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yliva676/Documents/DUPs manuscript June 2025/Mars 2026/"/>
    </mc:Choice>
  </mc:AlternateContent>
  <xr:revisionPtr revIDLastSave="0" documentId="13_ncr:1_{9FD8FC4B-FE56-0C4D-8523-B78B0B359E5F}" xr6:coauthVersionLast="47" xr6:coauthVersionMax="47" xr10:uidLastSave="{00000000-0000-0000-0000-000000000000}"/>
  <bookViews>
    <workbookView xWindow="1400" yWindow="760" windowWidth="28920" windowHeight="17200" tabRatio="500" activeTab="3" xr2:uid="{00000000-000D-0000-FFFF-FFFF00000000}"/>
  </bookViews>
  <sheets>
    <sheet name="Table S7b USP20 MS_and_motif" sheetId="5" r:id="rId1"/>
    <sheet name="Table S7a ms_motif_distrib" sheetId="6" r:id="rId2"/>
    <sheet name="Table S7c USP33 MS_and_motif" sheetId="7" r:id="rId3"/>
    <sheet name="Legend" sheetId="8" r:id="rId4"/>
    <sheet name="Blad1" sheetId="9" r:id="rId5"/>
  </sheets>
  <definedNames>
    <definedName name="_xlnm._FilterDatabase" localSheetId="0" hidden="1">'Table S7b USP20 MS_and_motif'!$A$1:$M$1</definedName>
    <definedName name="_xlnm._FilterDatabase" localSheetId="2" hidden="1">'Table S7c USP33 MS_and_motif'!$A$1:$M$1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L2577" i="7" l="1"/>
  <c r="J2577" i="7"/>
  <c r="L2576" i="7"/>
  <c r="J2576" i="7"/>
  <c r="L2575" i="7"/>
  <c r="J2575" i="7"/>
  <c r="L2574" i="7"/>
  <c r="J2574" i="7"/>
  <c r="L2573" i="7"/>
  <c r="J2573" i="7"/>
  <c r="L2572" i="7"/>
  <c r="J2572" i="7"/>
  <c r="L2571" i="7"/>
  <c r="J2571" i="7"/>
  <c r="L2570" i="7"/>
  <c r="J2570" i="7"/>
  <c r="L2569" i="7"/>
  <c r="J2569" i="7"/>
  <c r="L2568" i="7"/>
  <c r="J2568" i="7"/>
  <c r="L2567" i="7"/>
  <c r="J2567" i="7"/>
  <c r="L2566" i="7"/>
  <c r="J2566" i="7"/>
  <c r="L2565" i="7"/>
  <c r="J2565" i="7"/>
  <c r="L2564" i="7"/>
  <c r="J2564" i="7"/>
  <c r="L2563" i="7"/>
  <c r="J2563" i="7"/>
  <c r="L2562" i="7"/>
  <c r="J2562" i="7"/>
  <c r="L2561" i="7"/>
  <c r="J2561" i="7"/>
  <c r="L2560" i="7"/>
  <c r="J2560" i="7"/>
  <c r="L2559" i="7"/>
  <c r="J2559" i="7"/>
  <c r="L2558" i="7"/>
  <c r="J2558" i="7"/>
  <c r="L2557" i="7"/>
  <c r="J2557" i="7"/>
  <c r="L2556" i="7"/>
  <c r="J2556" i="7"/>
  <c r="L2555" i="7"/>
  <c r="J2555" i="7"/>
  <c r="L2554" i="7"/>
  <c r="J2554" i="7"/>
  <c r="L2553" i="7"/>
  <c r="J2553" i="7"/>
  <c r="L2552" i="7"/>
  <c r="J2552" i="7"/>
  <c r="L2551" i="7"/>
  <c r="J2551" i="7"/>
  <c r="L2550" i="7"/>
  <c r="J2550" i="7"/>
  <c r="L2549" i="7"/>
  <c r="J2549" i="7"/>
  <c r="L2548" i="7"/>
  <c r="J2548" i="7"/>
  <c r="L2547" i="7"/>
  <c r="J2547" i="7"/>
  <c r="L2546" i="7"/>
  <c r="J2546" i="7"/>
  <c r="L2545" i="7"/>
  <c r="J2545" i="7"/>
  <c r="L2544" i="7"/>
  <c r="J2544" i="7"/>
  <c r="L2543" i="7"/>
  <c r="J2543" i="7"/>
  <c r="L2542" i="7"/>
  <c r="J2542" i="7"/>
  <c r="L2541" i="7"/>
  <c r="J2541" i="7"/>
  <c r="L2540" i="7"/>
  <c r="J2540" i="7"/>
  <c r="L2539" i="7"/>
  <c r="J2539" i="7"/>
  <c r="L2538" i="7"/>
  <c r="J2538" i="7"/>
  <c r="L2537" i="7"/>
  <c r="J2537" i="7"/>
  <c r="L2536" i="7"/>
  <c r="J2536" i="7"/>
  <c r="L2535" i="7"/>
  <c r="J2535" i="7"/>
  <c r="L2534" i="7"/>
  <c r="J2534" i="7"/>
  <c r="L2533" i="7"/>
  <c r="J2533" i="7"/>
  <c r="L2532" i="7"/>
  <c r="J2532" i="7"/>
  <c r="L2531" i="7"/>
  <c r="J2531" i="7"/>
  <c r="L2530" i="7"/>
  <c r="J2530" i="7"/>
  <c r="L2529" i="7"/>
  <c r="J2529" i="7"/>
  <c r="L2528" i="7"/>
  <c r="J2528" i="7"/>
  <c r="L2527" i="7"/>
  <c r="J2527" i="7"/>
  <c r="L2526" i="7"/>
  <c r="J2526" i="7"/>
  <c r="L2525" i="7"/>
  <c r="J2525" i="7"/>
  <c r="L2524" i="7"/>
  <c r="J2524" i="7"/>
  <c r="L2523" i="7"/>
  <c r="J2523" i="7"/>
  <c r="L2522" i="7"/>
  <c r="J2522" i="7"/>
  <c r="L2521" i="7"/>
  <c r="J2521" i="7"/>
  <c r="L2520" i="7"/>
  <c r="J2520" i="7"/>
  <c r="L2519" i="7"/>
  <c r="J2519" i="7"/>
  <c r="L2518" i="7"/>
  <c r="J2518" i="7"/>
  <c r="L2517" i="7"/>
  <c r="J2517" i="7"/>
  <c r="L2516" i="7"/>
  <c r="J2516" i="7"/>
  <c r="L2515" i="7"/>
  <c r="J2515" i="7"/>
  <c r="L2514" i="7"/>
  <c r="J2514" i="7"/>
  <c r="L2513" i="7"/>
  <c r="J2513" i="7"/>
  <c r="L2512" i="7"/>
  <c r="J2512" i="7"/>
  <c r="L2511" i="7"/>
  <c r="J2511" i="7"/>
  <c r="L2510" i="7"/>
  <c r="J2510" i="7"/>
  <c r="L2509" i="7"/>
  <c r="J2509" i="7"/>
  <c r="L2508" i="7"/>
  <c r="J2508" i="7"/>
  <c r="L2507" i="7"/>
  <c r="J2507" i="7"/>
  <c r="L2506" i="7"/>
  <c r="J2506" i="7"/>
  <c r="L2505" i="7"/>
  <c r="J2505" i="7"/>
  <c r="L2504" i="7"/>
  <c r="J2504" i="7"/>
  <c r="L2503" i="7"/>
  <c r="J2503" i="7"/>
  <c r="L2502" i="7"/>
  <c r="J2502" i="7"/>
  <c r="L2501" i="7"/>
  <c r="J2501" i="7"/>
  <c r="L2500" i="7"/>
  <c r="J2500" i="7"/>
  <c r="L2499" i="7"/>
  <c r="J2499" i="7"/>
  <c r="L2498" i="7"/>
  <c r="J2498" i="7"/>
  <c r="L2497" i="7"/>
  <c r="J2497" i="7"/>
  <c r="L2496" i="7"/>
  <c r="J2496" i="7"/>
  <c r="L2495" i="7"/>
  <c r="J2495" i="7"/>
  <c r="L2494" i="7"/>
  <c r="J2494" i="7"/>
  <c r="L2493" i="7"/>
  <c r="J2493" i="7"/>
  <c r="L2492" i="7"/>
  <c r="J2492" i="7"/>
  <c r="L2491" i="7"/>
  <c r="J2491" i="7"/>
  <c r="L2490" i="7"/>
  <c r="J2490" i="7"/>
  <c r="L2489" i="7"/>
  <c r="J2489" i="7"/>
  <c r="L2488" i="7"/>
  <c r="J2488" i="7"/>
  <c r="L2487" i="7"/>
  <c r="J2487" i="7"/>
  <c r="L2486" i="7"/>
  <c r="J2486" i="7"/>
  <c r="L2485" i="7"/>
  <c r="J2485" i="7"/>
  <c r="L2484" i="7"/>
  <c r="J2484" i="7"/>
  <c r="L2483" i="7"/>
  <c r="J2483" i="7"/>
  <c r="L2482" i="7"/>
  <c r="J2482" i="7"/>
  <c r="L2481" i="7"/>
  <c r="J2481" i="7"/>
  <c r="L2480" i="7"/>
  <c r="J2480" i="7"/>
  <c r="L2479" i="7"/>
  <c r="J2479" i="7"/>
  <c r="L2478" i="7"/>
  <c r="J2478" i="7"/>
  <c r="L2477" i="7"/>
  <c r="J2477" i="7"/>
  <c r="L2476" i="7"/>
  <c r="J2476" i="7"/>
  <c r="L2475" i="7"/>
  <c r="J2475" i="7"/>
  <c r="L2474" i="7"/>
  <c r="J2474" i="7"/>
  <c r="L2473" i="7"/>
  <c r="J2473" i="7"/>
  <c r="L2472" i="7"/>
  <c r="J2472" i="7"/>
  <c r="L2471" i="7"/>
  <c r="J2471" i="7"/>
  <c r="L2470" i="7"/>
  <c r="J2470" i="7"/>
  <c r="L2469" i="7"/>
  <c r="J2469" i="7"/>
  <c r="L2468" i="7"/>
  <c r="J2468" i="7"/>
  <c r="L2467" i="7"/>
  <c r="J2467" i="7"/>
  <c r="L2466" i="7"/>
  <c r="J2466" i="7"/>
  <c r="L2465" i="7"/>
  <c r="J2465" i="7"/>
  <c r="L2464" i="7"/>
  <c r="J2464" i="7"/>
  <c r="L2463" i="7"/>
  <c r="J2463" i="7"/>
  <c r="L2462" i="7"/>
  <c r="J2462" i="7"/>
  <c r="L2461" i="7"/>
  <c r="J2461" i="7"/>
  <c r="L2460" i="7"/>
  <c r="J2460" i="7"/>
  <c r="L2459" i="7"/>
  <c r="J2459" i="7"/>
  <c r="L2458" i="7"/>
  <c r="J2458" i="7"/>
  <c r="L2457" i="7"/>
  <c r="J2457" i="7"/>
  <c r="L2456" i="7"/>
  <c r="J2456" i="7"/>
  <c r="L2455" i="7"/>
  <c r="J2455" i="7"/>
  <c r="L2454" i="7"/>
  <c r="J2454" i="7"/>
  <c r="L2453" i="7"/>
  <c r="J2453" i="7"/>
  <c r="L2452" i="7"/>
  <c r="J2452" i="7"/>
  <c r="L2451" i="7"/>
  <c r="J2451" i="7"/>
  <c r="L2450" i="7"/>
  <c r="J2450" i="7"/>
  <c r="L2449" i="7"/>
  <c r="J2449" i="7"/>
  <c r="L2448" i="7"/>
  <c r="J2448" i="7"/>
  <c r="L2447" i="7"/>
  <c r="J2447" i="7"/>
  <c r="L2446" i="7"/>
  <c r="J2446" i="7"/>
  <c r="L2445" i="7"/>
  <c r="J2445" i="7"/>
  <c r="L2444" i="7"/>
  <c r="J2444" i="7"/>
  <c r="L2443" i="7"/>
  <c r="J2443" i="7"/>
  <c r="L2442" i="7"/>
  <c r="J2442" i="7"/>
  <c r="L2441" i="7"/>
  <c r="J2441" i="7"/>
  <c r="L2440" i="7"/>
  <c r="J2440" i="7"/>
  <c r="L2439" i="7"/>
  <c r="J2439" i="7"/>
  <c r="L2438" i="7"/>
  <c r="J2438" i="7"/>
  <c r="L2437" i="7"/>
  <c r="J2437" i="7"/>
  <c r="L2436" i="7"/>
  <c r="J2436" i="7"/>
  <c r="L2435" i="7"/>
  <c r="J2435" i="7"/>
  <c r="L2434" i="7"/>
  <c r="J2434" i="7"/>
  <c r="L2433" i="7"/>
  <c r="J2433" i="7"/>
  <c r="L2432" i="7"/>
  <c r="J2432" i="7"/>
  <c r="L2431" i="7"/>
  <c r="J2431" i="7"/>
  <c r="L2430" i="7"/>
  <c r="J2430" i="7"/>
  <c r="L2429" i="7"/>
  <c r="J2429" i="7"/>
  <c r="L2428" i="7"/>
  <c r="J2428" i="7"/>
  <c r="L2427" i="7"/>
  <c r="J2427" i="7"/>
  <c r="L2426" i="7"/>
  <c r="J2426" i="7"/>
  <c r="L2425" i="7"/>
  <c r="J2425" i="7"/>
  <c r="L2424" i="7"/>
  <c r="J2424" i="7"/>
  <c r="L2423" i="7"/>
  <c r="J2423" i="7"/>
  <c r="L2422" i="7"/>
  <c r="J2422" i="7"/>
  <c r="L2421" i="7"/>
  <c r="J2421" i="7"/>
  <c r="L2420" i="7"/>
  <c r="J2420" i="7"/>
  <c r="L2419" i="7"/>
  <c r="J2419" i="7"/>
  <c r="L2418" i="7"/>
  <c r="J2418" i="7"/>
  <c r="L2417" i="7"/>
  <c r="J2417" i="7"/>
  <c r="L2416" i="7"/>
  <c r="J2416" i="7"/>
  <c r="L2415" i="7"/>
  <c r="J2415" i="7"/>
  <c r="L2414" i="7"/>
  <c r="J2414" i="7"/>
  <c r="L2413" i="7"/>
  <c r="J2413" i="7"/>
  <c r="L2412" i="7"/>
  <c r="J2412" i="7"/>
  <c r="L2411" i="7"/>
  <c r="J2411" i="7"/>
  <c r="L2410" i="7"/>
  <c r="J2410" i="7"/>
  <c r="L2409" i="7"/>
  <c r="J2409" i="7"/>
  <c r="L2408" i="7"/>
  <c r="J2408" i="7"/>
  <c r="L2407" i="7"/>
  <c r="J2407" i="7"/>
  <c r="L2406" i="7"/>
  <c r="J2406" i="7"/>
  <c r="L2405" i="7"/>
  <c r="J2405" i="7"/>
  <c r="L2404" i="7"/>
  <c r="J2404" i="7"/>
  <c r="L2403" i="7"/>
  <c r="J2403" i="7"/>
  <c r="L2402" i="7"/>
  <c r="J2402" i="7"/>
  <c r="L2401" i="7"/>
  <c r="J2401" i="7"/>
  <c r="L2400" i="7"/>
  <c r="J2400" i="7"/>
  <c r="L2399" i="7"/>
  <c r="J2399" i="7"/>
  <c r="L2398" i="7"/>
  <c r="J2398" i="7"/>
  <c r="L2397" i="7"/>
  <c r="J2397" i="7"/>
  <c r="L2396" i="7"/>
  <c r="J2396" i="7"/>
  <c r="L2395" i="7"/>
  <c r="J2395" i="7"/>
  <c r="L2394" i="7"/>
  <c r="J2394" i="7"/>
  <c r="L2393" i="7"/>
  <c r="J2393" i="7"/>
  <c r="L2392" i="7"/>
  <c r="J2392" i="7"/>
  <c r="L2391" i="7"/>
  <c r="J2391" i="7"/>
  <c r="L2390" i="7"/>
  <c r="J2390" i="7"/>
  <c r="L2389" i="7"/>
  <c r="J2389" i="7"/>
  <c r="L2388" i="7"/>
  <c r="J2388" i="7"/>
  <c r="L2387" i="7"/>
  <c r="J2387" i="7"/>
  <c r="L2386" i="7"/>
  <c r="J2386" i="7"/>
  <c r="L2385" i="7"/>
  <c r="J2385" i="7"/>
  <c r="L2384" i="7"/>
  <c r="J2384" i="7"/>
  <c r="L2383" i="7"/>
  <c r="J2383" i="7"/>
  <c r="L2382" i="7"/>
  <c r="J2382" i="7"/>
  <c r="L2381" i="7"/>
  <c r="J2381" i="7"/>
  <c r="L2380" i="7"/>
  <c r="J2380" i="7"/>
  <c r="L2379" i="7"/>
  <c r="J2379" i="7"/>
  <c r="L2378" i="7"/>
  <c r="J2378" i="7"/>
  <c r="L2377" i="7"/>
  <c r="J2377" i="7"/>
  <c r="L2376" i="7"/>
  <c r="J2376" i="7"/>
  <c r="L2375" i="7"/>
  <c r="J2375" i="7"/>
  <c r="L2374" i="7"/>
  <c r="J2374" i="7"/>
  <c r="L2373" i="7"/>
  <c r="J2373" i="7"/>
  <c r="L2372" i="7"/>
  <c r="J2372" i="7"/>
  <c r="L2371" i="7"/>
  <c r="J2371" i="7"/>
  <c r="L2370" i="7"/>
  <c r="J2370" i="7"/>
  <c r="L2369" i="7"/>
  <c r="J2369" i="7"/>
  <c r="L2368" i="7"/>
  <c r="J2368" i="7"/>
  <c r="L2367" i="7"/>
  <c r="J2367" i="7"/>
  <c r="L2366" i="7"/>
  <c r="J2366" i="7"/>
  <c r="L2365" i="7"/>
  <c r="J2365" i="7"/>
  <c r="L2364" i="7"/>
  <c r="J2364" i="7"/>
  <c r="L2363" i="7"/>
  <c r="J2363" i="7"/>
  <c r="L2362" i="7"/>
  <c r="J2362" i="7"/>
  <c r="L2361" i="7"/>
  <c r="J2361" i="7"/>
  <c r="L2360" i="7"/>
  <c r="J2360" i="7"/>
  <c r="L2359" i="7"/>
  <c r="J2359" i="7"/>
  <c r="L2358" i="7"/>
  <c r="J2358" i="7"/>
  <c r="L2357" i="7"/>
  <c r="J2357" i="7"/>
  <c r="L2356" i="7"/>
  <c r="J2356" i="7"/>
  <c r="L2355" i="7"/>
  <c r="J2355" i="7"/>
  <c r="L2354" i="7"/>
  <c r="J2354" i="7"/>
  <c r="L2353" i="7"/>
  <c r="J2353" i="7"/>
  <c r="L2352" i="7"/>
  <c r="J2352" i="7"/>
  <c r="L2351" i="7"/>
  <c r="J2351" i="7"/>
  <c r="L2350" i="7"/>
  <c r="J2350" i="7"/>
  <c r="L2349" i="7"/>
  <c r="J2349" i="7"/>
  <c r="L2348" i="7"/>
  <c r="J2348" i="7"/>
  <c r="L2347" i="7"/>
  <c r="J2347" i="7"/>
  <c r="L2346" i="7"/>
  <c r="J2346" i="7"/>
  <c r="L2345" i="7"/>
  <c r="J2345" i="7"/>
  <c r="L2344" i="7"/>
  <c r="J2344" i="7"/>
  <c r="L2343" i="7"/>
  <c r="J2343" i="7"/>
  <c r="L2342" i="7"/>
  <c r="J2342" i="7"/>
  <c r="L2341" i="7"/>
  <c r="J2341" i="7"/>
  <c r="L2340" i="7"/>
  <c r="J2340" i="7"/>
  <c r="L2339" i="7"/>
  <c r="J2339" i="7"/>
  <c r="L2338" i="7"/>
  <c r="J2338" i="7"/>
  <c r="L2337" i="7"/>
  <c r="J2337" i="7"/>
  <c r="L2336" i="7"/>
  <c r="J2336" i="7"/>
  <c r="L2335" i="7"/>
  <c r="J2335" i="7"/>
  <c r="L2334" i="7"/>
  <c r="J2334" i="7"/>
  <c r="L2333" i="7"/>
  <c r="J2333" i="7"/>
  <c r="L2332" i="7"/>
  <c r="J2332" i="7"/>
  <c r="L2331" i="7"/>
  <c r="J2331" i="7"/>
  <c r="L2330" i="7"/>
  <c r="J2330" i="7"/>
  <c r="L2329" i="7"/>
  <c r="J2329" i="7"/>
  <c r="L2328" i="7"/>
  <c r="J2328" i="7"/>
  <c r="L2327" i="7"/>
  <c r="J2327" i="7"/>
  <c r="L2326" i="7"/>
  <c r="J2326" i="7"/>
  <c r="L2325" i="7"/>
  <c r="J2325" i="7"/>
  <c r="L2324" i="7"/>
  <c r="J2324" i="7"/>
  <c r="L2323" i="7"/>
  <c r="J2323" i="7"/>
  <c r="L2322" i="7"/>
  <c r="J2322" i="7"/>
  <c r="L2321" i="7"/>
  <c r="J2321" i="7"/>
  <c r="L2320" i="7"/>
  <c r="J2320" i="7"/>
  <c r="L2319" i="7"/>
  <c r="J2319" i="7"/>
  <c r="L2318" i="7"/>
  <c r="J2318" i="7"/>
  <c r="L2317" i="7"/>
  <c r="J2317" i="7"/>
  <c r="L2316" i="7"/>
  <c r="J2316" i="7"/>
  <c r="L2315" i="7"/>
  <c r="J2315" i="7"/>
  <c r="L2314" i="7"/>
  <c r="J2314" i="7"/>
  <c r="L2313" i="7"/>
  <c r="J2313" i="7"/>
  <c r="L2312" i="7"/>
  <c r="J2312" i="7"/>
  <c r="L2311" i="7"/>
  <c r="J2311" i="7"/>
  <c r="L2310" i="7"/>
  <c r="J2310" i="7"/>
  <c r="L2309" i="7"/>
  <c r="J2309" i="7"/>
  <c r="L2308" i="7"/>
  <c r="J2308" i="7"/>
  <c r="L2307" i="7"/>
  <c r="J2307" i="7"/>
  <c r="L2306" i="7"/>
  <c r="J2306" i="7"/>
  <c r="L2305" i="7"/>
  <c r="J2305" i="7"/>
  <c r="L2304" i="7"/>
  <c r="J2304" i="7"/>
  <c r="L2303" i="7"/>
  <c r="J2303" i="7"/>
  <c r="L2302" i="7"/>
  <c r="J2302" i="7"/>
  <c r="L2301" i="7"/>
  <c r="J2301" i="7"/>
  <c r="L2300" i="7"/>
  <c r="J2300" i="7"/>
  <c r="L2299" i="7"/>
  <c r="J2299" i="7"/>
  <c r="L2298" i="7"/>
  <c r="J2298" i="7"/>
  <c r="L2297" i="7"/>
  <c r="J2297" i="7"/>
  <c r="L2296" i="7"/>
  <c r="J2296" i="7"/>
  <c r="L2295" i="7"/>
  <c r="J2295" i="7"/>
  <c r="L2294" i="7"/>
  <c r="J2294" i="7"/>
  <c r="L2293" i="7"/>
  <c r="J2293" i="7"/>
  <c r="L2292" i="7"/>
  <c r="J2292" i="7"/>
  <c r="L2291" i="7"/>
  <c r="J2291" i="7"/>
  <c r="L2290" i="7"/>
  <c r="J2290" i="7"/>
  <c r="L2289" i="7"/>
  <c r="J2289" i="7"/>
  <c r="L2288" i="7"/>
  <c r="J2288" i="7"/>
  <c r="L2287" i="7"/>
  <c r="J2287" i="7"/>
  <c r="L2286" i="7"/>
  <c r="J2286" i="7"/>
  <c r="L2285" i="7"/>
  <c r="J2285" i="7"/>
  <c r="L2284" i="7"/>
  <c r="J2284" i="7"/>
  <c r="L2283" i="7"/>
  <c r="J2283" i="7"/>
  <c r="L2282" i="7"/>
  <c r="J2282" i="7"/>
  <c r="L2281" i="7"/>
  <c r="J2281" i="7"/>
  <c r="L2280" i="7"/>
  <c r="J2280" i="7"/>
  <c r="L2279" i="7"/>
  <c r="J2279" i="7"/>
  <c r="L2278" i="7"/>
  <c r="J2278" i="7"/>
  <c r="L2277" i="7"/>
  <c r="J2277" i="7"/>
  <c r="L2276" i="7"/>
  <c r="J2276" i="7"/>
  <c r="L2275" i="7"/>
  <c r="J2275" i="7"/>
  <c r="L2274" i="7"/>
  <c r="J2274" i="7"/>
  <c r="L2273" i="7"/>
  <c r="J2273" i="7"/>
  <c r="L2272" i="7"/>
  <c r="J2272" i="7"/>
  <c r="L2271" i="7"/>
  <c r="J2271" i="7"/>
  <c r="L2270" i="7"/>
  <c r="J2270" i="7"/>
  <c r="L2269" i="7"/>
  <c r="J2269" i="7"/>
  <c r="L2268" i="7"/>
  <c r="J2268" i="7"/>
  <c r="L2267" i="7"/>
  <c r="J2267" i="7"/>
  <c r="L2266" i="7"/>
  <c r="J2266" i="7"/>
  <c r="L2265" i="7"/>
  <c r="J2265" i="7"/>
  <c r="L2264" i="7"/>
  <c r="J2264" i="7"/>
  <c r="L2263" i="7"/>
  <c r="J2263" i="7"/>
  <c r="L2262" i="7"/>
  <c r="J2262" i="7"/>
  <c r="L2261" i="7"/>
  <c r="J2261" i="7"/>
  <c r="L2260" i="7"/>
  <c r="J2260" i="7"/>
  <c r="L2259" i="7"/>
  <c r="J2259" i="7"/>
  <c r="L2258" i="7"/>
  <c r="J2258" i="7"/>
  <c r="L2257" i="7"/>
  <c r="J2257" i="7"/>
  <c r="L2256" i="7"/>
  <c r="J2256" i="7"/>
  <c r="L2255" i="7"/>
  <c r="J2255" i="7"/>
  <c r="L2254" i="7"/>
  <c r="J2254" i="7"/>
  <c r="L2253" i="7"/>
  <c r="J2253" i="7"/>
  <c r="L2252" i="7"/>
  <c r="J2252" i="7"/>
  <c r="L2251" i="7"/>
  <c r="J2251" i="7"/>
  <c r="L2250" i="7"/>
  <c r="J2250" i="7"/>
  <c r="L2249" i="7"/>
  <c r="J2249" i="7"/>
  <c r="L2248" i="7"/>
  <c r="J2248" i="7"/>
  <c r="L2247" i="7"/>
  <c r="J2247" i="7"/>
  <c r="L2246" i="7"/>
  <c r="J2246" i="7"/>
  <c r="L2245" i="7"/>
  <c r="J2245" i="7"/>
  <c r="L2244" i="7"/>
  <c r="J2244" i="7"/>
  <c r="L2243" i="7"/>
  <c r="J2243" i="7"/>
  <c r="L2242" i="7"/>
  <c r="J2242" i="7"/>
  <c r="L2241" i="7"/>
  <c r="J2241" i="7"/>
  <c r="L2240" i="7"/>
  <c r="J2240" i="7"/>
  <c r="L2239" i="7"/>
  <c r="J2239" i="7"/>
  <c r="L2238" i="7"/>
  <c r="J2238" i="7"/>
  <c r="L2237" i="7"/>
  <c r="J2237" i="7"/>
  <c r="L2236" i="7"/>
  <c r="J2236" i="7"/>
  <c r="L2235" i="7"/>
  <c r="J2235" i="7"/>
  <c r="L2234" i="7"/>
  <c r="J2234" i="7"/>
  <c r="L2233" i="7"/>
  <c r="J2233" i="7"/>
  <c r="L2232" i="7"/>
  <c r="J2232" i="7"/>
  <c r="L2231" i="7"/>
  <c r="J2231" i="7"/>
  <c r="L2230" i="7"/>
  <c r="J2230" i="7"/>
  <c r="L2229" i="7"/>
  <c r="J2229" i="7"/>
  <c r="L2228" i="7"/>
  <c r="J2228" i="7"/>
  <c r="L2227" i="7"/>
  <c r="J2227" i="7"/>
  <c r="L2226" i="7"/>
  <c r="J2226" i="7"/>
  <c r="L2225" i="7"/>
  <c r="J2225" i="7"/>
  <c r="L2224" i="7"/>
  <c r="J2224" i="7"/>
  <c r="L2223" i="7"/>
  <c r="J2223" i="7"/>
  <c r="L2222" i="7"/>
  <c r="J2222" i="7"/>
  <c r="L2221" i="7"/>
  <c r="J2221" i="7"/>
  <c r="L2220" i="7"/>
  <c r="J2220" i="7"/>
  <c r="L2219" i="7"/>
  <c r="J2219" i="7"/>
  <c r="L2218" i="7"/>
  <c r="J2218" i="7"/>
  <c r="L2217" i="7"/>
  <c r="J2217" i="7"/>
  <c r="L2216" i="7"/>
  <c r="J2216" i="7"/>
  <c r="L2215" i="7"/>
  <c r="J2215" i="7"/>
  <c r="L2214" i="7"/>
  <c r="J2214" i="7"/>
  <c r="L2213" i="7"/>
  <c r="J2213" i="7"/>
  <c r="L2212" i="7"/>
  <c r="J2212" i="7"/>
  <c r="L2211" i="7"/>
  <c r="J2211" i="7"/>
  <c r="L2210" i="7"/>
  <c r="J2210" i="7"/>
  <c r="L2209" i="7"/>
  <c r="J2209" i="7"/>
  <c r="L2208" i="7"/>
  <c r="J2208" i="7"/>
  <c r="L2207" i="7"/>
  <c r="J2207" i="7"/>
  <c r="L2206" i="7"/>
  <c r="J2206" i="7"/>
  <c r="L2205" i="7"/>
  <c r="J2205" i="7"/>
  <c r="L2204" i="7"/>
  <c r="J2204" i="7"/>
  <c r="L2203" i="7"/>
  <c r="J2203" i="7"/>
  <c r="L2202" i="7"/>
  <c r="J2202" i="7"/>
  <c r="L2201" i="7"/>
  <c r="J2201" i="7"/>
  <c r="L2200" i="7"/>
  <c r="J2200" i="7"/>
  <c r="L2199" i="7"/>
  <c r="J2199" i="7"/>
  <c r="L2198" i="7"/>
  <c r="J2198" i="7"/>
  <c r="L2197" i="7"/>
  <c r="J2197" i="7"/>
  <c r="L2196" i="7"/>
  <c r="J2196" i="7"/>
  <c r="L2195" i="7"/>
  <c r="J2195" i="7"/>
  <c r="L2194" i="7"/>
  <c r="J2194" i="7"/>
  <c r="L2193" i="7"/>
  <c r="J2193" i="7"/>
  <c r="L2192" i="7"/>
  <c r="J2192" i="7"/>
  <c r="L2191" i="7"/>
  <c r="J2191" i="7"/>
  <c r="L2190" i="7"/>
  <c r="J2190" i="7"/>
  <c r="L2189" i="7"/>
  <c r="J2189" i="7"/>
  <c r="L2188" i="7"/>
  <c r="J2188" i="7"/>
  <c r="L2187" i="7"/>
  <c r="J2187" i="7"/>
  <c r="L2186" i="7"/>
  <c r="J2186" i="7"/>
  <c r="L2185" i="7"/>
  <c r="J2185" i="7"/>
  <c r="L2184" i="7"/>
  <c r="J2184" i="7"/>
  <c r="L2183" i="7"/>
  <c r="J2183" i="7"/>
  <c r="L2182" i="7"/>
  <c r="J2182" i="7"/>
  <c r="L2181" i="7"/>
  <c r="J2181" i="7"/>
  <c r="L2180" i="7"/>
  <c r="J2180" i="7"/>
  <c r="L2179" i="7"/>
  <c r="J2179" i="7"/>
  <c r="L2178" i="7"/>
  <c r="J2178" i="7"/>
  <c r="L2177" i="7"/>
  <c r="J2177" i="7"/>
  <c r="L2176" i="7"/>
  <c r="J2176" i="7"/>
  <c r="L2175" i="7"/>
  <c r="J2175" i="7"/>
  <c r="L2174" i="7"/>
  <c r="J2174" i="7"/>
  <c r="L2173" i="7"/>
  <c r="J2173" i="7"/>
  <c r="L2172" i="7"/>
  <c r="J2172" i="7"/>
  <c r="L2171" i="7"/>
  <c r="J2171" i="7"/>
  <c r="L2170" i="7"/>
  <c r="J2170" i="7"/>
  <c r="L2169" i="7"/>
  <c r="J2169" i="7"/>
  <c r="L2168" i="7"/>
  <c r="J2168" i="7"/>
  <c r="L2167" i="7"/>
  <c r="J2167" i="7"/>
  <c r="L2166" i="7"/>
  <c r="J2166" i="7"/>
  <c r="L2165" i="7"/>
  <c r="J2165" i="7"/>
  <c r="L2164" i="7"/>
  <c r="J2164" i="7"/>
  <c r="L2163" i="7"/>
  <c r="J2163" i="7"/>
  <c r="L2162" i="7"/>
  <c r="J2162" i="7"/>
  <c r="L2161" i="7"/>
  <c r="J2161" i="7"/>
  <c r="L2160" i="7"/>
  <c r="J2160" i="7"/>
  <c r="L2159" i="7"/>
  <c r="J2159" i="7"/>
  <c r="L2158" i="7"/>
  <c r="J2158" i="7"/>
  <c r="L2157" i="7"/>
  <c r="J2157" i="7"/>
  <c r="L2156" i="7"/>
  <c r="J2156" i="7"/>
  <c r="L2155" i="7"/>
  <c r="J2155" i="7"/>
  <c r="L2154" i="7"/>
  <c r="J2154" i="7"/>
  <c r="L2153" i="7"/>
  <c r="J2153" i="7"/>
  <c r="L2152" i="7"/>
  <c r="J2152" i="7"/>
  <c r="L2151" i="7"/>
  <c r="J2151" i="7"/>
  <c r="L2150" i="7"/>
  <c r="J2150" i="7"/>
  <c r="L2149" i="7"/>
  <c r="J2149" i="7"/>
  <c r="L2148" i="7"/>
  <c r="J2148" i="7"/>
  <c r="L2147" i="7"/>
  <c r="J2147" i="7"/>
  <c r="L2146" i="7"/>
  <c r="J2146" i="7"/>
  <c r="L2145" i="7"/>
  <c r="J2145" i="7"/>
  <c r="L2144" i="7"/>
  <c r="J2144" i="7"/>
  <c r="L2143" i="7"/>
  <c r="J2143" i="7"/>
  <c r="L2142" i="7"/>
  <c r="J2142" i="7"/>
  <c r="L2141" i="7"/>
  <c r="J2141" i="7"/>
  <c r="L2140" i="7"/>
  <c r="J2140" i="7"/>
  <c r="L2139" i="7"/>
  <c r="J2139" i="7"/>
  <c r="L2138" i="7"/>
  <c r="J2138" i="7"/>
  <c r="L2137" i="7"/>
  <c r="J2137" i="7"/>
  <c r="L2136" i="7"/>
  <c r="J2136" i="7"/>
  <c r="L2135" i="7"/>
  <c r="J2135" i="7"/>
  <c r="L2134" i="7"/>
  <c r="J2134" i="7"/>
  <c r="L2133" i="7"/>
  <c r="J2133" i="7"/>
  <c r="L2132" i="7"/>
  <c r="J2132" i="7"/>
  <c r="L2131" i="7"/>
  <c r="J2131" i="7"/>
  <c r="L2130" i="7"/>
  <c r="J2130" i="7"/>
  <c r="L2129" i="7"/>
  <c r="J2129" i="7"/>
  <c r="L2128" i="7"/>
  <c r="J2128" i="7"/>
  <c r="L2127" i="7"/>
  <c r="J2127" i="7"/>
  <c r="L2126" i="7"/>
  <c r="J2126" i="7"/>
  <c r="L2125" i="7"/>
  <c r="J2125" i="7"/>
  <c r="L2124" i="7"/>
  <c r="J2124" i="7"/>
  <c r="L2123" i="7"/>
  <c r="J2123" i="7"/>
  <c r="L2122" i="7"/>
  <c r="J2122" i="7"/>
  <c r="L2121" i="7"/>
  <c r="J2121" i="7"/>
  <c r="L2120" i="7"/>
  <c r="J2120" i="7"/>
  <c r="L2119" i="7"/>
  <c r="J2119" i="7"/>
  <c r="L2118" i="7"/>
  <c r="J2118" i="7"/>
  <c r="L2117" i="7"/>
  <c r="J2117" i="7"/>
  <c r="L2116" i="7"/>
  <c r="J2116" i="7"/>
  <c r="L2115" i="7"/>
  <c r="J2115" i="7"/>
  <c r="L2114" i="7"/>
  <c r="J2114" i="7"/>
  <c r="L2113" i="7"/>
  <c r="J2113" i="7"/>
  <c r="L2112" i="7"/>
  <c r="J2112" i="7"/>
  <c r="L2111" i="7"/>
  <c r="J2111" i="7"/>
  <c r="L2110" i="7"/>
  <c r="J2110" i="7"/>
  <c r="L2109" i="7"/>
  <c r="J2109" i="7"/>
  <c r="L2108" i="7"/>
  <c r="J2108" i="7"/>
  <c r="L2107" i="7"/>
  <c r="J2107" i="7"/>
  <c r="L2106" i="7"/>
  <c r="J2106" i="7"/>
  <c r="L2105" i="7"/>
  <c r="J2105" i="7"/>
  <c r="L2104" i="7"/>
  <c r="J2104" i="7"/>
  <c r="L2103" i="7"/>
  <c r="J2103" i="7"/>
  <c r="L2102" i="7"/>
  <c r="J2102" i="7"/>
  <c r="L2101" i="7"/>
  <c r="J2101" i="7"/>
  <c r="L2100" i="7"/>
  <c r="J2100" i="7"/>
  <c r="L2099" i="7"/>
  <c r="J2099" i="7"/>
  <c r="L2098" i="7"/>
  <c r="J2098" i="7"/>
  <c r="L2097" i="7"/>
  <c r="J2097" i="7"/>
  <c r="L2096" i="7"/>
  <c r="J2096" i="7"/>
  <c r="L2095" i="7"/>
  <c r="J2095" i="7"/>
  <c r="L2094" i="7"/>
  <c r="J2094" i="7"/>
  <c r="L2093" i="7"/>
  <c r="J2093" i="7"/>
  <c r="L2092" i="7"/>
  <c r="J2092" i="7"/>
  <c r="L2091" i="7"/>
  <c r="J2091" i="7"/>
  <c r="L2090" i="7"/>
  <c r="J2090" i="7"/>
  <c r="L2089" i="7"/>
  <c r="J2089" i="7"/>
  <c r="L2088" i="7"/>
  <c r="J2088" i="7"/>
  <c r="L2087" i="7"/>
  <c r="J2087" i="7"/>
  <c r="L2086" i="7"/>
  <c r="J2086" i="7"/>
  <c r="L2085" i="7"/>
  <c r="J2085" i="7"/>
  <c r="L2084" i="7"/>
  <c r="J2084" i="7"/>
  <c r="L2083" i="7"/>
  <c r="J2083" i="7"/>
  <c r="L2082" i="7"/>
  <c r="J2082" i="7"/>
  <c r="L2081" i="7"/>
  <c r="J2081" i="7"/>
  <c r="L2080" i="7"/>
  <c r="J2080" i="7"/>
  <c r="L2079" i="7"/>
  <c r="J2079" i="7"/>
  <c r="L2078" i="7"/>
  <c r="J2078" i="7"/>
  <c r="L2077" i="7"/>
  <c r="J2077" i="7"/>
  <c r="L2076" i="7"/>
  <c r="J2076" i="7"/>
  <c r="L2075" i="7"/>
  <c r="J2075" i="7"/>
  <c r="L2074" i="7"/>
  <c r="J2074" i="7"/>
  <c r="L2073" i="7"/>
  <c r="J2073" i="7"/>
  <c r="L2072" i="7"/>
  <c r="J2072" i="7"/>
  <c r="L2071" i="7"/>
  <c r="J2071" i="7"/>
  <c r="L2070" i="7"/>
  <c r="J2070" i="7"/>
  <c r="L2069" i="7"/>
  <c r="J2069" i="7"/>
  <c r="L2068" i="7"/>
  <c r="J2068" i="7"/>
  <c r="L2067" i="7"/>
  <c r="J2067" i="7"/>
  <c r="L2066" i="7"/>
  <c r="J2066" i="7"/>
  <c r="L2065" i="7"/>
  <c r="J2065" i="7"/>
  <c r="L2064" i="7"/>
  <c r="J2064" i="7"/>
  <c r="L2063" i="7"/>
  <c r="J2063" i="7"/>
  <c r="L2062" i="7"/>
  <c r="J2062" i="7"/>
  <c r="L2061" i="7"/>
  <c r="J2061" i="7"/>
  <c r="L2060" i="7"/>
  <c r="J2060" i="7"/>
  <c r="L2059" i="7"/>
  <c r="J2059" i="7"/>
  <c r="L2058" i="7"/>
  <c r="J2058" i="7"/>
  <c r="L2057" i="7"/>
  <c r="J2057" i="7"/>
  <c r="L2056" i="7"/>
  <c r="J2056" i="7"/>
  <c r="L2055" i="7"/>
  <c r="J2055" i="7"/>
  <c r="L2054" i="7"/>
  <c r="J2054" i="7"/>
  <c r="L2053" i="7"/>
  <c r="J2053" i="7"/>
  <c r="L2052" i="7"/>
  <c r="J2052" i="7"/>
  <c r="L2051" i="7"/>
  <c r="J2051" i="7"/>
  <c r="L2050" i="7"/>
  <c r="J2050" i="7"/>
  <c r="L2049" i="7"/>
  <c r="J2049" i="7"/>
  <c r="L2048" i="7"/>
  <c r="J2048" i="7"/>
  <c r="L2047" i="7"/>
  <c r="J2047" i="7"/>
  <c r="L2046" i="7"/>
  <c r="J2046" i="7"/>
  <c r="L2045" i="7"/>
  <c r="J2045" i="7"/>
  <c r="L2044" i="7"/>
  <c r="J2044" i="7"/>
  <c r="L2043" i="7"/>
  <c r="J2043" i="7"/>
  <c r="L2042" i="7"/>
  <c r="J2042" i="7"/>
  <c r="L2041" i="7"/>
  <c r="J2041" i="7"/>
  <c r="L2040" i="7"/>
  <c r="J2040" i="7"/>
  <c r="L2039" i="7"/>
  <c r="J2039" i="7"/>
  <c r="L2038" i="7"/>
  <c r="J2038" i="7"/>
  <c r="L2037" i="7"/>
  <c r="J2037" i="7"/>
  <c r="L2036" i="7"/>
  <c r="J2036" i="7"/>
  <c r="L2035" i="7"/>
  <c r="J2035" i="7"/>
  <c r="L2034" i="7"/>
  <c r="J2034" i="7"/>
  <c r="L2033" i="7"/>
  <c r="J2033" i="7"/>
  <c r="L2032" i="7"/>
  <c r="J2032" i="7"/>
  <c r="L2031" i="7"/>
  <c r="J2031" i="7"/>
  <c r="L2030" i="7"/>
  <c r="J2030" i="7"/>
  <c r="L2029" i="7"/>
  <c r="J2029" i="7"/>
  <c r="L2028" i="7"/>
  <c r="J2028" i="7"/>
  <c r="L2027" i="7"/>
  <c r="J2027" i="7"/>
  <c r="L2026" i="7"/>
  <c r="J2026" i="7"/>
  <c r="L2025" i="7"/>
  <c r="J2025" i="7"/>
  <c r="L2024" i="7"/>
  <c r="J2024" i="7"/>
  <c r="L2023" i="7"/>
  <c r="J2023" i="7"/>
  <c r="L2022" i="7"/>
  <c r="J2022" i="7"/>
  <c r="L2021" i="7"/>
  <c r="J2021" i="7"/>
  <c r="L2020" i="7"/>
  <c r="J2020" i="7"/>
  <c r="L2019" i="7"/>
  <c r="J2019" i="7"/>
  <c r="L2018" i="7"/>
  <c r="J2018" i="7"/>
  <c r="L2017" i="7"/>
  <c r="J2017" i="7"/>
  <c r="L2016" i="7"/>
  <c r="J2016" i="7"/>
  <c r="L2015" i="7"/>
  <c r="J2015" i="7"/>
  <c r="L2014" i="7"/>
  <c r="J2014" i="7"/>
  <c r="L2013" i="7"/>
  <c r="J2013" i="7"/>
  <c r="L2012" i="7"/>
  <c r="J2012" i="7"/>
  <c r="L2011" i="7"/>
  <c r="J2011" i="7"/>
  <c r="L2010" i="7"/>
  <c r="J2010" i="7"/>
  <c r="L2009" i="7"/>
  <c r="J2009" i="7"/>
  <c r="L2008" i="7"/>
  <c r="J2008" i="7"/>
  <c r="L2007" i="7"/>
  <c r="J2007" i="7"/>
  <c r="L2006" i="7"/>
  <c r="J2006" i="7"/>
  <c r="L2005" i="7"/>
  <c r="J2005" i="7"/>
  <c r="L2004" i="7"/>
  <c r="J2004" i="7"/>
  <c r="L2003" i="7"/>
  <c r="J2003" i="7"/>
  <c r="L2002" i="7"/>
  <c r="J2002" i="7"/>
  <c r="L2001" i="7"/>
  <c r="J2001" i="7"/>
  <c r="L2000" i="7"/>
  <c r="J2000" i="7"/>
  <c r="L1999" i="7"/>
  <c r="J1999" i="7"/>
  <c r="L1998" i="7"/>
  <c r="J1998" i="7"/>
  <c r="L1997" i="7"/>
  <c r="J1997" i="7"/>
  <c r="L1996" i="7"/>
  <c r="J1996" i="7"/>
  <c r="L1995" i="7"/>
  <c r="J1995" i="7"/>
  <c r="L1994" i="7"/>
  <c r="J1994" i="7"/>
  <c r="L1993" i="7"/>
  <c r="J1993" i="7"/>
  <c r="L1992" i="7"/>
  <c r="J1992" i="7"/>
  <c r="L1991" i="7"/>
  <c r="J1991" i="7"/>
  <c r="L1990" i="7"/>
  <c r="J1990" i="7"/>
  <c r="L1989" i="7"/>
  <c r="J1989" i="7"/>
  <c r="L1988" i="7"/>
  <c r="J1988" i="7"/>
  <c r="L1987" i="7"/>
  <c r="J1987" i="7"/>
  <c r="L1986" i="7"/>
  <c r="J1986" i="7"/>
  <c r="L1985" i="7"/>
  <c r="J1985" i="7"/>
  <c r="L1984" i="7"/>
  <c r="J1984" i="7"/>
  <c r="L1983" i="7"/>
  <c r="J1983" i="7"/>
  <c r="L1982" i="7"/>
  <c r="J1982" i="7"/>
  <c r="L1981" i="7"/>
  <c r="J1981" i="7"/>
  <c r="L1980" i="7"/>
  <c r="J1980" i="7"/>
  <c r="L1979" i="7"/>
  <c r="J1979" i="7"/>
  <c r="L1978" i="7"/>
  <c r="J1978" i="7"/>
  <c r="L1977" i="7"/>
  <c r="J1977" i="7"/>
  <c r="L1976" i="7"/>
  <c r="J1976" i="7"/>
  <c r="L1975" i="7"/>
  <c r="J1975" i="7"/>
  <c r="L1974" i="7"/>
  <c r="J1974" i="7"/>
  <c r="L1973" i="7"/>
  <c r="J1973" i="7"/>
  <c r="L1972" i="7"/>
  <c r="J1972" i="7"/>
  <c r="L1971" i="7"/>
  <c r="J1971" i="7"/>
  <c r="L1970" i="7"/>
  <c r="J1970" i="7"/>
  <c r="L1969" i="7"/>
  <c r="J1969" i="7"/>
  <c r="L1968" i="7"/>
  <c r="J1968" i="7"/>
  <c r="L1967" i="7"/>
  <c r="J1967" i="7"/>
  <c r="L1966" i="7"/>
  <c r="J1966" i="7"/>
  <c r="L1965" i="7"/>
  <c r="J1965" i="7"/>
  <c r="L1964" i="7"/>
  <c r="J1964" i="7"/>
  <c r="L1963" i="7"/>
  <c r="J1963" i="7"/>
  <c r="L1962" i="7"/>
  <c r="J1962" i="7"/>
  <c r="L1961" i="7"/>
  <c r="J1961" i="7"/>
  <c r="L1960" i="7"/>
  <c r="J1960" i="7"/>
  <c r="L1959" i="7"/>
  <c r="J1959" i="7"/>
  <c r="L1958" i="7"/>
  <c r="J1958" i="7"/>
  <c r="L1957" i="7"/>
  <c r="J1957" i="7"/>
  <c r="L1956" i="7"/>
  <c r="J1956" i="7"/>
  <c r="L1955" i="7"/>
  <c r="J1955" i="7"/>
  <c r="L1954" i="7"/>
  <c r="J1954" i="7"/>
  <c r="L1953" i="7"/>
  <c r="J1953" i="7"/>
  <c r="L1952" i="7"/>
  <c r="J1952" i="7"/>
  <c r="L1951" i="7"/>
  <c r="J1951" i="7"/>
  <c r="L1950" i="7"/>
  <c r="J1950" i="7"/>
  <c r="L1949" i="7"/>
  <c r="J1949" i="7"/>
  <c r="L1948" i="7"/>
  <c r="J1948" i="7"/>
  <c r="L1947" i="7"/>
  <c r="J1947" i="7"/>
  <c r="L1946" i="7"/>
  <c r="J1946" i="7"/>
  <c r="L1945" i="7"/>
  <c r="J1945" i="7"/>
  <c r="L1944" i="7"/>
  <c r="J1944" i="7"/>
  <c r="L1943" i="7"/>
  <c r="J1943" i="7"/>
  <c r="L1942" i="7"/>
  <c r="J1942" i="7"/>
  <c r="L1941" i="7"/>
  <c r="J1941" i="7"/>
  <c r="L1940" i="7"/>
  <c r="J1940" i="7"/>
  <c r="L1939" i="7"/>
  <c r="J1939" i="7"/>
  <c r="L1938" i="7"/>
  <c r="J1938" i="7"/>
  <c r="L1937" i="7"/>
  <c r="J1937" i="7"/>
  <c r="L1936" i="7"/>
  <c r="J1936" i="7"/>
  <c r="L1935" i="7"/>
  <c r="J1935" i="7"/>
  <c r="L1934" i="7"/>
  <c r="J1934" i="7"/>
  <c r="L1933" i="7"/>
  <c r="J1933" i="7"/>
  <c r="L1932" i="7"/>
  <c r="J1932" i="7"/>
  <c r="L1931" i="7"/>
  <c r="J1931" i="7"/>
  <c r="L1930" i="7"/>
  <c r="J1930" i="7"/>
  <c r="L1929" i="7"/>
  <c r="J1929" i="7"/>
  <c r="L1928" i="7"/>
  <c r="J1928" i="7"/>
  <c r="L1927" i="7"/>
  <c r="J1927" i="7"/>
  <c r="L1926" i="7"/>
  <c r="J1926" i="7"/>
  <c r="L1925" i="7"/>
  <c r="J1925" i="7"/>
  <c r="L1924" i="7"/>
  <c r="J1924" i="7"/>
  <c r="L1923" i="7"/>
  <c r="J1923" i="7"/>
  <c r="L1922" i="7"/>
  <c r="J1922" i="7"/>
  <c r="L1921" i="7"/>
  <c r="J1921" i="7"/>
  <c r="L1920" i="7"/>
  <c r="J1920" i="7"/>
  <c r="L1919" i="7"/>
  <c r="J1919" i="7"/>
  <c r="L1918" i="7"/>
  <c r="J1918" i="7"/>
  <c r="L1917" i="7"/>
  <c r="J1917" i="7"/>
  <c r="L1916" i="7"/>
  <c r="J1916" i="7"/>
  <c r="L1915" i="7"/>
  <c r="J1915" i="7"/>
  <c r="L1914" i="7"/>
  <c r="J1914" i="7"/>
  <c r="L1913" i="7"/>
  <c r="J1913" i="7"/>
  <c r="L1912" i="7"/>
  <c r="J1912" i="7"/>
  <c r="L1911" i="7"/>
  <c r="J1911" i="7"/>
  <c r="L1910" i="7"/>
  <c r="J1910" i="7"/>
  <c r="L1909" i="7"/>
  <c r="J1909" i="7"/>
  <c r="L1908" i="7"/>
  <c r="J1908" i="7"/>
  <c r="L1907" i="7"/>
  <c r="J1907" i="7"/>
  <c r="L1906" i="7"/>
  <c r="J1906" i="7"/>
  <c r="L1905" i="7"/>
  <c r="J1905" i="7"/>
  <c r="L1904" i="7"/>
  <c r="J1904" i="7"/>
  <c r="L1903" i="7"/>
  <c r="J1903" i="7"/>
  <c r="L1902" i="7"/>
  <c r="J1902" i="7"/>
  <c r="L1901" i="7"/>
  <c r="J1901" i="7"/>
  <c r="L1900" i="7"/>
  <c r="J1900" i="7"/>
  <c r="L1899" i="7"/>
  <c r="J1899" i="7"/>
  <c r="L1898" i="7"/>
  <c r="J1898" i="7"/>
  <c r="L1897" i="7"/>
  <c r="J1897" i="7"/>
  <c r="L1896" i="7"/>
  <c r="J1896" i="7"/>
  <c r="L1895" i="7"/>
  <c r="J1895" i="7"/>
  <c r="L1894" i="7"/>
  <c r="J1894" i="7"/>
  <c r="L1893" i="7"/>
  <c r="J1893" i="7"/>
  <c r="L1892" i="7"/>
  <c r="J1892" i="7"/>
  <c r="L1891" i="7"/>
  <c r="J1891" i="7"/>
  <c r="L1890" i="7"/>
  <c r="J1890" i="7"/>
  <c r="L1889" i="7"/>
  <c r="J1889" i="7"/>
  <c r="L1888" i="7"/>
  <c r="J1888" i="7"/>
  <c r="L1887" i="7"/>
  <c r="J1887" i="7"/>
  <c r="L1886" i="7"/>
  <c r="J1886" i="7"/>
  <c r="L1885" i="7"/>
  <c r="J1885" i="7"/>
  <c r="L1884" i="7"/>
  <c r="J1884" i="7"/>
  <c r="L1883" i="7"/>
  <c r="J1883" i="7"/>
  <c r="L1882" i="7"/>
  <c r="J1882" i="7"/>
  <c r="L1881" i="7"/>
  <c r="J1881" i="7"/>
  <c r="L1880" i="7"/>
  <c r="J1880" i="7"/>
  <c r="L1879" i="7"/>
  <c r="J1879" i="7"/>
  <c r="L1878" i="7"/>
  <c r="J1878" i="7"/>
  <c r="L1877" i="7"/>
  <c r="J1877" i="7"/>
  <c r="L1876" i="7"/>
  <c r="J1876" i="7"/>
  <c r="L1875" i="7"/>
  <c r="J1875" i="7"/>
  <c r="L1874" i="7"/>
  <c r="J1874" i="7"/>
  <c r="L1873" i="7"/>
  <c r="J1873" i="7"/>
  <c r="L1872" i="7"/>
  <c r="J1872" i="7"/>
  <c r="L1871" i="7"/>
  <c r="J1871" i="7"/>
  <c r="L1870" i="7"/>
  <c r="J1870" i="7"/>
  <c r="L1869" i="7"/>
  <c r="J1869" i="7"/>
  <c r="L1868" i="7"/>
  <c r="J1868" i="7"/>
  <c r="L1867" i="7"/>
  <c r="J1867" i="7"/>
  <c r="L1866" i="7"/>
  <c r="J1866" i="7"/>
  <c r="L1865" i="7"/>
  <c r="J1865" i="7"/>
  <c r="L1864" i="7"/>
  <c r="J1864" i="7"/>
  <c r="L1863" i="7"/>
  <c r="J1863" i="7"/>
  <c r="L1862" i="7"/>
  <c r="J1862" i="7"/>
  <c r="L1861" i="7"/>
  <c r="J1861" i="7"/>
  <c r="L1860" i="7"/>
  <c r="J1860" i="7"/>
  <c r="L1859" i="7"/>
  <c r="J1859" i="7"/>
  <c r="L1858" i="7"/>
  <c r="J1858" i="7"/>
  <c r="L1857" i="7"/>
  <c r="J1857" i="7"/>
  <c r="L1856" i="7"/>
  <c r="J1856" i="7"/>
  <c r="L1855" i="7"/>
  <c r="J1855" i="7"/>
  <c r="L1854" i="7"/>
  <c r="J1854" i="7"/>
  <c r="L1853" i="7"/>
  <c r="J1853" i="7"/>
  <c r="L1852" i="7"/>
  <c r="J1852" i="7"/>
  <c r="L1851" i="7"/>
  <c r="J1851" i="7"/>
  <c r="L1850" i="7"/>
  <c r="J1850" i="7"/>
  <c r="L1849" i="7"/>
  <c r="J1849" i="7"/>
  <c r="L1848" i="7"/>
  <c r="J1848" i="7"/>
  <c r="L1847" i="7"/>
  <c r="J1847" i="7"/>
  <c r="L1846" i="7"/>
  <c r="J1846" i="7"/>
  <c r="L1845" i="7"/>
  <c r="J1845" i="7"/>
  <c r="L1844" i="7"/>
  <c r="J1844" i="7"/>
  <c r="L1843" i="7"/>
  <c r="J1843" i="7"/>
  <c r="L1842" i="7"/>
  <c r="J1842" i="7"/>
  <c r="L1841" i="7"/>
  <c r="J1841" i="7"/>
  <c r="L1840" i="7"/>
  <c r="J1840" i="7"/>
  <c r="L1839" i="7"/>
  <c r="J1839" i="7"/>
  <c r="L1838" i="7"/>
  <c r="J1838" i="7"/>
  <c r="L1837" i="7"/>
  <c r="J1837" i="7"/>
  <c r="L1836" i="7"/>
  <c r="J1836" i="7"/>
  <c r="L1835" i="7"/>
  <c r="J1835" i="7"/>
  <c r="L1834" i="7"/>
  <c r="J1834" i="7"/>
  <c r="L1833" i="7"/>
  <c r="J1833" i="7"/>
  <c r="L1832" i="7"/>
  <c r="J1832" i="7"/>
  <c r="L1831" i="7"/>
  <c r="J1831" i="7"/>
  <c r="L1830" i="7"/>
  <c r="J1830" i="7"/>
  <c r="L1829" i="7"/>
  <c r="J1829" i="7"/>
  <c r="L1828" i="7"/>
  <c r="J1828" i="7"/>
  <c r="L1827" i="7"/>
  <c r="J1827" i="7"/>
  <c r="L1826" i="7"/>
  <c r="J1826" i="7"/>
  <c r="L1825" i="7"/>
  <c r="J1825" i="7"/>
  <c r="L1824" i="7"/>
  <c r="J1824" i="7"/>
  <c r="L1823" i="7"/>
  <c r="J1823" i="7"/>
  <c r="L1822" i="7"/>
  <c r="J1822" i="7"/>
  <c r="L1821" i="7"/>
  <c r="J1821" i="7"/>
  <c r="L1820" i="7"/>
  <c r="J1820" i="7"/>
  <c r="L1819" i="7"/>
  <c r="J1819" i="7"/>
  <c r="L1818" i="7"/>
  <c r="J1818" i="7"/>
  <c r="L1817" i="7"/>
  <c r="J1817" i="7"/>
  <c r="L1816" i="7"/>
  <c r="J1816" i="7"/>
  <c r="L1815" i="7"/>
  <c r="J1815" i="7"/>
  <c r="L1814" i="7"/>
  <c r="J1814" i="7"/>
  <c r="L1813" i="7"/>
  <c r="J1813" i="7"/>
  <c r="L1812" i="7"/>
  <c r="J1812" i="7"/>
  <c r="L1811" i="7"/>
  <c r="J1811" i="7"/>
  <c r="L1810" i="7"/>
  <c r="J1810" i="7"/>
  <c r="L1809" i="7"/>
  <c r="J1809" i="7"/>
  <c r="L1808" i="7"/>
  <c r="J1808" i="7"/>
  <c r="L1807" i="7"/>
  <c r="J1807" i="7"/>
  <c r="L1806" i="7"/>
  <c r="J1806" i="7"/>
  <c r="L1805" i="7"/>
  <c r="J1805" i="7"/>
  <c r="L1804" i="7"/>
  <c r="J1804" i="7"/>
  <c r="L1803" i="7"/>
  <c r="J1803" i="7"/>
  <c r="L1802" i="7"/>
  <c r="J1802" i="7"/>
  <c r="L1801" i="7"/>
  <c r="J1801" i="7"/>
  <c r="L1800" i="7"/>
  <c r="J1800" i="7"/>
  <c r="L1799" i="7"/>
  <c r="J1799" i="7"/>
  <c r="L1798" i="7"/>
  <c r="J1798" i="7"/>
  <c r="L1797" i="7"/>
  <c r="J1797" i="7"/>
  <c r="L1796" i="7"/>
  <c r="J1796" i="7"/>
  <c r="L1795" i="7"/>
  <c r="J1795" i="7"/>
  <c r="L1794" i="7"/>
  <c r="J1794" i="7"/>
  <c r="L1793" i="7"/>
  <c r="J1793" i="7"/>
  <c r="L1792" i="7"/>
  <c r="J1792" i="7"/>
  <c r="L1791" i="7"/>
  <c r="J1791" i="7"/>
  <c r="L1790" i="7"/>
  <c r="J1790" i="7"/>
  <c r="L1789" i="7"/>
  <c r="J1789" i="7"/>
  <c r="L1788" i="7"/>
  <c r="J1788" i="7"/>
  <c r="L1787" i="7"/>
  <c r="J1787" i="7"/>
  <c r="L1786" i="7"/>
  <c r="J1786" i="7"/>
  <c r="L1785" i="7"/>
  <c r="J1785" i="7"/>
  <c r="L1784" i="7"/>
  <c r="J1784" i="7"/>
  <c r="L1783" i="7"/>
  <c r="J1783" i="7"/>
  <c r="L1782" i="7"/>
  <c r="J1782" i="7"/>
  <c r="L1781" i="7"/>
  <c r="J1781" i="7"/>
  <c r="L1780" i="7"/>
  <c r="J1780" i="7"/>
  <c r="L1779" i="7"/>
  <c r="J1779" i="7"/>
  <c r="L1778" i="7"/>
  <c r="J1778" i="7"/>
  <c r="L1777" i="7"/>
  <c r="J1777" i="7"/>
  <c r="L1776" i="7"/>
  <c r="J1776" i="7"/>
  <c r="L1775" i="7"/>
  <c r="J1775" i="7"/>
  <c r="L1774" i="7"/>
  <c r="J1774" i="7"/>
  <c r="L1773" i="7"/>
  <c r="J1773" i="7"/>
  <c r="L1772" i="7"/>
  <c r="J1772" i="7"/>
  <c r="L1771" i="7"/>
  <c r="J1771" i="7"/>
  <c r="L1770" i="7"/>
  <c r="J1770" i="7"/>
  <c r="L1769" i="7"/>
  <c r="J1769" i="7"/>
  <c r="L1768" i="7"/>
  <c r="J1768" i="7"/>
  <c r="L1767" i="7"/>
  <c r="J1767" i="7"/>
  <c r="L1766" i="7"/>
  <c r="J1766" i="7"/>
  <c r="L1765" i="7"/>
  <c r="J1765" i="7"/>
  <c r="L1764" i="7"/>
  <c r="J1764" i="7"/>
  <c r="L1763" i="7"/>
  <c r="J1763" i="7"/>
  <c r="L1762" i="7"/>
  <c r="J1762" i="7"/>
  <c r="L1761" i="7"/>
  <c r="J1761" i="7"/>
  <c r="L1760" i="7"/>
  <c r="J1760" i="7"/>
  <c r="L1759" i="7"/>
  <c r="J1759" i="7"/>
  <c r="L1758" i="7"/>
  <c r="J1758" i="7"/>
  <c r="L1757" i="7"/>
  <c r="J1757" i="7"/>
  <c r="L1756" i="7"/>
  <c r="J1756" i="7"/>
  <c r="L1755" i="7"/>
  <c r="J1755" i="7"/>
  <c r="L1754" i="7"/>
  <c r="J1754" i="7"/>
  <c r="L1753" i="7"/>
  <c r="J1753" i="7"/>
  <c r="L1752" i="7"/>
  <c r="J1752" i="7"/>
  <c r="L1751" i="7"/>
  <c r="J1751" i="7"/>
  <c r="L1750" i="7"/>
  <c r="J1750" i="7"/>
  <c r="L1749" i="7"/>
  <c r="J1749" i="7"/>
  <c r="L1748" i="7"/>
  <c r="J1748" i="7"/>
  <c r="L1747" i="7"/>
  <c r="J1747" i="7"/>
  <c r="L1746" i="7"/>
  <c r="J1746" i="7"/>
  <c r="L1745" i="7"/>
  <c r="J1745" i="7"/>
  <c r="L1744" i="7"/>
  <c r="J1744" i="7"/>
  <c r="L1743" i="7"/>
  <c r="J1743" i="7"/>
  <c r="L1742" i="7"/>
  <c r="J1742" i="7"/>
  <c r="L1741" i="7"/>
  <c r="J1741" i="7"/>
  <c r="L1740" i="7"/>
  <c r="J1740" i="7"/>
  <c r="L1739" i="7"/>
  <c r="J1739" i="7"/>
  <c r="L1738" i="7"/>
  <c r="J1738" i="7"/>
  <c r="L1737" i="7"/>
  <c r="J1737" i="7"/>
  <c r="L1736" i="7"/>
  <c r="J1736" i="7"/>
  <c r="L1735" i="7"/>
  <c r="J1735" i="7"/>
  <c r="L1734" i="7"/>
  <c r="J1734" i="7"/>
  <c r="L1733" i="7"/>
  <c r="J1733" i="7"/>
  <c r="L1732" i="7"/>
  <c r="J1732" i="7"/>
  <c r="L1731" i="7"/>
  <c r="J1731" i="7"/>
  <c r="L1730" i="7"/>
  <c r="J1730" i="7"/>
  <c r="L1729" i="7"/>
  <c r="J1729" i="7"/>
  <c r="L1728" i="7"/>
  <c r="J1728" i="7"/>
  <c r="L1727" i="7"/>
  <c r="J1727" i="7"/>
  <c r="L1726" i="7"/>
  <c r="J1726" i="7"/>
  <c r="L1725" i="7"/>
  <c r="J1725" i="7"/>
  <c r="L1724" i="7"/>
  <c r="J1724" i="7"/>
  <c r="L1723" i="7"/>
  <c r="J1723" i="7"/>
  <c r="L1722" i="7"/>
  <c r="J1722" i="7"/>
  <c r="L1721" i="7"/>
  <c r="J1721" i="7"/>
  <c r="L1720" i="7"/>
  <c r="J1720" i="7"/>
  <c r="L1719" i="7"/>
  <c r="J1719" i="7"/>
  <c r="L1718" i="7"/>
  <c r="J1718" i="7"/>
  <c r="L1717" i="7"/>
  <c r="J1717" i="7"/>
  <c r="L1716" i="7"/>
  <c r="J1716" i="7"/>
  <c r="L1715" i="7"/>
  <c r="J1715" i="7"/>
  <c r="L1714" i="7"/>
  <c r="J1714" i="7"/>
  <c r="L1713" i="7"/>
  <c r="J1713" i="7"/>
  <c r="L1712" i="7"/>
  <c r="J1712" i="7"/>
  <c r="L1711" i="7"/>
  <c r="J1711" i="7"/>
  <c r="L1710" i="7"/>
  <c r="J1710" i="7"/>
  <c r="L1709" i="7"/>
  <c r="J1709" i="7"/>
  <c r="L1708" i="7"/>
  <c r="J1708" i="7"/>
  <c r="L1707" i="7"/>
  <c r="J1707" i="7"/>
  <c r="L1706" i="7"/>
  <c r="J1706" i="7"/>
  <c r="L1705" i="7"/>
  <c r="J1705" i="7"/>
  <c r="L1704" i="7"/>
  <c r="J1704" i="7"/>
  <c r="L1703" i="7"/>
  <c r="J1703" i="7"/>
  <c r="L1702" i="7"/>
  <c r="J1702" i="7"/>
  <c r="L1701" i="7"/>
  <c r="J1701" i="7"/>
  <c r="L1700" i="7"/>
  <c r="J1700" i="7"/>
  <c r="L1699" i="7"/>
  <c r="J1699" i="7"/>
  <c r="L1698" i="7"/>
  <c r="J1698" i="7"/>
  <c r="L1697" i="7"/>
  <c r="J1697" i="7"/>
  <c r="L1696" i="7"/>
  <c r="J1696" i="7"/>
  <c r="L1695" i="7"/>
  <c r="J1695" i="7"/>
  <c r="L1694" i="7"/>
  <c r="J1694" i="7"/>
  <c r="L1693" i="7"/>
  <c r="J1693" i="7"/>
  <c r="L1692" i="7"/>
  <c r="J1692" i="7"/>
  <c r="L1691" i="7"/>
  <c r="J1691" i="7"/>
  <c r="L1690" i="7"/>
  <c r="J1690" i="7"/>
  <c r="L1689" i="7"/>
  <c r="J1689" i="7"/>
  <c r="L1688" i="7"/>
  <c r="J1688" i="7"/>
  <c r="L1687" i="7"/>
  <c r="J1687" i="7"/>
  <c r="L1686" i="7"/>
  <c r="J1686" i="7"/>
  <c r="L1685" i="7"/>
  <c r="J1685" i="7"/>
  <c r="L1684" i="7"/>
  <c r="J1684" i="7"/>
  <c r="L1683" i="7"/>
  <c r="J1683" i="7"/>
  <c r="L1682" i="7"/>
  <c r="J1682" i="7"/>
  <c r="L1681" i="7"/>
  <c r="J1681" i="7"/>
  <c r="L1680" i="7"/>
  <c r="J1680" i="7"/>
  <c r="L1679" i="7"/>
  <c r="J1679" i="7"/>
  <c r="L1678" i="7"/>
  <c r="J1678" i="7"/>
  <c r="L1677" i="7"/>
  <c r="J1677" i="7"/>
  <c r="L1676" i="7"/>
  <c r="J1676" i="7"/>
  <c r="L1675" i="7"/>
  <c r="J1675" i="7"/>
  <c r="L1674" i="7"/>
  <c r="J1674" i="7"/>
  <c r="L1673" i="7"/>
  <c r="J1673" i="7"/>
  <c r="L1672" i="7"/>
  <c r="J1672" i="7"/>
  <c r="L1671" i="7"/>
  <c r="J1671" i="7"/>
  <c r="L1670" i="7"/>
  <c r="J1670" i="7"/>
  <c r="L1669" i="7"/>
  <c r="J1669" i="7"/>
  <c r="L1668" i="7"/>
  <c r="J1668" i="7"/>
  <c r="L1667" i="7"/>
  <c r="J1667" i="7"/>
  <c r="L1666" i="7"/>
  <c r="J1666" i="7"/>
  <c r="L1665" i="7"/>
  <c r="J1665" i="7"/>
  <c r="L1664" i="7"/>
  <c r="J1664" i="7"/>
  <c r="L1663" i="7"/>
  <c r="J1663" i="7"/>
  <c r="L1662" i="7"/>
  <c r="J1662" i="7"/>
  <c r="L1661" i="7"/>
  <c r="J1661" i="7"/>
  <c r="L1660" i="7"/>
  <c r="J1660" i="7"/>
  <c r="L1659" i="7"/>
  <c r="J1659" i="7"/>
  <c r="L1658" i="7"/>
  <c r="J1658" i="7"/>
  <c r="L1657" i="7"/>
  <c r="J1657" i="7"/>
  <c r="L1656" i="7"/>
  <c r="J1656" i="7"/>
  <c r="L1655" i="7"/>
  <c r="J1655" i="7"/>
  <c r="L1654" i="7"/>
  <c r="J1654" i="7"/>
  <c r="L1653" i="7"/>
  <c r="J1653" i="7"/>
  <c r="L1652" i="7"/>
  <c r="J1652" i="7"/>
  <c r="L1651" i="7"/>
  <c r="J1651" i="7"/>
  <c r="L1650" i="7"/>
  <c r="J1650" i="7"/>
  <c r="L1649" i="7"/>
  <c r="J1649" i="7"/>
  <c r="L1648" i="7"/>
  <c r="J1648" i="7"/>
  <c r="L1647" i="7"/>
  <c r="J1647" i="7"/>
  <c r="L1646" i="7"/>
  <c r="J1646" i="7"/>
  <c r="L1645" i="7"/>
  <c r="J1645" i="7"/>
  <c r="L1644" i="7"/>
  <c r="J1644" i="7"/>
  <c r="L1643" i="7"/>
  <c r="J1643" i="7"/>
  <c r="L1642" i="7"/>
  <c r="J1642" i="7"/>
  <c r="L1641" i="7"/>
  <c r="J1641" i="7"/>
  <c r="L1640" i="7"/>
  <c r="J1640" i="7"/>
  <c r="L1639" i="7"/>
  <c r="J1639" i="7"/>
  <c r="L1638" i="7"/>
  <c r="J1638" i="7"/>
  <c r="L1637" i="7"/>
  <c r="J1637" i="7"/>
  <c r="L1636" i="7"/>
  <c r="J1636" i="7"/>
  <c r="L1635" i="7"/>
  <c r="J1635" i="7"/>
  <c r="L1634" i="7"/>
  <c r="J1634" i="7"/>
  <c r="L1633" i="7"/>
  <c r="J1633" i="7"/>
  <c r="L1632" i="7"/>
  <c r="J1632" i="7"/>
  <c r="L1631" i="7"/>
  <c r="J1631" i="7"/>
  <c r="L1630" i="7"/>
  <c r="J1630" i="7"/>
  <c r="L1629" i="7"/>
  <c r="J1629" i="7"/>
  <c r="L1628" i="7"/>
  <c r="J1628" i="7"/>
  <c r="L1627" i="7"/>
  <c r="J1627" i="7"/>
  <c r="L1626" i="7"/>
  <c r="J1626" i="7"/>
  <c r="L1625" i="7"/>
  <c r="J1625" i="7"/>
  <c r="L1624" i="7"/>
  <c r="J1624" i="7"/>
  <c r="L1623" i="7"/>
  <c r="J1623" i="7"/>
  <c r="L1622" i="7"/>
  <c r="J1622" i="7"/>
  <c r="L1621" i="7"/>
  <c r="J1621" i="7"/>
  <c r="L1620" i="7"/>
  <c r="J1620" i="7"/>
  <c r="L1619" i="7"/>
  <c r="J1619" i="7"/>
  <c r="L1618" i="7"/>
  <c r="J1618" i="7"/>
  <c r="L1617" i="7"/>
  <c r="J1617" i="7"/>
  <c r="L1616" i="7"/>
  <c r="J1616" i="7"/>
  <c r="L1615" i="7"/>
  <c r="J1615" i="7"/>
  <c r="L1614" i="7"/>
  <c r="J1614" i="7"/>
  <c r="L1613" i="7"/>
  <c r="J1613" i="7"/>
  <c r="L1612" i="7"/>
  <c r="J1612" i="7"/>
  <c r="L1611" i="7"/>
  <c r="J1611" i="7"/>
  <c r="L1610" i="7"/>
  <c r="J1610" i="7"/>
  <c r="L1609" i="7"/>
  <c r="J1609" i="7"/>
  <c r="L1608" i="7"/>
  <c r="J1608" i="7"/>
  <c r="L1607" i="7"/>
  <c r="J1607" i="7"/>
  <c r="L1606" i="7"/>
  <c r="J1606" i="7"/>
  <c r="L1605" i="7"/>
  <c r="J1605" i="7"/>
  <c r="L1604" i="7"/>
  <c r="J1604" i="7"/>
  <c r="L1603" i="7"/>
  <c r="J1603" i="7"/>
  <c r="L1602" i="7"/>
  <c r="J1602" i="7"/>
  <c r="L1601" i="7"/>
  <c r="J1601" i="7"/>
  <c r="L1600" i="7"/>
  <c r="J1600" i="7"/>
  <c r="L1599" i="7"/>
  <c r="J1599" i="7"/>
  <c r="L1598" i="7"/>
  <c r="J1598" i="7"/>
  <c r="L1597" i="7"/>
  <c r="J1597" i="7"/>
  <c r="L1596" i="7"/>
  <c r="J1596" i="7"/>
  <c r="L1595" i="7"/>
  <c r="J1595" i="7"/>
  <c r="L1594" i="7"/>
  <c r="J1594" i="7"/>
  <c r="L1593" i="7"/>
  <c r="J1593" i="7"/>
  <c r="L1592" i="7"/>
  <c r="J1592" i="7"/>
  <c r="L1591" i="7"/>
  <c r="J1591" i="7"/>
  <c r="L1590" i="7"/>
  <c r="J1590" i="7"/>
  <c r="L1589" i="7"/>
  <c r="J1589" i="7"/>
  <c r="L1588" i="7"/>
  <c r="J1588" i="7"/>
  <c r="L1587" i="7"/>
  <c r="J1587" i="7"/>
  <c r="L1586" i="7"/>
  <c r="J1586" i="7"/>
  <c r="L1585" i="7"/>
  <c r="J1585" i="7"/>
  <c r="L1584" i="7"/>
  <c r="J1584" i="7"/>
  <c r="L1583" i="7"/>
  <c r="J1583" i="7"/>
  <c r="L1582" i="7"/>
  <c r="J1582" i="7"/>
  <c r="L1581" i="7"/>
  <c r="J1581" i="7"/>
  <c r="L1580" i="7"/>
  <c r="J1580" i="7"/>
  <c r="L1579" i="7"/>
  <c r="J1579" i="7"/>
  <c r="L1578" i="7"/>
  <c r="J1578" i="7"/>
  <c r="L1577" i="7"/>
  <c r="J1577" i="7"/>
  <c r="L1576" i="7"/>
  <c r="J1576" i="7"/>
  <c r="L1575" i="7"/>
  <c r="J1575" i="7"/>
  <c r="L1574" i="7"/>
  <c r="J1574" i="7"/>
  <c r="L1573" i="7"/>
  <c r="J1573" i="7"/>
  <c r="L1572" i="7"/>
  <c r="J1572" i="7"/>
  <c r="L1571" i="7"/>
  <c r="J1571" i="7"/>
  <c r="L1570" i="7"/>
  <c r="J1570" i="7"/>
  <c r="L1569" i="7"/>
  <c r="J1569" i="7"/>
  <c r="L1568" i="7"/>
  <c r="J1568" i="7"/>
  <c r="L1567" i="7"/>
  <c r="J1567" i="7"/>
  <c r="L1566" i="7"/>
  <c r="J1566" i="7"/>
  <c r="L1565" i="7"/>
  <c r="J1565" i="7"/>
  <c r="L1564" i="7"/>
  <c r="J1564" i="7"/>
  <c r="L1563" i="7"/>
  <c r="J1563" i="7"/>
  <c r="L1562" i="7"/>
  <c r="J1562" i="7"/>
  <c r="L1561" i="7"/>
  <c r="J1561" i="7"/>
  <c r="L1560" i="7"/>
  <c r="J1560" i="7"/>
  <c r="L1559" i="7"/>
  <c r="J1559" i="7"/>
  <c r="L1558" i="7"/>
  <c r="J1558" i="7"/>
  <c r="L1557" i="7"/>
  <c r="J1557" i="7"/>
  <c r="L1556" i="7"/>
  <c r="J1556" i="7"/>
  <c r="L1555" i="7"/>
  <c r="J1555" i="7"/>
  <c r="L1554" i="7"/>
  <c r="J1554" i="7"/>
  <c r="L1553" i="7"/>
  <c r="J1553" i="7"/>
  <c r="L1552" i="7"/>
  <c r="J1552" i="7"/>
  <c r="L1551" i="7"/>
  <c r="J1551" i="7"/>
  <c r="L1550" i="7"/>
  <c r="J1550" i="7"/>
  <c r="L1549" i="7"/>
  <c r="J1549" i="7"/>
  <c r="L1548" i="7"/>
  <c r="J1548" i="7"/>
  <c r="L1547" i="7"/>
  <c r="J1547" i="7"/>
  <c r="L1546" i="7"/>
  <c r="J1546" i="7"/>
  <c r="L1545" i="7"/>
  <c r="J1545" i="7"/>
  <c r="L1544" i="7"/>
  <c r="J1544" i="7"/>
  <c r="L1543" i="7"/>
  <c r="J1543" i="7"/>
  <c r="L1542" i="7"/>
  <c r="J1542" i="7"/>
  <c r="L1541" i="7"/>
  <c r="J1541" i="7"/>
  <c r="L1540" i="7"/>
  <c r="J1540" i="7"/>
  <c r="L1539" i="7"/>
  <c r="J1539" i="7"/>
  <c r="L1538" i="7"/>
  <c r="J1538" i="7"/>
  <c r="L1537" i="7"/>
  <c r="J1537" i="7"/>
  <c r="L1536" i="7"/>
  <c r="J1536" i="7"/>
  <c r="L1535" i="7"/>
  <c r="J1535" i="7"/>
  <c r="L1534" i="7"/>
  <c r="J1534" i="7"/>
  <c r="L1533" i="7"/>
  <c r="J1533" i="7"/>
  <c r="L1532" i="7"/>
  <c r="J1532" i="7"/>
  <c r="L1531" i="7"/>
  <c r="J1531" i="7"/>
  <c r="L1530" i="7"/>
  <c r="J1530" i="7"/>
  <c r="L1529" i="7"/>
  <c r="J1529" i="7"/>
  <c r="L1528" i="7"/>
  <c r="J1528" i="7"/>
  <c r="L1527" i="7"/>
  <c r="J1527" i="7"/>
  <c r="L1526" i="7"/>
  <c r="J1526" i="7"/>
  <c r="L1525" i="7"/>
  <c r="J1525" i="7"/>
  <c r="L1524" i="7"/>
  <c r="J1524" i="7"/>
  <c r="L1523" i="7"/>
  <c r="J1523" i="7"/>
  <c r="L1522" i="7"/>
  <c r="J1522" i="7"/>
  <c r="L1521" i="7"/>
  <c r="J1521" i="7"/>
  <c r="L1520" i="7"/>
  <c r="J1520" i="7"/>
  <c r="L1519" i="7"/>
  <c r="J1519" i="7"/>
  <c r="L1518" i="7"/>
  <c r="J1518" i="7"/>
  <c r="L1517" i="7"/>
  <c r="J1517" i="7"/>
  <c r="L1516" i="7"/>
  <c r="J1516" i="7"/>
  <c r="L1515" i="7"/>
  <c r="J1515" i="7"/>
  <c r="L1514" i="7"/>
  <c r="J1514" i="7"/>
  <c r="L1513" i="7"/>
  <c r="J1513" i="7"/>
  <c r="L1512" i="7"/>
  <c r="J1512" i="7"/>
  <c r="L1511" i="7"/>
  <c r="J1511" i="7"/>
  <c r="L1510" i="7"/>
  <c r="J1510" i="7"/>
  <c r="L1509" i="7"/>
  <c r="J1509" i="7"/>
  <c r="L1508" i="7"/>
  <c r="J1508" i="7"/>
  <c r="L1507" i="7"/>
  <c r="J1507" i="7"/>
  <c r="L1506" i="7"/>
  <c r="J1506" i="7"/>
  <c r="L1505" i="7"/>
  <c r="J1505" i="7"/>
  <c r="L1504" i="7"/>
  <c r="J1504" i="7"/>
  <c r="L1503" i="7"/>
  <c r="J1503" i="7"/>
  <c r="L1502" i="7"/>
  <c r="J1502" i="7"/>
  <c r="L1501" i="7"/>
  <c r="J1501" i="7"/>
  <c r="L1500" i="7"/>
  <c r="J1500" i="7"/>
  <c r="L1499" i="7"/>
  <c r="J1499" i="7"/>
  <c r="L1498" i="7"/>
  <c r="J1498" i="7"/>
  <c r="L1497" i="7"/>
  <c r="J1497" i="7"/>
  <c r="L1496" i="7"/>
  <c r="J1496" i="7"/>
  <c r="L1495" i="7"/>
  <c r="J1495" i="7"/>
  <c r="L1494" i="7"/>
  <c r="J1494" i="7"/>
  <c r="L1493" i="7"/>
  <c r="J1493" i="7"/>
  <c r="L1492" i="7"/>
  <c r="J1492" i="7"/>
  <c r="L1491" i="7"/>
  <c r="J1491" i="7"/>
  <c r="L1490" i="7"/>
  <c r="J1490" i="7"/>
  <c r="L1489" i="7"/>
  <c r="J1489" i="7"/>
  <c r="L1488" i="7"/>
  <c r="J1488" i="7"/>
  <c r="L1487" i="7"/>
  <c r="J1487" i="7"/>
  <c r="L1486" i="7"/>
  <c r="J1486" i="7"/>
  <c r="L1485" i="7"/>
  <c r="J1485" i="7"/>
  <c r="L1484" i="7"/>
  <c r="J1484" i="7"/>
  <c r="L1483" i="7"/>
  <c r="J1483" i="7"/>
  <c r="L1482" i="7"/>
  <c r="J1482" i="7"/>
  <c r="L1481" i="7"/>
  <c r="J1481" i="7"/>
  <c r="L1480" i="7"/>
  <c r="J1480" i="7"/>
  <c r="L1479" i="7"/>
  <c r="J1479" i="7"/>
  <c r="L1478" i="7"/>
  <c r="J1478" i="7"/>
  <c r="L1477" i="7"/>
  <c r="J1477" i="7"/>
  <c r="L1476" i="7"/>
  <c r="J1476" i="7"/>
  <c r="L1475" i="7"/>
  <c r="J1475" i="7"/>
  <c r="L1474" i="7"/>
  <c r="J1474" i="7"/>
  <c r="L1473" i="7"/>
  <c r="J1473" i="7"/>
  <c r="L1472" i="7"/>
  <c r="J1472" i="7"/>
  <c r="L1471" i="7"/>
  <c r="J1471" i="7"/>
  <c r="L1470" i="7"/>
  <c r="J1470" i="7"/>
  <c r="L1469" i="7"/>
  <c r="J1469" i="7"/>
  <c r="L1468" i="7"/>
  <c r="J1468" i="7"/>
  <c r="L1467" i="7"/>
  <c r="J1467" i="7"/>
  <c r="L1466" i="7"/>
  <c r="J1466" i="7"/>
  <c r="L1465" i="7"/>
  <c r="J1465" i="7"/>
  <c r="L1464" i="7"/>
  <c r="J1464" i="7"/>
  <c r="L1463" i="7"/>
  <c r="J1463" i="7"/>
  <c r="L1462" i="7"/>
  <c r="J1462" i="7"/>
  <c r="L1461" i="7"/>
  <c r="J1461" i="7"/>
  <c r="L1460" i="7"/>
  <c r="J1460" i="7"/>
  <c r="L1459" i="7"/>
  <c r="J1459" i="7"/>
  <c r="L1458" i="7"/>
  <c r="J1458" i="7"/>
  <c r="L1457" i="7"/>
  <c r="J1457" i="7"/>
  <c r="L1456" i="7"/>
  <c r="J1456" i="7"/>
  <c r="L1455" i="7"/>
  <c r="J1455" i="7"/>
  <c r="L1454" i="7"/>
  <c r="J1454" i="7"/>
  <c r="L1453" i="7"/>
  <c r="J1453" i="7"/>
  <c r="L1452" i="7"/>
  <c r="J1452" i="7"/>
  <c r="L1451" i="7"/>
  <c r="J1451" i="7"/>
  <c r="L1450" i="7"/>
  <c r="J1450" i="7"/>
  <c r="L1449" i="7"/>
  <c r="J1449" i="7"/>
  <c r="L1448" i="7"/>
  <c r="J1448" i="7"/>
  <c r="L1447" i="7"/>
  <c r="J1447" i="7"/>
  <c r="L1446" i="7"/>
  <c r="J1446" i="7"/>
  <c r="L1445" i="7"/>
  <c r="J1445" i="7"/>
  <c r="L1444" i="7"/>
  <c r="J1444" i="7"/>
  <c r="L1443" i="7"/>
  <c r="J1443" i="7"/>
  <c r="L1442" i="7"/>
  <c r="J1442" i="7"/>
  <c r="L1441" i="7"/>
  <c r="J1441" i="7"/>
  <c r="L1440" i="7"/>
  <c r="J1440" i="7"/>
  <c r="L1439" i="7"/>
  <c r="J1439" i="7"/>
  <c r="L1438" i="7"/>
  <c r="J1438" i="7"/>
  <c r="L1437" i="7"/>
  <c r="J1437" i="7"/>
  <c r="L1436" i="7"/>
  <c r="J1436" i="7"/>
  <c r="L1435" i="7"/>
  <c r="J1435" i="7"/>
  <c r="L1434" i="7"/>
  <c r="J1434" i="7"/>
  <c r="L1433" i="7"/>
  <c r="J1433" i="7"/>
  <c r="L1432" i="7"/>
  <c r="J1432" i="7"/>
  <c r="L1431" i="7"/>
  <c r="J1431" i="7"/>
  <c r="L1430" i="7"/>
  <c r="J1430" i="7"/>
  <c r="L1429" i="7"/>
  <c r="J1429" i="7"/>
  <c r="L1428" i="7"/>
  <c r="J1428" i="7"/>
  <c r="L1427" i="7"/>
  <c r="J1427" i="7"/>
  <c r="L1426" i="7"/>
  <c r="J1426" i="7"/>
  <c r="L1425" i="7"/>
  <c r="J1425" i="7"/>
  <c r="L1424" i="7"/>
  <c r="J1424" i="7"/>
  <c r="L1423" i="7"/>
  <c r="J1423" i="7"/>
  <c r="L1422" i="7"/>
  <c r="J1422" i="7"/>
  <c r="L1421" i="7"/>
  <c r="J1421" i="7"/>
  <c r="L1420" i="7"/>
  <c r="J1420" i="7"/>
  <c r="L1419" i="7"/>
  <c r="J1419" i="7"/>
  <c r="L1418" i="7"/>
  <c r="J1418" i="7"/>
  <c r="L1417" i="7"/>
  <c r="J1417" i="7"/>
  <c r="L1416" i="7"/>
  <c r="J1416" i="7"/>
  <c r="L1415" i="7"/>
  <c r="J1415" i="7"/>
  <c r="L1414" i="7"/>
  <c r="J1414" i="7"/>
  <c r="L1413" i="7"/>
  <c r="J1413" i="7"/>
  <c r="L1412" i="7"/>
  <c r="J1412" i="7"/>
  <c r="L1411" i="7"/>
  <c r="J1411" i="7"/>
  <c r="L1410" i="7"/>
  <c r="J1410" i="7"/>
  <c r="L1409" i="7"/>
  <c r="J1409" i="7"/>
  <c r="L1408" i="7"/>
  <c r="J1408" i="7"/>
  <c r="L1407" i="7"/>
  <c r="J1407" i="7"/>
  <c r="L1406" i="7"/>
  <c r="J1406" i="7"/>
  <c r="L1405" i="7"/>
  <c r="J1405" i="7"/>
  <c r="L1404" i="7"/>
  <c r="J1404" i="7"/>
  <c r="L1403" i="7"/>
  <c r="J1403" i="7"/>
  <c r="L1402" i="7"/>
  <c r="J1402" i="7"/>
  <c r="L1401" i="7"/>
  <c r="J1401" i="7"/>
  <c r="L1400" i="7"/>
  <c r="J1400" i="7"/>
  <c r="L1399" i="7"/>
  <c r="J1399" i="7"/>
  <c r="L1398" i="7"/>
  <c r="J1398" i="7"/>
  <c r="L1397" i="7"/>
  <c r="J1397" i="7"/>
  <c r="L1396" i="7"/>
  <c r="J1396" i="7"/>
  <c r="L1395" i="7"/>
  <c r="J1395" i="7"/>
  <c r="L1394" i="7"/>
  <c r="J1394" i="7"/>
  <c r="L1393" i="7"/>
  <c r="J1393" i="7"/>
  <c r="L1392" i="7"/>
  <c r="J1392" i="7"/>
  <c r="L1391" i="7"/>
  <c r="J1391" i="7"/>
  <c r="L1390" i="7"/>
  <c r="J1390" i="7"/>
  <c r="L1389" i="7"/>
  <c r="J1389" i="7"/>
  <c r="L1388" i="7"/>
  <c r="J1388" i="7"/>
  <c r="L1387" i="7"/>
  <c r="J1387" i="7"/>
  <c r="L1386" i="7"/>
  <c r="J1386" i="7"/>
  <c r="L1385" i="7"/>
  <c r="J1385" i="7"/>
  <c r="L1384" i="7"/>
  <c r="J1384" i="7"/>
  <c r="L1383" i="7"/>
  <c r="J1383" i="7"/>
  <c r="L1382" i="7"/>
  <c r="J1382" i="7"/>
  <c r="L1381" i="7"/>
  <c r="J1381" i="7"/>
  <c r="L1380" i="7"/>
  <c r="J1380" i="7"/>
  <c r="L1379" i="7"/>
  <c r="J1379" i="7"/>
  <c r="L1378" i="7"/>
  <c r="J1378" i="7"/>
  <c r="L1377" i="7"/>
  <c r="J1377" i="7"/>
  <c r="L1376" i="7"/>
  <c r="J1376" i="7"/>
  <c r="L1375" i="7"/>
  <c r="J1375" i="7"/>
  <c r="L1374" i="7"/>
  <c r="J1374" i="7"/>
  <c r="L1373" i="7"/>
  <c r="J1373" i="7"/>
  <c r="L1372" i="7"/>
  <c r="J1372" i="7"/>
  <c r="L1371" i="7"/>
  <c r="J1371" i="7"/>
  <c r="L1370" i="7"/>
  <c r="J1370" i="7"/>
  <c r="L1369" i="7"/>
  <c r="J1369" i="7"/>
  <c r="L1368" i="7"/>
  <c r="J1368" i="7"/>
  <c r="L1367" i="7"/>
  <c r="J1367" i="7"/>
  <c r="L1366" i="7"/>
  <c r="J1366" i="7"/>
  <c r="L1365" i="7"/>
  <c r="J1365" i="7"/>
  <c r="L1364" i="7"/>
  <c r="J1364" i="7"/>
  <c r="L1363" i="7"/>
  <c r="J1363" i="7"/>
  <c r="L1362" i="7"/>
  <c r="J1362" i="7"/>
  <c r="L1361" i="7"/>
  <c r="J1361" i="7"/>
  <c r="L1360" i="7"/>
  <c r="J1360" i="7"/>
  <c r="L1359" i="7"/>
  <c r="J1359" i="7"/>
  <c r="L1358" i="7"/>
  <c r="J1358" i="7"/>
  <c r="L1357" i="7"/>
  <c r="J1357" i="7"/>
  <c r="L1356" i="7"/>
  <c r="J1356" i="7"/>
  <c r="L1355" i="7"/>
  <c r="J1355" i="7"/>
  <c r="L1354" i="7"/>
  <c r="J1354" i="7"/>
  <c r="L1353" i="7"/>
  <c r="J1353" i="7"/>
  <c r="L1352" i="7"/>
  <c r="J1352" i="7"/>
  <c r="L1351" i="7"/>
  <c r="J1351" i="7"/>
  <c r="L1350" i="7"/>
  <c r="J1350" i="7"/>
  <c r="L1349" i="7"/>
  <c r="J1349" i="7"/>
  <c r="L1348" i="7"/>
  <c r="J1348" i="7"/>
  <c r="L1347" i="7"/>
  <c r="J1347" i="7"/>
  <c r="L1346" i="7"/>
  <c r="J1346" i="7"/>
  <c r="L1345" i="7"/>
  <c r="J1345" i="7"/>
  <c r="L1344" i="7"/>
  <c r="J1344" i="7"/>
  <c r="L1343" i="7"/>
  <c r="J1343" i="7"/>
  <c r="L1342" i="7"/>
  <c r="J1342" i="7"/>
  <c r="L1341" i="7"/>
  <c r="J1341" i="7"/>
  <c r="L1340" i="7"/>
  <c r="J1340" i="7"/>
  <c r="L1339" i="7"/>
  <c r="J1339" i="7"/>
  <c r="L1338" i="7"/>
  <c r="J1338" i="7"/>
  <c r="L1337" i="7"/>
  <c r="J1337" i="7"/>
  <c r="L1336" i="7"/>
  <c r="J1336" i="7"/>
  <c r="L1335" i="7"/>
  <c r="J1335" i="7"/>
  <c r="L1334" i="7"/>
  <c r="J1334" i="7"/>
  <c r="L1333" i="7"/>
  <c r="J1333" i="7"/>
  <c r="L1332" i="7"/>
  <c r="J1332" i="7"/>
  <c r="L1331" i="7"/>
  <c r="J1331" i="7"/>
  <c r="L1330" i="7"/>
  <c r="J1330" i="7"/>
  <c r="L1329" i="7"/>
  <c r="J1329" i="7"/>
  <c r="L1328" i="7"/>
  <c r="J1328" i="7"/>
  <c r="L1327" i="7"/>
  <c r="J1327" i="7"/>
  <c r="L1326" i="7"/>
  <c r="J1326" i="7"/>
  <c r="L1325" i="7"/>
  <c r="J1325" i="7"/>
  <c r="L1324" i="7"/>
  <c r="J1324" i="7"/>
  <c r="L1323" i="7"/>
  <c r="J1323" i="7"/>
  <c r="L1322" i="7"/>
  <c r="J1322" i="7"/>
  <c r="L1321" i="7"/>
  <c r="J1321" i="7"/>
  <c r="L1320" i="7"/>
  <c r="J1320" i="7"/>
  <c r="L1319" i="7"/>
  <c r="J1319" i="7"/>
  <c r="L1318" i="7"/>
  <c r="J1318" i="7"/>
  <c r="L1317" i="7"/>
  <c r="J1317" i="7"/>
  <c r="L1316" i="7"/>
  <c r="J1316" i="7"/>
  <c r="L1315" i="7"/>
  <c r="J1315" i="7"/>
  <c r="L1314" i="7"/>
  <c r="J1314" i="7"/>
  <c r="L1313" i="7"/>
  <c r="J1313" i="7"/>
  <c r="L1312" i="7"/>
  <c r="J1312" i="7"/>
  <c r="L1311" i="7"/>
  <c r="J1311" i="7"/>
  <c r="L1310" i="7"/>
  <c r="J1310" i="7"/>
  <c r="L1309" i="7"/>
  <c r="J1309" i="7"/>
  <c r="L1308" i="7"/>
  <c r="J1308" i="7"/>
  <c r="L1307" i="7"/>
  <c r="J1307" i="7"/>
  <c r="L1306" i="7"/>
  <c r="J1306" i="7"/>
  <c r="L1305" i="7"/>
  <c r="J1305" i="7"/>
  <c r="L1304" i="7"/>
  <c r="J1304" i="7"/>
  <c r="L1303" i="7"/>
  <c r="J1303" i="7"/>
  <c r="L1302" i="7"/>
  <c r="J1302" i="7"/>
  <c r="L1301" i="7"/>
  <c r="J1301" i="7"/>
  <c r="L1300" i="7"/>
  <c r="J1300" i="7"/>
  <c r="L1299" i="7"/>
  <c r="J1299" i="7"/>
  <c r="L1298" i="7"/>
  <c r="J1298" i="7"/>
  <c r="L1297" i="7"/>
  <c r="J1297" i="7"/>
  <c r="L1296" i="7"/>
  <c r="J1296" i="7"/>
  <c r="L1295" i="7"/>
  <c r="J1295" i="7"/>
  <c r="L1294" i="7"/>
  <c r="J1294" i="7"/>
  <c r="L1293" i="7"/>
  <c r="J1293" i="7"/>
  <c r="L1292" i="7"/>
  <c r="J1292" i="7"/>
  <c r="L1291" i="7"/>
  <c r="J1291" i="7"/>
  <c r="L1290" i="7"/>
  <c r="J1290" i="7"/>
  <c r="L1289" i="7"/>
  <c r="J1289" i="7"/>
  <c r="L1288" i="7"/>
  <c r="J1288" i="7"/>
  <c r="L1287" i="7"/>
  <c r="J1287" i="7"/>
  <c r="L1286" i="7"/>
  <c r="J1286" i="7"/>
  <c r="L1285" i="7"/>
  <c r="J1285" i="7"/>
  <c r="L1284" i="7"/>
  <c r="J1284" i="7"/>
  <c r="L1283" i="7"/>
  <c r="J1283" i="7"/>
  <c r="L1282" i="7"/>
  <c r="J1282" i="7"/>
  <c r="L1281" i="7"/>
  <c r="J1281" i="7"/>
  <c r="L1280" i="7"/>
  <c r="J1280" i="7"/>
  <c r="L1279" i="7"/>
  <c r="J1279" i="7"/>
  <c r="L1278" i="7"/>
  <c r="J1278" i="7"/>
  <c r="L1277" i="7"/>
  <c r="J1277" i="7"/>
  <c r="L1276" i="7"/>
  <c r="J1276" i="7"/>
  <c r="L1275" i="7"/>
  <c r="J1275" i="7"/>
  <c r="L1274" i="7"/>
  <c r="J1274" i="7"/>
  <c r="L1273" i="7"/>
  <c r="J1273" i="7"/>
  <c r="L1272" i="7"/>
  <c r="J1272" i="7"/>
  <c r="L1271" i="7"/>
  <c r="J1271" i="7"/>
  <c r="L1270" i="7"/>
  <c r="J1270" i="7"/>
  <c r="L1269" i="7"/>
  <c r="J1269" i="7"/>
  <c r="L1268" i="7"/>
  <c r="J1268" i="7"/>
  <c r="L1267" i="7"/>
  <c r="J1267" i="7"/>
  <c r="L1266" i="7"/>
  <c r="J1266" i="7"/>
  <c r="L1265" i="7"/>
  <c r="J1265" i="7"/>
  <c r="L1264" i="7"/>
  <c r="J1264" i="7"/>
  <c r="L1263" i="7"/>
  <c r="J1263" i="7"/>
  <c r="L1262" i="7"/>
  <c r="J1262" i="7"/>
  <c r="L1261" i="7"/>
  <c r="J1261" i="7"/>
  <c r="L1260" i="7"/>
  <c r="J1260" i="7"/>
  <c r="L1259" i="7"/>
  <c r="J1259" i="7"/>
  <c r="L1258" i="7"/>
  <c r="J1258" i="7"/>
  <c r="L1257" i="7"/>
  <c r="J1257" i="7"/>
  <c r="L1256" i="7"/>
  <c r="J1256" i="7"/>
  <c r="L1255" i="7"/>
  <c r="J1255" i="7"/>
  <c r="L1254" i="7"/>
  <c r="J1254" i="7"/>
  <c r="L1253" i="7"/>
  <c r="J1253" i="7"/>
  <c r="L1252" i="7"/>
  <c r="J1252" i="7"/>
  <c r="L1251" i="7"/>
  <c r="J1251" i="7"/>
  <c r="L1250" i="7"/>
  <c r="J1250" i="7"/>
  <c r="L1249" i="7"/>
  <c r="J1249" i="7"/>
  <c r="L1248" i="7"/>
  <c r="J1248" i="7"/>
  <c r="L1247" i="7"/>
  <c r="J1247" i="7"/>
  <c r="L1246" i="7"/>
  <c r="J1246" i="7"/>
  <c r="L1245" i="7"/>
  <c r="J1245" i="7"/>
  <c r="L1244" i="7"/>
  <c r="J1244" i="7"/>
  <c r="L1243" i="7"/>
  <c r="J1243" i="7"/>
  <c r="L1242" i="7"/>
  <c r="J1242" i="7"/>
  <c r="L1241" i="7"/>
  <c r="J1241" i="7"/>
  <c r="L1240" i="7"/>
  <c r="J1240" i="7"/>
  <c r="L1239" i="7"/>
  <c r="J1239" i="7"/>
  <c r="L1238" i="7"/>
  <c r="J1238" i="7"/>
  <c r="L1237" i="7"/>
  <c r="J1237" i="7"/>
  <c r="L1236" i="7"/>
  <c r="J1236" i="7"/>
  <c r="L1235" i="7"/>
  <c r="J1235" i="7"/>
  <c r="L1234" i="7"/>
  <c r="J1234" i="7"/>
  <c r="L1233" i="7"/>
  <c r="J1233" i="7"/>
  <c r="L1232" i="7"/>
  <c r="J1232" i="7"/>
  <c r="L1231" i="7"/>
  <c r="J1231" i="7"/>
  <c r="L1230" i="7"/>
  <c r="J1230" i="7"/>
  <c r="L1229" i="7"/>
  <c r="J1229" i="7"/>
  <c r="L1228" i="7"/>
  <c r="J1228" i="7"/>
  <c r="L1227" i="7"/>
  <c r="J1227" i="7"/>
  <c r="L1226" i="7"/>
  <c r="J1226" i="7"/>
  <c r="L1225" i="7"/>
  <c r="J1225" i="7"/>
  <c r="L1224" i="7"/>
  <c r="J1224" i="7"/>
  <c r="L1223" i="7"/>
  <c r="J1223" i="7"/>
  <c r="L1222" i="7"/>
  <c r="J1222" i="7"/>
  <c r="L1221" i="7"/>
  <c r="J1221" i="7"/>
  <c r="L1220" i="7"/>
  <c r="J1220" i="7"/>
  <c r="L1219" i="7"/>
  <c r="J1219" i="7"/>
  <c r="L1218" i="7"/>
  <c r="J1218" i="7"/>
  <c r="L1217" i="7"/>
  <c r="J1217" i="7"/>
  <c r="L1216" i="7"/>
  <c r="J1216" i="7"/>
  <c r="L1215" i="7"/>
  <c r="J1215" i="7"/>
  <c r="L1214" i="7"/>
  <c r="J1214" i="7"/>
  <c r="L1213" i="7"/>
  <c r="J1213" i="7"/>
  <c r="L1212" i="7"/>
  <c r="J1212" i="7"/>
  <c r="L1211" i="7"/>
  <c r="J1211" i="7"/>
  <c r="L1210" i="7"/>
  <c r="J1210" i="7"/>
  <c r="L1209" i="7"/>
  <c r="J1209" i="7"/>
  <c r="L1208" i="7"/>
  <c r="J1208" i="7"/>
  <c r="L1207" i="7"/>
  <c r="J1207" i="7"/>
  <c r="L1206" i="7"/>
  <c r="J1206" i="7"/>
  <c r="L1205" i="7"/>
  <c r="J1205" i="7"/>
  <c r="L1204" i="7"/>
  <c r="J1204" i="7"/>
  <c r="L1203" i="7"/>
  <c r="J1203" i="7"/>
  <c r="L1202" i="7"/>
  <c r="J1202" i="7"/>
  <c r="L1201" i="7"/>
  <c r="J1201" i="7"/>
  <c r="L1200" i="7"/>
  <c r="J1200" i="7"/>
  <c r="L1199" i="7"/>
  <c r="J1199" i="7"/>
  <c r="L1198" i="7"/>
  <c r="J1198" i="7"/>
  <c r="L1197" i="7"/>
  <c r="J1197" i="7"/>
  <c r="L1196" i="7"/>
  <c r="J1196" i="7"/>
  <c r="L1195" i="7"/>
  <c r="J1195" i="7"/>
  <c r="L1194" i="7"/>
  <c r="J1194" i="7"/>
  <c r="L1193" i="7"/>
  <c r="J1193" i="7"/>
  <c r="L1192" i="7"/>
  <c r="J1192" i="7"/>
  <c r="L1191" i="7"/>
  <c r="J1191" i="7"/>
  <c r="L1190" i="7"/>
  <c r="J1190" i="7"/>
  <c r="L1189" i="7"/>
  <c r="J1189" i="7"/>
  <c r="L1188" i="7"/>
  <c r="J1188" i="7"/>
  <c r="L1187" i="7"/>
  <c r="J1187" i="7"/>
  <c r="L1186" i="7"/>
  <c r="J1186" i="7"/>
  <c r="L1185" i="7"/>
  <c r="J1185" i="7"/>
  <c r="L1184" i="7"/>
  <c r="J1184" i="7"/>
  <c r="L1183" i="7"/>
  <c r="J1183" i="7"/>
  <c r="L1182" i="7"/>
  <c r="J1182" i="7"/>
  <c r="L1181" i="7"/>
  <c r="J1181" i="7"/>
  <c r="L1180" i="7"/>
  <c r="J1180" i="7"/>
  <c r="L1179" i="7"/>
  <c r="J1179" i="7"/>
  <c r="L1178" i="7"/>
  <c r="J1178" i="7"/>
  <c r="L1177" i="7"/>
  <c r="J1177" i="7"/>
  <c r="L1176" i="7"/>
  <c r="J1176" i="7"/>
  <c r="L1175" i="7"/>
  <c r="J1175" i="7"/>
  <c r="L1174" i="7"/>
  <c r="J1174" i="7"/>
  <c r="L1173" i="7"/>
  <c r="J1173" i="7"/>
  <c r="L1172" i="7"/>
  <c r="J1172" i="7"/>
  <c r="L1171" i="7"/>
  <c r="J1171" i="7"/>
  <c r="L1170" i="7"/>
  <c r="J1170" i="7"/>
  <c r="L1169" i="7"/>
  <c r="J1169" i="7"/>
  <c r="L1168" i="7"/>
  <c r="J1168" i="7"/>
  <c r="L1167" i="7"/>
  <c r="J1167" i="7"/>
  <c r="L1166" i="7"/>
  <c r="J1166" i="7"/>
  <c r="L1165" i="7"/>
  <c r="J1165" i="7"/>
  <c r="L1164" i="7"/>
  <c r="J1164" i="7"/>
  <c r="L1163" i="7"/>
  <c r="J1163" i="7"/>
  <c r="L1162" i="7"/>
  <c r="J1162" i="7"/>
  <c r="L1161" i="7"/>
  <c r="J1161" i="7"/>
  <c r="L1160" i="7"/>
  <c r="J1160" i="7"/>
  <c r="L1159" i="7"/>
  <c r="J1159" i="7"/>
  <c r="L1158" i="7"/>
  <c r="J1158" i="7"/>
  <c r="L1157" i="7"/>
  <c r="J1157" i="7"/>
  <c r="L1156" i="7"/>
  <c r="J1156" i="7"/>
  <c r="L1155" i="7"/>
  <c r="J1155" i="7"/>
  <c r="L1154" i="7"/>
  <c r="J1154" i="7"/>
  <c r="L1153" i="7"/>
  <c r="J1153" i="7"/>
  <c r="L1152" i="7"/>
  <c r="J1152" i="7"/>
  <c r="L1151" i="7"/>
  <c r="J1151" i="7"/>
  <c r="L1150" i="7"/>
  <c r="J1150" i="7"/>
  <c r="L1149" i="7"/>
  <c r="J1149" i="7"/>
  <c r="L1148" i="7"/>
  <c r="J1148" i="7"/>
  <c r="L1147" i="7"/>
  <c r="J1147" i="7"/>
  <c r="L1146" i="7"/>
  <c r="J1146" i="7"/>
  <c r="L1145" i="7"/>
  <c r="J1145" i="7"/>
  <c r="L1144" i="7"/>
  <c r="J1144" i="7"/>
  <c r="L1143" i="7"/>
  <c r="J1143" i="7"/>
  <c r="L1142" i="7"/>
  <c r="J1142" i="7"/>
  <c r="L1141" i="7"/>
  <c r="J1141" i="7"/>
  <c r="L1140" i="7"/>
  <c r="J1140" i="7"/>
  <c r="L1139" i="7"/>
  <c r="J1139" i="7"/>
  <c r="L1138" i="7"/>
  <c r="J1138" i="7"/>
  <c r="L1137" i="7"/>
  <c r="J1137" i="7"/>
  <c r="L1136" i="7"/>
  <c r="J1136" i="7"/>
  <c r="L1135" i="7"/>
  <c r="J1135" i="7"/>
  <c r="L1134" i="7"/>
  <c r="J1134" i="7"/>
  <c r="L1133" i="7"/>
  <c r="J1133" i="7"/>
  <c r="L1132" i="7"/>
  <c r="J1132" i="7"/>
  <c r="L1131" i="7"/>
  <c r="J1131" i="7"/>
  <c r="L1130" i="7"/>
  <c r="J1130" i="7"/>
  <c r="L1129" i="7"/>
  <c r="J1129" i="7"/>
  <c r="L1128" i="7"/>
  <c r="J1128" i="7"/>
  <c r="L1127" i="7"/>
  <c r="J1127" i="7"/>
  <c r="L1126" i="7"/>
  <c r="J1126" i="7"/>
  <c r="L1125" i="7"/>
  <c r="J1125" i="7"/>
  <c r="L1124" i="7"/>
  <c r="J1124" i="7"/>
  <c r="L1123" i="7"/>
  <c r="J1123" i="7"/>
  <c r="L1122" i="7"/>
  <c r="J1122" i="7"/>
  <c r="L1121" i="7"/>
  <c r="J1121" i="7"/>
  <c r="L1120" i="7"/>
  <c r="J1120" i="7"/>
  <c r="L1119" i="7"/>
  <c r="J1119" i="7"/>
  <c r="L1118" i="7"/>
  <c r="J1118" i="7"/>
  <c r="L1117" i="7"/>
  <c r="J1117" i="7"/>
  <c r="L1116" i="7"/>
  <c r="J1116" i="7"/>
  <c r="L1115" i="7"/>
  <c r="J1115" i="7"/>
  <c r="L1114" i="7"/>
  <c r="J1114" i="7"/>
  <c r="L1113" i="7"/>
  <c r="J1113" i="7"/>
  <c r="L1112" i="7"/>
  <c r="J1112" i="7"/>
  <c r="L1111" i="7"/>
  <c r="J1111" i="7"/>
  <c r="L1110" i="7"/>
  <c r="J1110" i="7"/>
  <c r="L1109" i="7"/>
  <c r="J1109" i="7"/>
  <c r="L1108" i="7"/>
  <c r="J1108" i="7"/>
  <c r="L1107" i="7"/>
  <c r="J1107" i="7"/>
  <c r="L1106" i="7"/>
  <c r="J1106" i="7"/>
  <c r="L1105" i="7"/>
  <c r="J1105" i="7"/>
  <c r="L1104" i="7"/>
  <c r="J1104" i="7"/>
  <c r="L1103" i="7"/>
  <c r="J1103" i="7"/>
  <c r="L1102" i="7"/>
  <c r="J1102" i="7"/>
  <c r="L1101" i="7"/>
  <c r="J1101" i="7"/>
  <c r="L1100" i="7"/>
  <c r="J1100" i="7"/>
  <c r="L1099" i="7"/>
  <c r="J1099" i="7"/>
  <c r="L1098" i="7"/>
  <c r="J1098" i="7"/>
  <c r="L1097" i="7"/>
  <c r="J1097" i="7"/>
  <c r="L1096" i="7"/>
  <c r="J1096" i="7"/>
  <c r="L1095" i="7"/>
  <c r="J1095" i="7"/>
  <c r="L1094" i="7"/>
  <c r="J1094" i="7"/>
  <c r="L1093" i="7"/>
  <c r="J1093" i="7"/>
  <c r="L1092" i="7"/>
  <c r="J1092" i="7"/>
  <c r="L1091" i="7"/>
  <c r="J1091" i="7"/>
  <c r="L1090" i="7"/>
  <c r="J1090" i="7"/>
  <c r="L1089" i="7"/>
  <c r="J1089" i="7"/>
  <c r="L1088" i="7"/>
  <c r="J1088" i="7"/>
  <c r="L1087" i="7"/>
  <c r="J1087" i="7"/>
  <c r="L1086" i="7"/>
  <c r="J1086" i="7"/>
  <c r="L1085" i="7"/>
  <c r="J1085" i="7"/>
  <c r="L1084" i="7"/>
  <c r="J1084" i="7"/>
  <c r="L1083" i="7"/>
  <c r="J1083" i="7"/>
  <c r="L1082" i="7"/>
  <c r="J1082" i="7"/>
  <c r="L1081" i="7"/>
  <c r="J1081" i="7"/>
  <c r="L1080" i="7"/>
  <c r="J1080" i="7"/>
  <c r="L1079" i="7"/>
  <c r="J1079" i="7"/>
  <c r="L1078" i="7"/>
  <c r="J1078" i="7"/>
  <c r="L1077" i="7"/>
  <c r="J1077" i="7"/>
  <c r="L1076" i="7"/>
  <c r="J1076" i="7"/>
  <c r="L1075" i="7"/>
  <c r="J1075" i="7"/>
  <c r="L1074" i="7"/>
  <c r="J1074" i="7"/>
  <c r="L1073" i="7"/>
  <c r="J1073" i="7"/>
  <c r="L1072" i="7"/>
  <c r="J1072" i="7"/>
  <c r="L1071" i="7"/>
  <c r="J1071" i="7"/>
  <c r="L1070" i="7"/>
  <c r="J1070" i="7"/>
  <c r="L1069" i="7"/>
  <c r="J1069" i="7"/>
  <c r="L1068" i="7"/>
  <c r="J1068" i="7"/>
  <c r="L1067" i="7"/>
  <c r="J1067" i="7"/>
  <c r="L1066" i="7"/>
  <c r="J1066" i="7"/>
  <c r="L1065" i="7"/>
  <c r="J1065" i="7"/>
  <c r="L1064" i="7"/>
  <c r="J1064" i="7"/>
  <c r="L1063" i="7"/>
  <c r="J1063" i="7"/>
  <c r="L1062" i="7"/>
  <c r="J1062" i="7"/>
  <c r="L1061" i="7"/>
  <c r="J1061" i="7"/>
  <c r="L1060" i="7"/>
  <c r="J1060" i="7"/>
  <c r="L1059" i="7"/>
  <c r="J1059" i="7"/>
  <c r="L1058" i="7"/>
  <c r="J1058" i="7"/>
  <c r="L1057" i="7"/>
  <c r="J1057" i="7"/>
  <c r="L1056" i="7"/>
  <c r="J1056" i="7"/>
  <c r="L1055" i="7"/>
  <c r="J1055" i="7"/>
  <c r="L1054" i="7"/>
  <c r="J1054" i="7"/>
  <c r="L1053" i="7"/>
  <c r="J1053" i="7"/>
  <c r="L1052" i="7"/>
  <c r="J1052" i="7"/>
  <c r="L1051" i="7"/>
  <c r="J1051" i="7"/>
  <c r="L1050" i="7"/>
  <c r="J1050" i="7"/>
  <c r="L1049" i="7"/>
  <c r="J1049" i="7"/>
  <c r="L1048" i="7"/>
  <c r="J1048" i="7"/>
  <c r="L1047" i="7"/>
  <c r="J1047" i="7"/>
  <c r="L1046" i="7"/>
  <c r="J1046" i="7"/>
  <c r="L1045" i="7"/>
  <c r="J1045" i="7"/>
  <c r="L1044" i="7"/>
  <c r="J1044" i="7"/>
  <c r="L1043" i="7"/>
  <c r="J1043" i="7"/>
  <c r="L1042" i="7"/>
  <c r="J1042" i="7"/>
  <c r="L1041" i="7"/>
  <c r="J1041" i="7"/>
  <c r="L1040" i="7"/>
  <c r="J1040" i="7"/>
  <c r="L1039" i="7"/>
  <c r="J1039" i="7"/>
  <c r="L1038" i="7"/>
  <c r="J1038" i="7"/>
  <c r="L1037" i="7"/>
  <c r="J1037" i="7"/>
  <c r="L1036" i="7"/>
  <c r="J1036" i="7"/>
  <c r="L1035" i="7"/>
  <c r="J1035" i="7"/>
  <c r="L1034" i="7"/>
  <c r="J1034" i="7"/>
  <c r="L1033" i="7"/>
  <c r="J1033" i="7"/>
  <c r="L1032" i="7"/>
  <c r="J1032" i="7"/>
  <c r="L1031" i="7"/>
  <c r="J1031" i="7"/>
  <c r="L1030" i="7"/>
  <c r="J1030" i="7"/>
  <c r="L1029" i="7"/>
  <c r="J1029" i="7"/>
  <c r="L1028" i="7"/>
  <c r="J1028" i="7"/>
  <c r="L1027" i="7"/>
  <c r="J1027" i="7"/>
  <c r="L1026" i="7"/>
  <c r="J1026" i="7"/>
  <c r="L1025" i="7"/>
  <c r="J1025" i="7"/>
  <c r="L1024" i="7"/>
  <c r="J1024" i="7"/>
  <c r="L1023" i="7"/>
  <c r="J1023" i="7"/>
  <c r="L1022" i="7"/>
  <c r="J1022" i="7"/>
  <c r="L1021" i="7"/>
  <c r="J1021" i="7"/>
  <c r="L1020" i="7"/>
  <c r="J1020" i="7"/>
  <c r="L1019" i="7"/>
  <c r="J1019" i="7"/>
  <c r="L1018" i="7"/>
  <c r="J1018" i="7"/>
  <c r="L1017" i="7"/>
  <c r="J1017" i="7"/>
  <c r="L1016" i="7"/>
  <c r="J1016" i="7"/>
  <c r="L1015" i="7"/>
  <c r="J1015" i="7"/>
  <c r="L1014" i="7"/>
  <c r="J1014" i="7"/>
  <c r="L1013" i="7"/>
  <c r="J1013" i="7"/>
  <c r="L1012" i="7"/>
  <c r="J1012" i="7"/>
  <c r="L1011" i="7"/>
  <c r="J1011" i="7"/>
  <c r="L1010" i="7"/>
  <c r="J1010" i="7"/>
  <c r="L1009" i="7"/>
  <c r="J1009" i="7"/>
  <c r="L1008" i="7"/>
  <c r="J1008" i="7"/>
  <c r="L1007" i="7"/>
  <c r="J1007" i="7"/>
  <c r="L1006" i="7"/>
  <c r="J1006" i="7"/>
  <c r="L1005" i="7"/>
  <c r="J1005" i="7"/>
  <c r="L1004" i="7"/>
  <c r="J1004" i="7"/>
  <c r="L1003" i="7"/>
  <c r="J1003" i="7"/>
  <c r="L1002" i="7"/>
  <c r="J1002" i="7"/>
  <c r="L1001" i="7"/>
  <c r="J1001" i="7"/>
  <c r="L1000" i="7"/>
  <c r="J1000" i="7"/>
  <c r="L999" i="7"/>
  <c r="J999" i="7"/>
  <c r="L998" i="7"/>
  <c r="J998" i="7"/>
  <c r="L997" i="7"/>
  <c r="J997" i="7"/>
  <c r="L996" i="7"/>
  <c r="J996" i="7"/>
  <c r="L995" i="7"/>
  <c r="J995" i="7"/>
  <c r="L994" i="7"/>
  <c r="J994" i="7"/>
  <c r="L993" i="7"/>
  <c r="J993" i="7"/>
  <c r="L992" i="7"/>
  <c r="J992" i="7"/>
  <c r="L991" i="7"/>
  <c r="J991" i="7"/>
  <c r="L990" i="7"/>
  <c r="J990" i="7"/>
  <c r="L989" i="7"/>
  <c r="J989" i="7"/>
  <c r="L988" i="7"/>
  <c r="J988" i="7"/>
  <c r="L987" i="7"/>
  <c r="J987" i="7"/>
  <c r="L986" i="7"/>
  <c r="J986" i="7"/>
  <c r="L985" i="7"/>
  <c r="J985" i="7"/>
  <c r="L984" i="7"/>
  <c r="J984" i="7"/>
  <c r="L983" i="7"/>
  <c r="J983" i="7"/>
  <c r="L982" i="7"/>
  <c r="J982" i="7"/>
  <c r="L981" i="7"/>
  <c r="J981" i="7"/>
  <c r="L980" i="7"/>
  <c r="J980" i="7"/>
  <c r="L979" i="7"/>
  <c r="J979" i="7"/>
  <c r="L978" i="7"/>
  <c r="J978" i="7"/>
  <c r="L977" i="7"/>
  <c r="J977" i="7"/>
  <c r="L976" i="7"/>
  <c r="J976" i="7"/>
  <c r="L975" i="7"/>
  <c r="J975" i="7"/>
  <c r="L974" i="7"/>
  <c r="J974" i="7"/>
  <c r="L973" i="7"/>
  <c r="J973" i="7"/>
  <c r="L972" i="7"/>
  <c r="J972" i="7"/>
  <c r="L971" i="7"/>
  <c r="J971" i="7"/>
  <c r="L970" i="7"/>
  <c r="J970" i="7"/>
  <c r="L969" i="7"/>
  <c r="J969" i="7"/>
  <c r="L968" i="7"/>
  <c r="J968" i="7"/>
  <c r="L967" i="7"/>
  <c r="J967" i="7"/>
  <c r="L966" i="7"/>
  <c r="J966" i="7"/>
  <c r="L965" i="7"/>
  <c r="J965" i="7"/>
  <c r="L964" i="7"/>
  <c r="J964" i="7"/>
  <c r="L963" i="7"/>
  <c r="J963" i="7"/>
  <c r="L962" i="7"/>
  <c r="J962" i="7"/>
  <c r="L961" i="7"/>
  <c r="J961" i="7"/>
  <c r="L960" i="7"/>
  <c r="J960" i="7"/>
  <c r="L959" i="7"/>
  <c r="J959" i="7"/>
  <c r="L958" i="7"/>
  <c r="J958" i="7"/>
  <c r="L957" i="7"/>
  <c r="J957" i="7"/>
  <c r="L956" i="7"/>
  <c r="J956" i="7"/>
  <c r="L955" i="7"/>
  <c r="J955" i="7"/>
  <c r="L954" i="7"/>
  <c r="J954" i="7"/>
  <c r="L953" i="7"/>
  <c r="J953" i="7"/>
  <c r="L952" i="7"/>
  <c r="J952" i="7"/>
  <c r="L951" i="7"/>
  <c r="J951" i="7"/>
  <c r="L950" i="7"/>
  <c r="J950" i="7"/>
  <c r="L949" i="7"/>
  <c r="J949" i="7"/>
  <c r="L948" i="7"/>
  <c r="J948" i="7"/>
  <c r="L947" i="7"/>
  <c r="J947" i="7"/>
  <c r="L946" i="7"/>
  <c r="J946" i="7"/>
  <c r="L945" i="7"/>
  <c r="J945" i="7"/>
  <c r="L944" i="7"/>
  <c r="J944" i="7"/>
  <c r="L943" i="7"/>
  <c r="J943" i="7"/>
  <c r="L942" i="7"/>
  <c r="J942" i="7"/>
  <c r="L941" i="7"/>
  <c r="J941" i="7"/>
  <c r="L940" i="7"/>
  <c r="J940" i="7"/>
  <c r="L939" i="7"/>
  <c r="J939" i="7"/>
  <c r="L938" i="7"/>
  <c r="J938" i="7"/>
  <c r="L937" i="7"/>
  <c r="J937" i="7"/>
  <c r="L936" i="7"/>
  <c r="J936" i="7"/>
  <c r="L935" i="7"/>
  <c r="J935" i="7"/>
  <c r="L934" i="7"/>
  <c r="J934" i="7"/>
  <c r="L933" i="7"/>
  <c r="J933" i="7"/>
  <c r="L932" i="7"/>
  <c r="J932" i="7"/>
  <c r="L931" i="7"/>
  <c r="J931" i="7"/>
  <c r="L930" i="7"/>
  <c r="J930" i="7"/>
  <c r="L929" i="7"/>
  <c r="J929" i="7"/>
  <c r="L928" i="7"/>
  <c r="J928" i="7"/>
  <c r="L927" i="7"/>
  <c r="J927" i="7"/>
  <c r="L926" i="7"/>
  <c r="J926" i="7"/>
  <c r="L925" i="7"/>
  <c r="J925" i="7"/>
  <c r="L924" i="7"/>
  <c r="J924" i="7"/>
  <c r="L923" i="7"/>
  <c r="J923" i="7"/>
  <c r="L922" i="7"/>
  <c r="J922" i="7"/>
  <c r="L921" i="7"/>
  <c r="J921" i="7"/>
  <c r="L920" i="7"/>
  <c r="J920" i="7"/>
  <c r="L919" i="7"/>
  <c r="J919" i="7"/>
  <c r="L918" i="7"/>
  <c r="J918" i="7"/>
  <c r="L917" i="7"/>
  <c r="J917" i="7"/>
  <c r="L916" i="7"/>
  <c r="J916" i="7"/>
  <c r="L915" i="7"/>
  <c r="J915" i="7"/>
  <c r="L914" i="7"/>
  <c r="J914" i="7"/>
  <c r="L913" i="7"/>
  <c r="J913" i="7"/>
  <c r="L912" i="7"/>
  <c r="J912" i="7"/>
  <c r="L911" i="7"/>
  <c r="J911" i="7"/>
  <c r="L910" i="7"/>
  <c r="J910" i="7"/>
  <c r="L909" i="7"/>
  <c r="J909" i="7"/>
  <c r="L908" i="7"/>
  <c r="J908" i="7"/>
  <c r="L907" i="7"/>
  <c r="J907" i="7"/>
  <c r="L906" i="7"/>
  <c r="J906" i="7"/>
  <c r="L905" i="7"/>
  <c r="J905" i="7"/>
  <c r="L904" i="7"/>
  <c r="J904" i="7"/>
  <c r="L903" i="7"/>
  <c r="J903" i="7"/>
  <c r="L902" i="7"/>
  <c r="J902" i="7"/>
  <c r="L901" i="7"/>
  <c r="J901" i="7"/>
  <c r="L900" i="7"/>
  <c r="J900" i="7"/>
  <c r="L899" i="7"/>
  <c r="J899" i="7"/>
  <c r="L898" i="7"/>
  <c r="J898" i="7"/>
  <c r="L897" i="7"/>
  <c r="J897" i="7"/>
  <c r="L896" i="7"/>
  <c r="J896" i="7"/>
  <c r="L895" i="7"/>
  <c r="J895" i="7"/>
  <c r="L894" i="7"/>
  <c r="J894" i="7"/>
  <c r="L893" i="7"/>
  <c r="J893" i="7"/>
  <c r="L892" i="7"/>
  <c r="J892" i="7"/>
  <c r="L891" i="7"/>
  <c r="J891" i="7"/>
  <c r="L890" i="7"/>
  <c r="J890" i="7"/>
  <c r="L889" i="7"/>
  <c r="J889" i="7"/>
  <c r="L888" i="7"/>
  <c r="J888" i="7"/>
  <c r="L887" i="7"/>
  <c r="J887" i="7"/>
  <c r="L886" i="7"/>
  <c r="J886" i="7"/>
  <c r="L885" i="7"/>
  <c r="J885" i="7"/>
  <c r="L884" i="7"/>
  <c r="J884" i="7"/>
  <c r="L883" i="7"/>
  <c r="J883" i="7"/>
  <c r="L882" i="7"/>
  <c r="J882" i="7"/>
  <c r="L881" i="7"/>
  <c r="J881" i="7"/>
  <c r="L880" i="7"/>
  <c r="J880" i="7"/>
  <c r="L879" i="7"/>
  <c r="J879" i="7"/>
  <c r="L878" i="7"/>
  <c r="J878" i="7"/>
  <c r="L877" i="7"/>
  <c r="J877" i="7"/>
  <c r="L876" i="7"/>
  <c r="J876" i="7"/>
  <c r="L875" i="7"/>
  <c r="J875" i="7"/>
  <c r="L874" i="7"/>
  <c r="J874" i="7"/>
  <c r="L873" i="7"/>
  <c r="J873" i="7"/>
  <c r="L872" i="7"/>
  <c r="J872" i="7"/>
  <c r="L871" i="7"/>
  <c r="J871" i="7"/>
  <c r="L870" i="7"/>
  <c r="J870" i="7"/>
  <c r="L869" i="7"/>
  <c r="J869" i="7"/>
  <c r="L868" i="7"/>
  <c r="J868" i="7"/>
  <c r="L867" i="7"/>
  <c r="J867" i="7"/>
  <c r="L866" i="7"/>
  <c r="J866" i="7"/>
  <c r="L865" i="7"/>
  <c r="J865" i="7"/>
  <c r="L864" i="7"/>
  <c r="J864" i="7"/>
  <c r="L863" i="7"/>
  <c r="J863" i="7"/>
  <c r="L862" i="7"/>
  <c r="J862" i="7"/>
  <c r="L861" i="7"/>
  <c r="J861" i="7"/>
  <c r="L860" i="7"/>
  <c r="J860" i="7"/>
  <c r="L859" i="7"/>
  <c r="J859" i="7"/>
  <c r="L858" i="7"/>
  <c r="J858" i="7"/>
  <c r="L857" i="7"/>
  <c r="J857" i="7"/>
  <c r="L856" i="7"/>
  <c r="J856" i="7"/>
  <c r="L855" i="7"/>
  <c r="J855" i="7"/>
  <c r="L854" i="7"/>
  <c r="J854" i="7"/>
  <c r="L853" i="7"/>
  <c r="J853" i="7"/>
  <c r="L852" i="7"/>
  <c r="J852" i="7"/>
  <c r="L851" i="7"/>
  <c r="J851" i="7"/>
  <c r="L850" i="7"/>
  <c r="J850" i="7"/>
  <c r="L849" i="7"/>
  <c r="J849" i="7"/>
  <c r="L848" i="7"/>
  <c r="J848" i="7"/>
  <c r="L847" i="7"/>
  <c r="J847" i="7"/>
  <c r="L846" i="7"/>
  <c r="J846" i="7"/>
  <c r="L845" i="7"/>
  <c r="J845" i="7"/>
  <c r="L844" i="7"/>
  <c r="J844" i="7"/>
  <c r="L843" i="7"/>
  <c r="J843" i="7"/>
  <c r="L842" i="7"/>
  <c r="J842" i="7"/>
  <c r="L841" i="7"/>
  <c r="J841" i="7"/>
  <c r="L840" i="7"/>
  <c r="J840" i="7"/>
  <c r="L839" i="7"/>
  <c r="J839" i="7"/>
  <c r="L838" i="7"/>
  <c r="J838" i="7"/>
  <c r="L837" i="7"/>
  <c r="J837" i="7"/>
  <c r="L836" i="7"/>
  <c r="J836" i="7"/>
  <c r="L835" i="7"/>
  <c r="J835" i="7"/>
  <c r="L834" i="7"/>
  <c r="J834" i="7"/>
  <c r="L833" i="7"/>
  <c r="J833" i="7"/>
  <c r="L832" i="7"/>
  <c r="J832" i="7"/>
  <c r="L831" i="7"/>
  <c r="J831" i="7"/>
  <c r="L830" i="7"/>
  <c r="J830" i="7"/>
  <c r="L829" i="7"/>
  <c r="J829" i="7"/>
  <c r="L828" i="7"/>
  <c r="J828" i="7"/>
  <c r="L827" i="7"/>
  <c r="J827" i="7"/>
  <c r="L826" i="7"/>
  <c r="J826" i="7"/>
  <c r="L825" i="7"/>
  <c r="J825" i="7"/>
  <c r="L824" i="7"/>
  <c r="J824" i="7"/>
  <c r="L823" i="7"/>
  <c r="J823" i="7"/>
  <c r="L822" i="7"/>
  <c r="J822" i="7"/>
  <c r="L821" i="7"/>
  <c r="J821" i="7"/>
  <c r="L820" i="7"/>
  <c r="J820" i="7"/>
  <c r="L819" i="7"/>
  <c r="J819" i="7"/>
  <c r="L818" i="7"/>
  <c r="J818" i="7"/>
  <c r="L817" i="7"/>
  <c r="J817" i="7"/>
  <c r="L816" i="7"/>
  <c r="J816" i="7"/>
  <c r="L815" i="7"/>
  <c r="J815" i="7"/>
  <c r="L814" i="7"/>
  <c r="J814" i="7"/>
  <c r="L813" i="7"/>
  <c r="J813" i="7"/>
  <c r="L812" i="7"/>
  <c r="J812" i="7"/>
  <c r="L811" i="7"/>
  <c r="J811" i="7"/>
  <c r="L810" i="7"/>
  <c r="J810" i="7"/>
  <c r="L809" i="7"/>
  <c r="J809" i="7"/>
  <c r="L808" i="7"/>
  <c r="J808" i="7"/>
  <c r="L807" i="7"/>
  <c r="J807" i="7"/>
  <c r="L806" i="7"/>
  <c r="J806" i="7"/>
  <c r="L805" i="7"/>
  <c r="J805" i="7"/>
  <c r="L804" i="7"/>
  <c r="J804" i="7"/>
  <c r="L803" i="7"/>
  <c r="J803" i="7"/>
  <c r="L802" i="7"/>
  <c r="J802" i="7"/>
  <c r="L801" i="7"/>
  <c r="J801" i="7"/>
  <c r="L800" i="7"/>
  <c r="J800" i="7"/>
  <c r="L799" i="7"/>
  <c r="J799" i="7"/>
  <c r="L798" i="7"/>
  <c r="J798" i="7"/>
  <c r="L797" i="7"/>
  <c r="J797" i="7"/>
  <c r="L796" i="7"/>
  <c r="J796" i="7"/>
  <c r="L795" i="7"/>
  <c r="J795" i="7"/>
  <c r="L794" i="7"/>
  <c r="J794" i="7"/>
  <c r="L793" i="7"/>
  <c r="J793" i="7"/>
  <c r="L792" i="7"/>
  <c r="J792" i="7"/>
  <c r="L791" i="7"/>
  <c r="J791" i="7"/>
  <c r="L790" i="7"/>
  <c r="J790" i="7"/>
  <c r="L789" i="7"/>
  <c r="J789" i="7"/>
  <c r="L788" i="7"/>
  <c r="J788" i="7"/>
  <c r="L787" i="7"/>
  <c r="J787" i="7"/>
  <c r="L786" i="7"/>
  <c r="J786" i="7"/>
  <c r="L785" i="7"/>
  <c r="J785" i="7"/>
  <c r="L784" i="7"/>
  <c r="J784" i="7"/>
  <c r="L783" i="7"/>
  <c r="J783" i="7"/>
  <c r="L782" i="7"/>
  <c r="J782" i="7"/>
  <c r="L781" i="7"/>
  <c r="J781" i="7"/>
  <c r="L780" i="7"/>
  <c r="J780" i="7"/>
  <c r="L779" i="7"/>
  <c r="J779" i="7"/>
  <c r="L778" i="7"/>
  <c r="J778" i="7"/>
  <c r="L777" i="7"/>
  <c r="J777" i="7"/>
  <c r="L776" i="7"/>
  <c r="J776" i="7"/>
  <c r="L775" i="7"/>
  <c r="J775" i="7"/>
  <c r="L774" i="7"/>
  <c r="J774" i="7"/>
  <c r="L773" i="7"/>
  <c r="J773" i="7"/>
  <c r="L772" i="7"/>
  <c r="J772" i="7"/>
  <c r="L771" i="7"/>
  <c r="J771" i="7"/>
  <c r="L770" i="7"/>
  <c r="J770" i="7"/>
  <c r="L769" i="7"/>
  <c r="J769" i="7"/>
  <c r="L768" i="7"/>
  <c r="J768" i="7"/>
  <c r="L767" i="7"/>
  <c r="J767" i="7"/>
  <c r="L766" i="7"/>
  <c r="J766" i="7"/>
  <c r="L765" i="7"/>
  <c r="J765" i="7"/>
  <c r="L764" i="7"/>
  <c r="J764" i="7"/>
  <c r="L763" i="7"/>
  <c r="J763" i="7"/>
  <c r="L762" i="7"/>
  <c r="J762" i="7"/>
  <c r="L761" i="7"/>
  <c r="J761" i="7"/>
  <c r="L760" i="7"/>
  <c r="J760" i="7"/>
  <c r="L759" i="7"/>
  <c r="J759" i="7"/>
  <c r="L758" i="7"/>
  <c r="J758" i="7"/>
  <c r="L757" i="7"/>
  <c r="J757" i="7"/>
  <c r="L756" i="7"/>
  <c r="J756" i="7"/>
  <c r="L755" i="7"/>
  <c r="J755" i="7"/>
  <c r="L754" i="7"/>
  <c r="J754" i="7"/>
  <c r="L753" i="7"/>
  <c r="J753" i="7"/>
  <c r="L752" i="7"/>
  <c r="J752" i="7"/>
  <c r="L751" i="7"/>
  <c r="J751" i="7"/>
  <c r="L750" i="7"/>
  <c r="J750" i="7"/>
  <c r="L749" i="7"/>
  <c r="J749" i="7"/>
  <c r="L748" i="7"/>
  <c r="J748" i="7"/>
  <c r="L747" i="7"/>
  <c r="J747" i="7"/>
  <c r="L746" i="7"/>
  <c r="J746" i="7"/>
  <c r="L745" i="7"/>
  <c r="J745" i="7"/>
  <c r="L744" i="7"/>
  <c r="J744" i="7"/>
  <c r="L743" i="7"/>
  <c r="J743" i="7"/>
  <c r="L742" i="7"/>
  <c r="J742" i="7"/>
  <c r="L741" i="7"/>
  <c r="J741" i="7"/>
  <c r="L740" i="7"/>
  <c r="J740" i="7"/>
  <c r="L739" i="7"/>
  <c r="J739" i="7"/>
  <c r="L738" i="7"/>
  <c r="J738" i="7"/>
  <c r="L737" i="7"/>
  <c r="J737" i="7"/>
  <c r="L736" i="7"/>
  <c r="J736" i="7"/>
  <c r="L735" i="7"/>
  <c r="J735" i="7"/>
  <c r="L734" i="7"/>
  <c r="J734" i="7"/>
  <c r="L733" i="7"/>
  <c r="J733" i="7"/>
  <c r="L732" i="7"/>
  <c r="J732" i="7"/>
  <c r="L731" i="7"/>
  <c r="J731" i="7"/>
  <c r="L730" i="7"/>
  <c r="J730" i="7"/>
  <c r="L729" i="7"/>
  <c r="J729" i="7"/>
  <c r="L728" i="7"/>
  <c r="J728" i="7"/>
  <c r="L727" i="7"/>
  <c r="J727" i="7"/>
  <c r="L726" i="7"/>
  <c r="J726" i="7"/>
  <c r="L725" i="7"/>
  <c r="J725" i="7"/>
  <c r="L724" i="7"/>
  <c r="J724" i="7"/>
  <c r="L723" i="7"/>
  <c r="J723" i="7"/>
  <c r="L722" i="7"/>
  <c r="J722" i="7"/>
  <c r="L721" i="7"/>
  <c r="J721" i="7"/>
  <c r="L720" i="7"/>
  <c r="J720" i="7"/>
  <c r="L719" i="7"/>
  <c r="J719" i="7"/>
  <c r="L718" i="7"/>
  <c r="J718" i="7"/>
  <c r="L717" i="7"/>
  <c r="J717" i="7"/>
  <c r="L716" i="7"/>
  <c r="J716" i="7"/>
  <c r="L715" i="7"/>
  <c r="J715" i="7"/>
  <c r="L714" i="7"/>
  <c r="J714" i="7"/>
  <c r="L713" i="7"/>
  <c r="J713" i="7"/>
  <c r="L712" i="7"/>
  <c r="J712" i="7"/>
  <c r="L711" i="7"/>
  <c r="J711" i="7"/>
  <c r="L710" i="7"/>
  <c r="J710" i="7"/>
  <c r="L709" i="7"/>
  <c r="J709" i="7"/>
  <c r="L708" i="7"/>
  <c r="J708" i="7"/>
  <c r="L707" i="7"/>
  <c r="J707" i="7"/>
  <c r="L706" i="7"/>
  <c r="J706" i="7"/>
  <c r="L705" i="7"/>
  <c r="J705" i="7"/>
  <c r="L704" i="7"/>
  <c r="J704" i="7"/>
  <c r="L703" i="7"/>
  <c r="J703" i="7"/>
  <c r="L702" i="7"/>
  <c r="J702" i="7"/>
  <c r="L701" i="7"/>
  <c r="J701" i="7"/>
  <c r="L700" i="7"/>
  <c r="J700" i="7"/>
  <c r="L699" i="7"/>
  <c r="J699" i="7"/>
  <c r="L698" i="7"/>
  <c r="J698" i="7"/>
  <c r="L697" i="7"/>
  <c r="J697" i="7"/>
  <c r="L696" i="7"/>
  <c r="J696" i="7"/>
  <c r="L695" i="7"/>
  <c r="J695" i="7"/>
  <c r="L694" i="7"/>
  <c r="J694" i="7"/>
  <c r="L693" i="7"/>
  <c r="J693" i="7"/>
  <c r="L692" i="7"/>
  <c r="J692" i="7"/>
  <c r="L691" i="7"/>
  <c r="J691" i="7"/>
  <c r="L690" i="7"/>
  <c r="J690" i="7"/>
  <c r="L689" i="7"/>
  <c r="J689" i="7"/>
  <c r="L688" i="7"/>
  <c r="J688" i="7"/>
  <c r="L687" i="7"/>
  <c r="J687" i="7"/>
  <c r="L686" i="7"/>
  <c r="J686" i="7"/>
  <c r="L685" i="7"/>
  <c r="J685" i="7"/>
  <c r="L684" i="7"/>
  <c r="J684" i="7"/>
  <c r="L683" i="7"/>
  <c r="J683" i="7"/>
  <c r="L682" i="7"/>
  <c r="J682" i="7"/>
  <c r="L681" i="7"/>
  <c r="J681" i="7"/>
  <c r="L680" i="7"/>
  <c r="J680" i="7"/>
  <c r="L679" i="7"/>
  <c r="J679" i="7"/>
  <c r="L678" i="7"/>
  <c r="J678" i="7"/>
  <c r="L677" i="7"/>
  <c r="J677" i="7"/>
  <c r="L676" i="7"/>
  <c r="J676" i="7"/>
  <c r="L675" i="7"/>
  <c r="J675" i="7"/>
  <c r="L674" i="7"/>
  <c r="J674" i="7"/>
  <c r="L673" i="7"/>
  <c r="J673" i="7"/>
  <c r="L672" i="7"/>
  <c r="J672" i="7"/>
  <c r="L671" i="7"/>
  <c r="J671" i="7"/>
  <c r="L670" i="7"/>
  <c r="J670" i="7"/>
  <c r="L669" i="7"/>
  <c r="J669" i="7"/>
  <c r="L668" i="7"/>
  <c r="J668" i="7"/>
  <c r="L667" i="7"/>
  <c r="J667" i="7"/>
  <c r="L666" i="7"/>
  <c r="J666" i="7"/>
  <c r="L665" i="7"/>
  <c r="J665" i="7"/>
  <c r="L664" i="7"/>
  <c r="J664" i="7"/>
  <c r="L663" i="7"/>
  <c r="J663" i="7"/>
  <c r="L662" i="7"/>
  <c r="J662" i="7"/>
  <c r="L661" i="7"/>
  <c r="J661" i="7"/>
  <c r="L660" i="7"/>
  <c r="J660" i="7"/>
  <c r="L659" i="7"/>
  <c r="J659" i="7"/>
  <c r="L658" i="7"/>
  <c r="J658" i="7"/>
  <c r="L657" i="7"/>
  <c r="J657" i="7"/>
  <c r="L656" i="7"/>
  <c r="J656" i="7"/>
  <c r="L655" i="7"/>
  <c r="J655" i="7"/>
  <c r="L654" i="7"/>
  <c r="J654" i="7"/>
  <c r="L653" i="7"/>
  <c r="J653" i="7"/>
  <c r="L652" i="7"/>
  <c r="J652" i="7"/>
  <c r="L651" i="7"/>
  <c r="J651" i="7"/>
  <c r="L650" i="7"/>
  <c r="J650" i="7"/>
  <c r="L649" i="7"/>
  <c r="J649" i="7"/>
  <c r="L648" i="7"/>
  <c r="J648" i="7"/>
  <c r="L647" i="7"/>
  <c r="J647" i="7"/>
  <c r="L646" i="7"/>
  <c r="J646" i="7"/>
  <c r="L645" i="7"/>
  <c r="J645" i="7"/>
  <c r="L644" i="7"/>
  <c r="J644" i="7"/>
  <c r="L643" i="7"/>
  <c r="J643" i="7"/>
  <c r="L642" i="7"/>
  <c r="J642" i="7"/>
  <c r="L641" i="7"/>
  <c r="J641" i="7"/>
  <c r="L640" i="7"/>
  <c r="J640" i="7"/>
  <c r="L639" i="7"/>
  <c r="J639" i="7"/>
  <c r="L638" i="7"/>
  <c r="J638" i="7"/>
  <c r="L637" i="7"/>
  <c r="J637" i="7"/>
  <c r="L636" i="7"/>
  <c r="J636" i="7"/>
  <c r="L635" i="7"/>
  <c r="J635" i="7"/>
  <c r="L634" i="7"/>
  <c r="J634" i="7"/>
  <c r="L633" i="7"/>
  <c r="J633" i="7"/>
  <c r="L632" i="7"/>
  <c r="J632" i="7"/>
  <c r="L631" i="7"/>
  <c r="J631" i="7"/>
  <c r="L630" i="7"/>
  <c r="J630" i="7"/>
  <c r="L629" i="7"/>
  <c r="J629" i="7"/>
  <c r="L628" i="7"/>
  <c r="J628" i="7"/>
  <c r="L627" i="7"/>
  <c r="J627" i="7"/>
  <c r="L626" i="7"/>
  <c r="J626" i="7"/>
  <c r="L625" i="7"/>
  <c r="J625" i="7"/>
  <c r="L624" i="7"/>
  <c r="J624" i="7"/>
  <c r="L623" i="7"/>
  <c r="J623" i="7"/>
  <c r="L622" i="7"/>
  <c r="J622" i="7"/>
  <c r="L621" i="7"/>
  <c r="J621" i="7"/>
  <c r="L620" i="7"/>
  <c r="J620" i="7"/>
  <c r="L619" i="7"/>
  <c r="J619" i="7"/>
  <c r="L618" i="7"/>
  <c r="J618" i="7"/>
  <c r="L617" i="7"/>
  <c r="J617" i="7"/>
  <c r="L616" i="7"/>
  <c r="J616" i="7"/>
  <c r="L615" i="7"/>
  <c r="J615" i="7"/>
  <c r="L614" i="7"/>
  <c r="J614" i="7"/>
  <c r="L613" i="7"/>
  <c r="J613" i="7"/>
  <c r="L612" i="7"/>
  <c r="J612" i="7"/>
  <c r="L611" i="7"/>
  <c r="J611" i="7"/>
  <c r="L610" i="7"/>
  <c r="J610" i="7"/>
  <c r="L609" i="7"/>
  <c r="J609" i="7"/>
  <c r="L608" i="7"/>
  <c r="J608" i="7"/>
  <c r="L607" i="7"/>
  <c r="J607" i="7"/>
  <c r="L606" i="7"/>
  <c r="J606" i="7"/>
  <c r="L605" i="7"/>
  <c r="J605" i="7"/>
  <c r="L604" i="7"/>
  <c r="J604" i="7"/>
  <c r="L603" i="7"/>
  <c r="J603" i="7"/>
  <c r="L602" i="7"/>
  <c r="J602" i="7"/>
  <c r="L601" i="7"/>
  <c r="J601" i="7"/>
  <c r="L600" i="7"/>
  <c r="J600" i="7"/>
  <c r="L599" i="7"/>
  <c r="J599" i="7"/>
  <c r="L598" i="7"/>
  <c r="J598" i="7"/>
  <c r="L597" i="7"/>
  <c r="J597" i="7"/>
  <c r="L596" i="7"/>
  <c r="J596" i="7"/>
  <c r="L595" i="7"/>
  <c r="J595" i="7"/>
  <c r="L594" i="7"/>
  <c r="J594" i="7"/>
  <c r="L593" i="7"/>
  <c r="J593" i="7"/>
  <c r="L592" i="7"/>
  <c r="J592" i="7"/>
  <c r="L591" i="7"/>
  <c r="J591" i="7"/>
  <c r="L590" i="7"/>
  <c r="J590" i="7"/>
  <c r="L589" i="7"/>
  <c r="J589" i="7"/>
  <c r="L588" i="7"/>
  <c r="J588" i="7"/>
  <c r="L587" i="7"/>
  <c r="J587" i="7"/>
  <c r="L586" i="7"/>
  <c r="J586" i="7"/>
  <c r="L585" i="7"/>
  <c r="J585" i="7"/>
  <c r="L584" i="7"/>
  <c r="J584" i="7"/>
  <c r="L583" i="7"/>
  <c r="J583" i="7"/>
  <c r="L582" i="7"/>
  <c r="J582" i="7"/>
  <c r="L581" i="7"/>
  <c r="J581" i="7"/>
  <c r="L580" i="7"/>
  <c r="J580" i="7"/>
  <c r="L579" i="7"/>
  <c r="J579" i="7"/>
  <c r="L578" i="7"/>
  <c r="J578" i="7"/>
  <c r="L577" i="7"/>
  <c r="J577" i="7"/>
  <c r="L576" i="7"/>
  <c r="J576" i="7"/>
  <c r="L575" i="7"/>
  <c r="J575" i="7"/>
  <c r="L574" i="7"/>
  <c r="J574" i="7"/>
  <c r="L573" i="7"/>
  <c r="J573" i="7"/>
  <c r="L572" i="7"/>
  <c r="J572" i="7"/>
  <c r="L571" i="7"/>
  <c r="J571" i="7"/>
  <c r="L570" i="7"/>
  <c r="J570" i="7"/>
  <c r="L569" i="7"/>
  <c r="J569" i="7"/>
  <c r="L568" i="7"/>
  <c r="J568" i="7"/>
  <c r="L567" i="7"/>
  <c r="J567" i="7"/>
  <c r="L566" i="7"/>
  <c r="J566" i="7"/>
  <c r="L565" i="7"/>
  <c r="J565" i="7"/>
  <c r="L564" i="7"/>
  <c r="J564" i="7"/>
  <c r="L563" i="7"/>
  <c r="J563" i="7"/>
  <c r="L562" i="7"/>
  <c r="J562" i="7"/>
  <c r="L561" i="7"/>
  <c r="J561" i="7"/>
  <c r="L560" i="7"/>
  <c r="J560" i="7"/>
  <c r="L559" i="7"/>
  <c r="J559" i="7"/>
  <c r="L558" i="7"/>
  <c r="J558" i="7"/>
  <c r="L557" i="7"/>
  <c r="J557" i="7"/>
  <c r="L556" i="7"/>
  <c r="J556" i="7"/>
  <c r="L555" i="7"/>
  <c r="J555" i="7"/>
  <c r="L554" i="7"/>
  <c r="J554" i="7"/>
  <c r="L553" i="7"/>
  <c r="J553" i="7"/>
  <c r="L552" i="7"/>
  <c r="J552" i="7"/>
  <c r="L551" i="7"/>
  <c r="J551" i="7"/>
  <c r="L550" i="7"/>
  <c r="J550" i="7"/>
  <c r="L549" i="7"/>
  <c r="J549" i="7"/>
  <c r="L548" i="7"/>
  <c r="J548" i="7"/>
  <c r="L547" i="7"/>
  <c r="J547" i="7"/>
  <c r="L546" i="7"/>
  <c r="J546" i="7"/>
  <c r="L545" i="7"/>
  <c r="J545" i="7"/>
  <c r="L544" i="7"/>
  <c r="J544" i="7"/>
  <c r="L543" i="7"/>
  <c r="J543" i="7"/>
  <c r="L542" i="7"/>
  <c r="J542" i="7"/>
  <c r="L541" i="7"/>
  <c r="J541" i="7"/>
  <c r="L540" i="7"/>
  <c r="J540" i="7"/>
  <c r="L539" i="7"/>
  <c r="J539" i="7"/>
  <c r="L538" i="7"/>
  <c r="J538" i="7"/>
  <c r="L537" i="7"/>
  <c r="J537" i="7"/>
  <c r="L536" i="7"/>
  <c r="J536" i="7"/>
  <c r="L535" i="7"/>
  <c r="J535" i="7"/>
  <c r="L534" i="7"/>
  <c r="J534" i="7"/>
  <c r="L533" i="7"/>
  <c r="J533" i="7"/>
  <c r="L532" i="7"/>
  <c r="J532" i="7"/>
  <c r="L531" i="7"/>
  <c r="J531" i="7"/>
  <c r="L530" i="7"/>
  <c r="J530" i="7"/>
  <c r="L529" i="7"/>
  <c r="J529" i="7"/>
  <c r="L528" i="7"/>
  <c r="J528" i="7"/>
  <c r="L527" i="7"/>
  <c r="J527" i="7"/>
  <c r="L526" i="7"/>
  <c r="J526" i="7"/>
  <c r="L525" i="7"/>
  <c r="J525" i="7"/>
  <c r="L524" i="7"/>
  <c r="J524" i="7"/>
  <c r="L523" i="7"/>
  <c r="J523" i="7"/>
  <c r="L522" i="7"/>
  <c r="J522" i="7"/>
  <c r="L521" i="7"/>
  <c r="J521" i="7"/>
  <c r="L520" i="7"/>
  <c r="J520" i="7"/>
  <c r="L519" i="7"/>
  <c r="J519" i="7"/>
  <c r="L518" i="7"/>
  <c r="J518" i="7"/>
  <c r="L517" i="7"/>
  <c r="J517" i="7"/>
  <c r="L516" i="7"/>
  <c r="J516" i="7"/>
  <c r="L515" i="7"/>
  <c r="J515" i="7"/>
  <c r="L514" i="7"/>
  <c r="J514" i="7"/>
  <c r="L513" i="7"/>
  <c r="J513" i="7"/>
  <c r="L512" i="7"/>
  <c r="J512" i="7"/>
  <c r="L511" i="7"/>
  <c r="J511" i="7"/>
  <c r="L510" i="7"/>
  <c r="J510" i="7"/>
  <c r="L509" i="7"/>
  <c r="J509" i="7"/>
  <c r="L508" i="7"/>
  <c r="J508" i="7"/>
  <c r="L507" i="7"/>
  <c r="J507" i="7"/>
  <c r="L506" i="7"/>
  <c r="J506" i="7"/>
  <c r="L505" i="7"/>
  <c r="J505" i="7"/>
  <c r="L504" i="7"/>
  <c r="J504" i="7"/>
  <c r="L503" i="7"/>
  <c r="J503" i="7"/>
  <c r="L502" i="7"/>
  <c r="J502" i="7"/>
  <c r="L501" i="7"/>
  <c r="J501" i="7"/>
  <c r="L500" i="7"/>
  <c r="J500" i="7"/>
  <c r="L499" i="7"/>
  <c r="J499" i="7"/>
  <c r="L498" i="7"/>
  <c r="J498" i="7"/>
  <c r="L497" i="7"/>
  <c r="J497" i="7"/>
  <c r="L496" i="7"/>
  <c r="J496" i="7"/>
  <c r="L495" i="7"/>
  <c r="J495" i="7"/>
  <c r="L494" i="7"/>
  <c r="J494" i="7"/>
  <c r="L493" i="7"/>
  <c r="J493" i="7"/>
  <c r="L492" i="7"/>
  <c r="J492" i="7"/>
  <c r="L491" i="7"/>
  <c r="J491" i="7"/>
  <c r="L490" i="7"/>
  <c r="J490" i="7"/>
  <c r="L489" i="7"/>
  <c r="J489" i="7"/>
  <c r="L488" i="7"/>
  <c r="J488" i="7"/>
  <c r="L487" i="7"/>
  <c r="J487" i="7"/>
  <c r="L486" i="7"/>
  <c r="J486" i="7"/>
  <c r="L485" i="7"/>
  <c r="J485" i="7"/>
  <c r="L484" i="7"/>
  <c r="J484" i="7"/>
  <c r="L483" i="7"/>
  <c r="J483" i="7"/>
  <c r="L482" i="7"/>
  <c r="J482" i="7"/>
  <c r="L481" i="7"/>
  <c r="J481" i="7"/>
  <c r="L480" i="7"/>
  <c r="J480" i="7"/>
  <c r="L479" i="7"/>
  <c r="J479" i="7"/>
  <c r="L478" i="7"/>
  <c r="J478" i="7"/>
  <c r="L477" i="7"/>
  <c r="J477" i="7"/>
  <c r="L476" i="7"/>
  <c r="J476" i="7"/>
  <c r="L475" i="7"/>
  <c r="J475" i="7"/>
  <c r="L474" i="7"/>
  <c r="J474" i="7"/>
  <c r="L473" i="7"/>
  <c r="J473" i="7"/>
  <c r="L472" i="7"/>
  <c r="J472" i="7"/>
  <c r="L471" i="7"/>
  <c r="J471" i="7"/>
  <c r="L470" i="7"/>
  <c r="J470" i="7"/>
  <c r="L469" i="7"/>
  <c r="J469" i="7"/>
  <c r="L468" i="7"/>
  <c r="J468" i="7"/>
  <c r="L467" i="7"/>
  <c r="J467" i="7"/>
  <c r="L466" i="7"/>
  <c r="J466" i="7"/>
  <c r="L465" i="7"/>
  <c r="J465" i="7"/>
  <c r="L464" i="7"/>
  <c r="J464" i="7"/>
  <c r="L463" i="7"/>
  <c r="J463" i="7"/>
  <c r="L462" i="7"/>
  <c r="J462" i="7"/>
  <c r="L461" i="7"/>
  <c r="J461" i="7"/>
  <c r="L460" i="7"/>
  <c r="J460" i="7"/>
  <c r="L459" i="7"/>
  <c r="J459" i="7"/>
  <c r="L458" i="7"/>
  <c r="J458" i="7"/>
  <c r="L457" i="7"/>
  <c r="J457" i="7"/>
  <c r="L456" i="7"/>
  <c r="J456" i="7"/>
  <c r="L455" i="7"/>
  <c r="J455" i="7"/>
  <c r="L454" i="7"/>
  <c r="J454" i="7"/>
  <c r="L453" i="7"/>
  <c r="J453" i="7"/>
  <c r="L452" i="7"/>
  <c r="J452" i="7"/>
  <c r="L451" i="7"/>
  <c r="J451" i="7"/>
  <c r="L450" i="7"/>
  <c r="J450" i="7"/>
  <c r="L449" i="7"/>
  <c r="J449" i="7"/>
  <c r="L448" i="7"/>
  <c r="J448" i="7"/>
  <c r="L447" i="7"/>
  <c r="J447" i="7"/>
  <c r="L446" i="7"/>
  <c r="J446" i="7"/>
  <c r="L445" i="7"/>
  <c r="J445" i="7"/>
  <c r="L444" i="7"/>
  <c r="J444" i="7"/>
  <c r="L443" i="7"/>
  <c r="J443" i="7"/>
  <c r="L442" i="7"/>
  <c r="J442" i="7"/>
  <c r="L441" i="7"/>
  <c r="J441" i="7"/>
  <c r="L440" i="7"/>
  <c r="J440" i="7"/>
  <c r="L439" i="7"/>
  <c r="J439" i="7"/>
  <c r="L438" i="7"/>
  <c r="J438" i="7"/>
  <c r="L437" i="7"/>
  <c r="J437" i="7"/>
  <c r="L436" i="7"/>
  <c r="J436" i="7"/>
  <c r="L435" i="7"/>
  <c r="J435" i="7"/>
  <c r="L434" i="7"/>
  <c r="J434" i="7"/>
  <c r="L433" i="7"/>
  <c r="J433" i="7"/>
  <c r="L432" i="7"/>
  <c r="J432" i="7"/>
  <c r="L431" i="7"/>
  <c r="J431" i="7"/>
  <c r="L430" i="7"/>
  <c r="J430" i="7"/>
  <c r="L429" i="7"/>
  <c r="J429" i="7"/>
  <c r="L428" i="7"/>
  <c r="J428" i="7"/>
  <c r="L427" i="7"/>
  <c r="J427" i="7"/>
  <c r="L426" i="7"/>
  <c r="J426" i="7"/>
  <c r="L425" i="7"/>
  <c r="J425" i="7"/>
  <c r="L424" i="7"/>
  <c r="J424" i="7"/>
  <c r="L423" i="7"/>
  <c r="J423" i="7"/>
  <c r="L422" i="7"/>
  <c r="J422" i="7"/>
  <c r="L421" i="7"/>
  <c r="J421" i="7"/>
  <c r="L420" i="7"/>
  <c r="J420" i="7"/>
  <c r="L419" i="7"/>
  <c r="J419" i="7"/>
  <c r="L418" i="7"/>
  <c r="J418" i="7"/>
  <c r="L417" i="7"/>
  <c r="J417" i="7"/>
  <c r="L416" i="7"/>
  <c r="J416" i="7"/>
  <c r="L415" i="7"/>
  <c r="J415" i="7"/>
  <c r="L414" i="7"/>
  <c r="J414" i="7"/>
  <c r="L413" i="7"/>
  <c r="J413" i="7"/>
  <c r="L412" i="7"/>
  <c r="J412" i="7"/>
  <c r="L411" i="7"/>
  <c r="J411" i="7"/>
  <c r="L410" i="7"/>
  <c r="J410" i="7"/>
  <c r="L409" i="7"/>
  <c r="J409" i="7"/>
  <c r="L408" i="7"/>
  <c r="J408" i="7"/>
  <c r="L407" i="7"/>
  <c r="J407" i="7"/>
  <c r="L406" i="7"/>
  <c r="J406" i="7"/>
  <c r="L405" i="7"/>
  <c r="J405" i="7"/>
  <c r="L404" i="7"/>
  <c r="J404" i="7"/>
  <c r="L403" i="7"/>
  <c r="J403" i="7"/>
  <c r="L402" i="7"/>
  <c r="J402" i="7"/>
  <c r="L401" i="7"/>
  <c r="J401" i="7"/>
  <c r="L400" i="7"/>
  <c r="J400" i="7"/>
  <c r="L399" i="7"/>
  <c r="J399" i="7"/>
  <c r="L398" i="7"/>
  <c r="J398" i="7"/>
  <c r="L397" i="7"/>
  <c r="J397" i="7"/>
  <c r="L396" i="7"/>
  <c r="J396" i="7"/>
  <c r="L395" i="7"/>
  <c r="J395" i="7"/>
  <c r="L394" i="7"/>
  <c r="J394" i="7"/>
  <c r="L393" i="7"/>
  <c r="J393" i="7"/>
  <c r="L392" i="7"/>
  <c r="J392" i="7"/>
  <c r="L391" i="7"/>
  <c r="J391" i="7"/>
  <c r="L390" i="7"/>
  <c r="J390" i="7"/>
  <c r="L389" i="7"/>
  <c r="J389" i="7"/>
  <c r="L388" i="7"/>
  <c r="J388" i="7"/>
  <c r="L387" i="7"/>
  <c r="J387" i="7"/>
  <c r="L386" i="7"/>
  <c r="J386" i="7"/>
  <c r="L385" i="7"/>
  <c r="J385" i="7"/>
  <c r="L384" i="7"/>
  <c r="J384" i="7"/>
  <c r="L383" i="7"/>
  <c r="J383" i="7"/>
  <c r="L382" i="7"/>
  <c r="J382" i="7"/>
  <c r="L381" i="7"/>
  <c r="J381" i="7"/>
  <c r="L380" i="7"/>
  <c r="J380" i="7"/>
  <c r="L379" i="7"/>
  <c r="J379" i="7"/>
  <c r="L378" i="7"/>
  <c r="J378" i="7"/>
  <c r="L377" i="7"/>
  <c r="J377" i="7"/>
  <c r="L376" i="7"/>
  <c r="J376" i="7"/>
  <c r="L375" i="7"/>
  <c r="J375" i="7"/>
  <c r="L374" i="7"/>
  <c r="J374" i="7"/>
  <c r="L373" i="7"/>
  <c r="J373" i="7"/>
  <c r="L372" i="7"/>
  <c r="J372" i="7"/>
  <c r="L371" i="7"/>
  <c r="J371" i="7"/>
  <c r="L370" i="7"/>
  <c r="J370" i="7"/>
  <c r="L369" i="7"/>
  <c r="J369" i="7"/>
  <c r="L368" i="7"/>
  <c r="J368" i="7"/>
  <c r="L367" i="7"/>
  <c r="J367" i="7"/>
  <c r="L366" i="7"/>
  <c r="J366" i="7"/>
  <c r="L365" i="7"/>
  <c r="J365" i="7"/>
  <c r="L364" i="7"/>
  <c r="J364" i="7"/>
  <c r="L363" i="7"/>
  <c r="J363" i="7"/>
  <c r="L362" i="7"/>
  <c r="J362" i="7"/>
  <c r="L361" i="7"/>
  <c r="J361" i="7"/>
  <c r="L360" i="7"/>
  <c r="J360" i="7"/>
  <c r="L359" i="7"/>
  <c r="J359" i="7"/>
  <c r="L358" i="7"/>
  <c r="J358" i="7"/>
  <c r="L357" i="7"/>
  <c r="J357" i="7"/>
  <c r="L356" i="7"/>
  <c r="J356" i="7"/>
  <c r="L355" i="7"/>
  <c r="J355" i="7"/>
  <c r="L354" i="7"/>
  <c r="J354" i="7"/>
  <c r="L353" i="7"/>
  <c r="J353" i="7"/>
  <c r="L352" i="7"/>
  <c r="J352" i="7"/>
  <c r="L351" i="7"/>
  <c r="J351" i="7"/>
  <c r="L350" i="7"/>
  <c r="J350" i="7"/>
  <c r="L349" i="7"/>
  <c r="J349" i="7"/>
  <c r="L348" i="7"/>
  <c r="J348" i="7"/>
  <c r="L347" i="7"/>
  <c r="J347" i="7"/>
  <c r="L346" i="7"/>
  <c r="J346" i="7"/>
  <c r="L345" i="7"/>
  <c r="J345" i="7"/>
  <c r="L344" i="7"/>
  <c r="J344" i="7"/>
  <c r="L343" i="7"/>
  <c r="J343" i="7"/>
  <c r="L342" i="7"/>
  <c r="J342" i="7"/>
  <c r="L341" i="7"/>
  <c r="J341" i="7"/>
  <c r="L340" i="7"/>
  <c r="J340" i="7"/>
  <c r="L339" i="7"/>
  <c r="J339" i="7"/>
  <c r="L338" i="7"/>
  <c r="J338" i="7"/>
  <c r="L337" i="7"/>
  <c r="J337" i="7"/>
  <c r="L336" i="7"/>
  <c r="J336" i="7"/>
  <c r="L335" i="7"/>
  <c r="J335" i="7"/>
  <c r="L334" i="7"/>
  <c r="J334" i="7"/>
  <c r="L333" i="7"/>
  <c r="J333" i="7"/>
  <c r="L332" i="7"/>
  <c r="J332" i="7"/>
  <c r="L331" i="7"/>
  <c r="J331" i="7"/>
  <c r="L330" i="7"/>
  <c r="J330" i="7"/>
  <c r="L329" i="7"/>
  <c r="J329" i="7"/>
  <c r="L328" i="7"/>
  <c r="J328" i="7"/>
  <c r="L327" i="7"/>
  <c r="J327" i="7"/>
  <c r="L326" i="7"/>
  <c r="J326" i="7"/>
  <c r="L325" i="7"/>
  <c r="J325" i="7"/>
  <c r="L324" i="7"/>
  <c r="J324" i="7"/>
  <c r="L323" i="7"/>
  <c r="J323" i="7"/>
  <c r="L322" i="7"/>
  <c r="J322" i="7"/>
  <c r="L321" i="7"/>
  <c r="J321" i="7"/>
  <c r="L320" i="7"/>
  <c r="J320" i="7"/>
  <c r="L319" i="7"/>
  <c r="J319" i="7"/>
  <c r="L318" i="7"/>
  <c r="J318" i="7"/>
  <c r="L317" i="7"/>
  <c r="J317" i="7"/>
  <c r="L316" i="7"/>
  <c r="J316" i="7"/>
  <c r="L315" i="7"/>
  <c r="J315" i="7"/>
  <c r="L314" i="7"/>
  <c r="J314" i="7"/>
  <c r="L313" i="7"/>
  <c r="J313" i="7"/>
  <c r="L312" i="7"/>
  <c r="J312" i="7"/>
  <c r="L311" i="7"/>
  <c r="J311" i="7"/>
  <c r="L310" i="7"/>
  <c r="J310" i="7"/>
  <c r="L309" i="7"/>
  <c r="J309" i="7"/>
  <c r="L308" i="7"/>
  <c r="J308" i="7"/>
  <c r="L307" i="7"/>
  <c r="J307" i="7"/>
  <c r="L306" i="7"/>
  <c r="J306" i="7"/>
  <c r="L305" i="7"/>
  <c r="J305" i="7"/>
  <c r="L304" i="7"/>
  <c r="J304" i="7"/>
  <c r="L303" i="7"/>
  <c r="J303" i="7"/>
  <c r="L302" i="7"/>
  <c r="J302" i="7"/>
  <c r="L301" i="7"/>
  <c r="J301" i="7"/>
  <c r="L300" i="7"/>
  <c r="J300" i="7"/>
  <c r="L299" i="7"/>
  <c r="J299" i="7"/>
  <c r="L298" i="7"/>
  <c r="J298" i="7"/>
  <c r="L297" i="7"/>
  <c r="J297" i="7"/>
  <c r="L296" i="7"/>
  <c r="J296" i="7"/>
  <c r="L295" i="7"/>
  <c r="J295" i="7"/>
  <c r="L294" i="7"/>
  <c r="J294" i="7"/>
  <c r="L293" i="7"/>
  <c r="J293" i="7"/>
  <c r="L292" i="7"/>
  <c r="J292" i="7"/>
  <c r="L291" i="7"/>
  <c r="J291" i="7"/>
  <c r="L290" i="7"/>
  <c r="J290" i="7"/>
  <c r="L289" i="7"/>
  <c r="J289" i="7"/>
  <c r="L288" i="7"/>
  <c r="J288" i="7"/>
  <c r="L287" i="7"/>
  <c r="J287" i="7"/>
  <c r="L286" i="7"/>
  <c r="J286" i="7"/>
  <c r="L285" i="7"/>
  <c r="J285" i="7"/>
  <c r="L284" i="7"/>
  <c r="J284" i="7"/>
  <c r="L283" i="7"/>
  <c r="J283" i="7"/>
  <c r="L282" i="7"/>
  <c r="J282" i="7"/>
  <c r="L281" i="7"/>
  <c r="J281" i="7"/>
  <c r="L280" i="7"/>
  <c r="J280" i="7"/>
  <c r="L279" i="7"/>
  <c r="J279" i="7"/>
  <c r="L278" i="7"/>
  <c r="J278" i="7"/>
  <c r="L277" i="7"/>
  <c r="J277" i="7"/>
  <c r="L276" i="7"/>
  <c r="J276" i="7"/>
  <c r="L275" i="7"/>
  <c r="J275" i="7"/>
  <c r="L274" i="7"/>
  <c r="J274" i="7"/>
  <c r="L273" i="7"/>
  <c r="J273" i="7"/>
  <c r="L272" i="7"/>
  <c r="J272" i="7"/>
  <c r="L271" i="7"/>
  <c r="J271" i="7"/>
  <c r="L270" i="7"/>
  <c r="J270" i="7"/>
  <c r="L269" i="7"/>
  <c r="J269" i="7"/>
  <c r="L268" i="7"/>
  <c r="J268" i="7"/>
  <c r="L267" i="7"/>
  <c r="J267" i="7"/>
  <c r="L266" i="7"/>
  <c r="J266" i="7"/>
  <c r="L265" i="7"/>
  <c r="J265" i="7"/>
  <c r="L264" i="7"/>
  <c r="J264" i="7"/>
  <c r="L263" i="7"/>
  <c r="J263" i="7"/>
  <c r="L262" i="7"/>
  <c r="J262" i="7"/>
  <c r="L261" i="7"/>
  <c r="J261" i="7"/>
  <c r="L260" i="7"/>
  <c r="J260" i="7"/>
  <c r="L259" i="7"/>
  <c r="J259" i="7"/>
  <c r="L258" i="7"/>
  <c r="J258" i="7"/>
  <c r="L257" i="7"/>
  <c r="J257" i="7"/>
  <c r="L256" i="7"/>
  <c r="J256" i="7"/>
  <c r="L255" i="7"/>
  <c r="J255" i="7"/>
  <c r="L254" i="7"/>
  <c r="J254" i="7"/>
  <c r="L253" i="7"/>
  <c r="J253" i="7"/>
  <c r="L252" i="7"/>
  <c r="J252" i="7"/>
  <c r="L251" i="7"/>
  <c r="J251" i="7"/>
  <c r="L250" i="7"/>
  <c r="J250" i="7"/>
  <c r="L249" i="7"/>
  <c r="J249" i="7"/>
  <c r="L248" i="7"/>
  <c r="J248" i="7"/>
  <c r="L247" i="7"/>
  <c r="J247" i="7"/>
  <c r="L246" i="7"/>
  <c r="J246" i="7"/>
  <c r="L245" i="7"/>
  <c r="J245" i="7"/>
  <c r="L244" i="7"/>
  <c r="J244" i="7"/>
  <c r="L243" i="7"/>
  <c r="J243" i="7"/>
  <c r="L242" i="7"/>
  <c r="J242" i="7"/>
  <c r="L241" i="7"/>
  <c r="J241" i="7"/>
  <c r="L240" i="7"/>
  <c r="J240" i="7"/>
  <c r="L239" i="7"/>
  <c r="J239" i="7"/>
  <c r="L238" i="7"/>
  <c r="J238" i="7"/>
  <c r="L237" i="7"/>
  <c r="J237" i="7"/>
  <c r="L236" i="7"/>
  <c r="J236" i="7"/>
  <c r="L235" i="7"/>
  <c r="J235" i="7"/>
  <c r="L234" i="7"/>
  <c r="J234" i="7"/>
  <c r="L233" i="7"/>
  <c r="J233" i="7"/>
  <c r="L232" i="7"/>
  <c r="J232" i="7"/>
  <c r="L231" i="7"/>
  <c r="J231" i="7"/>
  <c r="L230" i="7"/>
  <c r="J230" i="7"/>
  <c r="L229" i="7"/>
  <c r="J229" i="7"/>
  <c r="L228" i="7"/>
  <c r="J228" i="7"/>
  <c r="L227" i="7"/>
  <c r="J227" i="7"/>
  <c r="L226" i="7"/>
  <c r="J226" i="7"/>
  <c r="L225" i="7"/>
  <c r="J225" i="7"/>
  <c r="L224" i="7"/>
  <c r="J224" i="7"/>
  <c r="L223" i="7"/>
  <c r="J223" i="7"/>
  <c r="L222" i="7"/>
  <c r="J222" i="7"/>
  <c r="L221" i="7"/>
  <c r="J221" i="7"/>
  <c r="L220" i="7"/>
  <c r="J220" i="7"/>
  <c r="L219" i="7"/>
  <c r="J219" i="7"/>
  <c r="L218" i="7"/>
  <c r="J218" i="7"/>
  <c r="L217" i="7"/>
  <c r="J217" i="7"/>
  <c r="L216" i="7"/>
  <c r="J216" i="7"/>
  <c r="L215" i="7"/>
  <c r="J215" i="7"/>
  <c r="L214" i="7"/>
  <c r="J214" i="7"/>
  <c r="L213" i="7"/>
  <c r="J213" i="7"/>
  <c r="L212" i="7"/>
  <c r="J212" i="7"/>
  <c r="L211" i="7"/>
  <c r="J211" i="7"/>
  <c r="L210" i="7"/>
  <c r="J210" i="7"/>
  <c r="L209" i="7"/>
  <c r="J209" i="7"/>
  <c r="L208" i="7"/>
  <c r="J208" i="7"/>
  <c r="L207" i="7"/>
  <c r="J207" i="7"/>
  <c r="L206" i="7"/>
  <c r="J206" i="7"/>
  <c r="L205" i="7"/>
  <c r="J205" i="7"/>
  <c r="L204" i="7"/>
  <c r="J204" i="7"/>
  <c r="L203" i="7"/>
  <c r="J203" i="7"/>
  <c r="L202" i="7"/>
  <c r="J202" i="7"/>
  <c r="L201" i="7"/>
  <c r="J201" i="7"/>
  <c r="L200" i="7"/>
  <c r="J200" i="7"/>
  <c r="L199" i="7"/>
  <c r="J199" i="7"/>
  <c r="L198" i="7"/>
  <c r="J198" i="7"/>
  <c r="L197" i="7"/>
  <c r="J197" i="7"/>
  <c r="L196" i="7"/>
  <c r="J196" i="7"/>
  <c r="L195" i="7"/>
  <c r="J195" i="7"/>
  <c r="L194" i="7"/>
  <c r="J194" i="7"/>
  <c r="L193" i="7"/>
  <c r="J193" i="7"/>
  <c r="L192" i="7"/>
  <c r="J192" i="7"/>
  <c r="L191" i="7"/>
  <c r="J191" i="7"/>
  <c r="L190" i="7"/>
  <c r="J190" i="7"/>
  <c r="L189" i="7"/>
  <c r="J189" i="7"/>
  <c r="L188" i="7"/>
  <c r="J188" i="7"/>
  <c r="L187" i="7"/>
  <c r="J187" i="7"/>
  <c r="L186" i="7"/>
  <c r="J186" i="7"/>
  <c r="L185" i="7"/>
  <c r="J185" i="7"/>
  <c r="L184" i="7"/>
  <c r="J184" i="7"/>
  <c r="L183" i="7"/>
  <c r="J183" i="7"/>
  <c r="L182" i="7"/>
  <c r="J182" i="7"/>
  <c r="L181" i="7"/>
  <c r="J181" i="7"/>
  <c r="L180" i="7"/>
  <c r="J180" i="7"/>
  <c r="L179" i="7"/>
  <c r="J179" i="7"/>
  <c r="L178" i="7"/>
  <c r="J178" i="7"/>
  <c r="L177" i="7"/>
  <c r="J177" i="7"/>
  <c r="L176" i="7"/>
  <c r="J176" i="7"/>
  <c r="L175" i="7"/>
  <c r="J175" i="7"/>
  <c r="L174" i="7"/>
  <c r="J174" i="7"/>
  <c r="L173" i="7"/>
  <c r="J173" i="7"/>
  <c r="L172" i="7"/>
  <c r="J172" i="7"/>
  <c r="L171" i="7"/>
  <c r="J171" i="7"/>
  <c r="L170" i="7"/>
  <c r="J170" i="7"/>
  <c r="L169" i="7"/>
  <c r="J169" i="7"/>
  <c r="L168" i="7"/>
  <c r="J168" i="7"/>
  <c r="L167" i="7"/>
  <c r="J167" i="7"/>
  <c r="L166" i="7"/>
  <c r="J166" i="7"/>
  <c r="L165" i="7"/>
  <c r="J165" i="7"/>
  <c r="L164" i="7"/>
  <c r="J164" i="7"/>
  <c r="L163" i="7"/>
  <c r="J163" i="7"/>
  <c r="L162" i="7"/>
  <c r="J162" i="7"/>
  <c r="L161" i="7"/>
  <c r="J161" i="7"/>
  <c r="L160" i="7"/>
  <c r="J160" i="7"/>
  <c r="L159" i="7"/>
  <c r="J159" i="7"/>
  <c r="L158" i="7"/>
  <c r="J158" i="7"/>
  <c r="L157" i="7"/>
  <c r="J157" i="7"/>
  <c r="L156" i="7"/>
  <c r="J156" i="7"/>
  <c r="L155" i="7"/>
  <c r="J155" i="7"/>
  <c r="L154" i="7"/>
  <c r="J154" i="7"/>
  <c r="L153" i="7"/>
  <c r="J153" i="7"/>
  <c r="L152" i="7"/>
  <c r="J152" i="7"/>
  <c r="L151" i="7"/>
  <c r="J151" i="7"/>
  <c r="L150" i="7"/>
  <c r="J150" i="7"/>
  <c r="L149" i="7"/>
  <c r="J149" i="7"/>
  <c r="L148" i="7"/>
  <c r="J148" i="7"/>
  <c r="L147" i="7"/>
  <c r="J147" i="7"/>
  <c r="L146" i="7"/>
  <c r="J146" i="7"/>
  <c r="L145" i="7"/>
  <c r="J145" i="7"/>
  <c r="L144" i="7"/>
  <c r="J144" i="7"/>
  <c r="L143" i="7"/>
  <c r="J143" i="7"/>
  <c r="L142" i="7"/>
  <c r="J142" i="7"/>
  <c r="L141" i="7"/>
  <c r="J141" i="7"/>
  <c r="L140" i="7"/>
  <c r="J140" i="7"/>
  <c r="L139" i="7"/>
  <c r="J139" i="7"/>
  <c r="L138" i="7"/>
  <c r="J138" i="7"/>
  <c r="L137" i="7"/>
  <c r="J137" i="7"/>
  <c r="L136" i="7"/>
  <c r="J136" i="7"/>
  <c r="L135" i="7"/>
  <c r="J135" i="7"/>
  <c r="L134" i="7"/>
  <c r="J134" i="7"/>
  <c r="L133" i="7"/>
  <c r="J133" i="7"/>
  <c r="L132" i="7"/>
  <c r="J132" i="7"/>
  <c r="L131" i="7"/>
  <c r="J131" i="7"/>
  <c r="L130" i="7"/>
  <c r="J130" i="7"/>
  <c r="L129" i="7"/>
  <c r="J129" i="7"/>
  <c r="L128" i="7"/>
  <c r="J128" i="7"/>
  <c r="L127" i="7"/>
  <c r="J127" i="7"/>
  <c r="L126" i="7"/>
  <c r="J126" i="7"/>
  <c r="L125" i="7"/>
  <c r="J125" i="7"/>
  <c r="L124" i="7"/>
  <c r="J124" i="7"/>
  <c r="L123" i="7"/>
  <c r="J123" i="7"/>
  <c r="L122" i="7"/>
  <c r="J122" i="7"/>
  <c r="L121" i="7"/>
  <c r="J121" i="7"/>
  <c r="L120" i="7"/>
  <c r="J120" i="7"/>
  <c r="L119" i="7"/>
  <c r="J119" i="7"/>
  <c r="L118" i="7"/>
  <c r="J118" i="7"/>
  <c r="L117" i="7"/>
  <c r="J117" i="7"/>
  <c r="L116" i="7"/>
  <c r="J116" i="7"/>
  <c r="L115" i="7"/>
  <c r="J115" i="7"/>
  <c r="L114" i="7"/>
  <c r="J114" i="7"/>
  <c r="L113" i="7"/>
  <c r="J113" i="7"/>
  <c r="L112" i="7"/>
  <c r="J112" i="7"/>
  <c r="L111" i="7"/>
  <c r="J111" i="7"/>
  <c r="L110" i="7"/>
  <c r="J110" i="7"/>
  <c r="L109" i="7"/>
  <c r="J109" i="7"/>
  <c r="L108" i="7"/>
  <c r="J108" i="7"/>
  <c r="L107" i="7"/>
  <c r="J107" i="7"/>
  <c r="L106" i="7"/>
  <c r="J106" i="7"/>
  <c r="L105" i="7"/>
  <c r="J105" i="7"/>
  <c r="L104" i="7"/>
  <c r="J104" i="7"/>
  <c r="L103" i="7"/>
  <c r="J103" i="7"/>
  <c r="L102" i="7"/>
  <c r="J102" i="7"/>
  <c r="L101" i="7"/>
  <c r="J101" i="7"/>
  <c r="L100" i="7"/>
  <c r="J100" i="7"/>
  <c r="L99" i="7"/>
  <c r="J99" i="7"/>
  <c r="L98" i="7"/>
  <c r="J98" i="7"/>
  <c r="L97" i="7"/>
  <c r="J97" i="7"/>
  <c r="L96" i="7"/>
  <c r="J96" i="7"/>
  <c r="L95" i="7"/>
  <c r="J95" i="7"/>
  <c r="L94" i="7"/>
  <c r="J94" i="7"/>
  <c r="L93" i="7"/>
  <c r="J93" i="7"/>
  <c r="L92" i="7"/>
  <c r="J92" i="7"/>
  <c r="L91" i="7"/>
  <c r="J91" i="7"/>
  <c r="L90" i="7"/>
  <c r="J90" i="7"/>
  <c r="L89" i="7"/>
  <c r="J89" i="7"/>
  <c r="L88" i="7"/>
  <c r="J88" i="7"/>
  <c r="L87" i="7"/>
  <c r="J87" i="7"/>
  <c r="L86" i="7"/>
  <c r="J86" i="7"/>
  <c r="L85" i="7"/>
  <c r="J85" i="7"/>
  <c r="L84" i="7"/>
  <c r="J84" i="7"/>
  <c r="L83" i="7"/>
  <c r="J83" i="7"/>
  <c r="L82" i="7"/>
  <c r="J82" i="7"/>
  <c r="L81" i="7"/>
  <c r="J81" i="7"/>
  <c r="L80" i="7"/>
  <c r="J80" i="7"/>
  <c r="L79" i="7"/>
  <c r="J79" i="7"/>
  <c r="L78" i="7"/>
  <c r="J78" i="7"/>
  <c r="L77" i="7"/>
  <c r="J77" i="7"/>
  <c r="L76" i="7"/>
  <c r="J76" i="7"/>
  <c r="L75" i="7"/>
  <c r="J75" i="7"/>
  <c r="L74" i="7"/>
  <c r="J74" i="7"/>
  <c r="L73" i="7"/>
  <c r="J73" i="7"/>
  <c r="L72" i="7"/>
  <c r="J72" i="7"/>
  <c r="L71" i="7"/>
  <c r="J71" i="7"/>
  <c r="L70" i="7"/>
  <c r="J70" i="7"/>
  <c r="L69" i="7"/>
  <c r="J69" i="7"/>
  <c r="L68" i="7"/>
  <c r="J68" i="7"/>
  <c r="L67" i="7"/>
  <c r="J67" i="7"/>
  <c r="L66" i="7"/>
  <c r="J66" i="7"/>
  <c r="L65" i="7"/>
  <c r="J65" i="7"/>
  <c r="L64" i="7"/>
  <c r="J64" i="7"/>
  <c r="L63" i="7"/>
  <c r="J63" i="7"/>
  <c r="L62" i="7"/>
  <c r="J62" i="7"/>
  <c r="L61" i="7"/>
  <c r="J61" i="7"/>
  <c r="L60" i="7"/>
  <c r="J60" i="7"/>
  <c r="L59" i="7"/>
  <c r="J59" i="7"/>
  <c r="L58" i="7"/>
  <c r="J58" i="7"/>
  <c r="L57" i="7"/>
  <c r="J57" i="7"/>
  <c r="L56" i="7"/>
  <c r="J56" i="7"/>
  <c r="L55" i="7"/>
  <c r="J55" i="7"/>
  <c r="L54" i="7"/>
  <c r="J54" i="7"/>
  <c r="L53" i="7"/>
  <c r="J53" i="7"/>
  <c r="L52" i="7"/>
  <c r="J52" i="7"/>
  <c r="L51" i="7"/>
  <c r="J51" i="7"/>
  <c r="L50" i="7"/>
  <c r="J50" i="7"/>
  <c r="L49" i="7"/>
  <c r="J49" i="7"/>
  <c r="L48" i="7"/>
  <c r="J48" i="7"/>
  <c r="L47" i="7"/>
  <c r="J47" i="7"/>
  <c r="L46" i="7"/>
  <c r="J46" i="7"/>
  <c r="L45" i="7"/>
  <c r="J45" i="7"/>
  <c r="L44" i="7"/>
  <c r="J44" i="7"/>
  <c r="L43" i="7"/>
  <c r="J43" i="7"/>
  <c r="L42" i="7"/>
  <c r="J42" i="7"/>
  <c r="L41" i="7"/>
  <c r="J41" i="7"/>
  <c r="L40" i="7"/>
  <c r="J40" i="7"/>
  <c r="L39" i="7"/>
  <c r="J39" i="7"/>
  <c r="L38" i="7"/>
  <c r="J38" i="7"/>
  <c r="L37" i="7"/>
  <c r="J37" i="7"/>
  <c r="L36" i="7"/>
  <c r="J36" i="7"/>
  <c r="L35" i="7"/>
  <c r="J35" i="7"/>
  <c r="L34" i="7"/>
  <c r="J34" i="7"/>
  <c r="L33" i="7"/>
  <c r="J33" i="7"/>
  <c r="L32" i="7"/>
  <c r="J32" i="7"/>
  <c r="L31" i="7"/>
  <c r="J31" i="7"/>
  <c r="L30" i="7"/>
  <c r="J30" i="7"/>
  <c r="L29" i="7"/>
  <c r="J29" i="7"/>
  <c r="L28" i="7"/>
  <c r="J28" i="7"/>
  <c r="L27" i="7"/>
  <c r="J27" i="7"/>
  <c r="L26" i="7"/>
  <c r="J26" i="7"/>
  <c r="L25" i="7"/>
  <c r="J25" i="7"/>
  <c r="L24" i="7"/>
  <c r="J24" i="7"/>
  <c r="L23" i="7"/>
  <c r="J23" i="7"/>
  <c r="L22" i="7"/>
  <c r="J22" i="7"/>
  <c r="L21" i="7"/>
  <c r="J21" i="7"/>
  <c r="L20" i="7"/>
  <c r="J20" i="7"/>
  <c r="L19" i="7"/>
  <c r="J19" i="7"/>
  <c r="L18" i="7"/>
  <c r="J18" i="7"/>
  <c r="L17" i="7"/>
  <c r="J17" i="7"/>
  <c r="L16" i="7"/>
  <c r="J16" i="7"/>
  <c r="L15" i="7"/>
  <c r="J15" i="7"/>
  <c r="L14" i="7"/>
  <c r="J14" i="7"/>
  <c r="L13" i="7"/>
  <c r="J13" i="7"/>
  <c r="L12" i="7"/>
  <c r="J12" i="7"/>
  <c r="L11" i="7"/>
  <c r="J11" i="7"/>
  <c r="L10" i="7"/>
  <c r="J10" i="7"/>
  <c r="L9" i="7"/>
  <c r="J9" i="7"/>
  <c r="L8" i="7"/>
  <c r="J8" i="7"/>
  <c r="L7" i="7"/>
  <c r="J7" i="7"/>
  <c r="L6" i="7"/>
  <c r="J6" i="7"/>
  <c r="L5" i="7"/>
  <c r="J5" i="7"/>
  <c r="L4" i="7"/>
  <c r="J4" i="7"/>
  <c r="L3" i="7"/>
  <c r="J3" i="7"/>
  <c r="L2" i="7"/>
  <c r="J2" i="7"/>
  <c r="L1061" i="5"/>
  <c r="J1061" i="5"/>
  <c r="L1060" i="5"/>
  <c r="J1060" i="5"/>
  <c r="L1059" i="5"/>
  <c r="J1059" i="5"/>
  <c r="L1058" i="5"/>
  <c r="J1058" i="5"/>
  <c r="L1057" i="5"/>
  <c r="J1057" i="5"/>
  <c r="L1056" i="5"/>
  <c r="J1056" i="5"/>
  <c r="L1055" i="5"/>
  <c r="J1055" i="5"/>
  <c r="L1054" i="5"/>
  <c r="J1054" i="5"/>
  <c r="L1053" i="5"/>
  <c r="J1053" i="5"/>
  <c r="L1052" i="5"/>
  <c r="J1052" i="5"/>
  <c r="L1051" i="5"/>
  <c r="J1051" i="5"/>
  <c r="L1050" i="5"/>
  <c r="J1050" i="5"/>
  <c r="L1049" i="5"/>
  <c r="J1049" i="5"/>
  <c r="L1048" i="5"/>
  <c r="J1048" i="5"/>
  <c r="L1047" i="5"/>
  <c r="J1047" i="5"/>
  <c r="L1046" i="5"/>
  <c r="J1046" i="5"/>
  <c r="L1045" i="5"/>
  <c r="J1045" i="5"/>
  <c r="L1044" i="5"/>
  <c r="J1044" i="5"/>
  <c r="L1043" i="5"/>
  <c r="J1043" i="5"/>
  <c r="L1042" i="5"/>
  <c r="J1042" i="5"/>
  <c r="L1041" i="5"/>
  <c r="J1041" i="5"/>
  <c r="L1040" i="5"/>
  <c r="J1040" i="5"/>
  <c r="L1039" i="5"/>
  <c r="J1039" i="5"/>
  <c r="L1038" i="5"/>
  <c r="J1038" i="5"/>
  <c r="L1037" i="5"/>
  <c r="J1037" i="5"/>
  <c r="L1036" i="5"/>
  <c r="J1036" i="5"/>
  <c r="L1035" i="5"/>
  <c r="J1035" i="5"/>
  <c r="L1034" i="5"/>
  <c r="J1034" i="5"/>
  <c r="L1033" i="5"/>
  <c r="J1033" i="5"/>
  <c r="L1032" i="5"/>
  <c r="J1032" i="5"/>
  <c r="L1031" i="5"/>
  <c r="J1031" i="5"/>
  <c r="L1030" i="5"/>
  <c r="J1030" i="5"/>
  <c r="L1029" i="5"/>
  <c r="J1029" i="5"/>
  <c r="L1028" i="5"/>
  <c r="J1028" i="5"/>
  <c r="L1027" i="5"/>
  <c r="J1027" i="5"/>
  <c r="L1026" i="5"/>
  <c r="J1026" i="5"/>
  <c r="L1025" i="5"/>
  <c r="J1025" i="5"/>
  <c r="L1024" i="5"/>
  <c r="J1024" i="5"/>
  <c r="L1023" i="5"/>
  <c r="J1023" i="5"/>
  <c r="L1022" i="5"/>
  <c r="J1022" i="5"/>
  <c r="L1021" i="5"/>
  <c r="J1021" i="5"/>
  <c r="L1020" i="5"/>
  <c r="J1020" i="5"/>
  <c r="L1019" i="5"/>
  <c r="J1019" i="5"/>
  <c r="L1018" i="5"/>
  <c r="J1018" i="5"/>
  <c r="L1017" i="5"/>
  <c r="J1017" i="5"/>
  <c r="L1016" i="5"/>
  <c r="J1016" i="5"/>
  <c r="L1015" i="5"/>
  <c r="J1015" i="5"/>
  <c r="L1014" i="5"/>
  <c r="J1014" i="5"/>
  <c r="L1013" i="5"/>
  <c r="J1013" i="5"/>
  <c r="L1012" i="5"/>
  <c r="J1012" i="5"/>
  <c r="L1011" i="5"/>
  <c r="J1011" i="5"/>
  <c r="L1010" i="5"/>
  <c r="J1010" i="5"/>
  <c r="L1009" i="5"/>
  <c r="J1009" i="5"/>
  <c r="L1008" i="5"/>
  <c r="J1008" i="5"/>
  <c r="L1007" i="5"/>
  <c r="J1007" i="5"/>
  <c r="L1006" i="5"/>
  <c r="J1006" i="5"/>
  <c r="L1005" i="5"/>
  <c r="J1005" i="5"/>
  <c r="L1004" i="5"/>
  <c r="J1004" i="5"/>
  <c r="L1003" i="5"/>
  <c r="J1003" i="5"/>
  <c r="L1002" i="5"/>
  <c r="J1002" i="5"/>
  <c r="L1001" i="5"/>
  <c r="J1001" i="5"/>
  <c r="L1000" i="5"/>
  <c r="J1000" i="5"/>
  <c r="L999" i="5"/>
  <c r="J999" i="5"/>
  <c r="L998" i="5"/>
  <c r="J998" i="5"/>
  <c r="L997" i="5"/>
  <c r="J997" i="5"/>
  <c r="L996" i="5"/>
  <c r="J996" i="5"/>
  <c r="L995" i="5"/>
  <c r="J995" i="5"/>
  <c r="L994" i="5"/>
  <c r="J994" i="5"/>
  <c r="L993" i="5"/>
  <c r="J993" i="5"/>
  <c r="L992" i="5"/>
  <c r="J992" i="5"/>
  <c r="L991" i="5"/>
  <c r="J991" i="5"/>
  <c r="L990" i="5"/>
  <c r="J990" i="5"/>
  <c r="L989" i="5"/>
  <c r="J989" i="5"/>
  <c r="L988" i="5"/>
  <c r="J988" i="5"/>
  <c r="L987" i="5"/>
  <c r="J987" i="5"/>
  <c r="L986" i="5"/>
  <c r="J986" i="5"/>
  <c r="L985" i="5"/>
  <c r="J985" i="5"/>
  <c r="L984" i="5"/>
  <c r="J984" i="5"/>
  <c r="L983" i="5"/>
  <c r="J983" i="5"/>
  <c r="L982" i="5"/>
  <c r="J982" i="5"/>
  <c r="L981" i="5"/>
  <c r="J981" i="5"/>
  <c r="L980" i="5"/>
  <c r="J980" i="5"/>
  <c r="L979" i="5"/>
  <c r="J979" i="5"/>
  <c r="L978" i="5"/>
  <c r="J978" i="5"/>
  <c r="L977" i="5"/>
  <c r="J977" i="5"/>
  <c r="L976" i="5"/>
  <c r="J976" i="5"/>
  <c r="L975" i="5"/>
  <c r="J975" i="5"/>
  <c r="L974" i="5"/>
  <c r="J974" i="5"/>
  <c r="L973" i="5"/>
  <c r="J973" i="5"/>
  <c r="L972" i="5"/>
  <c r="J972" i="5"/>
  <c r="L971" i="5"/>
  <c r="J971" i="5"/>
  <c r="L970" i="5"/>
  <c r="J970" i="5"/>
  <c r="L969" i="5"/>
  <c r="J969" i="5"/>
  <c r="L968" i="5"/>
  <c r="J968" i="5"/>
  <c r="L967" i="5"/>
  <c r="J967" i="5"/>
  <c r="L966" i="5"/>
  <c r="J966" i="5"/>
  <c r="L965" i="5"/>
  <c r="J965" i="5"/>
  <c r="L964" i="5"/>
  <c r="J964" i="5"/>
  <c r="L963" i="5"/>
  <c r="J963" i="5"/>
  <c r="L962" i="5"/>
  <c r="J962" i="5"/>
  <c r="L961" i="5"/>
  <c r="J961" i="5"/>
  <c r="L960" i="5"/>
  <c r="J960" i="5"/>
  <c r="L959" i="5"/>
  <c r="J959" i="5"/>
  <c r="L958" i="5"/>
  <c r="J958" i="5"/>
  <c r="L957" i="5"/>
  <c r="J957" i="5"/>
  <c r="L956" i="5"/>
  <c r="J956" i="5"/>
  <c r="L955" i="5"/>
  <c r="J955" i="5"/>
  <c r="L954" i="5"/>
  <c r="J954" i="5"/>
  <c r="L953" i="5"/>
  <c r="J953" i="5"/>
  <c r="L952" i="5"/>
  <c r="J952" i="5"/>
  <c r="L951" i="5"/>
  <c r="J951" i="5"/>
  <c r="L950" i="5"/>
  <c r="J950" i="5"/>
  <c r="L949" i="5"/>
  <c r="J949" i="5"/>
  <c r="L948" i="5"/>
  <c r="J948" i="5"/>
  <c r="L947" i="5"/>
  <c r="J947" i="5"/>
  <c r="L946" i="5"/>
  <c r="J946" i="5"/>
  <c r="L945" i="5"/>
  <c r="J945" i="5"/>
  <c r="L944" i="5"/>
  <c r="J944" i="5"/>
  <c r="L943" i="5"/>
  <c r="J943" i="5"/>
  <c r="L942" i="5"/>
  <c r="J942" i="5"/>
  <c r="L941" i="5"/>
  <c r="J941" i="5"/>
  <c r="L940" i="5"/>
  <c r="J940" i="5"/>
  <c r="L939" i="5"/>
  <c r="J939" i="5"/>
  <c r="L938" i="5"/>
  <c r="J938" i="5"/>
  <c r="L937" i="5"/>
  <c r="J937" i="5"/>
  <c r="L936" i="5"/>
  <c r="J936" i="5"/>
  <c r="L935" i="5"/>
  <c r="J935" i="5"/>
  <c r="L934" i="5"/>
  <c r="J934" i="5"/>
  <c r="L933" i="5"/>
  <c r="J933" i="5"/>
  <c r="L932" i="5"/>
  <c r="J932" i="5"/>
  <c r="L931" i="5"/>
  <c r="J931" i="5"/>
  <c r="L930" i="5"/>
  <c r="J930" i="5"/>
  <c r="L929" i="5"/>
  <c r="J929" i="5"/>
  <c r="L928" i="5"/>
  <c r="J928" i="5"/>
  <c r="L927" i="5"/>
  <c r="J927" i="5"/>
  <c r="L926" i="5"/>
  <c r="J926" i="5"/>
  <c r="L925" i="5"/>
  <c r="J925" i="5"/>
  <c r="L924" i="5"/>
  <c r="J924" i="5"/>
  <c r="L923" i="5"/>
  <c r="J923" i="5"/>
  <c r="L922" i="5"/>
  <c r="J922" i="5"/>
  <c r="L921" i="5"/>
  <c r="J921" i="5"/>
  <c r="L920" i="5"/>
  <c r="J920" i="5"/>
  <c r="L919" i="5"/>
  <c r="J919" i="5"/>
  <c r="L918" i="5"/>
  <c r="J918" i="5"/>
  <c r="L917" i="5"/>
  <c r="J917" i="5"/>
  <c r="L916" i="5"/>
  <c r="J916" i="5"/>
  <c r="L915" i="5"/>
  <c r="J915" i="5"/>
  <c r="L914" i="5"/>
  <c r="J914" i="5"/>
  <c r="L913" i="5"/>
  <c r="J913" i="5"/>
  <c r="L912" i="5"/>
  <c r="J912" i="5"/>
  <c r="L911" i="5"/>
  <c r="J911" i="5"/>
  <c r="L910" i="5"/>
  <c r="J910" i="5"/>
  <c r="L909" i="5"/>
  <c r="J909" i="5"/>
  <c r="L908" i="5"/>
  <c r="J908" i="5"/>
  <c r="L907" i="5"/>
  <c r="J907" i="5"/>
  <c r="L906" i="5"/>
  <c r="J906" i="5"/>
  <c r="L905" i="5"/>
  <c r="J905" i="5"/>
  <c r="L904" i="5"/>
  <c r="J904" i="5"/>
  <c r="L903" i="5"/>
  <c r="J903" i="5"/>
  <c r="L902" i="5"/>
  <c r="J902" i="5"/>
  <c r="L901" i="5"/>
  <c r="J901" i="5"/>
  <c r="L900" i="5"/>
  <c r="J900" i="5"/>
  <c r="L899" i="5"/>
  <c r="J899" i="5"/>
  <c r="L898" i="5"/>
  <c r="J898" i="5"/>
  <c r="L897" i="5"/>
  <c r="J897" i="5"/>
  <c r="L896" i="5"/>
  <c r="J896" i="5"/>
  <c r="L895" i="5"/>
  <c r="J895" i="5"/>
  <c r="L894" i="5"/>
  <c r="J894" i="5"/>
  <c r="L893" i="5"/>
  <c r="J893" i="5"/>
  <c r="L892" i="5"/>
  <c r="J892" i="5"/>
  <c r="L891" i="5"/>
  <c r="J891" i="5"/>
  <c r="L890" i="5"/>
  <c r="J890" i="5"/>
  <c r="L889" i="5"/>
  <c r="J889" i="5"/>
  <c r="L888" i="5"/>
  <c r="J888" i="5"/>
  <c r="L887" i="5"/>
  <c r="J887" i="5"/>
  <c r="L886" i="5"/>
  <c r="J886" i="5"/>
  <c r="L885" i="5"/>
  <c r="J885" i="5"/>
  <c r="L884" i="5"/>
  <c r="J884" i="5"/>
  <c r="L883" i="5"/>
  <c r="J883" i="5"/>
  <c r="L882" i="5"/>
  <c r="J882" i="5"/>
  <c r="L881" i="5"/>
  <c r="J881" i="5"/>
  <c r="L880" i="5"/>
  <c r="J880" i="5"/>
  <c r="L879" i="5"/>
  <c r="J879" i="5"/>
  <c r="L878" i="5"/>
  <c r="J878" i="5"/>
  <c r="L877" i="5"/>
  <c r="J877" i="5"/>
  <c r="L876" i="5"/>
  <c r="J876" i="5"/>
  <c r="L875" i="5"/>
  <c r="J875" i="5"/>
  <c r="L874" i="5"/>
  <c r="J874" i="5"/>
  <c r="L873" i="5"/>
  <c r="J873" i="5"/>
  <c r="L872" i="5"/>
  <c r="J872" i="5"/>
  <c r="L871" i="5"/>
  <c r="J871" i="5"/>
  <c r="L870" i="5"/>
  <c r="J870" i="5"/>
  <c r="L869" i="5"/>
  <c r="J869" i="5"/>
  <c r="L868" i="5"/>
  <c r="J868" i="5"/>
  <c r="L867" i="5"/>
  <c r="J867" i="5"/>
  <c r="L866" i="5"/>
  <c r="J866" i="5"/>
  <c r="L865" i="5"/>
  <c r="J865" i="5"/>
  <c r="L864" i="5"/>
  <c r="J864" i="5"/>
  <c r="L863" i="5"/>
  <c r="J863" i="5"/>
  <c r="L862" i="5"/>
  <c r="J862" i="5"/>
  <c r="L861" i="5"/>
  <c r="J861" i="5"/>
  <c r="L860" i="5"/>
  <c r="J860" i="5"/>
  <c r="L859" i="5"/>
  <c r="J859" i="5"/>
  <c r="L858" i="5"/>
  <c r="J858" i="5"/>
  <c r="L857" i="5"/>
  <c r="J857" i="5"/>
  <c r="L856" i="5"/>
  <c r="J856" i="5"/>
  <c r="L855" i="5"/>
  <c r="J855" i="5"/>
  <c r="L854" i="5"/>
  <c r="J854" i="5"/>
  <c r="L853" i="5"/>
  <c r="J853" i="5"/>
  <c r="L852" i="5"/>
  <c r="J852" i="5"/>
  <c r="L851" i="5"/>
  <c r="J851" i="5"/>
  <c r="L850" i="5"/>
  <c r="J850" i="5"/>
  <c r="L849" i="5"/>
  <c r="J849" i="5"/>
  <c r="L848" i="5"/>
  <c r="J848" i="5"/>
  <c r="L847" i="5"/>
  <c r="J847" i="5"/>
  <c r="L846" i="5"/>
  <c r="J846" i="5"/>
  <c r="L845" i="5"/>
  <c r="J845" i="5"/>
  <c r="L844" i="5"/>
  <c r="J844" i="5"/>
  <c r="L843" i="5"/>
  <c r="J843" i="5"/>
  <c r="L842" i="5"/>
  <c r="J842" i="5"/>
  <c r="L841" i="5"/>
  <c r="J841" i="5"/>
  <c r="L840" i="5"/>
  <c r="J840" i="5"/>
  <c r="L839" i="5"/>
  <c r="J839" i="5"/>
  <c r="L838" i="5"/>
  <c r="J838" i="5"/>
  <c r="L837" i="5"/>
  <c r="J837" i="5"/>
  <c r="L836" i="5"/>
  <c r="J836" i="5"/>
  <c r="L835" i="5"/>
  <c r="J835" i="5"/>
  <c r="L834" i="5"/>
  <c r="J834" i="5"/>
  <c r="L833" i="5"/>
  <c r="J833" i="5"/>
  <c r="L832" i="5"/>
  <c r="J832" i="5"/>
  <c r="L831" i="5"/>
  <c r="J831" i="5"/>
  <c r="L830" i="5"/>
  <c r="J830" i="5"/>
  <c r="L829" i="5"/>
  <c r="J829" i="5"/>
  <c r="L828" i="5"/>
  <c r="J828" i="5"/>
  <c r="L827" i="5"/>
  <c r="J827" i="5"/>
  <c r="L826" i="5"/>
  <c r="J826" i="5"/>
  <c r="L825" i="5"/>
  <c r="J825" i="5"/>
  <c r="L824" i="5"/>
  <c r="J824" i="5"/>
  <c r="L823" i="5"/>
  <c r="J823" i="5"/>
  <c r="L822" i="5"/>
  <c r="J822" i="5"/>
  <c r="L821" i="5"/>
  <c r="J821" i="5"/>
  <c r="L820" i="5"/>
  <c r="J820" i="5"/>
  <c r="L819" i="5"/>
  <c r="J819" i="5"/>
  <c r="L818" i="5"/>
  <c r="J818" i="5"/>
  <c r="L817" i="5"/>
  <c r="J817" i="5"/>
  <c r="L816" i="5"/>
  <c r="J816" i="5"/>
  <c r="L815" i="5"/>
  <c r="J815" i="5"/>
  <c r="L814" i="5"/>
  <c r="J814" i="5"/>
  <c r="L813" i="5"/>
  <c r="J813" i="5"/>
  <c r="L812" i="5"/>
  <c r="J812" i="5"/>
  <c r="L811" i="5"/>
  <c r="J811" i="5"/>
  <c r="L810" i="5"/>
  <c r="J810" i="5"/>
  <c r="L809" i="5"/>
  <c r="J809" i="5"/>
  <c r="L808" i="5"/>
  <c r="J808" i="5"/>
  <c r="L807" i="5"/>
  <c r="J807" i="5"/>
  <c r="L806" i="5"/>
  <c r="J806" i="5"/>
  <c r="L805" i="5"/>
  <c r="J805" i="5"/>
  <c r="L804" i="5"/>
  <c r="J804" i="5"/>
  <c r="L803" i="5"/>
  <c r="J803" i="5"/>
  <c r="L802" i="5"/>
  <c r="J802" i="5"/>
  <c r="L801" i="5"/>
  <c r="J801" i="5"/>
  <c r="L800" i="5"/>
  <c r="J800" i="5"/>
  <c r="L799" i="5"/>
  <c r="J799" i="5"/>
  <c r="L798" i="5"/>
  <c r="J798" i="5"/>
  <c r="L797" i="5"/>
  <c r="J797" i="5"/>
  <c r="L796" i="5"/>
  <c r="J796" i="5"/>
  <c r="L795" i="5"/>
  <c r="J795" i="5"/>
  <c r="L794" i="5"/>
  <c r="J794" i="5"/>
  <c r="L793" i="5"/>
  <c r="J793" i="5"/>
  <c r="L792" i="5"/>
  <c r="J792" i="5"/>
  <c r="L791" i="5"/>
  <c r="J791" i="5"/>
  <c r="L790" i="5"/>
  <c r="J790" i="5"/>
  <c r="L789" i="5"/>
  <c r="J789" i="5"/>
  <c r="L788" i="5"/>
  <c r="J788" i="5"/>
  <c r="L787" i="5"/>
  <c r="J787" i="5"/>
  <c r="L786" i="5"/>
  <c r="J786" i="5"/>
  <c r="L785" i="5"/>
  <c r="J785" i="5"/>
  <c r="L784" i="5"/>
  <c r="J784" i="5"/>
  <c r="L783" i="5"/>
  <c r="J783" i="5"/>
  <c r="L782" i="5"/>
  <c r="J782" i="5"/>
  <c r="L781" i="5"/>
  <c r="J781" i="5"/>
  <c r="L780" i="5"/>
  <c r="J780" i="5"/>
  <c r="L779" i="5"/>
  <c r="J779" i="5"/>
  <c r="L778" i="5"/>
  <c r="J778" i="5"/>
  <c r="L777" i="5"/>
  <c r="J777" i="5"/>
  <c r="L776" i="5"/>
  <c r="J776" i="5"/>
  <c r="L775" i="5"/>
  <c r="J775" i="5"/>
  <c r="L774" i="5"/>
  <c r="J774" i="5"/>
  <c r="L773" i="5"/>
  <c r="J773" i="5"/>
  <c r="L772" i="5"/>
  <c r="J772" i="5"/>
  <c r="L771" i="5"/>
  <c r="J771" i="5"/>
  <c r="L770" i="5"/>
  <c r="J770" i="5"/>
  <c r="L769" i="5"/>
  <c r="J769" i="5"/>
  <c r="L768" i="5"/>
  <c r="J768" i="5"/>
  <c r="L767" i="5"/>
  <c r="J767" i="5"/>
  <c r="L766" i="5"/>
  <c r="J766" i="5"/>
  <c r="L765" i="5"/>
  <c r="J765" i="5"/>
  <c r="L764" i="5"/>
  <c r="J764" i="5"/>
  <c r="L763" i="5"/>
  <c r="J763" i="5"/>
  <c r="L762" i="5"/>
  <c r="J762" i="5"/>
  <c r="L761" i="5"/>
  <c r="J761" i="5"/>
  <c r="L760" i="5"/>
  <c r="J760" i="5"/>
  <c r="L759" i="5"/>
  <c r="J759" i="5"/>
  <c r="L758" i="5"/>
  <c r="J758" i="5"/>
  <c r="L757" i="5"/>
  <c r="J757" i="5"/>
  <c r="L756" i="5"/>
  <c r="J756" i="5"/>
  <c r="L755" i="5"/>
  <c r="J755" i="5"/>
  <c r="L754" i="5"/>
  <c r="J754" i="5"/>
  <c r="L753" i="5"/>
  <c r="J753" i="5"/>
  <c r="L752" i="5"/>
  <c r="J752" i="5"/>
  <c r="L751" i="5"/>
  <c r="J751" i="5"/>
  <c r="L750" i="5"/>
  <c r="J750" i="5"/>
  <c r="L749" i="5"/>
  <c r="J749" i="5"/>
  <c r="L748" i="5"/>
  <c r="J748" i="5"/>
  <c r="L747" i="5"/>
  <c r="J747" i="5"/>
  <c r="L746" i="5"/>
  <c r="J746" i="5"/>
  <c r="L745" i="5"/>
  <c r="J745" i="5"/>
  <c r="L744" i="5"/>
  <c r="J744" i="5"/>
  <c r="L743" i="5"/>
  <c r="J743" i="5"/>
  <c r="L742" i="5"/>
  <c r="J742" i="5"/>
  <c r="L741" i="5"/>
  <c r="J741" i="5"/>
  <c r="L740" i="5"/>
  <c r="J740" i="5"/>
  <c r="L739" i="5"/>
  <c r="J739" i="5"/>
  <c r="L738" i="5"/>
  <c r="J738" i="5"/>
  <c r="L737" i="5"/>
  <c r="J737" i="5"/>
  <c r="L736" i="5"/>
  <c r="J736" i="5"/>
  <c r="L735" i="5"/>
  <c r="J735" i="5"/>
  <c r="L734" i="5"/>
  <c r="J734" i="5"/>
  <c r="L733" i="5"/>
  <c r="J733" i="5"/>
  <c r="L732" i="5"/>
  <c r="J732" i="5"/>
  <c r="L731" i="5"/>
  <c r="J731" i="5"/>
  <c r="L730" i="5"/>
  <c r="J730" i="5"/>
  <c r="L729" i="5"/>
  <c r="J729" i="5"/>
  <c r="L728" i="5"/>
  <c r="J728" i="5"/>
  <c r="L727" i="5"/>
  <c r="J727" i="5"/>
  <c r="L726" i="5"/>
  <c r="J726" i="5"/>
  <c r="L725" i="5"/>
  <c r="J725" i="5"/>
  <c r="L724" i="5"/>
  <c r="J724" i="5"/>
  <c r="L723" i="5"/>
  <c r="J723" i="5"/>
  <c r="L722" i="5"/>
  <c r="J722" i="5"/>
  <c r="L721" i="5"/>
  <c r="J721" i="5"/>
  <c r="L720" i="5"/>
  <c r="J720" i="5"/>
  <c r="L719" i="5"/>
  <c r="J719" i="5"/>
  <c r="L718" i="5"/>
  <c r="J718" i="5"/>
  <c r="L717" i="5"/>
  <c r="J717" i="5"/>
  <c r="L716" i="5"/>
  <c r="J716" i="5"/>
  <c r="L715" i="5"/>
  <c r="J715" i="5"/>
  <c r="L714" i="5"/>
  <c r="J714" i="5"/>
  <c r="L713" i="5"/>
  <c r="J713" i="5"/>
  <c r="L712" i="5"/>
  <c r="J712" i="5"/>
  <c r="L711" i="5"/>
  <c r="J711" i="5"/>
  <c r="L710" i="5"/>
  <c r="J710" i="5"/>
  <c r="L709" i="5"/>
  <c r="J709" i="5"/>
  <c r="L708" i="5"/>
  <c r="J708" i="5"/>
  <c r="L707" i="5"/>
  <c r="J707" i="5"/>
  <c r="L706" i="5"/>
  <c r="J706" i="5"/>
  <c r="L705" i="5"/>
  <c r="J705" i="5"/>
  <c r="L704" i="5"/>
  <c r="J704" i="5"/>
  <c r="L703" i="5"/>
  <c r="J703" i="5"/>
  <c r="L702" i="5"/>
  <c r="J702" i="5"/>
  <c r="L701" i="5"/>
  <c r="J701" i="5"/>
  <c r="L700" i="5"/>
  <c r="J700" i="5"/>
  <c r="L699" i="5"/>
  <c r="J699" i="5"/>
  <c r="L698" i="5"/>
  <c r="J698" i="5"/>
  <c r="L697" i="5"/>
  <c r="J697" i="5"/>
  <c r="L696" i="5"/>
  <c r="J696" i="5"/>
  <c r="L695" i="5"/>
  <c r="J695" i="5"/>
  <c r="L694" i="5"/>
  <c r="J694" i="5"/>
  <c r="L693" i="5"/>
  <c r="J693" i="5"/>
  <c r="L692" i="5"/>
  <c r="J692" i="5"/>
  <c r="L691" i="5"/>
  <c r="J691" i="5"/>
  <c r="L690" i="5"/>
  <c r="J690" i="5"/>
  <c r="L689" i="5"/>
  <c r="J689" i="5"/>
  <c r="L688" i="5"/>
  <c r="J688" i="5"/>
  <c r="L687" i="5"/>
  <c r="J687" i="5"/>
  <c r="L686" i="5"/>
  <c r="J686" i="5"/>
  <c r="L685" i="5"/>
  <c r="J685" i="5"/>
  <c r="L684" i="5"/>
  <c r="J684" i="5"/>
  <c r="L683" i="5"/>
  <c r="J683" i="5"/>
  <c r="L682" i="5"/>
  <c r="J682" i="5"/>
  <c r="L681" i="5"/>
  <c r="J681" i="5"/>
  <c r="L680" i="5"/>
  <c r="J680" i="5"/>
  <c r="L679" i="5"/>
  <c r="J679" i="5"/>
  <c r="L678" i="5"/>
  <c r="J678" i="5"/>
  <c r="L677" i="5"/>
  <c r="J677" i="5"/>
  <c r="L676" i="5"/>
  <c r="J676" i="5"/>
  <c r="L675" i="5"/>
  <c r="J675" i="5"/>
  <c r="L674" i="5"/>
  <c r="J674" i="5"/>
  <c r="L673" i="5"/>
  <c r="J673" i="5"/>
  <c r="L672" i="5"/>
  <c r="J672" i="5"/>
  <c r="L671" i="5"/>
  <c r="J671" i="5"/>
  <c r="L670" i="5"/>
  <c r="J670" i="5"/>
  <c r="L669" i="5"/>
  <c r="J669" i="5"/>
  <c r="L668" i="5"/>
  <c r="J668" i="5"/>
  <c r="L667" i="5"/>
  <c r="J667" i="5"/>
  <c r="L666" i="5"/>
  <c r="J666" i="5"/>
  <c r="L665" i="5"/>
  <c r="J665" i="5"/>
  <c r="L664" i="5"/>
  <c r="J664" i="5"/>
  <c r="L663" i="5"/>
  <c r="J663" i="5"/>
  <c r="L662" i="5"/>
  <c r="J662" i="5"/>
  <c r="L661" i="5"/>
  <c r="J661" i="5"/>
  <c r="L660" i="5"/>
  <c r="J660" i="5"/>
  <c r="L659" i="5"/>
  <c r="J659" i="5"/>
  <c r="L658" i="5"/>
  <c r="J658" i="5"/>
  <c r="L657" i="5"/>
  <c r="J657" i="5"/>
  <c r="L656" i="5"/>
  <c r="J656" i="5"/>
  <c r="L655" i="5"/>
  <c r="J655" i="5"/>
  <c r="L654" i="5"/>
  <c r="J654" i="5"/>
  <c r="L653" i="5"/>
  <c r="J653" i="5"/>
  <c r="L652" i="5"/>
  <c r="J652" i="5"/>
  <c r="L651" i="5"/>
  <c r="J651" i="5"/>
  <c r="L650" i="5"/>
  <c r="J650" i="5"/>
  <c r="L649" i="5"/>
  <c r="J649" i="5"/>
  <c r="L648" i="5"/>
  <c r="J648" i="5"/>
  <c r="L647" i="5"/>
  <c r="J647" i="5"/>
  <c r="L646" i="5"/>
  <c r="J646" i="5"/>
  <c r="L645" i="5"/>
  <c r="J645" i="5"/>
  <c r="L644" i="5"/>
  <c r="J644" i="5"/>
  <c r="L643" i="5"/>
  <c r="J643" i="5"/>
  <c r="L642" i="5"/>
  <c r="J642" i="5"/>
  <c r="L641" i="5"/>
  <c r="J641" i="5"/>
  <c r="L640" i="5"/>
  <c r="J640" i="5"/>
  <c r="L639" i="5"/>
  <c r="J639" i="5"/>
  <c r="L638" i="5"/>
  <c r="J638" i="5"/>
  <c r="L637" i="5"/>
  <c r="J637" i="5"/>
  <c r="L636" i="5"/>
  <c r="J636" i="5"/>
  <c r="L635" i="5"/>
  <c r="J635" i="5"/>
  <c r="L634" i="5"/>
  <c r="J634" i="5"/>
  <c r="L633" i="5"/>
  <c r="J633" i="5"/>
  <c r="L632" i="5"/>
  <c r="J632" i="5"/>
  <c r="L631" i="5"/>
  <c r="J631" i="5"/>
  <c r="L630" i="5"/>
  <c r="J630" i="5"/>
  <c r="L629" i="5"/>
  <c r="J629" i="5"/>
  <c r="L628" i="5"/>
  <c r="J628" i="5"/>
  <c r="L627" i="5"/>
  <c r="J627" i="5"/>
  <c r="L626" i="5"/>
  <c r="J626" i="5"/>
  <c r="L625" i="5"/>
  <c r="J625" i="5"/>
  <c r="L624" i="5"/>
  <c r="J624" i="5"/>
  <c r="L623" i="5"/>
  <c r="J623" i="5"/>
  <c r="L622" i="5"/>
  <c r="J622" i="5"/>
  <c r="L621" i="5"/>
  <c r="J621" i="5"/>
  <c r="L620" i="5"/>
  <c r="J620" i="5"/>
  <c r="L619" i="5"/>
  <c r="J619" i="5"/>
  <c r="L618" i="5"/>
  <c r="J618" i="5"/>
  <c r="L617" i="5"/>
  <c r="J617" i="5"/>
  <c r="L616" i="5"/>
  <c r="J616" i="5"/>
  <c r="L615" i="5"/>
  <c r="J615" i="5"/>
  <c r="L614" i="5"/>
  <c r="J614" i="5"/>
  <c r="L613" i="5"/>
  <c r="J613" i="5"/>
  <c r="L612" i="5"/>
  <c r="J612" i="5"/>
  <c r="L611" i="5"/>
  <c r="J611" i="5"/>
  <c r="L610" i="5"/>
  <c r="J610" i="5"/>
  <c r="L609" i="5"/>
  <c r="J609" i="5"/>
  <c r="L608" i="5"/>
  <c r="J608" i="5"/>
  <c r="L607" i="5"/>
  <c r="J607" i="5"/>
  <c r="L606" i="5"/>
  <c r="J606" i="5"/>
  <c r="L605" i="5"/>
  <c r="J605" i="5"/>
  <c r="L604" i="5"/>
  <c r="J604" i="5"/>
  <c r="L603" i="5"/>
  <c r="J603" i="5"/>
  <c r="L602" i="5"/>
  <c r="J602" i="5"/>
  <c r="L601" i="5"/>
  <c r="J601" i="5"/>
  <c r="L600" i="5"/>
  <c r="J600" i="5"/>
  <c r="L599" i="5"/>
  <c r="J599" i="5"/>
  <c r="L598" i="5"/>
  <c r="J598" i="5"/>
  <c r="L597" i="5"/>
  <c r="J597" i="5"/>
  <c r="L596" i="5"/>
  <c r="J596" i="5"/>
  <c r="L595" i="5"/>
  <c r="J595" i="5"/>
  <c r="L594" i="5"/>
  <c r="J594" i="5"/>
  <c r="L593" i="5"/>
  <c r="J593" i="5"/>
  <c r="L592" i="5"/>
  <c r="J592" i="5"/>
  <c r="L591" i="5"/>
  <c r="J591" i="5"/>
  <c r="L590" i="5"/>
  <c r="J590" i="5"/>
  <c r="L589" i="5"/>
  <c r="J589" i="5"/>
  <c r="L588" i="5"/>
  <c r="J588" i="5"/>
  <c r="L587" i="5"/>
  <c r="J587" i="5"/>
  <c r="L586" i="5"/>
  <c r="J586" i="5"/>
  <c r="L585" i="5"/>
  <c r="J585" i="5"/>
  <c r="L584" i="5"/>
  <c r="J584" i="5"/>
  <c r="L583" i="5"/>
  <c r="J583" i="5"/>
  <c r="L582" i="5"/>
  <c r="J582" i="5"/>
  <c r="L581" i="5"/>
  <c r="J581" i="5"/>
  <c r="L580" i="5"/>
  <c r="J580" i="5"/>
  <c r="L579" i="5"/>
  <c r="J579" i="5"/>
  <c r="L578" i="5"/>
  <c r="J578" i="5"/>
  <c r="L577" i="5"/>
  <c r="J577" i="5"/>
  <c r="L576" i="5"/>
  <c r="J576" i="5"/>
  <c r="L575" i="5"/>
  <c r="J575" i="5"/>
  <c r="L574" i="5"/>
  <c r="J574" i="5"/>
  <c r="L573" i="5"/>
  <c r="J573" i="5"/>
  <c r="L572" i="5"/>
  <c r="J572" i="5"/>
  <c r="L571" i="5"/>
  <c r="J571" i="5"/>
  <c r="L570" i="5"/>
  <c r="J570" i="5"/>
  <c r="L569" i="5"/>
  <c r="J569" i="5"/>
  <c r="L568" i="5"/>
  <c r="J568" i="5"/>
  <c r="L567" i="5"/>
  <c r="J567" i="5"/>
  <c r="L566" i="5"/>
  <c r="J566" i="5"/>
  <c r="L565" i="5"/>
  <c r="J565" i="5"/>
  <c r="L564" i="5"/>
  <c r="J564" i="5"/>
  <c r="L563" i="5"/>
  <c r="J563" i="5"/>
  <c r="L562" i="5"/>
  <c r="J562" i="5"/>
  <c r="L561" i="5"/>
  <c r="J561" i="5"/>
  <c r="L560" i="5"/>
  <c r="J560" i="5"/>
  <c r="L559" i="5"/>
  <c r="J559" i="5"/>
  <c r="L558" i="5"/>
  <c r="J558" i="5"/>
  <c r="L557" i="5"/>
  <c r="J557" i="5"/>
  <c r="L556" i="5"/>
  <c r="J556" i="5"/>
  <c r="L555" i="5"/>
  <c r="J555" i="5"/>
  <c r="L554" i="5"/>
  <c r="J554" i="5"/>
  <c r="L553" i="5"/>
  <c r="J553" i="5"/>
  <c r="L552" i="5"/>
  <c r="J552" i="5"/>
  <c r="L551" i="5"/>
  <c r="J551" i="5"/>
  <c r="L550" i="5"/>
  <c r="J550" i="5"/>
  <c r="L549" i="5"/>
  <c r="J549" i="5"/>
  <c r="L548" i="5"/>
  <c r="J548" i="5"/>
  <c r="L547" i="5"/>
  <c r="J547" i="5"/>
  <c r="L546" i="5"/>
  <c r="J546" i="5"/>
  <c r="L545" i="5"/>
  <c r="J545" i="5"/>
  <c r="L544" i="5"/>
  <c r="J544" i="5"/>
  <c r="L543" i="5"/>
  <c r="J543" i="5"/>
  <c r="L542" i="5"/>
  <c r="J542" i="5"/>
  <c r="L541" i="5"/>
  <c r="J541" i="5"/>
  <c r="L540" i="5"/>
  <c r="J540" i="5"/>
  <c r="L539" i="5"/>
  <c r="J539" i="5"/>
  <c r="L538" i="5"/>
  <c r="J538" i="5"/>
  <c r="L537" i="5"/>
  <c r="J537" i="5"/>
  <c r="L536" i="5"/>
  <c r="J536" i="5"/>
  <c r="L535" i="5"/>
  <c r="J535" i="5"/>
  <c r="L534" i="5"/>
  <c r="J534" i="5"/>
  <c r="L533" i="5"/>
  <c r="J533" i="5"/>
  <c r="L532" i="5"/>
  <c r="J532" i="5"/>
  <c r="L531" i="5"/>
  <c r="J531" i="5"/>
  <c r="L530" i="5"/>
  <c r="J530" i="5"/>
  <c r="L529" i="5"/>
  <c r="J529" i="5"/>
  <c r="L528" i="5"/>
  <c r="J528" i="5"/>
  <c r="L527" i="5"/>
  <c r="J527" i="5"/>
  <c r="L526" i="5"/>
  <c r="J526" i="5"/>
  <c r="L525" i="5"/>
  <c r="J525" i="5"/>
  <c r="L524" i="5"/>
  <c r="J524" i="5"/>
  <c r="L523" i="5"/>
  <c r="J523" i="5"/>
  <c r="L522" i="5"/>
  <c r="J522" i="5"/>
  <c r="L521" i="5"/>
  <c r="J521" i="5"/>
  <c r="L520" i="5"/>
  <c r="J520" i="5"/>
  <c r="L519" i="5"/>
  <c r="J519" i="5"/>
  <c r="L518" i="5"/>
  <c r="J518" i="5"/>
  <c r="L517" i="5"/>
  <c r="J517" i="5"/>
  <c r="L516" i="5"/>
  <c r="J516" i="5"/>
  <c r="L515" i="5"/>
  <c r="J515" i="5"/>
  <c r="L514" i="5"/>
  <c r="J514" i="5"/>
  <c r="L513" i="5"/>
  <c r="J513" i="5"/>
  <c r="L512" i="5"/>
  <c r="J512" i="5"/>
  <c r="L511" i="5"/>
  <c r="J511" i="5"/>
  <c r="L510" i="5"/>
  <c r="J510" i="5"/>
  <c r="L509" i="5"/>
  <c r="J509" i="5"/>
  <c r="L508" i="5"/>
  <c r="J508" i="5"/>
  <c r="L507" i="5"/>
  <c r="J507" i="5"/>
  <c r="L506" i="5"/>
  <c r="J506" i="5"/>
  <c r="L505" i="5"/>
  <c r="J505" i="5"/>
  <c r="L504" i="5"/>
  <c r="J504" i="5"/>
  <c r="L503" i="5"/>
  <c r="J503" i="5"/>
  <c r="L502" i="5"/>
  <c r="J502" i="5"/>
  <c r="L501" i="5"/>
  <c r="J501" i="5"/>
  <c r="L500" i="5"/>
  <c r="J500" i="5"/>
  <c r="L499" i="5"/>
  <c r="J499" i="5"/>
  <c r="L498" i="5"/>
  <c r="J498" i="5"/>
  <c r="L497" i="5"/>
  <c r="J497" i="5"/>
  <c r="L496" i="5"/>
  <c r="J496" i="5"/>
  <c r="L495" i="5"/>
  <c r="J495" i="5"/>
  <c r="L494" i="5"/>
  <c r="J494" i="5"/>
  <c r="L493" i="5"/>
  <c r="J493" i="5"/>
  <c r="L492" i="5"/>
  <c r="J492" i="5"/>
  <c r="L491" i="5"/>
  <c r="J491" i="5"/>
  <c r="L490" i="5"/>
  <c r="J490" i="5"/>
  <c r="L489" i="5"/>
  <c r="J489" i="5"/>
  <c r="L488" i="5"/>
  <c r="J488" i="5"/>
  <c r="L487" i="5"/>
  <c r="J487" i="5"/>
  <c r="L486" i="5"/>
  <c r="J486" i="5"/>
  <c r="L485" i="5"/>
  <c r="J485" i="5"/>
  <c r="L484" i="5"/>
  <c r="J484" i="5"/>
  <c r="L483" i="5"/>
  <c r="J483" i="5"/>
  <c r="L482" i="5"/>
  <c r="J482" i="5"/>
  <c r="L481" i="5"/>
  <c r="J481" i="5"/>
  <c r="L480" i="5"/>
  <c r="J480" i="5"/>
  <c r="L479" i="5"/>
  <c r="J479" i="5"/>
  <c r="L478" i="5"/>
  <c r="J478" i="5"/>
  <c r="L477" i="5"/>
  <c r="J477" i="5"/>
  <c r="L476" i="5"/>
  <c r="J476" i="5"/>
  <c r="L475" i="5"/>
  <c r="J475" i="5"/>
  <c r="L474" i="5"/>
  <c r="J474" i="5"/>
  <c r="L473" i="5"/>
  <c r="J473" i="5"/>
  <c r="L472" i="5"/>
  <c r="J472" i="5"/>
  <c r="L471" i="5"/>
  <c r="J471" i="5"/>
  <c r="L470" i="5"/>
  <c r="J470" i="5"/>
  <c r="L469" i="5"/>
  <c r="J469" i="5"/>
  <c r="L468" i="5"/>
  <c r="J468" i="5"/>
  <c r="L467" i="5"/>
  <c r="J467" i="5"/>
  <c r="L466" i="5"/>
  <c r="J466" i="5"/>
  <c r="L465" i="5"/>
  <c r="J465" i="5"/>
  <c r="L464" i="5"/>
  <c r="J464" i="5"/>
  <c r="L463" i="5"/>
  <c r="J463" i="5"/>
  <c r="L462" i="5"/>
  <c r="J462" i="5"/>
  <c r="L461" i="5"/>
  <c r="J461" i="5"/>
  <c r="L460" i="5"/>
  <c r="J460" i="5"/>
  <c r="L459" i="5"/>
  <c r="J459" i="5"/>
  <c r="L458" i="5"/>
  <c r="J458" i="5"/>
  <c r="L457" i="5"/>
  <c r="J457" i="5"/>
  <c r="L456" i="5"/>
  <c r="J456" i="5"/>
  <c r="L455" i="5"/>
  <c r="J455" i="5"/>
  <c r="L454" i="5"/>
  <c r="J454" i="5"/>
  <c r="L453" i="5"/>
  <c r="J453" i="5"/>
  <c r="L452" i="5"/>
  <c r="J452" i="5"/>
  <c r="L451" i="5"/>
  <c r="J451" i="5"/>
  <c r="L450" i="5"/>
  <c r="J450" i="5"/>
  <c r="L449" i="5"/>
  <c r="J449" i="5"/>
  <c r="L448" i="5"/>
  <c r="J448" i="5"/>
  <c r="L447" i="5"/>
  <c r="J447" i="5"/>
  <c r="L446" i="5"/>
  <c r="J446" i="5"/>
  <c r="L445" i="5"/>
  <c r="J445" i="5"/>
  <c r="L444" i="5"/>
  <c r="J444" i="5"/>
  <c r="L443" i="5"/>
  <c r="J443" i="5"/>
  <c r="L442" i="5"/>
  <c r="J442" i="5"/>
  <c r="L441" i="5"/>
  <c r="J441" i="5"/>
  <c r="L440" i="5"/>
  <c r="J440" i="5"/>
  <c r="L439" i="5"/>
  <c r="J439" i="5"/>
  <c r="L438" i="5"/>
  <c r="J438" i="5"/>
  <c r="L437" i="5"/>
  <c r="J437" i="5"/>
  <c r="L436" i="5"/>
  <c r="J436" i="5"/>
  <c r="L435" i="5"/>
  <c r="J435" i="5"/>
  <c r="L434" i="5"/>
  <c r="J434" i="5"/>
  <c r="L433" i="5"/>
  <c r="J433" i="5"/>
  <c r="L432" i="5"/>
  <c r="J432" i="5"/>
  <c r="L431" i="5"/>
  <c r="J431" i="5"/>
  <c r="L430" i="5"/>
  <c r="J430" i="5"/>
  <c r="L429" i="5"/>
  <c r="J429" i="5"/>
  <c r="L428" i="5"/>
  <c r="J428" i="5"/>
  <c r="L427" i="5"/>
  <c r="J427" i="5"/>
  <c r="L426" i="5"/>
  <c r="J426" i="5"/>
  <c r="L425" i="5"/>
  <c r="J425" i="5"/>
  <c r="L424" i="5"/>
  <c r="J424" i="5"/>
  <c r="L423" i="5"/>
  <c r="J423" i="5"/>
  <c r="L422" i="5"/>
  <c r="J422" i="5"/>
  <c r="L421" i="5"/>
  <c r="J421" i="5"/>
  <c r="L420" i="5"/>
  <c r="J420" i="5"/>
  <c r="L419" i="5"/>
  <c r="J419" i="5"/>
  <c r="L418" i="5"/>
  <c r="J418" i="5"/>
  <c r="L417" i="5"/>
  <c r="J417" i="5"/>
  <c r="L416" i="5"/>
  <c r="J416" i="5"/>
  <c r="L415" i="5"/>
  <c r="J415" i="5"/>
  <c r="L414" i="5"/>
  <c r="J414" i="5"/>
  <c r="L413" i="5"/>
  <c r="J413" i="5"/>
  <c r="L412" i="5"/>
  <c r="J412" i="5"/>
  <c r="L411" i="5"/>
  <c r="J411" i="5"/>
  <c r="L410" i="5"/>
  <c r="J410" i="5"/>
  <c r="L409" i="5"/>
  <c r="J409" i="5"/>
  <c r="L408" i="5"/>
  <c r="J408" i="5"/>
  <c r="L407" i="5"/>
  <c r="J407" i="5"/>
  <c r="L406" i="5"/>
  <c r="J406" i="5"/>
  <c r="L405" i="5"/>
  <c r="J405" i="5"/>
  <c r="L404" i="5"/>
  <c r="J404" i="5"/>
  <c r="L403" i="5"/>
  <c r="J403" i="5"/>
  <c r="L402" i="5"/>
  <c r="J402" i="5"/>
  <c r="L401" i="5"/>
  <c r="J401" i="5"/>
  <c r="L400" i="5"/>
  <c r="J400" i="5"/>
  <c r="L399" i="5"/>
  <c r="J399" i="5"/>
  <c r="L398" i="5"/>
  <c r="J398" i="5"/>
  <c r="L397" i="5"/>
  <c r="J397" i="5"/>
  <c r="L396" i="5"/>
  <c r="J396" i="5"/>
  <c r="L395" i="5"/>
  <c r="J395" i="5"/>
  <c r="L394" i="5"/>
  <c r="J394" i="5"/>
  <c r="L393" i="5"/>
  <c r="J393" i="5"/>
  <c r="L392" i="5"/>
  <c r="J392" i="5"/>
  <c r="L391" i="5"/>
  <c r="J391" i="5"/>
  <c r="L390" i="5"/>
  <c r="J390" i="5"/>
  <c r="L389" i="5"/>
  <c r="J389" i="5"/>
  <c r="L388" i="5"/>
  <c r="J388" i="5"/>
  <c r="L387" i="5"/>
  <c r="J387" i="5"/>
  <c r="L386" i="5"/>
  <c r="J386" i="5"/>
  <c r="L385" i="5"/>
  <c r="J385" i="5"/>
  <c r="L384" i="5"/>
  <c r="J384" i="5"/>
  <c r="L383" i="5"/>
  <c r="J383" i="5"/>
  <c r="L382" i="5"/>
  <c r="J382" i="5"/>
  <c r="L381" i="5"/>
  <c r="J381" i="5"/>
  <c r="L380" i="5"/>
  <c r="J380" i="5"/>
  <c r="L379" i="5"/>
  <c r="J379" i="5"/>
  <c r="L378" i="5"/>
  <c r="J378" i="5"/>
  <c r="L377" i="5"/>
  <c r="J377" i="5"/>
  <c r="L376" i="5"/>
  <c r="J376" i="5"/>
  <c r="L375" i="5"/>
  <c r="J375" i="5"/>
  <c r="L374" i="5"/>
  <c r="J374" i="5"/>
  <c r="L373" i="5"/>
  <c r="J373" i="5"/>
  <c r="L372" i="5"/>
  <c r="J372" i="5"/>
  <c r="L371" i="5"/>
  <c r="J371" i="5"/>
  <c r="L370" i="5"/>
  <c r="J370" i="5"/>
  <c r="L369" i="5"/>
  <c r="J369" i="5"/>
  <c r="L368" i="5"/>
  <c r="J368" i="5"/>
  <c r="L367" i="5"/>
  <c r="J367" i="5"/>
  <c r="L366" i="5"/>
  <c r="J366" i="5"/>
  <c r="L365" i="5"/>
  <c r="J365" i="5"/>
  <c r="L364" i="5"/>
  <c r="J364" i="5"/>
  <c r="L363" i="5"/>
  <c r="J363" i="5"/>
  <c r="L362" i="5"/>
  <c r="J362" i="5"/>
  <c r="L361" i="5"/>
  <c r="J361" i="5"/>
  <c r="L360" i="5"/>
  <c r="J360" i="5"/>
  <c r="L359" i="5"/>
  <c r="J359" i="5"/>
  <c r="L358" i="5"/>
  <c r="J358" i="5"/>
  <c r="L357" i="5"/>
  <c r="J357" i="5"/>
  <c r="L356" i="5"/>
  <c r="J356" i="5"/>
  <c r="L355" i="5"/>
  <c r="J355" i="5"/>
  <c r="L354" i="5"/>
  <c r="J354" i="5"/>
  <c r="L353" i="5"/>
  <c r="J353" i="5"/>
  <c r="L352" i="5"/>
  <c r="J352" i="5"/>
  <c r="L351" i="5"/>
  <c r="J351" i="5"/>
  <c r="L350" i="5"/>
  <c r="J350" i="5"/>
  <c r="L349" i="5"/>
  <c r="J349" i="5"/>
  <c r="L348" i="5"/>
  <c r="J348" i="5"/>
  <c r="L347" i="5"/>
  <c r="J347" i="5"/>
  <c r="L346" i="5"/>
  <c r="J346" i="5"/>
  <c r="L345" i="5"/>
  <c r="J345" i="5"/>
  <c r="L344" i="5"/>
  <c r="J344" i="5"/>
  <c r="L343" i="5"/>
  <c r="J343" i="5"/>
  <c r="L342" i="5"/>
  <c r="J342" i="5"/>
  <c r="L341" i="5"/>
  <c r="J341" i="5"/>
  <c r="L340" i="5"/>
  <c r="J340" i="5"/>
  <c r="L339" i="5"/>
  <c r="J339" i="5"/>
  <c r="L338" i="5"/>
  <c r="J338" i="5"/>
  <c r="L337" i="5"/>
  <c r="J337" i="5"/>
  <c r="L336" i="5"/>
  <c r="J336" i="5"/>
  <c r="L335" i="5"/>
  <c r="J335" i="5"/>
  <c r="L334" i="5"/>
  <c r="J334" i="5"/>
  <c r="L333" i="5"/>
  <c r="J333" i="5"/>
  <c r="L332" i="5"/>
  <c r="J332" i="5"/>
  <c r="L331" i="5"/>
  <c r="J331" i="5"/>
  <c r="L330" i="5"/>
  <c r="J330" i="5"/>
  <c r="L329" i="5"/>
  <c r="J329" i="5"/>
  <c r="L328" i="5"/>
  <c r="J328" i="5"/>
  <c r="L327" i="5"/>
  <c r="J327" i="5"/>
  <c r="L326" i="5"/>
  <c r="J326" i="5"/>
  <c r="L325" i="5"/>
  <c r="J325" i="5"/>
  <c r="L324" i="5"/>
  <c r="J324" i="5"/>
  <c r="L323" i="5"/>
  <c r="J323" i="5"/>
  <c r="L322" i="5"/>
  <c r="J322" i="5"/>
  <c r="L321" i="5"/>
  <c r="J321" i="5"/>
  <c r="L320" i="5"/>
  <c r="J320" i="5"/>
  <c r="L319" i="5"/>
  <c r="J319" i="5"/>
  <c r="L318" i="5"/>
  <c r="J318" i="5"/>
  <c r="L317" i="5"/>
  <c r="J317" i="5"/>
  <c r="L316" i="5"/>
  <c r="J316" i="5"/>
  <c r="L315" i="5"/>
  <c r="J315" i="5"/>
  <c r="L314" i="5"/>
  <c r="J314" i="5"/>
  <c r="L313" i="5"/>
  <c r="J313" i="5"/>
  <c r="L312" i="5"/>
  <c r="J312" i="5"/>
  <c r="L311" i="5"/>
  <c r="J311" i="5"/>
  <c r="L310" i="5"/>
  <c r="J310" i="5"/>
  <c r="L309" i="5"/>
  <c r="J309" i="5"/>
  <c r="L308" i="5"/>
  <c r="J308" i="5"/>
  <c r="L307" i="5"/>
  <c r="J307" i="5"/>
  <c r="L306" i="5"/>
  <c r="J306" i="5"/>
  <c r="L305" i="5"/>
  <c r="J305" i="5"/>
  <c r="L304" i="5"/>
  <c r="J304" i="5"/>
  <c r="L303" i="5"/>
  <c r="J303" i="5"/>
  <c r="L302" i="5"/>
  <c r="J302" i="5"/>
  <c r="L301" i="5"/>
  <c r="J301" i="5"/>
  <c r="L300" i="5"/>
  <c r="J300" i="5"/>
  <c r="L299" i="5"/>
  <c r="J299" i="5"/>
  <c r="L298" i="5"/>
  <c r="J298" i="5"/>
  <c r="L297" i="5"/>
  <c r="J297" i="5"/>
  <c r="L296" i="5"/>
  <c r="J296" i="5"/>
  <c r="L295" i="5"/>
  <c r="J295" i="5"/>
  <c r="L294" i="5"/>
  <c r="J294" i="5"/>
  <c r="L293" i="5"/>
  <c r="J293" i="5"/>
  <c r="L292" i="5"/>
  <c r="J292" i="5"/>
  <c r="L291" i="5"/>
  <c r="J291" i="5"/>
  <c r="L290" i="5"/>
  <c r="J290" i="5"/>
  <c r="L289" i="5"/>
  <c r="J289" i="5"/>
  <c r="L288" i="5"/>
  <c r="J288" i="5"/>
  <c r="L287" i="5"/>
  <c r="J287" i="5"/>
  <c r="L286" i="5"/>
  <c r="J286" i="5"/>
  <c r="L285" i="5"/>
  <c r="J285" i="5"/>
  <c r="L284" i="5"/>
  <c r="J284" i="5"/>
  <c r="L283" i="5"/>
  <c r="J283" i="5"/>
  <c r="L282" i="5"/>
  <c r="J282" i="5"/>
  <c r="L281" i="5"/>
  <c r="J281" i="5"/>
  <c r="L280" i="5"/>
  <c r="J280" i="5"/>
  <c r="L279" i="5"/>
  <c r="J279" i="5"/>
  <c r="L278" i="5"/>
  <c r="J278" i="5"/>
  <c r="L277" i="5"/>
  <c r="J277" i="5"/>
  <c r="L276" i="5"/>
  <c r="J276" i="5"/>
  <c r="L275" i="5"/>
  <c r="J275" i="5"/>
  <c r="L274" i="5"/>
  <c r="J274" i="5"/>
  <c r="L273" i="5"/>
  <c r="J273" i="5"/>
  <c r="L272" i="5"/>
  <c r="J272" i="5"/>
  <c r="L271" i="5"/>
  <c r="J271" i="5"/>
  <c r="L270" i="5"/>
  <c r="J270" i="5"/>
  <c r="L269" i="5"/>
  <c r="J269" i="5"/>
  <c r="L268" i="5"/>
  <c r="J268" i="5"/>
  <c r="L267" i="5"/>
  <c r="J267" i="5"/>
  <c r="L266" i="5"/>
  <c r="J266" i="5"/>
  <c r="L265" i="5"/>
  <c r="J265" i="5"/>
  <c r="L264" i="5"/>
  <c r="J264" i="5"/>
  <c r="L263" i="5"/>
  <c r="J263" i="5"/>
  <c r="L262" i="5"/>
  <c r="J262" i="5"/>
  <c r="L261" i="5"/>
  <c r="J261" i="5"/>
  <c r="L260" i="5"/>
  <c r="J260" i="5"/>
  <c r="L259" i="5"/>
  <c r="J259" i="5"/>
  <c r="L258" i="5"/>
  <c r="J258" i="5"/>
  <c r="L257" i="5"/>
  <c r="J257" i="5"/>
  <c r="L256" i="5"/>
  <c r="J256" i="5"/>
  <c r="L255" i="5"/>
  <c r="J255" i="5"/>
  <c r="L254" i="5"/>
  <c r="J254" i="5"/>
  <c r="L253" i="5"/>
  <c r="J253" i="5"/>
  <c r="L252" i="5"/>
  <c r="J252" i="5"/>
  <c r="L251" i="5"/>
  <c r="J251" i="5"/>
  <c r="L250" i="5"/>
  <c r="J250" i="5"/>
  <c r="L249" i="5"/>
  <c r="J249" i="5"/>
  <c r="L248" i="5"/>
  <c r="J248" i="5"/>
  <c r="L247" i="5"/>
  <c r="J247" i="5"/>
  <c r="L246" i="5"/>
  <c r="J246" i="5"/>
  <c r="L245" i="5"/>
  <c r="J245" i="5"/>
  <c r="L244" i="5"/>
  <c r="J244" i="5"/>
  <c r="L243" i="5"/>
  <c r="J243" i="5"/>
  <c r="L242" i="5"/>
  <c r="J242" i="5"/>
  <c r="L241" i="5"/>
  <c r="J241" i="5"/>
  <c r="L240" i="5"/>
  <c r="J240" i="5"/>
  <c r="L239" i="5"/>
  <c r="J239" i="5"/>
  <c r="L238" i="5"/>
  <c r="J238" i="5"/>
  <c r="L237" i="5"/>
  <c r="J237" i="5"/>
  <c r="L236" i="5"/>
  <c r="J236" i="5"/>
  <c r="L235" i="5"/>
  <c r="J235" i="5"/>
  <c r="L234" i="5"/>
  <c r="J234" i="5"/>
  <c r="L233" i="5"/>
  <c r="J233" i="5"/>
  <c r="L232" i="5"/>
  <c r="J232" i="5"/>
  <c r="L231" i="5"/>
  <c r="J231" i="5"/>
  <c r="L230" i="5"/>
  <c r="J230" i="5"/>
  <c r="L229" i="5"/>
  <c r="J229" i="5"/>
  <c r="L228" i="5"/>
  <c r="J228" i="5"/>
  <c r="L227" i="5"/>
  <c r="J227" i="5"/>
  <c r="L226" i="5"/>
  <c r="J226" i="5"/>
  <c r="L225" i="5"/>
  <c r="J225" i="5"/>
  <c r="L224" i="5"/>
  <c r="J224" i="5"/>
  <c r="L223" i="5"/>
  <c r="J223" i="5"/>
  <c r="L222" i="5"/>
  <c r="J222" i="5"/>
  <c r="L221" i="5"/>
  <c r="J221" i="5"/>
  <c r="L220" i="5"/>
  <c r="J220" i="5"/>
  <c r="L219" i="5"/>
  <c r="J219" i="5"/>
  <c r="L218" i="5"/>
  <c r="J218" i="5"/>
  <c r="L217" i="5"/>
  <c r="J217" i="5"/>
  <c r="L216" i="5"/>
  <c r="J216" i="5"/>
  <c r="L215" i="5"/>
  <c r="J215" i="5"/>
  <c r="L214" i="5"/>
  <c r="J214" i="5"/>
  <c r="L213" i="5"/>
  <c r="J213" i="5"/>
  <c r="L212" i="5"/>
  <c r="J212" i="5"/>
  <c r="L211" i="5"/>
  <c r="J211" i="5"/>
  <c r="L210" i="5"/>
  <c r="J210" i="5"/>
  <c r="L209" i="5"/>
  <c r="J209" i="5"/>
  <c r="L208" i="5"/>
  <c r="J208" i="5"/>
  <c r="L207" i="5"/>
  <c r="J207" i="5"/>
  <c r="L206" i="5"/>
  <c r="J206" i="5"/>
  <c r="L205" i="5"/>
  <c r="J205" i="5"/>
  <c r="L204" i="5"/>
  <c r="J204" i="5"/>
  <c r="L203" i="5"/>
  <c r="J203" i="5"/>
  <c r="L202" i="5"/>
  <c r="J202" i="5"/>
  <c r="L201" i="5"/>
  <c r="J201" i="5"/>
  <c r="L200" i="5"/>
  <c r="J200" i="5"/>
  <c r="L199" i="5"/>
  <c r="J199" i="5"/>
  <c r="L198" i="5"/>
  <c r="J198" i="5"/>
  <c r="L197" i="5"/>
  <c r="J197" i="5"/>
  <c r="L196" i="5"/>
  <c r="J196" i="5"/>
  <c r="L195" i="5"/>
  <c r="J195" i="5"/>
  <c r="L194" i="5"/>
  <c r="J194" i="5"/>
  <c r="L193" i="5"/>
  <c r="J193" i="5"/>
  <c r="L192" i="5"/>
  <c r="J192" i="5"/>
  <c r="L191" i="5"/>
  <c r="J191" i="5"/>
  <c r="L190" i="5"/>
  <c r="J190" i="5"/>
  <c r="L189" i="5"/>
  <c r="J189" i="5"/>
  <c r="L188" i="5"/>
  <c r="J188" i="5"/>
  <c r="L187" i="5"/>
  <c r="J187" i="5"/>
  <c r="L186" i="5"/>
  <c r="J186" i="5"/>
  <c r="L185" i="5"/>
  <c r="J185" i="5"/>
  <c r="L184" i="5"/>
  <c r="J184" i="5"/>
  <c r="L183" i="5"/>
  <c r="J183" i="5"/>
  <c r="L182" i="5"/>
  <c r="J182" i="5"/>
  <c r="L181" i="5"/>
  <c r="J181" i="5"/>
  <c r="L180" i="5"/>
  <c r="J180" i="5"/>
  <c r="L179" i="5"/>
  <c r="J179" i="5"/>
  <c r="L178" i="5"/>
  <c r="J178" i="5"/>
  <c r="L177" i="5"/>
  <c r="J177" i="5"/>
  <c r="L176" i="5"/>
  <c r="J176" i="5"/>
  <c r="L175" i="5"/>
  <c r="J175" i="5"/>
  <c r="L174" i="5"/>
  <c r="J174" i="5"/>
  <c r="L173" i="5"/>
  <c r="J173" i="5"/>
  <c r="L172" i="5"/>
  <c r="J172" i="5"/>
  <c r="L171" i="5"/>
  <c r="J171" i="5"/>
  <c r="L170" i="5"/>
  <c r="J170" i="5"/>
  <c r="L169" i="5"/>
  <c r="J169" i="5"/>
  <c r="L168" i="5"/>
  <c r="J168" i="5"/>
  <c r="L167" i="5"/>
  <c r="J167" i="5"/>
  <c r="L166" i="5"/>
  <c r="J166" i="5"/>
  <c r="L165" i="5"/>
  <c r="J165" i="5"/>
  <c r="L164" i="5"/>
  <c r="J164" i="5"/>
  <c r="L163" i="5"/>
  <c r="J163" i="5"/>
  <c r="L162" i="5"/>
  <c r="J162" i="5"/>
  <c r="L161" i="5"/>
  <c r="J161" i="5"/>
  <c r="L160" i="5"/>
  <c r="J160" i="5"/>
  <c r="L159" i="5"/>
  <c r="J159" i="5"/>
  <c r="L158" i="5"/>
  <c r="J158" i="5"/>
  <c r="L157" i="5"/>
  <c r="J157" i="5"/>
  <c r="L156" i="5"/>
  <c r="J156" i="5"/>
  <c r="L155" i="5"/>
  <c r="J155" i="5"/>
  <c r="L154" i="5"/>
  <c r="J154" i="5"/>
  <c r="L153" i="5"/>
  <c r="J153" i="5"/>
  <c r="L152" i="5"/>
  <c r="J152" i="5"/>
  <c r="L151" i="5"/>
  <c r="J151" i="5"/>
  <c r="L150" i="5"/>
  <c r="J150" i="5"/>
  <c r="L149" i="5"/>
  <c r="J149" i="5"/>
  <c r="L148" i="5"/>
  <c r="J148" i="5"/>
  <c r="L147" i="5"/>
  <c r="J147" i="5"/>
  <c r="L146" i="5"/>
  <c r="J146" i="5"/>
  <c r="L145" i="5"/>
  <c r="J145" i="5"/>
  <c r="L144" i="5"/>
  <c r="J144" i="5"/>
  <c r="L143" i="5"/>
  <c r="J143" i="5"/>
  <c r="L142" i="5"/>
  <c r="J142" i="5"/>
  <c r="L141" i="5"/>
  <c r="J141" i="5"/>
  <c r="L140" i="5"/>
  <c r="J140" i="5"/>
  <c r="L139" i="5"/>
  <c r="J139" i="5"/>
  <c r="L138" i="5"/>
  <c r="J138" i="5"/>
  <c r="L137" i="5"/>
  <c r="J137" i="5"/>
  <c r="L136" i="5"/>
  <c r="J136" i="5"/>
  <c r="L135" i="5"/>
  <c r="J135" i="5"/>
  <c r="L134" i="5"/>
  <c r="J134" i="5"/>
  <c r="L133" i="5"/>
  <c r="J133" i="5"/>
  <c r="L132" i="5"/>
  <c r="J132" i="5"/>
  <c r="L131" i="5"/>
  <c r="J131" i="5"/>
  <c r="L130" i="5"/>
  <c r="J130" i="5"/>
  <c r="L129" i="5"/>
  <c r="J129" i="5"/>
  <c r="L128" i="5"/>
  <c r="J128" i="5"/>
  <c r="L127" i="5"/>
  <c r="J127" i="5"/>
  <c r="L126" i="5"/>
  <c r="J126" i="5"/>
  <c r="L125" i="5"/>
  <c r="J125" i="5"/>
  <c r="L124" i="5"/>
  <c r="J124" i="5"/>
  <c r="L123" i="5"/>
  <c r="J123" i="5"/>
  <c r="L122" i="5"/>
  <c r="J122" i="5"/>
  <c r="L121" i="5"/>
  <c r="J121" i="5"/>
  <c r="L120" i="5"/>
  <c r="J120" i="5"/>
  <c r="L119" i="5"/>
  <c r="J119" i="5"/>
  <c r="L118" i="5"/>
  <c r="J118" i="5"/>
  <c r="L117" i="5"/>
  <c r="J117" i="5"/>
  <c r="L116" i="5"/>
  <c r="J116" i="5"/>
  <c r="L115" i="5"/>
  <c r="J115" i="5"/>
  <c r="L114" i="5"/>
  <c r="J114" i="5"/>
  <c r="L113" i="5"/>
  <c r="J113" i="5"/>
  <c r="L112" i="5"/>
  <c r="J112" i="5"/>
  <c r="L111" i="5"/>
  <c r="J111" i="5"/>
  <c r="L110" i="5"/>
  <c r="J110" i="5"/>
  <c r="L109" i="5"/>
  <c r="J109" i="5"/>
  <c r="L108" i="5"/>
  <c r="J108" i="5"/>
  <c r="L107" i="5"/>
  <c r="J107" i="5"/>
  <c r="L106" i="5"/>
  <c r="J106" i="5"/>
  <c r="L105" i="5"/>
  <c r="J105" i="5"/>
  <c r="L104" i="5"/>
  <c r="J104" i="5"/>
  <c r="L103" i="5"/>
  <c r="J103" i="5"/>
  <c r="L102" i="5"/>
  <c r="J102" i="5"/>
  <c r="L101" i="5"/>
  <c r="J101" i="5"/>
  <c r="L100" i="5"/>
  <c r="J100" i="5"/>
  <c r="L99" i="5"/>
  <c r="J99" i="5"/>
  <c r="L98" i="5"/>
  <c r="J98" i="5"/>
  <c r="L97" i="5"/>
  <c r="J97" i="5"/>
  <c r="L96" i="5"/>
  <c r="J96" i="5"/>
  <c r="L95" i="5"/>
  <c r="J95" i="5"/>
  <c r="L94" i="5"/>
  <c r="J94" i="5"/>
  <c r="L93" i="5"/>
  <c r="J93" i="5"/>
  <c r="L92" i="5"/>
  <c r="J92" i="5"/>
  <c r="L91" i="5"/>
  <c r="J91" i="5"/>
  <c r="L90" i="5"/>
  <c r="J90" i="5"/>
  <c r="L89" i="5"/>
  <c r="J89" i="5"/>
  <c r="L88" i="5"/>
  <c r="J88" i="5"/>
  <c r="L87" i="5"/>
  <c r="J87" i="5"/>
  <c r="L86" i="5"/>
  <c r="J86" i="5"/>
  <c r="L85" i="5"/>
  <c r="J85" i="5"/>
  <c r="L84" i="5"/>
  <c r="J84" i="5"/>
  <c r="L83" i="5"/>
  <c r="J83" i="5"/>
  <c r="L82" i="5"/>
  <c r="J82" i="5"/>
  <c r="L81" i="5"/>
  <c r="J81" i="5"/>
  <c r="L80" i="5"/>
  <c r="J80" i="5"/>
  <c r="L79" i="5"/>
  <c r="J79" i="5"/>
  <c r="L78" i="5"/>
  <c r="J78" i="5"/>
  <c r="L77" i="5"/>
  <c r="J77" i="5"/>
  <c r="L76" i="5"/>
  <c r="J76" i="5"/>
  <c r="L75" i="5"/>
  <c r="J75" i="5"/>
  <c r="L74" i="5"/>
  <c r="J74" i="5"/>
  <c r="L73" i="5"/>
  <c r="J73" i="5"/>
  <c r="L72" i="5"/>
  <c r="J72" i="5"/>
  <c r="L71" i="5"/>
  <c r="J71" i="5"/>
  <c r="L70" i="5"/>
  <c r="J70" i="5"/>
  <c r="L69" i="5"/>
  <c r="J69" i="5"/>
  <c r="L68" i="5"/>
  <c r="J68" i="5"/>
  <c r="L67" i="5"/>
  <c r="J67" i="5"/>
  <c r="L66" i="5"/>
  <c r="J66" i="5"/>
  <c r="L65" i="5"/>
  <c r="J65" i="5"/>
  <c r="L64" i="5"/>
  <c r="J64" i="5"/>
  <c r="L63" i="5"/>
  <c r="J63" i="5"/>
  <c r="L62" i="5"/>
  <c r="J62" i="5"/>
  <c r="L61" i="5"/>
  <c r="J61" i="5"/>
  <c r="L60" i="5"/>
  <c r="J60" i="5"/>
  <c r="L59" i="5"/>
  <c r="J59" i="5"/>
  <c r="L58" i="5"/>
  <c r="J58" i="5"/>
  <c r="L57" i="5"/>
  <c r="J57" i="5"/>
  <c r="L56" i="5"/>
  <c r="J56" i="5"/>
  <c r="L55" i="5"/>
  <c r="J55" i="5"/>
  <c r="L54" i="5"/>
  <c r="J54" i="5"/>
  <c r="L53" i="5"/>
  <c r="J53" i="5"/>
  <c r="L52" i="5"/>
  <c r="J52" i="5"/>
  <c r="L51" i="5"/>
  <c r="J51" i="5"/>
  <c r="L50" i="5"/>
  <c r="J50" i="5"/>
  <c r="L49" i="5"/>
  <c r="J49" i="5"/>
  <c r="L48" i="5"/>
  <c r="J48" i="5"/>
  <c r="L47" i="5"/>
  <c r="J47" i="5"/>
  <c r="L46" i="5"/>
  <c r="J46" i="5"/>
  <c r="L45" i="5"/>
  <c r="J45" i="5"/>
  <c r="L44" i="5"/>
  <c r="J44" i="5"/>
  <c r="L43" i="5"/>
  <c r="J43" i="5"/>
  <c r="L42" i="5"/>
  <c r="J42" i="5"/>
  <c r="L41" i="5"/>
  <c r="J41" i="5"/>
  <c r="L40" i="5"/>
  <c r="J40" i="5"/>
  <c r="L39" i="5"/>
  <c r="J39" i="5"/>
  <c r="L38" i="5"/>
  <c r="J38" i="5"/>
  <c r="L37" i="5"/>
  <c r="J37" i="5"/>
  <c r="L36" i="5"/>
  <c r="J36" i="5"/>
  <c r="L35" i="5"/>
  <c r="J35" i="5"/>
  <c r="L34" i="5"/>
  <c r="J34" i="5"/>
  <c r="L33" i="5"/>
  <c r="J33" i="5"/>
  <c r="L32" i="5"/>
  <c r="J32" i="5"/>
  <c r="L31" i="5"/>
  <c r="J31" i="5"/>
  <c r="L30" i="5"/>
  <c r="J30" i="5"/>
  <c r="L29" i="5"/>
  <c r="J29" i="5"/>
  <c r="L28" i="5"/>
  <c r="J28" i="5"/>
  <c r="L27" i="5"/>
  <c r="J27" i="5"/>
  <c r="L26" i="5"/>
  <c r="J26" i="5"/>
  <c r="L25" i="5"/>
  <c r="J25" i="5"/>
  <c r="L24" i="5"/>
  <c r="J24" i="5"/>
  <c r="L23" i="5"/>
  <c r="J23" i="5"/>
  <c r="L22" i="5"/>
  <c r="J22" i="5"/>
  <c r="L21" i="5"/>
  <c r="J21" i="5"/>
  <c r="L20" i="5"/>
  <c r="J20" i="5"/>
  <c r="L19" i="5"/>
  <c r="J19" i="5"/>
  <c r="L18" i="5"/>
  <c r="J18" i="5"/>
  <c r="L17" i="5"/>
  <c r="J17" i="5"/>
  <c r="L16" i="5"/>
  <c r="J16" i="5"/>
  <c r="L15" i="5"/>
  <c r="J15" i="5"/>
  <c r="L14" i="5"/>
  <c r="J14" i="5"/>
  <c r="L13" i="5"/>
  <c r="J13" i="5"/>
  <c r="L12" i="5"/>
  <c r="J12" i="5"/>
  <c r="L11" i="5"/>
  <c r="J11" i="5"/>
  <c r="L10" i="5"/>
  <c r="J10" i="5"/>
  <c r="L9" i="5"/>
  <c r="J9" i="5"/>
  <c r="L8" i="5"/>
  <c r="J8" i="5"/>
  <c r="L7" i="5"/>
  <c r="J7" i="5"/>
  <c r="L6" i="5"/>
  <c r="J6" i="5"/>
  <c r="L5" i="5"/>
  <c r="J5" i="5"/>
  <c r="L4" i="5"/>
  <c r="J4" i="5"/>
  <c r="L3" i="5"/>
  <c r="J3" i="5"/>
  <c r="L2" i="5"/>
  <c r="J2" i="5"/>
  <c r="C15" i="6"/>
  <c r="C12" i="6"/>
  <c r="C13" i="6"/>
  <c r="C14" i="6"/>
  <c r="C11" i="6"/>
  <c r="C7" i="6"/>
  <c r="C4" i="6"/>
  <c r="C5" i="6"/>
  <c r="C6" i="6"/>
  <c r="C3" i="6"/>
  <c r="B7" i="6"/>
</calcChain>
</file>

<file path=xl/sharedStrings.xml><?xml version="1.0" encoding="utf-8"?>
<sst xmlns="http://schemas.openxmlformats.org/spreadsheetml/2006/main" count="18656" uniqueCount="11124">
  <si>
    <t>USP20</t>
  </si>
  <si>
    <t>A0PJW6</t>
  </si>
  <si>
    <t>A2RUB1</t>
  </si>
  <si>
    <t>A6NJ78</t>
  </si>
  <si>
    <t>A6ZKI3</t>
  </si>
  <si>
    <t>A8CG34</t>
  </si>
  <si>
    <t>O00257</t>
  </si>
  <si>
    <t>O00258</t>
  </si>
  <si>
    <t>O00268</t>
  </si>
  <si>
    <t>O00311</t>
  </si>
  <si>
    <t>O00411</t>
  </si>
  <si>
    <t>O00443</t>
  </si>
  <si>
    <t>O00461</t>
  </si>
  <si>
    <t>O14545</t>
  </si>
  <si>
    <t>O14641</t>
  </si>
  <si>
    <t>O14654</t>
  </si>
  <si>
    <t>O14672</t>
  </si>
  <si>
    <t>Q99666</t>
  </si>
  <si>
    <t>O14757</t>
  </si>
  <si>
    <t>O14802</t>
  </si>
  <si>
    <t>O14965</t>
  </si>
  <si>
    <t>O14966</t>
  </si>
  <si>
    <t>O15014</t>
  </si>
  <si>
    <t>O15027-5</t>
  </si>
  <si>
    <t>O15061</t>
  </si>
  <si>
    <t>O15182</t>
  </si>
  <si>
    <t>O15297</t>
  </si>
  <si>
    <t>O15417</t>
  </si>
  <si>
    <t>O15479</t>
  </si>
  <si>
    <t>O43293</t>
  </si>
  <si>
    <t>O43303</t>
  </si>
  <si>
    <t>O43347</t>
  </si>
  <si>
    <t>O43502</t>
  </si>
  <si>
    <t>O43542</t>
  </si>
  <si>
    <t>O43663-4</t>
  </si>
  <si>
    <t>O43791</t>
  </si>
  <si>
    <t>O43819</t>
  </si>
  <si>
    <t>O43900</t>
  </si>
  <si>
    <t>O43929</t>
  </si>
  <si>
    <t>O60281</t>
  </si>
  <si>
    <t>O60292</t>
  </si>
  <si>
    <t>O60318</t>
  </si>
  <si>
    <t>O60518</t>
  </si>
  <si>
    <t>O60563</t>
  </si>
  <si>
    <t>O60831</t>
  </si>
  <si>
    <t>O60870</t>
  </si>
  <si>
    <t>O75151</t>
  </si>
  <si>
    <t>O75152</t>
  </si>
  <si>
    <t>O75175</t>
  </si>
  <si>
    <t>O75461</t>
  </si>
  <si>
    <t>O75529</t>
  </si>
  <si>
    <t>O75575</t>
  </si>
  <si>
    <t>O75665</t>
  </si>
  <si>
    <t>O75688</t>
  </si>
  <si>
    <t>O75717</t>
  </si>
  <si>
    <t>O75792</t>
  </si>
  <si>
    <t>O75845</t>
  </si>
  <si>
    <t>O75879</t>
  </si>
  <si>
    <t>O76024</t>
  </si>
  <si>
    <t>O76031</t>
  </si>
  <si>
    <t>O94782</t>
  </si>
  <si>
    <t>O94806</t>
  </si>
  <si>
    <t>O94880</t>
  </si>
  <si>
    <t>O94927</t>
  </si>
  <si>
    <t>O94955</t>
  </si>
  <si>
    <t>O95067</t>
  </si>
  <si>
    <t>O95235</t>
  </si>
  <si>
    <t>O95271</t>
  </si>
  <si>
    <t>Q9H2K2</t>
  </si>
  <si>
    <t>O95292</t>
  </si>
  <si>
    <t>O95503</t>
  </si>
  <si>
    <t>O95563</t>
  </si>
  <si>
    <t>O95573</t>
  </si>
  <si>
    <t>O95613</t>
  </si>
  <si>
    <t>O95625</t>
  </si>
  <si>
    <t>O95685</t>
  </si>
  <si>
    <t>O95714</t>
  </si>
  <si>
    <t>O95785-3</t>
  </si>
  <si>
    <t>O95835</t>
  </si>
  <si>
    <t>O95864</t>
  </si>
  <si>
    <t>O96028</t>
  </si>
  <si>
    <t>P00374</t>
  </si>
  <si>
    <t>P04181</t>
  </si>
  <si>
    <t>P04350</t>
  </si>
  <si>
    <t>P04818</t>
  </si>
  <si>
    <t>P05783</t>
  </si>
  <si>
    <t>P07197</t>
  </si>
  <si>
    <t>Q16352</t>
  </si>
  <si>
    <t>P08670</t>
  </si>
  <si>
    <t>P17661</t>
  </si>
  <si>
    <t>P41219</t>
  </si>
  <si>
    <t>P10071</t>
  </si>
  <si>
    <t>P10244</t>
  </si>
  <si>
    <t>P10321</t>
  </si>
  <si>
    <t>P11441</t>
  </si>
  <si>
    <t>P11498</t>
  </si>
  <si>
    <t>P11717</t>
  </si>
  <si>
    <t>P12755</t>
  </si>
  <si>
    <t>P13196</t>
  </si>
  <si>
    <t>P13498</t>
  </si>
  <si>
    <t>P16260</t>
  </si>
  <si>
    <t>P17066</t>
  </si>
  <si>
    <t>P17152</t>
  </si>
  <si>
    <t>P17844</t>
  </si>
  <si>
    <t>P20338</t>
  </si>
  <si>
    <t>P23258</t>
  </si>
  <si>
    <t>P23786</t>
  </si>
  <si>
    <t>P25490</t>
  </si>
  <si>
    <t>P26358-2</t>
  </si>
  <si>
    <t>P29084</t>
  </si>
  <si>
    <t>P29992</t>
  </si>
  <si>
    <t>P30279</t>
  </si>
  <si>
    <t>P30532</t>
  </si>
  <si>
    <t>P30876</t>
  </si>
  <si>
    <t>P32456</t>
  </si>
  <si>
    <t>P32929</t>
  </si>
  <si>
    <t>P33908</t>
  </si>
  <si>
    <t>P35226</t>
  </si>
  <si>
    <t>P35249</t>
  </si>
  <si>
    <t>P35250</t>
  </si>
  <si>
    <t>P35869</t>
  </si>
  <si>
    <t>P36404</t>
  </si>
  <si>
    <t>P37198</t>
  </si>
  <si>
    <t>P40938</t>
  </si>
  <si>
    <t>P41208</t>
  </si>
  <si>
    <t>P42167</t>
  </si>
  <si>
    <t>P42694</t>
  </si>
  <si>
    <t>P43243</t>
  </si>
  <si>
    <t>P46013</t>
  </si>
  <si>
    <t>P46013-2</t>
  </si>
  <si>
    <t>P46019</t>
  </si>
  <si>
    <t>P46926</t>
  </si>
  <si>
    <t>P48200</t>
  </si>
  <si>
    <t>P49454</t>
  </si>
  <si>
    <t>P49642</t>
  </si>
  <si>
    <t>P49643</t>
  </si>
  <si>
    <t>P49674</t>
  </si>
  <si>
    <t>P49790</t>
  </si>
  <si>
    <t>P49848-3</t>
  </si>
  <si>
    <t>P49917</t>
  </si>
  <si>
    <t>P50750-2</t>
  </si>
  <si>
    <t>P50897</t>
  </si>
  <si>
    <t>P51151</t>
  </si>
  <si>
    <t>P51153</t>
  </si>
  <si>
    <t>P51530</t>
  </si>
  <si>
    <t>P51957</t>
  </si>
  <si>
    <t>P52429</t>
  </si>
  <si>
    <t>P54098</t>
  </si>
  <si>
    <t>P55199</t>
  </si>
  <si>
    <t>P55789</t>
  </si>
  <si>
    <t>P56589</t>
  </si>
  <si>
    <t>P57076</t>
  </si>
  <si>
    <t>P58557</t>
  </si>
  <si>
    <t>P59923</t>
  </si>
  <si>
    <t>P61599</t>
  </si>
  <si>
    <t>P78344</t>
  </si>
  <si>
    <t>P85037</t>
  </si>
  <si>
    <t>Q03111</t>
  </si>
  <si>
    <t>Q03188</t>
  </si>
  <si>
    <t>Q03468</t>
  </si>
  <si>
    <t>Q04721</t>
  </si>
  <si>
    <t>Q07820</t>
  </si>
  <si>
    <t>Q12770</t>
  </si>
  <si>
    <t>Q12772</t>
  </si>
  <si>
    <t>Q12816</t>
  </si>
  <si>
    <t>Q12894</t>
  </si>
  <si>
    <t>Q12899</t>
  </si>
  <si>
    <t>Q12972</t>
  </si>
  <si>
    <t>Q12986</t>
  </si>
  <si>
    <t>Q13015</t>
  </si>
  <si>
    <t>Q13049</t>
  </si>
  <si>
    <t>Q13123</t>
  </si>
  <si>
    <t>Q13190</t>
  </si>
  <si>
    <t>Q13206</t>
  </si>
  <si>
    <t>Q13309</t>
  </si>
  <si>
    <t>Q13415</t>
  </si>
  <si>
    <t>Q13416</t>
  </si>
  <si>
    <t>Q13425</t>
  </si>
  <si>
    <t>Q13428-7</t>
  </si>
  <si>
    <t>Q13485</t>
  </si>
  <si>
    <t>Q13501</t>
  </si>
  <si>
    <t>Q13576</t>
  </si>
  <si>
    <t>Q13601</t>
  </si>
  <si>
    <t>Q13889</t>
  </si>
  <si>
    <t>Q13895</t>
  </si>
  <si>
    <t>Q13901</t>
  </si>
  <si>
    <t>Q14186</t>
  </si>
  <si>
    <t>Q14191</t>
  </si>
  <si>
    <t>Q14195-2</t>
  </si>
  <si>
    <t>Q14241</t>
  </si>
  <si>
    <t>Q14442</t>
  </si>
  <si>
    <t>Q14493</t>
  </si>
  <si>
    <t>Q14527</t>
  </si>
  <si>
    <t>Q14669-3</t>
  </si>
  <si>
    <t>Q14674</t>
  </si>
  <si>
    <t>Q14781</t>
  </si>
  <si>
    <t>Q14966</t>
  </si>
  <si>
    <t>Q14980-2</t>
  </si>
  <si>
    <t>Q14CZ7</t>
  </si>
  <si>
    <t>Q15003</t>
  </si>
  <si>
    <t>Q15031</t>
  </si>
  <si>
    <t>Q15051</t>
  </si>
  <si>
    <t>Q15054</t>
  </si>
  <si>
    <t>Q15058</t>
  </si>
  <si>
    <t>Q15139</t>
  </si>
  <si>
    <t>Q15276</t>
  </si>
  <si>
    <t>Q15398-3</t>
  </si>
  <si>
    <t>Q15545</t>
  </si>
  <si>
    <t>Q15554</t>
  </si>
  <si>
    <t>Q16186</t>
  </si>
  <si>
    <t>Q16540</t>
  </si>
  <si>
    <t>Q17RS7</t>
  </si>
  <si>
    <t>Q1L5Z9</t>
  </si>
  <si>
    <t>Q2KHR3</t>
  </si>
  <si>
    <t>Q2M1P5</t>
  </si>
  <si>
    <t>Q2M3G4</t>
  </si>
  <si>
    <t>Q2TAK8</t>
  </si>
  <si>
    <t>Q32P41</t>
  </si>
  <si>
    <t>Q3KQU3</t>
  </si>
  <si>
    <t>Q53EZ4</t>
  </si>
  <si>
    <t>Q53GS7</t>
  </si>
  <si>
    <t>Q53H47</t>
  </si>
  <si>
    <t>Q53H80</t>
  </si>
  <si>
    <t>Q53R41</t>
  </si>
  <si>
    <t>Q56NI9</t>
  </si>
  <si>
    <t>Q58EX7</t>
  </si>
  <si>
    <t>Q5BKZ1</t>
  </si>
  <si>
    <t>Q5H9R4</t>
  </si>
  <si>
    <t>Q5HYI7</t>
  </si>
  <si>
    <t>Q5JSZ5</t>
  </si>
  <si>
    <t>Q5JTV8-3</t>
  </si>
  <si>
    <t>Q5JVS0</t>
  </si>
  <si>
    <t>Q5K4L6</t>
  </si>
  <si>
    <t>Q5R3I4</t>
  </si>
  <si>
    <t>Q5SQN1</t>
  </si>
  <si>
    <t>Q5SW79</t>
  </si>
  <si>
    <t>Q5SWA1</t>
  </si>
  <si>
    <t>Q5T280</t>
  </si>
  <si>
    <t>Q5TAX3</t>
  </si>
  <si>
    <t>Q5TCX8</t>
  </si>
  <si>
    <t>Q5THK1</t>
  </si>
  <si>
    <t>Q5VUA4</t>
  </si>
  <si>
    <t>Q5VY09</t>
  </si>
  <si>
    <t>Q643R3</t>
  </si>
  <si>
    <t>Q68CQ4</t>
  </si>
  <si>
    <t>Q68CZ6</t>
  </si>
  <si>
    <t>Q68DK7</t>
  </si>
  <si>
    <t>Q69YH5</t>
  </si>
  <si>
    <t>Q6DKI1</t>
  </si>
  <si>
    <t>Q6IQ21</t>
  </si>
  <si>
    <t>Q6IQ32</t>
  </si>
  <si>
    <t>Q6KC79</t>
  </si>
  <si>
    <t>Q6NSI4</t>
  </si>
  <si>
    <t>Q6NW34</t>
  </si>
  <si>
    <t>Q6P0N0</t>
  </si>
  <si>
    <t>Q6P1K2</t>
  </si>
  <si>
    <t>Q6P1M9</t>
  </si>
  <si>
    <t>Q6P1R4</t>
  </si>
  <si>
    <t>Q6P4A7</t>
  </si>
  <si>
    <t>Q6P4I2</t>
  </si>
  <si>
    <t>Q6P5Z2</t>
  </si>
  <si>
    <t>Q6PI78</t>
  </si>
  <si>
    <t>Q6PID8</t>
  </si>
  <si>
    <t>Q6PJG2</t>
  </si>
  <si>
    <t>Q6PJG6</t>
  </si>
  <si>
    <t>Q6PJI9</t>
  </si>
  <si>
    <t>Q6PKG0</t>
  </si>
  <si>
    <t>Q6PL18</t>
  </si>
  <si>
    <t>Q6R327-3</t>
  </si>
  <si>
    <t>Q6SJ93</t>
  </si>
  <si>
    <t>Q6SPF0</t>
  </si>
  <si>
    <t>Q6UX07</t>
  </si>
  <si>
    <t>Q6Y2X3</t>
  </si>
  <si>
    <t>Q6ZSR9</t>
  </si>
  <si>
    <t>Q6ZW49</t>
  </si>
  <si>
    <t>Q6ZWJ1</t>
  </si>
  <si>
    <t>Q70EL1</t>
  </si>
  <si>
    <t>Q70UQ0-4</t>
  </si>
  <si>
    <t>Q70UQ0</t>
  </si>
  <si>
    <t>Q7L2E3-2</t>
  </si>
  <si>
    <t>Q7L3T8</t>
  </si>
  <si>
    <t>Q7L592</t>
  </si>
  <si>
    <t>Q7L8L6</t>
  </si>
  <si>
    <t>Q7LBC6</t>
  </si>
  <si>
    <t>Q9Y4C1</t>
  </si>
  <si>
    <t>Q7Z3C6</t>
  </si>
  <si>
    <t>Q7Z417</t>
  </si>
  <si>
    <t>Q7Z434</t>
  </si>
  <si>
    <t>Q7Z4H7</t>
  </si>
  <si>
    <t>Q7Z4L5</t>
  </si>
  <si>
    <t>Q7Z4R8</t>
  </si>
  <si>
    <t>Q7Z6J8</t>
  </si>
  <si>
    <t>Q7Z7A3</t>
  </si>
  <si>
    <t>Q7Z7L1</t>
  </si>
  <si>
    <t>Q86T24</t>
  </si>
  <si>
    <t>Q86TG7-4</t>
  </si>
  <si>
    <t>Q86U38</t>
  </si>
  <si>
    <t>Q86UL3</t>
  </si>
  <si>
    <t>Q86V48</t>
  </si>
  <si>
    <t>Q86V85</t>
  </si>
  <si>
    <t>Q86W50</t>
  </si>
  <si>
    <t>Q86XL3</t>
  </si>
  <si>
    <t>Q86XN8</t>
  </si>
  <si>
    <t>Q86Y56</t>
  </si>
  <si>
    <t>Q8WXI9</t>
  </si>
  <si>
    <t>Q86YV9</t>
  </si>
  <si>
    <t>Q8IU81</t>
  </si>
  <si>
    <t>Q8IUS5</t>
  </si>
  <si>
    <t>Q8IV48</t>
  </si>
  <si>
    <t>Q8IV63</t>
  </si>
  <si>
    <t>Q8IVW1-4</t>
  </si>
  <si>
    <t>Q8IW35</t>
  </si>
  <si>
    <t>Q8IWC1</t>
  </si>
  <si>
    <t>Q8IWF6</t>
  </si>
  <si>
    <t>Q8IWI9</t>
  </si>
  <si>
    <t>Q8IWR0</t>
  </si>
  <si>
    <t>Q8IWZ8</t>
  </si>
  <si>
    <t>Q8IX90</t>
  </si>
  <si>
    <t>Q8IXB1</t>
  </si>
  <si>
    <t>Q8IXI1</t>
  </si>
  <si>
    <t>Q8IXW5</t>
  </si>
  <si>
    <t>Q8IXZ2</t>
  </si>
  <si>
    <t>Q8IYA6</t>
  </si>
  <si>
    <t>Q8IYB8</t>
  </si>
  <si>
    <t>Q8IZ52</t>
  </si>
  <si>
    <t>Q8IZD4</t>
  </si>
  <si>
    <t>Q8N0X7</t>
  </si>
  <si>
    <t>Q8N2A8</t>
  </si>
  <si>
    <t>Q8N3R3</t>
  </si>
  <si>
    <t>Q8N465</t>
  </si>
  <si>
    <t>Q8N490-2</t>
  </si>
  <si>
    <t>Q8N5B7</t>
  </si>
  <si>
    <t>Q8N5F7</t>
  </si>
  <si>
    <t>Q8N5G2</t>
  </si>
  <si>
    <t>Q8N8R7</t>
  </si>
  <si>
    <t>Q8N9F0</t>
  </si>
  <si>
    <t>Q8NB78</t>
  </si>
  <si>
    <t>Q8NBA8</t>
  </si>
  <si>
    <t>Q8NBP0</t>
  </si>
  <si>
    <t>Q8NBQ5</t>
  </si>
  <si>
    <t>Q8NBT2</t>
  </si>
  <si>
    <t>Q8NC60</t>
  </si>
  <si>
    <t>Q8NCD3</t>
  </si>
  <si>
    <t>Q8NCM8</t>
  </si>
  <si>
    <t>Q8NCN4</t>
  </si>
  <si>
    <t>Q8ND24</t>
  </si>
  <si>
    <t>Q8NDT2</t>
  </si>
  <si>
    <t>Q8NDV7-6</t>
  </si>
  <si>
    <t>Q8NE86</t>
  </si>
  <si>
    <t>Q8NEN9</t>
  </si>
  <si>
    <t>Q8NFC6</t>
  </si>
  <si>
    <t>Q8NHP6</t>
  </si>
  <si>
    <t>Q8NHQ9</t>
  </si>
  <si>
    <t>Q8TAA5</t>
  </si>
  <si>
    <t>Q8TAF3</t>
  </si>
  <si>
    <t>Q8TAS1</t>
  </si>
  <si>
    <t>Q8TBC3</t>
  </si>
  <si>
    <t>Q8TBP6</t>
  </si>
  <si>
    <t>Q8TCG1</t>
  </si>
  <si>
    <t>Q8TCN5</t>
  </si>
  <si>
    <t>Q8TCU4</t>
  </si>
  <si>
    <t>Q8TCY9-2</t>
  </si>
  <si>
    <t>Q8TDP1</t>
  </si>
  <si>
    <t>Q8TE02</t>
  </si>
  <si>
    <t>Q8TEL6-3</t>
  </si>
  <si>
    <t>Q8TEP8</t>
  </si>
  <si>
    <t>Q8TEQ6</t>
  </si>
  <si>
    <t>Q8TF46</t>
  </si>
  <si>
    <t>Q8TF76</t>
  </si>
  <si>
    <t>Q8WUY1</t>
  </si>
  <si>
    <t>Q8WVC6</t>
  </si>
  <si>
    <t>Q8WVK7</t>
  </si>
  <si>
    <t>Q8WVX9</t>
  </si>
  <si>
    <t>Q8WWH5</t>
  </si>
  <si>
    <t>Q8WY36</t>
  </si>
  <si>
    <t>Q8WY91</t>
  </si>
  <si>
    <t>Q92545</t>
  </si>
  <si>
    <t>Q92569</t>
  </si>
  <si>
    <t>Q92615</t>
  </si>
  <si>
    <t>Q92667</t>
  </si>
  <si>
    <t>Q92692-2</t>
  </si>
  <si>
    <t>Q92785</t>
  </si>
  <si>
    <t>Q92830</t>
  </si>
  <si>
    <t>Q92833</t>
  </si>
  <si>
    <t>Q92917</t>
  </si>
  <si>
    <t>Q969S3</t>
  </si>
  <si>
    <t>Q969Z3</t>
  </si>
  <si>
    <t>Q96AG3</t>
  </si>
  <si>
    <t>Q96AX9</t>
  </si>
  <si>
    <t>Q96AY4</t>
  </si>
  <si>
    <t>Q96B70</t>
  </si>
  <si>
    <t>Q96BK5</t>
  </si>
  <si>
    <t>Q96BN2</t>
  </si>
  <si>
    <t>Q96BR5</t>
  </si>
  <si>
    <t>Q96C24</t>
  </si>
  <si>
    <t>Q96CS2</t>
  </si>
  <si>
    <t>Q96CS4</t>
  </si>
  <si>
    <t>Q96CX6</t>
  </si>
  <si>
    <t>Q96DA6</t>
  </si>
  <si>
    <t>Q96DT7</t>
  </si>
  <si>
    <t>Q96EP0</t>
  </si>
  <si>
    <t>Q96ER3</t>
  </si>
  <si>
    <t>Q96ES7</t>
  </si>
  <si>
    <t>Q96F86</t>
  </si>
  <si>
    <t>Q96FF9</t>
  </si>
  <si>
    <t>Q96G46</t>
  </si>
  <si>
    <t>Q96G61</t>
  </si>
  <si>
    <t>Q96H22-3</t>
  </si>
  <si>
    <t>Q96H55</t>
  </si>
  <si>
    <t>Q96HA1</t>
  </si>
  <si>
    <t>Q96HE9</t>
  </si>
  <si>
    <t>Q96HI0</t>
  </si>
  <si>
    <t>Q96I24</t>
  </si>
  <si>
    <t>Q96II8</t>
  </si>
  <si>
    <t>Q96JH7</t>
  </si>
  <si>
    <t>Q96JM3</t>
  </si>
  <si>
    <t>Q96K12</t>
  </si>
  <si>
    <t>Q96KM6</t>
  </si>
  <si>
    <t>Q96L73</t>
  </si>
  <si>
    <t>Q96LB3</t>
  </si>
  <si>
    <t>Q96LL9</t>
  </si>
  <si>
    <t>Q96MG7</t>
  </si>
  <si>
    <t>Q96MX6</t>
  </si>
  <si>
    <t>Q96NE9-2</t>
  </si>
  <si>
    <t>Q96P16</t>
  </si>
  <si>
    <t>Q96PK6</t>
  </si>
  <si>
    <t>Q96QD9</t>
  </si>
  <si>
    <t>Q96RG2</t>
  </si>
  <si>
    <t>Q96RL1</t>
  </si>
  <si>
    <t>Q96RS0</t>
  </si>
  <si>
    <t>Q96RY5</t>
  </si>
  <si>
    <t>Q96S82</t>
  </si>
  <si>
    <t>Q96T17-2</t>
  </si>
  <si>
    <t>Q96T21</t>
  </si>
  <si>
    <t>Q99442</t>
  </si>
  <si>
    <t>Q99496</t>
  </si>
  <si>
    <t>Q99550</t>
  </si>
  <si>
    <t>Q99551</t>
  </si>
  <si>
    <t>Q99570</t>
  </si>
  <si>
    <t>Q99590</t>
  </si>
  <si>
    <t>Q99661</t>
  </si>
  <si>
    <t>Q99707</t>
  </si>
  <si>
    <t>Q99741</t>
  </si>
  <si>
    <t>Q99942</t>
  </si>
  <si>
    <t>Q99956</t>
  </si>
  <si>
    <t>Q99959-2</t>
  </si>
  <si>
    <t>Q9BPU6</t>
  </si>
  <si>
    <t>Q9BQ39</t>
  </si>
  <si>
    <t>Q9BQ70</t>
  </si>
  <si>
    <t>Q9BRK4</t>
  </si>
  <si>
    <t>Q9BRP1</t>
  </si>
  <si>
    <t>Q9BRQ6</t>
  </si>
  <si>
    <t>Q9BRR3</t>
  </si>
  <si>
    <t>Q9BRR8</t>
  </si>
  <si>
    <t>Q9BRT9</t>
  </si>
  <si>
    <t>Q9BRX9</t>
  </si>
  <si>
    <t>Q9BS16</t>
  </si>
  <si>
    <t>Q9BSC4</t>
  </si>
  <si>
    <t>Q9BTF0</t>
  </si>
  <si>
    <t>Q9BTY7</t>
  </si>
  <si>
    <t>Q9BU61</t>
  </si>
  <si>
    <t>Q9BUI4</t>
  </si>
  <si>
    <t>Q9BVJ6</t>
  </si>
  <si>
    <t>Q9BVQ7</t>
  </si>
  <si>
    <t>Q9BVS4</t>
  </si>
  <si>
    <t>Q9BW92</t>
  </si>
  <si>
    <t>Q9BWF3</t>
  </si>
  <si>
    <t>Q9BWH6</t>
  </si>
  <si>
    <t>Q9BWT3</t>
  </si>
  <si>
    <t>Q9BX63</t>
  </si>
  <si>
    <t>Q9BXF6</t>
  </si>
  <si>
    <t>Q9BXM7</t>
  </si>
  <si>
    <t>Q9BY12</t>
  </si>
  <si>
    <t>Q9BY77</t>
  </si>
  <si>
    <t>Q9BY78</t>
  </si>
  <si>
    <t>Q9BY84</t>
  </si>
  <si>
    <t>Q9BY89</t>
  </si>
  <si>
    <t>Q9BYE7</t>
  </si>
  <si>
    <t>Q9BYW2</t>
  </si>
  <si>
    <t>Q9BZG1</t>
  </si>
  <si>
    <t>Q9BZV1</t>
  </si>
  <si>
    <t>Q9BZX2</t>
  </si>
  <si>
    <t>Q9GZU3</t>
  </si>
  <si>
    <t>Q9H0E3-3</t>
  </si>
  <si>
    <t>Q9H0S4</t>
  </si>
  <si>
    <t>Q9H0U9</t>
  </si>
  <si>
    <t>Q9H0W8</t>
  </si>
  <si>
    <t>Q9H2Y7</t>
  </si>
  <si>
    <t>Q9H3P2</t>
  </si>
  <si>
    <t>Q9H3R5</t>
  </si>
  <si>
    <t>Q9H425</t>
  </si>
  <si>
    <t>Q9H4A6</t>
  </si>
  <si>
    <t>Q9H4B0</t>
  </si>
  <si>
    <t>Q9H4B6</t>
  </si>
  <si>
    <t>Q9H4L4</t>
  </si>
  <si>
    <t>Q9H4L7-2</t>
  </si>
  <si>
    <t>Q9H501</t>
  </si>
  <si>
    <t>Q9H582</t>
  </si>
  <si>
    <t>Q9H6D7</t>
  </si>
  <si>
    <t>Q9H6R7</t>
  </si>
  <si>
    <t>Q9H6S1</t>
  </si>
  <si>
    <t>Q9H6W3</t>
  </si>
  <si>
    <t>Q9H7E2-3</t>
  </si>
  <si>
    <t>Q9H7S9</t>
  </si>
  <si>
    <t>Q9H8H0</t>
  </si>
  <si>
    <t>Q9H967</t>
  </si>
  <si>
    <t>Q9H992</t>
  </si>
  <si>
    <t>Q9H9A6</t>
  </si>
  <si>
    <t>Q9H9B1</t>
  </si>
  <si>
    <t>Q9HBH1</t>
  </si>
  <si>
    <t>Q9HBH5</t>
  </si>
  <si>
    <t>Q9HBM1</t>
  </si>
  <si>
    <t>Q9HBM6</t>
  </si>
  <si>
    <t>Q9HC52</t>
  </si>
  <si>
    <t>Q9HC77</t>
  </si>
  <si>
    <t>Q9HCI7</t>
  </si>
  <si>
    <t>Q9HCK8</t>
  </si>
  <si>
    <t>Q8TD26</t>
  </si>
  <si>
    <t>Q9HCL2</t>
  </si>
  <si>
    <t>Q9HCM1</t>
  </si>
  <si>
    <t>Q9HCN4</t>
  </si>
  <si>
    <t>Q9HDC5</t>
  </si>
  <si>
    <t>Q9NP66</t>
  </si>
  <si>
    <t>Q9NPH2</t>
  </si>
  <si>
    <t>Q9NPJ6</t>
  </si>
  <si>
    <t>Q9NQZ5</t>
  </si>
  <si>
    <t>Q9NR09</t>
  </si>
  <si>
    <t>Q9NR12</t>
  </si>
  <si>
    <t>Q9NRF9</t>
  </si>
  <si>
    <t>Q9NRG9</t>
  </si>
  <si>
    <t>Q9NRK6</t>
  </si>
  <si>
    <t>Q9NRZ5</t>
  </si>
  <si>
    <t>Q9NS37</t>
  </si>
  <si>
    <t>Q9NSV4</t>
  </si>
  <si>
    <t>Q9NTJ3</t>
  </si>
  <si>
    <t>Q9NUG6</t>
  </si>
  <si>
    <t>Q9NUU6</t>
  </si>
  <si>
    <t>Q9NV64</t>
  </si>
  <si>
    <t>Q9NVH0</t>
  </si>
  <si>
    <t>Q9NVK5</t>
  </si>
  <si>
    <t>Q9NVN8</t>
  </si>
  <si>
    <t>Q9NVV0</t>
  </si>
  <si>
    <t>Q9NVV4</t>
  </si>
  <si>
    <t>Q9NVW2</t>
  </si>
  <si>
    <t>Q9NVX0</t>
  </si>
  <si>
    <t>Q9NW82</t>
  </si>
  <si>
    <t>Q9NWH9</t>
  </si>
  <si>
    <t>Q9NWR8</t>
  </si>
  <si>
    <t>Q9NWS0</t>
  </si>
  <si>
    <t>Q9NX00</t>
  </si>
  <si>
    <t>Q9NX04</t>
  </si>
  <si>
    <t>Q9NX05</t>
  </si>
  <si>
    <t>Q9NX07</t>
  </si>
  <si>
    <t>Q9NX09</t>
  </si>
  <si>
    <t>Q9NX31</t>
  </si>
  <si>
    <t>Q9NXE8</t>
  </si>
  <si>
    <t>Q9NXW2</t>
  </si>
  <si>
    <t>Q9NYP3</t>
  </si>
  <si>
    <t>Q9NYP9</t>
  </si>
  <si>
    <t>Q9NYZ3</t>
  </si>
  <si>
    <t>Q9NZC7</t>
  </si>
  <si>
    <t>Q9NZC9</t>
  </si>
  <si>
    <t>Q9NZJ0</t>
  </si>
  <si>
    <t>Q9NZW5</t>
  </si>
  <si>
    <t>Q9P031</t>
  </si>
  <si>
    <t>Q9P032</t>
  </si>
  <si>
    <t>Q9P0B6</t>
  </si>
  <si>
    <t>Q9P0L0</t>
  </si>
  <si>
    <t>Q9P2B2</t>
  </si>
  <si>
    <t>Q9P2F8</t>
  </si>
  <si>
    <t>Q9P2K6</t>
  </si>
  <si>
    <t>Q9P2N5</t>
  </si>
  <si>
    <t>Q9P2S5</t>
  </si>
  <si>
    <t>Q9P2W9</t>
  </si>
  <si>
    <t>Q9UBF2</t>
  </si>
  <si>
    <t>Q9UBI9</t>
  </si>
  <si>
    <t>Q9UET6</t>
  </si>
  <si>
    <t>Q9UG56</t>
  </si>
  <si>
    <t>Q9UGP4</t>
  </si>
  <si>
    <t>Q9UHB7</t>
  </si>
  <si>
    <t>Q9UHD9</t>
  </si>
  <si>
    <t>Q9UHK0</t>
  </si>
  <si>
    <t>Q9UI43</t>
  </si>
  <si>
    <t>Q9UJ14</t>
  </si>
  <si>
    <t>Q9UJK0</t>
  </si>
  <si>
    <t>Q9UJX2</t>
  </si>
  <si>
    <t>Q9UJY4</t>
  </si>
  <si>
    <t>Q9UK99</t>
  </si>
  <si>
    <t>Q9UKL3</t>
  </si>
  <si>
    <t>Q9UKV3-5</t>
  </si>
  <si>
    <t>Q9UKV5</t>
  </si>
  <si>
    <t>Q9UKZ1</t>
  </si>
  <si>
    <t>Q9UL54</t>
  </si>
  <si>
    <t>Q9ULF5</t>
  </si>
  <si>
    <t>Q9ULW0</t>
  </si>
  <si>
    <t>Q9ULW3</t>
  </si>
  <si>
    <t>Q9ULX6</t>
  </si>
  <si>
    <t>Q9UNE7</t>
  </si>
  <si>
    <t>Q9UNI6</t>
  </si>
  <si>
    <t>Q9UNY4</t>
  </si>
  <si>
    <t>Q9UPR3</t>
  </si>
  <si>
    <t>Q9UPW5</t>
  </si>
  <si>
    <t>Q9UPY5</t>
  </si>
  <si>
    <t>Q9UQR0</t>
  </si>
  <si>
    <t>Q9Y2K7</t>
  </si>
  <si>
    <t>Q9Y2R4</t>
  </si>
  <si>
    <t>Q9Y2S7</t>
  </si>
  <si>
    <t>Q9Y2U8</t>
  </si>
  <si>
    <t>Q9Y2X9</t>
  </si>
  <si>
    <t>Q9Y324</t>
  </si>
  <si>
    <t>Q9Y366</t>
  </si>
  <si>
    <t>Q9Y375</t>
  </si>
  <si>
    <t>Q9Y3A4</t>
  </si>
  <si>
    <t>Q9Y448</t>
  </si>
  <si>
    <t>Q9Y4C2</t>
  </si>
  <si>
    <t>Q9Y4H2</t>
  </si>
  <si>
    <t>Q9Y4P3</t>
  </si>
  <si>
    <t>Q9Y5B8</t>
  </si>
  <si>
    <t>Q9Y5X2</t>
  </si>
  <si>
    <t>Q9Y605</t>
  </si>
  <si>
    <t>Q9Y6K0</t>
  </si>
  <si>
    <t>Q9Y6R4</t>
  </si>
  <si>
    <t>A6NKD9</t>
  </si>
  <si>
    <t>O00161</t>
  </si>
  <si>
    <t>O15235</t>
  </si>
  <si>
    <t>O95249</t>
  </si>
  <si>
    <t>O95816</t>
  </si>
  <si>
    <t>P05412</t>
  </si>
  <si>
    <t>P05423</t>
  </si>
  <si>
    <t>P07196</t>
  </si>
  <si>
    <t>P31689</t>
  </si>
  <si>
    <t>P38936</t>
  </si>
  <si>
    <t>P42773</t>
  </si>
  <si>
    <t>P84098</t>
  </si>
  <si>
    <t>Q15649</t>
  </si>
  <si>
    <t>Q56P03</t>
  </si>
  <si>
    <t>Q6MZP7</t>
  </si>
  <si>
    <t>Q86WX3</t>
  </si>
  <si>
    <t>Q96MF7</t>
  </si>
  <si>
    <t>Q9BWG6</t>
  </si>
  <si>
    <t>Q9BYC8</t>
  </si>
  <si>
    <t>Q9GZU8</t>
  </si>
  <si>
    <t>Q9H6K4</t>
  </si>
  <si>
    <t>Q9UFW8</t>
  </si>
  <si>
    <t>go_cc</t>
  </si>
  <si>
    <t>known_ppi</t>
  </si>
  <si>
    <t>TMEM223</t>
  </si>
  <si>
    <t>BCLAF3</t>
  </si>
  <si>
    <t>MEIOC</t>
  </si>
  <si>
    <t>TUBAL3</t>
  </si>
  <si>
    <t>METTL15</t>
  </si>
  <si>
    <t>RTL8C</t>
  </si>
  <si>
    <t>POM121C</t>
  </si>
  <si>
    <t>MYO9A</t>
  </si>
  <si>
    <t>HAX1</t>
  </si>
  <si>
    <t>CBX4</t>
  </si>
  <si>
    <t>GET1</t>
  </si>
  <si>
    <t>TAF4</t>
  </si>
  <si>
    <t>CDC7</t>
  </si>
  <si>
    <t>POLRMT</t>
  </si>
  <si>
    <t>PIK3C2A</t>
  </si>
  <si>
    <t>GOLIM4</t>
  </si>
  <si>
    <t>TRAFD1</t>
  </si>
  <si>
    <t>DVL2</t>
  </si>
  <si>
    <t>GOSR2</t>
  </si>
  <si>
    <t>IRS4</t>
  </si>
  <si>
    <t>ADAM10</t>
  </si>
  <si>
    <t>CHEK1</t>
  </si>
  <si>
    <t>centrosome(GO:0005813)</t>
  </si>
  <si>
    <t>POLR3A</t>
  </si>
  <si>
    <t>AURKA</t>
  </si>
  <si>
    <t>RAB29</t>
  </si>
  <si>
    <t>ZNF609</t>
  </si>
  <si>
    <t>SEC16A</t>
  </si>
  <si>
    <t>SYNM</t>
  </si>
  <si>
    <t>CETN3</t>
  </si>
  <si>
    <t>NKRF</t>
  </si>
  <si>
    <t>PPM1D</t>
  </si>
  <si>
    <t>NVL</t>
  </si>
  <si>
    <t>TNRC18</t>
  </si>
  <si>
    <t>P4HA2</t>
  </si>
  <si>
    <t>MAGEB2</t>
  </si>
  <si>
    <t>PJA2</t>
  </si>
  <si>
    <t>SIPA1L1</t>
  </si>
  <si>
    <t>DAPK3</t>
  </si>
  <si>
    <t>CCP110</t>
  </si>
  <si>
    <t>MSI1</t>
  </si>
  <si>
    <t>RAD51C</t>
  </si>
  <si>
    <t>XRCC3</t>
  </si>
  <si>
    <t>PRC1</t>
  </si>
  <si>
    <t>SPOP</t>
  </si>
  <si>
    <t>SCO2</t>
  </si>
  <si>
    <t>SLC37A4</t>
  </si>
  <si>
    <t>PRICKLE3</t>
  </si>
  <si>
    <t>ORC4</t>
  </si>
  <si>
    <t>ZNF292</t>
  </si>
  <si>
    <t>SIPA1L3</t>
  </si>
  <si>
    <t>MCM3AP</t>
  </si>
  <si>
    <t>O60427</t>
  </si>
  <si>
    <t>FADS1</t>
  </si>
  <si>
    <t>RANBP6</t>
  </si>
  <si>
    <t>CCNT1</t>
  </si>
  <si>
    <t>CCNT2</t>
  </si>
  <si>
    <t>REV3L</t>
  </si>
  <si>
    <t>PRAF2</t>
  </si>
  <si>
    <t>KIN</t>
  </si>
  <si>
    <t>HUS1</t>
  </si>
  <si>
    <t>RNF40</t>
  </si>
  <si>
    <t>PHF2</t>
  </si>
  <si>
    <t>ZC3H11A</t>
  </si>
  <si>
    <t>CNOT3</t>
  </si>
  <si>
    <t>ANKRD17</t>
  </si>
  <si>
    <t>SIN3B</t>
  </si>
  <si>
    <t>HMMR</t>
  </si>
  <si>
    <t>NCOR1</t>
  </si>
  <si>
    <t>CDC45</t>
  </si>
  <si>
    <t>E2F6</t>
  </si>
  <si>
    <t>TADA3</t>
  </si>
  <si>
    <t>TAF5L</t>
  </si>
  <si>
    <t>CRCP</t>
  </si>
  <si>
    <t>MED6</t>
  </si>
  <si>
    <t>OFD1</t>
  </si>
  <si>
    <t>PPM1B</t>
  </si>
  <si>
    <t>WDHD1</t>
  </si>
  <si>
    <t>RNASEH2A</t>
  </si>
  <si>
    <t>SC5D</t>
  </si>
  <si>
    <t>GATB</t>
  </si>
  <si>
    <t>WFS1</t>
  </si>
  <si>
    <t>CLPX</t>
  </si>
  <si>
    <t>URI1</t>
  </si>
  <si>
    <t>USP1</t>
  </si>
  <si>
    <t>ALDH1A2</t>
  </si>
  <si>
    <t>PRKD3</t>
  </si>
  <si>
    <t>PHF14</t>
  </si>
  <si>
    <t>GLS</t>
  </si>
  <si>
    <t>HAUS5</t>
  </si>
  <si>
    <t>RHOBTB3</t>
  </si>
  <si>
    <t>USP19</t>
  </si>
  <si>
    <t>CCNB2</t>
  </si>
  <si>
    <t>SCAF4</t>
  </si>
  <si>
    <t>O95140</t>
  </si>
  <si>
    <t>MFN2</t>
  </si>
  <si>
    <t>ZWINT</t>
  </si>
  <si>
    <t>KIF20A</t>
  </si>
  <si>
    <t>KAT7</t>
  </si>
  <si>
    <t>TNKS</t>
  </si>
  <si>
    <t>VAPB</t>
  </si>
  <si>
    <t>BAG4</t>
  </si>
  <si>
    <t>ADGRL2</t>
  </si>
  <si>
    <t>CBX6</t>
  </si>
  <si>
    <t>MPC2</t>
  </si>
  <si>
    <t>ACSL3</t>
  </si>
  <si>
    <t>PCNT</t>
  </si>
  <si>
    <t>ZBTB11</t>
  </si>
  <si>
    <t>EYA4</t>
  </si>
  <si>
    <t>PPP1R3D</t>
  </si>
  <si>
    <t>HERC2</t>
  </si>
  <si>
    <t>WIZ</t>
  </si>
  <si>
    <t>LATS1</t>
  </si>
  <si>
    <t>FADS2</t>
  </si>
  <si>
    <t>ECD</t>
  </si>
  <si>
    <t>MBD3</t>
  </si>
  <si>
    <t>TOP3B</t>
  </si>
  <si>
    <t>CHEK2</t>
  </si>
  <si>
    <t>NSD2</t>
  </si>
  <si>
    <t>DHFR</t>
  </si>
  <si>
    <t>OAT</t>
  </si>
  <si>
    <t>TUBB4A</t>
  </si>
  <si>
    <t>P04439</t>
  </si>
  <si>
    <t>HLA-A</t>
  </si>
  <si>
    <t>TP53</t>
  </si>
  <si>
    <t>TYMS</t>
  </si>
  <si>
    <t>SLC4A2</t>
  </si>
  <si>
    <t>KRT18</t>
  </si>
  <si>
    <t>KRT8</t>
  </si>
  <si>
    <t>NEFM</t>
  </si>
  <si>
    <t>P07437</t>
  </si>
  <si>
    <t>TUBB</t>
  </si>
  <si>
    <t>VIM</t>
  </si>
  <si>
    <t>ERCC6</t>
  </si>
  <si>
    <t>GLI3</t>
  </si>
  <si>
    <t>MYBL2</t>
  </si>
  <si>
    <t>HLA-C</t>
  </si>
  <si>
    <t>UBL4A</t>
  </si>
  <si>
    <t>PC</t>
  </si>
  <si>
    <t>IGF2R</t>
  </si>
  <si>
    <t>SKI</t>
  </si>
  <si>
    <t>ALAS1</t>
  </si>
  <si>
    <t>CYBA</t>
  </si>
  <si>
    <t>SLC25A16</t>
  </si>
  <si>
    <t>HSPA6</t>
  </si>
  <si>
    <t>TMEM11</t>
  </si>
  <si>
    <t>DES</t>
  </si>
  <si>
    <t>DDX5</t>
  </si>
  <si>
    <t>CDH2</t>
  </si>
  <si>
    <t>RAB4A</t>
  </si>
  <si>
    <t>FECH</t>
  </si>
  <si>
    <t>19615732</t>
  </si>
  <si>
    <t>TUBG1</t>
  </si>
  <si>
    <t>CPT2</t>
  </si>
  <si>
    <t>APC</t>
  </si>
  <si>
    <t>YY1</t>
  </si>
  <si>
    <t>DNMT1</t>
  </si>
  <si>
    <t>ARNT</t>
  </si>
  <si>
    <t>PIK3R1</t>
  </si>
  <si>
    <t>PSMB5</t>
  </si>
  <si>
    <t>GTF2E2</t>
  </si>
  <si>
    <t>KDM5A</t>
  </si>
  <si>
    <t>GNA11</t>
  </si>
  <si>
    <t>CCND2</t>
  </si>
  <si>
    <t>CDC25C</t>
  </si>
  <si>
    <t>CHRNA5</t>
  </si>
  <si>
    <t>POLR2B</t>
  </si>
  <si>
    <t>RRM2</t>
  </si>
  <si>
    <t>ARRB2</t>
  </si>
  <si>
    <t>PYCR1</t>
  </si>
  <si>
    <t>GBP2</t>
  </si>
  <si>
    <t>CTH</t>
  </si>
  <si>
    <t>MAN1A1</t>
  </si>
  <si>
    <t>TTK</t>
  </si>
  <si>
    <t>BMI1</t>
  </si>
  <si>
    <t>RFC4</t>
  </si>
  <si>
    <t>RFC2</t>
  </si>
  <si>
    <t>NUP214</t>
  </si>
  <si>
    <t>AHR</t>
  </si>
  <si>
    <t>ARL2</t>
  </si>
  <si>
    <t>SREBF1</t>
  </si>
  <si>
    <t>GPX4</t>
  </si>
  <si>
    <t>NUP62</t>
  </si>
  <si>
    <t>BRCA1</t>
  </si>
  <si>
    <t>RFC3</t>
  </si>
  <si>
    <t>CETN2</t>
  </si>
  <si>
    <t>PRPH</t>
  </si>
  <si>
    <t>KDM5C</t>
  </si>
  <si>
    <t>TMPO</t>
  </si>
  <si>
    <t>HELZ</t>
  </si>
  <si>
    <t>MATR3</t>
  </si>
  <si>
    <t>MKI67</t>
  </si>
  <si>
    <t>PHKA2</t>
  </si>
  <si>
    <t>BAG6</t>
  </si>
  <si>
    <t>GNPDA1</t>
  </si>
  <si>
    <t>LIMS1</t>
  </si>
  <si>
    <t>IREB2</t>
  </si>
  <si>
    <t>PRRC2A</t>
  </si>
  <si>
    <t>CSNK1D</t>
  </si>
  <si>
    <t>CENPF</t>
  </si>
  <si>
    <t>PRIM1</t>
  </si>
  <si>
    <t>PRIM2</t>
  </si>
  <si>
    <t>CSNK1E</t>
  </si>
  <si>
    <t>NUP153</t>
  </si>
  <si>
    <t>P49792</t>
  </si>
  <si>
    <t>RANBP2</t>
  </si>
  <si>
    <t>TAF6</t>
  </si>
  <si>
    <t>LIG3</t>
  </si>
  <si>
    <t>LIG4</t>
  </si>
  <si>
    <t>MRE11</t>
  </si>
  <si>
    <t>P50148</t>
  </si>
  <si>
    <t>GNAQ</t>
  </si>
  <si>
    <t>PEX5</t>
  </si>
  <si>
    <t>CDK9</t>
  </si>
  <si>
    <t>PPT1</t>
  </si>
  <si>
    <t>RAB9A</t>
  </si>
  <si>
    <t>RAB13</t>
  </si>
  <si>
    <t>DNA2</t>
  </si>
  <si>
    <t>IRAK1</t>
  </si>
  <si>
    <t>NEK4</t>
  </si>
  <si>
    <t>DGKE</t>
  </si>
  <si>
    <t>NUP98</t>
  </si>
  <si>
    <t>NUBP1</t>
  </si>
  <si>
    <t>POLG</t>
  </si>
  <si>
    <t>BCAT1</t>
  </si>
  <si>
    <t>TMBIM6</t>
  </si>
  <si>
    <t>AFDN</t>
  </si>
  <si>
    <t>ELL</t>
  </si>
  <si>
    <t>GFER</t>
  </si>
  <si>
    <t>POLE2</t>
  </si>
  <si>
    <t>PEX3</t>
  </si>
  <si>
    <t>BCAR1</t>
  </si>
  <si>
    <t>CFAP298</t>
  </si>
  <si>
    <t>YBEY</t>
  </si>
  <si>
    <t>ZNF445</t>
  </si>
  <si>
    <t>UBE2G2</t>
  </si>
  <si>
    <t>NAA20</t>
  </si>
  <si>
    <t>RRAS2</t>
  </si>
  <si>
    <t>GNAS</t>
  </si>
  <si>
    <t>FAM193A</t>
  </si>
  <si>
    <t>EIF4G2</t>
  </si>
  <si>
    <t>FOXK1</t>
  </si>
  <si>
    <t>ARHGAP8</t>
  </si>
  <si>
    <t>CDK17</t>
  </si>
  <si>
    <t>FOXK2</t>
  </si>
  <si>
    <t>SP2</t>
  </si>
  <si>
    <t>AKAP12</t>
  </si>
  <si>
    <t>MLLT1</t>
  </si>
  <si>
    <t>KMT2A</t>
  </si>
  <si>
    <t>CENPC</t>
  </si>
  <si>
    <t>RELA</t>
  </si>
  <si>
    <t>NOTCH2</t>
  </si>
  <si>
    <t>PTK2</t>
  </si>
  <si>
    <t>APLP2</t>
  </si>
  <si>
    <t>MCL1</t>
  </si>
  <si>
    <t>KLC1</t>
  </si>
  <si>
    <t>CAMSAP2</t>
  </si>
  <si>
    <t>SCAP</t>
  </si>
  <si>
    <t>SREBF2</t>
  </si>
  <si>
    <t>TRO</t>
  </si>
  <si>
    <t>SFSWAP</t>
  </si>
  <si>
    <t>IFRD2</t>
  </si>
  <si>
    <t>TRIM26</t>
  </si>
  <si>
    <t>PPP1R8</t>
  </si>
  <si>
    <t>NFX1</t>
  </si>
  <si>
    <t>MLLT11</t>
  </si>
  <si>
    <t>Q13043</t>
  </si>
  <si>
    <t>STK4</t>
  </si>
  <si>
    <t>TRIM32</t>
  </si>
  <si>
    <t>IK</t>
  </si>
  <si>
    <t>STK3</t>
  </si>
  <si>
    <t>STX5</t>
  </si>
  <si>
    <t>DDX10</t>
  </si>
  <si>
    <t>SKP2</t>
  </si>
  <si>
    <t>MTA1</t>
  </si>
  <si>
    <t>PDE3B</t>
  </si>
  <si>
    <t>ORC1</t>
  </si>
  <si>
    <t>ORC2</t>
  </si>
  <si>
    <t>SNTB2</t>
  </si>
  <si>
    <t>XRCC4</t>
  </si>
  <si>
    <t>TCOF1</t>
  </si>
  <si>
    <t>MYO9B</t>
  </si>
  <si>
    <t>SMAD4</t>
  </si>
  <si>
    <t>SQSTM1</t>
  </si>
  <si>
    <t>MTX1</t>
  </si>
  <si>
    <t>Q13509</t>
  </si>
  <si>
    <t>TUBB3</t>
  </si>
  <si>
    <t>IQGAP2</t>
  </si>
  <si>
    <t>KRR1</t>
  </si>
  <si>
    <t>CUL4A</t>
  </si>
  <si>
    <t>CUL4B</t>
  </si>
  <si>
    <t>TP53BP2</t>
  </si>
  <si>
    <t>DYRK1A</t>
  </si>
  <si>
    <t>GTF2H3</t>
  </si>
  <si>
    <t>BYSL</t>
  </si>
  <si>
    <t>C1D</t>
  </si>
  <si>
    <t>CDK13</t>
  </si>
  <si>
    <t>ARHGEF7</t>
  </si>
  <si>
    <t>UBAP2L</t>
  </si>
  <si>
    <t>GIT2</t>
  </si>
  <si>
    <t>TFDP1</t>
  </si>
  <si>
    <t>WRN</t>
  </si>
  <si>
    <t>DPYSL3</t>
  </si>
  <si>
    <t>BTG3</t>
  </si>
  <si>
    <t>ZMYM3</t>
  </si>
  <si>
    <t>ELOA</t>
  </si>
  <si>
    <t>PIGH</t>
  </si>
  <si>
    <t>SLBP</t>
  </si>
  <si>
    <t>HLTF</t>
  </si>
  <si>
    <t>NBR1</t>
  </si>
  <si>
    <t>TRIP12</t>
  </si>
  <si>
    <t>PUM1</t>
  </si>
  <si>
    <t>ESPL1</t>
  </si>
  <si>
    <t>MELK</t>
  </si>
  <si>
    <t>DIP2A</t>
  </si>
  <si>
    <t>CBX2</t>
  </si>
  <si>
    <t>ZNF638</t>
  </si>
  <si>
    <t>NUMA1</t>
  </si>
  <si>
    <t>FASTKD3</t>
  </si>
  <si>
    <t>NCAPH</t>
  </si>
  <si>
    <t>LARS2</t>
  </si>
  <si>
    <t>SETDB1</t>
  </si>
  <si>
    <t>IQCB1</t>
  </si>
  <si>
    <t>POLD3</t>
  </si>
  <si>
    <t>KIF14</t>
  </si>
  <si>
    <t>PDK1</t>
  </si>
  <si>
    <t>PDK3</t>
  </si>
  <si>
    <t>PRKD1</t>
  </si>
  <si>
    <t>PCM1</t>
  </si>
  <si>
    <t>RABEP1</t>
  </si>
  <si>
    <t>DLGAP5</t>
  </si>
  <si>
    <t>RPS6KA1</t>
  </si>
  <si>
    <t>TAF7</t>
  </si>
  <si>
    <t>TERF2</t>
  </si>
  <si>
    <t>TAF1C</t>
  </si>
  <si>
    <t>ADRM1</t>
  </si>
  <si>
    <t>INA</t>
  </si>
  <si>
    <t>PKN2</t>
  </si>
  <si>
    <t>MRPL23</t>
  </si>
  <si>
    <t>HIF1A</t>
  </si>
  <si>
    <t>15776016</t>
  </si>
  <si>
    <t>GEN1</t>
  </si>
  <si>
    <t>LONRF2</t>
  </si>
  <si>
    <t>QSER1</t>
  </si>
  <si>
    <t>KIF7</t>
  </si>
  <si>
    <t>SHROOM1</t>
  </si>
  <si>
    <t>PWWP3A</t>
  </si>
  <si>
    <t>TRMT5</t>
  </si>
  <si>
    <t>MAP7D1</t>
  </si>
  <si>
    <t>Q3ZCM7</t>
  </si>
  <si>
    <t>TUBB8</t>
  </si>
  <si>
    <t>CEP55</t>
  </si>
  <si>
    <t>GLE1</t>
  </si>
  <si>
    <t>SETMAR</t>
  </si>
  <si>
    <t>AKIRIN2</t>
  </si>
  <si>
    <t>FASTKD1</t>
  </si>
  <si>
    <t>SGO2</t>
  </si>
  <si>
    <t>ESCO2</t>
  </si>
  <si>
    <t>PLEKHG4</t>
  </si>
  <si>
    <t>YIF1B</t>
  </si>
  <si>
    <t>ZNF326</t>
  </si>
  <si>
    <t>PDZD11</t>
  </si>
  <si>
    <t>ZRANB3</t>
  </si>
  <si>
    <t>ARMCX4</t>
  </si>
  <si>
    <t>MTX3</t>
  </si>
  <si>
    <t>SH3D19</t>
  </si>
  <si>
    <t>EMC4</t>
  </si>
  <si>
    <t>C3orf38</t>
  </si>
  <si>
    <t>PRRC2B</t>
  </si>
  <si>
    <t>TOR1AIP1</t>
  </si>
  <si>
    <t>CEP78</t>
  </si>
  <si>
    <t>HABP4</t>
  </si>
  <si>
    <t>SLC27A3</t>
  </si>
  <si>
    <t>BRMS1L</t>
  </si>
  <si>
    <t>TTC38</t>
  </si>
  <si>
    <t>SNAP47</t>
  </si>
  <si>
    <t>CEP170</t>
  </si>
  <si>
    <t>PPP1R15B</t>
  </si>
  <si>
    <t>SPOUT1</t>
  </si>
  <si>
    <t>RBM26</t>
  </si>
  <si>
    <t>CCDC18</t>
  </si>
  <si>
    <t>TUT4</t>
  </si>
  <si>
    <t>MAP3K21</t>
  </si>
  <si>
    <t>SH3PXD2A</t>
  </si>
  <si>
    <t>PRR14L</t>
  </si>
  <si>
    <t>RPRD2</t>
  </si>
  <si>
    <t>ZNF318</t>
  </si>
  <si>
    <t>LRCH2</t>
  </si>
  <si>
    <t>IER5</t>
  </si>
  <si>
    <t>ZMYM4</t>
  </si>
  <si>
    <t>CD276</t>
  </si>
  <si>
    <t>LPCAT4</t>
  </si>
  <si>
    <t>MAP1S</t>
  </si>
  <si>
    <t>UTP25</t>
  </si>
  <si>
    <t>HAUS3</t>
  </si>
  <si>
    <t>SPTY2D1</t>
  </si>
  <si>
    <t>MSL1</t>
  </si>
  <si>
    <t>CDCA2</t>
  </si>
  <si>
    <t>WWC2</t>
  </si>
  <si>
    <t>RPL7L1</t>
  </si>
  <si>
    <t>IQSEC1</t>
  </si>
  <si>
    <t>ITPRIPL1</t>
  </si>
  <si>
    <t>ZNF770</t>
  </si>
  <si>
    <t>PLEKHA7</t>
  </si>
  <si>
    <t>ADNP2</t>
  </si>
  <si>
    <t>NIPBL</t>
  </si>
  <si>
    <t>RADX</t>
  </si>
  <si>
    <t>NEPRO</t>
  </si>
  <si>
    <t>MIS18BP1</t>
  </si>
  <si>
    <t>MAST2</t>
  </si>
  <si>
    <t>PMF1</t>
  </si>
  <si>
    <t>ARMCX5</t>
  </si>
  <si>
    <t>DUS1L</t>
  </si>
  <si>
    <t>CEP85</t>
  </si>
  <si>
    <t>SFXN4</t>
  </si>
  <si>
    <t>WDR73</t>
  </si>
  <si>
    <t>PKN3</t>
  </si>
  <si>
    <t>PDXDC1</t>
  </si>
  <si>
    <t>TMEM65</t>
  </si>
  <si>
    <t>KLHDC10</t>
  </si>
  <si>
    <t>FIGNL1</t>
  </si>
  <si>
    <t>TENT2</t>
  </si>
  <si>
    <t>MIDEAS</t>
  </si>
  <si>
    <t>BRAT1</t>
  </si>
  <si>
    <t>WDR59</t>
  </si>
  <si>
    <t>LARP1</t>
  </si>
  <si>
    <t>ATAD2</t>
  </si>
  <si>
    <t>RICTOR</t>
  </si>
  <si>
    <t>FAM111B</t>
  </si>
  <si>
    <t>SAMD1</t>
  </si>
  <si>
    <t>CCDC171</t>
  </si>
  <si>
    <t>CRTC3</t>
  </si>
  <si>
    <t>DHRS13</t>
  </si>
  <si>
    <t>PACS1</t>
  </si>
  <si>
    <t>BCOR</t>
  </si>
  <si>
    <t>DNAJC14</t>
  </si>
  <si>
    <t>GIGYF2</t>
  </si>
  <si>
    <t>BNC2</t>
  </si>
  <si>
    <t>SYDE1</t>
  </si>
  <si>
    <t>PAXIP1</t>
  </si>
  <si>
    <t>STXBP4</t>
  </si>
  <si>
    <t>USP54</t>
  </si>
  <si>
    <t>IKBIP</t>
  </si>
  <si>
    <t>NOL8</t>
  </si>
  <si>
    <t>RUFY3</t>
  </si>
  <si>
    <t>DHX30</t>
  </si>
  <si>
    <t>PARS2</t>
  </si>
  <si>
    <t>MCM10</t>
  </si>
  <si>
    <t>NDUFAF7</t>
  </si>
  <si>
    <t>RAB11FIP2</t>
  </si>
  <si>
    <t>FASTKD5</t>
  </si>
  <si>
    <t>KDM3B</t>
  </si>
  <si>
    <t>ZC3HAV1</t>
  </si>
  <si>
    <t>TICRR</t>
  </si>
  <si>
    <t>SETX</t>
  </si>
  <si>
    <t>ATG9A</t>
  </si>
  <si>
    <t>POGZ</t>
  </si>
  <si>
    <t>DENND4A</t>
  </si>
  <si>
    <t>NUFIP2</t>
  </si>
  <si>
    <t>MAVS</t>
  </si>
  <si>
    <t>HAUS6</t>
  </si>
  <si>
    <t>TTC21B</t>
  </si>
  <si>
    <t>C6orf120</t>
  </si>
  <si>
    <t>EMSY</t>
  </si>
  <si>
    <t>UBE3D</t>
  </si>
  <si>
    <t>CTU1</t>
  </si>
  <si>
    <t>VPS13B</t>
  </si>
  <si>
    <t>SLFN11</t>
  </si>
  <si>
    <t>SCD5</t>
  </si>
  <si>
    <t>DHDDS</t>
  </si>
  <si>
    <t>ZBTB33</t>
  </si>
  <si>
    <t>PEG10</t>
  </si>
  <si>
    <t>NOP9</t>
  </si>
  <si>
    <t>GPAT4</t>
  </si>
  <si>
    <t>N4BP2</t>
  </si>
  <si>
    <t>LUZP1</t>
  </si>
  <si>
    <t>GPR180</t>
  </si>
  <si>
    <t>TAX1BP1</t>
  </si>
  <si>
    <t>METTL16</t>
  </si>
  <si>
    <t>GPBP1</t>
  </si>
  <si>
    <t>ANKLE2</t>
  </si>
  <si>
    <t>MEX3D</t>
  </si>
  <si>
    <t>CEP57</t>
  </si>
  <si>
    <t>DNAAF5</t>
  </si>
  <si>
    <t>GATAD2A</t>
  </si>
  <si>
    <t>HPS6</t>
  </si>
  <si>
    <t>IRF2BP1</t>
  </si>
  <si>
    <t>EPHX4</t>
  </si>
  <si>
    <t>LRRC49</t>
  </si>
  <si>
    <t>ERI1</t>
  </si>
  <si>
    <t>VRK3</t>
  </si>
  <si>
    <t>ARL17A</t>
  </si>
  <si>
    <t>CEP97</t>
  </si>
  <si>
    <t>MFN1</t>
  </si>
  <si>
    <t>MAP7D3</t>
  </si>
  <si>
    <t>DENND6A</t>
  </si>
  <si>
    <t>MGA</t>
  </si>
  <si>
    <t>ZC3H7A</t>
  </si>
  <si>
    <t>SUGP1</t>
  </si>
  <si>
    <t>SUGP2</t>
  </si>
  <si>
    <t>SKA3</t>
  </si>
  <si>
    <t>DNAJC10</t>
  </si>
  <si>
    <t>RHOT2</t>
  </si>
  <si>
    <t>PHC2</t>
  </si>
  <si>
    <t>RPAP2</t>
  </si>
  <si>
    <t>ZC3H3</t>
  </si>
  <si>
    <t>RAVER1</t>
  </si>
  <si>
    <t>CKAP2L</t>
  </si>
  <si>
    <t>SUPV3L1</t>
  </si>
  <si>
    <t>ZZZ3</t>
  </si>
  <si>
    <t>CHPF</t>
  </si>
  <si>
    <t>TRMT2A</t>
  </si>
  <si>
    <t>DCP1B</t>
  </si>
  <si>
    <t>XRN1</t>
  </si>
  <si>
    <t>SPART</t>
  </si>
  <si>
    <t>PLD6</t>
  </si>
  <si>
    <t>GHDC</t>
  </si>
  <si>
    <t>TCAIM</t>
  </si>
  <si>
    <t>D2HGDH</t>
  </si>
  <si>
    <t>ZGPAT</t>
  </si>
  <si>
    <t>CERS5</t>
  </si>
  <si>
    <t>WDTC1</t>
  </si>
  <si>
    <t>NKAP</t>
  </si>
  <si>
    <t>MACO1</t>
  </si>
  <si>
    <t>RNF10</t>
  </si>
  <si>
    <t>MSL3</t>
  </si>
  <si>
    <t>ZNF655</t>
  </si>
  <si>
    <t>ARL14EP</t>
  </si>
  <si>
    <t>NAT8L</t>
  </si>
  <si>
    <t>KDM1B</t>
  </si>
  <si>
    <t>DTWD2</t>
  </si>
  <si>
    <t>TTC13</t>
  </si>
  <si>
    <t>HSD17B11</t>
  </si>
  <si>
    <t>34079125</t>
  </si>
  <si>
    <t>SPC24</t>
  </si>
  <si>
    <t>NOA1</t>
  </si>
  <si>
    <t>HJURP</t>
  </si>
  <si>
    <t>DYNC2H1</t>
  </si>
  <si>
    <t>RNF169</t>
  </si>
  <si>
    <t>RNF214</t>
  </si>
  <si>
    <t>SLAIN1</t>
  </si>
  <si>
    <t>C1orf131</t>
  </si>
  <si>
    <t>RBM15B</t>
  </si>
  <si>
    <t>TNRC6A</t>
  </si>
  <si>
    <t>MCU</t>
  </si>
  <si>
    <t>SUPT20H</t>
  </si>
  <si>
    <t>PDZD8</t>
  </si>
  <si>
    <t>NAV1</t>
  </si>
  <si>
    <t>BOD1L1</t>
  </si>
  <si>
    <t>NUP35</t>
  </si>
  <si>
    <t>PJA1</t>
  </si>
  <si>
    <t>22626734</t>
  </si>
  <si>
    <t>KNL1</t>
  </si>
  <si>
    <t>KDM2B</t>
  </si>
  <si>
    <t>MOSPD2</t>
  </si>
  <si>
    <t>DDX55</t>
  </si>
  <si>
    <t>NEDD1</t>
  </si>
  <si>
    <t>GRPEL2</t>
  </si>
  <si>
    <t>WDR48</t>
  </si>
  <si>
    <t>TTC8</t>
  </si>
  <si>
    <t>UHMK1</t>
  </si>
  <si>
    <t>SHKBP1</t>
  </si>
  <si>
    <t>SLC25A40</t>
  </si>
  <si>
    <t>RDH11</t>
  </si>
  <si>
    <t>CIP2A</t>
  </si>
  <si>
    <t>ZNF507</t>
  </si>
  <si>
    <t>ALMS1</t>
  </si>
  <si>
    <t>URGCP</t>
  </si>
  <si>
    <t>CHD6</t>
  </si>
  <si>
    <t>RNASEH2C</t>
  </si>
  <si>
    <t>ELP5</t>
  </si>
  <si>
    <t>TRPC4AP</t>
  </si>
  <si>
    <t>CEP192</t>
  </si>
  <si>
    <t>GEMIN5</t>
  </si>
  <si>
    <t>RAPGEF6</t>
  </si>
  <si>
    <t>PARD3</t>
  </si>
  <si>
    <t>DIS3L</t>
  </si>
  <si>
    <t>HASPIN</t>
  </si>
  <si>
    <t>AEN</t>
  </si>
  <si>
    <t>SCARB1</t>
  </si>
  <si>
    <t>THEM6</t>
  </si>
  <si>
    <t>DCAKD</t>
  </si>
  <si>
    <t>SKA2</t>
  </si>
  <si>
    <t>FAR1</t>
  </si>
  <si>
    <t>TRUB1</t>
  </si>
  <si>
    <t>CKAP2</t>
  </si>
  <si>
    <t>ATXN2L</t>
  </si>
  <si>
    <t>GATAD2B</t>
  </si>
  <si>
    <t>BBX</t>
  </si>
  <si>
    <t>THAP4</t>
  </si>
  <si>
    <t>SMG7</t>
  </si>
  <si>
    <t>TMEM131</t>
  </si>
  <si>
    <t>PIK3R3</t>
  </si>
  <si>
    <t>PHF3</t>
  </si>
  <si>
    <t>LARP4B</t>
  </si>
  <si>
    <t>AKAP1</t>
  </si>
  <si>
    <t>NECTIN2</t>
  </si>
  <si>
    <t>DPF2</t>
  </si>
  <si>
    <t>KAT2A</t>
  </si>
  <si>
    <t>JARID2</t>
  </si>
  <si>
    <t>GPKOW</t>
  </si>
  <si>
    <t>ARHGEF2</t>
  </si>
  <si>
    <t>CLP1</t>
  </si>
  <si>
    <t>EXT2</t>
  </si>
  <si>
    <t>RNF34</t>
  </si>
  <si>
    <t>ZNF622</t>
  </si>
  <si>
    <t>MTARC2</t>
  </si>
  <si>
    <t>TTC17</t>
  </si>
  <si>
    <t>SLC25A46</t>
  </si>
  <si>
    <t>MIB2</t>
  </si>
  <si>
    <t>TTC28</t>
  </si>
  <si>
    <t>LENG9</t>
  </si>
  <si>
    <t>PINX1</t>
  </si>
  <si>
    <t>TADA1</t>
  </si>
  <si>
    <t>SGK3</t>
  </si>
  <si>
    <t>COA7</t>
  </si>
  <si>
    <t>SYTL4</t>
  </si>
  <si>
    <t>ENTR1</t>
  </si>
  <si>
    <t>GRAMD1A</t>
  </si>
  <si>
    <t>HAUS1</t>
  </si>
  <si>
    <t>ZNF689</t>
  </si>
  <si>
    <t>LRRC58</t>
  </si>
  <si>
    <t>DNAJC19</t>
  </si>
  <si>
    <t>MSI2</t>
  </si>
  <si>
    <t>ZBTB10</t>
  </si>
  <si>
    <t>32296183</t>
  </si>
  <si>
    <t>RNF31</t>
  </si>
  <si>
    <t>SAAL1</t>
  </si>
  <si>
    <t>SGF29</t>
  </si>
  <si>
    <t>MCRS1</t>
  </si>
  <si>
    <t>TRIM11</t>
  </si>
  <si>
    <t>EDC3</t>
  </si>
  <si>
    <t>DDX11</t>
  </si>
  <si>
    <t>CDCA5</t>
  </si>
  <si>
    <t>DUS3L</t>
  </si>
  <si>
    <t>NUDT11</t>
  </si>
  <si>
    <t>CENPN</t>
  </si>
  <si>
    <t>MYO19</t>
  </si>
  <si>
    <t>POM121</t>
  </si>
  <si>
    <t>PRR11</t>
  </si>
  <si>
    <t>SENP5</t>
  </si>
  <si>
    <t>FUBP3</t>
  </si>
  <si>
    <t>LRCH3</t>
  </si>
  <si>
    <t>MAGED4</t>
  </si>
  <si>
    <t>VCPIP1</t>
  </si>
  <si>
    <t>DCAF5</t>
  </si>
  <si>
    <t>CHAMP1</t>
  </si>
  <si>
    <t>NEURL4</t>
  </si>
  <si>
    <t>19615732;23486064</t>
  </si>
  <si>
    <t>FAR2</t>
  </si>
  <si>
    <t>ZNF512B</t>
  </si>
  <si>
    <t>EHMT2</t>
  </si>
  <si>
    <t>NSD1</t>
  </si>
  <si>
    <t>SNX27</t>
  </si>
  <si>
    <t>IFT74</t>
  </si>
  <si>
    <t>DNAJC30</t>
  </si>
  <si>
    <t>NSMCE3</t>
  </si>
  <si>
    <t>DNAAF10</t>
  </si>
  <si>
    <t>FRMD6</t>
  </si>
  <si>
    <t>NSUN5</t>
  </si>
  <si>
    <t>RPRD1A</t>
  </si>
  <si>
    <t>AGAP3</t>
  </si>
  <si>
    <t>RBM14</t>
  </si>
  <si>
    <t>FYTTD1</t>
  </si>
  <si>
    <t>SNX18</t>
  </si>
  <si>
    <t>PASK</t>
  </si>
  <si>
    <t>UIMC1</t>
  </si>
  <si>
    <t>CAMKK2</t>
  </si>
  <si>
    <t>TGS1</t>
  </si>
  <si>
    <t>ERBIN</t>
  </si>
  <si>
    <t>PCNX1</t>
  </si>
  <si>
    <t>CRAMP1</t>
  </si>
  <si>
    <t>28514442;33961781</t>
  </si>
  <si>
    <t>UBL7</t>
  </si>
  <si>
    <t>Q96ST3</t>
  </si>
  <si>
    <t>SIN3A</t>
  </si>
  <si>
    <t>CDK5RAP1</t>
  </si>
  <si>
    <t>MAP7D2</t>
  </si>
  <si>
    <t>SECISBP2</t>
  </si>
  <si>
    <t>RBM15</t>
  </si>
  <si>
    <t>TCF12</t>
  </si>
  <si>
    <t>SEC62</t>
  </si>
  <si>
    <t>RNF2</t>
  </si>
  <si>
    <t>MPHOSPH9</t>
  </si>
  <si>
    <t>MTERF1</t>
  </si>
  <si>
    <t>PKP4</t>
  </si>
  <si>
    <t>PIK3R4</t>
  </si>
  <si>
    <t>SCAF11</t>
  </si>
  <si>
    <t>PKMYT1</t>
  </si>
  <si>
    <t>KIF2C</t>
  </si>
  <si>
    <t>RGPD5</t>
  </si>
  <si>
    <t>ATXN2</t>
  </si>
  <si>
    <t>MTR</t>
  </si>
  <si>
    <t>CDC6</t>
  </si>
  <si>
    <t>PIP5K1A</t>
  </si>
  <si>
    <t>MAP3K3</t>
  </si>
  <si>
    <t>APBA2</t>
  </si>
  <si>
    <t>19615732;28514442;33961781;32296183</t>
  </si>
  <si>
    <t>ATF6B</t>
  </si>
  <si>
    <t>RNF5</t>
  </si>
  <si>
    <t>DUSP9</t>
  </si>
  <si>
    <t>PKP2</t>
  </si>
  <si>
    <t>DPYSL5</t>
  </si>
  <si>
    <t>DDX50</t>
  </si>
  <si>
    <t>TCF25</t>
  </si>
  <si>
    <t>SLC25A21</t>
  </si>
  <si>
    <t>REEP2</t>
  </si>
  <si>
    <t>LZTS2</t>
  </si>
  <si>
    <t>PDCD2L</t>
  </si>
  <si>
    <t>CHCHD6</t>
  </si>
  <si>
    <t>PGAP4</t>
  </si>
  <si>
    <t>GPATCH1</t>
  </si>
  <si>
    <t>GINS4</t>
  </si>
  <si>
    <t>WDR83</t>
  </si>
  <si>
    <t>CENPK</t>
  </si>
  <si>
    <t>NOL10</t>
  </si>
  <si>
    <t>MCMBP</t>
  </si>
  <si>
    <t>AARSD1</t>
  </si>
  <si>
    <t>THUMPD2</t>
  </si>
  <si>
    <t>NDC1</t>
  </si>
  <si>
    <t>HGH1</t>
  </si>
  <si>
    <t>NDUFAF3</t>
  </si>
  <si>
    <t>POLR3C</t>
  </si>
  <si>
    <t>UTP14A</t>
  </si>
  <si>
    <t>AFG2B</t>
  </si>
  <si>
    <t>RIOK2</t>
  </si>
  <si>
    <t>TARS2</t>
  </si>
  <si>
    <t>RBM4</t>
  </si>
  <si>
    <t>RPAP1</t>
  </si>
  <si>
    <t>C1orf43</t>
  </si>
  <si>
    <t>PAPOLG</t>
  </si>
  <si>
    <t>BRIP1</t>
  </si>
  <si>
    <t>RAB11FIP5</t>
  </si>
  <si>
    <t>PINK1</t>
  </si>
  <si>
    <t>NUSAP1</t>
  </si>
  <si>
    <t>SCAPER</t>
  </si>
  <si>
    <t>CADM1</t>
  </si>
  <si>
    <t>POLDIP3</t>
  </si>
  <si>
    <t>RNF26</t>
  </si>
  <si>
    <t>DUSP16</t>
  </si>
  <si>
    <t>33961781</t>
  </si>
  <si>
    <t>KIAA1671</t>
  </si>
  <si>
    <t>PCGF6</t>
  </si>
  <si>
    <t>HYCC1</t>
  </si>
  <si>
    <t>SETD2</t>
  </si>
  <si>
    <t>RAB34</t>
  </si>
  <si>
    <t>PRKD2</t>
  </si>
  <si>
    <t>UBXN6</t>
  </si>
  <si>
    <t>UCK2</t>
  </si>
  <si>
    <t>SETD5</t>
  </si>
  <si>
    <t>AMBRA1</t>
  </si>
  <si>
    <t>TMEM39B</t>
  </si>
  <si>
    <t>MTFR1L</t>
  </si>
  <si>
    <t>SAP130</t>
  </si>
  <si>
    <t>DDX47</t>
  </si>
  <si>
    <t>TSPYL1</t>
  </si>
  <si>
    <t>SMG9</t>
  </si>
  <si>
    <t>TNKS2</t>
  </si>
  <si>
    <t>SPNS1</t>
  </si>
  <si>
    <t>ZNF106</t>
  </si>
  <si>
    <t>NELFA</t>
  </si>
  <si>
    <t>CENPH</t>
  </si>
  <si>
    <t>DSN1</t>
  </si>
  <si>
    <t>C1orf198</t>
  </si>
  <si>
    <t>WNK1</t>
  </si>
  <si>
    <t>GOLPH3</t>
  </si>
  <si>
    <t>OSGEPL1</t>
  </si>
  <si>
    <t>SAV1</t>
  </si>
  <si>
    <t>SENP3</t>
  </si>
  <si>
    <t>SMARCAD1</t>
  </si>
  <si>
    <t>ESF1</t>
  </si>
  <si>
    <t>ZNF644</t>
  </si>
  <si>
    <t>PCNX3</t>
  </si>
  <si>
    <t>HAUS4</t>
  </si>
  <si>
    <t>WDCP</t>
  </si>
  <si>
    <t>AZI2</t>
  </si>
  <si>
    <t>RIOX1</t>
  </si>
  <si>
    <t>TDRD3</t>
  </si>
  <si>
    <t>ZNF703</t>
  </si>
  <si>
    <t>NOL11</t>
  </si>
  <si>
    <t>WDR76</t>
  </si>
  <si>
    <t>WDR54</t>
  </si>
  <si>
    <t>MARCHF7</t>
  </si>
  <si>
    <t>LRRC40</t>
  </si>
  <si>
    <t>EHMT1</t>
  </si>
  <si>
    <t>PLEKHA5</t>
  </si>
  <si>
    <t>PATZ1</t>
  </si>
  <si>
    <t>PDF</t>
  </si>
  <si>
    <t>RDH14</t>
  </si>
  <si>
    <t>SPC25</t>
  </si>
  <si>
    <t>TAF9B</t>
  </si>
  <si>
    <t>SLC25A19</t>
  </si>
  <si>
    <t>CBX8</t>
  </si>
  <si>
    <t>SENP2</t>
  </si>
  <si>
    <t>CENPJ</t>
  </si>
  <si>
    <t>MSL2</t>
  </si>
  <si>
    <t>CHD8</t>
  </si>
  <si>
    <t>GPAM</t>
  </si>
  <si>
    <t>RESF1</t>
  </si>
  <si>
    <t>GPN1</t>
  </si>
  <si>
    <t>GOPC</t>
  </si>
  <si>
    <t>JPH1</t>
  </si>
  <si>
    <t>ARFGAP3</t>
  </si>
  <si>
    <t>HMG20A</t>
  </si>
  <si>
    <t>ISYNA1</t>
  </si>
  <si>
    <t>DCP1A</t>
  </si>
  <si>
    <t>MED4</t>
  </si>
  <si>
    <t>INCENP</t>
  </si>
  <si>
    <t>STARD7</t>
  </si>
  <si>
    <t>BIRC6</t>
  </si>
  <si>
    <t>PDLIM7</t>
  </si>
  <si>
    <t>Q9NR30</t>
  </si>
  <si>
    <t>DDX21</t>
  </si>
  <si>
    <t>ASH1L</t>
  </si>
  <si>
    <t>KCNQ5</t>
  </si>
  <si>
    <t>EIF4ENIF1</t>
  </si>
  <si>
    <t>ST7</t>
  </si>
  <si>
    <t>POLE3</t>
  </si>
  <si>
    <t>AAAS</t>
  </si>
  <si>
    <t>ABCB10</t>
  </si>
  <si>
    <t>STRN4</t>
  </si>
  <si>
    <t>INPP5E</t>
  </si>
  <si>
    <t>AGPAT4</t>
  </si>
  <si>
    <t>HELLS</t>
  </si>
  <si>
    <t>CREBZF</t>
  </si>
  <si>
    <t>KLC4</t>
  </si>
  <si>
    <t>DIAPH3</t>
  </si>
  <si>
    <t>SMC4</t>
  </si>
  <si>
    <t>ZFP64</t>
  </si>
  <si>
    <t>PDRG1</t>
  </si>
  <si>
    <t>OTULINL</t>
  </si>
  <si>
    <t>TMEM39A</t>
  </si>
  <si>
    <t>EXD2</t>
  </si>
  <si>
    <t>TMLHE</t>
  </si>
  <si>
    <t>FGFR1OP2</t>
  </si>
  <si>
    <t>GNL3L</t>
  </si>
  <si>
    <t>FAIM</t>
  </si>
  <si>
    <t>TMEM38B</t>
  </si>
  <si>
    <t>MTPAP</t>
  </si>
  <si>
    <t>RLIM</t>
  </si>
  <si>
    <t>HAUS2</t>
  </si>
  <si>
    <t>WDR70</t>
  </si>
  <si>
    <t>SLTM</t>
  </si>
  <si>
    <t>MCUB</t>
  </si>
  <si>
    <t>PIH1D1</t>
  </si>
  <si>
    <t>TMEM160</t>
  </si>
  <si>
    <t>AIRIM</t>
  </si>
  <si>
    <t>FAM120C</t>
  </si>
  <si>
    <t>TRNAU1AP</t>
  </si>
  <si>
    <t>DDIT4</t>
  </si>
  <si>
    <t>OSER1</t>
  </si>
  <si>
    <t>SYBU</t>
  </si>
  <si>
    <t>SMPD4</t>
  </si>
  <si>
    <t>CWC25</t>
  </si>
  <si>
    <t>DNAJB12</t>
  </si>
  <si>
    <t>ABI2</t>
  </si>
  <si>
    <t>DONSON</t>
  </si>
  <si>
    <t>MIS18A</t>
  </si>
  <si>
    <t>NKIRAS2</t>
  </si>
  <si>
    <t>CDK12</t>
  </si>
  <si>
    <t>GTSE1</t>
  </si>
  <si>
    <t>FAM120A</t>
  </si>
  <si>
    <t>WWOX</t>
  </si>
  <si>
    <t>SMARCAL1</t>
  </si>
  <si>
    <t>DTL</t>
  </si>
  <si>
    <t>OGFR</t>
  </si>
  <si>
    <t>PALS2</t>
  </si>
  <si>
    <t>CCDC59</t>
  </si>
  <si>
    <t>NDUFAF4</t>
  </si>
  <si>
    <t>CCDC167</t>
  </si>
  <si>
    <t>VAPA</t>
  </si>
  <si>
    <t>SENP1</t>
  </si>
  <si>
    <t>CXXC1</t>
  </si>
  <si>
    <t>PTGFRN</t>
  </si>
  <si>
    <t>SIPA1L2</t>
  </si>
  <si>
    <t>KLHL42</t>
  </si>
  <si>
    <t>WDR35</t>
  </si>
  <si>
    <t>RBM27</t>
  </si>
  <si>
    <t>WRAP73</t>
  </si>
  <si>
    <t>STX18</t>
  </si>
  <si>
    <t>COPG2</t>
  </si>
  <si>
    <t>HECA</t>
  </si>
  <si>
    <t>UXT</t>
  </si>
  <si>
    <t>ASH2L</t>
  </si>
  <si>
    <t>SPAST</t>
  </si>
  <si>
    <t>35869491</t>
  </si>
  <si>
    <t>DAXX</t>
  </si>
  <si>
    <t>FTSJ1</t>
  </si>
  <si>
    <t>ADD3</t>
  </si>
  <si>
    <t>PISD</t>
  </si>
  <si>
    <t>LIMD1</t>
  </si>
  <si>
    <t>TCF20</t>
  </si>
  <si>
    <t>NDRG3</t>
  </si>
  <si>
    <t>AFF4</t>
  </si>
  <si>
    <t>UBQLN2</t>
  </si>
  <si>
    <t>TRPS1</t>
  </si>
  <si>
    <t>NUFIP1</t>
  </si>
  <si>
    <t>MRM2</t>
  </si>
  <si>
    <t>GGT7</t>
  </si>
  <si>
    <t>TSR3</t>
  </si>
  <si>
    <t>CDC23</t>
  </si>
  <si>
    <t>GGA2</t>
  </si>
  <si>
    <t>FBXO3</t>
  </si>
  <si>
    <t>CASP8AP2</t>
  </si>
  <si>
    <t>ACIN1</t>
  </si>
  <si>
    <t>AMFR</t>
  </si>
  <si>
    <t>CNOT11</t>
  </si>
  <si>
    <t>TAOK2</t>
  </si>
  <si>
    <t>MTUS1</t>
  </si>
  <si>
    <t>SLC39A10</t>
  </si>
  <si>
    <t>ZMYND8</t>
  </si>
  <si>
    <t>CIZ1</t>
  </si>
  <si>
    <t>TPX2</t>
  </si>
  <si>
    <t>ABT1</t>
  </si>
  <si>
    <t>AKAP8L</t>
  </si>
  <si>
    <t>STUB1</t>
  </si>
  <si>
    <t>MAGED2</t>
  </si>
  <si>
    <t>DUSP12</t>
  </si>
  <si>
    <t>TIMELESS</t>
  </si>
  <si>
    <t>TTF2</t>
  </si>
  <si>
    <t>SLC12A4</t>
  </si>
  <si>
    <t>CEP131</t>
  </si>
  <si>
    <t>SCAF8</t>
  </si>
  <si>
    <t>TRIM33</t>
  </si>
  <si>
    <t>PHF8</t>
  </si>
  <si>
    <t>SMG5</t>
  </si>
  <si>
    <t>USP22</t>
  </si>
  <si>
    <t>TBC1D2B</t>
  </si>
  <si>
    <t>AGTPBP1</t>
  </si>
  <si>
    <t>SLC7A11</t>
  </si>
  <si>
    <t>SCML2</t>
  </si>
  <si>
    <t>CDYL</t>
  </si>
  <si>
    <t>LZTS1</t>
  </si>
  <si>
    <t>SSX2IP</t>
  </si>
  <si>
    <t>WDR37</t>
  </si>
  <si>
    <t>SIK3</t>
  </si>
  <si>
    <t>KDM2A</t>
  </si>
  <si>
    <t>DDX52</t>
  </si>
  <si>
    <t>POLDIP2</t>
  </si>
  <si>
    <t>LEMD3</t>
  </si>
  <si>
    <t>GIT1</t>
  </si>
  <si>
    <t>ZNF281</t>
  </si>
  <si>
    <t>MTO1</t>
  </si>
  <si>
    <t>COQ6</t>
  </si>
  <si>
    <t>ACOT9</t>
  </si>
  <si>
    <t>FCF1</t>
  </si>
  <si>
    <t>IFT52</t>
  </si>
  <si>
    <t>NDUFAF1</t>
  </si>
  <si>
    <t>RRP7A</t>
  </si>
  <si>
    <t>KNSTRN</t>
  </si>
  <si>
    <t>KDM3A</t>
  </si>
  <si>
    <t>TCAF1</t>
  </si>
  <si>
    <t>HECTD4</t>
  </si>
  <si>
    <t>IRS2</t>
  </si>
  <si>
    <t>TBL2</t>
  </si>
  <si>
    <t>AMMECR1</t>
  </si>
  <si>
    <t>RNF114</t>
  </si>
  <si>
    <t>PRRC2C</t>
  </si>
  <si>
    <t>KCTD3</t>
  </si>
  <si>
    <t>YTHDF2</t>
  </si>
  <si>
    <t>NME7</t>
  </si>
  <si>
    <t>MAGED1</t>
  </si>
  <si>
    <t>SNX14</t>
  </si>
  <si>
    <t>SNX8</t>
  </si>
  <si>
    <t>UBIAD1</t>
  </si>
  <si>
    <t>MRFAP1</t>
  </si>
  <si>
    <t>POMT1</t>
  </si>
  <si>
    <t>CEPT1</t>
  </si>
  <si>
    <t>ROBO1</t>
  </si>
  <si>
    <t>MAP3K4</t>
  </si>
  <si>
    <t>CCDC85C</t>
  </si>
  <si>
    <t>KIF2A</t>
  </si>
  <si>
    <t>SNAP23</t>
  </si>
  <si>
    <t>IPO5</t>
  </si>
  <si>
    <t>MRPS12</t>
  </si>
  <si>
    <t>DIAPH2</t>
  </si>
  <si>
    <t>GOSR1</t>
  </si>
  <si>
    <t>MPZL1</t>
  </si>
  <si>
    <t>BAG2</t>
  </si>
  <si>
    <t>JUN</t>
  </si>
  <si>
    <t>POLR3D</t>
  </si>
  <si>
    <t>NEFL</t>
  </si>
  <si>
    <t>DNAJA1</t>
  </si>
  <si>
    <t>CDKN1A</t>
  </si>
  <si>
    <t>P42166</t>
  </si>
  <si>
    <t>CDKN2C</t>
  </si>
  <si>
    <t>MLF1</t>
  </si>
  <si>
    <t>NTHL1</t>
  </si>
  <si>
    <t>RPL19</t>
  </si>
  <si>
    <t>ZNHIT3</t>
  </si>
  <si>
    <t>FLYWCH1</t>
  </si>
  <si>
    <t>EAPP</t>
  </si>
  <si>
    <t>LIN54</t>
  </si>
  <si>
    <t>RPS19BP1</t>
  </si>
  <si>
    <t>PTOV1</t>
  </si>
  <si>
    <t>PNKD</t>
  </si>
  <si>
    <t>Q92794</t>
  </si>
  <si>
    <t>KAT6A</t>
  </si>
  <si>
    <t>DVL3</t>
  </si>
  <si>
    <t>NSMCE2</t>
  </si>
  <si>
    <t>HAUS8</t>
  </si>
  <si>
    <t>SCNM1</t>
  </si>
  <si>
    <t>MRPL32</t>
  </si>
  <si>
    <t>PSME3IP1</t>
  </si>
  <si>
    <t>OPA3</t>
  </si>
  <si>
    <t>MEAF6</t>
  </si>
  <si>
    <t>CGGBP1</t>
  </si>
  <si>
    <t>N</t>
  </si>
  <si>
    <t>Protein.Group</t>
  </si>
  <si>
    <t>Genes</t>
  </si>
  <si>
    <t>First.Protein.Description</t>
  </si>
  <si>
    <t>neg_log10_pvalue</t>
  </si>
  <si>
    <t>log2_FC</t>
  </si>
  <si>
    <t>DUSP2_motif</t>
  </si>
  <si>
    <t>zf-UBP_motif</t>
  </si>
  <si>
    <t>Transmembrane protein 223</t>
  </si>
  <si>
    <t>A2AJT9;A2AJT9-2</t>
  </si>
  <si>
    <t>BCLAF1 and THRAP3 family member 3</t>
  </si>
  <si>
    <t>Meiosis-specific coiled-coil domain-containing protein MEIOC</t>
  </si>
  <si>
    <t>12S rRNA N4-methylcytidine (m4C) methyltransferase</t>
  </si>
  <si>
    <t>Coiled-coil domain-containing protein 85C</t>
  </si>
  <si>
    <t>Retrotransposon Gag-like protein 8C</t>
  </si>
  <si>
    <t>A6ZKI3;Q9BWD3</t>
  </si>
  <si>
    <t>RTL8A;RTL8C</t>
  </si>
  <si>
    <t>Nuclear envelope pore membrane protein POM 121C</t>
  </si>
  <si>
    <t>B2RTY4;B2RTY4-2;B2RTY4-4</t>
  </si>
  <si>
    <t>Unconventional myosin-IXa</t>
  </si>
  <si>
    <t>B2RTY4;B2RTY4-2;B2RTY4-4;B2RTY4-3</t>
  </si>
  <si>
    <t>Synaptosomal-associated protein 23</t>
  </si>
  <si>
    <t>O00165;O00165-2;O00165-5</t>
  </si>
  <si>
    <t>HCLS1-associated protein X-1</t>
  </si>
  <si>
    <t>E3 SUMO-protein ligase CBX4</t>
  </si>
  <si>
    <t>Guided entry of tail-anchored proteins factor 1</t>
  </si>
  <si>
    <t>Transcription initiation factor TFIID subunit 4</t>
  </si>
  <si>
    <t>Cell division cycle 7-related protein kinase</t>
  </si>
  <si>
    <t>DNA-directed RNA polymerase, mitochondrial</t>
  </si>
  <si>
    <t>Phosphatidylinositol 4-phosphate 3-kinase C2 domain-containing subunit alpha</t>
  </si>
  <si>
    <t>Golgi integral membrane protein 4</t>
  </si>
  <si>
    <t>TRAF-type zinc finger domain-containing protein 1</t>
  </si>
  <si>
    <t>O14640-2;O14640;P54792;P54792-2</t>
  </si>
  <si>
    <t>DVL1;DVL1P1</t>
  </si>
  <si>
    <t>Segment polarity protein dishevelled homolog DVL-1</t>
  </si>
  <si>
    <t>Segment polarity protein dishevelled homolog DVL-2</t>
  </si>
  <si>
    <t>O14653;O14653-2;O14653-3</t>
  </si>
  <si>
    <t>Golgi SNAP receptor complex member 2</t>
  </si>
  <si>
    <t>Insulin receptor substrate 4</t>
  </si>
  <si>
    <t>Disintegrin and metalloproteinase domain-containing protein 10</t>
  </si>
  <si>
    <t>O14715;Q99666;P0DJD0;P0DJD1</t>
  </si>
  <si>
    <t>RGPD1;RGPD2;RGPD5;RGPD8</t>
  </si>
  <si>
    <t>RANBP2-like and GRIP domain-containing protein 8</t>
  </si>
  <si>
    <t>Serine/threonine-protein kinase Chk1</t>
  </si>
  <si>
    <t>DNA-directed RNA polymerase III subunit RPC1</t>
  </si>
  <si>
    <t>Aurora kinase A</t>
  </si>
  <si>
    <t>Ras-related protein Rab-7L1</t>
  </si>
  <si>
    <t>Zinc finger protein 609</t>
  </si>
  <si>
    <t>Isoform 5 of Protein transport protein Sec16A</t>
  </si>
  <si>
    <t>Synemin</t>
  </si>
  <si>
    <t>Centrin-3</t>
  </si>
  <si>
    <t>O15226;O15226-2</t>
  </si>
  <si>
    <t>NF-kappa-B-repressing factor</t>
  </si>
  <si>
    <t>Small ribosomal subunit protein uS12m</t>
  </si>
  <si>
    <t>Protein phosphatase 1D</t>
  </si>
  <si>
    <t>O15381;O15381-2</t>
  </si>
  <si>
    <t>Nuclear valosin-containing protein-like</t>
  </si>
  <si>
    <t>O15381;O15381-5</t>
  </si>
  <si>
    <t>O15392</t>
  </si>
  <si>
    <t>BIRC5</t>
  </si>
  <si>
    <t>Baculoviral IAP repeat-containing protein 5</t>
  </si>
  <si>
    <t>Trinucleotide repeat-containing gene 18 protein</t>
  </si>
  <si>
    <t>O15460;O15460-2</t>
  </si>
  <si>
    <t>Prolyl 4-hydroxylase subunit alpha-2</t>
  </si>
  <si>
    <t>Melanoma-associated antigen B2</t>
  </si>
  <si>
    <t>O43164;O43164-2</t>
  </si>
  <si>
    <t>E3 ubiquitin-protein ligase Praja-2</t>
  </si>
  <si>
    <t>O43166-2;O43166-3;O43166</t>
  </si>
  <si>
    <t>Signal-induced proliferation-associated 1-like protein 1</t>
  </si>
  <si>
    <t>Death-associated protein kinase 3</t>
  </si>
  <si>
    <t>Centriolar coiled-coil protein of 110 kDa</t>
  </si>
  <si>
    <t>O43314;O43314-2;Q6PFW1;Q6PFW1-2;Q6PFW1-3;Q6PFW1-7;Q6PFW1-4;Q6PFW1-5;Q6PFW1-6</t>
  </si>
  <si>
    <t>PPIP5K1;PPIP5K2</t>
  </si>
  <si>
    <t>Inositol hexakisphosphate and diphosphoinositol-pentakisphosphate kinase 2</t>
  </si>
  <si>
    <t>RNA-binding protein Musashi homolog 1</t>
  </si>
  <si>
    <t>DNA repair protein RAD51 homolog 3</t>
  </si>
  <si>
    <t>DNA repair protein XRCC3</t>
  </si>
  <si>
    <t>Isoform 4 of Protein regulator of cytokinesis 1</t>
  </si>
  <si>
    <t>Speckle-type POZ protein</t>
  </si>
  <si>
    <t>Protein SCO2 homolog, mitochondrial</t>
  </si>
  <si>
    <t>O43826;O43826-2</t>
  </si>
  <si>
    <t>Glucose-6-phosphate exchanger SLC37A4</t>
  </si>
  <si>
    <t>Prickle planar cell polarity protein 3</t>
  </si>
  <si>
    <t>Origin recognition complex subunit 4</t>
  </si>
  <si>
    <t>Zinc finger protein 292</t>
  </si>
  <si>
    <t>Signal-induced proliferation-associated 1-like protein 3</t>
  </si>
  <si>
    <t>Germinal-center associated nuclear protein</t>
  </si>
  <si>
    <t>Ran-binding protein 6</t>
  </si>
  <si>
    <t>Cyclin-T1</t>
  </si>
  <si>
    <t>O60673;O60673-2</t>
  </si>
  <si>
    <t>DNA polymerase zeta catalytic subunit</t>
  </si>
  <si>
    <t>PRA1 family protein 2</t>
  </si>
  <si>
    <t>DNA/RNA-binding protein KIN17</t>
  </si>
  <si>
    <t>O60921;O60921-2</t>
  </si>
  <si>
    <t>Checkpoint protein HUS1</t>
  </si>
  <si>
    <t>O60941-7;O60941;O60941-3;O60941-4;O60941-2;O60941-5;Q9Y4J8-15;Q9Y4J8;Q9Y4J8-13;Q9Y4J8-14;Q9Y4J8-17;Q9Y4J8-2;O60941-6;Q9Y4J8-16;Q9Y4J8-3;Q9Y4J8-4;Q9Y4J8-5;Q9Y4J8-10;Q9Y4J8-11;Q9Y4J8-6;Q9Y4J8-12;Q9Y4J8-8</t>
  </si>
  <si>
    <t>DTNA;DTNB</t>
  </si>
  <si>
    <t>Dystrobrevin beta</t>
  </si>
  <si>
    <t>O75150;O75150-4</t>
  </si>
  <si>
    <t>E3 ubiquitin-protein ligase BRE1B</t>
  </si>
  <si>
    <t>O75150;O75150-4;O75150-3;Q5VTR2</t>
  </si>
  <si>
    <t>RNF20;RNF40</t>
  </si>
  <si>
    <t>Lysine-specific demethylase PHF2</t>
  </si>
  <si>
    <t>O75151;Q9UPP1;Q9UPP1-2;Q9UPP1-3;Q9UPP1-4;Q9UPP1-5</t>
  </si>
  <si>
    <t>PHF2;PHF8</t>
  </si>
  <si>
    <t>O75152;P0DQW0</t>
  </si>
  <si>
    <t>ZC3H11A;ZC3H11C</t>
  </si>
  <si>
    <t>Zinc finger CCCH domain-containing protein 11A</t>
  </si>
  <si>
    <t>CCR4-NOT transcription complex subunit 3</t>
  </si>
  <si>
    <t>O75179;O75179-2;O75179-7;O75179-6</t>
  </si>
  <si>
    <t>Ankyrin repeat domain-containing protein 17</t>
  </si>
  <si>
    <t>O75179;O75179-2;O75179-7;Q8IWZ3-6;O75179-6;Q8IWZ3;Q8IWZ3-4;Q8IWZ3-2</t>
  </si>
  <si>
    <t>ANKHD1;ANKRD17</t>
  </si>
  <si>
    <t>O75182-2;O75182</t>
  </si>
  <si>
    <t>Paired amphipathic helix protein Sin3b</t>
  </si>
  <si>
    <t>O75330;O75330-2;O75330-3</t>
  </si>
  <si>
    <t>Hyaluronan mediated motility receptor</t>
  </si>
  <si>
    <t>O75330;O75330-2;O75330-3;O75330-4</t>
  </si>
  <si>
    <t>O75376;O75376-2</t>
  </si>
  <si>
    <t>Nuclear receptor corepressor 1</t>
  </si>
  <si>
    <t>O75419;O75419-3</t>
  </si>
  <si>
    <t>Cell division control protein 45 homolog</t>
  </si>
  <si>
    <t>Transcription factor E2F6</t>
  </si>
  <si>
    <t>O75467;Q6AW86</t>
  </si>
  <si>
    <t>ZNF324;ZNF324B</t>
  </si>
  <si>
    <t>Zinc finger protein 324A</t>
  </si>
  <si>
    <t>O75528;O75528-2</t>
  </si>
  <si>
    <t>Transcriptional adapter 3</t>
  </si>
  <si>
    <t>TAF5-like RNA polymerase II p300/CBP-associated factor-associated factor 65 kDa subunit 5L</t>
  </si>
  <si>
    <t>DNA-directed RNA polymerase III subunit RPC9</t>
  </si>
  <si>
    <t>O75586;O75586-2</t>
  </si>
  <si>
    <t>Mediator of RNA polymerase II transcription subunit 6</t>
  </si>
  <si>
    <t>Centriole and centriolar satellite protein OFD1</t>
  </si>
  <si>
    <t>Protein phosphatase 1B</t>
  </si>
  <si>
    <t>WD repeat and HMG-box DNA-binding protein 1</t>
  </si>
  <si>
    <t>Ribonuclease H2 subunit A</t>
  </si>
  <si>
    <t>Lathosterol oxidase</t>
  </si>
  <si>
    <t>Glutamyl-tRNA(Gln) amidotransferase subunit B, mitochondrial</t>
  </si>
  <si>
    <t>Wolframin</t>
  </si>
  <si>
    <t>ATP-dependent Clp protease ATP-binding subunit clpX-like, mitochondrial</t>
  </si>
  <si>
    <t>O94763;O94763-3</t>
  </si>
  <si>
    <t>Unconventional prefoldin RPB5 interactor 1</t>
  </si>
  <si>
    <t>Ubiquitin carboxyl-terminal hydrolase 1</t>
  </si>
  <si>
    <t>O94788;O94788-2</t>
  </si>
  <si>
    <t>Retinal dehydrogenase 2</t>
  </si>
  <si>
    <t>Serine/threonine-protein kinase D3</t>
  </si>
  <si>
    <t>PHD finger protein 14</t>
  </si>
  <si>
    <t>O94925;O94925-3</t>
  </si>
  <si>
    <t>Glutaminase kidney isoform, mitochondrial</t>
  </si>
  <si>
    <t>HAUS augmin-like complex subunit 5</t>
  </si>
  <si>
    <t>Rho-related BTB domain-containing protein 3</t>
  </si>
  <si>
    <t>O94966-6;O94966-7;O94966-5</t>
  </si>
  <si>
    <t>Isoform 5 of Ubiquitin carboxyl-terminal hydrolase 19</t>
  </si>
  <si>
    <t>G2/mitotic-specific cyclin-B2</t>
  </si>
  <si>
    <t>O95229;O95229-2</t>
  </si>
  <si>
    <t>ZW10 interactor</t>
  </si>
  <si>
    <t>Kinesin-like protein KIF20A</t>
  </si>
  <si>
    <t>Golgi SNAP receptor complex member 1</t>
  </si>
  <si>
    <t>O95251;O95251-4</t>
  </si>
  <si>
    <t>Histone acetyltransferase KAT7</t>
  </si>
  <si>
    <t>Poly [ADP-ribose] polymerase tankyrase-1</t>
  </si>
  <si>
    <t>O95271;Q9H2K2</t>
  </si>
  <si>
    <t>TNKS;TNKS2</t>
  </si>
  <si>
    <t>Vesicle-associated membrane protein-associated protein B/C</t>
  </si>
  <si>
    <t>O95292;O95292-2</t>
  </si>
  <si>
    <t>O95297;O95297-2</t>
  </si>
  <si>
    <t>Myelin protein zero-like protein 1</t>
  </si>
  <si>
    <t>O95429;O95429-2</t>
  </si>
  <si>
    <t>BAG family molecular chaperone regulator 4</t>
  </si>
  <si>
    <t>O95490;O95490-2;O95490-5;O95490-6;O95490-7</t>
  </si>
  <si>
    <t>Adhesion G protein-coupled receptor L2</t>
  </si>
  <si>
    <t>Chromobox protein homolog 6</t>
  </si>
  <si>
    <t>Mitochondrial pyruvate carrier 2</t>
  </si>
  <si>
    <t>Fatty acid CoA ligase Acsl3</t>
  </si>
  <si>
    <t>Pericentrin</t>
  </si>
  <si>
    <t>Zinc finger and BTB domain-containing protein 11</t>
  </si>
  <si>
    <t>O95677;O95677-2;O95677-4;O95677-5</t>
  </si>
  <si>
    <t>Eyes absent homolog 4</t>
  </si>
  <si>
    <t>Protein phosphatase 1 regulatory subunit 3D</t>
  </si>
  <si>
    <t>E3 ubiquitin-protein ligase HERC2</t>
  </si>
  <si>
    <t>O95714;Q9BVR0</t>
  </si>
  <si>
    <t>HERC2;HERC2P3</t>
  </si>
  <si>
    <t>Isoform 3 of Protein Wiz</t>
  </si>
  <si>
    <t>BAG family molecular chaperone regulator 2</t>
  </si>
  <si>
    <t>Serine/threonine-protein kinase LATS1</t>
  </si>
  <si>
    <t>Acyl-CoA 6-desaturase</t>
  </si>
  <si>
    <t>O95905;O95905-3</t>
  </si>
  <si>
    <t>Protein ecdysoneless homolog</t>
  </si>
  <si>
    <t>O95983;O95983-2</t>
  </si>
  <si>
    <t>Methyl-CpG-binding domain protein 3</t>
  </si>
  <si>
    <t>O95985-2;O95985;O95985-3</t>
  </si>
  <si>
    <t>DNA topoisomerase 3-beta-1</t>
  </si>
  <si>
    <t>O96017;O96017-9;O96017-12;O96017-4;O96017-13;O96017-11</t>
  </si>
  <si>
    <t>Serine/threonine-protein kinase Chk2</t>
  </si>
  <si>
    <t>Histone-lysine N-methyltransferase NSD2</t>
  </si>
  <si>
    <t>Dihydrofolate reductase</t>
  </si>
  <si>
    <t>P00374;Q86XF0</t>
  </si>
  <si>
    <t>DHFR;DHFR2</t>
  </si>
  <si>
    <t>Ornithine aminotransferase, mitochondrial</t>
  </si>
  <si>
    <t>Tubulin beta-4A chain</t>
  </si>
  <si>
    <t>P04637;P04637-4</t>
  </si>
  <si>
    <t>Cellular tumor antigen p53</t>
  </si>
  <si>
    <t>Thymidylate synthase</t>
  </si>
  <si>
    <t>P04920;P04920-2;P04920-3;P48751-3;P48751;P48751-2</t>
  </si>
  <si>
    <t>SLC4A2;SLC4A3</t>
  </si>
  <si>
    <t>Anion exchange protein 2</t>
  </si>
  <si>
    <t>Transcription factor Jun</t>
  </si>
  <si>
    <t>DNA-directed RNA polymerase III subunit RPC4</t>
  </si>
  <si>
    <t>Keratin, type I cytoskeletal 18</t>
  </si>
  <si>
    <t>P05787;P05787-2</t>
  </si>
  <si>
    <t>Keratin, type II cytoskeletal 8</t>
  </si>
  <si>
    <t>Neurofilament light polypeptide</t>
  </si>
  <si>
    <t>Neurofilament medium polypeptide</t>
  </si>
  <si>
    <t>P07197;P07196;Q16352</t>
  </si>
  <si>
    <t>INA;NEFL;NEFM</t>
  </si>
  <si>
    <t>Vimentin</t>
  </si>
  <si>
    <t>P08670;P17661</t>
  </si>
  <si>
    <t>DES;VIM</t>
  </si>
  <si>
    <t>P08670;P41219</t>
  </si>
  <si>
    <t>PRPH;VIM</t>
  </si>
  <si>
    <t>Transcriptional activator GLI3</t>
  </si>
  <si>
    <t>Myb-related protein B</t>
  </si>
  <si>
    <t>P10321;P01889</t>
  </si>
  <si>
    <t>HLA-B;HLA-C</t>
  </si>
  <si>
    <t>HLA class I histocompatibility antigen, B alpha chain</t>
  </si>
  <si>
    <t>Ubiquitin-like protein 4A</t>
  </si>
  <si>
    <t>Pyruvate carboxylase, mitochondrial</t>
  </si>
  <si>
    <t>Cation-independent mannose-6-phosphate receptor</t>
  </si>
  <si>
    <t>Ski oncogene</t>
  </si>
  <si>
    <t>5-aminolevulinate synthase, non-specific, mitochondrial</t>
  </si>
  <si>
    <t>Cytochrome b-245 light chain</t>
  </si>
  <si>
    <t>Solute carrier family 25 member 16</t>
  </si>
  <si>
    <t>Heat shock 70 kDa protein 6</t>
  </si>
  <si>
    <t>P17066;P48741;P0DMV8;P0DMV9</t>
  </si>
  <si>
    <t>HSPA1A;HSPA1B;HSPA6;HSPA7</t>
  </si>
  <si>
    <t>Heat shock 70 kDa protein 1A</t>
  </si>
  <si>
    <t>Transmembrane protein 11, mitochondrial</t>
  </si>
  <si>
    <t>Probable ATP-dependent RNA helicase DDX5</t>
  </si>
  <si>
    <t>P17844;P17844-2</t>
  </si>
  <si>
    <t>P19022;P19022-2</t>
  </si>
  <si>
    <t>Cadherin-2</t>
  </si>
  <si>
    <t>Ras-related protein Rab-4A</t>
  </si>
  <si>
    <t>P22830;P22830-2</t>
  </si>
  <si>
    <t>Ferrochelatase, mitochondrial</t>
  </si>
  <si>
    <t>P23258;Q9NRH3</t>
  </si>
  <si>
    <t>TUBG1;TUBG2</t>
  </si>
  <si>
    <t>Tubulin gamma-1 chain</t>
  </si>
  <si>
    <t>Carnitine O-palmitoyltransferase 2, mitochondrial</t>
  </si>
  <si>
    <t>P25054;P25054-3;P25054-2</t>
  </si>
  <si>
    <t>Adenomatous polyposis coli protein</t>
  </si>
  <si>
    <t>Transcriptional repressor protein YY1</t>
  </si>
  <si>
    <t>P25490;O15391</t>
  </si>
  <si>
    <t>YY1;YY2</t>
  </si>
  <si>
    <t>Transcription factor YY2</t>
  </si>
  <si>
    <t>Isoform 2 of DNA (cytosine-5)-methyltransferase 1</t>
  </si>
  <si>
    <t>P27540;P27540-2;P27540-4;P27540-3</t>
  </si>
  <si>
    <t>Aryl hydrocarbon receptor nuclear translocator</t>
  </si>
  <si>
    <t>P27986;P27986-4</t>
  </si>
  <si>
    <t>Phosphatidylinositol 3-kinase regulatory subunit alpha</t>
  </si>
  <si>
    <t>P28074;P28074-3</t>
  </si>
  <si>
    <t>Proteasome subunit beta type-5</t>
  </si>
  <si>
    <t>Transcription initiation factor IIE subunit beta</t>
  </si>
  <si>
    <t>P29375;P29375-2</t>
  </si>
  <si>
    <t>Lysine-specific demethylase 5A</t>
  </si>
  <si>
    <t>Guanine nucleotide-binding protein subunit alpha-11</t>
  </si>
  <si>
    <t>G1/S-specific cyclin-D2</t>
  </si>
  <si>
    <t>P30307;P30307-2</t>
  </si>
  <si>
    <t>M-phase inducer phosphatase 3</t>
  </si>
  <si>
    <t>Neuronal acetylcholine receptor subunit alpha-5</t>
  </si>
  <si>
    <t>DNA-directed RNA polymerase II subunit RPB2</t>
  </si>
  <si>
    <t>P31350-2;P31350</t>
  </si>
  <si>
    <t>Ribonucleoside-diphosphate reductase subunit M2</t>
  </si>
  <si>
    <t>DnaJ homolog subfamily A member 1</t>
  </si>
  <si>
    <t>P31689;P31689-2</t>
  </si>
  <si>
    <t>P32121;P32121-3;P32121-4</t>
  </si>
  <si>
    <t>Beta-arrestin-2</t>
  </si>
  <si>
    <t>P32322;P32322-3;P32322-2</t>
  </si>
  <si>
    <t>Pyrroline-5-carboxylate reductase 1, mitochondrial</t>
  </si>
  <si>
    <t>Guanylate-binding protein 2</t>
  </si>
  <si>
    <t>Cystathionine gamma-lyase</t>
  </si>
  <si>
    <t>Mannosyl-oligosaccharide 1,2-alpha-mannosidase IA</t>
  </si>
  <si>
    <t>P33981;P33981-2</t>
  </si>
  <si>
    <t>Dual specificity protein kinase TTK</t>
  </si>
  <si>
    <t>Polycomb complex protein BMI-1</t>
  </si>
  <si>
    <t>P35226;P35227</t>
  </si>
  <si>
    <t>BMI1;PCGF2</t>
  </si>
  <si>
    <t>Replication factor C subunit 4</t>
  </si>
  <si>
    <t>Replication factor C subunit 2</t>
  </si>
  <si>
    <t>P35658;P35658-2;P35658-3;P35658-4;P35658-5</t>
  </si>
  <si>
    <t>Nuclear pore complex protein Nup214</t>
  </si>
  <si>
    <t>Aryl hydrocarbon receptor</t>
  </si>
  <si>
    <t>ADP-ribosylation factor-like protein 2</t>
  </si>
  <si>
    <t>P36956;P36956-4;P36956-2;P36956-3</t>
  </si>
  <si>
    <t>Sterol regulatory element-binding protein 1</t>
  </si>
  <si>
    <t>P36969;P36969-2</t>
  </si>
  <si>
    <t>Phospholipid hydroperoxide glutathione peroxidase GPX4</t>
  </si>
  <si>
    <t>Nuclear pore glycoprotein p62</t>
  </si>
  <si>
    <t>P38398-7;P38398;P38398-4;P38398-8</t>
  </si>
  <si>
    <t>Breast cancer type 1 susceptibility protein</t>
  </si>
  <si>
    <t>Cyclin-dependent kinase inhibitor 1</t>
  </si>
  <si>
    <t>Replication factor C subunit 3</t>
  </si>
  <si>
    <t>Centrin-2</t>
  </si>
  <si>
    <t>Peripherin</t>
  </si>
  <si>
    <t>P41229;P41229-5;P41229-2</t>
  </si>
  <si>
    <t>Lysine-specific demethylase 5C</t>
  </si>
  <si>
    <t>Lamina-associated polypeptide 2, isoforms beta/gamma</t>
  </si>
  <si>
    <t>Probable helicase with zinc finger domain</t>
  </si>
  <si>
    <t>Cyclin-dependent kinase 4 inhibitor C</t>
  </si>
  <si>
    <t>Matrin-3</t>
  </si>
  <si>
    <t>P43243;P43243-2</t>
  </si>
  <si>
    <t>Proliferation marker protein Ki-67</t>
  </si>
  <si>
    <t>Isoform Short of Proliferation marker protein Ki-67</t>
  </si>
  <si>
    <t>P46013;P46013-2</t>
  </si>
  <si>
    <t>Phosphorylase b kinase regulatory subunit alpha, liver isoform</t>
  </si>
  <si>
    <t>P46379;P46379-2;P46379-3</t>
  </si>
  <si>
    <t>Large proline-rich protein BAG6</t>
  </si>
  <si>
    <t>Glucosamine-6-phosphate isomerase 1</t>
  </si>
  <si>
    <t>P48059;P48059-2;P48059-3;P48059-4;P48059-5</t>
  </si>
  <si>
    <t>LIM and senescent cell antigen-like-containing domain protein 1</t>
  </si>
  <si>
    <t>Iron-responsive element-binding protein 2</t>
  </si>
  <si>
    <t>P48426;P48426-2;P78356</t>
  </si>
  <si>
    <t>PIP4K2A;PIP4K2B</t>
  </si>
  <si>
    <t>Phosphatidylinositol 5-phosphate 4-kinase type-2 alpha</t>
  </si>
  <si>
    <t>P48634;P48634-3;P48634-2;P48634-4</t>
  </si>
  <si>
    <t>Protein PRRC2A</t>
  </si>
  <si>
    <t>Centromere protein F</t>
  </si>
  <si>
    <t>DNA primase small subunit</t>
  </si>
  <si>
    <t>DNA primase large subunit</t>
  </si>
  <si>
    <t>Casein kinase I isoform epsilon</t>
  </si>
  <si>
    <t>P49753;P49753-2;Q86TX2</t>
  </si>
  <si>
    <t>ACOT1;ACOT2</t>
  </si>
  <si>
    <t>Acyl-coenzyme A thioesterase 2, mitochondrial</t>
  </si>
  <si>
    <t>Nuclear pore complex protein Nup153</t>
  </si>
  <si>
    <t>Isoform 3 of Transcription initiation factor TFIID subunit 6</t>
  </si>
  <si>
    <t>P49916;P49916-3</t>
  </si>
  <si>
    <t>DNA ligase 3</t>
  </si>
  <si>
    <t>DNA ligase 4</t>
  </si>
  <si>
    <t>P49959;P49959-3</t>
  </si>
  <si>
    <t>Double-strand break repair protein MRE11</t>
  </si>
  <si>
    <t>P50225;P50226</t>
  </si>
  <si>
    <t>SULT1A1;SULT1A2</t>
  </si>
  <si>
    <t>Sulfotransferase 1A1</t>
  </si>
  <si>
    <t>P50542;P50542-3</t>
  </si>
  <si>
    <t>Peroxisomal targeting signal 1 receptor</t>
  </si>
  <si>
    <t>Isoform 2 of Cyclin-dependent kinase 9</t>
  </si>
  <si>
    <t>Palmitoyl-protein thioesterase 1</t>
  </si>
  <si>
    <t>Ras-related protein Rab-9A</t>
  </si>
  <si>
    <t>Ras-related protein Rab-13</t>
  </si>
  <si>
    <t>DNA replication ATP-dependent helicase/nuclease DNA2</t>
  </si>
  <si>
    <t>P51617-3;P51617;P51617-2</t>
  </si>
  <si>
    <t>Interleukin-1 receptor-associated kinase 1</t>
  </si>
  <si>
    <t>P51617-3;P51617;P51617-2;P51617-4</t>
  </si>
  <si>
    <t>Serine/threonine-protein kinase Nek4</t>
  </si>
  <si>
    <t>Diacylglycerol kinase epsilon</t>
  </si>
  <si>
    <t>P52948;P52948-5</t>
  </si>
  <si>
    <t>Nuclear pore complex protein Nup98-Nup96</t>
  </si>
  <si>
    <t>P53384;P53384-2</t>
  </si>
  <si>
    <t>Cytosolic Fe-S cluster assembly factor NUBP1</t>
  </si>
  <si>
    <t>DNA polymerase subunit gamma-1</t>
  </si>
  <si>
    <t>P54687;P54687-4;P54687-5</t>
  </si>
  <si>
    <t>Branched-chain-amino-acid aminotransferase, cytosolic</t>
  </si>
  <si>
    <t>P55061;P55061-2</t>
  </si>
  <si>
    <t>Bax inhibitor 1</t>
  </si>
  <si>
    <t>P55196-5;P55196</t>
  </si>
  <si>
    <t>Afadin</t>
  </si>
  <si>
    <t>RNA polymerase II elongation factor ELL</t>
  </si>
  <si>
    <t>FAD-linked sulfhydryl oxidase ALR</t>
  </si>
  <si>
    <t>P56282;P56282-3</t>
  </si>
  <si>
    <t>DNA polymerase epsilon subunit 2</t>
  </si>
  <si>
    <t>Peroxisomal biogenesis factor 3</t>
  </si>
  <si>
    <t>P56945-5;P56945;P56945-2;P56945-3;P56945-6;P56945-7;P56945-8</t>
  </si>
  <si>
    <t>Breast cancer anti-estrogen resistance protein 1</t>
  </si>
  <si>
    <t>Cilia- and flagella-associated protein 298</t>
  </si>
  <si>
    <t>P58340;P58340-3;P58340-4;P58340-5</t>
  </si>
  <si>
    <t>Myeloid leukemia factor 1</t>
  </si>
  <si>
    <t>Endoribonuclease YbeY</t>
  </si>
  <si>
    <t>P59780;Q7Z6K5-2</t>
  </si>
  <si>
    <t>AP3S2;ARPIN</t>
  </si>
  <si>
    <t>AP-3 complex subunit sigma-2</t>
  </si>
  <si>
    <t>Zinc finger protein 445</t>
  </si>
  <si>
    <t>P60604;P60604-2</t>
  </si>
  <si>
    <t>Ubiquitin-conjugating enzyme E2 G2</t>
  </si>
  <si>
    <t>P60891;P21108</t>
  </si>
  <si>
    <t>PRPS1;PRPS1L1</t>
  </si>
  <si>
    <t>Ribose-phosphate pyrophosphokinase 3</t>
  </si>
  <si>
    <t>N-alpha-acetyltransferase 20</t>
  </si>
  <si>
    <t>P62070;P62070-4;P62070-3</t>
  </si>
  <si>
    <t>Ras-related protein R-Ras2</t>
  </si>
  <si>
    <t>P63092;Q5JWF2;P63092-2;P63092-3;P63092-4;Q5JWF2-2</t>
  </si>
  <si>
    <t>Guanine nucleotide-binding protein G(s) subunit alpha isoforms short</t>
  </si>
  <si>
    <t>P68366;P68366-2;P68363</t>
  </si>
  <si>
    <t>TUBA1B;TUBA4A</t>
  </si>
  <si>
    <t>Tubulin alpha-1B chain</t>
  </si>
  <si>
    <t>P78312-2;P78312-5</t>
  </si>
  <si>
    <t>Isoform 2 of Protein FAM193A</t>
  </si>
  <si>
    <t>Eukaryotic translation initiation factor 4 gamma 2</t>
  </si>
  <si>
    <t>P78368;Q9Y6M4;Q9Y6M4-2;Q9Y6M4-3;Q9Y6M4-4;Q9Y6M4-5;Q9Y6M4-6;Q9HCP0;Q9HCP0-2</t>
  </si>
  <si>
    <t>CSNK1G1;CSNK1G2;CSNK1G3</t>
  </si>
  <si>
    <t>Casein kinase I isoform gamma-2</t>
  </si>
  <si>
    <t>P78549;P78549-2;P78549-3</t>
  </si>
  <si>
    <t>Endonuclease III-like protein 1</t>
  </si>
  <si>
    <t>Large ribosomal subunit protein eL19</t>
  </si>
  <si>
    <t>Forkhead box protein K1</t>
  </si>
  <si>
    <t>P85037;P85037-2</t>
  </si>
  <si>
    <t>P85298;P85298-3;P85298-4</t>
  </si>
  <si>
    <t>Rho GTPase-activating protein 8</t>
  </si>
  <si>
    <t>P86790;P86791</t>
  </si>
  <si>
    <t>CCZ1;CCZ1B</t>
  </si>
  <si>
    <t>Vacuolar fusion protein CCZ1 homolog B</t>
  </si>
  <si>
    <t>Q00537;Q00537-2</t>
  </si>
  <si>
    <t>Cyclin-dependent kinase 17</t>
  </si>
  <si>
    <t>Q00537;Q00537-2;Q00536-3;Q00536;Q00536-2</t>
  </si>
  <si>
    <t>CDK16;CDK17</t>
  </si>
  <si>
    <t>Cyclin-dependent kinase 16</t>
  </si>
  <si>
    <t>Q01167;Q01167-2</t>
  </si>
  <si>
    <t>Forkhead box protein K2</t>
  </si>
  <si>
    <t>Q02086;Q02086-2</t>
  </si>
  <si>
    <t>Transcription factor Sp2</t>
  </si>
  <si>
    <t>Q02952;Q02952-2;Q02952-3</t>
  </si>
  <si>
    <t>A-kinase anchor protein 12</t>
  </si>
  <si>
    <t>Protein ENL</t>
  </si>
  <si>
    <t>Q03164;Q03164-2;Q03164-3</t>
  </si>
  <si>
    <t>Histone-lysine N-methyltransferase 2A</t>
  </si>
  <si>
    <t>Centromere protein C</t>
  </si>
  <si>
    <t>DNA excision repair protein ERCC-6</t>
  </si>
  <si>
    <t>Q04206;Q04206-2;Q04206-3</t>
  </si>
  <si>
    <t>Transcription factor p65</t>
  </si>
  <si>
    <t>Neurogenic locus notch homolog protein 2</t>
  </si>
  <si>
    <t>Q05397;Q05397-7;Q05397-5;Q05397-2;Q05397-3;Q05397-4</t>
  </si>
  <si>
    <t>Focal adhesion kinase 1</t>
  </si>
  <si>
    <t>Q06481;Q06481-3;Q06481-6;Q06481-2;Q06481-4;Q06481-5</t>
  </si>
  <si>
    <t>Amyloid beta precursor like protein 2</t>
  </si>
  <si>
    <t>Induced myeloid leukemia cell differentiation protein Mcl-1</t>
  </si>
  <si>
    <t>Q08AD1;Q08AD1-3;Q08AD1-2</t>
  </si>
  <si>
    <t>Calmodulin-regulated spectrin-associated protein 2</t>
  </si>
  <si>
    <t>Sterol regulatory element-binding protein cleavage-activating protein</t>
  </si>
  <si>
    <t>Sterol regulatory element-binding protein 2</t>
  </si>
  <si>
    <t>Trophinin</t>
  </si>
  <si>
    <t>Q12872;Q12872-2</t>
  </si>
  <si>
    <t>Splicing factor, suppressor of white-apricot homolog</t>
  </si>
  <si>
    <t>Interferon-related developmental regulator 2</t>
  </si>
  <si>
    <t>Tripartite motif-containing protein 26</t>
  </si>
  <si>
    <t>Nuclear inhibitor of protein phosphatase 1</t>
  </si>
  <si>
    <t>Transcriptional repressor NF-X1</t>
  </si>
  <si>
    <t>Protein AF1q</t>
  </si>
  <si>
    <t>E3 ubiquitin-protein ligase TRIM32</t>
  </si>
  <si>
    <t>Protein Red</t>
  </si>
  <si>
    <t>Q13188-2;Q13188</t>
  </si>
  <si>
    <t>Serine/threonine-protein kinase 3</t>
  </si>
  <si>
    <t>Syntaxin-5</t>
  </si>
  <si>
    <t>Probable ATP-dependent RNA helicase DDX10</t>
  </si>
  <si>
    <t>S-phase kinase-associated protein 2</t>
  </si>
  <si>
    <t>Q13330-3;Q13330</t>
  </si>
  <si>
    <t>Metastasis-associated protein MTA1</t>
  </si>
  <si>
    <t>Q13370;Q13370-2</t>
  </si>
  <si>
    <t>cGMP-inhibited 3',5'-cyclic phosphodiesterase 3B</t>
  </si>
  <si>
    <t>Q13404-1;Q13404-2;Q15819;Q13404;Q13404-7;Q13404-6</t>
  </si>
  <si>
    <t>UBE2V1;UBE2V2</t>
  </si>
  <si>
    <t>Ubiquitin-conjugating enzyme E2 variant 1</t>
  </si>
  <si>
    <t>Origin recognition complex subunit 1</t>
  </si>
  <si>
    <t>Origin recognition complex subunit 2</t>
  </si>
  <si>
    <t>Beta-2-syntrophin</t>
  </si>
  <si>
    <t>Q13426;Q13426-2;Q13426-3</t>
  </si>
  <si>
    <t>DNA repair protein XRCC4</t>
  </si>
  <si>
    <t>Q13428-4;Q13428-7</t>
  </si>
  <si>
    <t>Isoform 4 of Treacle protein</t>
  </si>
  <si>
    <t>Isoform 7 of Treacle protein</t>
  </si>
  <si>
    <t>Q13459;Q13459-2</t>
  </si>
  <si>
    <t>Unconventional myosin-IXb</t>
  </si>
  <si>
    <t>Mothers against decapentaplegic homolog 4</t>
  </si>
  <si>
    <t>Sequestosome-1</t>
  </si>
  <si>
    <t>Q13505;Q13505-3</t>
  </si>
  <si>
    <t>Metaxin-1</t>
  </si>
  <si>
    <t>Q13555-10;Q13555-3;Q13555-7;Q13554;Q13554-2;Q13554-3;Q13554-4;Q13554-5;Q13554-7;Q13554-8;Q13554-6</t>
  </si>
  <si>
    <t>CAMK2B;CAMK2G</t>
  </si>
  <si>
    <t>Calcium/calmodulin-dependent protein kinase type II subunit beta</t>
  </si>
  <si>
    <t>Ras GTPase-activating-like protein IQGAP2</t>
  </si>
  <si>
    <t>KRR1 small subunit processome component homolog</t>
  </si>
  <si>
    <t>Q13620;Q13620-1</t>
  </si>
  <si>
    <t>Cullin-4B</t>
  </si>
  <si>
    <t>Q13625;Q13625-3;Q13625-2</t>
  </si>
  <si>
    <t>Apoptosis-stimulating of p53 protein 2</t>
  </si>
  <si>
    <t>Q13627;Q13627-2;Q13627-3;Q13627-4;Q13627-5</t>
  </si>
  <si>
    <t>Dual specificity tyrosine-phosphorylation-regulated kinase 1A</t>
  </si>
  <si>
    <t>Q13627;Q13627-2;Q13627-3;Q13627-4;Q13627-5;Q9Y463;Q9Y463-3;Q9Y463-2</t>
  </si>
  <si>
    <t>DYRK1A;DYRK1B</t>
  </si>
  <si>
    <t>General transcription factor IIH subunit 3</t>
  </si>
  <si>
    <t>Bystin</t>
  </si>
  <si>
    <t>Nuclear nucleic acid-binding protein C1D</t>
  </si>
  <si>
    <t>Q14004;Q14004-2</t>
  </si>
  <si>
    <t>Cyclin-dependent kinase 13</t>
  </si>
  <si>
    <t>Q14155-1;Q14155-5</t>
  </si>
  <si>
    <t>Isoform 1 of Rho guanine nucleotide exchange factor 7</t>
  </si>
  <si>
    <t>Q14155-1;Q14155-5;Q14155;Q14155-2;Q14155-3;Q15052;Q15052-2</t>
  </si>
  <si>
    <t>ARHGEF6;ARHGEF7</t>
  </si>
  <si>
    <t>Rho guanine nucleotide exchange factor 7</t>
  </si>
  <si>
    <t>Q14157-1;Q14157-4;Q14157-5</t>
  </si>
  <si>
    <t>Isoform 2 of Ubiquitin-associated protein 2-like</t>
  </si>
  <si>
    <t>Q14161;Q14161-5;Q14161-3;Q14161-8;Q14161-4;Q14161-10;Q14161-7;Q14161-6;Q14161-11;Q14161-9;Q14161-2</t>
  </si>
  <si>
    <t>ARF GTPase-activating protein GIT2</t>
  </si>
  <si>
    <t>Transcription factor Dp-1</t>
  </si>
  <si>
    <t>Bifunctional 3'-5' exonuclease/ATP-dependent helicase WRN</t>
  </si>
  <si>
    <t>Isoform LCRMP-4 of Dihydropyrimidinase-related protein 3</t>
  </si>
  <si>
    <t>Q14201-2;Q14201</t>
  </si>
  <si>
    <t>Protein BTG3</t>
  </si>
  <si>
    <t>Q14202;Q14202-2</t>
  </si>
  <si>
    <t>Zinc finger MYM-type protein 3</t>
  </si>
  <si>
    <t>Elongin-A</t>
  </si>
  <si>
    <t>Phosphatidylinositol N-acetylglucosaminyltransferase subunit H</t>
  </si>
  <si>
    <t>Histone RNA hairpin-binding protein</t>
  </si>
  <si>
    <t>Helicase-like transcription factor</t>
  </si>
  <si>
    <t>Q14596;Q14596-2</t>
  </si>
  <si>
    <t>Next to BRCA1 gene 1 protein</t>
  </si>
  <si>
    <t>Isoform 3 of E3 ubiquitin-protein ligase TRIP12</t>
  </si>
  <si>
    <t>Q14671;Q14671-2;Q14671-3</t>
  </si>
  <si>
    <t>Pumilio homolog 1</t>
  </si>
  <si>
    <t>Q14671;Q14671-2;Q14671-3;Q14671-4</t>
  </si>
  <si>
    <t>Q14671;Q14671-2;Q14671-3;Q14671-4;Q8TB72-3;Q8TB72;Q8TB72-4;Q8TB72-2</t>
  </si>
  <si>
    <t>PUM1;PUM2</t>
  </si>
  <si>
    <t>Separin</t>
  </si>
  <si>
    <t>Q14680;Q14680-7</t>
  </si>
  <si>
    <t>Maternal embryonic leucine zipper kinase</t>
  </si>
  <si>
    <t>Q14689-6;Q14689</t>
  </si>
  <si>
    <t>Disco-interacting protein 2 homolog A</t>
  </si>
  <si>
    <t>Chromobox protein homolog 2</t>
  </si>
  <si>
    <t>Zinc finger protein 638</t>
  </si>
  <si>
    <t>Q14966;Q14966-6</t>
  </si>
  <si>
    <t>Isoform 2 of Nuclear mitotic apparatus protein 1</t>
  </si>
  <si>
    <t>Q14980-2;Q14980-3;Q14980-4</t>
  </si>
  <si>
    <t>FAST kinase domain-containing protein 3, mitochondrial</t>
  </si>
  <si>
    <t>Condensin complex subunit 2</t>
  </si>
  <si>
    <t>Leucine--tRNA ligase, mitochondrial</t>
  </si>
  <si>
    <t>Q15047;Q15047-3</t>
  </si>
  <si>
    <t>Histone-lysine N-methyltransferase SETDB1</t>
  </si>
  <si>
    <t>IQ calmodulin-binding motif-containing protein 1</t>
  </si>
  <si>
    <t>DNA polymerase delta subunit 3</t>
  </si>
  <si>
    <t>Kinesin-like protein KIF14</t>
  </si>
  <si>
    <t>Q15120-2;Q15120</t>
  </si>
  <si>
    <t>[Pyruvate dehydrogenase (acetyl-transferring)] kinase isozyme 3, mitochondrial</t>
  </si>
  <si>
    <t>Serine/threonine-protein kinase D1</t>
  </si>
  <si>
    <t>Q15139;O94806</t>
  </si>
  <si>
    <t>PRKD1;PRKD3</t>
  </si>
  <si>
    <t>Q15154-5;Q15154-4</t>
  </si>
  <si>
    <t>Isoform 4 of Pericentriolar material 1 protein</t>
  </si>
  <si>
    <t>Rab GTPase-binding effector protein 1</t>
  </si>
  <si>
    <t>Isoform 3 of Disks large-associated protein 5</t>
  </si>
  <si>
    <t>Q15418;Q15418-2;Q15418-4</t>
  </si>
  <si>
    <t>Ribosomal protein S6 kinase alpha-1</t>
  </si>
  <si>
    <t>Transcription initiation factor TFIID subunit 7</t>
  </si>
  <si>
    <t>Telomeric repeat-binding factor 2</t>
  </si>
  <si>
    <t>Q15572;Q15572-6</t>
  </si>
  <si>
    <t>TATA box-binding protein-associated factor RNA polymerase I subunit C</t>
  </si>
  <si>
    <t>Zinc finger HIT domain-containing protein 3</t>
  </si>
  <si>
    <t>Proteasomal ubiquitin receptor ADRM1</t>
  </si>
  <si>
    <t>Alpha-internexin</t>
  </si>
  <si>
    <t>Q16513;Q16513-2;Q16513-3;Q16513-4</t>
  </si>
  <si>
    <t>Serine/threonine-protein kinase N2</t>
  </si>
  <si>
    <t>Large ribosomal subunit protein uL23m</t>
  </si>
  <si>
    <t>Q16665;Q16665-3;Q16665-2</t>
  </si>
  <si>
    <t>Hypoxia-inducible factor 1-alpha</t>
  </si>
  <si>
    <t>Flap endonuclease GEN homolog 1</t>
  </si>
  <si>
    <t>LON peptidase N-terminal domain and RING finger protein 2</t>
  </si>
  <si>
    <t>Glutamine and serine-rich protein 1</t>
  </si>
  <si>
    <t>Kinesin-like protein KIF7</t>
  </si>
  <si>
    <t>Protein Shroom1</t>
  </si>
  <si>
    <t>PWWP domain-containing DNA repair factor 3A</t>
  </si>
  <si>
    <t>tRNA (guanine(37)-N1)-methyltransferase</t>
  </si>
  <si>
    <t>MAP7 domain-containing protein 1</t>
  </si>
  <si>
    <t>Q3KQU3;Q3KQU3-3</t>
  </si>
  <si>
    <t>Q4VC44;Q4VC44-2;Q4VC44-3</t>
  </si>
  <si>
    <t>FLYWCH-type zinc finger-containing protein 1</t>
  </si>
  <si>
    <t>Centrosomal protein of 55 kDa</t>
  </si>
  <si>
    <t>mRNA export factor GLE1</t>
  </si>
  <si>
    <t>Histone-lysine N-methyltransferase SETMAR</t>
  </si>
  <si>
    <t>Akirin-2</t>
  </si>
  <si>
    <t>FAST kinase domain-containing protein 1, mitochondrial</t>
  </si>
  <si>
    <t>Q562F6;Q562F6-2</t>
  </si>
  <si>
    <t>Shugoshin 2</t>
  </si>
  <si>
    <t>N-acetyltransferase ESCO2</t>
  </si>
  <si>
    <t>E2F-associated phosphoprotein</t>
  </si>
  <si>
    <t>Puratrophin-1</t>
  </si>
  <si>
    <t>Q5BJH7;Q5BJH7-3;Q5BJH7-6</t>
  </si>
  <si>
    <t>Protein YIF1B</t>
  </si>
  <si>
    <t>DBIRD complex subunit ZNF326</t>
  </si>
  <si>
    <t>Q5BKZ1;Q5BKZ1-3</t>
  </si>
  <si>
    <t>Q5EBL8-2;Q5EBL8</t>
  </si>
  <si>
    <t>PDZ domain-containing protein 11</t>
  </si>
  <si>
    <t>Q5FWF4;Q5FWF4-3</t>
  </si>
  <si>
    <t>DNA annealing helicase and endonuclease ZRANB3</t>
  </si>
  <si>
    <t>Armadillo repeat-containing X-linked protein 4</t>
  </si>
  <si>
    <t>Metaxin-3</t>
  </si>
  <si>
    <t>Q5HYK7;Q5HYK7-2;Q5HYK7-3</t>
  </si>
  <si>
    <t>SH3 domain-containing protein 19</t>
  </si>
  <si>
    <t>Q5J8M3;Q5J8M3-2</t>
  </si>
  <si>
    <t>ER membrane protein complex subunit 4</t>
  </si>
  <si>
    <t>Q5JPI3;Q5JPI3-2</t>
  </si>
  <si>
    <t>Uncharacterized protein C3orf38</t>
  </si>
  <si>
    <t>Protein PRRC2B</t>
  </si>
  <si>
    <t>Isoform 3 of Torsin-1A-interacting protein 1</t>
  </si>
  <si>
    <t>Q5JTW2;Q5JTW2-5;Q5JTW2-2;Q5JTW2-3</t>
  </si>
  <si>
    <t>Centrosomal protein of 78 kDa</t>
  </si>
  <si>
    <t>Intracellular hyaluronan-binding protein 4</t>
  </si>
  <si>
    <t>Long-chain fatty acid transport protein 3</t>
  </si>
  <si>
    <t>Q5PSV4;Q5PSV4-2</t>
  </si>
  <si>
    <t>Breast cancer metastasis-suppressor 1-like protein</t>
  </si>
  <si>
    <t>Tetratricopeptide repeat protein 38</t>
  </si>
  <si>
    <t>Synaptosomal-associated protein 47</t>
  </si>
  <si>
    <t>Centrosomal protein of 170 kDa</t>
  </si>
  <si>
    <t>Q5SW79;Q5SW79-3;Q5SW79-2</t>
  </si>
  <si>
    <t>Protein phosphatase 1 regulatory subunit 15B</t>
  </si>
  <si>
    <t>Putative methyltransferase C9orf114</t>
  </si>
  <si>
    <t>Q5T8P6;Q5T8P6-2;Q5T8P6-3;Q5T8P6-4;Q5T8P6-5</t>
  </si>
  <si>
    <t>RNA-binding protein 26</t>
  </si>
  <si>
    <t>Q5T9S5;Q5T9S5-2</t>
  </si>
  <si>
    <t>Coiled-coil domain-containing protein 18</t>
  </si>
  <si>
    <t>Terminal uridylyltransferase 4</t>
  </si>
  <si>
    <t>Mitogen-activated protein kinase kinase kinase 21</t>
  </si>
  <si>
    <t>Q5TCZ1;Q5TCZ1-3</t>
  </si>
  <si>
    <t>SH3 and PX domain-containing protein 2A</t>
  </si>
  <si>
    <t>Protein PRR14L</t>
  </si>
  <si>
    <t>Q5THK1;Q5THK1-4</t>
  </si>
  <si>
    <t>Q5VT52;Q5VT52-3</t>
  </si>
  <si>
    <t>Regulation of nuclear pre-mRNA domain-containing protein 2</t>
  </si>
  <si>
    <t>Zinc finger protein 318</t>
  </si>
  <si>
    <t>Q5VUJ6;Q5VUJ6-2</t>
  </si>
  <si>
    <t>Leucine-rich repeat and calponin homology domain-containing protein 2</t>
  </si>
  <si>
    <t>Immediate early response gene 5 protein</t>
  </si>
  <si>
    <t>Q5VZL5;Q5VZL5-4;Q5VZL5-2</t>
  </si>
  <si>
    <t>Zinc finger MYM-type protein 4</t>
  </si>
  <si>
    <t>Q5ZPR3-4;Q5ZPR3</t>
  </si>
  <si>
    <t>CD276 antigen</t>
  </si>
  <si>
    <t>Lysophospholipid acyltransferase LPCAT4</t>
  </si>
  <si>
    <t>Q66K74-2;Q66K74</t>
  </si>
  <si>
    <t>Microtubule-associated protein 1S</t>
  </si>
  <si>
    <t>U3 small nucleolar RNA-associated protein 25 homolog</t>
  </si>
  <si>
    <t>HAUS augmin-like complex subunit 3</t>
  </si>
  <si>
    <t>Q68D10;Q68D10-2</t>
  </si>
  <si>
    <t>Protein SPT2 homolog</t>
  </si>
  <si>
    <t>Male-specific lethal 1 homolog</t>
  </si>
  <si>
    <t>Cell division cycle-associated protein 2</t>
  </si>
  <si>
    <t>Q6AWC2;Q6AWC2-4;Q6AWC2-6</t>
  </si>
  <si>
    <t>Protein WWC2</t>
  </si>
  <si>
    <t>Ribosomal protein uL30-like</t>
  </si>
  <si>
    <t>Q6DN90-3;Q6DN90;Q6DN90-2</t>
  </si>
  <si>
    <t>IQ motif and SEC7 domain-containing protein 1</t>
  </si>
  <si>
    <t>Q6DN90-3;Q6DN90;Q6DN90-2;Q5JU85;Q5JU85-3</t>
  </si>
  <si>
    <t>IQSEC1;IQSEC2</t>
  </si>
  <si>
    <t>IQ motif and SEC7 domain-containing protein 2</t>
  </si>
  <si>
    <t>Q6GPH6;Q6GPH6-2;Q6GPH6-3</t>
  </si>
  <si>
    <t>Inositol 1,4,5-trisphosphate receptor-interacting protein-like 1</t>
  </si>
  <si>
    <t>Zinc finger protein 770</t>
  </si>
  <si>
    <t>Q6IQ23-2;Q6IQ23</t>
  </si>
  <si>
    <t>Pleckstrin homology domain-containing family A member 7</t>
  </si>
  <si>
    <t>Activity-dependent neuroprotector homeobox protein 2</t>
  </si>
  <si>
    <t>Nipped-B-like protein</t>
  </si>
  <si>
    <t>Protein lin-54 homolog</t>
  </si>
  <si>
    <t>RPA-related protein RADX</t>
  </si>
  <si>
    <t>Q6NSI4;Q6NSI4-2</t>
  </si>
  <si>
    <t>Nucleolus and neural progenitor protein</t>
  </si>
  <si>
    <t>Mis18-binding protein 1</t>
  </si>
  <si>
    <t>Q6P0Q8;Q6P0Q8-2</t>
  </si>
  <si>
    <t>Microtubule-associated serine/threonine-protein kinase 2</t>
  </si>
  <si>
    <t>Polyamine-modulated factor 1</t>
  </si>
  <si>
    <t>Armadillo repeat-containing X-linked protein 5</t>
  </si>
  <si>
    <t>tRNA-dihydrouridine(16/17) synthase [NAD(P)(+)]-like</t>
  </si>
  <si>
    <t>Q6P2H3;Q6P2H3-2</t>
  </si>
  <si>
    <t>Centrosomal protein of 85 kDa</t>
  </si>
  <si>
    <t>Sideroflexin-4</t>
  </si>
  <si>
    <t>Q6P4A7;Q6P4A7-3</t>
  </si>
  <si>
    <t>WD repeat-containing protein 73</t>
  </si>
  <si>
    <t>Q6P582;Q6NZ67</t>
  </si>
  <si>
    <t>MZT2A;MZT2B</t>
  </si>
  <si>
    <t>Mitotic-spindle organizing protein 2B</t>
  </si>
  <si>
    <t>Serine/threonine-protein kinase N3</t>
  </si>
  <si>
    <t>Q6P996;Q6P996-4;Q6P996-5;Q6P996-3</t>
  </si>
  <si>
    <t>Pyridoxal-dependent decarboxylase domain-containing protein 1</t>
  </si>
  <si>
    <t>Q6P996;Q6P996-4;Q6P996-5;Q6P996-3;Q6P996-2;Q6P474</t>
  </si>
  <si>
    <t>PDXDC1;PDXDC2P</t>
  </si>
  <si>
    <t>Putative pyridoxal-dependent decarboxylase domain-containing protein 2</t>
  </si>
  <si>
    <t>Transmembrane protein 65</t>
  </si>
  <si>
    <t>Kelch domain-containing protein 10</t>
  </si>
  <si>
    <t>Q6PIW4;Q6PIW4-2</t>
  </si>
  <si>
    <t>Fidgetin-like protein 1</t>
  </si>
  <si>
    <t>Q6PIY7;Q6PIY7-2</t>
  </si>
  <si>
    <t>Poly(A) RNA polymerase GLD2</t>
  </si>
  <si>
    <t>Mitotic deacetylase-associated SANT domain protein</t>
  </si>
  <si>
    <t>BRCA1-associated ATM activator 1</t>
  </si>
  <si>
    <t>GATOR2 complex protein WDR59</t>
  </si>
  <si>
    <t>La-related protein 1</t>
  </si>
  <si>
    <t>ATPase family AAA domain-containing protein 2</t>
  </si>
  <si>
    <t>Isoform 3 of Rapamycin-insensitive companion of mTOR</t>
  </si>
  <si>
    <t>Serine protease FAM111B</t>
  </si>
  <si>
    <t>Sterile alpha motif domain-containing protein 1</t>
  </si>
  <si>
    <t>Q6TFL3;Q6TFL3-4</t>
  </si>
  <si>
    <t>Coiled-coil domain-containing protein 171</t>
  </si>
  <si>
    <t>Q6UUV7;Q6UUV7-3</t>
  </si>
  <si>
    <t>CREB-regulated transcription coactivator 3</t>
  </si>
  <si>
    <t>Dehydrogenase/reductase SDR family member 13</t>
  </si>
  <si>
    <t>Q6VY07;Q6VY07-2</t>
  </si>
  <si>
    <t>Phosphofurin acidic cluster sorting protein 1</t>
  </si>
  <si>
    <t>Q6W2J9;Q6W2J9-2;Q6W2J9-4</t>
  </si>
  <si>
    <t>BCL-6 corepressor</t>
  </si>
  <si>
    <t>DnaJ homolog subfamily C member 14</t>
  </si>
  <si>
    <t>Q6Y7W6;Q6Y7W6-4;Q6Y7W6-5</t>
  </si>
  <si>
    <t>GRB10-interacting GYF protein 2</t>
  </si>
  <si>
    <t>Q6ZN30;Q6ZN30-2</t>
  </si>
  <si>
    <t>Zinc finger protein basonuclin-2</t>
  </si>
  <si>
    <t>Uncharacterized protein FLJ45252</t>
  </si>
  <si>
    <t>Q6ZW31;Q6ZW31-2</t>
  </si>
  <si>
    <t>Rho GTPase-activating protein SYDE1</t>
  </si>
  <si>
    <t>PAX-interacting protein 1</t>
  </si>
  <si>
    <t>Syntaxin-binding protein 4</t>
  </si>
  <si>
    <t>Inactive ubiquitin carboxyl-terminal hydrolase 54</t>
  </si>
  <si>
    <t>Q70UQ0-4;Q70UQ0</t>
  </si>
  <si>
    <t>Inhibitor of nuclear factor kappa-B kinase-interacting protein</t>
  </si>
  <si>
    <t>Q76FK4;Q76FK4-4</t>
  </si>
  <si>
    <t>Nucleolar protein 8</t>
  </si>
  <si>
    <t>Q7L099-3;Q7L099-4;Q7L099;Q7L099-2</t>
  </si>
  <si>
    <t>Protein RUFY3</t>
  </si>
  <si>
    <t>Isoform 2 of ATP-dependent RNA helicase DHX30</t>
  </si>
  <si>
    <t>Probable proline--tRNA ligase, mitochondrial</t>
  </si>
  <si>
    <t>Q7L590-2;Q7L590</t>
  </si>
  <si>
    <t>Protein MCM10 homolog</t>
  </si>
  <si>
    <t>Protein arginine methyltransferase NDUFAF7, mitochondrial</t>
  </si>
  <si>
    <t>Q7L804-2;Q7L804</t>
  </si>
  <si>
    <t>Rab11 family-interacting protein 2</t>
  </si>
  <si>
    <t>FAST kinase domain-containing protein 5, mitochondrial</t>
  </si>
  <si>
    <t>Lysine-specific demethylase 3B</t>
  </si>
  <si>
    <t>Q7LBC6;Q7LBC6-2</t>
  </si>
  <si>
    <t>Q7LBC6;Q7LBC6-2;Q9Y4C1;Q7LBC6-3</t>
  </si>
  <si>
    <t>KDM3A;KDM3B</t>
  </si>
  <si>
    <t>Q7Z2W4;Q7Z2W4-3</t>
  </si>
  <si>
    <t>Zinc finger CCCH-type antiviral protein 1</t>
  </si>
  <si>
    <t>Q7Z2Z1;Q7Z2Z1-2</t>
  </si>
  <si>
    <t>Treslin</t>
  </si>
  <si>
    <t>Q7Z333;Q7Z333-4;Q7Z333-3</t>
  </si>
  <si>
    <t>Probable helicase senataxin</t>
  </si>
  <si>
    <t>Autophagy-related protein 9A</t>
  </si>
  <si>
    <t>Q7Z3K3;Q7Z3K3-2;Q7Z3K3-3;Q7Z3K3-6;Q7Z3K3-7;Q7Z3K3-5</t>
  </si>
  <si>
    <t>Pogo transposable element with ZNF domain</t>
  </si>
  <si>
    <t>Q7Z401;Q7Z401-2</t>
  </si>
  <si>
    <t>C-myc promoter-binding protein</t>
  </si>
  <si>
    <t>FMR1-interacting protein NUFIP2</t>
  </si>
  <si>
    <t>Mitochondrial antiviral-signaling protein</t>
  </si>
  <si>
    <t>HAUS augmin-like complex subunit 6</t>
  </si>
  <si>
    <t>Tetratricopeptide repeat protein 21B</t>
  </si>
  <si>
    <t>UPF0669 protein C6orf120</t>
  </si>
  <si>
    <t>Q7Z589;Q7Z589-5;Q7Z589-7</t>
  </si>
  <si>
    <t>BRCA2-interacting transcriptional repressor EMSY</t>
  </si>
  <si>
    <t>E3 ubiquitin-protein ligase E3D</t>
  </si>
  <si>
    <t>Cytoplasmic tRNA 2-thiolation protein 1</t>
  </si>
  <si>
    <t>Q7Z7G8;Q7Z7G8-2;Q7Z7G8-6</t>
  </si>
  <si>
    <t>Intermembrane lipid transfer protein VPS13B</t>
  </si>
  <si>
    <t>Q7Z7L1;Q08AF3</t>
  </si>
  <si>
    <t>SLFN11;SLFN5</t>
  </si>
  <si>
    <t>Schlafen family member 5</t>
  </si>
  <si>
    <t>Q86SK9-2;Q86SK9</t>
  </si>
  <si>
    <t>Stearoyl-CoA desaturase 5</t>
  </si>
  <si>
    <t>Q86SQ9;Q86SQ9-2;Q86SQ9-3;Q86SQ9-4</t>
  </si>
  <si>
    <t>Dehydrodolichyl diphosphate synthase complex subunit DHDDS</t>
  </si>
  <si>
    <t>Transcriptional regulator Kaiso</t>
  </si>
  <si>
    <t>Isoform 4 of Retrotransposon-derived protein PEG10</t>
  </si>
  <si>
    <t>Q86TG7-4;Q86TG7-3</t>
  </si>
  <si>
    <t>Isoform 3 of Retrotransposon-derived protein PEG10</t>
  </si>
  <si>
    <t>Nucleolar protein 9</t>
  </si>
  <si>
    <t>Glycerol-3-phosphate acyltransferase 4</t>
  </si>
  <si>
    <t>Q86UW6;Q86UW6-2</t>
  </si>
  <si>
    <t>NEDD4-binding protein 2</t>
  </si>
  <si>
    <t>Leucine zipper protein 1</t>
  </si>
  <si>
    <t>Integral membrane protein GPR180</t>
  </si>
  <si>
    <t>Q86V97;Q8WVZ9</t>
  </si>
  <si>
    <t>KBTBD6;KBTBD7</t>
  </si>
  <si>
    <t>Kelch repeat and BTB domain-containing protein 6</t>
  </si>
  <si>
    <t>Q86VP1;Q86VP1-2</t>
  </si>
  <si>
    <t>Tax1-binding protein 1</t>
  </si>
  <si>
    <t>RNA N6-adenosine-methyltransferase METTL16</t>
  </si>
  <si>
    <t>Q86WP2;Q86WP2-2</t>
  </si>
  <si>
    <t>Vasculin</t>
  </si>
  <si>
    <t>Active regulator of SIRT1</t>
  </si>
  <si>
    <t>Ankyrin repeat and LEM domain-containing protein 2</t>
  </si>
  <si>
    <t>RNA-binding protein MEX3D</t>
  </si>
  <si>
    <t>Q86XR8;Q86XR8-4;Q86XR8-5</t>
  </si>
  <si>
    <t>Centrosomal protein of 57 kDa</t>
  </si>
  <si>
    <t>Dynein axonemal assembly factor 5</t>
  </si>
  <si>
    <t>Q86YD1;Q86YD1-3</t>
  </si>
  <si>
    <t>Prostate tumor-overexpressed gene 1 protein</t>
  </si>
  <si>
    <t>Q86YP4;Q86YP4-3;Q86YP4-2</t>
  </si>
  <si>
    <t>Transcriptional repressor p66-alpha</t>
  </si>
  <si>
    <t>Q86YP4;Q86YP4-3;Q86YP4-2;Q8WXI9</t>
  </si>
  <si>
    <t>GATAD2A;GATAD2B</t>
  </si>
  <si>
    <t>BLOC-2 complex member HPS6</t>
  </si>
  <si>
    <t>Interferon regulatory factor 2-binding protein 1</t>
  </si>
  <si>
    <t>Epoxide hydrolase 4</t>
  </si>
  <si>
    <t>Q8IUZ0;Q8IUZ0-2;Q8IUZ0-4;Q8IUZ0-3</t>
  </si>
  <si>
    <t>Leucine-rich repeat-containing protein 49</t>
  </si>
  <si>
    <t>3'-5' exoribonuclease 1</t>
  </si>
  <si>
    <t>Serine/threonine-protein kinase VRK3</t>
  </si>
  <si>
    <t>Isoform 4 of ADP-ribosylation factor-like protein 17</t>
  </si>
  <si>
    <t>Centrosomal protein of 97 kDa</t>
  </si>
  <si>
    <t>Q8IWA4;Q8IWA4-3</t>
  </si>
  <si>
    <t>Mitofusin-1</t>
  </si>
  <si>
    <t>MAP7 domain-containing protein 3</t>
  </si>
  <si>
    <t>Protein DENND6A</t>
  </si>
  <si>
    <t>MAX gene-associated protein</t>
  </si>
  <si>
    <t>Q8IWI9;Q8IWI9-3</t>
  </si>
  <si>
    <t>Zinc finger CCCH domain-containing protein 7A</t>
  </si>
  <si>
    <t>SURP and G-patch domain-containing protein 1</t>
  </si>
  <si>
    <t>Q8IX01;Q8IX01-4</t>
  </si>
  <si>
    <t>SURP and G-patch domain-containing protein 2</t>
  </si>
  <si>
    <t>Spindle and kinetochore-associated protein 3</t>
  </si>
  <si>
    <t>DnaJ homolog subfamily C member 10</t>
  </si>
  <si>
    <t>Q8IXI1;Q8IXI1-2</t>
  </si>
  <si>
    <t>Mitochondrial Rho GTPase 2</t>
  </si>
  <si>
    <t>Q8IXK0;Q8IXK0-4;Q8IXK0-5;Q8IXK0-2</t>
  </si>
  <si>
    <t>Polyhomeotic-like protein 2</t>
  </si>
  <si>
    <t>Q8IXM2;Q8IXM2-2</t>
  </si>
  <si>
    <t>BAP18</t>
  </si>
  <si>
    <t>Chromatin complexes subunit BAP18</t>
  </si>
  <si>
    <t>Putative RNA polymerase II subunit B1 CTD phosphatase RPAP2</t>
  </si>
  <si>
    <t>Zinc finger CCCH domain-containing protein 3</t>
  </si>
  <si>
    <t>Q8IY67-2;Q8IY67</t>
  </si>
  <si>
    <t>Ribonucleoprotein PTB-binding 1</t>
  </si>
  <si>
    <t>Cytoskeleton-associated protein 2-like</t>
  </si>
  <si>
    <t>ATP-dependent RNA helicase SUPV3L1, mitochondrial</t>
  </si>
  <si>
    <t>Q8IYH5;Q8IYH5-2;Q8IYH5-3</t>
  </si>
  <si>
    <t>ZZ-type zinc finger-containing protein 3</t>
  </si>
  <si>
    <t>Chondroitin sulfate synthase 2</t>
  </si>
  <si>
    <t>Q8IZ69;Q8IZ69-2</t>
  </si>
  <si>
    <t>tRNA (uracil-5-)-methyltransferase homolog A</t>
  </si>
  <si>
    <t>mRNA-decapping enzyme 1B</t>
  </si>
  <si>
    <t>Q8IZH2;Q8IZH2-2</t>
  </si>
  <si>
    <t>5'-3' exoribonuclease 1</t>
  </si>
  <si>
    <t>Spartin</t>
  </si>
  <si>
    <t>Mitochondrial cardiolipin hydrolase</t>
  </si>
  <si>
    <t>Q8N2G8;Q8N2G8-3</t>
  </si>
  <si>
    <t>GH3 domain-containing protein</t>
  </si>
  <si>
    <t>T-cell activation inhibitor, mitochondrial</t>
  </si>
  <si>
    <t>D-2-hydroxyglutarate dehydrogenase, mitochondrial</t>
  </si>
  <si>
    <t>Isoform 2 of Probable hydrolase PNKD</t>
  </si>
  <si>
    <t>Q8N5A5;Q8N5A5-2;Q8N5A5-3</t>
  </si>
  <si>
    <t>Zinc finger CCCH-type with G patch domain-containing protein</t>
  </si>
  <si>
    <t>Ceramide synthase 5</t>
  </si>
  <si>
    <t>Q8N5D0;Q8N5D0-4</t>
  </si>
  <si>
    <t>WD and tetratricopeptide repeats protein 1</t>
  </si>
  <si>
    <t>NF-kappa-B-activating protein</t>
  </si>
  <si>
    <t>Q8N5F7;Q5M9Q1</t>
  </si>
  <si>
    <t>NKAP;NKAPL</t>
  </si>
  <si>
    <t>NKAP-like protein</t>
  </si>
  <si>
    <t>Macoilin</t>
  </si>
  <si>
    <t>Q8N5U6;Q8N5U6-2</t>
  </si>
  <si>
    <t>E3 ubiquitin-protein ligase RNF10</t>
  </si>
  <si>
    <t>Q8N5Y2;Q8N5Y2-2;Q8N5Y2-3;Q8N5Y2-6;Q8N5Y2-4</t>
  </si>
  <si>
    <t>MSL complex subunit 3</t>
  </si>
  <si>
    <t>Q8N720;Q8N720-3</t>
  </si>
  <si>
    <t>Zinc finger protein 655</t>
  </si>
  <si>
    <t>ARL14 effector protein</t>
  </si>
  <si>
    <t>N-acetylaspartate synthetase</t>
  </si>
  <si>
    <t>Lysine-specific histone demethylase 2</t>
  </si>
  <si>
    <t>tRNA-uridine aminocarboxypropyltransferase 2</t>
  </si>
  <si>
    <t>Tetratricopeptide repeat protein 13</t>
  </si>
  <si>
    <t>Estradiol 17-beta-dehydrogenase 11</t>
  </si>
  <si>
    <t>Kinetochore protein Spc24</t>
  </si>
  <si>
    <t>Nitric oxide-associated protein 1</t>
  </si>
  <si>
    <t>Holliday junction recognition protein</t>
  </si>
  <si>
    <t>Cytoplasmic dynein 2 heavy chain 1</t>
  </si>
  <si>
    <t>E3 ubiquitin-protein ligase RNF169</t>
  </si>
  <si>
    <t>RING finger protein 214</t>
  </si>
  <si>
    <t>Q8ND83;Q8ND83-4</t>
  </si>
  <si>
    <t>SLAIN motif-containing protein 1</t>
  </si>
  <si>
    <t>Q8NDD1;Q8NDD1-5</t>
  </si>
  <si>
    <t>Uncharacterized protein C1orf131</t>
  </si>
  <si>
    <t>Q8NDT2;Q8NDT2-2</t>
  </si>
  <si>
    <t>Putative RNA-binding protein 15B</t>
  </si>
  <si>
    <t>Isoform 6 of Trinucleotide repeat-containing gene 6A protein</t>
  </si>
  <si>
    <t>Calcium uniporter protein, mitochondrial</t>
  </si>
  <si>
    <t>Q8NEM7;Q8NEM7-2;Q8NEM7-3</t>
  </si>
  <si>
    <t>Transcription factor SPT20 homolog</t>
  </si>
  <si>
    <t>PDZ domain-containing protein 8</t>
  </si>
  <si>
    <t>Q8NEY1-2;Q8NEY1;Q8NEY1-3</t>
  </si>
  <si>
    <t>Neuron navigator 1</t>
  </si>
  <si>
    <t>Biorientation of chromosomes in cell division protein 1-like 1</t>
  </si>
  <si>
    <t>Q8NFH5-2;Q8NFH5</t>
  </si>
  <si>
    <t>Nucleoporin NUP35</t>
  </si>
  <si>
    <t>Q8NG27;Q8NG27-3</t>
  </si>
  <si>
    <t>E3 ubiquitin-protein ligase Praja-1</t>
  </si>
  <si>
    <t>Q8NG31;Q8NG31-2</t>
  </si>
  <si>
    <t>Kinetochore scaffold 1</t>
  </si>
  <si>
    <t>Q8NHM5;Q8NHM5-2</t>
  </si>
  <si>
    <t>Lysine-specific demethylase 2B</t>
  </si>
  <si>
    <t>Motile sperm domain-containing protein 2</t>
  </si>
  <si>
    <t>ATP-dependent RNA helicase DDX55</t>
  </si>
  <si>
    <t>Q8NHV4;Q8NHV4-3</t>
  </si>
  <si>
    <t>Protein NEDD1</t>
  </si>
  <si>
    <t>GrpE protein homolog 2, mitochondrial</t>
  </si>
  <si>
    <t>WD repeat-containing protein 48</t>
  </si>
  <si>
    <t>Q8TAM2;Q8TAM2-4</t>
  </si>
  <si>
    <t>Tetratricopeptide repeat protein 8</t>
  </si>
  <si>
    <t>Serine/threonine-protein kinase Kist</t>
  </si>
  <si>
    <t>SH3KBP1-binding protein 1</t>
  </si>
  <si>
    <t>Mitochondrial glutathione transporter SLC25A40</t>
  </si>
  <si>
    <t>Q8TC12;Q8TC12-2</t>
  </si>
  <si>
    <t>Retinol dehydrogenase 11</t>
  </si>
  <si>
    <t>Protein CIP2A</t>
  </si>
  <si>
    <t>Zinc finger protein 507</t>
  </si>
  <si>
    <t>Centrosome-associated protein ALMS1</t>
  </si>
  <si>
    <t>Isoform 2 of Up-regulator of cell proliferation</t>
  </si>
  <si>
    <t>Ribonuclease H2 subunit C</t>
  </si>
  <si>
    <t>Elongator complex protein 5</t>
  </si>
  <si>
    <t>Isoform 3 of Short transient receptor potential channel 4-associated protein</t>
  </si>
  <si>
    <t>Centrosomal protein of 192 kDa</t>
  </si>
  <si>
    <t>Gem-associated protein 5</t>
  </si>
  <si>
    <t>Q8TEU7;Q8TEU7-4;Q8TEU7-3;Q8TEU7-5</t>
  </si>
  <si>
    <t>Rap guanine nucleotide exchange factor 6</t>
  </si>
  <si>
    <t>Q8TEW0;Q8TEW0-2</t>
  </si>
  <si>
    <t>Partitioning defective 3 homolog</t>
  </si>
  <si>
    <t>DIS3-like exonuclease 1</t>
  </si>
  <si>
    <t>Serine/threonine-protein kinase haspin</t>
  </si>
  <si>
    <t>Q8WTP8;Q8WTP8-2</t>
  </si>
  <si>
    <t>Apoptosis-enhancing nuclease</t>
  </si>
  <si>
    <t>Q8WTV0;Q8WTV0-5;Q8WTV0-2;Q8WTV0-4</t>
  </si>
  <si>
    <t>Scavenger receptor class B member 1</t>
  </si>
  <si>
    <t>Protein THEM6</t>
  </si>
  <si>
    <t>Dephospho-CoA kinase domain-containing protein</t>
  </si>
  <si>
    <t>Spindle and kinetochore-associated protein 2</t>
  </si>
  <si>
    <t>Fatty acyl-CoA reductase 1</t>
  </si>
  <si>
    <t>Pseudouridylate synthase TRUB1</t>
  </si>
  <si>
    <t>Q8WWK9;Q8WWK9-5</t>
  </si>
  <si>
    <t>Cytoskeleton-associated protein 2</t>
  </si>
  <si>
    <t>Q8WWM7;Q8WWM7-9;Q8WWM7-2;Q8WWM7-3;Q8WWM7-4;Q8WWM7-5;Q8WWM7-6;Q8WWM7-8</t>
  </si>
  <si>
    <t>Ataxin-2-like protein</t>
  </si>
  <si>
    <t>Q8WWM7;Q8WWM7-9;Q8WWM7-2;Q8WWM7-3;Q8WWM7-4;Q8WWM7-5;Q8WWM7-6;Q8WWM7-8;Q99700;Q99700-2;Q99700-4;Q99700-5</t>
  </si>
  <si>
    <t>ATXN2;ATXN2L</t>
  </si>
  <si>
    <t>Transcriptional repressor p66-beta</t>
  </si>
  <si>
    <t>HMG box transcription factor BBX</t>
  </si>
  <si>
    <t>Peroxynitrite isomerase THAP4</t>
  </si>
  <si>
    <t>Q92540;Q92540-2;Q92540-4</t>
  </si>
  <si>
    <t>Nonsense-mediated mRNA decay factor SMG7</t>
  </si>
  <si>
    <t>Transmembrane protein 131</t>
  </si>
  <si>
    <t>Phosphatidylinositol 3-kinase regulatory subunit gamma</t>
  </si>
  <si>
    <t>Q92576-2;Q92576</t>
  </si>
  <si>
    <t>PHD finger protein 3</t>
  </si>
  <si>
    <t>La-related protein 4B</t>
  </si>
  <si>
    <t>A-kinase anchor protein 1, mitochondrial</t>
  </si>
  <si>
    <t>Isoform Alpha of Nectin-2</t>
  </si>
  <si>
    <t>Zinc finger protein ubi-d4</t>
  </si>
  <si>
    <t>Histone acetyltransferase KAT2A</t>
  </si>
  <si>
    <t>Protein Jumonji</t>
  </si>
  <si>
    <t>G-patch domain and KOW motifs-containing protein</t>
  </si>
  <si>
    <t>Q92974;Q92974-2;Q92974-3</t>
  </si>
  <si>
    <t>Rho guanine nucleotide exchange factor 2</t>
  </si>
  <si>
    <t>Q92989;Q92989-2</t>
  </si>
  <si>
    <t>Polyribonucleotide 5'-hydroxyl-kinase Clp1</t>
  </si>
  <si>
    <t>Q93063-3;Q93063</t>
  </si>
  <si>
    <t>Exostosin-2</t>
  </si>
  <si>
    <t>Q93096;Q12974;Q12974-3</t>
  </si>
  <si>
    <t>PTP4A1;PTP4A2</t>
  </si>
  <si>
    <t>Protein tyrosine phosphatase type IVA 2</t>
  </si>
  <si>
    <t>Q969K3;Q969K3-2</t>
  </si>
  <si>
    <t>E3 ubiquitin-protein ligase RNF34</t>
  </si>
  <si>
    <t>Cytoplasmic 60S subunit biogenesis factor ZNF622</t>
  </si>
  <si>
    <t>Mitochondrial amidoxime reducing component 2</t>
  </si>
  <si>
    <t>Q969Z3;Q969Z3-2</t>
  </si>
  <si>
    <t>Q96AE7;Q96AE7-2</t>
  </si>
  <si>
    <t>Tetratricopeptide repeat protein 17</t>
  </si>
  <si>
    <t>Mitochondrial outer membrane protein SLC25A46</t>
  </si>
  <si>
    <t>E3 ubiquitin-protein ligase MIB2</t>
  </si>
  <si>
    <t>Tetratricopeptide repeat protein 28</t>
  </si>
  <si>
    <t>Leukocyte receptor cluster member 9</t>
  </si>
  <si>
    <t>PIN2/TERF1-interacting telomerase inhibitor 1</t>
  </si>
  <si>
    <t>Q96BK5;Q96BK5-2;Q9BT81-2</t>
  </si>
  <si>
    <t>PINX1;SOX7</t>
  </si>
  <si>
    <t>Transcriptional adapter 1</t>
  </si>
  <si>
    <t>Q96BR1;Q96BR1-2</t>
  </si>
  <si>
    <t>Serine/threonine-protein kinase Sgk3</t>
  </si>
  <si>
    <t>Cytochrome c oxidase assembly factor 7</t>
  </si>
  <si>
    <t>Synaptotagmin-like protein 4</t>
  </si>
  <si>
    <t>Q96C92;Q96C92-2</t>
  </si>
  <si>
    <t>Endosome-associated-trafficking regulator 1</t>
  </si>
  <si>
    <t>Q96CP6;Q96CP6-2;Q96CP6-3</t>
  </si>
  <si>
    <t>Protein Aster-A</t>
  </si>
  <si>
    <t>HAUS augmin-like complex subunit 1</t>
  </si>
  <si>
    <t>Zinc finger protein 689</t>
  </si>
  <si>
    <t>Leucine-rich repeat-containing protein 58</t>
  </si>
  <si>
    <t>Mitochondrial import inner membrane translocase subunit TIM14</t>
  </si>
  <si>
    <t>Q96DH6;Q96DH6-2;Q96DH6-3</t>
  </si>
  <si>
    <t>RNA-binding protein Musashi homolog 2</t>
  </si>
  <si>
    <t>Zinc finger and BTB domain-containing protein 10</t>
  </si>
  <si>
    <t>Q96DT7;Q96DT7-4</t>
  </si>
  <si>
    <t>Q96EI5;Q96EI5-2;Q9H3H9</t>
  </si>
  <si>
    <t>TCEAL2;TCEAL4</t>
  </si>
  <si>
    <t>Transcription elongation factor A protein-like 4</t>
  </si>
  <si>
    <t>E3 ubiquitin-protein ligase RNF31</t>
  </si>
  <si>
    <t>Protein SAAL1</t>
  </si>
  <si>
    <t>SAGA-associated factor 29</t>
  </si>
  <si>
    <t>Q96EZ8;Q96EZ8-2;Q96EZ8-3</t>
  </si>
  <si>
    <t>Microspherule protein 1</t>
  </si>
  <si>
    <t>Q96F44;Q96F44-3</t>
  </si>
  <si>
    <t>E3 ubiquitin-protein ligase TRIM11</t>
  </si>
  <si>
    <t>Enhancer of mRNA-decapping protein 3</t>
  </si>
  <si>
    <t>Q96FC9-2;Q96FC9-3;Q96FC9-4;Q96FC9;Q92771</t>
  </si>
  <si>
    <t>DDX11;DDX12P</t>
  </si>
  <si>
    <t>Putative ATP-dependent RNA helicase DDX12</t>
  </si>
  <si>
    <t>Sororin</t>
  </si>
  <si>
    <t>tRNA-dihydrouridine(47) synthase [NAD(P)(+)]-like</t>
  </si>
  <si>
    <t>Q96G61;Q8NFP7</t>
  </si>
  <si>
    <t>NUDT10;NUDT11</t>
  </si>
  <si>
    <t>Diphosphoinositol polyphosphate phosphohydrolase 3-alpha</t>
  </si>
  <si>
    <t>Q96G61;Q8NFP7;Q9NZJ9;A0A024RBG1;Q9NZJ9-2</t>
  </si>
  <si>
    <t>NUDT10;NUDT11;NUDT4;NUDT4B</t>
  </si>
  <si>
    <t>Diphosphoinositol polyphosphate phosphohydrolase NUDT4B</t>
  </si>
  <si>
    <t>Isoform 3 of Centromere protein N</t>
  </si>
  <si>
    <t>Unconventional myosin-XIX</t>
  </si>
  <si>
    <t>Nuclear envelope pore membrane protein POM 121</t>
  </si>
  <si>
    <t>Q96HA1;A8CG34</t>
  </si>
  <si>
    <t>POM121;POM121C</t>
  </si>
  <si>
    <t>Q96HA1;A8CG34;A6NF01</t>
  </si>
  <si>
    <t>POM121;POM121B;POM121C</t>
  </si>
  <si>
    <t>Putative nuclear envelope pore membrane protein POM 121B</t>
  </si>
  <si>
    <t>Q96HA1;A8CG34;Q6PJE2;Q6PJE2-5</t>
  </si>
  <si>
    <t>POM121;POM121C;POMZP3</t>
  </si>
  <si>
    <t>Proline-rich protein 11</t>
  </si>
  <si>
    <t>Sentrin-specific protease 5</t>
  </si>
  <si>
    <t>Far upstream element-binding protein 3</t>
  </si>
  <si>
    <t>DISP complex protein LRCH3</t>
  </si>
  <si>
    <t>Deubiquitinating protein VCPIP1</t>
  </si>
  <si>
    <t>Q96JK2;Q96JK2-3</t>
  </si>
  <si>
    <t>DDB1- and CUL4-associated factor 5</t>
  </si>
  <si>
    <t>Chromosome alignment-maintaining phosphoprotein 1</t>
  </si>
  <si>
    <t>Q96JN8;Q96JN8-2</t>
  </si>
  <si>
    <t>Neuralized-like protein 4</t>
  </si>
  <si>
    <t>Fatty acyl-CoA reductase 2</t>
  </si>
  <si>
    <t>Zinc finger protein 512B</t>
  </si>
  <si>
    <t>Q96KQ7-2;Q96KQ7</t>
  </si>
  <si>
    <t>Histone-lysine N-methyltransferase EHMT2</t>
  </si>
  <si>
    <t>Histone-lysine N-methyltransferase, H3 lysine-36 specific</t>
  </si>
  <si>
    <t>Q96L92;Q96L92-3</t>
  </si>
  <si>
    <t>Sorting nexin-27</t>
  </si>
  <si>
    <t>Intraflagellar transport protein 74 homolog</t>
  </si>
  <si>
    <t>DnaJ homolog subfamily C member 30, mitochondrial</t>
  </si>
  <si>
    <t>E3 SUMO-protein ligase NSE2</t>
  </si>
  <si>
    <t>Non-structural maintenance of chromosomes element 3 homolog</t>
  </si>
  <si>
    <t>Dynein axonemal assembly factor 10</t>
  </si>
  <si>
    <t>Isoform 2 of FERM domain-containing protein 6</t>
  </si>
  <si>
    <t>Q96P11-2;Q96P11-4;Q96P11;Q96P11-5;Q63ZY6;Q63ZY6-5</t>
  </si>
  <si>
    <t>NSUN5;NSUN5P2</t>
  </si>
  <si>
    <t>Putative methyltransferase NSUN5C</t>
  </si>
  <si>
    <t>Q96P16;Q9NQG5</t>
  </si>
  <si>
    <t>RPRD1A;RPRD1B</t>
  </si>
  <si>
    <t>Regulation of nuclear pre-mRNA domain-containing protein 1A</t>
  </si>
  <si>
    <t>Q96P47;Q96P47-2;Q96P47-4</t>
  </si>
  <si>
    <t>Arf-GAP with GTPase, ANK repeat and PH domain-containing protein 3</t>
  </si>
  <si>
    <t>RNA-binding protein 14</t>
  </si>
  <si>
    <t>UAP56-interacting factor</t>
  </si>
  <si>
    <t>Q96RF0;Q96RF0-2;Q96RF0-3</t>
  </si>
  <si>
    <t>Sorting nexin-18</t>
  </si>
  <si>
    <t>PAS domain-containing serine/threonine-protein kinase</t>
  </si>
  <si>
    <t>BRCA1-A complex subunit RAP80</t>
  </si>
  <si>
    <t>Q96RR4;Q96RR4-2;Q96RR4-3;Q96RR4-4;Q96RR4-5;Q96RR4-6;Q96RR4-7</t>
  </si>
  <si>
    <t>Calcium/calmodulin-dependent protein kinase kinase 2</t>
  </si>
  <si>
    <t>Trimethylguanosine synthase</t>
  </si>
  <si>
    <t>Q96RT1-8;Q96RT1;Q96RT1-2;Q96RT1-3;Q96RT1-5;Q96RT1-6;Q96RT1-7;Q96RT1-9;Q96RT1-4</t>
  </si>
  <si>
    <t>Erbin</t>
  </si>
  <si>
    <t>Q96RV3;Q96RV3-3;Q96RV3-4</t>
  </si>
  <si>
    <t>Pecanex-like protein 1</t>
  </si>
  <si>
    <t>Protein cramped-like</t>
  </si>
  <si>
    <t>Ubiquitin-like protein 7</t>
  </si>
  <si>
    <t>Q96SZ6-3;Q96SZ6</t>
  </si>
  <si>
    <t>Mitochondrial tRNA methylthiotransferase CDK5RAP1</t>
  </si>
  <si>
    <t>Isoform 2 of MAP7 domain-containing protein 2</t>
  </si>
  <si>
    <t>Q96T17-2;Q96T17-4</t>
  </si>
  <si>
    <t>Selenocysteine insertion sequence-binding protein 2</t>
  </si>
  <si>
    <t>Q96T37;Q96T37-2;Q96T37-3;Q96T37-4</t>
  </si>
  <si>
    <t>RNA-binding protein 15</t>
  </si>
  <si>
    <t>Q96T37;Q96T37-2;Q96T37-3;Q96T37-4;Q8NDT2;Q8NDT2-2</t>
  </si>
  <si>
    <t>RBM15;RBM15B</t>
  </si>
  <si>
    <t>Q99081;Q99081-3</t>
  </si>
  <si>
    <t>Transcription factor 12</t>
  </si>
  <si>
    <t>Translocation protein SEC62</t>
  </si>
  <si>
    <t>E3 ubiquitin-protein ligase RING2</t>
  </si>
  <si>
    <t>Q99496;Q06587;Q06587-2</t>
  </si>
  <si>
    <t>RING1;RNF2</t>
  </si>
  <si>
    <t>E3 ubiquitin-protein ligase RING1</t>
  </si>
  <si>
    <t>M-phase phosphoprotein 9</t>
  </si>
  <si>
    <t>Transcription termination factor 1, mitochondrial</t>
  </si>
  <si>
    <t>Q99569-2;Q99569</t>
  </si>
  <si>
    <t>Plakophilin-4</t>
  </si>
  <si>
    <t>Phosphoinositide 3-kinase regulatory subunit 4</t>
  </si>
  <si>
    <t>Protein SCAF11</t>
  </si>
  <si>
    <t>Q99640;Q99640-3</t>
  </si>
  <si>
    <t>Membrane-associated tyrosine- and threonine-specific cdc2-inhibitory kinase</t>
  </si>
  <si>
    <t>Kinesin-like protein KIF2C</t>
  </si>
  <si>
    <t>Q99661;Q99661-2</t>
  </si>
  <si>
    <t>Q99700;Q99700-2;Q99700-4</t>
  </si>
  <si>
    <t>Ataxin-2</t>
  </si>
  <si>
    <t>Q99700;Q99700-2;Q99700-4;Q99700-5</t>
  </si>
  <si>
    <t>Methionine synthase</t>
  </si>
  <si>
    <t>Cell division control protein 6 homolog</t>
  </si>
  <si>
    <t>Q99755-3;Q99755-4</t>
  </si>
  <si>
    <t>Isoform 3 of Phosphatidylinositol 4-phosphate 5-kinase type-1 alpha</t>
  </si>
  <si>
    <t>Q99759;Q99759-2</t>
  </si>
  <si>
    <t>Mitogen-activated protein kinase kinase kinase 3</t>
  </si>
  <si>
    <t>Q99767-2;Q99767</t>
  </si>
  <si>
    <t>Amyloid-beta A4 precursor protein-binding family A member 2</t>
  </si>
  <si>
    <t>Q99941;Q99941-2</t>
  </si>
  <si>
    <t>Cyclic AMP-dependent transcription factor ATF-6 beta</t>
  </si>
  <si>
    <t>E3 ubiquitin-protein ligase RNF5</t>
  </si>
  <si>
    <t>Dual specificity protein phosphatase 9</t>
  </si>
  <si>
    <t>Isoform 1 of Plakophilin-2</t>
  </si>
  <si>
    <t>Dihydropyrimidinase-related protein 5</t>
  </si>
  <si>
    <t>ATP-dependent RNA helicase DDX50</t>
  </si>
  <si>
    <t>Ribosome quality control complex subunit TCF25</t>
  </si>
  <si>
    <t>Q9BQT8;Q9BQT8-2</t>
  </si>
  <si>
    <t>Mitochondrial 2-oxodicarboxylate carrier</t>
  </si>
  <si>
    <t>Q9BRK0-2;Q9BRK0</t>
  </si>
  <si>
    <t>Receptor expression-enhancing protein 2</t>
  </si>
  <si>
    <t>Leucine zipper putative tumor suppressor 2</t>
  </si>
  <si>
    <t>Programmed cell death protein 2-like</t>
  </si>
  <si>
    <t>MICOS complex subunit MIC25</t>
  </si>
  <si>
    <t>Post-GPI attachment to proteins factor 4</t>
  </si>
  <si>
    <t>G patch domain-containing protein 1</t>
  </si>
  <si>
    <t>DNA replication complex GINS protein SLD5</t>
  </si>
  <si>
    <t>WD repeat domain-containing protein 83</t>
  </si>
  <si>
    <t>Centromere protein K</t>
  </si>
  <si>
    <t>Nucleolar protein 10</t>
  </si>
  <si>
    <t>Q9BT25;Q9BT25-3</t>
  </si>
  <si>
    <t>HAUS augmin-like complex subunit 8</t>
  </si>
  <si>
    <t>Q9BTE3;Q9BTE3-2</t>
  </si>
  <si>
    <t>Mini-chromosome maintenance complex-binding protein</t>
  </si>
  <si>
    <t>Q9BTE6-3;Q9BTE6-2;Q9BTE6</t>
  </si>
  <si>
    <t>Alanyl-tRNA editing protein Aarsd1</t>
  </si>
  <si>
    <t>THUMP domain-containing protein 2</t>
  </si>
  <si>
    <t>Q9BTX1;Q9BTX1-2;Q9BTX1-5;Q9BTX1-6</t>
  </si>
  <si>
    <t>Nucleoporin NDC1</t>
  </si>
  <si>
    <t>Protein HGH1 homolog</t>
  </si>
  <si>
    <t>NADH dehydrogenase [ubiquinone] 1 alpha subcomplex assembly factor 3</t>
  </si>
  <si>
    <t>DNA-directed RNA polymerase III subunit RPC3</t>
  </si>
  <si>
    <t>U3 small nucleolar RNA-associated protein 14 homolog A</t>
  </si>
  <si>
    <t>Q9BVJ6;Q9BVJ6-3</t>
  </si>
  <si>
    <t>Q9BVJ6;Q9BVJ6-3;Q5TAP6</t>
  </si>
  <si>
    <t>UTP14A;UTP14C</t>
  </si>
  <si>
    <t>U3 small nucleolar RNA-associated protein 14 homolog C</t>
  </si>
  <si>
    <t>ATPase family gene 2 protein homolog B</t>
  </si>
  <si>
    <t>Serine/threonine-protein kinase RIO2</t>
  </si>
  <si>
    <t>Threonine--tRNA ligase, mitochondrial</t>
  </si>
  <si>
    <t>Q9BWF3;Q9BQ04;Q9BWF3-4;Q9BWF3-2;Q9BWF3-3</t>
  </si>
  <si>
    <t>RBM4;RBM4B</t>
  </si>
  <si>
    <t>RNA-binding protein 4B</t>
  </si>
  <si>
    <t>Sodium channel modifier 1</t>
  </si>
  <si>
    <t>RNA polymerase II-associated protein 1</t>
  </si>
  <si>
    <t>Q9BWL3;Q9BWL3-2</t>
  </si>
  <si>
    <t>Protein C1orf43</t>
  </si>
  <si>
    <t>Poly(A) polymerase gamma</t>
  </si>
  <si>
    <t>Fanconi anemia group J protein</t>
  </si>
  <si>
    <t>Rab11 family-interacting protein 5</t>
  </si>
  <si>
    <t>Serine/threonine-protein kinase PINK1, mitochondrial</t>
  </si>
  <si>
    <t>Q9BXS6;Q9BXS6-2</t>
  </si>
  <si>
    <t>Nucleolar and spindle-associated protein 1</t>
  </si>
  <si>
    <t>S phase cyclin A-associated protein in the endoplasmic reticulum</t>
  </si>
  <si>
    <t>Q9BY67;Q9BY67-3;Q9BY67-4;Q9BY67-5</t>
  </si>
  <si>
    <t>Cell adhesion molecule 1</t>
  </si>
  <si>
    <t>Polymerase delta-interacting protein 3</t>
  </si>
  <si>
    <t>E3 ubiquitin-protein ligase RNF26</t>
  </si>
  <si>
    <t>Dual specificity protein phosphatase 16</t>
  </si>
  <si>
    <t>Uncharacterized protein KIAA1671</t>
  </si>
  <si>
    <t>Large ribosomal subunit protein bL32m</t>
  </si>
  <si>
    <t>Polycomb group RING finger protein 6</t>
  </si>
  <si>
    <t>Q9BYI3;Q9BYI3-3</t>
  </si>
  <si>
    <t>Hyccin</t>
  </si>
  <si>
    <t>Histone-lysine N-methyltransferase SETD2</t>
  </si>
  <si>
    <t>Ras-related protein Rab-34</t>
  </si>
  <si>
    <t>Q9BZL6;Q9BZL6-3</t>
  </si>
  <si>
    <t>Serine/threonine-protein kinase D2</t>
  </si>
  <si>
    <t>Q9BZL6;Q9BZL6-3;Q15139;Q9BZL6-2;O94806</t>
  </si>
  <si>
    <t>PRKD1;PRKD2;PRKD3</t>
  </si>
  <si>
    <t>Q9BZL6;Q9BZL6-3;Q9BZL6-2</t>
  </si>
  <si>
    <t>UBX domain-containing protein 6</t>
  </si>
  <si>
    <t>Uridine-cytidine kinase 2</t>
  </si>
  <si>
    <t>Q9BZX2;Q9BZX2-2</t>
  </si>
  <si>
    <t>Q9C0A6;Q9C0A6-2;Q9C0A6-3</t>
  </si>
  <si>
    <t>Histone-lysine N-methyltransferase SETD5</t>
  </si>
  <si>
    <t>Q9C0C7-4;Q9C0C7-5;Q9C0C7</t>
  </si>
  <si>
    <t>Activating molecule in BECN1-regulated autophagy protein 1</t>
  </si>
  <si>
    <t>Transmembrane protein 39B</t>
  </si>
  <si>
    <t>PSME3-interacting protein</t>
  </si>
  <si>
    <t>Q9H019;Q9H019-3</t>
  </si>
  <si>
    <t>Mitochondrial fission regulator 1-like</t>
  </si>
  <si>
    <t>Isoform 3 of Histone deacetylase complex subunit SAP130</t>
  </si>
  <si>
    <t>Q9H0L4;P33240;P33240-2</t>
  </si>
  <si>
    <t>CSTF2;CSTF2T</t>
  </si>
  <si>
    <t>Cleavage stimulation factor subunit 2</t>
  </si>
  <si>
    <t>Probable ATP-dependent RNA helicase DDX47</t>
  </si>
  <si>
    <t>Testis-specific Y-encoded-like protein 1</t>
  </si>
  <si>
    <t>Nonsense-mediated mRNA decay factor SMG9</t>
  </si>
  <si>
    <t>Poly [ADP-ribose] polymerase tankyrase-2</t>
  </si>
  <si>
    <t>Q9H2V7;Q9H2V7-2;Q9H2V7-3</t>
  </si>
  <si>
    <t>Protein spinster homolog 1</t>
  </si>
  <si>
    <t>Zinc finger protein 106</t>
  </si>
  <si>
    <t>Negative elongation factor A</t>
  </si>
  <si>
    <t>Centromere protein H</t>
  </si>
  <si>
    <t>Q9H410;Q9H410-4;Q9H410-3</t>
  </si>
  <si>
    <t>Kinetochore-associated protein DSN1 homolog</t>
  </si>
  <si>
    <t>Uncharacterized protein C1orf198</t>
  </si>
  <si>
    <t>Q9H4A3;Q9H4A3-2;Q9H4A3-5;Q9H4A3-6;Q9H4A3-7</t>
  </si>
  <si>
    <t>Serine/threonine-protein kinase WNK1</t>
  </si>
  <si>
    <t>Golgi phosphoprotein 3</t>
  </si>
  <si>
    <t>tRNA N6-adenosine threonylcarbamoyltransferase, mitochondrial</t>
  </si>
  <si>
    <t>Protein salvador homolog 1</t>
  </si>
  <si>
    <t>Sentrin-specific protease 3</t>
  </si>
  <si>
    <t>Isoform 2 of SWI/SNF-related matrix-associated actin-dependent regulator of chromatin subfamily A containing DEAD/H box 1</t>
  </si>
  <si>
    <t>ESF1 homolog</t>
  </si>
  <si>
    <t>Zinc finger protein 644</t>
  </si>
  <si>
    <t>Q9H6A9;Q9H6A9-3</t>
  </si>
  <si>
    <t>Pecanex-like protein 3</t>
  </si>
  <si>
    <t>HAUS augmin-like complex subunit 4</t>
  </si>
  <si>
    <t>Optic atrophy 3 protein</t>
  </si>
  <si>
    <t>WD repeat and coiled-coil-containing protein</t>
  </si>
  <si>
    <t>5-azacytidine-induced protein 2</t>
  </si>
  <si>
    <t>Ribosomal oxygenase 1</t>
  </si>
  <si>
    <t>Isoform 3 of Tudor domain-containing protein 3</t>
  </si>
  <si>
    <t>Zinc finger protein 703</t>
  </si>
  <si>
    <t>Nucleolar protein 11</t>
  </si>
  <si>
    <t>WD repeat-containing protein 76</t>
  </si>
  <si>
    <t>Q9H977-3;Q9H977-4;Q9H977</t>
  </si>
  <si>
    <t>WD repeat-containing protein 54</t>
  </si>
  <si>
    <t>E3 ubiquitin-protein ligase MARCHF7</t>
  </si>
  <si>
    <t>Leucine-rich repeat-containing protein 40</t>
  </si>
  <si>
    <t>Histone-lysine N-methyltransferase EHMT1</t>
  </si>
  <si>
    <t>Q9HAF1;Q9HAF1-2;Q9HAF1-3;Q9HAF1-4</t>
  </si>
  <si>
    <t>Chromatin modification-related protein MEAF6</t>
  </si>
  <si>
    <t>Q9HAU0-6;Q9HAU0-4;Q9HAU0;Q9HAU0-2</t>
  </si>
  <si>
    <t>Pleckstrin homology domain-containing family A member 5</t>
  </si>
  <si>
    <t>Q9HBE1-2;Q9HBE1-4;Q9HBE1;Q9HBE1-3</t>
  </si>
  <si>
    <t>POZ-, AT hook-, and zinc finger-containing protein 1</t>
  </si>
  <si>
    <t>Peptide deformylase, mitochondrial</t>
  </si>
  <si>
    <t>Retinol dehydrogenase 14</t>
  </si>
  <si>
    <t>Kinetochore protein Spc25</t>
  </si>
  <si>
    <t>Transcription initiation factor TFIID subunit 9B</t>
  </si>
  <si>
    <t>Q9HC21;Q9HC21-2</t>
  </si>
  <si>
    <t>Mitochondrial thiamine pyrophosphate carrier</t>
  </si>
  <si>
    <t>Chromobox protein homolog 8</t>
  </si>
  <si>
    <t>Q9HC62;Q9HC62-2</t>
  </si>
  <si>
    <t>Sentrin-specific protease 2</t>
  </si>
  <si>
    <t>Centromere protein J</t>
  </si>
  <si>
    <t>E3 ubiquitin-protein ligase MSL2</t>
  </si>
  <si>
    <t>Chromodomain-helicase-DNA-binding protein 8</t>
  </si>
  <si>
    <t>Q9HCK8;Q9HCK8-2;Q9P2D1;Q8TD26;Q3L8U1-3;Q3L8U1;Q3L8U1-2</t>
  </si>
  <si>
    <t>CHD6;CHD7;CHD8;CHD9</t>
  </si>
  <si>
    <t>Chromodomain-helicase-DNA-binding protein 9</t>
  </si>
  <si>
    <t>Glycerol-3-phosphate acyltransferase 1, mitochondrial</t>
  </si>
  <si>
    <t>Retroelement silencing factor 1</t>
  </si>
  <si>
    <t>GPN-loop GTPase 1</t>
  </si>
  <si>
    <t>Q9HD26;Q9HD26-2</t>
  </si>
  <si>
    <t>Golgi-associated PDZ and coiled-coil motif-containing protein</t>
  </si>
  <si>
    <t>Junctophilin-1</t>
  </si>
  <si>
    <t>Q9NP61;Q9NP61-2</t>
  </si>
  <si>
    <t>ADP-ribosylation factor GTPase-activating protein 3</t>
  </si>
  <si>
    <t>High mobility group protein 20A</t>
  </si>
  <si>
    <t>Inositol-3-phosphate synthase 1</t>
  </si>
  <si>
    <t>Q9NPI6;Q9NPI6-2</t>
  </si>
  <si>
    <t>mRNA-decapping enzyme 1A</t>
  </si>
  <si>
    <t>Mediator of RNA polymerase II transcription subunit 4</t>
  </si>
  <si>
    <t>Q9NQS7;Q9NQS7-2</t>
  </si>
  <si>
    <t>Inner centromere protein</t>
  </si>
  <si>
    <t>StAR-related lipid transfer protein 7, mitochondrial</t>
  </si>
  <si>
    <t>Baculoviral IAP repeat-containing protein 6</t>
  </si>
  <si>
    <t>PDZ and LIM domain protein 7</t>
  </si>
  <si>
    <t>Q9NR48-2;Q9NR48</t>
  </si>
  <si>
    <t>Histone-lysine N-methyltransferase ASH1L</t>
  </si>
  <si>
    <t>Q9NR82;Q9NR82-2;Q9NR82-3;Q9NR82-6;Q9NR82-7</t>
  </si>
  <si>
    <t>Potassium voltage-gated channel subfamily KQT member 5</t>
  </si>
  <si>
    <t>Q9NRA8;Q9NRA8-3</t>
  </si>
  <si>
    <t>Eukaryotic translation initiation factor 4E transporter</t>
  </si>
  <si>
    <t>Q9NRC1;Q9NRC1-4</t>
  </si>
  <si>
    <t>Suppressor of tumorigenicity 7 protein</t>
  </si>
  <si>
    <t>DNA polymerase epsilon subunit 3</t>
  </si>
  <si>
    <t>Aladin</t>
  </si>
  <si>
    <t>ATP-binding cassette sub-family B member 10, mitochondrial</t>
  </si>
  <si>
    <t>Q9NRL3;Q9NRL3-3</t>
  </si>
  <si>
    <t>Striatin-4</t>
  </si>
  <si>
    <t>Q9NRL3;Q9NRL3-3;Q9NRL3-2</t>
  </si>
  <si>
    <t>Q9NRR6;Q9NRR6-2</t>
  </si>
  <si>
    <t>Phosphatidylinositol polyphosphate 5-phosphatase type IV</t>
  </si>
  <si>
    <t>1-acyl-sn-glycerol-3-phosphate acyltransferase delta</t>
  </si>
  <si>
    <t>Q9NRZ9;Q9NRZ9-2;Q9NRZ9-3;Q9NRZ9-5;Q9NRZ9-6</t>
  </si>
  <si>
    <t>Lymphoid-specific helicase</t>
  </si>
  <si>
    <t>CREB/ATF bZIP transcription factor</t>
  </si>
  <si>
    <t>Q9NSK0-3;Q9NSK0</t>
  </si>
  <si>
    <t>Kinesin light chain 4</t>
  </si>
  <si>
    <t>Protein diaphanous homolog 3</t>
  </si>
  <si>
    <t>Structural maintenance of chromosomes protein 4</t>
  </si>
  <si>
    <t>Q9NTW7-4;Q9NTW7-5;Q9NTW7-6</t>
  </si>
  <si>
    <t>Isoform 6 of Zinc finger protein 64</t>
  </si>
  <si>
    <t>p53 and DNA damage-regulated protein 1</t>
  </si>
  <si>
    <t>Inactive ubiquitin thioesterase OTULINL</t>
  </si>
  <si>
    <t>Transmembrane protein 39A</t>
  </si>
  <si>
    <t>Q9NV66;Q6NUM6</t>
  </si>
  <si>
    <t>TYW1;TYW1B</t>
  </si>
  <si>
    <t>S-adenosyl-L-methionine-dependent tRNA 4-demethylwyosine synthase TYW1B</t>
  </si>
  <si>
    <t>Exonuclease 3'-5' domain-containing protein 2</t>
  </si>
  <si>
    <t>Q9NVH6;Q9NVH6-8;Q9NVH6-7</t>
  </si>
  <si>
    <t>Trimethyllysine dioxygenase, mitochondrial</t>
  </si>
  <si>
    <t>FGFR1 oncogene partner 2</t>
  </si>
  <si>
    <t>Guanine nucleotide-binding protein-like 3-like protein</t>
  </si>
  <si>
    <t>Q9NVQ4;Q9NVQ4-3;Q9NVQ4-2</t>
  </si>
  <si>
    <t>Fas apoptotic inhibitory molecule 1</t>
  </si>
  <si>
    <t>Trimeric intracellular cation channel type B</t>
  </si>
  <si>
    <t>Poly(A) RNA polymerase, mitochondrial</t>
  </si>
  <si>
    <t>E3 ubiquitin-protein ligase RLIM</t>
  </si>
  <si>
    <t>HAUS augmin-like complex subunit 2</t>
  </si>
  <si>
    <t>WD repeat-containing protein 70</t>
  </si>
  <si>
    <t>SAFB-like transcription modulator</t>
  </si>
  <si>
    <t>Q9NWH9;Q9NWH9-3</t>
  </si>
  <si>
    <t>Calcium uniporter regulatory subunit MCUb, mitochondrial</t>
  </si>
  <si>
    <t>PIH1 domain-containing protein 1</t>
  </si>
  <si>
    <t>Transmembrane protein 160</t>
  </si>
  <si>
    <t>AFG2-interacting ribosome maturation factor</t>
  </si>
  <si>
    <t>Constitutive coactivator of PPAR-gamma-like protein 2</t>
  </si>
  <si>
    <t>tRNA selenocysteine 1-associated protein 1</t>
  </si>
  <si>
    <t>DNA damage-inducible transcript 4 protein</t>
  </si>
  <si>
    <t>Oxidative stress-responsive serine-rich protein 1</t>
  </si>
  <si>
    <t>Q9NX95-4;Q9NX95;Q9NX95-3</t>
  </si>
  <si>
    <t>Syntabulin</t>
  </si>
  <si>
    <t>Q9NXE4-4;Q9NXE4</t>
  </si>
  <si>
    <t>Sphingomyelin phosphodiesterase 4</t>
  </si>
  <si>
    <t>Q9NXE4-4;Q9NXE4;Q9NXE4-8</t>
  </si>
  <si>
    <t>Pre-mRNA-splicing factor CWC25 homolog</t>
  </si>
  <si>
    <t>DnaJ homolog subfamily B member 12</t>
  </si>
  <si>
    <t>Q9NYB9;Q9NYB9-2;Q9NYB9-4</t>
  </si>
  <si>
    <t>Abl interactor 2</t>
  </si>
  <si>
    <t>Protein downstream neighbor of Son</t>
  </si>
  <si>
    <t>Protein Mis18-alpha</t>
  </si>
  <si>
    <t>Q9NYR9;Q9NYR9-2</t>
  </si>
  <si>
    <t>NF-kappa-B inhibitor-interacting Ras-like protein 2</t>
  </si>
  <si>
    <t>G2 and S phase-expressed protein 1</t>
  </si>
  <si>
    <t>Q9NZB2;Q9NZB2-6;Q9NZB2-4;Q9NZB2-5;Q9NZB2-2</t>
  </si>
  <si>
    <t>Constitutive coactivator of PPAR-gamma-like protein 1</t>
  </si>
  <si>
    <t>WW domain-containing oxidoreductase</t>
  </si>
  <si>
    <t>SWI/SNF-related matrix-associated actin-dependent regulator of chromatin subfamily A-like protein 1</t>
  </si>
  <si>
    <t>Denticleless protein homolog</t>
  </si>
  <si>
    <t>Q9NZT2;Q9NZT2-2</t>
  </si>
  <si>
    <t>Opioid growth factor receptor</t>
  </si>
  <si>
    <t>Protein PALS2</t>
  </si>
  <si>
    <t>Thyroid transcription factor 1-associated protein 26</t>
  </si>
  <si>
    <t>NADH dehydrogenase [ubiquinone] 1 alpha subcomplex assembly factor 4</t>
  </si>
  <si>
    <t>Coiled-coil domain-containing protein 167</t>
  </si>
  <si>
    <t>Vesicle-associated membrane protein-associated protein A</t>
  </si>
  <si>
    <t>Q9P0L0-2;Q9P0L0</t>
  </si>
  <si>
    <t>Q9P0U3;Q9P0U3-2</t>
  </si>
  <si>
    <t>Sentrin-specific protease 1</t>
  </si>
  <si>
    <t>Q9P0U4;Q9P0U4-2</t>
  </si>
  <si>
    <t>CXXC-type zinc finger protein 1</t>
  </si>
  <si>
    <t>Prostaglandin F2 receptor negative regulator</t>
  </si>
  <si>
    <t>Signal-induced proliferation-associated 1-like protein 2</t>
  </si>
  <si>
    <t>Kelch-like protein 42</t>
  </si>
  <si>
    <t>Q9P2L0;Q9P2L0-2</t>
  </si>
  <si>
    <t>WD repeat-containing protein 35</t>
  </si>
  <si>
    <t>RNA-binding protein 27</t>
  </si>
  <si>
    <t>WD repeat-containing protein WRAP73</t>
  </si>
  <si>
    <t>Syntaxin-18</t>
  </si>
  <si>
    <t>Coatomer subunit gamma-2</t>
  </si>
  <si>
    <t>Headcase protein homolog</t>
  </si>
  <si>
    <t>Q9UBK9-2;Q9UBK9</t>
  </si>
  <si>
    <t>Protein UXT</t>
  </si>
  <si>
    <t>Q9UBL3;Q9UBL3-3</t>
  </si>
  <si>
    <t>Set1/Ash2 histone methyltransferase complex subunit ASH2</t>
  </si>
  <si>
    <t>Q9UBP0;Q9UBP0-3</t>
  </si>
  <si>
    <t>Spastin</t>
  </si>
  <si>
    <t>Q9UER7;Q9UER7-2;Q9UER7-3;Q9UER7-4</t>
  </si>
  <si>
    <t>Death domain-associated protein 6</t>
  </si>
  <si>
    <t>tRNA (cytidine(32)/guanosine(34)-2'-O)-methyltransferase</t>
  </si>
  <si>
    <t>Q9UEY8;Q9UEY8-2</t>
  </si>
  <si>
    <t>Gamma-adducin</t>
  </si>
  <si>
    <t>CGG triplet repeat-binding protein 1</t>
  </si>
  <si>
    <t>Phosphatidylserine decarboxylase proenzyme, mitochondrial</t>
  </si>
  <si>
    <t>LIM domain-containing protein 1</t>
  </si>
  <si>
    <t>Q9UGU0;Q9UGU0-2</t>
  </si>
  <si>
    <t>Transcription factor 20</t>
  </si>
  <si>
    <t>Q9UGV2;Q9UGV2-2;Q9UGV2-3</t>
  </si>
  <si>
    <t>Protein NDRG3</t>
  </si>
  <si>
    <t>AF4/FMR2 family member 4</t>
  </si>
  <si>
    <t>Q9UHD9;Q9NRR5;Q9UMX0;Q9UMX0-2</t>
  </si>
  <si>
    <t>UBQLN1;UBQLN2;UBQLN4</t>
  </si>
  <si>
    <t>Ubiquilin-4</t>
  </si>
  <si>
    <t>Q9UHF7;Q9UHF7-2;Q9UHF7-3</t>
  </si>
  <si>
    <t>Zinc finger transcription factor Trps1</t>
  </si>
  <si>
    <t>FMR1-interacting protein NUFIP1</t>
  </si>
  <si>
    <t>rRNA methyltransferase 2, mitochondrial</t>
  </si>
  <si>
    <t>Glutathione hydrolase 7</t>
  </si>
  <si>
    <t>18S rRNA aminocarboxypropyltransferase</t>
  </si>
  <si>
    <t>Cell division cycle protein 23 homolog</t>
  </si>
  <si>
    <t>ADP-ribosylation factor-binding protein GGA2</t>
  </si>
  <si>
    <t>F-box only protein 3</t>
  </si>
  <si>
    <t>Q9UKL0;Q9P2K3;Q9P2K3-3;Q9P2K3-4</t>
  </si>
  <si>
    <t>RCOR1;RCOR3</t>
  </si>
  <si>
    <t>REST corepressor 3</t>
  </si>
  <si>
    <t>CASP8-associated protein 2</t>
  </si>
  <si>
    <t>Isoform 4 of Apoptotic chromatin condensation inducer in the nucleus</t>
  </si>
  <si>
    <t>E3 ubiquitin-protein ligase AMFR</t>
  </si>
  <si>
    <t>CCR4-NOT transcription complex subunit 11</t>
  </si>
  <si>
    <t>Q9UL54;Q9UL54-2</t>
  </si>
  <si>
    <t>Serine/threonine-protein kinase TAO2</t>
  </si>
  <si>
    <t>Q9ULD2;Q9ULD2-2</t>
  </si>
  <si>
    <t>Microtubule-associated tumor suppressor 1</t>
  </si>
  <si>
    <t>Zinc transporter ZIP10</t>
  </si>
  <si>
    <t>Q9ULM6;Q96LI5</t>
  </si>
  <si>
    <t>CNOT6;CNOT6L</t>
  </si>
  <si>
    <t>CCR4-NOT transcription complex subunit 6-like</t>
  </si>
  <si>
    <t>Q9ULU4-13;Q9ULU4-9</t>
  </si>
  <si>
    <t>Isoform 13 of MYND-type zinc finger-containing chromatin reader ZMYND8</t>
  </si>
  <si>
    <t>Q9ULU4-13;Q9ULU4-9;Q9ULU4-4</t>
  </si>
  <si>
    <t>Q9ULV3;Q9ULV3-5</t>
  </si>
  <si>
    <t>Cip1-interacting zinc finger protein</t>
  </si>
  <si>
    <t>Targeting protein for Xklp2</t>
  </si>
  <si>
    <t>Q9ULW0;Q9ULW0-2</t>
  </si>
  <si>
    <t>Activator of basal transcription 1</t>
  </si>
  <si>
    <t>A-kinase anchor protein 8-like</t>
  </si>
  <si>
    <t>E3 ubiquitin-protein ligase CHIP</t>
  </si>
  <si>
    <t>Q9UNF1;Q9UNF1-2</t>
  </si>
  <si>
    <t>Melanoma-associated antigen D2</t>
  </si>
  <si>
    <t>Dual specificity protein phosphatase 12</t>
  </si>
  <si>
    <t>Q9UNS1;Q9UNS1-2</t>
  </si>
  <si>
    <t>Protein timeless homolog</t>
  </si>
  <si>
    <t>Transcription termination factor 2</t>
  </si>
  <si>
    <t>Q9UP95;Q9UP95-2;Q9UP95-5;Q9UP95-6;Q9UP95-7</t>
  </si>
  <si>
    <t>Solute carrier family 12 member 4</t>
  </si>
  <si>
    <t>Q9UPN4;Q9UPN4-2</t>
  </si>
  <si>
    <t>Centrosomal protein of 131 kDa</t>
  </si>
  <si>
    <t>Q9UPN6;Q9UPN6-2</t>
  </si>
  <si>
    <t>SR-related and CTD-associated factor 8</t>
  </si>
  <si>
    <t>Q9UPN6;Q9UPN6-2;O95104;O95104-2;O95104-3</t>
  </si>
  <si>
    <t>SCAF4;SCAF8</t>
  </si>
  <si>
    <t>SR-related and CTD-associated factor 4</t>
  </si>
  <si>
    <t>Q9UPN9;Q9UPN9-2</t>
  </si>
  <si>
    <t>E3 ubiquitin-protein ligase TRIM33</t>
  </si>
  <si>
    <t>Q9UPP1;Q9UPP1-2;Q9UPP1-3;Q9UPP1-4</t>
  </si>
  <si>
    <t>Histone lysine demethylase PHF8</t>
  </si>
  <si>
    <t>Q9UPP1;Q9UPP1-2;Q9UPP1-3;Q9UPP1-4;Q9UPP1-5</t>
  </si>
  <si>
    <t>Nonsense-mediated mRNA decay factor SMG5</t>
  </si>
  <si>
    <t>Q9UPT9;Q9UPT9-2</t>
  </si>
  <si>
    <t>Ubiquitin carboxyl-terminal hydrolase 22</t>
  </si>
  <si>
    <t>Q9UPU7;Q9UPU7-3</t>
  </si>
  <si>
    <t>TBC1 domain family member 2B</t>
  </si>
  <si>
    <t>Cytosolic carboxypeptidase 1</t>
  </si>
  <si>
    <t>Cystine/glutamate transporter</t>
  </si>
  <si>
    <t>Sex comb on midleg-like protein 2</t>
  </si>
  <si>
    <t>Q9Y232;Q9Y232-2;Q9Y232-4;Q9Y232-3</t>
  </si>
  <si>
    <t>Chromodomain Y-like protein</t>
  </si>
  <si>
    <t>Q9Y250;Q9Y250-2;Q9Y250-3;Q9Y250-4;Q9Y250-5</t>
  </si>
  <si>
    <t>Leucine zipper putative tumor suppressor 1</t>
  </si>
  <si>
    <t>Q9Y2D8;Q9Y2D8-2</t>
  </si>
  <si>
    <t>Afadin- and alpha-actinin-binding protein</t>
  </si>
  <si>
    <t>Q9Y2I8;Q9Y2I8-2</t>
  </si>
  <si>
    <t>WD repeat-containing protein 37</t>
  </si>
  <si>
    <t>Q9Y2K2-8;Q9Y2K2;Q9Y2K2-7</t>
  </si>
  <si>
    <t>Serine/threonine-protein kinase SIK3</t>
  </si>
  <si>
    <t>Lysine-specific demethylase 2A</t>
  </si>
  <si>
    <t>Probable ATP-dependent RNA helicase DDX52</t>
  </si>
  <si>
    <t>Polymerase delta-interacting protein 2</t>
  </si>
  <si>
    <t>Inner nuclear membrane protein Man1</t>
  </si>
  <si>
    <t>Q9Y2X7;Q9Y2X7-3</t>
  </si>
  <si>
    <t>ARF GTPase-activating protein GIT1</t>
  </si>
  <si>
    <t>Zinc finger protein 281</t>
  </si>
  <si>
    <t>Q9Y2Z2-4;Q9Y2Z2-6</t>
  </si>
  <si>
    <t>Isoform 5 of Protein MTO1 homolog, mitochondrial</t>
  </si>
  <si>
    <t>Q9Y2Z9;Q9Y2Z9-3</t>
  </si>
  <si>
    <t>Ubiquinone biosynthesis monooxygenase COQ6, mitochondrial</t>
  </si>
  <si>
    <t>Q9Y305;Q9Y305-2;Q9Y305-4</t>
  </si>
  <si>
    <t>Acyl-coenzyme A thioesterase 9, mitochondrial</t>
  </si>
  <si>
    <t>rRNA-processing protein FCF1 homolog</t>
  </si>
  <si>
    <t>Intraflagellar transport protein 52 homolog</t>
  </si>
  <si>
    <t>Complex I intermediate-associated protein 30, mitochondrial</t>
  </si>
  <si>
    <t>Ribosomal RNA-processing protein 7 homolog A</t>
  </si>
  <si>
    <t>Q9Y3A4;Q9NSQ0</t>
  </si>
  <si>
    <t>RRP7A;RRP7BP</t>
  </si>
  <si>
    <t>Putative ribosomal RNA-processing protein 7 homolog B</t>
  </si>
  <si>
    <t>Small kinetochore-associated protein</t>
  </si>
  <si>
    <t>Lysine-specific demethylase 3A</t>
  </si>
  <si>
    <t>TRPM8 channel-associated factor 1</t>
  </si>
  <si>
    <t>Q9Y4D8;Q9Y4D8-4</t>
  </si>
  <si>
    <t>Probable E3 ubiquitin-protein ligase HECTD4</t>
  </si>
  <si>
    <t>Q9Y4E1;Q641Q2</t>
  </si>
  <si>
    <t>WASHC2A;WASHC2C</t>
  </si>
  <si>
    <t>WASH complex subunit 2A</t>
  </si>
  <si>
    <t>Insulin receptor substrate 2</t>
  </si>
  <si>
    <t>Transducin beta-like protein 2</t>
  </si>
  <si>
    <t>Q9Y4X0;Q9Y4X0-3;Q9Y4X0-4</t>
  </si>
  <si>
    <t>Nuclear protein AMMECR1</t>
  </si>
  <si>
    <t>Q9Y508;Q9Y508-2</t>
  </si>
  <si>
    <t>E3 ubiquitin-protein ligase RNF114</t>
  </si>
  <si>
    <t>Q9Y520;Q9Y520-5;Q9Y520-7;Q9Y520-4;Q9Y520-6</t>
  </si>
  <si>
    <t>Protein PRRC2C</t>
  </si>
  <si>
    <t>Q9Y597;Q9Y597-2</t>
  </si>
  <si>
    <t>BTB/POZ domain-containing protein KCTD3</t>
  </si>
  <si>
    <t>Q9Y5A9;Q9Y5A9-2</t>
  </si>
  <si>
    <t>YTH domain-containing family protein 2</t>
  </si>
  <si>
    <t>Q9Y5A9;Q9Y5A9-2;Q9BYJ9;Q7Z739</t>
  </si>
  <si>
    <t>YTHDF1;YTHDF2;YTHDF3</t>
  </si>
  <si>
    <t>YTH domain-containing family protein 3</t>
  </si>
  <si>
    <t>Nucleoside diphosphate kinase homolog 7</t>
  </si>
  <si>
    <t>Q9Y5V3;Q9Y5V3-2</t>
  </si>
  <si>
    <t>Melanoma-associated antigen D1</t>
  </si>
  <si>
    <t>Q9Y5V3;Q9Y5V3-2;Q96JG8;Q96JG8-4</t>
  </si>
  <si>
    <t>MAGED1;MAGED4</t>
  </si>
  <si>
    <t>Melanoma-associated antigen D4</t>
  </si>
  <si>
    <t>Q9Y5W7;Q9Y5W7-3</t>
  </si>
  <si>
    <t>Sorting nexin-14</t>
  </si>
  <si>
    <t>Sorting nexin-8</t>
  </si>
  <si>
    <t>Q9Y5Z9;Q9Y5Z9-2</t>
  </si>
  <si>
    <t>UbiA prenyltransferase domain-containing protein 1</t>
  </si>
  <si>
    <t>MORF4 family-associated protein 1</t>
  </si>
  <si>
    <t>Q9Y6A1;Q9Y6A1-2;Q9Y6A1-3</t>
  </si>
  <si>
    <t>Protein O-mannosyl-transferase 1</t>
  </si>
  <si>
    <t>Choline/ethanolaminephosphotransferase 1</t>
  </si>
  <si>
    <t>Q9Y6N7;Q9Y6N7-2;Q9Y6N7-3;Q9Y6N7-4;Q9Y6N7-5;Q9Y6N7-6</t>
  </si>
  <si>
    <t>Roundabout homolog 1</t>
  </si>
  <si>
    <t>Q9Y6N7;Q9Y6N7-2;Q9Y6N7-3;Q9Y6N7-4;Q9Y6N7-5;Q9Y6N7-6;Q9HCK4;Q9HCK4-2;Q9HCK4-3</t>
  </si>
  <si>
    <t>ROBO1;ROBO2</t>
  </si>
  <si>
    <t>Roundabout homolog 2</t>
  </si>
  <si>
    <t>Mitogen-activated protein kinase kinase kinase 4</t>
  </si>
  <si>
    <t>ppi_motifs</t>
  </si>
  <si>
    <t>%</t>
  </si>
  <si>
    <t>none</t>
  </si>
  <si>
    <t>DUSP2_only</t>
  </si>
  <si>
    <t>zf-UBP_only</t>
  </si>
  <si>
    <t>both</t>
  </si>
  <si>
    <t>TOTAL</t>
  </si>
  <si>
    <t>A0AVF1</t>
  </si>
  <si>
    <t>IFT56</t>
  </si>
  <si>
    <t>Intraflagellar transport protein 56</t>
  </si>
  <si>
    <t>A0AVF1;A0AVF1-3</t>
  </si>
  <si>
    <t>A0FGR8-2</t>
  </si>
  <si>
    <t>ESYT2</t>
  </si>
  <si>
    <t>Isoform 2 of Extended synaptotagmin-2</t>
  </si>
  <si>
    <t>A1L0T0</t>
  </si>
  <si>
    <t>ILVBL</t>
  </si>
  <si>
    <t>2-hydroxyacyl-CoA lyase 2</t>
  </si>
  <si>
    <t>A2RRP1</t>
  </si>
  <si>
    <t>NBAS</t>
  </si>
  <si>
    <t>NBAS subunit of NRZ tethering complex</t>
  </si>
  <si>
    <t>A2RTX5;A2RTX5-2</t>
  </si>
  <si>
    <t>TARS3</t>
  </si>
  <si>
    <t>Threonine--tRNA ligase 2, cytoplasmic</t>
  </si>
  <si>
    <t>A3KMH1</t>
  </si>
  <si>
    <t>VWA8</t>
  </si>
  <si>
    <t>von Willebrand factor A domain-containing protein 8</t>
  </si>
  <si>
    <t>A3KN83-2;A3KN83;A3KN83-3</t>
  </si>
  <si>
    <t>SBNO1</t>
  </si>
  <si>
    <t>Protein strawberry notch homolog 1</t>
  </si>
  <si>
    <t>A4D1E9</t>
  </si>
  <si>
    <t>GTPBP10</t>
  </si>
  <si>
    <t>GTP-binding protein 10</t>
  </si>
  <si>
    <t>A6NCE7;Q9GZQ8</t>
  </si>
  <si>
    <t>MAP1LC3B;MAP1LC3B2</t>
  </si>
  <si>
    <t>Microtubule-associated proteins 1A/1B light chain 3 beta 2</t>
  </si>
  <si>
    <t>A6NED2</t>
  </si>
  <si>
    <t>RCCD1</t>
  </si>
  <si>
    <t>RCC1 domain-containing protein 1</t>
  </si>
  <si>
    <t>A6NHL2;A6NHL2-2</t>
  </si>
  <si>
    <t>Tubulin alpha chain-like 3</t>
  </si>
  <si>
    <t>A6NKF1</t>
  </si>
  <si>
    <t>SAC3D1</t>
  </si>
  <si>
    <t>SAC3 domain-containing protein 1</t>
  </si>
  <si>
    <t>A7E2V4;A7E2V4-3;A7E2V4-4;A7E2V4-5</t>
  </si>
  <si>
    <t>ZSWIM8</t>
  </si>
  <si>
    <t>Zinc finger SWIM domain-containing protein 8</t>
  </si>
  <si>
    <t>ubiquitin ligase complex(GO:0000151)</t>
  </si>
  <si>
    <t>A8MQ14</t>
  </si>
  <si>
    <t>ZNF850</t>
  </si>
  <si>
    <t>Zinc finger protein 850</t>
  </si>
  <si>
    <t>B7ZAQ6;B7ZAQ6-2;B7ZAQ6-3;P0CG08</t>
  </si>
  <si>
    <t>GPR89A;GPR89B</t>
  </si>
  <si>
    <t>Golgi pH regulator A</t>
  </si>
  <si>
    <t>E9PAV3;E9PAV3-2;Q13765</t>
  </si>
  <si>
    <t>NACA</t>
  </si>
  <si>
    <t>Nascent polypeptide-associated complex subunit alpha, muscle-specific form</t>
  </si>
  <si>
    <t>E9PAV3;E9PAV3-2;Q13765;Q9BZK3</t>
  </si>
  <si>
    <t>NACA;NACA4P</t>
  </si>
  <si>
    <t>O00116</t>
  </si>
  <si>
    <t>AGPS</t>
  </si>
  <si>
    <t>Alkyldihydroxyacetonephosphate synthase, peroxisomal</t>
  </si>
  <si>
    <t>O00139-2</t>
  </si>
  <si>
    <t>Isoform 2 of Kinesin-like protein KIF2A</t>
  </si>
  <si>
    <t>O00148</t>
  </si>
  <si>
    <t>DDX39A</t>
  </si>
  <si>
    <t>ATP-dependent RNA helicase DDX39A</t>
  </si>
  <si>
    <t>O00148;Q13838;Q13838-2</t>
  </si>
  <si>
    <t>DDX39A;DDX39B</t>
  </si>
  <si>
    <t>O00159-3;O00159</t>
  </si>
  <si>
    <t>MYO1C</t>
  </si>
  <si>
    <t>Unconventional myosin-Ic</t>
  </si>
  <si>
    <t>O00186</t>
  </si>
  <si>
    <t>STXBP3</t>
  </si>
  <si>
    <t>Syntaxin-binding protein 3</t>
  </si>
  <si>
    <t>O00203;O00203-3</t>
  </si>
  <si>
    <t>AP3B1</t>
  </si>
  <si>
    <t>AP-3 complex subunit beta-1</t>
  </si>
  <si>
    <t>O00203;O00203-3;Q13367;Q13367-4</t>
  </si>
  <si>
    <t>AP3B1;AP3B2</t>
  </si>
  <si>
    <t>O00217</t>
  </si>
  <si>
    <t>NDUFS8</t>
  </si>
  <si>
    <t>NADH dehydrogenase [ubiquinone] iron-sulfur protein 8, mitochondrial</t>
  </si>
  <si>
    <t>O00255</t>
  </si>
  <si>
    <t>MEN1</t>
  </si>
  <si>
    <t>Menin</t>
  </si>
  <si>
    <t>O00264</t>
  </si>
  <si>
    <t>PGRMC1</t>
  </si>
  <si>
    <t>Membrane-associated progesterone receptor component 1</t>
  </si>
  <si>
    <t>neuronal cell body(GO:0043025)</t>
  </si>
  <si>
    <t>O00291;O00291-3;O00291-4</t>
  </si>
  <si>
    <t>HIP1</t>
  </si>
  <si>
    <t>Huntingtin-interacting protein 1</t>
  </si>
  <si>
    <t>O00308</t>
  </si>
  <si>
    <t>WWP2</t>
  </si>
  <si>
    <t>NEDD4-like E3 ubiquitin-protein ligase WWP2</t>
  </si>
  <si>
    <t>O00330;O00330-3</t>
  </si>
  <si>
    <t>PDHX</t>
  </si>
  <si>
    <t>Pyruvate dehydrogenase protein X component, mitochondrial</t>
  </si>
  <si>
    <t>O00400</t>
  </si>
  <si>
    <t>SLC33A1</t>
  </si>
  <si>
    <t>Acetyl-coenzyme A transporter 1</t>
  </si>
  <si>
    <t>O00410;O00410-3</t>
  </si>
  <si>
    <t>Importin-5</t>
  </si>
  <si>
    <t>O00422-2;O00422</t>
  </si>
  <si>
    <t>SAP18</t>
  </si>
  <si>
    <t>Histone deacetylase complex subunit SAP18</t>
  </si>
  <si>
    <t>O00458</t>
  </si>
  <si>
    <t>IFRD1</t>
  </si>
  <si>
    <t>Interferon-related developmental regulator 1</t>
  </si>
  <si>
    <t>O00459</t>
  </si>
  <si>
    <t>PIK3R2</t>
  </si>
  <si>
    <t>Phosphatidylinositol 3-kinase regulatory subunit beta</t>
  </si>
  <si>
    <t>focal adhesion(GO:0005925)</t>
  </si>
  <si>
    <t>O00471</t>
  </si>
  <si>
    <t>EXOC5</t>
  </si>
  <si>
    <t>Exocyst complex component 5</t>
  </si>
  <si>
    <t>O00483</t>
  </si>
  <si>
    <t>NDUFA4</t>
  </si>
  <si>
    <t>Cytochrome c oxidase subunit NDUFA4</t>
  </si>
  <si>
    <t>O00506;Q9P289;O00506-3</t>
  </si>
  <si>
    <t>STK25;STK26</t>
  </si>
  <si>
    <t>Serine/threonine-protein kinase 25</t>
  </si>
  <si>
    <t>O00541-2;O00541</t>
  </si>
  <si>
    <t>PES1</t>
  </si>
  <si>
    <t>Pescadillo homolog</t>
  </si>
  <si>
    <t>O00567</t>
  </si>
  <si>
    <t>NOP56</t>
  </si>
  <si>
    <t>Nucleolar protein 56</t>
  </si>
  <si>
    <t>O00767</t>
  </si>
  <si>
    <t>SCD</t>
  </si>
  <si>
    <t>Stearoyl-CoA desaturase</t>
  </si>
  <si>
    <t>O14497;O14497-2;O14497-3</t>
  </si>
  <si>
    <t>ARID1A</t>
  </si>
  <si>
    <t>AT-rich interactive domain-containing protein 1A</t>
  </si>
  <si>
    <t>O14497;O14497-2;O14497-3;Q8NFD5;Q8NFD5-1;Q8NFD5-2;Q8NFD5-3</t>
  </si>
  <si>
    <t>ARID1A;ARID1B</t>
  </si>
  <si>
    <t>O14497;O14497-3</t>
  </si>
  <si>
    <t>O14521;O14521-2</t>
  </si>
  <si>
    <t>SDHD</t>
  </si>
  <si>
    <t>Succinate dehydrogenase [ubiquinone] cytochrome b small subunit, mitochondrial</t>
  </si>
  <si>
    <t>O14548</t>
  </si>
  <si>
    <t>COX7A2L</t>
  </si>
  <si>
    <t>Cytochrome c oxidase subunit 7A-related protein, mitochondrial</t>
  </si>
  <si>
    <t>O14617-5</t>
  </si>
  <si>
    <t>AP3D1</t>
  </si>
  <si>
    <t>Isoform 5 of AP-3 complex subunit delta-1</t>
  </si>
  <si>
    <t>O14628;O14628-5;O14628-6</t>
  </si>
  <si>
    <t>ZNF195</t>
  </si>
  <si>
    <t>Zinc finger protein 195</t>
  </si>
  <si>
    <t>O14646;O14646-2</t>
  </si>
  <si>
    <t>CHD1</t>
  </si>
  <si>
    <t>Chromodomain-helicase-DNA-binding protein 1</t>
  </si>
  <si>
    <t>O14647;O14647-2</t>
  </si>
  <si>
    <t>CHD2</t>
  </si>
  <si>
    <t>Chromodomain-helicase-DNA-binding protein 2</t>
  </si>
  <si>
    <t>O14647;O14647-2;O14646;O14646-2</t>
  </si>
  <si>
    <t>CHD1;CHD2</t>
  </si>
  <si>
    <t>O14681</t>
  </si>
  <si>
    <t>EI24</t>
  </si>
  <si>
    <t>Etoposide-induced protein 2.4 homolog</t>
  </si>
  <si>
    <t>O14715;Q99666</t>
  </si>
  <si>
    <t>RGPD5;RGPD8</t>
  </si>
  <si>
    <t>O14715;Q99666;Q7Z3J3;P0DJD0;P0DJD1</t>
  </si>
  <si>
    <t>RGPD1;RGPD2;RGPD4;RGPD5;RGPD8</t>
  </si>
  <si>
    <t>O14734</t>
  </si>
  <si>
    <t>ACOT8</t>
  </si>
  <si>
    <t>Acyl-coenzyme A thioesterase 8</t>
  </si>
  <si>
    <t>O14777</t>
  </si>
  <si>
    <t>NDC80</t>
  </si>
  <si>
    <t>Kinetochore protein NDC80 homolog</t>
  </si>
  <si>
    <t>O14874-2;O14874-3;O14874</t>
  </si>
  <si>
    <t>BCKDK</t>
  </si>
  <si>
    <t>Branched-chain alpha-ketoacid dehydrogenase kinase</t>
  </si>
  <si>
    <t>O14967</t>
  </si>
  <si>
    <t>CLGN</t>
  </si>
  <si>
    <t>Calmegin</t>
  </si>
  <si>
    <t>O14975</t>
  </si>
  <si>
    <t>SLC27A2</t>
  </si>
  <si>
    <t>Long-chain fatty acid transport protein 2</t>
  </si>
  <si>
    <t>O14980</t>
  </si>
  <si>
    <t>XPO1</t>
  </si>
  <si>
    <t>Exportin-1</t>
  </si>
  <si>
    <t>O14981</t>
  </si>
  <si>
    <t>BTAF1</t>
  </si>
  <si>
    <t>TATA-binding protein-associated factor 172</t>
  </si>
  <si>
    <t>O15013;O15013-4;O15013-5;O15013-7;O15013-6</t>
  </si>
  <si>
    <t>ARHGEF10</t>
  </si>
  <si>
    <t>Rho guanine nucleotide exchange factor 10</t>
  </si>
  <si>
    <t>O15031</t>
  </si>
  <si>
    <t>PLXNB2</t>
  </si>
  <si>
    <t>Plexin-B2</t>
  </si>
  <si>
    <t>O15042;O15042-2</t>
  </si>
  <si>
    <t>U2SURP</t>
  </si>
  <si>
    <t>U2 snRNP-associated SURP motif-containing protein</t>
  </si>
  <si>
    <t>O15047</t>
  </si>
  <si>
    <t>SETD1A</t>
  </si>
  <si>
    <t>Histone-lysine N-methyltransferase SETD1A</t>
  </si>
  <si>
    <t>O15084;O15084-1;O15084-4;O15084-2</t>
  </si>
  <si>
    <t>ANKRD28</t>
  </si>
  <si>
    <t>Serine/threonine-protein phosphatase 6 regulatory ankyrin repeat subunit A</t>
  </si>
  <si>
    <t>O15091</t>
  </si>
  <si>
    <t>PRORP</t>
  </si>
  <si>
    <t>Mitochondrial ribonuclease P catalytic subunit</t>
  </si>
  <si>
    <t>O15120</t>
  </si>
  <si>
    <t>AGPAT2</t>
  </si>
  <si>
    <t>1-acyl-sn-glycerol-3-phosphate acyltransferase beta</t>
  </si>
  <si>
    <t>O15131</t>
  </si>
  <si>
    <t>KPNA5</t>
  </si>
  <si>
    <t>Importin subunit alpha-6</t>
  </si>
  <si>
    <t>O15160</t>
  </si>
  <si>
    <t>POLR1C</t>
  </si>
  <si>
    <t>DNA-directed RNA polymerases I and III subunit RPAC1</t>
  </si>
  <si>
    <t>O15164;O15164-2</t>
  </si>
  <si>
    <t>TRIM24</t>
  </si>
  <si>
    <t>Transcription intermediary factor 1-alpha</t>
  </si>
  <si>
    <t>O15213</t>
  </si>
  <si>
    <t>WDR46</t>
  </si>
  <si>
    <t>WD repeat-containing protein 46</t>
  </si>
  <si>
    <t>O15228</t>
  </si>
  <si>
    <t>GNPAT</t>
  </si>
  <si>
    <t>Dihydroxyacetone phosphate acyltransferase</t>
  </si>
  <si>
    <t>O15294</t>
  </si>
  <si>
    <t>OGT</t>
  </si>
  <si>
    <t>UDP-N-acetylglucosamine--peptide N-acetylglucosaminyltransferase 110 kDa subunit</t>
  </si>
  <si>
    <t>O15357</t>
  </si>
  <si>
    <t>INPPL1</t>
  </si>
  <si>
    <t>Phosphatidylinositol 3,4,5-trisphosphate 5-phosphatase 2</t>
  </si>
  <si>
    <t>O15360</t>
  </si>
  <si>
    <t>FANCA</t>
  </si>
  <si>
    <t>Fanconi anemia group A protein</t>
  </si>
  <si>
    <t>O15379;O15379-2</t>
  </si>
  <si>
    <t>HDAC3</t>
  </si>
  <si>
    <t>Histone deacetylase 3</t>
  </si>
  <si>
    <t>O15381;O15381-5;O15381-2;O15381-3;O15381-4</t>
  </si>
  <si>
    <t>O15397</t>
  </si>
  <si>
    <t>IPO8</t>
  </si>
  <si>
    <t>Importin-8</t>
  </si>
  <si>
    <t>O15397;O15397-2</t>
  </si>
  <si>
    <t>O15400;O15400-2</t>
  </si>
  <si>
    <t>STX7</t>
  </si>
  <si>
    <t>Syntaxin-7</t>
  </si>
  <si>
    <t>O15439</t>
  </si>
  <si>
    <t>ABCC4</t>
  </si>
  <si>
    <t>ATP-binding cassette sub-family C member 4</t>
  </si>
  <si>
    <t>O15439;O15439-4</t>
  </si>
  <si>
    <t>O15440;O15440-5</t>
  </si>
  <si>
    <t>ABCC5</t>
  </si>
  <si>
    <t>ATP-binding cassette sub-family C member 5</t>
  </si>
  <si>
    <t>O15446-2;O15446</t>
  </si>
  <si>
    <t>POLR1G</t>
  </si>
  <si>
    <t>DNA-directed RNA polymerase I subunit RPA34</t>
  </si>
  <si>
    <t>O15550</t>
  </si>
  <si>
    <t>KDM6A</t>
  </si>
  <si>
    <t>Lysine-specific demethylase 6A</t>
  </si>
  <si>
    <t>O43143</t>
  </si>
  <si>
    <t>DHX15</t>
  </si>
  <si>
    <t>ATP-dependent RNA helicase DHX15</t>
  </si>
  <si>
    <t>O43159</t>
  </si>
  <si>
    <t>RRP8</t>
  </si>
  <si>
    <t>Ribosomal RNA-processing protein 8</t>
  </si>
  <si>
    <t>O43167</t>
  </si>
  <si>
    <t>ZBTB24</t>
  </si>
  <si>
    <t>Zinc finger and BTB domain-containing protein 24</t>
  </si>
  <si>
    <t>O43169</t>
  </si>
  <si>
    <t>CYB5B</t>
  </si>
  <si>
    <t>Cytochrome b5 type B</t>
  </si>
  <si>
    <t>O43172;O43172-2</t>
  </si>
  <si>
    <t>PRPF4</t>
  </si>
  <si>
    <t>U4/U6 small nuclear ribonucleoprotein Prp4</t>
  </si>
  <si>
    <t>O43175</t>
  </si>
  <si>
    <t>PHGDH</t>
  </si>
  <si>
    <t>D-3-phosphoglycerate dehydrogenase</t>
  </si>
  <si>
    <t>O43264</t>
  </si>
  <si>
    <t>ZW10</t>
  </si>
  <si>
    <t>Centromere/kinetochore protein zw10 homolog</t>
  </si>
  <si>
    <t>O43290</t>
  </si>
  <si>
    <t>SART1</t>
  </si>
  <si>
    <t>U4/U6.U5 tri-snRNP-associated protein 1</t>
  </si>
  <si>
    <t>O43292</t>
  </si>
  <si>
    <t>GPAA1</t>
  </si>
  <si>
    <t>Glycosylphosphatidylinositol anchor attachment 1 protein</t>
  </si>
  <si>
    <t>O43324</t>
  </si>
  <si>
    <t>EEF1E1</t>
  </si>
  <si>
    <t>Eukaryotic translation elongation factor 1 epsilon-1</t>
  </si>
  <si>
    <t>O43379;O43379-4</t>
  </si>
  <si>
    <t>WDR62</t>
  </si>
  <si>
    <t>WD repeat-containing protein 62</t>
  </si>
  <si>
    <t>O43390;O43390-2;O43390-3</t>
  </si>
  <si>
    <t>HNRNPR</t>
  </si>
  <si>
    <t>Heterogeneous nuclear ribonucleoprotein R</t>
  </si>
  <si>
    <t>O43390;O43390-2;O43390-3;O60506</t>
  </si>
  <si>
    <t>HNRNPR;SYNCRIP</t>
  </si>
  <si>
    <t>O43390;O43390-2;O43390-3;O60506;O60506-5</t>
  </si>
  <si>
    <t>O43390;O43390-3</t>
  </si>
  <si>
    <t>O43395</t>
  </si>
  <si>
    <t>PRPF3</t>
  </si>
  <si>
    <t>U4/U6 small nuclear ribonucleoprotein Prp3</t>
  </si>
  <si>
    <t>O43426</t>
  </si>
  <si>
    <t>SYNJ1</t>
  </si>
  <si>
    <t>Synaptojanin-1</t>
  </si>
  <si>
    <t>O43432;O43432-3;O43432-4</t>
  </si>
  <si>
    <t>EIF4G3</t>
  </si>
  <si>
    <t>Eukaryotic translation initiation factor 4 gamma 3</t>
  </si>
  <si>
    <t>O43474;O43474-1;O43474-4</t>
  </si>
  <si>
    <t>KLF4</t>
  </si>
  <si>
    <t>Krueppel-like factor 4</t>
  </si>
  <si>
    <t>O43482</t>
  </si>
  <si>
    <t>OIP5</t>
  </si>
  <si>
    <t>Protein Mis18-beta</t>
  </si>
  <si>
    <t>O43505</t>
  </si>
  <si>
    <t>B4GAT1</t>
  </si>
  <si>
    <t>Beta-1,4-glucuronyltransferase 1</t>
  </si>
  <si>
    <t>O43592</t>
  </si>
  <si>
    <t>XPOT</t>
  </si>
  <si>
    <t>Exportin-T</t>
  </si>
  <si>
    <t>O43660;O43660-2</t>
  </si>
  <si>
    <t>PLRG1</t>
  </si>
  <si>
    <t>Pleiotropic regulator 1</t>
  </si>
  <si>
    <t>O43676</t>
  </si>
  <si>
    <t>NDUFB3</t>
  </si>
  <si>
    <t>NADH dehydrogenase [ubiquinone] 1 beta subcomplex subunit 3</t>
  </si>
  <si>
    <t>O43683;O43683-2</t>
  </si>
  <si>
    <t>BUB1</t>
  </si>
  <si>
    <t>Mitotic checkpoint serine/threonine-protein kinase BUB1</t>
  </si>
  <si>
    <t>O43741;O43741-2</t>
  </si>
  <si>
    <t>PRKAB2</t>
  </si>
  <si>
    <t>5'-AMP-activated protein kinase subunit beta-2</t>
  </si>
  <si>
    <t>O43768;O43768-3;O43768-2;O43768-4;O43768-9;O43768-5;O43768-7;O43768-6</t>
  </si>
  <si>
    <t>ENSA</t>
  </si>
  <si>
    <t>Alpha-endosulfine</t>
  </si>
  <si>
    <t>O43772</t>
  </si>
  <si>
    <t>SLC25A20</t>
  </si>
  <si>
    <t>Mitochondrial carnitine/acylcarnitine carrier protein</t>
  </si>
  <si>
    <t>O43795;O43795-2</t>
  </si>
  <si>
    <t>MYO1B</t>
  </si>
  <si>
    <t>Unconventional myosin-Ib</t>
  </si>
  <si>
    <t>O43795;O43795-2;Q9UBC5</t>
  </si>
  <si>
    <t>MYO1A;MYO1B</t>
  </si>
  <si>
    <t>O43808</t>
  </si>
  <si>
    <t>SLC25A17</t>
  </si>
  <si>
    <t>Peroxisomal membrane protein PMP34</t>
  </si>
  <si>
    <t>O43824</t>
  </si>
  <si>
    <t>GTPBP6</t>
  </si>
  <si>
    <t>Putative GTP-binding protein 6</t>
  </si>
  <si>
    <t>O43837</t>
  </si>
  <si>
    <t>IDH3B</t>
  </si>
  <si>
    <t>Isocitrate dehydrogenase [NAD] subunit beta, mitochondrial</t>
  </si>
  <si>
    <t>O43852-3;O43852</t>
  </si>
  <si>
    <t>CALU</t>
  </si>
  <si>
    <t>Calumenin</t>
  </si>
  <si>
    <t>O43920</t>
  </si>
  <si>
    <t>NDUFS5</t>
  </si>
  <si>
    <t>NADH dehydrogenase [ubiquinone] iron-sulfur protein 5</t>
  </si>
  <si>
    <t>O43933</t>
  </si>
  <si>
    <t>PEX1</t>
  </si>
  <si>
    <t>Peroxisomal ATPase PEX1</t>
  </si>
  <si>
    <t>O60216</t>
  </si>
  <si>
    <t>RAD21</t>
  </si>
  <si>
    <t>Double-strand-break repair protein rad21 homolog</t>
  </si>
  <si>
    <t>O60216;Q9H4I0</t>
  </si>
  <si>
    <t>RAD21;RAD21L1</t>
  </si>
  <si>
    <t>O60244</t>
  </si>
  <si>
    <t>MED14</t>
  </si>
  <si>
    <t>Mediator of RNA polymerase II transcription subunit 14</t>
  </si>
  <si>
    <t>O60264</t>
  </si>
  <si>
    <t>SMARCA5</t>
  </si>
  <si>
    <t>SWI/SNF-related matrix-associated actin-dependent regulator of chromatin subfamily A member 5</t>
  </si>
  <si>
    <t>O60264;P28370;P28370-2</t>
  </si>
  <si>
    <t>SMARCA1;SMARCA5</t>
  </si>
  <si>
    <t>O60282</t>
  </si>
  <si>
    <t>KIF5C</t>
  </si>
  <si>
    <t>Kinesin heavy chain isoform 5C</t>
  </si>
  <si>
    <t>O60287</t>
  </si>
  <si>
    <t>URB1</t>
  </si>
  <si>
    <t>Nucleolar pre-ribosomal-associated protein 1</t>
  </si>
  <si>
    <t>O60293</t>
  </si>
  <si>
    <t>ZFC3H1</t>
  </si>
  <si>
    <t>Zinc finger C3H1 domain-containing protein</t>
  </si>
  <si>
    <t>O60306</t>
  </si>
  <si>
    <t>AQR</t>
  </si>
  <si>
    <t>RNA helicase aquarius</t>
  </si>
  <si>
    <t>O60313-2</t>
  </si>
  <si>
    <t>OPA1</t>
  </si>
  <si>
    <t>Isoform 2 of Dynamin-like GTPase OPA1, mitochondrial</t>
  </si>
  <si>
    <t>O60341</t>
  </si>
  <si>
    <t>KDM1A</t>
  </si>
  <si>
    <t>Lysine-specific histone demethylase 1A</t>
  </si>
  <si>
    <t>Acyl-CoA (8-3)-desaturase</t>
  </si>
  <si>
    <t>O60488;O60488-2</t>
  </si>
  <si>
    <t>ACSL4</t>
  </si>
  <si>
    <t>Long-chain-fatty-acid--CoA ligase 4</t>
  </si>
  <si>
    <t>O60508</t>
  </si>
  <si>
    <t>CDC40</t>
  </si>
  <si>
    <t>Pre-mRNA-processing factor 17</t>
  </si>
  <si>
    <t>O60563;O60583;O60583-2</t>
  </si>
  <si>
    <t>CCNT1;CCNT2</t>
  </si>
  <si>
    <t>O60566;O60566-3</t>
  </si>
  <si>
    <t>BUB1B</t>
  </si>
  <si>
    <t>Mitotic checkpoint serine/threonine-protein kinase BUB1 beta</t>
  </si>
  <si>
    <t>O60583;O60583-2</t>
  </si>
  <si>
    <t>Cyclin-T2</t>
  </si>
  <si>
    <t>O60613</t>
  </si>
  <si>
    <t>SELENOF</t>
  </si>
  <si>
    <t>Selenoprotein F</t>
  </si>
  <si>
    <t>O60678</t>
  </si>
  <si>
    <t>PRMT3</t>
  </si>
  <si>
    <t>Protein arginine N-methyltransferase 3</t>
  </si>
  <si>
    <t>O60725</t>
  </si>
  <si>
    <t>ICMT</t>
  </si>
  <si>
    <t>Protein-S-isoprenylcysteine O-methyltransferase</t>
  </si>
  <si>
    <t>O60762</t>
  </si>
  <si>
    <t>DPM1</t>
  </si>
  <si>
    <t>Dolichol-phosphate mannosyltransferase subunit 1</t>
  </si>
  <si>
    <t>O60783</t>
  </si>
  <si>
    <t>MRPS14</t>
  </si>
  <si>
    <t>Small ribosomal subunit protein uS14m</t>
  </si>
  <si>
    <t>O60825;Q16875;Q16875-2;Q16875-4;Q16875-3;O60825-2</t>
  </si>
  <si>
    <t>PFKFB2;PFKFB3</t>
  </si>
  <si>
    <t>6-phosphofructo-2-kinase/fructose-2,6-bisphosphatase 2</t>
  </si>
  <si>
    <t>O60830-2;O60830</t>
  </si>
  <si>
    <t>TIMM17B</t>
  </si>
  <si>
    <t>Mitochondrial import inner membrane translocase subunit Tim17-B</t>
  </si>
  <si>
    <t>O60869;O60869-2;O60869-3</t>
  </si>
  <si>
    <t>EDF1</t>
  </si>
  <si>
    <t>Endothelial differentiation-related factor 1</t>
  </si>
  <si>
    <t>O60879;O60879-2;O60879-3</t>
  </si>
  <si>
    <t>Protein diaphanous homolog 2</t>
  </si>
  <si>
    <t>O60885;O60885-2;O60885-3</t>
  </si>
  <si>
    <t>BRD4</t>
  </si>
  <si>
    <t>Bromodomain-containing protein 4</t>
  </si>
  <si>
    <t>O60906</t>
  </si>
  <si>
    <t>SMPD2</t>
  </si>
  <si>
    <t>Sphingomyelin phosphodiesterase 2</t>
  </si>
  <si>
    <t>O75027;O75027-2</t>
  </si>
  <si>
    <t>ABCB7</t>
  </si>
  <si>
    <t>Iron-sulfur clusters transporter ABCB7, mitochondrial</t>
  </si>
  <si>
    <t>O75063</t>
  </si>
  <si>
    <t>FAM20B</t>
  </si>
  <si>
    <t>Glycosaminoglycan xylosylkinase</t>
  </si>
  <si>
    <t>O75122-3</t>
  </si>
  <si>
    <t>CLASP2</t>
  </si>
  <si>
    <t>Isoform 3 of CLIP-associating protein 2</t>
  </si>
  <si>
    <t>O75122-3;O75122</t>
  </si>
  <si>
    <t>CLIP-associating protein 2</t>
  </si>
  <si>
    <t>O75122-3;O75122;Q7Z460;Q7Z460-4;Q7Z460-3;Q7Z460-2;Q7Z460-5</t>
  </si>
  <si>
    <t>CLASP1;CLASP2</t>
  </si>
  <si>
    <t>O75143;O75143-2;O75143-5;O75143-3</t>
  </si>
  <si>
    <t>ATG13</t>
  </si>
  <si>
    <t>Autophagy-related protein 13</t>
  </si>
  <si>
    <t>O75147;O75147-1</t>
  </si>
  <si>
    <t>OBSL1</t>
  </si>
  <si>
    <t>Obscurin-like protein 1</t>
  </si>
  <si>
    <t>O75150;O75150-4;O75150-3</t>
  </si>
  <si>
    <t>O75197</t>
  </si>
  <si>
    <t>LRP5</t>
  </si>
  <si>
    <t>Low-density lipoprotein receptor-related protein 5</t>
  </si>
  <si>
    <t>O75251-2;O75251</t>
  </si>
  <si>
    <t>NDUFS7</t>
  </si>
  <si>
    <t>NADH dehydrogenase [ubiquinone] iron-sulfur protein 7, mitochondrial</t>
  </si>
  <si>
    <t>O75306</t>
  </si>
  <si>
    <t>NDUFS2</t>
  </si>
  <si>
    <t>NADH dehydrogenase [ubiquinone] iron-sulfur protein 2, mitochondrial</t>
  </si>
  <si>
    <t>O75323;O75323-2</t>
  </si>
  <si>
    <t>NIPSNAP2</t>
  </si>
  <si>
    <t>Protein NipSnap homolog 2</t>
  </si>
  <si>
    <t>O75347</t>
  </si>
  <si>
    <t>TBCA</t>
  </si>
  <si>
    <t>Tubulin-specific chaperone A</t>
  </si>
  <si>
    <t>O75381;O75381-2</t>
  </si>
  <si>
    <t>PEX14</t>
  </si>
  <si>
    <t>Peroxisomal membrane protein PEX14</t>
  </si>
  <si>
    <t>O75394</t>
  </si>
  <si>
    <t>MRPL33</t>
  </si>
  <si>
    <t>Large ribosomal subunit protein bL33m</t>
  </si>
  <si>
    <t>O75396</t>
  </si>
  <si>
    <t>SEC22B</t>
  </si>
  <si>
    <t>Vesicle-trafficking protein SEC22b</t>
  </si>
  <si>
    <t>O75400;O75400-2</t>
  </si>
  <si>
    <t>PRPF40A</t>
  </si>
  <si>
    <t>Pre-mRNA-processing factor 40 homolog A</t>
  </si>
  <si>
    <t>O75400;O75400-2;O75400-3</t>
  </si>
  <si>
    <t>O75448;O75448-2</t>
  </si>
  <si>
    <t>MED24</t>
  </si>
  <si>
    <t>Mediator of RNA polymerase II transcription subunit 24</t>
  </si>
  <si>
    <t>O75449</t>
  </si>
  <si>
    <t>KATNA1</t>
  </si>
  <si>
    <t>Katanin p60 ATPase-containing subunit A1</t>
  </si>
  <si>
    <t>O75477</t>
  </si>
  <si>
    <t>ERLIN1</t>
  </si>
  <si>
    <t>Erlin-1</t>
  </si>
  <si>
    <t>O75489</t>
  </si>
  <si>
    <t>NDUFS3</t>
  </si>
  <si>
    <t>NADH dehydrogenase [ubiquinone] iron-sulfur protein 3, mitochondrial</t>
  </si>
  <si>
    <t>O75494;O75494-2;O75494-3;O75494-4;O75494-5;O75494-6</t>
  </si>
  <si>
    <t>SRSF10</t>
  </si>
  <si>
    <t>Serine/arginine-rich splicing factor 10</t>
  </si>
  <si>
    <t>O75494;O75494-2;O75494-3;O75494-4;O75494-5;O75494-6;Q8WXF0</t>
  </si>
  <si>
    <t>SRSF10;SRSF12</t>
  </si>
  <si>
    <t>O75521;O75521-2</t>
  </si>
  <si>
    <t>ECI2</t>
  </si>
  <si>
    <t>Enoyl-CoA delta isomerase 2</t>
  </si>
  <si>
    <t>O75525;O75525-2</t>
  </si>
  <si>
    <t>KHDRBS3</t>
  </si>
  <si>
    <t>KH domain-containing, RNA-binding, signal transduction-associated protein 3</t>
  </si>
  <si>
    <t>O75530-2;O75530;O75530-3</t>
  </si>
  <si>
    <t>EED</t>
  </si>
  <si>
    <t>Polycomb protein EED</t>
  </si>
  <si>
    <t>O75533</t>
  </si>
  <si>
    <t>SF3B1</t>
  </si>
  <si>
    <t>Splicing factor 3B subunit 1</t>
  </si>
  <si>
    <t>O75616</t>
  </si>
  <si>
    <t>ERAL1</t>
  </si>
  <si>
    <t>GTPase Era, mitochondrial</t>
  </si>
  <si>
    <t>O75643</t>
  </si>
  <si>
    <t>SNRNP200</t>
  </si>
  <si>
    <t>U5 small nuclear ribonucleoprotein 200 kDa helicase</t>
  </si>
  <si>
    <t>O75648</t>
  </si>
  <si>
    <t>TRMU</t>
  </si>
  <si>
    <t>Mitochondrial tRNA-specific 2-thiouridylase 1</t>
  </si>
  <si>
    <t>O75691</t>
  </si>
  <si>
    <t>UTP20</t>
  </si>
  <si>
    <t>Small subunit processome component 20 homolog</t>
  </si>
  <si>
    <t>O75694</t>
  </si>
  <si>
    <t>NUP155</t>
  </si>
  <si>
    <t>Nuclear pore complex protein Nup155</t>
  </si>
  <si>
    <t>O75695</t>
  </si>
  <si>
    <t>RP2</t>
  </si>
  <si>
    <t>Protein XRP2</t>
  </si>
  <si>
    <t>O75746</t>
  </si>
  <si>
    <t>SLC25A12</t>
  </si>
  <si>
    <t>Electrogenic aspartate/glutamate antiporter SLC25A12, mitochondrial</t>
  </si>
  <si>
    <t>O75746;O75746-2</t>
  </si>
  <si>
    <t>O75808</t>
  </si>
  <si>
    <t>CAPN15</t>
  </si>
  <si>
    <t>Calpain-15</t>
  </si>
  <si>
    <t>O75817</t>
  </si>
  <si>
    <t>POP7</t>
  </si>
  <si>
    <t>Ribonuclease P protein subunit p20</t>
  </si>
  <si>
    <t>O75844</t>
  </si>
  <si>
    <t>ZMPSTE24</t>
  </si>
  <si>
    <t>CAAX prenyl protease 1 homolog</t>
  </si>
  <si>
    <t>O75864</t>
  </si>
  <si>
    <t>PPP1R37</t>
  </si>
  <si>
    <t>Protein phosphatase 1 regulatory subunit 37</t>
  </si>
  <si>
    <t>O75880</t>
  </si>
  <si>
    <t>SCO1</t>
  </si>
  <si>
    <t>Protein SCO1 homolog, mitochondrial</t>
  </si>
  <si>
    <t>O75915</t>
  </si>
  <si>
    <t>ARL6IP5</t>
  </si>
  <si>
    <t>PRA1 family protein 3</t>
  </si>
  <si>
    <t>O75934</t>
  </si>
  <si>
    <t>BCAS2</t>
  </si>
  <si>
    <t>Pre-mRNA-splicing factor SPF27</t>
  </si>
  <si>
    <t>O75940</t>
  </si>
  <si>
    <t>SMNDC1</t>
  </si>
  <si>
    <t>Survival of motor neuron-related-splicing factor 30</t>
  </si>
  <si>
    <t>O75947</t>
  </si>
  <si>
    <t>ATP5PD</t>
  </si>
  <si>
    <t>ATP synthase subunit d, mitochondrial</t>
  </si>
  <si>
    <t>O75955</t>
  </si>
  <si>
    <t>FLOT1</t>
  </si>
  <si>
    <t>Flotillin-1</t>
  </si>
  <si>
    <t>O75962;O75962-4;O75962-2;O75962-5</t>
  </si>
  <si>
    <t>TRIO</t>
  </si>
  <si>
    <t>Triple functional domain protein</t>
  </si>
  <si>
    <t>O75964</t>
  </si>
  <si>
    <t>ATP5MG</t>
  </si>
  <si>
    <t>ATP synthase subunit g, mitochondrial</t>
  </si>
  <si>
    <t>O75976</t>
  </si>
  <si>
    <t>CPD</t>
  </si>
  <si>
    <t>Carboxypeptidase D</t>
  </si>
  <si>
    <t>O76021</t>
  </si>
  <si>
    <t>RSL1D1</t>
  </si>
  <si>
    <t>Ribosomal L1 domain-containing protein 1</t>
  </si>
  <si>
    <t>O76021;O76021-2</t>
  </si>
  <si>
    <t>O94760</t>
  </si>
  <si>
    <t>DDAH1</t>
  </si>
  <si>
    <t>N(G),N(G)-dimethylarginine dimethylaminohydrolase 1</t>
  </si>
  <si>
    <t>O94762;O94762-4</t>
  </si>
  <si>
    <t>RECQL5</t>
  </si>
  <si>
    <t>ATP-dependent DNA helicase Q5</t>
  </si>
  <si>
    <t>O94766;O94766-2</t>
  </si>
  <si>
    <t>B3GAT3</t>
  </si>
  <si>
    <t>Galactosylgalactosylxylosylprotein 3-beta-glucuronosyltransferase 3</t>
  </si>
  <si>
    <t>O94776</t>
  </si>
  <si>
    <t>MTA2</t>
  </si>
  <si>
    <t>Metastasis-associated protein MTA2</t>
  </si>
  <si>
    <t>O94776;Q13330-3;Q13330;Q13330-2;Q9BTC8;Q9BTC8-2</t>
  </si>
  <si>
    <t>MTA1;MTA2;MTA3</t>
  </si>
  <si>
    <t>O94776;Q9BTC8;Q9BTC8-2</t>
  </si>
  <si>
    <t>MTA2;MTA3</t>
  </si>
  <si>
    <t>O94813;O94813-2;O94813-3</t>
  </si>
  <si>
    <t>SLIT2</t>
  </si>
  <si>
    <t>Slit homolog 2 protein</t>
  </si>
  <si>
    <t>O94826</t>
  </si>
  <si>
    <t>TOMM70</t>
  </si>
  <si>
    <t>Mitochondrial import receptor subunit TOM70</t>
  </si>
  <si>
    <t>O94829</t>
  </si>
  <si>
    <t>IPO13</t>
  </si>
  <si>
    <t>Importin-13</t>
  </si>
  <si>
    <t>O94832</t>
  </si>
  <si>
    <t>MYO1D</t>
  </si>
  <si>
    <t>Unconventional myosin-Id</t>
  </si>
  <si>
    <t>O94842;O94842-2;O94842-3;O15405;O15405-2</t>
  </si>
  <si>
    <t>TOX3;TOX4</t>
  </si>
  <si>
    <t>TOX high mobility group box family member 3</t>
  </si>
  <si>
    <t>O94854-4</t>
  </si>
  <si>
    <t>MACF1</t>
  </si>
  <si>
    <t>Isoform 7 of Microtubule-actin cross-linking factor 1, isoforms 6/7</t>
  </si>
  <si>
    <t>O94864;O94864-2</t>
  </si>
  <si>
    <t>SUPT7L</t>
  </si>
  <si>
    <t>STAGA complex 65 subunit gamma</t>
  </si>
  <si>
    <t>O94901-9;O94901</t>
  </si>
  <si>
    <t>SUN1</t>
  </si>
  <si>
    <t>SUN domain-containing protein 1</t>
  </si>
  <si>
    <t>O94901-9;O94901;O94901-5;O94901-6</t>
  </si>
  <si>
    <t>O94905</t>
  </si>
  <si>
    <t>ERLIN2</t>
  </si>
  <si>
    <t>Erlin-2</t>
  </si>
  <si>
    <t>O94905;O75477</t>
  </si>
  <si>
    <t>ERLIN1;ERLIN2</t>
  </si>
  <si>
    <t>O94906</t>
  </si>
  <si>
    <t>PRPF6</t>
  </si>
  <si>
    <t>Pre-mRNA-processing factor 6</t>
  </si>
  <si>
    <t>O94915</t>
  </si>
  <si>
    <t>FRYL</t>
  </si>
  <si>
    <t>Protein furry homolog-like</t>
  </si>
  <si>
    <t>O94915;Q5TBA9</t>
  </si>
  <si>
    <t>FRY;FRYL</t>
  </si>
  <si>
    <t>O94973;O94973-2</t>
  </si>
  <si>
    <t>AP2A2</t>
  </si>
  <si>
    <t>AP-2 complex subunit alpha-2</t>
  </si>
  <si>
    <t>O94991</t>
  </si>
  <si>
    <t>SLITRK5</t>
  </si>
  <si>
    <t>SLIT and NTRK-like protein 5</t>
  </si>
  <si>
    <t>O95071;O95071-2</t>
  </si>
  <si>
    <t>UBR5</t>
  </si>
  <si>
    <t>E3 ubiquitin-protein ligase UBR5</t>
  </si>
  <si>
    <t>O95104;O95104-2;O95104-3</t>
  </si>
  <si>
    <t>O95139</t>
  </si>
  <si>
    <t>NDUFB6</t>
  </si>
  <si>
    <t>NADH dehydrogenase [ubiquinone] 1 beta subcomplex subunit 6</t>
  </si>
  <si>
    <t>Mitofusin-2</t>
  </si>
  <si>
    <t>O95159</t>
  </si>
  <si>
    <t>ZFPL1</t>
  </si>
  <si>
    <t>Zinc finger protein-like 1</t>
  </si>
  <si>
    <t>O95168;O95168-2</t>
  </si>
  <si>
    <t>NDUFB4</t>
  </si>
  <si>
    <t>NADH dehydrogenase [ubiquinone] 1 beta subcomplex subunit 4</t>
  </si>
  <si>
    <t>O95182</t>
  </si>
  <si>
    <t>NDUFA7</t>
  </si>
  <si>
    <t>NADH dehydrogenase [ubiquinone] 1 alpha subcomplex subunit 7</t>
  </si>
  <si>
    <t>O95202</t>
  </si>
  <si>
    <t>LETM1</t>
  </si>
  <si>
    <t>Mitochondrial proton/calcium exchanger protein</t>
  </si>
  <si>
    <t>O95210</t>
  </si>
  <si>
    <t>STBD1</t>
  </si>
  <si>
    <t>Starch-binding domain-containing protein 1</t>
  </si>
  <si>
    <t>O95219</t>
  </si>
  <si>
    <t>SNX4</t>
  </si>
  <si>
    <t>Sorting nexin-4</t>
  </si>
  <si>
    <t>O95232</t>
  </si>
  <si>
    <t>LUC7L3</t>
  </si>
  <si>
    <t>Luc7-like protein 3</t>
  </si>
  <si>
    <t>O95239;O95239-2;Q2VIQ3</t>
  </si>
  <si>
    <t>KIF4A;KIF4B</t>
  </si>
  <si>
    <t>Chromosome-associated kinesin KIF4A</t>
  </si>
  <si>
    <t>O95243-2;O95243-5</t>
  </si>
  <si>
    <t>MBD4</t>
  </si>
  <si>
    <t>Isoform 2 of Methyl-CpG-binding domain protein 4</t>
  </si>
  <si>
    <t>O95248-4;O95248-5</t>
  </si>
  <si>
    <t>SBF1</t>
  </si>
  <si>
    <t>Isoform 4 of Myotubularin-related protein 5</t>
  </si>
  <si>
    <t>O95278</t>
  </si>
  <si>
    <t>EPM2A</t>
  </si>
  <si>
    <t>Laforin</t>
  </si>
  <si>
    <t>O95298;E9PQ53</t>
  </si>
  <si>
    <t>NDUFC2;NDUFC2-KCTD14</t>
  </si>
  <si>
    <t>NADH dehydrogenase [ubiquinone] 1 subunit C2, isoform 2</t>
  </si>
  <si>
    <t>O95347</t>
  </si>
  <si>
    <t>SMC2</t>
  </si>
  <si>
    <t>Structural maintenance of chromosomes protein 2</t>
  </si>
  <si>
    <t>O95373</t>
  </si>
  <si>
    <t>IPO7</t>
  </si>
  <si>
    <t>Importin-7</t>
  </si>
  <si>
    <t>O95391</t>
  </si>
  <si>
    <t>SLU7</t>
  </si>
  <si>
    <t>Pre-mRNA-splicing factor SLU7</t>
  </si>
  <si>
    <t>O95433</t>
  </si>
  <si>
    <t>AHSA1</t>
  </si>
  <si>
    <t>Activator of 90 kDa heat shock protein ATPase homolog 1</t>
  </si>
  <si>
    <t>O95476</t>
  </si>
  <si>
    <t>CTDNEP1</t>
  </si>
  <si>
    <t>CTD nuclear envelope phosphatase 1</t>
  </si>
  <si>
    <t>O95619</t>
  </si>
  <si>
    <t>YEATS4</t>
  </si>
  <si>
    <t>YEATS domain-containing protein 4</t>
  </si>
  <si>
    <t>O95674</t>
  </si>
  <si>
    <t>CDS2</t>
  </si>
  <si>
    <t>Phosphatidate cytidylyltransferase 2</t>
  </si>
  <si>
    <t>O95696-2</t>
  </si>
  <si>
    <t>BRD1</t>
  </si>
  <si>
    <t>Isoform 2 of Bromodomain-containing protein 1</t>
  </si>
  <si>
    <t>O95772;O95772-2</t>
  </si>
  <si>
    <t>STARD3NL</t>
  </si>
  <si>
    <t>STARD3 N-terminal-like protein</t>
  </si>
  <si>
    <t>O95782;O95782-2;O94973;O94973-2;O94973-3</t>
  </si>
  <si>
    <t>AP2A1;AP2A2</t>
  </si>
  <si>
    <t>O95785-3;O95785</t>
  </si>
  <si>
    <t>Protein Wiz</t>
  </si>
  <si>
    <t>O95793;O95793-2;O95793-3</t>
  </si>
  <si>
    <t>STAU1</t>
  </si>
  <si>
    <t>Double-stranded RNA-binding protein Staufen homolog 1</t>
  </si>
  <si>
    <t>O95793;O95793-2;O95793-3;Q9NUL3;Q9NUL3-2;Q9NUL3-3;Q9NUL3-8;Q9NUL3-6;Q9NUL3-7;Q9NUL3-4</t>
  </si>
  <si>
    <t>STAU1;STAU2</t>
  </si>
  <si>
    <t>O95870</t>
  </si>
  <si>
    <t>ABHD16A</t>
  </si>
  <si>
    <t>Phosphatidylserine lipase ABHD16A</t>
  </si>
  <si>
    <t>O95900</t>
  </si>
  <si>
    <t>TRUB2</t>
  </si>
  <si>
    <t>Pseudouridylate synthase TRUB2, mitochondrial</t>
  </si>
  <si>
    <t>O95926</t>
  </si>
  <si>
    <t>SYF2</t>
  </si>
  <si>
    <t>Pre-mRNA-splicing factor SYF2</t>
  </si>
  <si>
    <t>O96000</t>
  </si>
  <si>
    <t>NDUFB10</t>
  </si>
  <si>
    <t>NADH dehydrogenase [ubiquinone] 1 beta subcomplex subunit 10</t>
  </si>
  <si>
    <t>O96008</t>
  </si>
  <si>
    <t>TOMM40</t>
  </si>
  <si>
    <t>Mitochondrial import receptor subunit TOM40 homolog</t>
  </si>
  <si>
    <t>O96011;O96011-2</t>
  </si>
  <si>
    <t>PEX11B</t>
  </si>
  <si>
    <t>Peroxisomal membrane protein 11B</t>
  </si>
  <si>
    <t>O96019;O94805</t>
  </si>
  <si>
    <t>ACTL6A;ACTL6B</t>
  </si>
  <si>
    <t>Actin-like protein 6B</t>
  </si>
  <si>
    <t>P00387-3;P00387;P00387-2</t>
  </si>
  <si>
    <t>CYB5R3</t>
  </si>
  <si>
    <t>NADH-cytochrome b5 reductase 3</t>
  </si>
  <si>
    <t>P00403</t>
  </si>
  <si>
    <t>MT-CO2</t>
  </si>
  <si>
    <t>Cytochrome c oxidase subunit 2</t>
  </si>
  <si>
    <t>P01106-1;P01106;P01106-3</t>
  </si>
  <si>
    <t>MYC</t>
  </si>
  <si>
    <t>Myc proto-oncogene protein</t>
  </si>
  <si>
    <t>33718387</t>
  </si>
  <si>
    <t>P02786</t>
  </si>
  <si>
    <t>TFRC</t>
  </si>
  <si>
    <t>Transferrin receptor protein 1</t>
  </si>
  <si>
    <t>P03905</t>
  </si>
  <si>
    <t>MT-ND4</t>
  </si>
  <si>
    <t>NADH-ubiquinone oxidoreductase chain 4</t>
  </si>
  <si>
    <t>P03915</t>
  </si>
  <si>
    <t>MT-ND5</t>
  </si>
  <si>
    <t>NADH-ubiquinone oxidoreductase chain 5</t>
  </si>
  <si>
    <t>P04035;P04035-2;P04035-3</t>
  </si>
  <si>
    <t>HMGCR</t>
  </si>
  <si>
    <t>3-hydroxy-3-methylglutaryl-coenzyme A reductase</t>
  </si>
  <si>
    <t>P04183</t>
  </si>
  <si>
    <t>TK1</t>
  </si>
  <si>
    <t>Thymidine kinase, cytosolic</t>
  </si>
  <si>
    <t>HLA class I histocompatibility antigen, A alpha chain</t>
  </si>
  <si>
    <t>P04439;P04439-2;P10321</t>
  </si>
  <si>
    <t>HLA-A;HLA-C</t>
  </si>
  <si>
    <t>P04843</t>
  </si>
  <si>
    <t>RPN1</t>
  </si>
  <si>
    <t>Dolichyl-diphosphooligosaccharide--protein glycosyltransferase subunit 1</t>
  </si>
  <si>
    <t>P04844;P04844-2</t>
  </si>
  <si>
    <t>RPN2</t>
  </si>
  <si>
    <t>Dolichyl-diphosphooligosaccharide--protein glycosyltransferase subunit 2</t>
  </si>
  <si>
    <t>P04920;P04920-2;P04920-3</t>
  </si>
  <si>
    <t>P05023;P05023-4</t>
  </si>
  <si>
    <t>ATP1A1</t>
  </si>
  <si>
    <t>Sodium/potassium-transporting ATPase subunit alpha-1</t>
  </si>
  <si>
    <t>P05023;P05023-4;P13637-3;P13637;P13637-2</t>
  </si>
  <si>
    <t>ATP1A1;ATP1A3</t>
  </si>
  <si>
    <t>P05023;P05023-4;P13637-3;P13637;P13637-2;P50993</t>
  </si>
  <si>
    <t>ATP1A1;ATP1A2;ATP1A3</t>
  </si>
  <si>
    <t>P05023;P05023-4;P13637-3;P13637;P13637-2;P50993;Q13733</t>
  </si>
  <si>
    <t>ATP1A1;ATP1A2;ATP1A3;ATP1A4</t>
  </si>
  <si>
    <t>P05023;P05023-4;P54707;P54707-2;P13637-3;P13637;P13637-2;P50993;Q13733</t>
  </si>
  <si>
    <t>ATP12A;ATP1A1;ATP1A2;ATP1A3;ATP1A4</t>
  </si>
  <si>
    <t>P05067;P05067-11;P05067-8;P05067-9;P05067-7;P05067-6;P05067-10;P05067-4;P05067-5;P05067-3</t>
  </si>
  <si>
    <t>APP</t>
  </si>
  <si>
    <t>Amyloid-beta precursor protein</t>
  </si>
  <si>
    <t>P05141</t>
  </si>
  <si>
    <t>SLC25A5</t>
  </si>
  <si>
    <t>ADP/ATP translocase 2</t>
  </si>
  <si>
    <t>P05141;P12236</t>
  </si>
  <si>
    <t>SLC25A5;SLC25A6</t>
  </si>
  <si>
    <t>P05141;P12236;P12235</t>
  </si>
  <si>
    <t>SLC25A4;SLC25A5;SLC25A6</t>
  </si>
  <si>
    <t>P05141;P12236;P12235;Q9H0C2</t>
  </si>
  <si>
    <t>SLC25A31;SLC25A4;SLC25A5;SLC25A6</t>
  </si>
  <si>
    <t>P05204;Q15651</t>
  </si>
  <si>
    <t>HMGN2;HMGN3</t>
  </si>
  <si>
    <t>Non-histone chromosomal protein HMG-17</t>
  </si>
  <si>
    <t>P05556</t>
  </si>
  <si>
    <t>ITGB1</t>
  </si>
  <si>
    <t>Integrin beta-1</t>
  </si>
  <si>
    <t>P06400</t>
  </si>
  <si>
    <t>RB1</t>
  </si>
  <si>
    <t>Retinoblastoma-associated protein</t>
  </si>
  <si>
    <t>P06454;P06454-2</t>
  </si>
  <si>
    <t>PTMA</t>
  </si>
  <si>
    <t>Prothymosin alpha</t>
  </si>
  <si>
    <t>P06756;P06756-2;P06756-3</t>
  </si>
  <si>
    <t>ITGAV</t>
  </si>
  <si>
    <t>Integrin alpha-V</t>
  </si>
  <si>
    <t>P07108;P07108-2;P07108-3;P07108-4;P07108-5</t>
  </si>
  <si>
    <t>DBI</t>
  </si>
  <si>
    <t>Acyl-CoA-binding protein</t>
  </si>
  <si>
    <t>P07199</t>
  </si>
  <si>
    <t>CENPB</t>
  </si>
  <si>
    <t>Major centromere autoantigen B</t>
  </si>
  <si>
    <t>Tubulin beta chain</t>
  </si>
  <si>
    <t>P07814</t>
  </si>
  <si>
    <t>EPRS1</t>
  </si>
  <si>
    <t>Bifunctional glutamate/proline--tRNA ligase</t>
  </si>
  <si>
    <t>P07910-2;P07910;B7ZW38;P0DMR1</t>
  </si>
  <si>
    <t>HNRNPC;HNRNPCL3;HNRNPCL4</t>
  </si>
  <si>
    <t>Heterogeneous nuclear ribonucleoprotein C-like 3</t>
  </si>
  <si>
    <t>P08183;P08183-2;P21439-2;P21439-3;P21439</t>
  </si>
  <si>
    <t>ABCB1;ABCB4</t>
  </si>
  <si>
    <t>ATP-dependent translocase ABCB1</t>
  </si>
  <si>
    <t>P08195-2;P08195;P08195-3;P08195-4;P08195-5</t>
  </si>
  <si>
    <t>SLC3A2</t>
  </si>
  <si>
    <t>Amino acid transporter heavy chain SLC3A2</t>
  </si>
  <si>
    <t>P08237-3;P08237;P08237-2</t>
  </si>
  <si>
    <t>PFKM</t>
  </si>
  <si>
    <t>ATP-dependent 6-phosphofructokinase, muscle type</t>
  </si>
  <si>
    <t>P08240</t>
  </si>
  <si>
    <t>SRPRA</t>
  </si>
  <si>
    <t>Signal recognition particle receptor subunit alpha</t>
  </si>
  <si>
    <t>P08240;P08240-2</t>
  </si>
  <si>
    <t>P08559;P08559-2;P08559-4;P08559-3</t>
  </si>
  <si>
    <t>PDHA1</t>
  </si>
  <si>
    <t>Pyruvate dehydrogenase E1 component subunit alpha, somatic form, mitochondrial</t>
  </si>
  <si>
    <t>P08579</t>
  </si>
  <si>
    <t>SNRPB2</t>
  </si>
  <si>
    <t>U2 small nuclear ribonucleoprotein B''</t>
  </si>
  <si>
    <t>P08754</t>
  </si>
  <si>
    <t>GNAI3</t>
  </si>
  <si>
    <t>Guanine nucleotide-binding protein G(i) subunit alpha-3</t>
  </si>
  <si>
    <t>P09001</t>
  </si>
  <si>
    <t>MRPL3</t>
  </si>
  <si>
    <t>Large ribosomal subunit protein uL3m</t>
  </si>
  <si>
    <t>P09493-4;P09493-10;P09493-3;P09493-5;P09493;P09493-9</t>
  </si>
  <si>
    <t>TPM1</t>
  </si>
  <si>
    <t>Tropomyosin alpha-1 chain</t>
  </si>
  <si>
    <t>P09543;P09543-2</t>
  </si>
  <si>
    <t>CNP</t>
  </si>
  <si>
    <t>2',3'-cyclic-nucleotide 3'-phosphodiesterase</t>
  </si>
  <si>
    <t>P09661</t>
  </si>
  <si>
    <t>SNRPA1</t>
  </si>
  <si>
    <t>U2 small nuclear ribonucleoprotein A'</t>
  </si>
  <si>
    <t>HLA class I histocompatibility antigen, C alpha chain</t>
  </si>
  <si>
    <t>P10412</t>
  </si>
  <si>
    <t>H1-4</t>
  </si>
  <si>
    <t>Histone H1.4</t>
  </si>
  <si>
    <t>P10515</t>
  </si>
  <si>
    <t>DLAT</t>
  </si>
  <si>
    <t>Dihydrolipoyllysine-residue acetyltransferase component of pyruvate dehydrogenase complex, mitochondrial</t>
  </si>
  <si>
    <t>P10644;P10644-2</t>
  </si>
  <si>
    <t>PRKAR1A</t>
  </si>
  <si>
    <t>cAMP-dependent protein kinase type I-alpha regulatory subunit</t>
  </si>
  <si>
    <t>P10809</t>
  </si>
  <si>
    <t>HSPD1</t>
  </si>
  <si>
    <t>60 kDa heat shock protein, mitochondrial</t>
  </si>
  <si>
    <t>P11166</t>
  </si>
  <si>
    <t>SLC2A1</t>
  </si>
  <si>
    <t>Solute carrier family 2, facilitated glucose transporter member 1</t>
  </si>
  <si>
    <t>P11177</t>
  </si>
  <si>
    <t>PDHB</t>
  </si>
  <si>
    <t>Pyruvate dehydrogenase E1 component subunit beta, mitochondrial</t>
  </si>
  <si>
    <t>P11274;P11274-2</t>
  </si>
  <si>
    <t>BCR</t>
  </si>
  <si>
    <t>Breakpoint cluster region protein</t>
  </si>
  <si>
    <t>P11388-3;P11388;P11388-2;P11388-4</t>
  </si>
  <si>
    <t>TOP2A</t>
  </si>
  <si>
    <t>DNA topoisomerase 2-alpha</t>
  </si>
  <si>
    <t>P11388-3;P11388;P11388-2;P11388-4;Q02880;Q02880-2</t>
  </si>
  <si>
    <t>TOP2A;TOP2B</t>
  </si>
  <si>
    <t>P11532-11;P11532;P11532-4</t>
  </si>
  <si>
    <t>DMD</t>
  </si>
  <si>
    <t>Dystrophin</t>
  </si>
  <si>
    <t>cell-substrate junction(GO:0030055)</t>
  </si>
  <si>
    <t>P12235</t>
  </si>
  <si>
    <t>SLC25A4</t>
  </si>
  <si>
    <t>ADP/ATP translocase 1</t>
  </si>
  <si>
    <t>P12236;P12235</t>
  </si>
  <si>
    <t>SLC25A4;SLC25A6</t>
  </si>
  <si>
    <t>P12268</t>
  </si>
  <si>
    <t>IMPDH2</t>
  </si>
  <si>
    <t>Inosine-5'-monophosphate dehydrogenase 2</t>
  </si>
  <si>
    <t>P13073</t>
  </si>
  <si>
    <t>COX4I1</t>
  </si>
  <si>
    <t>Cytochrome c oxidase subunit 4 isoform 1, mitochondrial</t>
  </si>
  <si>
    <t>P13591;P13591-1</t>
  </si>
  <si>
    <t>NCAM1</t>
  </si>
  <si>
    <t>Neural cell adhesion molecule 1</t>
  </si>
  <si>
    <t>P13693</t>
  </si>
  <si>
    <t>TPT1</t>
  </si>
  <si>
    <t>Translationally-controlled tumor protein</t>
  </si>
  <si>
    <t>P13995</t>
  </si>
  <si>
    <t>MTHFD2</t>
  </si>
  <si>
    <t>Bifunctional methylenetetrahydrofolate dehydrogenase/cyclohydrolase, mitochondrial</t>
  </si>
  <si>
    <t>P14373</t>
  </si>
  <si>
    <t>TRIM27</t>
  </si>
  <si>
    <t>Zinc finger protein RFP</t>
  </si>
  <si>
    <t>P14406</t>
  </si>
  <si>
    <t>COX7A2</t>
  </si>
  <si>
    <t>Cytochrome c oxidase subunit 7A2, mitochondrial</t>
  </si>
  <si>
    <t>P14635;P14635-2</t>
  </si>
  <si>
    <t>CCNB1</t>
  </si>
  <si>
    <t>G2/mitotic-specific cyclin-B1</t>
  </si>
  <si>
    <t>P14868</t>
  </si>
  <si>
    <t>DARS1</t>
  </si>
  <si>
    <t>Aspartate--tRNA ligase, cytoplasmic</t>
  </si>
  <si>
    <t>P15735-2;P15735</t>
  </si>
  <si>
    <t>PHKG2</t>
  </si>
  <si>
    <t>Phosphorylase b kinase gamma catalytic chain, liver/testis isoform</t>
  </si>
  <si>
    <t>P15880</t>
  </si>
  <si>
    <t>RPS2</t>
  </si>
  <si>
    <t>Small ribosomal subunit protein uS5</t>
  </si>
  <si>
    <t>P16403</t>
  </si>
  <si>
    <t>H1-2</t>
  </si>
  <si>
    <t>Histone H1.2</t>
  </si>
  <si>
    <t>P16403;P10412;P16402</t>
  </si>
  <si>
    <t>H1-2;H1-3;H1-4</t>
  </si>
  <si>
    <t>P16403;Q02539;P10412;P16401;P16402</t>
  </si>
  <si>
    <t>H1-1;H1-2;H1-3;H1-4;H1-5</t>
  </si>
  <si>
    <t>P16403;Q02539;P10412;P16402</t>
  </si>
  <si>
    <t>H1-1;H1-2;H1-3;H1-4</t>
  </si>
  <si>
    <t>P16615;P16615-2;P16615-3;P16615-5</t>
  </si>
  <si>
    <t>ATP2A2</t>
  </si>
  <si>
    <t>Sarcoplasmic/endoplasmic reticulum calcium ATPase 2</t>
  </si>
  <si>
    <t>P16615;P16615-2;P16615-3;P16615-5;Q93084;Q93084-1;Q93084-3;Q93084-4;Q93084-5;Q93084-6;Q93084-7</t>
  </si>
  <si>
    <t>ATP2A2;ATP2A3</t>
  </si>
  <si>
    <t>P17066;P34931;P0DMV8;P0DMV9</t>
  </si>
  <si>
    <t>HSPA1A;HSPA1B;HSPA1L;HSPA6</t>
  </si>
  <si>
    <t>P17480;P17480-2</t>
  </si>
  <si>
    <t>UBTF</t>
  </si>
  <si>
    <t>Nucleolar transcription factor 1</t>
  </si>
  <si>
    <t>Desmin</t>
  </si>
  <si>
    <t>P17706</t>
  </si>
  <si>
    <t>PTPN2</t>
  </si>
  <si>
    <t>Tyrosine-protein phosphatase non-receptor type 2</t>
  </si>
  <si>
    <t>P17812</t>
  </si>
  <si>
    <t>CTPS1</t>
  </si>
  <si>
    <t>CTP synthase 1</t>
  </si>
  <si>
    <t>P17812;Q9NRF8</t>
  </si>
  <si>
    <t>CTPS1;CTPS2</t>
  </si>
  <si>
    <t>P17844;P17844-2;Q92841;Q92841-1;Q92841-3</t>
  </si>
  <si>
    <t>DDX17;DDX5</t>
  </si>
  <si>
    <t>P18031</t>
  </si>
  <si>
    <t>PTPN1</t>
  </si>
  <si>
    <t>Tyrosine-protein phosphatase non-receptor type 1</t>
  </si>
  <si>
    <t>P18074</t>
  </si>
  <si>
    <t>ERCC2</t>
  </si>
  <si>
    <t>General transcription and DNA repair factor IIH helicase subunit XPD</t>
  </si>
  <si>
    <t>P18077</t>
  </si>
  <si>
    <t>RPL35A</t>
  </si>
  <si>
    <t>Large ribosomal subunit protein eL33</t>
  </si>
  <si>
    <t>P18124</t>
  </si>
  <si>
    <t>RPL7</t>
  </si>
  <si>
    <t>Large ribosomal subunit protein uL30</t>
  </si>
  <si>
    <t>P18583-5</t>
  </si>
  <si>
    <t>SON</t>
  </si>
  <si>
    <t>Isoform D of Protein SON</t>
  </si>
  <si>
    <t>P18583-5;P18583-3</t>
  </si>
  <si>
    <t>Isoform B of Protein SON</t>
  </si>
  <si>
    <t>P18621;P18621-3</t>
  </si>
  <si>
    <t>RPL17</t>
  </si>
  <si>
    <t>Large ribosomal subunit protein uL22</t>
  </si>
  <si>
    <t>P18847;P18847-5</t>
  </si>
  <si>
    <t>ATF3</t>
  </si>
  <si>
    <t>Cyclic AMP-dependent transcription factor ATF-3</t>
  </si>
  <si>
    <t>P18850</t>
  </si>
  <si>
    <t>ATF6</t>
  </si>
  <si>
    <t>Cyclic AMP-dependent transcription factor ATF-6 alpha</t>
  </si>
  <si>
    <t>P18858;P18858-3</t>
  </si>
  <si>
    <t>LIG1</t>
  </si>
  <si>
    <t>DNA ligase 1</t>
  </si>
  <si>
    <t>P19387</t>
  </si>
  <si>
    <t>POLR2C</t>
  </si>
  <si>
    <t>DNA-directed RNA polymerase II subunit RPB3</t>
  </si>
  <si>
    <t>P19388</t>
  </si>
  <si>
    <t>POLR2E</t>
  </si>
  <si>
    <t>DNA-directed RNA polymerases I, II, and III subunit RPABC1</t>
  </si>
  <si>
    <t>P20020;P20020-1;P20020-4;P20020-6</t>
  </si>
  <si>
    <t>ATP2B1</t>
  </si>
  <si>
    <t>Plasma membrane calcium-transporting ATPase 1</t>
  </si>
  <si>
    <t>P20020;P20020-1;P20020-4;P20020-6;P23634;P23634-6;P23634-8;P23634-7</t>
  </si>
  <si>
    <t>ATP2B1;ATP2B4</t>
  </si>
  <si>
    <t>P20226;P20226-2</t>
  </si>
  <si>
    <t>TBP</t>
  </si>
  <si>
    <t>TATA-box-binding protein</t>
  </si>
  <si>
    <t>P20226;P20226-2;Q6SJ96</t>
  </si>
  <si>
    <t>TBP;TBPL2</t>
  </si>
  <si>
    <t>P20585</t>
  </si>
  <si>
    <t>MSH3</t>
  </si>
  <si>
    <t>DNA mismatch repair protein Msh3</t>
  </si>
  <si>
    <t>P20618</t>
  </si>
  <si>
    <t>PSMB1</t>
  </si>
  <si>
    <t>Proteasome subunit beta type-1</t>
  </si>
  <si>
    <t>P21333;P21333-2</t>
  </si>
  <si>
    <t>FLNA</t>
  </si>
  <si>
    <t>Filamin-A</t>
  </si>
  <si>
    <t>P21333;P21333-2;O75369-8;Q14315;Q14315-2</t>
  </si>
  <si>
    <t>FLNA;FLNB;FLNC</t>
  </si>
  <si>
    <t>Isoform 8 of Filamin-B</t>
  </si>
  <si>
    <t>P21333;P21333-2;Q14315;Q14315-2</t>
  </si>
  <si>
    <t>FLNA;FLNC</t>
  </si>
  <si>
    <t>P21359;P21359-2;P21359-6</t>
  </si>
  <si>
    <t>NF1</t>
  </si>
  <si>
    <t>Neurofibromin</t>
  </si>
  <si>
    <t>P21397;P21397-2</t>
  </si>
  <si>
    <t>MAOA</t>
  </si>
  <si>
    <t>Amine oxidase [flavin-containing] A</t>
  </si>
  <si>
    <t>P21580</t>
  </si>
  <si>
    <t>TNFAIP3</t>
  </si>
  <si>
    <t>Tumor necrosis factor alpha-induced protein 3</t>
  </si>
  <si>
    <t>P21796</t>
  </si>
  <si>
    <t>VDAC1</t>
  </si>
  <si>
    <t>Voltage-dependent anion-selective channel protein 1</t>
  </si>
  <si>
    <t>P22087</t>
  </si>
  <si>
    <t>FBL</t>
  </si>
  <si>
    <t>rRNA 2'-O-methyltransferase fibrillarin</t>
  </si>
  <si>
    <t>P22087;A6NHQ2</t>
  </si>
  <si>
    <t>FBL;FBLL1</t>
  </si>
  <si>
    <t>rRNA/tRNA 2'-O-methyltransferase fibrillarin-like protein 1</t>
  </si>
  <si>
    <t>P22102</t>
  </si>
  <si>
    <t>GART</t>
  </si>
  <si>
    <t>Trifunctional purine biosynthetic protein adenosine-3</t>
  </si>
  <si>
    <t>P22695</t>
  </si>
  <si>
    <t>UQCRC2</t>
  </si>
  <si>
    <t>Cytochrome b-c1 complex subunit 2, mitochondrial</t>
  </si>
  <si>
    <t>P23396</t>
  </si>
  <si>
    <t>RPS3</t>
  </si>
  <si>
    <t>Small ribosomal subunit protein uS3</t>
  </si>
  <si>
    <t>P23458</t>
  </si>
  <si>
    <t>JAK1</t>
  </si>
  <si>
    <t>Tyrosine-protein kinase JAK1</t>
  </si>
  <si>
    <t>P23458;P29597</t>
  </si>
  <si>
    <t>JAK1;TYK2</t>
  </si>
  <si>
    <t>P24390;P33947;P33947-2</t>
  </si>
  <si>
    <t>KDELR1;KDELR2</t>
  </si>
  <si>
    <t>ER lumen protein-retaining receptor 1</t>
  </si>
  <si>
    <t>P24468;P24468-2;P24468-3;P10589</t>
  </si>
  <si>
    <t>NR2F1;NR2F2</t>
  </si>
  <si>
    <t>COUP transcription factor 1</t>
  </si>
  <si>
    <t>P24539</t>
  </si>
  <si>
    <t>ATP5PB</t>
  </si>
  <si>
    <t>ATP synthase F(0) complex subunit B1, mitochondrial</t>
  </si>
  <si>
    <t>P24863</t>
  </si>
  <si>
    <t>CCNC</t>
  </si>
  <si>
    <t>Cyclin-C</t>
  </si>
  <si>
    <t>P24928</t>
  </si>
  <si>
    <t>POLR2A</t>
  </si>
  <si>
    <t>DNA-directed RNA polymerase II subunit RPB1</t>
  </si>
  <si>
    <t>P24941;P24941-2</t>
  </si>
  <si>
    <t>CDK2</t>
  </si>
  <si>
    <t>Cyclin-dependent kinase 2</t>
  </si>
  <si>
    <t>P25205-2;P25205</t>
  </si>
  <si>
    <t>MCM3</t>
  </si>
  <si>
    <t>DNA replication licensing factor MCM3</t>
  </si>
  <si>
    <t>P25705</t>
  </si>
  <si>
    <t>ATP5F1A</t>
  </si>
  <si>
    <t>ATP synthase subunit alpha, mitochondrial</t>
  </si>
  <si>
    <t>P25789</t>
  </si>
  <si>
    <t>PSMA4</t>
  </si>
  <si>
    <t>Proteasome subunit alpha type-4</t>
  </si>
  <si>
    <t>P26368;P26368-2</t>
  </si>
  <si>
    <t>U2AF2</t>
  </si>
  <si>
    <t>Splicing factor U2AF 65 kDa subunit</t>
  </si>
  <si>
    <t>P26373</t>
  </si>
  <si>
    <t>RPL13</t>
  </si>
  <si>
    <t>Large ribosomal subunit protein eL13</t>
  </si>
  <si>
    <t>P27695</t>
  </si>
  <si>
    <t>APEX1</t>
  </si>
  <si>
    <t>DNA repair nuclease/redox regulator APEX1</t>
  </si>
  <si>
    <t>P27708</t>
  </si>
  <si>
    <t>CAD</t>
  </si>
  <si>
    <t>Multifunctional protein CAD</t>
  </si>
  <si>
    <t>P27708;P31327;P31327-3;P31327-2</t>
  </si>
  <si>
    <t>CAD;CPS1</t>
  </si>
  <si>
    <t>P28288</t>
  </si>
  <si>
    <t>ABCD3</t>
  </si>
  <si>
    <t>ATP-binding cassette sub-family D member 3</t>
  </si>
  <si>
    <t>P28289;P28289-2</t>
  </si>
  <si>
    <t>TMOD1</t>
  </si>
  <si>
    <t>Tropomodulin-1</t>
  </si>
  <si>
    <t>P28331;P28331-2</t>
  </si>
  <si>
    <t>NDUFS1</t>
  </si>
  <si>
    <t>NADH-ubiquinone oxidoreductase 75 kDa subunit, mitochondrial</t>
  </si>
  <si>
    <t>P28370;P28370-2</t>
  </si>
  <si>
    <t>SMARCA1</t>
  </si>
  <si>
    <t>Probable global transcription activator SNF2L1</t>
  </si>
  <si>
    <t>P29373;P29762</t>
  </si>
  <si>
    <t>CRABP1;CRABP2</t>
  </si>
  <si>
    <t>Cellular retinoic acid-binding protein 2</t>
  </si>
  <si>
    <t>P29597</t>
  </si>
  <si>
    <t>TYK2</t>
  </si>
  <si>
    <t>Non-receptor tyrosine-protein kinase TYK2</t>
  </si>
  <si>
    <t>P29992;P50148</t>
  </si>
  <si>
    <t>GNA11;GNAQ</t>
  </si>
  <si>
    <t>P30050</t>
  </si>
  <si>
    <t>RPL12</t>
  </si>
  <si>
    <t>Large ribosomal subunit protein uL11</t>
  </si>
  <si>
    <t>P30260-2;P30260</t>
  </si>
  <si>
    <t>CDC27</t>
  </si>
  <si>
    <t>Cell division cycle protein 27 homolog</t>
  </si>
  <si>
    <t>P30414</t>
  </si>
  <si>
    <t>NKTR</t>
  </si>
  <si>
    <t>NK-tumor recognition protein</t>
  </si>
  <si>
    <t>P31153;P31153-2</t>
  </si>
  <si>
    <t>MAT2A</t>
  </si>
  <si>
    <t>S-adenosylmethionine synthase isoform type-2</t>
  </si>
  <si>
    <t>P31751</t>
  </si>
  <si>
    <t>AKT2</t>
  </si>
  <si>
    <t>RAC-beta serine/threonine-protein kinase</t>
  </si>
  <si>
    <t>P31751;P31749;P31749-2</t>
  </si>
  <si>
    <t>AKT1;AKT2</t>
  </si>
  <si>
    <t>RAC-alpha serine/threonine-protein kinase</t>
  </si>
  <si>
    <t>P32189;P32189-1;P32189-2;P32189-4</t>
  </si>
  <si>
    <t>GK</t>
  </si>
  <si>
    <t>Glycerol kinase</t>
  </si>
  <si>
    <t>P32189;P32189-1;P32189-2;P32189-4;Q14410</t>
  </si>
  <si>
    <t>GK;GK2</t>
  </si>
  <si>
    <t>P32969</t>
  </si>
  <si>
    <t>RPL9</t>
  </si>
  <si>
    <t>Large ribosomal subunit protein uL6</t>
  </si>
  <si>
    <t>P33176</t>
  </si>
  <si>
    <t>KIF5B</t>
  </si>
  <si>
    <t>Kinesin-1 heavy chain</t>
  </si>
  <si>
    <t>P33176;O60282;Q12840</t>
  </si>
  <si>
    <t>KIF5A;KIF5B;KIF5C</t>
  </si>
  <si>
    <t>P33897</t>
  </si>
  <si>
    <t>ABCD1</t>
  </si>
  <si>
    <t>ATP-binding cassette sub-family D member 1</t>
  </si>
  <si>
    <t>P33991</t>
  </si>
  <si>
    <t>MCM4</t>
  </si>
  <si>
    <t>DNA replication licensing factor MCM4</t>
  </si>
  <si>
    <t>P33992</t>
  </si>
  <si>
    <t>MCM5</t>
  </si>
  <si>
    <t>DNA replication licensing factor MCM5</t>
  </si>
  <si>
    <t>P33993</t>
  </si>
  <si>
    <t>MCM7</t>
  </si>
  <si>
    <t>DNA replication licensing factor MCM7</t>
  </si>
  <si>
    <t>P35232</t>
  </si>
  <si>
    <t>PHB1</t>
  </si>
  <si>
    <t>Prohibitin 1</t>
  </si>
  <si>
    <t>P35240;P35240-2;P35240-3;P35240-8</t>
  </si>
  <si>
    <t>NF2</t>
  </si>
  <si>
    <t>Merlin</t>
  </si>
  <si>
    <t>cell body(GO:0044297)</t>
  </si>
  <si>
    <t>P35251;P35251-2</t>
  </si>
  <si>
    <t>RFC1</t>
  </si>
  <si>
    <t>Replication factor C subunit 1</t>
  </si>
  <si>
    <t>P35268</t>
  </si>
  <si>
    <t>RPL22</t>
  </si>
  <si>
    <t>Large ribosomal subunit protein eL22</t>
  </si>
  <si>
    <t>P35453</t>
  </si>
  <si>
    <t>HOXD13</t>
  </si>
  <si>
    <t>Homeobox protein Hox-D13</t>
  </si>
  <si>
    <t>P35580;P35580-2;P35580-5;P35580-3;P35580-4;Q7Z406-2;Q7Z406-6</t>
  </si>
  <si>
    <t>MYH10;MYH14</t>
  </si>
  <si>
    <t>Myosin-10</t>
  </si>
  <si>
    <t>P35610</t>
  </si>
  <si>
    <t>SOAT1</t>
  </si>
  <si>
    <t>Sterol O-acyltransferase 1</t>
  </si>
  <si>
    <t>P35613;P35613-2</t>
  </si>
  <si>
    <t>BSG</t>
  </si>
  <si>
    <t>Basigin</t>
  </si>
  <si>
    <t>P35613;P35613-2;P35613-3</t>
  </si>
  <si>
    <t>P35659</t>
  </si>
  <si>
    <t>DEK</t>
  </si>
  <si>
    <t>Protein DEK</t>
  </si>
  <si>
    <t>P36542</t>
  </si>
  <si>
    <t>ATP5F1C</t>
  </si>
  <si>
    <t>ATP synthase subunit gamma, mitochondrial</t>
  </si>
  <si>
    <t>P36578</t>
  </si>
  <si>
    <t>RPL4</t>
  </si>
  <si>
    <t>Large ribosomal subunit protein uL4</t>
  </si>
  <si>
    <t>P37108</t>
  </si>
  <si>
    <t>SRP14</t>
  </si>
  <si>
    <t>Signal recognition particle 14 kDa protein</t>
  </si>
  <si>
    <t>P37287</t>
  </si>
  <si>
    <t>PIGA</t>
  </si>
  <si>
    <t>Phosphatidylinositol N-acetylglucosaminyltransferase subunit A</t>
  </si>
  <si>
    <t>P38159;P38159-2</t>
  </si>
  <si>
    <t>RBMX</t>
  </si>
  <si>
    <t>RNA-binding motif protein, X chromosome</t>
  </si>
  <si>
    <t>P38159;P38159-2;Q96E39</t>
  </si>
  <si>
    <t>RBMX;RBMXL1</t>
  </si>
  <si>
    <t>P38919</t>
  </si>
  <si>
    <t>EIF4A3</t>
  </si>
  <si>
    <t>Eukaryotic initiation factor 4A-III</t>
  </si>
  <si>
    <t>P39023</t>
  </si>
  <si>
    <t>RPL3</t>
  </si>
  <si>
    <t>Large ribosomal subunit protein uL3</t>
  </si>
  <si>
    <t>P39023;Q92901</t>
  </si>
  <si>
    <t>RPL3;RPL3L</t>
  </si>
  <si>
    <t>P39656</t>
  </si>
  <si>
    <t>DDOST</t>
  </si>
  <si>
    <t>Dolichyl-diphosphooligosaccharide--protein glycosyltransferase 48 kDa subunit</t>
  </si>
  <si>
    <t>P39748</t>
  </si>
  <si>
    <t>FEN1</t>
  </si>
  <si>
    <t>Flap endonuclease 1</t>
  </si>
  <si>
    <t>P39880-3;P39880;P39880-2;P39880-5;P39880-4;P39880-6</t>
  </si>
  <si>
    <t>CUX1</t>
  </si>
  <si>
    <t>Homeobox protein cut-like 1</t>
  </si>
  <si>
    <t>P40123</t>
  </si>
  <si>
    <t>CAP2</t>
  </si>
  <si>
    <t>Adenylyl cyclase-associated protein 2</t>
  </si>
  <si>
    <t>P40616;P40616-2</t>
  </si>
  <si>
    <t>ARL1</t>
  </si>
  <si>
    <t>ADP-ribosylation factor-like protein 1</t>
  </si>
  <si>
    <t>P40692</t>
  </si>
  <si>
    <t>MLH1</t>
  </si>
  <si>
    <t>DNA mismatch repair protein Mlh1</t>
  </si>
  <si>
    <t>P41212</t>
  </si>
  <si>
    <t>ETV6</t>
  </si>
  <si>
    <t>Transcription factor ETV6</t>
  </si>
  <si>
    <t>P41223;P41223-2</t>
  </si>
  <si>
    <t>BUD31</t>
  </si>
  <si>
    <t>Protein BUD31 homolog</t>
  </si>
  <si>
    <t>P41252</t>
  </si>
  <si>
    <t>IARS1</t>
  </si>
  <si>
    <t>Isoleucine--tRNA ligase, cytoplasmic</t>
  </si>
  <si>
    <t>Lamina-associated polypeptide 2, isoform alpha</t>
  </si>
  <si>
    <t>P42166;P42167</t>
  </si>
  <si>
    <t>P42285</t>
  </si>
  <si>
    <t>MTREX</t>
  </si>
  <si>
    <t>Exosome RNA helicase MTR4</t>
  </si>
  <si>
    <t>P42345</t>
  </si>
  <si>
    <t>MTOR</t>
  </si>
  <si>
    <t>Serine/threonine-protein kinase mTOR</t>
  </si>
  <si>
    <t>P42356</t>
  </si>
  <si>
    <t>PI4KA</t>
  </si>
  <si>
    <t>Phosphatidylinositol 4-kinase alpha</t>
  </si>
  <si>
    <t>P42356;P42356-2</t>
  </si>
  <si>
    <t>P42356;P42356-2;A4QPH2;A4QPH2-4</t>
  </si>
  <si>
    <t>PI4KA;PI4KAP2</t>
  </si>
  <si>
    <t>Putative phosphatidylinositol 4-kinase alpha-like protein P2</t>
  </si>
  <si>
    <t>P42356;P42356-2;A4QPH2;A4QPH2-4;A4QPH2-2</t>
  </si>
  <si>
    <t>P42356;P42356-2;A4QPH2;A4QPH2-4;A4QPH2-2;Q8N8J0</t>
  </si>
  <si>
    <t>PI4KA;PI4KAP1;PI4KAP2</t>
  </si>
  <si>
    <t>P42356;P42356-2;Q8N8J0</t>
  </si>
  <si>
    <t>PI4KA;PI4KAP1</t>
  </si>
  <si>
    <t>P42677</t>
  </si>
  <si>
    <t>RPS27</t>
  </si>
  <si>
    <t>Small ribosomal subunit protein eS27</t>
  </si>
  <si>
    <t>P42695</t>
  </si>
  <si>
    <t>NCAPD3</t>
  </si>
  <si>
    <t>Condensin-2 complex subunit D3</t>
  </si>
  <si>
    <t>P42704</t>
  </si>
  <si>
    <t>LRPPRC</t>
  </si>
  <si>
    <t>Leucine-rich PPR motif-containing protein, mitochondrial</t>
  </si>
  <si>
    <t>P42766</t>
  </si>
  <si>
    <t>RPL35</t>
  </si>
  <si>
    <t>Large ribosomal subunit protein uL29</t>
  </si>
  <si>
    <t>P43003;P43003-2</t>
  </si>
  <si>
    <t>SLC1A3</t>
  </si>
  <si>
    <t>Excitatory amino acid transporter 1</t>
  </si>
  <si>
    <t>P43246</t>
  </si>
  <si>
    <t>MSH2</t>
  </si>
  <si>
    <t>DNA mismatch repair protein Msh2</t>
  </si>
  <si>
    <t>P43378</t>
  </si>
  <si>
    <t>PTPN9</t>
  </si>
  <si>
    <t>Tyrosine-protein phosphatase non-receptor type 9</t>
  </si>
  <si>
    <t>P43490</t>
  </si>
  <si>
    <t>NAMPT</t>
  </si>
  <si>
    <t>Nicotinamide phosphoribosyltransferase</t>
  </si>
  <si>
    <t>P43897</t>
  </si>
  <si>
    <t>TSFM</t>
  </si>
  <si>
    <t>Elongation factor Ts, mitochondrial</t>
  </si>
  <si>
    <t>P45880</t>
  </si>
  <si>
    <t>VDAC2</t>
  </si>
  <si>
    <t>Voltage-dependent anion-selective channel protein 2</t>
  </si>
  <si>
    <t>P45954;P45954-2</t>
  </si>
  <si>
    <t>ACADSB</t>
  </si>
  <si>
    <t>Short/branched chain specific acyl-CoA dehydrogenase, mitochondrial</t>
  </si>
  <si>
    <t>P46020-2;P46020;P46020-3</t>
  </si>
  <si>
    <t>PHKA1</t>
  </si>
  <si>
    <t>Phosphorylase b kinase regulatory subunit alpha, skeletal muscle isoform</t>
  </si>
  <si>
    <t>P46060</t>
  </si>
  <si>
    <t>RANGAP1</t>
  </si>
  <si>
    <t>Ran GTPase-activating protein 1</t>
  </si>
  <si>
    <t>P46063</t>
  </si>
  <si>
    <t>RECQL</t>
  </si>
  <si>
    <t>ATP-dependent DNA helicase Q1</t>
  </si>
  <si>
    <t>P46087;P46087-4</t>
  </si>
  <si>
    <t>NOP2</t>
  </si>
  <si>
    <t>Probable 28S rRNA (cytosine(4447)-C(5))-methyltransferase</t>
  </si>
  <si>
    <t>P46100</t>
  </si>
  <si>
    <t>ATRX</t>
  </si>
  <si>
    <t>Transcriptional regulator ATRX</t>
  </si>
  <si>
    <t>P46108;P46108-2</t>
  </si>
  <si>
    <t>CRK</t>
  </si>
  <si>
    <t>Adapter molecule crk</t>
  </si>
  <si>
    <t>P46776</t>
  </si>
  <si>
    <t>RPL27A</t>
  </si>
  <si>
    <t>Large ribosomal subunit protein uL15</t>
  </si>
  <si>
    <t>P46779</t>
  </si>
  <si>
    <t>RPL28</t>
  </si>
  <si>
    <t>Large ribosomal subunit protein eL28</t>
  </si>
  <si>
    <t>P46781</t>
  </si>
  <si>
    <t>RPS9</t>
  </si>
  <si>
    <t>Small ribosomal subunit protein uS4</t>
  </si>
  <si>
    <t>P46977</t>
  </si>
  <si>
    <t>STT3A</t>
  </si>
  <si>
    <t>Dolichyl-diphosphooligosaccharide--protein glycosyltransferase subunit STT3A</t>
  </si>
  <si>
    <t>P46977;Q8TCJ2</t>
  </si>
  <si>
    <t>STT3A;STT3B</t>
  </si>
  <si>
    <t>P47813;O14602</t>
  </si>
  <si>
    <t>EIF1AX;EIF1AY</t>
  </si>
  <si>
    <t>Eukaryotic translation initiation factor 1A, Y-chromosomal</t>
  </si>
  <si>
    <t>P47914</t>
  </si>
  <si>
    <t>RPL29</t>
  </si>
  <si>
    <t>Large ribosomal subunit protein eL29</t>
  </si>
  <si>
    <t>P48047</t>
  </si>
  <si>
    <t>ATP5PO</t>
  </si>
  <si>
    <t>ATP synthase subunit O, mitochondrial</t>
  </si>
  <si>
    <t>P48634;P48634-3;P48634-2</t>
  </si>
  <si>
    <t>P48651</t>
  </si>
  <si>
    <t>PTDSS1</t>
  </si>
  <si>
    <t>Phosphatidylserine synthase 1</t>
  </si>
  <si>
    <t>P48730;P48730-2</t>
  </si>
  <si>
    <t>Casein kinase I isoform delta</t>
  </si>
  <si>
    <t>P48995;P48995-2</t>
  </si>
  <si>
    <t>TRPC1</t>
  </si>
  <si>
    <t>Short transient receptor potential channel 1</t>
  </si>
  <si>
    <t>P49069</t>
  </si>
  <si>
    <t>CAMLG</t>
  </si>
  <si>
    <t>Guided entry of tail-anchored proteins factor CAMLG</t>
  </si>
  <si>
    <t>P49406</t>
  </si>
  <si>
    <t>MRPL19</t>
  </si>
  <si>
    <t>Large ribosomal subunit protein bL19m</t>
  </si>
  <si>
    <t>P49411</t>
  </si>
  <si>
    <t>TUFM</t>
  </si>
  <si>
    <t>Elongation factor Tu, mitochondrial</t>
  </si>
  <si>
    <t>P49590;P49590-2</t>
  </si>
  <si>
    <t>HARS2</t>
  </si>
  <si>
    <t>Histidine--tRNA ligase, mitochondrial</t>
  </si>
  <si>
    <t>P49755</t>
  </si>
  <si>
    <t>TMED10</t>
  </si>
  <si>
    <t>Transmembrane emp24 domain-containing protein 10</t>
  </si>
  <si>
    <t>P49756</t>
  </si>
  <si>
    <t>RBM25</t>
  </si>
  <si>
    <t>RNA-binding protein 25</t>
  </si>
  <si>
    <t>P49759;P49759-3</t>
  </si>
  <si>
    <t>CLK1</t>
  </si>
  <si>
    <t>Dual specificity protein kinase CLK1</t>
  </si>
  <si>
    <t>P49759;P49759-3;Q9HAZ1</t>
  </si>
  <si>
    <t>CLK1;CLK4</t>
  </si>
  <si>
    <t>P49760;P49760-3</t>
  </si>
  <si>
    <t>CLK2</t>
  </si>
  <si>
    <t>Dual specificity protein kinase CLK2</t>
  </si>
  <si>
    <t>P49770</t>
  </si>
  <si>
    <t>EIF2B2</t>
  </si>
  <si>
    <t>Translation initiation factor eIF2B subunit beta</t>
  </si>
  <si>
    <t>E3 SUMO-protein ligase RanBP2</t>
  </si>
  <si>
    <t>P49792;O14715;Q99666;Q7Z3J3</t>
  </si>
  <si>
    <t>RANBP2;RGPD4;RGPD5;RGPD8</t>
  </si>
  <si>
    <t>P49792;O14715;Q99666;Q7Z3J3;P0DJD0;P0DJD1</t>
  </si>
  <si>
    <t>RANBP2;RGPD1;RGPD2;RGPD4;RGPD5;RGPD8</t>
  </si>
  <si>
    <t>P49792;Q7Z3J3;P0DJD0;P0DJD1</t>
  </si>
  <si>
    <t>RANBP2;RGPD1;RGPD2;RGPD4</t>
  </si>
  <si>
    <t>RANBP2-like and GRIP domain-containing protein 1</t>
  </si>
  <si>
    <t>P49821;P49821-2</t>
  </si>
  <si>
    <t>NDUFV1</t>
  </si>
  <si>
    <t>NADH dehydrogenase [ubiquinone] flavoprotein 1, mitochondrial</t>
  </si>
  <si>
    <t>Guanine nucleotide-binding protein G(q) subunit alpha</t>
  </si>
  <si>
    <t>P50402</t>
  </si>
  <si>
    <t>EMD</t>
  </si>
  <si>
    <t>Emerin</t>
  </si>
  <si>
    <t>P50454</t>
  </si>
  <si>
    <t>SERPINH1</t>
  </si>
  <si>
    <t>Serpin H1</t>
  </si>
  <si>
    <t>P50748</t>
  </si>
  <si>
    <t>KNTC1</t>
  </si>
  <si>
    <t>Kinetochore-associated protein 1</t>
  </si>
  <si>
    <t>P50914</t>
  </si>
  <si>
    <t>RPL14</t>
  </si>
  <si>
    <t>Large ribosomal subunit protein eL14</t>
  </si>
  <si>
    <t>P51114;Q06787-8;P51116;Q06787-4;Q06787-7</t>
  </si>
  <si>
    <t>FMR1;FXR1;FXR2</t>
  </si>
  <si>
    <t>RNA-binding protein FXR1</t>
  </si>
  <si>
    <t>P51116</t>
  </si>
  <si>
    <t>FXR2</t>
  </si>
  <si>
    <t>RNA-binding protein FXR2</t>
  </si>
  <si>
    <t>P51148;P51148-2</t>
  </si>
  <si>
    <t>RAB5C</t>
  </si>
  <si>
    <t>Ras-related protein Rab-5C</t>
  </si>
  <si>
    <t>P51398</t>
  </si>
  <si>
    <t>DAP3</t>
  </si>
  <si>
    <t>Small ribosomal subunit protein mS29</t>
  </si>
  <si>
    <t>P51531-2;P51531</t>
  </si>
  <si>
    <t>SMARCA2</t>
  </si>
  <si>
    <t>Probable global transcription activator SNF2L2</t>
  </si>
  <si>
    <t>P51532-3;P51532-5;P51532;P51532-2;P51532-4</t>
  </si>
  <si>
    <t>SMARCA4</t>
  </si>
  <si>
    <t>Transcription activator BRG1</t>
  </si>
  <si>
    <t>P51532-3;P51532-5;P51532;P51532-2;P51532-4;P51531-2;P51531</t>
  </si>
  <si>
    <t>SMARCA2;SMARCA4</t>
  </si>
  <si>
    <t>P51571</t>
  </si>
  <si>
    <t>SSR4</t>
  </si>
  <si>
    <t>Translocon-associated protein subunit delta</t>
  </si>
  <si>
    <t>P51572;P51572-2</t>
  </si>
  <si>
    <t>BCAP31</t>
  </si>
  <si>
    <t>B-cell receptor-associated protein 31</t>
  </si>
  <si>
    <t>P51610-4;P51610;P51610-2</t>
  </si>
  <si>
    <t>HCFC1</t>
  </si>
  <si>
    <t>Host cell factor 1</t>
  </si>
  <si>
    <t>P51795;P51795-1</t>
  </si>
  <si>
    <t>CLCN5</t>
  </si>
  <si>
    <t>H(+)/Cl(-) exchange transporter 5</t>
  </si>
  <si>
    <t>P51798;P51798-2</t>
  </si>
  <si>
    <t>CLCN7</t>
  </si>
  <si>
    <t>H(+)/Cl(-) exchange transporter 7</t>
  </si>
  <si>
    <t>P51809;P51809-3</t>
  </si>
  <si>
    <t>VAMP7</t>
  </si>
  <si>
    <t>Vesicle-associated membrane protein 7</t>
  </si>
  <si>
    <t>P51970</t>
  </si>
  <si>
    <t>NDUFA8</t>
  </si>
  <si>
    <t>NADH dehydrogenase [ubiquinone] 1 alpha subcomplex subunit 8</t>
  </si>
  <si>
    <t>P52292</t>
  </si>
  <si>
    <t>KPNA2</t>
  </si>
  <si>
    <t>Importin subunit alpha-1</t>
  </si>
  <si>
    <t>P52294</t>
  </si>
  <si>
    <t>KPNA1</t>
  </si>
  <si>
    <t>Importin subunit alpha-5</t>
  </si>
  <si>
    <t>P52294;O60684</t>
  </si>
  <si>
    <t>KPNA1;KPNA6</t>
  </si>
  <si>
    <t>Importin subunit alpha-7</t>
  </si>
  <si>
    <t>P52294;O60684;O15131</t>
  </si>
  <si>
    <t>KPNA1;KPNA5;KPNA6</t>
  </si>
  <si>
    <t>P52434</t>
  </si>
  <si>
    <t>POLR2H</t>
  </si>
  <si>
    <t>DNA-directed RNA polymerases I, II, and III subunit RPABC3</t>
  </si>
  <si>
    <t>P52435;Q9GZM3;Q9H1A7</t>
  </si>
  <si>
    <t>POLR2J;POLR2J2;POLR2J3</t>
  </si>
  <si>
    <t>DNA-directed RNA polymerase II subunit RPB11-a</t>
  </si>
  <si>
    <t>P52701</t>
  </si>
  <si>
    <t>MSH6</t>
  </si>
  <si>
    <t>DNA mismatch repair protein Msh6</t>
  </si>
  <si>
    <t>P52732</t>
  </si>
  <si>
    <t>KIF11</t>
  </si>
  <si>
    <t>Kinesin-like protein KIF11</t>
  </si>
  <si>
    <t>P52756</t>
  </si>
  <si>
    <t>RBM5</t>
  </si>
  <si>
    <t>RNA-binding protein 5</t>
  </si>
  <si>
    <t>P52815</t>
  </si>
  <si>
    <t>MRPL12</t>
  </si>
  <si>
    <t>Large ribosomal subunit protein bL12m</t>
  </si>
  <si>
    <t>P53007</t>
  </si>
  <si>
    <t>SLC25A1</t>
  </si>
  <si>
    <t>Tricarboxylate transport protein, mitochondrial</t>
  </si>
  <si>
    <t>P53621;P53621-2</t>
  </si>
  <si>
    <t>COPA</t>
  </si>
  <si>
    <t>Coatomer subunit alpha</t>
  </si>
  <si>
    <t>P53680</t>
  </si>
  <si>
    <t>AP2S1</t>
  </si>
  <si>
    <t>AP-2 complex subunit sigma</t>
  </si>
  <si>
    <t>P53701</t>
  </si>
  <si>
    <t>HCCS</t>
  </si>
  <si>
    <t>Holocytochrome c-type synthase</t>
  </si>
  <si>
    <t>P53985</t>
  </si>
  <si>
    <t>SLC16A1</t>
  </si>
  <si>
    <t>Monocarboxylate transporter 1</t>
  </si>
  <si>
    <t>P54132</t>
  </si>
  <si>
    <t>BLM</t>
  </si>
  <si>
    <t>RecQ-like DNA helicase BLM</t>
  </si>
  <si>
    <t>P54136;P54136-2</t>
  </si>
  <si>
    <t>RARS1</t>
  </si>
  <si>
    <t>Arginine--tRNA ligase, cytoplasmic</t>
  </si>
  <si>
    <t>P54277;P54277-3</t>
  </si>
  <si>
    <t>PMS1</t>
  </si>
  <si>
    <t>PMS1 protein homolog 1</t>
  </si>
  <si>
    <t>P54619;P54619-2;P54619-3</t>
  </si>
  <si>
    <t>PRKAG1</t>
  </si>
  <si>
    <t>5'-AMP-activated protein kinase subunit gamma-1</t>
  </si>
  <si>
    <t>P54619;P54619-2;P54619-3;Q9UGJ0;Q9UGJ0-3;Q9UGJ0-2</t>
  </si>
  <si>
    <t>PRKAG1;PRKAG2</t>
  </si>
  <si>
    <t>P54646</t>
  </si>
  <si>
    <t>PRKAA2</t>
  </si>
  <si>
    <t>5'-AMP-activated protein kinase catalytic subunit alpha-2</t>
  </si>
  <si>
    <t>P54709</t>
  </si>
  <si>
    <t>ATP1B3</t>
  </si>
  <si>
    <t>Sodium/potassium-transporting ATPase subunit beta-3</t>
  </si>
  <si>
    <t>P54886;P54886-2</t>
  </si>
  <si>
    <t>ALDH18A1</t>
  </si>
  <si>
    <t>Delta-1-pyrroline-5-carboxylate synthase</t>
  </si>
  <si>
    <t>P55060-3;P55060</t>
  </si>
  <si>
    <t>CSE1L</t>
  </si>
  <si>
    <t>Exportin-2</t>
  </si>
  <si>
    <t>P55201-4;P55201;P55201-3;P55201-2</t>
  </si>
  <si>
    <t>BRPF1</t>
  </si>
  <si>
    <t>Peregrin</t>
  </si>
  <si>
    <t>P55201-4;P55201;P55201-3;P55201-2;Q9ULD4;Q9ULD4-2;Q9ULD4-3</t>
  </si>
  <si>
    <t>BRPF1;BRPF3</t>
  </si>
  <si>
    <t>P55265;P55265-4</t>
  </si>
  <si>
    <t>ADAR</t>
  </si>
  <si>
    <t>Double-stranded RNA-specific adenosine deaminase</t>
  </si>
  <si>
    <t>P56134-2;P56134-4;P56134;P56134-3</t>
  </si>
  <si>
    <t>ATP5MF</t>
  </si>
  <si>
    <t>ATP synthase subunit f, mitochondrial</t>
  </si>
  <si>
    <t>P56178;Q07687</t>
  </si>
  <si>
    <t>DLX2;DLX5</t>
  </si>
  <si>
    <t>Homeobox protein DLX-5</t>
  </si>
  <si>
    <t>P56182</t>
  </si>
  <si>
    <t>RRP1</t>
  </si>
  <si>
    <t>Ribosomal RNA processing protein 1 homolog A</t>
  </si>
  <si>
    <t>P56192</t>
  </si>
  <si>
    <t>MARS1</t>
  </si>
  <si>
    <t>Methionine--tRNA ligase, cytoplasmic</t>
  </si>
  <si>
    <t>P56545-2;P56545;P56545-3</t>
  </si>
  <si>
    <t>CTBP2</t>
  </si>
  <si>
    <t>C-terminal-binding protein 2</t>
  </si>
  <si>
    <t>P56545-2;P56545;P56545-3;Q13363;Q13363-2</t>
  </si>
  <si>
    <t>CTBP1;CTBP2</t>
  </si>
  <si>
    <t>P56556</t>
  </si>
  <si>
    <t>NDUFA6</t>
  </si>
  <si>
    <t>NADH dehydrogenase [ubiquinone] 1 alpha subcomplex subunit 6</t>
  </si>
  <si>
    <t>P56937;P56937-2;P56937-3</t>
  </si>
  <si>
    <t>HSD17B7</t>
  </si>
  <si>
    <t>3-keto-steroid reductase/17-beta-hydroxysteroid dehydrogenase 7</t>
  </si>
  <si>
    <t>P57058</t>
  </si>
  <si>
    <t>HUNK</t>
  </si>
  <si>
    <t>Hormonally up-regulated neu tumor-associated kinase</t>
  </si>
  <si>
    <t>P57088</t>
  </si>
  <si>
    <t>TMEM33</t>
  </si>
  <si>
    <t>Transmembrane protein 33</t>
  </si>
  <si>
    <t>P57678</t>
  </si>
  <si>
    <t>GEMIN4</t>
  </si>
  <si>
    <t>Gem-associated protein 4</t>
  </si>
  <si>
    <t>P57740</t>
  </si>
  <si>
    <t>NUP107</t>
  </si>
  <si>
    <t>Nuclear pore complex protein Nup107</t>
  </si>
  <si>
    <t>P57740;P57740-3</t>
  </si>
  <si>
    <t>P58317</t>
  </si>
  <si>
    <t>ZNF121</t>
  </si>
  <si>
    <t>Zinc finger protein 121</t>
  </si>
  <si>
    <t>P60228</t>
  </si>
  <si>
    <t>EIF3E</t>
  </si>
  <si>
    <t>Eukaryotic translation initiation factor 3 subunit E</t>
  </si>
  <si>
    <t>P60468</t>
  </si>
  <si>
    <t>SEC61B</t>
  </si>
  <si>
    <t>Protein transport protein Sec61 subunit beta</t>
  </si>
  <si>
    <t>P60842;P38919;P60842-2;Q14240-2;Q14240</t>
  </si>
  <si>
    <t>EIF4A1;EIF4A2;EIF4A3</t>
  </si>
  <si>
    <t>P61006</t>
  </si>
  <si>
    <t>RAB8A</t>
  </si>
  <si>
    <t>Ras-related protein Rab-8A</t>
  </si>
  <si>
    <t>P61006;P61006-2</t>
  </si>
  <si>
    <t>P61254;Q9UNX3</t>
  </si>
  <si>
    <t>RPL26;RPL26L1</t>
  </si>
  <si>
    <t>Large ribosomal subunit protein uL24</t>
  </si>
  <si>
    <t>P61313</t>
  </si>
  <si>
    <t>RPL15</t>
  </si>
  <si>
    <t>Large ribosomal subunit protein eL15</t>
  </si>
  <si>
    <t>P61326-2;P61326;Q96A72</t>
  </si>
  <si>
    <t>MAGOH;MAGOHB</t>
  </si>
  <si>
    <t>Protein mago nashi homolog</t>
  </si>
  <si>
    <t>P61326;Q96A72</t>
  </si>
  <si>
    <t>P61353</t>
  </si>
  <si>
    <t>RPL27</t>
  </si>
  <si>
    <t>Large ribosomal subunit protein eL27</t>
  </si>
  <si>
    <t>P61619</t>
  </si>
  <si>
    <t>SEC61A1</t>
  </si>
  <si>
    <t>Protein transport protein Sec61 subunit alpha isoform 1</t>
  </si>
  <si>
    <t>P61619;Q9H9S3-2;Q9H9S3;Q9H9S3-3</t>
  </si>
  <si>
    <t>SEC61A1;SEC61A2</t>
  </si>
  <si>
    <t>P61964</t>
  </si>
  <si>
    <t>WDR5</t>
  </si>
  <si>
    <t>WD repeat-containing protein 5</t>
  </si>
  <si>
    <t>P62068;P62068-3;P62068-4</t>
  </si>
  <si>
    <t>USP46</t>
  </si>
  <si>
    <t>Ubiquitin carboxyl-terminal hydrolase 46</t>
  </si>
  <si>
    <t>P62081</t>
  </si>
  <si>
    <t>RPS7</t>
  </si>
  <si>
    <t>Small ribosomal subunit protein eS7</t>
  </si>
  <si>
    <t>P62136;P62136-2;P36873-2</t>
  </si>
  <si>
    <t>PPP1CA;PPP1CC</t>
  </si>
  <si>
    <t>Isoform 2 of Serine/threonine-protein phosphatase PP1-gamma catalytic subunit</t>
  </si>
  <si>
    <t>P62241</t>
  </si>
  <si>
    <t>RPS8</t>
  </si>
  <si>
    <t>Small ribosomal subunit protein eS8</t>
  </si>
  <si>
    <t>P62244</t>
  </si>
  <si>
    <t>RPS15A</t>
  </si>
  <si>
    <t>Small ribosomal subunit protein uS8</t>
  </si>
  <si>
    <t>P62249</t>
  </si>
  <si>
    <t>RPS16</t>
  </si>
  <si>
    <t>Small ribosomal subunit protein uS9</t>
  </si>
  <si>
    <t>P62263</t>
  </si>
  <si>
    <t>RPS14</t>
  </si>
  <si>
    <t>Small ribosomal subunit protein uS11</t>
  </si>
  <si>
    <t>P62266</t>
  </si>
  <si>
    <t>RPS23</t>
  </si>
  <si>
    <t>Small ribosomal subunit protein uS12</t>
  </si>
  <si>
    <t>P62269</t>
  </si>
  <si>
    <t>RPS18</t>
  </si>
  <si>
    <t>Small ribosomal subunit protein uS13</t>
  </si>
  <si>
    <t>P62280</t>
  </si>
  <si>
    <t>RPS11</t>
  </si>
  <si>
    <t>Small ribosomal subunit protein uS17</t>
  </si>
  <si>
    <t>P62424</t>
  </si>
  <si>
    <t>RPL7A</t>
  </si>
  <si>
    <t>Large ribosomal subunit protein eL8</t>
  </si>
  <si>
    <t>P62487</t>
  </si>
  <si>
    <t>POLR2G</t>
  </si>
  <si>
    <t>DNA-directed RNA polymerase II subunit RPB7</t>
  </si>
  <si>
    <t>P62701</t>
  </si>
  <si>
    <t>RPS4X</t>
  </si>
  <si>
    <t>Small ribosomal subunit protein eS4, X isoform</t>
  </si>
  <si>
    <t>P62701;Q8TD47</t>
  </si>
  <si>
    <t>RPS4X;RPS4Y2</t>
  </si>
  <si>
    <t>P62750</t>
  </si>
  <si>
    <t>RPL23A</t>
  </si>
  <si>
    <t>Large ribosomal subunit protein uL23</t>
  </si>
  <si>
    <t>P62753</t>
  </si>
  <si>
    <t>RPS6</t>
  </si>
  <si>
    <t>Small ribosomal subunit protein eS6</t>
  </si>
  <si>
    <t>P62829</t>
  </si>
  <si>
    <t>RPL23</t>
  </si>
  <si>
    <t>Large ribosomal subunit protein uL14</t>
  </si>
  <si>
    <t>P62888</t>
  </si>
  <si>
    <t>RPL30</t>
  </si>
  <si>
    <t>Large ribosomal subunit protein eL30</t>
  </si>
  <si>
    <t>P62899</t>
  </si>
  <si>
    <t>RPL31</t>
  </si>
  <si>
    <t>Large ribosomal subunit protein eL31</t>
  </si>
  <si>
    <t>P62910</t>
  </si>
  <si>
    <t>RPL32</t>
  </si>
  <si>
    <t>Large ribosomal subunit protein eL32</t>
  </si>
  <si>
    <t>P62913;P62913-2</t>
  </si>
  <si>
    <t>RPL11</t>
  </si>
  <si>
    <t>Large ribosomal subunit protein uL5</t>
  </si>
  <si>
    <t>P62995;P62995-3</t>
  </si>
  <si>
    <t>TRA2B</t>
  </si>
  <si>
    <t>Transformer-2 protein homolog beta</t>
  </si>
  <si>
    <t>P63010;P63010-2</t>
  </si>
  <si>
    <t>AP2B1</t>
  </si>
  <si>
    <t>AP-2 complex subunit beta</t>
  </si>
  <si>
    <t>P67812;P67812-3;P67812-4;P67812-2</t>
  </si>
  <si>
    <t>SEC11A</t>
  </si>
  <si>
    <t>Signal peptidase complex catalytic subunit SEC11A</t>
  </si>
  <si>
    <t>P68366;P68366-2;Q9BQE3;Q9NY65;Q9NY65-2;P68363;Q71U36;Q71U36-2</t>
  </si>
  <si>
    <t>TUBA1A;TUBA1B;TUBA1C;TUBA4A;TUBA8</t>
  </si>
  <si>
    <t>P78310</t>
  </si>
  <si>
    <t>CXADR</t>
  </si>
  <si>
    <t>Coxsackievirus and adenovirus receptor</t>
  </si>
  <si>
    <t>P78316</t>
  </si>
  <si>
    <t>NOP14</t>
  </si>
  <si>
    <t>Nucleolar protein 14</t>
  </si>
  <si>
    <t>P78332;P78332-2</t>
  </si>
  <si>
    <t>RBM6</t>
  </si>
  <si>
    <t>RNA-binding protein 6</t>
  </si>
  <si>
    <t>P78345</t>
  </si>
  <si>
    <t>RPP38</t>
  </si>
  <si>
    <t>Ribonuclease P protein subunit p38</t>
  </si>
  <si>
    <t>P78346-2;P78346</t>
  </si>
  <si>
    <t>RPP30</t>
  </si>
  <si>
    <t>Ribonuclease P protein subunit p30</t>
  </si>
  <si>
    <t>P78347;P78347-2;P78347-3;P78347-4</t>
  </si>
  <si>
    <t>GTF2I</t>
  </si>
  <si>
    <t>General transcription factor II-I</t>
  </si>
  <si>
    <t>P78383</t>
  </si>
  <si>
    <t>SLC35B1</t>
  </si>
  <si>
    <t>Solute carrier family 35 member B1</t>
  </si>
  <si>
    <t>P78527</t>
  </si>
  <si>
    <t>PRKDC</t>
  </si>
  <si>
    <t>DNA-dependent protein kinase catalytic subunit</t>
  </si>
  <si>
    <t>P82650</t>
  </si>
  <si>
    <t>MRPS22</t>
  </si>
  <si>
    <t>Small ribosomal subunit protein mS22</t>
  </si>
  <si>
    <t>P82663</t>
  </si>
  <si>
    <t>MRPS25</t>
  </si>
  <si>
    <t>Small ribosomal subunit protein mS25</t>
  </si>
  <si>
    <t>P82664</t>
  </si>
  <si>
    <t>MRPS10</t>
  </si>
  <si>
    <t>Small ribosomal subunit protein uS10m</t>
  </si>
  <si>
    <t>P82673</t>
  </si>
  <si>
    <t>MRPS35</t>
  </si>
  <si>
    <t>Small ribosomal subunit protein mS35</t>
  </si>
  <si>
    <t>P82675</t>
  </si>
  <si>
    <t>MRPS5</t>
  </si>
  <si>
    <t>Small ribosomal subunit protein uS5m</t>
  </si>
  <si>
    <t>P82912;P82912-2</t>
  </si>
  <si>
    <t>MRPS11</t>
  </si>
  <si>
    <t>Small ribosomal subunit protein uS11m</t>
  </si>
  <si>
    <t>P82914</t>
  </si>
  <si>
    <t>MRPS15</t>
  </si>
  <si>
    <t>Small ribosomal subunit protein uS15m</t>
  </si>
  <si>
    <t>P82930</t>
  </si>
  <si>
    <t>MRPS34</t>
  </si>
  <si>
    <t>Small ribosomal subunit protein mS34</t>
  </si>
  <si>
    <t>P82932</t>
  </si>
  <si>
    <t>MRPS6</t>
  </si>
  <si>
    <t>Small ribosomal subunit protein bS6m</t>
  </si>
  <si>
    <t>P82933</t>
  </si>
  <si>
    <t>MRPS9</t>
  </si>
  <si>
    <t>Small ribosomal subunit protein uS9m</t>
  </si>
  <si>
    <t>P83731</t>
  </si>
  <si>
    <t>RPL24</t>
  </si>
  <si>
    <t>Large ribosomal subunit protein eL24</t>
  </si>
  <si>
    <t>P98173;P98173-3</t>
  </si>
  <si>
    <t>FAM3A</t>
  </si>
  <si>
    <t>Protein FAM3A</t>
  </si>
  <si>
    <t>P98175-3;P98175-4</t>
  </si>
  <si>
    <t>RBM10</t>
  </si>
  <si>
    <t>Isoform 3 of RNA-binding protein 10</t>
  </si>
  <si>
    <t>P98175-5</t>
  </si>
  <si>
    <t>Isoform 5 of RNA-binding protein 10</t>
  </si>
  <si>
    <t>P98175-5;P78332;P98175;P98175-2;P98175-3;P98175-4;P78332-2</t>
  </si>
  <si>
    <t>RBM10;RBM6</t>
  </si>
  <si>
    <t>P98175-5;P98175;P98175-2;P98175-3;P98175-4</t>
  </si>
  <si>
    <t>RNA-binding protein 10</t>
  </si>
  <si>
    <t>P98175-5;P98175;P98175-2;P98175-3;P98175-4;P52756</t>
  </si>
  <si>
    <t>RBM10;RBM5</t>
  </si>
  <si>
    <t>Q00325-2;Q00325</t>
  </si>
  <si>
    <t>SLC25A3</t>
  </si>
  <si>
    <t>Solute carrier family 25 member 3</t>
  </si>
  <si>
    <t>Q00577</t>
  </si>
  <si>
    <t>PURA</t>
  </si>
  <si>
    <t>Transcriptional activator protein Pur-alpha</t>
  </si>
  <si>
    <t>Q00587;Q00587-2</t>
  </si>
  <si>
    <t>CDC42EP1</t>
  </si>
  <si>
    <t>Cdc42 effector protein 1</t>
  </si>
  <si>
    <t>Q00839</t>
  </si>
  <si>
    <t>HNRNPU</t>
  </si>
  <si>
    <t>Heterogeneous nuclear ribonucleoprotein U</t>
  </si>
  <si>
    <t>Q00839-2</t>
  </si>
  <si>
    <t>Isoform 2 of Heterogeneous nuclear ribonucleoprotein U</t>
  </si>
  <si>
    <t>Q00839;Q00839-2</t>
  </si>
  <si>
    <t>Q01081</t>
  </si>
  <si>
    <t>U2AF1</t>
  </si>
  <si>
    <t>Splicing factor U2AF 35 kDa subunit</t>
  </si>
  <si>
    <t>Q01081;Q01081-2</t>
  </si>
  <si>
    <t>Q01081;Q01081-2;Q8WU68;Q8WU68-3</t>
  </si>
  <si>
    <t>U2AF1;U2AF1L4</t>
  </si>
  <si>
    <t>Q01650</t>
  </si>
  <si>
    <t>SLC7A5</t>
  </si>
  <si>
    <t>Large neutral amino acids transporter small subunit 1</t>
  </si>
  <si>
    <t>Q01780</t>
  </si>
  <si>
    <t>EXOSC10</t>
  </si>
  <si>
    <t>Exosome complex component 10</t>
  </si>
  <si>
    <t>Q01804</t>
  </si>
  <si>
    <t>OTUD4</t>
  </si>
  <si>
    <t>OTU domain-containing protein 4</t>
  </si>
  <si>
    <t>Q01804;Q01804-5</t>
  </si>
  <si>
    <t>Q01826;Q01826-2</t>
  </si>
  <si>
    <t>SATB1</t>
  </si>
  <si>
    <t>DNA-binding protein SATB1</t>
  </si>
  <si>
    <t>Q01968;Q01968-2</t>
  </si>
  <si>
    <t>OCRL</t>
  </si>
  <si>
    <t>Inositol polyphosphate 5-phosphatase OCRL</t>
  </si>
  <si>
    <t>Q02040</t>
  </si>
  <si>
    <t>AKAP17A</t>
  </si>
  <si>
    <t>A-kinase anchor protein 17A</t>
  </si>
  <si>
    <t>Q02224;Q02224-3</t>
  </si>
  <si>
    <t>CENPE</t>
  </si>
  <si>
    <t>Centromere-associated protein E</t>
  </si>
  <si>
    <t>Q02543</t>
  </si>
  <si>
    <t>RPL18A</t>
  </si>
  <si>
    <t>Large ribosomal subunit protein eL20</t>
  </si>
  <si>
    <t>Q02790</t>
  </si>
  <si>
    <t>FKBP4</t>
  </si>
  <si>
    <t>Peptidyl-prolyl cis-trans isomerase FKBP4</t>
  </si>
  <si>
    <t>Q02878</t>
  </si>
  <si>
    <t>RPL6</t>
  </si>
  <si>
    <t>Large ribosomal subunit protein eL6</t>
  </si>
  <si>
    <t>Q02880;Q02880-2</t>
  </si>
  <si>
    <t>TOP2B</t>
  </si>
  <si>
    <t>DNA topoisomerase 2-beta</t>
  </si>
  <si>
    <t>Q02978</t>
  </si>
  <si>
    <t>SLC25A11</t>
  </si>
  <si>
    <t>Mitochondrial 2-oxoglutarate/malate carrier protein</t>
  </si>
  <si>
    <t>Q03135</t>
  </si>
  <si>
    <t>CAV1</t>
  </si>
  <si>
    <t>Caveolin-1</t>
  </si>
  <si>
    <t>Q03135;Q03135-2</t>
  </si>
  <si>
    <t>Q03519</t>
  </si>
  <si>
    <t>TAP2</t>
  </si>
  <si>
    <t>Antigen peptide transporter 2</t>
  </si>
  <si>
    <t>Q03701</t>
  </si>
  <si>
    <t>CEBPZ</t>
  </si>
  <si>
    <t>CCAAT/enhancer-binding protein zeta</t>
  </si>
  <si>
    <t>Q03936;Q03936-3;Q03936-2</t>
  </si>
  <si>
    <t>ZNF92</t>
  </si>
  <si>
    <t>Zinc finger protein 92</t>
  </si>
  <si>
    <t>Q05519;Q05519-2</t>
  </si>
  <si>
    <t>SRSF11</t>
  </si>
  <si>
    <t>Serine/arginine-rich splicing factor 11</t>
  </si>
  <si>
    <t>Q05932-3;Q05932;Q05932-2;Q05932-4</t>
  </si>
  <si>
    <t>FPGS</t>
  </si>
  <si>
    <t>Folylpolyglutamate synthase, mitochondrial</t>
  </si>
  <si>
    <t>Q06210;Q06210-2</t>
  </si>
  <si>
    <t>GFPT1</t>
  </si>
  <si>
    <t>Glutamine--fructose-6-phosphate aminotransferase [isomerizing] 1</t>
  </si>
  <si>
    <t>Q06210;Q06210-2;O94808</t>
  </si>
  <si>
    <t>GFPT1;GFPT2</t>
  </si>
  <si>
    <t>Glutamine--fructose-6-phosphate aminotransferase [isomerizing] 2</t>
  </si>
  <si>
    <t>Q06265;Q06265-2</t>
  </si>
  <si>
    <t>EXOSC9</t>
  </si>
  <si>
    <t>Exosome complex component RRP45</t>
  </si>
  <si>
    <t>Q07020</t>
  </si>
  <si>
    <t>RPL18</t>
  </si>
  <si>
    <t>Large ribosomal subunit protein eL18</t>
  </si>
  <si>
    <t>Q07666;Q07666-2</t>
  </si>
  <si>
    <t>KHDRBS1</t>
  </si>
  <si>
    <t>KH domain-containing, RNA-binding, signal transduction-associated protein 1</t>
  </si>
  <si>
    <t>Q07866-6;Q07866-4;Q07866-7;Q07866-9</t>
  </si>
  <si>
    <t>Isoform J of Kinesin light chain 1</t>
  </si>
  <si>
    <t>Q07866-6;Q07866-4;Q07866-7;Q07866-9;Q07866-3;Q07866;Q07866-5;Q07866-8;Q07866-10;Q07866-2</t>
  </si>
  <si>
    <t>Kinesin light chain 1</t>
  </si>
  <si>
    <t>Q07955</t>
  </si>
  <si>
    <t>SRSF1</t>
  </si>
  <si>
    <t>Serine/arginine-rich splicing factor 1</t>
  </si>
  <si>
    <t>Q07955;Q07955-2;Q07955-3</t>
  </si>
  <si>
    <t>Q08211</t>
  </si>
  <si>
    <t>DHX9</t>
  </si>
  <si>
    <t>ATP-dependent RNA helicase A</t>
  </si>
  <si>
    <t>Q08378</t>
  </si>
  <si>
    <t>GOLGA3</t>
  </si>
  <si>
    <t>Golgin subfamily A member 3</t>
  </si>
  <si>
    <t>Q08J23</t>
  </si>
  <si>
    <t>NSUN2</t>
  </si>
  <si>
    <t>RNA cytosine C(5)-methyltransferase NSUN2</t>
  </si>
  <si>
    <t>Q09161</t>
  </si>
  <si>
    <t>NCBP1</t>
  </si>
  <si>
    <t>Nuclear cap-binding protein subunit 1</t>
  </si>
  <si>
    <t>Q0IIM8</t>
  </si>
  <si>
    <t>TBC1D8B</t>
  </si>
  <si>
    <t>TBC1 domain family member 8B</t>
  </si>
  <si>
    <t>Q0PNE2</t>
  </si>
  <si>
    <t>ELP6</t>
  </si>
  <si>
    <t>Elongator complex protein 6</t>
  </si>
  <si>
    <t>Q10469</t>
  </si>
  <si>
    <t>MGAT2</t>
  </si>
  <si>
    <t>Alpha-1,6-mannosyl-glycoprotein 2-beta-N-acetylglucosaminyltransferase</t>
  </si>
  <si>
    <t>Q10471</t>
  </si>
  <si>
    <t>GALNT2</t>
  </si>
  <si>
    <t>Polypeptide N-acetylgalactosaminyltransferase 2</t>
  </si>
  <si>
    <t>Q10471;Q10471-2</t>
  </si>
  <si>
    <t>Q10570</t>
  </si>
  <si>
    <t>CPSF1</t>
  </si>
  <si>
    <t>Cleavage and polyadenylation specificity factor subunit 1</t>
  </si>
  <si>
    <t>Q12769</t>
  </si>
  <si>
    <t>NUP160</t>
  </si>
  <si>
    <t>Nuclear pore complex protein Nup160</t>
  </si>
  <si>
    <t>Q12788</t>
  </si>
  <si>
    <t>TBL3</t>
  </si>
  <si>
    <t>Transducin beta-like protein 3</t>
  </si>
  <si>
    <t>Q12789</t>
  </si>
  <si>
    <t>GTF3C1</t>
  </si>
  <si>
    <t>General transcription factor 3C polypeptide 1</t>
  </si>
  <si>
    <t>Q12797</t>
  </si>
  <si>
    <t>ASPH</t>
  </si>
  <si>
    <t>Aspartyl/asparaginyl beta-hydroxylase</t>
  </si>
  <si>
    <t>Q12824;Q12824-2</t>
  </si>
  <si>
    <t>SMARCB1</t>
  </si>
  <si>
    <t>SWI/SNF-related matrix-associated actin-dependent regulator of chromatin subfamily B member 1</t>
  </si>
  <si>
    <t>Q12846</t>
  </si>
  <si>
    <t>STX4</t>
  </si>
  <si>
    <t>Syntaxin-4</t>
  </si>
  <si>
    <t>Q12873;Q12873-3</t>
  </si>
  <si>
    <t>CHD3</t>
  </si>
  <si>
    <t>Chromodomain-helicase-DNA-binding protein 3</t>
  </si>
  <si>
    <t>Q12873;Q12873-3;Q8TDI0</t>
  </si>
  <si>
    <t>CHD3;CHD5</t>
  </si>
  <si>
    <t>Q12874</t>
  </si>
  <si>
    <t>SF3A3</t>
  </si>
  <si>
    <t>Splicing factor 3A subunit 3</t>
  </si>
  <si>
    <t>Q12888;Q12888-2;Q12888-3</t>
  </si>
  <si>
    <t>TP53BP1</t>
  </si>
  <si>
    <t>TP53-binding protein 1</t>
  </si>
  <si>
    <t>Q12893</t>
  </si>
  <si>
    <t>TMEM115</t>
  </si>
  <si>
    <t>Transmembrane protein 115</t>
  </si>
  <si>
    <t>Q12905</t>
  </si>
  <si>
    <t>ILF2</t>
  </si>
  <si>
    <t>Interleukin enhancer-binding factor 2</t>
  </si>
  <si>
    <t>Q12906-7;Q12906</t>
  </si>
  <si>
    <t>ILF3</t>
  </si>
  <si>
    <t>Interleukin enhancer-binding factor 3</t>
  </si>
  <si>
    <t>Q12959-2;Q12959-4;Q12959;Q12959-3;Q12959-5;Q12959-6;Q12959-7;Q12959-8;Q12959-9</t>
  </si>
  <si>
    <t>DLG1</t>
  </si>
  <si>
    <t>Disks large homolog 1</t>
  </si>
  <si>
    <t>Q12962</t>
  </si>
  <si>
    <t>TAF10</t>
  </si>
  <si>
    <t>Transcription initiation factor TFIID subunit 10</t>
  </si>
  <si>
    <t>Q12981</t>
  </si>
  <si>
    <t>BNIP1</t>
  </si>
  <si>
    <t>Vesicle transport protein SEC20</t>
  </si>
  <si>
    <t>Q12996</t>
  </si>
  <si>
    <t>CSTF3</t>
  </si>
  <si>
    <t>Cleavage stimulation factor subunit 3</t>
  </si>
  <si>
    <t>Q13042;Q13042-2;Q13042-3</t>
  </si>
  <si>
    <t>CDC16</t>
  </si>
  <si>
    <t>Cell division cycle protein 16 homolog</t>
  </si>
  <si>
    <t>Serine/threonine-protein kinase 4</t>
  </si>
  <si>
    <t>Q13111</t>
  </si>
  <si>
    <t>CHAF1A</t>
  </si>
  <si>
    <t>Chromatin assembly factor 1 subunit A</t>
  </si>
  <si>
    <t>Q13112</t>
  </si>
  <si>
    <t>CHAF1B</t>
  </si>
  <si>
    <t>Chromatin assembly factor 1 subunit B</t>
  </si>
  <si>
    <t>Q13127;Q13127-4</t>
  </si>
  <si>
    <t>REST</t>
  </si>
  <si>
    <t>RE1-silencing transcription factor</t>
  </si>
  <si>
    <t>Q13131-2;Q13131;P54646</t>
  </si>
  <si>
    <t>PRKAA1;PRKAA2</t>
  </si>
  <si>
    <t>Q13148</t>
  </si>
  <si>
    <t>TARDBP</t>
  </si>
  <si>
    <t>TAR DNA-binding protein 43</t>
  </si>
  <si>
    <t>Q13151</t>
  </si>
  <si>
    <t>HNRNPA0</t>
  </si>
  <si>
    <t>Heterogeneous nuclear ribonucleoprotein A0</t>
  </si>
  <si>
    <t>Q13155</t>
  </si>
  <si>
    <t>AIMP2</t>
  </si>
  <si>
    <t>Aminoacyl tRNA synthase complex-interacting multifunctional protein 2</t>
  </si>
  <si>
    <t>Q13155;Q13155-2</t>
  </si>
  <si>
    <t>Q13242</t>
  </si>
  <si>
    <t>SRSF9</t>
  </si>
  <si>
    <t>Serine/arginine-rich splicing factor 9</t>
  </si>
  <si>
    <t>Q13247;Q13247-3</t>
  </si>
  <si>
    <t>SRSF6</t>
  </si>
  <si>
    <t>Serine/arginine-rich splicing factor 6</t>
  </si>
  <si>
    <t>Q13257</t>
  </si>
  <si>
    <t>MAD2L1</t>
  </si>
  <si>
    <t>Mitotic spindle assembly checkpoint protein MAD2A</t>
  </si>
  <si>
    <t>Q13308-6;Q13308;Q13308-4</t>
  </si>
  <si>
    <t>PTK7</t>
  </si>
  <si>
    <t>Inactive tyrosine-protein kinase 7</t>
  </si>
  <si>
    <t>Q13308-6;Q13308;Q13308-4;Q13308-5</t>
  </si>
  <si>
    <t>Q13310-2;Q13310-3;Q13310</t>
  </si>
  <si>
    <t>PABPC4</t>
  </si>
  <si>
    <t>Polyadenylate-binding protein 4</t>
  </si>
  <si>
    <t>Q13325</t>
  </si>
  <si>
    <t>IFIT5</t>
  </si>
  <si>
    <t>Interferon-induced protein with tetratricopeptide repeats 5</t>
  </si>
  <si>
    <t>Q13330-3;Q13330;Q13330-2</t>
  </si>
  <si>
    <t>Q13330-3;Q13330;Q13330-2;Q9BTC8;Q9BTC8-2</t>
  </si>
  <si>
    <t>MTA1;MTA3</t>
  </si>
  <si>
    <t>Q13356;Q13356-2</t>
  </si>
  <si>
    <t>PPIL2</t>
  </si>
  <si>
    <t>RING-type E3 ubiquitin-protein ligase PPIL2</t>
  </si>
  <si>
    <t>Q13363;Q13363-2</t>
  </si>
  <si>
    <t>CTBP1</t>
  </si>
  <si>
    <t>C-terminal-binding protein 1</t>
  </si>
  <si>
    <t>Q13367;Q13367-4</t>
  </si>
  <si>
    <t>AP3B2</t>
  </si>
  <si>
    <t>AP-3 complex subunit beta-2</t>
  </si>
  <si>
    <t>Q13370;Q13370-2;Q14432</t>
  </si>
  <si>
    <t>PDE3A;PDE3B</t>
  </si>
  <si>
    <t>Q13395</t>
  </si>
  <si>
    <t>TARBP1</t>
  </si>
  <si>
    <t>Probable methyltransferase TARBP1</t>
  </si>
  <si>
    <t>Q13405</t>
  </si>
  <si>
    <t>MRPL49</t>
  </si>
  <si>
    <t>Large ribosomal subunit protein mL49</t>
  </si>
  <si>
    <t>Q13423</t>
  </si>
  <si>
    <t>NNT</t>
  </si>
  <si>
    <t>NAD(P) transhydrogenase, mitochondrial</t>
  </si>
  <si>
    <t>Q13425;Q13425-2</t>
  </si>
  <si>
    <t>Q13435</t>
  </si>
  <si>
    <t>SF3B2</t>
  </si>
  <si>
    <t>Splicing factor 3B subunit 2</t>
  </si>
  <si>
    <t>Q13438-2;Q13438-7;Q13438-5</t>
  </si>
  <si>
    <t>OS9</t>
  </si>
  <si>
    <t>Isoform 2 of Protein OS-9</t>
  </si>
  <si>
    <t>Q13438-2;Q13438-7;Q13438-5;Q13438-4</t>
  </si>
  <si>
    <t>Q13442</t>
  </si>
  <si>
    <t>PDAP1</t>
  </si>
  <si>
    <t>28 kDa heat- and acid-stable phosphoprotein</t>
  </si>
  <si>
    <t>Q13443</t>
  </si>
  <si>
    <t>ADAM9</t>
  </si>
  <si>
    <t>Disintegrin and metalloproteinase domain-containing protein 9</t>
  </si>
  <si>
    <t>Q13445</t>
  </si>
  <si>
    <t>TMED1</t>
  </si>
  <si>
    <t>Transmembrane emp24 domain-containing protein 1</t>
  </si>
  <si>
    <t>Q13464</t>
  </si>
  <si>
    <t>ROCK1</t>
  </si>
  <si>
    <t>Rho-associated protein kinase 1</t>
  </si>
  <si>
    <t>Q13464;O75116</t>
  </si>
  <si>
    <t>ROCK1;ROCK2</t>
  </si>
  <si>
    <t>Rho-associated protein kinase 2</t>
  </si>
  <si>
    <t>Q13472;Q13472-2;Q13472-3</t>
  </si>
  <si>
    <t>TOP3A</t>
  </si>
  <si>
    <t>DNA topoisomerase 3-alpha</t>
  </si>
  <si>
    <t>Tubulin beta-3 chain</t>
  </si>
  <si>
    <t>Q13523</t>
  </si>
  <si>
    <t>PRP4K</t>
  </si>
  <si>
    <t>Serine/threonine-protein kinase PRP4 homolog</t>
  </si>
  <si>
    <t>Q13535-3;Q13535</t>
  </si>
  <si>
    <t>ATR</t>
  </si>
  <si>
    <t>Serine/threonine-protein kinase ATR</t>
  </si>
  <si>
    <t>Q13547</t>
  </si>
  <si>
    <t>HDAC1</t>
  </si>
  <si>
    <t>Histone deacetylase 1</t>
  </si>
  <si>
    <t>Q13547;Q92769;Q92769-3</t>
  </si>
  <si>
    <t>HDAC1;HDAC2</t>
  </si>
  <si>
    <t>Q13573</t>
  </si>
  <si>
    <t>SNW1</t>
  </si>
  <si>
    <t>SNW domain-containing protein 1</t>
  </si>
  <si>
    <t>Q13595</t>
  </si>
  <si>
    <t>TRA2A</t>
  </si>
  <si>
    <t>Transformer-2 protein homolog alpha</t>
  </si>
  <si>
    <t>Q13595;Q13595-3;Q13595-4</t>
  </si>
  <si>
    <t>Q13613</t>
  </si>
  <si>
    <t>MTMR1</t>
  </si>
  <si>
    <t>Myotubularin-related protein 1</t>
  </si>
  <si>
    <t>Q13619;Q13619-2</t>
  </si>
  <si>
    <t>Cullin-4A</t>
  </si>
  <si>
    <t>Q13620;Q13620-1;Q13619;Q13619-2;Q13620-3</t>
  </si>
  <si>
    <t>CUL4A;CUL4B</t>
  </si>
  <si>
    <t>Q13637</t>
  </si>
  <si>
    <t>RAB32</t>
  </si>
  <si>
    <t>Ras-related protein Rab-32</t>
  </si>
  <si>
    <t>Q13724</t>
  </si>
  <si>
    <t>MOGS</t>
  </si>
  <si>
    <t>Mannosyl-oligosaccharide glucosidase</t>
  </si>
  <si>
    <t>Q13740;Q13740-2</t>
  </si>
  <si>
    <t>ALCAM</t>
  </si>
  <si>
    <t>CD166 antigen</t>
  </si>
  <si>
    <t>Q13769</t>
  </si>
  <si>
    <t>THOC5</t>
  </si>
  <si>
    <t>THO complex subunit 5 homolog</t>
  </si>
  <si>
    <t>Q13823</t>
  </si>
  <si>
    <t>GNL2</t>
  </si>
  <si>
    <t>Nucleolar GTP-binding protein 2</t>
  </si>
  <si>
    <t>Q13868</t>
  </si>
  <si>
    <t>EXOSC2</t>
  </si>
  <si>
    <t>Exosome complex component RRP4</t>
  </si>
  <si>
    <t>Q13888;Q6P1K8</t>
  </si>
  <si>
    <t>GTF2H2;GTF2H2C</t>
  </si>
  <si>
    <t>General transcription factor IIH subunit 2</t>
  </si>
  <si>
    <t>Q14008;Q14008-2</t>
  </si>
  <si>
    <t>CKAP5</t>
  </si>
  <si>
    <t>Cytoskeleton-associated protein 5</t>
  </si>
  <si>
    <t>Q14103-3;Q14103</t>
  </si>
  <si>
    <t>HNRNPD</t>
  </si>
  <si>
    <t>Heterogeneous nuclear ribonucleoprotein D0</t>
  </si>
  <si>
    <t>Q14106;Q14106-2</t>
  </si>
  <si>
    <t>TOB2</t>
  </si>
  <si>
    <t>Protein Tob2</t>
  </si>
  <si>
    <t>Q14108</t>
  </si>
  <si>
    <t>SCARB2</t>
  </si>
  <si>
    <t>Lysosome membrane protein 2</t>
  </si>
  <si>
    <t>Q14146</t>
  </si>
  <si>
    <t>URB2</t>
  </si>
  <si>
    <t>Unhealthy ribosome biogenesis protein 2 homolog</t>
  </si>
  <si>
    <t>Q14149</t>
  </si>
  <si>
    <t>MORC3</t>
  </si>
  <si>
    <t>MORC family CW-type zinc finger protein 3</t>
  </si>
  <si>
    <t>Q14165</t>
  </si>
  <si>
    <t>MLEC</t>
  </si>
  <si>
    <t>Malectin</t>
  </si>
  <si>
    <t>Q14197</t>
  </si>
  <si>
    <t>MRPL58</t>
  </si>
  <si>
    <t>Large ribosomal subunit protein mL62</t>
  </si>
  <si>
    <t>Q14204</t>
  </si>
  <si>
    <t>DYNC1H1</t>
  </si>
  <si>
    <t>Cytoplasmic dynein 1 heavy chain 1</t>
  </si>
  <si>
    <t>Q14249</t>
  </si>
  <si>
    <t>ENDOG</t>
  </si>
  <si>
    <t>Endonuclease G, mitochondrial</t>
  </si>
  <si>
    <t>Q14254</t>
  </si>
  <si>
    <t>FLOT2</t>
  </si>
  <si>
    <t>Flotillin-2</t>
  </si>
  <si>
    <t>Q14498;Q14498-2;Q14498-3</t>
  </si>
  <si>
    <t>RBM39</t>
  </si>
  <si>
    <t>RNA-binding protein 39</t>
  </si>
  <si>
    <t>Q14498;Q14498-2;Q14498-3;Q86U06;Q86U06-2;Q86U06-5;Q86U06-4</t>
  </si>
  <si>
    <t>RBM23;RBM39</t>
  </si>
  <si>
    <t>Q14534</t>
  </si>
  <si>
    <t>SQLE</t>
  </si>
  <si>
    <t>Squalene monooxygenase</t>
  </si>
  <si>
    <t>Q14562</t>
  </si>
  <si>
    <t>DHX8</t>
  </si>
  <si>
    <t>ATP-dependent RNA helicase DHX8</t>
  </si>
  <si>
    <t>Q14566</t>
  </si>
  <si>
    <t>MCM6</t>
  </si>
  <si>
    <t>DNA replication licensing factor MCM6</t>
  </si>
  <si>
    <t>Q14571</t>
  </si>
  <si>
    <t>ITPR2</t>
  </si>
  <si>
    <t>Inositol 1,4,5-trisphosphate receptor type 2</t>
  </si>
  <si>
    <t>Q14571;Q14643-2;Q14643-4;Q14643-5;Q14643-7;Q14643-8;Q14643;Q14643-3;Q14643-6</t>
  </si>
  <si>
    <t>ITPR1;ITPR2</t>
  </si>
  <si>
    <t>Q14573</t>
  </si>
  <si>
    <t>ITPR3</t>
  </si>
  <si>
    <t>Inositol 1,4,5-trisphosphate receptor type 3</t>
  </si>
  <si>
    <t>Q14573;Q14571;Q14643-2;Q14643-4;Q14643-5;Q14643-7;Q14643-8;Q14643;Q14643-3;Q14643-6</t>
  </si>
  <si>
    <t>ITPR1;ITPR2;ITPR3</t>
  </si>
  <si>
    <t>Q14592;Q14592-2</t>
  </si>
  <si>
    <t>ZNF460</t>
  </si>
  <si>
    <t>Zinc finger protein 460</t>
  </si>
  <si>
    <t>Q14643-2;Q14643-4;Q14643-5;Q14643-7;Q14643-8;Q14643;Q14643-3;Q14643-6</t>
  </si>
  <si>
    <t>ITPR1</t>
  </si>
  <si>
    <t>Inositol 1,4,5-trisphosphate-gated calcium channel ITPR1</t>
  </si>
  <si>
    <t>Q14683</t>
  </si>
  <si>
    <t>SMC1A</t>
  </si>
  <si>
    <t>Structural maintenance of chromosomes protein 1A</t>
  </si>
  <si>
    <t>Q14684</t>
  </si>
  <si>
    <t>RRP1B</t>
  </si>
  <si>
    <t>Ribosomal RNA processing protein 1 homolog B</t>
  </si>
  <si>
    <t>Q14690</t>
  </si>
  <si>
    <t>PDCD11</t>
  </si>
  <si>
    <t>Protein RRP5 homolog</t>
  </si>
  <si>
    <t>Q14692</t>
  </si>
  <si>
    <t>BMS1</t>
  </si>
  <si>
    <t>Ribosome biogenesis protein BMS1 homolog</t>
  </si>
  <si>
    <t>Q14694;Q14694-2;Q14694-3</t>
  </si>
  <si>
    <t>USP10</t>
  </si>
  <si>
    <t>Ubiquitin carboxyl-terminal hydrolase 10</t>
  </si>
  <si>
    <t>Q14738;Q13362-4;Q13362;Q13362-5;Q13362-3;Q13362-2</t>
  </si>
  <si>
    <t>PPP2R5C;PPP2R5D</t>
  </si>
  <si>
    <t>Serine/threonine-protein phosphatase 2A 56 kDa regulatory subunit gamma isoform</t>
  </si>
  <si>
    <t>Q14739</t>
  </si>
  <si>
    <t>LBR</t>
  </si>
  <si>
    <t>Delta(14)-sterol reductase LBR</t>
  </si>
  <si>
    <t>Q14807</t>
  </si>
  <si>
    <t>KIF22</t>
  </si>
  <si>
    <t>Kinesin-like protein KIF22</t>
  </si>
  <si>
    <t>Q14839;Q14839-2</t>
  </si>
  <si>
    <t>CHD4</t>
  </si>
  <si>
    <t>Chromodomain-helicase-DNA-binding protein 4</t>
  </si>
  <si>
    <t>Q14839;Q14839-2;Q12873;Q12873-3</t>
  </si>
  <si>
    <t>CHD3;CHD4</t>
  </si>
  <si>
    <t>Q14839;Q14839-2;Q12873;Q12873-3;Q8TDI0</t>
  </si>
  <si>
    <t>CHD3;CHD4;CHD5</t>
  </si>
  <si>
    <t>Q14978-2;Q14978;Q14978-3</t>
  </si>
  <si>
    <t>NOLC1</t>
  </si>
  <si>
    <t>Nucleolar and coiled-body phosphoprotein 1</t>
  </si>
  <si>
    <t>Q149N8</t>
  </si>
  <si>
    <t>SHPRH</t>
  </si>
  <si>
    <t>E3 ubiquitin-protein ligase SHPRH</t>
  </si>
  <si>
    <t>Q14BN4</t>
  </si>
  <si>
    <t>SLMAP</t>
  </si>
  <si>
    <t>Sarcolemmal membrane-associated protein</t>
  </si>
  <si>
    <t>Q14CX7</t>
  </si>
  <si>
    <t>NAA25</t>
  </si>
  <si>
    <t>N-alpha-acetyltransferase 25, NatB auxiliary subunit</t>
  </si>
  <si>
    <t>Q15005</t>
  </si>
  <si>
    <t>SPCS2</t>
  </si>
  <si>
    <t>Signal peptidase complex subunit 2</t>
  </si>
  <si>
    <t>Q15007</t>
  </si>
  <si>
    <t>WTAP</t>
  </si>
  <si>
    <t>Pre-mRNA-splicing regulator WTAP</t>
  </si>
  <si>
    <t>Q15014</t>
  </si>
  <si>
    <t>MORF4L2</t>
  </si>
  <si>
    <t>Mortality factor 4-like protein 2</t>
  </si>
  <si>
    <t>Q15014;Q9UBU8;Q9UBU8-2;Q9UBU8-3</t>
  </si>
  <si>
    <t>MORF4L1;MORF4L2</t>
  </si>
  <si>
    <t>Q15021</t>
  </si>
  <si>
    <t>NCAPD2</t>
  </si>
  <si>
    <t>Condensin complex subunit 1</t>
  </si>
  <si>
    <t>Q15022</t>
  </si>
  <si>
    <t>SUZ12</t>
  </si>
  <si>
    <t>Polycomb protein SUZ12</t>
  </si>
  <si>
    <t>Q15029;Q15029-2;Q15029-3</t>
  </si>
  <si>
    <t>EFTUD2</t>
  </si>
  <si>
    <t>116 kDa U5 small nuclear ribonucleoprotein component</t>
  </si>
  <si>
    <t>Q15041;Q15041-2</t>
  </si>
  <si>
    <t>ARL6IP1</t>
  </si>
  <si>
    <t>ADP-ribosylation factor-like protein 6-interacting protein 1</t>
  </si>
  <si>
    <t>Q15042</t>
  </si>
  <si>
    <t>RAB3GAP1</t>
  </si>
  <si>
    <t>Rab3 GTPase-activating protein catalytic subunit</t>
  </si>
  <si>
    <t>Q15043;Q15043-2;Q15043-3</t>
  </si>
  <si>
    <t>SLC39A14</t>
  </si>
  <si>
    <t>Metal cation symporter ZIP14</t>
  </si>
  <si>
    <t>Q15061</t>
  </si>
  <si>
    <t>WDR43</t>
  </si>
  <si>
    <t>WD repeat-containing protein 43</t>
  </si>
  <si>
    <t>Q15070</t>
  </si>
  <si>
    <t>OXA1L</t>
  </si>
  <si>
    <t>Mitochondrial inner membrane protein OXA1L</t>
  </si>
  <si>
    <t>Q15118;Q15118-2</t>
  </si>
  <si>
    <t>[Pyruvate dehydrogenase (acetyl-transferring)] kinase isozyme 1, mitochondrial</t>
  </si>
  <si>
    <t>Q15125</t>
  </si>
  <si>
    <t>EBP</t>
  </si>
  <si>
    <t>3-beta-hydroxysteroid-Delta(8),Delta(7)-isomerase</t>
  </si>
  <si>
    <t>Q15155</t>
  </si>
  <si>
    <t>NOMO1</t>
  </si>
  <si>
    <t>BOS complex subunit NOMO1</t>
  </si>
  <si>
    <t>Q15269</t>
  </si>
  <si>
    <t>PWP2</t>
  </si>
  <si>
    <t>Periodic tryptophan protein 2 homolog</t>
  </si>
  <si>
    <t>Q15283;Q15283-2</t>
  </si>
  <si>
    <t>RASA2</t>
  </si>
  <si>
    <t>Ras GTPase-activating protein 2</t>
  </si>
  <si>
    <t>Q15287;Q15287-2;Q15287-3</t>
  </si>
  <si>
    <t>RNPS1</t>
  </si>
  <si>
    <t>RNA-binding protein with serine-rich domain 1</t>
  </si>
  <si>
    <t>Q15345</t>
  </si>
  <si>
    <t>LRRC41</t>
  </si>
  <si>
    <t>Leucine-rich repeat-containing protein 41</t>
  </si>
  <si>
    <t>Q15361</t>
  </si>
  <si>
    <t>TTF1</t>
  </si>
  <si>
    <t>Transcription termination factor 1</t>
  </si>
  <si>
    <t>Q15363</t>
  </si>
  <si>
    <t>TMED2</t>
  </si>
  <si>
    <t>Transmembrane emp24 domain-containing protein 2</t>
  </si>
  <si>
    <t>Q15375;Q15375-2;Q15375-4</t>
  </si>
  <si>
    <t>EPHA7</t>
  </si>
  <si>
    <t>Ephrin type-A receptor 7</t>
  </si>
  <si>
    <t>Q15388</t>
  </si>
  <si>
    <t>TOMM20</t>
  </si>
  <si>
    <t>Mitochondrial import receptor subunit TOM20 homolog</t>
  </si>
  <si>
    <t>Q15393</t>
  </si>
  <si>
    <t>SF3B3</t>
  </si>
  <si>
    <t>Splicing factor 3B subunit 3</t>
  </si>
  <si>
    <t>Q15397</t>
  </si>
  <si>
    <t>PUM3</t>
  </si>
  <si>
    <t>Pumilio homolog 3</t>
  </si>
  <si>
    <t>Q15428</t>
  </si>
  <si>
    <t>SF3A2</t>
  </si>
  <si>
    <t>Splicing factor 3A subunit 2</t>
  </si>
  <si>
    <t>Q15459</t>
  </si>
  <si>
    <t>SF3A1</t>
  </si>
  <si>
    <t>Splicing factor 3A subunit 1</t>
  </si>
  <si>
    <t>Q15542</t>
  </si>
  <si>
    <t>TAF5</t>
  </si>
  <si>
    <t>Transcription initiation factor TFIID subunit 5</t>
  </si>
  <si>
    <t>Q15629;Q15629-2</t>
  </si>
  <si>
    <t>TRAM1</t>
  </si>
  <si>
    <t>Translocating chain-associated membrane protein 1</t>
  </si>
  <si>
    <t>Q15645</t>
  </si>
  <si>
    <t>TRIP13</t>
  </si>
  <si>
    <t>Pachytene checkpoint protein 2 homolog</t>
  </si>
  <si>
    <t>Q15648</t>
  </si>
  <si>
    <t>MED1</t>
  </si>
  <si>
    <t>Mediator of RNA polymerase II transcription subunit 1</t>
  </si>
  <si>
    <t>Q15717;Q15717-2</t>
  </si>
  <si>
    <t>ELAVL1</t>
  </si>
  <si>
    <t>ELAV-like protein 1</t>
  </si>
  <si>
    <t>Q15751</t>
  </si>
  <si>
    <t>HERC1</t>
  </si>
  <si>
    <t>Probable E3 ubiquitin-protein ligase HERC1</t>
  </si>
  <si>
    <t>Q15758</t>
  </si>
  <si>
    <t>SLC1A5</t>
  </si>
  <si>
    <t>Neutral amino acid transporter B(0)</t>
  </si>
  <si>
    <t>Q15773</t>
  </si>
  <si>
    <t>MLF2</t>
  </si>
  <si>
    <t>Myeloid leukemia factor 2</t>
  </si>
  <si>
    <t>Q15800</t>
  </si>
  <si>
    <t>MSMO1</t>
  </si>
  <si>
    <t>Methylsterol monooxygenase 1</t>
  </si>
  <si>
    <t>Q15904</t>
  </si>
  <si>
    <t>ATP6AP1</t>
  </si>
  <si>
    <t>V-type proton ATPase subunit S1</t>
  </si>
  <si>
    <t>Q15906;Q15906-2</t>
  </si>
  <si>
    <t>VPS72</t>
  </si>
  <si>
    <t>Vacuolar protein sorting-associated protein 72 homolog</t>
  </si>
  <si>
    <t>Q15910;Q15910-2;Q15910-3</t>
  </si>
  <si>
    <t>EZH2</t>
  </si>
  <si>
    <t>Histone-lysine N-methyltransferase EZH2</t>
  </si>
  <si>
    <t>Q15910;Q15910-2;Q15910-3;Q15910-4;Q15910-5</t>
  </si>
  <si>
    <t>Q16513;Q16513-2;Q16513-3</t>
  </si>
  <si>
    <t>Q16514;Q16514-2</t>
  </si>
  <si>
    <t>TAF12</t>
  </si>
  <si>
    <t>Transcription initiation factor TFIID subunit 12</t>
  </si>
  <si>
    <t>Q16629;Q16629-4;Q16629-2;Q16629-3</t>
  </si>
  <si>
    <t>SRSF7</t>
  </si>
  <si>
    <t>Serine/arginine-rich splicing factor 7</t>
  </si>
  <si>
    <t>Q16637;Q16637-3</t>
  </si>
  <si>
    <t>SMN1</t>
  </si>
  <si>
    <t>Survival motor neuron protein</t>
  </si>
  <si>
    <t>Q16649</t>
  </si>
  <si>
    <t>NFIL3</t>
  </si>
  <si>
    <t>Nuclear factor interleukin-3-regulated protein</t>
  </si>
  <si>
    <t>Q16659</t>
  </si>
  <si>
    <t>MAPK6</t>
  </si>
  <si>
    <t>Mitogen-activated protein kinase 6</t>
  </si>
  <si>
    <t>Q16795</t>
  </si>
  <si>
    <t>NDUFA9</t>
  </si>
  <si>
    <t>NADH dehydrogenase [ubiquinone] 1 alpha subcomplex subunit 9, mitochondrial</t>
  </si>
  <si>
    <t>Q16850</t>
  </si>
  <si>
    <t>CYP51A1</t>
  </si>
  <si>
    <t>Lanosterol 14-alpha demethylase</t>
  </si>
  <si>
    <t>Q16875;Q16875-2;Q16875-4;Q16875-3</t>
  </si>
  <si>
    <t>PFKFB3</t>
  </si>
  <si>
    <t>6-phosphofructo-2-kinase/fructose-2,6-bisphosphatase 3</t>
  </si>
  <si>
    <t>Q16880</t>
  </si>
  <si>
    <t>UGT8</t>
  </si>
  <si>
    <t>2-hydroxyacylsphingosine 1-beta-galactosyltransferase</t>
  </si>
  <si>
    <t>Q16891-2</t>
  </si>
  <si>
    <t>IMMT</t>
  </si>
  <si>
    <t>Isoform 2 of MICOS complex subunit MIC60</t>
  </si>
  <si>
    <t>Q16891-2;Q16891-4</t>
  </si>
  <si>
    <t>Q16891-4</t>
  </si>
  <si>
    <t>Isoform 4 of MICOS complex subunit MIC60</t>
  </si>
  <si>
    <t>Q1ED39</t>
  </si>
  <si>
    <t>KNOP1</t>
  </si>
  <si>
    <t>Lysine-rich nucleolar protein 1</t>
  </si>
  <si>
    <t>Q29RF7</t>
  </si>
  <si>
    <t>PDS5A</t>
  </si>
  <si>
    <t>Sister chromatid cohesion protein PDS5 homolog A</t>
  </si>
  <si>
    <t>Q2NKX8</t>
  </si>
  <si>
    <t>ERCC6L</t>
  </si>
  <si>
    <t>DNA excision repair protein ERCC-6-like</t>
  </si>
  <si>
    <t>Q2PZI1</t>
  </si>
  <si>
    <t>DPY19L1</t>
  </si>
  <si>
    <t>Protein C-mannosyl-transferase DPY19L1</t>
  </si>
  <si>
    <t>Q2T9J0</t>
  </si>
  <si>
    <t>TYSND1</t>
  </si>
  <si>
    <t>Peroxisomal leader peptide-processing protease</t>
  </si>
  <si>
    <t>Q2TAA5</t>
  </si>
  <si>
    <t>ALG11</t>
  </si>
  <si>
    <t>GDP-Man:Man(3)GlcNAc(2)-PP-Dol alpha-1,2-mannosyltransferase</t>
  </si>
  <si>
    <t>Q32P28;Q32P28-3;Q32P28-4</t>
  </si>
  <si>
    <t>P3H1</t>
  </si>
  <si>
    <t>Prolyl 3-hydroxylase 1</t>
  </si>
  <si>
    <t>Q3B726</t>
  </si>
  <si>
    <t>POLR1F</t>
  </si>
  <si>
    <t>DNA-directed RNA polymerase I subunit RPA43</t>
  </si>
  <si>
    <t>Q3B7T1</t>
  </si>
  <si>
    <t>EDRF1</t>
  </si>
  <si>
    <t>Erythroid differentiation-related factor 1</t>
  </si>
  <si>
    <t>Q3B820;Q3B820-3</t>
  </si>
  <si>
    <t>FAM161A</t>
  </si>
  <si>
    <t>Protein FAM161A</t>
  </si>
  <si>
    <t>Q3BBV0;Q3BBV0-2</t>
  </si>
  <si>
    <t>NBPF1</t>
  </si>
  <si>
    <t>Neuroblastoma breakpoint family member 1</t>
  </si>
  <si>
    <t>Q3BBV0;Q3BBV0-2;P0DPF3;Q6P3W6;Q86T75</t>
  </si>
  <si>
    <t>NBPF1;NBPF10;NBPF11;NBPF9</t>
  </si>
  <si>
    <t>Neuroblastoma breakpoint family member 9</t>
  </si>
  <si>
    <t>Q3SXM5</t>
  </si>
  <si>
    <t>HSDL1</t>
  </si>
  <si>
    <t>Inactive hydroxysteroid dehydrogenase-like protein 1</t>
  </si>
  <si>
    <t>Q3SXY8</t>
  </si>
  <si>
    <t>ARL13B</t>
  </si>
  <si>
    <t>ADP-ribosylation factor-like protein 13B</t>
  </si>
  <si>
    <t>Q3V6T2-3;Q3V6T2-4;Q3V6T2;Q3V6T2-2;Q3V6T2-5</t>
  </si>
  <si>
    <t>CCDC88A</t>
  </si>
  <si>
    <t>Girdin</t>
  </si>
  <si>
    <t>Q3YEC7</t>
  </si>
  <si>
    <t>RABL6</t>
  </si>
  <si>
    <t>Rab-like protein 6</t>
  </si>
  <si>
    <t>Q3ZAQ7</t>
  </si>
  <si>
    <t>VMA21</t>
  </si>
  <si>
    <t>Vacuolar ATPase assembly integral membrane protein VMA21</t>
  </si>
  <si>
    <t>Tubulin beta-8 chain</t>
  </si>
  <si>
    <t>Q3ZCQ8-2;Q3ZCQ8</t>
  </si>
  <si>
    <t>TIMM50</t>
  </si>
  <si>
    <t>Mitochondrial import inner membrane translocase subunit TIM50</t>
  </si>
  <si>
    <t>Q49A26-5</t>
  </si>
  <si>
    <t>GLYR1</t>
  </si>
  <si>
    <t>Isoform 5 of Cytokine-like nuclear factor N-PAC</t>
  </si>
  <si>
    <t>Q49A26;Q49A26-2</t>
  </si>
  <si>
    <t>Cytokine-like nuclear factor N-PAC</t>
  </si>
  <si>
    <t>Q49A26;Q49A26-2;Q49A26-5</t>
  </si>
  <si>
    <t>Q4G0J3;Q4G0J3-3</t>
  </si>
  <si>
    <t>LARP7</t>
  </si>
  <si>
    <t>La-related protein 7</t>
  </si>
  <si>
    <t>Q4G148;Q4G148-2</t>
  </si>
  <si>
    <t>GXYLT1</t>
  </si>
  <si>
    <t>Glucoside xylosyltransferase 1</t>
  </si>
  <si>
    <t>Q4KMP7</t>
  </si>
  <si>
    <t>TBC1D10B</t>
  </si>
  <si>
    <t>TBC1 domain family member 10B</t>
  </si>
  <si>
    <t>Q4LE39-2;Q4LE39</t>
  </si>
  <si>
    <t>ARID4B</t>
  </si>
  <si>
    <t>AT-rich interactive domain-containing protein 4B</t>
  </si>
  <si>
    <t>Q53F19</t>
  </si>
  <si>
    <t>NCBP3</t>
  </si>
  <si>
    <t>Nuclear cap-binding protein subunit 3</t>
  </si>
  <si>
    <t>Q53FZ2</t>
  </si>
  <si>
    <t>ACSM3</t>
  </si>
  <si>
    <t>Acyl-coenzyme A synthetase ACSM3, mitochondrial</t>
  </si>
  <si>
    <t>Q53GQ0</t>
  </si>
  <si>
    <t>HSD17B12</t>
  </si>
  <si>
    <t>Very-long-chain 3-oxoacyl-CoA reductase</t>
  </si>
  <si>
    <t>Q53H12</t>
  </si>
  <si>
    <t>AGK</t>
  </si>
  <si>
    <t>Acylglycerol kinase, mitochondrial</t>
  </si>
  <si>
    <t>Q53H96;Q53H96-2</t>
  </si>
  <si>
    <t>PYCR3</t>
  </si>
  <si>
    <t>Pyrroline-5-carboxylate reductase 3</t>
  </si>
  <si>
    <t>Q53HL2</t>
  </si>
  <si>
    <t>CDCA8</t>
  </si>
  <si>
    <t>Borealin</t>
  </si>
  <si>
    <t>Q53S58</t>
  </si>
  <si>
    <t>TMEM177</t>
  </si>
  <si>
    <t>Transmembrane protein 177</t>
  </si>
  <si>
    <t>Q53T94</t>
  </si>
  <si>
    <t>TAF1B</t>
  </si>
  <si>
    <t>TATA box-binding protein-associated factor RNA polymerase I subunit B</t>
  </si>
  <si>
    <t>Q562E7</t>
  </si>
  <si>
    <t>WDR81</t>
  </si>
  <si>
    <t>WD repeat-containing protein 81</t>
  </si>
  <si>
    <t>Q56A73</t>
  </si>
  <si>
    <t>SPIN4</t>
  </si>
  <si>
    <t>Spindlin-4</t>
  </si>
  <si>
    <t>Q56VL3</t>
  </si>
  <si>
    <t>OCIAD2</t>
  </si>
  <si>
    <t>OCIA domain-containing protein 2</t>
  </si>
  <si>
    <t>Q5BJF2</t>
  </si>
  <si>
    <t>TMEM97</t>
  </si>
  <si>
    <t>Sigma intracellular receptor 2</t>
  </si>
  <si>
    <t>Q5BKT4;Q5I7T1</t>
  </si>
  <si>
    <t>ALG10;ALG10B</t>
  </si>
  <si>
    <t>Dol-P-Glc:Glc(2)Man(9)GlcNAc(2)-PP-Dol alpha-1,2-glucosyltransferase</t>
  </si>
  <si>
    <t>Q5H8A4;Q5H8A4-2</t>
  </si>
  <si>
    <t>PIGG</t>
  </si>
  <si>
    <t>GPI ethanolamine phosphate transferase 2</t>
  </si>
  <si>
    <t>Q5HYI8</t>
  </si>
  <si>
    <t>RABL3</t>
  </si>
  <si>
    <t>Rab-like protein 3</t>
  </si>
  <si>
    <t>Q5HYK3</t>
  </si>
  <si>
    <t>COQ5</t>
  </si>
  <si>
    <t>2-methoxy-6-polyprenyl-1,4-benzoquinol methylase, mitochondrial</t>
  </si>
  <si>
    <t>Q5JNZ5;P62854</t>
  </si>
  <si>
    <t>RPS26;RPS26P11</t>
  </si>
  <si>
    <t>Small ribosomal subunit protein eS26</t>
  </si>
  <si>
    <t>Q5JPH6</t>
  </si>
  <si>
    <t>EARS2</t>
  </si>
  <si>
    <t>Nondiscriminating glutamyl-tRNA synthetase EARS2, mitochondrial</t>
  </si>
  <si>
    <t>Q5JRA6;Q5JRA6-2</t>
  </si>
  <si>
    <t>MIA3</t>
  </si>
  <si>
    <t>Transport and Golgi organization protein 1 homolog</t>
  </si>
  <si>
    <t>Q5JTH9</t>
  </si>
  <si>
    <t>RRP12</t>
  </si>
  <si>
    <t>RRP12-like protein</t>
  </si>
  <si>
    <t>Q5JTH9;Q5JTH9-2;Q5JTH9-3</t>
  </si>
  <si>
    <t>Q5JTV8-3;Q5JTV8-4</t>
  </si>
  <si>
    <t>Q5JTZ9</t>
  </si>
  <si>
    <t>AARS2</t>
  </si>
  <si>
    <t>Alanine--tRNA ligase, mitochondrial</t>
  </si>
  <si>
    <t>Q5JVF3-2;Q5JVF3;Q5JVF3-3</t>
  </si>
  <si>
    <t>PCID2</t>
  </si>
  <si>
    <t>PCI domain-containing protein 2</t>
  </si>
  <si>
    <t>Q5MIZ7;Q5MIZ7-2;Q5MIZ7-3</t>
  </si>
  <si>
    <t>PPP4R3B</t>
  </si>
  <si>
    <t>Serine/threonine-protein phosphatase 4 regulatory subunit 3B</t>
  </si>
  <si>
    <t>Q5QJE6</t>
  </si>
  <si>
    <t>DNTTIP2</t>
  </si>
  <si>
    <t>Deoxynucleotidyltransferase terminal-interacting protein 2</t>
  </si>
  <si>
    <t>Q5SGD2</t>
  </si>
  <si>
    <t>PPM1L</t>
  </si>
  <si>
    <t>Protein phosphatase 1L</t>
  </si>
  <si>
    <t>Q5SNT2</t>
  </si>
  <si>
    <t>TMEM201</t>
  </si>
  <si>
    <t>Transmembrane protein 201</t>
  </si>
  <si>
    <t>Q5SRE5</t>
  </si>
  <si>
    <t>NUP188</t>
  </si>
  <si>
    <t>Nucleoporin NUP188</t>
  </si>
  <si>
    <t>Q5SSJ5</t>
  </si>
  <si>
    <t>HP1BP3</t>
  </si>
  <si>
    <t>Heterochromatin protein 1-binding protein 3</t>
  </si>
  <si>
    <t>Q5SVZ6</t>
  </si>
  <si>
    <t>ZMYM1</t>
  </si>
  <si>
    <t>Zinc finger MYM-type protein 1</t>
  </si>
  <si>
    <t>Q5SWX8</t>
  </si>
  <si>
    <t>ODR4</t>
  </si>
  <si>
    <t>Protein odr-4 homolog</t>
  </si>
  <si>
    <t>Q5SY16</t>
  </si>
  <si>
    <t>NOL9</t>
  </si>
  <si>
    <t>Polynucleotide 5'-hydroxyl-kinase NOL9</t>
  </si>
  <si>
    <t>Q5T160</t>
  </si>
  <si>
    <t>RARS2</t>
  </si>
  <si>
    <t>Probable arginine--tRNA ligase, mitochondrial</t>
  </si>
  <si>
    <t>Q5T200;Q5T200-2</t>
  </si>
  <si>
    <t>ZC3H13</t>
  </si>
  <si>
    <t>Zinc finger CCCH domain-containing protein 13</t>
  </si>
  <si>
    <t>Q5T3I0</t>
  </si>
  <si>
    <t>GPATCH4</t>
  </si>
  <si>
    <t>G patch domain-containing protein 4</t>
  </si>
  <si>
    <t>Q5T3J3</t>
  </si>
  <si>
    <t>LRIF1</t>
  </si>
  <si>
    <t>Ligand-dependent nuclear receptor-interacting factor 1</t>
  </si>
  <si>
    <t>Q5T481</t>
  </si>
  <si>
    <t>RBM20</t>
  </si>
  <si>
    <t>RNA-binding protein 20</t>
  </si>
  <si>
    <t>Q5T4S7;Q5T4S7-2;Q5T4S7-3;Q5T4S7-4</t>
  </si>
  <si>
    <t>UBR4</t>
  </si>
  <si>
    <t>E3 ubiquitin-protein ligase UBR4</t>
  </si>
  <si>
    <t>Q5T5U3</t>
  </si>
  <si>
    <t>ARHGAP21</t>
  </si>
  <si>
    <t>Rho GTPase-activating protein 21</t>
  </si>
  <si>
    <t>Q5T653</t>
  </si>
  <si>
    <t>MRPL2</t>
  </si>
  <si>
    <t>Large ribosomal subunit protein uL2m</t>
  </si>
  <si>
    <t>Q5T9A4;Q5T9A4-3</t>
  </si>
  <si>
    <t>ATAD3B</t>
  </si>
  <si>
    <t>ATPase family AAA domain-containing protein 3B</t>
  </si>
  <si>
    <t>Q5T9L3;Q5T9L3-2</t>
  </si>
  <si>
    <t>WLS</t>
  </si>
  <si>
    <t>Protein wntless homolog</t>
  </si>
  <si>
    <t>Q5TA31</t>
  </si>
  <si>
    <t>RNF187</t>
  </si>
  <si>
    <t>E3 ubiquitin-protein ligase RNF187</t>
  </si>
  <si>
    <t>Q5TA45;Q5TA45-3</t>
  </si>
  <si>
    <t>INTS11</t>
  </si>
  <si>
    <t>Integrator complex subunit 11</t>
  </si>
  <si>
    <t>Q5TGY3</t>
  </si>
  <si>
    <t>AHDC1</t>
  </si>
  <si>
    <t>Transcription factor Gibbin</t>
  </si>
  <si>
    <t>Q5UCC4;Q5UCC4-2</t>
  </si>
  <si>
    <t>EMC10</t>
  </si>
  <si>
    <t>ER membrane protein complex subunit 10</t>
  </si>
  <si>
    <t>Q5UIP0</t>
  </si>
  <si>
    <t>RIF1</t>
  </si>
  <si>
    <t>Telomere-associated protein RIF1</t>
  </si>
  <si>
    <t>Q5VIR6</t>
  </si>
  <si>
    <t>VPS53</t>
  </si>
  <si>
    <t>Vacuolar protein sorting-associated protein 53 homolog</t>
  </si>
  <si>
    <t>Q5VSL9;Q5VSL9-2</t>
  </si>
  <si>
    <t>STRIP1</t>
  </si>
  <si>
    <t>Striatin-interacting protein 1</t>
  </si>
  <si>
    <t>Q5VT06</t>
  </si>
  <si>
    <t>CEP350</t>
  </si>
  <si>
    <t>Centrosome-associated protein 350</t>
  </si>
  <si>
    <t>Q5VT25-2;Q5VT25;Q5VT25-4;Q5VT25-5;Q5VT25-6;Q5VT25-3</t>
  </si>
  <si>
    <t>CDC42BPA</t>
  </si>
  <si>
    <t>Serine/threonine-protein kinase MRCK alpha</t>
  </si>
  <si>
    <t>Q5VT66-2;Q5VT66</t>
  </si>
  <si>
    <t>MTARC1</t>
  </si>
  <si>
    <t>Mitochondrial amidoxime-reducing component 1</t>
  </si>
  <si>
    <t>Q5VTL8</t>
  </si>
  <si>
    <t>PRPF38B</t>
  </si>
  <si>
    <t>Pre-mRNA-splicing factor 38B</t>
  </si>
  <si>
    <t>Q5VUD6;Q5VUD6-2</t>
  </si>
  <si>
    <t>DIPK1B</t>
  </si>
  <si>
    <t>Divergent protein kinase domain 1B</t>
  </si>
  <si>
    <t>Q5VV42</t>
  </si>
  <si>
    <t>CDKAL1</t>
  </si>
  <si>
    <t>Threonylcarbamoyladenosine tRNA methylthiotransferase</t>
  </si>
  <si>
    <t>Q5VWN6</t>
  </si>
  <si>
    <t>TASOR2</t>
  </si>
  <si>
    <t>Protein TASOR 2</t>
  </si>
  <si>
    <t>Q5VWQ0</t>
  </si>
  <si>
    <t>RSBN1</t>
  </si>
  <si>
    <t>Lysine-specific demethylase 9</t>
  </si>
  <si>
    <t>Q5VYK3;Q5VYK3-2</t>
  </si>
  <si>
    <t>ECPAS</t>
  </si>
  <si>
    <t>Proteasome adapter and scaffold protein ECM29</t>
  </si>
  <si>
    <t>Q5VYS8;Q5VYS8-6</t>
  </si>
  <si>
    <t>TUT7</t>
  </si>
  <si>
    <t>Terminal uridylyltransferase 7</t>
  </si>
  <si>
    <t>Q5VYS8;Q5VYS8-6;Q5VYS8-4</t>
  </si>
  <si>
    <t>Q5W0B1</t>
  </si>
  <si>
    <t>OBI1</t>
  </si>
  <si>
    <t>ORC ubiquitin ligase 1</t>
  </si>
  <si>
    <t>31413325</t>
  </si>
  <si>
    <t>Q5XPI4</t>
  </si>
  <si>
    <t>RNF123</t>
  </si>
  <si>
    <t>E3 ubiquitin-protein ligase RNF123</t>
  </si>
  <si>
    <t>Q63HK3</t>
  </si>
  <si>
    <t>ZKSCAN2</t>
  </si>
  <si>
    <t>Zinc finger protein with KRAB and SCAN domains 2</t>
  </si>
  <si>
    <t>Q658P3;Q658P3-3</t>
  </si>
  <si>
    <t>STEAP3</t>
  </si>
  <si>
    <t>Metalloreductase STEAP3</t>
  </si>
  <si>
    <t>Q659A1</t>
  </si>
  <si>
    <t>ICE2</t>
  </si>
  <si>
    <t>Little elongation complex subunit 2</t>
  </si>
  <si>
    <t>Q68CP9;Q68CP9-3</t>
  </si>
  <si>
    <t>ARID2</t>
  </si>
  <si>
    <t>AT-rich interactive domain-containing protein 2</t>
  </si>
  <si>
    <t>Q68CQ7</t>
  </si>
  <si>
    <t>GLT8D1</t>
  </si>
  <si>
    <t>Glycosyltransferase 8 domain-containing protein 1</t>
  </si>
  <si>
    <t>Q68D85</t>
  </si>
  <si>
    <t>NCR3LG1</t>
  </si>
  <si>
    <t>Natural cytotoxicity triggering receptor 3 ligand 1</t>
  </si>
  <si>
    <t>Q68DK2;Q68DK2-2</t>
  </si>
  <si>
    <t>ZFYVE26</t>
  </si>
  <si>
    <t>Zinc finger FYVE domain-containing protein 26</t>
  </si>
  <si>
    <t>Q68E01-2</t>
  </si>
  <si>
    <t>INTS3</t>
  </si>
  <si>
    <t>Isoform 2 of Integrator complex subunit 3</t>
  </si>
  <si>
    <t>Q69YN4</t>
  </si>
  <si>
    <t>VIRMA</t>
  </si>
  <si>
    <t>Protein virilizer homolog</t>
  </si>
  <si>
    <t>Q6I9Y2</t>
  </si>
  <si>
    <t>THOC7</t>
  </si>
  <si>
    <t>THO complex subunit 7 homolog</t>
  </si>
  <si>
    <t>Q6IAN0</t>
  </si>
  <si>
    <t>DHRS7B</t>
  </si>
  <si>
    <t>Dehydrogenase/reductase SDR family member 7B</t>
  </si>
  <si>
    <t>Q6IBW4;Q6IBW4-4</t>
  </si>
  <si>
    <t>NCAPH2</t>
  </si>
  <si>
    <t>Condensin-2 complex subunit H2</t>
  </si>
  <si>
    <t>Q6IEG0</t>
  </si>
  <si>
    <t>SNRNP48</t>
  </si>
  <si>
    <t>U11/U12 small nuclear ribonucleoprotein 48 kDa protein</t>
  </si>
  <si>
    <t>Q6IMN6;Q6IMN6-2;Q6IMN6-9</t>
  </si>
  <si>
    <t>CAPRIN2</t>
  </si>
  <si>
    <t>Caprin-2</t>
  </si>
  <si>
    <t>Q6IPR3</t>
  </si>
  <si>
    <t>TYW3</t>
  </si>
  <si>
    <t>tRNA wybutosine-synthesizing protein 3 homolog</t>
  </si>
  <si>
    <t>Q6IQ22</t>
  </si>
  <si>
    <t>RAB12</t>
  </si>
  <si>
    <t>Ras-related protein Rab-12</t>
  </si>
  <si>
    <t>Q6IQ49;Q6IQ49-2</t>
  </si>
  <si>
    <t>SDE2</t>
  </si>
  <si>
    <t>Splicing regulator SDE2</t>
  </si>
  <si>
    <t>Q6KCM7-2;Q6KCM7-3;Q6KCM7;Q6KCM7-4;Q6KCM7-5;Q6KCM7-6</t>
  </si>
  <si>
    <t>SLC25A25</t>
  </si>
  <si>
    <t>Mitochondrial adenyl nucleotide antiporter SLC25A25</t>
  </si>
  <si>
    <t>Q6KCM7-2;Q6KCM7-3;Q6KCM7;Q6KCM7-4;Q6KCM7-5;Q6KCM7-6;Q9BV35;Q9BV35-2;Q9BV35-3;Q9BV35-4</t>
  </si>
  <si>
    <t>SLC25A23;SLC25A25</t>
  </si>
  <si>
    <t>Q6N021</t>
  </si>
  <si>
    <t>TET2</t>
  </si>
  <si>
    <t>Methylcytosine dioxygenase TET2</t>
  </si>
  <si>
    <t>Q6NTF9;Q6NTF9-2</t>
  </si>
  <si>
    <t>RHBDD2</t>
  </si>
  <si>
    <t>Rhomboid domain-containing protein 2</t>
  </si>
  <si>
    <t>Q6NUK1</t>
  </si>
  <si>
    <t>SLC25A24</t>
  </si>
  <si>
    <t>Mitochondrial adenyl nucleotide antiporter SLC25A24</t>
  </si>
  <si>
    <t>Q6NUQ1</t>
  </si>
  <si>
    <t>RINT1</t>
  </si>
  <si>
    <t>RAD50-interacting protein 1</t>
  </si>
  <si>
    <t>Q6NUQ4;Q6NUQ4-2</t>
  </si>
  <si>
    <t>TMEM214</t>
  </si>
  <si>
    <t>Transmembrane protein 214</t>
  </si>
  <si>
    <t>Q6NXR4</t>
  </si>
  <si>
    <t>TTI2</t>
  </si>
  <si>
    <t>TELO2-interacting protein 2</t>
  </si>
  <si>
    <t>Q6P087;Q6P087-5</t>
  </si>
  <si>
    <t>RPUSD3</t>
  </si>
  <si>
    <t>Mitochondrial mRNA pseudouridine synthase RPUSD3</t>
  </si>
  <si>
    <t>Q6P1L8</t>
  </si>
  <si>
    <t>MRPL14</t>
  </si>
  <si>
    <t>Large ribosomal subunit protein uL14m</t>
  </si>
  <si>
    <t>Q6P2C8</t>
  </si>
  <si>
    <t>MED27</t>
  </si>
  <si>
    <t>Mediator of RNA polymerase II transcription subunit 27</t>
  </si>
  <si>
    <t>Q6P2E9</t>
  </si>
  <si>
    <t>EDC4</t>
  </si>
  <si>
    <t>Enhancer of mRNA-decapping protein 4</t>
  </si>
  <si>
    <t>Q6P2Q9</t>
  </si>
  <si>
    <t>PRPF8</t>
  </si>
  <si>
    <t>Pre-mRNA-processing-splicing factor 8</t>
  </si>
  <si>
    <t>Q6P3W7</t>
  </si>
  <si>
    <t>SCYL2</t>
  </si>
  <si>
    <t>SCY1-like protein 2</t>
  </si>
  <si>
    <t>Q6P444</t>
  </si>
  <si>
    <t>MTFR2</t>
  </si>
  <si>
    <t>Mitochondrial fission regulator 2</t>
  </si>
  <si>
    <t>Q6P4R8;Q6P4R8-2;Q6P4R8-3</t>
  </si>
  <si>
    <t>NFRKB</t>
  </si>
  <si>
    <t>Nuclear factor related to kappa-B-binding protein</t>
  </si>
  <si>
    <t>Q6P6C2;Q6P6C2-3</t>
  </si>
  <si>
    <t>ALKBH5</t>
  </si>
  <si>
    <t>RNA demethylase ALKBH5</t>
  </si>
  <si>
    <t>Q6PCB5</t>
  </si>
  <si>
    <t>RSBN1L</t>
  </si>
  <si>
    <t>Lysine-specific demethylase RSBN1L</t>
  </si>
  <si>
    <t>Q6PD62</t>
  </si>
  <si>
    <t>CTR9</t>
  </si>
  <si>
    <t>RNA polymerase-associated protein CTR9 homolog</t>
  </si>
  <si>
    <t>Q6PGP7</t>
  </si>
  <si>
    <t>SKIC3</t>
  </si>
  <si>
    <t>Superkiller complex protein 3</t>
  </si>
  <si>
    <t>Q6PIU2;Q6PIU2-2</t>
  </si>
  <si>
    <t>NCEH1</t>
  </si>
  <si>
    <t>Neutral cholesterol ester hydrolase 1</t>
  </si>
  <si>
    <t>Q6PJT7;Q6PJT7-2;Q6PJT7-5;Q6PJT7-9</t>
  </si>
  <si>
    <t>ZC3H14</t>
  </si>
  <si>
    <t>Zinc finger CCCH domain-containing protein 14</t>
  </si>
  <si>
    <t>Q6PK04</t>
  </si>
  <si>
    <t>CCDC137</t>
  </si>
  <si>
    <t>Coiled-coil domain-containing protein 137</t>
  </si>
  <si>
    <t>Q6PKG0;Q6PKG0-3</t>
  </si>
  <si>
    <t>Q6PML9</t>
  </si>
  <si>
    <t>SLC30A9</t>
  </si>
  <si>
    <t>Proton-coupled zinc antiporter SLC30A9, mitochondrial</t>
  </si>
  <si>
    <t>Q6SZW1</t>
  </si>
  <si>
    <t>SARM1</t>
  </si>
  <si>
    <t>NAD(+) hydrolase SARM1</t>
  </si>
  <si>
    <t>Q6UB35</t>
  </si>
  <si>
    <t>MTHFD1L</t>
  </si>
  <si>
    <t>Monofunctional C1-tetrahydrofolate synthase, mitochondrial</t>
  </si>
  <si>
    <t>Q6ULP2;Q6ULP2-8;Q6ULP2-6;Q6ULP2-9</t>
  </si>
  <si>
    <t>AFTPH</t>
  </si>
  <si>
    <t>Aftiphilin</t>
  </si>
  <si>
    <t>Q6UW68</t>
  </si>
  <si>
    <t>TMEM205</t>
  </si>
  <si>
    <t>Transmembrane protein 205</t>
  </si>
  <si>
    <t>Q6UWJ1;Q6UWJ1-2</t>
  </si>
  <si>
    <t>TMCO3</t>
  </si>
  <si>
    <t>Transmembrane and coiled-coil domain-containing protein 3</t>
  </si>
  <si>
    <t>Q6UWP7;Q6UWP7-3</t>
  </si>
  <si>
    <t>LCLAT1</t>
  </si>
  <si>
    <t>Lysocardiolipin acyltransferase 1</t>
  </si>
  <si>
    <t>Q6UXV4</t>
  </si>
  <si>
    <t>APOOL</t>
  </si>
  <si>
    <t>MICOS complex subunit MIC27</t>
  </si>
  <si>
    <t>Q6Y1H2</t>
  </si>
  <si>
    <t>HACD2</t>
  </si>
  <si>
    <t>Very-long-chain (3R)-3-hydroxyacyl-CoA dehydratase 2</t>
  </si>
  <si>
    <t>Q6ZMG9;Q6ZMG9-2</t>
  </si>
  <si>
    <t>CERS6</t>
  </si>
  <si>
    <t>Ceramide synthase 6</t>
  </si>
  <si>
    <t>Q6ZNB6</t>
  </si>
  <si>
    <t>NFXL1</t>
  </si>
  <si>
    <t>NF-X1-type zinc finger protein NFXL1</t>
  </si>
  <si>
    <t>Q6ZRI6;Q6ZRI6-2</t>
  </si>
  <si>
    <t>C15orf39</t>
  </si>
  <si>
    <t>Uncharacterized protein C15orf39</t>
  </si>
  <si>
    <t>Q6ZRP7</t>
  </si>
  <si>
    <t>QSOX2</t>
  </si>
  <si>
    <t>Sulfhydryl oxidase 2</t>
  </si>
  <si>
    <t>Q6ZRQ5</t>
  </si>
  <si>
    <t>MMS22L</t>
  </si>
  <si>
    <t>Protein MMS22-like</t>
  </si>
  <si>
    <t>Q6ZRS2;Q6ZRS2-2</t>
  </si>
  <si>
    <t>SRCAP</t>
  </si>
  <si>
    <t>Helicase SRCAP</t>
  </si>
  <si>
    <t>Q6ZXV5;Q6ZXV5-2</t>
  </si>
  <si>
    <t>TMTC3</t>
  </si>
  <si>
    <t>Protein O-mannosyl-transferase TMTC3</t>
  </si>
  <si>
    <t>Q6ZXV5;Q6ZXV5-2;Q5T4D3;Q5T4D3-3;Q5T4D3-2</t>
  </si>
  <si>
    <t>TMTC3;TMTC4</t>
  </si>
  <si>
    <t>Protein O-mannosyl-transferase TMTC4</t>
  </si>
  <si>
    <t>Q709F0</t>
  </si>
  <si>
    <t>ACAD11</t>
  </si>
  <si>
    <t>Acyl-CoA dehydrogenase family member 11</t>
  </si>
  <si>
    <t>Q70SY1;Q70SY1-2</t>
  </si>
  <si>
    <t>CREB3L2</t>
  </si>
  <si>
    <t>Cyclic AMP-responsive element-binding protein 3-like protein 2</t>
  </si>
  <si>
    <t>Isoform 4 of Inhibitor of nuclear factor kappa-B kinase-interacting protein</t>
  </si>
  <si>
    <t>Q71F23</t>
  </si>
  <si>
    <t>CENPU</t>
  </si>
  <si>
    <t>Centromere protein U</t>
  </si>
  <si>
    <t>Q71RC2;Q71RC2-4</t>
  </si>
  <si>
    <t>LARP4</t>
  </si>
  <si>
    <t>La-related protein 4</t>
  </si>
  <si>
    <t>Q71UM5</t>
  </si>
  <si>
    <t>RPS27L</t>
  </si>
  <si>
    <t>Ribosomal protein eS27-like</t>
  </si>
  <si>
    <t>Q75N03;Q75N03-2</t>
  </si>
  <si>
    <t>CBLL1</t>
  </si>
  <si>
    <t>E3 ubiquitin-protein ligase Hakai</t>
  </si>
  <si>
    <t>Q75QN2;Q75QN2-2</t>
  </si>
  <si>
    <t>INTS8</t>
  </si>
  <si>
    <t>Integrator complex subunit 8</t>
  </si>
  <si>
    <t>Q7KZN9-2;Q7KZN9</t>
  </si>
  <si>
    <t>COX15</t>
  </si>
  <si>
    <t>Heme A synthase COX15</t>
  </si>
  <si>
    <t>Q7L014</t>
  </si>
  <si>
    <t>DDX46</t>
  </si>
  <si>
    <t>Probable ATP-dependent RNA helicase DDX46</t>
  </si>
  <si>
    <t>Q7L0Y3</t>
  </si>
  <si>
    <t>TRMT10C</t>
  </si>
  <si>
    <t>tRNA methyltransferase 10 homolog C</t>
  </si>
  <si>
    <t>Q7L3S4</t>
  </si>
  <si>
    <t>ZNF771</t>
  </si>
  <si>
    <t>Zinc finger protein 771</t>
  </si>
  <si>
    <t>Q7L5Y9</t>
  </si>
  <si>
    <t>MAEA</t>
  </si>
  <si>
    <t>E3 ubiquitin-protein transferase MAEA</t>
  </si>
  <si>
    <t>Q7LBC6;Q7LBC6-2;Q7LBC6-3</t>
  </si>
  <si>
    <t>Q7LGA3</t>
  </si>
  <si>
    <t>HS2ST1</t>
  </si>
  <si>
    <t>Heparan sulfate 2-O-sulfotransferase 1</t>
  </si>
  <si>
    <t>Q7RTS9</t>
  </si>
  <si>
    <t>DYM</t>
  </si>
  <si>
    <t>Dymeclin</t>
  </si>
  <si>
    <t>Q7Z2W9</t>
  </si>
  <si>
    <t>MRPL21</t>
  </si>
  <si>
    <t>Large ribosomal subunit protein bL21m</t>
  </si>
  <si>
    <t>Q7Z353</t>
  </si>
  <si>
    <t>HDX</t>
  </si>
  <si>
    <t>Highly divergent homeobox</t>
  </si>
  <si>
    <t>Q7Z3U7;Q7Z3U7-5;Q7Z3U7-6</t>
  </si>
  <si>
    <t>MON2</t>
  </si>
  <si>
    <t>Protein MON2 homolog</t>
  </si>
  <si>
    <t>Q7Z460;Q7Z460-4;Q7Z460-3;Q7Z460-2;Q7Z460-5</t>
  </si>
  <si>
    <t>CLASP1</t>
  </si>
  <si>
    <t>CLIP-associating protein 1</t>
  </si>
  <si>
    <t>Q7Z494</t>
  </si>
  <si>
    <t>NPHP3</t>
  </si>
  <si>
    <t>Nephrocystin-3</t>
  </si>
  <si>
    <t>Q7Z4Q2</t>
  </si>
  <si>
    <t>HEATR3</t>
  </si>
  <si>
    <t>HEAT repeat-containing protein 3</t>
  </si>
  <si>
    <t>Q7Z5K2;Q7Z5K2-2;Q7Z5K2-3</t>
  </si>
  <si>
    <t>WAPL</t>
  </si>
  <si>
    <t>Wings apart-like protein homolog</t>
  </si>
  <si>
    <t>Q7Z6E9</t>
  </si>
  <si>
    <t>RBBP6</t>
  </si>
  <si>
    <t>E3 ubiquitin-protein ligase RBBP6</t>
  </si>
  <si>
    <t>Q7Z736;Q7Z736-3;Q7Z736-2;Q7Z736-4</t>
  </si>
  <si>
    <t>PLEKHH3</t>
  </si>
  <si>
    <t>Pleckstrin homology domain-containing family H member 3</t>
  </si>
  <si>
    <t>Q7Z7B1</t>
  </si>
  <si>
    <t>PIGW</t>
  </si>
  <si>
    <t>Phosphatidylinositol-glycan biosynthesis class W protein</t>
  </si>
  <si>
    <t>Q7Z7H8;Q7Z7H8-2</t>
  </si>
  <si>
    <t>MRPL10</t>
  </si>
  <si>
    <t>Large ribosomal subunit protein uL10m</t>
  </si>
  <si>
    <t>Schlafen family member 11</t>
  </si>
  <si>
    <t>Q7Z7L7</t>
  </si>
  <si>
    <t>ZER1</t>
  </si>
  <si>
    <t>Protein zer-1 homolog</t>
  </si>
  <si>
    <t>Q86SF2</t>
  </si>
  <si>
    <t>GALNT7</t>
  </si>
  <si>
    <t>N-acetylgalactosaminyltransferase 7</t>
  </si>
  <si>
    <t>Q86SS6</t>
  </si>
  <si>
    <t>SYT9</t>
  </si>
  <si>
    <t>Synaptotagmin-9</t>
  </si>
  <si>
    <t>Q86T03;Q86T03-2</t>
  </si>
  <si>
    <t>PIP4P1</t>
  </si>
  <si>
    <t>Type 1 phosphatidylinositol 4,5-bisphosphate 4-phosphatase</t>
  </si>
  <si>
    <t>Q86TV6</t>
  </si>
  <si>
    <t>TTC7B</t>
  </si>
  <si>
    <t>Tetratricopeptide repeat protein 7B</t>
  </si>
  <si>
    <t>Q86U06;Q86U06-2;Q86U06-5;Q86U06-3;Q86U06-4</t>
  </si>
  <si>
    <t>RBM23</t>
  </si>
  <si>
    <t>Probable RNA-binding protein 23</t>
  </si>
  <si>
    <t>Q86U86;Q86U86-8</t>
  </si>
  <si>
    <t>PBRM1</t>
  </si>
  <si>
    <t>Protein polybromo-1</t>
  </si>
  <si>
    <t>Q86UB9</t>
  </si>
  <si>
    <t>TMEM135</t>
  </si>
  <si>
    <t>Transmembrane protein 135</t>
  </si>
  <si>
    <t>Q86UE4</t>
  </si>
  <si>
    <t>MTDH</t>
  </si>
  <si>
    <t>Protein LYRIC</t>
  </si>
  <si>
    <t>Q86UE8-3;Q86UE8;Q86UE8-2</t>
  </si>
  <si>
    <t>TLK2</t>
  </si>
  <si>
    <t>Serine/threonine-protein kinase tousled-like 2</t>
  </si>
  <si>
    <t>Q86US8</t>
  </si>
  <si>
    <t>SMG6</t>
  </si>
  <si>
    <t>Telomerase-binding protein EST1A</t>
  </si>
  <si>
    <t>Q86UW7-2;Q86UW7-3;Q86UW7;Q9ULU8;Q9ULU8-4;Q9ULU8-2;Q9ULU8-3</t>
  </si>
  <si>
    <t>CADPS;CADPS2</t>
  </si>
  <si>
    <t>Calcium-dependent secretion activator 2</t>
  </si>
  <si>
    <t>Q86V86</t>
  </si>
  <si>
    <t>PIM3</t>
  </si>
  <si>
    <t>Serine/threonine-protein kinase pim-3</t>
  </si>
  <si>
    <t>Q86VI3</t>
  </si>
  <si>
    <t>IQGAP3</t>
  </si>
  <si>
    <t>Ras GTPase-activating-like protein IQGAP3</t>
  </si>
  <si>
    <t>Q86VM9</t>
  </si>
  <si>
    <t>ZC3H18</t>
  </si>
  <si>
    <t>Zinc finger CCCH domain-containing protein 18</t>
  </si>
  <si>
    <t>Q86VP6</t>
  </si>
  <si>
    <t>CAND1</t>
  </si>
  <si>
    <t>Cullin-associated NEDD8-dissociated protein 1</t>
  </si>
  <si>
    <t>Q86VP6;Q86VP6-2</t>
  </si>
  <si>
    <t>Q86VP6;Q86VP6-2;O75155;O75155-2</t>
  </si>
  <si>
    <t>CAND1;CAND2</t>
  </si>
  <si>
    <t>Cullin-associated NEDD8-dissociated protein 2</t>
  </si>
  <si>
    <t>Q86VU5</t>
  </si>
  <si>
    <t>COMTD1</t>
  </si>
  <si>
    <t>Catechol O-methyltransferase domain-containing protein 1</t>
  </si>
  <si>
    <t>Q86W42</t>
  </si>
  <si>
    <t>THOC6</t>
  </si>
  <si>
    <t>THO complex subunit 6 homolog</t>
  </si>
  <si>
    <t>Q86WA8</t>
  </si>
  <si>
    <t>LONP2</t>
  </si>
  <si>
    <t>Lon protease homolog 2, peroxisomal</t>
  </si>
  <si>
    <t>Q86WJ1</t>
  </si>
  <si>
    <t>CHD1L</t>
  </si>
  <si>
    <t>Chromodomain-helicase-DNA-binding protein 1-like</t>
  </si>
  <si>
    <t>Q86XI2</t>
  </si>
  <si>
    <t>NCAPG2</t>
  </si>
  <si>
    <t>Condensin-2 complex subunit G2</t>
  </si>
  <si>
    <t>Q86XK2;Q86XK2-5;Q86XK2-6</t>
  </si>
  <si>
    <t>FBXO11</t>
  </si>
  <si>
    <t>F-box only protein 11</t>
  </si>
  <si>
    <t>Q86XN7</t>
  </si>
  <si>
    <t>PROSER1</t>
  </si>
  <si>
    <t>Proline and serine-rich protein 1</t>
  </si>
  <si>
    <t>Q86XZ4</t>
  </si>
  <si>
    <t>SPATS2</t>
  </si>
  <si>
    <t>Spermatogenesis-associated serine-rich protein 2</t>
  </si>
  <si>
    <t>Q86Y39</t>
  </si>
  <si>
    <t>NDUFA11</t>
  </si>
  <si>
    <t>NADH dehydrogenase [ubiquinone] 1 alpha subcomplex subunit 11</t>
  </si>
  <si>
    <t>Q86Y91-6;Q86Y91</t>
  </si>
  <si>
    <t>KIF18B</t>
  </si>
  <si>
    <t>Kinesin-like protein KIF18B</t>
  </si>
  <si>
    <t>Q86YD1;Q86YD1-3;Q86YD1-2</t>
  </si>
  <si>
    <t>Q86YM7;Q86YM7-2</t>
  </si>
  <si>
    <t>HOMER1</t>
  </si>
  <si>
    <t>Homer protein homolog 1</t>
  </si>
  <si>
    <t>Q86YN1</t>
  </si>
  <si>
    <t>DOLPP1</t>
  </si>
  <si>
    <t>Dolichyldiphosphatase 1</t>
  </si>
  <si>
    <t>Q86YV5</t>
  </si>
  <si>
    <t>PRAG1</t>
  </si>
  <si>
    <t>Inactive tyrosine-protein kinase PRAG1</t>
  </si>
  <si>
    <t>Q8IUF8</t>
  </si>
  <si>
    <t>RIOX2</t>
  </si>
  <si>
    <t>Ribosomal oxygenase 2</t>
  </si>
  <si>
    <t>Q8IUR7-6</t>
  </si>
  <si>
    <t>ARMC8</t>
  </si>
  <si>
    <t>Isoform 6 of Armadillo repeat-containing protein 8</t>
  </si>
  <si>
    <t>Q8IUZ5</t>
  </si>
  <si>
    <t>PHYKPL</t>
  </si>
  <si>
    <t>5-phosphohydroxy-L-lysine phospho-lyase</t>
  </si>
  <si>
    <t>Q8IV32</t>
  </si>
  <si>
    <t>CCDC71</t>
  </si>
  <si>
    <t>Coiled-coil domain-containing protein 71</t>
  </si>
  <si>
    <t>Q8IVH2;Q8IVH2-2;Q8IVH2-3</t>
  </si>
  <si>
    <t>FOXP4</t>
  </si>
  <si>
    <t>Forkhead box protein P4</t>
  </si>
  <si>
    <t>Q8IVS2</t>
  </si>
  <si>
    <t>MCAT</t>
  </si>
  <si>
    <t>Malonyl-CoA-acyl carrier protein transacylase, mitochondrial</t>
  </si>
  <si>
    <t>Q8IW41;Q8IW41-2</t>
  </si>
  <si>
    <t>MAPKAPK5</t>
  </si>
  <si>
    <t>MAP kinase-activated protein kinase 5</t>
  </si>
  <si>
    <t>Q8IWA4;Q8IWA4-3;Q8IWA4-2</t>
  </si>
  <si>
    <t>Q8IWX8</t>
  </si>
  <si>
    <t>CHERP</t>
  </si>
  <si>
    <t>Calcium homeostasis endoplasmic reticulum protein</t>
  </si>
  <si>
    <t>Q8IWZ6;Q8IWZ6-2</t>
  </si>
  <si>
    <t>BBS7</t>
  </si>
  <si>
    <t>Bardet-Biedl syndrome 7 protein</t>
  </si>
  <si>
    <t>Q8IX12;Q8IX12-2</t>
  </si>
  <si>
    <t>CCAR1</t>
  </si>
  <si>
    <t>Cell division cycle and apoptosis regulator protein 1</t>
  </si>
  <si>
    <t>Q8IX15;Q8IX15-3</t>
  </si>
  <si>
    <t>HOMEZ</t>
  </si>
  <si>
    <t>Homeobox and leucine zipper protein Homez</t>
  </si>
  <si>
    <t>Q8IX18;Q8IX18-3</t>
  </si>
  <si>
    <t>DHX40</t>
  </si>
  <si>
    <t>Probable ATP-dependent RNA helicase DHX40</t>
  </si>
  <si>
    <t>Q8IXH7;Q8IXH7-4</t>
  </si>
  <si>
    <t>NELFCD</t>
  </si>
  <si>
    <t>Negative elongation factor C/D</t>
  </si>
  <si>
    <t>Q8IXI2-2;Q8IXI2-3;Q8IXI2-7;Q8IXI2-5;Q8IXI2;Q8IXI2-4</t>
  </si>
  <si>
    <t>RHOT1</t>
  </si>
  <si>
    <t>Mitochondrial Rho GTPase 1</t>
  </si>
  <si>
    <t>Q8IXI2-2;Q8IXI2-3;Q8IXI2-7;Q8IXI2-5;Q8IXI2;Q8IXI2-4;Q8IXI2-6</t>
  </si>
  <si>
    <t>Q8IXM3</t>
  </si>
  <si>
    <t>MRPL41</t>
  </si>
  <si>
    <t>Large ribosomal subunit protein mL41</t>
  </si>
  <si>
    <t>Q8IXM6</t>
  </si>
  <si>
    <t>NRM</t>
  </si>
  <si>
    <t>Nurim</t>
  </si>
  <si>
    <t>Q8IXT5</t>
  </si>
  <si>
    <t>RBM12B</t>
  </si>
  <si>
    <t>RNA-binding protein 12B</t>
  </si>
  <si>
    <t>Q8IY26</t>
  </si>
  <si>
    <t>PLPP6</t>
  </si>
  <si>
    <t>Polyisoprenoid diphosphate/phosphate phosphohydrolase PLPP6</t>
  </si>
  <si>
    <t>Q8IY81</t>
  </si>
  <si>
    <t>FTSJ3</t>
  </si>
  <si>
    <t>pre-rRNA 2'-O-ribose RNA methyltransferase FTSJ3</t>
  </si>
  <si>
    <t>Q8IYB3;Q8IYB3-2</t>
  </si>
  <si>
    <t>SRRM1</t>
  </si>
  <si>
    <t>Serine/arginine repetitive matrix protein 1</t>
  </si>
  <si>
    <t>Q8IYS2-2;Q8IYS2</t>
  </si>
  <si>
    <t>KIAA2013</t>
  </si>
  <si>
    <t>Uncharacterized protein KIAA2013</t>
  </si>
  <si>
    <t>Q8IZ81</t>
  </si>
  <si>
    <t>ELMOD2</t>
  </si>
  <si>
    <t>ELMO domain-containing protein 2</t>
  </si>
  <si>
    <t>Q8IZD9</t>
  </si>
  <si>
    <t>DOCK3</t>
  </si>
  <si>
    <t>Dedicator of cytokinesis protein 3</t>
  </si>
  <si>
    <t>Q8IZL8</t>
  </si>
  <si>
    <t>PELP1</t>
  </si>
  <si>
    <t>Proline-, glutamic acid- and leucine-rich protein 1</t>
  </si>
  <si>
    <t>Q8IZT6</t>
  </si>
  <si>
    <t>ASPM</t>
  </si>
  <si>
    <t>Abnormal spindle-like microcephaly-associated protein</t>
  </si>
  <si>
    <t>Q8IZU2;Q8IZU2-2</t>
  </si>
  <si>
    <t>WDR17</t>
  </si>
  <si>
    <t>WD repeat-containing protein 17</t>
  </si>
  <si>
    <t>Q8IZV5</t>
  </si>
  <si>
    <t>RDH10</t>
  </si>
  <si>
    <t>Retinol dehydrogenase 10</t>
  </si>
  <si>
    <t>Q8N0U8</t>
  </si>
  <si>
    <t>VKORC1L1</t>
  </si>
  <si>
    <t>Vitamin K epoxide reductase complex subunit 1-like protein 1</t>
  </si>
  <si>
    <t>Q8N122</t>
  </si>
  <si>
    <t>RPTOR</t>
  </si>
  <si>
    <t>Regulatory-associated protein of mTOR</t>
  </si>
  <si>
    <t>Q8N1F7</t>
  </si>
  <si>
    <t>NUP93</t>
  </si>
  <si>
    <t>Nuclear pore complex protein Nup93</t>
  </si>
  <si>
    <t>Q8N1G0;Q8N1G0-2</t>
  </si>
  <si>
    <t>ZNF687</t>
  </si>
  <si>
    <t>Zinc finger protein 687</t>
  </si>
  <si>
    <t>Q8N1I0</t>
  </si>
  <si>
    <t>DOCK4</t>
  </si>
  <si>
    <t>Dedicator of cytokinesis protein 4</t>
  </si>
  <si>
    <t>Q8N1I0;Q8N1I0-3;Q8N1I0-2</t>
  </si>
  <si>
    <t>Q8N201</t>
  </si>
  <si>
    <t>INTS1</t>
  </si>
  <si>
    <t>Integrator complex subunit 1</t>
  </si>
  <si>
    <t>Q8N2F6;Q8N2F6-2;Q8N2F6-3;Q8N2F6-4</t>
  </si>
  <si>
    <t>ARMC10</t>
  </si>
  <si>
    <t>Armadillo repeat-containing protein 10</t>
  </si>
  <si>
    <t>Q8N3C0</t>
  </si>
  <si>
    <t>ASCC3</t>
  </si>
  <si>
    <t>Activating signal cointegrator 1 complex subunit 3</t>
  </si>
  <si>
    <t>Q8N3U4;Q8N3U4-2</t>
  </si>
  <si>
    <t>STAG2</t>
  </si>
  <si>
    <t>Cohesin subunit SA-2</t>
  </si>
  <si>
    <t>Q8N3U4;Q8N3U4-2;Q8WVM7;Q8WVM7-2</t>
  </si>
  <si>
    <t>STAG1;STAG2</t>
  </si>
  <si>
    <t>Q8N442</t>
  </si>
  <si>
    <t>GUF1</t>
  </si>
  <si>
    <t>Translation factor GUF1, mitochondrial</t>
  </si>
  <si>
    <t>Q8N4Q0</t>
  </si>
  <si>
    <t>PTGR3</t>
  </si>
  <si>
    <t>Prostaglandin reductase 3</t>
  </si>
  <si>
    <t>Q8N511</t>
  </si>
  <si>
    <t>TMEM199</t>
  </si>
  <si>
    <t>Transmembrane protein 199</t>
  </si>
  <si>
    <t>Q8N5C6</t>
  </si>
  <si>
    <t>SRBD1</t>
  </si>
  <si>
    <t>S1 RNA-binding domain-containing protein 1</t>
  </si>
  <si>
    <t>Q8N5K1</t>
  </si>
  <si>
    <t>CISD2</t>
  </si>
  <si>
    <t>CDGSH iron-sulfur domain-containing protein 2</t>
  </si>
  <si>
    <t>Q8N5L8</t>
  </si>
  <si>
    <t>RPP25L</t>
  </si>
  <si>
    <t>Ribonuclease P protein subunit p25-like protein</t>
  </si>
  <si>
    <t>Q8N5N7</t>
  </si>
  <si>
    <t>MRPL50</t>
  </si>
  <si>
    <t>Large ribosomal subunit protein mL50</t>
  </si>
  <si>
    <t>Q8N5W9</t>
  </si>
  <si>
    <t>RFLNB</t>
  </si>
  <si>
    <t>Refilin-B</t>
  </si>
  <si>
    <t>Q8N5Y8;Q8N5Y8-3</t>
  </si>
  <si>
    <t>PARP16</t>
  </si>
  <si>
    <t>Protein mono-ADP-ribosyltransferase PARP16</t>
  </si>
  <si>
    <t>Q8N680</t>
  </si>
  <si>
    <t>ZBTB2</t>
  </si>
  <si>
    <t>Zinc finger and BTB domain-containing protein 2</t>
  </si>
  <si>
    <t>Q8N684;Q8N684-2;Q8N684-3</t>
  </si>
  <si>
    <t>CPSF7</t>
  </si>
  <si>
    <t>Cleavage and polyadenylation specificity factor subunit 7</t>
  </si>
  <si>
    <t>Q8N6M3</t>
  </si>
  <si>
    <t>FITM2</t>
  </si>
  <si>
    <t>Acyl-coenzyme A diphosphatase FITM2</t>
  </si>
  <si>
    <t>Q8N6R0</t>
  </si>
  <si>
    <t>METTL13</t>
  </si>
  <si>
    <t>eEF1A lysine and N-terminal methyltransferase</t>
  </si>
  <si>
    <t>Q8N6S5</t>
  </si>
  <si>
    <t>ARL6IP6</t>
  </si>
  <si>
    <t>ADP-ribosylation factor-like protein 6-interacting protein 6</t>
  </si>
  <si>
    <t>Q8N766;Q8N766-2</t>
  </si>
  <si>
    <t>EMC1</t>
  </si>
  <si>
    <t>ER membrane protein complex subunit 1</t>
  </si>
  <si>
    <t>Q8N7H5</t>
  </si>
  <si>
    <t>PAF1</t>
  </si>
  <si>
    <t>RNA polymerase II-associated factor 1 homolog</t>
  </si>
  <si>
    <t>Q8N8A6</t>
  </si>
  <si>
    <t>DDX51</t>
  </si>
  <si>
    <t>ATP-dependent RNA helicase DDX51</t>
  </si>
  <si>
    <t>Q8N8D1</t>
  </si>
  <si>
    <t>PDCD7</t>
  </si>
  <si>
    <t>Programmed cell death protein 7</t>
  </si>
  <si>
    <t>Q8N8J7</t>
  </si>
  <si>
    <t>FAM241A</t>
  </si>
  <si>
    <t>Uncharacterized protein FAM241A</t>
  </si>
  <si>
    <t>Q8N8L6</t>
  </si>
  <si>
    <t>ARL10</t>
  </si>
  <si>
    <t>ADP-ribosylation factor-like protein 10</t>
  </si>
  <si>
    <t>Q8N983-4</t>
  </si>
  <si>
    <t>MRPL43</t>
  </si>
  <si>
    <t>Isoform 4 of Large ribosomal subunit protein mL43</t>
  </si>
  <si>
    <t>Q8N9M1;Q8N9M1-2</t>
  </si>
  <si>
    <t>C19orf47</t>
  </si>
  <si>
    <t>Uncharacterized protein C19orf47</t>
  </si>
  <si>
    <t>Q8N9N2-2</t>
  </si>
  <si>
    <t>ASCC1</t>
  </si>
  <si>
    <t>Isoform 2 of Activating signal cointegrator 1 complex subunit 1</t>
  </si>
  <si>
    <t>Q8N9T8</t>
  </si>
  <si>
    <t>KRI1</t>
  </si>
  <si>
    <t>Protein KRI1 homolog</t>
  </si>
  <si>
    <t>Q8NAF0</t>
  </si>
  <si>
    <t>ZNF579</t>
  </si>
  <si>
    <t>Zinc finger protein 579</t>
  </si>
  <si>
    <t>Q8NAT1</t>
  </si>
  <si>
    <t>POMGNT2</t>
  </si>
  <si>
    <t>Protein O-linked-mannose beta-1,4-N-acetylglucosaminyltransferase 2</t>
  </si>
  <si>
    <t>Q8NB49;Q8NB49-2;Q8NB49-3;Q8NB49-4</t>
  </si>
  <si>
    <t>ATP11C</t>
  </si>
  <si>
    <t>Phospholipid-transporting ATPase IG</t>
  </si>
  <si>
    <t>Q8NBI6</t>
  </si>
  <si>
    <t>XXYLT1</t>
  </si>
  <si>
    <t>Xyloside xylosyltransferase 1</t>
  </si>
  <si>
    <t>Q8NBM4</t>
  </si>
  <si>
    <t>UBAC2</t>
  </si>
  <si>
    <t>Ubiquitin-associated domain-containing protein 2</t>
  </si>
  <si>
    <t>Q8NBN3</t>
  </si>
  <si>
    <t>TMEM87A</t>
  </si>
  <si>
    <t>Transmembrane protein 87A</t>
  </si>
  <si>
    <t>Q8NBU5</t>
  </si>
  <si>
    <t>ATAD1</t>
  </si>
  <si>
    <t>Outer mitochondrial transmembrane helix translocase</t>
  </si>
  <si>
    <t>Q8NBX0</t>
  </si>
  <si>
    <t>SCCPDH</t>
  </si>
  <si>
    <t>Saccharopine dehydrogenase-like oxidoreductase</t>
  </si>
  <si>
    <t>Q8NCG7;Q8NCG7-4</t>
  </si>
  <si>
    <t>DAGLB</t>
  </si>
  <si>
    <t>Diacylglycerol lipase-beta</t>
  </si>
  <si>
    <t>Q8NDI1-3;Q8NDI1-2;Q8NDI1</t>
  </si>
  <si>
    <t>EHBP1</t>
  </si>
  <si>
    <t>EH domain-binding protein 1</t>
  </si>
  <si>
    <t>Q8NE01</t>
  </si>
  <si>
    <t>CNNM3</t>
  </si>
  <si>
    <t>Metal transporter CNNM3</t>
  </si>
  <si>
    <t>Q8NEJ9;Q8NEJ9-2</t>
  </si>
  <si>
    <t>NGDN</t>
  </si>
  <si>
    <t>Neuroguidin</t>
  </si>
  <si>
    <t>Q8NEZ3</t>
  </si>
  <si>
    <t>WDR19</t>
  </si>
  <si>
    <t>WD repeat-containing protein 19</t>
  </si>
  <si>
    <t>Q8NEZ5</t>
  </si>
  <si>
    <t>FBXO22</t>
  </si>
  <si>
    <t>F-box only protein 22</t>
  </si>
  <si>
    <t>Q8NF37</t>
  </si>
  <si>
    <t>LPCAT1</t>
  </si>
  <si>
    <t>Lysophosphatidylcholine acyltransferase 1</t>
  </si>
  <si>
    <t>Q8NF91;Q8NF91-4;Q8NF91-2;Q8NF91-8;Q8NF91-11;Q8NF91-3;Q8NF91-9</t>
  </si>
  <si>
    <t>SYNE1</t>
  </si>
  <si>
    <t>Nesprin-1</t>
  </si>
  <si>
    <t>Q8NFD5;Q8NFD5-1;Q8NFD5-2;Q8NFD5-3</t>
  </si>
  <si>
    <t>ARID1B</t>
  </si>
  <si>
    <t>AT-rich interactive domain-containing protein 1B</t>
  </si>
  <si>
    <t>Q8NFU7</t>
  </si>
  <si>
    <t>TET1</t>
  </si>
  <si>
    <t>Methylcytosine dioxygenase TET1</t>
  </si>
  <si>
    <t>Q8NHH9;Q8NHH9-5;Q8NHH9-2;Q8NHH9-4;Q8NHH9-3</t>
  </si>
  <si>
    <t>ATL2</t>
  </si>
  <si>
    <t>Atlastin-2</t>
  </si>
  <si>
    <t>Q8NHQ1</t>
  </si>
  <si>
    <t>CEP70</t>
  </si>
  <si>
    <t>Centrosomal protein of 70 kDa</t>
  </si>
  <si>
    <t>Q8NI27</t>
  </si>
  <si>
    <t>THOC2</t>
  </si>
  <si>
    <t>THO complex subunit 2</t>
  </si>
  <si>
    <t>Q8NI36</t>
  </si>
  <si>
    <t>WDR36</t>
  </si>
  <si>
    <t>WD repeat-containing protein 36</t>
  </si>
  <si>
    <t>Q8NI37</t>
  </si>
  <si>
    <t>PPTC7</t>
  </si>
  <si>
    <t>Protein phosphatase PTC7 homolog</t>
  </si>
  <si>
    <t>Q8NI60;Q8NI60-3</t>
  </si>
  <si>
    <t>COQ8A</t>
  </si>
  <si>
    <t>Atypical kinase COQ8A, mitochondrial</t>
  </si>
  <si>
    <t>Q8NI77</t>
  </si>
  <si>
    <t>KIF18A</t>
  </si>
  <si>
    <t>Kinesin-like protein KIF18A</t>
  </si>
  <si>
    <t>Q8TAD8</t>
  </si>
  <si>
    <t>SNIP1</t>
  </si>
  <si>
    <t>Smad nuclear-interacting protein 1</t>
  </si>
  <si>
    <t>Q8TAE8</t>
  </si>
  <si>
    <t>GADD45GIP1</t>
  </si>
  <si>
    <t>Large ribosomal subunit protein mL64</t>
  </si>
  <si>
    <t>Q8TAF3;Q8TAF3-5</t>
  </si>
  <si>
    <t>Q8TAG9;Q8TAG9-2</t>
  </si>
  <si>
    <t>EXOC6</t>
  </si>
  <si>
    <t>Exocyst complex component 6</t>
  </si>
  <si>
    <t>Q8TAQ2;Q8TAQ2-2;Q8TAQ2-3</t>
  </si>
  <si>
    <t>SMARCC2</t>
  </si>
  <si>
    <t>SWI/SNF complex subunit SMARCC2</t>
  </si>
  <si>
    <t>Q8TAQ2;Q8TAQ2-2;Q8TAQ2-3;Q92922</t>
  </si>
  <si>
    <t>SMARCC1;SMARCC2</t>
  </si>
  <si>
    <t>Q8TAT5</t>
  </si>
  <si>
    <t>NEIL3</t>
  </si>
  <si>
    <t>Endonuclease 8-like 3</t>
  </si>
  <si>
    <t>Q8TB37</t>
  </si>
  <si>
    <t>NUBPL</t>
  </si>
  <si>
    <t>Iron-sulfur cluster transfer protein NUBPL</t>
  </si>
  <si>
    <t>Q8TB52</t>
  </si>
  <si>
    <t>FBXO30</t>
  </si>
  <si>
    <t>F-box only protein 30</t>
  </si>
  <si>
    <t>Q8TBR7;Q8TBR7-1</t>
  </si>
  <si>
    <t>TLCD3A</t>
  </si>
  <si>
    <t>TLC domain-containing protein 3A</t>
  </si>
  <si>
    <t>Q8TC12;Q8TC12-2;Q8TC12-3</t>
  </si>
  <si>
    <t>Q8TCJ2</t>
  </si>
  <si>
    <t>STT3B</t>
  </si>
  <si>
    <t>Dolichyl-diphosphooligosaccharide--protein glycosyltransferase subunit STT3B</t>
  </si>
  <si>
    <t>Q8TCT9-5;Q8TCT9</t>
  </si>
  <si>
    <t>HM13</t>
  </si>
  <si>
    <t>Minor histocompatibility antigen H13</t>
  </si>
  <si>
    <t>Q8TCX1;Q8TCX1-2;Q8TCX1-3</t>
  </si>
  <si>
    <t>DYNC2LI1</t>
  </si>
  <si>
    <t>Cytoplasmic dynein 2 light intermediate chain 1</t>
  </si>
  <si>
    <t>Q8TD19</t>
  </si>
  <si>
    <t>NEK9</t>
  </si>
  <si>
    <t>Serine/threonine-protein kinase Nek9</t>
  </si>
  <si>
    <t>Chromodomain-helicase-DNA-binding protein 6</t>
  </si>
  <si>
    <t>Q8TDD1-2;Q8TDD1</t>
  </si>
  <si>
    <t>DDX54</t>
  </si>
  <si>
    <t>ATP-dependent RNA helicase DDX54</t>
  </si>
  <si>
    <t>Q8TDN6</t>
  </si>
  <si>
    <t>BRIX1</t>
  </si>
  <si>
    <t>Ribosome biogenesis protein BRX1 homolog</t>
  </si>
  <si>
    <t>Q8TDX7</t>
  </si>
  <si>
    <t>NEK7</t>
  </si>
  <si>
    <t>Serine/threonine-protein kinase Nek7</t>
  </si>
  <si>
    <t>Q8TE76;Q8TE76-3</t>
  </si>
  <si>
    <t>MORC4</t>
  </si>
  <si>
    <t>MORC family CW-type zinc finger protein 4</t>
  </si>
  <si>
    <t>Q8TED0</t>
  </si>
  <si>
    <t>UTP15</t>
  </si>
  <si>
    <t>U3 small nucleolar RNA-associated protein 15 homolog</t>
  </si>
  <si>
    <t>Q8TED1</t>
  </si>
  <si>
    <t>GPX8</t>
  </si>
  <si>
    <t>Probable glutathione peroxidase 8</t>
  </si>
  <si>
    <t>Q8TEV9</t>
  </si>
  <si>
    <t>SMCR8</t>
  </si>
  <si>
    <t>Guanine nucleotide exchange protein SMCR8</t>
  </si>
  <si>
    <t>Q8TEX9;Q8TEX9-2</t>
  </si>
  <si>
    <t>IPO4</t>
  </si>
  <si>
    <t>Importin-4</t>
  </si>
  <si>
    <t>Q8TEY7</t>
  </si>
  <si>
    <t>USP33</t>
  </si>
  <si>
    <t>Ubiquitin carboxyl-terminal hydrolase 33</t>
  </si>
  <si>
    <t>VCB complex(GO:0030891)</t>
  </si>
  <si>
    <t>Q8TF20;Q8TF20-2</t>
  </si>
  <si>
    <t>ZNF721</t>
  </si>
  <si>
    <t>Zinc finger protein 721</t>
  </si>
  <si>
    <t>Q8WTT2</t>
  </si>
  <si>
    <t>NOC3L</t>
  </si>
  <si>
    <t>Nucleolar complex protein 3 homolog</t>
  </si>
  <si>
    <t>Q8WTW3</t>
  </si>
  <si>
    <t>COG1</t>
  </si>
  <si>
    <t>Conserved oligomeric Golgi complex subunit 1</t>
  </si>
  <si>
    <t>Q8WU67</t>
  </si>
  <si>
    <t>ABHD3</t>
  </si>
  <si>
    <t>Phospholipase ABHD3</t>
  </si>
  <si>
    <t>Q8WUA4</t>
  </si>
  <si>
    <t>GTF3C2</t>
  </si>
  <si>
    <t>General transcription factor 3C polypeptide 2</t>
  </si>
  <si>
    <t>Q8WUD4</t>
  </si>
  <si>
    <t>CCDC12</t>
  </si>
  <si>
    <t>Coiled-coil domain-containing protein 12</t>
  </si>
  <si>
    <t>Q8WUH2</t>
  </si>
  <si>
    <t>TGFBRAP1</t>
  </si>
  <si>
    <t>Transforming growth factor-beta receptor-associated protein 1</t>
  </si>
  <si>
    <t>Q8WUM0</t>
  </si>
  <si>
    <t>NUP133</t>
  </si>
  <si>
    <t>Nuclear pore complex protein Nup133</t>
  </si>
  <si>
    <t>Q8WUM9</t>
  </si>
  <si>
    <t>SLC20A1</t>
  </si>
  <si>
    <t>Sodium-dependent phosphate transporter 1</t>
  </si>
  <si>
    <t>Q8WUQ7;Q8WUQ7-2</t>
  </si>
  <si>
    <t>CACTIN</t>
  </si>
  <si>
    <t>Splicing factor Cactin</t>
  </si>
  <si>
    <t>Q8WUZ0;Q8WUZ0-2</t>
  </si>
  <si>
    <t>BCL7C</t>
  </si>
  <si>
    <t>B-cell CLL/lymphoma 7 protein family member C</t>
  </si>
  <si>
    <t>Q8WV16;Q8WV16-5;Q8WV16-4</t>
  </si>
  <si>
    <t>DCAF4</t>
  </si>
  <si>
    <t>DDB1- and CUL4-associated factor 4</t>
  </si>
  <si>
    <t>Q8WV16;Q8WV16-5;Q8WV16-4;Q8WV16-2</t>
  </si>
  <si>
    <t>Q8WV22</t>
  </si>
  <si>
    <t>NSMCE1</t>
  </si>
  <si>
    <t>Non-structural maintenance of chromosomes element 1 homolog</t>
  </si>
  <si>
    <t>Q8WV60</t>
  </si>
  <si>
    <t>PTCD2</t>
  </si>
  <si>
    <t>Pentatricopeptide repeat-containing protein 2, mitochondrial</t>
  </si>
  <si>
    <t>Q8WVB6;Q8WVB6-2</t>
  </si>
  <si>
    <t>CHTF18</t>
  </si>
  <si>
    <t>Chromosome transmission fidelity protein 18 homolog</t>
  </si>
  <si>
    <t>Q8WVB6;Q8WVB6-2;Q8WVB6-3</t>
  </si>
  <si>
    <t>Q8WVC0</t>
  </si>
  <si>
    <t>LEO1</t>
  </si>
  <si>
    <t>RNA polymerase-associated protein LEO1</t>
  </si>
  <si>
    <t>Q8WVM7;Q8WVM7-2</t>
  </si>
  <si>
    <t>STAG1</t>
  </si>
  <si>
    <t>Cohesin subunit SA-1</t>
  </si>
  <si>
    <t>Q8WWC4</t>
  </si>
  <si>
    <t>MAIP1</t>
  </si>
  <si>
    <t>m-AAA protease-interacting protein 1, mitochondrial</t>
  </si>
  <si>
    <t>Q8WWY3</t>
  </si>
  <si>
    <t>PRPF31</t>
  </si>
  <si>
    <t>U4/U6 small nuclear ribonucleoprotein Prp31</t>
  </si>
  <si>
    <t>Q8WX92-2</t>
  </si>
  <si>
    <t>NELFB</t>
  </si>
  <si>
    <t>Isoform 2 of Negative elongation factor B</t>
  </si>
  <si>
    <t>Q8WXF0</t>
  </si>
  <si>
    <t>SRSF12</t>
  </si>
  <si>
    <t>Serine/arginine-rich splicing factor 12</t>
  </si>
  <si>
    <t>Q8WXF1</t>
  </si>
  <si>
    <t>PSPC1</t>
  </si>
  <si>
    <t>Paraspeckle component 1</t>
  </si>
  <si>
    <t>Q8WXH0;Q8WXH0-2;Q8WXH0-7</t>
  </si>
  <si>
    <t>SYNE2</t>
  </si>
  <si>
    <t>Nesprin-2</t>
  </si>
  <si>
    <t>Q8WY22</t>
  </si>
  <si>
    <t>BRI3BP</t>
  </si>
  <si>
    <t>BRI3-binding protein</t>
  </si>
  <si>
    <t>Q8WYP5-2;Q8WYP5;Q8WYP5-3</t>
  </si>
  <si>
    <t>AHCTF1</t>
  </si>
  <si>
    <t>Protein ELYS</t>
  </si>
  <si>
    <t>Q92499</t>
  </si>
  <si>
    <t>DDX1</t>
  </si>
  <si>
    <t>ATP-dependent RNA helicase DDX1</t>
  </si>
  <si>
    <t>Q92520</t>
  </si>
  <si>
    <t>FAM3C</t>
  </si>
  <si>
    <t>Protein FAM3C</t>
  </si>
  <si>
    <t>Q92522</t>
  </si>
  <si>
    <t>H1-10</t>
  </si>
  <si>
    <t>Histone H1.10</t>
  </si>
  <si>
    <t>Q92552;Q92552-2</t>
  </si>
  <si>
    <t>MRPS27</t>
  </si>
  <si>
    <t>Small ribosomal subunit protein mS27</t>
  </si>
  <si>
    <t>Q92560</t>
  </si>
  <si>
    <t>BAP1</t>
  </si>
  <si>
    <t>Ubiquitin carboxyl-terminal hydrolase BAP1</t>
  </si>
  <si>
    <t>Q92575</t>
  </si>
  <si>
    <t>UBXN4</t>
  </si>
  <si>
    <t>UBX domain-containing protein 4</t>
  </si>
  <si>
    <t>Q92600</t>
  </si>
  <si>
    <t>CNOT9</t>
  </si>
  <si>
    <t>CCR4-NOT transcription complex subunit 9</t>
  </si>
  <si>
    <t>Q92616</t>
  </si>
  <si>
    <t>GCN1</t>
  </si>
  <si>
    <t>Stalled ribosome sensor GCN1</t>
  </si>
  <si>
    <t>Q92621</t>
  </si>
  <si>
    <t>NUP205</t>
  </si>
  <si>
    <t>Nuclear pore complex protein Nup205</t>
  </si>
  <si>
    <t>Q92643</t>
  </si>
  <si>
    <t>PIGK</t>
  </si>
  <si>
    <t>GPI-anchor transamidase</t>
  </si>
  <si>
    <t>Q92665</t>
  </si>
  <si>
    <t>MRPS31</t>
  </si>
  <si>
    <t>Small ribosomal subunit protein mS31</t>
  </si>
  <si>
    <t>Q92673</t>
  </si>
  <si>
    <t>SORL1</t>
  </si>
  <si>
    <t>Sortilin-related receptor</t>
  </si>
  <si>
    <t>Q92685</t>
  </si>
  <si>
    <t>ALG3</t>
  </si>
  <si>
    <t>Dol-P-Man:Man(5)GlcNAc(2)-PP-Dol alpha-1,3-mannosyltransferase</t>
  </si>
  <si>
    <t>Q92698</t>
  </si>
  <si>
    <t>RAD54L</t>
  </si>
  <si>
    <t>DNA repair and recombination protein RAD54-like</t>
  </si>
  <si>
    <t>Q92759</t>
  </si>
  <si>
    <t>GTF2H4</t>
  </si>
  <si>
    <t>General transcription factor IIH subunit 4</t>
  </si>
  <si>
    <t>Q92769;Q92769-3</t>
  </si>
  <si>
    <t>HDAC2</t>
  </si>
  <si>
    <t>Histone deacetylase 2</t>
  </si>
  <si>
    <t>Histone acetyltransferase KAT6A</t>
  </si>
  <si>
    <t>Q92794;Q8WYB5;Q8WYB5-2</t>
  </si>
  <si>
    <t>KAT6A;KAT6B</t>
  </si>
  <si>
    <t>Histone acetyltransferase KAT6B</t>
  </si>
  <si>
    <t>Q92797</t>
  </si>
  <si>
    <t>SYMPK</t>
  </si>
  <si>
    <t>Symplekin</t>
  </si>
  <si>
    <t>Q92802-2;Q92802</t>
  </si>
  <si>
    <t>N4BP2L2</t>
  </si>
  <si>
    <t>NEDD4-binding protein 2-like 2</t>
  </si>
  <si>
    <t>Q92802-2;Q92802;Q92802-3</t>
  </si>
  <si>
    <t>Q92843-2;Q86U42;Q86U42-2</t>
  </si>
  <si>
    <t>BCL2L2;PABPN1</t>
  </si>
  <si>
    <t>Polyadenylate-binding protein 2</t>
  </si>
  <si>
    <t>Q92859-4;Q92859;Q92859-2;Q92859-3</t>
  </si>
  <si>
    <t>NEO1</t>
  </si>
  <si>
    <t>Neogenin</t>
  </si>
  <si>
    <t>Q92878;Q92878-2</t>
  </si>
  <si>
    <t>RAD50</t>
  </si>
  <si>
    <t>DNA repair protein RAD50</t>
  </si>
  <si>
    <t>Q92896-2;Q92896-3;Q92896</t>
  </si>
  <si>
    <t>GLG1</t>
  </si>
  <si>
    <t>Golgi apparatus protein 1</t>
  </si>
  <si>
    <t>Q92922</t>
  </si>
  <si>
    <t>SMARCC1</t>
  </si>
  <si>
    <t>SWI/SNF complex subunit SMARCC1</t>
  </si>
  <si>
    <t>Q92925;Q92925-3</t>
  </si>
  <si>
    <t>SMARCD2</t>
  </si>
  <si>
    <t>SWI/SNF-related matrix-associated actin-dependent regulator of chromatin subfamily D member 2</t>
  </si>
  <si>
    <t>Q92925;Q92925-3;Q6STE5;Q6STE5-2</t>
  </si>
  <si>
    <t>SMARCD2;SMARCD3</t>
  </si>
  <si>
    <t>SWI/SNF-related matrix-associated actin-dependent regulator of chromatin subfamily D member 3</t>
  </si>
  <si>
    <t>Q92990</t>
  </si>
  <si>
    <t>GLMN</t>
  </si>
  <si>
    <t>Glomulin</t>
  </si>
  <si>
    <t>Q92997;Q92997-2</t>
  </si>
  <si>
    <t>Segment polarity protein dishevelled homolog DVL-3</t>
  </si>
  <si>
    <t>Q93008;Q93008-3</t>
  </si>
  <si>
    <t>USP9X</t>
  </si>
  <si>
    <t>Ubiquitin carboxyl-terminal hydrolase 9X</t>
  </si>
  <si>
    <t>Q93008;Q93008-3;O00507</t>
  </si>
  <si>
    <t>USP9X;USP9Y</t>
  </si>
  <si>
    <t>Ubiquitin carboxyl-terminal hydrolase 9Y</t>
  </si>
  <si>
    <t>Q93074;Q93074-2;Q93074-3</t>
  </si>
  <si>
    <t>MED12</t>
  </si>
  <si>
    <t>Mediator of RNA polymerase II transcription subunit 12</t>
  </si>
  <si>
    <t>Q93074;Q93074-2;Q93074-3;Q86YW9;Q86YW9-4</t>
  </si>
  <si>
    <t>MED12;MED12L</t>
  </si>
  <si>
    <t>Mediator of RNA polymerase II transcription subunit 12-like protein</t>
  </si>
  <si>
    <t>Q93100-3;Q93100-4</t>
  </si>
  <si>
    <t>PHKB</t>
  </si>
  <si>
    <t>Isoform 3 of Phosphorylase b kinase regulatory subunit beta</t>
  </si>
  <si>
    <t>Q969G3-2;Q969G3;Q969G3-5;Q969G3-6;Q969G3-3;Q969G3-4</t>
  </si>
  <si>
    <t>SMARCE1</t>
  </si>
  <si>
    <t>SWI/SNF-related matrix-associated actin-dependent regulator of chromatin subfamily E member 1</t>
  </si>
  <si>
    <t>Q969H6</t>
  </si>
  <si>
    <t>POP5</t>
  </si>
  <si>
    <t>Ribonuclease P/MRP protein subunit POP5</t>
  </si>
  <si>
    <t>Q969M3;Q969M3-3</t>
  </si>
  <si>
    <t>YIPF5</t>
  </si>
  <si>
    <t>Protein YIPF5</t>
  </si>
  <si>
    <t>Q969R5</t>
  </si>
  <si>
    <t>L3MBTL2</t>
  </si>
  <si>
    <t>Lethal(3)malignant brain tumor-like protein 2</t>
  </si>
  <si>
    <t>Q969R5;Q969R5-2;Q969R5-3</t>
  </si>
  <si>
    <t>Q969S9-3;Q969S9</t>
  </si>
  <si>
    <t>GFM2</t>
  </si>
  <si>
    <t>Ribosome-releasing factor 2, mitochondrial</t>
  </si>
  <si>
    <t>Q969V3;Q969V3-2</t>
  </si>
  <si>
    <t>NCLN</t>
  </si>
  <si>
    <t>BOS complex subunit NCLN</t>
  </si>
  <si>
    <t>Q969V5</t>
  </si>
  <si>
    <t>MUL1</t>
  </si>
  <si>
    <t>Mitochondrial ubiquitin ligase activator of NFKB 1</t>
  </si>
  <si>
    <t>Q969Y2-2;Q969Y2;Q969Y2-3</t>
  </si>
  <si>
    <t>GTPBP3</t>
  </si>
  <si>
    <t>tRNA modification GTPase GTPBP3, mitochondrial</t>
  </si>
  <si>
    <t>Q96A26</t>
  </si>
  <si>
    <t>FAM162A</t>
  </si>
  <si>
    <t>Protein FAM162A</t>
  </si>
  <si>
    <t>Q96A35</t>
  </si>
  <si>
    <t>MRPL24</t>
  </si>
  <si>
    <t>Large ribosomal subunit protein uL24m</t>
  </si>
  <si>
    <t>Q96AA3</t>
  </si>
  <si>
    <t>RFT1</t>
  </si>
  <si>
    <t>Man(5)GlcNAc(2)-PP-dolichol translocation protein RFT1</t>
  </si>
  <si>
    <t>Q96AD5</t>
  </si>
  <si>
    <t>PNPLA2</t>
  </si>
  <si>
    <t>Patatin-like phospholipase domain-containing protein 2</t>
  </si>
  <si>
    <t>Q96AG4</t>
  </si>
  <si>
    <t>LRRC59</t>
  </si>
  <si>
    <t>Leucine-rich repeat-containing protein 59</t>
  </si>
  <si>
    <t>Q96AV8;Q96AV8-3</t>
  </si>
  <si>
    <t>E2F7</t>
  </si>
  <si>
    <t>Transcription factor E2F7</t>
  </si>
  <si>
    <t>Q96AV8;Q96AV8-3;Q96AV8-2</t>
  </si>
  <si>
    <t>Q96AY2;Q96AY2-2</t>
  </si>
  <si>
    <t>EME1</t>
  </si>
  <si>
    <t>Crossover junction endonuclease EME1</t>
  </si>
  <si>
    <t>Q96BD8</t>
  </si>
  <si>
    <t>SKA1</t>
  </si>
  <si>
    <t>Spindle and kinetochore-associated protein 1</t>
  </si>
  <si>
    <t>Q96BW9-3</t>
  </si>
  <si>
    <t>TAMM41</t>
  </si>
  <si>
    <t>Isoform 3 of Phosphatidate cytidylyltransferase, mitochondrial</t>
  </si>
  <si>
    <t>Q96BX8</t>
  </si>
  <si>
    <t>MOB3A</t>
  </si>
  <si>
    <t>MOB kinase activator 3A</t>
  </si>
  <si>
    <t>Q96C00</t>
  </si>
  <si>
    <t>ZBTB9</t>
  </si>
  <si>
    <t>Zinc finger and BTB domain-containing protein 9</t>
  </si>
  <si>
    <t>Q96CB8</t>
  </si>
  <si>
    <t>INTS12</t>
  </si>
  <si>
    <t>Integrator complex subunit 12</t>
  </si>
  <si>
    <t>Q96CM3</t>
  </si>
  <si>
    <t>RPUSD4</t>
  </si>
  <si>
    <t>Pseudouridylate synthase RPUSD4, mitochondrial</t>
  </si>
  <si>
    <t>Q96CS3</t>
  </si>
  <si>
    <t>FAF2</t>
  </si>
  <si>
    <t>FAS-associated factor 2</t>
  </si>
  <si>
    <t>Q96CU9;Q96CU9-3</t>
  </si>
  <si>
    <t>FOXRED1</t>
  </si>
  <si>
    <t>FAD-dependent oxidoreductase domain-containing protein 1</t>
  </si>
  <si>
    <t>Q96CW1-2</t>
  </si>
  <si>
    <t>AP2M1</t>
  </si>
  <si>
    <t>Isoform 2 of AP-2 complex subunit mu</t>
  </si>
  <si>
    <t>Q96CW5</t>
  </si>
  <si>
    <t>TUBGCP3</t>
  </si>
  <si>
    <t>Gamma-tubulin complex component 3</t>
  </si>
  <si>
    <t>Q96D53;Q96D53-2</t>
  </si>
  <si>
    <t>COQ8B</t>
  </si>
  <si>
    <t>Atypical kinase COQ8B, mitochondrial</t>
  </si>
  <si>
    <t>Q96DF8</t>
  </si>
  <si>
    <t>ESS2</t>
  </si>
  <si>
    <t>Splicing factor ESS-2 homolog</t>
  </si>
  <si>
    <t>Q96DI7</t>
  </si>
  <si>
    <t>SNRNP40</t>
  </si>
  <si>
    <t>U5 small nuclear ribonucleoprotein 40 kDa protein</t>
  </si>
  <si>
    <t>Q96DP5</t>
  </si>
  <si>
    <t>MTFMT</t>
  </si>
  <si>
    <t>Methionyl-tRNA formyltransferase, mitochondrial</t>
  </si>
  <si>
    <t>Q96DV4</t>
  </si>
  <si>
    <t>MRPL38</t>
  </si>
  <si>
    <t>Large ribosomal subunit protein mL38</t>
  </si>
  <si>
    <t>Q96E22</t>
  </si>
  <si>
    <t>NUS1</t>
  </si>
  <si>
    <t>Dehydrodolichyl diphosphate synthase complex subunit NUS1</t>
  </si>
  <si>
    <t>Q96E35</t>
  </si>
  <si>
    <t>ZMYND19</t>
  </si>
  <si>
    <t>Zinc finger MYND domain-containing protein 19</t>
  </si>
  <si>
    <t>Q96E39</t>
  </si>
  <si>
    <t>RBMXL1</t>
  </si>
  <si>
    <t>RNA binding motif protein, X-linked-like-1</t>
  </si>
  <si>
    <t>Q96EK4</t>
  </si>
  <si>
    <t>THAP11</t>
  </si>
  <si>
    <t>THAP domain-containing protein 11</t>
  </si>
  <si>
    <t>Q96ER9</t>
  </si>
  <si>
    <t>CCDC51</t>
  </si>
  <si>
    <t>Mitochondrial potassium channel</t>
  </si>
  <si>
    <t>Q96EU6;Q96EU6-2</t>
  </si>
  <si>
    <t>RRP36</t>
  </si>
  <si>
    <t>Ribosomal RNA processing protein 36 homolog</t>
  </si>
  <si>
    <t>Q96EV8;Q96EV8-2</t>
  </si>
  <si>
    <t>DTNBP1</t>
  </si>
  <si>
    <t>Dysbindin</t>
  </si>
  <si>
    <t>Q96EX3</t>
  </si>
  <si>
    <t>DYNC2I2</t>
  </si>
  <si>
    <t>Cytoplasmic dynein 2 intermediate chain 2</t>
  </si>
  <si>
    <t>Q96EY7</t>
  </si>
  <si>
    <t>PTCD3</t>
  </si>
  <si>
    <t>Small ribosomal subunit protein mS39</t>
  </si>
  <si>
    <t>Q96FC9-2;Q96FC9-3;Q96FC9-4;Q96FC9</t>
  </si>
  <si>
    <t>ATP-dependent DNA helicase DDX11</t>
  </si>
  <si>
    <t>Q96FV9</t>
  </si>
  <si>
    <t>THOC1</t>
  </si>
  <si>
    <t>THO complex subunit 1</t>
  </si>
  <si>
    <t>Q96G21</t>
  </si>
  <si>
    <t>IMP4</t>
  </si>
  <si>
    <t>U3 small nucleolar ribonucleoprotein protein IMP4</t>
  </si>
  <si>
    <t>Q96G23</t>
  </si>
  <si>
    <t>CERS2</t>
  </si>
  <si>
    <t>Ceramide synthase 2</t>
  </si>
  <si>
    <t>Q96G25;Q96G25-2</t>
  </si>
  <si>
    <t>MED8</t>
  </si>
  <si>
    <t>Mediator of RNA polymerase II transcription subunit 8</t>
  </si>
  <si>
    <t>Diphosphoinositol polyphosphate phosphohydrolase 3-beta</t>
  </si>
  <si>
    <t>Q96GC5;Q96GC5-3</t>
  </si>
  <si>
    <t>MRPL48</t>
  </si>
  <si>
    <t>Large ribosomal subunit protein mL48</t>
  </si>
  <si>
    <t>Q96GC9</t>
  </si>
  <si>
    <t>VMP1</t>
  </si>
  <si>
    <t>Vacuole membrane protein 1</t>
  </si>
  <si>
    <t>Q96GD4;Q96GD4-5;Q96GD4-3</t>
  </si>
  <si>
    <t>AURKB</t>
  </si>
  <si>
    <t>Aurora kinase B</t>
  </si>
  <si>
    <t>Q96GD4;Q96GD4-5;Q96GD4-4;Q96GD4-3</t>
  </si>
  <si>
    <t>Q96GM5;Q6STE5;Q6STE5-2</t>
  </si>
  <si>
    <t>SMARCD1;SMARCD3</t>
  </si>
  <si>
    <t>Q96GM8</t>
  </si>
  <si>
    <t>TOE1</t>
  </si>
  <si>
    <t>Target of EGR1 protein 1</t>
  </si>
  <si>
    <t>Q96GQ7</t>
  </si>
  <si>
    <t>DDX27</t>
  </si>
  <si>
    <t>Probable ATP-dependent RNA helicase DDX27</t>
  </si>
  <si>
    <t>Q96H79</t>
  </si>
  <si>
    <t>ZC3HAV1L</t>
  </si>
  <si>
    <t>Zinc finger CCCH-type antiviral protein 1-like</t>
  </si>
  <si>
    <t>Q96HA7</t>
  </si>
  <si>
    <t>TONSL</t>
  </si>
  <si>
    <t>Tonsoku-like protein</t>
  </si>
  <si>
    <t>Q96HJ9-2;Q9Y383;Q9Y383-2;Q9Y383-3</t>
  </si>
  <si>
    <t>FMC1;LUC7L2</t>
  </si>
  <si>
    <t>Isoform 2 of Protein FMC1 homolog</t>
  </si>
  <si>
    <t>Q96HS1</t>
  </si>
  <si>
    <t>PGAM5</t>
  </si>
  <si>
    <t>Serine/threonine-protein phosphatase PGAM5, mitochondrial</t>
  </si>
  <si>
    <t>Q96HV5</t>
  </si>
  <si>
    <t>TMEM41A</t>
  </si>
  <si>
    <t>Transmembrane protein 41A</t>
  </si>
  <si>
    <t>Q96HW7</t>
  </si>
  <si>
    <t>INTS4</t>
  </si>
  <si>
    <t>Integrator complex subunit 4</t>
  </si>
  <si>
    <t>Q96I25</t>
  </si>
  <si>
    <t>RBM17</t>
  </si>
  <si>
    <t>Splicing factor 45</t>
  </si>
  <si>
    <t>Q96I51;Q96I51-3</t>
  </si>
  <si>
    <t>RCC1L</t>
  </si>
  <si>
    <t>RCC1-like G exchanging factor-like protein</t>
  </si>
  <si>
    <t>Q96I59</t>
  </si>
  <si>
    <t>NARS2</t>
  </si>
  <si>
    <t>Asparaginyl-tRNA synthetase</t>
  </si>
  <si>
    <t>Q96IK5</t>
  </si>
  <si>
    <t>GMCL1</t>
  </si>
  <si>
    <t>Germ cell-less protein-like 1</t>
  </si>
  <si>
    <t>Q96IP4;Q96IP4-2</t>
  </si>
  <si>
    <t>TENT5A</t>
  </si>
  <si>
    <t>Terminal nucleotidyltransferase 5A</t>
  </si>
  <si>
    <t>Q96IX5</t>
  </si>
  <si>
    <t>ATP5MK</t>
  </si>
  <si>
    <t>ATP synthase membrane subunit K, mitochondrial</t>
  </si>
  <si>
    <t>Q96IY1</t>
  </si>
  <si>
    <t>NSL1</t>
  </si>
  <si>
    <t>Kinetochore-associated protein NSL1 homolog</t>
  </si>
  <si>
    <t>Q96IZ5;Q96IZ5-2</t>
  </si>
  <si>
    <t>RBM41</t>
  </si>
  <si>
    <t>RNA-binding protein 41</t>
  </si>
  <si>
    <t>Q96J84;Q96J84-2</t>
  </si>
  <si>
    <t>KIRREL1</t>
  </si>
  <si>
    <t>Kin of IRRE-like protein 1</t>
  </si>
  <si>
    <t>Q96JG8;Q96JG8-4</t>
  </si>
  <si>
    <t>Q96JH8</t>
  </si>
  <si>
    <t>RADIL</t>
  </si>
  <si>
    <t>Ras-associating and dilute domain-containing protein</t>
  </si>
  <si>
    <t>Q96JI7</t>
  </si>
  <si>
    <t>SPG11</t>
  </si>
  <si>
    <t>Spatacsin</t>
  </si>
  <si>
    <t>Q96JJ3;Q96JJ3-3</t>
  </si>
  <si>
    <t>ELMO2</t>
  </si>
  <si>
    <t>Engulfment and cell motility protein 2</t>
  </si>
  <si>
    <t>Q96JJ3;Q96JJ3-3;Q92556</t>
  </si>
  <si>
    <t>ELMO1;ELMO2</t>
  </si>
  <si>
    <t>Engulfment and cell motility protein 1</t>
  </si>
  <si>
    <t>Q96JJ7</t>
  </si>
  <si>
    <t>TMX3</t>
  </si>
  <si>
    <t>Protein disulfide-isomerase TMX3</t>
  </si>
  <si>
    <t>Q96JP5</t>
  </si>
  <si>
    <t>ZFP91</t>
  </si>
  <si>
    <t>E3 ubiquitin-protein ligase ZFP91</t>
  </si>
  <si>
    <t>Q96K37</t>
  </si>
  <si>
    <t>SLC35E1</t>
  </si>
  <si>
    <t>Solute carrier family 35 member E1</t>
  </si>
  <si>
    <t>Q96K83</t>
  </si>
  <si>
    <t>ZNF521</t>
  </si>
  <si>
    <t>Zinc finger protein 521</t>
  </si>
  <si>
    <t>Q96KA5;Q96KA5-2</t>
  </si>
  <si>
    <t>CLPTM1L</t>
  </si>
  <si>
    <t>Lipid scramblase CLPTM1L</t>
  </si>
  <si>
    <t>Q96KR1</t>
  </si>
  <si>
    <t>ZFR</t>
  </si>
  <si>
    <t>Zinc finger RNA-binding protein</t>
  </si>
  <si>
    <t>Q96L50</t>
  </si>
  <si>
    <t>LRR1</t>
  </si>
  <si>
    <t>Leucine-rich repeat protein 1</t>
  </si>
  <si>
    <t>Q96L58</t>
  </si>
  <si>
    <t>B3GALT6</t>
  </si>
  <si>
    <t>Beta-1,3-galactosyltransferase 6</t>
  </si>
  <si>
    <t>Q96L91;Q96L91-5;Q96L91-2;Q96L91-3</t>
  </si>
  <si>
    <t>EP400</t>
  </si>
  <si>
    <t>E1A-binding protein p400</t>
  </si>
  <si>
    <t>Q96LT9;Q96LT9-2</t>
  </si>
  <si>
    <t>RNPC3</t>
  </si>
  <si>
    <t>RNA-binding region-containing protein 3</t>
  </si>
  <si>
    <t>Q96M89</t>
  </si>
  <si>
    <t>CCDC138</t>
  </si>
  <si>
    <t>Coiled-coil domain-containing protein 138</t>
  </si>
  <si>
    <t>Q96M94</t>
  </si>
  <si>
    <t>KLHL15</t>
  </si>
  <si>
    <t>Kelch-like protein 15</t>
  </si>
  <si>
    <t>Q96MM7;Q96MM7-4;Q96MM7-2;Q96MM7-3;O60243;Q8IZP7</t>
  </si>
  <si>
    <t>HS6ST1;HS6ST2;HS6ST3</t>
  </si>
  <si>
    <t>Heparan-sulfate 6-O-sulfotransferase 1</t>
  </si>
  <si>
    <t>Q96N64</t>
  </si>
  <si>
    <t>PWWP2A</t>
  </si>
  <si>
    <t>PWWP domain-containing protein 2A</t>
  </si>
  <si>
    <t>Q96N66</t>
  </si>
  <si>
    <t>MBOAT7</t>
  </si>
  <si>
    <t>Lysophospholipid acyltransferase 7</t>
  </si>
  <si>
    <t>Q96N67-2;Q96N67-4;Q96N67;Q96N67-5;Q96N67-6;Q96N67-3</t>
  </si>
  <si>
    <t>DOCK7</t>
  </si>
  <si>
    <t>Dedicator of cytokinesis protein 7</t>
  </si>
  <si>
    <t>Q96N67-2;Q96N67-4;Q96N67;Q96N67-5;Q96N67-6;Q96N67-3;Q8NF50;Q8NF50-2</t>
  </si>
  <si>
    <t>DOCK7;DOCK8</t>
  </si>
  <si>
    <t>Dedicator of cytokinesis protein 8</t>
  </si>
  <si>
    <t>Q96N67-2;Q96N67-4;Q96N67;Q96N67-5;Q96N67-6;Q96N67-3;Q96HP0</t>
  </si>
  <si>
    <t>DOCK6;DOCK7</t>
  </si>
  <si>
    <t>Dedicator of cytokinesis protein 6</t>
  </si>
  <si>
    <t>Q96NB2</t>
  </si>
  <si>
    <t>SFXN2</t>
  </si>
  <si>
    <t>Sideroflexin-2</t>
  </si>
  <si>
    <t>Q96NC0</t>
  </si>
  <si>
    <t>ZMAT2</t>
  </si>
  <si>
    <t>Zinc finger matrin-type protein 2</t>
  </si>
  <si>
    <t>Q96NU1-4;Q96NU1-5;Q96NU1-6</t>
  </si>
  <si>
    <t>SAMD11</t>
  </si>
  <si>
    <t>Isoform 4 of Sterile alpha motif domain-containing protein 11</t>
  </si>
  <si>
    <t>Q96P11-2;Q96P11-4;Q96P11;Q96P11-5</t>
  </si>
  <si>
    <t>28S rRNA (cytosine-C(5))-methyltransferase</t>
  </si>
  <si>
    <t>Q96P47;Q96P47-2;Q96P47-4;Q96P47-3;Q96P47-6;Q9UPQ3;Q9UPQ3-2;Q9UPQ3-3</t>
  </si>
  <si>
    <t>AGAP1;AGAP3</t>
  </si>
  <si>
    <t>Q96PQ6;Q96PQ6-4;Q96PQ6-2;Q96PQ6-3</t>
  </si>
  <si>
    <t>ZNF317</t>
  </si>
  <si>
    <t>Zinc finger protein 317</t>
  </si>
  <si>
    <t>Q96PU5;Q96PU5-2;Q96PU5-5;Q96PU5-6;Q96PU5-7;Q96PU5-4;Q96PU5-9;Q96PU5-3</t>
  </si>
  <si>
    <t>NEDD4L</t>
  </si>
  <si>
    <t>E3 ubiquitin-protein ligase NEDD4-like</t>
  </si>
  <si>
    <t>Q96PU8;Q96PU8-6;Q96PU8-8;Q96PU8-9</t>
  </si>
  <si>
    <t>QKI</t>
  </si>
  <si>
    <t>KH domain-containing RNA-binding protein QKI</t>
  </si>
  <si>
    <t>Q96PV6</t>
  </si>
  <si>
    <t>LENG8</t>
  </si>
  <si>
    <t>Leukocyte receptor cluster member 8</t>
  </si>
  <si>
    <t>Q96QC0</t>
  </si>
  <si>
    <t>PPP1R10</t>
  </si>
  <si>
    <t>Serine/threonine-protein phosphatase 1 regulatory subunit 10</t>
  </si>
  <si>
    <t>Q96QD5;Q96QD5-2</t>
  </si>
  <si>
    <t>DEPDC7</t>
  </si>
  <si>
    <t>DEP domain-containing protein 7</t>
  </si>
  <si>
    <t>Q96QD8</t>
  </si>
  <si>
    <t>SLC38A2</t>
  </si>
  <si>
    <t>Sodium-coupled neutral amino acid symporter 2</t>
  </si>
  <si>
    <t>Q96QE5</t>
  </si>
  <si>
    <t>TEFM</t>
  </si>
  <si>
    <t>Transcription elongation factor, mitochondrial</t>
  </si>
  <si>
    <t>Q96QT4</t>
  </si>
  <si>
    <t>TRPM7</t>
  </si>
  <si>
    <t>Transient receptor potential cation channel subfamily M member 7</t>
  </si>
  <si>
    <t>Q96RR1</t>
  </si>
  <si>
    <t>TWNK</t>
  </si>
  <si>
    <t>Twinkle mtDNA helicase</t>
  </si>
  <si>
    <t>Q96RT7;Q96RT7-3</t>
  </si>
  <si>
    <t>TUBGCP6</t>
  </si>
  <si>
    <t>Gamma-tubulin complex component 6</t>
  </si>
  <si>
    <t>Q96RT8;Q96RT8-2</t>
  </si>
  <si>
    <t>TUBGCP5</t>
  </si>
  <si>
    <t>Gamma-tubulin complex component 5</t>
  </si>
  <si>
    <t>Q96S15</t>
  </si>
  <si>
    <t>WDR24</t>
  </si>
  <si>
    <t>GATOR2 complex protein WDR24</t>
  </si>
  <si>
    <t>Q96S52</t>
  </si>
  <si>
    <t>PIGS</t>
  </si>
  <si>
    <t>GPI transamidase component PIG-S</t>
  </si>
  <si>
    <t>Q96S55;Q96S55-2</t>
  </si>
  <si>
    <t>WRNIP1</t>
  </si>
  <si>
    <t>ATPase WRNIP1</t>
  </si>
  <si>
    <t>Q96S66</t>
  </si>
  <si>
    <t>CLCC1</t>
  </si>
  <si>
    <t>Chloride channel CLIC-like protein 1</t>
  </si>
  <si>
    <t>Q96SB4</t>
  </si>
  <si>
    <t>SRPK1</t>
  </si>
  <si>
    <t>SRSF protein kinase 1</t>
  </si>
  <si>
    <t>Q96SI9;Q96SI9-2</t>
  </si>
  <si>
    <t>STRBP</t>
  </si>
  <si>
    <t>Spermatid perinuclear RNA-binding protein</t>
  </si>
  <si>
    <t>Q96SN8;Q96SN8-3;Q96SN8-2;Q96SN8-4</t>
  </si>
  <si>
    <t>CDK5RAP2</t>
  </si>
  <si>
    <t>CDK5 regulatory subunit-associated protein 2</t>
  </si>
  <si>
    <t>Q96ST2;Q96ST2-3</t>
  </si>
  <si>
    <t>IWS1</t>
  </si>
  <si>
    <t>Protein IWS1 homolog</t>
  </si>
  <si>
    <t>Paired amphipathic helix protein Sin3a</t>
  </si>
  <si>
    <t>Q96SW2;Q96SW2-2</t>
  </si>
  <si>
    <t>CRBN</t>
  </si>
  <si>
    <t>Protein cereblon</t>
  </si>
  <si>
    <t>Q96SY0</t>
  </si>
  <si>
    <t>INTS14</t>
  </si>
  <si>
    <t>Integrator complex subunit 14</t>
  </si>
  <si>
    <t>Q96T23;Q96T23-2</t>
  </si>
  <si>
    <t>RSF1</t>
  </si>
  <si>
    <t>Remodeling and spacing factor 1</t>
  </si>
  <si>
    <t>Q96T58</t>
  </si>
  <si>
    <t>SPEN</t>
  </si>
  <si>
    <t>Msx2-interacting protein</t>
  </si>
  <si>
    <t>Q96T76-8;Q96T76</t>
  </si>
  <si>
    <t>MMS19</t>
  </si>
  <si>
    <t>MMS19 nucleotide excision repair protein homolog</t>
  </si>
  <si>
    <t>Q96T88;Q96T88-2</t>
  </si>
  <si>
    <t>UHRF1</t>
  </si>
  <si>
    <t>E3 ubiquitin-protein ligase UHRF1</t>
  </si>
  <si>
    <t>Q96TA2-2</t>
  </si>
  <si>
    <t>YME1L1</t>
  </si>
  <si>
    <t>Isoform 2 of ATP-dependent zinc metalloprotease YME1L1</t>
  </si>
  <si>
    <t>Q96TC7</t>
  </si>
  <si>
    <t>RMDN3</t>
  </si>
  <si>
    <t>Regulator of microtubule dynamics protein 3</t>
  </si>
  <si>
    <t>Q99417</t>
  </si>
  <si>
    <t>MYCBP</t>
  </si>
  <si>
    <t>c-Myc-binding protein</t>
  </si>
  <si>
    <t>Q99459</t>
  </si>
  <si>
    <t>CDC5L</t>
  </si>
  <si>
    <t>Cell division cycle 5-like protein</t>
  </si>
  <si>
    <t>Q99504;Q99504-3;Q99504-4;Q99504-5;Q99504-2</t>
  </si>
  <si>
    <t>EYA3</t>
  </si>
  <si>
    <t>Eyes absent homolog 3</t>
  </si>
  <si>
    <t>Q99567</t>
  </si>
  <si>
    <t>NUP88</t>
  </si>
  <si>
    <t>Nuclear pore complex protein Nup88</t>
  </si>
  <si>
    <t>Q99569-2;Q99569;Q9UQB3;Q9UQB3-2</t>
  </si>
  <si>
    <t>CTNND2;PKP4</t>
  </si>
  <si>
    <t>Q99623</t>
  </si>
  <si>
    <t>PHB2</t>
  </si>
  <si>
    <t>Prohibitin-2</t>
  </si>
  <si>
    <t>Q99653</t>
  </si>
  <si>
    <t>CHP1</t>
  </si>
  <si>
    <t>Calcineurin B homologous protein 1</t>
  </si>
  <si>
    <t>RANBP2-like and GRIP domain-containing protein 5/6</t>
  </si>
  <si>
    <t>Q99755-3;Q99755-4;A2A3N6</t>
  </si>
  <si>
    <t>PIP5K1A;PIPSL</t>
  </si>
  <si>
    <t>Putative PIP5K1A and PSMD4-like protein</t>
  </si>
  <si>
    <t>Q99807</t>
  </si>
  <si>
    <t>COQ7</t>
  </si>
  <si>
    <t>5-demethoxyubiquinone hydroxylase, mitochondrial</t>
  </si>
  <si>
    <t>Q99848</t>
  </si>
  <si>
    <t>EBNA1BP2</t>
  </si>
  <si>
    <t>Probable rRNA-processing protein EBP2</t>
  </si>
  <si>
    <t>Q99873;Q99873-2;Q99873-3</t>
  </si>
  <si>
    <t>PRMT1</t>
  </si>
  <si>
    <t>Protein arginine N-methyltransferase 1</t>
  </si>
  <si>
    <t>Q99873;Q99873-2;Q99873-3;Q9NR22;Q9NR22-2</t>
  </si>
  <si>
    <t>PRMT1;PRMT8</t>
  </si>
  <si>
    <t>Q99943</t>
  </si>
  <si>
    <t>AGPAT1</t>
  </si>
  <si>
    <t>1-acyl-sn-glycerol-3-phosphate acyltransferase alpha</t>
  </si>
  <si>
    <t>Q99986</t>
  </si>
  <si>
    <t>VRK1</t>
  </si>
  <si>
    <t>Serine/threonine-protein kinase VRK1</t>
  </si>
  <si>
    <t>Q9BPW5</t>
  </si>
  <si>
    <t>RASL11B</t>
  </si>
  <si>
    <t>Ras-like protein family member 11B</t>
  </si>
  <si>
    <t>Q9BPW8</t>
  </si>
  <si>
    <t>NIPSNAP1</t>
  </si>
  <si>
    <t>Protein NipSnap homolog 1</t>
  </si>
  <si>
    <t>Q9BPX3</t>
  </si>
  <si>
    <t>NCAPG</t>
  </si>
  <si>
    <t>Condensin complex subunit 3</t>
  </si>
  <si>
    <t>Q9BPZ2;Q99865</t>
  </si>
  <si>
    <t>SPIN2A;SPIN2B</t>
  </si>
  <si>
    <t>Spindlin-2A</t>
  </si>
  <si>
    <t>Q9BQ48</t>
  </si>
  <si>
    <t>MRPL34</t>
  </si>
  <si>
    <t>Large ribosomal subunit protein bL34m</t>
  </si>
  <si>
    <t>Q9BQ52;Q9BQ52-4</t>
  </si>
  <si>
    <t>ELAC2</t>
  </si>
  <si>
    <t>Zinc phosphodiesterase ELAC protein 2</t>
  </si>
  <si>
    <t>Q9BQ67</t>
  </si>
  <si>
    <t>GRWD1</t>
  </si>
  <si>
    <t>Glutamate-rich WD repeat-containing protein 1</t>
  </si>
  <si>
    <t>Q9BQ75;Q9BQ75-2</t>
  </si>
  <si>
    <t>CMSS1</t>
  </si>
  <si>
    <t>Protein CMSS1</t>
  </si>
  <si>
    <t>Q9BQ95</t>
  </si>
  <si>
    <t>ECSIT</t>
  </si>
  <si>
    <t>Evolutionarily conserved signaling intermediate in Toll pathway, mitochondrial</t>
  </si>
  <si>
    <t>Q9BQA9;Q9BQA9-2</t>
  </si>
  <si>
    <t>CYBC1</t>
  </si>
  <si>
    <t>Cytochrome b-245 chaperone 1</t>
  </si>
  <si>
    <t>Q9BQC6</t>
  </si>
  <si>
    <t>MRPL57</t>
  </si>
  <si>
    <t>Large ribosomal subunit protein mL63</t>
  </si>
  <si>
    <t>Q9BQE3;P68363;Q71U36;Q71U36-2</t>
  </si>
  <si>
    <t>TUBA1A;TUBA1B;TUBA1C</t>
  </si>
  <si>
    <t>Q9BQE4</t>
  </si>
  <si>
    <t>SELENOS</t>
  </si>
  <si>
    <t>Selenoprotein S</t>
  </si>
  <si>
    <t>Q9BQG0-2</t>
  </si>
  <si>
    <t>MYBBP1A</t>
  </si>
  <si>
    <t>Isoform 2 of Myb-binding protein 1A</t>
  </si>
  <si>
    <t>Q9BRR6;Q9BRR6-2</t>
  </si>
  <si>
    <t>ADPGK</t>
  </si>
  <si>
    <t>ADP-dependent glucokinase</t>
  </si>
  <si>
    <t>Q9BRT2</t>
  </si>
  <si>
    <t>UQCC2</t>
  </si>
  <si>
    <t>Ubiquinol-cytochrome c reductase complex assembly factor 2</t>
  </si>
  <si>
    <t>Q9BRX2</t>
  </si>
  <si>
    <t>PELO</t>
  </si>
  <si>
    <t>Protein pelota homolog</t>
  </si>
  <si>
    <t>Q9BSD7</t>
  </si>
  <si>
    <t>NTPCR</t>
  </si>
  <si>
    <t>Cancer-related nucleoside-triphosphatase</t>
  </si>
  <si>
    <t>Q9BSF4</t>
  </si>
  <si>
    <t>TIMM29</t>
  </si>
  <si>
    <t>Mitochondrial import inner membrane translocase subunit Tim29</t>
  </si>
  <si>
    <t>Q9BSJ2-4;Q9BSJ2</t>
  </si>
  <si>
    <t>TUBGCP2</t>
  </si>
  <si>
    <t>Gamma-tubulin complex component 2</t>
  </si>
  <si>
    <t>Q9BSJ8</t>
  </si>
  <si>
    <t>ESYT1</t>
  </si>
  <si>
    <t>Extended synaptotagmin-1</t>
  </si>
  <si>
    <t>Q9BSM1</t>
  </si>
  <si>
    <t>PCGF1</t>
  </si>
  <si>
    <t>Polycomb group RING finger protein 1</t>
  </si>
  <si>
    <t>Q9BSR8</t>
  </si>
  <si>
    <t>YIPF4</t>
  </si>
  <si>
    <t>Protein YIPF4</t>
  </si>
  <si>
    <t>Q9BT22</t>
  </si>
  <si>
    <t>ALG1</t>
  </si>
  <si>
    <t>Chitobiosyldiphosphodolichol beta-mannosyltransferase</t>
  </si>
  <si>
    <t>Q9BT67</t>
  </si>
  <si>
    <t>NDFIP1</t>
  </si>
  <si>
    <t>NEDD4 family-interacting protein 1</t>
  </si>
  <si>
    <t>Q9BTD8;Q9BTD8-2;Q9BTD8-3;Q9BTD8-4</t>
  </si>
  <si>
    <t>RBM42</t>
  </si>
  <si>
    <t>RNA-binding protein 42</t>
  </si>
  <si>
    <t>Q9BTV4</t>
  </si>
  <si>
    <t>TMEM43</t>
  </si>
  <si>
    <t>Transmembrane protein 43</t>
  </si>
  <si>
    <t>Q9BU61;Q9BU61-2</t>
  </si>
  <si>
    <t>Q9BU76</t>
  </si>
  <si>
    <t>MMTAG2</t>
  </si>
  <si>
    <t>Multiple myeloma tumor-associated protein 2</t>
  </si>
  <si>
    <t>Q9BUB7</t>
  </si>
  <si>
    <t>TMEM70</t>
  </si>
  <si>
    <t>Transmembrane protein 70, mitochondrial</t>
  </si>
  <si>
    <t>Q9BUE6;Q9BUE6-2</t>
  </si>
  <si>
    <t>ISCA1</t>
  </si>
  <si>
    <t>Iron-sulfur cluster assembly 1 homolog, mitochondrial</t>
  </si>
  <si>
    <t>Q9BUK6;Q9BUK6-2;Q9BUK6-3</t>
  </si>
  <si>
    <t>MSTO1</t>
  </si>
  <si>
    <t>Protein misato homolog 1</t>
  </si>
  <si>
    <t>Q9BUM1</t>
  </si>
  <si>
    <t>G6PC3</t>
  </si>
  <si>
    <t>Glucose-6-phosphatase 3</t>
  </si>
  <si>
    <t>Q9BUN8</t>
  </si>
  <si>
    <t>DERL1</t>
  </si>
  <si>
    <t>Derlin-1</t>
  </si>
  <si>
    <t>cytoplasmic ubiquitin ligase complex(GO:0000153)</t>
  </si>
  <si>
    <t>Q9BUQ8</t>
  </si>
  <si>
    <t>DDX23</t>
  </si>
  <si>
    <t>Probable ATP-dependent RNA helicase DDX23</t>
  </si>
  <si>
    <t>Q9BUR5-2;Q9BUR5</t>
  </si>
  <si>
    <t>APOO</t>
  </si>
  <si>
    <t>MICOS complex subunit MIC26</t>
  </si>
  <si>
    <t>Q9BUV8-5</t>
  </si>
  <si>
    <t>RAB5IF</t>
  </si>
  <si>
    <t>Isoform 5 of GEL complex subunit OPTI</t>
  </si>
  <si>
    <t>Q9BV10</t>
  </si>
  <si>
    <t>ALG12</t>
  </si>
  <si>
    <t>Dol-P-Man:Man(7)GlcNAc(2)-PP-Dol alpha-1,6-mannosyltransferase</t>
  </si>
  <si>
    <t>Q9BV38</t>
  </si>
  <si>
    <t>WDR18</t>
  </si>
  <si>
    <t>WD repeat-containing protein 18</t>
  </si>
  <si>
    <t>Q9BV57</t>
  </si>
  <si>
    <t>ADI1</t>
  </si>
  <si>
    <t>Acireductone dioxygenase</t>
  </si>
  <si>
    <t>Q9BVA0</t>
  </si>
  <si>
    <t>KATNB1</t>
  </si>
  <si>
    <t>Katanin p80 WD40 repeat-containing subunit B1</t>
  </si>
  <si>
    <t>Q9BVA6</t>
  </si>
  <si>
    <t>FICD</t>
  </si>
  <si>
    <t>Protein adenylyltransferase FICD</t>
  </si>
  <si>
    <t>Q9BVC6</t>
  </si>
  <si>
    <t>TMEM109</t>
  </si>
  <si>
    <t>Voltage-gated monoatomic cation channel TMEM109</t>
  </si>
  <si>
    <t>Q9BVG9</t>
  </si>
  <si>
    <t>PTDSS2</t>
  </si>
  <si>
    <t>Phosphatidylserine synthase 2</t>
  </si>
  <si>
    <t>Q9BVI4</t>
  </si>
  <si>
    <t>NOC4L</t>
  </si>
  <si>
    <t>Nucleolar complex protein 4 homolog</t>
  </si>
  <si>
    <t>Q9BVK2</t>
  </si>
  <si>
    <t>ALG8</t>
  </si>
  <si>
    <t>Dolichyl pyrophosphate Glc1Man9GlcNAc2 alpha-1,3-glucosyltransferase</t>
  </si>
  <si>
    <t>Q9BVK6</t>
  </si>
  <si>
    <t>TMED9</t>
  </si>
  <si>
    <t>Transmembrane emp24 domain-containing protein 9</t>
  </si>
  <si>
    <t>Q9BVP2;Q9BVP2-2</t>
  </si>
  <si>
    <t>GNL3</t>
  </si>
  <si>
    <t>Guanine nucleotide-binding protein-like 3</t>
  </si>
  <si>
    <t>Q9BVT8</t>
  </si>
  <si>
    <t>TMUB1</t>
  </si>
  <si>
    <t>Transmembrane and ubiquitin-like domain-containing protein 1</t>
  </si>
  <si>
    <t>Q9BVV7</t>
  </si>
  <si>
    <t>TIMM21</t>
  </si>
  <si>
    <t>Mitochondrial import inner membrane translocase subunit Tim21</t>
  </si>
  <si>
    <t>Q9BW19</t>
  </si>
  <si>
    <t>KIFC1</t>
  </si>
  <si>
    <t>Kinesin-like protein KIFC1</t>
  </si>
  <si>
    <t>Q9BW27;Q9BW27-3</t>
  </si>
  <si>
    <t>NUP85</t>
  </si>
  <si>
    <t>Nuclear pore complex protein Nup85</t>
  </si>
  <si>
    <t>RNA-binding protein 4</t>
  </si>
  <si>
    <t>Q9BWM7</t>
  </si>
  <si>
    <t>SFXN3</t>
  </si>
  <si>
    <t>Sideroflexin-3</t>
  </si>
  <si>
    <t>Q9BWU0-1;Q9BWU0</t>
  </si>
  <si>
    <t>SLC4A1AP</t>
  </si>
  <si>
    <t>Kanadaptin</t>
  </si>
  <si>
    <t>Q9BX40;Q9BX40-2</t>
  </si>
  <si>
    <t>LSM14B</t>
  </si>
  <si>
    <t>Protein LSM14 homolog B</t>
  </si>
  <si>
    <t>Q9BX40;Q9BX40-3</t>
  </si>
  <si>
    <t>Q9BX67;Q9BX67-2</t>
  </si>
  <si>
    <t>JAM3</t>
  </si>
  <si>
    <t>Junctional adhesion molecule C</t>
  </si>
  <si>
    <t>Q9BX95</t>
  </si>
  <si>
    <t>SGPP1</t>
  </si>
  <si>
    <t>Sphingosine-1-phosphate phosphatase 1</t>
  </si>
  <si>
    <t>Q9BXK5</t>
  </si>
  <si>
    <t>BCL2L13</t>
  </si>
  <si>
    <t>Bcl-2-like protein 13</t>
  </si>
  <si>
    <t>Q9BXP5;Q9BXP5-2;Q9BXP5-5</t>
  </si>
  <si>
    <t>SRRT</t>
  </si>
  <si>
    <t>Serrate RNA effector molecule homolog</t>
  </si>
  <si>
    <t>Q9BXW9</t>
  </si>
  <si>
    <t>FANCD2</t>
  </si>
  <si>
    <t>Fanconi anemia group D2 protein</t>
  </si>
  <si>
    <t>Q9BY41;Q9BY41-4</t>
  </si>
  <si>
    <t>HDAC8</t>
  </si>
  <si>
    <t>Histone deacetylase 8</t>
  </si>
  <si>
    <t>Q9BY42</t>
  </si>
  <si>
    <t>RTF2</t>
  </si>
  <si>
    <t>Replication termination factor 2</t>
  </si>
  <si>
    <t>Q9BYC9</t>
  </si>
  <si>
    <t>MRPL20</t>
  </si>
  <si>
    <t>Large ribosomal subunit protein bL20m</t>
  </si>
  <si>
    <t>Q9BYD1</t>
  </si>
  <si>
    <t>MRPL13</t>
  </si>
  <si>
    <t>Large ribosomal subunit protein uL13m</t>
  </si>
  <si>
    <t>Q9BYD2</t>
  </si>
  <si>
    <t>MRPL9</t>
  </si>
  <si>
    <t>Large ribosomal subunit protein bL9m</t>
  </si>
  <si>
    <t>Q9BYD3</t>
  </si>
  <si>
    <t>MRPL4</t>
  </si>
  <si>
    <t>Large ribosomal subunit protein uL4m</t>
  </si>
  <si>
    <t>Q9BYD6</t>
  </si>
  <si>
    <t>MRPL1</t>
  </si>
  <si>
    <t>Large ribosomal subunit protein uL1m</t>
  </si>
  <si>
    <t>Q9BYG3</t>
  </si>
  <si>
    <t>NIFK</t>
  </si>
  <si>
    <t>MKI67 FHA domain-interacting nucleolar phosphoprotein</t>
  </si>
  <si>
    <t>Q9BYN8</t>
  </si>
  <si>
    <t>MRPS26</t>
  </si>
  <si>
    <t>Small ribosomal subunit protein mS26</t>
  </si>
  <si>
    <t>Q9BZD4</t>
  </si>
  <si>
    <t>NUF2</t>
  </si>
  <si>
    <t>Kinetochore protein Nuf2</t>
  </si>
  <si>
    <t>Q9BZE1</t>
  </si>
  <si>
    <t>MRPL37</t>
  </si>
  <si>
    <t>Large ribosomal subunit protein mL37</t>
  </si>
  <si>
    <t>Q9BZE4</t>
  </si>
  <si>
    <t>GTPBP4</t>
  </si>
  <si>
    <t>GTP-binding protein 4</t>
  </si>
  <si>
    <t>Q9BZF1;Q9BZF1-2;Q9BZF1-3</t>
  </si>
  <si>
    <t>OSBPL8</t>
  </si>
  <si>
    <t>Oxysterol-binding protein-related protein 8</t>
  </si>
  <si>
    <t>Q9BZF1;Q9BZF1-2;Q9BZF1-3;Q9H0X9-2;Q9H0X9;Q9H0X9-3</t>
  </si>
  <si>
    <t>OSBPL5;OSBPL8</t>
  </si>
  <si>
    <t>Q9BZG8</t>
  </si>
  <si>
    <t>DPH1</t>
  </si>
  <si>
    <t>2-(3-amino-3-carboxypropyl)histidine synthase subunit 1</t>
  </si>
  <si>
    <t>Q9BZI7;Q9BZI7-2</t>
  </si>
  <si>
    <t>UPF3B</t>
  </si>
  <si>
    <t>Regulator of nonsense transcripts 3B</t>
  </si>
  <si>
    <t>Q9BZJ0-3;Q9BZJ0;Q9BZJ0-2</t>
  </si>
  <si>
    <t>CRNKL1</t>
  </si>
  <si>
    <t>Crooked neck-like protein 1</t>
  </si>
  <si>
    <t>Q9BZZ5-2</t>
  </si>
  <si>
    <t>API5</t>
  </si>
  <si>
    <t>Isoform 2 of Apoptosis inhibitor 5</t>
  </si>
  <si>
    <t>Q9C086</t>
  </si>
  <si>
    <t>INO80B</t>
  </si>
  <si>
    <t>INO80 complex subunit B</t>
  </si>
  <si>
    <t>Q9C0B7</t>
  </si>
  <si>
    <t>TANGO6</t>
  </si>
  <si>
    <t>Transport and Golgi organization protein 6 homolog</t>
  </si>
  <si>
    <t>Q9C0D3</t>
  </si>
  <si>
    <t>ZYG11B</t>
  </si>
  <si>
    <t>Protein zyg-11 homolog B</t>
  </si>
  <si>
    <t>Q9C0D5;Q9C0D5-2</t>
  </si>
  <si>
    <t>TANC1</t>
  </si>
  <si>
    <t>Protein TANC1</t>
  </si>
  <si>
    <t>Q9C0E8;Q9C0E8-2;Q9C0E8-4</t>
  </si>
  <si>
    <t>LNPK</t>
  </si>
  <si>
    <t>Endoplasmic reticulum junction formation protein lunapark</t>
  </si>
  <si>
    <t>Q9C0F1</t>
  </si>
  <si>
    <t>CEP44</t>
  </si>
  <si>
    <t>Centrosomal protein of 44 kDa</t>
  </si>
  <si>
    <t>Q9C0J8</t>
  </si>
  <si>
    <t>WDR33</t>
  </si>
  <si>
    <t>pre-mRNA 3' end processing protein WDR33</t>
  </si>
  <si>
    <t>Q9C0J8;Q9C0J8-2</t>
  </si>
  <si>
    <t>Q9GZN8;Q9GZN8-2</t>
  </si>
  <si>
    <t>ADISSP</t>
  </si>
  <si>
    <t>Adipose-secreted signaling protein</t>
  </si>
  <si>
    <t>Q9GZR7</t>
  </si>
  <si>
    <t>DDX24</t>
  </si>
  <si>
    <t>ATP-dependent RNA helicase DDX24</t>
  </si>
  <si>
    <t>Q9GZS1</t>
  </si>
  <si>
    <t>POLR1E</t>
  </si>
  <si>
    <t>DNA-directed RNA polymerase I subunit RPA49</t>
  </si>
  <si>
    <t>Q9GZY4</t>
  </si>
  <si>
    <t>COA1</t>
  </si>
  <si>
    <t>Cytochrome c oxidase assembly factor 1 homolog</t>
  </si>
  <si>
    <t>Q9GZY8-2</t>
  </si>
  <si>
    <t>MFF</t>
  </si>
  <si>
    <t>Isoform 2 of Mitochondrial fission factor</t>
  </si>
  <si>
    <t>Q9H078-2</t>
  </si>
  <si>
    <t>CLPB</t>
  </si>
  <si>
    <t>Isoform 2 of Mitochondrial disaggregase</t>
  </si>
  <si>
    <t>Q9H078-2;Q9H078-5</t>
  </si>
  <si>
    <t>Q9H079</t>
  </si>
  <si>
    <t>KATNBL1</t>
  </si>
  <si>
    <t>KATNB1-like protein 1</t>
  </si>
  <si>
    <t>Q9H089</t>
  </si>
  <si>
    <t>LSG1</t>
  </si>
  <si>
    <t>Large subunit GTPase 1 homolog</t>
  </si>
  <si>
    <t>Q9H0A0</t>
  </si>
  <si>
    <t>NAT10</t>
  </si>
  <si>
    <t>RNA cytidine acetyltransferase</t>
  </si>
  <si>
    <t>Q9H0B6</t>
  </si>
  <si>
    <t>KLC2</t>
  </si>
  <si>
    <t>Kinesin light chain 2</t>
  </si>
  <si>
    <t>Q9H0D6</t>
  </si>
  <si>
    <t>XRN2</t>
  </si>
  <si>
    <t>5'-3' exoribonuclease 2</t>
  </si>
  <si>
    <t>Q9H0E9-2;Q9H0E9-4</t>
  </si>
  <si>
    <t>BRD8</t>
  </si>
  <si>
    <t>Isoform 2 of Bromodomain-containing protein 8</t>
  </si>
  <si>
    <t>Q9H0F7-2</t>
  </si>
  <si>
    <t>ARL6</t>
  </si>
  <si>
    <t>Isoform 2 of ADP-ribosylation factor-like protein 6</t>
  </si>
  <si>
    <t>Q9H0H5</t>
  </si>
  <si>
    <t>RACGAP1</t>
  </si>
  <si>
    <t>Rac GTPase-activating protein 1</t>
  </si>
  <si>
    <t>Q9H0U3</t>
  </si>
  <si>
    <t>MAGT1</t>
  </si>
  <si>
    <t>Magnesium transporter protein 1</t>
  </si>
  <si>
    <t>Q9H0U6</t>
  </si>
  <si>
    <t>MRPL18</t>
  </si>
  <si>
    <t>Large ribosomal subunit protein uL18m</t>
  </si>
  <si>
    <t>Q9H0V9;Q9H0V9-2</t>
  </si>
  <si>
    <t>LMAN2L</t>
  </si>
  <si>
    <t>VIP36-like protein</t>
  </si>
  <si>
    <t>Q9H165;Q9H165-6;Q9H165-2</t>
  </si>
  <si>
    <t>BCL11A</t>
  </si>
  <si>
    <t>B-cell lymphoma/leukemia 11A</t>
  </si>
  <si>
    <t>Q9H1C4</t>
  </si>
  <si>
    <t>UNC93B1</t>
  </si>
  <si>
    <t>Protein unc-93 homolog B1</t>
  </si>
  <si>
    <t>Q9H1E3</t>
  </si>
  <si>
    <t>NUCKS1</t>
  </si>
  <si>
    <t>Nuclear ubiquitous casein and cyclin-dependent kinase substrate 1</t>
  </si>
  <si>
    <t>Q9H1E5</t>
  </si>
  <si>
    <t>TMX4</t>
  </si>
  <si>
    <t>Thioredoxin-related transmembrane protein 4</t>
  </si>
  <si>
    <t>Q9H2D1</t>
  </si>
  <si>
    <t>SLC25A32</t>
  </si>
  <si>
    <t>Solute carrier family 25 member 32</t>
  </si>
  <si>
    <t>Q9H2H8</t>
  </si>
  <si>
    <t>PPIL3</t>
  </si>
  <si>
    <t>Peptidyl-prolyl cis-trans isomerase-like 3</t>
  </si>
  <si>
    <t>Q9H2H9</t>
  </si>
  <si>
    <t>SLC38A1</t>
  </si>
  <si>
    <t>Sodium-coupled neutral amino acid symporter 1</t>
  </si>
  <si>
    <t>Q9H2J7</t>
  </si>
  <si>
    <t>SLC6A15</t>
  </si>
  <si>
    <t>Sodium-dependent neutral amino acid transporter B(0)AT2</t>
  </si>
  <si>
    <t>Q9H2M9</t>
  </si>
  <si>
    <t>RAB3GAP2</t>
  </si>
  <si>
    <t>Rab3 GTPase-activating protein non-catalytic subunit</t>
  </si>
  <si>
    <t>Q9H2P0</t>
  </si>
  <si>
    <t>ADNP</t>
  </si>
  <si>
    <t>Activity-dependent neuroprotector homeobox protein</t>
  </si>
  <si>
    <t>Q9H300;Q9H300-2</t>
  </si>
  <si>
    <t>PARL</t>
  </si>
  <si>
    <t>Presenilin-associated rhomboid-like protein, mitochondrial</t>
  </si>
  <si>
    <t>Q9H307</t>
  </si>
  <si>
    <t>PNN</t>
  </si>
  <si>
    <t>Pinin</t>
  </si>
  <si>
    <t>Q9H334;Q9H334-4;Q9H334-3;Q9H334-6;Q9H334-7</t>
  </si>
  <si>
    <t>FOXP1</t>
  </si>
  <si>
    <t>Forkhead box protein P1</t>
  </si>
  <si>
    <t>Q9H334;Q9H334-4;Q9H334-3;Q9H334-6;Q9H334-7;Q9H334-8</t>
  </si>
  <si>
    <t>Q9H3G5</t>
  </si>
  <si>
    <t>CPVL</t>
  </si>
  <si>
    <t>Probable serine carboxypeptidase CPVL</t>
  </si>
  <si>
    <t>Q9H3M7;Q9H3M7-2</t>
  </si>
  <si>
    <t>TXNIP</t>
  </si>
  <si>
    <t>Thioredoxin-interacting protein</t>
  </si>
  <si>
    <t>Q9H3N1</t>
  </si>
  <si>
    <t>TMX1</t>
  </si>
  <si>
    <t>Thioredoxin-related transmembrane protein 1</t>
  </si>
  <si>
    <t>Q9H490;Q9H490-2</t>
  </si>
  <si>
    <t>PIGU</t>
  </si>
  <si>
    <t>Phosphatidylinositol glycan anchor biosynthesis class U protein</t>
  </si>
  <si>
    <t>Q9H497</t>
  </si>
  <si>
    <t>TOR3A</t>
  </si>
  <si>
    <t>Torsin-3A</t>
  </si>
  <si>
    <t>Q9H4I3</t>
  </si>
  <si>
    <t>TRABD</t>
  </si>
  <si>
    <t>TraB domain-containing protein</t>
  </si>
  <si>
    <t>Q9H4K7</t>
  </si>
  <si>
    <t>MTG2</t>
  </si>
  <si>
    <t>Mitochondrial ribosome-associated GTPase 2</t>
  </si>
  <si>
    <t>Q9H4W6;Q9H4W6-2;Q9BQW3;Q9BQW3-1;Q9HAK2</t>
  </si>
  <si>
    <t>EBF2;EBF3;EBF4</t>
  </si>
  <si>
    <t>Transcription factor COE4</t>
  </si>
  <si>
    <t>Q9H583</t>
  </si>
  <si>
    <t>HEATR1</t>
  </si>
  <si>
    <t>HEAT repeat-containing protein 1</t>
  </si>
  <si>
    <t>Q9H5H4</t>
  </si>
  <si>
    <t>ZNF768</t>
  </si>
  <si>
    <t>Zinc finger protein 768</t>
  </si>
  <si>
    <t>Q9H5Q4</t>
  </si>
  <si>
    <t>TFB2M</t>
  </si>
  <si>
    <t>Dimethyladenosine transferase 2, mitochondrial</t>
  </si>
  <si>
    <t>Q9H5Z1;Q9H5Z1-2</t>
  </si>
  <si>
    <t>DHX35</t>
  </si>
  <si>
    <t>Probable ATP-dependent RNA helicase DHX35</t>
  </si>
  <si>
    <t>Q9H6R0</t>
  </si>
  <si>
    <t>DHX33</t>
  </si>
  <si>
    <t>ATP-dependent RNA helicase DHX33</t>
  </si>
  <si>
    <t>Q9H6R4;Q9H6R4-4</t>
  </si>
  <si>
    <t>NOL6</t>
  </si>
  <si>
    <t>Nucleolar protein 6</t>
  </si>
  <si>
    <t>Q9H7B2</t>
  </si>
  <si>
    <t>RPF2</t>
  </si>
  <si>
    <t>Ribosome production factor 2 homolog</t>
  </si>
  <si>
    <t>Q9H7E9;Q9H7E9-2</t>
  </si>
  <si>
    <t>C8orf33</t>
  </si>
  <si>
    <t>UPF0488 protein C8orf33</t>
  </si>
  <si>
    <t>Q9H7H0;Q9H7H0-2;Q9H7H0-3</t>
  </si>
  <si>
    <t>METTL17</t>
  </si>
  <si>
    <t>Ribosome assembly protein METTL17, mitochondrial</t>
  </si>
  <si>
    <t>Q9H7L9</t>
  </si>
  <si>
    <t>SUDS3</t>
  </si>
  <si>
    <t>Sin3 histone deacetylase corepressor complex component SDS3</t>
  </si>
  <si>
    <t>Q9H7N4</t>
  </si>
  <si>
    <t>SCAF1</t>
  </si>
  <si>
    <t>Splicing factor, arginine/serine-rich 19</t>
  </si>
  <si>
    <t>Q9H7Z3</t>
  </si>
  <si>
    <t>NRDE2</t>
  </si>
  <si>
    <t>Nuclear exosome regulator NRDE2</t>
  </si>
  <si>
    <t>Q9H7Z7</t>
  </si>
  <si>
    <t>PTGES2</t>
  </si>
  <si>
    <t>Prostaglandin E synthase 2</t>
  </si>
  <si>
    <t>Q9H813;Q9H813-2</t>
  </si>
  <si>
    <t>PACC1</t>
  </si>
  <si>
    <t>Proton-activated chloride channel</t>
  </si>
  <si>
    <t>Q9H819</t>
  </si>
  <si>
    <t>DNAJC18</t>
  </si>
  <si>
    <t>DnaJ homolog subfamily C member 18</t>
  </si>
  <si>
    <t>Q9H840</t>
  </si>
  <si>
    <t>GEMIN7</t>
  </si>
  <si>
    <t>Gem-associated protein 7</t>
  </si>
  <si>
    <t>Q9H869-9;Q9H869-2;Q9H869-3;Q3T8J9;Q3T8J9-3;Q3T8J9-2</t>
  </si>
  <si>
    <t>GON4L;YY1AP1</t>
  </si>
  <si>
    <t>GON-4-like protein</t>
  </si>
  <si>
    <t>Q9H8E8;Q9H8E8-2</t>
  </si>
  <si>
    <t>KAT14</t>
  </si>
  <si>
    <t>Cysteine-rich protein 2-binding protein</t>
  </si>
  <si>
    <t>Q9H8G2</t>
  </si>
  <si>
    <t>CAAP1</t>
  </si>
  <si>
    <t>Caspase activity and apoptosis inhibitor 1</t>
  </si>
  <si>
    <t>Q9H8H2</t>
  </si>
  <si>
    <t>DDX31</t>
  </si>
  <si>
    <t>ATP-dependent DNA helicase DDX31</t>
  </si>
  <si>
    <t>Q9H8V3;Q9H8V3-3</t>
  </si>
  <si>
    <t>ECT2</t>
  </si>
  <si>
    <t>Protein ECT2</t>
  </si>
  <si>
    <t>Q9H900</t>
  </si>
  <si>
    <t>ZWILCH</t>
  </si>
  <si>
    <t>Protein zwilch homolog</t>
  </si>
  <si>
    <t>Q9H910;Q9H910-3;Q9H910-2</t>
  </si>
  <si>
    <t>JPT2</t>
  </si>
  <si>
    <t>Jupiter microtubule associated homolog 2</t>
  </si>
  <si>
    <t>Q9H936</t>
  </si>
  <si>
    <t>SLC25A22</t>
  </si>
  <si>
    <t>Mitochondrial glutamate carrier 1</t>
  </si>
  <si>
    <t>Q9H936;Q9H1K4</t>
  </si>
  <si>
    <t>SLC25A18;SLC25A22</t>
  </si>
  <si>
    <t>Mitochondrial glutamate carrier 2</t>
  </si>
  <si>
    <t>Q9H944</t>
  </si>
  <si>
    <t>MED20</t>
  </si>
  <si>
    <t>Mediator of RNA polymerase II transcription subunit 20</t>
  </si>
  <si>
    <t>Q9H974;Q9H974-4</t>
  </si>
  <si>
    <t>QTRT2</t>
  </si>
  <si>
    <t>Queuine tRNA-ribosyltransferase accessory subunit 2</t>
  </si>
  <si>
    <t>Q9H9A7</t>
  </si>
  <si>
    <t>RMI1</t>
  </si>
  <si>
    <t>RecQ-mediated genome instability protein 1</t>
  </si>
  <si>
    <t>Q9H9B4</t>
  </si>
  <si>
    <t>SFXN1</t>
  </si>
  <si>
    <t>Sideroflexin-1</t>
  </si>
  <si>
    <t>Q9H9F9</t>
  </si>
  <si>
    <t>ACTR5</t>
  </si>
  <si>
    <t>Actin-related protein 5</t>
  </si>
  <si>
    <t>Q9H9G7;Q9H9G7-2</t>
  </si>
  <si>
    <t>AGO3</t>
  </si>
  <si>
    <t>Protein argonaute-3</t>
  </si>
  <si>
    <t>Q9H9J2</t>
  </si>
  <si>
    <t>MRPL44</t>
  </si>
  <si>
    <t>Large ribosomal subunit protein mL44</t>
  </si>
  <si>
    <t>Q9H9J4;Q9H9J4-2</t>
  </si>
  <si>
    <t>USP42</t>
  </si>
  <si>
    <t>Ubiquitin carboxyl-terminal hydrolase 42</t>
  </si>
  <si>
    <t>Q9H9S3-2;Q9H9S3;Q9H9S3-3</t>
  </si>
  <si>
    <t>SEC61A2</t>
  </si>
  <si>
    <t>Protein transport protein Sec61 subunit alpha isoform 2</t>
  </si>
  <si>
    <t>Q9H9V9;Q9H9V9-1;Q9H9V9-2</t>
  </si>
  <si>
    <t>JMJD4</t>
  </si>
  <si>
    <t>2-oxoglutarate and iron-dependent oxygenase JMJD4</t>
  </si>
  <si>
    <t>Q9H9Y6-3;Q9H9Y6</t>
  </si>
  <si>
    <t>POLR1B</t>
  </si>
  <si>
    <t>DNA-directed RNA polymerase I subunit RPA2</t>
  </si>
  <si>
    <t>Q9HA77</t>
  </si>
  <si>
    <t>CARS2</t>
  </si>
  <si>
    <t>Probable cysteine--tRNA ligase, mitochondrial</t>
  </si>
  <si>
    <t>Q9HA92</t>
  </si>
  <si>
    <t>RSAD1</t>
  </si>
  <si>
    <t>Radical S-adenosyl methionine domain-containing protein 1, mitochondrial</t>
  </si>
  <si>
    <t>Q9HAD4</t>
  </si>
  <si>
    <t>WDR41</t>
  </si>
  <si>
    <t>WD repeat-containing protein 41</t>
  </si>
  <si>
    <t>Q9HAS0</t>
  </si>
  <si>
    <t>C17orf75</t>
  </si>
  <si>
    <t>Protein Njmu-R1</t>
  </si>
  <si>
    <t>Q9HAU5</t>
  </si>
  <si>
    <t>UPF2</t>
  </si>
  <si>
    <t>Regulator of nonsense transcripts 2</t>
  </si>
  <si>
    <t>Q9HAV0;P62873;P62873-2;P62879</t>
  </si>
  <si>
    <t>GNB1;GNB2;GNB4</t>
  </si>
  <si>
    <t>Guanine nucleotide-binding protein G(I)/G(S)/G(T) subunit beta-1</t>
  </si>
  <si>
    <t>Q9HAV4</t>
  </si>
  <si>
    <t>XPO5</t>
  </si>
  <si>
    <t>Exportin-5</t>
  </si>
  <si>
    <t>Q9HAY2</t>
  </si>
  <si>
    <t>MAGEF1</t>
  </si>
  <si>
    <t>Melanoma-associated antigen F1</t>
  </si>
  <si>
    <t>Q9HAZ1</t>
  </si>
  <si>
    <t>CLK4</t>
  </si>
  <si>
    <t>Dual specificity protein kinase CLK4</t>
  </si>
  <si>
    <t>Q9HBG6;Q9HBG6-3;Q9HBG6-5;Q9HBG6-6</t>
  </si>
  <si>
    <t>IFT122</t>
  </si>
  <si>
    <t>Intraflagellar transport protein 122 homolog</t>
  </si>
  <si>
    <t>Q9HBM6;Q16594</t>
  </si>
  <si>
    <t>TAF9;TAF9B</t>
  </si>
  <si>
    <t>Transcription initiation factor TFIID subunit 9</t>
  </si>
  <si>
    <t>Q9HBU6</t>
  </si>
  <si>
    <t>ETNK1</t>
  </si>
  <si>
    <t>Ethanolamine kinase 1</t>
  </si>
  <si>
    <t>Q9HC36</t>
  </si>
  <si>
    <t>MRM3</t>
  </si>
  <si>
    <t>rRNA methyltransferase 3, mitochondrial</t>
  </si>
  <si>
    <t>Q9HC44</t>
  </si>
  <si>
    <t>GPBP1L1</t>
  </si>
  <si>
    <t>Vasculin-like protein 1</t>
  </si>
  <si>
    <t>Q9HCD5</t>
  </si>
  <si>
    <t>NCOA5</t>
  </si>
  <si>
    <t>Nuclear receptor coactivator 5</t>
  </si>
  <si>
    <t>Q9HCE1</t>
  </si>
  <si>
    <t>MOV10</t>
  </si>
  <si>
    <t>Helicase MOV-10</t>
  </si>
  <si>
    <t>Q9HCG8</t>
  </si>
  <si>
    <t>CWC22</t>
  </si>
  <si>
    <t>Pre-mRNA-splicing factor CWC22 homolog</t>
  </si>
  <si>
    <t>Q9HCK1</t>
  </si>
  <si>
    <t>ZDBF2</t>
  </si>
  <si>
    <t>DBF4-type zinc finger-containing protein 2</t>
  </si>
  <si>
    <t>Q9HCM7</t>
  </si>
  <si>
    <t>FBRSL1</t>
  </si>
  <si>
    <t>Fibrosin-1-like protein</t>
  </si>
  <si>
    <t>Q9HCS7</t>
  </si>
  <si>
    <t>XAB2</t>
  </si>
  <si>
    <t>Pre-mRNA-splicing factor SYF1</t>
  </si>
  <si>
    <t>Q9HCU5</t>
  </si>
  <si>
    <t>PREB</t>
  </si>
  <si>
    <t>Guanine nucleotide-exchange factor SEC12</t>
  </si>
  <si>
    <t>Q9HCU9</t>
  </si>
  <si>
    <t>BRMS1</t>
  </si>
  <si>
    <t>Breast cancer metastasis-suppressor 1</t>
  </si>
  <si>
    <t>Q9HD20</t>
  </si>
  <si>
    <t>ATP13A1</t>
  </si>
  <si>
    <t>Endoplasmic reticulum transmembrane helix translocase</t>
  </si>
  <si>
    <t>Q9HD33;Q9HD33-2</t>
  </si>
  <si>
    <t>MRPL47</t>
  </si>
  <si>
    <t>Large ribosomal subunit protein uL29m</t>
  </si>
  <si>
    <t>Q9HD67</t>
  </si>
  <si>
    <t>MYO10</t>
  </si>
  <si>
    <t>Unconventional myosin-X</t>
  </si>
  <si>
    <t>Q9NNW5</t>
  </si>
  <si>
    <t>WDR6</t>
  </si>
  <si>
    <t>tRNA (34-2'-O)-methyltransferase regulator WDR6</t>
  </si>
  <si>
    <t>Q9NP64-3</t>
  </si>
  <si>
    <t>ZCCHC17</t>
  </si>
  <si>
    <t>Isoform 3 of Zinc finger CCHC domain-containing protein 17</t>
  </si>
  <si>
    <t>Q9NP73</t>
  </si>
  <si>
    <t>ALG13</t>
  </si>
  <si>
    <t>UDP-N-acetylglucosamine transferase subunit ALG13</t>
  </si>
  <si>
    <t>Q9NP73;Q9NP73-2</t>
  </si>
  <si>
    <t>Q9NPA0</t>
  </si>
  <si>
    <t>EMC7</t>
  </si>
  <si>
    <t>Endoplasmic reticulum membrane protein complex subunit 7</t>
  </si>
  <si>
    <t>Q9NPD3</t>
  </si>
  <si>
    <t>EXOSC4</t>
  </si>
  <si>
    <t>Exosome complex component RRP41</t>
  </si>
  <si>
    <t>Q9NPF5</t>
  </si>
  <si>
    <t>DMAP1</t>
  </si>
  <si>
    <t>DNA methyltransferase 1-associated protein 1</t>
  </si>
  <si>
    <t>Q9NPL8</t>
  </si>
  <si>
    <t>TIMMDC1</t>
  </si>
  <si>
    <t>Complex I assembly factor TIMMDC1, mitochondrial</t>
  </si>
  <si>
    <t>Q9NQ29;Q96HJ9-2;Q9Y383;Q9Y383-2;Q9Y383-3</t>
  </si>
  <si>
    <t>FMC1;LUC7L;LUC7L2</t>
  </si>
  <si>
    <t>Q9NQ55;Q9NQ55-2;Q9NQ55-3</t>
  </si>
  <si>
    <t>PPAN</t>
  </si>
  <si>
    <t>Suppressor of SWI4 1 homolog</t>
  </si>
  <si>
    <t>Q9NQS1</t>
  </si>
  <si>
    <t>AVEN</t>
  </si>
  <si>
    <t>Cell death regulator Aven</t>
  </si>
  <si>
    <t>Q9NQT5</t>
  </si>
  <si>
    <t>EXOSC3</t>
  </si>
  <si>
    <t>Exosome complex component RRP40</t>
  </si>
  <si>
    <t>Q9NQV6-6;Q9NQV6-2;Q9NQV6-4</t>
  </si>
  <si>
    <t>PRDM10</t>
  </si>
  <si>
    <t>Isoform 2 of PR domain zinc finger protein 10</t>
  </si>
  <si>
    <t>Q9NQX4</t>
  </si>
  <si>
    <t>MYO5C</t>
  </si>
  <si>
    <t>Unconventional myosin-Vc</t>
  </si>
  <si>
    <t>Q9NQZ2</t>
  </si>
  <si>
    <t>UTP3</t>
  </si>
  <si>
    <t>Something about silencing protein 10</t>
  </si>
  <si>
    <t>Nucleolar RNA helicase 2</t>
  </si>
  <si>
    <t>Q9NR30;Q9NR30-2</t>
  </si>
  <si>
    <t>Q9NR30;Q9NR30-2;Q9BQ39</t>
  </si>
  <si>
    <t>DDX21;DDX50</t>
  </si>
  <si>
    <t>Q9NR77</t>
  </si>
  <si>
    <t>PXMP2</t>
  </si>
  <si>
    <t>Peroxisomal membrane protein 2</t>
  </si>
  <si>
    <t>Q9NRC1;Q9NRC1-4;Q9NRC1-2;Q9NRC1-3;Q9NRC1-5;Q9NRC1-6</t>
  </si>
  <si>
    <t>Q9NRC1;Q9NRC1-4;Q9NRC1-2;Q9NRC1-3;Q9NRC1-5;Q9NRC1-6;Q9NRC1-7</t>
  </si>
  <si>
    <t>Q9NRC1;Q9NRC1-4;Q9NRC1-2;Q9NRC1-3;Q9NRC1-5;Q9NRC1-6;Q9NRC1-7;Q8TDW4-7;Q8TDW4;Q8TDW4-3;Q8TDW4-5;Q8TDW4-6;Q8TDW4-2;Q8TDW4-8</t>
  </si>
  <si>
    <t>ST7;ST7L</t>
  </si>
  <si>
    <t>Suppressor of tumorigenicity 7 protein-like</t>
  </si>
  <si>
    <t>Q9NRF8</t>
  </si>
  <si>
    <t>CTPS2</t>
  </si>
  <si>
    <t>CTP synthase 2</t>
  </si>
  <si>
    <t>Q9NRG0</t>
  </si>
  <si>
    <t>CHRAC1</t>
  </si>
  <si>
    <t>Chromatin accessibility complex protein 1</t>
  </si>
  <si>
    <t>Q9NRL2</t>
  </si>
  <si>
    <t>BAZ1A</t>
  </si>
  <si>
    <t>Bromodomain adjacent to zinc finger domain protein 1A</t>
  </si>
  <si>
    <t>Q9NRP0</t>
  </si>
  <si>
    <t>OSTC</t>
  </si>
  <si>
    <t>Oligosaccharyltransferase complex subunit OSTC</t>
  </si>
  <si>
    <t>Q9NRR4</t>
  </si>
  <si>
    <t>DROSHA</t>
  </si>
  <si>
    <t>Ribonuclease 3</t>
  </si>
  <si>
    <t>Q9NRW7</t>
  </si>
  <si>
    <t>VPS45</t>
  </si>
  <si>
    <t>Vacuolar protein sorting-associated protein 45</t>
  </si>
  <si>
    <t>Q9NRW7;Q9NRW7-2</t>
  </si>
  <si>
    <t>Q9NRX1</t>
  </si>
  <si>
    <t>PNO1</t>
  </si>
  <si>
    <t>RNA-binding protein PNO1</t>
  </si>
  <si>
    <t>Q9NRX2</t>
  </si>
  <si>
    <t>MRPL17</t>
  </si>
  <si>
    <t>Large ribosomal subunit protein bL17m</t>
  </si>
  <si>
    <t>Q9NRX4;Q9NRX4-2</t>
  </si>
  <si>
    <t>PHPT1</t>
  </si>
  <si>
    <t>14 kDa phosphohistidine phosphatase</t>
  </si>
  <si>
    <t>Q9NRZ7</t>
  </si>
  <si>
    <t>AGPAT3</t>
  </si>
  <si>
    <t>1-acyl-sn-glycerol-3-phosphate acyltransferase gamma</t>
  </si>
  <si>
    <t>Q9NS23;Q9NS23-2</t>
  </si>
  <si>
    <t>RASSF1</t>
  </si>
  <si>
    <t>Ras association domain-containing protein 1</t>
  </si>
  <si>
    <t>Q9NS56</t>
  </si>
  <si>
    <t>TOPORS</t>
  </si>
  <si>
    <t>E3 ubiquitin-protein ligase Topors</t>
  </si>
  <si>
    <t>Q9NS91</t>
  </si>
  <si>
    <t>RAD18</t>
  </si>
  <si>
    <t>E3 ubiquitin-protein ligase RAD18</t>
  </si>
  <si>
    <t>Q9NSG2;Q9NSG2-2</t>
  </si>
  <si>
    <t>FIRRM</t>
  </si>
  <si>
    <t>FIGNL1-interacting regulator of recombination and mitosis</t>
  </si>
  <si>
    <t>Q9NSI2;Q9NSI2-2</t>
  </si>
  <si>
    <t>SLX9</t>
  </si>
  <si>
    <t>Ribosome biogenesis protein SLX9 homolog</t>
  </si>
  <si>
    <t>Q9NSK0-3;Q9NSK0;Q9NSK0-4</t>
  </si>
  <si>
    <t>Q9NSP4;Q9NSP4-2;Q9NSP4-4</t>
  </si>
  <si>
    <t>CENPM</t>
  </si>
  <si>
    <t>Centromere protein M</t>
  </si>
  <si>
    <t>Q9NTI5;Q9NTI5-2</t>
  </si>
  <si>
    <t>PDS5B</t>
  </si>
  <si>
    <t>Sister chromatid cohesion protein PDS5 homolog B</t>
  </si>
  <si>
    <t>Q9NTJ5</t>
  </si>
  <si>
    <t>SACM1L</t>
  </si>
  <si>
    <t>Phosphatidylinositol-3-phosphatase SAC1</t>
  </si>
  <si>
    <t>Q9NU22</t>
  </si>
  <si>
    <t>MDN1</t>
  </si>
  <si>
    <t>Midasin</t>
  </si>
  <si>
    <t>Q9NUL3;Q9NUL3-2;Q9NUL3-3;Q9NUL3-8;Q9NUL3-6;Q9NUL3-7;Q9NUL3-4</t>
  </si>
  <si>
    <t>STAU2</t>
  </si>
  <si>
    <t>Double-stranded RNA-binding protein Staufen homolog 2</t>
  </si>
  <si>
    <t>Q9NUL7</t>
  </si>
  <si>
    <t>DDX28</t>
  </si>
  <si>
    <t>Probable ATP-dependent RNA helicase DDX28</t>
  </si>
  <si>
    <t>Q9NUP9;O14910</t>
  </si>
  <si>
    <t>LIN7A;LIN7C</t>
  </si>
  <si>
    <t>Protein lin-7 homolog A</t>
  </si>
  <si>
    <t>Q9NUQ2</t>
  </si>
  <si>
    <t>AGPAT5</t>
  </si>
  <si>
    <t>1-acyl-sn-glycerol-3-phosphate acyltransferase epsilon</t>
  </si>
  <si>
    <t>Q9NUQ6-3;Q9NUQ6;Q9NUQ6-2;Q9NUQ6-4</t>
  </si>
  <si>
    <t>SPATS2L</t>
  </si>
  <si>
    <t>SPATS2-like protein</t>
  </si>
  <si>
    <t>Q9NUU7;Q9UMR2</t>
  </si>
  <si>
    <t>DDX19A;DDX19B</t>
  </si>
  <si>
    <t>ATP-dependent RNA helicase DDX19A</t>
  </si>
  <si>
    <t>Q9NV06</t>
  </si>
  <si>
    <t>DCAF13</t>
  </si>
  <si>
    <t>DDB1- and CUL4-associated factor 13</t>
  </si>
  <si>
    <t>Q9NV31</t>
  </si>
  <si>
    <t>IMP3</t>
  </si>
  <si>
    <t>U3 small nucleolar ribonucleoprotein protein IMP3</t>
  </si>
  <si>
    <t>Q9NV70;Q9NV70-2</t>
  </si>
  <si>
    <t>EXOC1</t>
  </si>
  <si>
    <t>Exocyst complex component 1</t>
  </si>
  <si>
    <t>Q9NVC6</t>
  </si>
  <si>
    <t>MED17</t>
  </si>
  <si>
    <t>Mediator of RNA polymerase II transcription subunit 17</t>
  </si>
  <si>
    <t>Q9NVD7;Q9HBI1;Q9HBI1-2;Q9HBI1-3</t>
  </si>
  <si>
    <t>PARVA;PARVB</t>
  </si>
  <si>
    <t>Beta-parvin</t>
  </si>
  <si>
    <t>Q9NVE7</t>
  </si>
  <si>
    <t>PANK4</t>
  </si>
  <si>
    <t>4'-phosphopantetheine phosphatase</t>
  </si>
  <si>
    <t>Q9NVF7</t>
  </si>
  <si>
    <t>FBXO28</t>
  </si>
  <si>
    <t>F-box only protein 28</t>
  </si>
  <si>
    <t>Q9NVH1</t>
  </si>
  <si>
    <t>DNAJC11</t>
  </si>
  <si>
    <t>DnaJ homolog subfamily C member 11</t>
  </si>
  <si>
    <t>Q9NVI1</t>
  </si>
  <si>
    <t>FANCI</t>
  </si>
  <si>
    <t>Fanconi anemia group I protein</t>
  </si>
  <si>
    <t>Q9NVI7-2;Q9NVI7</t>
  </si>
  <si>
    <t>ATAD3A</t>
  </si>
  <si>
    <t>ATPase family AAA domain-containing protein 3A</t>
  </si>
  <si>
    <t>Q9NVI7-2;Q9NVI7;Q5T9A4</t>
  </si>
  <si>
    <t>ATAD3A;ATAD3B</t>
  </si>
  <si>
    <t>Q9NVI7-2;Q9NVI7;Q5T9A4;Q5T9A4-3</t>
  </si>
  <si>
    <t>Q9NVI7-2;Q9NVI7;Q5T9A4;Q5T9A4-3;Q5T9A4-2</t>
  </si>
  <si>
    <t>Q9NVP1</t>
  </si>
  <si>
    <t>DDX18</t>
  </si>
  <si>
    <t>ATP-dependent RNA helicase DDX18</t>
  </si>
  <si>
    <t>Q9NVR0</t>
  </si>
  <si>
    <t>KLHL11</t>
  </si>
  <si>
    <t>Kelch-like protein 11</t>
  </si>
  <si>
    <t>Q9NVR2</t>
  </si>
  <si>
    <t>INTS10</t>
  </si>
  <si>
    <t>Integrator complex subunit 10</t>
  </si>
  <si>
    <t>Q9NVU0</t>
  </si>
  <si>
    <t>POLR3E</t>
  </si>
  <si>
    <t>DNA-directed RNA polymerase III subunit RPC5</t>
  </si>
  <si>
    <t>Q9NVU7</t>
  </si>
  <si>
    <t>SDAD1</t>
  </si>
  <si>
    <t>Protein SDA1 homolog</t>
  </si>
  <si>
    <t>Q9NVV4;Q9NVV4-2</t>
  </si>
  <si>
    <t>Q9NW08</t>
  </si>
  <si>
    <t>POLR3B</t>
  </si>
  <si>
    <t>DNA-directed RNA polymerase III subunit RPC2</t>
  </si>
  <si>
    <t>Q9NW13</t>
  </si>
  <si>
    <t>RBM28</t>
  </si>
  <si>
    <t>RNA-binding protein 28</t>
  </si>
  <si>
    <t>Q9NW38;Q9NW38-2</t>
  </si>
  <si>
    <t>FANCL</t>
  </si>
  <si>
    <t>E3 ubiquitin-protein ligase FANCL</t>
  </si>
  <si>
    <t>Q9NW64;Q9NW64-2</t>
  </si>
  <si>
    <t>RBM22</t>
  </si>
  <si>
    <t>Pre-mRNA-splicing factor RBM22</t>
  </si>
  <si>
    <t>Q9NWK9</t>
  </si>
  <si>
    <t>ZNHIT6</t>
  </si>
  <si>
    <t>Box C/D snoRNA protein 1</t>
  </si>
  <si>
    <t>Q9NWS8</t>
  </si>
  <si>
    <t>RMND1</t>
  </si>
  <si>
    <t>Required for meiotic nuclear division protein 1 homolog</t>
  </si>
  <si>
    <t>Q9NWT1</t>
  </si>
  <si>
    <t>PAK1IP1</t>
  </si>
  <si>
    <t>p21-activated protein kinase-interacting protein 1</t>
  </si>
  <si>
    <t>Q9NWT8</t>
  </si>
  <si>
    <t>AURKAIP1</t>
  </si>
  <si>
    <t>Small ribosomal subunit protein mS38</t>
  </si>
  <si>
    <t>Q9NWU5</t>
  </si>
  <si>
    <t>MRPL22</t>
  </si>
  <si>
    <t>Large ribosomal subunit protein uL22m</t>
  </si>
  <si>
    <t>Q9NWW5</t>
  </si>
  <si>
    <t>CLN6</t>
  </si>
  <si>
    <t>Ceroid-lipofuscinosis neuronal protein 6</t>
  </si>
  <si>
    <t>Q9NWZ5</t>
  </si>
  <si>
    <t>UCKL1</t>
  </si>
  <si>
    <t>Uridine-cytidine kinase-like 1</t>
  </si>
  <si>
    <t>Q9NWZ8</t>
  </si>
  <si>
    <t>GEMIN8</t>
  </si>
  <si>
    <t>Gem-associated protein 8</t>
  </si>
  <si>
    <t>Q9NX24</t>
  </si>
  <si>
    <t>NHP2</t>
  </si>
  <si>
    <t>H/ACA ribonucleoprotein complex subunit 2</t>
  </si>
  <si>
    <t>Q9NX40</t>
  </si>
  <si>
    <t>OCIAD1</t>
  </si>
  <si>
    <t>OCIA domain-containing protein 1</t>
  </si>
  <si>
    <t>Q9NX47</t>
  </si>
  <si>
    <t>MARCHF5</t>
  </si>
  <si>
    <t>E3 ubiquitin-protein ligase MARCHF5</t>
  </si>
  <si>
    <t>Q9NX55</t>
  </si>
  <si>
    <t>HYPK</t>
  </si>
  <si>
    <t>Huntingtin-interacting protein K</t>
  </si>
  <si>
    <t>Q9NX58</t>
  </si>
  <si>
    <t>LYAR</t>
  </si>
  <si>
    <t>Cell growth-regulating nucleolar protein</t>
  </si>
  <si>
    <t>Q9NX61</t>
  </si>
  <si>
    <t>TMEM161A</t>
  </si>
  <si>
    <t>Transmembrane protein 161A</t>
  </si>
  <si>
    <t>Q9NX63</t>
  </si>
  <si>
    <t>CHCHD3</t>
  </si>
  <si>
    <t>MICOS complex subunit MIC19</t>
  </si>
  <si>
    <t>Q9NX95-4;Q9NX95;Q9NX95-3;Q9NX95-2;Q9NX95-5</t>
  </si>
  <si>
    <t>Q9NX95-4;Q9NX95;Q9NX95-3;Q9NX95-2;Q9NX95-5;O15079-2;O15079</t>
  </si>
  <si>
    <t>SNPH;SYBU</t>
  </si>
  <si>
    <t>Syntaphilin</t>
  </si>
  <si>
    <t>Q9NXF1;Q9NXF1-2</t>
  </si>
  <si>
    <t>TEX10</t>
  </si>
  <si>
    <t>Testis-expressed protein 10</t>
  </si>
  <si>
    <t>Q9NXF7</t>
  </si>
  <si>
    <t>DCAF16</t>
  </si>
  <si>
    <t>DDB1- and CUL4-associated factor 16</t>
  </si>
  <si>
    <t>Q9NXK8;Q9NXK8-2</t>
  </si>
  <si>
    <t>FBXL12</t>
  </si>
  <si>
    <t>F-box/LRR-repeat protein 12</t>
  </si>
  <si>
    <t>Q9NXL9</t>
  </si>
  <si>
    <t>MCM9</t>
  </si>
  <si>
    <t>DNA helicase MCM9</t>
  </si>
  <si>
    <t>Q9NXS2</t>
  </si>
  <si>
    <t>QPCTL</t>
  </si>
  <si>
    <t>Glutaminyl-peptide cyclotransferase-like protein</t>
  </si>
  <si>
    <t>Q9NXX6</t>
  </si>
  <si>
    <t>NSMCE4A</t>
  </si>
  <si>
    <t>Non-structural maintenance of chromosomes element 4 homolog A</t>
  </si>
  <si>
    <t>Q9NY12-2;Q9NY12</t>
  </si>
  <si>
    <t>GAR1</t>
  </si>
  <si>
    <t>H/ACA ribonucleoprotein complex subunit 1</t>
  </si>
  <si>
    <t>Q9NY61</t>
  </si>
  <si>
    <t>AATF</t>
  </si>
  <si>
    <t>Protein AATF</t>
  </si>
  <si>
    <t>Q9NY93;Q9NY93-2</t>
  </si>
  <si>
    <t>DDX56</t>
  </si>
  <si>
    <t>Probable ATP-dependent RNA helicase DDX56</t>
  </si>
  <si>
    <t>Q9NYF8-3</t>
  </si>
  <si>
    <t>BCLAF1</t>
  </si>
  <si>
    <t>Isoform 3 of Bcl-2-associated transcription factor 1</t>
  </si>
  <si>
    <t>Q9NYF8;Q9NYF8-2;Q9NYF8-3</t>
  </si>
  <si>
    <t>Bcl-2-associated transcription factor 1</t>
  </si>
  <si>
    <t>Q9NYF8;Q9NYF8-2;Q9NYF8-3;Q9NYF8-4</t>
  </si>
  <si>
    <t>Q9NYF8;Q9NYF8-2;Q9NYF8-4</t>
  </si>
  <si>
    <t>Q9NYK5</t>
  </si>
  <si>
    <t>MRPL39</t>
  </si>
  <si>
    <t>Large ribosomal subunit protein mL39</t>
  </si>
  <si>
    <t>Q9NYP7;Q9NYP7-2</t>
  </si>
  <si>
    <t>ELOVL5</t>
  </si>
  <si>
    <t>Very long chain fatty acid elongase 5</t>
  </si>
  <si>
    <t>Q9NYU1</t>
  </si>
  <si>
    <t>UGGT2</t>
  </si>
  <si>
    <t>UDP-glucose:glycoprotein glucosyltransferase 2</t>
  </si>
  <si>
    <t>Q9NYV4-2;Q9NYV4;Q9NYV4-3</t>
  </si>
  <si>
    <t>Cyclin-dependent kinase 12</t>
  </si>
  <si>
    <t>Q9NYY8</t>
  </si>
  <si>
    <t>FASTKD2</t>
  </si>
  <si>
    <t>FAST kinase domain-containing protein 2, mitochondrial</t>
  </si>
  <si>
    <t>Q9NZ01</t>
  </si>
  <si>
    <t>TECR</t>
  </si>
  <si>
    <t>Very-long-chain enoyl-CoA reductase</t>
  </si>
  <si>
    <t>Q9NZ32</t>
  </si>
  <si>
    <t>ACTR10</t>
  </si>
  <si>
    <t>Actin-related protein 10</t>
  </si>
  <si>
    <t>Q9NZ43</t>
  </si>
  <si>
    <t>USE1</t>
  </si>
  <si>
    <t>Vesicle transport protein USE1</t>
  </si>
  <si>
    <t>Q9NZ45</t>
  </si>
  <si>
    <t>CISD1</t>
  </si>
  <si>
    <t>CDGSH iron-sulfur domain-containing protein 1</t>
  </si>
  <si>
    <t>Q9NZB2;Q9NZB2-6</t>
  </si>
  <si>
    <t>Q9NZB2;Q9NZB2-6;Q9NZB2-4</t>
  </si>
  <si>
    <t>Q9NZB2;Q9NZB2-6;Q9NZB2-4;Q9NZB2-5</t>
  </si>
  <si>
    <t>Q9NZI8</t>
  </si>
  <si>
    <t>IGF2BP1</t>
  </si>
  <si>
    <t>Insulin-like growth factor 2 mRNA-binding protein 1</t>
  </si>
  <si>
    <t>Q9NZI8;Q9NZI8-2</t>
  </si>
  <si>
    <t>Q9NZJ4</t>
  </si>
  <si>
    <t>SACS</t>
  </si>
  <si>
    <t>Sacsin</t>
  </si>
  <si>
    <t>Q9NZJ5</t>
  </si>
  <si>
    <t>EIF2AK3</t>
  </si>
  <si>
    <t>Eukaryotic translation initiation factor 2-alpha kinase 3</t>
  </si>
  <si>
    <t>Q9NZJ7;Q9NZJ7-2</t>
  </si>
  <si>
    <t>MTCH1</t>
  </si>
  <si>
    <t>Mitochondrial carrier homolog 1</t>
  </si>
  <si>
    <t>Q9NZZ3</t>
  </si>
  <si>
    <t>CHMP5</t>
  </si>
  <si>
    <t>Charged multivesicular body protein 5</t>
  </si>
  <si>
    <t>Q9P015</t>
  </si>
  <si>
    <t>MRPL15</t>
  </si>
  <si>
    <t>Large ribosomal subunit protein uL15m</t>
  </si>
  <si>
    <t>Q9P035</t>
  </si>
  <si>
    <t>HACD3</t>
  </si>
  <si>
    <t>Very-long-chain (3R)-3-hydroxyacyl-CoA dehydratase 3</t>
  </si>
  <si>
    <t>Q9P0I2</t>
  </si>
  <si>
    <t>EMC3</t>
  </si>
  <si>
    <t>ER membrane protein complex subunit 3</t>
  </si>
  <si>
    <t>Q9P0J0</t>
  </si>
  <si>
    <t>NDUFA13</t>
  </si>
  <si>
    <t>NADH dehydrogenase [ubiquinone] 1 alpha subcomplex subunit 13</t>
  </si>
  <si>
    <t>Q9P0M9</t>
  </si>
  <si>
    <t>MRPL27</t>
  </si>
  <si>
    <t>Large ribosomal subunit protein bL27m</t>
  </si>
  <si>
    <t>Q9P0U1</t>
  </si>
  <si>
    <t>TOMM7</t>
  </si>
  <si>
    <t>Mitochondrial import receptor subunit TOM7 homolog</t>
  </si>
  <si>
    <t>Q9P1Y5;Q9P1Y5-2</t>
  </si>
  <si>
    <t>CAMSAP3</t>
  </si>
  <si>
    <t>Calmodulin-regulated spectrin-associated protein 3</t>
  </si>
  <si>
    <t>Q9P1Y6;Q9P1Y6-3</t>
  </si>
  <si>
    <t>PHRF1</t>
  </si>
  <si>
    <t>PHD and RING finger domain-containing protein 1</t>
  </si>
  <si>
    <t>Q9P219</t>
  </si>
  <si>
    <t>CCDC88C</t>
  </si>
  <si>
    <t>Protein Daple</t>
  </si>
  <si>
    <t>Q9P219;Q9P219-2</t>
  </si>
  <si>
    <t>Q9P246-2;Q9P246</t>
  </si>
  <si>
    <t>STIM2</t>
  </si>
  <si>
    <t>Stromal interaction molecule 2</t>
  </si>
  <si>
    <t>Q9P270</t>
  </si>
  <si>
    <t>SLAIN2</t>
  </si>
  <si>
    <t>SLAIN motif-containing protein 2</t>
  </si>
  <si>
    <t>Q9P287-2</t>
  </si>
  <si>
    <t>BCCIP</t>
  </si>
  <si>
    <t>Isoform 2 of BRCA2 and CDKN1A-interacting protein</t>
  </si>
  <si>
    <t>Q9P289</t>
  </si>
  <si>
    <t>STK26</t>
  </si>
  <si>
    <t>Serine/threonine-protein kinase 26</t>
  </si>
  <si>
    <t>Q9P2D0</t>
  </si>
  <si>
    <t>IBTK</t>
  </si>
  <si>
    <t>Inhibitor of Bruton tyrosine kinase</t>
  </si>
  <si>
    <t>Q9P2I0</t>
  </si>
  <si>
    <t>CPSF2</t>
  </si>
  <si>
    <t>Cleavage and polyadenylation specificity factor subunit 2</t>
  </si>
  <si>
    <t>Q9P2K2</t>
  </si>
  <si>
    <t>TXNDC16</t>
  </si>
  <si>
    <t>Thioredoxin domain-containing protein 16</t>
  </si>
  <si>
    <t>Q9P2K5;Q9P2K5-2</t>
  </si>
  <si>
    <t>MYEF2</t>
  </si>
  <si>
    <t>Myelin expression factor 2</t>
  </si>
  <si>
    <t>Q9P2N7-3;Q9P2N7;Q9P2N7-2;Q9P2N7-4;Q9P2N7-5;Q9P2J3</t>
  </si>
  <si>
    <t>KLHL13;KLHL9</t>
  </si>
  <si>
    <t>Kelch-like protein 9</t>
  </si>
  <si>
    <t>Q9P2R3;Q9P2R3-4</t>
  </si>
  <si>
    <t>ANKFY1</t>
  </si>
  <si>
    <t>Rabankyrin-5</t>
  </si>
  <si>
    <t>Q9UBB4</t>
  </si>
  <si>
    <t>ATXN10</t>
  </si>
  <si>
    <t>Ataxin-10</t>
  </si>
  <si>
    <t>Q9UBB6;Q9UBB6-2</t>
  </si>
  <si>
    <t>NCDN</t>
  </si>
  <si>
    <t>Neurochondrin</t>
  </si>
  <si>
    <t>Q9UBB9</t>
  </si>
  <si>
    <t>TFIP11</t>
  </si>
  <si>
    <t>Tuftelin-interacting protein 11</t>
  </si>
  <si>
    <t>Q9UBD5;Q9UBD5-2</t>
  </si>
  <si>
    <t>ORC3</t>
  </si>
  <si>
    <t>Origin recognition complex subunit 3</t>
  </si>
  <si>
    <t>Q9UBM7</t>
  </si>
  <si>
    <t>DHCR7</t>
  </si>
  <si>
    <t>7-dehydrocholesterol reductase</t>
  </si>
  <si>
    <t>Q9UBU8;Q9UBU8-2</t>
  </si>
  <si>
    <t>MORF4L1</t>
  </si>
  <si>
    <t>Mortality factor 4-like protein 1</t>
  </si>
  <si>
    <t>Q9UBU8;Q9UBU8-2;Q9UBU8-3</t>
  </si>
  <si>
    <t>Q9UBX3;Q9UBX3-2</t>
  </si>
  <si>
    <t>SLC25A10</t>
  </si>
  <si>
    <t>Mitochondrial dicarboxylate carrier</t>
  </si>
  <si>
    <t>Q9UBY5</t>
  </si>
  <si>
    <t>LPAR3</t>
  </si>
  <si>
    <t>Lysophosphatidic acid receptor 3</t>
  </si>
  <si>
    <t>Q9UDR5</t>
  </si>
  <si>
    <t>AASS</t>
  </si>
  <si>
    <t>Alpha-aminoadipic semialdehyde synthase, mitochondrial</t>
  </si>
  <si>
    <t>Q9UEU0</t>
  </si>
  <si>
    <t>VTI1B</t>
  </si>
  <si>
    <t>Vesicle transport through interaction with t-SNAREs homolog 1B</t>
  </si>
  <si>
    <t>Q9UEW8;Q9UEW8-2</t>
  </si>
  <si>
    <t>STK39</t>
  </si>
  <si>
    <t>STE20/SPS1-related proline-alanine-rich protein kinase</t>
  </si>
  <si>
    <t>Q9UFC0</t>
  </si>
  <si>
    <t>LRWD1</t>
  </si>
  <si>
    <t>Leucine-rich repeat and WD repeat-containing protein 1</t>
  </si>
  <si>
    <t>Q9UG63;Q9UG63-2</t>
  </si>
  <si>
    <t>ABCF2</t>
  </si>
  <si>
    <t>ATP-binding cassette sub-family F member 2</t>
  </si>
  <si>
    <t>Q9UGJ1;Q9UGJ1-2</t>
  </si>
  <si>
    <t>TUBGCP4</t>
  </si>
  <si>
    <t>Gamma-tubulin complex component 4</t>
  </si>
  <si>
    <t>Q9UGP8</t>
  </si>
  <si>
    <t>SEC63</t>
  </si>
  <si>
    <t>Translocation protein SEC63 homolog</t>
  </si>
  <si>
    <t>Q9UGR2</t>
  </si>
  <si>
    <t>ZC3H7B</t>
  </si>
  <si>
    <t>Zinc finger CCCH domain-containing protein 7B</t>
  </si>
  <si>
    <t>Q9UGU5</t>
  </si>
  <si>
    <t>HMGXB4</t>
  </si>
  <si>
    <t>HMG domain-containing protein 4</t>
  </si>
  <si>
    <t>Q9UH62</t>
  </si>
  <si>
    <t>ARMCX3</t>
  </si>
  <si>
    <t>Armadillo repeat-containing X-linked protein 3</t>
  </si>
  <si>
    <t>Q9UH99;Q9UH99-2;Q9UH99-3</t>
  </si>
  <si>
    <t>SUN2</t>
  </si>
  <si>
    <t>SUN domain-containing protein 2</t>
  </si>
  <si>
    <t>Q9UHB6;Q9UHB6-4</t>
  </si>
  <si>
    <t>LIMA1</t>
  </si>
  <si>
    <t>LIM domain and actin-binding protein 1</t>
  </si>
  <si>
    <t>Ubiquilin-2</t>
  </si>
  <si>
    <t>Q9UHH9</t>
  </si>
  <si>
    <t>IP6K2</t>
  </si>
  <si>
    <t>Inositol hexakisphosphate kinase 2</t>
  </si>
  <si>
    <t>Q9UHI6</t>
  </si>
  <si>
    <t>DDX20</t>
  </si>
  <si>
    <t>Probable ATP-dependent RNA helicase DDX20</t>
  </si>
  <si>
    <t>Q9UHQ9</t>
  </si>
  <si>
    <t>CYB5R1</t>
  </si>
  <si>
    <t>NADH-cytochrome b5 reductase 1</t>
  </si>
  <si>
    <t>Q9UHR5;Q9UHR5-2</t>
  </si>
  <si>
    <t>SAP30BP</t>
  </si>
  <si>
    <t>SAP30-binding protein</t>
  </si>
  <si>
    <t>Q9UHX1-2</t>
  </si>
  <si>
    <t>PUF60</t>
  </si>
  <si>
    <t>Isoform 2 of Poly(U)-binding-splicing factor PUF60</t>
  </si>
  <si>
    <t>Q9UI26;Q9UI26-2</t>
  </si>
  <si>
    <t>IPO11</t>
  </si>
  <si>
    <t>Importin-11</t>
  </si>
  <si>
    <t>Q9UID3</t>
  </si>
  <si>
    <t>VPS51</t>
  </si>
  <si>
    <t>Vacuolar protein sorting-associated protein 51 homolog</t>
  </si>
  <si>
    <t>Q9UIG0;Q9UIG0-2</t>
  </si>
  <si>
    <t>BAZ1B</t>
  </si>
  <si>
    <t>Tyrosine-protein kinase BAZ1B</t>
  </si>
  <si>
    <t>Q9UII5</t>
  </si>
  <si>
    <t>ZNF107</t>
  </si>
  <si>
    <t>Zinc finger protein 107</t>
  </si>
  <si>
    <t>Q9UIV1</t>
  </si>
  <si>
    <t>CNOT7</t>
  </si>
  <si>
    <t>CCR4-NOT transcription complex subunit 7</t>
  </si>
  <si>
    <t>Q9UJF2-2;Q9UJF2</t>
  </si>
  <si>
    <t>RASAL2</t>
  </si>
  <si>
    <t>Ras GTPase-activating protein nGAP</t>
  </si>
  <si>
    <t>Q9UJS0;Q9UJS0-2</t>
  </si>
  <si>
    <t>SLC25A13</t>
  </si>
  <si>
    <t>Electrogenic aspartate/glutamate antiporter SLC25A13, mitochondrial</t>
  </si>
  <si>
    <t>Q9UJS0;Q9UJS0-2;O75746;O75746-2</t>
  </si>
  <si>
    <t>SLC25A12;SLC25A13</t>
  </si>
  <si>
    <t>Q9UJV9</t>
  </si>
  <si>
    <t>DDX41</t>
  </si>
  <si>
    <t>Probable ATP-dependent RNA helicase DDX41</t>
  </si>
  <si>
    <t>Q9UJX3;Q9UJX3-2</t>
  </si>
  <si>
    <t>ANAPC7</t>
  </si>
  <si>
    <t>Anaphase-promoting complex subunit 7</t>
  </si>
  <si>
    <t>Q9UJX4</t>
  </si>
  <si>
    <t>ANAPC5</t>
  </si>
  <si>
    <t>Anaphase-promoting complex subunit 5</t>
  </si>
  <si>
    <t>Q9UJX5;Q9UJX5-3</t>
  </si>
  <si>
    <t>ANAPC4</t>
  </si>
  <si>
    <t>Anaphase-promoting complex subunit 4</t>
  </si>
  <si>
    <t>Q9UJZ1</t>
  </si>
  <si>
    <t>STOML2</t>
  </si>
  <si>
    <t>Stomatin-like protein 2, mitochondrial</t>
  </si>
  <si>
    <t>Q9UK61</t>
  </si>
  <si>
    <t>TASOR</t>
  </si>
  <si>
    <t>Protein TASOR</t>
  </si>
  <si>
    <t>Q9UKA4</t>
  </si>
  <si>
    <t>AKAP11</t>
  </si>
  <si>
    <t>A-kinase anchor protein 11</t>
  </si>
  <si>
    <t>Q9UKB1-3;Q9UKB1;Q9UKB1-2</t>
  </si>
  <si>
    <t>FBXW11</t>
  </si>
  <si>
    <t>F-box/WD repeat-containing protein 11</t>
  </si>
  <si>
    <t>Q9UKB1-3;Q9UKB1;Q9UKB1-2;Q9Y297;Q9Y297-2</t>
  </si>
  <si>
    <t>BTRC;FBXW11</t>
  </si>
  <si>
    <t>Q9UKD2</t>
  </si>
  <si>
    <t>MRTO4</t>
  </si>
  <si>
    <t>mRNA turnover protein 4 homolog</t>
  </si>
  <si>
    <t>Q9UKF6</t>
  </si>
  <si>
    <t>CPSF3</t>
  </si>
  <si>
    <t>Cleavage and polyadenylation specificity factor subunit 3</t>
  </si>
  <si>
    <t>Q9UKJ3</t>
  </si>
  <si>
    <t>GPATCH8</t>
  </si>
  <si>
    <t>G patch domain-containing protein 8</t>
  </si>
  <si>
    <t>Q9UKM7</t>
  </si>
  <si>
    <t>MAN1B1</t>
  </si>
  <si>
    <t>Endoplasmic reticulum mannosyl-oligosaccharide 1,2-alpha-mannosidase</t>
  </si>
  <si>
    <t>Q9UKM9;Q9UKM9-2</t>
  </si>
  <si>
    <t>RALY</t>
  </si>
  <si>
    <t>RNA-binding protein Raly</t>
  </si>
  <si>
    <t>Q9UKN8</t>
  </si>
  <si>
    <t>GTF3C4</t>
  </si>
  <si>
    <t>General transcription factor 3C polypeptide 4</t>
  </si>
  <si>
    <t>Q9UKT4</t>
  </si>
  <si>
    <t>FBXO5</t>
  </si>
  <si>
    <t>F-box only protein 5</t>
  </si>
  <si>
    <t>Q9UKV3;Q9UKV3-2;Q9UKV3-3</t>
  </si>
  <si>
    <t>Apoptotic chromatin condensation inducer in the nucleus</t>
  </si>
  <si>
    <t>Q9UKV3;Q9UKV3-5</t>
  </si>
  <si>
    <t>Q9UKV3;Q9UKV3-5;Q9UKV3-2;Q9UKV3-3</t>
  </si>
  <si>
    <t>Q9UL03;Q9UL03-3</t>
  </si>
  <si>
    <t>INTS6</t>
  </si>
  <si>
    <t>Integrator complex subunit 6</t>
  </si>
  <si>
    <t>Q9UL40;Q9UL40-2</t>
  </si>
  <si>
    <t>ZNF346</t>
  </si>
  <si>
    <t>Zinc finger protein 346</t>
  </si>
  <si>
    <t>Q9UL63</t>
  </si>
  <si>
    <t>MKLN1</t>
  </si>
  <si>
    <t>Muskelin</t>
  </si>
  <si>
    <t>Q9ULE6</t>
  </si>
  <si>
    <t>PALD1</t>
  </si>
  <si>
    <t>Paladin</t>
  </si>
  <si>
    <t>Q9ULG1</t>
  </si>
  <si>
    <t>INO80</t>
  </si>
  <si>
    <t>Chromatin-remodeling ATPase INO80</t>
  </si>
  <si>
    <t>Q9ULK4-3;Q9ULK4-5;Q9ULK4;Q9ULK4-4</t>
  </si>
  <si>
    <t>MED23</t>
  </si>
  <si>
    <t>Mediator of RNA polymerase II transcription subunit 23</t>
  </si>
  <si>
    <t>Q9ULM3</t>
  </si>
  <si>
    <t>YEATS2</t>
  </si>
  <si>
    <t>YEATS domain-containing protein 2</t>
  </si>
  <si>
    <t>Q9ULR0;Q9ULR0-1;Q9ULR0-2</t>
  </si>
  <si>
    <t>ISY1</t>
  </si>
  <si>
    <t>Pre-mRNA-splicing factor ISY1 homolog</t>
  </si>
  <si>
    <t>Q9UM00;Q9UM00-1;Q9UM00-2</t>
  </si>
  <si>
    <t>TMCO1</t>
  </si>
  <si>
    <t>Calcium load-activated calcium channel</t>
  </si>
  <si>
    <t>Q9UMS4</t>
  </si>
  <si>
    <t>PRPF19</t>
  </si>
  <si>
    <t>Pre-mRNA-processing factor 19</t>
  </si>
  <si>
    <t>Q9UMZ2;Q9UMZ2-5;Q9UMZ2-7;Q9UMZ2-3;Q9UMZ2-8;Q9UMZ2-4</t>
  </si>
  <si>
    <t>SYNRG</t>
  </si>
  <si>
    <t>Synergin gamma</t>
  </si>
  <si>
    <t>Q9UN81</t>
  </si>
  <si>
    <t>L1RE1</t>
  </si>
  <si>
    <t>LINE-1 retrotransposable element ORF1 protein</t>
  </si>
  <si>
    <t>Q9UNF1;Q9UNF1-2;Q12816</t>
  </si>
  <si>
    <t>MAGED2;TRO</t>
  </si>
  <si>
    <t>Q9UNH6;Q9UNH6-3</t>
  </si>
  <si>
    <t>SNX7</t>
  </si>
  <si>
    <t>Sorting nexin-7</t>
  </si>
  <si>
    <t>Q9UNK0</t>
  </si>
  <si>
    <t>STX8</t>
  </si>
  <si>
    <t>Syntaxin-8</t>
  </si>
  <si>
    <t>Q9UNL2;Q9UNL2-2</t>
  </si>
  <si>
    <t>SSR3</t>
  </si>
  <si>
    <t>Translocon-associated protein subunit gamma</t>
  </si>
  <si>
    <t>Q9UNN8</t>
  </si>
  <si>
    <t>PROCR</t>
  </si>
  <si>
    <t>Endothelial protein C receptor</t>
  </si>
  <si>
    <t>Q9UNQ2</t>
  </si>
  <si>
    <t>DIMT1</t>
  </si>
  <si>
    <t>Probable dimethyladenosine transferase</t>
  </si>
  <si>
    <t>Q9UNT1-2;Q9UBK7-2</t>
  </si>
  <si>
    <t>RABL2A;RABL2B</t>
  </si>
  <si>
    <t>Isoform 2 of Rab-like protein 2A</t>
  </si>
  <si>
    <t>Q9UNX4</t>
  </si>
  <si>
    <t>WDR3</t>
  </si>
  <si>
    <t>WD repeat-containing protein 3</t>
  </si>
  <si>
    <t>Q9UPP1;Q9UPP1-2;Q9UPP1-5</t>
  </si>
  <si>
    <t>Q9UPQ9;Q9UPQ9-1</t>
  </si>
  <si>
    <t>TNRC6B</t>
  </si>
  <si>
    <t>Trinucleotide repeat-containing gene 6B protein</t>
  </si>
  <si>
    <t>Q9UPW6;Q9UPW6-2</t>
  </si>
  <si>
    <t>SATB2</t>
  </si>
  <si>
    <t>DNA-binding protein SATB2</t>
  </si>
  <si>
    <t>Q9UPW6;Q9UPW6-2;Q01826;Q01826-2</t>
  </si>
  <si>
    <t>SATB1;SATB2</t>
  </si>
  <si>
    <t>Q9UQ49;Q9UQ49-2</t>
  </si>
  <si>
    <t>NEU3</t>
  </si>
  <si>
    <t>Sialidase-3</t>
  </si>
  <si>
    <t>Q9UQE7</t>
  </si>
  <si>
    <t>SMC3</t>
  </si>
  <si>
    <t>Structural maintenance of chromosomes protein 3</t>
  </si>
  <si>
    <t>Q9Y221</t>
  </si>
  <si>
    <t>NIP7</t>
  </si>
  <si>
    <t>60S ribosome subunit biogenesis protein NIP7 homolog</t>
  </si>
  <si>
    <t>Q9Y230</t>
  </si>
  <si>
    <t>RUVBL2</t>
  </si>
  <si>
    <t>RuvB-like 2</t>
  </si>
  <si>
    <t>Q9Y248</t>
  </si>
  <si>
    <t>GINS2</t>
  </si>
  <si>
    <t>DNA replication complex GINS protein PSF2</t>
  </si>
  <si>
    <t>Q9Y256</t>
  </si>
  <si>
    <t>RCE1</t>
  </si>
  <si>
    <t>CAAX prenyl protease 2</t>
  </si>
  <si>
    <t>Q9Y265</t>
  </si>
  <si>
    <t>RUVBL1</t>
  </si>
  <si>
    <t>RuvB-like 1</t>
  </si>
  <si>
    <t>Q9Y276</t>
  </si>
  <si>
    <t>BCS1L</t>
  </si>
  <si>
    <t>Mitochondrial chaperone BCS1</t>
  </si>
  <si>
    <t>Q9Y277</t>
  </si>
  <si>
    <t>VDAC3</t>
  </si>
  <si>
    <t>Voltage-dependent anion-selective channel protein 3</t>
  </si>
  <si>
    <t>Q9Y282;Q9Y282-3</t>
  </si>
  <si>
    <t>ERGIC3</t>
  </si>
  <si>
    <t>Endoplasmic reticulum-Golgi intermediate compartment protein 3</t>
  </si>
  <si>
    <t>Q9Y291</t>
  </si>
  <si>
    <t>MRPS33</t>
  </si>
  <si>
    <t>Small ribosomal subunit protein mS33</t>
  </si>
  <si>
    <t>Q9Y2G8</t>
  </si>
  <si>
    <t>DNAJC16</t>
  </si>
  <si>
    <t>DnaJ homolog subfamily C member 16</t>
  </si>
  <si>
    <t>Q9Y2H6;Q9Y2H6-2</t>
  </si>
  <si>
    <t>FNDC3A</t>
  </si>
  <si>
    <t>Fibronectin type-III domain-containing protein 3A</t>
  </si>
  <si>
    <t>Q9Y2P8</t>
  </si>
  <si>
    <t>RCL1</t>
  </si>
  <si>
    <t>RNA 3'-terminal phosphate cyclase-like protein</t>
  </si>
  <si>
    <t>Q9Y2Q9</t>
  </si>
  <si>
    <t>MRPS28</t>
  </si>
  <si>
    <t>Small ribosomal subunit protein bS1m</t>
  </si>
  <si>
    <t>Q9Y2R9</t>
  </si>
  <si>
    <t>MRPS7</t>
  </si>
  <si>
    <t>Small ribosomal subunit protein uS7m</t>
  </si>
  <si>
    <t>Q9Y2S6;A0A024R1R8</t>
  </si>
  <si>
    <t>TMA7;TMA7B</t>
  </si>
  <si>
    <t>Translation machinery-associated protein 7B</t>
  </si>
  <si>
    <t>Q9Y2T2</t>
  </si>
  <si>
    <t>AP3M1</t>
  </si>
  <si>
    <t>AP-3 complex subunit mu-1</t>
  </si>
  <si>
    <t>Q9Y2T2;P53677</t>
  </si>
  <si>
    <t>AP3M1;AP3M2</t>
  </si>
  <si>
    <t>AP-3 complex subunit mu-2</t>
  </si>
  <si>
    <t>Q9Y2W1</t>
  </si>
  <si>
    <t>THRAP3</t>
  </si>
  <si>
    <t>Thyroid hormone receptor-associated protein 3</t>
  </si>
  <si>
    <t>Q9Y2W2</t>
  </si>
  <si>
    <t>WBP11</t>
  </si>
  <si>
    <t>WW domain-binding protein 11</t>
  </si>
  <si>
    <t>Q9Y2W6</t>
  </si>
  <si>
    <t>TDRKH</t>
  </si>
  <si>
    <t>Tudor and KH domain-containing protein</t>
  </si>
  <si>
    <t>Q9Y2X3</t>
  </si>
  <si>
    <t>NOP58</t>
  </si>
  <si>
    <t>Nucleolar protein 58</t>
  </si>
  <si>
    <t>Q9Y2Z4</t>
  </si>
  <si>
    <t>YARS2</t>
  </si>
  <si>
    <t>Tyrosine--tRNA ligase, mitochondrial</t>
  </si>
  <si>
    <t>Q9Y320</t>
  </si>
  <si>
    <t>TMX2</t>
  </si>
  <si>
    <t>Thioredoxin-related transmembrane protein 2</t>
  </si>
  <si>
    <t>Q9Y385</t>
  </si>
  <si>
    <t>UBE2J1</t>
  </si>
  <si>
    <t>Ubiquitin-conjugating enzyme E2 J1</t>
  </si>
  <si>
    <t>Q9Y388</t>
  </si>
  <si>
    <t>RBMX2</t>
  </si>
  <si>
    <t>RNA-binding motif protein, X-linked 2</t>
  </si>
  <si>
    <t>Q9Y399</t>
  </si>
  <si>
    <t>MRPS2</t>
  </si>
  <si>
    <t>Small ribosomal subunit protein uS2m</t>
  </si>
  <si>
    <t>Q9Y3A2</t>
  </si>
  <si>
    <t>UTP11</t>
  </si>
  <si>
    <t>Probable U3 small nucleolar RNA-associated protein 11</t>
  </si>
  <si>
    <t>Q9Y3A6</t>
  </si>
  <si>
    <t>TMED5</t>
  </si>
  <si>
    <t>Transmembrane emp24 domain-containing protein 5</t>
  </si>
  <si>
    <t>Q9Y3A6;Q9Y3A6-2</t>
  </si>
  <si>
    <t>Q9Y3B3;Q86XR7-2;Q9Y3B3-2</t>
  </si>
  <si>
    <t>TICAM2;TMED7</t>
  </si>
  <si>
    <t>Isoform 2 of TIR domain-containing adapter molecule 2</t>
  </si>
  <si>
    <t>Q9Y3B4</t>
  </si>
  <si>
    <t>SF3B6</t>
  </si>
  <si>
    <t>Splicing factor 3B subunit 6</t>
  </si>
  <si>
    <t>Q9Y3B7</t>
  </si>
  <si>
    <t>MRPL11</t>
  </si>
  <si>
    <t>Large ribosomal subunit protein uL11m</t>
  </si>
  <si>
    <t>Q9Y3B9</t>
  </si>
  <si>
    <t>RRP15</t>
  </si>
  <si>
    <t>RRP15-like protein</t>
  </si>
  <si>
    <t>Q9Y3D3</t>
  </si>
  <si>
    <t>MRPS16</t>
  </si>
  <si>
    <t>Small ribosomal subunit protein bS16m</t>
  </si>
  <si>
    <t>Q9Y3D9</t>
  </si>
  <si>
    <t>MRPS23</t>
  </si>
  <si>
    <t>Small ribosomal subunit protein mS23</t>
  </si>
  <si>
    <t>Q9Y3E0</t>
  </si>
  <si>
    <t>GOLT1B</t>
  </si>
  <si>
    <t>Vesicle transport protein GOT1B</t>
  </si>
  <si>
    <t>Q9Y3E5</t>
  </si>
  <si>
    <t>PTRH2</t>
  </si>
  <si>
    <t>Peptidyl-tRNA hydrolase 2, mitochondrial</t>
  </si>
  <si>
    <t>Q9Y3I1</t>
  </si>
  <si>
    <t>FBXO7</t>
  </si>
  <si>
    <t>F-box only protein 7</t>
  </si>
  <si>
    <t>Q9Y3T9</t>
  </si>
  <si>
    <t>NOC2L</t>
  </si>
  <si>
    <t>Nucleolar complex protein 2 homolog</t>
  </si>
  <si>
    <t>Q9Y3Y2;Q9Y3Y2-3;Q9Y3Y2-4</t>
  </si>
  <si>
    <t>CHTOP</t>
  </si>
  <si>
    <t>Chromatin target of PRMT1 protein</t>
  </si>
  <si>
    <t>Q9Y421</t>
  </si>
  <si>
    <t>FAM32A</t>
  </si>
  <si>
    <t>Protein FAM32A</t>
  </si>
  <si>
    <t>Q9Y426;Q9Y426-3</t>
  </si>
  <si>
    <t>C2CD2</t>
  </si>
  <si>
    <t>C2 domain-containing protein 2</t>
  </si>
  <si>
    <t>Q9Y483;Q9Y483-4</t>
  </si>
  <si>
    <t>MTF2</t>
  </si>
  <si>
    <t>Metal-response element-binding transcription factor 2</t>
  </si>
  <si>
    <t>Q9Y4A5;Q9Y4A5-2</t>
  </si>
  <si>
    <t>TRRAP</t>
  </si>
  <si>
    <t>Transformation/transcription domain-associated protein</t>
  </si>
  <si>
    <t>Q9Y4B6-2;Q9Y4B6</t>
  </si>
  <si>
    <t>DCAF1</t>
  </si>
  <si>
    <t>DDB1- and CUL4-associated factor 1</t>
  </si>
  <si>
    <t>Q9Y4C8</t>
  </si>
  <si>
    <t>RBM19</t>
  </si>
  <si>
    <t>Probable RNA-binding protein 19</t>
  </si>
  <si>
    <t>Q9Y4E5-4</t>
  </si>
  <si>
    <t>ZNF451</t>
  </si>
  <si>
    <t>Isoform 3 of E3 SUMO-protein ligase ZNF451</t>
  </si>
  <si>
    <t>Q9Y4E5;Q9Y4E5-2</t>
  </si>
  <si>
    <t>E3 SUMO-protein ligase ZNF451</t>
  </si>
  <si>
    <t>Q9Y4F1;Q9Y4F1-2</t>
  </si>
  <si>
    <t>FARP1</t>
  </si>
  <si>
    <t>FERM, ARHGEF and pleckstrin domain-containing protein 1</t>
  </si>
  <si>
    <t>Q9Y4I1;Q9ULV0;Q9Y4I1-3;Q9Y4I1-2</t>
  </si>
  <si>
    <t>MYO5A;MYO5B</t>
  </si>
  <si>
    <t>Unconventional myosin-Vb</t>
  </si>
  <si>
    <t>Q9Y4I1;Q9ULV0;Q9Y4I1-3;Q9Y4I1-2;Q9NQX4</t>
  </si>
  <si>
    <t>MYO5A;MYO5B;MYO5C</t>
  </si>
  <si>
    <t>Q9Y4I1;Q9Y4I1-3;Q9Y4I1-2</t>
  </si>
  <si>
    <t>MYO5A</t>
  </si>
  <si>
    <t>Unconventional myosin-Va</t>
  </si>
  <si>
    <t>Q9Y4R8</t>
  </si>
  <si>
    <t>TELO2</t>
  </si>
  <si>
    <t>Telomere length regulation protein TEL2 homolog</t>
  </si>
  <si>
    <t>Q9Y4W2</t>
  </si>
  <si>
    <t>LAS1L</t>
  </si>
  <si>
    <t>Ribosomal biogenesis protein LAS1L</t>
  </si>
  <si>
    <t>Q9Y4W6</t>
  </si>
  <si>
    <t>AFG3L2</t>
  </si>
  <si>
    <t>Mitochondrial inner membrane m-AAA protease component AFG3L2</t>
  </si>
  <si>
    <t>Q9Y512</t>
  </si>
  <si>
    <t>SAMM50</t>
  </si>
  <si>
    <t>Sorting and assembly machinery component 50 homolog</t>
  </si>
  <si>
    <t>Q9Y520;Q9Y520-5;Q9Y520-7;Q9Y520-4;Q9Y520-6;Q9Y520-3</t>
  </si>
  <si>
    <t>Q9Y546</t>
  </si>
  <si>
    <t>LRRC42</t>
  </si>
  <si>
    <t>Leucine-rich repeat-containing protein 42</t>
  </si>
  <si>
    <t>Q9Y575;Q9Y575-2;Q9Y575-3</t>
  </si>
  <si>
    <t>ASB3</t>
  </si>
  <si>
    <t>Ankyrin repeat and SOCS box protein 3</t>
  </si>
  <si>
    <t>Q9Y5A7;Q9Y5A7-2</t>
  </si>
  <si>
    <t>NUB1</t>
  </si>
  <si>
    <t>NEDD8 ultimate buster 1</t>
  </si>
  <si>
    <t>Q9Y5B6</t>
  </si>
  <si>
    <t>PAXBP1</t>
  </si>
  <si>
    <t>PAX3- and PAX7-binding protein 1</t>
  </si>
  <si>
    <t>Q9Y5J1</t>
  </si>
  <si>
    <t>UTP18</t>
  </si>
  <si>
    <t>U3 small nucleolar RNA-associated protein 18 homolog</t>
  </si>
  <si>
    <t>Q9Y5L0;Q9Y5L0-3</t>
  </si>
  <si>
    <t>TNPO3</t>
  </si>
  <si>
    <t>Transportin-3</t>
  </si>
  <si>
    <t>Q9Y5M8</t>
  </si>
  <si>
    <t>SRPRB</t>
  </si>
  <si>
    <t>Signal recognition particle receptor subunit beta</t>
  </si>
  <si>
    <t>Q9Y5Q8</t>
  </si>
  <si>
    <t>GTF3C5</t>
  </si>
  <si>
    <t>General transcription factor 3C polypeptide 5</t>
  </si>
  <si>
    <t>Q9Y5Q9</t>
  </si>
  <si>
    <t>GTF3C3</t>
  </si>
  <si>
    <t>General transcription factor 3C polypeptide 3</t>
  </si>
  <si>
    <t>Q9Y5S9</t>
  </si>
  <si>
    <t>RBM8A</t>
  </si>
  <si>
    <t>RNA-binding protein 8A</t>
  </si>
  <si>
    <t>Q9Y5Y0</t>
  </si>
  <si>
    <t>FLVCR1</t>
  </si>
  <si>
    <t>Heme transporter FLVCR1</t>
  </si>
  <si>
    <t>Q9Y606</t>
  </si>
  <si>
    <t>PUS1</t>
  </si>
  <si>
    <t>Pseudouridylate synthase 1 homolog</t>
  </si>
  <si>
    <t>Q9Y619</t>
  </si>
  <si>
    <t>SLC25A15</t>
  </si>
  <si>
    <t>Mitochondrial ornithine transporter 1</t>
  </si>
  <si>
    <t>Q9Y664</t>
  </si>
  <si>
    <t>KPTN</t>
  </si>
  <si>
    <t>KICSTOR complex protein kaptin</t>
  </si>
  <si>
    <t>Q9Y676</t>
  </si>
  <si>
    <t>MRPS18B</t>
  </si>
  <si>
    <t>Small ribosomal subunit protein mS40</t>
  </si>
  <si>
    <t>Q9Y679</t>
  </si>
  <si>
    <t>AUP1</t>
  </si>
  <si>
    <t>Lipid droplet-regulating VLDL assembly factor AUP1</t>
  </si>
  <si>
    <t>Q9Y6C9</t>
  </si>
  <si>
    <t>MTCH2</t>
  </si>
  <si>
    <t>Mitochondrial carrier homolog 2</t>
  </si>
  <si>
    <t>Q9Y6D5;Q9Y6D6</t>
  </si>
  <si>
    <t>ARFGEF1;ARFGEF2</t>
  </si>
  <si>
    <t>Brefeldin A-inhibited guanine nucleotide-exchange protein 2</t>
  </si>
  <si>
    <t>Q9Y6M1;Q9Y6M1-1</t>
  </si>
  <si>
    <t>IGF2BP2</t>
  </si>
  <si>
    <t>Insulin-like growth factor 2 mRNA-binding protein 2</t>
  </si>
  <si>
    <t>Q9Y6M7-13;Q9Y6M7-6;Q9Y6M7-7;Q9Y6M7-8;Q9Y6M7-2;Q9Y6M7-9;Q9Y6M7;Q9Y6M7-12;Q9Y6M7-3;Q9Y6M7-4</t>
  </si>
  <si>
    <t>SLC4A7</t>
  </si>
  <si>
    <t>Sodium bicarbonate cotransporter 3</t>
  </si>
  <si>
    <t>Q9Y6M7-13;Q9Y6M7-6;Q9Y6M7-7;Q9Y6M7-8;Q9Y6M7-2;Q9Y6M7-9;Q9Y6M7;Q9Y6M7-12;Q9Y6M7-3;Q9Y6M7-4;Q9Y6M7-11;Q9Y6M7-14;Q9Y6M7-10</t>
  </si>
  <si>
    <t>Q9Y6M9</t>
  </si>
  <si>
    <t>NDUFB9</t>
  </si>
  <si>
    <t>NADH dehydrogenase [ubiquinone] 1 beta subcomplex subunit 9</t>
  </si>
  <si>
    <t>Q9Y6N1</t>
  </si>
  <si>
    <t>COX11</t>
  </si>
  <si>
    <t>Cytochrome c oxidase assembly protein COX11, mitochondrial</t>
  </si>
  <si>
    <t>19684588;19706539;29533940;30896071</t>
  </si>
  <si>
    <t>Q9Y6V7</t>
  </si>
  <si>
    <t>DDX49</t>
  </si>
  <si>
    <t>Probable ATP-dependent RNA helicase DDX49</t>
  </si>
  <si>
    <t>S7a</t>
  </si>
  <si>
    <t xml:space="preserve">Overview of zf-UBP and DUSP2 binding motifs among putative USP20 and USP33 interactors identified by IP-MS. </t>
  </si>
  <si>
    <t>Motif distribution in USP20 ligands</t>
  </si>
  <si>
    <t>S7b</t>
  </si>
  <si>
    <t>S7c</t>
  </si>
  <si>
    <t>Motif distribution in USP33 ligands</t>
  </si>
  <si>
    <t>bait</t>
  </si>
  <si>
    <t>DUSP2_isntances</t>
  </si>
  <si>
    <t>zf-UBP_instances</t>
  </si>
  <si>
    <t>254_WNL_256;574_FHI_576</t>
  </si>
  <si>
    <t>13_HRSLS_17;84_RNSLE_88;285_RPKLL_289;315_KGPLN_319;408_KKSLT_412;563_KERLQ_567;634_KSGLV_638;663_KSGLV_667;665_RERLM_669;694_RERLM_698</t>
  </si>
  <si>
    <t>36_WNL_38;263_YPL_265;416_FGL_418;422_YGL_424;574_FKL_576;597_YGI_599;688_FPL_690;707_YDL_709</t>
  </si>
  <si>
    <t>175_HHDLL_179;206_KQYLR_210;336_KAKLN_340</t>
  </si>
  <si>
    <t>12_KECLS_16</t>
  </si>
  <si>
    <t>139_RENLE_143;155_RAALA_159;244_RRSLD_248;277_KVRLL_281;362_HENLD_366;407_RQHLS_411</t>
  </si>
  <si>
    <t>4_RVQLM_8;9_KALLA_13</t>
  </si>
  <si>
    <t>201_FVI_203;209_YPI_211;422_FGI_424;532_FNI_534;552_FTL_554;622_FGL_624;696_FGI_698;815_FGI_817;838_FGI_840;925_FNI_927;948_FNI_950;1017_FGL_1019;1038_FGL_1040;1091_FGI_1093;1111_FGI_1113;1204_FSI_1206</t>
  </si>
  <si>
    <t>89_RRTLF_93;91_KVQLL_95;110_RTLLE_114;123_RTLLE_127;194_RGTLP_198;233_KAVLS_237;256_KAVLS_260;350_KRGLN_354;373_KRGLN_377;484_KVQLL_488;507_KVQLL_511;541_KSPLP_545;568_KPALT_572;717_KEGLT_721;934_KSPLP_938;957_KSPLP_961;961_KPALT_965;1216_RQRLQ_1220;1236_RQRLQ_1240</t>
  </si>
  <si>
    <t>748_YSI_750;767_YSI_769;777_FDI_779;796_FDI_798;1266_FSL_1268;1285_FSL_1287;1402_FYI_1404;1421_FYI_1423;2369_YAI_2371;2388_YAI_2390;2432_FQI_2434;2451_FQI_2453;2459_YAI_2461;2522_FQI_2524</t>
  </si>
  <si>
    <t>137_RGFLP_141;756_RTPLS_760;775_RTPLS_779;818_HGILT_822;830_KPALP_834;837_HGILT_841;849_KPALP_853;1067_RAHLE_1071;1086_RAHLE_1090;1122_KIILL_1126;1141_KIILL_1145;1322_KSKLE_1326;1341_KSKLE_1345;1386_KPQLK_1390;1405_KPQLK_1409;1422_RNKLL_1426;1441_RNKLL_1445;1549_KGELN_1553;1568_KGELN_1572;1665_KEALN_1669;1684_KEALN_1688;2397_RKQLK_2401;2416_RKQLK_2420;2480_KQKLK_2484;2487_RKQLK_2491;2499_KQKLK_2503;2570_KQKLK_2574</t>
  </si>
  <si>
    <t>4_FDL_6;50_WTL_52;98_WTL_100;217_FSI_219;265_FSI_267;273_FSI_275</t>
  </si>
  <si>
    <t>120_YEL_122;152_YQL_154;169_YDL_171</t>
  </si>
  <si>
    <t>104_RAKLD_108;205_KGYLG_209;365_KPDLL_369;411_KRCLS_415;425_KKRLT_429</t>
  </si>
  <si>
    <t>449_FQL_451</t>
  </si>
  <si>
    <t>40_HHHLA_44;111_RRPLV_115;424_RATLT_428;774_RIMLT_778;817_KNKLK_821</t>
  </si>
  <si>
    <t>292_FNI_294</t>
  </si>
  <si>
    <t>235_KIPLS_239</t>
  </si>
  <si>
    <t>14_KRALR_18;22_RPGLP_26;59_HVELL_63;141_KAKLQ_145;201_KLSLD_205</t>
  </si>
  <si>
    <t>55_FEL_57;73_YDL_75;152_YAL_154;198_YPL_200</t>
  </si>
  <si>
    <t>85_KRALD_89;102_KLLLD_106;243_RTDLE_247</t>
  </si>
  <si>
    <t>242_FML_244</t>
  </si>
  <si>
    <t>183_RRPLR_187</t>
  </si>
  <si>
    <t>499_WPL_501;507_WPL_509;532_WPL_534</t>
  </si>
  <si>
    <t>99_HTDLP_103;225_KQRLR_229;547_RNTLR_551;555_RNTLR_559</t>
  </si>
  <si>
    <t>363_FTL_365;545_WPL_547</t>
  </si>
  <si>
    <t>107_RAELA_111;144_HENLE_148;661_HPGLH_665</t>
  </si>
  <si>
    <t>192_FMI_194</t>
  </si>
  <si>
    <t>145_HNILD_149;155_RLTLK_159;163_KKILD_167</t>
  </si>
  <si>
    <t>653_FRL_655;809_FSL_811;899_YKI_901;945_WGI_947;995_WPL_997</t>
  </si>
  <si>
    <t>358_RRHLG_362;411_RGRLH_415;652_RFRLY_656;994_RWPLP_998</t>
  </si>
  <si>
    <t>776_YSL_778;784_YSL_786;785_YSL_787;872_YLL_874;880_YLL_882;887_YLL_889;898_FSI_900;906_FSI_908;909_FGI_911;913_FSI_915;917_FGI_919;924_FGI_926;1236_YDL_1238;1244_YDL_1246;1251_YDL_1253</t>
  </si>
  <si>
    <t>775_KYSLS_779;783_KYSLS_787;784_KYSLS_788;807_RNSLL_811;987_KKDLN_991;1183_KSGLK_1187;1190_KTFLT_1194;1191_KSGLK_1195;1198_KSGLK_1202;1198_KTFLT_1202;1205_KTFLT_1209;1278_RKNLF_1282;1281_KSALS_1285;1289_KSALS_1293;1296_KSALS_1300;1585_KCELS_1589;1593_KCELS_1597;1600_KCELS_1604</t>
  </si>
  <si>
    <t>322_RTGLS_326;352_HMLLN_356</t>
  </si>
  <si>
    <t>23_KRVLV_27;56_RIPLQ_60;99_KQPLP_103</t>
  </si>
  <si>
    <t>27_WDI_29;1374_YSL_1376;1381_YNL_1383</t>
  </si>
  <si>
    <t>542_HADLG_546;556_KGSLS_560;568_KVRLV_572;590_KKKLS_594;876_KKTLF_880;948_KPELS_952;991_HTHLL_995;1011_RQSLE_1015;1098_KVKLS_1102;1369_HHHLG_1373</t>
  </si>
  <si>
    <t>837_YNL_839;873_WAL_875;996_FTL_998;1173_YSL_1175;1192_YSL_1194</t>
  </si>
  <si>
    <t>59_RQALQ_63;89_HPGLL_93;265_HSPLV_269;348_HHPLG_352;391_KAGLS_395;530_HGRLS_534;615_KSHLV_619;860_REALV_864;971_HGTLV_975;1367_RSSLS_1371;1917_RPGLS_1921;2013_RRHLL_2017;2373_RKHLV_2377</t>
  </si>
  <si>
    <t>4_WRL_6;187_YAL_189;262_YGI_264;432_YGL_434;618_FRL_620;706_YLL_708;781_WGL_783;1427_FVL_1429</t>
  </si>
  <si>
    <t>12_KAELQ_16;34_RENLL_38;68_RQQLD_72;127_RAALE_131;141_RRGLD_145;280_KATLT_284;301_KTGLS_305;312_RALLE_316;362_KAPLA_366;396_RGFLG_400;617_RFRLG_621;673_RKELP_677;965_REELS_969;1013_RLDLE_1017;1036_RESLS_1040;1126_HIKLG_1130;1173_HVTLG_1177;1286_KVELG_1290;1403_HIRLG_1407;1529_KVQLQ_1533;1547_KVALL_1551</t>
  </si>
  <si>
    <t>6_RSELV_10</t>
  </si>
  <si>
    <t>19_YDL_21;34_YDL_36;105_FSI_107;120_FIL_122;120_FSI_122;135_FIL_137</t>
  </si>
  <si>
    <t>31_KRHLS_35;46_KRHLS_50;588_REGLG_592;603_REGLG_607</t>
  </si>
  <si>
    <t>42_RRSLS_46;76_RDPLP_80;487_HDSLN_491;535_KRTLE_539;552_RNGLS_556;581_RRRLR_585</t>
  </si>
  <si>
    <t>67_WFI_69;80_FFL_82;173_WFI_175;186_FFL_188</t>
  </si>
  <si>
    <t>114_KGKLK_118;126_KEDLQ_130;129_KGKLK_133;141_KEDLQ_145;220_KGKLK_224;232_KEDLQ_236</t>
  </si>
  <si>
    <t>165_FYL_167;494_FGL_496;513_FEL_515;820_YGL_822;1097_FLL_1099;1566_YEL_1568;1800_FCL_1802;1847_YRL_1849;2284_YKI_2286</t>
  </si>
  <si>
    <t>463_KELLK_467;549_KAYLD_553;802_HPWLP_806;890_RSPLH_894;952_KRGLE_956;960_KAGLA_964;1058_KKDLE_1062;1123_RLALS_1127;1415_RPSLE_1419;1430_REVLD_1434;1470_KSSLE_1474;1484_RMRLA_1488;1518_HRSLA_1522;1558_KSLLT_1562;1583_HDALI_1587;1677_RKALA_1681;1779_KRGLA_1783;1902_RQSLL_1906;1933_KKGLG_1937;1960_KAKLA_1964;2001_RIFLH_2005;2248_RGLLD_2252;2478_KEALL_2482;2496_KSLLS_2500;2766_RQRLP_2770</t>
  </si>
  <si>
    <t>6_KSKLR_10</t>
  </si>
  <si>
    <t>202_FEL_204;419_YQL_421;528_FML_530;550_WSL_552</t>
  </si>
  <si>
    <t>129_RDTLG_133;180_HLQLS_184;347_REALE_351</t>
  </si>
  <si>
    <t>223_FDL_225;246_FLI_248;257_FSL_259;1228_FVL_1230;1393_FSI_1395;1414_FSI_1416;1462_YLI_1464;1483_YLI_1485;1612_YTL_1614;1633_YTL_1635</t>
  </si>
  <si>
    <t>164_RKALR_168;269_RENLR_273;1424_KEELH_1428;1445_KEELH_1449;1494_HTRLR_1498;1515_HTRLR_1519;1556_RRALH_1560;1577_RRALH_1581;1580_RASLL_1584;1601_RASLL_1605;1683_HRPLS_1687;1704_HRPLS_1708;1730_REDLK_1734;1731_REDLK_1735;1752_REDLK_1756</t>
  </si>
  <si>
    <t>382_RQELL_386;400_KGALL_404</t>
  </si>
  <si>
    <t>602_YVI_604;761_FYL_763</t>
  </si>
  <si>
    <t>245_RRSLR_249;277_KGQLT_281;292_KPSLN_296;585_KRRLD_589;613_RQHLP_617;656_RKRLE_660;935_KKFLV_939;960_HRLLS_964</t>
  </si>
  <si>
    <t>2_WSL_4;16_FFL_18;897_YRL_899;925_FKI_927;997_YRL_999;998_YRL_1000;1002_YRL_1004;1107_FSI_1109</t>
  </si>
  <si>
    <t>15_HFFLG_19;871_RSPLI_875;955_RDELL_959;961_KSPLP_965;971_RSPLI_975;972_RSPLI_976;976_RSPLI_980;1056_RDELL_1060;1060_RDELL_1064;1086_RKKLT_1090;1157_KVSLN_1161;1178_KVSLN_1182;1181_HQGLG_1185;1182_HQGLG_1186;1183_HQGLG_1187;1205_HQGLG_1209;1208_HQGLG_1212</t>
  </si>
  <si>
    <t>210_FML_212</t>
  </si>
  <si>
    <t>250_RTPLP_254</t>
  </si>
  <si>
    <t>270_HGPLG_274</t>
  </si>
  <si>
    <t>570_FSI_572</t>
  </si>
  <si>
    <t>474_RRGLA_478;546_KENLE_550</t>
  </si>
  <si>
    <t>562_FFL_564</t>
  </si>
  <si>
    <t>477_RDPLV_481;487_RRTLS_491;567_RIPLP_571</t>
  </si>
  <si>
    <t>1061_YNL_1063;1155_YFL_1157;1791_YNI_1793;2357_YSL_2359</t>
  </si>
  <si>
    <t>597_KERLA_601;637_KNSLY_641;869_RSMLP_873;940_KVSLN_944;1248_KTVLP_1252;1491_KQALE_1495;1707_KTSLE_1711;1713_HTVLA_1717;1846_KLKLE_1850;2006_KKQLA_2010;2140_KSDLP_2144;2166_KQTLK_2170;2286_KAHLI_2290;2338_KNNLE_2342;2667_KIVLD_2671</t>
  </si>
  <si>
    <t>219_FDI_221;1435_FQL_1437;1669_FSL_1671;1719_YQL_1721</t>
  </si>
  <si>
    <t>90_REALR_94;161_RAFLP_165;268_KDSLL_272;1090_HNSLP_1094;1184_HPLLS_1188;1377_RPKLY_1381;1493_RASLR_1497;1688_HSHLS_1692;1729_HTDLQ_1733;1739_KVVLQ_1743</t>
  </si>
  <si>
    <t>514_FSL_516;1058_FQL_1060;1822_FPI_1824</t>
  </si>
  <si>
    <t>155_KPILG_159;537_HSPLG_541;561_KPSLL_565;1230_KETLQ_1234;1253_RKKLR_1257;1933_REQLQ_1937</t>
  </si>
  <si>
    <t>341_FKL_343;559_YSL_561</t>
  </si>
  <si>
    <t>332_KRWLS_336;386_KVSLK_390;404_KRQLE_408;449_RPFLE_453;457_KTALK_461;530_HSQLP_534;636_HSKLD_640</t>
  </si>
  <si>
    <t>741_YKL_743;819_YKL_821;832_FGL_834;839_YTL_841;900_YII_902;910_FGL_912;917_YTL_919;957_YPI_959;960_YPL_962;978_YII_980;1035_YPI_1037;1038_YPL_1040;1163_FVL_1165;1241_FVL_1243;1268_FTL_1270;1281_FDL_1283;1346_FTL_1348;1359_FDL_1361;1401_FIL_1403;1479_FIL_1481;1555_YSL_1557;1569_FDI_1571;1633_YSL_1635;1647_FDI_1649;1866_FSL_1868;1944_FSL_1946;2035_YYI_2037;2113_YYI_2115</t>
  </si>
  <si>
    <t>121_KNHLS_125;199_KNHLS_203;406_KRSLC_410;484_KRSLC_488;514_KEDLI_518;569_KEILP_573;592_KEDLI_596;647_KEILP_651;708_KPSLS_712;751_RLKLN_755;756_KRKLA_760;786_KPSLS_790;829_RLKLN_833;834_KRKLA_838;838_KYTLR_842;864_KISLP_868;910_KNMLV_914;916_KYTLR_920;932_KMELY_936;942_KISLP_946;988_KNMLV_992;993_KRTLS_997;1004_HAILS_1008;1010_KMELY_1014;1071_KRTLS_1075;1082_HAILS_1086;1100_KAKLA_1104;1145_HTTLK_1149;1162_KFVLK_1166;1178_KAKLA_1182;1223_HTTLK_1227;1237_RDDLH_1241;1240_KFVLK_1244;1313_RNYLS_1317;1315_RDDLH_1319;1326_RNSLE_1330;1391_RNYLS_1395;1404_RNSLE_1408;1453_KELLQ_1457;1531_KELLQ_1535;1696_KSRLN_1700;1774_KSRLN_1778;2129_RKLLE_2133;2165_RRVLL_2169;2207_RKLLE_2211;2243_RRVLL_2247</t>
  </si>
  <si>
    <t>205_FNL_207</t>
  </si>
  <si>
    <t>258_KSALD_262</t>
  </si>
  <si>
    <t>86_FTI_88;103_YSL_105;112_FTI_114;116_FTI_118;173_FTI_175;214_FTI_216;391_YSL_393;394_YSL_396;404_FTI_406;407_FTI_409;421_YSL_423;461_FTI_463;464_FTI_466;491_FTI_493</t>
  </si>
  <si>
    <t>106_REILQ_110;114_RLRLE_118;132_REILQ_136;136_REILQ_140;140_RLRLE_144;144_RLRLE_148;147_KDELE_151;161_RRELM_165;173_KDELE_177;177_KDELE_181;187_RRELM_191;191_RRELM_195;193_REILQ_197;201_RLRLE_205;234_KDELE_238;234_REILQ_238;242_RLRLE_246;248_RRELM_252;258_RRNLR_262;262_RRNLR_266;275_KDELE_279;289_RRELM_293;315_KAFLA_319;319_KAFLA_323;319_RRNLR_323;376_KAFLA_380;377_KQKLQ_381;381_KQKLQ_385;391_REILQ_395;399_RLRLE_403;418_REILQ_422;424_REILQ_428;426_RLRLE_430;427_REILQ_431;432_KDELE_436;432_RLRLE_436;435_RLRLE_439;438_KQKLQ_442;446_RRELM_450;448_REILQ_452;456_RLRLE_460;459_KDELE_463;465_KDELE_469;468_KDELE_472;473_RRELM_477;479_RRELM_483;481_REILQ_485;482_RRELM_486;484_REILQ_488;489_KDELE_493;489_RLRLE_493;492_RLRLE_496;503_RRELM_507;511_REILQ_515;517_RRNLR_521;519_RLRLE_523;522_KDELE_526;525_KDELE_529;536_RRELM_540;539_RRELM_543;550_RRNLR_554;552_KDELE_556;553_RRNLR_557;557_RRNLR_561;566_RRELM_570;581_RRNLR_585;607_KAFLA_611;610_KAFLA_614;610_RRNLR_614;614_KAFLA_618;637_RRNLR_641;667_KAFLA_671;669_KQKLQ_673;672_KQKLQ_676;676_KQKLQ_680;694_KAFLA_698;729_KQKLQ_733;756_KQKLQ_760</t>
  </si>
  <si>
    <t>284_WDI_286;395_FSL_397;687_FKL_689;787_FKL_789;803_FNL_805;903_FNL_905</t>
  </si>
  <si>
    <t>147_RDPLL_151;253_RISLE_257;405_KRKLR_409;406_KTQLD_410;413_RGLLL_417;479_KEELV_483;505_KRKLR_509;511_KRELR_515;556_RAELK_560;570_KLLLD_574;579_KEELV_583;586_KVQLM_590;611_KRELR_615;656_RAELK_660;670_KLLLD_674;686_KVQLM_690;700_HKLLR_704;707_KDELG_711;800_HKLLR_804;807_KDELG_811;816_RRKLE_820;843_KARLT_847;916_RRKLE_920;943_KARLT_947</t>
  </si>
  <si>
    <t>284_WDI_286;395_FSL_397;687_FKL_689;761_FKL_763;787_FKL_789;803_FNL_805;903_FNL_905</t>
  </si>
  <si>
    <t>124_RKALV_128;147_RDPLL_151;253_RISLE_257;405_KRKLR_409;406_KTQLD_410;413_RGLLL_417;479_KEELV_483;505_KRKLR_509;511_KRELR_515;556_RAELK_560;570_KLLLD_574;579_KEELV_583;586_KVQLM_590;594_KQKLK_598;611_KRELR_615;630_KIELK_634;644_KLLLD_648;656_RAELK_660;660_KVQLM_664;670_KLLLD_674;671_KAELE_675;678_RQRLK_682;686_KVQLM_690;700_HKLLR_704;707_KDELG_711;774_HKLLK_778;781_KEELA_785;800_HKLLR_804;807_KDELG_811;808_KEHLL_812;816_RRKLE_820;843_KARLT_847;848_KAQLE_852;890_RRKLE_894;916_RRKLE_920;943_KARLT_947</t>
  </si>
  <si>
    <t>691_FPI_693;706_FLL_708</t>
  </si>
  <si>
    <t>553_KEALT_557;569_KSVLS_573;624_KSPLA_628;642_KKLLG_646;701_KRDLS_705;711_KAVLP_715;720_KPKLD_724;843_KRLLK_847;956_KRKLT_960;1079_KQRLG_1083</t>
  </si>
  <si>
    <t>455_FGL_457;491_FGL_493;510_FDL_512;522_YNL_524;543_FNI_545;546_FDL_548;558_YNL_560;561_FDI_563;579_FNI_581;597_FDI_599;611_FDL_613;647_FDL_649;662_FDI_664;691_FPI_693;698_FDI_700;706_FLL_708</t>
  </si>
  <si>
    <t>28_RRTLQ_32;481_RLSLP_485;492_KKGLK_496;497_KARLM_501;517_RLSLP_521;528_KATLI_532;528_KKGLK_532;530_HQALK_534;533_KARLM_537;553_KEALT_557;564_KATLI_568;566_HQALK_570;569_KSVLS_573;598_KARLM_602;624_KSPLA_628;629_KATLI_633;634_KARLM_638;642_KKLLG_646;665_KATLI_669;701_KRDLS_705;711_KAVLP_715;720_KPKLD_724;795_KKPLL_799;831_KKPLL_835;843_KRLLK_847;896_KKPLL_900;899_KKGLA_903;906_KQRLG_910;932_KKPLL_936;935_KKGLA_939;942_KQRLG_946;956_KRKLT_960;1000_KKGLA_1004;1007_KQRLG_1011;1036_KKGLA_1040;1043_KQRLG_1047;1079_KQRLG_1083</t>
  </si>
  <si>
    <t>212_FGI_214;606_WHL_608;778_WEI_780;779_WEI_781</t>
  </si>
  <si>
    <t>99_KSVLP_103;189_HNGLR_193;277_RLGLT_281;277_RLSLT_281;300_KRSLA_304;332_KERLG_336;373_RGELQ_377;506_RLLLR_510;506_RRLLR_510;575_KSVLT_579;595_KPVLT_599;723_RDSLV_727;724_RDSLV_728;764_KPPLS_768;765_KPPLS_769</t>
  </si>
  <si>
    <t>105_KEGLG_109</t>
  </si>
  <si>
    <t>135_FIL_137;1259_FEL_1261;1397_FEL_1399;1509_FEL_1511;1510_FEL_1512</t>
  </si>
  <si>
    <t>39_KLLLS_43;152_KLLLS_156;773_KQYLE_777;782_RIQLQ_786;795_HLGLL_799;886_KQYLE_890;895_RIQLQ_899;908_HLGLL_912;1267_KEKLK_1271;1405_KEKLK_1409;1517_KEKLK_1521;1518_KEKLK_1522;1641_HALLA_1645;1744_RRQLF_1748;1779_HALLA_1783;1869_RPPLQ_1873;1882_RRQLF_1886;1891_HALLA_1895;1892_HALLA_1896;1994_RRQLF_1998;1995_RRQLF_1999;2007_RPPLQ_2011;2058_RPPLQ_2062;2119_RPPLQ_2123;2120_RPPLQ_2124;2196_RPPLQ_2200;2308_RPPLQ_2312;2309_RPPLQ_2313</t>
  </si>
  <si>
    <t>77_FKL_79;106_FIL_108;135_FIL_137;1259_FEL_1261;1397_FEL_1399;1509_FEL_1511;1510_FEL_1512;1807_FPL_1809;1856_FAL_1858</t>
  </si>
  <si>
    <t>39_KLLLS_43;152_KLLLS_156;773_KQYLE_777;782_RIQLQ_786;795_HLGLL_799;798_KAQLK_802;832_KKILK_836;855_KEYLE_859;886_KQYLE_890;895_RIQLQ_899;908_HLGLL_912;1267_KEKLK_1271;1405_KEKLK_1409;1517_KEKLK_1521;1518_KEKLK_1522;1558_HLILP_1562;1565_HMSLA_1569;1641_HALLA_1645;1674_KLNLT_1678;1744_RRQLF_1748;1779_HALLA_1783;1855_HFALL_1859;1869_HPRLP_1873;1869_RPPLQ_1873;1882_RRQLF_1886;1891_HALLA_1895;1892_HALLA_1896;1959_RKQLF_1963;1994_RRQLF_1998;1995_RRQLF_1999;2007_RPPLQ_2011;2058_RPPLQ_2062;2119_RPPLQ_2123;2120_RPPLQ_2124;2196_RPPLQ_2200;2308_RPPLQ_2312;2309_RPPLQ_2313;2312_RVFLQ_2316;2426_HQQLS_2430;2443_HQQLS_2447;2483_HPQLA_2487;2500_HPQLA_2504</t>
  </si>
  <si>
    <t>426_WTL_428;976_FLL_978;1008_FLL_1010;1026_FKL_1028;1058_FKL_1060</t>
  </si>
  <si>
    <t>271_RPSLL_275;285_KMKLR_289;425_HWTLL_429;1025_RFKLS_1029;1057_RFKLS_1061</t>
  </si>
  <si>
    <t>164_YKL_166;235_YKL_237;239_FIL_241;250_YKL_252;251_YKL_253;310_FIL_312;325_FIL_327;326_FIL_328;493_WRL_495;507_FQL_509;564_WRL_566;578_FQL_580;579_WRL_581;580_WRL_582;593_FQL_595;594_FQL_596;613_FAL_615;684_FAL_686;699_FAL_701;700_FAL_702</t>
  </si>
  <si>
    <t>5_KAPLK_9;40_KTSLS_44;51_KQNLN_55;92_RVLLQ_96;93_RVLLQ_97;111_KTSLS_115;126_KTSLS_130;127_KTSLS_131;163_KYKLD_167;186_KQSLE_190;206_KCQLL_210;234_KYKLD_238;238_KFILE_242;246_REKLQ_250;249_KYKLD_253;250_KYKLD_254;257_KQSLE_261;271_HQKLC_275;272_KQSLE_276;273_KQSLE_277;277_KCQLL_281;292_KCQLL_296;293_KCQLL_297;293_KQTLD_297;309_KFILE_313;317_REKLQ_321;324_KFILE_328;325_KFILE_329;332_REKLQ_336;333_REKLQ_337;342_HQKLC_346;357_HQKLC_361;358_HQKLC_362;364_KQTLD_368;379_KQTLD_383;380_KQTLD_384;410_HQILA_414;424_RMLLD_428;432_KSALK_436;466_RKQLE_470;481_HQILA_485;492_KWRLL_496;495_RMLLD_499;496_HQILA_500;497_HQILA_501;503_KSALK_507;510_RMLLD_514;511_RMLLD_515;518_KQALL_522;518_KSALK_522;519_KSALK_523;537_RKQLE_541;545_HQNLK_549;552_RKQLE_556;553_RKQLE_557;563_KWRLL_567;573_RCQLA_577;578_KWRLL_582;579_KWRLL_583;589_KQALL_593;604_KQALL_608;605_KQALL_609;616_HQNLK_620;616_KTPLK_620;631_HQNLK_635;632_HQNLK_636;644_RCQLA_648;659_RCQLA_663;660_RCQLA_664;687_KTPLK_691;702_KTPLK_706;703_KTPLK_707</t>
  </si>
  <si>
    <t>957_YAL_959;973_YAL_975;1601_YQL_1603;1617_YQL_1619;2133_FNL_2135;2236_FNL_2238</t>
  </si>
  <si>
    <t>68_RPSLL_72;101_HDSLE_105;108_RPRLE_112;178_KEELI_182;904_KPSLL_908;920_KPSLL_924;1283_HSDLK_1287;1289_RTVLS_1293;1299_HSDLK_1303;1305_RTVLS_1309;1460_RSTLH_1464;1468_KAQLS_1472;1476_RSTLH_1480;1484_KAQLS_1488;1518_KSTLT_1522;1534_KSTLT_1538;1561_RSHLP_1565;1575_HRALD_1579;1577_RSHLP_1581;1591_HRALD_1595;2165_RKALM_2169;2220_KPKLI_2224;2268_RKALM_2272;2323_KPKLI_2327</t>
  </si>
  <si>
    <t>41_RINLE_45;54_RKALK_58</t>
  </si>
  <si>
    <t>82_WSL_84</t>
  </si>
  <si>
    <t>146_RLLLG_150;182_HALLG_186;232_HRLLG_236;513_RASLH_517</t>
  </si>
  <si>
    <t>103_KQKLE_107</t>
  </si>
  <si>
    <t>30_KQGLR_34;313_RIHLA_317</t>
  </si>
  <si>
    <t>242_RMRLQ_246;249_RMRLQ_253</t>
  </si>
  <si>
    <t>169_RDSLA_173;175_KLQLI_179;504_RQALH_508;543_KLQLK_547;662_KSPLA_666;743_KRSLE_747;769_RMPLP_773;779_RHSLS_783;794_KVGLY_798;909_RRELE_913;931_KKELE_935;1005_HEELD_1009</t>
  </si>
  <si>
    <t>418_YRL_420</t>
  </si>
  <si>
    <t>408_RQLLE_412</t>
  </si>
  <si>
    <t>838_RKKLN_842;998_KNVLS_1002;1101_KENLN_1105</t>
  </si>
  <si>
    <t>271_YFL_273</t>
  </si>
  <si>
    <t>291_YPL_293;302_YLI_304</t>
  </si>
  <si>
    <t>24_RSRLN_28;290_KYPLH_294;300_KEYLI_304</t>
  </si>
  <si>
    <t>51_RAPLR_55</t>
  </si>
  <si>
    <t>176_KDLLA_180;202_KDLLA_206;296_HEALG_300;322_HEALG_326;381_KSILK_385;407_KSILK_411;409_RGVLR_413;435_RGVLR_439;439_KKLLP_443;465_KKLLP_469;473_HPALP_477;483_KEVLL_487;499_HPALP_503;509_KEVLL_513</t>
  </si>
  <si>
    <t>678_YEL_680</t>
  </si>
  <si>
    <t>20_KNRLS_24;34_KRALD_38;261_KEKLP_265;283_KVKLS_287;290_HQSLE_294</t>
  </si>
  <si>
    <t>371_FFL_373</t>
  </si>
  <si>
    <t>12_KSVLP_16;33_KTGLS_37;550_HKDLS_554</t>
  </si>
  <si>
    <t>183_WNL_185</t>
  </si>
  <si>
    <t>182_KWNLR_186;189_RPLLD_193</t>
  </si>
  <si>
    <t>11_RDLLL_15;662_HKNLD_666</t>
  </si>
  <si>
    <t>60_RGNLL_64;564_KENLG_568;579_KQALE_583</t>
  </si>
  <si>
    <t>1393_FVL_1395</t>
  </si>
  <si>
    <t>77_RTRLF_81;106_HDLLA_110</t>
  </si>
  <si>
    <t>32_RTVLE_36</t>
  </si>
  <si>
    <t>156_WQL_158;217_YTL_219</t>
  </si>
  <si>
    <t>49_KDKLL_53;128_RTQLR_132;203_RDKLQ_207</t>
  </si>
  <si>
    <t>726_FTI_728</t>
  </si>
  <si>
    <t>36_RKNLL_40;560_KEELL_564;571_KTLLL_575;581_KLQLE_585;615_KELLE_619;745_RTELQ_749;800_KLDLR_804;815_HTVLK_819;827_KKRLG_831;847_KPFLR_851;877_RSPLL_881</t>
  </si>
  <si>
    <t>159_RTELF_163;167_HDHLR_171;195_RGMLK_199;221_RINLR_225;228_RDSLI_232</t>
  </si>
  <si>
    <t>92_YPL_94</t>
  </si>
  <si>
    <t>91_KYPLR_95</t>
  </si>
  <si>
    <t>60_RHGLA_64</t>
  </si>
  <si>
    <t>17_RRWLW_21</t>
  </si>
  <si>
    <t>37_YPL_39</t>
  </si>
  <si>
    <t>120_RPELQ_124</t>
  </si>
  <si>
    <t>12_WFI_14;13_FII_15;1171_YLL_1173;1173_YLL_1175;1178_YSL_1180;1186_YLL_1188;1191_YSL_1193;1234_YSL_1236;1236_YSL_1238;1249_YSL_1251;1367_YQI_1369;1377_YII_1379;1380_YQI_1382;1390_YII_1392;1423_YQI_1425;1425_YQI_1427;1433_YII_1435;1435_YII_1437;1438_YQI_1440;1448_YII_1450</t>
  </si>
  <si>
    <t>1213_HNNLR_1217;1226_HNNLR_1230;1264_HKELE_1268;1269_HNNLR_1273;1271_HNNLR_1275;1277_HKELE_1281;1277_HSLLY_1281;1284_HNNLR_1288;1290_HSLLY_1294;1312_RDSLY_1316;1320_HKELE_1324;1322_HKELE_1326;1325_RDSLY_1329;1333_HSLLY_1337;1335_HKELE_1339;1335_HSLLY_1339;1348_HSLLY_1352;1368_RDSLY_1372;1370_RDSLY_1374;1383_RDSLY_1387</t>
  </si>
  <si>
    <t>79_FLL_81;232_FAL_234</t>
  </si>
  <si>
    <t>77_KTFLL_81;131_RRPLP_135;173_RIILN_177</t>
  </si>
  <si>
    <t>172_FTI_174;198_FTI_200;635_WRL_637;2234_WTL_2236</t>
  </si>
  <si>
    <t>16_RTKLA_20;98_REDLE_102;251_RLSLS_255;281_REMLN_285;329_KEKLQ_333;362_RKELS_366;388_RAELE_392;420_REDLQ_424;481_RQELS_485;488_HEQLL_492;587_KESLP_591;602_RHQLE_606;678_KVQLS_682;713_KDDLE_717;720_KHNLI_724;737_KTELM_741;756_KEELQ_760;766_KLTLM_770;987_RQALE_991;1004_KDSLH_1008;1031_RDHLR_1035;1063_KTALH_1067;1088_KESLS_1092;1120_RSELE_1124;1155_RGALQ_1159;1163_RRLLG_1167;1186_RVGLC_1190;1309_HQELL_1313;1323_KAELA_1327;1348_KEVLA_1352;1360_RLVLE_1364;1369_RRQLQ_1373;1429_RSALL_1433;1537_REKLD_1541;1555_RQVLM_1559;1599_KEVLK_1603;1646_RALLR_1650;1659_KEQLE_1663;1666_KGDLE_1670;1678_HLNLK_1682;1799_KEALS_1803;1902_RRALE_1906;2042_RLSLE_2046;2063_KVDLV_2067;2393_KALLQ_2397;2404_HQILA_2408;2450_RGDLL_2454;2484_HSSLL_2488;2508_HLRLP_2512;2514_RSSLL_2518;2525_RAQLR_2529;2610_KSDLC_2614;2638_RSMLS_2642;2649_KAALQ_2653;2691_RASLE_2695;2715_KDNLQ_2719;2737_RSQLS_2741;2763_HERLL_2767;2787_HHALL_2791;2854_KRELR_2858;2879_HPRLK_2883;2914_KEKLR_2918;2951_RLHLG_2955;3023_KSDLS_3027;3066_KLELS_3070;3081_KHHLQ_3085;3222_KGALA_3226</t>
  </si>
  <si>
    <t>1022_YVL_1024</t>
  </si>
  <si>
    <t>177_KHELV_181;438_HPKLS_442;504_RSRLR_508;598_KCPLC_602;613_RAHLI_617;944_KIMLE_948;949_KDTLQ_953</t>
  </si>
  <si>
    <t>81_WLL_83;134_YSL_136;139_YDL_141;165_YSL_167;170_YDL_172;188_YSL_190;193_YDL_195;256_YQL_258;287_YQL_289;310_YQL_312</t>
  </si>
  <si>
    <t>55_KSNLS_59</t>
  </si>
  <si>
    <t>73_KEDLN_77;95_KSILD_99;101_KSRLC_105;108_RRALG_112;985_RTPLD_989;1003_KQCLP_1007;1374_KSRLC_1378;1381_RRALG_1385;3377_RPSLA_3381;4798_RIALT_4802</t>
  </si>
  <si>
    <t>105_HLGLP_109;128_RPGLL_132;169_KTPLA_173;501_REMLP_505;509_HGELH_513;670_KRPLQ_674;792_RPSLG_796;935_RHILE_939</t>
  </si>
  <si>
    <t>283_YVI_285;356_FMI_358;376_YPL_378;422_YNI_424</t>
  </si>
  <si>
    <t>182_KESLV_186;505_KPELQ_509;561_KHLLH_565</t>
  </si>
  <si>
    <t>448_YDL_450;481_YDL_483</t>
  </si>
  <si>
    <t>60_KPDLN_64;92_KPDLN_96</t>
  </si>
  <si>
    <t>72_YSI_74</t>
  </si>
  <si>
    <t>3_FSI_5</t>
  </si>
  <si>
    <t>50_KAQLS_54;68_HDALP_72;402_RAKLC_406;546_RKRLR_550;553_KHSLR_557</t>
  </si>
  <si>
    <t>23_WKL_25</t>
  </si>
  <si>
    <t>266_KRALP_270;305_KRALP_309;341_HKKLM_345;380_HKKLM_384</t>
  </si>
  <si>
    <t>10_RRPLP_14</t>
  </si>
  <si>
    <t>140_FFL_142;145_FFL_147;154_FFL_156;166_FSI_168;219_YNL_221;224_YNL_226;229_YDL_231;233_YNL_235;256_YDL_258</t>
  </si>
  <si>
    <t>19_RVPLE_23;25_HRTLG_29;30_HRTLG_34;39_HRTLG_43;68_HHPLS_72;73_HHPLS_77;82_HHPLS_86;232_RERLC_236;259_RERLC_263;271_RRHLV_275;276_RRHLV_280;281_RRHLV_285;285_RRHLV_289;308_RRHLV_312;323_RDLLR_327;617_RQMLK_621;619_RDLLR_623;622_RQMLK_626;631_RQMLK_635;644_KALLQ_648;646_RDLLR_650;649_KALLQ_653;658_KALLQ_662</t>
  </si>
  <si>
    <t>50_KPHLR_54;219_HPRLQ_223;271_KRKLE_275</t>
  </si>
  <si>
    <t>17_RPLLT_21;152_KQILR_156;199_KPWLA_203</t>
  </si>
  <si>
    <t>130_FKI_132;331_YAL_333;390_FNL_392</t>
  </si>
  <si>
    <t>113_REHLE_117;149_RIVLQ_153;207_KEELL_211;264_REELD_268;317_KASLE_321;330_RYALQ_334;381_RRLLE_385</t>
  </si>
  <si>
    <t>193_FVL_195;221_FVL_223;282_YQI_284;310_YQI_312;437_YSL_439;465_YSL_467</t>
  </si>
  <si>
    <t>47_RGGLG_51;75_RGGLG_79;148_RRQLE_152;158_KLKLE_162;176_RRQLE_180;186_KLKLE_190;207_KVELE_211;235_KVELE_239;328_RASLE_332;341_RGELA_345;356_RASLE_360;369_RGELA_373;392_RKLLE_396;420_RKLLE_424</t>
  </si>
  <si>
    <t>251_KPDLS_255;309_RRLLK_313;390_RKLLE_394</t>
  </si>
  <si>
    <t>3_YTL_5;94_YKL_96</t>
  </si>
  <si>
    <t>54_RSMLA_58;102_KEQLQ_106;143_HAQLG_147;158_RATLE_162;217_KVELD_221;259_KDYLK_263;274_RSQLE_278;321_RRQLQ_325;338_KESLE_342;397_RKLLE_401;402_RKLLE_406;598_KEELV_602;754_KVHLE_758</t>
  </si>
  <si>
    <t>3_YTL_5;94_YKL_96;425_YLL_427</t>
  </si>
  <si>
    <t>54_RSMLA_58;102_KEQLQ_106;143_HAQLG_147;158_RATLE_162;217_KVELD_221;251_KPDLS_255;258_KPDLT_262;259_KDYLK_263;274_RSQLE_278;309_RRLLK_313;316_RRQLQ_320;321_RRQLQ_325;338_KESLE_342;338_RQILE_342;390_RKLLE_394;397_RKLLE_401;402_RKLLE_406;598_KEELV_602;754_KVHLE_758</t>
  </si>
  <si>
    <t>38_YSL_40;86_FSL_88</t>
  </si>
  <si>
    <t>104_KVELQ_108;109_KVELQ_113;129_KILLA_133;143_KSRLG_147;186_REKLQ_190;217_RLDLE_221;262_KPDLT_266;397_RKLLE_401;401_RKLLE_405;406_RKLLE_410;410_RISLP_414;439_KRTLL_443;462_HDDLE_466</t>
  </si>
  <si>
    <t>24_FPL_26;38_YSL_40;86_FSL_88;91_FSL_93</t>
  </si>
  <si>
    <t>104_KVELQ_108;109_KVELQ_113;129_KILLA_133;143_KSRLG_147;180_RDNLL_184;186_REKLQ_190;191_KAKLQ_195;217_RLDLE_221;262_KPDLT_266;267_KPDLT_271;397_RKLLE_401;401_RKLLE_405;406_RKLLE_410;410_RISLP_414;415_RINLP_419;439_KRTLL_443;462_HDDLE_466</t>
  </si>
  <si>
    <t>38_YSL_40;86_FSL_88;347_FAL_349</t>
  </si>
  <si>
    <t>98_KQELQ_102;104_KVELQ_108;109_KVELQ_113;126_RGELS_130;129_KILLA_133;143_KSRLG_147;152_RRELE_156;169_RDGLA_173;180_KQRLE_184;186_REKLQ_190;211_RLELE_215;217_RLDLE_221;258_KPELT_262;262_KPDLT_266;302_HEALR_306;397_RKLLE_401;401_RKLLE_405;406_RKLLE_410;410_RISLP_414;436_KTVLI_440;439_KRTLL_443;459_RSELD_463;462_HDDLE_466</t>
  </si>
  <si>
    <t>304_FDL_306;1295_FGL_1297;1460_FSI_1462</t>
  </si>
  <si>
    <t>82_RASLI_86;91_HGSLP_95;291_KRTLS_295;777_HVKLE_781;830_RSDLS_834;950_RMSLK_954;956_RLALL_960;989_RRHLQ_993;1041_KRSLV_1045;1155_KTDLP_1159;1228_HLMLH_1232;1325_HQLLG_1329;1399_RDSLA_1403;1515_HSSLM_1519;1542_RASLP_1546</t>
  </si>
  <si>
    <t>201_YLL_203;328_FDL_330;371_YRL_373</t>
  </si>
  <si>
    <t>209_KDGLQ_213;327_KFDLP_331;386_RGELI_390;417_RVALS_421;493_KTPLH_497;523_KNALE_527;546_KEVLR_550;571_KPGLR_575;583_RKSLA_587</t>
  </si>
  <si>
    <t>8_HGGLR_12</t>
  </si>
  <si>
    <t>2450_RVGLV_2454</t>
  </si>
  <si>
    <t>24_FHL_26</t>
  </si>
  <si>
    <t>14_HPGLQ_18;200_KKELA_204;373_RQRLS_377;454_KRKLT_458;695_REHLE_699</t>
  </si>
  <si>
    <t>125_KASLE_129</t>
  </si>
  <si>
    <t>6_RRRLG_10</t>
  </si>
  <si>
    <t>754_YDL_756;785_YDL_787</t>
  </si>
  <si>
    <t>9_RTLLP_13;725_KQLLI_729;756_KQLLI_760</t>
  </si>
  <si>
    <t>20_RDPLA_24</t>
  </si>
  <si>
    <t>4_RLLLR_8</t>
  </si>
  <si>
    <t>178_FSL_180;188_FSL_190;926_YSL_928;1009_YSL_1011;1027_YSL_1029;1061_YSI_1063;1078_YSL_1080;1144_YSI_1146;1161_YSL_1163;1162_YSI_1164;1179_YSL_1181;1514_YKL_1516;1597_YKL_1599;1615_YKL_1617;1853_FAI_1855;1936_FAI_1938;1954_FAI_1956;2047_FHL_2049;2130_FHL_2132;2148_FHL_2150</t>
  </si>
  <si>
    <t>24_RQELE_28;45_KEVLK_49;90_KMSLR_94;100_KMSLR_104;691_KQSLY_695;737_RGSLD_741;774_KQSLY_778;774_KRGLQ_778;792_KQSLY_796;818_RNALR_822;820_RGSLD_824;838_RGSLD_842;857_KRGLQ_861;875_KRGLQ_879;901_RNALR_905;919_RNALR_923;1460_KDLLD_1464;1543_KDLLD_1547;1561_KDLLD_1565;1661_KNQLD_1665;1695_KNNLN_1699;1712_KQNLK_1716;1744_KNQLD_1748;1762_KNQLD_1766;1777_KAELR_1781;1778_KNNLN_1782;1795_KQNLK_1799;1796_HTELT_1800;1796_KNNLN_1800;1813_KQNLK_1817;1823_KPILQ_1827;1860_KAELR_1864;1878_KAELR_1882;1879_HTELT_1883;1897_HTELT_1901;1906_KPILQ_1910;1924_KPILQ_1928;2072_KSTLE_2076;2113_KQPLQ_2117;2155_KSTLE_2159;2173_KSTLE_2177;2178_KSELS_2182;2196_KQPLQ_2200;2214_KQPLQ_2218;2261_KSELS_2265;2279_KSELS_2283;2312_KVELS_2316;2333_RPVLV_2337;2352_RRKLE_2356;2395_KVELS_2399;2413_KVELS_2417;2416_RPVLV_2420;2434_RPVLV_2438;2435_RRKLE_2439;2453_RRKLE_2457</t>
  </si>
  <si>
    <t>183_KSYLS_187</t>
  </si>
  <si>
    <t>7_FSI_9</t>
  </si>
  <si>
    <t>56_HPPLM_60;183_KSYLS_187</t>
  </si>
  <si>
    <t>271_KQKLK_275</t>
  </si>
  <si>
    <t>35_RPGLD_39;44_RPGLD_48;275_RNGLG_279;281_RNGLG_285;290_RNGLG_294;457_RPTLS_461;458_RPTLS_462;466_RPQLG_470;467_RPQLG_471;472_RPTLS_476;481_RPQLG_485;501_RDGLA_505;502_RDGLA_506;516_RDGLA_520</t>
  </si>
  <si>
    <t>607_YSL_609</t>
  </si>
  <si>
    <t>19_FGL_21</t>
  </si>
  <si>
    <t>24_RADLL_28</t>
  </si>
  <si>
    <t>62_FNL_64</t>
  </si>
  <si>
    <t>14_KRALS_18</t>
  </si>
  <si>
    <t>1679_YKL_1681</t>
  </si>
  <si>
    <t>283_KGTLS_287;1422_KSPLV_1426;1507_KRKLE_1511;1535_KKKLK_1539;1572_KVELV_1576;1586_KKVLD_1590</t>
  </si>
  <si>
    <t>167_FSL_169;197_FSL_199</t>
  </si>
  <si>
    <t>26_RKMLN_30;69_KRCLD_73;178_RSGLY_182;193_RPRLK_197;208_RSGLY_212;223_RKGLC_227;223_RPRLK_227;253_RKGLC_257</t>
  </si>
  <si>
    <t>12_RLLLL_16</t>
  </si>
  <si>
    <t>383_FTL_385;443_FTL_445</t>
  </si>
  <si>
    <t>5_RVPLA_9</t>
  </si>
  <si>
    <t>284_KTILD_288;289_KVKLD_293;305_HTKLL_309;311_KTILD_315;316_KVKLD_320;332_HTKLL_336</t>
  </si>
  <si>
    <t>42_FVL_44</t>
  </si>
  <si>
    <t>41_KFVLL_45</t>
  </si>
  <si>
    <t>407_WQI_409</t>
  </si>
  <si>
    <t>256_RNSLR_260;336_KEPLV_340;495_HQILA_499;496_HQILA_500</t>
  </si>
  <si>
    <t>240_RDGLT_244</t>
  </si>
  <si>
    <t>148_KGPLE_152;240_RDGLT_244</t>
  </si>
  <si>
    <t>13_KPPLT_17</t>
  </si>
  <si>
    <t>470_FSL_472;883_WSL_885;884_WSL_886;894_WSL_896;895_WSL_897;1204_FGI_1206;1214_FGI_1216;1215_FGI_1217;1225_FGI_1227;1226_FGI_1228</t>
  </si>
  <si>
    <t>527_KASLA_531;554_KPTLE_558;584_KVNLS_588;843_RETLF_847;844_RETLF_848;854_RETLF_858;855_RETLF_859;937_RNFLA_941;938_RNFLA_942;948_RNFLA_952;949_RNFLA_953;1026_KSHLV_1030;1027_KSHLV_1031;1037_KSHLV_1041;1038_KSHLV_1042;1131_HPVLT_1135;1141_HPVLT_1145;1142_HPVLT_1146;1152_HPVLT_1156;1153_HPVLT_1157</t>
  </si>
  <si>
    <t>540_YSI_542</t>
  </si>
  <si>
    <t>527_HPGLF_531;616_HLHLE_620;749_KHGLN_753</t>
  </si>
  <si>
    <t>60_FSL_62;88_FSL_90;114_FGL_116;171_FNI_173;256_FSL_258;290_FAL_292;517_FRI_519</t>
  </si>
  <si>
    <t>96_KLNLS_100</t>
  </si>
  <si>
    <t>784_YPL_786;814_YPL_816;831_YPL_833;905_FCL_907;931_YRI_933;935_FCL_937;937_FPI_939;952_FCL_954;961_YRI_963;967_FPI_969;978_YRI_980;984_FPI_986;1080_YLI_1082;1110_YLI_1112;1127_YLI_1129;1269_FLI_1271;1299_FLI_1301;1316_FLI_1318;1416_YPI_1418;1446_YPI_1448;1463_YPI_1465;1484_YPI_1486</t>
  </si>
  <si>
    <t>88_KRLLQ_92;118_KRLLQ_122;135_KRLLQ_139;292_KVDLN_296;308_KQKLP_312;322_KVDLN_326;338_KQKLP_342;339_KVDLN_343;355_KQKLP_359;381_KIDLL_385;390_HEALI_394;411_KIDLL_415;420_HEALI_424;421_KASLP_425;428_KIDLL_432;437_HEALI_441;451_KASLP_455;468_KASLP_472;473_KADLA_477;503_KADLA_507;520_KADLA_524;561_KNRLR_565;591_KNRLR_595;608_KNRLR_612;783_KYPLG_787;813_KYPLG_817;830_KYPLG_834;904_RFCLS_908;923_KHGLL_927;934_RFCLS_938;948_KKNLL_952;951_RFCLS_955;953_KHGLL_957;970_KHGLL_974;978_KKNLL_982;995_KKNLL_999;1048_KQSLP_1052;1078_KQSLP_1082;1095_KQSLP_1099;1136_KGELS_1140;1148_HTHLA_1152;1166_KGELS_1170;1178_HTHLA_1182;1183_KGELS_1187;1195_HTHLA_1199;1217_KNSLN_1221;1247_KNSLN_1251;1264_KNSLN_1268;1405_KAVLT_1409;1435_KAVLT_1439;1452_KAVLT_1456;1508_RQDLE_1512;1538_RQDLE_1542;1555_RQDLE_1559;1576_RQDLE_1580;1589_KPELT_1593;1619_KPELT_1623;1636_KPELT_1640;1657_KPELT_1661</t>
  </si>
  <si>
    <t>110_HVDLS_114;154_KRRLI_158</t>
  </si>
  <si>
    <t>347_FAL_349</t>
  </si>
  <si>
    <t>98_KQELQ_102;126_RGELS_130;152_RRELE_156;169_RDGLA_173;180_KQRLE_184;211_RLELE_215;258_KPELT_262;302_HEALR_306;397_RKLLE_401;401_RKLLE_405;406_RKLLE_410;436_KTVLI_440;459_RSELD_463</t>
  </si>
  <si>
    <t>273_KEELG_277;274_KEELG_278;288_KTFLE_292;289_KTFLE_293;294_KEELS_298;295_KEELS_299;1471_REELE_1475;1473_REELE_1477;1474_REELE_1478;1543_RLHLP_1547;1545_RLHLP_1549;1546_RLHLP_1550</t>
  </si>
  <si>
    <t>268_FRI_270</t>
  </si>
  <si>
    <t>13_KDKLK_17;50_RPPLP_54;107_KDDLD_111;144_KKLLK_148;191_KIELK_195;199_REPLK_203;323_KKPLT_327;342_RDILK_346</t>
  </si>
  <si>
    <t>1098_YVL_1100;1251_YGL_1253;1353_YAI_1355;1371_FPI_1373;1559_WKL_1561;1662_FSL_1664;1700_YGL_1702</t>
  </si>
  <si>
    <t>1171_HPNLG_1175;1334_KDNLN_1338;1341_HINLP_1345;1377_HTLLN_1381;1462_HSPLR_1466;1522_HAFLS_1526;1537_HPHLQ_1541</t>
  </si>
  <si>
    <t>55_FML_57;75_FHL_77;87_FNI_89;343_FML_345;363_FHL_365;485_YTI_487;773_YTI_775</t>
  </si>
  <si>
    <t>70_HSALS_74;85_RGNLG_89;92_RGPLP_96;373_RGNLG_377;423_KKKLK_427;711_KKKLK_715</t>
  </si>
  <si>
    <t>238_WKL_240;337_FPL_339;1165_FAL_1167;1525_FAL_1527;2749_FVL_2751;3109_FVL_3111</t>
  </si>
  <si>
    <t>153_RPELF_157;176_RKSLV_180;245_KKELD_249;263_KSGLQ_267;276_HDILQ_280;389_KEDLS_393;458_KDSLS_462;513_RPELF_517;536_RKSLV_540;550_KATLL_554;636_HDILQ_640;662_KQQLK_666;675_KEELL_679;713_KQILD_717;749_KEDLS_753;788_KRSLR_792;812_KAMLT_816;837_KLDLA_841;848_KRQLQ_852;910_KATLL_914;959_KLDLT_963;1022_KQQLK_1026;1032_KTPLE_1036;1035_KEELL_1039;1073_KQILD_1077;1079_KQKLD_1083;1148_KRSLR_1152;1152_KRSLR_1156;1172_KAMLT_1176;1197_KLDLA_1201;1201_KLDLT_1205;1208_KRQLQ_1212;1212_KRRLQ_1216;1270_KRRLK_1274;1283_KEELL_1287;1319_KLDLT_1323;1321_KQILD_1325;1334_KRQLR_1338;1392_KTPLE_1396;1396_KRSLR_1400;1439_KQKLD_1443;1495_KKILC_1499;1512_KRSLR_1516;1518_KRSLK_1522;1561_KLDLT_1565;1567_KLDLL_1571;1572_KRRLQ_1576;1630_KRRLK_1634;1636_KQRLK_1640;1643_KEELL_1647;1681_KQILD_1685;1687_KQMLD_1691;1694_KRQLR_1698;1756_KRSLR_1760;1762_KTPLG_1766;1805_KQKLD_1809;1855_KKILC_1859;1878_KRSLK_1882;1880_KRSLR_1884;1927_KLDLL_1931;1929_KLDLP_1933;1996_KQRLK_2000;2001_KRNLR_2005;2047_KQMLD_2051;2050_KLDLL_2054;2119_KQRLK_2123;2122_KTPLG_2126;2165_KQKLD_2169;2170_KQILD_2174;2183_RRQLR_2187;2240_KRSLR_2244;2253_KEELS_2257;2289_KLDLP_2293;2361_KRHLR_2365;2361_KRNLR_2365;2410_KLDLL_2414;2479_KQRLK_2483;2492_KEELL_2496;2530_KQILD_2534;2530_KRKLD_2534;2543_RRQLR_2547;2600_RRVLR_2604;2613_KEELS_2617;2689_KRSLR_2693;2721_KRHLR_2725;2793_KRCLR_2797;2852_KEELL_2856;2890_KRKLD_2894;2960_RRVLR_2964;3049_KRSLR_3053;3153_KRCLR_3157</t>
  </si>
  <si>
    <t>727_RKSLN_731</t>
  </si>
  <si>
    <t>138_FNL_140</t>
  </si>
  <si>
    <t>839_FRL_841;842_FPL_844;854_FPL_856;1175_WEL_1177;1450_FRL_1452;1462_FRL_1464;1463_FRL_1465;1786_WEL_1788;1798_WEL_1800;1799_WEL_1801</t>
  </si>
  <si>
    <t>41_RHGLQ_45;232_RGGLQ_236;409_KPPLP_413;841_RFPLE_845;853_RFPLE_857;876_KPGLP_880;943_KPELL_947;976_KGKLG_980;988_KGKLG_992;1095_RKELP_1099;1193_KEPLK_1197;1205_KEPLK_1209;1206_KEPLK_1210;1261_KPSLT_1265;1273_KPSLT_1277;1274_KPSLT_1278;1357_RGDLS_1361;1369_RGDLS_1373;1370_RGDLS_1374;1423_RAELH_1427;1481_RVDLY_1485;1487_KPGLP_1491;1499_KPGLP_1503;1500_KPGLP_1504;1554_KPELL_1558;1566_KPELL_1570;1567_KPELL_1571;1706_RKELP_1710;1718_RKELP_1722;1719_RKELP_1723;2034_RAELH_2038;2046_RAELH_2050;2047_RAELH_2051;2092_RVDLY_2096;2104_RVDLY_2108;2105_RVDLY_2109</t>
  </si>
  <si>
    <t>3_WAL_5;39_FQL_41;837_FSL_839;1315_YEL_1317;2103_FAL_2105;2201_FEL_2203;2699_YQL_2701;3000_YIL_3002</t>
  </si>
  <si>
    <t>9_KEGLP_13;122_KSELE_126;178_RKRLE_182;256_RSTLQ_260;326_KVELI_330;340_RDELV_344;382_RCSLE_386;418_KARLT_422;432_HNVLQ_436;446_KQQLE_450;457_KQKLC_461;513_KQCLN_517;555_KLKLA_559;596_KALLS_600;637_KENLQ_641;672_RENLS_676;683_HNVLD_687;738_KLQLL_742;764_RDLLK_768;782_RSLLA_786;990_KMNLI_994;1022_KLILL_1026;1068_KNELE_1072;1231_KECLQ_1235;1242_RGDLE_1246;1314_KYELV_1318;1357_HGELV_1361;1392_HLTLS_1396;1418_HKILH_1422;1497_RALLE_1501;1560_RQSLE_1564;1592_RQELD_1596;1600_KQYLS_1604;1642_RLQLQ_1646;1653_RSLLG_1657;1810_KLHLQ_1814;1853_HQELL_1857;1916_HEALY_1920;1932_KLCLE_1936;1960_RNQLR_1964;2012_KTELL_2016;2030_KTHLQ_2034;2051_KCELE_2055;2065_KELLV_2069;2133_KKQLH_2137;2212_KENLT_2216;2237_KSLLE_2241;2307_RARLE_2311;2315_KKQLC_2319;2330_HADLL_2334;2354_HAALE_2358;2394_KENLT_2398;2482_KAQLL_2486;2514_KQKLE_2518;2643_KNRLA_2647;2661_KDQLK_2665;2675_KKSLD_2679;2710_HQALL_2714;2729_REKLT_2733;2753_KEELN_2757;2794_KMKLL_2798;2809_KEILQ_2813;2847_KETLE_2851;2871_HEKLE_2875;2878_KEMLE_2882;3019_KLALS_3023;3029_KENLA_3033;3085_REGLR_3089;3092_RGRLV_3096;3100_KAGLE_3104</t>
  </si>
  <si>
    <t>10_KLRLA_14</t>
  </si>
  <si>
    <t>16_WSL_18;36_WSL_38</t>
  </si>
  <si>
    <t>156_FPI_158;163_FSL_165;231_FNL_233;430_FSL_432;932_FKI_934;983_FGL_985;1048_FNL_1050;1098_FVL_1100</t>
  </si>
  <si>
    <t>128_RPSLH_132;133_RSHLN_137;309_RRILQ_313;384_KPSLT_388;474_KISLP_478;705_KTTLS_709;982_KFGLS_986;1011_KEELP_1015</t>
  </si>
  <si>
    <t>516_RTTLT_520;525_RPTLT_529</t>
  </si>
  <si>
    <t>5_FKI_7</t>
  </si>
  <si>
    <t>18_RKELC_22;54_KPVLS_58;78_HVGLC_82</t>
  </si>
  <si>
    <t>170_KLWLG_174</t>
  </si>
  <si>
    <t>8_WLL_10</t>
  </si>
  <si>
    <t>199_KCSLG_203</t>
  </si>
  <si>
    <t>523_WHL_525;572_WHL_574;583_WHL_585;602_WHL_604</t>
  </si>
  <si>
    <t>736_FKL_738</t>
  </si>
  <si>
    <t>350_KQDLS_354;473_HSNLR_477;518_HPDLQ_522;554_RRDLF_558;618_RRRLK_622;637_KASLS_641;743_RDTLI_747</t>
  </si>
  <si>
    <t>533_YKL_535;550_YKL_552</t>
  </si>
  <si>
    <t>394_KPTLT_398;532_HYKLT_536;549_HYKLT_553;555_KSHLF_559;572_KSHLF_576;582_KLVLK_586;599_KLVLK_603;677_RAALR_681;694_RAALR_698;978_KASLL_982;995_KASLL_999;1095_RRQLG_1099;1111_KGKLL_1115;1112_RRQLG_1116;1128_KGKLL_1132;1760_RVPLR_1764;1777_RVPLR_1781</t>
  </si>
  <si>
    <t>546_RACLQ_550</t>
  </si>
  <si>
    <t>533_FDL_535;534_FDL_536;1128_FEL_1130;1129_FEL_1131;1218_YPI_1220;1219_YPI_1221;1284_YQL_1286;1285_YQL_1287</t>
  </si>
  <si>
    <t>157_KRTLS_161;158_KRTLS_162;173_KEALR_177;174_KEALR_178;355_KKHLE_359;356_KKHLE_360;1360_RTDLP_1364;1361_RTDLP_1365;1422_KARLE_1426;1423_KARLE_1427;1491_RRDLQ_1495;1492_RRDLQ_1496;1501_KEELS_1505;1502_KEELS_1506;1602_RARLQ_1606;1673_RRLLE_1677;1683_RRLLE_1687;1685_RPPLP_1689;1695_RPPLP_1699</t>
  </si>
  <si>
    <t>10_YGL_12</t>
  </si>
  <si>
    <t>362_REALL_366;394_HDPLA_398;424_RLGLP_428;467_RAQLP_471</t>
  </si>
  <si>
    <t>16_FFL_18</t>
  </si>
  <si>
    <t>232_YDI_234;234_YDI_236;252_YDI_254;280_YDI_282</t>
  </si>
  <si>
    <t>236_RHLLA_240;238_RHLLA_242;253_RGLLP_257;255_RGLLP_259;256_RHLLA_260;273_RGLLP_277;278_RDPLL_282;280_RDPLL_284;284_RHLLA_288;298_RDPLL_302;301_RGLLP_305;326_RDPLL_330;341_RTPLV_345;343_RTPLV_347;361_RTPLV_365;389_RTPLV_393;678_KELLE_682;680_KELLE_684;698_KELLE_702;726_KELLE_730</t>
  </si>
  <si>
    <t>14_RDLLS_18;39_RDLLS_43;55_RDLLS_59</t>
  </si>
  <si>
    <t>167_WSL_169;187_YEI_189;321_FIL_323;444_FSL_446;466_FSL_468</t>
  </si>
  <si>
    <t>20_RGRLQ_24;192_RDFLA_196;320_KFILN_324;410_KESLK_414;451_HSGLK_455;566_KKFLE_570;575_RAALT_579;938_KLRLQ_942</t>
  </si>
  <si>
    <t>226_FEL_228;309_FEI_311</t>
  </si>
  <si>
    <t>4_RNCLY_8;41_HRLLL_45;128_HAGLE_132;148_RPGLG_152;525_KIHLR_529;605_RNLLR_609</t>
  </si>
  <si>
    <t>309_YPL_311;331_YPL_333;1016_FLL_1018;1034_FDI_1036;1038_FLL_1040;1056_FDI_1058;1214_FSL_1216;1236_FSL_1238</t>
  </si>
  <si>
    <t>190_RHMLS_194;214_RHMLS_218;277_HPRLI_281;301_HPRLI_305;327_HSELN_331;349_HSELN_353;436_HQFLS_440;446_HPALH_450;458_HQFLS_462;458_HVPLH_462;468_HPALH_472;473_HPTLY_477;480_HVPLH_484;495_HPTLY_499;592_KKCLY_596;614_KKCLY_618;815_REKLR_819;837_REKLR_841;882_KARLE_886;892_REHLH_896;904_KARLE_908;914_REHLH_918;996_RPGLG_1000;1015_KFLLP_1019;1018_RPGLG_1022;1027_HEPLS_1031;1037_KFLLP_1041;1046_KQKLR_1050;1049_HEPLS_1053;1068_KQKLR_1072;1109_KKQLN_1113;1131_KKQLN_1135;1138_KLVLA_1142;1160_KLVLA_1164</t>
  </si>
  <si>
    <t>350_FFL_352</t>
  </si>
  <si>
    <t>365_RDPLG_369;464_KGQLN_468</t>
  </si>
  <si>
    <t>381_RAHLA_385;408_RKSLQ_412</t>
  </si>
  <si>
    <t>375_YIL_377;477_YAL_479;538_YIL_540;640_YAL_642</t>
  </si>
  <si>
    <t>11_RALLA_15;260_HPGLM_264;423_HPGLM_427</t>
  </si>
  <si>
    <t>121_HLSLP_125;418_KPTLP_422;444_KPTLP_448;449_KPTLP_453</t>
  </si>
  <si>
    <t>5_KRRLS_9;55_HSFLH_59;67_KPPLR_71;98_HENLK_102</t>
  </si>
  <si>
    <t>5_KRRLS_9;8_KRQLS_12;14_KRQLS_18;55_HSFLH_59;60_RGPLS_64;66_RGPLS_70;67_KPPLR_71;71_HEDLK_75;77_HEDLK_81;82_KRQLS_86;98_HENLK_102;133_KLTLN_137;134_RGPLS_138;139_KLTLN_143;145_HEDLK_149;207_KLTLN_211</t>
  </si>
  <si>
    <t>359_RTPLG_363;536_HATLG_540</t>
  </si>
  <si>
    <t>77_FGI_79;84_FGI_86;105_FAI_107;112_FAI_114;335_FQI_337;342_FQI_344</t>
  </si>
  <si>
    <t>242_KKSLP_246;249_KKSLP_253</t>
  </si>
  <si>
    <t>1314_FTL_1316;1321_FTL_1323;1419_FTL_1421</t>
  </si>
  <si>
    <t>85_KGALN_89;271_KVELP_275;278_KVELP_282;376_KVELP_380;668_KSKLE_672;675_KSKLE_679;773_KSKLE_777;1267_KQLLQ_1271;1274_KQLLQ_1278;1345_HLVLE_1349;1352_HLVLE_1356;1372_KQLLQ_1376;1388_KKGLS_1392;1395_KKGLS_1399;1450_HLVLE_1454;1493_KKGLS_1497;1576_HALLA_1580;1583_HALLA_1587;1671_KSELT_1675;1678_KSELT_1682;1681_HALLA_1685;1776_KSELT_1780</t>
  </si>
  <si>
    <t>255_KMALK_259;351_KKALE_355</t>
  </si>
  <si>
    <t>2591_FGL_2593;2629_FGL_2631;2632_FGL_2634;2883_FEL_2885;2921_FEL_2923;2924_FEL_2926;3051_YVL_3053;3089_YVL_3091;3092_YVL_3094;3412_YQL_3414;3450_YQL_3452;3453_YQL_3455;3505_FQL_3507;3543_FQL_3545;3546_FQL_3548;3633_FEI_3635;3671_FEI_3673;3674_FEI_3676</t>
  </si>
  <si>
    <t>24_RRGLG_28;373_KQLLQ_377;510_HPPLP_514;609_KSILR_613;639_KEGLI_643;693_RSPLL_697;966_RGNLE_970;971_KTNLD_975;1031_KAQLC_1035;1203_KAYLQ_1207;2166_RSKLR_2170;2204_RSKLR_2208;2207_RSKLR_2211;2324_KEALS_2328;2331_HLHLR_2335;2362_KEALS_2366;2365_KEALS_2369;2369_HLHLR_2373;2372_HLHLR_2376;2406_KSFLE_2410;2444_KSFLE_2448;2447_KSFLE_2451;2483_KVTLT_2487;2498_KNALK_2502;2521_KVTLT_2525;2524_KVTLT_2528;2536_KNALK_2540;2539_KNALK_2543;2780_KNLLD_2784;2818_KNLLD_2822;2821_KNLLD_2825;3063_KIQLT_3067;3101_KIQLT_3105;3104_KIQLT_3108;3113_KGLLP_3117;3121_HQHLH_3125;3151_KGLLP_3155;3154_KGLLP_3158;3159_HQHLH_3163;3162_HQHLH_3166;3166_RTDLS_3170;3204_RTDLS_3208;3207_RTDLS_3211;3227_HPSLL_3231;3265_HPSLL_3269;3268_HPSLL_3272;3323_HVTLT_3327;3361_HVTLT_3365;3364_HVTLT_3368;3411_HYQLQ_3415;3449_HYQLQ_3453;3452_HYQLQ_3456;3504_RFQLP_3508;3542_RFQLP_3546;3545_RFQLP_3549;3628_KKGLV_3632;3666_KKGLV_3670;3669_KKGLV_3673</t>
  </si>
  <si>
    <t>152_FYL_154;252_YEI_254;303_FII_305;385_YAL_387</t>
  </si>
  <si>
    <t>204_KKRLN_208;212_KVMLK_216;351_HNILP_355;378_KTVLD_382;505_KNKLV_509;547_RNELP_551;611_RCSLS_615;628_KKNLD_632;798_RICLD_802</t>
  </si>
  <si>
    <t>402_YEL_404</t>
  </si>
  <si>
    <t>205_KIELD_209;210_HASLE_214;262_KIMLN_266;337_KRALQ_341;345_KVGLP_349;1033_KCHLK_1037;1150_KLGLS_1154;1396_RNHLI_1400</t>
  </si>
  <si>
    <t>5_FPL_7</t>
  </si>
  <si>
    <t>10_WAL_12;1691_FII_1693;1715_FTL_1717;2307_FQL_2309;2340_YQI_2342</t>
  </si>
  <si>
    <t>5_RPALL_9;1706_HGSLW_1710;2089_RSFLS_2093;2132_KKSLS_2136;2138_KVQLS_2142;2298_REPLP_2302</t>
  </si>
  <si>
    <t>19_KTHLG_23</t>
  </si>
  <si>
    <t>14_RLLLL_18</t>
  </si>
  <si>
    <t>2_FGL_4</t>
  </si>
  <si>
    <t>222_WKL_224;413_FDI_415;429_FDI_431;440_FDI_442;501_YKL_503;517_YKL_519;528_YKL_530;552_FFL_554;568_FFL_570;579_FFL_581;634_YDI_636;650_YDI_652;661_YDI_663;846_WNL_848;862_WNL_864;873_WNL_875;901_WVI_903;917_WVI_919;928_WVI_930</t>
  </si>
  <si>
    <t>358_RNVLD_362;369_RNVLD_373;380_HHHLP_384;391_HHHLP_395;453_RKNLS_457;469_RKNLS_473;479_HSDLK_483;480_RKNLS_484;495_HSDLK_499;500_HYKLP_504;506_HSDLK_510;511_RILLD_515;516_HYKLP_520;527_HYKLP_531;527_RILLD_531;538_RILLD_542;580_KGALS_584;596_KGALS_600;607_KGALS_611;642_REALS_646;658_REALS_662;669_REALS_673;738_RMKLE_742;754_RMKLE_758;765_RMKLE_769;1025_KEELE_1029;1031_KGTLE_1035;1041_KEELE_1045;1047_KGTLE_1051;1052_KEELE_1056;1058_KGTLE_1062;1152_RAALL_1156;1168_RAALL_1172;1170_KQQLE_1174;1179_RAALL_1183;1186_KQQLE_1190;1197_KQQLE_1201;1212_RKQLK_1216;1228_RKQLK_1232;1239_RKQLK_1243;1455_KKLLP_1459;1471_KKLLP_1475;1482_KKLLP_1486</t>
  </si>
  <si>
    <t>750_RGELP_754</t>
  </si>
  <si>
    <t>447_YSI_449</t>
  </si>
  <si>
    <t>705_FEI_707</t>
  </si>
  <si>
    <t>10_RVPLF_14;46_HTLLA_50;53_KDSLA_57;167_KSPLQ_171;690_REELG_694</t>
  </si>
  <si>
    <t>371_YML_373;378_YCL_380;581_FAI_583</t>
  </si>
  <si>
    <t>298_HPSLF_302;597_RVKLD_601;638_KPQLT_642;652_KQKLE_656;664_REKLA_668;686_KAALF_690;695_KNPLP_699;789_KHSLP_793;937_RAMLA_941;989_RAMLA_993</t>
  </si>
  <si>
    <t>151_KGLLG_155</t>
  </si>
  <si>
    <t>973_FNI_975</t>
  </si>
  <si>
    <t>185_KGKLK_189;225_KGVLD_229;283_KDDLN_287</t>
  </si>
  <si>
    <t>85_FEL_87</t>
  </si>
  <si>
    <t>168_FAL_170;506_YGI_508</t>
  </si>
  <si>
    <t>37_RKLLM_41;143_RRQLI_147;159_HTHLV_163;303_KGKLE_307;432_KKQLG_436;475_KGPLG_479;496_KEALP_500;525_KAELD_529</t>
  </si>
  <si>
    <t>82_KPALR_86;338_KIFLI_342</t>
  </si>
  <si>
    <t>644_FGL_646</t>
  </si>
  <si>
    <t>726_KERLQ_730</t>
  </si>
  <si>
    <t>79_FVI_81</t>
  </si>
  <si>
    <t>3_RKHLQ_7;67_RKRLK_71;84_RPKLN_88</t>
  </si>
  <si>
    <t>514_RKPLE_518;531_RKPLE_535;579_KKRLL_583;596_KKRLL_600;602_RNLLL_606;614_KVRLI_618;619_RNLLL_623;631_KVRLI_635;652_RKLLS_656;669_RKLLS_673</t>
  </si>
  <si>
    <t>49_FHL_51;332_WDL_334;417_FGI_419;468_FGI_470;563_FKL_565;614_FKL_616</t>
  </si>
  <si>
    <t>77_RARLS_81;275_HPRLS_279;316_RPSLP_320;430_RNSLP_434;450_HVGLR_454;501_HVGLR_505;530_HQMLK_534;581_HQMLK_585</t>
  </si>
  <si>
    <t>234_RKRLE_238;315_RIILR_319;392_RQQLR_396;408_KEILP_412;444_RSSLK_448;459_KKSLK_463</t>
  </si>
  <si>
    <t>55_YDL_57;123_FSL_125</t>
  </si>
  <si>
    <t>3_KPELK_7;39_RAQLL_43;167_RKRLI_171</t>
  </si>
  <si>
    <t>1267_WPL_1269;1340_WPL_1342</t>
  </si>
  <si>
    <t>357_KALLQ_361;486_REALA_490;633_KPALK_637;705_KTGLA_709;732_KGSLG_736;897_RAALA_901;956_KPPLI_960;1089_KPKLP_1093;1163_KPKLP_1167;1309_KRKLS_1313;1327_KKKLG_1331;1368_KGSLG_1372;1382_KRKLS_1386;1400_KKKLG_1404;1441_KGSLG_1445</t>
  </si>
  <si>
    <t>776_FIL_778;1429_YSL_1431;2146_YCL_2148</t>
  </si>
  <si>
    <t>122_HMQLV_126;138_RGLLP_142;761_RSLLQ_765;1059_REALE_1063;1108_RSPLE_1112;1418_RLFLH_1422;1428_KYSLE_1432;1444_HVVLE_1448;1453_KKGLE_1457</t>
  </si>
  <si>
    <t>313_KIALE_317</t>
  </si>
  <si>
    <t>104_RRSLA_108</t>
  </si>
  <si>
    <t>318_KSLLN_322;342_KSLLN_346;344_KGTLP_348;345_KGTLP_349;369_KGTLP_373</t>
  </si>
  <si>
    <t>3_HEELP_7</t>
  </si>
  <si>
    <t>83_FCL_85;101_FCL_103</t>
  </si>
  <si>
    <t>38_KRKLN_42;56_KRKLN_60;142_KSILI_146;160_KSILI_164</t>
  </si>
  <si>
    <t>123_RMDLT_127;129_RMDLT_133;150_RNKLN_154;165_RECLN_169;186_RDRLW_190;193_KAALQ_197;199_KENLP_203;239_RPELL_243;245_KPALP_249;273_RNKLN_277;279_RNKLN_283;288_RECLN_292;294_RECLN_298;309_RDRLW_313;315_RDRLW_319;316_KAALQ_320;322_KAALQ_326;322_KENLP_326;328_KENLP_332;362_RPELL_366;368_KPALP_372;368_RPELL_372;374_KPALP_378;429_RVLLS_433;468_KDTLL_472;552_RVLLS_556;558_RVLLS_562;591_KDTLL_595;597_KDTLL_601;599_RKKLS_603;722_RKKLS_726;728_RKKLS_732;782_RTNLR_786;905_RTNLR_909;911_RTNLR_915</t>
  </si>
  <si>
    <t>32_RLPLA_36;560_RPPLP_564;572_RPPLP_576;575_HLGLR_579;587_HLGLR_591;600_RPPLP_604;615_HLGLR_619</t>
  </si>
  <si>
    <t>301_KKKLK_305</t>
  </si>
  <si>
    <t>16_HAPLA_20;56_RRILQ_60</t>
  </si>
  <si>
    <t>121_FSL_123</t>
  </si>
  <si>
    <t>29_RRFLS_33;313_RRSLS_317;425_RHRLS_429;446_KSSLA_450;540_KPPLQ_544;599_HVALV_603;643_RCLLA_647;1044_RKDLS_1048;1089_HSELA_1093;1128_KINLP_1132;1139_KDVLL_1143;1199_KDVLL_1203</t>
  </si>
  <si>
    <t>472_WSL_474;557_WSL_559;600_WSL_602;629_WSL_631;650_WSL_652</t>
  </si>
  <si>
    <t>492_KEDLS_496;503_KKLLP_507;577_KEDLS_581;588_KKLLP_592;620_KEDLS_624;631_KKLLP_635;649_KEDLS_653;660_KKLLP_664;670_KEDLS_674;677_RQTLN_681;681_KKLLP_685;706_RQTLN_710;709_RSSLS_713;727_RQTLN_731;738_RSSLS_742;759_RSSLS_763</t>
  </si>
  <si>
    <t>435_WSL_437;460_YIL_462;472_WSL_474;490_YVI_492;557_WSL_559;589_WSL_591;600_WSL_602;614_YIL_616;629_WSL_631;644_YVI_646;650_WSL_652</t>
  </si>
  <si>
    <t>423_RGPLE_427;473_KKFLH_477;492_KEDLS_496;503_KKLLP_507;577_KEDLS_581;577_RGPLE_581;582_KQCLE_586;588_KKLLP_592;592_RRDLE_596;600_RRLLK_604;620_KEDLS_624;627_KKFLH_631;631_KKLLP_635;649_KEDLS_653;660_KKLLP_664;670_KEDLS_674;677_RQTLN_681;681_KKLLP_685;706_RQTLN_710;709_RSSLS_713;727_RQTLN_731;736_KQCLE_740;738_RSSLS_742;746_RRDLE_750;754_RRLLK_758;759_RSSLS_763</t>
  </si>
  <si>
    <t>397_YDL_399;404_YDL_406;823_FPL_825;828_YSI_830;830_FPL_832;835_YSI_837;1007_FNL_1009</t>
  </si>
  <si>
    <t>274_RIDLA_278;281_RIDLA_285;484_KASLT_488;491_KASLT_495;822_RFPLD_826;829_RFPLD_833</t>
  </si>
  <si>
    <t>353_KNALV_357;417_HSSLK_421;434_KNALV_438;442_KPYLP_446;448_HSSLK_452;450_HSSLK_454;463_HSSLK_467;473_KPYLP_477;475_KPYLP_479;483_HSSLK_487;488_KPYLP_492;488_RMRLQ_492;498_HSSLK_502;500_RSALV_504;508_KPYLP_512;523_KPYLP_527;523_RMRLQ_527;535_RSALV_539;538_RMRLQ_542;550_RSALV_554</t>
  </si>
  <si>
    <t>44_KQLLP_48</t>
  </si>
  <si>
    <t>237_FAI_239;293_YSL_295;436_YVI_438;463_YVI_465</t>
  </si>
  <si>
    <t>336_HEVLI_340;1103_KSNLE_1107;1243_KTSLV_1247;1404_KRRLP_1408;1427_RGGLF_1431</t>
  </si>
  <si>
    <t>652_FSL_654</t>
  </si>
  <si>
    <t>172_YQI_174;216_YQI_218</t>
  </si>
  <si>
    <t>218_HPSLP_222;289_RMSLR_293;550_RRSLS_554;1029_RLVLS_1033;1041_RLVLS_1045</t>
  </si>
  <si>
    <t>99_RDALQ_103;133_HRKLS_137;272_HKALS_276;311_KKCLP_315;335_KAKLD_339;342_KQGLD_346;377_KTNLD_381;382_RKSLG_386</t>
  </si>
  <si>
    <t>27_WSL_29;253_FDL_255</t>
  </si>
  <si>
    <t>26_RWSLG_30</t>
  </si>
  <si>
    <t>180_FNL_182</t>
  </si>
  <si>
    <t>413_KGKLK_417;453_KKMLK_457</t>
  </si>
  <si>
    <t>136_FPL_138;511_FLL_513;678_FAL_680;732_YII_734</t>
  </si>
  <si>
    <t>108_KKPLA_112;178_HEKLV_182;295_KNFLK_299;302_KQRLR_306;320_KKQLK_324;328_KIHLW_332;342_KSPLG_346;601_KPGLG_605;887_KGALS_891</t>
  </si>
  <si>
    <t>155_KRHLD_159;311_KVSLP_315;316_KTKLS_320;1050_RKRLP_1054</t>
  </si>
  <si>
    <t>224_YVL_226;256_YII_258;312_YII_314;347_YAL_349;370_YII_372;407_YAL_409;429_YII_431;430_YII_432</t>
  </si>
  <si>
    <t>10_KAVLW_14;46_KAVLW_50;416_HIGLA_420;513_RNGLG_517;572_RNGLG_576;573_RNGLG_577;648_RDSLT_652;681_RDSLT_685;707_RDSLT_711</t>
  </si>
  <si>
    <t>41_YVL_43;97_YVL_99;224_YVL_226;228_YAL_230;256_YII_258;284_YAL_286;312_YII_314;347_YAL_349;370_YII_372;407_YAL_409;429_YII_431;430_YII_432</t>
  </si>
  <si>
    <t>10_KAVLW_14;46_KAVLW_50;398_RTGLG_402;416_HIGLA_420;454_RTGLG_458;513_RNGLG_517;529_RESLS_533;572_RNGLG_576;573_RNGLG_577;585_RESLS_589;648_RDSLT_652;681_RDSLT_685;707_RDSLT_711</t>
  </si>
  <si>
    <t>1502_FEI_1504;1531_WEL_1533</t>
  </si>
  <si>
    <t>1076_KVHLQ_1080;1320_RQKLA_1324;1429_RKGLS_1433;1540_KKKLP_1544;1559_RLRLP_1563</t>
  </si>
  <si>
    <t>355_WSL_357</t>
  </si>
  <si>
    <t>414_REILT_418;455_REILT_459</t>
  </si>
  <si>
    <t>120_RSVLV_124;217_HIDLH_221;285_RPPLK_289</t>
  </si>
  <si>
    <t>527_FNL_529</t>
  </si>
  <si>
    <t>92_RSKLK_96;153_KPELK_157;166_RKPLP_170;190_RKDLG_194;273_RLALK_277;283_KCGLG_287;296_KGELG_300</t>
  </si>
  <si>
    <t>12_FPL_14;385_FGI_387;543_YRI_545;1437_FGL_1439;1536_FNL_1538;1643_FTL_1645</t>
  </si>
  <si>
    <t>84_KEKLD_88;196_KETLG_200;575_KKALE_579;761_KKTLE_765;839_KKSLE_843;1220_KTALL_1224;1237_KGILE_1241;1321_RMDLQ_1325;1446_RSGLA_1450;1566_KETLK_1570;1769_KEELN_1773;1791_KVELA_1795;1818_KTKLE_1822</t>
  </si>
  <si>
    <t>1924_YPL_1926;2036_FSI_2038</t>
  </si>
  <si>
    <t>220_KKQLA_224;260_RLALL_264;461_KQQLS_465;645_KAELS_649;697_KDQLQ_701;708_KESLK_712;715_KGSLE_719;754_RKELE_758;764_RKGLE_768;862_HSELQ_866;1268_RLRLL_1272;1382_REELE_1386;1396_RAELL_1400;1444_HGLLA_1448;1462_RQFLE_1466;1530_RQKLT_1534;1701_KPQLD_1705;1715_KPQLD_1719;1929_RPSLS_1933;1975_RVSLE_1979;2056_KKALS_2060</t>
  </si>
  <si>
    <t>11_YRL_13</t>
  </si>
  <si>
    <t>7_RKNLY_11;19_HRALA_23;38_KERLC_42</t>
  </si>
  <si>
    <t>73_FDL_75;350_FDI_352;470_FEI_472</t>
  </si>
  <si>
    <t>41_KAPLN_45;62_KERLQ_66;216_KKHLH_220;271_RSELL_275;303_KAPLQ_307;495_KSTLE_499</t>
  </si>
  <si>
    <t>16_KRQLN_20</t>
  </si>
  <si>
    <t>1167_FAL_1169</t>
  </si>
  <si>
    <t>527_RSPLG_531;552_HGMLE_556</t>
  </si>
  <si>
    <t>455_RVELK_459;580_KDELS_584</t>
  </si>
  <si>
    <t>248_KVNLD_252;303_RVALS_307;323_RIKLP_327;384_KRVLK_388;390_KTYLD_394</t>
  </si>
  <si>
    <t>67_YVI_69;1626_YEL_1628</t>
  </si>
  <si>
    <t>35_RLKLH_39;87_RLALQ_91;118_RLTLQ_122;142_KMTLN_146;290_KCSLP_294</t>
  </si>
  <si>
    <t>201_RRRLS_205</t>
  </si>
  <si>
    <t>12_KSVLP_16;33_KTGLS_37;201_RRRLS_205;550_HKDLS_554</t>
  </si>
  <si>
    <t>1124_FNI_1126;1125_FNI_1127;1370_YAL_1372;1424_YAL_1426</t>
  </si>
  <si>
    <t>131_KRQLS_135;280_HDLLK_284;350_HNQLR_354;393_KVELF_397;497_RKRLN_501;642_RSSLV_646;643_RSSLV_647;666_KQKLR_670;667_KQKLR_671;753_RKKLI_757;754_RKKLI_758;829_HEMLR_833;830_HEMLR_834;840_RKQLE_844;841_RKQLE_845;853_RQGLA_857;854_RQGLA_858;1241_KNQLD_1245;1242_KNQLD_1246;1352_HEQLE_1356;1668_KRILE_1672;1714_KRILE_1718;1827_KNHLS_1831;1983_KNHLS_1987</t>
  </si>
  <si>
    <t>132_FHL_134;466_FML_468;507_YRL_509;515_WNL_517;668_FIL_670</t>
  </si>
  <si>
    <t>75_RTQLW_79;133_HLRLE_137;158_RRRLS_162;199_KDKLT_203;231_RTDLE_235;245_KSVLQ_249;256_RKELH_260;273_HNQLK_277;399_KDGLR_403;559_KLQLM_563;578_KQELE_582;655_KHSLH_659;720_KENLE_724;745_KAELE_749;755_KGQLE_759;776_KISLE_780;845_RAILN_849</t>
  </si>
  <si>
    <t>130_FLL_132</t>
  </si>
  <si>
    <t>83_KTILG_87;91_KQMLQ_95;357_KEILA_361;573_RNRLA_577;677_KKTLF_681;711_KTDLK_715;723_RMSLP_727</t>
  </si>
  <si>
    <t>10_WPL_12</t>
  </si>
  <si>
    <t>181_WEI_183</t>
  </si>
  <si>
    <t>167_KRLLS_171;211_HDSLE_215;216_HDELR_220</t>
  </si>
  <si>
    <t>403_RLVLE_407</t>
  </si>
  <si>
    <t>734_FSL_736;760_FSL_762</t>
  </si>
  <si>
    <t>8_RPALF_12;32_RDALT_36;635_RQMLG_639;661_RQMLG_665;662_RGQLL_666;688_RGQLL_692;727_RTQLS_731;753_RTQLS_757</t>
  </si>
  <si>
    <t>54_RSALP_58</t>
  </si>
  <si>
    <t>165_HSQLM_169</t>
  </si>
  <si>
    <t>425_YLL_427</t>
  </si>
  <si>
    <t>258_KPDLT_262;316_RRQLQ_320;338_RQILE_342;397_RKLLE_401;402_RKLLE_406</t>
  </si>
  <si>
    <t>411_FDL_413;450_FDI_452;520_FDL_522;552_FDL_554;559_FDI_561;568_FDL_570;591_FDI_593;607_FDI_609</t>
  </si>
  <si>
    <t>151_FGL_153</t>
  </si>
  <si>
    <t>531_FKL_533;555_FKL_557;572_FQL_574;596_FQL_598</t>
  </si>
  <si>
    <t>532_KLELV_536;556_KLELV_560;810_RNLLQ_814;834_RNLLQ_838</t>
  </si>
  <si>
    <t>490_HMTLK_494;644_KKVLD_648;787_RKILM_791;837_HNKLS_841;872_KSSLS_876;898_RQRLK_902</t>
  </si>
  <si>
    <t>421_KKDLS_425</t>
  </si>
  <si>
    <t>149_FSL_151;344_YGL_346;1025_FTL_1027;1069_FNL_1071</t>
  </si>
  <si>
    <t>96_HDPLL_100;180_RALLR_184;213_HSYLS_217;749_KASLQ_753;765_HPFLQ_769;795_KMDLS_799;845_RNILS_849;939_KMTLD_943;1040_RSALA_1044;1068_HFNLQ_1072</t>
  </si>
  <si>
    <t>517_YKL_519;1136_YWL_1138</t>
  </si>
  <si>
    <t>504_RDFLA_508;535_RLRLE_539;634_RRTLH_638;1144_RQRLE_1148;1172_RDHLG_1176;1208_KQKLG_1212;1225_KRSLC_1229;1270_HAPLP_1274;1279_RSSLC_1283;1325_RRELR_1329</t>
  </si>
  <si>
    <t>23_WHL_25;116_YAL_118;439_YPL_441;847_FPL_849</t>
  </si>
  <si>
    <t>211_RGPLA_215;240_RECLG_244;262_HPALA_266;629_HPVLD_633</t>
  </si>
  <si>
    <t>211_WTL_213</t>
  </si>
  <si>
    <t>177_KKGLR_181;187_RGPLV_191;224_KASLC_228;302_RPRLD_306;385_RSILE_389</t>
  </si>
  <si>
    <t>4_WIL_6;49_FLL_51</t>
  </si>
  <si>
    <t>309_WSL_311;773_WSL_775</t>
  </si>
  <si>
    <t>6_RAELG_10;138_RHKLA_142;179_RRRLE_183;193_RAALE_197;201_RQKLE_205;226_RQRLE_230;246_RKRLE_250;428_KSALA_432;440_RQSLP_444;448_RARLS_452;689_RQRLE_693;709_RKRLE_713</t>
  </si>
  <si>
    <t>41_KLVLL_45;63_HCVLS_67;237_KPALE_241;238_KPALE_242;259_RSILG_263;260_RSILG_264</t>
  </si>
  <si>
    <t>203_FEL_205;260_FEL_262;403_FAI_405</t>
  </si>
  <si>
    <t>175_KDALE_179;196_KGLLA_200;245_KKDLE_249;315_RGKLE_319;348_RVALL_352;378_HVILK_382</t>
  </si>
  <si>
    <t>28_WLL_30</t>
  </si>
  <si>
    <t>19_KGRLC_23;26_RDWLL_30</t>
  </si>
  <si>
    <t>275_KERLD_279;336_RLTLE_340</t>
  </si>
  <si>
    <t>83_YNI_85;118_FLL_120;143_FTL_145</t>
  </si>
  <si>
    <t>8_KRTLD_12;95_RRHLE_99;116_HAFLL_120</t>
  </si>
  <si>
    <t>50_FKI_52;135_FLL_137;217_YGL_219;354_FQL_356;504_YSL_506;538_FVI_540;842_FSL_844;1176_FAL_1178</t>
  </si>
  <si>
    <t>17_KRHLK_21;51_KISLK_55;79_KMLLQ_83;97_RLKLN_101;158_RVPLT_162;245_KTSLM_249;326_KQDLP_330;472_KMTLQ_476;545_KDNLL_549;587_HNILD_591;807_KPRLN_811;949_KQKLE_953;995_KNILT_999;1002_KNKLA_1006;1053_KKDLP_1057;1156_REGLV_1160</t>
  </si>
  <si>
    <t>55_FVL_57;92_WYL_94;119_FPI_121;326_YPI_328</t>
  </si>
  <si>
    <t>54_HFVLS_58;78_KSALS_82;91_KWYLN_95;216_KSSLR_220;221_KSSLE_225;271_KIGLL_275;282_KEKLI_286;337_KRSLG_341</t>
  </si>
  <si>
    <t>41_KRKLI_45;46_RECLT_50</t>
  </si>
  <si>
    <t>70_FQL_72;1068_YVL_1070</t>
  </si>
  <si>
    <t>69_KFQLP_73;112_HLSLA_116;669_HPPLR_673;1088_HDSLY_1092;1126_RCPLY_1130</t>
  </si>
  <si>
    <t>49_KPKLA_53;58_KISLS_62;80_RSSLG_84;116_RNSLD_120;138_RSKLR_142;255_KPKLA_259;264_KISLS_268</t>
  </si>
  <si>
    <t>8_KKSLT_12;507_KEALF_511;532_KRQLM_536;577_RLKLA_581;601_RTPLV_605;612_KAQLT_616;686_KQALA_690;867_KKLLE_871;869_KKLLE_873</t>
  </si>
  <si>
    <t>172_WAL_174;1224_WAL_1226;1876_WTL_1878</t>
  </si>
  <si>
    <t>433_KANLR_437;613_HTVLK_617;1487_RLGLR_1491</t>
  </si>
  <si>
    <t>234_FQL_236</t>
  </si>
  <si>
    <t>81_KEGLT_85;100_KPELP_104;122_RGPLA_126;141_RPLLL_145;583_KVPLK_587;619_KVPLK_623;642_KVPLK_646</t>
  </si>
  <si>
    <t>17_WAI_19</t>
  </si>
  <si>
    <t>303_FPL_305;757_YPL_759;897_FNI_899;1491_YAL_1493;1532_FDL_1534;1795_FSL_1797</t>
  </si>
  <si>
    <t>42_RHGLQ_46;188_KGVLD_192;279_HDMLP_283;330_RLGLS_334;944_KPVLK_948;963_KQELG_967;1188_HSGLD_1192;1320_RESLG_1324;1342_RPKLC_1346;1413_KKELA_1417;1571_RRLLE_1575;1976_RGGLP_1980;2001_HPSLS_2005;2193_KPSLG_2197</t>
  </si>
  <si>
    <t>104_YYL_106;339_WWL_341</t>
  </si>
  <si>
    <t>29_RGRLA_33;84_RTRLE_88;148_RRGLR_152;196_RPPLR_200;309_KSELG_313;338_RWWLL_342</t>
  </si>
  <si>
    <t>404_FPL_406;405_FPL_407;557_FQL_559;558_FQL_560</t>
  </si>
  <si>
    <t>355_RIGLA_359;369_KHSLG_373;370_KHSLG_374;577_KKALE_581;578_KKALE_582;608_RIPLP_612;609_RIPLP_613;624_RIPLP_628;625_RIPLP_629</t>
  </si>
  <si>
    <t>39_FDI_41;309_FNI_311</t>
  </si>
  <si>
    <t>2_KGALG_6;29_HQLLD_33;95_RKSLP_99</t>
  </si>
  <si>
    <t>165_YML_167;213_YML_215</t>
  </si>
  <si>
    <t>5_RRGLH_9;19_RGRLW_23</t>
  </si>
  <si>
    <t>115_FTI_117;241_FEI_243;280_FTI_282;450_WAL_452;502_YTI_504;548_WAL_550;741_FTI_743;839_FTI_841;1440_FSI_1442;1466_FSI_1468;1564_FSI_1566</t>
  </si>
  <si>
    <t>393_RATLE_397;407_HKKLQ_411;438_HGKLL_442;443_HKDLI_447;462_RKPLT_466;541_HKDLI_545;544_RRTLP_548;560_RKPLT_564;619_KTLLH_623;642_RRTLP_646;644_KQTLA_648;717_KTLLH_721;742_KQTLA_746;956_RTPLT_960;967_HSKLE_971;1001_RTSLL_1005;1007_RARLG_1011;1048_RIDLL_1052;1054_RTPLT_1058;1057_RTRLG_1061;1065_HSKLE_1069;1099_RTSLL_1103;1105_RARLG_1109;1146_RIDLL_1150;1155_RTRLG_1159;1156_HTRLR_1160;1253_REELV_1257;1254_HTRLR_1258;1351_REELV_1355</t>
  </si>
  <si>
    <t>174_FLL_176;221_YLL_223;428_YIL_430</t>
  </si>
  <si>
    <t>9_RKRLG_13;157_KLELK_161;329_HSLLR_333;364_KIELL_368;517_KSDLE_521;602_HTLLS_606;608_KVQLL_612;625_RDVLS_629</t>
  </si>
  <si>
    <t>220_YDL_222</t>
  </si>
  <si>
    <t>10_RPNLI_14;188_KERLG_192;189_KERLR_193;219_KYDLD_223;221_KDRLG_225;236_KTLLV_240;260_KTLLV_264;456_RPNLI_460;634_KERLG_638;637_KERLG_641;670_KDRLG_674;682_KTLLV_686;685_KTLLV_689;709_KTLLV_713</t>
  </si>
  <si>
    <t>34_WSL_36;146_FEL_148;358_FSL_360;552_FQL_554;765_YCL_767;1018_WEL_1020;1238_WKI_1240;1361_FKI_1363;1408_YNL_1410</t>
  </si>
  <si>
    <t>26_RHELK_30;63_KLILD_67;72_HPGLL_76;117_REKLN_121;145_HFELT_149;221_KVDLL_225;290_RCGLY_294;295_KSELE_299;302_KEKLR_306;316_KEKLR_320;357_KFSLM_361;377_RLDLC_381;389_RVELR_393;405_KRELF_409;412_KSYLS_416;459_HANLT_463;517_RQRLV_521;528_RTKLI_532;628_KICLA_632;638_KIHLE_642;736_KEELV_740;877_KEELS_881;912_KTELE_916;943_REVLE_947;954_HGELK_958;968_RDVLQ_972;973_KAQLS_977;1003_KQELL_1007;1054_KSELE_1058;1077_KEQLR_1081;1147_HTELA_1151;1258_KAKLE_1262;1379_KMQLE_1383;1392_HKNLT_1396</t>
  </si>
  <si>
    <t>1505_WPI_1507;1590_FPL_1592;1599_YGL_1601</t>
  </si>
  <si>
    <t>174_KTELQ_178;203_KCALQ_207;827_KKELS_831;853_RSNLE_857;1337_RDVLD_1341;1589_HFPLV_1593</t>
  </si>
  <si>
    <t>1028_YEL_1030</t>
  </si>
  <si>
    <t>502_RSRLK_506;512_RISLP_516;534_RRSLN_538;810_KCLLQ_814;924_HSHLP_928;953_RSDLP_957;1032_KEFLS_1036</t>
  </si>
  <si>
    <t>255_WTL_257;410_FQL_412;438_FQL_440;530_YDI_532;558_YDI_560</t>
  </si>
  <si>
    <t>245_KAHLR_249;254_RWTLG_258;303_KKNLA_307;331_KKNLA_335;731_KPFLN_735;751_RRQLR_755;759_KPFLN_763;761_RGGLK_765;779_RRQLR_783;789_RGGLK_793;1001_KGRLA_1005;1029_KGRLA_1033</t>
  </si>
  <si>
    <t>919_YNI_921;1214_FGI_1216;1397_YML_1399;1691_YSL_1693;1766_FFL_1768;1832_YRI_1834;1898_FEI_1900;2042_FSL_2044</t>
  </si>
  <si>
    <t>91_RCGLV_95;171_HVDLP_175;296_KEELC_300;301_KPNLV_305;312_HQQLH_316;474_KNDLK_478;663_HANLP_667;691_HPPLE_695;755_HSRLR_759;811_KISLQ_815;990_KEMLS_994;1013_KDLLV_1017;1032_KCNLK_1036;1093_RSTLS_1097;1098_RRELD_1102;1166_KRILG_1170;1171_RVNLS_1175;1322_HLPLT_1326;1343_RGRLG_1347;1380_RGILN_1384;1473_HHPLR_1477;1513_KGVLP_1517;1562_HRLLS_1566;1657_KRLLD_1661;1746_RLALG_1750;1821_HTLLA_1825;1920_HTMLP_1924;1954_KSCLV_1958;1965_KLLLS_1969;2085_KRVLE_2089</t>
  </si>
  <si>
    <t>596_FKL_598;622_FKL_624;766_FGL_768;792_FGL_794;1035_YRI_1037;1061_YRI_1063;1103_FDL_1105;1129_FDL_1131</t>
  </si>
  <si>
    <t>156_KENLN_160;478_HNPLA_482;504_HNPLA_508;630_KPKLE_634;647_HNFLK_651;656_KPKLE_660;673_HNFLK_677;829_KSILK_833;855_KSILK_859;868_RALLD_872;894_RALLD_898;918_HNSLS_922;928_HLSLP_932;944_HNSLS_948;945_HRSLF_949;954_HLSLP_958;971_HRSLF_975;984_KNMLK_988;1010_KNMLK_1014;1302_HSSLL_1306;1328_HSSLL_1332;1340_RESLT_1344;1366_RESLT_1370</t>
  </si>
  <si>
    <t>260_YSI_262;365_YSL_367;493_FLL_495;703_YLL_705;1569_YDI_1571;1954_YEL_1956;2071_FPL_2073</t>
  </si>
  <si>
    <t>164_RRRLS_168;183_RDDLT_187;243_HDELL_247;254_REKLK_258;379_KSILK_383;416_HPSLP_420;477_KDNLD_481;623_KPSLR_627;739_RCMLP_743;832_RPNLR_836;849_KESLR_853;1256_KLQLK_1260;1287_KSSLV_1291;1321_KIKLS_1325;1349_RPNLP_1353;1424_KVVLA_1428;1716_KSELD_1720;1864_KAKLD_1868;1875_RSLLN_1879;1986_HPELT_1990;2106_KTGLT_2110;2124_HQALD_2128;2184_KDKLC_2188</t>
  </si>
  <si>
    <t>593_FGL_595;610_FGL_612</t>
  </si>
  <si>
    <t>455_KEQLL_459</t>
  </si>
  <si>
    <t>243_RRNLE_247;311_KPVLR_315</t>
  </si>
  <si>
    <t>40_YFL_42;72_YFL_74;123_FSL_125;155_FSL_157;916_FGI_918;973_FGI_975;1005_FGI_1007;1023_YAL_1025;1080_YAL_1082;1112_YAL_1114</t>
  </si>
  <si>
    <t>66_KDNLV_70;98_KDNLV_102;155_HKDLD_159;179_HTHLP_183;187_HKDLD_191;211_HTHLP_215;855_KALLC_859;912_KALLC_916;944_KALLC_948;946_KEKLP_950;971_KKTLS_975;1003_KEKLP_1007;1022_HYALK_1026;1028_KKTLS_1032;1035_KEKLP_1039;1060_KKTLS_1064;1079_HYALK_1083;1111_HYALK_1115</t>
  </si>
  <si>
    <t>514_KTALQ_518</t>
  </si>
  <si>
    <t>458_REGLL_462;484_REGLL_488;627_RLSLS_631;653_RLSLS_657;795_HDPLP_799;821_HDPLP_825;837_RKPLA_841;863_RKPLA_867;885_RAPLS_889;911_RAPLS_915</t>
  </si>
  <si>
    <t>73_HRLLA_77</t>
  </si>
  <si>
    <t>61_FSI_63;238_FQL_240</t>
  </si>
  <si>
    <t>69_KPILE_73</t>
  </si>
  <si>
    <t>23_YSL_25</t>
  </si>
  <si>
    <t>4_REILM_8;22_RYSLA_26;57_RKALE_61;66_KEELV_70;157_KVPLK_161;205_REFLE_209;214_RKKLE_218;274_HLALS_278;342_KKSLS_346;560_KPPLS_564</t>
  </si>
  <si>
    <t>520_WDI_522;587_FEL_589</t>
  </si>
  <si>
    <t>49_HRKLK_53;79_RGLLL_83;204_KSPLG_208;223_KQILL_227;254_RDTLL_258;267_RMQLV_271;279_RHKLF_283;299_KIKLE_303;378_KRELR_382;533_RLQLR_537;597_RCRLE_601</t>
  </si>
  <si>
    <t>25_FIL_27;227_FNI_229;325_FVL_327;753_FKI_755;978_FCI_980</t>
  </si>
  <si>
    <t>38_HAELP_42;52_KSPLN_56;119_KSPLA_123;182_KEGLS_186;316_RRDLP_320;328_RSVLK_332;337_KMCLE_341;357_HPSLI_361;510_RNQLV_514;549_KRALP_553;586_KKPLL_590;635_RKDLL_639;728_KPALT_732;998_RSSLN_1002</t>
  </si>
  <si>
    <t>484_YKL_486;488_FLL_490</t>
  </si>
  <si>
    <t>274_HLCLS_278;279_RQTLD_283;450_RGSLN_454;458_RGSLN_462;549_RSSLS_553;628_REPLY_632;934_RSSLS_938;980_KKSLF_984;983_RSSLS_987;991_RRSLR_995;1007_RSSLS_1011;1029_KKSLF_1033;1040_RRSLR_1044;1053_KKSLF_1057;1064_RRSLR_1068</t>
  </si>
  <si>
    <t>17_KIPLV_21;41_KQALL_45</t>
  </si>
  <si>
    <t>2_WCL_4;52_YGL_54;66_YGL_68;96_YEL_98;110_YEL_112;222_WAL_224;330_WAL_332;344_WAL_346</t>
  </si>
  <si>
    <t>47_RIVLS_51;67_RPKLQ_71;81_RPKLQ_85;155_RIVLS_159;168_HRKLD_172;169_RIVLS_173;254_HLPLL_258;276_HRKLD_280;276_RGSLK_280;290_HRKLD_294;362_HLPLL_366;370_RDSLR_374;376_HLPLL_380;384_RGSLK_388;398_RGSLK_402;478_RDSLR_482;492_RDSLR_496;782_RACLD_786;797_RSALS_801;890_RACLD_894;904_RACLD_908;905_RSALS_909;919_RSALS_923</t>
  </si>
  <si>
    <t>2_WCL_4;22_YLL_24;52_YGL_54;64_YRL_66;66_YGL_68;96_YEL_98;110_YEL_112;139_YPL_141;222_WAL_224;269_YRL_271;330_WAL_332;344_WAL_346;379_FRL_381;584_FRL_586;1334_YTL_1336</t>
  </si>
  <si>
    <t>47_RIVLS_51;67_RPKLQ_71;69_RGELH_73;81_RPKLQ_85;90_RARLQ_94;99_HRELR_103;155_RIVLS_159;168_HRKLD_172;169_RIVLS_173;177_RIILS_181;202_RGQLS_206;254_HLPLL_258;276_HRKLD_280;276_RGSLK_280;290_HRKLD_294;295_RARLQ_299;362_HLPLL_366;370_RDSLR_374;376_HLPLL_380;382_RIILS_386;384_RGSLK_388;385_HLPLL_389;398_RGSLK_402;411_HRQLV_415;424_HGTLK_428;478_RDSLR_482;492_RDSLR_496;513_RDSLR_517;590_HLPLL_594;616_HRQLV_620;629_HGTLK_633;718_RDSLR_722;782_RACLD_786;797_RSALS_801;890_RACLD_894;904_RACLD_908;905_RSALS_909;917_RSSLE_921;919_RSALS_923;932_RGALS_936;1122_RSSLE_1126;1137_RGALS_1141;1251_HGGLG_1255;1333_HYTLG_1337;1358_RHPLH_1362;1449_HSPLP_1453;1458_HGPLH_1462</t>
  </si>
  <si>
    <t>110_FCL_112;116_FEL_118;118_FCL_120;124_FEL_126;126_FCL_128;132_FEL_134</t>
  </si>
  <si>
    <t>139_WAL_141</t>
  </si>
  <si>
    <t>115_RRLLE_119;138_RWALH_142;245_RALLL_249;337_KKILA_341;363_KSFLR_367;403_KKTLT_407;420_KGILT_424;437_KKDLS_441</t>
  </si>
  <si>
    <t>521_WQL_523</t>
  </si>
  <si>
    <t>349_RDPLE_353;429_KSNLA_433;555_RSMLE_559;660_KKDLE_664;673_RDLLK_677;874_RTPLE_878;922_RPPLP_926;923_RPPLP_927;978_RVELR_982;979_RVELR_983;1039_RRGLN_1043;1040_RRGLN_1044;1055_KSALE_1059;1056_KSALE_1060;1092_KRTLG_1096;1093_KRTLG_1097;1100_RTGLP_1104;1101_RTGLP_1105</t>
  </si>
  <si>
    <t>2_FQI_4;292_FHL_294;615_YTL_617</t>
  </si>
  <si>
    <t>20_KGILV_24;32_KELLK_36;293_HLALP_297;330_HMTLV_334;977_KRKLP_981;1122_KHRLN_1126</t>
  </si>
  <si>
    <t>126_YKL_128;270_FPL_272;345_YDI_347;944_YLL_946;956_FVI_958</t>
  </si>
  <si>
    <t>38_KSLLF_42;76_HIELK_80;292_RPPLI_296;328_KMKLG_332;357_KLTLR_361;536_RPALM_540;988_KIGLV_992;1007_KLSLD_1011;1025_RSSLK_1029</t>
  </si>
  <si>
    <t>139_KLILT_143;158_HSQLP_162</t>
  </si>
  <si>
    <t>14_HAGLD_18</t>
  </si>
  <si>
    <t>259_FLI_261;487_WRL_489;562_FAL_564</t>
  </si>
  <si>
    <t>257_KLFLI_261;438_KHHLR_442;486_KWRLS_490;496_RTDLY_500;504_KQLLN_508;524_HENLR_528</t>
  </si>
  <si>
    <t>219_YEL_221;268_FVL_270;649_YIL_651;668_YNL_670;681_FVI_683;828_FYI_830;852_FPI_854;1030_FPL_1032</t>
  </si>
  <si>
    <t>10_RIYLP_14;21_RRNLP_25;99_KDGLK_103;113_KIFLR_117;155_KKKLQ_159;160_HTYLC_164;211_KAPLH_215;243_RAQLA_247;341_KIVLA_345;557_KPTLR_561;667_RYNLS_671;717_RDLLT_721;840_KETLQ_844;865_RHPLE_869;975_REFLE_979;999_RILLP_1003;1077_KKKLV_1081</t>
  </si>
  <si>
    <t>229_WSL_231;826_WVI_828;889_WVL_891;896_WVI_898;959_WVL_961</t>
  </si>
  <si>
    <t>42_RQRLE_46;84_KVKLQ_88;100_RGNLA_104;110_KQLLP_114;173_RKSLI_177;190_HSPLH_194;228_RWSLA_232;400_RDPLE_404;470_RDPLE_474;788_RLSLL_792;802_KRSLS_806;835_RKRLS_839;858_RLSLL_862;872_KRSLS_876;905_RKRLS_909;911_RPKLD_915;957_RHRLL_961;981_RPKLD_985;1027_RHRLL_1031;1092_RDFLP_1096;1135_RSSLF_1139;1208_RSPLL_1212;1228_RSSLF_1232;1237_KHSLD_1241;1244_HSELK_1248;1265_RSVLS_1269;1271_KGALP_1275;1277_KGVLQ_1281;1299_RESLQ_1303;1377_KLHLS_1381;1390_HRRLG_1394;1398_RSPLL_1402;1427_KHSLD_1431;1434_HSELK_1438;1455_RSVLS_1459;1461_KGALP_1465;1467_KGVLQ_1471;1489_RESLQ_1493;1580_HRRLG_1584;1594_HRDLA_1598;1784_HRDLA_1788</t>
  </si>
  <si>
    <t>305_FSL_307</t>
  </si>
  <si>
    <t>212_KPTLT_216</t>
  </si>
  <si>
    <t>355_KRALE_359;374_KKQLR_378</t>
  </si>
  <si>
    <t>179_FDI_181</t>
  </si>
  <si>
    <t>117_KLPLS_121;287_RQQLE_291;340_KELLI_344;366_HSALL_370</t>
  </si>
  <si>
    <t>22_RQKLA_26</t>
  </si>
  <si>
    <t>500_KTPLG_504;515_RLYLP_519</t>
  </si>
  <si>
    <t>607_KQRLP_611;617_KRSLR_621;670_KQRLP_674;671_KQRLP_675;680_KRSLR_684;681_KRSLR_685;698_KQRLP_702;708_KRSLR_712</t>
  </si>
  <si>
    <t>36_RGLLA_40</t>
  </si>
  <si>
    <t>35_FDL_37;146_FDL_148</t>
  </si>
  <si>
    <t>15_KDSLL_19;70_RLKLL_74;126_KDSLL_130;181_RLKLL_185;188_KEQLW_192;214_KKSLG_218;223_RGILG_227;299_KEQLW_303;325_KKSLG_329;334_RGILG_338</t>
  </si>
  <si>
    <t>23_FTL_25</t>
  </si>
  <si>
    <t>32_HQQLI_36;75_RKRLS_79</t>
  </si>
  <si>
    <t>217_FQL_219;288_FGL_290;380_WPL_382;400_FPL_402;649_FEL_651</t>
  </si>
  <si>
    <t>14_KRCLF_18;186_KVQLE_190;322_RKALL_326;379_HWPLQ_383;493_KSVLA_497;692_HRTLL_696;915_RVPLP_919;1013_RRALP_1017</t>
  </si>
  <si>
    <t>506_FAL_508;804_WNI_806</t>
  </si>
  <si>
    <t>374_RNLLE_378;580_HTGLI_584</t>
  </si>
  <si>
    <t>633_YEI_635</t>
  </si>
  <si>
    <t>21_HGGLV_25;129_KNALP_133;265_REKLA_269</t>
  </si>
  <si>
    <t>294_YYL_296;333_YRL_335;1172_WYL_1174</t>
  </si>
  <si>
    <t>5_RSSLE_9;36_RRRLR_40;293_RYYLR_297;332_RYRLS_336;1236_KLELR_1240</t>
  </si>
  <si>
    <t>1045_FIL_1047;1060_FFL_1062;1504_FHL_1506</t>
  </si>
  <si>
    <t>1200_RERLV_1204;1276_HLSLS_1280;1342_HPSLS_1346;1356_KDVLF_1360;1415_KEDLL_1419;1584_HNPLE_1588</t>
  </si>
  <si>
    <t>54_FKL_56;374_YAI_376</t>
  </si>
  <si>
    <t>295_HQSLI_299;367_RPHLG_371</t>
  </si>
  <si>
    <t>284_RGRLE_288;361_HHQLN_365;435_KPALP_439</t>
  </si>
  <si>
    <t>86_YDL_88;166_YDL_168;206_FRL_208;957_YGL_959;965_YGL_967;1173_FTL_1175;1181_FTL_1183</t>
  </si>
  <si>
    <t>23_KQILK_27;173_KSRLE_177;217_RRELQ_221;356_KLNLL_360;520_REALI_524;528_KVELQ_532;528_REALI_532;536_KVELQ_540;936_KDSLV_940;944_KDSLV_948;956_KYGLR_960;964_KYGLR_968;1008_KKELD_1012;1016_KKELD_1020;1179_KLHLE_1183;1187_KLHLE_1191;1257_HSNLS_1261;1265_HSNLS_1269;1265_RAPLP_1269;1273_RAPLP_1277;1282_KAELD_1286;1290_KAELD_1294</t>
  </si>
  <si>
    <t>151_FRL_153;367_FSL_369;483_FQL_485;531_FHL_533;578_FPL_580;579_FPL_581</t>
  </si>
  <si>
    <t>18_KIALH_22;91_HHGLV_95;339_KTVLS_343;361_HPSLR_365;428_RSQLS_432</t>
  </si>
  <si>
    <t>349_FGL_351</t>
  </si>
  <si>
    <t>264_KSKLS_268;315_RRKLT_319;396_KPKLK_400;421_KGSLG_425;487_KTDLQ_491</t>
  </si>
  <si>
    <t>213_YSL_215;227_YSL_229;534_WAI_536;704_YGL_706;1355_YDL_1357;1373_YDL_1375;1407_YDL_1409</t>
  </si>
  <si>
    <t>29_RKILV_33;40_KARLE_44;74_RTGLI_78;79_REGLR_83;212_KYSLN_216;219_KALLP_223;342_RVHLP_346;484_KETLS_488;655_RSYLP_659;682_HPVLL_686;699_KPGLP_703;726_HPMLI_730;856_REELG_860;889_KENLG_893;1157_RHLLH_1161;1175_RHLLH_1179;1209_RHLLH_1213;1322_RRGLP_1326;1340_RRGLP_1344;1374_RRGLP_1378</t>
  </si>
  <si>
    <t>220_RHRLG_224;233_RKGLG_237</t>
  </si>
  <si>
    <t>204_WRI_206;220_WRL_222;282_WCL_284;288_WCL_290;686_WEL_688;692_WEL_694;704_WDL_706;710_WDL_712</t>
  </si>
  <si>
    <t>276_RDSLP_280;282_RDSLP_286;878_RKELE_882;884_RKELE_888;994_KSLLE_998;1000_KSLLE_1004;1028_HSNLH_1032;1034_HSNLH_1038;1223_HSTLH_1227;1230_HSTLH_1234;1236_HSTLH_1240</t>
  </si>
  <si>
    <t>321_FLL_323;424_FRI_426;791_YGL_793</t>
  </si>
  <si>
    <t>384_RNALT_388;526_KSNLA_530;574_RSLLT_578</t>
  </si>
  <si>
    <t>125_FAI_127;309_YKI_311;342_FAL_344</t>
  </si>
  <si>
    <t>61_RPLLM_65</t>
  </si>
  <si>
    <t>83_WVL_85;137_YHL_139;204_YHL_206</t>
  </si>
  <si>
    <t>16_REKLP_20;82_RWVLG_86;110_RRRLS_114;136_RYHLD_140;177_RRRLS_181;203_RYHLD_207;558_HLPLA_562;593_RDFLP_597;600_RDFLS_604;625_HLPLA_629;643_HLNLK_647;660_RDFLP_664;667_RDFLS_671;710_HLNLK_714</t>
  </si>
  <si>
    <t>244_KGELM_248;278_KRRLP_282;309_RGNLM_313;414_HPVLH_418;521_HSLLQ_525</t>
  </si>
  <si>
    <t>201_YGL_203</t>
  </si>
  <si>
    <t>455_RAVLA_459</t>
  </si>
  <si>
    <t>555_WEI_557;624_YDI_626;1082_FVL_1084;1467_FLL_1469;1663_FVL_1665</t>
  </si>
  <si>
    <t>454_KGSLI_458;519_RPSLA_523;580_RESLN_584;651_HPRLI_655;738_KSELD_742;933_HSSLS_937;950_RSALK_954;971_RQGLP_975;1103_KTSLT_1107;1205_HSSLA_1209;1301_HILLH_1305;1443_RKPLE_1447;1611_HVPLR_1615</t>
  </si>
  <si>
    <t>76_YQL_78;285_YNL_287</t>
  </si>
  <si>
    <t>92_KISLI_96;243_KKTLT_247</t>
  </si>
  <si>
    <t>193_WEL_195;738_FSL_740;814_FKI_816;852_FKI_854;953_YNI_955;991_YNI_993</t>
  </si>
  <si>
    <t>245_RPPLT_249;479_KNCLR_483;586_KKSLK_590;679_KKSLS_683;780_HNALA_784;875_KKALN_879;913_KKALN_917</t>
  </si>
  <si>
    <t>269_YIL_271;322_YIL_324;357_FKL_359;382_YIL_384;410_FKL_412;470_FKL_472</t>
  </si>
  <si>
    <t>293_RKHLK_297;342_RQQLD_346;346_RKHLK_350;352_KHELA_356;369_KSELN_373;395_RQQLD_399;405_KHELA_409;406_RKHLK_410;422_KSELN_426;455_RQQLD_459;465_KHELA_469;482_KSELN_486</t>
  </si>
  <si>
    <t>244_HAPLR_248</t>
  </si>
  <si>
    <t>71_KENLA_75;157_RPPLK_161;450_KERLC_454;451_KERLC_455;502_RQKLG_506;503_RQKLG_507;533_KQHLA_537;534_KQHLA_538;581_KRFLQ_585;582_KRFLQ_586;629_RGVLE_633;630_RGVLE_634;647_RPKLS_651;648_RPKLS_652</t>
  </si>
  <si>
    <t>152_FDL_154;215_FLL_217</t>
  </si>
  <si>
    <t>213_KPFLL_217;273_RRTLS_277;356_KVSLF_360</t>
  </si>
  <si>
    <t>46_HISLC_50;66_RRILT_70;75_HPGLE_79;615_KLRLE_619</t>
  </si>
  <si>
    <t>253_FGL_255;453_FSL_455;797_FSL_799;911_FGL_913;1255_FGL_1257</t>
  </si>
  <si>
    <t>214_KQSLE_218;228_RSVLG_232;242_RSVLN_246;263_RSLLN_267;274_HENLF_278;292_RDLLH_296;327_KASLP_331;345_KKPLF_349;452_RFSLD_456;487_KTGLK_491;558_KQSLE_562;572_RSVLG_576;607_RSLLN_611;618_HENLF_622;689_KKPLF_693;796_RFSLD_800;831_KTGLK_835;900_RSVLN_904;950_RDLLH_954;985_KASLP_989;1244_RSVLN_1248;1294_RDLLH_1298;1329_KASLP_1333</t>
  </si>
  <si>
    <t>214_KQSLE_218;228_RSVLG_232;242_RSVLN_246;263_RSLLN_267;274_HENLF_278;292_RDLLH_296;298_KEILL_302;327_KASLP_331;339_KQSLP_343;345_KKPLF_349;365_KAGLL_369;415_KECLP_419;425_KAELE_429;452_RFSLD_456;487_KTGLK_491;558_KQSLE_562;572_RSVLG_576;607_RSLLN_611;618_HENLF_622;689_KKPLF_693;767_KEDLK_771;779_KPTLG_783;796_RFSLD_800;831_KTGLK_835;886_RNLLN_890;900_RSVLN_904;950_RDLLH_954;985_KASLP_989;1244_RSVLN_1248;1294_RDLLH_1298;1329_KASLP_1333</t>
  </si>
  <si>
    <t>410_YRI_412</t>
  </si>
  <si>
    <t>282_RASLE_286;385_RSSLG_389;485_RVALV_489</t>
  </si>
  <si>
    <t>1737_FEL_1739;1738_FEL_1740;1767_FGL_1769;1768_FGL_1770;1811_WQL_1813;1812_WQL_1814</t>
  </si>
  <si>
    <t>123_KPILR_127;131_RRLLD_135;430_RHVLQ_434;431_RHVLQ_435;460_HDSLA_464;461_HDSLA_465;818_KSPLL_822;819_KSPLL_823;856_KNALI_860;857_KNALI_861;912_RRNLF_916;913_RRNLF_917;925_KRSLK_929;926_KRSLK_930;958_HKLLT_962;959_HKLLT_963;976_KRLLH_980;977_KRLLH_981;1065_KSLLF_1069;1066_KSLLF_1070;1091_RNTLD_1095;1092_RNTLD_1096;1153_KESLK_1157;1154_KESLK_1158;1237_RECLT_1241;1238_RECLT_1242;1244_RDPLR_1248;1245_RDPLR_1249;1366_RATLD_1370;1367_RATLD_1371;1462_HVTLL_1466;1463_HVTLL_1467;1497_KSSLS_1501;1498_KSSLS_1502;1773_KRVLL_1777;1774_KRVLL_1778;1835_RSCLS_1839;1836_RSCLS_1840;1898_RKKLM_1902;1899_RKKLM_1903</t>
  </si>
  <si>
    <t>765_FSL_767;1297_YEL_1299;1517_YKL_1519</t>
  </si>
  <si>
    <t>801_KSTLV_805;964_KLSLL_968;1038_KICLE_1042;1108_KKCLA_1112;1190_KRDLV_1194;1286_KLGLK_1290;1325_KTKLI_1329;1340_KKLLT_1344;1362_RRRLS_1366;1410_RKQLI_1414;1538_RPQLE_1542;1552_KDCLE_1556;1581_KPGLP_1585;2500_HDQLQ_2504;2533_HDQLQ_2537;2548_HQDLS_2552;2562_HDQLQ_2566;2581_HQDLS_2585;2610_HQDLS_2614;2628_KRTLE_2632;2640_KRKLL_2644;2661_KRTLE_2665;2673_KRKLL_2677;2690_KRTLE_2694;2702_KRKLL_2706</t>
  </si>
  <si>
    <t>803_RLPLG_807</t>
  </si>
  <si>
    <t>272_FDL_274;305_FDL_307;314_FDL_316;358_FDL_360;367_FDL_369</t>
  </si>
  <si>
    <t>83_KKTLV_87</t>
  </si>
  <si>
    <t>1042_FML_1044;1085_FML_1087;1121_FDL_1123;1164_FDL_1166;1306_FNL_1308;1349_FNL_1351;1418_FAL_1420;1461_FAL_1463;1548_FDL_1550;1591_FDL_1593</t>
  </si>
  <si>
    <t>719_KNKLP_723;885_KRALK_889;891_HAHLS_895;1084_KPPLR_1088;1091_RDSLE_1095;1127_KPPLR_1131;1134_RDSLE_1138;1201_RRDLA_1205;1244_RRDLA_1248;1249_RSSLP_1253;1276_RDRLW_1280;1292_RSSLP_1296;1319_RDRLW_1323;1355_RTSLS_1359;1397_RIDLS_1401;1398_RTSLS_1402;1402_RISLE_1406;1417_KFALP_1421;1440_RIDLS_1444;1445_RISLE_1449;1460_KFALP_1464;1553_KSKLQ_1557;1596_KSKLQ_1600;1601_RQKLI_1605;1644_RQKLI_1648</t>
  </si>
  <si>
    <t>334_WTL_336;507_WGL_509;565_YEL_567;619_YEI_621</t>
  </si>
  <si>
    <t>55_HQYLQ_59;78_KHTLQ_82;255_KQGLE_259;363_KENLN_367;468_KTSLF_472</t>
  </si>
  <si>
    <t>466_FGI_468</t>
  </si>
  <si>
    <t>155_FNI_157;265_YAL_267;356_YRI_358;389_FSL_391;639_FLL_641;757_FQI_759;773_FGI_775;799_FKL_801;828_FNL_830</t>
  </si>
  <si>
    <t>345_KERLS_349;359_KDDLT_363;420_KSILC_424;546_RAVLS_550;618_REVLP_622;668_KHVLT_672;694_KQDLE_698;750_KTMLW_754;777_HETLP_781;863_KPELS_867;893_KPSLR_897;904_KRSLS_908</t>
  </si>
  <si>
    <t>849_FPL_851;850_FPL_852;864_FPL_866;1263_YAI_1265;1264_YAI_1266;1278_YAI_1280</t>
  </si>
  <si>
    <t>409_KQQLY_413;410_KQQLY_414;424_KQQLY_428;777_KALLE_781;778_KALLE_782;788_KEKLE_792;789_KEKLE_793;792_KALLE_796;803_KEKLE_807;867_RTLLQ_871;868_RTLLQ_872;882_RTLLQ_886;940_RSALT_944;941_RSALT_945;955_RSALT_959;1001_HQKLT_1005;1002_HQKLT_1006;1016_HQKLT_1020;1151_KMSLM_1155;1152_KMSLM_1156;1166_KMSLM_1170;1172_KKALA_1176;1173_KKALA_1177;1187_KKALA_1191</t>
  </si>
  <si>
    <t>305_FPL_307</t>
  </si>
  <si>
    <t>180_RPELS_184;304_KFPLL_308</t>
  </si>
  <si>
    <t>321_RRGLD_325</t>
  </si>
  <si>
    <t>305_KDMLG_309;1036_KAMLN_1040;1037_KAMLN_1041;1242_RGNLN_1246;1243_RGNLN_1247;1437_RHKLT_1441;1461_RHKLT_1465;1462_RHKLT_1466;1847_KSSLN_1851;1871_KSSLN_1875;1872_KSSLN_1876;1905_RQALG_1909;1929_RQALG_1933;1930_RQALG_1934;2067_KDDLP_2071;2077_RGKLS_2081;2091_KDDLP_2095;2092_KDDLP_2096;2101_RGKLS_2105;2102_RGKLS_2106;3540_KQVLP_3544;3564_KQVLP_3568;3565_KQVLP_3569;3920_RERLS_3924;3944_RERLS_3948;3945_RERLS_3949</t>
  </si>
  <si>
    <t>21_RAGLE_25</t>
  </si>
  <si>
    <t>171_FSL_173;442_YDI_444;666_FII_668</t>
  </si>
  <si>
    <t>205_KETLP_209</t>
  </si>
  <si>
    <t>40_RDELS_44;82_RDELS_86;312_RMRLT_316;354_RMRLT_358</t>
  </si>
  <si>
    <t>370_FDL_372;879_FNI_881;1054_FNI_1056;1153_FSL_1155</t>
  </si>
  <si>
    <t>5_RKNLG_9;218_HSVLN_222;267_KELLE_271;331_HPELP_335;773_KSTLE_777;781_RHELS_785;902_KTGLS_906;972_HTSLP_976;1166_RGTLE_1170;1339_KEILM_1343;1450_HTGLD_1454;1466_KKLLK_1470;1490_KVSLR_1494;1506_KHNLK_1510</t>
  </si>
  <si>
    <t>407_FAL_409;414_YSL_416;842_FEL_844</t>
  </si>
  <si>
    <t>237_RNDLR_241;258_KGGLD_262;399_RERLR_403;641_HEALR_645;701_RTSLF_705;747_REALR_751;927_RRDLK_931;967_RSCLF_971;1040_HNSLD_1044;1051_KQGLP_1055</t>
  </si>
  <si>
    <t>644_WDL_646</t>
  </si>
  <si>
    <t>339_FLL_341;516_FDI_518;622_YVL_624;625_WGL_627;667_WGL_669</t>
  </si>
  <si>
    <t>161_KEELL_165;256_KDKLK_260;266_REQLE_270;284_KVHLK_288;324_RLQLC_328;332_KENLQ_336;337_RTFLL_341;353_KEQLR_357;402_KKQLA_406;439_KLRLQ_443;542_KQLLQ_546;561_KMELK_565;577_KLELA_581;591_KRSLE_595</t>
  </si>
  <si>
    <t>329_FNL_331;336_FNL_338</t>
  </si>
  <si>
    <t>21_KSSLN_25;386_HRLLK_390;393_HRLLK_397;424_KNGLR_428;431_KNGLR_435;434_KNGLI_438;441_KNGLI_445</t>
  </si>
  <si>
    <t>57_KSALD_61;69_RDHLR_73</t>
  </si>
  <si>
    <t>677_FPL_679</t>
  </si>
  <si>
    <t>262_KTSLP_266;282_KDGLC_286;638_RAFLD_642;698_RNGLC_702;772_RDLLE_776;800_KMSLS_804;883_KSQLP_887;909_KPGLG_913</t>
  </si>
  <si>
    <t>60_RLALD_64;524_RLELP_528</t>
  </si>
  <si>
    <t>273_YRL_275;282_YRL_284</t>
  </si>
  <si>
    <t>34_KPFLN_38;43_KPFLN_47;47_KPTLA_51;56_KPTLA_60;73_RLELE_77;82_RLELE_86;96_KKVLD_100;105_KKVLD_109;130_KCNLL_134;139_KCNLL_143;179_KLDLL_183;188_KLDLL_192;272_HYRLC_276;281_HYRLC_285;432_KKTLD_436;441_KKTLD_445;466_RKNLQ_470;475_RKNLQ_479</t>
  </si>
  <si>
    <t>591_YLL_593;616_YLL_618;617_YLL_619</t>
  </si>
  <si>
    <t>12_KRALE_16;33_RGLLA_37;158_KLVLL_162;204_KPSLQ_208;495_HPVLK_499;496_HPVLK_500;505_RRKLA_509;506_RRKLA_510;514_RGVLH_518;539_RGVLH_543;540_RGVLH_544;560_KTPLS_564;585_KTPLS_589;586_KTPLS_590;589_REYLL_593;614_REYLL_618;615_REYLL_619</t>
  </si>
  <si>
    <t>575_YLL_577;591_YLL_593;616_YLL_618;617_YLL_619</t>
  </si>
  <si>
    <t>10_RLNLL_14;12_KRALE_16;15_KRSLD_19;33_RGLLA_37;51_RKDLA_55;116_RGRLT_120;158_KLVLL_162;204_KPSLQ_208;281_KPGLV_285;495_HPVLK_499;496_HPVLK_500;505_HHTLR_509;505_RRKLA_509;506_RRKLA_510;514_RGVLH_518;527_RSMLS_531;539_RGVLH_543;540_RGVLH_544;560_KTPLS_564;573_REYLL_577;585_KTPLS_589;586_KTPLS_590;589_REYLL_593;614_REYLL_618;615_REYLL_619</t>
  </si>
  <si>
    <t>130_YTL_132</t>
  </si>
  <si>
    <t>120_RLPLP_124;151_RRALL_155</t>
  </si>
  <si>
    <t>28_FKL_30;38_FKL_40;530_YLL_532;564_YLL_566;574_YLL_576;579_YLL_581</t>
  </si>
  <si>
    <t>57_HINLV_61;67_HINLV_71;72_HINLV_76;529_RYLLE_533;563_RYLLE_567;573_RYLLE_577;578_RYLLE_582</t>
  </si>
  <si>
    <t>49_KRGLN_53;73_RLSLF_77</t>
  </si>
  <si>
    <t>122_HPFLP_126</t>
  </si>
  <si>
    <t>682_WFI_684;856_FQL_858</t>
  </si>
  <si>
    <t>322_RASLI_326;379_RNDLH_383;478_KAGLL_482;664_KHPLF_668;704_HSSLT_708</t>
  </si>
  <si>
    <t>553_FQL_555</t>
  </si>
  <si>
    <t>533_HRFLG_537;543_RVLLG_547</t>
  </si>
  <si>
    <t>540_YKI_542</t>
  </si>
  <si>
    <t>68_KQRLA_72;97_KTKLQ_101;152_RRRLA_156;371_KVDLE_375;451_KTSLE_455;477_KQALI_481;485_KKRLS_489;649_HLKLK_653;665_KGWLD_669;699_RIMLQ_703;753_KDSLN_757;864_HDILP_868</t>
  </si>
  <si>
    <t>14_RRPLD_18</t>
  </si>
  <si>
    <t>25_FVI_27;391_YEL_393;459_FKL_461;520_FCL_522;543_YPL_545;763_WNL_765;855_YQL_857;884_YSL_886;1143_YTI_1145;1157_YPL_1159;1568_FSI_1570;1735_FAL_1737;1931_FEL_1933;1944_FAL_1946;2044_FSI_2046;2140_FEL_2142;2253_FSI_2255;2329_FDI_2331;2538_FDI_2540</t>
  </si>
  <si>
    <t>63_KICLP_67;291_RVRLT_295;323_KTSLN_327;330_RDFLG_334;542_KYPLL_546;580_KEDLG_584;619_KLKLC_623;654_KPDLE_658;671_KEALD_675;916_KSILP_920;931_HVILG_935;1086_KVVLV_1090;1138_RKKLE_1142;1156_HYPLW_1160;1184_KPLLL_1188;1199_KGKLL_1203;1441_RERLH_1445;1492_RTLLP_1496;1552_RLLLI_1556;1577_RMVLQ_1581;1761_RLLLI_1765;1782_KKVLQ_1786;1786_RMVLQ_1790;1897_HQKLG_1901;1930_KFELS_1934;1966_RKHLK_1970;1991_KKVLQ_1995;2064_HLLLP_2068;2106_HQKLG_2110;2139_KFELS_2143;2175_RKHLK_2179;2273_HLLLP_2277;2399_KGPLF_2403;2501_RVTLG_2505;2608_KGPLF_2612;2710_RVTLG_2714;2726_KDSLL_2730;2761_KTGLE_2765;2818_KMNLT_2822;2935_KDSLL_2939;2970_KTGLE_2974;3027_KMNLT_3031</t>
  </si>
  <si>
    <t>307_RGPLQ_311;368_KRDLS_372</t>
  </si>
  <si>
    <t>123_KRSLL_127;131_RTGLG_135;393_KVELP_397</t>
  </si>
  <si>
    <t>63_YSL_65;138_FAL_140;293_FPI_295</t>
  </si>
  <si>
    <t>62_RYSLS_66;77_REGLR_81;125_HRKLG_129;137_KFALR_141;181_KECLE_185;297_KIPLG_301;659_RAMLY_663;671_KKKLL_675;679_RRGLL_683;724_KPSLP_728;916_RVCLI_920;968_RVCLI_972</t>
  </si>
  <si>
    <t>45_YDL_47;161_FGL_163;223_FGI_225;310_YPL_312</t>
  </si>
  <si>
    <t>64_KARLE_68;135_KDDLS_139;194_KQSLV_198;205_KCALK_209;327_RTSLV_331;395_KRFLK_399</t>
  </si>
  <si>
    <t>21_FLI_23</t>
  </si>
  <si>
    <t>16_RIILC_20</t>
  </si>
  <si>
    <t>589_FWL_591</t>
  </si>
  <si>
    <t>592_RGLLG_596</t>
  </si>
  <si>
    <t>41_FVI_43;319_FVI_321;348_FVI_350;547_FVI_549;576_FVI_578;577_FVI_579</t>
  </si>
  <si>
    <t>54_RSSLL_58;85_HLMLQ_89;149_RSKLQ_153;167_KASLP_171;278_RAGLS_282;304_HQLLP_308;307_RAGLS_311;333_HQLLP_337;338_RPVLQ_342;346_HPQLA_350;367_RPVLQ_371;375_HPQLA_379;560_RSSLL_564;589_RSSLL_593;590_RSSLL_594;655_RSKLQ_659;673_KASLP_677;684_RSKLQ_688;685_RSKLQ_689;702_KASLP_706;703_KASLP_707</t>
  </si>
  <si>
    <t>471_YVL_473</t>
  </si>
  <si>
    <t>239_RPQLH_243;404_KEELD_408;458_KLNLR_462;470_RYVLG_474</t>
  </si>
  <si>
    <t>74_YSL_76;540_YRI_542;556_FPL_558</t>
  </si>
  <si>
    <t>4_KEILR_8;73_KYSLV_77;143_RGSLE_147;168_RGQLQ_172;325_RRALS_329;350_KPQLI_354;424_HSGLK_428;471_KSHLS_475;479_RQALR_483;513_RAHLP_517;567_RLSLS_571;629_RPLLR_633;931_RAPLT_935</t>
  </si>
  <si>
    <t>10_RPPLS_14;358_KQGLL_362;450_REALG_454;477_RGPLS_481;530_HSHLL_534;557_RPALP_561</t>
  </si>
  <si>
    <t>26_KGKLK_30;35_KPYLK_39;63_HVVLP_67;90_KPKLE_94;151_KQQLT_155;185_KENLL_189;218_KNSLV_222;224_KQALG_228;378_RPNLT_382;465_RKQLE_469;634_KSCLS_638</t>
  </si>
  <si>
    <t>5_RALLW_9</t>
  </si>
  <si>
    <t>232_YVL_234;376_YTL_378</t>
  </si>
  <si>
    <t>85_KRGLS_89;96_RVKLV_100;103_KVGLP_107;111_KSPLD_115;120_KRCLR_124;145_RGRLC_149;299_KELLQ_303;309_KQKLQ_313;375_RYTLR_379;590_RVKLV_594;597_KVGLP_601;604_KSPLD_608;605_KSPLD_609;638_RGRLC_642;639_RGRLC_643;792_KELLQ_796;793_KELLQ_797;802_KQKLQ_806;803_KQKLQ_807</t>
  </si>
  <si>
    <t>2_RASLL_6</t>
  </si>
  <si>
    <t>225_HLSLT_229;431_RQTLP_435;470_RPALA_474</t>
  </si>
  <si>
    <t>1394_YGL_1396;1395_YGL_1397;1512_FPL_1514;1513_FPL_1515;1548_YAL_1550</t>
  </si>
  <si>
    <t>387_KKKLK_391;413_KDNLE_417;1360_KEILK_1364;1361_KEILK_1365;1568_HHTLY_1572;1580_HHTLY_1584</t>
  </si>
  <si>
    <t>348_FQI_350;628_YQI_630</t>
  </si>
  <si>
    <t>622_HTLLE_626</t>
  </si>
  <si>
    <t>4_WPL_6</t>
  </si>
  <si>
    <t>10_RLCLE_14</t>
  </si>
  <si>
    <t>12_WLL_14</t>
  </si>
  <si>
    <t>4_RRPLA_8</t>
  </si>
  <si>
    <t>22_RGILA_26</t>
  </si>
  <si>
    <t>342_FRL_344;343_FRL_345</t>
  </si>
  <si>
    <t>146_WGL_148</t>
  </si>
  <si>
    <t>53_RNGLT_57</t>
  </si>
  <si>
    <t>48_REGLR_52;53_RNGLT_57;72_RGRLP_76</t>
  </si>
  <si>
    <t>12_RRPLK_16;265_KHNLG_269;364_HKDLM_368;394_KADLQ_398;480_RKKLE_484;577_RIKLD_581;590_KRQLE_594</t>
  </si>
  <si>
    <t>682_FLL_684;687_FLL_689</t>
  </si>
  <si>
    <t>66_KRELS_70;137_KINLN_141;418_KGVLE_422;664_HGALS_668;669_HGALS_673;798_KQKLL_802;803_KQKLL_807</t>
  </si>
  <si>
    <t>217_KLFLH_221;234_KLFLH_238;324_KLFLH_328;371_KLFLH_375;383_KLFLH_387</t>
  </si>
  <si>
    <t>138_FSL_140;173_FSL_175;363_YGL_365;398_YGL_400</t>
  </si>
  <si>
    <t>175_HEHLN_179;190_KESLM_194;210_HEHLN_214;225_KESLM_229;476_RAHLV_480;511_RAHLV_515</t>
  </si>
  <si>
    <t>172_KRRLT_176</t>
  </si>
  <si>
    <t>20_HEALP_24;28_KDALL_32</t>
  </si>
  <si>
    <t>24_RRVLL_28</t>
  </si>
  <si>
    <t>8_FRL_10;77_YIL_79</t>
  </si>
  <si>
    <t>24_RHGLR_28</t>
  </si>
  <si>
    <t>131_WAL_133;396_YNL_398;409_WLI_411;445_YCL_447;591_YCL_593;738_FML_740</t>
  </si>
  <si>
    <t>107_RTVLG_111;143_KNELR_147;148_RKYLT_152;341_KNVLD_345;350_KTGLK_354;357_KAFLE_361;455_RMCLP_459;484_RLSLP_488;506_KRSLE_510;590_KYCLK_594;647_RKSLL_651;682_RPRLS_686</t>
  </si>
  <si>
    <t>1114_FSL_1116</t>
  </si>
  <si>
    <t>274_YSL_276;599_FDL_601;697_YLL_699</t>
  </si>
  <si>
    <t>209_HKLLP_213;236_KTNLE_240;444_KKTLS_448;449_KATLT_453;590_KQQLK_594;598_HFDLT_602</t>
  </si>
  <si>
    <t>465_FSI_467;486_FPI_488</t>
  </si>
  <si>
    <t>125_RESLH_129</t>
  </si>
  <si>
    <t>87_FRL_89;104_FCL_106;124_YKL_126;179_YSL_181;229_FRL_231;266_YKL_268;321_YSL_323</t>
  </si>
  <si>
    <t>58_HLLLL_62;68_RHVLD_72;82_RRSLC_86;210_RHVLD_214;224_RRSLC_228;329_RQPLK_333;376_RSALP_380;381_RPSLA_385;401_RSFLQ_405;471_RQPLK_475;518_RSALP_522;523_RPSLA_527;543_RSFLQ_547</t>
  </si>
  <si>
    <t>138_KRKLT_142</t>
  </si>
  <si>
    <t>183_YEL_185;286_FAL_288;307_YGL_309;510_YEL_512</t>
  </si>
  <si>
    <t>182_HYELL_186;193_HRNLD_197;216_RTFLE_220;233_RNSLE_237;269_RRSLS_273;509_HYELL_513;520_HRNLD_524;543_RTFLE_547;560_RNSLE_564;596_RRSLS_600</t>
  </si>
  <si>
    <t>956_WGI_958;1462_FPI_1464;1515_FRL_1517</t>
  </si>
  <si>
    <t>145_HKQLL_149;280_KDGLR_284;701_HTLLQ_705;710_RTDLD_714;787_KPALR_791;1040_HQLLT_1044;1226_KMDLS_1230;1243_KHSLN_1247;1435_KSFLD_1439;1670_KVPLP_1674;1692_KPPLS_1696;1845_RTDLN_1849</t>
  </si>
  <si>
    <t>7_RSLLL_11</t>
  </si>
  <si>
    <t>279_YDL_281;280_YDL_282;609_FGL_611;610_FGL_612;688_FGL_690;720_FQL_722</t>
  </si>
  <si>
    <t>278_HYDLK_282;279_HYDLK_283;719_RFQLS_723</t>
  </si>
  <si>
    <t>57_REYLY_61;598_KVPLP_602;649_KQFLA_653;953_KTRLS_957</t>
  </si>
  <si>
    <t>950_YQL_952;1022_FEL_1024;1207_YEL_1209;1215_YEL_1217;1217_FSI_1219;1222_FSI_1224;1225_FSI_1227</t>
  </si>
  <si>
    <t>40_RGMLP_44;103_KLQLY_107;158_KTPLA_162;226_RAFLK_230;269_RQNLE_273;286_HSSLE_290;371_RLELV_375;462_KRSLA_466;564_KGKLA_568;583_RDRLS_587;646_KTSLD_650;940_RNTLP_944;945_KKGLR_949;992_KGQLT_996;1079_RRELE_1083;1087_RRELE_1091;1282_HTRLF_1286;1287_HTRLF_1291;1290_HTRLF_1294;1303_RSELW_1307;1308_RSELW_1312;1311_RSELW_1315;1376_RRSLG_1380;1381_RRSLG_1385;1384_RRSLG_1388</t>
  </si>
  <si>
    <t>393_FSL_395;812_YII_814;1739_FVI_1741;1816_FAI_1818;2152_FEL_2154</t>
  </si>
  <si>
    <t>297_HNNLI_301;473_KPYLY_477;512_REKLE_516;557_KEVLK_561;563_RKVLE_567;569_KVALS_573;598_KETLK_602;694_KSTLK_698;714_KSLLK_718;852_KDSLG_856;901_KSLLE_905;907_KLVLK_911;991_RAKLP_995;1075_RGSLS_1079;1164_KDELR_1168;1200_RSTLT_1204;1239_HRMLL_1243;1307_RTVLE_1311;1322_HSALP_1326;2462_KNVLL_2466;2549_HSFLP_2553;2667_KANLK_2671;2706_REPLL_2710;2952_KRSLT_2956;3015_KTQLS_3019</t>
  </si>
  <si>
    <t>48_RSPLL_52;65_RSPLL_69;130_KTTLS_134;147_KTTLS_151</t>
  </si>
  <si>
    <t>434_FML_436;456_WSL_458;489_FML_491;511_WSL_513</t>
  </si>
  <si>
    <t>124_RDKLD_128;179_RDKLD_183</t>
  </si>
  <si>
    <t>126_FSI_128;152_FSI_154;239_FEI_241;265_FEI_267;591_YNL_593;617_YNL_619;644_WVL_646;670_WVL_672;878_YTI_880;904_YTI_906;975_FEL_977;1001_FEL_1003;1108_FHL_1110;1134_FHL_1136;1189_FGI_1191;1215_FGI_1217;1349_YYL_1351;1375_YYL_1377;1423_FKL_1425;1438_YVI_1440;1449_FKL_1451;1464_YVI_1466</t>
  </si>
  <si>
    <t>31_RSPLQ_35;163_KGLLD_167;189_KGLLD_193;258_HVSLK_262;284_HVSLK_288;450_KNLLK_454;476_KNLLK_480;563_KTELL_567;589_KTELL_593;631_KNSLT_635;657_KNSLT_661;723_KSVLG_727;737_RKSLS_741;749_KSVLG_753;763_RKSLS_767;784_KTNLE_788;810_KTNLE_814;884_HRPLL_888;910_HRPLL_914;949_HVELE_953;975_HVELE_979;980_RKSLG_984;1006_RKSLG_1010;1065_RKSLK_1069;1091_RKSLK_1095;1115_KTILY_1119;1139_KTLLP_1143;1141_KTILY_1145;1153_KTVLF_1157;1165_KTLLP_1169;1179_KTVLF_1183;1214_KQALA_1218;1222_KIVLH_1226;1230_KQQLF_1234;1240_KQALA_1244;1248_KIVLH_1252;1256_KQQLF_1260;1376_KGQLD_1380;1396_RNLLA_1400;1402_KGQLD_1406;1422_RNLLA_1426;1504_KKELK_1508;1530_KKELK_1534;1558_KPNLN_1562;1584_KPNLN_1588;1647_RCSLG_1651;1673_RCSLG_1677;1702_KLNLS_1706;1728_KLNLS_1732;2071_RNLLE_2075;2097_RNLLE_2101</t>
  </si>
  <si>
    <t>470_KRTLS_474;586_KGKLG_590;834_RPPLG_838;837_RPPLG_841;846_RSSLT_850;849_RSSLT_853;878_RMALA_882;881_RMALA_885;938_KRRLP_942;941_KRRLP_945;1009_RHQLG_1013;1012_RHQLG_1016</t>
  </si>
  <si>
    <t>276_KETLE_280</t>
  </si>
  <si>
    <t>576_KGLLT_580</t>
  </si>
  <si>
    <t>307_KSSLN_311;314_KSSLN_318;371_KAGLP_375;378_KAGLP_382;403_KSSLG_407;410_KSSLG_414</t>
  </si>
  <si>
    <t>28_WPL_30</t>
  </si>
  <si>
    <t>223_FLL_225</t>
  </si>
  <si>
    <t>626_RISLT_630;699_KMKLN_703</t>
  </si>
  <si>
    <t>724_HEILT_728;833_RKELS_837;843_RKELS_847;857_KAQLE_861;867_KESLV_871</t>
  </si>
  <si>
    <t>278_YPI_280;891_YSL_893</t>
  </si>
  <si>
    <t>62_KCLLI_66;412_KRFLM_416;464_KDELM_468;512_RANLG_516;571_RQELS_575;840_KTQLK_844</t>
  </si>
  <si>
    <t>373_FDI_375;1534_YQL_1536;2519_FNL_2521;2527_YSI_2529;2662_FKI_2664;2985_FPL_2987;3085_FDL_3087;3482_FYI_3484;3719_YIL_3721;4080_FNI_4082;4145_YRL_4147</t>
  </si>
  <si>
    <t>77_KAWLQ_81;103_RTSLE_107;509_HLSLS_513;680_RQTLP_684;800_KTGLP_804;814_REKLL_818;976_RESLK_980;1118_KEALK_1122;1445_HSHLP_1449;1629_RQALL_1633;1748_KTGLS_1752;1993_KEKLK_1997;2069_KGILK_2073;2131_KTVLP_2135;2360_RSPLQ_2364;2484_KNLLQ_2488;2518_KFNLA_2522;2544_KAELF_2548;2594_HPQLD_2598;2626_HVNLS_2630;2946_HSPLP_2950;2984_HFPLP_2988;3027_HCTLA_3031;3041_RKALS_3045;3048_HITLC_3052;3120_KSSLD_3124;3186_KTPLS_3190;3344_KASLP_3348;3396_KESLQ_3400;3453_KESLQ_3457;3498_HESLG_3502;3525_HMCLP_3529;3620_RKELS_3624;3670_RNKLQ_3674;3718_KYILS_3722;3798_RVCLS_3802;3805_RIKLY_3809;3817_RRYLE_3821;3828_KKVLN_3832;3998_REPLR_4002;4014_RGYLA_4018;4026_RDLLR_4030;4034_RATLQ_4038;4058_RLKLI_4062;4076_RDALF_4080;4099_RVFLA_4103</t>
  </si>
  <si>
    <t>826_KRQLL_830</t>
  </si>
  <si>
    <t>238_FNL_240</t>
  </si>
  <si>
    <t>250_RDSLI_254</t>
  </si>
  <si>
    <t>364_RTQLP_368</t>
  </si>
  <si>
    <t>161_FHL_163;254_FKL_256;384_FDL_386;515_FDL_517;557_YSL_559;608_YFI_610;809_WDL_811;2246_FGI_2248</t>
  </si>
  <si>
    <t>86_RERLQ_90;189_KSDLS_193;194_HTSLL_198;202_KLILP_206;355_KDVLV_359;401_KTVLH_405;464_KTDLP_468;493_KQNLN_497;578_RLSLG_582;629_RGNLE_633;702_KDKLP_706;763_RHFLP_767;1101_KGTLS_1105;1166_RLALL_1170;1172_KSGLS_1176;1248_HALLT_1252;2070_REFLQ_2074;2078_KASLE_2082;2118_RPPLD_2122</t>
  </si>
  <si>
    <t>731_KKRLS_735;746_KPTLR_750;823_KVILL_827;1307_HRTLS_1311</t>
  </si>
  <si>
    <t>685_FSI_687;1250_YTL_1252;1258_YTL_1260;1263_YTL_1265;1326_WTL_1328;1334_WTL_1336;1339_WTL_1341</t>
  </si>
  <si>
    <t>172_KMHLT_176;713_RHSLA_717;1169_KAHLH_1173;1177_KAHLH_1181;1182_KAHLH_1186;1330_KPSLI_1334;1338_KPSLI_1342;1343_KPSLI_1347;1393_HTHLD_1397;1401_HTHLD_1405;1406_HTHLD_1410;1425_KGSLE_1429;1433_KGSLE_1437;1438_KGSLE_1442;1524_HTHLK_1528;1532_HTHLK_1536;1543_HNSLS_1547;1551_HNSLS_1555;1572_RHNLQ_1576;1579_HPKLG_1583;1580_RHNLQ_1584;1587_HPKLG_1591</t>
  </si>
  <si>
    <t>745_YQL_747</t>
  </si>
  <si>
    <t>219_RSSLS_223;418_HSRLP_422;744_KYQLS_748;1011_KGMLK_1015;1014_KGMLK_1018;1275_RVMLE_1279;1278_RVMLE_1282</t>
  </si>
  <si>
    <t>1034_YTL_1036;1052_YGI_1054</t>
  </si>
  <si>
    <t>993_KSELV_997</t>
  </si>
  <si>
    <t>101_WKL_103;246_FGL_248</t>
  </si>
  <si>
    <t>91_RPSLT_95;100_RWKLR_104;106_RPSLT_110;115_RLGLR_119;214_RASLP_218;238_RASLR_242;272_KRKLV_276</t>
  </si>
  <si>
    <t>23_KDVLR_27;81_KQCLR_85</t>
  </si>
  <si>
    <t>519_WGL_521</t>
  </si>
  <si>
    <t>522_RSTLA_526</t>
  </si>
  <si>
    <t>147_FHL_149;148_FHL_150</t>
  </si>
  <si>
    <t>27_RQKLK_31;37_RKTLF_41;128_HLLLT_132;129_HLLLT_133;140_HMTLS_144;141_HMTLS_145;172_KPVLG_176;173_KPVLG_177;191_RKPLQ_195;192_RKPLQ_196;287_KELLQ_291;288_KELLQ_292;293_KTALS_297;294_KTALS_298;367_KARLS_371;368_KARLS_372;553_HRNLL_557;554_HRNLL_558</t>
  </si>
  <si>
    <t>241_YDL_243;309_YRL_311;540_FQL_542;552_FKL_554;946_YAI_948;1049_FSL_1051</t>
  </si>
  <si>
    <t>373_RPGLS_377;498_KISLA_502;539_RFQLE_543;609_KPPLA_613;656_KSTLN_660;670_KPLLS_674;748_KGSLP_752;950_HQQLP_954</t>
  </si>
  <si>
    <t>241_YDL_243;309_YRL_311;515_FRL_517;540_FQL_542;552_FKL_554;693_YPI_695;804_FRL_806;919_FTI_921;946_YAI_948;982_YPI_984;1049_FSL_1051;1122_FAI_1124;1226_FTI_1228</t>
  </si>
  <si>
    <t>92_RRLLG_96;239_RPGLG_243;373_RPGLS_377;498_KISLA_502;539_RFQLE_543;609_KPPLA_613;622_KSTLN_626;656_KSTLN_660;670_KPLLS_674;748_KGSLP_752;888_HAGLA_892;911_KSTLN_915;950_HQQLP_954;1195_HAGLA_1199</t>
  </si>
  <si>
    <t>575_YLL_577</t>
  </si>
  <si>
    <t>10_RLNLL_14;15_KRSLD_19;51_RKDLA_55;116_RGRLT_120;281_KPGLV_285;505_HHTLR_509;527_RSMLS_531;573_REYLL_577</t>
  </si>
  <si>
    <t>298_FQL_300;488_YTI_490;498_WGI_500;897_FSL_899</t>
  </si>
  <si>
    <t>23_RKCLQ_27;29_HPLLA_33;34_KKLLD_38;54_KVQLL_58;167_RKKLW_171;242_KSPLF_246;294_KSALF_298;361_KENLR_365;394_KEELE_398;616_KGALY_620;741_KKNLF_745;855_KEQLQ_859</t>
  </si>
  <si>
    <t>258_RKRLK_262</t>
  </si>
  <si>
    <t>623_YVI_625;669_YVI_671;774_YYL_776;820_YYL_822;891_FSL_893;932_YSL_934;937_FSL_939;941_FSL_943;978_YSL_980;982_YSL_984;1010_FGI_1012;1056_FGI_1058;1060_FGI_1062</t>
  </si>
  <si>
    <t>501_KENLI_505;524_KSVLS_528;597_KCTLE_601;869_KSLLE_873;915_KSLLE_919;917_KAELS_921;963_KAELS_967;967_KAELS_971</t>
  </si>
  <si>
    <t>1169_FDL_1171;1580_YKL_1582;1731_FNL_1733;1859_WRI_1861</t>
  </si>
  <si>
    <t>1151_RRRLS_1155;1295_HSPLE_1299;1414_KDSLA_1418;1467_KKLLN_1471;1498_RRNLP_1502;1504_KIPLP_1508;1581_KLSLQ_1585;1641_KHKLT_1645;1740_KLGLS_1744</t>
  </si>
  <si>
    <t>28_FYI_30;341_YFI_343</t>
  </si>
  <si>
    <t>63_FCL_65;593_FSL_595;681_FSL_683;763_WQL_765;851_WQL_853</t>
  </si>
  <si>
    <t>46_KNMLS_50;330_KSNLE_334;418_KSNLE_422;485_HSVLK_489;556_KEELE_560;572_KLKLK_576;573_HSVLK_577;644_KEELE_648;660_KLKLK_664;716_KLGLS_720;762_KWQLA_766;804_KLGLS_808;820_KGVLN_824;850_KWQLA_854;908_KGVLN_912;1506_KRQLQ_1510;1590_KHMLP_1594;1594_KRQLQ_1598;1600_KEHLT_1604;1678_KHMLP_1682;1688_KEHLT_1692;1883_RARLS_1887;1971_RARLS_1975</t>
  </si>
  <si>
    <t>353_FPL_355;356_YSL_358;527_FEL_529</t>
  </si>
  <si>
    <t>368_HSYLD_372;415_KSHLR_419</t>
  </si>
  <si>
    <t>9_FPL_11;349_FQI_351</t>
  </si>
  <si>
    <t>55_KEPLP_59;130_KLELA_134;153_KGVLF_157;276_HTELA_280;395_KTVLG_399;440_KSLLS_444;458_HISLA_462;549_KGELS_553</t>
  </si>
  <si>
    <t>108_KEGLI_112;155_KRILE_159;194_RKKLD_198;230_HSHLA_234</t>
  </si>
  <si>
    <t>433_KRTLP_437</t>
  </si>
  <si>
    <t>30_RKVLY_34;108_RPRLQ_112;289_HPPLH_293;353_KRELV_357;388_KQVLS_392;428_REGLQ_432;434_REGLR_438;441_KRRLE_445;478_RGLLN_482;757_KNGLI_761;771_RSKLK_775;786_RRRLF_790;1127_RKWLQ_1131</t>
  </si>
  <si>
    <t>29_RRRLA_33;46_KDFLK_50;113_KKSLE_117;314_RKTLW_318;333_RKHLP_337</t>
  </si>
  <si>
    <t>68_KAALL_72;95_KAALL_99;104_RQSLL_108;114_RSSLS_118;131_RQSLL_135;141_RRILS_145;141_RSSLS_145;168_RRILS_172;746_REKLC_750;773_REKLC_777;774_REKLC_778;783_HALLQ_787;810_HALLQ_814;811_HALLQ_815;818_RALLE_822;829_RRQLA_833;845_RALLE_849;846_RALLE_850;856_RRQLA_860;856_RRSLP_860;857_RRQLA_861;880_RLDLP_884;883_RRSLP_887;884_RRSLP_888;899_RQELG_903;907_RLDLP_911;908_RLDLP_912;926_RQELG_930;927_RQELG_931</t>
  </si>
  <si>
    <t>7_YNI_9;25_YYI_27;30_FSI_32;40_YNI_42;58_YYI_60;63_FSI_65</t>
  </si>
  <si>
    <t>455_WML_457</t>
  </si>
  <si>
    <t>454_KWMLK_458</t>
  </si>
  <si>
    <t>11_RLGLP_15</t>
  </si>
  <si>
    <t>11_YEL_13;21_WLL_23;786_WPL_788;843_WPL_845</t>
  </si>
  <si>
    <t>10_RYELP_14;479_HSILW_483;801_RLDLQ_805;858_RLDLQ_862</t>
  </si>
  <si>
    <t>413_KSSLS_417;807_RQTLG_811</t>
  </si>
  <si>
    <t>1577_YTI_1579;1993_YSL_1995;2059_FSI_2061;2286_FKL_2288</t>
  </si>
  <si>
    <t>1352_RNNLF_1356;1466_KSHLR_1470;1946_RLSLD_1950;2033_RSTLP_2037;2038_RSQLP_2042;2111_KMTLI_2115;2216_RPVLS_2220;2389_RDVLS_2393;2410_KLELK_2414</t>
  </si>
  <si>
    <t>48_FFL_50;197_WTL_199</t>
  </si>
  <si>
    <t>47_RFFLE_51;253_RGRLA_257;271_RTTLL_275;307_RARLS_311</t>
  </si>
  <si>
    <t>176_FTI_178;289_FTL_291</t>
  </si>
  <si>
    <t>299_KKKLQ_303</t>
  </si>
  <si>
    <t>176_FTI_178;185_FLL_187;251_YGL_253;289_FTL_291</t>
  </si>
  <si>
    <t>205_RGALG_209;299_KKKLQ_303;345_HSNLQ_349</t>
  </si>
  <si>
    <t>99_KKKLS_103</t>
  </si>
  <si>
    <t>137_RMSLR_141;192_KSALE_196;215_RDSLD_219;220_KSGLF_224;263_RKILR_267;321_RQKLA_325</t>
  </si>
  <si>
    <t>52_FGI_54;132_YGL_134;155_YGL_157;207_WAL_209;230_WAL_232</t>
  </si>
  <si>
    <t>31_RSCLP_35;89_REFLK_93;112_REFLK_116;115_RHSLG_119;138_RHSLG_142;259_RRKLN_263;282_RRKLN_286</t>
  </si>
  <si>
    <t>686_FSL_688;693_FSL_695;697_FSL_699</t>
  </si>
  <si>
    <t>20_RKRLQ_24;539_RGLLS_543;546_RGLLS_550;549_KRPLS_553;556_KRPLS_560;671_RQILR_675;678_RQILR_682;682_RQILR_686;685_KFSLE_689;692_KFSLE_696;696_KFSLE_700</t>
  </si>
  <si>
    <t>259_KRELD_263</t>
  </si>
  <si>
    <t>137_KPRLI_141</t>
  </si>
  <si>
    <t>367_KVLLG_371</t>
  </si>
  <si>
    <t>106_FML_108;206_FML_208;210_FML_212</t>
  </si>
  <si>
    <t>148_WPL_150;234_FPL_236;294_YNI_296;369_YGL_371;381_YGL_383;393_YGL_395;405_YGL_407;586_YNI_588;661_YGL_663;673_YGL_675;685_YGL_687;697_YGL_699</t>
  </si>
  <si>
    <t>8_RRTLA_12;92_KELLL_96;120_RRTLA_124;195_RDGLS_199;233_HFPLA_237;292_HDELS_296;368_KYGLM_372;380_KYGLI_384;392_KYGLI_396;404_KYGLL_408;487_RDGLS_491;660_KYGLM_664;672_KYGLI_676;684_KYGLI_688;696_KYGLL_700</t>
  </si>
  <si>
    <t>173_KQKLG_177;185_KQKLG_189;316_KQKLG_320</t>
  </si>
  <si>
    <t>110_KQPLQ_114;123_KQPLQ_127;136_KQPLQ_140</t>
  </si>
  <si>
    <t>176_KSGLK_180</t>
  </si>
  <si>
    <t>141_RENLL_145;149_REMLE_153;167_RENLL_171;175_REMLE_179;186_RENLL_190;194_REMLE_198;914_RRALP_918;935_HCLLS_939</t>
  </si>
  <si>
    <t>84_FFL_86;247_FDL_249</t>
  </si>
  <si>
    <t>99_KEDLF_103;227_KTELD_231</t>
  </si>
  <si>
    <t>74_RIRLE_78</t>
  </si>
  <si>
    <t>864_WPL_866;943_YSI_945</t>
  </si>
  <si>
    <t>17_REYLR_21;928_KSPLR_932;955_RHRLI_959</t>
  </si>
  <si>
    <t>67_WGL_69;113_YSI_115;159_FTL_161;224_FVI_226;232_YPI_234;422_FGI_424;506_YSI_508;529_YSI_531;532_FNI_534;575_FTL_577;622_FGL_624;696_FGI_698;768_FGL_770;815_FGI_817;838_FGI_840;925_FNI_927;948_FNI_950;1017_FGL_1019;1038_FGL_1040;1091_FGI_1093;1111_FGI_1113;1183_FGL_1185;1224_FSI_1226</t>
  </si>
  <si>
    <t>89_RRPLS_93;91_KVQLL_95;102_RRTLF_106;110_RTLLE_114;123_RTLLE_127;125_KASLQ_129;233_KAVLS_237;256_KAVLS_260;350_KRGLN_354;373_KRGLN_377;484_KVQLL_488;507_KVQLL_511;518_KASLQ_522;541_KASLQ_545;541_KSPLP_545;934_KSPLP_938;957_KSPLP_961;984_KPALA_988;1216_RQRLQ_1220;1236_RQRLQ_1240</t>
  </si>
  <si>
    <t>67_WGL_69;113_YSI_115;159_FTL_161;201_FVI_203;209_YPI_211;224_FVI_226;232_YPI_234;422_FGI_424;506_YSI_508;529_YSI_531;532_FNI_534;552_FTL_554;575_FTL_577;622_FGL_624;696_FGI_698;768_FGL_770;815_FGI_817;838_FGI_840;925_FNI_927;948_FNI_950;1017_FGL_1019;1038_FGL_1040;1091_FGI_1093;1111_FGI_1113;1183_FGL_1185;1204_FSI_1206;1224_FSI_1226</t>
  </si>
  <si>
    <t>89_RRPLS_93;89_RRTLF_93;91_KVQLL_95;102_RRTLF_106;110_RTLLE_114;123_RTLLE_127;125_KASLQ_129;194_RGTLP_198;233_KAVLS_237;256_KAVLS_260;350_KRGLN_354;373_KRGLN_377;484_KVQLL_488;507_KVQLL_511;518_KASLQ_522;541_KASLQ_545;541_KSPLP_545;568_KPALT_572;717_KEGLT_721;934_KSPLP_938;957_KSPLP_961;961_KPALT_965;984_KPALA_988;1216_RQRLQ_1220;1236_RQRLQ_1240</t>
  </si>
  <si>
    <t>67_WGL_69;113_YSI_115;159_FTL_161;201_FVI_203;209_YPI_211;224_FVI_226;232_YPI_234;422_FGI_424;506_YSI_508;529_YSI_531;532_FNI_534;552_FTL_554;575_FTL_577;622_FGL_624;696_FGI_698;768_FGL_770;809_FSI_811;815_FGI_817;838_FGI_840;925_FNI_927;948_FNI_950;1017_FGL_1019;1038_FGL_1040;1091_FGI_1093;1111_FGI_1113;1183_FGL_1185;1204_FSI_1206;1224_FSI_1226</t>
  </si>
  <si>
    <t>89_RRPLS_93;89_RRTLF_93;91_KVQLL_95;102_RRTLF_106;110_RTLLE_114;123_RTLLE_127;125_KASLQ_129;194_RGTLP_198;233_KAVLS_237;256_KAVLS_260;350_KRGLN_354;373_KRGLN_377;484_KVQLL_488;507_KVQLL_511;518_KASLQ_522;541_KASLQ_545;541_KSPLP_545;568_KPALT_572;717_KEGLT_721;821_RQRLQ_825;934_KSPLP_938;957_KSPLP_961;961_KPALT_965;984_KPALA_988;1216_RQRLQ_1220;1236_RQRLQ_1240</t>
  </si>
  <si>
    <t>81_WSI_83;119_FCI_121;337_FQL_339</t>
  </si>
  <si>
    <t>8_RRKLK_12;55_RSWLT_59;109_HRELY_113;170_KAVLP_174;207_KPSLA_211;230_KDLLT_234;246_KRKLI_250;256_RNPLV_260;267_HVTLK_271;296_RKLLR_300;336_KFQLA_340</t>
  </si>
  <si>
    <t>217_FQL_219</t>
  </si>
  <si>
    <t>5_RKILW_9;34_HQHLC_38;41_KAKLG_45;61_KKALQ_65;109_KTLLR_113;134_KNLLK_138;216_KFQLN_220;224_RIKLS_228;410_RVKLS_414;464_KSPLE_468</t>
  </si>
  <si>
    <t>57_KRPLD_61</t>
  </si>
  <si>
    <t>288_RRPLG_292;297_HEELY_301;358_RGSLV_362;436_RRYLH_440;458_HNQLS_462;463_HTDLE_467;521_HPLLD_525</t>
  </si>
  <si>
    <t>1161_FPL_1163</t>
  </si>
  <si>
    <t>691_KIILT_695;704_KEELN_708;1001_HGLLK_1005;1106_RKKLQ_1110</t>
  </si>
  <si>
    <t>480_FHL_482;481_FHL_483</t>
  </si>
  <si>
    <t>4_RAGLG_8;915_HSGLK_919;916_HSGLK_920;922_RIELE_926;923_RIELE_927</t>
  </si>
  <si>
    <t>449_WKL_451;484_FFI_486</t>
  </si>
  <si>
    <t>96_KNQLN_100;219_KATLS_223;516_KPVLS_520;527_KPALF_531;547_KRALF_551;556_KHALF_560;565_KSALF_569;605_KKLLE_609;638_KTDLD_642;680_RNVLQ_684</t>
  </si>
  <si>
    <t>901_FPL_903;903_FPL_905</t>
  </si>
  <si>
    <t>378_FQL_380;441_FGL_443</t>
  </si>
  <si>
    <t>322_KMVLL_326;835_KKNLA_839</t>
  </si>
  <si>
    <t>270_FSL_272</t>
  </si>
  <si>
    <t>38_HGSLG_42;106_RILLG_110;227_RRKLN_231</t>
  </si>
  <si>
    <t>258_FSL_260;755_FNL_757;1280_WLL_1282;2625_WAL_2627;2637_WPI_2639;2663_WSL_2665</t>
  </si>
  <si>
    <t>10_RNCLL_14;250_KAALL_254;468_HDLLL_472;618_KVKLC_622;754_KFNLS_758;858_KHVLS_862;886_KPLLF_890;1002_KRDLP_1006;1045_RKALK_1049;1053_KRKLN_1057;1188_RVLLP_1192;1271_KKRLR_1275;1279_KWLLE_1283;1365_HAELP_1369;1384_RPALE_1388;1410_KKLLE_1414;1426_KGDLG_1430;2266_KKALA_2270;2275_RPLLP_2279;2326_RPQLS_2330;2411_HASLS_2415;2451_RAALV_2455;2545_KAFLY_2549;2633_RAGLW_2637</t>
  </si>
  <si>
    <t>305_REKLL_309</t>
  </si>
  <si>
    <t>15_WRL_17</t>
  </si>
  <si>
    <t>186_REALR_190</t>
  </si>
  <si>
    <t>600_FSL_602</t>
  </si>
  <si>
    <t>370_HKRLS_374;410_HRKLK_414;435_KDRLE_439;488_HSGLI_492;532_RHSLS_536;545_KDFLR_549</t>
  </si>
  <si>
    <t>277_HTALH_281</t>
  </si>
  <si>
    <t>143_KKSLK_147;299_HMHLP_303</t>
  </si>
  <si>
    <t>214_RSPLR_218;286_RGQLA_290;578_RTRLS_582;630_KSSLD_634</t>
  </si>
  <si>
    <t>72_WGI_74;278_FDI_280;295_FGI_297</t>
  </si>
  <si>
    <t>55_RRLLQ_59;82_KTSLN_86;122_RPPLS_126;140_KANLL_144;194_RRGLK_198;247_KPRLT_251;302_RATLT_306</t>
  </si>
  <si>
    <t>617_WGL_619;716_YAL_718;741_WNL_743</t>
  </si>
  <si>
    <t>45_HRHLS_49;51_RNGLS_55;61_RTALS_65;570_KAQLE_574;598_KGQLA_602;654_REELQ_658;663_KEQLS_667;679_HAELV_683;795_RELLL_799;942_RTRLF_946</t>
  </si>
  <si>
    <t>157_WQL_159;456_FDL_458</t>
  </si>
  <si>
    <t>33_KRRLE_37;255_RHCLP_259;385_KEKLL_389;428_KRSLV_432;467_RDILD_471;671_RRDLN_675</t>
  </si>
  <si>
    <t>91_RPHLS_95;98_KLSLQ_102</t>
  </si>
  <si>
    <t>169_YEL_171</t>
  </si>
  <si>
    <t>131_KKYLD_135;289_KVDLV_293;345_HQQLS_349;589_RDSLL_593</t>
  </si>
  <si>
    <t>548_YMI_550;552_YMI_554;724_FNL_726;728_FNL_730;729_YDL_731;733_YDL_735;880_YDI_882;884_YDI_886;973_YNI_975;977_YNI_979;1038_YHL_1040;1042_YHL_1044;1053_WAI_1055;1057_WAI_1059;1128_YSI_1130;1132_YSI_1134</t>
  </si>
  <si>
    <t>4_KRSLF_8;609_RPPLI_613;613_RPPLI_617;736_RLVLI_740;740_RLVLI_744;984_KDTLW_988;988_KDTLW_992;1041_HQRLG_1045;1045_HQRLG_1049;1177_HSLLD_1181;1181_HSLLD_1185;1252_KMPLS_1256</t>
  </si>
  <si>
    <t>210_FRL_212;301_FPL_303;339_FQL_341</t>
  </si>
  <si>
    <t>239_KVNLP_243;307_RRGLD_311;326_KESLV_330;661_KAHLV_665;720_KSDLE_724;750_RNSLP_754;873_HDELG_877;924_HDVLS_928;2024_HSSLR_2028;2063_HSSLR_2067;2094_HHTLV_2098;2133_HHTLV_2137;2135_HSSLR_2139;2205_HHTLV_2209</t>
  </si>
  <si>
    <t>870_FFL_872;908_FSI_910</t>
  </si>
  <si>
    <t>80_HHFLR_84;374_RKTLE_378;726_KQRLL_730;744_KLALE_748;811_RPLLV_815;843_HGKLF_847;858_RQHLN_862;884_RKPLV_888;891_RTLLP_895;931_KAALS_935;1046_KAPLQ_1050;1176_RKMLP_1180;1251_REALF_1255</t>
  </si>
  <si>
    <t>33_HSSLS_37</t>
  </si>
  <si>
    <t>274_YRL_276;360_YRL_362</t>
  </si>
  <si>
    <t>54_RQRLA_58;82_RARLQ_86;117_KQKLR_121;132_RRSLE_136;197_KEALS_201;273_KYRLP_277;283_KEALS_287;359_KYRLP_363;388_REELK_392;399_RLRLE_403;474_REELK_478;485_RLRLE_489;533_KTKLV_537;609_KEELI_613;619_KTKLV_623;695_KEELI_699</t>
  </si>
  <si>
    <t>95_YTL_97</t>
  </si>
  <si>
    <t>305_RQTLS_309;443_KSQLP_447;505_HNPLD_509</t>
  </si>
  <si>
    <t>261_YRL_263;299_YSL_301;305_YRL_307;343_YSL_345;502_YEL_504;546_YEL_548;577_WSL_579;621_WSL_623</t>
  </si>
  <si>
    <t>51_RRSLH_55;95_RRSLH_99;214_RSPLD_218;258_RSPLD_262;501_HYELV_505;545_HYELV_549;597_KRRLP_601;641_KRRLP_645;649_RLLLE_653;662_RGSLE_666;693_RLLLE_697;696_KSPLK_700;706_RGSLE_710;740_KSPLK_744;969_RENLA_973</t>
  </si>
  <si>
    <t>183_YEL_185;261_YRL_263;286_FAL_288;299_YSL_301;305_YRL_307;307_YGL_309;343_YSL_345;502_YEL_504;510_YEL_512;546_YEL_548;577_WSL_579;621_WSL_623</t>
  </si>
  <si>
    <t>51_RRSLH_55;95_RRSLH_99;182_HYELL_186;193_HRNLD_197;214_RSPLD_218;216_RTFLE_220;233_RNSLE_237;258_RSPLD_262;269_RRSLS_273;501_HYELV_505;509_HYELL_513;520_HRNLD_524;543_RTFLE_547;545_HYELV_549;560_RNSLE_564;596_RRSLS_600;597_KRRLP_601;641_KRRLP_645;649_RLLLE_653;662_RGSLE_666;693_RLLLE_697;696_KSPLK_700;706_RGSLE_710;740_KSPLK_744;969_RENLA_973</t>
  </si>
  <si>
    <t>117_FSL_119</t>
  </si>
  <si>
    <t>94_HEGLS_98;135_RQDLG_139;166_RRPLH_170;272_HDRLS_276;433_HSLLG_437;457_HSLLG_461;480_HSVLS_484;503_RGGLQ_507;504_HSVLS_508;527_RGGLQ_531;669_HPGLS_673;693_HPGLS_697</t>
  </si>
  <si>
    <t>290_KADLK_294;368_KEELE_372</t>
  </si>
  <si>
    <t>93_FNL_95;156_FSL_158;202_FCI_204;248_FYI_250;344_FYL_346;367_WKL_369;540_YTI_542;636_WKI_638;728_YKL_730;831_WLI_833;838_YSI_840;1011_FDI_1013</t>
  </si>
  <si>
    <t>257_HVSLK_261;273_HNFLG_277;375_HHSLP_379;596_RQNLK_600;622_KQKLE_626;667_KNNLL_671;714_KSRLQ_718;763_KDALN_767;829_RKWLI_833;866_RSPLE_870;990_KENLS_994;1032_RKQLQ_1036</t>
  </si>
  <si>
    <t>55_FRL_57</t>
  </si>
  <si>
    <t>114_YLI_116;224_YVI_226;369_YDI_371;470_YAL_472;1086_YRL_1088;1117_YGL_1119;1129_YRL_1131;1160_YGL_1162</t>
  </si>
  <si>
    <t>68_RCRLG_72;234_RGSLR_238;394_HSQLG_398;460_RSTLT_464;1026_HPSLS_1030;1068_HQQLY_1072;1080_HKGLY_1084;1087_RLYLQ_1091;1111_HQQLY_1115;1130_RLYLQ_1134</t>
  </si>
  <si>
    <t>933_YQI_935</t>
  </si>
  <si>
    <t>287_YAL_289;598_FTL_600;1247_FNI_1249</t>
  </si>
  <si>
    <t>139_REDLL_143;155_RNSLY_159;228_RHELE_232;382_KPPLL_386;387_KKKLR_391;669_KNNLL_673;1100_RKPLS_1104;1236_HAPLM_1240;1250_HPQLP_1254</t>
  </si>
  <si>
    <t>30_FSL_32;39_FSL_41</t>
  </si>
  <si>
    <t>454_RDALD_458;463_RDALD_467;477_RNLLS_481;486_RNLLS_490</t>
  </si>
  <si>
    <t>23_KDNLP_27;50_KESLR_54;77_KDNLP_81;104_KESLR_108;137_KSCLV_141;191_KSCLV_195</t>
  </si>
  <si>
    <t>515_FRL_517;693_YPI_695;804_FRL_806;919_FTI_921;982_YPI_984;1122_FAI_1124;1226_FTI_1228</t>
  </si>
  <si>
    <t>92_RRLLG_96;239_RPGLG_243;622_KSTLN_626;888_HAGLA_892;911_KSTLN_915;1195_HAGLA_1199</t>
  </si>
  <si>
    <t>16_KRKLS_20;56_RKRLG_60;109_KRELA_113;137_RCPLK_141</t>
  </si>
  <si>
    <t>306_FTL_308;337_FTL_339</t>
  </si>
  <si>
    <t>332_RGRLR_336;363_RGRLR_367</t>
  </si>
  <si>
    <t>99_YYI_101;210_YRL_212</t>
  </si>
  <si>
    <t>3_HRKLE_7;330_RSDLN_334</t>
  </si>
  <si>
    <t>27_WGL_29;73_WEL_75;76_WEL_78</t>
  </si>
  <si>
    <t>238_KPPLQ_242;241_KPPLQ_245;344_KEYLQ_348;347_KEYLQ_351</t>
  </si>
  <si>
    <t>379_FEL_381</t>
  </si>
  <si>
    <t>88_YNL_90</t>
  </si>
  <si>
    <t>14_RTVLG_18;37_KLKLA_41;142_RHPLR_146;185_RAALL_189;316_RAHLT_320</t>
  </si>
  <si>
    <t>533_FSL_535</t>
  </si>
  <si>
    <t>67_KEKLN_71;93_RKDLP_97</t>
  </si>
  <si>
    <t>26_FDL_28;62_FEL_64;656_FHL_658</t>
  </si>
  <si>
    <t>3_RRALR_7;25_HFDLR_29;40_KRELG_44;61_RFELI_65;615_RSLLP_619</t>
  </si>
  <si>
    <t>93_HPTLS_97;123_KRGLN_127;139_KGVLS_143</t>
  </si>
  <si>
    <t>395_FQL_397;550_FLL_552</t>
  </si>
  <si>
    <t>149_KPVLP_153;222_RNSLS_226;254_RGALP_258;326_HCVLE_330;344_RDSLD_348;369_REALR_373;401_KRQLQ_405;415_REQLE_419;454_KQQLK_458;475_RVALR_479;482_RATLR_486;579_RVELQ_583</t>
  </si>
  <si>
    <t>142_FTL_144</t>
  </si>
  <si>
    <t>208_HSLLR_212</t>
  </si>
  <si>
    <t>53_FGL_55</t>
  </si>
  <si>
    <t>117_KASLP_121</t>
  </si>
  <si>
    <t>103_FGI_105;157_FEL_159;255_FNL_257;349_FSL_351;817_FPI_819</t>
  </si>
  <si>
    <t>86_KSVLG_90;244_HQALF_248;254_HFNLF_258;410_KHQLN_414;418_RAELL_422;473_RAQLS_477;843_RQTLE_847</t>
  </si>
  <si>
    <t>41_KLSLI_45;101_RQDLE_105;119_KEDLE_123;143_HSELK_147</t>
  </si>
  <si>
    <t>503_FRL_505;593_YEI_595;645_FTL_647</t>
  </si>
  <si>
    <t>518_KKKLR_522;565_RRLLQ_569;610_KQKLM_614;667_RKRLR_671</t>
  </si>
  <si>
    <t>68_KSSLL_72;83_KGDLQ_87;84_KGDLQ_88;175_KNLLI_179;176_KNLLI_180;184_KEKLQ_188;185_KEKLQ_189;195_KRRLL_199;196_KRRLL_200;204_KRELA_208;205_KRELA_209;243_RHELP_247;244_RHELP_248;302_KKDLE_306;303_KKDLE_307</t>
  </si>
  <si>
    <t>439_KKCLN_443;463_HKFLD_467</t>
  </si>
  <si>
    <t>315_KTSLF_319;390_KTSLF_394;429_KTSLF_433;430_KTSLF_434</t>
  </si>
  <si>
    <t>14_RPSLR_18;46_RISLL_50</t>
  </si>
  <si>
    <t>26_YLL_28;137_FNL_139;188_FNL_190;189_FNL_191;323_WML_325;375_WML_377</t>
  </si>
  <si>
    <t>24_KDYLL_28;43_HQKLL_47;57_RRKLA_61;58_RRKLA_62;84_KLVLA_88;180_RTPLE_184;181_RTPLE_185;375_RRSLR_379;381_RSELS_385;427_RRSLR_431;433_RSELS_437;478_RPVLE_482;528_RPVLE_532;530_RPVLE_534;692_RSDLS_696;710_KKQLK_714;744_RSDLS_748;762_KKQLK_766</t>
  </si>
  <si>
    <t>25_YPL_27;26_YLL_28;137_FNL_139;188_FNL_190;189_FNL_191;323_WML_325;375_WML_377</t>
  </si>
  <si>
    <t>24_KDYLL_28;42_HQKLL_46;43_HQKLL_47;57_RRKLA_61;58_RRKLA_62;83_KLGLA_87;84_KLVLA_88;180_RTPLE_184;181_RTPLE_185;375_RRSLR_379;381_RSELS_385;425_RQSLR_429;427_RRSLR_431;431_RSELN_435;433_RSELS_437;478_RPVLE_482;528_RPVLE_532;530_RPVLE_534;553_KEQLI_557;692_RSDLS_696;710_KKQLK_714;743_RSDLP_747;744_RSDLS_748;762_KKQLK_766</t>
  </si>
  <si>
    <t>356_RNCLE_360;506_KRQLT_510;518_RRRLQ_522;541_KSSLE_545</t>
  </si>
  <si>
    <t>273_RHLLP_277;274_RHLLP_278;303_RSPLR_307;308_RSPLR_312;336_RNSLY_340;341_RNSLY_345</t>
  </si>
  <si>
    <t>47_RPPLQ_51;306_RDKLE_310;324_KEWLH_328</t>
  </si>
  <si>
    <t>200_KHFLE_204;234_KHFLE_238</t>
  </si>
  <si>
    <t>523_RLSLD_527;703_KKRLP_707</t>
  </si>
  <si>
    <t>921_YLL_923;1171_FEI_1173</t>
  </si>
  <si>
    <t>131_KTTLA_135;567_KNGLL_571;1044_KTVLP_1048;1146_KNDLA_1150</t>
  </si>
  <si>
    <t>178_FDL_180;203_YDL_205;234_FFL_236;510_FGL_512</t>
  </si>
  <si>
    <t>202_KYDLE_206;237_RNKLR_241;242_KSSLT_246;319_RALLD_323;333_RSSLC_337;461_RMGLF_465;469_HQGLS_473;474_RSELG_478;480_RSSLG_484;545_RSSLS_549</t>
  </si>
  <si>
    <t>29_YGL_31</t>
  </si>
  <si>
    <t>4_RQALG_8;15_RALLL_19;58_RVGLG_62</t>
  </si>
  <si>
    <t>339_FKL_341;340_FKL_342;357_FDL_359;358_FDL_360</t>
  </si>
  <si>
    <t>79_RQPLG_83;161_KKSLY_165;235_RGRLS_239;236_RGRLS_240;266_KGSLK_270;267_KGSLK_271;293_KRSLT_297;294_KRSLT_298;360_KASLS_364;361_KASLS_365;373_KGKLK_377;374_KGKLK_378;432_RRGLI_436;433_RRGLI_437</t>
  </si>
  <si>
    <t>198_RRSLN_202;284_KVSLA_288;330_KDSLH_334;528_HEKLS_532</t>
  </si>
  <si>
    <t>412_YFI_414;440_YFI_442;451_YFI_453;469_YFI_471</t>
  </si>
  <si>
    <t>25_RLRLL_29</t>
  </si>
  <si>
    <t>85_FRI_87;182_YDL_184;417_FKI_419</t>
  </si>
  <si>
    <t>18_KGRLN_22;59_KIGLS_63;66_RLKLG_70;75_REKLL_79;95_REMLN_99;120_KISLK_124;178_KQNLY_182</t>
  </si>
  <si>
    <t>353_RERLN_357</t>
  </si>
  <si>
    <t>400_FSL_402;519_FGL_521</t>
  </si>
  <si>
    <t>308_KSKLK_312;497_RSLLS_501;643_REELG_647</t>
  </si>
  <si>
    <t>32_YFL_34;705_YPL_707;733_YDI_735;1032_YQI_1034;1115_WSL_1117;1297_WAL_1299</t>
  </si>
  <si>
    <t>51_KSPLR_55;181_KPALP_185;235_RPRLK_239;294_KEALL_298;327_RDCLV_331;389_KAKLD_393;698_HTPLR_702;704_KYPLS_708;763_RSWLS_767;795_RASLI_799;949_RRTLP_953;989_KPQLS_993;1247_RRSLK_1251;1400_RVPLD_1404;1419_REGLS_1423;1439_RPSLT_1443;1464_HKVLP_1468;1646_RVQLS_1650;1674_RSPLE_1678;1733_KAQLH_1737;1798_RQSLY_1802</t>
  </si>
  <si>
    <t>17_RGVLR_21</t>
  </si>
  <si>
    <t>104_FSL_106</t>
  </si>
  <si>
    <t>103_HFSLR_107;238_KKVLE_242</t>
  </si>
  <si>
    <t>425_RLTLT_429;497_RTELP_501</t>
  </si>
  <si>
    <t>77_FSL_79;588_FSL_590;1017_YAL_1019;1131_FFL_1133;1356_FLL_1358</t>
  </si>
  <si>
    <t>62_KVNLE_66;81_KKTLQ_85;136_RVELG_140;145_KKHLL_149;154_RPLLA_158;297_KISLS_301;414_RTNLS_418;556_KSTLS_560;1063_RNRLQ_1067;1109_RRHLY_1113;1130_KFFLH_1134;1232_KTELS_1236;1355_KFLLS_1359;1378_KDTLA_1382;1401_RGPLK_1405;1852_HTPLN_1856;1906_KEDLD_1910;2078_RSSLS_2082;2113_RNKLS_2117;2186_KVLLP_2190</t>
  </si>
  <si>
    <t>180_KSALM_184;337_KSALM_341</t>
  </si>
  <si>
    <t>12_KSVLP_16;33_KTGLS_37;180_KSALM_184;201_RRRLS_205;337_KSALM_341;550_HKDLS_554</t>
  </si>
  <si>
    <t>84_RKELQ_88</t>
  </si>
  <si>
    <t>102_FLL_104;774_YSL_776;787_YSL_789;796_FEL_798;809_FEL_811;870_FNL_872;883_FNL_885;885_YSL_887;907_FEL_909;981_FNL_983;1128_YQL_1130;1141_YQL_1143;1239_YQL_1241;1314_YRL_1316;1327_YRL_1329;1425_YRL_1427</t>
  </si>
  <si>
    <t>64_RSDLN_68;144_KTELA_148;157_KTELA_161;255_KTELA_259;335_RKELE_339;348_RKELE_352;446_RKELE_450;589_KKYLV_593;602_KKYLV_606;633_HSPLI_637;646_HSPLI_650;657_RRPLL_661;670_RRPLL_674;675_KQALE_679;688_KQALE_692;700_KKYLV_704;744_HSPLI_748;768_RRPLL_772;786_KQALE_790;801_RKDLD_805;814_RKDLD_818;822_RPSLL_826;830_HSDLA_834;835_RPSLL_839;836_HPSLG_840;843_HSDLA_847;849_HPSLG_853;855_HQTLV_859;868_HQTLV_872;898_RKPLH_902;911_RKPLH_915;912_RKDLD_916;928_RGSLS_932;933_RPSLL_937;941_HSDLA_945;941_RGSLS_945;947_HPSLG_951;954_KVSLL_958;966_HQTLV_970;967_KVSLL_971;1009_RKPLH_1013;1039_RGSLS_1043;1065_KVSLL_1069;1268_RSSLP_1272;1281_RSSLP_1285;1379_RSSLP_1383</t>
  </si>
  <si>
    <t>719_FLL_721;809_FLL_811;812_FLL_814</t>
  </si>
  <si>
    <t>226_RALLQ_230;236_RTPLL_240;302_RRSLG_306;331_RTVLS_335;392_RRSLG_396;406_RHELQ_410;421_RTVLS_425;472_RGHLN_476;482_HNLLT_486;496_RHELQ_500;541_RLELS_545;562_RGHLN_566;572_HNLLT_576;600_RRRLL_604;631_RLELS_635;690_RRRLL_694;717_RRFLL_721;807_RRFLL_811;810_RRFLL_814;1122_RGLLP_1126;1179_HCELT_1183;1212_RGLLP_1216;1215_RGLLP_1219;1269_HCELT_1273;1272_HCELT_1276</t>
  </si>
  <si>
    <t>14_RNPLC_18;213_KTSLF_217;236_RDYLL_240</t>
  </si>
  <si>
    <t>116_RNNLK_120</t>
  </si>
  <si>
    <t>172_FVI_174;184_FVI_186;268_FAL_270;280_FAL_282</t>
  </si>
  <si>
    <t>119_KPALP_123;248_RSLLK_252;260_RSLLK_264;267_KFALK_271;279_KFALK_283</t>
  </si>
  <si>
    <t>487_YFL_489;497_YPL_499</t>
  </si>
  <si>
    <t>317_RPTLS_321;344_RITLP_348;350_HPALG_354;357_KQQLH_361;453_RSSLI_457;899_KSLLV_903</t>
  </si>
  <si>
    <t>291_RGSLP_295;302_RGLLG_306;308_RGSLP_312;319_RGLLG_323;327_RGLLG_331;327_RGYLG_331;344_RGYLG_348;352_RGYLG_356</t>
  </si>
  <si>
    <t>31_HQYLR_35;177_KEGLA_181;419_RRPLR_423</t>
  </si>
  <si>
    <t>12_YGI_14;147_YQI_149;454_FSL_456</t>
  </si>
  <si>
    <t>382_FSL_384;812_FGI_814;1156_FPL_1158</t>
  </si>
  <si>
    <t>451_KSPLL_455;539_KEVLQ_543;545_HESLQ_549;574_KGSLK_578;663_HPGLL_667;671_KTSLE_675;735_HISLK_739;775_KPTLR_779;802_KQELG_806;857_KRSLS_861;1078_RAALQ_1082;1225_KELLE_1229;1247_RLSLP_1251;1352_KKKLR_1356;1358_KKSLR_1362</t>
  </si>
  <si>
    <t>202_RGLLR_206;245_RTLLR_249;275_RKTLD_279</t>
  </si>
  <si>
    <t>96_FEI_98</t>
  </si>
  <si>
    <t>39_RMTLL_43;51_KQQLL_55;100_KLALD_104;113_KKNLE_117</t>
  </si>
  <si>
    <t>95_FSL_97;111_FSL_113;186_FSL_188;202_FSL_204;218_FSL_220</t>
  </si>
  <si>
    <t>36_RIHLG_40;52_RIHLG_56;110_KFSLE_114;130_KEILS_134;201_KFSLE_205;217_KFSLE_221;221_KEILS_225;227_RKLLK_231;237_KEILS_241;318_RKLLK_322;334_RKLLK_338</t>
  </si>
  <si>
    <t>133_FSI_135;191_WKI_193</t>
  </si>
  <si>
    <t>756_YSL_758;757_YSL_759;1170_YSL_1172;1255_YSL_1257;1295_FSL_1297;1542_FSL_1544;1794_FSL_1796;1802_FSL_1804;1955_FSL_1957;2115_FNI_2117;2362_FNI_2364;2614_FNI_2616;2622_FNI_2624;2813_FNI_2815</t>
  </si>
  <si>
    <t>637_HQQLQ_641;911_HPQLL_915;1324_HPQLL_1328;1506_KPPLT_1510;1554_RRTLS_1558;1751_KPELS_1755;1753_KPPLT_1757;1801_RRTLS_1805;1826_KLELR_1830;1998_KPELS_2002;2005_KPPLT_2009;2013_KPPLT_2017;2053_RRTLS_2057;2061_RRTLS_2065;2073_KLELR_2077;2166_KPPLT_2170;2214_RRTLS_2218;2250_KPELS_2254;2258_KPELS_2262;2325_KLELR_2329;2333_KLELR_2337;2411_KPELS_2415;2486_KLELR_2490</t>
  </si>
  <si>
    <t>145_KRPLG_149</t>
  </si>
  <si>
    <t>96_WRL_98;148_WKL_150</t>
  </si>
  <si>
    <t>29_RERLR_33;39_KPRLK_43;134_RMLLY_138;147_HWKLW_151;158_RRGLA_162;165_KNHLS_169;196_RLGLL_200;231_KSPLD_235</t>
  </si>
  <si>
    <t>4_FNL_6</t>
  </si>
  <si>
    <t>207_KRKLS_211;230_KTRLD_234;325_KTKLK_329</t>
  </si>
  <si>
    <t>146_FKI_148</t>
  </si>
  <si>
    <t>128_KTDLD_132;236_KDALE_240;583_RQLLQ_587;620_KNKLE_624;626_KDKLT_630;642_KKRLK_646</t>
  </si>
  <si>
    <t>108_FIL_110;176_FLL_178;340_YAL_342;431_YHL_433;890_FPL_892;1318_FSL_1320</t>
  </si>
  <si>
    <t>2_RSFLQ_6;13_KSRLN_17;39_KEELL_43;122_HSSLT_126;172_HQVLF_176;284_KIGLE_288;339_KYALS_343;886_HVNLF_890;1129_RNGLK_1133;1157_KPELP_1161;1205_KCVLP_1209;1222_KMDLT_1226;1228_HSALD_1232;1246_KKMLT_1250</t>
  </si>
  <si>
    <t>823_WSL_825;1936_WSL_1938</t>
  </si>
  <si>
    <t>181_REMLK_185;242_KGSLS_246;251_KSFLT_255;307_RETLS_311;409_RRPLL_413;515_RPPLA_519;522_KAELE_526;557_RGELQ_561;738_RVPLE_742;767_RSSLS_771;822_KWSLG_826;828_RKGLG_832;1880_RSSLS_1884;1935_KWSLG_1939;1941_RKGLG_1945</t>
  </si>
  <si>
    <t>144_KADLL_148</t>
  </si>
  <si>
    <t>237_FNI_239;249_YAL_251;555_YQL_557</t>
  </si>
  <si>
    <t>306_KDYLT_310;460_RKKLI_464;476_KGLLL_480;545_RKNLQ_549</t>
  </si>
  <si>
    <t>39_FAL_41;224_WEL_226</t>
  </si>
  <si>
    <t>38_HFALV_42;49_KKRLK_53;103_RDNLK_107;187_KIELQ_191;272_KLHLM_276;285_HPPLL_289;313_KAILQ_317;341_RNSLE_345</t>
  </si>
  <si>
    <t>40_RKQLR_44</t>
  </si>
  <si>
    <t>485_YPL_487</t>
  </si>
  <si>
    <t>205_RKTLQ_209;251_RSNLN_255;264_REVLQ_268;437_KSVLE_441</t>
  </si>
  <si>
    <t>306_FPL_308;380_YCL_382;414_YPL_416;574_YAL_576</t>
  </si>
  <si>
    <t>86_KSPLA_90;338_KSGLV_342;517_HLHLP_521;550_KSHLS_554</t>
  </si>
  <si>
    <t>711_YSI_713</t>
  </si>
  <si>
    <t>379_RRILR_383</t>
  </si>
  <si>
    <t>54_FSL_56;59_YQL_61</t>
  </si>
  <si>
    <t>48_KVYLA_52;164_RKRLK_168</t>
  </si>
  <si>
    <t>44_FRL_46;355_WGL_357;701_FDI_703</t>
  </si>
  <si>
    <t>91_RPKLS_95;143_RRDLE_147;219_RNSLR_223;280_RRLLS_284;354_RWGLS_358;536_KESLL_540</t>
  </si>
  <si>
    <t>125_YIL_127;279_FVL_281;296_YSL_298</t>
  </si>
  <si>
    <t>22_KTELL_26;129_KPALQ_133;246_RQQLL_250;257_HQSLP_261;424_KKFLK_428;492_KGILS_496;717_KETLE_721</t>
  </si>
  <si>
    <t>178_RIDLK_182</t>
  </si>
  <si>
    <t>804_YRL_806;862_YRL_864</t>
  </si>
  <si>
    <t>296_HRVLI_300;302_HRVLI_306;319_KKALE_323;325_KKALE_329;521_HSTLS_525;527_HSTLS_531;622_RGTLY_626;680_RGTLY_684;725_RGTLY_729;921_KKGLN_925;979_KKGLN_983;984_KKGLN_988;1087_KKGLN_1091</t>
  </si>
  <si>
    <t>185_FPL_187;615_FQI_617;661_FQI_663</t>
  </si>
  <si>
    <t>272_KANLL_276;571_KSYLN_575;617_KSYLN_621</t>
  </si>
  <si>
    <t>11_WPL_13</t>
  </si>
  <si>
    <t>217_KNILI_221</t>
  </si>
  <si>
    <t>79_FLL_81</t>
  </si>
  <si>
    <t>77_KTFLL_81;121_REGLR_125;204_RKELP_208;330_RPSLI_334</t>
  </si>
  <si>
    <t>64_FQL_66;74_FQL_76;141_FTL_143;151_FTL_153;263_YRL_265;273_YRL_275;305_YQL_307;315_YQL_317</t>
  </si>
  <si>
    <t>24_RALLK_28;39_RPRLD_43;49_RPRLD_53;50_KNSLY_54;60_KNSLY_64;133_RRVLP_137;143_RRVLP_147;207_RKLLE_211;217_RKLLE_221;269_RGPLC_273;279_RGPLC_283;318_RLRLG_322;328_RLRLG_332</t>
  </si>
  <si>
    <t>35_FPI_37;54_FPI_56;252_FVL_254;596_FVL_598</t>
  </si>
  <si>
    <t>139_KDPLF_143;162_RQQLE_166;276_KNNLK_280;417_RQQLQ_421;423_KTALK_427;465_RKSLS_469;523_KDRLP_527;570_KENLE_574;1068_KDKLA_1072;1094_KNYLP_1098;1127_REPLE_1131</t>
  </si>
  <si>
    <t>151_FTL_153;205_FGI_207</t>
  </si>
  <si>
    <t>157_HSPLP_161;379_KISLQ_383;399_KTVLL_403;524_RLTLG_528</t>
  </si>
  <si>
    <t>15_FGL_17;2282_FSL_2284;2561_FSL_2563</t>
  </si>
  <si>
    <t>25_HVVLG_29;34_KIVLQ_38;120_KVVLQ_124;251_KSKLN_255;286_RITLV_290;304_HVVLG_308;313_KIVLQ_317;399_KVVLQ_403;530_KSKLN_534;1101_KADLD_1105;1112_KNNLV_1116;1243_HSGLS_1247;1380_KADLD_1384;1391_KNNLV_1395;1522_HSGLS_1526;1832_RSKLY_1836;1988_KHKLM_1992;2011_RKKLV_2015;2094_KAELN_2098;2111_RSKLY_2115;2144_RPDLS_2148;2229_HPGLR_2233;2267_KHKLM_2271;2290_RKKLV_2294;2373_KAELN_2377;2423_RPDLS_2427;2508_HPGLR_2512</t>
  </si>
  <si>
    <t>15_FGL_17;162_FAL_164;337_FQI_339;765_FKI_767;1594_FDI_1596;1955_FEI_1957;2013_YPL_2015;2245_YIL_2247;2246_YIL_2248;2251_YML_2253;2252_YML_2254;2282_FSL_2284;2368_YSL_2370;2465_FIL_2467;2561_FSL_2563;2612_FLI_2614;2810_FGL_2812;2893_FLL_2895</t>
  </si>
  <si>
    <t>25_HVVLG_29;34_KIVLQ_38;79_KMHLM_83;120_KVVLQ_124;183_RNNLN_187;251_KSKLN_255;286_RITLV_290;304_HVVLG_308;313_KIVLQ_317;399_KVVLQ_403;470_HQHLH_474;476_RNHLC_480;520_HPGLH_524;530_KSKLN_534;631_RNSLD_635;1040_KESLV_1044;1101_KADLD_1105;1112_KNNLV_1116;1173_HSGLS_1177;1190_KNQLL_1194;1243_HSGLS_1247;1380_KADLD_1384;1391_KNNLV_1395;1410_RKELC_1414;1440_RNSLV_1444;1461_KDELA_1465;1477_KPKLR_1481;1522_HSGLS_1526;1537_KAELD_1541;1548_RNNLV_1552;1571_HLGLS_1575;1671_HLSLP_1675;1682_HSGLS_1686;1710_KKVLS_1714;1778_KHLLM_1782;1832_RSKLY_1836;1835_KRNLS_1839;1856_KLILS_1860;1903_KEELV_1907;1914_KGSLE_1918;1988_KHKLM_1992;1992_KHELL_1996;2011_RKKLV_2015;2094_KAELN_2098;2111_RSKLY_2115;2137_RTSLS_2141;2144_RPDLS_2148;2215_KNELK_2219;2229_HPGLR_2233;2267_KHKLM_2271;2290_RKKLV_2294;2345_KQGLA_2349;2346_KQGLA_2350;2356_KSLLD_2360;2361_KQGLA_2365;2373_KAELN_2377;2417_RGFLP_2421;2417_RRNLM_2421;2423_RPDLS_2427;2438_HVSLG_2442;2439_HVSLG_2443;2447_RSELL_2451;2454_HVSLG_2458;2464_KFILP_2468;2495_RHLLN_2499;2508_HPGLR_2512;2512_KSTLS_2516;2513_RMQLH_2517;2514_RMQLH_2518;2529_RMQLH_2533;2531_RTSLS_2535</t>
  </si>
  <si>
    <t>832_FPL_834;1064_YGI_1066;1405_FKL_1407;1530_YNI_1532;1635_FKL_1637</t>
  </si>
  <si>
    <t>25_HQSLI_29;239_HTSLQ_243;309_REMLS_313;390_KEKLV_394;418_KDLLM_422;442_KLSLK_446;596_KTVLK_600;859_HNKLE_863;925_KPSLP_929;990_RVILE_994;995_KSSLE_999;1052_HDQLS_1056;1264_HKSLP_1268;1294_RKKLR_1298;1350_HSSLG_1354;1361_KIKLK_1365;1374_KRKLD_1378;1447_KEYLQ_1451;1456_KEALS_1460;1506_KESLN_1510;1552_KTKLD_1556;1579_KLYLN_1583;1618_KTFLP_1622</t>
  </si>
  <si>
    <t>310_KDSLS_314;326_RGTLD_330</t>
  </si>
  <si>
    <t>383_YRL_385;391_YRL_393</t>
  </si>
  <si>
    <t>147_KAKLS_151;251_RNDLK_255;259_RNDLK_263;382_RYRLY_386;390_RYRLY_394</t>
  </si>
  <si>
    <t>208_KGGLF_212;214_RGSLL_218;611_KSELA_615</t>
  </si>
  <si>
    <t>429_YSL_431;473_YSL_475</t>
  </si>
  <si>
    <t>161_KATLE_165;178_KKGLG_182;185_KGSLG_189;205_KATLE_209;222_KKGLG_226;229_KGSLG_233;400_RARLE_404;444_RARLE_448</t>
  </si>
  <si>
    <t>272_YTI_274;310_YTI_312</t>
  </si>
  <si>
    <t>176_HKHLT_180;214_HKHLT_218;314_RSPLL_318;327_HASLI_331;338_RAPLN_342;352_RSPLL_356;359_KLRLT_363;365_HASLI_369;376_RAPLN_380;397_KLRLT_401</t>
  </si>
  <si>
    <t>240_FLL_242</t>
  </si>
  <si>
    <t>11_KERLG_15</t>
  </si>
  <si>
    <t>322_YSL_324;909_YSL_911;913_YSL_915</t>
  </si>
  <si>
    <t>83_RRRLS_87;321_KYSLV_325;356_HSYLE_360;493_RTFLH_497;539_RQRLE_543;560_RRRLE_564;564_RRRLE_568;575_RKVLQ_579;579_RKVLQ_583;656_HQELL_660;660_HQELL_664;744_KEQLQ_748;748_KEQLQ_752</t>
  </si>
  <si>
    <t>4_RRLLA_8</t>
  </si>
  <si>
    <t>1257_YSL_1259;1686_FFI_1688;2269_YKL_2271;4855_FQL_4857</t>
  </si>
  <si>
    <t>451_RPTLA_455;588_HRSLD_592;781_KGELE_785;1147_KPSLV_1151;1648_KAKLE_1652;1895_HDPLK_1899;2002_RKMLS_2006;2193_KKPLN_2197;2300_RSNLD_2304;2505_KDPLA_2509;3024_HGGLD_3028;3574_HHRLS_3578;3585_KQDLS_3589;3795_RGNLP_3799;4033_HGDLL_4037</t>
  </si>
  <si>
    <t>167_FRI_169</t>
  </si>
  <si>
    <t>145_KQRLM_149</t>
  </si>
  <si>
    <t>855_FSL_857;1320_FRI_1322;1333_FPL_1335;1371_FPL_1373;1919_WLL_1921;2025_YGL_2027;2045_FQL_2047;2049_YDI_2051;2050_FQL_2052;2054_YDI_2056;2354_FVL_2356;2359_FVL_2361;2683_YRL_2685;2688_YRL_2690;2940_YLL_2942;2945_YLL_2947</t>
  </si>
  <si>
    <t>88_KIGLQ_92;120_RKALK_124;207_RALLN_211;267_HKDLI_271;358_KLGLG_362;653_KPSLT_657;679_KPFLK_683;738_RSELF_742;772_HDFLK_776;844_KRTLK_848;878_KQGLS_882;994_RKKLL_998;1056_KTVLN_1060;1158_RRRLS_1162;1229_HVSLI_1233;1257_HDYLS_1261;1313_RDLLP_1317;1343_KPDLK_1347;1431_HLLLN_1435;1443_KHKLL_1447;1457_RTPLL_1461;1508_RSVLE_1512;1603_HTNLF_1607;1624_RKKLT_1628;1647_KESLP_1651;1820_KKNLD_1824;1855_KCPLQ_1859;1911_KKGLK_1915;1917_KGWLL_1921;1991_KAGLY_1995;2005_KSRLI_2009;2013_KEKLE_2017;2057_HNQLY_2061;2062_HNQLY_2066;2264_KQQLC_2268;2269_KQQLC_2273;2314_KHKLK_2318;2319_KHKLK_2323;2321_RGHLS_2325;2326_RGHLS_2330;2843_KPPLK_2847;2848_KPPLK_2852;2952_RRTLF_2956;2957_RRTLF_2961</t>
  </si>
  <si>
    <t>635_FQI_637;644_FQI_646;645_FQI_647;654_FQI_656;663_FQI_665;681_FIL_683;690_FIL_692;691_FIL_693;694_YAL_696;700_FIL_702;703_YAL_705;704_YAL_706;709_FIL_711;713_YAL_715;722_YAL_724</t>
  </si>
  <si>
    <t>45_RVLLN_49;86_RMSLL_90;465_RPSLR_469;474_RPSLR_478;475_RPSLR_479;484_RPSLR_488;493_RPSLR_497;919_HVKLK_923;928_HVKLK_932;929_HVKLK_933;938_HVKLK_942;947_HVKLK_951</t>
  </si>
  <si>
    <t>311_FNL_313;875_YPL_877;876_YPL_878</t>
  </si>
  <si>
    <t>84_KKELD_88;91_RPSLV_95;359_HEELE_363;406_KVDLK_410;420_KEKLK_424;524_KNILQ_528;720_KAALG_724;721_KAALG_725;827_HPGLV_831;828_HPGLV_832;882_HPLLN_886;883_HPLLN_887;904_RSVLH_908;905_RSVLH_909;931_RSGLP_935;932_RSGLP_936;938_HSQLE_942;939_HSQLE_943</t>
  </si>
  <si>
    <t>59_RPLLG_63;102_RPLLG_106</t>
  </si>
  <si>
    <t>7_WPL_9</t>
  </si>
  <si>
    <t>81_RGVLG_85</t>
  </si>
  <si>
    <t>4_YAL_6;123_YAL_125</t>
  </si>
  <si>
    <t>90_RAELQ_94;111_KTDLV_115;135_KERLG_139;172_RVKLP_176;254_KERLG_258;291_RVKLP_295;350_RVKLQ_354</t>
  </si>
  <si>
    <t>219_YKL_221;257_FSL_259</t>
  </si>
  <si>
    <t>77_RPRLE_81;144_RGVLS_148;231_HSSLG_235;240_RSPLA_244;271_RSYLE_275</t>
  </si>
  <si>
    <t>120_YNI_122;136_YNI_138;693_FKI_695;725_FKI_727;791_FKI_793;807_FKI_809;823_FKI_825</t>
  </si>
  <si>
    <t>30_RKMLE_34;46_RKMLE_50;81_KEKLE_85;88_KESLK_92;97_KEKLE_101;104_KESLK_108;633_KNFLD_637;665_KNFLD_669;731_KNFLD_735;747_KNFLD_751;763_KNFLD_767</t>
  </si>
  <si>
    <t>118_WHL_120;306_YAL_308</t>
  </si>
  <si>
    <t>2_RHSLT_6;314_KQDLL_318</t>
  </si>
  <si>
    <t>172_KDSLD_176;190_KDSLD_194;559_RDVLR_563;577_RDVLR_581</t>
  </si>
  <si>
    <t>60_FHL_62;1121_YNI_1123;1138_YNL_1140</t>
  </si>
  <si>
    <t>59_KFHLN_63;87_RPPLP_91;572_HSALP_576;1089_RQSLS_1093;1098_RPVLK_1102;1110_KVQLT_1114</t>
  </si>
  <si>
    <t>29_WML_31;75_WWI_77</t>
  </si>
  <si>
    <t>64_RLHLY_68</t>
  </si>
  <si>
    <t>10_RQQLS_14;15_RSALP_19;238_KDFLS_242</t>
  </si>
  <si>
    <t>8_WDL_10;22_FYI_24</t>
  </si>
  <si>
    <t>259_HQSLN_263;291_KSGLF_295;305_HQSLN_309;337_KSGLF_341</t>
  </si>
  <si>
    <t>22_FVL_24</t>
  </si>
  <si>
    <t>10_HSRLQ_14;21_HSRLQ_25;32_KSLLP_36;43_KSLLP_47</t>
  </si>
  <si>
    <t>109_FRL_111;144_FFL_146;205_FQL_207</t>
  </si>
  <si>
    <t>62_RSTLV_66;87_RTSLE_91;150_RHILE_154;162_RRHLE_166;215_REILQ_219</t>
  </si>
  <si>
    <t>481_YKI_483</t>
  </si>
  <si>
    <t>242_WML_244</t>
  </si>
  <si>
    <t>549_FAI_551</t>
  </si>
  <si>
    <t>11_RLNLC_15;555_KNLLE_559</t>
  </si>
  <si>
    <t>534_FFL_536</t>
  </si>
  <si>
    <t>229_RSPLH_233;268_HVTLR_272;387_RRILN_391</t>
  </si>
  <si>
    <t>37_FDL_39;529_YII_531</t>
  </si>
  <si>
    <t>55_RKTLE_59;548_RKQLE_552;553_KDRLD_557</t>
  </si>
  <si>
    <t>140_KELLS_144;157_RASLD_161;171_KEILP_175;185_REHLV_189;226_RERLQ_230;233_RERLE_237;240_RQKLE_244;250_RERLE_254;275_REELR_279;292_RNSLK_296;315_KLSLD_319;335_KDTLK_339;404_RNELR_408;588_RASLD_592;602_KEILP_606;616_REHLV_620;657_RERLQ_661;664_RERLE_668;671_RQKLE_675;681_RERLE_685;706_REELR_710;723_RNSLK_727;746_KLSLD_750;835_RNELR_839</t>
  </si>
  <si>
    <t>26_WPL_28</t>
  </si>
  <si>
    <t>10_RTRLL_14;36_RVKLC_40</t>
  </si>
  <si>
    <t>19_RRSLL_23</t>
  </si>
  <si>
    <t>102_HPPLP_106;1079_KNHLQ_1083</t>
  </si>
  <si>
    <t>275_YYL_277</t>
  </si>
  <si>
    <t>231_RSTLE_235</t>
  </si>
  <si>
    <t>634_YNI_636;636_YNI_638;637_YNI_639;656_FRI_658;658_FRI_660;659_FRI_661</t>
  </si>
  <si>
    <t>24_RLILR_28;26_RLILR_30;27_RLILR_31;133_KSGLV_137;135_KSGLV_139;136_KSGLV_140;199_KDLLS_203;201_KDLLS_205;202_KDLLS_206;207_RNQLS_211;209_RNQLS_213;210_RNQLS_214;279_KTKLK_283;281_KTKLK_285;282_KTKLK_286;300_KSQLA_304;302_KSQLA_306;303_KSQLA_307;342_RSSLA_346;344_RSSLA_348;345_RSSLA_349;382_RDELC_386;384_RDELC_388;385_RDELC_389;424_RELLV_428;426_RELLV_430;427_RELLV_431</t>
  </si>
  <si>
    <t>10_WRL_12;333_YRL_335</t>
  </si>
  <si>
    <t>17_RATLW_21;332_HYRLS_336;370_HSFLS_374;441_KKQLP_445;537_RHLLS_541;621_HSFLS_625;667_HSFLS_671;692_KKQLP_696;738_KKQLP_742;788_RHLLS_792;834_RHLLS_838</t>
  </si>
  <si>
    <t>86_YLL_88;227_YGL_229;409_YSL_411</t>
  </si>
  <si>
    <t>164_KELLQ_168;389_RMKLE_393</t>
  </si>
  <si>
    <t>183_KGTLG_187;189_KGTLG_193</t>
  </si>
  <si>
    <t>46_RAALV_50</t>
  </si>
  <si>
    <t>193_FNL_195</t>
  </si>
  <si>
    <t>41_RHQLL_45;66_RAQLE_70</t>
  </si>
  <si>
    <t>175_FPL_177;177_FPL_179</t>
  </si>
  <si>
    <t>38_FDL_40;166_YYL_168;470_FKI_472;475_FSI_477</t>
  </si>
  <si>
    <t>144_KINLF_148;234_KLLLP_238;276_RDVLP_280;309_KLGLK_313;314_KTLLK_318;382_RPALP_386</t>
  </si>
  <si>
    <t>395_YSL_397;924_FPL_926;970_FPL_972;998_FPL_1000</t>
  </si>
  <si>
    <t>427_HTPLY_431</t>
  </si>
  <si>
    <t>338_YTL_340</t>
  </si>
  <si>
    <t>141_YEL_143</t>
  </si>
  <si>
    <t>135_KQQLL_139;164_HKPLA_168</t>
  </si>
  <si>
    <t>467_FSI_469;662_WLL_664</t>
  </si>
  <si>
    <t>528_RKALI_532;552_KRRLD_556;585_HLDLC_589;600_KDSLG_604;660_KNWLL_664</t>
  </si>
  <si>
    <t>384_KRKLE_388;444_RQPLG_448</t>
  </si>
  <si>
    <t>58_RRKLK_62;68_KKLLR_72;95_HLYLA_99;120_HQPLL_124</t>
  </si>
  <si>
    <t>12_FNL_14</t>
  </si>
  <si>
    <t>150_FPI_152;206_FTI_208;215_FPL_217;270_YSL_272</t>
  </si>
  <si>
    <t>25_KTHLL_29;165_RRSLL_169;195_RQLLQ_199;214_HFPLH_218;227_KNTLK_231;391_RVPLE_395</t>
  </si>
  <si>
    <t>236_RRPLP_240</t>
  </si>
  <si>
    <t>7_RPLLL_11;870_RRRLM_874</t>
  </si>
  <si>
    <t>139_YTI_141;1045_YKL_1047;1396_YVI_1398</t>
  </si>
  <si>
    <t>11_KHKLG_15;200_RQGLS_204;279_KRRLK_283;384_KEDLN_388;1455_KLMLP_1459;1480_RRSLY_1484;1526_HSTLP_1530</t>
  </si>
  <si>
    <t>741_YVL_743</t>
  </si>
  <si>
    <t>152_RNELY_156;208_RNDLE_212;442_RLQLG_446;515_RPNLI_519;553_RVVLE_557;575_KPWLG_579;702_HHHLP_706;749_KHRLG_753;963_RGSLN_967</t>
  </si>
  <si>
    <t>315_WIL_317</t>
  </si>
  <si>
    <t>35_RDELF_39</t>
  </si>
  <si>
    <t>277_YSI_279</t>
  </si>
  <si>
    <t>82_KDTLE_86</t>
  </si>
  <si>
    <t>55_YPL_57;61_FAL_63;69_FHL_71</t>
  </si>
  <si>
    <t>47_KRNLY_51;70_HLGLL_74;150_KDPLT_154;236_KDPLT_240</t>
  </si>
  <si>
    <t>492_FEL_494;567_FEL_569</t>
  </si>
  <si>
    <t>88_HLSLD_92;163_HLSLD_167</t>
  </si>
  <si>
    <t>313_HTLLA_317</t>
  </si>
  <si>
    <t>514_YDL_516</t>
  </si>
  <si>
    <t>513_RYDLK_517</t>
  </si>
  <si>
    <t>7_HRCLG_11;20_RSSLH_24</t>
  </si>
  <si>
    <t>25_KDGLF_29;54_KIHLQ_58;104_KPPLA_108;135_RPYLH_139;151_RESLA_155;229_HRQLS_233;342_KSYLS_346;426_RVRLP_430</t>
  </si>
  <si>
    <t>224_YQL_226;438_FGL_440;839_YPI_841;845_FEI_847;1189_WDL_1191</t>
  </si>
  <si>
    <t>143_HSGLG_147;184_RQQLY_188;191_HQPLP_195;337_KLPLQ_341;472_HMLLS_476;649_HASLP_653;801_RGLLN_805;972_HDSLS_976;1045_RSSLH_1049;1133_RSPLK_1137;1281_KGRLL_1285;1640_KCELG_1644;1819_KTVLD_1823;1949_KGSLS_1953</t>
  </si>
  <si>
    <t>13_KPLLN_17</t>
  </si>
  <si>
    <t>472_WQL_474;712_YPL_714</t>
  </si>
  <si>
    <t>6_RNVLR_10;292_KAHLT_296;377_KSMLK_381;471_KWQLD_475;579_RGGLK_583;699_KELLS_703;711_RYPLI_715;717_KIDLN_721;809_KDLLP_813</t>
  </si>
  <si>
    <t>143_FGL_145;147_FGL_149;366_FGI_368;493_FGI_495</t>
  </si>
  <si>
    <t>313_RDPLP_317;317_RDPLP_321;326_REPLP_330;427_RPQLP_431</t>
  </si>
  <si>
    <t>747_YNL_749;751_YNL_753;760_YNL_762;843_YGL_845;847_YGL_849;856_YGL_858;1092_YPL_1094;1095_FGL_1097;1096_YPL_1098;1099_FGL_1101;1105_YPL_1107;1108_FGL_1110;1117_YKL_1119;1121_YKL_1123;1130_YKL_1132;1147_FNL_1149;1151_FNL_1153;1160_FNL_1162</t>
  </si>
  <si>
    <t>72_KKDLK_76;76_KKDLK_80;85_KKDLK_89;108_RNMLA_112;112_RNMLA_116;121_RNMLA_125;201_KTDLL_205;205_KTDLL_209;214_KTDLL_218;594_HCALL_598;598_HCALL_602;607_HCALL_611;767_REKLE_771;771_REKLE_775;773_KDGLK_777;777_KDGLK_781;780_REKLE_784;786_KDGLK_790;850_KGFLQ_854;854_KGFLQ_858;863_KGFLQ_867;950_RKRLN_954;954_RKRLN_958;963_RKRLN_967;1116_KYKLS_1120;1120_KYKLS_1124;1129_KYKLS_1133</t>
  </si>
  <si>
    <t>154_FSL_156;453_YLL_455;476_YII_478;483_FGL_485</t>
  </si>
  <si>
    <t>256_KKKLK_260;451_HPYLL_455</t>
  </si>
  <si>
    <t>571_FFL_573</t>
  </si>
  <si>
    <t>370_HQDLA_374;416_RNLLD_420</t>
  </si>
  <si>
    <t>193_KIGLG_197;251_KIGLG_255;419_RPTLP_423;445_RPTLN_449;469_RPVLS_473;477_RPTLP_481;503_RPTLN_507;527_RPVLS_531</t>
  </si>
  <si>
    <t>102_FSL_104;406_YHL_408;725_FGL_727;1237_FNI_1239;1289_FEI_1291;1302_FNL_1304;1336_WEL_1338;1379_WSL_1381;1648_FKL_1650</t>
  </si>
  <si>
    <t>52_RNCLD_56;82_KCQLQ_86;137_HQRLS_141;263_RKDLS_267;387_RASLP_391;405_KYHLE_409;561_KLNLT_565;628_KSTLL_632;635_KVALL_639;749_KVALS_753;809_KETLD_813;1189_RELLK_1193;1280_HATLK_1284;1315_KSLLQ_1319;1343_KQLLE_1347;1494_HLALE_1498;1524_HPNLP_1528;1754_HPALA_1758;1809_KDELK_1813</t>
  </si>
  <si>
    <t>14_RGVLS_18;29_RGHLG_33;138_KQYLE_142;149_RQRLE_153;193_RPELE_197;349_KSHLA_353;398_KASLV_402;429_HPQLH_433;462_RELLV_466;506_KSTLA_510;562_HTLLP_566;604_HSPLR_608;653_RKSLS_657;957_KVTLG_961</t>
  </si>
  <si>
    <t>412_RPRLN_416;511_RPALN_515;536_RVPLD_540;595_KRFLN_599;626_RRMLA_630</t>
  </si>
  <si>
    <t>840_WGL_842;870_WSL_872;885_FEL_887;1112_FAL_1114;1151_WVL_1153</t>
  </si>
  <si>
    <t>799_RRILG_803;831_HGSLV_835;1083_RLWLR_1087;1124_RSRLP_1128;1211_RQPLP_1215</t>
  </si>
  <si>
    <t>311_FCL_313;343_YCL_345;409_FGL_411;788_FYL_790;842_FYL_844;1178_WKL_1180;1232_WKL_1234</t>
  </si>
  <si>
    <t>92_KQVLD_96;476_KPSLG_480;517_RAVLQ_521;558_RSDLN_562;638_KGILP_642;678_KQELK_682;786_KASLK_790;798_HVHLM_802;807_HSELS_811;811_RKNLF_815;852_HVHLM_856;865_RKNLF_869</t>
  </si>
  <si>
    <t>9_FCL_11</t>
  </si>
  <si>
    <t>8_KFCLI_12;101_HEDLG_105;132_HNHLN_136;181_HHRLH_185;279_HVHLP_283;294_HQDLD_298;325_RKDLN_329;594_KNYLC_598;633_KTVLR_637</t>
  </si>
  <si>
    <t>180_FQL_182;556_FQL_558;576_FQL_578</t>
  </si>
  <si>
    <t>20_KVKLN_24;37_KPVLS_41;47_KPGLL_51;47_RISLS_51;67_KPGLL_71;70_KQPLT_74;90_KQPLT_94;179_RFQLN_183;192_KAQLG_196;269_KEELK_273;311_KDKLK_315;326_HLGLD_330;396_KVKLN_400;413_KPVLS_417;416_KVKLN_420;423_RISLS_427;427_RPLLP_431;433_KPVLS_437;443_RISLS_447;555_RFQLN_559;568_KAQLG_572;575_RFQLN_579;588_KAQLG_592;645_KEELK_649;665_KEELK_669;687_KDKLK_691;702_HLGLD_706;707_KDKLK_711;722_HLGLD_726;750_KSLLP_754;803_RPLLP_807;823_RPLLP_827;1154_KSLLP_1158;1174_KSLLP_1178</t>
  </si>
  <si>
    <t>73_FNL_75;174_FNL_176</t>
  </si>
  <si>
    <t>55_RQSLL_59;87_RALLL_91;156_RQSLL_160;252_HLVLQ_256;353_HLVLQ_357;539_RDVLE_543;640_RDVLE_644;752_RNALT_756;853_RNALT_857</t>
  </si>
  <si>
    <t>307_FNL_309;342_YHL_344;433_FDL_435;469_FDL_471;489_FAL_491;525_FAL_527;593_FCL_595;629_FCL_631</t>
  </si>
  <si>
    <t>38_KANLE_42;58_KTPLR_62;63_KANLQ_67;87_KENLV_91;119_RRSLR_123;237_KLALA_241;341_RYHLR_345;476_KKVLP_480;512_KKVLP_516;600_RGALK_604;609_KHQLE_613;636_RGALK_640;645_KHQLE_649;671_RQELE_675;701_KEELA_705;707_RQELE_711;737_KEELA_741</t>
  </si>
  <si>
    <t>233_RARLA_237;247_KGLLA_251</t>
  </si>
  <si>
    <t>131_RAVLS_135;349_KGALT_353;362_KRKLQ_366</t>
  </si>
  <si>
    <t>563_FGL_565;581_FGL_583</t>
  </si>
  <si>
    <t>213_RTRLA_217;221_RRALL_225;231_RTRLA_235;239_RRALL_243</t>
  </si>
  <si>
    <t>1199_YQI_1201;1200_YQI_1202</t>
  </si>
  <si>
    <t>536_KKVLD_540;537_KKVLD_541;1143_KAGLA_1147;1144_KAGLA_1148;1157_KEPLK_1161;1158_KEPLK_1162;1166_KRQLL_1170;1167_KRQLL_1171</t>
  </si>
  <si>
    <t>381_KENLQ_385;890_RVALE_894</t>
  </si>
  <si>
    <t>31_RAELD_35</t>
  </si>
  <si>
    <t>136_FTL_138;784_WAL_786;787_WAL_789;877_WLL_879;880_WLL_882</t>
  </si>
  <si>
    <t>56_RKVLE_60;346_KRALR_350;389_HQALK_393;454_RGPLE_458;572_RLKLE_576;575_RLKLE_579;638_KKVLS_642;641_KKVLS_645;753_REQLE_757;756_REQLE_760;760_KEALG_764;763_KEALG_767;801_RERLG_805;804_RERLG_808;812_RAELE_816;815_RAELE_819;819_RQQLE_823;822_RQQLE_826;856_KQQLE_860;859_KQQLE_863;952_KGQLG_956;955_KGQLG_959;990_RSNLA_994;993_RSNLA_997;1016_KAELA_1020;1019_KAELA_1023;1025_RQQLE_1029;1028_RQQLE_1032;1038_KTALA_1042;1041_KTALA_1045</t>
  </si>
  <si>
    <t>939_FPL_941;1005_FPL_1007</t>
  </si>
  <si>
    <t>316_RQQLL_320;382_RQQLL_386;927_RPGLI_931;938_RFPLI_942;981_RPFLA_985;993_RPGLI_997;1000_RIPLG_1004;1004_RFPLI_1008;1047_RPFLA_1051;1051_RPPLD_1055;1066_RIPLG_1070;1068_RENLV_1072;1104_HRVLP_1108;1117_RPPLD_1121;1134_RENLV_1138;1170_HRVLP_1174</t>
  </si>
  <si>
    <t>353_FGL_355;368_FGL_370;851_FPL_853;858_FPL_860;873_FPL_875;939_FPL_941;1005_FPL_1007</t>
  </si>
  <si>
    <t>244_KKLLD_248;259_KKLLD_263;316_RQQLL_320;382_RQQLL_386;831_RPGLI_835;838_RPGLI_842;850_RFPLM_854;853_RPGLI_857;857_RFPLM_861;872_RFPLM_876;927_RPGLI_931;938_RFPLI_942;981_RPFLA_985;993_RPGLI_997;1000_RIPLG_1004;1004_RFPLI_1008;1021_HRDLE_1025;1028_HRDLE_1032;1043_HRDLE_1047;1047_RPFLA_1051;1051_RPPLD_1055;1066_RIPLG_1070;1068_RENLV_1072;1104_HRVLP_1108;1117_RPPLD_1121;1134_RENLV_1138;1170_HRVLP_1174</t>
  </si>
  <si>
    <t>528_HQQLQ_532;763_KTSLS_767;1097_RKRLK_1101;1114_RKRLK_1118</t>
  </si>
  <si>
    <t>455_FGL_457;491_FGL_493;510_FDL_512;522_YNL_524;543_FNI_545;546_FDL_548;558_YNL_560;561_FDI_563;579_FNI_581;597_FDI_599;611_FDL_613;647_FDL_649;662_FDI_664;698_FDI_700</t>
  </si>
  <si>
    <t>28_RRTLQ_32;481_RLSLP_485;492_KKGLK_496;497_KARLM_501;517_RLSLP_521;528_KATLI_532;528_KKGLK_532;530_HQALK_534;533_KARLM_537;564_KATLI_568;566_HQALK_570;598_KARLM_602;629_KATLI_633;634_KARLM_638;665_KATLI_669;795_KKPLL_799;831_KKPLL_835;896_KKPLL_900;899_KKGLA_903;906_KQRLG_910;932_KKPLL_936;935_KKGLA_939;942_KQRLG_946;1000_KKGLA_1004;1007_KQRLG_1011;1036_KKGLA_1040;1043_KQRLG_1047</t>
  </si>
  <si>
    <t>581_FRL_583</t>
  </si>
  <si>
    <t>522_RSDLE_526</t>
  </si>
  <si>
    <t>218_YSL_220;254_WEL_256;415_FSL_417;542_YLI_544</t>
  </si>
  <si>
    <t>186_RNVLA_190;273_KKKLT_277;301_KRPLK_305;355_KKDLS_359;392_KDTLE_396;414_RFSLE_418;419_KESLQ_423;481_RDQLE_485;490_KDNLQ_494;505_KEILE_509</t>
  </si>
  <si>
    <t>536_RITLQ_540;1222_RTYLP_1226</t>
  </si>
  <si>
    <t>270_KTTLI_274;338_RGMLY_342</t>
  </si>
  <si>
    <t>27_KLFLK_31</t>
  </si>
  <si>
    <t>23_YKL_25;66_FYI_68;191_YQL_193</t>
  </si>
  <si>
    <t>128_KPVLP_132;163_KPGLC_167;303_RDELE_307;342_KRQLR_346;395_KQQLK_399;416_KAQLK_420;423_RGKLE_427;467_KVNLL_471;494_HERLV_498;508_RAELR_512;527_HERLV_531</t>
  </si>
  <si>
    <t>256_YKI_258;327_WDL_329;346_WRI_348;424_YLL_426;436_WSL_438</t>
  </si>
  <si>
    <t>257_KILLN_261;268_KQILM_272;278_KKVLQ_282;335_REQLT_339;362_KVHLE_366;385_KLELE_389;429_KERLK_433;459_RLGLE_463;610_KDDLP_614</t>
  </si>
  <si>
    <t>35_RTGLP_39;40_RDMLE_44;104_KGQLK_108</t>
  </si>
  <si>
    <t>462_HNLLP_466;510_HNLLP_514;636_KAHLE_640;687_HQILQ_691;847_RTNLM_851;858_HRPLS_862;891_HPHLF_895;916_RHSLT_920;976_RHSLT_980;982_RQALS_986;1042_RQALS_1046;1132_HNGLG_1136;1192_HNGLG_1196;1220_HPDLS_1224;1280_HPDLS_1284</t>
  </si>
  <si>
    <t>389_RSVLT_393;418_KKTLA_422;759_RRQLL_763;783_KKELS_787</t>
  </si>
  <si>
    <t>28_FQI_30</t>
  </si>
  <si>
    <t>7_RRALA_11;48_RRHLS_52</t>
  </si>
  <si>
    <t>134_KVLLG_138;162_RASLQ_166;273_RQVLK_277;434_HTYLK_438;443_KPKLS_447;897_HLRLR_901</t>
  </si>
  <si>
    <t>554_YRI_556;563_YRI_565</t>
  </si>
  <si>
    <t>430_KKALA_434;439_KKALA_443;613_KRFLE_617;622_KRFLE_626;625_HPELE_629;634_HPELE_638</t>
  </si>
  <si>
    <t>553_FSI_555;626_FNI_628;684_FTL_686;803_FQI_805;826_YQI_828</t>
  </si>
  <si>
    <t>193_RDVLL_197;242_KPSLV_246;477_KNYLN_481;541_RRYLP_545;632_RVDLH_636;641_HSELV_645;756_HQQLT_760</t>
  </si>
  <si>
    <t>20_FPL_22</t>
  </si>
  <si>
    <t>3_RAALR_7;13_KGQLT_17</t>
  </si>
  <si>
    <t>14_KRMLS_18;27_KDRLK_31</t>
  </si>
  <si>
    <t>291_FDL_293;296_FQL_298</t>
  </si>
  <si>
    <t>310_HEQLN_314;317_HEPLQ_321</t>
  </si>
  <si>
    <t>12_YFL_14;94_FRL_96</t>
  </si>
  <si>
    <t>5_HKLLR_9;93_HFRLL_97</t>
  </si>
  <si>
    <t>36_RPVLP_40;90_RIELL_94;212_RPVLP_216;235_RKELL_239;267_RIELL_271</t>
  </si>
  <si>
    <t>87_YSL_89</t>
  </si>
  <si>
    <t>32_RKFLF_36;110_KSLLP_114;178_KNQLL_182;190_HQKLT_194;206_KVELL_210;277_KVKLE_281</t>
  </si>
  <si>
    <t>298_KEILL_302;339_KQSLP_343;365_KAGLL_369;415_KECLP_419;425_KAELE_429;767_KEDLK_771;779_KPTLG_783;886_RNLLN_890</t>
  </si>
  <si>
    <t>852_FDL_854;864_FDL_866;1128_FTL_1130;1140_FTL_1142;1545_FRL_1547;1557_FRL_1559</t>
  </si>
  <si>
    <t>601_KCRLF_605;603_KCRLF_607;702_RSVLG_706;704_RSVLG_708;1497_KNSLK_1501;1509_KNSLK_1513;3347_KAVLN_3351;3355_RTALS_3359;3359_KAVLN_3363;3367_RTALS_3371</t>
  </si>
  <si>
    <t>626_WNI_628;674_FAI_676;1015_FDL_1017;1199_FPL_1201</t>
  </si>
  <si>
    <t>320_RKTLK_324;516_KVTLS_520;590_KQTLC_594;590_KQTLS_594;661_KTSLF_665;686_RVSLL_690;750_KESLK_754;765_KEGLL_769;779_HSDLF_783;798_KTVLS_802;867_KTKLL_871;980_KPVLP_984;1080_RPQLR_1084</t>
  </si>
  <si>
    <t>184_YGL_186;576_YSL_578;598_YTL_600;823_YVL_825;907_YPL_909;1042_YRL_1044</t>
  </si>
  <si>
    <t>325_HHHLV_329;396_RAPLS_400;415_KVALL_419;466_HPPLP_470;687_KQILQ_691;892_RLSLE_896;972_RSPLS_976;1107_RLSLM_1111</t>
  </si>
  <si>
    <t>29_RGWLR_33</t>
  </si>
  <si>
    <t>10_KQKLS_14</t>
  </si>
  <si>
    <t>1649_FDL_1651;1651_FDL_1653;2197_FSL_2199;2244_FSL_2246;2246_FSL_2248</t>
  </si>
  <si>
    <t>39_RHGLQ_43;593_REKLE_597;595_REKLE_599;714_HRPLY_718;716_HRPLY_720;851_HNQLE_855;853_HNQLE_857;1018_KPVLR_1022;1020_KPVLR_1024;1055_KKDLP_1059;1057_KKDLP_1061;1278_KDSLS_1282;1280_KDSLS_1284;1283_KGKLP_1287;1285_KGKLP_1289;1937_HGTLT_1941;1984_HGTLT_1988;1986_HGTLT_1990;2337_HARLA_2341;2355_HARLA_2359;2402_HARLA_2406;2404_HARLA_2408;2433_HQELA_2437;2451_HQELA_2455;2482_RANLT_2486;2498_HQELA_2502;2500_HQELA_2504;2500_RANLT_2504;2547_RANLT_2551;2549_RANLT_2553;2730_HARLP_2734;2777_HARLP_2781;2779_HARLP_2783</t>
  </si>
  <si>
    <t>811_YSL_813;813_YSL_815</t>
  </si>
  <si>
    <t>149_RNGLN_153;618_HSHLR_622;620_HSHLR_624</t>
  </si>
  <si>
    <t>18_YSL_20;68_YSL_70</t>
  </si>
  <si>
    <t>26_KDGLN_30</t>
  </si>
  <si>
    <t>18_YSL_20;68_YSL_70;69_YSL_71;375_FGL_377</t>
  </si>
  <si>
    <t>404_WPL_406;410_WPL_412;416_WPL_418;422_WPL_424;433_WPI_435;460_WPL_462;466_WPL_468;472_WPL_474;478_WPL_480;489_WPI_491</t>
  </si>
  <si>
    <t>267_RAPLA_271;323_RAPLA_327</t>
  </si>
  <si>
    <t>74_WEL_76;404_WPL_406;410_WPL_412;416_WPL_418;422_WPL_424;433_WPI_435;460_WPL_462;466_WPL_468;472_WPL_474;478_WPL_480;489_WPI_491</t>
  </si>
  <si>
    <t>267_RAPLA_271;323_RAPLA_327;382_RAQLA_386</t>
  </si>
  <si>
    <t>449_FGI_451;501_FGI_503</t>
  </si>
  <si>
    <t>13_KQRLR_17;431_RGSLS_435;483_RGSLS_487;689_RPELT_693;741_RPELT_745</t>
  </si>
  <si>
    <t>448_HSTLT_452</t>
  </si>
  <si>
    <t>24_RDPLG_28</t>
  </si>
  <si>
    <t>27_FLL_29</t>
  </si>
  <si>
    <t>48_RAYLR_52;54_RSKLW_58</t>
  </si>
  <si>
    <t>875_FSI_877;878_FSI_880;914_FSI_916;918_FSI_920;1014_YNI_1016;1069_YNI_1071;1075_YNI_1077;1078_YNI_1080;1102_YNI_1104;1114_YNI_1116;1118_YNI_1120;1157_YNI_1159;1163_YNI_1165;1166_YNI_1168;1202_YNI_1204;1206_YNI_1208</t>
  </si>
  <si>
    <t>886_RNGLT_890;889_RNGLT_893;916_RPGLL_920;922_RPGLL_926;925_RNGLT_929;925_RPGLL_929;929_RNGLT_933;961_RPGLL_965;965_RPGLL_969;1122_RMYLQ_1126;1177_RMYLQ_1181;1183_RMYLQ_1187;1186_RMYLQ_1190;1222_RMYLQ_1226;1226_RMYLQ_1230;1244_RRLLL_1248;1299_RRLLL_1303;1305_RRLLL_1309;1308_RRLLL_1312;1344_RRLLL_1348;1348_RRLLL_1352;1398_KTQLE_1402;1432_REVLD_1436;1453_KTQLE_1457;1459_KTQLE_1463;1462_KTQLE_1466;1469_KRDLP_1473;1476_KTHLI_1480;1487_REVLD_1491;1493_REVLD_1497;1496_REVLD_1500;1498_KTQLE_1502;1502_KTQLE_1506;1524_KRDLP_1528;1530_KRDLP_1534;1531_KTHLI_1535;1532_REVLD_1536;1533_KRDLP_1537;1536_REVLD_1540;1537_KTHLI_1541;1540_KTHLI_1544;1569_KRDLP_1573;1573_KRDLP_1577;1576_KTHLI_1580;1580_KTHLI_1584</t>
  </si>
  <si>
    <t>875_FSI_877;876_FSI_878;878_FSI_880;892_FSI_894;914_FSI_916;918_FSI_920;1014_YNI_1016;1035_YSL_1037;1051_YSL_1053;1069_YNI_1071;1075_YNI_1077;1078_YNI_1080;1102_YNI_1104;1114_YNI_1116;1118_YNI_1120;1157_YNI_1159;1163_YNI_1165;1166_YNI_1168;1178_FDI_1180;1185_WHI_1187;1194_FDI_1196;1201_WHI_1203;1202_YNI_1204;1206_YNI_1208</t>
  </si>
  <si>
    <t>886_RNGLT_890;887_RKGLS_891;889_RNGLT_893;903_RKGLS_907;910_RPGLL_914;916_RPGLL_920;922_RPGLL_926;925_RNGLT_929;925_RPGLL_929;926_RPGLL_930;929_RNGLT_933;961_RPGLL_965;965_RPGLL_969;1027_KTDLM_1031;1043_KTDLM_1047;1115_HQGLE_1119;1122_RMYLQ_1126;1131_HQGLE_1135;1177_RMYLQ_1181;1183_RMYLQ_1187;1186_RMYLQ_1190;1222_RMYLQ_1226;1226_RMYLQ_1230;1244_RRLLL_1248;1299_RRLLL_1303;1305_RRLLL_1309;1308_RRLLL_1312;1344_RRLLL_1348;1348_RRLLL_1352;1398_KTQLE_1402;1432_REVLD_1436;1453_KTQLE_1457;1459_KTQLE_1463;1462_KTQLE_1466;1469_KRDLP_1473;1476_KTHLI_1480;1487_REVLD_1491;1493_REVLD_1497;1496_REVLD_1500;1498_KTQLE_1502;1502_KTQLE_1506;1524_KRDLP_1528;1530_KRDLP_1534;1531_KTHLI_1535;1532_REVLD_1536;1533_KRDLP_1537;1536_REVLD_1540;1537_KTHLI_1541;1540_KTHLI_1544;1569_KRDLP_1573;1573_KRDLP_1577;1576_KTHLI_1580;1580_KTHLI_1584</t>
  </si>
  <si>
    <t>165_FML_167;255_FWL_257;482_FDI_484;1275_WEL_1277</t>
  </si>
  <si>
    <t>110_RSNLK_114;147_RAALR_151;186_KPYLS_190;230_RLLLK_234</t>
  </si>
  <si>
    <t>50_FII_52;477_YEI_479</t>
  </si>
  <si>
    <t>57_RDRLL_61;490_KQGLY_494;1439_KKSLT_1443</t>
  </si>
  <si>
    <t>4_RLLLL_8;21_RMRLL_25</t>
  </si>
  <si>
    <t>24_FDI_26;86_FVL_88;87_FVL_89;88_FVL_90;775_WLI_777;776_WLI_778;777_WLI_779</t>
  </si>
  <si>
    <t>153_KDLLK_157;154_KDLLK_158;155_KDLLK_159</t>
  </si>
  <si>
    <t>732_YYL_734</t>
  </si>
  <si>
    <t>549_RKGLG_553;604_KRRLS_608;1114_RLALG_1118;1119_RLALG_1123;1126_RLALG_1130;1161_RRPLR_1165;1166_RRPLR_1170;1173_RRPLR_1177</t>
  </si>
  <si>
    <t>151_FCL_153</t>
  </si>
  <si>
    <t>70_RDVLG_74</t>
  </si>
  <si>
    <t>301_FPI_303;405_FSL_407;425_YPL_427;648_FPL_650</t>
  </si>
  <si>
    <t>82_KLGLR_86;185_KTNLN_189;424_HYPLV_428;592_KKSLG_596;637_KSSLI_641;784_KGTLT_788;792_KLGLR_796;1114_KGGLA_1118;1137_KGGLA_1141;1160_KGGLA_1164;1183_KGGLA_1187;1206_KGGLA_1210;1229_KGGLA_1233;1275_KGGLA_1279;1430_KGDLT_1434;1545_KEALI_1549;1597_KELLI_1601;1682_KEVLV_1686;1727_KGPLS_1731;1759_KGPLA_1763;1945_KLGLR_1949</t>
  </si>
  <si>
    <t>50_REALS_54</t>
  </si>
  <si>
    <t>126_KRRLQ_130</t>
  </si>
  <si>
    <t>24_KLALG_28</t>
  </si>
  <si>
    <t>34_FGL_36</t>
  </si>
  <si>
    <t>760_RTPLT_764;809_RTPLT_813</t>
  </si>
  <si>
    <t>598_YTL_600</t>
  </si>
  <si>
    <t>497_KPALD_501</t>
  </si>
  <si>
    <t>40_FLL_42;43_YKI_45</t>
  </si>
  <si>
    <t>300_KDDLM_304;329_KDDLM_333;344_KDHLI_348;359_KAQLE_363;371_RVVLQ_375;373_KDHLI_377;388_KAQLE_392;400_RVVLQ_404;405_RAELD_409;434_RAELD_438;453_HADLL_457;481_KKELE_485;482_HADLL_486;510_KKELE_514;510_KQELA_514;539_KQELA_543</t>
  </si>
  <si>
    <t>227_HSGLA_231;401_HDPLG_405</t>
  </si>
  <si>
    <t>5_WRL_7</t>
  </si>
  <si>
    <t>30_KGALG_34</t>
  </si>
  <si>
    <t>49_REALL_53</t>
  </si>
  <si>
    <t>605_YAL_607</t>
  </si>
  <si>
    <t>394_RTNLP_398</t>
  </si>
  <si>
    <t>236_HSKLH_240;330_HSKLH_334</t>
  </si>
  <si>
    <t>514_KEELM_518</t>
  </si>
  <si>
    <t>229_YAL_231;1558_FGI_1560;1724_FGI_1726;1941_FGI_1943</t>
  </si>
  <si>
    <t>110_RPALN_114</t>
  </si>
  <si>
    <t>229_YAL_231;558_YPI_560;641_YPI_643;1558_FGI_1560;1724_FGI_1726;1806_WQL_1808;1889_WQL_1891;1902_WQL_1904;1941_FGI_1943;1942_WQL_1944</t>
  </si>
  <si>
    <t>73_HHPLL_77;79_RHELN_83;103_HHALQ_107;110_RPALN_114;186_HHALQ_190;202_HPGLG_206;285_HPGLG_289;525_RPQLY_529;608_RPQLY_612;651_HEDLN_655;734_HEDLN_738;747_HEDLN_751;765_HPALS_769;848_HPALS_852;861_HPALS_865;1781_KNNLF_1785;1805_HWQLG_1809;1864_KNNLF_1868;1877_KNNLF_1881;1888_HWQLG_1892;1901_HWQLG_1905;1917_KNNLF_1921;1941_HWQLG_1945</t>
  </si>
  <si>
    <t>17_RALLL_21</t>
  </si>
  <si>
    <t>681_FYI_683</t>
  </si>
  <si>
    <t>757_HSSLP_761</t>
  </si>
  <si>
    <t>137_WFL_139;145_FSL_147</t>
  </si>
  <si>
    <t>136_KWFLE_140;146_KRILR_150;150_KRILR_154;169_KRILR_173</t>
  </si>
  <si>
    <t>1068_YML_1070</t>
  </si>
  <si>
    <t>203_KKILG_207;945_KTVLH_949;1052_RRRLE_1056;1604_HRKLD_1608;1616_RSNLE_1620;1676_RSPLD_1680</t>
  </si>
  <si>
    <t>122_FNI_124;1068_YML_1070</t>
  </si>
  <si>
    <t>948_RTILE_952;1588_RDSLI_1592;1605_KPHLP_1609;1774_KQPLP_1778;1800_KSPLD_1804;1806_RSPLE_1810</t>
  </si>
  <si>
    <t>203_KKILG_207;945_KTVLH_949;948_RTILE_952;1052_RRRLE_1056;1588_RDSLI_1592;1604_HRKLD_1608;1605_KPHLP_1609;1616_RSNLE_1620;1676_RSPLD_1680;1774_KQPLP_1778;1800_KSPLD_1804;1806_RSPLE_1810</t>
  </si>
  <si>
    <t>776_YSL_778;784_YSL_786;785_YSL_787;786_YSL_788;872_YLL_874;880_YLL_882;887_YLL_889;888_YLL_890;909_FGI_911;913_FSI_915;914_FSI_916;917_FGI_919;924_FGI_926;925_FGI_927;1236_YDL_1238;1244_YDL_1246;1251_YDL_1253;1889_FSI_1891;1900_FGI_1902;2227_YDL_2229</t>
  </si>
  <si>
    <t>775_KYSLS_779;783_KYSLS_787;784_KYSLS_788;785_KYSLS_789;807_RNSLL_811;987_KKDLN_991;1183_KSGLK_1187;1190_KTFLT_1194;1191_KSGLK_1195;1198_KSGLK_1202;1198_KTFLT_1202;1199_KSGLK_1203;1205_KTFLT_1209;1206_KTFLT_1210;1278_RKNLF_1282;1296_KSALS_1300;1585_KCELS_1589;1593_KCELS_1597;1600_KCELS_1604;1601_KCELS_1605;2174_KSGLK_2178;2181_KTFLT_2185;2576_KCELS_2580</t>
  </si>
  <si>
    <t>776_YSL_778;784_YSL_786;785_YSL_787;786_YSL_788;872_YLL_874;880_YLL_882;887_YLL_889;888_YLL_890;898_FSI_900;906_FSI_908;909_FGI_911;913_FSI_915;914_FSI_916;917_FGI_919;924_FGI_926;925_FGI_927;1236_YDL_1238;1244_YDL_1246;1251_YDL_1253;1889_FSI_1891;1900_FGI_1902;2227_YDL_2229</t>
  </si>
  <si>
    <t>775_KYSLS_779;783_KYSLS_787;784_KYSLS_788;785_KYSLS_789;807_RNSLL_811;987_KKDLN_991;1183_KSGLK_1187;1190_KTFLT_1194;1191_KSGLK_1195;1198_KSGLK_1202;1198_KTFLT_1202;1199_KSGLK_1203;1205_KTFLT_1209;1206_KTFLT_1210;1278_RKNLF_1282;1281_KSALS_1285;1289_KSALS_1293;1296_KSALS_1300;1585_KCELS_1589;1593_KCELS_1597;1600_KCELS_1604;1601_KCELS_1605;2174_KSGLK_2178;2181_KTFLT_2185;2576_KCELS_2580</t>
  </si>
  <si>
    <t>775_KYSLS_779;783_KYSLS_787;784_KYSLS_788;785_KYSLS_789;807_RNSLL_811;987_KKDLN_991;1183_KSGLK_1187;1190_KTFLT_1194;1191_KSGLK_1195;1198_KSGLK_1202;1198_KTFLT_1202;1199_KSGLK_1203;1205_KTFLT_1209;1206_KTFLT_1210;1278_RKNLF_1282;1279_RKNLF_1283;1281_KSALS_1285;1289_KSALS_1293;1296_KSALS_1300;1297_KSALS_1301;1585_KCELS_1589;1593_KCELS_1597;1600_KCELS_1604;1601_KCELS_1605;1636_KEELV_1640;1644_KEELV_1648;1652_KEELV_1656;2174_KSGLK_2178;2181_KTFLT_2185;2576_KCELS_2580</t>
  </si>
  <si>
    <t>26_KQGLY_30;53_KVSLF_57;300_KASLQ_304;337_RVELE_341;633_KATLI_637</t>
  </si>
  <si>
    <t>18_RPLLG_22</t>
  </si>
  <si>
    <t>6_FWL_8</t>
  </si>
  <si>
    <t>516_KGVLE_520;527_KAALE_531</t>
  </si>
  <si>
    <t>1798_FTL_1800</t>
  </si>
  <si>
    <t>1559_KPKLK_1563;1820_KSILE_1824</t>
  </si>
  <si>
    <t>1244_YDL_1246;1278_YDL_1280;1282_YDL_1284;1306_YDL_1308;1307_YDL_1309</t>
  </si>
  <si>
    <t>4_REPLP_8;28_REPLP_32;82_KLVLP_86;106_KLVLP_110;271_RSFLR_275;272_RSFLR_276;279_KKQLS_283;295_KDGLE_299;296_RSFLR_300;304_KKQLS_308;316_KHELK_320;323_RSSLE_327;333_KDGLE_337;341_KHELK_345;358_KDGLE_362;361_RSSLE_365;386_RSSLE_390;1167_RDSLA_1171;1182_KDALP_1186;1201_RDSLA_1205;1205_RDSLA_1209;1215_KSDLS_1219;1216_KDALP_1220;1220_KDALP_1224;1229_RDSLA_1233;1230_RDSLA_1234;1244_KDALP_1248;1245_KDALP_1249;1249_KSDLS_1253;1253_KSDLS_1257;1277_KSDLS_1281;1278_KSDLS_1282</t>
  </si>
  <si>
    <t>1235_KSQLE_1239</t>
  </si>
  <si>
    <t>84_FSI_86;778_WEL_780;779_WEL_781</t>
  </si>
  <si>
    <t>61_RESLC_65;69_HQNLS_73;74_RPLLE_78;93_KRTLS_97;189_KPPLK_193;201_KSNLE_205;208_KEELK_212;225_KGRLS_229;777_KWELF_781;778_KWELF_782</t>
  </si>
  <si>
    <t>20_YKL_22;74_FSL_76;632_YLL_634;726_YGL_728;730_YAL_732;748_YHL_750;959_FAL_961;1302_YAL_1304</t>
  </si>
  <si>
    <t>485_HSSLD_489;852_KTKLK_856;885_RGALR_889;1016_KCSLY_1020;1214_HASLV_1218;1236_RGRLT_1240;1265_RRGLP_1269;1290_RPLLS_1294;1295_HILLE_1299;1391_RRSLR_1395;1541_RRLLS_1545</t>
  </si>
  <si>
    <t>3_FYL_5;6_FGI_8;46_FSL_48;84_FFL_86</t>
  </si>
  <si>
    <t>83_HFFLA_87</t>
  </si>
  <si>
    <t>535_WQI_537;569_WQI_571;585_YNL_587;619_YNL_621</t>
  </si>
  <si>
    <t>723_RSILT_727;757_RSILT_761;776_KSPLH_780;810_KSPLH_814;1003_KKRLK_1007;1012_RQLLK_1016;1037_KKRLK_1041;1046_RQLLK_1050</t>
  </si>
  <si>
    <t>62_YIL_64</t>
  </si>
  <si>
    <t>15_KDKLQ_19;582_RQSLQ_586</t>
  </si>
  <si>
    <t>987_YVL_989</t>
  </si>
  <si>
    <t>138_KPPLP_142;994_HQLLP_998;1096_RPPLP_1100;1142_RSALL_1146</t>
  </si>
  <si>
    <t>54_HQDLN_58;71_KLSLS_75</t>
  </si>
  <si>
    <t>4_KGKLK_8;16_KEDLQ_20;23_KGKLK_27;35_KEDLQ_39;114_KGKLK_118;126_KEDLQ_130;129_KGKLK_133;141_KEDLQ_145;220_KGKLK_224;232_KEDLQ_236</t>
  </si>
  <si>
    <t>817_KGVLS_821;1022_KGVLS_1026</t>
  </si>
  <si>
    <t>235_RKTLC_239</t>
  </si>
  <si>
    <t>591_RPSLK_595;666_RPSLK_670</t>
  </si>
  <si>
    <t>10_YII_12</t>
  </si>
  <si>
    <t>66_HSQLR_70;82_HHGLS_86;546_KGHLL_550;566_HIHLG_570</t>
  </si>
  <si>
    <t>162_RSALA_166;164_RSALA_168;194_HGALE_198;196_HGALE_200</t>
  </si>
  <si>
    <t>612_RNALT_616;621_RTNLT_625;633_KNQLS_637;682_HPTLP_686;848_HSGLH_852;867_KTDLL_871</t>
  </si>
  <si>
    <t>4_RHRLD_8</t>
  </si>
  <si>
    <t>37_RRQLL_41;118_KQALV_122</t>
  </si>
  <si>
    <t>267_YKL_269;542_YQL_544</t>
  </si>
  <si>
    <t>33_KGFLC_37;175_KSELA_179;534_RNILQ_538;642_KETLE_646;670_HLQLT_674</t>
  </si>
  <si>
    <t>39_RERLA_43;40_RERLA_44;52_KDGLK_56;53_KDGLK_57</t>
  </si>
  <si>
    <t>82_RRDLH_86</t>
  </si>
  <si>
    <t>569_YGL_571;673_YCI_675</t>
  </si>
  <si>
    <t>127_RAKLG_131;164_REELR_168;177_KRLLN_181;648_KGLLE_652</t>
  </si>
  <si>
    <t>943_YSL_945;1489_YPL_1491;1494_YPL_1496</t>
  </si>
  <si>
    <t>45_RTRLS_49;817_KDSLD_821;825_RCLLT_829;832_KLPLW_836;838_KRLLG_842;874_KTILD_878;1289_RANLR_1293;1294_RANLR_1298;1340_RPSLP_1344;1345_RPSLP_1349</t>
  </si>
  <si>
    <t>393_YII_395;399_FDL_401;412_FGI_414</t>
  </si>
  <si>
    <t>88_KRELK_92;157_KKQLS_161;220_KPGLI_224;244_KVELK_248;294_KQQLK_298;369_RLALI_373;376_KKELK_380</t>
  </si>
  <si>
    <t>1330_FNL_1332;1465_FDL_1467</t>
  </si>
  <si>
    <t>1337_KAQLS_1341</t>
  </si>
  <si>
    <t>66_YCI_68;73_YCI_75;348_FLL_350;628_FLL_630;634_FLL_636</t>
  </si>
  <si>
    <t>236_RLVLS_240;242_RLVLS_246;300_RCELS_304;306_RCELS_310;346_REFLL_350;459_RTCLS_463;465_RTCLS_469;626_REFLL_630;632_REFLL_636;783_KIQLV_787;789_KAQLG_793;843_RRTLT_847;878_KDLLD_882;891_REMLE_895;1063_KIQLV_1067;1069_KAQLG_1073;1069_KIQLV_1073;1075_KAQLG_1079;1123_RRTLT_1127;1129_RRTLT_1133;1158_KDLLD_1162;1164_KDLLD_1168;1171_REMLE_1175;1177_REMLE_1181</t>
  </si>
  <si>
    <t>13_YDL_15;63_YDL_65;102_YPI_104;135_FNL_137;152_YPI_154;179_FVL_181;185_FNL_187;229_FVL_231;255_FPL_257;305_FPL_307</t>
  </si>
  <si>
    <t>155_RPELD_159;178_KFVLK_182;205_RPELD_209;228_KFVLK_232;281_HPALP_285;331_HPALP_335</t>
  </si>
  <si>
    <t>202_KIVLT_206;207_HNRLK_211</t>
  </si>
  <si>
    <t>5_YAI_7;12_YQL_14</t>
  </si>
  <si>
    <t>62_KENLK_66</t>
  </si>
  <si>
    <t>538_YGL_540;582_WGI_584</t>
  </si>
  <si>
    <t>222_HSSLA_226;239_KEKLI_243;297_HKKLH_301;308_HEDLP_312;465_KEALG_469;663_KQALS_667</t>
  </si>
  <si>
    <t>46_FSL_48</t>
  </si>
  <si>
    <t>103_KSSLV_107;107_KSSLV_111;119_KSSLV_123;123_KSSLV_127;130_KSSLV_134</t>
  </si>
  <si>
    <t>818_YWL_820</t>
  </si>
  <si>
    <t>796_RRELR_800;825_RRELK_829</t>
  </si>
  <si>
    <t>2_WAL_4</t>
  </si>
  <si>
    <t>9_RPGLR_13</t>
  </si>
  <si>
    <t>265_WGL_267;1126_YRL_1128</t>
  </si>
  <si>
    <t>1167_KDQLF_1171;1193_RDQLR_1197;1279_KVTLA_1283</t>
  </si>
  <si>
    <t>133_FSL_135;304_FAL_306;373_FSL_375</t>
  </si>
  <si>
    <t>321_KRKLI_325;338_RAQLS_342</t>
  </si>
  <si>
    <t>133_FSL_135;277_FTL_279;304_FAL_306;372_FKL_374;373_FSL_375</t>
  </si>
  <si>
    <t>295_KRRLL_299;312_HKQLT_316;321_KRKLI_325;338_RAQLS_342;344_HTLLS_348;356_HAELK_360;365_KCFLS_369</t>
  </si>
  <si>
    <t>1019_YPL_1021</t>
  </si>
  <si>
    <t>613_KRKLS_617;1088_HGTLD_1092</t>
  </si>
  <si>
    <t>132_KQNLL_136;749_REALR_753;1047_KKKLK_1051</t>
  </si>
  <si>
    <t>64_FQL_66</t>
  </si>
  <si>
    <t>132_KQNLL_136;135_KQSLI_139;375_KNCLG_379;725_KQKLG_729;749_REALR_753;752_REALR_756;1047_KKKLK_1051</t>
  </si>
  <si>
    <t>485_KEVLQ_489;654_RRQLE_658;687_KEHLT_691;700_KKALE_704;741_KLQLE_745;769_KLLLL_773;781_REDLK_785;844_HKQLV_848;846_HKQLV_850;848_HKQLV_852;855_RCELP_859;857_RCELP_861;859_RCELP_863</t>
  </si>
  <si>
    <t>770_FTL_772</t>
  </si>
  <si>
    <t>299_FEL_301;778_YRL_780;976_YAL_978;1007_FSL_1009</t>
  </si>
  <si>
    <t>95_RGHLR_99;136_RSHLA_140;173_RPPLG_177;247_KLALS_251;305_RQKLT_309;314_KNRLK_318;398_KEKLT_402;428_KQALR_432;508_RRSLD_512;629_REELL_633;667_RSNLS_671;790_KQRLI_794;930_KRKLE_934;966_KRRLQ_970;1021_KLTLD_1025;1045_RSFLE_1049;1055_KPNLK_1059;1079_KPELF_1083</t>
  </si>
  <si>
    <t>2_WRL_4</t>
  </si>
  <si>
    <t>25_KGSLP_29;32_KLHLV_36;45_HPTLK_49;52_RPQLR_56</t>
  </si>
  <si>
    <t>28_RCPLP_32;47_KPSLA_51</t>
  </si>
  <si>
    <t>341_FKL_343;343_YGL_345;377_YNI_379;559_YSL_561</t>
  </si>
  <si>
    <t>332_KRWLS_336;386_KVSLK_390;390_HSGLH_394;404_KRQLE_408;433_KMSLD_437;442_KRKLE_446;449_RPFLE_453;457_KTALK_461;520_KEELK_524;530_HSQLP_534;618_RKRLH_622;636_HSKLD_640</t>
  </si>
  <si>
    <t>528_FSI_530;534_FLL_536;542_FSI_544;548_FLL_550</t>
  </si>
  <si>
    <t>224_RSTLA_228;238_RSTLA_242;555_RRPLA_559;569_RRPLA_573;706_KLELT_710;720_KLELT_724</t>
  </si>
  <si>
    <t>343_YGL_345;377_YNI_379</t>
  </si>
  <si>
    <t>390_HSGLH_394;433_KMSLD_437;442_KRKLE_446;520_KEELK_524;618_RKRLH_622</t>
  </si>
  <si>
    <t>180_REDLQ_184</t>
  </si>
  <si>
    <t>14_RRELE_18</t>
  </si>
  <si>
    <t>4_FML_6</t>
  </si>
  <si>
    <t>41_KPKLN_45;466_RQRLD_470;470_RQRLD_474;1080_RVPLE_1084;1084_RVPLE_1088</t>
  </si>
  <si>
    <t>522_HEQLA_526;863_HNALP_867;1093_KQELR_1097;1191_KKDLK_1195;1252_KERLR_1256</t>
  </si>
  <si>
    <t>6_RVVLL_10</t>
  </si>
  <si>
    <t>574_YGI_576</t>
  </si>
  <si>
    <t>426_RAKLS_430;660_RAKLS_664;1001_KASLL_1005;1033_KSALK_1037;1222_KASLL_1226;1254_KSALK_1258</t>
  </si>
  <si>
    <t>574_YGI_576;776_FGL_778</t>
  </si>
  <si>
    <t>426_RAKLS_430;660_RAKLS_664;734_RIGLA_738;775_RFGLG_779;1001_KASLL_1005;1033_KSALK_1037;1119_HGGLS_1123;1154_HKALR_1158;1171_RTALD_1175;1177_KTSLL_1181;1177_RTALD_1181;1179_RTALD_1183;1183_KTSLL_1187;1185_KTSLL_1189;1194_RTALD_1198;1200_KTSLL_1204;1211_KTALK_1215;1217_KTALK_1221;1219_KTALK_1223;1222_KASLL_1226;1234_KTALK_1238;1238_RTALD_1242;1244_KTSLL_1248;1254_KSALK_1258;1278_KTALK_1282</t>
  </si>
  <si>
    <t>326_HDVLE_330;363_HDVLE_367;396_HDVLE_400</t>
  </si>
  <si>
    <t>212_FGI_214;778_WEI_780</t>
  </si>
  <si>
    <t>189_HNGLR_193;277_RLSLT_281;300_KRSLA_304;332_KERLG_336;373_RGELQ_377;506_RRLLR_510;575_KSVLT_579;595_KPVLT_599;723_RDSLV_727;764_KPPLS_768;765_KPPLS_769</t>
  </si>
  <si>
    <t>10_WPL_12;1531_YII_1533;1562_YYL_1564;1601_FHL_1603</t>
  </si>
  <si>
    <t>1432_HVPLN_1436;1490_KATLY_1494;1561_KYYLD_1565</t>
  </si>
  <si>
    <t>12_FRI_14</t>
  </si>
  <si>
    <t>198_WQI_200;241_WQI_243;247_YHL_249;290_YHL_292</t>
  </si>
  <si>
    <t>9_RGGLM_13;206_KSNLH_210;233_KSNLH_237;919_RRTLL_923;928_RRTLL_932;946_RRTLL_950</t>
  </si>
  <si>
    <t>834_FPL_836;847_FPL_849</t>
  </si>
  <si>
    <t>12_RGILG_16</t>
  </si>
  <si>
    <t>8_WRL_10</t>
  </si>
  <si>
    <t>189_KPTLR_193;226_RGVLS_230;239_RGLLT_243</t>
  </si>
  <si>
    <t>20_KQKLS_24</t>
  </si>
  <si>
    <t>22_KAALD_26;169_RQQLA_173</t>
  </si>
  <si>
    <t>87_YTL_89</t>
  </si>
  <si>
    <t>237_RCTLS_241</t>
  </si>
  <si>
    <t>478_FYI_480</t>
  </si>
  <si>
    <t>2579_KEDLE_2583;2610_KEELG_2614;2723_KRALR_2727;2730_RKALE_2734</t>
  </si>
  <si>
    <t>32_KPDLN_36;56_RNFLG_60;171_RLSLP_175</t>
  </si>
  <si>
    <t>641_FAL_643</t>
  </si>
  <si>
    <t>38_RVLLR_42</t>
  </si>
  <si>
    <t>155_KKALK_159</t>
  </si>
  <si>
    <t>1539_KGALK_1543;1598_KGALK_1602;1675_KDSLS_1679;1715_RKWLT_1719;1734_KDSLS_1738;1774_RKWLT_1778;1819_HSLLQ_1823;1861_KMALE_1865;1878_HSLLQ_1882;1920_KMALE_1924;2379_RASLG_2383;2438_RASLG_2442;2457_HTALR_2461;2487_REGLS_2491;2574_HTALR_2578;2604_REGLS_2608;2633_HTALR_2637;2663_REGLS_2667</t>
  </si>
  <si>
    <t>24_KPRLA_28</t>
  </si>
  <si>
    <t>1320_WCI_1322</t>
  </si>
  <si>
    <t>1356_KKSLL_1360</t>
  </si>
  <si>
    <t>56_KRSLL_60;187_RKALP_191;276_KRSLL_280;407_RKALP_411</t>
  </si>
  <si>
    <t>612_YDI_614;621_YSL_623;639_YDI_641;648_YSL_650</t>
  </si>
  <si>
    <t>722_KQQLL_726;749_KQQLL_753</t>
  </si>
  <si>
    <t>12_YFL_14</t>
  </si>
  <si>
    <t>2_KLKLK_6</t>
  </si>
  <si>
    <t>423_RGHLS_427;443_RAKLL_447;544_RNQLS_548;593_RQKLN_597;617_RKALT_621;631_RPNLP_635;639_KPTLI_643</t>
  </si>
  <si>
    <t>423_RGHLS_427;443_RAKLL_447;514_RKPLE_518;531_RKPLE_535;544_RNQLS_548;560_KRMLT_564;568_HTSLS_572;579_KKRLL_583;582_HNGLD_586;593_RQKLN_597;596_KKRLL_600;602_RNLLL_606;614_KVRLI_618;617_RKALT_621;619_RNLLL_623;631_KVRLI_635;631_RPNLP_635;639_KPTLI_643;652_RKLLS_656;669_RKLLS_673</t>
  </si>
  <si>
    <t>423_RGHLS_427;443_RAKLL_447;544_RNQLS_548;560_KRMLT_564;568_HTSLS_572;582_HNGLD_586;593_RQKLN_597;617_RKALT_621;631_RPNLP_635;639_KPTLI_643</t>
  </si>
  <si>
    <t>484_YFI_486</t>
  </si>
  <si>
    <t>485_RSKLS_489;489_RSKLS_493;493_RSKLS_497;1417_KCRLS_1421;1421_KCRLS_1425;1425_KCRLS_1429</t>
  </si>
  <si>
    <t>14_FEI_16;37_FEI_39;59_FEI_61;64_FEI_66</t>
  </si>
  <si>
    <t>18_HPFLS_22;112_HSQLT_116;115_HSQLT_119;138_HSQLT_142;166_RRQLP_170;169_RRQLP_173;192_RRQLP_196;346_KQMLP_350;349_KQMLP_353;372_KQMLP_376;395_RSVLQ_399;398_RSVLQ_402;421_RSVLQ_425;455_RINLQ_459;458_RINLQ_462;481_RINLQ_485;508_RLQLQ_512;513_RLQLQ_517</t>
  </si>
  <si>
    <t>346_KTFLM_350;354_KNSLA_358;404_KDQLA_408;784_KPELN_788;844_KDALD_848</t>
  </si>
  <si>
    <t>20_FDL_22;22_FDL_24;27_FRL_29;29_FRL_31;335_WNL_337;337_WNL_339</t>
  </si>
  <si>
    <t>355_HGVLG_359;357_HGVLG_361</t>
  </si>
  <si>
    <t>6_KPFLG_10;146_KRKLA_150;247_RNTLM_251</t>
  </si>
  <si>
    <t>902_YSI_904;1471_YKI_1473;2297_FDI_2299;2332_FDI_2334;2583_YII_2585;2814_YRI_2816;2996_YQL_2998</t>
  </si>
  <si>
    <t>487_KIFLN_491;1525_HHRLE_1529;1943_RLSLI_1947;2452_RRSLD_2456;2521_HPDLL_2525</t>
  </si>
  <si>
    <t>10_FEI_12;16_YLL_18;902_YSI_904;1471_YKI_1473;2297_FDI_2299;2332_FDI_2334;2583_YII_2585;2627_FSL_2629;2645_FTL_2647;2814_YRI_2816;2996_YQL_2998</t>
  </si>
  <si>
    <t>15_KYLLK_19;487_KIFLN_491;535_KTYLS_539;1373_RLLLP_1377;1525_HHRLE_1529;1569_HTRLE_1573;1943_RLSLI_1947;2025_KDSLT_2029;2304_HSDLS_2308;2452_RRSLD_2456;2485_RRSLD_2489;2521_HPDLL_2525;2536_HSDLI_2540</t>
  </si>
  <si>
    <t>21_WML_23;685_FVL_687;893_YDL_895</t>
  </si>
  <si>
    <t>841_REDLL_845;856_RGILE_860;899_HQYLH_903;936_KAKLN_940</t>
  </si>
  <si>
    <t>112_WFL_114;1041_FIL_1043;1538_YII_1540;1689_FML_1691</t>
  </si>
  <si>
    <t>78_RLELG_82;285_RSSLS_289;295_RVLLL_299;320_RRWLD_324;993_RRSLR_997;1351_KDPLS_1355;1900_RATLL_1904;2092_RNCLE_2096;2149_KSSLL_2153;2323_HTSLM_2327;2365_RRQLS_2369</t>
  </si>
  <si>
    <t>353_FGL_355;368_FGL_370;851_FPL_853;858_FPL_860;873_FPL_875</t>
  </si>
  <si>
    <t>244_KKLLD_248;259_KKLLD_263;831_RPGLI_835;838_RPGLI_842;850_RFPLM_854;853_RPGLI_857;857_RFPLM_861;872_RFPLM_876;1021_HRDLE_1025;1028_HRDLE_1032;1043_HRDLE_1047</t>
  </si>
  <si>
    <t>563_RRALM_567</t>
  </si>
  <si>
    <t>238_RPALG_242;256_KRPLT_260;264_RAGLL_268</t>
  </si>
  <si>
    <t>104_WEL_106</t>
  </si>
  <si>
    <t>23_KLQLR_27;103_RWELS_107</t>
  </si>
  <si>
    <t>73_WAL_75</t>
  </si>
  <si>
    <t>45_RNCLN_49</t>
  </si>
  <si>
    <t>21_WLL_23;98_WRL_100</t>
  </si>
  <si>
    <t>236_RSTLV_240</t>
  </si>
  <si>
    <t>800_FSL_802;1140_FKL_1142;1142_FKL_1144;1188_FDL_1190;1190_FDL_1192</t>
  </si>
  <si>
    <t>419_RIILT_423;444_KLDLQ_448;991_KQKLI_995;991_KQKLT_995;1008_KDTLL_1012;1211_KRALA_1215;1213_KRALA_1217</t>
  </si>
  <si>
    <t>176_WNL_178</t>
  </si>
  <si>
    <t>211_HLLLK_215;281_KSQLD_285;368_KEHLH_372;407_KTSLY_411;413_KTSLY_417;418_KEALS_422;424_KEALS_428</t>
  </si>
  <si>
    <t>782_RAGLG_786;783_RAGLG_787;1261_RNTLS_1265;1262_RNTLS_1266;1327_RDALA_1331;1328_RDALA_1332;1732_RRSLG_1736;1733_RRSLG_1737</t>
  </si>
  <si>
    <t>26_RPELG_30</t>
  </si>
  <si>
    <t>28_RETLT_32;434_KKALA_438;1008_KPALV_1012</t>
  </si>
  <si>
    <t>12_HASLR_16;19_HASLR_23;188_RAALI_192;195_RAALI_199;222_KPLLE_226;229_KPLLE_233</t>
  </si>
  <si>
    <t>204_WGL_206;513_FPL_515;542_YSL_544;671_FLL_673</t>
  </si>
  <si>
    <t>58_RDILD_62;105_HLGLP_109;107_HAELE_111;114_RRFLH_118;128_RPGLL_132;154_HLDLP_158;169_KTPLA_173;189_REDLE_193;371_HAKLH_375;501_REMLP_505;509_HGELH_513;517_KPLLH_521;614_REALQ_618;670_KRPLQ_674;792_RPSLG_796;842_RPRLP_846;924_HLGLP_928;935_RHILE_939;947_RPGLL_951;988_KTPLA_992;1187_REMLP_1191;1195_HGELH_1199;1356_KRPLQ_1360;1478_RPSLG_1482;1621_RHILE_1625</t>
  </si>
  <si>
    <t>282_KPALK_286;288_KPALK_292;329_HQQLP_333;335_HQQLP_339;363_KPALK_367;410_HQQLP_414</t>
  </si>
  <si>
    <t>232_FSI_234;280_FSI_282;348_FSI_350;414_FSI_416;420_FSI_422;452_FSI_454</t>
  </si>
  <si>
    <t>63_KPKLF_67;111_KPKLF_115;179_KPKLF_183;190_KGILH_194;238_KGILH_242;245_KPKLF_249;251_KPKLF_255;282_KPALK_286;283_KPKLF_287;288_KPALK_292;306_KGILH_310;329_HQQLP_333;335_HQQLP_339;363_KGSLE_367;363_KPALK_367;372_KGILH_376;378_KGILH_382;410_HQQLP_414;410_KGILH_414;469_KGSLE_473;503_KGSLE_507;535_KGSLE_539</t>
  </si>
  <si>
    <t>35_FTL_37</t>
  </si>
  <si>
    <t>17_WFL_19;20_YSL_22;50_WFL_52;53_YSL_55</t>
  </si>
  <si>
    <t>10_HMVLF_14</t>
  </si>
  <si>
    <t>53_FEL_55;67_FEL_69;68_FEL_70;80_FSL_82;94_FSL_96;95_FSL_97;197_YPL_199;211_YPL_213;212_YPL_214</t>
  </si>
  <si>
    <t>52_KFELL_56;66_KFELL_70;67_KFELL_71;292_HSPLV_296;306_HSPLV_310;307_HSPLV_311;324_RVKLD_328;338_RVKLD_342;339_RVKLD_343</t>
  </si>
  <si>
    <t>23_FSL_25</t>
  </si>
  <si>
    <t>22_RFSLA_26</t>
  </si>
  <si>
    <t>233_WQL_235;253_WQL_255</t>
  </si>
  <si>
    <t>9_FLL_11</t>
  </si>
  <si>
    <t>10_FLL_12</t>
  </si>
  <si>
    <t>140_FFL_142;145_FFL_147;154_FFL_156;219_YNL_221;224_YNL_226;233_YNL_235</t>
  </si>
  <si>
    <t>25_HRTLG_29;30_HRTLG_34;39_HRTLG_43;68_HHPLS_72;73_HHPLS_77;82_HHPLS_86;271_RRHLV_275;276_RRHLV_280;285_RRHLV_289;617_RQMLK_621;622_RQMLK_626;631_RQMLK_635;644_KALLQ_648;649_KALLQ_653;658_KALLQ_662</t>
  </si>
  <si>
    <t>22_KKGLI_26</t>
  </si>
  <si>
    <t>7_FWI_9;751_WKL_753</t>
  </si>
  <si>
    <t>813_YKI_815;877_FDI_879</t>
  </si>
  <si>
    <t>359_KSNLD_363</t>
  </si>
  <si>
    <t>6_RRRLR_10;987_REQLQ_991;997_REQLQ_1001;1033_REQLQ_1037</t>
  </si>
  <si>
    <t>109_FDL_111;113_YNL_115;122_FDL_124</t>
  </si>
  <si>
    <t>184_KKELT_188;184_KQELT_188;197_KKELT_201</t>
  </si>
  <si>
    <t>17_FKL_19;21_FEL_23;642_FEL_644</t>
  </si>
  <si>
    <t>595_RSSLI_599;621_KEALD_625;659_KSRLF_663;659_RSSLI_663;685_KEALD_689</t>
  </si>
  <si>
    <t>39_KNGLV_43;78_KNGLV_82;140_KNGLV_144;141_KNGLV_145;171_KNGLV_175</t>
  </si>
  <si>
    <t>2_RKMLA_6</t>
  </si>
  <si>
    <t>4_WRL_6</t>
  </si>
  <si>
    <t>33_HIWLF_37</t>
  </si>
  <si>
    <t>55_RIQLV_59;70_KLELA_74;91_RIQLV_95;146_RAELS_150;182_RAELS_186</t>
  </si>
  <si>
    <t>10_HTFLP_14</t>
  </si>
  <si>
    <t>179_YTL_181</t>
  </si>
  <si>
    <t>70_RNRLL_74</t>
  </si>
  <si>
    <t>9_RRPLR_13</t>
  </si>
  <si>
    <t>257_KDNLI_261;293_KGPLL_297;474_RDALV_478</t>
  </si>
  <si>
    <t>1259_KQRLE_1263;1285_KQRLE_1289;1295_KQRLE_1299;1340_KQRLE_1344</t>
  </si>
  <si>
    <t>1474_FGL_1476;1479_FGL_1481;1523_FGI_1525;1528_FGI_1530</t>
  </si>
  <si>
    <t>1257_KGDLD_1261;1259_KQRLE_1263;1262_KGDLD_1266;1285_KQRLE_1289;1295_KQRLE_1299;1340_KQRLE_1344;1351_RDSLL_1355;1356_RDSLL_1360</t>
  </si>
  <si>
    <t>258_FQL_260;262_FQL_264;266_FQL_268</t>
  </si>
  <si>
    <t>257_HFQLH_261;261_HFQLH_265;265_HFQLH_269;2862_RIFLT_2866;2866_RIFLT_2870;2870_RIFLT_2874;3495_RGELE_3499;3499_RGELE_3503;3503_RGELE_3507;3525_HKGLS_3529;3529_HKGLS_3533;3533_HKGLS_3537;3561_KGRLE_3565;3565_KGRLE_3569;3569_KGRLE_3573;3586_RQLLE_3590;3590_RQLLE_3594;3594_RQLLE_3598</t>
  </si>
  <si>
    <t>7_FSL_9</t>
  </si>
  <si>
    <t>9_WTL_11;734_YFL_736;744_YFL_746</t>
  </si>
  <si>
    <t>738_KCGLF_742;748_KCGLF_752</t>
  </si>
  <si>
    <t>3_RNLLA_7</t>
  </si>
  <si>
    <t>36_KPGLR_40;42_RTALG_46</t>
  </si>
  <si>
    <t>300_WNL_302;382_FPI_384</t>
  </si>
  <si>
    <t>320_RVALS_324;333_KNALL_337;370_RAALF_374</t>
  </si>
  <si>
    <t>631_RTTLQ_635;668_RTTLQ_672</t>
  </si>
  <si>
    <t>24_FPL_26;91_FSL_93</t>
  </si>
  <si>
    <t>104_KVELQ_108;109_KVELQ_113;180_RDNLL_184;191_KAKLQ_195;267_KPDLT_271;397_RKLLE_401;401_RKLLE_405;406_RKLLE_410;415_RINLP_419</t>
  </si>
  <si>
    <t>406_WTL_408</t>
  </si>
  <si>
    <t>317_RIGLE_321;369_KQRLN_373;380_KRWLY_384</t>
  </si>
  <si>
    <t>68_RAPLP_72</t>
  </si>
  <si>
    <t>359_YGI_361</t>
  </si>
  <si>
    <t>314_KRILE_318;407_KPFLV_411</t>
  </si>
  <si>
    <t>914_YRL_916;921_YRL_923;928_YRL_930;935_YRL_937;942_YRL_944;949_YRL_951;956_YRL_958;970_YRI_972;977_YRI_979;984_YRL_986;1599_FAL_1601;1790_YEI_1792;1949_FSI_1951;2010_FSI_2012;2143_FKL_2145;2153_FNL_2155</t>
  </si>
  <si>
    <t>80_KPDLK_84;273_KSVLK_277;288_KIMLV_292;1575_RTVLD_1579;1665_HLDLP_1669;1713_KETLP_1717;1735_RPLLP_1739;2021_RTPLR_2025;2343_RKGLV_2347</t>
  </si>
  <si>
    <t>177_KQKLM_181</t>
  </si>
  <si>
    <t>47_FAI_49</t>
  </si>
  <si>
    <t>42_KEELR_46;82_KQHLI_86;139_KQHLI_143</t>
  </si>
  <si>
    <t>62_FDL_64;74_WDI_76;330_YML_332</t>
  </si>
  <si>
    <t>182_KPLLL_186;290_KPVLQ_294;339_KAALS_343;356_KRQLD_360</t>
  </si>
  <si>
    <t>36_KAALK_40;52_KPALD_56;82_KPALD_86;95_RKQLP_99;125_RKQLP_129;130_KESLT_134;161_KESLT_165;177_KQELQ_181;208_KQELQ_212</t>
  </si>
  <si>
    <t>1114_FRI_1116;1150_FRI_1152;1179_FRI_1181;1188_FRI_1190</t>
  </si>
  <si>
    <t>15_KNSLK_19;351_KANLP_355;1089_RSSLY_1093;1122_HIPLI_1126;1125_RSSLY_1129;1154_RSSLY_1158;1158_HIPLI_1162;1163_RSSLY_1167;1187_HIPLI_1191;1196_HIPLI_1200</t>
  </si>
  <si>
    <t>1114_FRI_1116;1124_FAI_1126;1136_FAI_1138;1150_FRI_1152;1160_FAI_1162;1172_FAI_1174;1179_FRI_1181;1188_FRI_1190</t>
  </si>
  <si>
    <t>15_KNSLK_19;351_KANLP_355;1089_RSSLY_1093;1099_HSSLH_1103;1105_KGVLR_1109;1111_HSSLH_1115;1117_KGVLR_1121;1122_HIPLI_1126;1125_RSSLY_1129;1132_RTPLL_1136;1135_HSSLH_1139;1144_RTPLL_1148;1147_HSSLH_1151;1153_RVLLL_1157;1154_RSSLY_1158;1158_HIPLI_1162;1163_RSSLY_1167;1165_RVLLL_1169;1168_RTPLL_1172;1180_RTPLL_1184;1187_HIPLI_1191;1189_RVLLL_1193;1196_HIPLI_1200;1201_RVLLL_1205</t>
  </si>
  <si>
    <t>38_YIL_40</t>
  </si>
  <si>
    <t>25_RSPLF_29;123_HSQLH_127</t>
  </si>
  <si>
    <t>198_FDL_200</t>
  </si>
  <si>
    <t>88_KRPLE_92;122_KKCLR_126;210_HENLQ_214</t>
  </si>
  <si>
    <t>819_FDI_821</t>
  </si>
  <si>
    <t>2195_RERLG_2199;2228_RERLG_2232</t>
  </si>
  <si>
    <t>624_FLL_626;1810_WEL_1812;1831_WEL_1833;2455_YPI_2457;2476_YPI_2478</t>
  </si>
  <si>
    <t>623_HFLLF_627;647_HEELL_651;1809_RWELS_1813;1830_RWELS_1834;2437_RKSLL_2441;2458_RKSLL_2462;2514_KKLLG_2518;2535_KKLLG_2539;2569_HPHLR_2573;2590_HPHLR_2594</t>
  </si>
  <si>
    <t>722_KNILA_726</t>
  </si>
  <si>
    <t>14_YSL_16</t>
  </si>
  <si>
    <t>338_KNKLK_342;343_RKKLE_347</t>
  </si>
  <si>
    <t>11_FAL_13;31_FAL_33;164_FAL_166;171_YAL_173</t>
  </si>
  <si>
    <t>4_RVVLS_8</t>
  </si>
  <si>
    <t>1954_YSL_1956</t>
  </si>
  <si>
    <t>73_HGGLI_77</t>
  </si>
  <si>
    <t>1849_FHL_1851</t>
  </si>
  <si>
    <t>1848_RFHLP_1852</t>
  </si>
  <si>
    <t>20_FLL_22</t>
  </si>
  <si>
    <t>30_RRALG_34;42_KPPLQ_46</t>
  </si>
  <si>
    <t>64_REELL_68;81_REDLV_85</t>
  </si>
  <si>
    <t>7_RKALV_11;21_RKALV_25</t>
  </si>
  <si>
    <t>135_KQSLI_139;375_KNCLG_379;725_KQKLG_729;752_REALR_756</t>
  </si>
  <si>
    <t>224_YSL_226;282_FGI_284</t>
  </si>
  <si>
    <t>214_RLNLE_218;223_KYSLN_227;266_RSLLG_270;781_KRYLP_785;787_KRYLP_791</t>
  </si>
  <si>
    <t>295_FLL_297;650_YSL_652</t>
  </si>
  <si>
    <t>294_RFLLR_298;457_RRILI_461;756_KRRLR_760;802_RSSLD_806;858_KRTLK_862;982_KENLK_986;994_KEKLK_998</t>
  </si>
  <si>
    <t>534_FFI_536;540_FFI_542</t>
  </si>
  <si>
    <t>516_YEL_518</t>
  </si>
  <si>
    <t>489_KEVLQ_493;657_KRQLE_661;685_KEHLN_689;726_KAKLI_730;739_KMMLE_743;751_HEKLK_755;779_RQDLK_783;844_HKQLV_848;846_HKQLV_850;848_HKQLV_852;855_RCELP_859;857_RCELP_861;859_RCELP_863</t>
  </si>
  <si>
    <t>516_YEL_518;1023_FPL_1025</t>
  </si>
  <si>
    <t>485_KEVLQ_489;489_KEVLQ_493;654_KRHLE_658;654_RRQLE_658;657_KRQLE_661;685_KEHLN_689;687_KEHLT_691;696_KKALE_700;700_KKALE_704;711_HRQLA_715;726_KAKLI_730;737_KLQLE_741;739_KMMLE_743;741_KLQLE_745;751_HEKLK_755;769_KLLLL_773;777_KQDLK_781;779_RQDLK_783;781_REDLK_785;844_HKQLV_848;846_HKQLV_850;848_HKQLV_852;855_RCELP_859;857_RCELP_861;859_RCELP_863;1007_RSDLP_1011</t>
  </si>
  <si>
    <t>33_YPL_35</t>
  </si>
  <si>
    <t>37_RQCLA_41</t>
  </si>
  <si>
    <t>321_REELR_325</t>
  </si>
  <si>
    <t>469_FNL_471;498_FNL_500</t>
  </si>
  <si>
    <t>186_RKELS_190;535_RDSLA_539</t>
  </si>
  <si>
    <t>232_WTL_234</t>
  </si>
  <si>
    <t>41_RGFLS_45;156_HASLG_160</t>
  </si>
  <si>
    <t>1969_FRL_1971;2002_FRL_2004</t>
  </si>
  <si>
    <t>1026_RKLLE_1030;1050_RQELE_1054;1057_KRKLD_1061;1059_RKLLE_1063;1059_RQELE_1063;1066_KRKLD_1070;1066_RQELE_1070;1071_RQELE_1075;1073_KRKLD_1077;1075_RQELE_1079;1078_KRKLD_1082;1081_RQELE_1085;1082_KLQLA_1086;1082_KRRLD_1086;1088_KRKLD_1092;1091_KLQLA_1095;1098_KLQLA_1102;1103_KLQLA_1107;1108_RQELE_1112;1113_KLQLA_1117;1115_KRRLD_1119;1131_RAQLL_1135;1141_KRDLS_1145;1150_KRDLS_1154;1152_KTELE_1156;1157_KRDLS_1161;1161_KTELE_1165;1162_KRDLS_1166;1164_RAQLL_1168;1166_RRDLG_1170;1168_KTELE_1172;1172_KRDLS_1176;1173_KTELE_1177;1177_RGELE_1181;1180_KKALE_1184;1183_KTELE_1187;1189_KKALE_1193;1196_KKALE_1200;1199_RRDLG_1203;1201_KKALE_1205;1205_KKTLE_1209;1210_RGELE_1214;1211_KKALE_1215;1219_KANLE_1223;1226_KQGLE_1230;1228_KANLE_1232;1235_KANLE_1239;1235_KQGLE_1239;1238_KKTLE_1242;1240_KANLE_1244;1242_KQGLE_1246;1247_KQGLE_1251;1250_KANLE_1254;1254_RKKLD_1258;1257_KQGLE_1261;1262_RAELS_1266;1263_RKKLD_1267;1270_RKKLD_1274;1275_RKKLD_1279;1275_RVELA_1279;1279_RRRLE_1283;1284_RVELA_1288;1285_RKKLD_1289;1291_RVELA_1295;1295_RAELS_1299;1296_RVELA_1300;1306_RVELA_1310;1312_RRRLE_1316;1329_RQKLN_1333;1338_RQKLN_1342;1345_KNSLQ_1349;1345_RQKLN_1349;1350_RQKLN_1354;1354_KNSLQ_1358;1359_RKNLE_1363;1360_RQKLN_1364;1361_KNSLQ_1365;1364_KQVLA_1368;1366_KNSLQ_1370;1368_RKNLE_1372;1373_KQVLA_1377;1375_RKNLE_1379;1376_KNSLQ_1380;1380_KQVLA_1384;1380_RKNLE_1384;1385_KQVLA_1389;1390_RKNLE_1394;1394_KKKLL_1398;1395_KQVLA_1399;1403_KKKLL_1407;1410_KKKLL_1414;1415_KKKLL_1419;1422_KNRLQ_1426;1425_KKKLL_1429;1431_KNRLQ_1435;1438_KNRLQ_1442;1443_KNRLQ_1447;1447_RRRLQ_1451;1453_KNRLQ_1457;1480_RRRLQ_1484;1524_REELE_1528;1535_RAELE_1539;1557_REELE_1561;1568_RAELE_1572;1710_RDELA_1714;1719_RDELA_1723;1724_KSALL_1728;1726_RDELA_1730;1731_KRRLE_1735;1731_RDELA_1735;1733_KSALL_1737;1740_KRRLE_1744;1740_KSALL_1744;1741_RDELA_1745;1745_KSALL_1749;1747_KRRLE_1751;1752_KRRLE_1756;1755_KSALL_1759;1756_KRQLE_1760;1762_KRRLE_1766;1785_RKLLL_1789;1787_RQQLE_1791;1789_KRQLE_1793;1796_RQQLE_1800;1803_RQQLE_1807;1808_RQQLE_1812;1818_RKLLL_1822;1818_RQQLE_1822;1823_RGRLG_1827;1856_RGRLG_1860;1894_RDQLE_1898;1899_KGNLR_1903;1908_KRQLE_1912;1925_KNRLR_1929;1925_RRRLQ_1929;1927_RDQLE_1931;1932_KGNLR_1936;1934_KNRLR_1938;1941_KNRLR_1945;1941_KRQLE_1945;1943_RRQLH_1947;1946_KNRLR_1950;1950_RNRLR_1954;1952_RRQLH_1956;1955_RGPLT_1959;1956_KNRLR_1960;1958_RRRLQ_1962;1959_RRQLH_1963;1964_RRQLH_1968;1974_RRQLH_1978;1983_RNRLR_1987;1988_RGPLT_1992</t>
  </si>
  <si>
    <t>6_KMSLR_10;31_KESLE_35;51_KIKLT_55</t>
  </si>
  <si>
    <t>13_WTL_15</t>
  </si>
  <si>
    <t>393_KKPLV_397</t>
  </si>
  <si>
    <t>131_RGPLP_135;144_RGPLP_148;183_REPLP_187;196_REPLP_200;318_RSDLY_322;331_RSDLY_335</t>
  </si>
  <si>
    <t>131_RGPLP_135;144_RGPLP_148;180_RAPLS_184;183_REPLP_187;196_REPLP_200;318_RSDLY_322;331_RSDLY_335</t>
  </si>
  <si>
    <t>14_RKRLL_18</t>
  </si>
  <si>
    <t>27_WAL_29;30_FWL_32</t>
  </si>
  <si>
    <t>212_FDL_214;223_FDL_225;478_FAL_480;489_FAL_491;1302_FGL_1304;1358_FGL_1360;1404_FGL_1406;1438_FGL_1440;1460_FGL_1462;1471_FGL_1473</t>
  </si>
  <si>
    <t>31_RKRLI_35;42_RKRLI_46;119_RETLE_123;130_RETLE_134;208_RTELF_212;219_RTELF_223;254_REQLS_258;265_REQLS_269;285_RSSLE_289;296_RSSLE_300;355_KKELN_359;366_KKELN_370;477_KFALN_481;488_KFALN_492;549_RSILQ_553;570_KSILE_574;577_KRELQ_581;605_RSILQ_609;650_KSILE_654;651_RSILQ_655;657_KRELQ_661;672_KSILE_676;679_KRELQ_683;683_KSILE_687;685_RSILQ_689;690_KRELQ_694;707_RSILQ_711;709_RSQLQ_713;718_RSILQ_722;765_RSQLQ_769;811_RSQLQ_815;845_RSQLQ_849;867_RSQLQ_871;878_RSQLQ_882</t>
  </si>
  <si>
    <t>260_RSALF_264</t>
  </si>
  <si>
    <t>233_YPL_235</t>
  </si>
  <si>
    <t>202_RSPLD_206;309_REDLA_313</t>
  </si>
  <si>
    <t>13_KDKLK_17;50_RPPLP_54;107_KDDLD_111;144_KKLLK_148;191_KIELK_195;199_REPLK_203;230_RPPLG_234;248_KGDLP_252;253_REPLV_257;264_RGQLQ_268;323_KKPLT_327;342_RDILK_346;357_RKALE_361</t>
  </si>
  <si>
    <t>339_HQGLM_343;1234_HRMLR_1238</t>
  </si>
  <si>
    <t>208_YPL_210;1456_YPL_1458</t>
  </si>
  <si>
    <t>187_RSNLD_191;1435_RSNLD_1439</t>
  </si>
  <si>
    <t>1378_FTL_1380;1395_YSL_1397</t>
  </si>
  <si>
    <t>1165_KDLLM_1169;1486_RRSLR_1490;1491_KTPLK_1495</t>
  </si>
  <si>
    <t>10_WLL_12;59_YAI_61</t>
  </si>
  <si>
    <t>9_RWLLR_13;19_RLPLS_23;1020_KHSLN_1024</t>
  </si>
  <si>
    <t>478_YQL_480;523_YQL_525</t>
  </si>
  <si>
    <t>863_YDI_865</t>
  </si>
  <si>
    <t>6_KETLQ_10</t>
  </si>
  <si>
    <t>8_RVFLV_12</t>
  </si>
  <si>
    <t>26_WKI_28</t>
  </si>
  <si>
    <t>17_RNFLT_21</t>
  </si>
  <si>
    <t>671_FNL_673;730_FNL_732</t>
  </si>
  <si>
    <t>683_KGGLD_687</t>
  </si>
  <si>
    <t>412_RKILD_416</t>
  </si>
  <si>
    <t>39_KKVLT_43;47_KQCLE_51</t>
  </si>
  <si>
    <t>219_FVL_221;252_FVL_254</t>
  </si>
  <si>
    <t>53_KRRLG_57;128_HGDLW_132;633_KQQLQ_637;666_KQQLQ_670;746_HQPLG_750;757_KQQLP_761;779_HQPLG_783;790_KQQLP_794</t>
  </si>
  <si>
    <t>765_YDL_767;2289_FNI_2291</t>
  </si>
  <si>
    <t>626_KCGLG_630;688_KQKLS_692;761_HKTLY_765;865_HKNLK_869;905_RDRLP_909;1057_KDELS_1061;1093_RCKLL_1097;1131_RIELR_1135;1137_RRNLS_1141;1186_RNSLR_1190;1273_KKMLL_1277;1281_KANLS_1285;1337_RHRLL_1341;1342_RHKLT_1346;1409_KAELE_1413</t>
  </si>
  <si>
    <t>12_KSSLN_16</t>
  </si>
  <si>
    <t>51_KKGLK_55;101_HPKLG_105</t>
  </si>
  <si>
    <t>842_FPL_844;854_FPL_856;1450_FRL_1452;1462_FRL_1464;1463_FRL_1465;1786_WEL_1788;1798_WEL_1800;1799_WEL_1801</t>
  </si>
  <si>
    <t>41_RHGLQ_45;232_RGGLQ_236;409_KPPLP_413;841_RFPLE_845;853_RFPLE_857;976_KGKLG_980;988_KGKLG_992;1193_KEPLK_1197;1205_KEPLK_1209;1206_KEPLK_1210;1261_KPSLT_1265;1273_KPSLT_1277;1274_KPSLT_1278;1357_RGDLS_1361;1369_RGDLS_1373;1370_RGDLS_1374;1487_KPGLP_1491;1499_KPGLP_1503;1500_KPGLP_1504;1554_KPELL_1558;1566_KPELL_1570;1567_KPELL_1571;1706_RKELP_1710;1718_RKELP_1722;1719_RKELP_1723;2034_RAELH_2038;2046_RAELH_2050;2047_RAELH_2051;2092_RVDLY_2096;2104_RVDLY_2108;2105_RVDLY_2109</t>
  </si>
  <si>
    <t>659_YMI_661;693_YMI_695</t>
  </si>
  <si>
    <t>263_KRGLL_267;297_KRGLL_301</t>
  </si>
  <si>
    <t>28_RAELR_32;33_RRKLL_37;84_RVVLG_88;136_RGDLT_140;149_RHGLE_153;166_RKQLI_170</t>
  </si>
  <si>
    <t>23_RTLLP_27</t>
  </si>
  <si>
    <t>14_FPL_16;22_FLL_24</t>
  </si>
  <si>
    <t>256_YPL_258;464_WEI_466</t>
  </si>
  <si>
    <t>71_HPGLK_75;273_KRDLI_277;288_HKKLE_292;443_RRKLE_447;610_KPCLK_614;665_KIGLS_669;686_RKKLP_690;709_KRKLV_713</t>
  </si>
  <si>
    <t>97_YRI_99</t>
  </si>
  <si>
    <t>110_HKLLT_114</t>
  </si>
  <si>
    <t>785_YSL_787;872_YLL_874;880_YLL_882;887_YLL_889;888_YLL_890;909_FGI_911;913_FSI_915;914_FSI_916;917_FGI_919;924_FGI_926;925_FGI_927;1236_YDL_1238;1244_YDL_1246;1251_YDL_1253;1408_FAL_1410;1821_FTL_1823;1889_FSI_1891;1900_FGI_1902;2227_YDL_2229;2636_YEL_2638</t>
  </si>
  <si>
    <t>784_RYSLS_788;1016_RPSLP_1020;1183_KSGLK_1187;1190_KTFLT_1194;1191_KSGLK_1195;1198_KSGLK_1202;1198_KTFLT_1202;1199_KSGLK_1203;1205_KTFLT_1209;1206_KTFLT_1210;1407_RFALV_1411;1507_KQSLP_1511;1585_KCELS_1589;1593_KCELS_1597;1600_KCELS_1604;1601_KCELS_1605;2022_KVELV_2026;2174_KSGLK_2178;2181_KTFLT_2185;2254_RKNLF_2258;2272_KSALS_2276;2576_KCELS_2580;2687_KLYLD_2691</t>
  </si>
  <si>
    <t>776_YSL_778;784_YSL_786;785_YSL_787;786_YSL_788;872_YLL_874;880_YLL_882;887_YLL_889;888_YLL_890;909_FGI_911;913_FSI_915;914_FSI_916;917_FGI_919;924_FGI_926;925_FGI_927;1236_YDL_1238;1244_YDL_1246;1251_YDL_1253;1408_FAL_1410;1821_FTL_1823;1889_FSI_1891;1900_FGI_1902;2227_YDL_2229;2636_YEL_2638</t>
  </si>
  <si>
    <t>775_KYSLS_779;783_KYSLS_787;784_KYSLS_788;784_RYSLS_788;785_KYSLS_789;807_RNSLL_811;987_KKDLN_991;1016_RPSLP_1020;1183_KSGLK_1187;1190_KTFLT_1194;1191_KSGLK_1195;1198_KSGLK_1202;1198_KTFLT_1202;1199_KSGLK_1203;1205_KTFLT_1209;1206_KTFLT_1210;1278_RKNLF_1282;1279_RKNLF_1283;1296_KSALS_1300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776_YSL_778;784_YSL_786;785_YSL_787;786_YSL_788;872_YLL_874;880_YLL_882;887_YLL_889;888_YLL_890;898_FSI_900;906_FSI_908;909_FGI_911;913_FSI_915;914_FSI_916;917_FGI_919;924_FGI_926;925_FGI_927;1236_YDL_1238;1244_YDL_1246;1251_YDL_1253;1408_FAL_1410;1821_FTL_1823;1889_FSI_1891;1900_FGI_1902;2227_YDL_2229;2636_YEL_2638</t>
  </si>
  <si>
    <t>775_KYSLS_779;783_KYSLS_787;784_KYSLS_788;784_RYSLS_788;785_KYSLS_789;807_RNSLL_811;987_KKDLN_991;1016_RPSLP_1020;1183_KSGLK_1187;1190_KTFLT_1194;1191_KSGLK_1195;1198_KSGLK_1202;1198_KTFLT_1202;1199_KSGLK_1203;1205_KTFLT_1209;1206_KTFLT_1210;1278_RKNLF_1282;1279_RKNLF_1283;1281_KSALS_1285;1289_KSALS_1293;1296_KSALS_1300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775_KYSLS_779;783_KYSLS_787;784_KYSLS_788;784_RYSLS_788;785_KYSLS_789;1016_RPSLP_1020;1183_KSGLK_1187;1190_KTFLT_1194;1191_KSGLK_1195;1198_KSGLK_1202;1198_KTFLT_1202;1199_KSGLK_1203;1205_KTFLT_1209;1206_KTFLT_1210;1279_RKNLF_1283;1281_KSALS_1285;1289_KSALS_1293;1297_KSALS_1301;1407_RFALV_1411;1507_KQSLP_1511;1585_KCELS_1589;1593_KCELS_1597;1600_KCELS_1604;1601_KCELS_1605;1636_KEELV_1640;1644_KEELV_1648;1652_KEELV_1656;2022_KVELV_2026;2174_KSGLK_2178;2181_KTFLT_2185;2254_RKNLF_2258;2272_KSALS_2276;2576_KCELS_2580;2687_KLYLD_2691</t>
  </si>
  <si>
    <t>10_WSL_12</t>
  </si>
  <si>
    <t>5_RRLLG_9</t>
  </si>
  <si>
    <t>74_YDL_76</t>
  </si>
  <si>
    <t>174_RSSLD_178</t>
  </si>
  <si>
    <t>837_YKL_839;849_YGI_851;1629_FSL_1631</t>
  </si>
  <si>
    <t>829_KVKLL_833;843_KKLLR_847;1628_KFSLD_1632</t>
  </si>
  <si>
    <t>422_WSL_424;477_YSL_479;501_WSL_503;513_WSL_515;519_YSL_521</t>
  </si>
  <si>
    <t>353_KKHLD_357;416_KDELS_420;507_RDELS_511;555_RETLA_559;625_RPPLE_629</t>
  </si>
  <si>
    <t>519_YSL_521</t>
  </si>
  <si>
    <t>625_RPPLE_629</t>
  </si>
  <si>
    <t>420_RQTLR_424;659_KILLD_663;1520_KIKLN_1524;1538_KIKLN_1542</t>
  </si>
  <si>
    <t>444_RQSLR_448;1562_KIKLG_1566;1563_KIKLG_1567;1565_KIKLG_1569;1566_KIKLG_1570;1596_KIKLG_1600</t>
  </si>
  <si>
    <t>420_RQTLR_424;444_RQSLR_448;659_KILLD_663;1520_KIKLN_1524;1538_KIKLN_1542;1562_KIKLG_1566;1563_KIKLG_1567;1565_KIKLG_1569;1566_KIKLG_1570;1596_KIKLG_1600</t>
  </si>
  <si>
    <t>185_KADLQ_189;192_KDELA_196;199_KQKLE_203;230_HAKLQ_234;252_KADLQ_256;259_KDELA_263;266_KQKLE_270;297_HAKLQ_301</t>
  </si>
  <si>
    <t>644_KGPLP_648;713_KGPLP_717;1148_KVRLS_1152;1217_KVRLS_1221;1442_RQQLP_1446;1448_RQLLQ_1452;1511_RQQLP_1515;1517_RQLLQ_1521;1555_RQQLP_1559;1561_RQLLQ_1565;1640_HHHLP_1644;1709_HHHLP_1713;1725_KPDLP_1729;1753_HHHLP_1757;1794_KPDLP_1798;1838_KPDLP_1842</t>
  </si>
  <si>
    <t>50_RSALF_54</t>
  </si>
  <si>
    <t>9_FRL_11;536_FQL_538</t>
  </si>
  <si>
    <t>9_FRL_11;534_FQL_536;536_FQL_538</t>
  </si>
  <si>
    <t>334_KNTLR_338;1351_HKLLT_1355</t>
  </si>
  <si>
    <t>444_KNELD_448;451_KSDLQ_455;930_KSYLY_934;1045_KSRLP_1049</t>
  </si>
  <si>
    <t>583_FAL_585;791_YGL_793</t>
  </si>
  <si>
    <t>589_KGALA_593;595_RQQLI_599;613_KRGLV_617</t>
  </si>
  <si>
    <t>21_FRL_23</t>
  </si>
  <si>
    <t>211_KASLE_215;223_KKDLH_227</t>
  </si>
  <si>
    <t>551_YDI_553;556_FDI_558</t>
  </si>
  <si>
    <t>24_KLSLS_28;105_KSLLP_109;195_KAQLY_199;205_KTDLP_209;259_KTHLE_263;272_KKNLE_276;339_KDLLS_343;483_RKNLF_487;1407_RPFLK_1411</t>
  </si>
  <si>
    <t>53_YRL_55</t>
  </si>
  <si>
    <t>52_KYRLN_56;59_RKSLQ_63</t>
  </si>
  <si>
    <t>494_YPI_496;533_YPI_535;621_WNL_623;660_WNL_662</t>
  </si>
  <si>
    <t>626_KHKLK_630;665_KHKLK_669;676_KVDLE_680;715_KVDLE_719</t>
  </si>
  <si>
    <t>131_FPL_133;175_FPL_177</t>
  </si>
  <si>
    <t>30_RRSLR_34;170_RPPLA_174;214_RPPLA_218</t>
  </si>
  <si>
    <t>340_FYL_342</t>
  </si>
  <si>
    <t>381_RCPLD_385</t>
  </si>
  <si>
    <t>770_RLVLL_774;776_RLVLL_780;841_RGSLT_845;842_RGSLT_846;848_RGSLT_852;888_KSFLV_892;970_RKSLG_974;982_KSFLV_986;983_KSFLV_987;989_KSFLV_993;1064_RKSLG_1068;1065_RKSLG_1069;1071_RKSLG_1075</t>
  </si>
  <si>
    <t>21_YSL_23;112_FHL_114</t>
  </si>
  <si>
    <t>29_RETLT_33;449_KMSLK_453;769_KPALS_773;770_RLVLL_774;776_RLVLL_780;792_RSLLL_796;841_RGSLT_845;842_RGSLT_846;848_RGSLT_852;885_KSPLQ_889;888_KSFLV_892;906_RLSLM_910;970_RKSLG_974;982_KSFLV_986;983_KSFLV_987;989_KSFLV_993;1039_KPALS_1043;1062_RSLLL_1066;1064_RKSLG_1068;1065_RKSLG_1069;1071_RKSLG_1075</t>
  </si>
  <si>
    <t>7_YSL_9;39_FLL_41;82_FLL_84</t>
  </si>
  <si>
    <t>22_HRQLR_26;48_KGQLP_52;65_HRQLR_69;91_KGQLP_95;817_RTMLL_821;860_RTMLL_864</t>
  </si>
  <si>
    <t>23_WIL_25;29_WIL_31</t>
  </si>
  <si>
    <t>10_KKLLE_14;16_KKLLE_20</t>
  </si>
  <si>
    <t>108_YDL_110</t>
  </si>
  <si>
    <t>135_KEDLE_139</t>
  </si>
  <si>
    <t>365_KRLLR_369;415_RALLR_419</t>
  </si>
  <si>
    <t>11_RQRLD_15;377_HPELN_381;445_HPELN_449;917_HPELN_921</t>
  </si>
  <si>
    <t>11_RQRLD_15;360_HPELN_364;371_HPELN_375;377_HPELN_381;445_HPELN_449;917_HPELN_921</t>
  </si>
  <si>
    <t>406_YQI_408;580_YRI_582</t>
  </si>
  <si>
    <t>402_KTRLY_406;479_KALLK_483;612_HTPLH_616;676_HQSLQ_680</t>
  </si>
  <si>
    <t>30_KRVLL_34;68_RSLLR_72;118_RSGLF_122;653_HHDLA_657</t>
  </si>
  <si>
    <t>71_FSL_73</t>
  </si>
  <si>
    <t>23_HSCLN_27</t>
  </si>
  <si>
    <t>203_RCVLL_207</t>
  </si>
  <si>
    <t>26_KAVLK_30</t>
  </si>
  <si>
    <t>694_FEL_696;708_FEL_710</t>
  </si>
  <si>
    <t>590_RKHLP_594</t>
  </si>
  <si>
    <t>7_FVL_9</t>
  </si>
  <si>
    <t>299_HSSLG_303</t>
  </si>
  <si>
    <t>321_FVL_323</t>
  </si>
  <si>
    <t>153_RGTLS_157;189_RKELI_193;328_RRLLS_332;379_HLDLE_383</t>
  </si>
  <si>
    <t>181_YDL_183;327_FGI_329</t>
  </si>
  <si>
    <t>47_KQELI_51;50_RDSLP_54;357_KKPLP_361;369_KSQLS_373;495_REKLQ_499;552_HPGLA_556;569_KQELI_573;879_KKPLP_883;1017_REKLQ_1021;1074_HPGLA_1078</t>
  </si>
  <si>
    <t>229_RELLD_233;243_KRKLA_247</t>
  </si>
  <si>
    <t>251_YNI_253</t>
  </si>
  <si>
    <t>206_RSILS_210;266_KQPLS_270</t>
  </si>
  <si>
    <t>2589_YTI_2591;2644_FTL_2646</t>
  </si>
  <si>
    <t>2690_RAPLK_2694;2702_KKRLG_2706;2738_KLSLM_2742;2758_KSELK_2762;2913_KARLP_2917</t>
  </si>
  <si>
    <t>11_WSL_13</t>
  </si>
  <si>
    <t>33_HGGLL_37</t>
  </si>
  <si>
    <t>41_KSVLG_45</t>
  </si>
  <si>
    <t>38_WGL_40</t>
  </si>
  <si>
    <t>43_RSLLL_47</t>
  </si>
  <si>
    <t>14_YRL_16;54_FVI_56</t>
  </si>
  <si>
    <t>15_RLLLW_19;21_RGSLA_25;27_KQGLW_31</t>
  </si>
  <si>
    <t>538_YIL_540;640_YAL_642</t>
  </si>
  <si>
    <t>11_RALLA_15;423_HPGLM_427</t>
  </si>
  <si>
    <t>334_WAI_336;335_WAI_337;411_WAI_413;412_WAI_414;449_YTI_451;450_YTI_452;477_WAI_479;526_YTI_528;527_YTI_529;592_YTI_594;616_YAI_618;617_YAI_619;693_YAI_695;694_YAI_696;759_YAI_761</t>
  </si>
  <si>
    <t>169_KLPLG_173;246_KLPLG_250;311_KLPLG_315;379_HGYLK_383;380_HGYLK_384;456_HGYLK_460;457_HGYLK_461;458_KSELQ_462;459_KSELQ_463;522_HGYLK_526;535_KSELQ_539;536_KSELQ_540;601_KSELQ_605;622_KGALA_626;623_KGALA_627;699_KGALA_703;700_KGALA_704;765_KGALA_769;775_RDGLG_779;776_RDGLG_780;852_RDGLG_856;853_RDGLG_857;918_RDGLG_922</t>
  </si>
  <si>
    <t>181_YDL_183;327_FGI_329;334_WAI_336;335_WAI_337;411_WAI_413;412_WAI_414;449_YTI_451;450_YTI_452;477_WAI_479;526_YTI_528;527_YTI_529;592_YTI_594;616_YAI_618;617_YAI_619;693_YAI_695;694_YAI_696;759_YAI_761</t>
  </si>
  <si>
    <t>47_KQELI_51;50_RDSLP_54;169_KLPLG_173;246_KLPLG_250;311_KLPLG_315;357_KKPLP_361;369_KSQLS_373;379_HGYLK_383;380_HGYLK_384;456_HGYLK_460;457_HGYLK_461;458_KSELQ_462;459_KSELQ_463;495_REKLQ_499;522_HGYLK_526;535_KSELQ_539;536_KSELQ_540;552_HPGLA_556;569_KQELI_573;601_KSELQ_605;622_KGALA_626;623_KGALA_627;699_KGALA_703;700_KGALA_704;765_KGALA_769;775_RDGLG_779;776_RDGLG_780;852_RDGLG_856;853_RDGLG_857;879_KKPLP_883;918_RDGLG_922;1017_REKLQ_1021;1074_HPGLA_1078</t>
  </si>
  <si>
    <t>334_WAI_336;335_WAI_337;411_WAI_413;412_WAI_414;449_YTI_451;450_YTI_452;477_WAI_479;526_YTI_528;527_YTI_529;583_FAL_585;592_YTI_594;616_YAI_618;617_YAI_619;693_YAI_695;694_YAI_696;759_YAI_761;791_YGL_793</t>
  </si>
  <si>
    <t>169_KLPLG_173;246_KLPLG_250;311_KLPLG_315;379_HGYLK_383;380_HGYLK_384;456_HGYLK_460;457_HGYLK_461;458_KSELQ_462;459_KSELQ_463;522_HGYLK_526;535_KSELQ_539;536_KSELQ_540;589_KGALA_593;595_RQQLI_599;601_KSELQ_605;613_KRGLV_617;622_KGALA_626;623_KGALA_627;699_KGALA_703;700_KGALA_704;765_KGALA_769;775_RDGLG_779;776_RDGLG_780;852_RDGLG_856;853_RDGLG_857;918_RDGLG_922</t>
  </si>
  <si>
    <t>154_YGL_156;196_FRL_198</t>
  </si>
  <si>
    <t>30_KRRLT_34;79_RSFLA_83;85_KLQLV_89;197_RLDLD_201</t>
  </si>
  <si>
    <t>8_RRALA_12</t>
  </si>
  <si>
    <t>620_YPI_622;718_YEI_720;724_WKL_726</t>
  </si>
  <si>
    <t>671_KGPLT_675;693_RMFLP_697;723_RWKLA_727;796_KKRLK_800</t>
  </si>
  <si>
    <t>374_FGL_376;440_FGL_442</t>
  </si>
  <si>
    <t>342_HKNLS_346;408_HKNLS_412;455_HSQLD_459;500_HVSLS_504;521_HSQLD_525;566_HVSLS_570;739_HGQLS_743;805_HGQLS_809;821_KGELD_825;887_KGELD_891</t>
  </si>
  <si>
    <t>42_RGRLG_46;297_RTPLP_301;304_HPGLV_308</t>
  </si>
  <si>
    <t>715_KSLLQ_719</t>
  </si>
  <si>
    <t>453_HDELG_457;460_HADLL_464</t>
  </si>
  <si>
    <t>423_WCL_425;440_FNI_442;587_YSL_589;612_YSL_614;1021_FSL_1023;1046_FSL_1048;1510_FNI_1512;1535_FNI_1537;2021_FQL_2023</t>
  </si>
  <si>
    <t>356_KKQLE_360;373_KDQLA_377;383_KDLLQ_387;555_KVELL_559;580_KVELL_584;582_KMDLS_586;599_KQTLF_603;607_KMDLS_611;624_KQTLF_628;685_KDLLC_689;710_KDLLC_714;752_KDKLF_756;777_KDDLA_781;777_KDKLF_781;802_KDDLA_806;809_KMVLE_813;834_KMVLE_838;868_KEQLE_872;893_KEQLE_897;906_KDDLK_910;920_RDQLK_924;931_KDDLK_935;942_RNALE_946;945_RDQLK_949;967_RNALE_971;993_KQDLE_997;1018_KQDLE_1022;1027_KNELQ_1031;1041_KEQLK_1045;1052_KNELQ_1056;1066_KEQLK_1070;1139_KNELK_1143;1156_RLELA_1160;1164_KNELK_1168;1177_RKVLK_1181;1181_RLELA_1185;1191_RDHLR_1195;1202_RKVLK_1206;1209_KEELK_1213;1216_RDHLR_1220;1234_KEELK_1238;1250_HTKLQ_1254;1275_HTKLQ_1279;1305_RLRLN_1309;1326_RDNLK_1330;1330_RLRLN_1334;1333_KEALE_1337;1340_HDQLK_1344;1348_RETLA_1352;1351_RDNLK_1355;1358_KEALE_1362;1365_HDQLK_1369;1373_RETLA_1377;1419_KDDLQ_1423;1444_KDDLQ_1448;1458_HCCLK_1462;1472_RVNLS_1476;1483_HCCLK_1487;1497_RVNLS_1501;1581_RDQLK_1585;1606_RDQLK_1610;1632_KLNLE_1636;1650_HENLE_1654;1657_KLNLE_1661;1663_RDDLR_1667;1675_HENLE_1679;1677_RDQLK_1681;1688_RDDLR_1692;1702_HMHLK_1706;1702_RDQLK_1706;1727_HMHLK_1731;1755_HMHLK_1759;1780_HMHLK_1784;1853_HENLE_1857;1866_RDNLR_1870;1878_HENLE_1882;1880_RDQLK_1884;1891_RDNLR_1895;1905_RDQLK_1909;1958_KRLLS_1962;1965_KDELQ_1969;1977_KKELQ_1981;2041_RDELR_2045;2048_KESLK_2052;2079_KRLLS_2083;2229_KTSLA_2233;2324_KVALG_2328;2340_KMKLV_2344;2350_KTSLA_2354;2379_RENLR_2383;2428_HIRLE_2432;2445_KVALG_2449;2449_KNELL_2453;2461_KMKLV_2465;2500_RENLR_2504;2549_HIRLE_2553;2570_KNELL_2574</t>
  </si>
  <si>
    <t>29_KGNLK_33</t>
  </si>
  <si>
    <t>1257_KGDLD_1261;1262_KGDLD_1266;1351_RDSLL_1355;1356_RDSLL_1360</t>
  </si>
  <si>
    <t>69_YRL_71;76_FGI_78;100_YRL_102;107_FGI_109</t>
  </si>
  <si>
    <t>40_FSL_42</t>
  </si>
  <si>
    <t>5_KEPLE_9;98_KASLV_102;967_KRNLN_971</t>
  </si>
  <si>
    <t>28_KVILR_32;39_HENLQ_43;65_KVILR_69;76_HENLQ_80;97_KVILR_101;108_HENLQ_112;512_KEKLQ_516;549_KEKLQ_553;581_KEKLQ_585</t>
  </si>
  <si>
    <t>362_KRKLS_366</t>
  </si>
  <si>
    <t>5_RSHLR_9;29_RRGLS_33;492_KGLLT_496;500_KGLLT_504;516_KGLLT_520;542_KGLLT_546</t>
  </si>
  <si>
    <t>285_RGALV_289;310_RGALV_314;329_RIPLP_333;354_RIPLP_358;395_RPSLK_399;420_RPSLK_424</t>
  </si>
  <si>
    <t>173_KEPLD_177;522_RESLN_526</t>
  </si>
  <si>
    <t>116_HLALK_120</t>
  </si>
  <si>
    <t>329_YGI_331;478_WDL_480;1347_FML_1349</t>
  </si>
  <si>
    <t>101_HDNLR_105;118_KEALQ_122;125_RLSLP_129;155_RKWLE_159;180_KTRLF_184;270_KGSLK_274;362_KDVLQ_366;414_KMRLE_418;435_KAELQ_439;524_RSMLS_528;554_RTTLT_558;589_RVRLQ_593;612_HLKLE_616;681_RERLQ_685;702_KLTLL_706;719_HLDLM_723;775_KIILE_779;789_KEELD_793;814_REELA_818;862_KDQLI_866;873_RKRLD_877;884_RQELM_888;1109_KLALE_1113;1118_KGKLT_1122;1220_KKELQ_1224;1226_KEHLV_1230;1262_RAQLQ_1266;1304_KQQLD_1308;1315_RKELE_1319;1329_KSELE_1333;1346_KFMLQ_1350;1361_KTLLQ_1365;1371_KLDLR_1375;1422_KEPLK_1426;1454_HESLS_1458</t>
  </si>
  <si>
    <t>927_KEELL_931</t>
  </si>
  <si>
    <t>3_FRI_5</t>
  </si>
  <si>
    <t>8_RKVLI_12</t>
  </si>
  <si>
    <t>6_RMLLC_10</t>
  </si>
  <si>
    <t>173_HEGLV_177</t>
  </si>
  <si>
    <t>20_RPCLC_24</t>
  </si>
  <si>
    <t>804_KGALP_808</t>
  </si>
  <si>
    <t>1645_YLL_1647</t>
  </si>
  <si>
    <t>550_RDSLL_554;1217_RKRLK_1221;1885_RPALQ_1889</t>
  </si>
  <si>
    <t>46_KGGLS_50</t>
  </si>
  <si>
    <t>22_RVALV_26;260_KTALE_264;272_KKVLI_276</t>
  </si>
  <si>
    <t>281_RKKLR_285;293_KIKLG_297;340_RKKLR_344;352_KIKLG_356;357_KKVLG_361;416_KKVLG_420;702_KKELQ_706;761_KKELQ_765;1385_KRQLR_1389;1444_KRQLR_1448;1568_RTPLE_1572;1614_KIPLE_1618;1627_RTPLE_1631;1673_KIPLE_1677;1901_RSILS_1905;1960_RSILS_1964</t>
  </si>
  <si>
    <t>1372_YSI_1374</t>
  </si>
  <si>
    <t>100_KKKLK_104;281_RKKLR_285;293_KIKLG_297;340_RKKLR_344;352_KIKLG_356;357_KKVLG_361;416_KKVLG_420;657_KRLLK_661;702_KKELQ_706;761_KKELQ_765;1174_RPGLG_1178;1186_KQELD_1190;1385_KRQLR_1389;1397_RRQLK_1401;1444_KRQLR_1448;1568_RTPLE_1572;1587_RQPLE_1591;1614_KIPLE_1618;1627_RTPLE_1631;1650_KLELS_1654;1673_KIPLE_1677;1901_RSILS_1905;1960_RSILS_1964</t>
  </si>
  <si>
    <t>906_FTL_908;911_FTL_913;1005_FNL_1007;1010_FNL_1012;1349_FAL_1351;1354_FAL_1356</t>
  </si>
  <si>
    <t>192_KEQLQ_196;197_KEQLQ_201;276_KEQLS_280;281_KEQLS_285;514_KLMLS_518;519_KLMLS_523;690_HLSLT_694;695_HLSLT_699;905_HFTLP_909;910_HFTLP_914;928_HLKLE_932;933_HLKLE_937;984_KLCLR_988;989_KLCLR_993;1059_RGNLL_1063;1064_RGNLL_1068;1074_KEKLE_1078;1079_KEKLE_1083;1667_KRKLI_1671;1672_KRKLI_1676</t>
  </si>
  <si>
    <t>283_RRQLA_287</t>
  </si>
  <si>
    <t>82_WEI_84</t>
  </si>
  <si>
    <t>336_KAVLG_340;401_KAVLG_405;419_KAVLG_423;452_KAVLG_456</t>
  </si>
  <si>
    <t>97_YVL_99</t>
  </si>
  <si>
    <t>128_KESLA_132;196_RRELT_200</t>
  </si>
  <si>
    <t>548_FEI_550;599_FEI_601;600_FEI_602</t>
  </si>
  <si>
    <t>487_KDKLK_491;538_KDKLK_542;539_KDKLK_543;541_RPSLE_545;592_RPSLE_596;593_RPSLE_597</t>
  </si>
  <si>
    <t>471_FEI_473</t>
  </si>
  <si>
    <t>41_RLNLV_45;88_RPKLV_92;95_KGPLD_99;133_HNKLN_137;284_HSSLS_288;332_KNKLR_336;357_KEKLK_361;400_KQRLK_404;476_HMVLA_480;488_HPDLC_492;515_RQPLR_519;638_HGYLS_642;945_KATLT_949</t>
  </si>
  <si>
    <t>457_KSPLP_461;483_RVTLN_487;499_RINLT_503;544_RPRLD_548</t>
  </si>
  <si>
    <t>31_YDL_33;826_WLL_828;849_WLL_851</t>
  </si>
  <si>
    <t>38_KAELA_42;401_KVKLK_405;424_KVKLK_428;497_KRKLE_501;520_KRKLE_524;558_KKTLK_562;581_KKTLK_585;641_KELLP_645;661_HMELP_665;664_KELLP_668;684_HMELP_688;739_KIELS_743;762_KIELS_766;790_KPPLR_794;813_KPPLR_817;846_KENLR_850;869_KENLR_873;933_RENLT_937;956_RENLT_960;964_KTALA_968;987_KTALA_991;1025_KEALA_1029;1048_KEALA_1052</t>
  </si>
  <si>
    <t>316_FSI_318</t>
  </si>
  <si>
    <t>25_YRL_27;67_YEL_69</t>
  </si>
  <si>
    <t>17_RVELP_21</t>
  </si>
  <si>
    <t>13_RLPLL_17</t>
  </si>
  <si>
    <t>459_RPTLR_463</t>
  </si>
  <si>
    <t>514_RKPLE_518;531_RKPLE_535;560_KRMLT_564;568_HTSLS_572;579_KKRLL_583;582_HNGLD_586;596_KKRLL_600;602_RNLLL_606;614_KVRLI_618;619_RNLLL_623;631_KVRLI_635;652_RKLLS_656;669_RKLLS_673</t>
  </si>
  <si>
    <t>195_YYL_197</t>
  </si>
  <si>
    <t>205_RETLQ_209</t>
  </si>
  <si>
    <t>360_HPELN_364;371_HPELN_375</t>
  </si>
  <si>
    <t>49_FHL_51;332_WDL_334;417_FGI_419;468_FGI_470;497_YAI_499;563_FKL_565;614_FKL_616</t>
  </si>
  <si>
    <t>77_RARLS_81;268_REHLG_272;275_HPRLS_279;310_RTSLP_314;316_RPSLP_320;318_REQLM_322;416_KDKLA_420;426_RRSLP_430;430_RNSLP_434;450_HVGLR_454;501_HVGLR_505;530_HQMLK_534;556_KQSLG_560;562_HRALT_566;581_HQMLK_585;647_REPLR_651</t>
  </si>
  <si>
    <t>7_RATLR_11</t>
  </si>
  <si>
    <t>30_KDFLR_34</t>
  </si>
  <si>
    <t>393_FKL_395</t>
  </si>
  <si>
    <t>10_KAELQ_14;146_RLKLA_150;175_HELLE_179;216_RTPLG_220;301_RSSLG_305</t>
  </si>
  <si>
    <t>398_RQLLG_402;417_RDRLR_421;430_RQLLG_434;431_RQLLG_435;449_RDRLR_453;450_RDRLR_454;456_RAMLA_460;473_RAMLA_477;488_RAMLA_492;489_RAMLA_493</t>
  </si>
  <si>
    <t>55_KKSLD_59</t>
  </si>
  <si>
    <t>720_RDQLW_724</t>
  </si>
  <si>
    <t>13_WLL_15</t>
  </si>
  <si>
    <t>433_YKL_435;604_YQL_606;675_YKL_677;823_FEL_825;914_FEL_916;973_YKL_975;1015_FKI_1017</t>
  </si>
  <si>
    <t>474_RRNLE_478;488_KMLLQ_492;520_KDQLE_524;642_KHNLE_646;666_KNNLE_670;695_KARLT_699;782_KRLLL_786;818_KRLLE_822;872_RENLK_876;885_KETLA_889;906_RGLLE_910</t>
  </si>
  <si>
    <t>474_RRNLE_478;488_KMLLQ_492;520_KDQLE_524;642_KHNLE_646;666_KNNLE_670;695_KARLT_699;712_KARLA_716;738_KKLLE_742;760_RCSLL_764;782_KDVLN_786;782_KRLLL_786;802_KRCLT_806;818_KRLLE_822;838_KMNLE_842;872_RENLK_876;885_KETLA_889;890_KTKLG_894;901_KQELQ_905;906_RGLLE_910;908_RDSLA_912;989_KEELN_993;1022_KQLLT_1026</t>
  </si>
  <si>
    <t>8_YAL_10</t>
  </si>
  <si>
    <t>7_RYALR_11;888_KCSLC_892;958_KCSLC_962;983_KCSLC_987</t>
  </si>
  <si>
    <t>431_RRRLS_435;2574_KAPLN_2578</t>
  </si>
  <si>
    <t>499_FGL_501</t>
  </si>
  <si>
    <t>377_RSKLQ_381</t>
  </si>
  <si>
    <t>208_KIKLD_212</t>
  </si>
  <si>
    <t>534_YWL_536;547_YWL_549</t>
  </si>
  <si>
    <t>640_RKTLE_644</t>
  </si>
  <si>
    <t>11_RKPLS_15</t>
  </si>
  <si>
    <t>19_WEI_21</t>
  </si>
  <si>
    <t>1484_FQL_1486</t>
  </si>
  <si>
    <t>574_KKGLE_578;1147_KTSLK_1151;1885_RCGLD_1889;1896_RPPLT_1900;1919_HSKLS_1923;1934_HSDLD_1938;1945_RCGLD_1949;1956_RPPLT_1960;1961_KKRLE_1965;1979_HSKLS_1983;1994_HSDLD_1998;2021_KKRLE_2025</t>
  </si>
  <si>
    <t>325_YNL_327</t>
  </si>
  <si>
    <t>230_HKSLS_234</t>
  </si>
  <si>
    <t>472_RAPLI_476</t>
  </si>
  <si>
    <t>474_FRI_476;754_FLL_756</t>
  </si>
  <si>
    <t>510_RRHLS_514;542_KRRLS_546;700_RNQLL_704</t>
  </si>
  <si>
    <t>287_FCL_289</t>
  </si>
  <si>
    <t>16_RLLLL_20</t>
  </si>
  <si>
    <t>9_WGL_11;17_WLL_19</t>
  </si>
  <si>
    <t>8_RWGLS_12;27_RRALH_31</t>
  </si>
  <si>
    <t>718_FTI_720;1010_YEL_1012</t>
  </si>
  <si>
    <t>1009_HYELT_1013;1301_KEALE_1305</t>
  </si>
  <si>
    <t>5_RAGLT_9</t>
  </si>
  <si>
    <t>356_KMALV_360;416_KIPLI_420</t>
  </si>
  <si>
    <t>373_FVI_375;395_FVI_397</t>
  </si>
  <si>
    <t>111_KIGLP_115</t>
  </si>
  <si>
    <t>6_FDI_8;333_FQL_335;345_FQL_347;351_FQL_353;367_FQL_369;373_FVI_375;394_FQL_396;395_FVI_397;406_FQL_408;412_FQL_414;428_FQL_430</t>
  </si>
  <si>
    <t>111_KIGLP_115;332_RFQLM_336;344_RFQLM_348;350_RFQLM_354;366_RFQLM_370</t>
  </si>
  <si>
    <t>63_FAL_65</t>
  </si>
  <si>
    <t>90_KEQLE_94</t>
  </si>
  <si>
    <t>400_WEI_402</t>
  </si>
  <si>
    <t>131_RTMLD_135;372_HLSLV_376;388_RKRLT_392</t>
  </si>
  <si>
    <t>1578_WRL_1580;1708_YSI_1710</t>
  </si>
  <si>
    <t>1589_KEALG_1593;1864_KGQLT_1868;2681_KQRLG_2685</t>
  </si>
  <si>
    <t>890_FPI_892;905_FPI_907;1562_WRL_1564;1571_WRL_1573;1577_WRL_1579;1578_WRL_1580;1586_WRL_1588;1708_YSI_1710</t>
  </si>
  <si>
    <t>326_RSRLR_330;341_RSRLR_345;1589_KEALG_1593;1699_RESLT_1703;1714_RESLT_1718;1722_RESLT_1726;1731_RESLT_1735;1738_RESLT_1742;1746_RESLT_1750;1747_RESLT_1751;1762_RESLT_1766;1858_RDQLL_1862;1864_KGQLT_1868;1873_RDQLL_1877;1881_RDQLL_1885;1890_RDQLL_1894;1897_RDQLL_1901;1899_KDDLE_1903;1905_RDQLL_1909;1906_RDQLL_1910;1914_KDDLE_1918;1921_RDQLL_1925;1922_KDDLE_1926;1931_KDDLE_1935;1938_KDDLE_1942;1946_KDDLE_1950;1947_KDDLE_1951;1962_KDDLE_1966;2677_RIGLL_2681;2681_KQRLG_2685;2692_RIGLL_2696;2700_RIGLL_2704;2709_RIGLL_2713;2716_RIGLL_2720;2724_RIGLL_2728;2725_RIGLL_2729;2740_RIGLL_2744</t>
  </si>
  <si>
    <t>1833_FSI_1835;1842_YSL_1844</t>
  </si>
  <si>
    <t>680_HEYLS_684;1703_RGDLP_1707;1841_RYSLG_1845;2657_RQRLG_2661</t>
  </si>
  <si>
    <t>890_FPI_892;905_FPI_907;1562_WRL_1564;1571_WRL_1573;1577_WRL_1579;1578_WRL_1580;1586_WRL_1588;1708_YSI_1710;1833_FSI_1835;1842_YSL_1844</t>
  </si>
  <si>
    <t>326_RSRLR_330;341_RSRLR_345;680_HEYLS_684;1589_KEALG_1593;1699_RESLT_1703;1703_RGDLP_1707;1714_RESLT_1718;1722_RESLT_1726;1731_RESLT_1735;1738_RESLT_1742;1746_RESLT_1750;1747_RESLT_1751;1762_RESLT_1766;1841_RYSLG_1845;1858_RDQLL_1862;1864_KGQLT_1868;1873_RDQLL_1877;1881_RDQLL_1885;1890_RDQLL_1894;1897_RDQLL_1901;1899_KDDLE_1903;1905_RDQLL_1909;1906_RDQLL_1910;1914_KDDLE_1918;1921_RDQLL_1925;1922_KDDLE_1926;1931_KDDLE_1935;1938_KDDLE_1942;1946_KDDLE_1950;1947_KDDLE_1951;1962_KDDLE_1966;2657_RQRLG_2661;2677_RIGLL_2681;2681_KQRLG_2685;2692_RIGLL_2696;2700_RIGLL_2704;2709_RIGLL_2713;2716_RIGLL_2720;2724_RIGLL_2728;2725_RIGLL_2729;2740_RIGLL_2744</t>
  </si>
  <si>
    <t>64_YFL_66;105_YFL_107</t>
  </si>
  <si>
    <t>26_HLALP_30;67_HLALP_71;80_KMSLE_84;85_HEGLA_89;121_KMSLE_125;126_HEGLA_130</t>
  </si>
  <si>
    <t>890_FPI_892;905_FPI_907;1562_WRL_1564;1571_WRL_1573;1577_WRL_1579;1586_WRL_1588</t>
  </si>
  <si>
    <t>326_RSRLR_330;341_RSRLR_345;1699_RESLT_1703;1714_RESLT_1718;1722_RESLT_1726;1731_RESLT_1735;1738_RESLT_1742;1746_RESLT_1750;1747_RESLT_1751;1762_RESLT_1766;1858_RDQLL_1862;1873_RDQLL_1877;1881_RDQLL_1885;1890_RDQLL_1894;1897_RDQLL_1901;1899_KDDLE_1903;1905_RDQLL_1909;1906_RDQLL_1910;1914_KDDLE_1918;1921_RDQLL_1925;1922_KDDLE_1926;1931_KDDLE_1935;1938_KDDLE_1942;1946_KDDLE_1950;1947_KDDLE_1951;1962_KDDLE_1966;2677_RIGLL_2681;2692_RIGLL_2696;2700_RIGLL_2704;2709_RIGLL_2713;2716_RIGLL_2720;2724_RIGLL_2728;2725_RIGLL_2729;2740_RIGLL_2744</t>
  </si>
  <si>
    <t>686_FGL_688</t>
  </si>
  <si>
    <t>264_KTALG_268;274_KDGLS_278;373_KTNLE_377;406_KHHLQ_410;484_REMLE_488;524_KRKLG_528;561_HTTLP_565;567_RRRLQ_571;633_KQKLR_637;701_KSILV_705;723_HGVLK_727;741_KKPLT_745</t>
  </si>
  <si>
    <t>33_FDI_35</t>
  </si>
  <si>
    <t>1489_KAGLS_1493</t>
  </si>
  <si>
    <t>745_WDL_747</t>
  </si>
  <si>
    <t>22_KKRLL_26;391_RVTLF_395;485_RRKLE_489;548_KAGLS_552;560_RVNLE_564;565_KSLLM_569;571_KAALP_575;614_RKKLS_618;668_KEDLS_672;823_KKHLD_827;829_KRKLK_833</t>
  </si>
  <si>
    <t>77_YSI_79;81_YSI_83;90_FIL_92;94_FIL_96;125_YSI_127;138_FIL_140</t>
  </si>
  <si>
    <t>261_RDTLS_265;265_RDTLS_269;309_RDTLS_313</t>
  </si>
  <si>
    <t>3_YKL_5;580_YTI_582</t>
  </si>
  <si>
    <t>457_KSELP_461;467_KKALE_471;496_KSELP_500;506_KKALE_510;512_KSELP_516;522_KKALE_526;527_KSELP_531;537_KKALE_541;566_KVLLR_570;572_KSELP_576</t>
  </si>
  <si>
    <t>153_FSL_155;166_YSL_168</t>
  </si>
  <si>
    <t>152_KFSLS_156</t>
  </si>
  <si>
    <t>27_RCRLS_31;391_KELLG_395;468_RMVLM_472;557_KRKLE_561</t>
  </si>
  <si>
    <t>75_RMLLC_79;117_KKKLG_121;295_KIKLG_299;343_RKKLR_347;1212_KQELD_1216;1389_RKGLR_1393;1417_RKGLR_1421;1890_RNILS_1894;1918_RNILS_1922</t>
  </si>
  <si>
    <t>75_RMLLC_79;117_KKKLG_121;281_RKKLR_285;293_KIKLG_297;295_KIKLG_299;340_RKKLR_344;343_RKKLR_347;352_KIKLG_356;357_KKVLG_361;416_KKVLG_420;702_KKELQ_706;761_KKELQ_765;1212_KQELD_1216;1385_KRQLR_1389;1389_RKGLR_1393;1417_RKGLR_1421;1444_KRQLR_1448;1568_RTPLE_1572;1614_KIPLE_1618;1627_RTPLE_1631;1673_KIPLE_1677;1890_RNILS_1894;1901_RSILS_1905;1918_RNILS_1922;1960_RSILS_1964</t>
  </si>
  <si>
    <t>75_RMLLC_79;100_KKKLK_104;117_KKKLG_121;281_RKKLR_285;293_KIKLG_297;295_KIKLG_299;340_RKKLR_344;343_RKKLR_347;352_KIKLG_356;357_KKVLG_361;416_KKVLG_420;657_KRLLK_661;702_KKELQ_706;761_KKELQ_765;1174_RPGLG_1178;1186_KQELD_1190;1212_KQELD_1216;1385_KRQLR_1389;1389_RKGLR_1393;1397_RRQLK_1401;1417_RKGLR_1421;1444_KRQLR_1448;1568_RTPLE_1572;1587_RQPLE_1591;1614_KIPLE_1618;1627_RTPLE_1631;1650_KLELS_1654;1673_KIPLE_1677;1890_RNILS_1894;1901_RSILS_1905;1918_RNILS_1922;1960_RSILS_1964</t>
  </si>
  <si>
    <t>111_RVGLP_115;112_RVGLP_116;301_KKSLG_305;302_KKSLG_306;311_KKSLG_315;452_KAALS_456;453_KAALS_457;462_KAALS_466;602_KIKLQ_606;603_KIKLQ_607;612_KIKLQ_616</t>
  </si>
  <si>
    <t>220_KKQLA_224;260_RLALL_264;461_KQQLS_465;645_KAELS_649;697_KDQLQ_701;708_KESLK_712;715_KGSLE_719;754_RKELE_758;764_RKGLE_768;862_HSELQ_866;1268_RLRLL_1272;1382_REELE_1386;1396_RAELL_1400;1444_HGLLA_1448;1462_RQFLE_1466;1701_KPQLD_1705;1929_RPSLS_1933;1975_RVSLE_1979;2056_KKALS_2060</t>
  </si>
  <si>
    <t>54_YII_56</t>
  </si>
  <si>
    <t>18_RQQLH_22;573_RSKLR_577</t>
  </si>
  <si>
    <t>166_FQL_168;521_FEL_523;637_FQL_639</t>
  </si>
  <si>
    <t>143_HAPLP_147;237_RKELI_241;255_KESLR_259;339_KKELQ_343;478_KVSLL_482;483_KDDLQ_487;503_RKELI_507;574_RDELL_578;699_KQSLE_703;715_RKELE_719;737_KTLLS_741;786_KNNLK_790</t>
  </si>
  <si>
    <t>39_WKI_41</t>
  </si>
  <si>
    <t>32_RSGLL_36</t>
  </si>
  <si>
    <t>403_KESLT_407</t>
  </si>
  <si>
    <t>323_YWL_325</t>
  </si>
  <si>
    <t>2_KLLLL_6</t>
  </si>
  <si>
    <t>594_KAKLV_598</t>
  </si>
  <si>
    <t>1177_HDKLI_1181</t>
  </si>
  <si>
    <t>8_KKSLL_12;217_RRMLP_221;231_RRMLP_235;254_RRMLP_258</t>
  </si>
  <si>
    <t>339_KRELH_343</t>
  </si>
  <si>
    <t>8_FEI_10;903_WII_905</t>
  </si>
  <si>
    <t>184_RDTLP_188;391_KRKLT_395</t>
  </si>
  <si>
    <t>189_YYL_191</t>
  </si>
  <si>
    <t>10_WII_12;17_WLL_19;571_FII_573;576_FII_578</t>
  </si>
  <si>
    <t>20_YCI_22</t>
  </si>
  <si>
    <t>35_KNRLR_39;44_KQKLA_48;51_RAGLS_55</t>
  </si>
  <si>
    <t>244_RPPLP_248;446_RPPLP_450</t>
  </si>
  <si>
    <t>430_RIGLL_434</t>
  </si>
  <si>
    <t>94_RQTLL_98</t>
  </si>
  <si>
    <t>9_KQALP_13</t>
  </si>
  <si>
    <t>931_FSI_933;1564_FMI_1566</t>
  </si>
  <si>
    <t>55_HQHLV_59;537_KKNLP_541;642_HPMLM_646;1160_KHGLS_1164;1300_KPSLT_1304;1407_KVTLQ_1411</t>
  </si>
  <si>
    <t>970_FLL_972;1112_WPL_1114;1212_YKL_1214;1505_YRL_1507;1526_YAL_1528;1580_FDL_1582;2466_FSL_2468;2882_FDL_2884;2924_FNL_2926</t>
  </si>
  <si>
    <t>67_RESLS_71;969_KFLLG_973;1549_HSQLE_1553;1566_RDWLC_1570;2285_RHGLA_2289;2441_RTGLT_2445;2718_RQSLT_2722;2734_RTALS_2738;2881_KFDLA_2885;2887_RTLLA_2891;3310_RKFLP_3314</t>
  </si>
  <si>
    <t>502_KSELP_506</t>
  </si>
  <si>
    <t>61_FDI_63</t>
  </si>
  <si>
    <t>90_KEPLK_94;115_KALLP_119</t>
  </si>
  <si>
    <t>316_RGRLP_320;346_RGRLP_350;355_RGRLP_359;360_RGRLP_364;456_KHRLW_460;466_KIQLK_470;486_KHRLW_490;495_KHRLW_499;496_KIQLK_500;500_KHRLW_504;505_KIQLK_509;510_KIQLK_514</t>
  </si>
  <si>
    <t>520_FDL_522;552_FDL_554;559_FDI_561;568_FDL_570;591_FDI_593;607_FDI_609</t>
  </si>
  <si>
    <t>121_RMALI_125;151_RMALI_155</t>
  </si>
  <si>
    <t>51_KHALK_55;209_KPGLK_213</t>
  </si>
  <si>
    <t>215_FQI_217;363_FEL_365;391_WSL_393</t>
  </si>
  <si>
    <t>362_HFELE_366;375_HSSLT_379</t>
  </si>
  <si>
    <t>373_FDI_375;605_FFI_607</t>
  </si>
  <si>
    <t>399_RKYLD_403;497_RNGLV_501</t>
  </si>
  <si>
    <t>7_YFI_9</t>
  </si>
  <si>
    <t>21_KFVLR_25</t>
  </si>
  <si>
    <t>444_FYI_446</t>
  </si>
  <si>
    <t>7_KVDLG_11;118_KSPLA_122;332_RKALQ_336</t>
  </si>
  <si>
    <t>867_YVL_869;896_WPI_898;953_FNL_955</t>
  </si>
  <si>
    <t>786_KQDLS_790;845_KETLQ_849;925_HSALQ_929;996_KTCLS_1000;1090_RRSLA_1094</t>
  </si>
  <si>
    <t>102_RPGLC_106</t>
  </si>
  <si>
    <t>19_RGGLS_23</t>
  </si>
  <si>
    <t>457_FDL_459;630_YFI_632;686_YFI_688</t>
  </si>
  <si>
    <t>120_KLHLK_124;266_HKALK_270;307_RRSLK_311;315_KEALL_319;343_RDFLK_347;383_RTQLR_387</t>
  </si>
  <si>
    <t>660_FYI_662;736_YSL_738;811_YAL_813;820_FSL_822;931_FYI_933;941_WAL_943;980_YAL_982;989_FSL_991;1007_YAL_1009;1007_YSL_1009;1016_FSL_1018;1060_FEL_1062;1082_YAL_1084;1088_FEL_1090;1091_FSL_1093;1111_FAL_1113;1163_FEL_1165;1186_FAL_1188;1299_YAL_1301;1308_FSL_1310;1543_YAL_1545;1552_FSL_1554;1787_YAL_1789;1796_FSL_1798;2031_YAL_2033;2040_FSL_2042;2275_YAL_2277;2284_FSL_2286;2519_YAL_2521;2528_FSL_2530;2763_YAL_2765;2772_FSL_2774;3007_YAL_3009;3016_FSL_3018;3251_YAL_3253;3260_FSL_3262;3495_YAL_3497;3504_FSL_3506;3744_FEL_3746</t>
  </si>
  <si>
    <t>25_RPQLA_29;296_HPQLA_300;567_HPQLA_571;621_RELLD_625;696_RELLD_700;865_RELLD_869;892_RELLD_896;940_RELLD_944;967_RELLD_971;967_RELLE_971;1042_RELLE_1046;1184_RELLD_1188;1428_RELLD_1432;1672_RELLD_1676;1916_RELLD_1920;2160_RELLD_2164;2404_RELLD_2408;2648_RELLD_2652;2892_RELLD_2896;3136_RELLD_3140;3380_RELLD_3384;3624_RELLD_3628</t>
  </si>
  <si>
    <t>69_FML_71;340_FML_342;660_FYI_662;661_YVL_663;736_YSL_738;811_YAL_813;820_FSL_822;905_YSL_907;931_FYI_933;941_WAL_943;980_YAL_982;980_YSL_982;989_FSL_991;1007_YAL_1009;1007_YSL_1009;1016_FSL_1018;1060_FEL_1062;1064_FSL_1066;1082_YAL_1084;1083_FAL_1085;1088_FEL_1090;1091_FSL_1093;1092_FTL_1094;1111_FAL_1113;1163_FEL_1165;1186_FAL_1188;1224_YSL_1226;1299_YAL_1301;1308_FSL_1310;1468_YSL_1470;1543_YAL_1545;1552_FSL_1554;1712_YSL_1714;1787_YAL_1789;1796_FSL_1798;1956_YSL_1958;2031_YAL_2033;2040_FSL_2042;2200_YSL_2202;2275_YAL_2277;2284_FSL_2286;2444_YSL_2446;2519_YAL_2521;2528_FSL_2530;2688_YSL_2690;2763_YAL_2765;2772_FSL_2774;2932_YSL_2934;3007_YAL_3009;3016_FSL_3018;3176_YSL_3178;3251_YAL_3253;3260_FSL_3262;3420_YSL_3422;3495_YAL_3497;3504_FSL_3506;3589_YVL_3591;3664_YSL_3666;3744_FEL_3746;3767_FAL_3769;3776_FTL_3778</t>
  </si>
  <si>
    <t>25_RPQLA_29;68_KFMLR_72;296_HPQLA_300;296_RPQLA_300;312_KCFLT_316;339_KFMLR_343;567_HPQLA_571;621_RELLD_625;667_RIGLA_671;667_RVGLA_671;696_RELLA_700;696_RELLD_700;771_RELLE_775;865_RELLD_869;892_RELLD_896;940_RELLD_944;940_RELLE_944;967_RELLD_971;967_RELLE_971;1015_RELLE_1019;1042_RELLE_1046;1109_RELLE_1113;1184_RELLD_1188;1259_RELLE_1263;1353_RELLE_1357;1428_RELLD_1432;1503_RELLE_1507;1597_RELLD_1601;1643_HVGLA_1647;1672_RELLD_1676;1747_RELLE_1751;1841_RELLD_1845;1887_HVGLA_1891;1916_RELLD_1920;1991_RELLE_1995;2085_RELLD_2089;2131_HVGLA_2135;2160_RELLD_2164;2235_RELLE_2239;2329_RELLD_2333;2375_HVGLA_2379;2404_RELLD_2408;2479_RELLE_2483;2573_RELLD_2577;2619_HVGLA_2623;2648_RELLD_2652;2723_RELLE_2727;2817_RELLD_2821;2863_HVGLA_2867;2892_RELLD_2896;2967_RELLE_2971;3061_RELLD_3065;3107_HVGLA_3111;3136_RELLD_3140;3211_RELLE_3215;3305_RELLD_3309;3351_HVGLA_3355;3380_RELLD_3384;3455_RELLE_3459;3549_RELLD_3553;3595_RVGLA_3599;3624_RELLD_3628</t>
  </si>
  <si>
    <t>2_FSL_4;314_FGL_316</t>
  </si>
  <si>
    <t>321_KEALT_325;336_RPSLE_340;407_RKPLP_411</t>
  </si>
  <si>
    <t>431_WEL_433;687_FQL_689;954_YKL_956;1597_FSL_1599;1598_FSL_1600;1625_FSL_1627;1626_FSL_1628;1736_YFI_1738;1737_YFI_1739;1764_YFI_1766;1765_YFI_1767</t>
  </si>
  <si>
    <t>246_RQHLS_250;264_RQELE_268;278_KQELE_282;309_RDELD_313;333_KERLH_337;382_KENLQ_386;388_KAKLH_392;518_KQSLQ_522;535_KAQLE_539;614_KKELE_618;676_KKTLD_680;734_KEQLK_738;831_KKQLE_835;908_REDLV_912;934_KIGLN_938;939_KERLL_943;953_RYKLL_957;993_RQELK_997;994_RQELK_998;1495_RKELG_1499;1496_RKELG_1500;1523_RKELG_1527;1524_RKELG_1528;1747_HDFLT_1751;1751_KIKLV_1755;1752_KIKLV_1756;1779_KIKLV_1783;1780_KIKLV_1784;1793_HDFLT_1797;1794_HDFLT_1798;1821_HDFLT_1825;1822_HDFLT_1826</t>
  </si>
  <si>
    <t>619_FRL_621;628_FGL_630</t>
  </si>
  <si>
    <t>401_RSFLE_405;613_KLPLP_617</t>
  </si>
  <si>
    <t>6_KAALN_10</t>
  </si>
  <si>
    <t>12_RSGLR_16;115_RSGLR_119</t>
  </si>
  <si>
    <t>139_FLL_141;220_FLL_222</t>
  </si>
  <si>
    <t>126_KRKLS_130;137_HHFLL_141;157_KSPLK_161;218_HHFLL_222</t>
  </si>
  <si>
    <t>2_RRYLR_6</t>
  </si>
  <si>
    <t>102_KPQLP_106;168_KPPLA_172;702_HPSLP_706;778_KLSLR_782</t>
  </si>
  <si>
    <t>466_KPSLG_470;472_KKNLL_476;556_KNKLD_560;595_KLDLT_599;642_KNKLD_646;659_RNDLI_663;680_HADLV_684;681_KLDLT_685;745_RNDLI_749;763_KESLC_767;766_HADLV_770;800_RKSLR_804;819_RIKLL_823;849_KESLC_853;851_KKTLK_855;886_RKSLR_890;905_RIKLL_909;937_KKTLK_941</t>
  </si>
  <si>
    <t>404_YDL_406</t>
  </si>
  <si>
    <t>53_RRSLK_57;332_HSGLV_336;374_HEELP_378;467_RHLLD_471;491_RQRLG_495;520_HSRLG_524;595_KSRLD_599</t>
  </si>
  <si>
    <t>7_RKMLR_11</t>
  </si>
  <si>
    <t>272_RPSLY_276;277_RRILR_281</t>
  </si>
  <si>
    <t>134_RKNLQ_138</t>
  </si>
  <si>
    <t>635_RPVLE_639;718_RILLP_722;1134_KSSLR_1138</t>
  </si>
  <si>
    <t>58_FSL_60</t>
  </si>
  <si>
    <t>21_KQSLL_25;29_KSKLH_33;53_KRALP_57;128_RHCLL_132;140_KHGLS_144</t>
  </si>
  <si>
    <t>6_RRLLQ_10</t>
  </si>
  <si>
    <t>10_WLL_12;1193_FAI_1195;1794_YFI_1796;1853_YFI_1855</t>
  </si>
  <si>
    <t>1199_RTVLV_1203;1287_RVMLE_1291;1315_HAELS_1319;1360_KEQLQ_1364;1374_HAELS_1378;1426_KCNLE_1430;1440_RNSLQ_1444;1447_KAGLE_1451;1485_KCNLE_1489;1499_RNSLQ_1503;1506_KAGLE_1510;1564_RHKLL_1568;1599_RGPLS_1603;1623_RHKLL_1627;1658_RGPLS_1662;1750_RPPLG_1754;1766_RRDLP_1770;1774_RGFLP_1778;1809_RPPLG_1813;1818_RDLLP_1822;1825_RRDLP_1829;1833_RGFLP_1837;1877_RDLLP_1881</t>
  </si>
  <si>
    <t>48_RSDLT_52;59_HNELQ_63;1006_RAWLK_1010;1045_RAWLK_1049;1092_HQKLK_1096;1106_RAWLK_1110;1131_HQKLK_1135;1158_RSKLN_1162;1166_KMKLQ_1170;1192_HQKLK_1196;1197_RSKLN_1201;1205_KMKLQ_1209;1258_RSKLN_1262;1266_KMKLQ_1270</t>
  </si>
  <si>
    <t>104_YYL_106;217_WWL_219;339_WWL_341</t>
  </si>
  <si>
    <t>27_RRGLR_31;29_RGRLA_33;74_RPPLR_78;84_RTRLE_88;148_RRGLR_152;187_KSELG_191;196_RPPLR_200;216_RWWLL_220;309_KSELG_313;338_RWWLL_342</t>
  </si>
  <si>
    <t>27_HRPLS_31</t>
  </si>
  <si>
    <t>675_KENLP_679;728_KENLP_732;733_KGSLV_737;759_RPRLG_763;760_KENLP_764;786_KGSLV_790;812_RPRLG_816;818_KGSLV_822;844_RPRLG_848</t>
  </si>
  <si>
    <t>489_FVI_491;503_FYL_505</t>
  </si>
  <si>
    <t>54_KQSLI_58;110_RQILI_114;152_RIVLP_156;351_HSNLN_355;472_RESLS_476;553_KAKLL_557;589_KRTLT_593</t>
  </si>
  <si>
    <t>491_FSL_493</t>
  </si>
  <si>
    <t>524_RRPLI_528;532_RLNLK_536;539_KLLLF_543;578_KPPLQ_582;585_KHALD_589;591_RSKLE_595;643_RGLLA_647</t>
  </si>
  <si>
    <t>54_KSKLA_58;454_KRRLQ_458</t>
  </si>
  <si>
    <t>2_KEPLL_6</t>
  </si>
  <si>
    <t>469_FRL_471</t>
  </si>
  <si>
    <t>24_RPQLI_28;34_RRRLG_38;468_RFRLA_472</t>
  </si>
  <si>
    <t>203_RSKLS_207;467_RRELR_471;531_RNHLR_535;860_KHRLL_864;1039_KEELV_1043;1225_KRVLH_1229;1296_RDRLQ_1300;1337_RDRLR_1341;1352_RRDLD_1356;1359_RERLI_1363;1407_RDSLA_1411;1581_RASLL_1585;1604_RKQLV_1608;1631_RLSLR_1635</t>
  </si>
  <si>
    <t>101_KPNLL_105;168_KAKLA_172</t>
  </si>
  <si>
    <t>106_YFL_108;365_YLL_367;574_FGL_576</t>
  </si>
  <si>
    <t>7_RVFLK_11;40_KNLLQ_44;324_RKNLG_328;363_KVYLL_367;393_KDTLQ_397;581_RVCLT_585;678_HNILT_682;705_KGTLN_709;749_KQVLR_753</t>
  </si>
  <si>
    <t>347_YEL_349;501_FPL_503</t>
  </si>
  <si>
    <t>102_RLKLA_106;330_KPDLT_334;720_KAELD_724;1129_KQPLS_1133</t>
  </si>
  <si>
    <t>2287_FPI_2289</t>
  </si>
  <si>
    <t>436_KDPLA_440;1785_KSSLC_1789;2713_HVTLP_2717;2724_HVTLP_2728;2741_HVTLP_2745;4048_KKCLP_4052;4065_KKCLP_4069;4065_KSELR_4069;4070_HLYLT_4074;4072_KKCLP_4076;4082_KQFLS_4086;4082_KSELR_4086;4087_HLYLT_4091;4089_KSELR_4093;4094_HLYLT_4098;4099_KQFLS_4103;4106_KQFLS_4110;4796_KTALL_4800;4813_KTALL_4817;4820_KTALL_4824</t>
  </si>
  <si>
    <t>756_YIL_758;1521_FAI_1523</t>
  </si>
  <si>
    <t>6_RTGLS_10;432_RTTLQ_436;615_RSPLV_619;853_RRQLS_857;1076_RQSLS_1080;1082_RQTLL_1086;1106_RKLLS_1110;1406_RELLV_1410;1490_KISLG_1494;1529_RSLLA_1533;1623_RSELI_1627;1655_RGKLQ_1659;1688_RRQLF_1692;1768_RLKLR_1772;1801_RHTLG_1805;1855_RERLR_1859;1908_RPLLS_1912</t>
  </si>
  <si>
    <t>51_RPVLT_55</t>
  </si>
  <si>
    <t>532_YKL_534</t>
  </si>
  <si>
    <t>124_RKALR_128;140_RKDLN_144;169_KKALT_173;212_RSLLQ_216;225_HRNLG_229</t>
  </si>
  <si>
    <t>382_YAL_384;855_FAL_857;929_YGL_931</t>
  </si>
  <si>
    <t>36_RPLLP_40;115_RVNLR_119;356_HCPLA_360;364_RLDLC_368;381_KYALR_385;552_KNLLL_556;591_KQKLA_595;832_RQNLF_836;841_RSLLD_845;1238_KVDLF_1242;1409_KEELR_1413;1426_KHGLQ_1430;1516_KEPLE_1520;1553_RDSLL_1557;1574_HPGLG_1578</t>
  </si>
  <si>
    <t>1796_FHL_1798;2377_FDI_2379</t>
  </si>
  <si>
    <t>411_RMNLS_415;1025_KLKLE_1029;1069_KEVLK_1073;1147_KSSLS_1151;1174_KKALI_1178;1453_KSPLH_1457;1465_KQKLI_1469;1797_HLGLK_1801;1889_KMELS_1893;2183_KRGLK_2187;2256_KGFLS_2260;2272_KKCLI_2276</t>
  </si>
  <si>
    <t>67_KIRLK_71;401_KGDLD_405</t>
  </si>
  <si>
    <t>301_FPL_303;396_FPL_398;722_YDL_724;817_YDL_819</t>
  </si>
  <si>
    <t>260_HKALI_264;355_HKALI_359;711_RVDLP_715;806_RVDLP_810</t>
  </si>
  <si>
    <t>166_WMI_168;1073_YQL_1075;1606_YSL_1608;2878_FGL_2880</t>
  </si>
  <si>
    <t>38_KAALR_42;104_RSPLR_108;125_REPLV_129;434_KKILG_438;481_HRHLQ_485;521_KDFLP_525;529_RGILD_533;663_KLLLE_667;668_KTLLE_672;725_RKDLM_729;819_KSKLD_823;972_KISLG_976;1123_KSTLE_1127;1129_HSTLS_1133;1482_RQHLP_1486;1625_RSLLP_1629;1656_KTTLS_1660;1879_KRRLD_1883;1894_KQALA_1898;1911_KKELE_1915;1971_HSILT_1975;1992_KHSLP_1996;2058_KDELR_2062;2080_KERLK_2084;2159_RGSLE_2163;2286_KLVLE_2290;2300_KKDLP_2304;2727_KNQLE_2731;2735_KSSLN_2739;2745_KQQLE_2749;2750_KISLL_2754;2780_KIQLS_2784;2861_REFLS_2865;3113_RMLLV_3117</t>
  </si>
  <si>
    <t>455_KLELS_459;520_RQELD_524;593_KQKLA_597;609_KTDLE_613;618_RQELR_622;628_KKELE_632;638_KKELH_642;659_KDKLE_663;688_KVLLT_692;690_KTDLE_694;719_KKELH_723;740_KDKLE_744;754_RGYLQ_758;769_KVLLT_773;798_RLELQ_802;835_RGYLQ_839;838_KKNLE_842;870_HSFLA_874;879_RLELQ_883;919_KKNLE_923;951_HSFLA_955;1473_RNKLI_1477;1526_RNKLI_1530;1554_RNKLI_1558;1567_RNKLI_1571;1589_RNKLI_1593</t>
  </si>
  <si>
    <t>264_RRSLS_268;301_RQRLE_305</t>
  </si>
  <si>
    <t>9_HLVLF_13</t>
  </si>
  <si>
    <t>544_RMVLP_548</t>
  </si>
  <si>
    <t>243_FDL_245;299_FSL_301;337_FPL_339;656_YAL_658;1824_YEL_1826;1849_YTL_1851;1928_FSI_1930;2090_FHL_2092</t>
  </si>
  <si>
    <t>7_KSILE_11;363_KVNLC_367;413_KTKLD_417;477_RKQLQ_481;518_HNDLP_522;592_KGELL_596;665_KKHLQ_669;671_REILS_675;734_RIVLS_738;879_KTPLT_883;1032_HPSLE_1036;1079_KKELI_1083;1492_RPTLP_1496;1566_HLVLE_1570;1742_KELLN_1746;1764_KENLS_1768;1769_KEPLA_1773;1823_HYELS_1827;1842_RLDLE_1846;1919_HGILR_1923;2036_RSPLL_2040</t>
  </si>
  <si>
    <t>249_FVL_251</t>
  </si>
  <si>
    <t>26_RAALA_30;290_KEILT_294;319_RLNLG_323;727_KRELE_731</t>
  </si>
  <si>
    <t>33_YLI_35</t>
  </si>
  <si>
    <t>99_KRWLS_103;156_HKDLT_160;637_KHLLT_641;686_KADLD_690;760_KHLLT_764;794_RALLV_798;802_KISLK_806;809_KADLD_813;917_RALLV_921;925_KISLK_929</t>
  </si>
  <si>
    <t>384_YDL_386;612_FFL_614;626_FSL_628</t>
  </si>
  <si>
    <t>84_RKHLR_88;89_KTRLE_93;125_KTILD_129;333_KADLN_337;502_KSGLC_506;586_KTELN_590;593_KGSLT_597;683_HNHLQ_687</t>
  </si>
  <si>
    <t>15_YRL_17</t>
  </si>
  <si>
    <t>696_RRPLS_700</t>
  </si>
  <si>
    <t>288_WTL_290;331_WGL_333;662_FEI_664;748_YRL_750</t>
  </si>
  <si>
    <t>143_HSPLG_147;189_RRPLP_193;298_RSILR_302;457_HISLV_461;683_HRALI_687</t>
  </si>
  <si>
    <t>14_WDI_16</t>
  </si>
  <si>
    <t>19_KNGLK_23</t>
  </si>
  <si>
    <t>146_YGL_148</t>
  </si>
  <si>
    <t>119_KPQLP_123;475_HQMLS_479;1061_KQLLL_1065;1076_KLILP_1080;1350_KSDLR_1354</t>
  </si>
  <si>
    <t>504_KDSLS_508;525_KDSLS_529;611_RGSLG_615;632_RGSLG_636;742_HPSLR_746;763_HPSLR_767;789_RNELH_793;810_RNELH_814;885_RSTLQ_889;906_RSTLQ_910;1310_KPSLS_1314;1331_KPSLS_1335</t>
  </si>
  <si>
    <t>989_KAALS_993</t>
  </si>
  <si>
    <t>1563_FDL_1565;1589_FKL_1591</t>
  </si>
  <si>
    <t>1549_KVDLI_1553;1566_HSELE_1570;1571_RSFLS_1575;1675_KRPLK_1679;1749_RGPLP_1753;1775_RGGLG_1779</t>
  </si>
  <si>
    <t>11_RKRLL_15</t>
  </si>
  <si>
    <t>7_RKSLP_11</t>
  </si>
  <si>
    <t>295_YML_297;365_WYL_367</t>
  </si>
  <si>
    <t>274_KAALE_278;294_RYMLR_298</t>
  </si>
  <si>
    <t>38_WDL_40</t>
  </si>
  <si>
    <t>11_RRRLQ_15;206_KSYLE_210</t>
  </si>
  <si>
    <t>12_FEL_14;42_FIL_44</t>
  </si>
  <si>
    <t>341_KTQLS_345;397_KPNLP_401;450_RSTLP_454;556_KHSLT_560;617_KEKLQ_621</t>
  </si>
  <si>
    <t>214_RNELS_218</t>
  </si>
  <si>
    <t>201_FWL_203;213_FWL_215</t>
  </si>
  <si>
    <t>279_RHILE_283;291_RHILE_295</t>
  </si>
  <si>
    <t>17_FLI_19;61_YGI_63;329_FEI_331;919_YLI_921;954_WHL_956</t>
  </si>
  <si>
    <t>203_KAVLM_207;222_HGELL_226;423_KSTLN_427;700_KQHLN_704;850_HPELF_854;875_KQDLL_879;949_HAALR_953;1043_HKALT_1047;1117_KNLLD_1121;1669_KLSLP_1673;1827_KQPLA_1831</t>
  </si>
  <si>
    <t>260_HPHLS_264;305_HPHLS_309</t>
  </si>
  <si>
    <t>23_RKNLE_27;578_KLQLG_582</t>
  </si>
  <si>
    <t>47_YDL_49;636_WAL_638;681_WAL_683</t>
  </si>
  <si>
    <t>35_RRALG_39;46_KYDLT_50;612_KTQLS_616;657_KTQLS_661</t>
  </si>
  <si>
    <t>2_RAVLA_6;4_RRVLG_8;12_RRVLG_16;15_RRGLG_19;23_RRGLG_27</t>
  </si>
  <si>
    <t>100_KTPLY_104;120_HAGLA_124</t>
  </si>
  <si>
    <t>863_YHL_865</t>
  </si>
  <si>
    <t>63_KTGLR_67;550_RPELG_554;589_KPKLM_593;658_KLQLD_662;678_RGLLP_682;846_RNGLQ_850;853_HKSLA_857</t>
  </si>
  <si>
    <t>2330_REDLY_2334</t>
  </si>
  <si>
    <t>675_RASLT_679;766_KRNLT_770;805_KMTLG_809</t>
  </si>
  <si>
    <t>174_FGL_176</t>
  </si>
  <si>
    <t>115_RDPLS_119;129_KNDLP_133;180_RISLG_184;282_KVKLR_286</t>
  </si>
  <si>
    <t>303_YDL_305;328_YDL_330;944_FRI_946;945_FRI_947;970_FRI_972;1057_FRL_1059;1058_FRL_1060;1083_FRL_1085</t>
  </si>
  <si>
    <t>249_KVELG_253;258_KIMLK_262;274_HPDLL_278;274_KVELG_278;283_KIMLK_287;296_KGSLA_300;299_HPDLL_303;321_KGSLA_325;949_KDVLR_953;950_KDVLR_954;975_KDVLR_979;1206_KGNLG_1210;1207_KGNLG_1211;1232_KGNLG_1236</t>
  </si>
  <si>
    <t>11_REKLK_15;338_RSVLL_342;349_RSVLL_353</t>
  </si>
  <si>
    <t>747_YEL_749;798_FKI_800</t>
  </si>
  <si>
    <t>28_KLQLS_32;126_RKLLV_130;140_HHLLL_144;170_RHGLG_174;230_KILLK_234;293_KGILN_297;732_KASLD_736;746_KYELQ_750;787_KAKLD_791;814_KEELC_818</t>
  </si>
  <si>
    <t>442_FIL_444;467_FIL_469</t>
  </si>
  <si>
    <t>293_KRKLP_297;341_RPSLP_345;378_KQTLP_382;431_RQLLS_435;446_KPKLS_450;471_KPKLS_475;533_RGLLH_537;558_RGLLH_562;699_RHALK_703;718_RHALK_722;723_RHALK_727;724_RHALK_728</t>
  </si>
  <si>
    <t>65_FRL_67</t>
  </si>
  <si>
    <t>95_RKTLE_99;169_KRRLD_173;229_RMLLS_233;276_RPHLT_280</t>
  </si>
  <si>
    <t>556_YEI_558;633_YEI_635</t>
  </si>
  <si>
    <t>21_HGGLV_25;129_KNALP_133;188_REKLA_192;265_REKLA_269</t>
  </si>
  <si>
    <t>20_RLRLR_24;100_KAPLK_104;113_KAVLK_117</t>
  </si>
  <si>
    <t>10_YKL_12</t>
  </si>
  <si>
    <t>4_RLPLV_8;43_REGLL_47</t>
  </si>
  <si>
    <t>219_YNL_221;335_WSL_337;825_YEL_827;853_YEL_855</t>
  </si>
  <si>
    <t>209_RKPLS_213;242_RIQLE_246;256_REALT_260;314_KQGLP_318;357_KLDLL_361;497_KSDLK_501;676_KHLLE_680;689_REALP_693;764_KEPLK_768</t>
  </si>
  <si>
    <t>10_WVL_12;253_YIL_255</t>
  </si>
  <si>
    <t>15_WSI_17;27_YFI_29</t>
  </si>
  <si>
    <t>374_YLL_376;382_YLL_384</t>
  </si>
  <si>
    <t>140_YGL_142;159_WTL_161;507_FSL_509;654_FKI_656;704_FSL_706</t>
  </si>
  <si>
    <t>4_KRPLR_8;135_RNPLC_139;152_KRPLD_156;366_RCPLD_370;382_RDDLS_386;439_KTWLP_443;447_KEKLQ_451;513_RDYLD_517;549_RGTLP_553;565_RGSLK_569</t>
  </si>
  <si>
    <t>618_RPALP_622;626_HHSLD_630</t>
  </si>
  <si>
    <t>74_FSL_76;119_WSL_121;553_YLL_555;946_FDL_948;1209_FQI_1211;1822_FYL_1824;1843_FQL_1845;1884_FYL_1886;1905_FQL_1907;2292_FRL_2294;2354_FRL_2356</t>
  </si>
  <si>
    <t>9_HPQLP_13;226_KKALD_230;858_RCRLS_862;903_HPNLF_907;945_RFDLI_949;966_RHRLS_970;971_RRVLL_975;1016_RAPLG_1020;1168_RLILS_1172;1215_KLTLT_1219;1256_HVALI_1260;1256_RDGLT_1260;1283_RPTLT_1287;1310_RPLLK_1314;1318_RDGLT_1322;1345_RPTLT_1349;1372_RPLLK_1376;1461_HPLLL_1465;1523_HPLLL_1527;1849_HGALA_1853;1895_RAVLF_1899;1911_HGALA_1915;1957_RAVLF_1961;2267_REELK_2271;2281_RKDLD_2285;2329_REELK_2333;2343_RKDLD_2347;2521_KDLLP_2525;2583_KDLLP_2587;2768_HIELG_2772;2830_HIELG_2834;3006_RLRLE_3010;3068_RLRLE_3072;3092_RGRLQ_3096;3154_RGRLQ_3158</t>
  </si>
  <si>
    <t>83_YSL_85;114_WYL_116;227_FSL_229</t>
  </si>
  <si>
    <t>113_KWYLS_117;176_KIKLE_180;199_HLHLP_203;348_RTLLQ_352</t>
  </si>
  <si>
    <t>21_KNTLE_25;90_HCGLS_94;197_KENLA_201</t>
  </si>
  <si>
    <t>101_YQI_103;107_YQI_109;283_YRL_285;289_YRL_291;320_YSI_322;326_YSI_328;477_FDL_479;483_FDL_485</t>
  </si>
  <si>
    <t>445_RRTLF_449;451_RRTLF_455;476_KFDLL_480;482_KFDLL_486;572_KDGLN_576;578_KDGLN_582</t>
  </si>
  <si>
    <t>92_FQI_94;93_FQI_95;281_FRI_283;282_FRI_284</t>
  </si>
  <si>
    <t>198_RASLE_202;199_RASLE_203;288_HSNLI_292;289_HSNLI_293</t>
  </si>
  <si>
    <t>738_RVSLI_742</t>
  </si>
  <si>
    <t>15_RQYLP_19;35_RRPLR_39</t>
  </si>
  <si>
    <t>198_WSL_200</t>
  </si>
  <si>
    <t>65_RKRLR_69;197_KWSLE_201;281_KGELM_285;791_RKKLQ_795;796_KAALG_800;854_RLALR_858</t>
  </si>
  <si>
    <t>24_FTL_26</t>
  </si>
  <si>
    <t>30_RNNLT_34</t>
  </si>
  <si>
    <t>296_FKL_298</t>
  </si>
  <si>
    <t>11_KLQLL_15</t>
  </si>
  <si>
    <t>247_YGL_249;261_FTL_263</t>
  </si>
  <si>
    <t>19_HSILR_23</t>
  </si>
  <si>
    <t>149_FQL_151;266_FSL_268;371_YHL_373;416_YQI_418</t>
  </si>
  <si>
    <t>376_RTSLH_380;666_HASLE_670</t>
  </si>
  <si>
    <t>776_FGL_778</t>
  </si>
  <si>
    <t>734_RIGLA_738;775_RFGLG_779;1119_HGGLS_1123;1154_HKALR_1158;1171_RTALD_1175;1177_KTSLL_1181;1177_RTALD_1181;1179_RTALD_1183;1183_KTSLL_1187;1185_KTSLL_1189;1194_RTALD_1198;1200_KTSLL_1204;1211_KTALK_1215;1217_KTALK_1221;1219_KTALK_1223;1234_KTALK_1238;1238_RTALD_1242;1244_KTSLL_1248;1278_KTALK_1282</t>
  </si>
  <si>
    <t>98_YEI_100;172_FKI_174;1313_FSL_1315</t>
  </si>
  <si>
    <t>37_KARLL_41;127_RAELQ_131;190_KRELE_194</t>
  </si>
  <si>
    <t>134_FPL_136;177_FPL_179;219_FPL_221;448_YKI_450;491_YKI_493;533_YKI_535</t>
  </si>
  <si>
    <t>28_RTTLS_32;71_RTTLS_75;113_RTTLS_117;233_RTGLF_237;269_KNRLE_273;276_RTGLF_280;312_KNRLE_316;318_RTGLF_322;331_KDGLN_335;354_KNRLE_358;374_KDGLN_378;416_KDGLN_420</t>
  </si>
  <si>
    <t>87_YVI_89;975_FVL_977;1589_YIL_1591</t>
  </si>
  <si>
    <t>149_KKPLG_153;481_HGQLI_485;655_KSKLD_659;1199_KISLS_1203;1208_KIKLN_1212;1491_KNELT_1495;1571_KHVLE_1575;1615_KPQLS_1619;1674_KESLD_1678</t>
  </si>
  <si>
    <t>10_RGGLL_14;44_RQKLM_48;54_RQKLM_58</t>
  </si>
  <si>
    <t>7_FIL_9</t>
  </si>
  <si>
    <t>10_RSLLV_14</t>
  </si>
  <si>
    <t>75_WKL_77;181_FNI_183</t>
  </si>
  <si>
    <t>171_RRQLN_175;199_KPELY_203</t>
  </si>
  <si>
    <t>7_RSPLL_11</t>
  </si>
  <si>
    <t>639_RRQLN_643</t>
  </si>
  <si>
    <t>6_FDI_8;333_FQL_335;345_FQL_347;351_FQL_353;367_FQL_369;394_FQL_396;406_FQL_408;412_FQL_414;428_FQL_430</t>
  </si>
  <si>
    <t>332_RFQLM_336;344_RFQLM_348;350_RFQLM_354;366_RFQLM_370</t>
  </si>
  <si>
    <t>35_RRRLS_39;294_KSSLR_298;317_KGSLG_321;638_KLKLS_642;653_KLKLS_657</t>
  </si>
  <si>
    <t>65_FLL_67;488_FSL_490</t>
  </si>
  <si>
    <t>119_RKKLS_123;409_RASLL_413;470_REDLP_474</t>
  </si>
  <si>
    <t>97_YGL_99;129_YGL_131</t>
  </si>
  <si>
    <t>12_RQELL_16;27_KGPLN_31;124_KPRLD_128;156_KPRLD_160</t>
  </si>
  <si>
    <t>16_RGILA_20;46_RPDLE_50;53_KPGLS_57;140_KPDLQ_144;289_RPRLK_293;324_KRHLE_328;347_RGTLR_351;398_KQELR_402;406_RGILI_410;414_HTTLS_418;464_KPALK_468;1209_KLALA_1213</t>
  </si>
  <si>
    <t>332_FKL_334;365_FKL_367</t>
  </si>
  <si>
    <t>20_RDVLV_24;21_KEVLG_25</t>
  </si>
  <si>
    <t>927_KEQLS_931;1513_RACLD_1517</t>
  </si>
  <si>
    <t>251_YSL_253;374_YEI_376</t>
  </si>
  <si>
    <t>177_KESLE_181;309_KEVLK_313;526_KKKLG_530;681_RRTLS_685;817_KLTLL_821;889_KRQLS_893</t>
  </si>
  <si>
    <t>16_FLL_18</t>
  </si>
  <si>
    <t>571_HMYLF_575</t>
  </si>
  <si>
    <t>15_YQL_17;99_YQL_101</t>
  </si>
  <si>
    <t>19_RKTLL_23;103_RKTLL_107</t>
  </si>
  <si>
    <t>201_YPI_203;707_FPL_709;762_FPL_764;932_FSL_934</t>
  </si>
  <si>
    <t>387_RSTLG_391;473_KGFLT_477;630_HGTLG_634</t>
  </si>
  <si>
    <t>15_FDL_17</t>
  </si>
  <si>
    <t>441_REVLP_445;527_KKGLP_531</t>
  </si>
  <si>
    <t>724_FDL_726;736_FDL_738</t>
  </si>
  <si>
    <t>384_RKKLQ_388;482_RLTLQ_486;494_RLTLQ_498;660_RGSLP_664;672_RGSLP_676;698_RVPLG_702;710_RVPLG_714</t>
  </si>
  <si>
    <t>116_KTELN_120;154_RDSLT_158;193_RNNLK_197;212_KQQLA_216;214_RDNLA_218;246_KTELN_250;284_RDSLT_288;323_RNNLK_327;344_RDNLA_348</t>
  </si>
  <si>
    <t>34_FCL_36;864_YSL_866</t>
  </si>
  <si>
    <t>2_HQTLC_6;119_KLPLP_123;208_RQKLA_212;229_RESLP_233;327_KLSLT_331;721_RHLLK_725;846_KLNLS_850</t>
  </si>
  <si>
    <t>24_KKALE_28;113_RATLL_117;404_RTRLG_408;413_KAWLG_417</t>
  </si>
  <si>
    <t>76_FLL_78;570_FPL_572;581_FPL_583;583_FPL_585</t>
  </si>
  <si>
    <t>74_RQFLL_78;152_HLQLL_156;154_HLQLL_158;167_KEALG_171;169_KEALG_173;197_RQGLV_201;199_RQGLV_203;272_HHTLP_276;273_HHTLP_277;274_HHTLP_278</t>
  </si>
  <si>
    <t>346_KVSLK_350;362_KRKLL_366</t>
  </si>
  <si>
    <t>846_HQMLV_850</t>
  </si>
  <si>
    <t>61_YQL_63</t>
  </si>
  <si>
    <t>260_KAGLL_264;275_KAGLL_279;1039_KLQLL_1043;1052_KTILN_1056;1054_KLQLL_1058;1067_KTILN_1071;1072_KKDLS_1076;1087_KKDLS_1091;1111_HTVLK_1115;1126_HTVLK_1130</t>
  </si>
  <si>
    <t>136_KSLLS_140;138_KSLLS_142;198_HQKLK_202;200_HQKLK_204</t>
  </si>
  <si>
    <t>738_KDVLK_742</t>
  </si>
  <si>
    <t>139_HGNLR_143;507_HSHLF_511;528_RHQLE_532;620_RRPLE_624;628_RRPLE_632;684_RRPLQ_688</t>
  </si>
  <si>
    <t>71_FPL_73</t>
  </si>
  <si>
    <t>421_FSL_423;649_FEI_651</t>
  </si>
  <si>
    <t>387_KKKLL_391;400_RVELK_404;429_HQLLE_433;484_HQGLR_488;492_RMRLT_496;518_KAVLQ_522;567_KQQLP_571</t>
  </si>
  <si>
    <t>457_KVELS_461;459_KVELS_463</t>
  </si>
  <si>
    <t>20_RRLLC_24</t>
  </si>
  <si>
    <t>1836_YSL_1838;1937_YSL_1939</t>
  </si>
  <si>
    <t>1713_HMQLA_1717;1835_HYSLH_1839;1844_HHPLG_1848;1861_KSPLH_1865;1936_HYSLS_1940;1979_HPRLP_1983;2006_KAPLP_2010</t>
  </si>
  <si>
    <t>496_KLKLD_500;708_HLGLS_712</t>
  </si>
  <si>
    <t>376_YGL_378;1373_YSI_1375;1456_WHL_1458;1770_YYL_1772;1917_FRL_1919;2007_YSI_2009;2325_WMI_2327;2638_FKI_2640;2722_YRL_2724;2845_FFL_2847;2879_FLL_2881;3117_YHL_3119;3128_YKL_3130;3195_FLL_3197</t>
  </si>
  <si>
    <t>147_KRSLW_151;189_RSPLQ_193;256_RELLN_260;295_KLSLT_299;412_KVPLS_416;490_RPILS_494;518_KRCLN_522;542_HSYLP_546;631_REKLN_635;639_KTDLS_643;1309_KQRLR_1313;1327_RRVLA_1331;1333_RKLLM_1337;1340_KEKLE_1344;1391_KRYLW_1395;1405_RAYLR_1409;1478_HKELR_1482;1522_KAYLK_1526;1696_KQYLH_1700;1740_RGYLV_1744;1796_KNFLQ_1800;1964_RRQLQ_1968;1995_KAALL_1999;2015_HLYLK_2019;2088_KEYLN_2092;2183_RRTLR_2187;2280_RRFLS_2284;2297_RAHLC_2301;2401_RRHLK_2405;2474_KKKLQ_2478;2599_HNELK_2603;2642_KHYLH_2646;2733_KNFLA_2737;2755_RQKLK_2759;2877_KQFLL_2881;2894_RAFLS_2898;2949_KKYLC_2953;2972_KEYLA_2976;3012_RAILP_3016;3091_RGWLV_3095;3097_KRFLE_3101;3105_KIRLL_3109;3129_KLYLA_3133;3152_RARLQ_3156;3193_RHFLL_3197;3233_RLSLQ_3237</t>
  </si>
  <si>
    <t>146_HTLLA_150</t>
  </si>
  <si>
    <t>16_FDI_18;199_FEL_201</t>
  </si>
  <si>
    <t>157_KTPLD_161;439_KNVLG_443;455_RAGLG_459;508_KNLLP_512;515_RPNLS_519;945_RRELG_949;1048_RHGLQ_1052;1109_HGPLR_1113</t>
  </si>
  <si>
    <t>1768_WSL_1770;1777_WSL_1779</t>
  </si>
  <si>
    <t>1630_RSPLS_1634;1639_RSPLS_1643;1785_RSPLK_1789;1814_RSPLK_1818;1823_RSPLK_1827</t>
  </si>
  <si>
    <t>77_RPKLS_81;286_HPSLT_290</t>
  </si>
  <si>
    <t>33_RSKLH_37;197_KKFLN_201;311_KKILG_315;2053_HNELS_2057</t>
  </si>
  <si>
    <t>11_FNL_13</t>
  </si>
  <si>
    <t>1207_RTELK_1211;1244_RTELK_1248</t>
  </si>
  <si>
    <t>1081_RPPLH_1085;1169_RSQLE_1173;1206_RSQLE_1210;1207_RTELK_1211;1244_RTELK_1248</t>
  </si>
  <si>
    <t>2_WTL_4</t>
  </si>
  <si>
    <t>19_RHFLD_23</t>
  </si>
  <si>
    <t>84_KEELN_88;102_KNKLD_106</t>
  </si>
  <si>
    <t>40_WGL_42</t>
  </si>
  <si>
    <t>4_RLSLQ_8;39_HWGLA_43;187_RKTLR_191</t>
  </si>
  <si>
    <t>126_FPL_128;133_YGI_135;263_FTL_265;476_FAL_478</t>
  </si>
  <si>
    <t>262_RFTLR_266;290_RVPLT_294;423_KQTLE_427;449_KCNLC_453;482_RSILL_486;498_HPVLA_502</t>
  </si>
  <si>
    <t>429_HRDLL_433;438_HRDLL_442;481_HRDLL_485</t>
  </si>
  <si>
    <t>9_RSALR_13;70_RSVLP_74</t>
  </si>
  <si>
    <t>9_FWL_11</t>
  </si>
  <si>
    <t>8_RFWLW_12</t>
  </si>
  <si>
    <t>92_YRI_94;144_YGI_146</t>
  </si>
  <si>
    <t>20_HRTLP_24;71_KHDLL_75</t>
  </si>
  <si>
    <t>32_RALLE_36</t>
  </si>
  <si>
    <t>467_WVL_469</t>
  </si>
  <si>
    <t>144_RQWLE_148</t>
  </si>
  <si>
    <t>144_YVI_146;211_YVI_213</t>
  </si>
  <si>
    <t>157_RKILE_161;224_RKILE_228;264_RLALS_268;270_RSGLE_274;319_KRTLV_323;331_RLALS_335;337_RSGLE_341;386_KRTLV_390</t>
  </si>
  <si>
    <t>295_YNL_297</t>
  </si>
  <si>
    <t>5_RPQLI_9;294_RYNLY_298</t>
  </si>
  <si>
    <t>121_KVILE_125</t>
  </si>
  <si>
    <t>228_WTL_230</t>
  </si>
  <si>
    <t>207_RAELA_211;220_KQVLL_224;248_HPCLR_252;551_KAHLR_555</t>
  </si>
  <si>
    <t>1118_RPLLL_1122</t>
  </si>
  <si>
    <t>5_RGGLP_9</t>
  </si>
  <si>
    <t>216_WTL_218</t>
  </si>
  <si>
    <t>201_HQVLC_205;246_RMELL_250</t>
  </si>
  <si>
    <t>189_YDL_191;318_YDL_320</t>
  </si>
  <si>
    <t>196_RIKLL_200</t>
  </si>
  <si>
    <t>651_KKRLL_655;686_KKRLL_690;699_KEKLE_703;720_KTSLS_724;734_KEKLE_738;744_HASLR_748;755_KTSLS_759;758_RTTLN_762;773_HRLLS_777;779_HASLR_783;787_RVLLE_791;793_RTTLN_797;808_HRLLS_812;822_RVLLE_826;827_RRQLR_831;862_RRQLR_866;881_KKLLE_885;917_KKLLE_921;943_KTQLQ_947;952_KKLLE_956;979_KTQLQ_983;1014_KTQLQ_1018;1156_KCVLQ_1160;1192_KCVLQ_1196;1227_KCVLQ_1231</t>
  </si>
  <si>
    <t>36_FCL_38;478_FSL_480</t>
  </si>
  <si>
    <t>98_RALLR_102;608_RHDLQ_612</t>
  </si>
  <si>
    <t>446_YDL_448;451_YDL_453;473_FYL_475;478_FYL_480;631_YDL_633;658_FYL_660;2704_YDL_2706;2731_FYL_2733;2813_YDL_2815;2840_FYL_2842;3915_FSL_3917;8218_YDL_8220;8245_FYL_8247;8289_YDL_8291;8316_FYL_8318</t>
  </si>
  <si>
    <t>269_HTLLS_273;364_HKKLI_368;369_HKKLI_373;369_RLPLP_373;374_RLPLP_378;378_HTLLS_382;549_HKKLI_553;554_RLPLP_558;660_KSLLR_664;670_HSALE_674;769_KSLLR_773;882_KCSLS_886;887_KCSLS_891;918_RGFLF_922;923_RGFLF_927;926_RAALP_930;931_RAALP_935;1044_KCSLS_1048;1080_RGFLF_1084;1088_RAALP_1092;1242_KNSLE_1246;1249_KNSLE_1253;1311_HEELR_1315;1318_HEELR_1322;2003_KERLK_2007;2010_KERLK_2014;2622_HKKLI_2626;2627_RLPLP_2631;2731_HKKLI_2735;2736_RLPLP_2740;2743_HSALE_2747;2852_HSALE_2856;3117_KCSLS_3121;3153_RGFLF_3157;3161_RAALP_3165;3226_KCSLS_3230;3262_RGFLF_3266;3270_RAALP_3274;4374_RKYLN_4378;4445_RKYLN_4449;5783_HTLLS_5787;5854_HTLLS_5858;6174_KSLLR_6178;6245_KSLLR_6249;8136_HKKLI_8140;8141_RLPLP_8145;8207_HKKLI_8211;8212_RLPLP_8216;8328_HSALE_8332;8654_KCSLS_8658;8690_RGFLF_8694;8698_RAALP_8702;8702_KCSLS_8706;8738_RGFLF_8742;8746_RAALP_8750</t>
  </si>
  <si>
    <t>558_YPI_560;641_YPI_643;1806_WQL_1808;1889_WQL_1891;1902_WQL_1904;1942_WQL_1944</t>
  </si>
  <si>
    <t>73_HHPLL_77;79_RHELN_83;103_HHALQ_107;186_HHALQ_190;202_HPGLG_206;285_HPGLG_289;525_RPQLY_529;608_RPQLY_612;651_HEDLN_655;734_HEDLN_738;747_HEDLN_751;765_HPALS_769;848_HPALS_852;861_HPALS_865;1781_KNNLF_1785;1805_HWQLG_1809;1864_KNNLF_1868;1877_KNNLF_1881;1888_HWQLG_1892;1901_HWQLG_1905;1917_KNNLF_1921;1941_HWQLG_1945</t>
  </si>
  <si>
    <t>142_YKI_144;329_FLL_331;376_WEL_378;458_YGL_460;515_FPL_517;777_FNI_779;1266_FHL_1268;1820_FIL_1822;1831_YSL_1833;2123_YAL_2125</t>
  </si>
  <si>
    <t>71_RSLLT_75;81_RMNLD_85;127_KVPLS_131;312_RNCLA_316;328_KFLLA_332;485_KNSLP_489;525_HASLG_529;684_KLELN_688;715_KSQLT_719;931_KAILY_935;938_RKDLQ_942;1326_KEQLM_1330;1331_HQRLP_1335;1819_HFILK_1823;2107_HKALT_2111</t>
  </si>
  <si>
    <t>14_HQGLW_18;406_HARLK_410;559_HARLK_563;577_HARLK_581</t>
  </si>
  <si>
    <t>211_RQLLC_215;256_KGLLM_260</t>
  </si>
  <si>
    <t>1425_KDSLI_1429;1457_KKDLD_1461</t>
  </si>
  <si>
    <t>789_FFI_791</t>
  </si>
  <si>
    <t>13_RAVLG_17</t>
  </si>
  <si>
    <t>194_KAVLG_198;246_KAVLG_250</t>
  </si>
  <si>
    <t>770_FTI_772</t>
  </si>
  <si>
    <t>388_KEKLK_392;668_RRKLM_672;780_KCKLP_784;794_KDILQ_798;830_KRKLT_834;894_KGNLR_898</t>
  </si>
  <si>
    <t>9_RSLLG_13</t>
  </si>
  <si>
    <t>256_KHSLE_260;261_KHSLE_265</t>
  </si>
  <si>
    <t>575_FGL_577;606_FGL_608;733_FGL_735;764_FGL_766</t>
  </si>
  <si>
    <t>917_REALE_921;924_RQQLL_928;948_REALE_952;955_RQQLL_959;1120_HHHLP_1124;1144_HPNLP_1148</t>
  </si>
  <si>
    <t>575_FGL_577;599_FGL_601;606_FGL_608;733_FGL_735;764_FGL_766;999_YPL_1001</t>
  </si>
  <si>
    <t>608_KKTLA_612;917_REALE_921;924_RQQLL_928;925_KEALE_929;932_RQQLL_936;948_REALE_952;955_RQQLL_959;1064_RVPLT_1068;1120_HHHLP_1124;1144_HPNLP_1148</t>
  </si>
  <si>
    <t>6_RLLLF_10</t>
  </si>
  <si>
    <t>287_FPL_289;452_YHI_454;461_FSL_463</t>
  </si>
  <si>
    <t>225_RESLE_229;369_KVDLG_373;738_RSVLK_742</t>
  </si>
  <si>
    <t>7_WEI_9</t>
  </si>
  <si>
    <t>967_WCL_969</t>
  </si>
  <si>
    <t>813_RKELE_817;840_KDTLP_844;959_KPDLD_963</t>
  </si>
  <si>
    <t>1955_FEI_1957;2013_YPL_2015;2368_YSL_2370;2612_FLI_2614</t>
  </si>
  <si>
    <t>1040_KESLV_1044;1173_HSGLS_1177;1190_KNQLL_1194;1410_RKELC_1414;1671_HLSLP_1675;1710_KKVLS_1714;1778_KHLLM_1782;1835_KRNLS_1839;1856_KLILS_1860;1914_KGSLE_1918;1992_KHELL_1996;2137_RTSLS_2141;2356_KSLLD_2360;2417_RGFLP_2421;2447_RSELL_2451;2512_KSTLS_2516</t>
  </si>
  <si>
    <t>46_FEI_48;680_FYI_682</t>
  </si>
  <si>
    <t>23_KKGLR_27;625_RPALQ_629;727_RQQLK_731;820_RPELK_824;821_RPELK_825;844_RGGLK_848;845_RGGLK_849</t>
  </si>
  <si>
    <t>326_KVDLK_330</t>
  </si>
  <si>
    <t>566_WIL_568</t>
  </si>
  <si>
    <t>565_KWILG_569;576_RRRLQ_580;715_REELA_719</t>
  </si>
  <si>
    <t>650_YEL_652</t>
  </si>
  <si>
    <t>665_KTSLD_669</t>
  </si>
  <si>
    <t>632_FLL_634</t>
  </si>
  <si>
    <t>150_FKI_152</t>
  </si>
  <si>
    <t>159_KTPLV_163</t>
  </si>
  <si>
    <t>21_KLILR_25;32_HDNLQ_36;33_KLILR_37;44_HDNLQ_48</t>
  </si>
  <si>
    <t>21_KVKLE_25;796_KTSLH_800</t>
  </si>
  <si>
    <t>911_FGL_913;970_FKL_972</t>
  </si>
  <si>
    <t>12_RLDLR_16;45_KEELR_49;899_HNILP_903;910_RFGLL_914</t>
  </si>
  <si>
    <t>248_FFL_250</t>
  </si>
  <si>
    <t>148_KAELL_152;905_HRLLP_909</t>
  </si>
  <si>
    <t>19_KERLK_23;54_HRELR_58;87_KEQLE_91;140_RERLK_144</t>
  </si>
  <si>
    <t>263_FGI_265</t>
  </si>
  <si>
    <t>17_RGPLA_21;34_RKGLP_38;55_RSSLS_59</t>
  </si>
  <si>
    <t>319_FKL_321</t>
  </si>
  <si>
    <t>275_KNSLK_279;330_RERLP_334;389_KELLH_393;394_KLHLA_398</t>
  </si>
  <si>
    <t>480_FPI_482</t>
  </si>
  <si>
    <t>143_RLRLR_147;584_RLQLS_588;589_RQQLQ_593</t>
  </si>
  <si>
    <t>23_FRL_25;79_FRL_81</t>
  </si>
  <si>
    <t>258_KKSLR_262</t>
  </si>
  <si>
    <t>15_RVLLQ_19;364_HTLLL_368</t>
  </si>
  <si>
    <t>101_RPRLQ_105;129_RPRLQ_133;187_RAYLV_191;215_RAYLV_219;235_RERLL_239;263_RERLL_267;548_RRSLY_552;966_RRSLY_970;994_RRSLY_998</t>
  </si>
  <si>
    <t>655_YVI_657</t>
  </si>
  <si>
    <t>193_RPQLS_197;201_RQQLS_205</t>
  </si>
  <si>
    <t>1081_RPPLH_1085;1169_RSQLE_1173;1206_RSQLE_1210</t>
  </si>
  <si>
    <t>44_RCRLG_48</t>
  </si>
  <si>
    <t>493_KSGLM_497</t>
  </si>
  <si>
    <t>4_RGNLK_8</t>
  </si>
  <si>
    <t>16_WGI_18;404_FSL_406;1089_FSL_1091;2373_FTL_2375;2403_WEI_2405;4019_FSL_4021</t>
  </si>
  <si>
    <t>353_KRDLD_357;465_RDRLP_469;664_KTQLE_668;847_KIKLP_851;1037_HMTLQ_1041;1088_KFSLA_1092;1668_KMELH_1672;1850_HMLLP_1854;1975_KTELF_1979;2372_KFTLP_2376;2729_HRRLT_2733;2878_KLLLP_2882;2929_HNKLK_2933;3211_RSFLS_3215;3219_RAALP_3223;4080_RDRLP_4084;4462_KIKLP_4466;5465_HMLLP_5469;6344_HRRLT_6348;6493_KLLLP_6497;6516_KLLLP_6520;6544_HNKLK_6548;6567_HNKLK_6571;6826_RSFLS_6830;6834_RAALP_6838;6848_RSFLS_6852;6856_RAALP_6860</t>
  </si>
  <si>
    <t>80_FVL_82</t>
  </si>
  <si>
    <t>79_RFVLG_83</t>
  </si>
  <si>
    <t>1019_YHL_1021;1027_FRL_1029;1028_YHL_1030;1036_FRL_1038;1054_YHL_1056;1062_FRL_1064;1091_YSL_1093;1100_YSL_1102;1126_YSL_1128;1279_FFL_1281;1288_FFL_1290;1314_FFL_1316;1592_FTL_1594;1601_FTL_1603;1627_FTL_1629;2151_FVI_2153;2160_FVI_2162;2186_FVI_2188</t>
  </si>
  <si>
    <t>1141_KSPLY_1145;1150_KSPLY_1154;1176_KSPLY_1180;1204_RSTLR_1208;1213_RSTLR_1217;1239_RSTLR_1243;1386_KDLLV_1390;1395_KDLLV_1399;1421_KDLLV_1425;2024_KPALG_2028;2029_KSILV_2033;2033_KPALG_2037;2038_KSILV_2042;2045_KKKLT_2049;2054_KKKLT_2058;2058_KRSLH_2062;2059_KPALG_2063;2064_KSILV_2068;2067_KRSLH_2071;2080_KKKLT_2084;2093_KRSLH_2097;2103_KAILL_2107;2112_KAILL_2116;2138_KAILL_2142;2168_KNKLE_2172;2177_KNKLE_2181;2203_KNKLE_2207;2250_RKKLS_2254;2258_KQILR_2262;2259_RKKLS_2263;2267_KQILR_2271;2285_RKKLS_2289;2293_KQILR_2297</t>
  </si>
  <si>
    <t>8_RGMLL_12</t>
  </si>
  <si>
    <t>291_KSPLV_295;331_KPKLV_335</t>
  </si>
  <si>
    <t>412_WTL_414;426_WRL_428;485_YRL_487</t>
  </si>
  <si>
    <t>468_KRVLE_472</t>
  </si>
  <si>
    <t>1369_FML_1371</t>
  </si>
  <si>
    <t>386_YGI_388</t>
  </si>
  <si>
    <t>16_RHPLS_20;96_KKDLL_100;107_KVELS_111;123_RRPLK_127;221_RPELR_225</t>
  </si>
  <si>
    <t>2155_FAI_2157</t>
  </si>
  <si>
    <t>2162_HRRLQ_2166</t>
  </si>
  <si>
    <t>2_RRSLA_6;52_RKPLS_56;75_RSILS_79</t>
  </si>
  <si>
    <t>437_YRI_439;1065_FEI_1067;1173_FKL_1175;1751_FSL_1753</t>
  </si>
  <si>
    <t>317_RKLLQ_321;339_KNRLK_343;367_KITLS_371;848_KQVLP_852;853_HDSLP_857;885_KLLLE_889;932_KPDLP_936;937_KRRLS_941;948_RGQLK_952;959_KCRLT_963;978_RAVLR_982;1007_KPTLK_1011;1014_KPFLH_1018;1329_KKELE_1333;1403_KEELI_1407;1417_HSELD_1421;1994_KQSLN_1998</t>
  </si>
  <si>
    <t>437_YRI_439;944_FVL_946;1065_FEI_1067;1086_FKL_1088;1127_FVL_1129;1173_FKL_1175;1269_FKL_1271;1632_FSL_1634;1751_FSL_1753;1815_FSL_1817</t>
  </si>
  <si>
    <t>317_RKLLQ_321;324_RKLLH_328;339_KNRLK_343;346_KNKLK_350;367_KITLS_371;574_KTELS_578;629_HRMLG_633;650_KGSLT_654;848_KQVLP_852;853_HDSLP_857;875_RGQLL_879;885_KLLLE_889;932_KPDLP_936;937_KRRLS_941;948_RGQLK_952;959_KCRLT_963;978_RAVLR_982;1003_KPVLR_1007;1007_KPTLK_1011;1014_KPFLH_1018;1058_RGQLL_1062;1070_KRGLS_1074;1087_KLNLY_1091;1186_KPVLR_1190;1253_KRGLS_1257;1258_KEELP_1262;1267_KEVLE_1271;1270_KLNLY_1274;1329_KKELE_1333;1403_KEELI_1407;1417_HSELD_1421;1441_KEELP_1445;1450_KEVLE_1454;1880_KQSLN_1884;1994_KQSLN_1998;2063_KQSLN_2067</t>
  </si>
  <si>
    <t>359_KMKLE_363;490_KRRLS_494;1150_KRQLE_1154</t>
  </si>
  <si>
    <t>287_YHL_289</t>
  </si>
  <si>
    <t>65_HSYLQ_69;79_HRPLH_83;106_RPPLV_110;221_KKDLS_225</t>
  </si>
  <si>
    <t>24_RRHLV_28</t>
  </si>
  <si>
    <t>16_FWL_18;19_YCL_21;1274_WPI_1276;1285_WPI_1287</t>
  </si>
  <si>
    <t>8_RRLLS_12;1156_HERLE_1160;1167_HERLE_1171;1264_RSHLY_1268;1275_RSHLY_1279</t>
  </si>
  <si>
    <t>11_FRL_13;1148_FLI_1150;1159_FLI_1161</t>
  </si>
  <si>
    <t>18_HLLLL_22</t>
  </si>
  <si>
    <t>599_FGL_601;999_YPL_1001</t>
  </si>
  <si>
    <t>608_KKTLA_612;925_KEALE_929;932_RQQLL_936;1064_RVPLT_1068</t>
  </si>
  <si>
    <t>9_FPL_11</t>
  </si>
  <si>
    <t>68_RKRLL_72;116_RKRLL_120</t>
  </si>
  <si>
    <t>15_KSKLF_19;44_RPGLA_48;57_RPGLA_61;68_RKRLL_72;116_RKRLL_120</t>
  </si>
  <si>
    <t>345_FTL_347</t>
  </si>
  <si>
    <t>593_RSSLR_597;610_RSSLR_614;620_HHSLA_624;637_HHSLA_641</t>
  </si>
  <si>
    <t>4_FGI_6;684_FSL_686;1737_YYL_1739;1935_YGL_1937;1936_YGL_1938;1939_YGL_1941;2076_YHI_2078;2077_YHI_2079;2080_YHI_2082</t>
  </si>
  <si>
    <t>11_HRPLK_15;16_RPRLG_20;1414_KPVLS_1418;1674_KEGLQ_1678;1722_RLLLY_1726;1727_HTHLR_1731;1912_RQQLQ_1916;1949_HVGLQ_1953;1950_HVGLQ_1954;1953_HVGLQ_1957;2017_HQTLQ_2021;2018_HQTLQ_2022;2021_HQTLQ_2025;2138_RQGLQ_2142;2139_RQGLQ_2143;2142_RQGLQ_2146</t>
  </si>
  <si>
    <t>4_FGI_6;4_FGL_6;684_FSL_686;1722_YYL_1724;1723_YYL_1725;1737_YYL_1739;1813_YNL_1815;1814_YNL_1816;1824_FFL_1826;1825_FFL_1827;1935_YGL_1937;1936_YGL_1938;1939_YGL_1941;2076_YHI_2078;2077_YHI_2079;2080_YHI_2082</t>
  </si>
  <si>
    <t>11_HRPLK_15;16_RPRLG_20;80_KLKLN_84;1399_KTFLS_1403;1400_KTFLS_1404;1414_KPVLS_1418;1674_KEGLQ_1678;1706_HHLLL_1710;1707_HHLLL_1711;1722_RLLLY_1726;1727_HTHLR_1731;1850_KQALS_1854;1851_KQALS_1855;1912_RQQLQ_1916;1949_HVGLQ_1953;1950_HVGLQ_1954;1953_HVGLQ_1957;2014_HQALQ_2018;2015_HQALQ_2019;2017_HQTLQ_2021;2018_HQTLQ_2022;2021_HQTLQ_2025;2035_HPNLP_2039;2036_HPNLP_2040;2103_RQGLQ_2107;2104_RQGLQ_2108;2138_RQGLQ_2142;2139_RQGLQ_2143;2142_RQGLQ_2146</t>
  </si>
  <si>
    <t>39_YRL_41</t>
  </si>
  <si>
    <t>187_RKFLE_191;222_RKFLE_226;257_RKFLE_261</t>
  </si>
  <si>
    <t>16_YSI_18</t>
  </si>
  <si>
    <t>646_KKPLL_650</t>
  </si>
  <si>
    <t>26_YKI_28</t>
  </si>
  <si>
    <t>29_RASLK_33;38_HVPLG_42</t>
  </si>
  <si>
    <t>6_WTL_8</t>
  </si>
  <si>
    <t>15_FRL_17</t>
  </si>
  <si>
    <t>57_RVPLH_61;129_HETLT_133;140_KARLK_144</t>
  </si>
  <si>
    <t>416_REALP_420;424_RNNLS_428;441_RQLLL_445</t>
  </si>
  <si>
    <t>441_YSL_443;555_FML_557;783_FSL_785</t>
  </si>
  <si>
    <t>104_KKGLF_108;402_KQKLA_406;537_KPALL_541</t>
  </si>
  <si>
    <t>107_HKQLS_111;120_KSVLD_124</t>
  </si>
  <si>
    <t>55_KLELE_59</t>
  </si>
  <si>
    <t>169_WCI_171;283_FYI_285;326_FLL_328</t>
  </si>
  <si>
    <t>157_HALLS_161</t>
  </si>
  <si>
    <t>117_KPRLE_121;242_KDPLV_246;370_KTGLS_374;384_KVGLP_388</t>
  </si>
  <si>
    <t>96_YYL_98;108_YTI_110;116_FAL_118</t>
  </si>
  <si>
    <t>115_RFALR_119</t>
  </si>
  <si>
    <t>26_FSL_28</t>
  </si>
  <si>
    <t>3_RRVLP_7;12_RGLLT_16;28_KSILP_32;42_KSILP_46</t>
  </si>
  <si>
    <t>205_WTL_207</t>
  </si>
  <si>
    <t>196_RQQLG_200;894_RVSLG_898</t>
  </si>
  <si>
    <t>262_RCQLQ_266;449_RTPLT_453</t>
  </si>
  <si>
    <t>21_RHELL_25</t>
  </si>
  <si>
    <t>7_RAALC_11</t>
  </si>
  <si>
    <t>131_RGPLP_135;144_RGPLP_148;180_RAPLS_184;183_REPLP_187;196_REPLP_200;331_RSDLY_335</t>
  </si>
  <si>
    <t>246_YSL_248</t>
  </si>
  <si>
    <t>265_RDILA_269;284_HLRLT_288;293_REELR_297</t>
  </si>
  <si>
    <t>22_RRGLL_26</t>
  </si>
  <si>
    <t>33_RDLLR_37;39_RDLLR_43</t>
  </si>
  <si>
    <t>6_RERLL_10;91_KTSLV_95;163_RKELE_167;170_KAELD_174</t>
  </si>
  <si>
    <t>13_RSRLG_17;24_RAGLC_28</t>
  </si>
  <si>
    <t>141_RENLL_145;149_REMLE_153;167_RENLL_171;175_REMLE_179;186_RENLL_190;194_REMLE_198;914_RRALP_918</t>
  </si>
  <si>
    <t>429_KKILM_433</t>
  </si>
  <si>
    <t>369_HPILN_373</t>
  </si>
  <si>
    <t>21_FSL_23</t>
  </si>
  <si>
    <t>15_KSKLF_19;44_RPGLA_48;57_RPGLA_61;88_RPGLA_92</t>
  </si>
  <si>
    <t>400_KNDLE_404</t>
  </si>
  <si>
    <t>640_FDL_642;671_FEI_673</t>
  </si>
  <si>
    <t>726_KKALK_730;741_RKQLG_745</t>
  </si>
  <si>
    <t>246_HLQLN_250</t>
  </si>
  <si>
    <t>27_KLRLT_31</t>
  </si>
  <si>
    <t>23_FKL_25</t>
  </si>
  <si>
    <t>34_KAALT_38</t>
  </si>
  <si>
    <t>5_RCLLR_9</t>
  </si>
  <si>
    <t>13_RPALA_17</t>
  </si>
  <si>
    <t>419_YYI_421;438_YYI_440</t>
  </si>
  <si>
    <t>270_YPL_272</t>
  </si>
  <si>
    <t>276_KINLD_280</t>
  </si>
  <si>
    <t>205_FQL_207</t>
  </si>
  <si>
    <t>199_KKRLE_203</t>
  </si>
  <si>
    <t>7_WIL_9;704_YRL_706;720_YRL_722</t>
  </si>
  <si>
    <t>545_REPLT_549;561_REPLT_565;582_KQDLR_586;598_KQDLR_602;618_RAVLY_622;634_RAVLY_638</t>
  </si>
  <si>
    <t>74_WEL_76</t>
  </si>
  <si>
    <t>382_RAQLA_386</t>
  </si>
  <si>
    <t>14_KSKLK_18;837_HVVLD_841;935_RNGLS_939</t>
  </si>
  <si>
    <t>332_FQI_334;413_WKI_415;659_WKL_661;816_YWI_818;1147_YHL_1149</t>
  </si>
  <si>
    <t>827_KSVLD_831;1127_KTALF_1131;1932_HALLQ_1936</t>
  </si>
  <si>
    <t>446_KDVLE_450</t>
  </si>
  <si>
    <t>353_FRL_355</t>
  </si>
  <si>
    <t>236_KPHLE_240;525_RVSLM_529</t>
  </si>
  <si>
    <t>403_YSL_405</t>
  </si>
  <si>
    <t>362_RSPLE_366;369_HNGLL_373</t>
  </si>
  <si>
    <t>693_YYI_695</t>
  </si>
  <si>
    <t>278_RAALQ_282;536_HCDLS_540;654_KTHLD_658;922_KAELI_926;1077_KQDLV_1081;1115_RPGLG_1119;1161_HRELV_1165</t>
  </si>
  <si>
    <t>225_FSI_227</t>
  </si>
  <si>
    <t>11_RAALG_15</t>
  </si>
  <si>
    <t>56_YQI_58;741_YLL_743;777_YLL_779;778_YLL_780;814_YLL_816;1340_FDL_1342;1376_FDL_1378;1377_FDL_1379;1413_FDL_1415;1562_FTL_1564;1598_FTL_1600;1599_FTL_1601;1635_FTL_1637;2092_YAL_2094;2126_WNL_2128;2128_YAL_2130;2129_YAL_2131;2162_WNL_2164;2163_WNL_2165;2165_YAL_2167;2199_WNL_2201;2392_FDL_2394;2428_FDL_2430;2429_FDL_2431;2465_FDL_2467;2678_FQL_2680;2714_FQL_2716;2715_FQL_2717;2751_FQL_2753</t>
  </si>
  <si>
    <t>366_KQCLD_370;482_RPRLE_486;483_RPRLE_487;514_HTPLP_518;519_RPRLE_523;550_HTPLP_554;551_HTPLP_555;587_HTPLP_591;717_KAGLW_721;753_KAGLW_757;754_KAGLW_758;790_KAGLW_794;820_RVELE_824;828_KKALN_832;856_RVELE_860;857_RVELE_861;864_KKALN_868;865_KKALN_869;893_RVELE_897;901_KKALN_905;953_RKDLV_957;989_RKDLV_993;990_RKDLV_994;1026_RKDLV_1030;1252_KCRLS_1256;1288_KCRLS_1292;1289_KCRLS_1293;1325_KCRLS_1329;1514_RLVLP_1518;1550_RLVLP_1554;1551_RLVLP_1555;1561_KFTLS_1565;1587_RLVLP_1591;1597_KFTLS_1601;1598_KFTLS_1602;1614_HGALG_1618;1634_KFTLS_1638;1650_HGALG_1654;1651_HGALG_1655;1669_KTRLL_1673;1687_HGALG_1691;1696_RDLLR_1700;1705_KTRLL_1709;1706_KTRLL_1710;1713_RGSLD_1717;1732_RDLLR_1736;1733_RDLLR_1737;1742_KTRLL_1746;1749_RGSLD_1753;1750_RGSLD_1754;1769_RDLLR_1773;1786_RGSLD_1790;1789_RQGLR_1793;1825_RQGLR_1829;1826_RQGLR_1830;1862_RQGLR_1866;2091_KYALN_2095;2127_KYALN_2131;2128_KYALN_2132;2137_RLRLE_2141;2164_KYALN_2168;2173_RLRLE_2177;2174_RLRLE_2178;2210_RLRLE_2214;2264_KNILL_2268;2300_KNILL_2304;2301_KNILL_2305;2337_KNILL_2341;2391_HFDLM_2395;2407_KPLLG_2411;2427_HFDLM_2431;2428_HFDLM_2432;2443_KPLLG_2447;2444_KPLLG_2448;2453_KKALA_2457;2464_HFDLM_2468;2480_KPLLG_2484;2489_KKALA_2493;2490_KKALA_2494;2526_KKALA_2530;2677_HFQLL_2681;2713_HFQLL_2717;2714_HFQLL_2718;2749_KQKLQ_2753;2750_HFQLL_2754;2785_KQKLQ_2789;2786_KQKLQ_2790;2822_KQKLQ_2826</t>
  </si>
  <si>
    <t>151_FPL_153;322_FHI_324;323_FHI_325</t>
  </si>
  <si>
    <t>131_KKELG_135;216_HAPLP_220;286_KDMLN_290;297_HSSLH_301;333_KKDLE_337;334_KKDLE_338;367_KPNLD_371;368_KPNLD_372</t>
  </si>
  <si>
    <t>22_YGL_24;185_FQI_187;211_FLL_213;240_FQI_242</t>
  </si>
  <si>
    <t>21_RYGLG_25;44_RRTLT_48;75_RTPLG_79;131_KVALP_135;169_KRSLL_173;188_HLKLQ_192;210_RFLLE_214;215_REQLL_219;283_KKQLN_287</t>
  </si>
  <si>
    <t>8_WLL_10;18_FVL_20</t>
  </si>
  <si>
    <t>7_KWLLT_11;17_KFVLV_21</t>
  </si>
  <si>
    <t>248_HPELS_252;318_RQVLC_322;409_KAQLS_413;415_KKVLQ_419;429_REVLK_433;473_RVRLK_477;491_KTGLE_495</t>
  </si>
  <si>
    <t>1276_FLL_1278;1307_FLL_1309;1390_YTI_1392;1421_YTI_1423</t>
  </si>
  <si>
    <t>444_RRSLE_448;1362_RAKLE_1366;1384_RGQLG_1388;1393_RAKLE_1397;1415_RGQLG_1419;2076_KAVLP_2080;2078_KAVLP_2082;2087_KAVLP_2091;2090_RMSLR_2094;2092_RMSLR_2096;2101_RMSLR_2105;2107_KAVLP_2111;2109_KAVLP_2113;2118_KAVLP_2122;2121_RMSLR_2125;2123_RMSLR_2127;2132_RMSLR_2136</t>
  </si>
  <si>
    <t>12_FAL_14;28_FTL_30;1236_FNL_1238;1268_FNL_1270;1276_FLL_1278;1307_FLL_1309;1390_YTI_1392;1421_YTI_1423</t>
  </si>
  <si>
    <t>436_RRTLA_440;444_RRSLE_448;1329_KARLE_1333;1361_KARLE_1365;1362_RAKLE_1366;1384_RGQLG_1388;1393_RAKLE_1397;1415_RGQLG_1419;2076_KAVLP_2080;2078_KAVLP_2082;2087_KAVLP_2091;2090_RMSLR_2094;2092_RMSLR_2096;2101_RMSLR_2105;2107_KAVLP_2111;2109_KAVLP_2113;2118_KAVLP_2122;2121_RMSLR_2125;2123_RMSLR_2127;2132_RMSLR_2136</t>
  </si>
  <si>
    <t>444_RRSLE_448;1189_RSRLA_1193;1312_KKSLD_1316;1318_KARLE_1322;1362_RAKLE_1366;1384_RGQLG_1388;1393_RAKLE_1397;1415_RGQLG_1419;2034_RNSLN_2038;2076_KAVLP_2080;2078_KAVLP_2082;2087_KAVLP_2091;2090_RMSLR_2094;2092_RMSLR_2096;2101_RMSLR_2105;2107_KAVLP_2111;2109_KAVLP_2113;2118_KAVLP_2122;2121_RMSLR_2125;2123_RMSLR_2127;2132_RMSLR_2136</t>
  </si>
  <si>
    <t>45_KRELL_49;55_KVDLE_59;116_RSTLD_120</t>
  </si>
  <si>
    <t>3_KGILQ_7;26_RGRLA_30;68_RPGLK_72;133_RGSLE_137;253_KQGLA_257;254_KQGLA_258;290_HVALG_294;291_HVALG_295;334_KQNLA_338;335_KQNLA_339;339_RLELP_343;340_RLELP_344;356_RPQLL_360;357_RPQLL_361;378_RGALL_382;379_RGALL_383</t>
  </si>
  <si>
    <t>299_HMHLP_303</t>
  </si>
  <si>
    <t>314_RSNLF_318;330_KKGLE_334</t>
  </si>
  <si>
    <t>21_WSL_23;53_WSL_55;106_WSL_108;138_WSL_140</t>
  </si>
  <si>
    <t>20_KWSLL_24;41_RAGLG_45;52_KWSLL_56;73_RAGLG_77;89_RPHLT_93;105_KWSLL_109;121_RPHLT_125;126_RAGLG_130;137_KWSLL_141;158_RAGLG_162;174_RPHLT_178;206_RPHLT_210</t>
  </si>
  <si>
    <t>102_RPSLM_106;215_RPSLM_219;223_RPSLM_227;330_KDTLS_334;350_KDTLS_354;367_KDTLS_371;398_KTSLN_402;407_KDTLS_411;418_KTSLN_422;435_KTSLN_439;443_KDTLS_447;451_KDTLS_455;463_KDTLS_467;471_KDTLS_475;475_KTSLN_479;511_KTSLN_515;519_KTSLN_523;531_KTSLN_535;539_KTSLN_543</t>
  </si>
  <si>
    <t>216_FSL_218;292_YTL_294;303_YPI_305</t>
  </si>
  <si>
    <t>236_FNI_238;331_YTI_333</t>
  </si>
  <si>
    <t>43_RQALA_47;279_RGNLS_283;337_REPLP_341;482_RHDLA_486;523_RLRLE_527</t>
  </si>
  <si>
    <t>236_YNL_238;413_FEL_415</t>
  </si>
  <si>
    <t>167_RTTLP_171;235_KYNLK_239;309_KKVLS_313;435_REILS_439;491_KGILQ_495;611_KQMLV_615;617_HGLLG_621</t>
  </si>
  <si>
    <t>9_FSI_11;51_FLL_53</t>
  </si>
  <si>
    <t>26_WAL_28</t>
  </si>
  <si>
    <t>14_RCFLT_18;21_RSSLY_25</t>
  </si>
  <si>
    <t>1366_RQRLH_1370;1412_KSHLE_1416;1514_KAALI_1518;1560_RNNLM_1564</t>
  </si>
  <si>
    <t>2_WVL_4;9_YPL_11;140_FLL_142</t>
  </si>
  <si>
    <t>12_RILLP_16;24_RRGLP_28;42_KETLQ_46</t>
  </si>
  <si>
    <t>132_YFL_134;1384_WPL_1386;1426_YHL_1428</t>
  </si>
  <si>
    <t>20_KTHLG_24;211_RVSLF_215;229_RLGLP_233;860_RPGLL_864;1000_RETLL_1004;1011_RAALE_1015;1276_HMVLG_1280;1448_RPVLP_1452</t>
  </si>
  <si>
    <t>188_RTPLE_192;213_RSWLE_217;622_KENLM_626;635_HLELD_639;642_HDPLL_646;652_RMYLE_656;852_KPRLK_856</t>
  </si>
  <si>
    <t>485_FNL_487;538_YLL_540;551_YLL_553;572_FPL_574;614_FSL_616</t>
  </si>
  <si>
    <t>380_KRKLD_384</t>
  </si>
  <si>
    <t>38_RCLLL_42;71_RRRLS_75</t>
  </si>
  <si>
    <t>46_YGI_48;76_YKI_78</t>
  </si>
  <si>
    <t>420_REILR_424;514_KAQLK_518</t>
  </si>
  <si>
    <t>268_KKKLK_272;377_KEDLH_381</t>
  </si>
  <si>
    <t>633_YGL_635;647_YGL_649</t>
  </si>
  <si>
    <t>360_KRNLR_364;374_KRNLR_378;598_RGTLT_602;612_RGTLT_616;638_RMVLL_642;652_RMVLL_656</t>
  </si>
  <si>
    <t>75_FNL_77;82_YFL_84;588_FAL_590;623_FSL_625;679_FDL_681;920_YRL_922;952_YRL_954;1015_YEI_1017;1047_YEI_1049;1090_FQL_1092;1099_FQL_1101;1131_FQL_1133;1170_YKL_1172;1179_YKL_1181;1211_YKL_1213;1588_FDL_1590;1626_FDL_1628;1635_FDL_1637;1667_FDL_1669</t>
  </si>
  <si>
    <t>114_KRELQ_118;120_REQLL_124;192_RLRLE_196;219_KDRLI_223;227_KLSLK_231;233_KEALI_237;311_KNSLK_315;352_REALQ_356;376_KEALS_380;415_RERLE_419;462_KSLLS_466;489_KDVLL_493;591_RKQLE_595;605_RKTLE_609;752_KATLL_756;760_RPDLL_764;768_RELLL_772;784_KATLL_788;792_RPDLL_796;798_KGELV_802;800_RELLL_804;814_HDELK_818;830_KGELV_834;833_KVGLK_837;846_HDELK_850;865_KVGLK_869;903_KSRLP_907;935_KSRLP_939;954_HQKLI_958;972_KTLLN_976;986_HQKLI_990;1004_KTLLN_1008;1162_KQQLE_1166;1171_KQQLE_1175;1203_KQQLE_1207;1365_RKRLE_1369;1374_RKRLE_1378;1379_RKQLE_1383;1388_RKQLE_1392;1404_HSSLT_1408;1406_RKRLE_1410;1413_HSSLT_1417;1420_RKQLE_1424;1440_RESLS_1444;1445_HSSLT_1449;1449_RESLS_1453;1481_RESLS_1485;1502_RQQLL_1506;1511_RQQLL_1515;1517_RVELK_1521;1526_RVELK_1530;1530_HRRLR_1534;1539_HRRLR_1543;1543_RQQLL_1547;1551_HSLLM_1555;1558_RVELK_1562;1560_HSLLM_1564;1561_RLQLE_1565;1570_RLQLE_1574;1571_HRRLR_1575;1579_KEQLA_1583;1588_KEQLA_1592;1592_HSLLM_1596;1602_RLQLE_1606;1620_KEQLA_1624;1750_HKKLF_1754;1785_HKILR_1789;1788_HKKLF_1792;1792_RGNLE_1796;1797_HKKLF_1801;1823_HKILR_1827;1829_HKKLF_1833;1830_RGNLE_1834;1832_HKILR_1836;1839_RGNLE_1843;1864_HKILR_1868;1871_RGNLE_1875</t>
  </si>
  <si>
    <t>520_RRDLE_524;727_RRDLE_731</t>
  </si>
  <si>
    <t>2_KRRLD_6;31_HRVLA_35;410_KPQLN_414;441_KPKLL_445;1116_REHLA_1120</t>
  </si>
  <si>
    <t>17_HLPLL_21</t>
  </si>
  <si>
    <t>677_YKL_679;708_YKL_710;1078_FKI_1080;1109_FKI_1111;1310_YRI_1312;1332_YSL_1334;1341_YRI_1343;1363_YSL_1365</t>
  </si>
  <si>
    <t>350_KIPLK_354;369_KGPLC_373;380_KEFLK_384;381_KIPLK_385;400_KGPLC_404;411_KEFLK_415;522_KTALS_526;553_KTALS_557;562_KTFLD_566;581_KSTLE_585;593_KTFLD_597;612_KSTLE_616;632_KVDLE_636;663_KVDLE_667;676_KYKLV_680;707_KYKLV_711;789_KEILK_793;820_KEILK_824;973_KANLL_977;1004_KANLL_1008;1057_RRRLN_1061;1088_RRRLN_1092;1210_KRRLS_1214;1241_KRRLS_1245;1266_RKRLH_1270;1297_RKRLH_1301</t>
  </si>
  <si>
    <t>209_FTL_211;1235_FDI_1237;1406_FLL_1408;1434_FAL_1436;3110_YSI_3112;3162_YHL_3164;3184_YRL_3186</t>
  </si>
  <si>
    <t>779_KSRLE_783;869_KNRLE_873;900_KAKLD_904;926_KSDLS_930;961_RKHLK_965;1042_KEILK_1046;1051_KIKLD_1055;1110_KPQLK_1114;1204_RRSLV_1208;1325_KIKLS_1329;1362_RDSLR_1366;1445_KALLE_1449;1522_RQELF_1526;1849_REKLK_1853;1931_RKRLE_1935;2535_RKILM_2539;2579_KKPLE_2583;2636_KITLA_2640;2883_HSTLV_2887;2906_RPSLE_2910;2944_HNQLV_2948;3121_RAPLQ_3125;3161_HYHLP_3165;3440_KPDLP_3444;3454_KQPLF_3458</t>
  </si>
  <si>
    <t>96_FVL_98</t>
  </si>
  <si>
    <t>62_HVMLL_66;112_RSSLR_116;210_KDSLD_214</t>
  </si>
  <si>
    <t>66_RLELA_70</t>
  </si>
  <si>
    <t>490_FEI_492</t>
  </si>
  <si>
    <t>264_KQHLK_268;292_RSKLV_296;380_KGGLN_384;441_RTPLR_445;473_REHLR_477</t>
  </si>
  <si>
    <t>37_YPI_39;62_YGL_64;74_YTI_76;110_YPI_112;115_YGL_117;147_YTI_149;154_YTI_156;163_YPI_165;200_YTI_202</t>
  </si>
  <si>
    <t>16_HSVLT_20;89_HSVLT_93;142_HSVLT_146</t>
  </si>
  <si>
    <t>662_KKELQ_666</t>
  </si>
  <si>
    <t>114_YLI_116;224_YVI_226;238_FHL_240;369_YDI_371;470_YAL_472;1086_YRL_1088;1117_YGL_1119;1129_YRL_1131;1160_YGL_1162</t>
  </si>
  <si>
    <t>68_RCRLG_72;82_RCKLG_86;147_RPSLL_151;234_RGSLR_238;394_HSQLG_398;403_HGHLG_407;460_RSTLT_464;1026_HPSLS_1030;1068_HQQLY_1072;1080_HKGLY_1084;1087_RLYLQ_1091;1111_HQQLY_1115;1130_HLGLK_1134;1130_RLYLQ_1134;1188_HLGLK_1192</t>
  </si>
  <si>
    <t>785_FGL_787</t>
  </si>
  <si>
    <t>757_HTGLP_761</t>
  </si>
  <si>
    <t>13_WRL_15</t>
  </si>
  <si>
    <t>20_RRSLS_24</t>
  </si>
  <si>
    <t>151_RQKLQ_155</t>
  </si>
  <si>
    <t>8_RCLLL_12</t>
  </si>
  <si>
    <t>215_RTSLI_219;235_KQALS_239</t>
  </si>
  <si>
    <t>13_RRLLG_17</t>
  </si>
  <si>
    <t>987_KMRLP_991;1001_KSKLN_1005</t>
  </si>
  <si>
    <t>27_RAWLG_31</t>
  </si>
  <si>
    <t>34_KDPLR_38</t>
  </si>
  <si>
    <t>38_FLI_40;56_FLI_58</t>
  </si>
  <si>
    <t>324_WNL_326</t>
  </si>
  <si>
    <t>47_YWL_49</t>
  </si>
  <si>
    <t>46_HYWLS_50</t>
  </si>
  <si>
    <t>101_KEKLK_105;155_RKPLR_159</t>
  </si>
  <si>
    <t>1172_KGFLP_1176;1284_KGVLG_1288;1289_KSPLS_1293;1299_KARLS_1303</t>
  </si>
  <si>
    <t>138_RKQLG_142;797_RKELA_801;802_RKHLA_806;825_RKELA_829;830_RKHLA_834</t>
  </si>
  <si>
    <t>124_HRELP_128;955_RQRLT_959</t>
  </si>
  <si>
    <t>16_RNQLQ_20</t>
  </si>
  <si>
    <t>62_WLL_64</t>
  </si>
  <si>
    <t>38_KLNLG_42;75_KPLLE_79</t>
  </si>
  <si>
    <t>130_RSHLD_134;155_HQALV_159;159_HQALV_163;160_HQALV_164;189_HQALV_193;191_RPPLE_195;195_RPPLE_199;196_RPPLE_200;225_RPPLE_229;272_RGLLP_276;276_RGLLP_280;277_RGLLP_281;306_RGLLP_310;440_KKKLG_444;444_KKKLG_448;445_KKKLG_449;474_KKKLG_478</t>
  </si>
  <si>
    <t>20_RTALC_24</t>
  </si>
  <si>
    <t>105_KEELY_109</t>
  </si>
  <si>
    <t>246_FRL_248</t>
  </si>
  <si>
    <t>105_RSSLS_109;203_RKMLE_207</t>
  </si>
  <si>
    <t>95_WGL_97;151_WGL_153;169_WGL_171</t>
  </si>
  <si>
    <t>57_RSQLE_61</t>
  </si>
  <si>
    <t>354_HGGLT_358;360_RLGLH_364;389_KSVLG_393</t>
  </si>
  <si>
    <t>319_HRPLA_323</t>
  </si>
  <si>
    <t>97_FAL_99;131_FLL_133</t>
  </si>
  <si>
    <t>22_RASLE_26</t>
  </si>
  <si>
    <t>7_YKI_9;19_YKI_21;98_FGL_100;110_FGL_112;518_FIL_520;530_FIL_532</t>
  </si>
  <si>
    <t>3_RPKLK_7;17_HRKLR_21;29_HRKLR_33;56_KQRLE_60;68_KQRLE_72;77_KRKLE_81;89_KRKLE_93</t>
  </si>
  <si>
    <t>21_KRLLL_25;32_KACLK_36;42_RCGLQ_46;49_KKTLR_53;55_RCILG_59</t>
  </si>
  <si>
    <t>137_WDL_139</t>
  </si>
  <si>
    <t>5_RSPLL_9;18_KRPLI_22</t>
  </si>
  <si>
    <t>274_RHLLP_278;308_RSPLR_312;341_RNSLY_345</t>
  </si>
  <si>
    <t>563_FKL_565;617_FKL_619</t>
  </si>
  <si>
    <t>22_KPALP_26;76_KPALP_80;251_KKMLG_255;305_KKMLG_309;548_KLTLP_552;562_KFKLK_566;577_RPELP_581;602_KLTLP_606;612_KKKLE_616;616_KFKLK_620;631_RPELP_635;666_KKKLE_670;690_RGELK_694;733_RTHLN_737;744_RGELK_748;787_RTHLN_791</t>
  </si>
  <si>
    <t>128_KKLLP_132;172_KKLLP_176;264_REELD_268;272_KKKLN_276</t>
  </si>
  <si>
    <t>257_FVI_259;308_FVI_310</t>
  </si>
  <si>
    <t>90_RNGLA_94</t>
  </si>
  <si>
    <t>225_YIL_227</t>
  </si>
  <si>
    <t>440_KSRLS_444</t>
  </si>
  <si>
    <t>70_RHELS_74;125_HHVLP_129</t>
  </si>
  <si>
    <t>4_KRRLS_8;13_KESLT_17;25_KQPLS_29;900_RGQLN_904;913_KTSLL_917</t>
  </si>
  <si>
    <t>11_RHELV_15;239_KTNLA_243</t>
  </si>
  <si>
    <t>11_RALLR_15</t>
  </si>
  <si>
    <t>10_RAWLR_14</t>
  </si>
  <si>
    <t>17_RHSLS_21</t>
  </si>
  <si>
    <t>102_HRELM_106;134_RQALE_138</t>
  </si>
  <si>
    <t>357_FKI_359</t>
  </si>
  <si>
    <t>307_REKLA_311;315_KESLN_319;349_KEKLA_353;400_KIKLG_404;414_REKLK_418;427_KTALE_431</t>
  </si>
  <si>
    <t>9_RRALA_13</t>
  </si>
  <si>
    <t>490_KKKLK_494;517_RTVLE_521;619_KHLLS_623</t>
  </si>
  <si>
    <t>253_YGL_255;267_FQL_269;280_YGL_282;294_FQL_296;295_YGL_297;309_FQL_311</t>
  </si>
  <si>
    <t>12_RTSLL_16;20_KDVLG_24;76_KESLK_80;103_KESLK_107;118_KESLK_122;810_RNHLV_814;837_RNHLV_841;852_RNHLV_856</t>
  </si>
  <si>
    <t>11_FSL_13;28_YRL_30;41_YPL_43;76_YRL_78;199_FPL_201;220_FPL_222;253_YGL_255;267_FQL_269;280_YGL_282;288_FPL_290;294_FQL_296;295_YGL_297;309_FQL_311</t>
  </si>
  <si>
    <t>10_RFSLC_14;12_RTSLL_16;20_KDVLG_24;30_RNLLL_34;48_KETLK_52;67_RQLLS_71;76_KESLK_80;96_KETLK_100;103_KESLK_107;115_RQLLS_119;118_KESLK_122;744_HRHLS_748;765_HRHLS_769;810_RNHLV_814;833_HRHLS_837;837_RNHLV_841;852_RNHLV_856</t>
  </si>
  <si>
    <t>273_FLL_275</t>
  </si>
  <si>
    <t>13_RVTLL_17;161_RKFLE_165;259_RDKLK_263;271_HRFLL_275;281_KNLLK_285;293_KENLS_297;306_KENLS_310;350_RERLK_354;363_RERLK_367;384_KDTLR_388;397_KDTLR_401;436_RNRLC_440;449_RNRLC_453</t>
  </si>
  <si>
    <t>31_YSL_33</t>
  </si>
  <si>
    <t>12_KDTLG_16;25_RLELR_29;104_RSVLQ_108;115_RSCLF_119;116_RSVLQ_120;127_RSCLF_131</t>
  </si>
  <si>
    <t>66_KPQLK_70;72_KIKLG_76;120_RAWLD_124;158_KGELD_162;181_RALLQ_185;222_KRRLQ_226</t>
  </si>
  <si>
    <t>792_HSHLE_796</t>
  </si>
  <si>
    <t>144_FLL_146</t>
  </si>
  <si>
    <t>3_KAVLK_7;53_RVSLA_57;152_KGVLH_156;258_KGVLH_262;371_KTPLG_375;477_KTPLG_481;1663_KPSLM_1667;1738_RSHLT_1742;1769_KPSLM_1773;1844_RSHLT_1848</t>
  </si>
  <si>
    <t>351_HDVLD_355;356_HDVLD_360;387_HDVLD_391</t>
  </si>
  <si>
    <t>282_RVTLL_286</t>
  </si>
  <si>
    <t>684_HGPLG_688;906_KTPLL_910;1160_RKGLL_1164</t>
  </si>
  <si>
    <t>56_YQL_58</t>
  </si>
  <si>
    <t>98_KIKLK_102;160_KKGLE_164;370_KQELD_374;815_KPPLL_819</t>
  </si>
  <si>
    <t>221_YGI_223;274_YSI_276</t>
  </si>
  <si>
    <t>174_RGILS_178;200_RPVLR_204;255_RLQLL_259</t>
  </si>
  <si>
    <t>9_RKALA_13;15_RLLLR_19;110_RAGLG_114</t>
  </si>
  <si>
    <t>119_RTYLV_123</t>
  </si>
  <si>
    <t>576_KMQLG_580</t>
  </si>
  <si>
    <t>963_YII_965</t>
  </si>
  <si>
    <t>993_KRKLE_997</t>
  </si>
  <si>
    <t>161_KDTLD_165;550_RDALR_554;617_RSSLV_621</t>
  </si>
  <si>
    <t>938_YPL_940</t>
  </si>
  <si>
    <t>287_HDELA_291;847_RPLLR_851;937_KYPLP_941</t>
  </si>
  <si>
    <t>198_YPL_200;674_FSI_676;744_FSI_746</t>
  </si>
  <si>
    <t>7_KHKLL_11;394_KEELD_398;464_KEELD_468</t>
  </si>
  <si>
    <t>175_FKL_177</t>
  </si>
  <si>
    <t>122_KSALA_126;571_KVSLL_575;583_HQLLK_587;599_RSTLT_603</t>
  </si>
  <si>
    <t>15_RRCLS_19;25_RMLLL_29</t>
  </si>
  <si>
    <t>204_FNL_206;238_FNL_240;481_FGL_483;515_FGL_517;608_FDL_610;642_FDL_644</t>
  </si>
  <si>
    <t>33_HGPLG_37;43_HDLLT_47;144_HGALI_148;162_RIYLE_166;196_RIYLE_200;237_RHHLD_241;271_RHHLD_275;529_HQVLG_533;538_RGHLA_542;563_HQVLG_567;572_RGHLA_576;585_KKLLL_589;601_RIKLE_605;619_KKLLL_623;635_RIKLE_639</t>
  </si>
  <si>
    <t>104_REMLM_108;171_KPRLK_175</t>
  </si>
  <si>
    <t>257_KDSLV_261;267_KEDLG_271</t>
  </si>
  <si>
    <t>5_KSGLE_9;50_RRSLT_54</t>
  </si>
  <si>
    <t>712_YGI_714</t>
  </si>
  <si>
    <t>9_KRELD_13</t>
  </si>
  <si>
    <t>329_HVALA_333;977_RSFLE_981</t>
  </si>
  <si>
    <t>2_FQL_4;46_FYL_48;378_YGL_380;392_YSL_394;724_FPL_726</t>
  </si>
  <si>
    <t>20_KKILS_24;311_KPNLN_315;348_RLGLG_352;367_KQLLP_371;391_RYSLQ_395;729_KRKLD_733;865_KLNLG_869;1023_REQLK_1027;1089_HGSLA_1093</t>
  </si>
  <si>
    <t>431_FEI_433</t>
  </si>
  <si>
    <t>56_RGSLL_60;109_KPALQ_113;125_RRDLI_129</t>
  </si>
  <si>
    <t>66_RQLLL_70;68_RQLLL_72;125_RQGLL_129;127_RQGLL_131;173_HSSLD_177;175_HSSLD_179;190_KTSLI_194;192_KTSLI_196;201_RQGLL_205;203_RQGLL_207;212_RESLS_216;214_RESLS_218;249_HSSLD_253;251_HSSLD_255;266_KTSLI_270;268_KTSLI_272;288_RESLS_292;290_RESLS_294;527_REELN_531;529_REELN_533;602_REELN_606;603_REELN_607;605_REELN_609;619_REELN_623</t>
  </si>
  <si>
    <t>222_KKLLS_226</t>
  </si>
  <si>
    <t>12_FFL_14;63_WTL_65;88_WRL_90</t>
  </si>
  <si>
    <t>89_RLPLL_93</t>
  </si>
  <si>
    <t>21_WAL_23</t>
  </si>
  <si>
    <t>20_HWALS_24;48_RADLA_52;54_HQELP_58;60_KKLLS_64</t>
  </si>
  <si>
    <t>2_FGI_4;508_YGI_510;512_FAI_514;519_YGI_521</t>
  </si>
  <si>
    <t>10_RSGLN_14</t>
  </si>
  <si>
    <t>10_RLALP_14</t>
  </si>
  <si>
    <t>8_WGL_10;56_FGL_58</t>
  </si>
  <si>
    <t>3_REALP_7;183_KSPLN_187</t>
  </si>
  <si>
    <t>23_FCI_25</t>
  </si>
  <si>
    <t>11_RLRLS_15;33_RKHLP_37;41_HCGLS_45</t>
  </si>
  <si>
    <t>26_RQSLA_30</t>
  </si>
  <si>
    <t>38_KRTLA_42;47_KGLLQ_51;57_RAELY_61</t>
  </si>
  <si>
    <t>214_KATLD_218;227_KATLD_231</t>
  </si>
  <si>
    <t>6_KCLLT_10</t>
  </si>
  <si>
    <t>209_YLL_211</t>
  </si>
  <si>
    <t>34_FIL_36;225_FDI_227;699_FAI_701;1090_WNL_1092;1164_YLL_1166</t>
  </si>
  <si>
    <t>114_RLDLR_118;174_HLTLG_178;404_RLALS_408;484_RKILT_488;728_REVLY_732;770_RKALD_774;830_KVKLQ_834</t>
  </si>
  <si>
    <t>345_YAI_347</t>
  </si>
  <si>
    <t>20_RKELD_24;58_RSHLK_62</t>
  </si>
  <si>
    <t>31_RAPLR_35</t>
  </si>
  <si>
    <t>343_WNI_345;483_FPL_485;494_FPL_496;632_FPL_634;1083_FPL_1085</t>
  </si>
  <si>
    <t>109_RRSLA_113;120_KGKLH_124;133_KMTLR_137;149_HLTLK_153;327_RSKLK_331;402_KPLLI_406;406_KSRLR_410;413_KPLLI_417;434_KMVLR_438;445_KMVLR_449;498_KMPLK_502;551_KPLLI_555;583_KMVLR_587;698_RQALE_702;709_RQALE_713;847_RQALE_851;958_KDNLE_962;1002_KPLLI_1006;1034_KMVLR_1038;1099_KVMLP_1103;1299_RQALE_1303;1412_KNALS_1416;1966_RLLLD_1970;1967_RLLLD_1971;2111_RGGLA_2115;2112_RGGLA_2116;2229_HGDLL_2233;2230_HGDLL_2234</t>
  </si>
  <si>
    <t>447_YRL_449;575_YRL_577</t>
  </si>
  <si>
    <t>103_KPTLD_107;192_RTPLT_196;231_KPTLD_235;318_KPQLE_322;320_RTPLT_324;446_KPQLE_450</t>
  </si>
  <si>
    <t>105_YIL_107</t>
  </si>
  <si>
    <t>104_KYILP_108;119_HSDLE_123</t>
  </si>
  <si>
    <t>32_REGLP_36;42_RGSLV_46;770_RPDLH_774;780_KHSLA_784</t>
  </si>
  <si>
    <t>13_RTSLA_17;31_KENLL_35;380_RRRLK_384;848_KRALR_852</t>
  </si>
  <si>
    <t>65_RQHLN_69;81_RQHLN_85;98_HVFLC_102;108_KSDLK_112;109_RQHLN_113;114_HVFLC_118;124_KSDLK_128;142_HVFLC_146;152_KSDLK_156</t>
  </si>
  <si>
    <t>289_FVI_291;314_FSL_316;362_FSL_364</t>
  </si>
  <si>
    <t>13_HRCLL_17</t>
  </si>
  <si>
    <t>720_FRL_722;1066_YAL_1068;1277_FPL_1279</t>
  </si>
  <si>
    <t>527_HNKLP_531;596_KSKLN_600;1011_RRSLG_1015;1065_RYALY_1069;1085_RAGLH_1089;1136_RTALV_1140;1184_KDPLE_1188;1306_RCRLF_1310;1317_RRYLE_1321</t>
  </si>
  <si>
    <t>15_RGALR_19;24_RLVLT_28</t>
  </si>
  <si>
    <t>4_WLI_6</t>
  </si>
  <si>
    <t>14_KDSLP_18;57_KKRLE_61;1119_KMMLE_1123;1147_KSQLR_1151</t>
  </si>
  <si>
    <t>1183_KPMLE_1187</t>
  </si>
  <si>
    <t>38_KEELG_42</t>
  </si>
  <si>
    <t>217_KNILI_221;222_KNILI_226</t>
  </si>
  <si>
    <t>13_RNFLR_17;19_RAGLS_23</t>
  </si>
  <si>
    <t>22_WDL_24</t>
  </si>
  <si>
    <t>13_RPLLQ_17;73_KQPLE_77</t>
  </si>
  <si>
    <t>389_HRLLK_393</t>
  </si>
  <si>
    <t>388_RQPLG_392</t>
  </si>
  <si>
    <t>92_RMKLG_96;103_HKSLL_107;978_HDYLP_982</t>
  </si>
  <si>
    <t>17_RENLN_21;119_KDELD_123;809_HIDLE_813</t>
  </si>
  <si>
    <t>544_FPL_546;920_YNI_922;1027_YVL_1029;1114_YKL_1116;1241_FEI_1243;1403_YKL_1405;1506_FQI_1508;1601_FKI_1603;1610_YII_1612;1667_FNL_1669;2146_FQL_2148;2326_YDL_2328</t>
  </si>
  <si>
    <t>27_HRSLT_31;161_KCNLV_165;174_RSNLV_178;259_RKSLR_263;268_KLVLW_272;295_KGSLR_299;479_HISLV_483;523_HIGLV_527;567_HTSLV_571;595_HPQLT_599;623_KAHLD_627;645_KINLL_649;703_RSSLS_707;775_HIDLE_779;877_HAPLH_881;945_HMYLE_949;999_KTSLD_1003;1065_HVNLK_1069;1137_HVNLG_1141;1145_HMYLE_1149;1184_HIELE_1188;1270_HVDLE_1274;1290_HEPLQ_1294;1314_HVCLD_1318;1351_HASLE_1355;1395_HIYLE_1399;1439_HNDLE_1443;1524_KVVLV_1528;1666_KFNLE_1670;1717_KSALH_1721;1729_RSKLK_1733;1734_HRDLE_1738;2164_RNKLL_2168;2267_KVLLN_2271</t>
  </si>
  <si>
    <t>85_FAI_87;600_WQI_602</t>
  </si>
  <si>
    <t>134_RRPLE_138;155_KVPLQ_159;188_RDPLS_192;307_RGLLP_311;348_HVSLS_352;364_HLALR_368;406_HELLR_410;624_KLDLF_628;777_RDLLE_781;782_KTRLL_786;885_RERLG_889;942_RGELE_946;982_HNGLL_986</t>
  </si>
  <si>
    <t>804_REELA_808</t>
  </si>
  <si>
    <t>125_FCL_127;215_YML_217</t>
  </si>
  <si>
    <t>75_KEKLF_79;80_RERLS_84;142_KQHLE_146;149_KLLLY_153;171_RQSLD_175;204_KAPLV_208</t>
  </si>
  <si>
    <t>917_RSGLP_921;931_RDRLS_935</t>
  </si>
  <si>
    <t>34_FFL_36;52_YRL_54</t>
  </si>
  <si>
    <t>147_YSL_149</t>
  </si>
  <si>
    <t>114_KITLE_118;146_KYSLI_150</t>
  </si>
  <si>
    <t>162_FGL_164;193_FPL_195</t>
  </si>
  <si>
    <t>171_KQALV_175;775_KQTLN_779</t>
  </si>
  <si>
    <t>58_YAL_60</t>
  </si>
  <si>
    <t>8_RDILE_12;290_KKKLP_294</t>
  </si>
  <si>
    <t>9_RSFLC_13;225_RKALH_229;237_KGRLQ_241</t>
  </si>
  <si>
    <t>349_WRL_351</t>
  </si>
  <si>
    <t>287_RRKLS_291</t>
  </si>
  <si>
    <t>428_RGRLC_432</t>
  </si>
  <si>
    <t>242_FEL_244</t>
  </si>
  <si>
    <t>230_KGPLG_234</t>
  </si>
  <si>
    <t>935_FVI_937;959_YVL_961;1004_YII_1006;1068_FVI_1070;1092_YVL_1094;1137_YII_1139</t>
  </si>
  <si>
    <t>103_HGPLH_107;189_HGPLH_193;732_HTQLT_736;778_HTPLT_782;818_HTQLT_822;851_HIQLQ_855;864_HTPLT_868;908_HTYLP_912;937_HIQLQ_941;958_HYVLS_962;1041_HTYLP_1045;1091_HYVLS_1095</t>
  </si>
  <si>
    <t>827_YQL_829;881_FVL_883;1015_FEL_1017;1114_YDI_1116</t>
  </si>
  <si>
    <t>819_RGYLV_823;842_RGFLA_846;851_RKMLE_855;867_RAWLA_871;880_RFVLN_884;1008_RMLLE_1012;1040_KMQLQ_1044;1108_KQLLE_1112;1120_RSRLS_1124;1225_KQDLE_1229;1240_KGKLE_1244;1261_RKALE_1265;1275_KEKLI_1279;1312_RLTLE_1316</t>
  </si>
  <si>
    <t>413_YQI_415</t>
  </si>
  <si>
    <t>57_RAALA_61;132_RKKLY_136;334_KKELI_338;373_KAKLK_377;385_RQKLK_389</t>
  </si>
  <si>
    <t>52_RPLLG_56;59_RPLLG_63;102_RPLLG_106</t>
  </si>
  <si>
    <t>294_KQTLA_298;308_RDKLL_312;324_KAKLK_328;1049_KDRLL_1053;1209_RPSLE_1213;1275_RGKLS_1279;1340_HGPLQ_1344;1396_KLSLQ_1400</t>
  </si>
  <si>
    <t>123_YAL_125</t>
  </si>
  <si>
    <t>90_RAELQ_94;111_KTDLV_115;254_KERLG_258;291_RVKLP_295;350_RVKLQ_354</t>
  </si>
  <si>
    <t>210_YPL_212;318_YGL_320</t>
  </si>
  <si>
    <t>244_HRSLD_248</t>
  </si>
  <si>
    <t>345_KQFLK_349;450_KQFLK_454</t>
  </si>
  <si>
    <t>23_RTRLE_27;317_RQILQ_321;321_RQILQ_325</t>
  </si>
  <si>
    <t>690_YYL_692</t>
  </si>
  <si>
    <t>33_RVRLR_37;181_RTTLT_185;536_HSVLG_540;689_RYYLR_693;722_RRTLS_726;1030_RTSLM_1034</t>
  </si>
  <si>
    <t>136_FLI_138</t>
  </si>
  <si>
    <t>123_RQSLK_127;230_KESLR_234;462_KNDLQ_466</t>
  </si>
  <si>
    <t>649_RSSLQ_653;784_RSSLQ_788</t>
  </si>
  <si>
    <t>66_KLELD_70</t>
  </si>
  <si>
    <t>1171_KGRLD_1175;1208_RSELE_1212</t>
  </si>
  <si>
    <t>2508_YWI_2510</t>
  </si>
  <si>
    <t>537_RPTLE_541;2915_HPDLT_2919;3561_RTALS_3565;4341_KGQLC_4345;4481_KTHLL_4485;5118_HKRLR_5122;5266_HQFLM_5270</t>
  </si>
  <si>
    <t>63_KPKLF_67;111_KPKLF_115;179_KPKLF_183;190_KGILH_194;238_KGILH_242;245_KPKLF_249;251_KPKLF_255;283_KPKLF_287;306_KGILH_310;363_KGSLE_367;372_KGILH_376;378_KGILH_382;410_KGILH_414;469_KGSLE_473;503_KGSLE_507;535_KGSLE_539</t>
  </si>
  <si>
    <t>10_FSL_12</t>
  </si>
  <si>
    <t>15_RLLLA_19;21_RRGLT_25;53_RRNLP_57</t>
  </si>
  <si>
    <t>124_KPALI_128;132_KPALI_136;154_KPALI_158;157_KLSLD_161;165_KLSLD_169;187_KLSLD_191</t>
  </si>
  <si>
    <t>6_WAL_8</t>
  </si>
  <si>
    <t>180_YAI_182</t>
  </si>
  <si>
    <t>150_KKSLA_154;278_KRPLP_282;404_RMRLS_408</t>
  </si>
  <si>
    <t>66_FEL_68</t>
  </si>
  <si>
    <t>1287_FKI_1289</t>
  </si>
  <si>
    <t>15_KRNLK_19</t>
  </si>
  <si>
    <t>369_KRKLA_373</t>
  </si>
  <si>
    <t>472_HALLE_476;483_KEQLR_487;527_HSKLA_531</t>
  </si>
  <si>
    <t>676_RDALL_680</t>
  </si>
  <si>
    <t>549_FAI_551;679_FAI_681</t>
  </si>
  <si>
    <t>11_RLNLC_15;555_KNLLE_559;685_KNLLE_689</t>
  </si>
  <si>
    <t>668_RKVLA_672;680_KIRLR_684;708_KQQLS_712;738_KQKLL_742</t>
  </si>
  <si>
    <t>301_FNL_303;350_FNL_352</t>
  </si>
  <si>
    <t>156_KDNLE_160;173_KEELM_177;186_KDFLK_190</t>
  </si>
  <si>
    <t>118_WFI_120</t>
  </si>
  <si>
    <t>13_HHILS_17;27_HLMLK_31;47_RQSLD_51;92_KAHLP_96;110_KPNLL_114;145_KRPLK_149;158_RTNLP_162</t>
  </si>
  <si>
    <t>310_KESLP_314;351_KRGLT_355</t>
  </si>
  <si>
    <t>81_RCFLP_85</t>
  </si>
  <si>
    <t>20_RGKLA_24</t>
  </si>
  <si>
    <t>7_RQHLG_11</t>
  </si>
  <si>
    <t>203_KKELK_207;286_KMKLP_290</t>
  </si>
  <si>
    <t>518_YNI_520;540_FRI_542;569_YNI_571;591_FRI_593;634_YNI_636;636_YNI_638;637_YNI_639;656_FRI_658;658_FRI_660;659_FRI_661</t>
  </si>
  <si>
    <t>17_KSGLV_21;24_RLILR_28;26_RLILR_30;27_RLILR_31;68_KSGLV_72;83_KDLLS_87;91_RNQLS_95;133_KSGLV_137;134_KDLLS_138;135_KSGLV_139;136_KSGLV_140;142_RNQLS_146;163_KTKLK_167;184_KSQLA_188;199_KDLLS_203;201_KDLLS_205;202_KDLLS_206;207_RNQLS_211;209_RNQLS_213;210_RNQLS_214;214_KTKLK_218;226_RSSLA_230;235_KSQLA_239;266_RDELC_270;277_RSSLA_281;279_KTKLK_283;281_KTKLK_285;282_KTKLK_286;300_KSQLA_304;302_KSQLA_306;303_KSQLA_307;308_RELLV_312;317_RDELC_321;342_RSSLA_346;344_RSSLA_348;345_RSSLA_349;359_RELLV_363;382_RDELC_386;384_RDELC_388;385_RDELC_389;424_RELLV_428;426_RELLV_430;427_RELLV_431</t>
  </si>
  <si>
    <t>58_YTL_60;102_YTL_104;281_FGL_283;325_FGL_327;455_YNI_457;499_YNI_501;518_YNI_520;540_FRI_542;569_YNI_571;591_FRI_593;634_YNI_636;636_YNI_638;637_YNI_639;656_FRI_658;658_FRI_660;659_FRI_661</t>
  </si>
  <si>
    <t>17_KSGLV_21;24_RLILR_28;26_RLILR_30;27_RLILR_31;57_KYTLC_61;68_KSGLV_72;83_KDLLS_87;90_KARLK_94;91_RNQLS_95;101_KYTLC_105;111_KTQLS_115;133_KSGLV_137;134_KARLK_138;134_KDLLS_138;135_KSGLV_139;136_KSGLV_140;142_RNQLS_146;153_KNNLI_157;155_KTQLS_159;163_KTKLK_167;184_KSQLA_188;197_KNNLI_201;199_KDLLS_203;201_KDLLS_205;202_KDLLS_206;207_RNQLS_211;209_RNQLS_213;210_RNQLS_214;214_KTKLK_218;226_RSSLA_230;235_KSQLA_239;266_RDELC_270;277_RSSLA_281;279_KTKLK_283;281_KTKLK_285;282_KTKLK_286;300_KSQLA_304;302_KSQLA_306;303_KSQLA_307;308_RELLV_312;317_RDELC_321;342_RSSLA_346;344_RSSLA_348;345_RSSLA_349;359_RELLV_363;382_RDELC_386;384_RDELC_388;385_RDELC_389;424_RELLV_428;426_RELLV_430;427_RELLV_431</t>
  </si>
  <si>
    <t>295_FRL_297;298_FRL_300</t>
  </si>
  <si>
    <t>13_KVKLK_17;16_KVKLK_20;22_KPKLQ_26;25_KPKLQ_29</t>
  </si>
  <si>
    <t>1104_FQL_1106;1121_FTL_1123</t>
  </si>
  <si>
    <t>820_KKRLA_824;928_KSKLI_932;1117_KESLF_1121</t>
  </si>
  <si>
    <t>8_RPRLR_12</t>
  </si>
  <si>
    <t>31_RSPLS_35;52_RPSLE_56</t>
  </si>
  <si>
    <t>540_RTELY_544</t>
  </si>
  <si>
    <t>471_RKKLS_475;511_RKKLS_515</t>
  </si>
  <si>
    <t>346_FLL_348;348_FLL_350;457_YKL_459;459_YKL_461;627_FRI_629;673_YFL_675;798_FRI_800;800_FRI_802;844_YFL_846;846_YFL_848</t>
  </si>
  <si>
    <t>344_RVFLL_348;346_RVFLL_350;394_KDRLL_398;411_KSVLA_415;413_KSVLA_417;418_HIKLP_422;439_KVSLK_443;441_KVSLK_445;492_HTRLA_496;514_HKNLD_518;516_HKNLD_520;565_KDRLL_569;567_KDRLL_571;589_HIKLP_593;591_HIKLP_595;663_HTRLA_667;665_HTRLA_669;672_KYFLH_676;843_KYFLH_847;845_KYFLH_849</t>
  </si>
  <si>
    <t>12_RLWLV_16</t>
  </si>
  <si>
    <t>11_RLLLG_15</t>
  </si>
  <si>
    <t>89_FKL_91;246_YDL_248</t>
  </si>
  <si>
    <t>35_RHRLV_39;120_RDLLK_124;339_KRSLS_343;344_RSPLP_348;387_RLPLN_391;388_RLPLN_392;479_KVKLD_483;480_KVKLD_484;645_KETLP_649;646_KETLP_650;662_RHLLT_666;663_RHLLT_667;1311_HQALR_1315;1320_HQALR_1324;1398_RVPLA_1402;1407_RVPLA_1411</t>
  </si>
  <si>
    <t>26_WNL_28;58_WNI_60</t>
  </si>
  <si>
    <t>117_KQSLV_121;132_KVNLN_136</t>
  </si>
  <si>
    <t>232_WLL_234</t>
  </si>
  <si>
    <t>122_RSELL_126;165_HQNLQ_169</t>
  </si>
  <si>
    <t>3043_YNI_3045</t>
  </si>
  <si>
    <t>2525_KEKLT_2529;3514_KEQLF_3518;4150_KLELP_4154</t>
  </si>
  <si>
    <t>682_WPL_684;759_YNL_761;785_FEL_787</t>
  </si>
  <si>
    <t>12_RALLL_16;1085_KTVLR_1089;1110_HSPLP_1114</t>
  </si>
  <si>
    <t>211_FGL_213</t>
  </si>
  <si>
    <t>253_KKELQ_257</t>
  </si>
  <si>
    <t>57_RRRLQ_61;68_RIALL_72</t>
  </si>
  <si>
    <t>21_FAI_23</t>
  </si>
  <si>
    <t>411_FGL_413;438_FGL_440;483_FYL_485;510_FYL_512;743_WVI_745;770_WVI_772</t>
  </si>
  <si>
    <t>357_RHPLL_361;384_RHPLL_388;493_KPSLA_497;520_KPSLA_524;571_KKQLV_575;598_KKQLV_602;629_RQRLG_633;656_RQRLG_660;693_HEGLG_697;720_HEGLG_724;840_RPGLI_844;867_RPGLI_871;882_RVGLG_886;903_RASLL_907;909_RVGLG_913;930_RASLL_934;985_RAQLK_989;1012_RAQLK_1016;1034_RGLLG_1038;1060_HNNLG_1064;1061_RGLLG_1065;1087_HNNLG_1091</t>
  </si>
  <si>
    <t>438_YEL_440;776_FRI_778;777_FRI_779;816_FSI_818;817_FSI_819;1302_FPL_1304;1303_FPL_1305;1404_WNL_1406;1405_WNL_1407;1500_FIL_1502;1501_FIL_1503</t>
  </si>
  <si>
    <t>460_RRALS_464;461_RRALS_465;465_RSALQ_469;466_RSALQ_470;484_RRRLP_488;485_RRRLP_489;555_KGCLQ_559;556_KGCLQ_560;600_RLDLP_604;601_RLDLP_605;636_KHTLP_640;637_KHTLP_641;755_HGSLA_759;756_HGSLA_760;1212_REDLP_1216;1213_REDLP_1217;1236_KAPLQ_1240;1237_KAPLQ_1241;1305_KPALP_1309;1306_KPALP_1310;1421_RAPLH_1425;1422_RAPLH_1426</t>
  </si>
  <si>
    <t>157_YPL_159;279_FRL_281;329_FSL_331;410_FSL_412;434_WEL_436;455_FEL_457;571_WSL_573;957_YKI_959;1435_WQL_1437;1633_YPL_1635;1755_FRL_1757;1805_FSL_1807;1886_FSL_1888</t>
  </si>
  <si>
    <t>18_RGSLD_22;149_RNALG_153;216_RDDLL_220;249_KQHLA_253;260_KARLR_264;267_RQELE_271;312_RDELD_316;327_RLELE_331;336_KEKLH_340;384_RTPLV_388;385_KENLQ_389;391_KSKLH_395;409_RFSLA_413;481_RAGLS_485;538_KEQLQ_542;563_KDHLN_567;613_KRQLH_617;679_RKSLD_683;737_KEELR_741;756_RLELS_760;796_RQALR_800;911_REDLV_915;937_KVGLN_941;942_RELLL_946;969_KTTLA_973;978_KIVLL_982;989_KASLN_993;1423_RERLK_1427;1494_RGSLD_1498;1625_RNALG_1629;1692_RDDLL_1696;1860_RTPLV_1864;1885_RFSLA_1889;1957_RAGLS_1961</t>
  </si>
  <si>
    <t>339_FEL_341;426_FEL_428;475_YPI_477;570_YPI_572</t>
  </si>
  <si>
    <t>283_KQNLE_287;329_RMALK_333;370_KQNLE_374;416_RMALK_420;528_RAQLA_532;623_RAQLA_627</t>
  </si>
  <si>
    <t>67_FPL_69;270_YKL_272</t>
  </si>
  <si>
    <t>136_KKKLT_140;153_RQVLD_157;167_KKSLI_171;183_RQNLY_187;389_RLSLQ_393;411_RRSLP_415;533_RSGLP_537;551_RSKLA_555;559_RRSLP_563</t>
  </si>
  <si>
    <t>996_YNL_998;1207_FLL_1209;1332_FVI_1334</t>
  </si>
  <si>
    <t>475_KEILS_479;1074_REDLK_1078;1140_KSHLG_1144;1205_RDFLL_1209</t>
  </si>
  <si>
    <t>438_KHDLM_442;497_KSKLE_501</t>
  </si>
  <si>
    <t>64_KSDLK_68;183_RRALQ_187;479_RGFLS_483;503_RGFLS_507</t>
  </si>
  <si>
    <t>2_KLSLG_6;2_KVSLG_6;26_HMKLS_30;36_HMKLS_40;42_HMKLS_46;45_HMKLS_49</t>
  </si>
  <si>
    <t>12_HLMLL_16;33_RCALL_37;54_HLMLL_58;75_RCALL_79</t>
  </si>
  <si>
    <t>24_FEI_26;29_WDL_31</t>
  </si>
  <si>
    <t>527_YHL_529;528_YHL_530</t>
  </si>
  <si>
    <t>523_KTDLY_527;524_KTDLY_528;531_KSLLE_535;532_KSLLE_536</t>
  </si>
  <si>
    <t>6_RTGLG_10</t>
  </si>
  <si>
    <t>112_YGI_114</t>
  </si>
  <si>
    <t>129_RAMLL_133;171_RDQLE_175;178_KSRLV_182;192_RKILR_196;206_KLLLS_210</t>
  </si>
  <si>
    <t>10_HVQLP_14</t>
  </si>
  <si>
    <t>226_RARLA_230</t>
  </si>
  <si>
    <t>529_KKPLK_533</t>
  </si>
  <si>
    <t>180_FSL_182;321_FGL_323</t>
  </si>
  <si>
    <t>369_RGSLD_373</t>
  </si>
  <si>
    <t>65_YFL_67</t>
  </si>
  <si>
    <t>38_KDFLR_42;56_KKKLK_60;191_KMKLI_195;343_KRSLG_347</t>
  </si>
  <si>
    <t>22_YCI_24;25_YRL_27</t>
  </si>
  <si>
    <t>189_YRL_191;201_FVL_203;210_YRL_212;215_WFL_217;222_FVL_224;236_WFL_238</t>
  </si>
  <si>
    <t>83_RSSLE_87;211_KTFLW_215;232_KTFLW_236</t>
  </si>
  <si>
    <t>229_YSL_231</t>
  </si>
  <si>
    <t>66_KGTLT_70;127_RSRLR_131;254_RRNLE_258;461_HKDLW_465;462_HKDLW_466</t>
  </si>
  <si>
    <t>143_FGL_145</t>
  </si>
  <si>
    <t>313_RDPLP_317;427_RPQLP_431</t>
  </si>
  <si>
    <t>107_KSKLL_111;119_HHVLE_123</t>
  </si>
  <si>
    <t>462_YGI_464;581_FKI_583;587_YTL_589;744_FRL_746</t>
  </si>
  <si>
    <t>513_KQKLP_517;565_KEALP_569;603_KEGLE_607;671_KSYLE_675;693_RISLE_697;720_KTRLK_724;735_RRNLP_739</t>
  </si>
  <si>
    <t>5_KNVLS_9;38_KGGLV_42</t>
  </si>
  <si>
    <t>53_KLGLP_57;80_KSVLV_84</t>
  </si>
  <si>
    <t>41_YGL_43</t>
  </si>
  <si>
    <t>34_HGMLK_38</t>
  </si>
  <si>
    <t>382_FHI_384</t>
  </si>
  <si>
    <t>339_HVHLK_343;409_KGILN_413;425_KKGLK_429;954_KANLG_958;958_KANLG_962</t>
  </si>
  <si>
    <t>28_KVTLR_32</t>
  </si>
  <si>
    <t>66_FRL_68;214_FRL_216;786_YHL_788;821_FKL_823;927_YHL_929;962_FKL_964;962_WVL_964;1103_WVL_1105</t>
  </si>
  <si>
    <t>90_HESLL_94;238_HESLL_242;676_KTLLL_680;763_RRPLH_767;817_KTLLL_821;854_HIPLA_858;904_RRPLH_908;995_HIPLA_999;997_KERLR_1001;1012_RRLLV_1016;1023_KLLLE_1027;1029_KARLE_1033;1138_KERLR_1142;1153_RRLLV_1157;1164_KLLLE_1168;1170_KARLE_1174</t>
  </si>
  <si>
    <t>42_RRQLL_46;91_HQHLK_95;612_KDYLA_616</t>
  </si>
  <si>
    <t>189_KEELD_193</t>
  </si>
  <si>
    <t>15_RGSLL_19</t>
  </si>
  <si>
    <t>100_FQI_102;814_YEL_816;915_WKL_917;1624_YAL_1626;1637_YFL_1639</t>
  </si>
  <si>
    <t>28_KQALP_32;585_KKFLY_589;707_KTVLK_711;868_KLHLK_872;914_HWKLI_918;1131_KHLLE_1135;1563_KTYLD_1567;1599_HSQLN_1603</t>
  </si>
  <si>
    <t>581_YHL_583;605_FSL_607;792_YHI_794;1115_WDI_1117;1162_FML_1164;1318_FIL_1320;1633_FHL_1635</t>
  </si>
  <si>
    <t>163_KHQLE_167;258_HKELP_262;330_KAKLE_334;405_RPALP_409;530_HGNLD_534;802_KAHLS_806;968_KESLP_972;997_HCSLS_1001;1033_KSDLK_1037;1047_KHNLN_1051;1125_KGELA_1129;1407_KELLM_1411;1470_KEELT_1474;1641_HVNLD_1645;1647_KAVLA_1651</t>
  </si>
  <si>
    <t>37_KNSLR_41;72_KTKLA_76;73_KNSLR_77;108_KTKLA_112</t>
  </si>
  <si>
    <t>53_WKL_55;285_FGI_287;410_FLL_412;935_YSL_937</t>
  </si>
  <si>
    <t>45_HRLLQ_49;98_RRVLE_102;288_KNNLG_292;483_KKALG_487;600_KDHLQ_604;756_RRSLP_760;787_KGELP_791;1091_KLLLE_1095;1142_KPVLP_1146;1241_HNYLP_1245;1377_HAILQ_1381;1459_HAALY_1463;1482_HPLLH_1486</t>
  </si>
  <si>
    <t>88_FLL_90</t>
  </si>
  <si>
    <t>115_RGRLS_119;131_RGRLS_135;163_KIKLK_167;175_KTELT_179;179_KIKLK_183;191_KTELT_195</t>
  </si>
  <si>
    <t>605_KILLV_609;633_KQGLQ_637</t>
  </si>
  <si>
    <t>150_FSL_152</t>
  </si>
  <si>
    <t>57_HSGLK_61;322_RTPLA_326;441_KKNLR_445</t>
  </si>
  <si>
    <t>14_RGVLS_18;29_RGHLG_33;138_KQYLE_142;149_RQRLE_153;193_RPELE_197;212_KVTLG_216;243_KVTLG_247;349_KSHLA_353;398_KASLV_402;429_HPQLH_433;462_RELLV_466;506_KSTLA_510;562_HTLLP_566;604_HSPLR_608;653_RKSLS_657;957_KVTLG_961;970_KVTLG_974</t>
  </si>
  <si>
    <t>606_FKL_608;619_FKL_621</t>
  </si>
  <si>
    <t>501_HRLLD_505;514_HRLLD_518;547_RSNLL_551;555_RRFLK_559;560_RSNLL_564;568_RRFLK_572;744_HDHLG_748;757_HDHLG_761</t>
  </si>
  <si>
    <t>245_KIVLN_249;270_KIVLN_274</t>
  </si>
  <si>
    <t>69_FQI_71</t>
  </si>
  <si>
    <t>96_YSL_98;495_YSL_497</t>
  </si>
  <si>
    <t>110_KGNLY_114;123_RKWLK_127;154_REELH_158;202_RHLLG_206;219_KAKLK_223;330_KETLP_334;341_KEMLL_345;363_KEALE_367</t>
  </si>
  <si>
    <t>50_FAL_52;398_YAL_400;499_YVI_501;852_YIL_854</t>
  </si>
  <si>
    <t>113_KKFLE_117;758_KLYLT_762;771_KGKLL_775;906_KTTLF_910</t>
  </si>
  <si>
    <t>260_KMELL_264;280_RRLLG_284;282_KMELL_286;302_RRLLG_306</t>
  </si>
  <si>
    <t>594_FSL_596;595_FSL_597;673_FSL_675;832_FVL_834;833_FVL_835;911_FVL_913;983_FDL_985;984_FDL_986;1062_FDL_1064</t>
  </si>
  <si>
    <t>146_KQKLR_150;147_KQKLR_151;172_KGNLD_176;173_KGNLD_177;227_HKALG_231;530_KNPLN_534;531_KNPLN_535;609_KNPLN_613;911_KQDLP_915;912_KQDLP_916;977_KSELA_981;978_KSELA_982;990_KQDLP_994;992_KRSLS_996;993_KRSLS_997;1025_KPALP_1029;1026_KPALP_1030;1056_KSELA_1060;1071_KRSLS_1075;1104_KPALP_1108</t>
  </si>
  <si>
    <t>563_FGL_565;581_FGL_583;705_FEI_707</t>
  </si>
  <si>
    <t>10_RVPLF_14;46_HTLLA_50;53_KDSLA_57;167_KSPLQ_171;213_RTRLA_217;221_RRALL_225;231_RTRLA_235;239_RRALL_243;690_REELG_694</t>
  </si>
  <si>
    <t>108_RSSLM_112</t>
  </si>
  <si>
    <t>935_REKLI_939</t>
  </si>
  <si>
    <t>634_WDI_636;1164_YKL_1166;1168_FQL_1170;1278_FQL_1280;1327_FDI_1329;1437_FDI_1439</t>
  </si>
  <si>
    <t>44_KPSLS_48;101_HKVLL_105;228_KSTLP_232;322_KGALE_326;610_RTDLD_614;994_KCSLK_998;1029_KMDLS_1033;1047_KCSLK_1051;1082_KMDLS_1086;1137_KLTLP_1141;1234_KPHLD_1238;1344_KPHLD_1348;1409_HQLLR_1413;1519_HQLLR_1523</t>
  </si>
  <si>
    <t>12_FLI_14</t>
  </si>
  <si>
    <t>45_FTI_47</t>
  </si>
  <si>
    <t>4_HPPLL_8;52_HTVLH_56;60_HPPLP_64;108_HTVLH_112;116_HPPLP_120;162_HNGLI_166;218_HNGLI_222;1109_RRALS_1113;1165_RRALS_1169</t>
  </si>
  <si>
    <t>18_RVFLF_22;59_HSELL_63</t>
  </si>
  <si>
    <t>21_RAVLQ_25</t>
  </si>
  <si>
    <t>9_KKALK_13;9_KKPLK_13;50_KGPLA_54</t>
  </si>
  <si>
    <t>412_YKL_414;561_FSI_563;880_YYL_882</t>
  </si>
  <si>
    <t>42_KRRLS_46;252_KSPLQ_256;346_KRYLE_350;411_RYKLR_415;545_RDKLG_549;688_KHGLA_692;811_KSRLG_815;879_KYYLH_883</t>
  </si>
  <si>
    <t>221_FAL_223</t>
  </si>
  <si>
    <t>303_KSGLS_307;451_RGPLP_455;508_RPPLV_512</t>
  </si>
  <si>
    <t>31_YIL_33;293_FEI_295;559_YLL_561</t>
  </si>
  <si>
    <t>16_KIALG_20</t>
  </si>
  <si>
    <t>205_FSL_207;227_YGL_229</t>
  </si>
  <si>
    <t>38_RRTLG_42</t>
  </si>
  <si>
    <t>215_YML_217</t>
  </si>
  <si>
    <t>4_KIWLP_8</t>
  </si>
  <si>
    <t>206_FLL_208</t>
  </si>
  <si>
    <t>246_WTI_248</t>
  </si>
  <si>
    <t>185_KGLLP_189</t>
  </si>
  <si>
    <t>95_HSSLQ_99;451_RPTLP_455</t>
  </si>
  <si>
    <t>668_FDL_670</t>
  </si>
  <si>
    <t>8_KRRLA_12;70_KDQLS_74;684_RGILR_688</t>
  </si>
  <si>
    <t>8_KVVLK_12;16_KMSLN_20;72_KQSLK_76;114_RGGLR_118;115_RGGLR_119;124_RTLLR_128;125_RTLLR_129;148_RMGLR_152;149_RMGLR_153;157_RGALA_161;162_RPVLT_166;164_RGGLG_168;165_RGGLG_169;167_KEQLD_171;182_KGHLD_186;203_RGALA_207;204_RGALA_208;208_RPVLT_212;209_RPVLT_213;213_KEQLD_217;214_KEQLD_218;228_KGHLD_232;229_KGHLD_233</t>
  </si>
  <si>
    <t>103_YDI_105</t>
  </si>
  <si>
    <t>9_KGPLK_13;34_KAKLL_38;52_RRGLD_56</t>
  </si>
  <si>
    <t>393_WPI_395;577_WDL_579;582_WDL_584</t>
  </si>
  <si>
    <t>501_KLKLK_505;520_KTSLS_524;645_HNDLV_649;650_HNDLV_654;670_KKLLS_674;675_KKLLS_679</t>
  </si>
  <si>
    <t>372_FKI_374;417_YGL_419;474_YGL_476</t>
  </si>
  <si>
    <t>15_RSPLR_19;30_KLSLQ_34;416_HYGLS_420;443_RGRLP_447;448_RRALQ_452;473_HYGLS_477;500_RGRLP_504;505_RRALQ_509;517_RVTLD_521;574_RVTLD_578</t>
  </si>
  <si>
    <t>903_RKMLK_907;932_KASLQ_936;981_KHALY_985;1499_RCPLS_1503;2029_KRGLS_2033;2047_KRGLS_2051</t>
  </si>
  <si>
    <t>240_FHL_242;241_FHL_243</t>
  </si>
  <si>
    <t>281_KQKLG_285;282_KQKLG_286;707_RRKLP_711;708_RRKLP_712;990_KKQLD_994;991_KKQLD_995</t>
  </si>
  <si>
    <t>40_RPVLE_44;77_KVALT_81;416_HLLLD_420;448_KMNLK_452;827_KSNLY_831;1007_RRSLE_1011;1055_RRSLE_1059</t>
  </si>
  <si>
    <t>897_RTSLE_901;928_RTSLE_932;1040_KESLV_1044;1071_KESLV_1075</t>
  </si>
  <si>
    <t>609_RTPLT_613;965_RSDLE_969;970_RLQLS_974;996_RKDLE_1000;1010_KDELR_1014;1031_KEQLN_1035;1038_KEALN_1042;1052_KENLM_1056;1057_KKELE_1061;1147_KVPLD_1151;1160_RKKLQ_1164;1226_RKALS_1230;1270_RSQLV_1274;1362_KAQLE_1366;1403_KKQLK_1407;1424_KKQLK_1428;1430_KKQLK_1434;1450_RHELN_1454;1455_KKQLK_1459</t>
  </si>
  <si>
    <t>609_RTPLT_613;819_RGYLV_823;842_RGFLA_846;851_RKMLE_855;867_RAWLA_871;880_RFVLN_884;965_RSDLE_969;970_RLQLS_974;996_RKDLE_1000;1008_RMLLE_1012;1010_KDELR_1014;1031_KEQLN_1035;1038_KEALN_1042;1040_KMQLQ_1044;1052_KENLM_1056;1057_KKELE_1061;1108_KQLLE_1112;1120_RSRLS_1124;1147_KVPLD_1151;1160_RKKLQ_1164;1225_KQDLE_1229;1226_RKALS_1230;1240_KGKLE_1244;1261_RKALE_1265;1270_RSQLV_1274;1275_KEKLI_1279;1312_RLTLE_1316;1362_KAQLE_1366;1403_KKQLK_1407;1424_KKQLK_1428;1430_KKQLK_1434;1450_RHELN_1454;1455_KKQLK_1459</t>
  </si>
  <si>
    <t>609_RTPLT_613;965_RSDLE_969;970_RLQLS_974;996_RKDLE_1000;1038_KEALN_1042;1147_KVPLD_1151;1226_RKALS_1230;1270_RSQLV_1274;1403_KKQLK_1407;1430_KKQLK_1434;1455_KKQLK_1459</t>
  </si>
  <si>
    <t>197_WEL_199;530_YTL_532;650_FPL_652;674_YLL_676</t>
  </si>
  <si>
    <t>31_KGSLP_35;572_KEVLP_576;630_RGALQ_634;728_KTGLQ_732</t>
  </si>
  <si>
    <t>3_HRCLR_7;51_RNSLL_55</t>
  </si>
  <si>
    <t>3_YYL_5;44_FRL_46;422_WDL_424</t>
  </si>
  <si>
    <t>35_RSSLQ_39;349_KCPLA_353</t>
  </si>
  <si>
    <t>169_FQL_171</t>
  </si>
  <si>
    <t>351_YGI_353</t>
  </si>
  <si>
    <t>103_RASLL_107;140_KEDLE_144;149_KTELN_153;250_KGRLV_254</t>
  </si>
  <si>
    <t>8_RMKLD_12;75_RNRLR_79</t>
  </si>
  <si>
    <t>347_YSL_349</t>
  </si>
  <si>
    <t>367_KQGLG_371;477_KEQLT_481</t>
  </si>
  <si>
    <t>39_KGKLS_43</t>
  </si>
  <si>
    <t>20_KGYLP_24;54_RDSLA_58</t>
  </si>
  <si>
    <t>15_WTL_17</t>
  </si>
  <si>
    <t>6_RALLG_10;14_RWTLR_18</t>
  </si>
  <si>
    <t>390_KQALY_394</t>
  </si>
  <si>
    <t>247_KTDLT_251;307_KHGLT_311;344_RQSLS_348;1509_RQSLS_1513</t>
  </si>
  <si>
    <t>58_RCSLR_62;65_HPALQ_69</t>
  </si>
  <si>
    <t xml:space="preserve">Legend Suppl. Data 7. </t>
  </si>
  <si>
    <t>DUSP2_instances</t>
  </si>
  <si>
    <t xml:space="preserve">Predicted SLiMs among MS derived USP20/33 interactors. IP-MS data was analysed as described previously: Differential protein levels were assessed using the LIMMA framework (empirical Bayes moderated t-statistics; R package limma v4.4.3), usingl two-sided statistical tests. Resulting P-values were adjusted for multiple comparisons using the Benjamini–Hochberg false discovery rate (FDR) correc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name val="Cambria"/>
      <family val="1"/>
    </font>
    <font>
      <b/>
      <sz val="11"/>
      <color theme="1"/>
      <name val="Calibri"/>
      <family val="2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DDDDD"/>
        <bgColor rgb="FFE0C2CD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79998168889431442"/>
        <bgColor rgb="FFDDDDDD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9" fontId="0" fillId="0" borderId="0" xfId="0" applyNumberFormat="1"/>
    <xf numFmtId="0" fontId="1" fillId="2" borderId="0" xfId="0" applyFont="1" applyFill="1"/>
    <xf numFmtId="9" fontId="1" fillId="2" borderId="0" xfId="0" applyNumberFormat="1" applyFont="1" applyFill="1"/>
    <xf numFmtId="0" fontId="1" fillId="4" borderId="0" xfId="0" applyFont="1" applyFill="1"/>
    <xf numFmtId="0" fontId="3" fillId="3" borderId="0" xfId="0" applyFont="1" applyFill="1"/>
    <xf numFmtId="0" fontId="3" fillId="0" borderId="0" xfId="0" applyFont="1"/>
    <xf numFmtId="9" fontId="3" fillId="0" borderId="0" xfId="0" applyNumberFormat="1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E0C2C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061"/>
  <sheetViews>
    <sheetView topLeftCell="C1" zoomScaleNormal="100" workbookViewId="0">
      <pane ySplit="1" topLeftCell="A2" activePane="bottomLeft" state="frozen"/>
      <selection pane="bottomLeft" activeCell="F2" sqref="F2"/>
    </sheetView>
  </sheetViews>
  <sheetFormatPr baseColWidth="10" defaultColWidth="11.5" defaultRowHeight="15" x14ac:dyDescent="0.2"/>
  <cols>
    <col min="1" max="1" width="7.33203125" customWidth="1"/>
    <col min="2" max="3" width="28.1640625" customWidth="1"/>
    <col min="4" max="4" width="52.83203125" customWidth="1"/>
    <col min="5" max="5" width="18.83203125" customWidth="1"/>
    <col min="6" max="6" width="17.1640625" customWidth="1"/>
    <col min="7" max="7" width="11" customWidth="1"/>
    <col min="8" max="8" width="10.83203125" customWidth="1"/>
    <col min="9" max="9" width="29.83203125" customWidth="1"/>
    <col min="10" max="10" width="15.33203125" customWidth="1"/>
    <col min="11" max="11" width="27.5" customWidth="1"/>
    <col min="12" max="12" width="16.1640625" customWidth="1"/>
  </cols>
  <sheetData>
    <row r="1" spans="1:12" x14ac:dyDescent="0.2">
      <c r="A1" s="2" t="s">
        <v>8375</v>
      </c>
      <c r="B1" s="2" t="s">
        <v>1654</v>
      </c>
      <c r="C1" s="2" t="s">
        <v>1655</v>
      </c>
      <c r="D1" s="2" t="s">
        <v>1656</v>
      </c>
      <c r="E1" s="2" t="s">
        <v>1657</v>
      </c>
      <c r="F1" s="2" t="s">
        <v>1658</v>
      </c>
      <c r="G1" s="2" t="s">
        <v>644</v>
      </c>
      <c r="H1" s="2" t="s">
        <v>645</v>
      </c>
      <c r="I1" s="2" t="s">
        <v>8376</v>
      </c>
      <c r="J1" s="2" t="s">
        <v>1659</v>
      </c>
      <c r="K1" s="2" t="s">
        <v>8377</v>
      </c>
      <c r="L1" s="2" t="s">
        <v>1660</v>
      </c>
    </row>
    <row r="2" spans="1:12" x14ac:dyDescent="0.2">
      <c r="A2" t="s">
        <v>0</v>
      </c>
      <c r="B2" t="s">
        <v>1</v>
      </c>
      <c r="C2" t="s">
        <v>646</v>
      </c>
      <c r="D2" t="s">
        <v>1661</v>
      </c>
      <c r="E2">
        <v>1.6582805600825801</v>
      </c>
      <c r="F2">
        <v>4.0819341342713402</v>
      </c>
      <c r="J2" t="b">
        <f>FALSE()</f>
        <v>0</v>
      </c>
      <c r="L2" t="b">
        <f>FALSE()</f>
        <v>0</v>
      </c>
    </row>
    <row r="3" spans="1:12" x14ac:dyDescent="0.2">
      <c r="A3" t="s">
        <v>0</v>
      </c>
      <c r="B3" t="s">
        <v>1662</v>
      </c>
      <c r="C3" t="s">
        <v>647</v>
      </c>
      <c r="D3" t="s">
        <v>1663</v>
      </c>
      <c r="E3">
        <v>1.6174289776308799</v>
      </c>
      <c r="F3">
        <v>4.9551535326799101</v>
      </c>
      <c r="I3" t="s">
        <v>8378</v>
      </c>
      <c r="J3" t="b">
        <f>TRUE()</f>
        <v>1</v>
      </c>
      <c r="K3" t="s">
        <v>8379</v>
      </c>
      <c r="L3" t="b">
        <f>TRUE()</f>
        <v>1</v>
      </c>
    </row>
    <row r="4" spans="1:12" x14ac:dyDescent="0.2">
      <c r="A4" t="s">
        <v>0</v>
      </c>
      <c r="B4" t="s">
        <v>2</v>
      </c>
      <c r="C4" t="s">
        <v>648</v>
      </c>
      <c r="D4" t="s">
        <v>1664</v>
      </c>
      <c r="E4">
        <v>2.91560701232192</v>
      </c>
      <c r="F4">
        <v>5.0710393985373496</v>
      </c>
      <c r="I4" t="s">
        <v>8380</v>
      </c>
      <c r="J4" t="b">
        <f>TRUE()</f>
        <v>1</v>
      </c>
      <c r="K4" t="s">
        <v>8381</v>
      </c>
      <c r="L4" t="b">
        <f>TRUE()</f>
        <v>1</v>
      </c>
    </row>
    <row r="5" spans="1:12" x14ac:dyDescent="0.2">
      <c r="A5" t="s">
        <v>0</v>
      </c>
      <c r="B5" t="s">
        <v>3</v>
      </c>
      <c r="C5" t="s">
        <v>650</v>
      </c>
      <c r="D5" t="s">
        <v>1665</v>
      </c>
      <c r="E5">
        <v>1.3955592324774799</v>
      </c>
      <c r="F5">
        <v>3.4398956626903501</v>
      </c>
      <c r="J5" t="b">
        <f>FALSE()</f>
        <v>0</v>
      </c>
      <c r="K5" t="s">
        <v>8382</v>
      </c>
      <c r="L5" t="b">
        <f>TRUE()</f>
        <v>1</v>
      </c>
    </row>
    <row r="6" spans="1:12" x14ac:dyDescent="0.2">
      <c r="A6" t="s">
        <v>0</v>
      </c>
      <c r="B6" t="s">
        <v>622</v>
      </c>
      <c r="C6" t="s">
        <v>1616</v>
      </c>
      <c r="D6" t="s">
        <v>1666</v>
      </c>
      <c r="E6">
        <v>1.63323388152031</v>
      </c>
      <c r="F6">
        <v>4.0146758719808204</v>
      </c>
      <c r="J6" t="b">
        <f>FALSE()</f>
        <v>0</v>
      </c>
      <c r="K6" t="s">
        <v>8383</v>
      </c>
      <c r="L6" t="b">
        <f>TRUE()</f>
        <v>1</v>
      </c>
    </row>
    <row r="7" spans="1:12" x14ac:dyDescent="0.2">
      <c r="A7" t="s">
        <v>0</v>
      </c>
      <c r="B7" t="s">
        <v>4</v>
      </c>
      <c r="C7" t="s">
        <v>651</v>
      </c>
      <c r="D7" t="s">
        <v>1667</v>
      </c>
      <c r="E7">
        <v>2.80847194051842</v>
      </c>
      <c r="F7">
        <v>5.6917942509758097</v>
      </c>
      <c r="J7" t="b">
        <f>FALSE()</f>
        <v>0</v>
      </c>
      <c r="L7" t="b">
        <f>FALSE()</f>
        <v>0</v>
      </c>
    </row>
    <row r="8" spans="1:12" x14ac:dyDescent="0.2">
      <c r="A8" t="s">
        <v>0</v>
      </c>
      <c r="B8" t="s">
        <v>1668</v>
      </c>
      <c r="C8" t="s">
        <v>1669</v>
      </c>
      <c r="D8" t="s">
        <v>1667</v>
      </c>
      <c r="E8">
        <v>1.7699877250723099</v>
      </c>
      <c r="F8">
        <v>4.6784851463045802</v>
      </c>
      <c r="J8" t="b">
        <f>FALSE()</f>
        <v>0</v>
      </c>
      <c r="K8" t="s">
        <v>8384</v>
      </c>
      <c r="L8" t="b">
        <f>TRUE()</f>
        <v>1</v>
      </c>
    </row>
    <row r="9" spans="1:12" x14ac:dyDescent="0.2">
      <c r="A9" t="s">
        <v>0</v>
      </c>
      <c r="B9" t="s">
        <v>5</v>
      </c>
      <c r="C9" t="s">
        <v>652</v>
      </c>
      <c r="D9" t="s">
        <v>1670</v>
      </c>
      <c r="E9">
        <v>1.71076372349188</v>
      </c>
      <c r="F9">
        <v>5.3989016079793997</v>
      </c>
      <c r="I9" t="s">
        <v>8385</v>
      </c>
      <c r="J9" t="b">
        <f>TRUE()</f>
        <v>1</v>
      </c>
      <c r="K9" t="s">
        <v>8386</v>
      </c>
      <c r="L9" t="b">
        <f>TRUE()</f>
        <v>1</v>
      </c>
    </row>
    <row r="10" spans="1:12" x14ac:dyDescent="0.2">
      <c r="A10" t="s">
        <v>0</v>
      </c>
      <c r="B10" t="s">
        <v>1671</v>
      </c>
      <c r="C10" t="s">
        <v>653</v>
      </c>
      <c r="D10" t="s">
        <v>1672</v>
      </c>
      <c r="E10">
        <v>2.5607605801546902</v>
      </c>
      <c r="F10">
        <v>4.4904360757625303</v>
      </c>
      <c r="I10" t="s">
        <v>8387</v>
      </c>
      <c r="J10" t="b">
        <f>TRUE()</f>
        <v>1</v>
      </c>
      <c r="K10" t="s">
        <v>8388</v>
      </c>
      <c r="L10" t="b">
        <f>TRUE()</f>
        <v>1</v>
      </c>
    </row>
    <row r="11" spans="1:12" x14ac:dyDescent="0.2">
      <c r="A11" t="s">
        <v>0</v>
      </c>
      <c r="B11" t="s">
        <v>1673</v>
      </c>
      <c r="C11" t="s">
        <v>653</v>
      </c>
      <c r="D11" t="s">
        <v>1672</v>
      </c>
      <c r="E11">
        <v>1.3345652101699901</v>
      </c>
      <c r="F11">
        <v>4.3463178287060504</v>
      </c>
      <c r="I11" t="s">
        <v>8387</v>
      </c>
      <c r="J11" t="b">
        <f>TRUE()</f>
        <v>1</v>
      </c>
      <c r="K11" t="s">
        <v>8388</v>
      </c>
      <c r="L11" t="b">
        <f>TRUE()</f>
        <v>1</v>
      </c>
    </row>
    <row r="12" spans="1:12" x14ac:dyDescent="0.2">
      <c r="A12" t="s">
        <v>0</v>
      </c>
      <c r="B12" t="s">
        <v>623</v>
      </c>
      <c r="C12" t="s">
        <v>1618</v>
      </c>
      <c r="D12" t="s">
        <v>1674</v>
      </c>
      <c r="E12">
        <v>3.3462696904551699</v>
      </c>
      <c r="F12">
        <v>7.3173130366510897</v>
      </c>
      <c r="J12" t="b">
        <f>FALSE()</f>
        <v>0</v>
      </c>
      <c r="L12" t="b">
        <f>FALSE()</f>
        <v>0</v>
      </c>
    </row>
    <row r="13" spans="1:12" x14ac:dyDescent="0.2">
      <c r="A13" t="s">
        <v>0</v>
      </c>
      <c r="B13" t="s">
        <v>1675</v>
      </c>
      <c r="C13" t="s">
        <v>654</v>
      </c>
      <c r="D13" t="s">
        <v>1676</v>
      </c>
      <c r="E13">
        <v>1.5444652199631299</v>
      </c>
      <c r="F13">
        <v>4.1563270855924603</v>
      </c>
      <c r="I13" t="s">
        <v>8389</v>
      </c>
      <c r="J13" t="b">
        <f>TRUE()</f>
        <v>1</v>
      </c>
      <c r="L13" t="b">
        <f>FALSE()</f>
        <v>0</v>
      </c>
    </row>
    <row r="14" spans="1:12" x14ac:dyDescent="0.2">
      <c r="A14" t="s">
        <v>0</v>
      </c>
      <c r="B14" t="s">
        <v>6</v>
      </c>
      <c r="C14" t="s">
        <v>655</v>
      </c>
      <c r="D14" t="s">
        <v>1677</v>
      </c>
      <c r="E14">
        <v>1.3694078359781701</v>
      </c>
      <c r="F14">
        <v>3.6145028317471302</v>
      </c>
      <c r="I14" t="s">
        <v>8390</v>
      </c>
      <c r="J14" t="b">
        <f>TRUE()</f>
        <v>1</v>
      </c>
      <c r="K14" t="s">
        <v>8391</v>
      </c>
      <c r="L14" t="b">
        <f>TRUE()</f>
        <v>1</v>
      </c>
    </row>
    <row r="15" spans="1:12" x14ac:dyDescent="0.2">
      <c r="A15" t="s">
        <v>0</v>
      </c>
      <c r="B15" t="s">
        <v>7</v>
      </c>
      <c r="C15" t="s">
        <v>656</v>
      </c>
      <c r="D15" t="s">
        <v>1678</v>
      </c>
      <c r="E15">
        <v>1.3728345818583301</v>
      </c>
      <c r="F15">
        <v>3.8291991761981299</v>
      </c>
      <c r="J15" t="b">
        <f>FALSE()</f>
        <v>0</v>
      </c>
      <c r="L15" t="b">
        <f>FALSE()</f>
        <v>0</v>
      </c>
    </row>
    <row r="16" spans="1:12" x14ac:dyDescent="0.2">
      <c r="A16" t="s">
        <v>0</v>
      </c>
      <c r="B16" t="s">
        <v>8</v>
      </c>
      <c r="C16" t="s">
        <v>657</v>
      </c>
      <c r="D16" t="s">
        <v>1679</v>
      </c>
      <c r="E16">
        <v>1.34001543225107</v>
      </c>
      <c r="F16">
        <v>2.3602200663877699</v>
      </c>
      <c r="I16" t="s">
        <v>8392</v>
      </c>
      <c r="J16" t="b">
        <f>TRUE()</f>
        <v>1</v>
      </c>
      <c r="K16" t="s">
        <v>8393</v>
      </c>
      <c r="L16" t="b">
        <f>TRUE()</f>
        <v>1</v>
      </c>
    </row>
    <row r="17" spans="1:12" x14ac:dyDescent="0.2">
      <c r="A17" t="s">
        <v>0</v>
      </c>
      <c r="B17" t="s">
        <v>9</v>
      </c>
      <c r="C17" t="s">
        <v>658</v>
      </c>
      <c r="D17" t="s">
        <v>1680</v>
      </c>
      <c r="E17">
        <v>2.1987519861392202</v>
      </c>
      <c r="F17">
        <v>4.6849727877475997</v>
      </c>
      <c r="I17" t="s">
        <v>8394</v>
      </c>
      <c r="J17" t="b">
        <f>TRUE()</f>
        <v>1</v>
      </c>
      <c r="K17" t="s">
        <v>8395</v>
      </c>
      <c r="L17" t="b">
        <f>TRUE()</f>
        <v>1</v>
      </c>
    </row>
    <row r="18" spans="1:12" x14ac:dyDescent="0.2">
      <c r="A18" t="s">
        <v>0</v>
      </c>
      <c r="B18" t="s">
        <v>10</v>
      </c>
      <c r="C18" t="s">
        <v>659</v>
      </c>
      <c r="D18" t="s">
        <v>1681</v>
      </c>
      <c r="E18">
        <v>1.495016587464</v>
      </c>
      <c r="F18">
        <v>4.43105385420525</v>
      </c>
      <c r="J18" t="b">
        <f>FALSE()</f>
        <v>0</v>
      </c>
      <c r="K18" t="s">
        <v>8396</v>
      </c>
      <c r="L18" t="b">
        <f>TRUE()</f>
        <v>1</v>
      </c>
    </row>
    <row r="19" spans="1:12" x14ac:dyDescent="0.2">
      <c r="A19" t="s">
        <v>0</v>
      </c>
      <c r="B19" t="s">
        <v>11</v>
      </c>
      <c r="C19" t="s">
        <v>660</v>
      </c>
      <c r="D19" t="s">
        <v>1682</v>
      </c>
      <c r="E19">
        <v>1.68746364479635</v>
      </c>
      <c r="F19">
        <v>3.8874048133574099</v>
      </c>
      <c r="I19" t="s">
        <v>8397</v>
      </c>
      <c r="J19" t="b">
        <f>TRUE()</f>
        <v>1</v>
      </c>
      <c r="K19" t="s">
        <v>8398</v>
      </c>
      <c r="L19" t="b">
        <f>TRUE()</f>
        <v>1</v>
      </c>
    </row>
    <row r="20" spans="1:12" x14ac:dyDescent="0.2">
      <c r="A20" t="s">
        <v>0</v>
      </c>
      <c r="B20" t="s">
        <v>12</v>
      </c>
      <c r="C20" t="s">
        <v>661</v>
      </c>
      <c r="D20" t="s">
        <v>1683</v>
      </c>
      <c r="E20">
        <v>1.6475303269889501</v>
      </c>
      <c r="F20">
        <v>3.27465073896985</v>
      </c>
      <c r="J20" t="b">
        <f>FALSE()</f>
        <v>0</v>
      </c>
      <c r="L20" t="b">
        <f>FALSE()</f>
        <v>0</v>
      </c>
    </row>
    <row r="21" spans="1:12" x14ac:dyDescent="0.2">
      <c r="A21" t="s">
        <v>0</v>
      </c>
      <c r="B21" t="s">
        <v>13</v>
      </c>
      <c r="C21" t="s">
        <v>662</v>
      </c>
      <c r="D21" t="s">
        <v>1684</v>
      </c>
      <c r="E21">
        <v>2.7425956144757002</v>
      </c>
      <c r="F21">
        <v>4.5562980384176299</v>
      </c>
      <c r="I21" t="s">
        <v>8399</v>
      </c>
      <c r="J21" t="b">
        <f>TRUE()</f>
        <v>1</v>
      </c>
      <c r="K21" t="s">
        <v>8400</v>
      </c>
      <c r="L21" t="b">
        <f>TRUE()</f>
        <v>1</v>
      </c>
    </row>
    <row r="22" spans="1:12" x14ac:dyDescent="0.2">
      <c r="A22" t="s">
        <v>0</v>
      </c>
      <c r="B22" t="s">
        <v>1685</v>
      </c>
      <c r="C22" t="s">
        <v>1686</v>
      </c>
      <c r="D22" t="s">
        <v>1687</v>
      </c>
      <c r="E22">
        <v>1.3065877757619999</v>
      </c>
      <c r="F22">
        <v>4.09052941549694</v>
      </c>
      <c r="I22" t="s">
        <v>8401</v>
      </c>
      <c r="J22" t="b">
        <f>TRUE()</f>
        <v>1</v>
      </c>
      <c r="K22" t="s">
        <v>8402</v>
      </c>
      <c r="L22" t="b">
        <f>TRUE()</f>
        <v>1</v>
      </c>
    </row>
    <row r="23" spans="1:12" x14ac:dyDescent="0.2">
      <c r="A23" t="s">
        <v>0</v>
      </c>
      <c r="B23" t="s">
        <v>14</v>
      </c>
      <c r="C23" t="s">
        <v>663</v>
      </c>
      <c r="D23" t="s">
        <v>1688</v>
      </c>
      <c r="E23">
        <v>2.61291069666196</v>
      </c>
      <c r="F23">
        <v>5.1834313580050502</v>
      </c>
      <c r="I23" t="s">
        <v>8403</v>
      </c>
      <c r="J23" t="b">
        <f>TRUE()</f>
        <v>1</v>
      </c>
      <c r="K23" t="s">
        <v>8404</v>
      </c>
      <c r="L23" t="b">
        <f>TRUE()</f>
        <v>1</v>
      </c>
    </row>
    <row r="24" spans="1:12" x14ac:dyDescent="0.2">
      <c r="A24" t="s">
        <v>0</v>
      </c>
      <c r="B24" t="s">
        <v>1689</v>
      </c>
      <c r="C24" t="s">
        <v>664</v>
      </c>
      <c r="D24" t="s">
        <v>1690</v>
      </c>
      <c r="E24">
        <v>1.3937575428664799</v>
      </c>
      <c r="F24">
        <v>3.5092914139365901</v>
      </c>
      <c r="I24" t="s">
        <v>8405</v>
      </c>
      <c r="J24" t="b">
        <f>TRUE()</f>
        <v>1</v>
      </c>
      <c r="K24" t="s">
        <v>8406</v>
      </c>
      <c r="L24" t="b">
        <f>TRUE()</f>
        <v>1</v>
      </c>
    </row>
    <row r="25" spans="1:12" x14ac:dyDescent="0.2">
      <c r="A25" t="s">
        <v>0</v>
      </c>
      <c r="B25" t="s">
        <v>15</v>
      </c>
      <c r="C25" t="s">
        <v>665</v>
      </c>
      <c r="D25" t="s">
        <v>1691</v>
      </c>
      <c r="E25">
        <v>1.43821609238557</v>
      </c>
      <c r="F25">
        <v>2.5514920237790402</v>
      </c>
      <c r="I25" t="s">
        <v>8407</v>
      </c>
      <c r="J25" t="b">
        <f>TRUE()</f>
        <v>1</v>
      </c>
      <c r="K25" t="s">
        <v>8408</v>
      </c>
      <c r="L25" t="b">
        <f>TRUE()</f>
        <v>1</v>
      </c>
    </row>
    <row r="26" spans="1:12" x14ac:dyDescent="0.2">
      <c r="A26" t="s">
        <v>0</v>
      </c>
      <c r="B26" t="s">
        <v>16</v>
      </c>
      <c r="C26" t="s">
        <v>666</v>
      </c>
      <c r="D26" t="s">
        <v>1692</v>
      </c>
      <c r="E26">
        <v>1.52467282709146</v>
      </c>
      <c r="F26">
        <v>3.4618226841183599</v>
      </c>
      <c r="J26" t="b">
        <f>FALSE()</f>
        <v>0</v>
      </c>
      <c r="L26" t="b">
        <f>FALSE()</f>
        <v>0</v>
      </c>
    </row>
    <row r="27" spans="1:12" x14ac:dyDescent="0.2">
      <c r="A27" t="s">
        <v>0</v>
      </c>
      <c r="B27" t="s">
        <v>1693</v>
      </c>
      <c r="C27" t="s">
        <v>1694</v>
      </c>
      <c r="D27" t="s">
        <v>1695</v>
      </c>
      <c r="E27">
        <v>1.43581310128055</v>
      </c>
      <c r="F27">
        <v>3.5202485698316499</v>
      </c>
      <c r="H27" t="s">
        <v>797</v>
      </c>
      <c r="I27" t="s">
        <v>8409</v>
      </c>
      <c r="J27" t="b">
        <f>TRUE()</f>
        <v>1</v>
      </c>
      <c r="K27" t="s">
        <v>8410</v>
      </c>
      <c r="L27" t="b">
        <f>TRUE()</f>
        <v>1</v>
      </c>
    </row>
    <row r="28" spans="1:12" x14ac:dyDescent="0.2">
      <c r="A28" t="s">
        <v>0</v>
      </c>
      <c r="B28" t="s">
        <v>18</v>
      </c>
      <c r="C28" t="s">
        <v>667</v>
      </c>
      <c r="D28" t="s">
        <v>1696</v>
      </c>
      <c r="E28">
        <v>1.8261222793776699</v>
      </c>
      <c r="F28">
        <v>5.16563655373914</v>
      </c>
      <c r="J28" t="b">
        <f>FALSE()</f>
        <v>0</v>
      </c>
      <c r="K28" t="s">
        <v>8411</v>
      </c>
      <c r="L28" t="b">
        <f>TRUE()</f>
        <v>1</v>
      </c>
    </row>
    <row r="29" spans="1:12" x14ac:dyDescent="0.2">
      <c r="A29" t="s">
        <v>0</v>
      </c>
      <c r="B29" t="s">
        <v>19</v>
      </c>
      <c r="C29" t="s">
        <v>669</v>
      </c>
      <c r="D29" t="s">
        <v>1697</v>
      </c>
      <c r="E29">
        <v>1.33302326991466</v>
      </c>
      <c r="F29">
        <v>3.7614592382844698</v>
      </c>
      <c r="J29" t="b">
        <f>FALSE()</f>
        <v>0</v>
      </c>
      <c r="L29" t="b">
        <f>FALSE()</f>
        <v>0</v>
      </c>
    </row>
    <row r="30" spans="1:12" x14ac:dyDescent="0.2">
      <c r="A30" t="s">
        <v>0</v>
      </c>
      <c r="B30" t="s">
        <v>20</v>
      </c>
      <c r="C30" t="s">
        <v>670</v>
      </c>
      <c r="D30" t="s">
        <v>1698</v>
      </c>
      <c r="E30">
        <v>1.73665143688178</v>
      </c>
      <c r="F30">
        <v>4.9385385513559097</v>
      </c>
      <c r="J30" t="b">
        <f>FALSE()</f>
        <v>0</v>
      </c>
      <c r="K30" t="s">
        <v>8412</v>
      </c>
      <c r="L30" t="b">
        <f>TRUE()</f>
        <v>1</v>
      </c>
    </row>
    <row r="31" spans="1:12" x14ac:dyDescent="0.2">
      <c r="A31" t="s">
        <v>0</v>
      </c>
      <c r="B31" t="s">
        <v>21</v>
      </c>
      <c r="C31" t="s">
        <v>671</v>
      </c>
      <c r="D31" t="s">
        <v>1699</v>
      </c>
      <c r="E31">
        <v>1.4993785081475299</v>
      </c>
      <c r="F31">
        <v>5.86607189411487</v>
      </c>
      <c r="J31" t="b">
        <f>FALSE()</f>
        <v>0</v>
      </c>
      <c r="L31" t="b">
        <f>FALSE()</f>
        <v>0</v>
      </c>
    </row>
    <row r="32" spans="1:12" x14ac:dyDescent="0.2">
      <c r="A32" t="s">
        <v>0</v>
      </c>
      <c r="B32" t="s">
        <v>22</v>
      </c>
      <c r="C32" t="s">
        <v>672</v>
      </c>
      <c r="D32" t="s">
        <v>1700</v>
      </c>
      <c r="E32">
        <v>1.45169475607443</v>
      </c>
      <c r="F32">
        <v>3.0427762036106998</v>
      </c>
      <c r="I32" t="s">
        <v>8413</v>
      </c>
      <c r="J32" t="b">
        <f>TRUE()</f>
        <v>1</v>
      </c>
      <c r="K32" t="s">
        <v>8414</v>
      </c>
      <c r="L32" t="b">
        <f>TRUE()</f>
        <v>1</v>
      </c>
    </row>
    <row r="33" spans="1:12" x14ac:dyDescent="0.2">
      <c r="A33" t="s">
        <v>0</v>
      </c>
      <c r="B33" t="s">
        <v>23</v>
      </c>
      <c r="C33" t="s">
        <v>673</v>
      </c>
      <c r="D33" t="s">
        <v>1701</v>
      </c>
      <c r="E33">
        <v>1.57368743140393</v>
      </c>
      <c r="F33">
        <v>2.4907248317714599</v>
      </c>
      <c r="I33" t="s">
        <v>8415</v>
      </c>
      <c r="J33" t="b">
        <f>FALSE()</f>
        <v>0</v>
      </c>
      <c r="K33" t="s">
        <v>8416</v>
      </c>
      <c r="L33" t="b">
        <f>FALSE()</f>
        <v>0</v>
      </c>
    </row>
    <row r="34" spans="1:12" x14ac:dyDescent="0.2">
      <c r="A34" t="s">
        <v>0</v>
      </c>
      <c r="B34" t="s">
        <v>24</v>
      </c>
      <c r="C34" t="s">
        <v>674</v>
      </c>
      <c r="D34" t="s">
        <v>1702</v>
      </c>
      <c r="E34">
        <v>2.1428080823264</v>
      </c>
      <c r="F34">
        <v>3.1860125124710401</v>
      </c>
      <c r="I34" t="s">
        <v>8417</v>
      </c>
      <c r="J34" t="b">
        <f>TRUE()</f>
        <v>1</v>
      </c>
      <c r="K34" t="s">
        <v>8418</v>
      </c>
      <c r="L34" t="b">
        <f>TRUE()</f>
        <v>1</v>
      </c>
    </row>
    <row r="35" spans="1:12" x14ac:dyDescent="0.2">
      <c r="A35" t="s">
        <v>0</v>
      </c>
      <c r="B35" t="s">
        <v>25</v>
      </c>
      <c r="C35" t="s">
        <v>675</v>
      </c>
      <c r="D35" t="s">
        <v>1703</v>
      </c>
      <c r="E35">
        <v>1.73665143688178</v>
      </c>
      <c r="F35">
        <v>3.0002195953676098</v>
      </c>
      <c r="J35" t="b">
        <f>FALSE()</f>
        <v>0</v>
      </c>
      <c r="K35" t="s">
        <v>8419</v>
      </c>
      <c r="L35" t="b">
        <f>TRUE()</f>
        <v>1</v>
      </c>
    </row>
    <row r="36" spans="1:12" x14ac:dyDescent="0.2">
      <c r="A36" t="s">
        <v>0</v>
      </c>
      <c r="B36" t="s">
        <v>1704</v>
      </c>
      <c r="C36" t="s">
        <v>676</v>
      </c>
      <c r="D36" t="s">
        <v>1705</v>
      </c>
      <c r="E36">
        <v>1.32629705512276</v>
      </c>
      <c r="F36">
        <v>2.2659115784408499</v>
      </c>
      <c r="I36" t="s">
        <v>8420</v>
      </c>
      <c r="J36" t="b">
        <f>TRUE()</f>
        <v>1</v>
      </c>
      <c r="K36" t="s">
        <v>8421</v>
      </c>
      <c r="L36" t="b">
        <f>TRUE()</f>
        <v>1</v>
      </c>
    </row>
    <row r="37" spans="1:12" x14ac:dyDescent="0.2">
      <c r="A37" t="s">
        <v>0</v>
      </c>
      <c r="B37" t="s">
        <v>624</v>
      </c>
      <c r="C37" t="s">
        <v>1620</v>
      </c>
      <c r="D37" t="s">
        <v>1706</v>
      </c>
      <c r="E37">
        <v>1.4830045265651399</v>
      </c>
      <c r="F37">
        <v>4.30562884166247</v>
      </c>
      <c r="J37" t="b">
        <f>FALSE()</f>
        <v>0</v>
      </c>
      <c r="L37" t="b">
        <f>FALSE()</f>
        <v>0</v>
      </c>
    </row>
    <row r="38" spans="1:12" x14ac:dyDescent="0.2">
      <c r="A38" t="s">
        <v>0</v>
      </c>
      <c r="B38" t="s">
        <v>26</v>
      </c>
      <c r="C38" t="s">
        <v>677</v>
      </c>
      <c r="D38" t="s">
        <v>1707</v>
      </c>
      <c r="E38">
        <v>1.3939257109199501</v>
      </c>
      <c r="F38">
        <v>2.86739478428695</v>
      </c>
      <c r="J38" t="b">
        <f>FALSE()</f>
        <v>0</v>
      </c>
      <c r="K38" t="s">
        <v>8422</v>
      </c>
      <c r="L38" t="b">
        <f>TRUE()</f>
        <v>1</v>
      </c>
    </row>
    <row r="39" spans="1:12" x14ac:dyDescent="0.2">
      <c r="A39" t="s">
        <v>0</v>
      </c>
      <c r="B39" t="s">
        <v>1708</v>
      </c>
      <c r="C39" t="s">
        <v>678</v>
      </c>
      <c r="D39" t="s">
        <v>1709</v>
      </c>
      <c r="E39">
        <v>1.7881255415658499</v>
      </c>
      <c r="F39">
        <v>3.8731607443884499</v>
      </c>
      <c r="I39" t="s">
        <v>8423</v>
      </c>
      <c r="J39" t="b">
        <f>TRUE()</f>
        <v>1</v>
      </c>
      <c r="K39" t="s">
        <v>8424</v>
      </c>
      <c r="L39" t="b">
        <f>TRUE()</f>
        <v>1</v>
      </c>
    </row>
    <row r="40" spans="1:12" x14ac:dyDescent="0.2">
      <c r="A40" t="s">
        <v>0</v>
      </c>
      <c r="B40" t="s">
        <v>1710</v>
      </c>
      <c r="C40" t="s">
        <v>678</v>
      </c>
      <c r="D40" t="s">
        <v>1709</v>
      </c>
      <c r="E40">
        <v>1.3479299301788299</v>
      </c>
      <c r="F40">
        <v>2.9004349014434401</v>
      </c>
      <c r="I40" t="s">
        <v>8423</v>
      </c>
      <c r="J40" t="b">
        <f>TRUE()</f>
        <v>1</v>
      </c>
      <c r="K40" t="s">
        <v>8424</v>
      </c>
      <c r="L40" t="b">
        <f>TRUE()</f>
        <v>1</v>
      </c>
    </row>
    <row r="41" spans="1:12" x14ac:dyDescent="0.2">
      <c r="A41" t="s">
        <v>0</v>
      </c>
      <c r="B41" t="s">
        <v>1711</v>
      </c>
      <c r="C41" t="s">
        <v>1712</v>
      </c>
      <c r="D41" t="s">
        <v>1713</v>
      </c>
      <c r="E41">
        <v>1.5081863486700799</v>
      </c>
      <c r="F41">
        <v>2.9312911856421802</v>
      </c>
      <c r="J41" t="b">
        <f>FALSE()</f>
        <v>0</v>
      </c>
      <c r="L41" t="b">
        <f>FALSE()</f>
        <v>0</v>
      </c>
    </row>
    <row r="42" spans="1:12" x14ac:dyDescent="0.2">
      <c r="A42" t="s">
        <v>0</v>
      </c>
      <c r="B42" t="s">
        <v>27</v>
      </c>
      <c r="C42" t="s">
        <v>679</v>
      </c>
      <c r="D42" t="s">
        <v>1714</v>
      </c>
      <c r="E42">
        <v>1.57018882421852</v>
      </c>
      <c r="F42">
        <v>2.6655050698669198</v>
      </c>
      <c r="I42" t="s">
        <v>8425</v>
      </c>
      <c r="J42" t="b">
        <f>TRUE()</f>
        <v>1</v>
      </c>
      <c r="K42" t="s">
        <v>8426</v>
      </c>
      <c r="L42" t="b">
        <f>TRUE()</f>
        <v>1</v>
      </c>
    </row>
    <row r="43" spans="1:12" x14ac:dyDescent="0.2">
      <c r="A43" t="s">
        <v>0</v>
      </c>
      <c r="B43" t="s">
        <v>1715</v>
      </c>
      <c r="C43" t="s">
        <v>680</v>
      </c>
      <c r="D43" t="s">
        <v>1716</v>
      </c>
      <c r="E43">
        <v>2.3128269782038502</v>
      </c>
      <c r="F43">
        <v>4.0228385640993203</v>
      </c>
      <c r="J43" t="b">
        <f>FALSE()</f>
        <v>0</v>
      </c>
      <c r="L43" t="b">
        <f>FALSE()</f>
        <v>0</v>
      </c>
    </row>
    <row r="44" spans="1:12" x14ac:dyDescent="0.2">
      <c r="A44" t="s">
        <v>0</v>
      </c>
      <c r="B44" t="s">
        <v>28</v>
      </c>
      <c r="C44" t="s">
        <v>681</v>
      </c>
      <c r="D44" t="s">
        <v>1717</v>
      </c>
      <c r="E44">
        <v>1.3953551617662401</v>
      </c>
      <c r="F44">
        <v>3.2398380882270001</v>
      </c>
      <c r="J44" t="b">
        <f>FALSE()</f>
        <v>0</v>
      </c>
      <c r="K44" t="s">
        <v>8427</v>
      </c>
      <c r="L44" t="b">
        <f>TRUE()</f>
        <v>1</v>
      </c>
    </row>
    <row r="45" spans="1:12" x14ac:dyDescent="0.2">
      <c r="A45" t="s">
        <v>0</v>
      </c>
      <c r="B45" t="s">
        <v>1718</v>
      </c>
      <c r="C45" t="s">
        <v>682</v>
      </c>
      <c r="D45" t="s">
        <v>1719</v>
      </c>
      <c r="E45">
        <v>1.7236627801039099</v>
      </c>
      <c r="F45">
        <v>2.6832025028952802</v>
      </c>
      <c r="G45" t="s">
        <v>668</v>
      </c>
      <c r="I45" t="s">
        <v>8428</v>
      </c>
      <c r="J45" t="b">
        <f>TRUE()</f>
        <v>1</v>
      </c>
      <c r="K45" t="s">
        <v>8429</v>
      </c>
      <c r="L45" t="b">
        <f>TRUE()</f>
        <v>1</v>
      </c>
    </row>
    <row r="46" spans="1:12" x14ac:dyDescent="0.2">
      <c r="A46" t="s">
        <v>0</v>
      </c>
      <c r="B46" t="s">
        <v>1720</v>
      </c>
      <c r="C46" t="s">
        <v>683</v>
      </c>
      <c r="D46" t="s">
        <v>1721</v>
      </c>
      <c r="E46">
        <v>1.4583215236437901</v>
      </c>
      <c r="F46">
        <v>6.0389038074843597</v>
      </c>
      <c r="I46" t="s">
        <v>8430</v>
      </c>
      <c r="J46" t="b">
        <f>TRUE()</f>
        <v>1</v>
      </c>
      <c r="K46" t="s">
        <v>8431</v>
      </c>
      <c r="L46" t="b">
        <f>TRUE()</f>
        <v>1</v>
      </c>
    </row>
    <row r="47" spans="1:12" x14ac:dyDescent="0.2">
      <c r="A47" t="s">
        <v>0</v>
      </c>
      <c r="B47" t="s">
        <v>29</v>
      </c>
      <c r="C47" t="s">
        <v>684</v>
      </c>
      <c r="D47" t="s">
        <v>1722</v>
      </c>
      <c r="E47">
        <v>2.1428080823264</v>
      </c>
      <c r="F47">
        <v>3.3697900896581898</v>
      </c>
      <c r="J47" t="b">
        <f>FALSE()</f>
        <v>0</v>
      </c>
      <c r="K47" t="s">
        <v>8432</v>
      </c>
      <c r="L47" t="b">
        <f>TRUE()</f>
        <v>1</v>
      </c>
    </row>
    <row r="48" spans="1:12" x14ac:dyDescent="0.2">
      <c r="A48" t="s">
        <v>0</v>
      </c>
      <c r="B48" t="s">
        <v>30</v>
      </c>
      <c r="C48" t="s">
        <v>685</v>
      </c>
      <c r="D48" t="s">
        <v>1723</v>
      </c>
      <c r="E48">
        <v>2.7956352529764201</v>
      </c>
      <c r="F48">
        <v>4.71184774204366</v>
      </c>
      <c r="G48" t="s">
        <v>668</v>
      </c>
      <c r="I48" t="s">
        <v>8433</v>
      </c>
      <c r="J48" t="b">
        <f>TRUE()</f>
        <v>1</v>
      </c>
      <c r="K48" t="s">
        <v>8434</v>
      </c>
      <c r="L48" t="b">
        <f>TRUE()</f>
        <v>1</v>
      </c>
    </row>
    <row r="49" spans="1:12" x14ac:dyDescent="0.2">
      <c r="A49" t="s">
        <v>0</v>
      </c>
      <c r="B49" t="s">
        <v>1724</v>
      </c>
      <c r="C49" t="s">
        <v>1725</v>
      </c>
      <c r="D49" t="s">
        <v>1726</v>
      </c>
      <c r="E49">
        <v>1.495016587464</v>
      </c>
      <c r="F49">
        <v>3.65658905292534</v>
      </c>
      <c r="I49" t="s">
        <v>8435</v>
      </c>
      <c r="J49" t="b">
        <f>TRUE()</f>
        <v>1</v>
      </c>
      <c r="K49" t="s">
        <v>8436</v>
      </c>
      <c r="L49" t="b">
        <f>TRUE()</f>
        <v>1</v>
      </c>
    </row>
    <row r="50" spans="1:12" x14ac:dyDescent="0.2">
      <c r="A50" t="s">
        <v>0</v>
      </c>
      <c r="B50" t="s">
        <v>31</v>
      </c>
      <c r="C50" t="s">
        <v>686</v>
      </c>
      <c r="D50" t="s">
        <v>1727</v>
      </c>
      <c r="E50">
        <v>2.8056859890173702</v>
      </c>
      <c r="F50">
        <v>4.9454507469658902</v>
      </c>
      <c r="I50" t="s">
        <v>8437</v>
      </c>
      <c r="J50" t="b">
        <f>TRUE()</f>
        <v>1</v>
      </c>
      <c r="K50" t="s">
        <v>8438</v>
      </c>
      <c r="L50" t="b">
        <f>TRUE()</f>
        <v>1</v>
      </c>
    </row>
    <row r="51" spans="1:12" x14ac:dyDescent="0.2">
      <c r="A51" t="s">
        <v>0</v>
      </c>
      <c r="B51" t="s">
        <v>32</v>
      </c>
      <c r="C51" t="s">
        <v>687</v>
      </c>
      <c r="D51" t="s">
        <v>1728</v>
      </c>
      <c r="E51">
        <v>1.65679059335839</v>
      </c>
      <c r="F51">
        <v>3.36480467520947</v>
      </c>
      <c r="J51" t="b">
        <f>FALSE()</f>
        <v>0</v>
      </c>
      <c r="L51" t="b">
        <f>FALSE()</f>
        <v>0</v>
      </c>
    </row>
    <row r="52" spans="1:12" x14ac:dyDescent="0.2">
      <c r="A52" t="s">
        <v>0</v>
      </c>
      <c r="B52" t="s">
        <v>33</v>
      </c>
      <c r="C52" t="s">
        <v>688</v>
      </c>
      <c r="D52" t="s">
        <v>1729</v>
      </c>
      <c r="E52">
        <v>1.3760851977423201</v>
      </c>
      <c r="F52">
        <v>3.6856252183492</v>
      </c>
      <c r="J52" t="b">
        <f>FALSE()</f>
        <v>0</v>
      </c>
      <c r="K52" t="s">
        <v>8439</v>
      </c>
      <c r="L52" t="b">
        <f>TRUE()</f>
        <v>1</v>
      </c>
    </row>
    <row r="53" spans="1:12" x14ac:dyDescent="0.2">
      <c r="A53" t="s">
        <v>0</v>
      </c>
      <c r="B53" t="s">
        <v>34</v>
      </c>
      <c r="C53" t="s">
        <v>689</v>
      </c>
      <c r="D53" t="s">
        <v>1730</v>
      </c>
      <c r="E53">
        <v>1.6566573772314299</v>
      </c>
      <c r="F53">
        <v>2.8886764641777498</v>
      </c>
      <c r="I53" t="s">
        <v>8440</v>
      </c>
      <c r="J53" t="b">
        <f>FALSE()</f>
        <v>0</v>
      </c>
      <c r="K53" t="s">
        <v>8441</v>
      </c>
      <c r="L53" t="b">
        <f>FALSE()</f>
        <v>0</v>
      </c>
    </row>
    <row r="54" spans="1:12" x14ac:dyDescent="0.2">
      <c r="A54" t="s">
        <v>0</v>
      </c>
      <c r="B54" t="s">
        <v>35</v>
      </c>
      <c r="C54" t="s">
        <v>690</v>
      </c>
      <c r="D54" t="s">
        <v>1731</v>
      </c>
      <c r="E54">
        <v>2.3012690137204701</v>
      </c>
      <c r="F54">
        <v>3.47090753259595</v>
      </c>
      <c r="J54" t="b">
        <f>FALSE()</f>
        <v>0</v>
      </c>
      <c r="L54" t="b">
        <f>FALSE()</f>
        <v>0</v>
      </c>
    </row>
    <row r="55" spans="1:12" x14ac:dyDescent="0.2">
      <c r="A55" t="s">
        <v>0</v>
      </c>
      <c r="B55" t="s">
        <v>36</v>
      </c>
      <c r="C55" t="s">
        <v>691</v>
      </c>
      <c r="D55" t="s">
        <v>1732</v>
      </c>
      <c r="E55">
        <v>1.79151984154136</v>
      </c>
      <c r="F55">
        <v>4.5697512739928703</v>
      </c>
      <c r="J55" t="b">
        <f>FALSE()</f>
        <v>0</v>
      </c>
      <c r="L55" t="b">
        <f>FALSE()</f>
        <v>0</v>
      </c>
    </row>
    <row r="56" spans="1:12" x14ac:dyDescent="0.2">
      <c r="A56" t="s">
        <v>0</v>
      </c>
      <c r="B56" t="s">
        <v>1733</v>
      </c>
      <c r="C56" t="s">
        <v>692</v>
      </c>
      <c r="D56" t="s">
        <v>1734</v>
      </c>
      <c r="E56">
        <v>1.3350820848486</v>
      </c>
      <c r="F56">
        <v>3.28704613790282</v>
      </c>
      <c r="J56" t="b">
        <f>FALSE()</f>
        <v>0</v>
      </c>
      <c r="L56" t="b">
        <f>FALSE()</f>
        <v>0</v>
      </c>
    </row>
    <row r="57" spans="1:12" x14ac:dyDescent="0.2">
      <c r="A57" t="s">
        <v>0</v>
      </c>
      <c r="B57" t="s">
        <v>37</v>
      </c>
      <c r="C57" t="s">
        <v>693</v>
      </c>
      <c r="D57" t="s">
        <v>1735</v>
      </c>
      <c r="E57">
        <v>1.39591242939556</v>
      </c>
      <c r="F57">
        <v>2.6470321958854601</v>
      </c>
      <c r="I57" t="s">
        <v>8442</v>
      </c>
      <c r="J57" t="b">
        <f>TRUE()</f>
        <v>1</v>
      </c>
      <c r="K57" t="s">
        <v>8443</v>
      </c>
      <c r="L57" t="b">
        <f>TRUE()</f>
        <v>1</v>
      </c>
    </row>
    <row r="58" spans="1:12" x14ac:dyDescent="0.2">
      <c r="A58" t="s">
        <v>0</v>
      </c>
      <c r="B58" t="s">
        <v>38</v>
      </c>
      <c r="C58" t="s">
        <v>694</v>
      </c>
      <c r="D58" t="s">
        <v>1736</v>
      </c>
      <c r="E58">
        <v>1.9026880693150501</v>
      </c>
      <c r="F58">
        <v>4.7963864436306904</v>
      </c>
      <c r="J58" t="b">
        <f>FALSE()</f>
        <v>0</v>
      </c>
      <c r="L58" t="b">
        <f>FALSE()</f>
        <v>0</v>
      </c>
    </row>
    <row r="59" spans="1:12" x14ac:dyDescent="0.2">
      <c r="A59" t="s">
        <v>0</v>
      </c>
      <c r="B59" t="s">
        <v>39</v>
      </c>
      <c r="C59" t="s">
        <v>695</v>
      </c>
      <c r="D59" t="s">
        <v>1737</v>
      </c>
      <c r="E59">
        <v>2.4905348871295399</v>
      </c>
      <c r="F59">
        <v>4.0709676134369399</v>
      </c>
      <c r="I59" t="s">
        <v>8444</v>
      </c>
      <c r="J59" t="b">
        <f>TRUE()</f>
        <v>1</v>
      </c>
      <c r="K59" t="s">
        <v>8445</v>
      </c>
      <c r="L59" t="b">
        <f>TRUE()</f>
        <v>1</v>
      </c>
    </row>
    <row r="60" spans="1:12" x14ac:dyDescent="0.2">
      <c r="A60" t="s">
        <v>0</v>
      </c>
      <c r="B60" t="s">
        <v>40</v>
      </c>
      <c r="C60" t="s">
        <v>696</v>
      </c>
      <c r="D60" t="s">
        <v>1738</v>
      </c>
      <c r="E60">
        <v>3.0467890165754699</v>
      </c>
      <c r="F60">
        <v>6.3551827086168604</v>
      </c>
      <c r="I60" t="s">
        <v>8446</v>
      </c>
      <c r="J60" t="b">
        <f>TRUE()</f>
        <v>1</v>
      </c>
      <c r="K60" t="s">
        <v>8447</v>
      </c>
      <c r="L60" t="b">
        <f>TRUE()</f>
        <v>1</v>
      </c>
    </row>
    <row r="61" spans="1:12" x14ac:dyDescent="0.2">
      <c r="A61" t="s">
        <v>0</v>
      </c>
      <c r="B61" t="s">
        <v>41</v>
      </c>
      <c r="C61" t="s">
        <v>697</v>
      </c>
      <c r="D61" t="s">
        <v>1739</v>
      </c>
      <c r="E61">
        <v>1.39537205254582</v>
      </c>
      <c r="F61">
        <v>3.7483653893539701</v>
      </c>
      <c r="I61" t="s">
        <v>8448</v>
      </c>
      <c r="J61" t="b">
        <f>TRUE()</f>
        <v>1</v>
      </c>
      <c r="K61" t="s">
        <v>8449</v>
      </c>
      <c r="L61" t="b">
        <f>TRUE()</f>
        <v>1</v>
      </c>
    </row>
    <row r="62" spans="1:12" x14ac:dyDescent="0.2">
      <c r="A62" t="s">
        <v>0</v>
      </c>
      <c r="B62" t="s">
        <v>42</v>
      </c>
      <c r="C62" t="s">
        <v>700</v>
      </c>
      <c r="D62" t="s">
        <v>1740</v>
      </c>
      <c r="E62">
        <v>2.5444325958086602</v>
      </c>
      <c r="F62">
        <v>4.9293168880979596</v>
      </c>
      <c r="J62" t="b">
        <f>FALSE()</f>
        <v>0</v>
      </c>
      <c r="L62" t="b">
        <f>FALSE()</f>
        <v>0</v>
      </c>
    </row>
    <row r="63" spans="1:12" x14ac:dyDescent="0.2">
      <c r="A63" t="s">
        <v>0</v>
      </c>
      <c r="B63" t="s">
        <v>43</v>
      </c>
      <c r="C63" t="s">
        <v>701</v>
      </c>
      <c r="D63" t="s">
        <v>1741</v>
      </c>
      <c r="E63">
        <v>1.43581310128055</v>
      </c>
      <c r="F63">
        <v>5.5702994067861296</v>
      </c>
      <c r="I63" t="s">
        <v>8450</v>
      </c>
      <c r="J63" t="b">
        <f>TRUE()</f>
        <v>1</v>
      </c>
      <c r="K63" t="s">
        <v>8451</v>
      </c>
      <c r="L63" t="b">
        <f>TRUE()</f>
        <v>1</v>
      </c>
    </row>
    <row r="64" spans="1:12" x14ac:dyDescent="0.2">
      <c r="A64" t="s">
        <v>0</v>
      </c>
      <c r="B64" t="s">
        <v>1742</v>
      </c>
      <c r="C64" t="s">
        <v>703</v>
      </c>
      <c r="D64" t="s">
        <v>1743</v>
      </c>
      <c r="E64">
        <v>1.3475571280127701</v>
      </c>
      <c r="F64">
        <v>3.7563974465073202</v>
      </c>
      <c r="I64" t="s">
        <v>8452</v>
      </c>
      <c r="J64" t="b">
        <f>TRUE()</f>
        <v>1</v>
      </c>
      <c r="K64" t="s">
        <v>8453</v>
      </c>
      <c r="L64" t="b">
        <f>TRUE()</f>
        <v>1</v>
      </c>
    </row>
    <row r="65" spans="1:12" x14ac:dyDescent="0.2">
      <c r="A65" t="s">
        <v>0</v>
      </c>
      <c r="B65" t="s">
        <v>44</v>
      </c>
      <c r="C65" t="s">
        <v>704</v>
      </c>
      <c r="D65" t="s">
        <v>1744</v>
      </c>
      <c r="E65">
        <v>1.4583215236437901</v>
      </c>
      <c r="F65">
        <v>6.3030051397335898</v>
      </c>
      <c r="J65" t="b">
        <f>FALSE()</f>
        <v>0</v>
      </c>
      <c r="L65" t="b">
        <f>FALSE()</f>
        <v>0</v>
      </c>
    </row>
    <row r="66" spans="1:12" x14ac:dyDescent="0.2">
      <c r="A66" t="s">
        <v>0</v>
      </c>
      <c r="B66" t="s">
        <v>45</v>
      </c>
      <c r="C66" t="s">
        <v>705</v>
      </c>
      <c r="D66" t="s">
        <v>1745</v>
      </c>
      <c r="E66">
        <v>1.32320090419129</v>
      </c>
      <c r="F66">
        <v>3.3631911183194299</v>
      </c>
      <c r="I66" t="s">
        <v>8454</v>
      </c>
      <c r="J66" t="b">
        <f>TRUE()</f>
        <v>1</v>
      </c>
      <c r="K66" t="s">
        <v>8455</v>
      </c>
      <c r="L66" t="b">
        <f>TRUE()</f>
        <v>1</v>
      </c>
    </row>
    <row r="67" spans="1:12" x14ac:dyDescent="0.2">
      <c r="A67" t="s">
        <v>0</v>
      </c>
      <c r="B67" t="s">
        <v>1746</v>
      </c>
      <c r="C67" t="s">
        <v>706</v>
      </c>
      <c r="D67" t="s">
        <v>1747</v>
      </c>
      <c r="E67">
        <v>1.32383211445645</v>
      </c>
      <c r="F67">
        <v>2.60006561893411</v>
      </c>
      <c r="J67" t="b">
        <f>FALSE()</f>
        <v>0</v>
      </c>
      <c r="L67" t="b">
        <f>FALSE()</f>
        <v>0</v>
      </c>
    </row>
    <row r="68" spans="1:12" x14ac:dyDescent="0.2">
      <c r="A68" t="s">
        <v>0</v>
      </c>
      <c r="B68" t="s">
        <v>1748</v>
      </c>
      <c r="C68" t="s">
        <v>1749</v>
      </c>
      <c r="D68" t="s">
        <v>1750</v>
      </c>
      <c r="E68">
        <v>2.2689345753347601</v>
      </c>
      <c r="F68">
        <v>4.5247018151145397</v>
      </c>
      <c r="I68" t="s">
        <v>8456</v>
      </c>
      <c r="J68" t="b">
        <f>TRUE()</f>
        <v>1</v>
      </c>
      <c r="K68" t="s">
        <v>8457</v>
      </c>
      <c r="L68" t="b">
        <f>TRUE()</f>
        <v>1</v>
      </c>
    </row>
    <row r="69" spans="1:12" x14ac:dyDescent="0.2">
      <c r="A69" t="s">
        <v>0</v>
      </c>
      <c r="B69" t="s">
        <v>1751</v>
      </c>
      <c r="C69" t="s">
        <v>707</v>
      </c>
      <c r="D69" t="s">
        <v>1752</v>
      </c>
      <c r="E69">
        <v>1.39537205254582</v>
      </c>
      <c r="F69">
        <v>2.2652133550723801</v>
      </c>
      <c r="I69" t="s">
        <v>8458</v>
      </c>
      <c r="J69" t="b">
        <f>TRUE()</f>
        <v>1</v>
      </c>
      <c r="K69" t="s">
        <v>8459</v>
      </c>
      <c r="L69" t="b">
        <f>TRUE()</f>
        <v>1</v>
      </c>
    </row>
    <row r="70" spans="1:12" x14ac:dyDescent="0.2">
      <c r="A70" t="s">
        <v>0</v>
      </c>
      <c r="B70" t="s">
        <v>1753</v>
      </c>
      <c r="C70" t="s">
        <v>1754</v>
      </c>
      <c r="D70" t="s">
        <v>1752</v>
      </c>
      <c r="E70">
        <v>1.34334032105294</v>
      </c>
      <c r="F70">
        <v>2.4792452304327202</v>
      </c>
      <c r="I70" t="s">
        <v>8460</v>
      </c>
      <c r="J70" t="b">
        <f>TRUE()</f>
        <v>1</v>
      </c>
      <c r="K70" t="s">
        <v>8461</v>
      </c>
      <c r="L70" t="b">
        <f>TRUE()</f>
        <v>1</v>
      </c>
    </row>
    <row r="71" spans="1:12" x14ac:dyDescent="0.2">
      <c r="A71" t="s">
        <v>0</v>
      </c>
      <c r="B71" t="s">
        <v>46</v>
      </c>
      <c r="C71" t="s">
        <v>708</v>
      </c>
      <c r="D71" t="s">
        <v>1755</v>
      </c>
      <c r="E71">
        <v>1.56496614014263</v>
      </c>
      <c r="F71">
        <v>4.4591077066554297</v>
      </c>
      <c r="I71" t="s">
        <v>8462</v>
      </c>
      <c r="J71" t="b">
        <f>TRUE()</f>
        <v>1</v>
      </c>
      <c r="K71" t="s">
        <v>8463</v>
      </c>
      <c r="L71" t="b">
        <f>TRUE()</f>
        <v>1</v>
      </c>
    </row>
    <row r="72" spans="1:12" x14ac:dyDescent="0.2">
      <c r="A72" t="s">
        <v>0</v>
      </c>
      <c r="B72" t="s">
        <v>1756</v>
      </c>
      <c r="C72" t="s">
        <v>1757</v>
      </c>
      <c r="D72" t="s">
        <v>1755</v>
      </c>
      <c r="E72">
        <v>1.8915123094235</v>
      </c>
      <c r="F72">
        <v>4.9388192781415601</v>
      </c>
      <c r="I72" t="s">
        <v>8464</v>
      </c>
      <c r="J72" t="b">
        <f>TRUE()</f>
        <v>1</v>
      </c>
      <c r="K72" t="s">
        <v>8465</v>
      </c>
      <c r="L72" t="b">
        <f>TRUE()</f>
        <v>1</v>
      </c>
    </row>
    <row r="73" spans="1:12" x14ac:dyDescent="0.2">
      <c r="A73" t="s">
        <v>0</v>
      </c>
      <c r="B73" t="s">
        <v>1758</v>
      </c>
      <c r="C73" t="s">
        <v>1759</v>
      </c>
      <c r="D73" t="s">
        <v>1760</v>
      </c>
      <c r="E73">
        <v>1.9292945964764801</v>
      </c>
      <c r="F73">
        <v>3.9754330149191999</v>
      </c>
      <c r="I73" t="s">
        <v>8466</v>
      </c>
      <c r="J73" t="b">
        <f>TRUE()</f>
        <v>1</v>
      </c>
      <c r="K73" t="s">
        <v>8467</v>
      </c>
      <c r="L73" t="b">
        <f>TRUE()</f>
        <v>1</v>
      </c>
    </row>
    <row r="74" spans="1:12" x14ac:dyDescent="0.2">
      <c r="A74" t="s">
        <v>0</v>
      </c>
      <c r="B74" t="s">
        <v>48</v>
      </c>
      <c r="C74" t="s">
        <v>710</v>
      </c>
      <c r="D74" t="s">
        <v>1761</v>
      </c>
      <c r="E74">
        <v>1.3914970628454799</v>
      </c>
      <c r="F74">
        <v>3.69787004380039</v>
      </c>
      <c r="J74" t="b">
        <f>FALSE()</f>
        <v>0</v>
      </c>
      <c r="K74" t="s">
        <v>8468</v>
      </c>
      <c r="L74" t="b">
        <f>TRUE()</f>
        <v>1</v>
      </c>
    </row>
    <row r="75" spans="1:12" x14ac:dyDescent="0.2">
      <c r="A75" t="s">
        <v>0</v>
      </c>
      <c r="B75" t="s">
        <v>1762</v>
      </c>
      <c r="C75" t="s">
        <v>711</v>
      </c>
      <c r="D75" t="s">
        <v>1763</v>
      </c>
      <c r="E75">
        <v>1.38969275185048</v>
      </c>
      <c r="F75">
        <v>3.9366339190766801</v>
      </c>
      <c r="I75" t="s">
        <v>8469</v>
      </c>
      <c r="J75" t="b">
        <f>TRUE()</f>
        <v>1</v>
      </c>
      <c r="K75" t="s">
        <v>8470</v>
      </c>
      <c r="L75" t="b">
        <f>TRUE()</f>
        <v>1</v>
      </c>
    </row>
    <row r="76" spans="1:12" x14ac:dyDescent="0.2">
      <c r="A76" t="s">
        <v>0</v>
      </c>
      <c r="B76" t="s">
        <v>1764</v>
      </c>
      <c r="C76" t="s">
        <v>1765</v>
      </c>
      <c r="D76" t="s">
        <v>1763</v>
      </c>
      <c r="E76">
        <v>1.71076372349188</v>
      </c>
      <c r="F76">
        <v>4.8504289896407098</v>
      </c>
      <c r="I76" t="s">
        <v>8471</v>
      </c>
      <c r="J76" t="b">
        <f>TRUE()</f>
        <v>1</v>
      </c>
      <c r="K76" t="s">
        <v>8472</v>
      </c>
      <c r="L76" t="b">
        <f>TRUE()</f>
        <v>1</v>
      </c>
    </row>
    <row r="77" spans="1:12" x14ac:dyDescent="0.2">
      <c r="A77" t="s">
        <v>0</v>
      </c>
      <c r="B77" t="s">
        <v>1766</v>
      </c>
      <c r="C77" t="s">
        <v>712</v>
      </c>
      <c r="D77" t="s">
        <v>1767</v>
      </c>
      <c r="E77">
        <v>1.4587846972517799</v>
      </c>
      <c r="F77">
        <v>2.7928861926096999</v>
      </c>
      <c r="I77" t="s">
        <v>8473</v>
      </c>
      <c r="J77" t="b">
        <f>TRUE()</f>
        <v>1</v>
      </c>
      <c r="K77" t="s">
        <v>8474</v>
      </c>
      <c r="L77" t="b">
        <f>TRUE()</f>
        <v>1</v>
      </c>
    </row>
    <row r="78" spans="1:12" x14ac:dyDescent="0.2">
      <c r="A78" t="s">
        <v>0</v>
      </c>
      <c r="B78" t="s">
        <v>1768</v>
      </c>
      <c r="C78" t="s">
        <v>713</v>
      </c>
      <c r="D78" t="s">
        <v>1769</v>
      </c>
      <c r="E78">
        <v>1.6395033730080399</v>
      </c>
      <c r="F78">
        <v>3.3195324160732702</v>
      </c>
      <c r="G78" t="s">
        <v>668</v>
      </c>
      <c r="I78" t="s">
        <v>8475</v>
      </c>
      <c r="J78" t="b">
        <f>TRUE()</f>
        <v>1</v>
      </c>
      <c r="K78" t="s">
        <v>8476</v>
      </c>
      <c r="L78" t="b">
        <f>TRUE()</f>
        <v>1</v>
      </c>
    </row>
    <row r="79" spans="1:12" x14ac:dyDescent="0.2">
      <c r="A79" t="s">
        <v>0</v>
      </c>
      <c r="B79" t="s">
        <v>1770</v>
      </c>
      <c r="C79" t="s">
        <v>713</v>
      </c>
      <c r="D79" t="s">
        <v>1769</v>
      </c>
      <c r="E79">
        <v>1.7625455553529601</v>
      </c>
      <c r="F79">
        <v>3.6144148451696601</v>
      </c>
      <c r="G79" t="s">
        <v>668</v>
      </c>
      <c r="I79" t="s">
        <v>8475</v>
      </c>
      <c r="J79" t="b">
        <f>TRUE()</f>
        <v>1</v>
      </c>
      <c r="K79" t="s">
        <v>8476</v>
      </c>
      <c r="L79" t="b">
        <f>TRUE()</f>
        <v>1</v>
      </c>
    </row>
    <row r="80" spans="1:12" x14ac:dyDescent="0.2">
      <c r="A80" t="s">
        <v>0</v>
      </c>
      <c r="B80" t="s">
        <v>1771</v>
      </c>
      <c r="C80" t="s">
        <v>714</v>
      </c>
      <c r="D80" t="s">
        <v>1772</v>
      </c>
      <c r="E80">
        <v>3.1046144887215901</v>
      </c>
      <c r="F80">
        <v>5.1726542579055597</v>
      </c>
      <c r="I80" t="s">
        <v>8477</v>
      </c>
      <c r="J80" t="b">
        <f>TRUE()</f>
        <v>1</v>
      </c>
      <c r="K80" t="s">
        <v>8478</v>
      </c>
      <c r="L80" t="b">
        <f>TRUE()</f>
        <v>1</v>
      </c>
    </row>
    <row r="81" spans="1:12" x14ac:dyDescent="0.2">
      <c r="A81" t="s">
        <v>0</v>
      </c>
      <c r="B81" t="s">
        <v>1773</v>
      </c>
      <c r="C81" t="s">
        <v>715</v>
      </c>
      <c r="D81" t="s">
        <v>1774</v>
      </c>
      <c r="E81">
        <v>1.495016587464</v>
      </c>
      <c r="F81">
        <v>4.6110212326877704</v>
      </c>
      <c r="J81" t="b">
        <f>FALSE()</f>
        <v>0</v>
      </c>
      <c r="L81" t="b">
        <f>FALSE()</f>
        <v>0</v>
      </c>
    </row>
    <row r="82" spans="1:12" x14ac:dyDescent="0.2">
      <c r="A82" t="s">
        <v>0</v>
      </c>
      <c r="B82" t="s">
        <v>49</v>
      </c>
      <c r="C82" t="s">
        <v>716</v>
      </c>
      <c r="D82" t="s">
        <v>1775</v>
      </c>
      <c r="E82">
        <v>1.73952320382293</v>
      </c>
      <c r="F82">
        <v>3.8713657874162202</v>
      </c>
      <c r="J82" t="b">
        <f>FALSE()</f>
        <v>0</v>
      </c>
      <c r="K82" t="s">
        <v>8479</v>
      </c>
      <c r="L82" t="b">
        <f>TRUE()</f>
        <v>1</v>
      </c>
    </row>
    <row r="83" spans="1:12" x14ac:dyDescent="0.2">
      <c r="A83" t="s">
        <v>0</v>
      </c>
      <c r="B83" t="s">
        <v>1776</v>
      </c>
      <c r="C83" t="s">
        <v>1777</v>
      </c>
      <c r="D83" t="s">
        <v>1778</v>
      </c>
      <c r="E83">
        <v>1.495016587464</v>
      </c>
      <c r="F83">
        <v>4.1500572902798201</v>
      </c>
      <c r="I83" t="s">
        <v>8480</v>
      </c>
      <c r="J83" t="b">
        <f>TRUE()</f>
        <v>1</v>
      </c>
      <c r="K83" t="s">
        <v>8481</v>
      </c>
      <c r="L83" t="b">
        <f>TRUE()</f>
        <v>1</v>
      </c>
    </row>
    <row r="84" spans="1:12" x14ac:dyDescent="0.2">
      <c r="A84" t="s">
        <v>0</v>
      </c>
      <c r="B84" t="s">
        <v>1779</v>
      </c>
      <c r="C84" t="s">
        <v>717</v>
      </c>
      <c r="D84" t="s">
        <v>1780</v>
      </c>
      <c r="E84">
        <v>2.82007774965028</v>
      </c>
      <c r="F84">
        <v>5.1069492846683904</v>
      </c>
      <c r="J84" t="b">
        <f>FALSE()</f>
        <v>0</v>
      </c>
      <c r="K84" t="s">
        <v>8482</v>
      </c>
      <c r="L84" t="b">
        <f>TRUE()</f>
        <v>1</v>
      </c>
    </row>
    <row r="85" spans="1:12" x14ac:dyDescent="0.2">
      <c r="A85" t="s">
        <v>0</v>
      </c>
      <c r="B85" t="s">
        <v>50</v>
      </c>
      <c r="C85" t="s">
        <v>718</v>
      </c>
      <c r="D85" t="s">
        <v>1781</v>
      </c>
      <c r="E85">
        <v>2.5064049584067298</v>
      </c>
      <c r="F85">
        <v>4.5977136407702597</v>
      </c>
      <c r="J85" t="b">
        <f>FALSE()</f>
        <v>0</v>
      </c>
      <c r="K85" t="s">
        <v>8483</v>
      </c>
      <c r="L85" t="b">
        <f>TRUE()</f>
        <v>1</v>
      </c>
    </row>
    <row r="86" spans="1:12" x14ac:dyDescent="0.2">
      <c r="A86" t="s">
        <v>0</v>
      </c>
      <c r="B86" t="s">
        <v>51</v>
      </c>
      <c r="C86" t="s">
        <v>719</v>
      </c>
      <c r="D86" t="s">
        <v>1782</v>
      </c>
      <c r="E86">
        <v>1.4423021256312101</v>
      </c>
      <c r="F86">
        <v>2.3740260121618402</v>
      </c>
      <c r="J86" t="b">
        <f>FALSE()</f>
        <v>0</v>
      </c>
      <c r="L86" t="b">
        <f>FALSE()</f>
        <v>0</v>
      </c>
    </row>
    <row r="87" spans="1:12" x14ac:dyDescent="0.2">
      <c r="A87" t="s">
        <v>0</v>
      </c>
      <c r="B87" t="s">
        <v>1783</v>
      </c>
      <c r="C87" t="s">
        <v>720</v>
      </c>
      <c r="D87" t="s">
        <v>1784</v>
      </c>
      <c r="E87">
        <v>1.77333490051009</v>
      </c>
      <c r="F87">
        <v>4.1189918355943398</v>
      </c>
      <c r="J87" t="b">
        <f>FALSE()</f>
        <v>0</v>
      </c>
      <c r="K87" t="s">
        <v>8484</v>
      </c>
      <c r="L87" t="b">
        <f>TRUE()</f>
        <v>1</v>
      </c>
    </row>
    <row r="88" spans="1:12" x14ac:dyDescent="0.2">
      <c r="A88" t="s">
        <v>0</v>
      </c>
      <c r="B88" t="s">
        <v>52</v>
      </c>
      <c r="C88" t="s">
        <v>721</v>
      </c>
      <c r="D88" t="s">
        <v>1785</v>
      </c>
      <c r="E88">
        <v>1.78151532108988</v>
      </c>
      <c r="F88">
        <v>3.5873077370511699</v>
      </c>
      <c r="J88" t="b">
        <f>FALSE()</f>
        <v>0</v>
      </c>
      <c r="K88" t="s">
        <v>8485</v>
      </c>
      <c r="L88" t="b">
        <f>TRUE()</f>
        <v>1</v>
      </c>
    </row>
    <row r="89" spans="1:12" x14ac:dyDescent="0.2">
      <c r="A89" t="s">
        <v>0</v>
      </c>
      <c r="B89" t="s">
        <v>53</v>
      </c>
      <c r="C89" t="s">
        <v>722</v>
      </c>
      <c r="D89" t="s">
        <v>1786</v>
      </c>
      <c r="E89">
        <v>3.3462696904551699</v>
      </c>
      <c r="F89">
        <v>7.05392660888461</v>
      </c>
      <c r="I89" t="s">
        <v>8486</v>
      </c>
      <c r="J89" t="b">
        <f>TRUE()</f>
        <v>1</v>
      </c>
      <c r="K89" t="s">
        <v>8487</v>
      </c>
      <c r="L89" t="b">
        <f>TRUE()</f>
        <v>1</v>
      </c>
    </row>
    <row r="90" spans="1:12" x14ac:dyDescent="0.2">
      <c r="A90" t="s">
        <v>0</v>
      </c>
      <c r="B90" t="s">
        <v>54</v>
      </c>
      <c r="C90" t="s">
        <v>723</v>
      </c>
      <c r="D90" t="s">
        <v>1787</v>
      </c>
      <c r="E90">
        <v>1.56615853653133</v>
      </c>
      <c r="F90">
        <v>4.0496880384267797</v>
      </c>
      <c r="J90" t="b">
        <f>FALSE()</f>
        <v>0</v>
      </c>
      <c r="K90" t="s">
        <v>8488</v>
      </c>
      <c r="L90" t="b">
        <f>TRUE()</f>
        <v>1</v>
      </c>
    </row>
    <row r="91" spans="1:12" x14ac:dyDescent="0.2">
      <c r="A91" t="s">
        <v>0</v>
      </c>
      <c r="B91" t="s">
        <v>55</v>
      </c>
      <c r="C91" t="s">
        <v>724</v>
      </c>
      <c r="D91" t="s">
        <v>1788</v>
      </c>
      <c r="E91">
        <v>1.8318432140665499</v>
      </c>
      <c r="F91">
        <v>5.2611347630790597</v>
      </c>
      <c r="I91" t="s">
        <v>8489</v>
      </c>
      <c r="J91" t="b">
        <f>TRUE()</f>
        <v>1</v>
      </c>
      <c r="L91" t="b">
        <f>FALSE()</f>
        <v>0</v>
      </c>
    </row>
    <row r="92" spans="1:12" x14ac:dyDescent="0.2">
      <c r="A92" t="s">
        <v>0</v>
      </c>
      <c r="B92" t="s">
        <v>56</v>
      </c>
      <c r="C92" t="s">
        <v>725</v>
      </c>
      <c r="D92" t="s">
        <v>1789</v>
      </c>
      <c r="E92">
        <v>2.4969922415868302</v>
      </c>
      <c r="F92">
        <v>5.3056729419610402</v>
      </c>
      <c r="J92" t="b">
        <f>FALSE()</f>
        <v>0</v>
      </c>
      <c r="L92" t="b">
        <f>FALSE()</f>
        <v>0</v>
      </c>
    </row>
    <row r="93" spans="1:12" x14ac:dyDescent="0.2">
      <c r="A93" t="s">
        <v>0</v>
      </c>
      <c r="B93" t="s">
        <v>57</v>
      </c>
      <c r="C93" t="s">
        <v>726</v>
      </c>
      <c r="D93" t="s">
        <v>1790</v>
      </c>
      <c r="E93">
        <v>1.4587846972517799</v>
      </c>
      <c r="F93">
        <v>2.2111506261731302</v>
      </c>
      <c r="J93" t="b">
        <f>FALSE()</f>
        <v>0</v>
      </c>
      <c r="L93" t="b">
        <f>FALSE()</f>
        <v>0</v>
      </c>
    </row>
    <row r="94" spans="1:12" x14ac:dyDescent="0.2">
      <c r="A94" t="s">
        <v>0</v>
      </c>
      <c r="B94" t="s">
        <v>58</v>
      </c>
      <c r="C94" t="s">
        <v>727</v>
      </c>
      <c r="D94" t="s">
        <v>1791</v>
      </c>
      <c r="E94">
        <v>2.3012690137204701</v>
      </c>
      <c r="F94">
        <v>7.3735819311727901</v>
      </c>
      <c r="I94" t="s">
        <v>8490</v>
      </c>
      <c r="J94" t="b">
        <f>TRUE()</f>
        <v>1</v>
      </c>
      <c r="K94" t="s">
        <v>8491</v>
      </c>
      <c r="L94" t="b">
        <f>TRUE()</f>
        <v>1</v>
      </c>
    </row>
    <row r="95" spans="1:12" x14ac:dyDescent="0.2">
      <c r="A95" t="s">
        <v>0</v>
      </c>
      <c r="B95" t="s">
        <v>59</v>
      </c>
      <c r="C95" t="s">
        <v>728</v>
      </c>
      <c r="D95" t="s">
        <v>1792</v>
      </c>
      <c r="E95">
        <v>1.4253672375619899</v>
      </c>
      <c r="F95">
        <v>2.3012236088876401</v>
      </c>
      <c r="J95" t="b">
        <f>FALSE()</f>
        <v>0</v>
      </c>
      <c r="K95" t="s">
        <v>8492</v>
      </c>
      <c r="L95" t="b">
        <f>TRUE()</f>
        <v>1</v>
      </c>
    </row>
    <row r="96" spans="1:12" x14ac:dyDescent="0.2">
      <c r="A96" t="s">
        <v>0</v>
      </c>
      <c r="B96" t="s">
        <v>1793</v>
      </c>
      <c r="C96" t="s">
        <v>729</v>
      </c>
      <c r="D96" t="s">
        <v>1794</v>
      </c>
      <c r="E96">
        <v>2.8394446328027501</v>
      </c>
      <c r="F96">
        <v>5.7205409027936698</v>
      </c>
      <c r="J96" t="b">
        <f>FALSE()</f>
        <v>0</v>
      </c>
      <c r="K96" t="s">
        <v>8493</v>
      </c>
      <c r="L96" t="b">
        <f>TRUE()</f>
        <v>1</v>
      </c>
    </row>
    <row r="97" spans="1:12" x14ac:dyDescent="0.2">
      <c r="A97" t="s">
        <v>0</v>
      </c>
      <c r="B97" t="s">
        <v>60</v>
      </c>
      <c r="C97" t="s">
        <v>730</v>
      </c>
      <c r="D97" t="s">
        <v>1795</v>
      </c>
      <c r="E97">
        <v>2.0946492963322401</v>
      </c>
      <c r="F97">
        <v>5.8081025182954802</v>
      </c>
      <c r="I97" t="s">
        <v>8494</v>
      </c>
      <c r="J97" t="b">
        <f>TRUE()</f>
        <v>1</v>
      </c>
      <c r="K97" t="s">
        <v>8495</v>
      </c>
      <c r="L97" t="b">
        <f>TRUE()</f>
        <v>1</v>
      </c>
    </row>
    <row r="98" spans="1:12" x14ac:dyDescent="0.2">
      <c r="A98" t="s">
        <v>0</v>
      </c>
      <c r="B98" t="s">
        <v>1796</v>
      </c>
      <c r="C98" t="s">
        <v>731</v>
      </c>
      <c r="D98" t="s">
        <v>1797</v>
      </c>
      <c r="E98">
        <v>3.2427250973402102</v>
      </c>
      <c r="F98">
        <v>6.6740508168799497</v>
      </c>
      <c r="J98" t="b">
        <f>FALSE()</f>
        <v>0</v>
      </c>
      <c r="L98" t="b">
        <f>FALSE()</f>
        <v>0</v>
      </c>
    </row>
    <row r="99" spans="1:12" x14ac:dyDescent="0.2">
      <c r="A99" t="s">
        <v>0</v>
      </c>
      <c r="B99" t="s">
        <v>61</v>
      </c>
      <c r="C99" t="s">
        <v>732</v>
      </c>
      <c r="D99" t="s">
        <v>1798</v>
      </c>
      <c r="E99">
        <v>1.98717578361185</v>
      </c>
      <c r="F99">
        <v>4.0227409815461801</v>
      </c>
      <c r="I99" t="s">
        <v>8496</v>
      </c>
      <c r="J99" t="b">
        <f>TRUE()</f>
        <v>1</v>
      </c>
      <c r="K99" t="s">
        <v>8497</v>
      </c>
      <c r="L99" t="b">
        <f>TRUE()</f>
        <v>1</v>
      </c>
    </row>
    <row r="100" spans="1:12" x14ac:dyDescent="0.2">
      <c r="A100" t="s">
        <v>0</v>
      </c>
      <c r="B100" t="s">
        <v>62</v>
      </c>
      <c r="C100" t="s">
        <v>733</v>
      </c>
      <c r="D100" t="s">
        <v>1799</v>
      </c>
      <c r="E100">
        <v>2.0359363624365701</v>
      </c>
      <c r="F100">
        <v>4.2070935682918797</v>
      </c>
      <c r="I100" t="s">
        <v>8498</v>
      </c>
      <c r="J100" t="b">
        <f>TRUE()</f>
        <v>1</v>
      </c>
      <c r="K100" t="s">
        <v>8499</v>
      </c>
      <c r="L100" t="b">
        <f>TRUE()</f>
        <v>1</v>
      </c>
    </row>
    <row r="101" spans="1:12" x14ac:dyDescent="0.2">
      <c r="A101" t="s">
        <v>0</v>
      </c>
      <c r="B101" t="s">
        <v>1800</v>
      </c>
      <c r="C101" t="s">
        <v>734</v>
      </c>
      <c r="D101" t="s">
        <v>1801</v>
      </c>
      <c r="E101">
        <v>1.40182184615564</v>
      </c>
      <c r="F101">
        <v>3.8365026640683801</v>
      </c>
      <c r="J101" t="b">
        <f>FALSE()</f>
        <v>0</v>
      </c>
      <c r="K101" t="s">
        <v>8500</v>
      </c>
      <c r="L101" t="b">
        <f>TRUE()</f>
        <v>1</v>
      </c>
    </row>
    <row r="102" spans="1:12" x14ac:dyDescent="0.2">
      <c r="A102" t="s">
        <v>0</v>
      </c>
      <c r="B102" t="s">
        <v>63</v>
      </c>
      <c r="C102" t="s">
        <v>735</v>
      </c>
      <c r="D102" t="s">
        <v>1802</v>
      </c>
      <c r="E102">
        <v>1.3760851977423201</v>
      </c>
      <c r="F102">
        <v>3.7938337147814098</v>
      </c>
      <c r="J102" t="b">
        <f>FALSE()</f>
        <v>0</v>
      </c>
      <c r="K102" t="s">
        <v>8501</v>
      </c>
      <c r="L102" t="b">
        <f>TRUE()</f>
        <v>1</v>
      </c>
    </row>
    <row r="103" spans="1:12" x14ac:dyDescent="0.2">
      <c r="A103" t="s">
        <v>0</v>
      </c>
      <c r="B103" t="s">
        <v>64</v>
      </c>
      <c r="C103" t="s">
        <v>736</v>
      </c>
      <c r="D103" t="s">
        <v>1803</v>
      </c>
      <c r="E103">
        <v>1.96669744783899</v>
      </c>
      <c r="F103">
        <v>3.6055486670609902</v>
      </c>
      <c r="J103" t="b">
        <f>FALSE()</f>
        <v>0</v>
      </c>
      <c r="L103" t="b">
        <f>FALSE()</f>
        <v>0</v>
      </c>
    </row>
    <row r="104" spans="1:12" x14ac:dyDescent="0.2">
      <c r="A104" t="s">
        <v>0</v>
      </c>
      <c r="B104" t="s">
        <v>1804</v>
      </c>
      <c r="C104" t="s">
        <v>737</v>
      </c>
      <c r="D104" t="s">
        <v>1805</v>
      </c>
      <c r="E104">
        <v>1.36804271574689</v>
      </c>
      <c r="F104">
        <v>3.14526574462236</v>
      </c>
      <c r="I104" t="s">
        <v>8502</v>
      </c>
      <c r="J104" t="b">
        <f>FALSE()</f>
        <v>0</v>
      </c>
      <c r="K104" t="s">
        <v>8503</v>
      </c>
      <c r="L104" t="b">
        <f>FALSE()</f>
        <v>0</v>
      </c>
    </row>
    <row r="105" spans="1:12" x14ac:dyDescent="0.2">
      <c r="A105" t="s">
        <v>0</v>
      </c>
      <c r="B105" t="s">
        <v>65</v>
      </c>
      <c r="C105" t="s">
        <v>738</v>
      </c>
      <c r="D105" t="s">
        <v>1806</v>
      </c>
      <c r="E105">
        <v>1.90126574321359</v>
      </c>
      <c r="F105">
        <v>2.9412331059264698</v>
      </c>
      <c r="J105" t="b">
        <f>FALSE()</f>
        <v>0</v>
      </c>
      <c r="K105" t="s">
        <v>8504</v>
      </c>
      <c r="L105" t="b">
        <f>TRUE()</f>
        <v>1</v>
      </c>
    </row>
    <row r="106" spans="1:12" x14ac:dyDescent="0.2">
      <c r="A106" t="s">
        <v>0</v>
      </c>
      <c r="B106" t="s">
        <v>1807</v>
      </c>
      <c r="C106" t="s">
        <v>742</v>
      </c>
      <c r="D106" t="s">
        <v>1808</v>
      </c>
      <c r="E106">
        <v>2.80847194051842</v>
      </c>
      <c r="F106">
        <v>4.67527209308368</v>
      </c>
      <c r="I106" t="s">
        <v>8505</v>
      </c>
      <c r="J106" t="b">
        <f>TRUE()</f>
        <v>1</v>
      </c>
      <c r="K106" t="s">
        <v>8506</v>
      </c>
      <c r="L106" t="b">
        <f>TRUE()</f>
        <v>1</v>
      </c>
    </row>
    <row r="107" spans="1:12" x14ac:dyDescent="0.2">
      <c r="A107" t="s">
        <v>0</v>
      </c>
      <c r="B107" t="s">
        <v>66</v>
      </c>
      <c r="C107" t="s">
        <v>743</v>
      </c>
      <c r="D107" t="s">
        <v>1809</v>
      </c>
      <c r="E107">
        <v>2.02615549727998</v>
      </c>
      <c r="F107">
        <v>3.4124605755739599</v>
      </c>
      <c r="I107" t="s">
        <v>8507</v>
      </c>
      <c r="J107" t="b">
        <f>TRUE()</f>
        <v>1</v>
      </c>
      <c r="K107" t="s">
        <v>8508</v>
      </c>
      <c r="L107" t="b">
        <f>TRUE()</f>
        <v>1</v>
      </c>
    </row>
    <row r="108" spans="1:12" x14ac:dyDescent="0.2">
      <c r="A108" t="s">
        <v>0</v>
      </c>
      <c r="B108" t="s">
        <v>625</v>
      </c>
      <c r="C108" t="s">
        <v>1622</v>
      </c>
      <c r="D108" t="s">
        <v>1810</v>
      </c>
      <c r="E108">
        <v>2.36955942257176</v>
      </c>
      <c r="F108">
        <v>4.1903005097760904</v>
      </c>
      <c r="J108" t="b">
        <f>FALSE()</f>
        <v>0</v>
      </c>
      <c r="K108" t="s">
        <v>8509</v>
      </c>
      <c r="L108" t="b">
        <f>TRUE()</f>
        <v>1</v>
      </c>
    </row>
    <row r="109" spans="1:12" x14ac:dyDescent="0.2">
      <c r="A109" t="s">
        <v>0</v>
      </c>
      <c r="B109" t="s">
        <v>1811</v>
      </c>
      <c r="C109" t="s">
        <v>744</v>
      </c>
      <c r="D109" t="s">
        <v>1812</v>
      </c>
      <c r="E109">
        <v>3.7046790503531399</v>
      </c>
      <c r="F109">
        <v>9.0424854138011899</v>
      </c>
      <c r="I109" t="s">
        <v>8510</v>
      </c>
      <c r="J109" t="b">
        <f>TRUE()</f>
        <v>1</v>
      </c>
      <c r="K109" t="s">
        <v>8511</v>
      </c>
      <c r="L109" t="b">
        <f>TRUE()</f>
        <v>1</v>
      </c>
    </row>
    <row r="110" spans="1:12" x14ac:dyDescent="0.2">
      <c r="A110" t="s">
        <v>0</v>
      </c>
      <c r="B110" t="s">
        <v>67</v>
      </c>
      <c r="C110" t="s">
        <v>745</v>
      </c>
      <c r="D110" t="s">
        <v>1813</v>
      </c>
      <c r="E110">
        <v>3.2427250973402102</v>
      </c>
      <c r="F110">
        <v>6.7923318916159801</v>
      </c>
      <c r="J110" t="b">
        <f>FALSE()</f>
        <v>0</v>
      </c>
      <c r="K110" t="s">
        <v>8512</v>
      </c>
      <c r="L110" t="b">
        <f>TRUE()</f>
        <v>1</v>
      </c>
    </row>
    <row r="111" spans="1:12" x14ac:dyDescent="0.2">
      <c r="A111" t="s">
        <v>0</v>
      </c>
      <c r="B111" t="s">
        <v>1814</v>
      </c>
      <c r="C111" t="s">
        <v>1815</v>
      </c>
      <c r="D111" t="s">
        <v>1813</v>
      </c>
      <c r="E111">
        <v>3.2427250973402102</v>
      </c>
      <c r="F111">
        <v>6.4453555416535799</v>
      </c>
      <c r="J111" t="b">
        <f>FALSE()</f>
        <v>0</v>
      </c>
      <c r="K111" t="s">
        <v>8512</v>
      </c>
      <c r="L111" t="b">
        <f>TRUE()</f>
        <v>1</v>
      </c>
    </row>
    <row r="112" spans="1:12" x14ac:dyDescent="0.2">
      <c r="A112" t="s">
        <v>0</v>
      </c>
      <c r="B112" t="s">
        <v>69</v>
      </c>
      <c r="C112" t="s">
        <v>746</v>
      </c>
      <c r="D112" t="s">
        <v>1816</v>
      </c>
      <c r="E112">
        <v>2.5301070714865501</v>
      </c>
      <c r="F112">
        <v>5.5040887225125301</v>
      </c>
      <c r="J112" t="b">
        <f>FALSE()</f>
        <v>0</v>
      </c>
      <c r="L112" t="b">
        <f>FALSE()</f>
        <v>0</v>
      </c>
    </row>
    <row r="113" spans="1:12" x14ac:dyDescent="0.2">
      <c r="A113" t="s">
        <v>0</v>
      </c>
      <c r="B113" t="s">
        <v>1817</v>
      </c>
      <c r="C113" t="s">
        <v>746</v>
      </c>
      <c r="D113" t="s">
        <v>1816</v>
      </c>
      <c r="E113">
        <v>2.91560701232192</v>
      </c>
      <c r="F113">
        <v>5.8539395772182496</v>
      </c>
      <c r="J113" t="b">
        <f>FALSE()</f>
        <v>0</v>
      </c>
      <c r="L113" t="b">
        <f>FALSE()</f>
        <v>0</v>
      </c>
    </row>
    <row r="114" spans="1:12" x14ac:dyDescent="0.2">
      <c r="A114" t="s">
        <v>0</v>
      </c>
      <c r="B114" t="s">
        <v>1818</v>
      </c>
      <c r="C114" t="s">
        <v>1623</v>
      </c>
      <c r="D114" t="s">
        <v>1819</v>
      </c>
      <c r="E114">
        <v>1.92255514027034</v>
      </c>
      <c r="F114">
        <v>3.7420612688452</v>
      </c>
      <c r="J114" t="b">
        <f>FALSE()</f>
        <v>0</v>
      </c>
      <c r="K114" t="s">
        <v>8513</v>
      </c>
      <c r="L114" t="b">
        <f>TRUE()</f>
        <v>1</v>
      </c>
    </row>
    <row r="115" spans="1:12" x14ac:dyDescent="0.2">
      <c r="A115" t="s">
        <v>0</v>
      </c>
      <c r="B115" t="s">
        <v>1820</v>
      </c>
      <c r="C115" t="s">
        <v>747</v>
      </c>
      <c r="D115" t="s">
        <v>1821</v>
      </c>
      <c r="E115">
        <v>1.5957062594501901</v>
      </c>
      <c r="F115">
        <v>3.82941820671974</v>
      </c>
      <c r="I115" t="s">
        <v>8514</v>
      </c>
      <c r="J115" t="b">
        <f>TRUE()</f>
        <v>1</v>
      </c>
      <c r="K115" t="s">
        <v>8515</v>
      </c>
      <c r="L115" t="b">
        <f>TRUE()</f>
        <v>1</v>
      </c>
    </row>
    <row r="116" spans="1:12" x14ac:dyDescent="0.2">
      <c r="A116" t="s">
        <v>0</v>
      </c>
      <c r="B116" t="s">
        <v>1822</v>
      </c>
      <c r="C116" t="s">
        <v>748</v>
      </c>
      <c r="D116" t="s">
        <v>1823</v>
      </c>
      <c r="E116">
        <v>1.34636505729095</v>
      </c>
      <c r="F116">
        <v>2.9327727134812198</v>
      </c>
      <c r="I116" t="s">
        <v>8516</v>
      </c>
      <c r="J116" t="b">
        <f>TRUE()</f>
        <v>1</v>
      </c>
      <c r="K116" t="s">
        <v>8517</v>
      </c>
      <c r="L116" t="b">
        <f>TRUE()</f>
        <v>1</v>
      </c>
    </row>
    <row r="117" spans="1:12" x14ac:dyDescent="0.2">
      <c r="A117" t="s">
        <v>0</v>
      </c>
      <c r="B117" t="s">
        <v>70</v>
      </c>
      <c r="C117" t="s">
        <v>749</v>
      </c>
      <c r="D117" t="s">
        <v>1824</v>
      </c>
      <c r="E117">
        <v>2.8482839876646802</v>
      </c>
      <c r="F117">
        <v>4.8136480220645499</v>
      </c>
      <c r="I117" t="s">
        <v>8518</v>
      </c>
      <c r="J117" t="b">
        <f>TRUE()</f>
        <v>1</v>
      </c>
      <c r="K117" t="s">
        <v>8519</v>
      </c>
      <c r="L117" t="b">
        <f>TRUE()</f>
        <v>1</v>
      </c>
    </row>
    <row r="118" spans="1:12" x14ac:dyDescent="0.2">
      <c r="A118" t="s">
        <v>0</v>
      </c>
      <c r="B118" t="s">
        <v>71</v>
      </c>
      <c r="C118" t="s">
        <v>750</v>
      </c>
      <c r="D118" t="s">
        <v>1825</v>
      </c>
      <c r="E118">
        <v>1.3345652101699901</v>
      </c>
      <c r="F118">
        <v>3.18038116876625</v>
      </c>
      <c r="J118" t="b">
        <f>FALSE()</f>
        <v>0</v>
      </c>
      <c r="L118" t="b">
        <f>FALSE()</f>
        <v>0</v>
      </c>
    </row>
    <row r="119" spans="1:12" x14ac:dyDescent="0.2">
      <c r="A119" t="s">
        <v>0</v>
      </c>
      <c r="B119" t="s">
        <v>72</v>
      </c>
      <c r="C119" t="s">
        <v>751</v>
      </c>
      <c r="D119" t="s">
        <v>1826</v>
      </c>
      <c r="E119">
        <v>1.37244013219602</v>
      </c>
      <c r="F119">
        <v>2.5103679977883302</v>
      </c>
      <c r="J119" t="b">
        <f>FALSE()</f>
        <v>0</v>
      </c>
      <c r="L119" t="b">
        <f>FALSE()</f>
        <v>0</v>
      </c>
    </row>
    <row r="120" spans="1:12" x14ac:dyDescent="0.2">
      <c r="A120" t="s">
        <v>0</v>
      </c>
      <c r="B120" t="s">
        <v>73</v>
      </c>
      <c r="C120" t="s">
        <v>752</v>
      </c>
      <c r="D120" t="s">
        <v>1827</v>
      </c>
      <c r="E120">
        <v>1.5968657928735801</v>
      </c>
      <c r="F120">
        <v>3.2185360590646401</v>
      </c>
      <c r="G120" t="s">
        <v>668</v>
      </c>
      <c r="I120" t="s">
        <v>8520</v>
      </c>
      <c r="J120" t="b">
        <f>TRUE()</f>
        <v>1</v>
      </c>
      <c r="K120" t="s">
        <v>8521</v>
      </c>
      <c r="L120" t="b">
        <f>TRUE()</f>
        <v>1</v>
      </c>
    </row>
    <row r="121" spans="1:12" x14ac:dyDescent="0.2">
      <c r="A121" t="s">
        <v>0</v>
      </c>
      <c r="B121" t="s">
        <v>74</v>
      </c>
      <c r="C121" t="s">
        <v>753</v>
      </c>
      <c r="D121" t="s">
        <v>1828</v>
      </c>
      <c r="E121">
        <v>1.6235339999160601</v>
      </c>
      <c r="F121">
        <v>4.0654825475627803</v>
      </c>
      <c r="I121" t="s">
        <v>8522</v>
      </c>
      <c r="J121" t="b">
        <f>TRUE()</f>
        <v>1</v>
      </c>
      <c r="K121" t="s">
        <v>8523</v>
      </c>
      <c r="L121" t="b">
        <f>TRUE()</f>
        <v>1</v>
      </c>
    </row>
    <row r="122" spans="1:12" x14ac:dyDescent="0.2">
      <c r="A122" t="s">
        <v>0</v>
      </c>
      <c r="B122" t="s">
        <v>1829</v>
      </c>
      <c r="C122" t="s">
        <v>754</v>
      </c>
      <c r="D122" t="s">
        <v>1830</v>
      </c>
      <c r="E122">
        <v>1.6655204436973301</v>
      </c>
      <c r="F122">
        <v>3.7218665868991598</v>
      </c>
      <c r="I122" t="s">
        <v>8524</v>
      </c>
      <c r="J122" t="b">
        <f>TRUE()</f>
        <v>1</v>
      </c>
      <c r="K122" t="s">
        <v>8525</v>
      </c>
      <c r="L122" t="b">
        <f>TRUE()</f>
        <v>1</v>
      </c>
    </row>
    <row r="123" spans="1:12" x14ac:dyDescent="0.2">
      <c r="A123" t="s">
        <v>0</v>
      </c>
      <c r="B123" t="s">
        <v>75</v>
      </c>
      <c r="C123" t="s">
        <v>755</v>
      </c>
      <c r="D123" t="s">
        <v>1831</v>
      </c>
      <c r="E123">
        <v>1.36229655063113</v>
      </c>
      <c r="F123">
        <v>2.7019969639711698</v>
      </c>
      <c r="J123" t="b">
        <f>FALSE()</f>
        <v>0</v>
      </c>
      <c r="L123" t="b">
        <f>FALSE()</f>
        <v>0</v>
      </c>
    </row>
    <row r="124" spans="1:12" x14ac:dyDescent="0.2">
      <c r="A124" t="s">
        <v>0</v>
      </c>
      <c r="B124" t="s">
        <v>76</v>
      </c>
      <c r="C124" t="s">
        <v>756</v>
      </c>
      <c r="D124" t="s">
        <v>1832</v>
      </c>
      <c r="E124">
        <v>1.79557030294623</v>
      </c>
      <c r="F124">
        <v>4.5185463977320603</v>
      </c>
      <c r="J124" t="b">
        <f>FALSE()</f>
        <v>0</v>
      </c>
      <c r="K124" t="s">
        <v>8526</v>
      </c>
      <c r="L124" t="b">
        <f>TRUE()</f>
        <v>1</v>
      </c>
    </row>
    <row r="125" spans="1:12" x14ac:dyDescent="0.2">
      <c r="A125" t="s">
        <v>0</v>
      </c>
      <c r="B125" t="s">
        <v>1833</v>
      </c>
      <c r="C125" t="s">
        <v>1834</v>
      </c>
      <c r="D125" t="s">
        <v>1832</v>
      </c>
      <c r="E125">
        <v>1.6117383735024799</v>
      </c>
      <c r="F125">
        <v>5.0861391579818198</v>
      </c>
      <c r="J125" t="b">
        <f>FALSE()</f>
        <v>0</v>
      </c>
      <c r="K125" t="s">
        <v>8526</v>
      </c>
      <c r="L125" t="b">
        <f>TRUE()</f>
        <v>1</v>
      </c>
    </row>
    <row r="126" spans="1:12" x14ac:dyDescent="0.2">
      <c r="A126" t="s">
        <v>0</v>
      </c>
      <c r="B126" t="s">
        <v>77</v>
      </c>
      <c r="C126" t="s">
        <v>757</v>
      </c>
      <c r="D126" t="s">
        <v>1835</v>
      </c>
      <c r="E126">
        <v>1.6799826344915001</v>
      </c>
      <c r="F126">
        <v>3.3911749150340298</v>
      </c>
      <c r="J126" t="b">
        <f>FALSE()</f>
        <v>0</v>
      </c>
      <c r="K126" t="s">
        <v>8527</v>
      </c>
      <c r="L126" t="b">
        <f>FALSE()</f>
        <v>0</v>
      </c>
    </row>
    <row r="127" spans="1:12" x14ac:dyDescent="0.2">
      <c r="A127" t="s">
        <v>0</v>
      </c>
      <c r="B127" t="s">
        <v>626</v>
      </c>
      <c r="C127" t="s">
        <v>1624</v>
      </c>
      <c r="D127" t="s">
        <v>1836</v>
      </c>
      <c r="E127">
        <v>2.03706963563087</v>
      </c>
      <c r="F127">
        <v>3.37492383191326</v>
      </c>
      <c r="J127" t="b">
        <f>FALSE()</f>
        <v>0</v>
      </c>
      <c r="L127" t="b">
        <f>FALSE()</f>
        <v>0</v>
      </c>
    </row>
    <row r="128" spans="1:12" x14ac:dyDescent="0.2">
      <c r="A128" t="s">
        <v>0</v>
      </c>
      <c r="B128" t="s">
        <v>78</v>
      </c>
      <c r="C128" t="s">
        <v>758</v>
      </c>
      <c r="D128" t="s">
        <v>1837</v>
      </c>
      <c r="E128">
        <v>1.41614978445718</v>
      </c>
      <c r="F128">
        <v>3.6755871233809501</v>
      </c>
      <c r="I128" t="s">
        <v>8528</v>
      </c>
      <c r="J128" t="b">
        <f>TRUE()</f>
        <v>1</v>
      </c>
      <c r="K128" t="s">
        <v>8529</v>
      </c>
      <c r="L128" t="b">
        <f>TRUE()</f>
        <v>1</v>
      </c>
    </row>
    <row r="129" spans="1:12" x14ac:dyDescent="0.2">
      <c r="A129" t="s">
        <v>0</v>
      </c>
      <c r="B129" t="s">
        <v>79</v>
      </c>
      <c r="C129" t="s">
        <v>759</v>
      </c>
      <c r="D129" t="s">
        <v>1838</v>
      </c>
      <c r="E129">
        <v>2.80847194051842</v>
      </c>
      <c r="F129">
        <v>5.7989004582233399</v>
      </c>
      <c r="J129" t="b">
        <f>FALSE()</f>
        <v>0</v>
      </c>
      <c r="L129" t="b">
        <f>FALSE()</f>
        <v>0</v>
      </c>
    </row>
    <row r="130" spans="1:12" x14ac:dyDescent="0.2">
      <c r="A130" t="s">
        <v>0</v>
      </c>
      <c r="B130" t="s">
        <v>1839</v>
      </c>
      <c r="C130" t="s">
        <v>760</v>
      </c>
      <c r="D130" t="s">
        <v>1840</v>
      </c>
      <c r="E130">
        <v>3.2427250973402102</v>
      </c>
      <c r="F130">
        <v>6.4240081825173698</v>
      </c>
      <c r="I130" t="s">
        <v>8530</v>
      </c>
      <c r="J130" t="b">
        <f>TRUE()</f>
        <v>1</v>
      </c>
      <c r="L130" t="b">
        <f>FALSE()</f>
        <v>0</v>
      </c>
    </row>
    <row r="131" spans="1:12" x14ac:dyDescent="0.2">
      <c r="A131" t="s">
        <v>0</v>
      </c>
      <c r="B131" t="s">
        <v>1841</v>
      </c>
      <c r="C131" t="s">
        <v>761</v>
      </c>
      <c r="D131" t="s">
        <v>1842</v>
      </c>
      <c r="E131">
        <v>1.3367218978383499</v>
      </c>
      <c r="F131">
        <v>4.4753121874169697</v>
      </c>
      <c r="J131" t="b">
        <f>FALSE()</f>
        <v>0</v>
      </c>
      <c r="K131" t="s">
        <v>8531</v>
      </c>
      <c r="L131" t="b">
        <f>TRUE()</f>
        <v>1</v>
      </c>
    </row>
    <row r="132" spans="1:12" x14ac:dyDescent="0.2">
      <c r="A132" t="s">
        <v>0</v>
      </c>
      <c r="B132" t="s">
        <v>1843</v>
      </c>
      <c r="C132" t="s">
        <v>762</v>
      </c>
      <c r="D132" t="s">
        <v>1844</v>
      </c>
      <c r="E132">
        <v>1.5332544121854099</v>
      </c>
      <c r="F132">
        <v>4.8903688503040597</v>
      </c>
      <c r="J132" t="b">
        <f>FALSE()</f>
        <v>0</v>
      </c>
      <c r="L132" t="b">
        <f>FALSE()</f>
        <v>0</v>
      </c>
    </row>
    <row r="133" spans="1:12" x14ac:dyDescent="0.2">
      <c r="A133" t="s">
        <v>0</v>
      </c>
      <c r="B133" t="s">
        <v>1845</v>
      </c>
      <c r="C133" t="s">
        <v>763</v>
      </c>
      <c r="D133" t="s">
        <v>1846</v>
      </c>
      <c r="E133">
        <v>1.90690580868657</v>
      </c>
      <c r="F133">
        <v>4.4599166597428903</v>
      </c>
      <c r="I133" t="s">
        <v>8532</v>
      </c>
      <c r="J133" t="b">
        <f>TRUE()</f>
        <v>1</v>
      </c>
      <c r="L133" t="b">
        <f>FALSE()</f>
        <v>0</v>
      </c>
    </row>
    <row r="134" spans="1:12" x14ac:dyDescent="0.2">
      <c r="A134" t="s">
        <v>0</v>
      </c>
      <c r="B134" t="s">
        <v>80</v>
      </c>
      <c r="C134" t="s">
        <v>764</v>
      </c>
      <c r="D134" t="s">
        <v>1847</v>
      </c>
      <c r="E134">
        <v>1.3649842168311901</v>
      </c>
      <c r="F134">
        <v>3.8893668849434402</v>
      </c>
      <c r="I134" t="s">
        <v>8533</v>
      </c>
      <c r="J134" t="b">
        <f>TRUE()</f>
        <v>1</v>
      </c>
      <c r="K134" t="s">
        <v>8534</v>
      </c>
      <c r="L134" t="b">
        <f>TRUE()</f>
        <v>1</v>
      </c>
    </row>
    <row r="135" spans="1:12" x14ac:dyDescent="0.2">
      <c r="A135" t="s">
        <v>0</v>
      </c>
      <c r="B135" t="s">
        <v>81</v>
      </c>
      <c r="C135" t="s">
        <v>765</v>
      </c>
      <c r="D135" t="s">
        <v>1848</v>
      </c>
      <c r="E135">
        <v>1.6112815840936301</v>
      </c>
      <c r="F135">
        <v>4.4905284614460799</v>
      </c>
      <c r="J135" t="b">
        <f>FALSE()</f>
        <v>0</v>
      </c>
      <c r="L135" t="b">
        <f>FALSE()</f>
        <v>0</v>
      </c>
    </row>
    <row r="136" spans="1:12" x14ac:dyDescent="0.2">
      <c r="A136" t="s">
        <v>0</v>
      </c>
      <c r="B136" t="s">
        <v>1849</v>
      </c>
      <c r="C136" t="s">
        <v>1850</v>
      </c>
      <c r="D136" t="s">
        <v>1848</v>
      </c>
      <c r="E136">
        <v>1.8694839871617801</v>
      </c>
      <c r="F136">
        <v>6.8723911542015896</v>
      </c>
      <c r="J136" t="b">
        <f>FALSE()</f>
        <v>0</v>
      </c>
      <c r="L136" t="b">
        <f>FALSE()</f>
        <v>0</v>
      </c>
    </row>
    <row r="137" spans="1:12" x14ac:dyDescent="0.2">
      <c r="A137" t="s">
        <v>0</v>
      </c>
      <c r="B137" t="s">
        <v>82</v>
      </c>
      <c r="C137" t="s">
        <v>766</v>
      </c>
      <c r="D137" t="s">
        <v>1851</v>
      </c>
      <c r="E137">
        <v>1.4759688529768</v>
      </c>
      <c r="F137">
        <v>2.4636011911260902</v>
      </c>
      <c r="J137" t="b">
        <f>FALSE()</f>
        <v>0</v>
      </c>
      <c r="L137" t="b">
        <f>FALSE()</f>
        <v>0</v>
      </c>
    </row>
    <row r="138" spans="1:12" x14ac:dyDescent="0.2">
      <c r="A138" t="s">
        <v>0</v>
      </c>
      <c r="B138" t="s">
        <v>83</v>
      </c>
      <c r="C138" t="s">
        <v>767</v>
      </c>
      <c r="D138" t="s">
        <v>1852</v>
      </c>
      <c r="E138">
        <v>1.45702034419395</v>
      </c>
      <c r="F138">
        <v>4.0932115427021003</v>
      </c>
      <c r="J138" t="b">
        <f>FALSE()</f>
        <v>0</v>
      </c>
      <c r="L138" t="b">
        <f>FALSE()</f>
        <v>0</v>
      </c>
    </row>
    <row r="139" spans="1:12" x14ac:dyDescent="0.2">
      <c r="A139" t="s">
        <v>0</v>
      </c>
      <c r="B139" t="s">
        <v>1853</v>
      </c>
      <c r="C139" t="s">
        <v>770</v>
      </c>
      <c r="D139" t="s">
        <v>1854</v>
      </c>
      <c r="E139">
        <v>1.7120331801862501</v>
      </c>
      <c r="F139">
        <v>2.6730240806391401</v>
      </c>
      <c r="G139" t="s">
        <v>668</v>
      </c>
      <c r="I139" t="s">
        <v>8535</v>
      </c>
      <c r="J139" t="b">
        <f>TRUE()</f>
        <v>1</v>
      </c>
      <c r="K139" t="s">
        <v>8536</v>
      </c>
      <c r="L139" t="b">
        <f>TRUE()</f>
        <v>1</v>
      </c>
    </row>
    <row r="140" spans="1:12" x14ac:dyDescent="0.2">
      <c r="A140" t="s">
        <v>0</v>
      </c>
      <c r="B140" t="s">
        <v>84</v>
      </c>
      <c r="C140" t="s">
        <v>771</v>
      </c>
      <c r="D140" t="s">
        <v>1855</v>
      </c>
      <c r="E140">
        <v>1.94453382592026</v>
      </c>
      <c r="F140">
        <v>5.4018662168859697</v>
      </c>
      <c r="J140" t="b">
        <f>FALSE()</f>
        <v>0</v>
      </c>
      <c r="K140" t="s">
        <v>8537</v>
      </c>
      <c r="L140" t="b">
        <f>TRUE()</f>
        <v>1</v>
      </c>
    </row>
    <row r="141" spans="1:12" x14ac:dyDescent="0.2">
      <c r="A141" t="s">
        <v>0</v>
      </c>
      <c r="B141" t="s">
        <v>1856</v>
      </c>
      <c r="C141" t="s">
        <v>1857</v>
      </c>
      <c r="D141" t="s">
        <v>1858</v>
      </c>
      <c r="E141">
        <v>1.79151984154136</v>
      </c>
      <c r="F141">
        <v>3.1767735498851901</v>
      </c>
      <c r="I141" t="s">
        <v>8538</v>
      </c>
      <c r="J141" t="b">
        <f>TRUE()</f>
        <v>1</v>
      </c>
      <c r="K141" t="s">
        <v>8539</v>
      </c>
      <c r="L141" t="b">
        <f>TRUE()</f>
        <v>1</v>
      </c>
    </row>
    <row r="142" spans="1:12" x14ac:dyDescent="0.2">
      <c r="A142" t="s">
        <v>0</v>
      </c>
      <c r="B142" t="s">
        <v>627</v>
      </c>
      <c r="C142" t="s">
        <v>1625</v>
      </c>
      <c r="D142" t="s">
        <v>1859</v>
      </c>
      <c r="E142">
        <v>1.6867017475927499</v>
      </c>
      <c r="F142">
        <v>3.2912269734778001</v>
      </c>
      <c r="J142" t="b">
        <f>FALSE()</f>
        <v>0</v>
      </c>
      <c r="K142" t="s">
        <v>8540</v>
      </c>
      <c r="L142" t="b">
        <f>TRUE()</f>
        <v>1</v>
      </c>
    </row>
    <row r="143" spans="1:12" x14ac:dyDescent="0.2">
      <c r="A143" t="s">
        <v>0</v>
      </c>
      <c r="B143" t="s">
        <v>628</v>
      </c>
      <c r="C143" t="s">
        <v>1626</v>
      </c>
      <c r="D143" t="s">
        <v>1860</v>
      </c>
      <c r="E143">
        <v>1.5428424983476501</v>
      </c>
      <c r="F143">
        <v>3.5642244130548901</v>
      </c>
      <c r="J143" t="b">
        <f>FALSE()</f>
        <v>0</v>
      </c>
      <c r="K143" t="s">
        <v>8541</v>
      </c>
      <c r="L143" t="b">
        <f>TRUE()</f>
        <v>1</v>
      </c>
    </row>
    <row r="144" spans="1:12" x14ac:dyDescent="0.2">
      <c r="A144" t="s">
        <v>0</v>
      </c>
      <c r="B144" t="s">
        <v>85</v>
      </c>
      <c r="C144" t="s">
        <v>773</v>
      </c>
      <c r="D144" t="s">
        <v>1861</v>
      </c>
      <c r="E144">
        <v>1.6309424248164199</v>
      </c>
      <c r="F144">
        <v>4.4423031947580096</v>
      </c>
      <c r="I144" t="s">
        <v>8542</v>
      </c>
      <c r="J144" t="b">
        <f>TRUE()</f>
        <v>1</v>
      </c>
      <c r="K144" t="s">
        <v>8543</v>
      </c>
      <c r="L144" t="b">
        <f>TRUE()</f>
        <v>1</v>
      </c>
    </row>
    <row r="145" spans="1:12" x14ac:dyDescent="0.2">
      <c r="A145" t="s">
        <v>0</v>
      </c>
      <c r="B145" t="s">
        <v>1862</v>
      </c>
      <c r="C145" t="s">
        <v>774</v>
      </c>
      <c r="D145" t="s">
        <v>1863</v>
      </c>
      <c r="E145">
        <v>1.6669121317598099</v>
      </c>
      <c r="F145">
        <v>2.4582176557504201</v>
      </c>
      <c r="I145" t="s">
        <v>8544</v>
      </c>
      <c r="J145" t="b">
        <f>TRUE()</f>
        <v>1</v>
      </c>
      <c r="K145" t="s">
        <v>8545</v>
      </c>
      <c r="L145" t="b">
        <f>TRUE()</f>
        <v>1</v>
      </c>
    </row>
    <row r="146" spans="1:12" x14ac:dyDescent="0.2">
      <c r="A146" t="s">
        <v>0</v>
      </c>
      <c r="B146" t="s">
        <v>629</v>
      </c>
      <c r="C146" t="s">
        <v>1627</v>
      </c>
      <c r="D146" t="s">
        <v>1864</v>
      </c>
      <c r="E146">
        <v>1.44290619292863</v>
      </c>
      <c r="F146">
        <v>2.75663941746271</v>
      </c>
      <c r="J146" t="b">
        <f>FALSE()</f>
        <v>0</v>
      </c>
      <c r="K146" t="s">
        <v>8546</v>
      </c>
      <c r="L146" t="b">
        <f>TRUE()</f>
        <v>1</v>
      </c>
    </row>
    <row r="147" spans="1:12" x14ac:dyDescent="0.2">
      <c r="A147" t="s">
        <v>0</v>
      </c>
      <c r="B147" t="s">
        <v>86</v>
      </c>
      <c r="C147" t="s">
        <v>775</v>
      </c>
      <c r="D147" t="s">
        <v>1865</v>
      </c>
      <c r="E147">
        <v>1.60953508626583</v>
      </c>
      <c r="F147">
        <v>3.0174998178534</v>
      </c>
      <c r="I147" t="s">
        <v>8547</v>
      </c>
      <c r="J147" t="b">
        <f>TRUE()</f>
        <v>1</v>
      </c>
      <c r="K147" t="s">
        <v>8548</v>
      </c>
      <c r="L147" t="b">
        <f>TRUE()</f>
        <v>1</v>
      </c>
    </row>
    <row r="148" spans="1:12" x14ac:dyDescent="0.2">
      <c r="A148" t="s">
        <v>0</v>
      </c>
      <c r="B148" t="s">
        <v>1866</v>
      </c>
      <c r="C148" t="s">
        <v>1867</v>
      </c>
      <c r="D148" t="s">
        <v>1864</v>
      </c>
      <c r="E148">
        <v>2.23955001399773</v>
      </c>
      <c r="F148">
        <v>3.5187823692386599</v>
      </c>
      <c r="I148" t="s">
        <v>8549</v>
      </c>
      <c r="J148" t="b">
        <f>TRUE()</f>
        <v>1</v>
      </c>
      <c r="K148" t="s">
        <v>8550</v>
      </c>
      <c r="L148" t="b">
        <f>TRUE()</f>
        <v>1</v>
      </c>
    </row>
    <row r="149" spans="1:12" x14ac:dyDescent="0.2">
      <c r="A149" t="s">
        <v>0</v>
      </c>
      <c r="B149" t="s">
        <v>88</v>
      </c>
      <c r="C149" t="s">
        <v>778</v>
      </c>
      <c r="D149" t="s">
        <v>1868</v>
      </c>
      <c r="E149">
        <v>1.666506652317</v>
      </c>
      <c r="F149">
        <v>2.99546058835428</v>
      </c>
      <c r="I149" t="s">
        <v>8551</v>
      </c>
      <c r="J149" t="b">
        <f>TRUE()</f>
        <v>1</v>
      </c>
      <c r="K149" t="s">
        <v>8552</v>
      </c>
      <c r="L149" t="b">
        <f>TRUE()</f>
        <v>1</v>
      </c>
    </row>
    <row r="150" spans="1:12" x14ac:dyDescent="0.2">
      <c r="A150" t="s">
        <v>0</v>
      </c>
      <c r="B150" t="s">
        <v>1869</v>
      </c>
      <c r="C150" t="s">
        <v>1870</v>
      </c>
      <c r="D150" t="s">
        <v>1868</v>
      </c>
      <c r="E150">
        <v>1.7977198254733699</v>
      </c>
      <c r="F150">
        <v>3.0314790826095899</v>
      </c>
      <c r="I150" t="s">
        <v>8553</v>
      </c>
      <c r="J150" t="b">
        <f>TRUE()</f>
        <v>1</v>
      </c>
      <c r="K150" t="s">
        <v>8554</v>
      </c>
      <c r="L150" t="b">
        <f>TRUE()</f>
        <v>1</v>
      </c>
    </row>
    <row r="151" spans="1:12" x14ac:dyDescent="0.2">
      <c r="A151" t="s">
        <v>0</v>
      </c>
      <c r="B151" t="s">
        <v>1871</v>
      </c>
      <c r="C151" t="s">
        <v>1872</v>
      </c>
      <c r="D151" t="s">
        <v>1868</v>
      </c>
      <c r="E151">
        <v>1.4587846972517799</v>
      </c>
      <c r="F151">
        <v>2.33816793389575</v>
      </c>
      <c r="I151" t="s">
        <v>8555</v>
      </c>
      <c r="J151" t="b">
        <f>TRUE()</f>
        <v>1</v>
      </c>
      <c r="K151" t="s">
        <v>8556</v>
      </c>
      <c r="L151" t="b">
        <f>TRUE()</f>
        <v>1</v>
      </c>
    </row>
    <row r="152" spans="1:12" x14ac:dyDescent="0.2">
      <c r="A152" t="s">
        <v>0</v>
      </c>
      <c r="B152" t="s">
        <v>91</v>
      </c>
      <c r="C152" t="s">
        <v>780</v>
      </c>
      <c r="D152" t="s">
        <v>1873</v>
      </c>
      <c r="E152">
        <v>1.6240936020924699</v>
      </c>
      <c r="F152">
        <v>2.7214041954232502</v>
      </c>
      <c r="I152" t="s">
        <v>8557</v>
      </c>
      <c r="J152" t="b">
        <f>TRUE()</f>
        <v>1</v>
      </c>
      <c r="K152" t="s">
        <v>8558</v>
      </c>
      <c r="L152" t="b">
        <f>TRUE()</f>
        <v>1</v>
      </c>
    </row>
    <row r="153" spans="1:12" x14ac:dyDescent="0.2">
      <c r="A153" t="s">
        <v>0</v>
      </c>
      <c r="B153" t="s">
        <v>92</v>
      </c>
      <c r="C153" t="s">
        <v>781</v>
      </c>
      <c r="D153" t="s">
        <v>1874</v>
      </c>
      <c r="E153">
        <v>1.9005328684943601</v>
      </c>
      <c r="F153">
        <v>3.1296610466728501</v>
      </c>
      <c r="I153" t="s">
        <v>8559</v>
      </c>
      <c r="J153" t="b">
        <f>TRUE()</f>
        <v>1</v>
      </c>
      <c r="K153" t="s">
        <v>8560</v>
      </c>
      <c r="L153" t="b">
        <f>TRUE()</f>
        <v>1</v>
      </c>
    </row>
    <row r="154" spans="1:12" x14ac:dyDescent="0.2">
      <c r="A154" t="s">
        <v>0</v>
      </c>
      <c r="B154" t="s">
        <v>1875</v>
      </c>
      <c r="C154" t="s">
        <v>1876</v>
      </c>
      <c r="D154" t="s">
        <v>1877</v>
      </c>
      <c r="E154">
        <v>1.32383211445645</v>
      </c>
      <c r="F154">
        <v>4.3141418028043796</v>
      </c>
      <c r="J154" t="b">
        <f>FALSE()</f>
        <v>0</v>
      </c>
      <c r="L154" t="b">
        <f>FALSE()</f>
        <v>0</v>
      </c>
    </row>
    <row r="155" spans="1:12" x14ac:dyDescent="0.2">
      <c r="A155" t="s">
        <v>0</v>
      </c>
      <c r="B155" t="s">
        <v>94</v>
      </c>
      <c r="C155" t="s">
        <v>783</v>
      </c>
      <c r="D155" t="s">
        <v>1878</v>
      </c>
      <c r="E155">
        <v>2.2197663718324199</v>
      </c>
      <c r="F155">
        <v>5.4431285386067296</v>
      </c>
      <c r="J155" t="b">
        <f>FALSE()</f>
        <v>0</v>
      </c>
      <c r="L155" t="b">
        <f>FALSE()</f>
        <v>0</v>
      </c>
    </row>
    <row r="156" spans="1:12" x14ac:dyDescent="0.2">
      <c r="A156" t="s">
        <v>0</v>
      </c>
      <c r="B156" t="s">
        <v>95</v>
      </c>
      <c r="C156" t="s">
        <v>784</v>
      </c>
      <c r="D156" t="s">
        <v>1879</v>
      </c>
      <c r="E156">
        <v>1.55662404904568</v>
      </c>
      <c r="F156">
        <v>3.9167227296242602</v>
      </c>
      <c r="J156" t="b">
        <f>FALSE()</f>
        <v>0</v>
      </c>
      <c r="K156" t="s">
        <v>8561</v>
      </c>
      <c r="L156" t="b">
        <f>TRUE()</f>
        <v>1</v>
      </c>
    </row>
    <row r="157" spans="1:12" x14ac:dyDescent="0.2">
      <c r="A157" t="s">
        <v>0</v>
      </c>
      <c r="B157" t="s">
        <v>96</v>
      </c>
      <c r="C157" t="s">
        <v>785</v>
      </c>
      <c r="D157" t="s">
        <v>1880</v>
      </c>
      <c r="E157">
        <v>1.53659438984206</v>
      </c>
      <c r="F157">
        <v>2.4151362110435501</v>
      </c>
      <c r="J157" t="b">
        <f>FALSE()</f>
        <v>0</v>
      </c>
      <c r="K157" t="s">
        <v>8562</v>
      </c>
      <c r="L157" t="b">
        <f>TRUE()</f>
        <v>1</v>
      </c>
    </row>
    <row r="158" spans="1:12" x14ac:dyDescent="0.2">
      <c r="A158" t="s">
        <v>0</v>
      </c>
      <c r="B158" t="s">
        <v>97</v>
      </c>
      <c r="C158" t="s">
        <v>786</v>
      </c>
      <c r="D158" t="s">
        <v>1881</v>
      </c>
      <c r="E158">
        <v>1.4778679258054099</v>
      </c>
      <c r="F158">
        <v>5.5067908578259503</v>
      </c>
      <c r="G158" t="s">
        <v>668</v>
      </c>
      <c r="I158" t="s">
        <v>8563</v>
      </c>
      <c r="J158" t="b">
        <f>TRUE()</f>
        <v>1</v>
      </c>
      <c r="K158" t="s">
        <v>8564</v>
      </c>
      <c r="L158" t="b">
        <f>TRUE()</f>
        <v>1</v>
      </c>
    </row>
    <row r="159" spans="1:12" x14ac:dyDescent="0.2">
      <c r="A159" t="s">
        <v>0</v>
      </c>
      <c r="B159" t="s">
        <v>98</v>
      </c>
      <c r="C159" t="s">
        <v>787</v>
      </c>
      <c r="D159" t="s">
        <v>1882</v>
      </c>
      <c r="E159">
        <v>2.4869782037236101</v>
      </c>
      <c r="F159">
        <v>4.9865821490219204</v>
      </c>
      <c r="J159" t="b">
        <f>FALSE()</f>
        <v>0</v>
      </c>
      <c r="K159" t="s">
        <v>8565</v>
      </c>
      <c r="L159" t="b">
        <f>TRUE()</f>
        <v>1</v>
      </c>
    </row>
    <row r="160" spans="1:12" x14ac:dyDescent="0.2">
      <c r="A160" t="s">
        <v>0</v>
      </c>
      <c r="B160" t="s">
        <v>99</v>
      </c>
      <c r="C160" t="s">
        <v>788</v>
      </c>
      <c r="D160" t="s">
        <v>1883</v>
      </c>
      <c r="E160">
        <v>1.55837280072301</v>
      </c>
      <c r="F160">
        <v>4.9572698686499201</v>
      </c>
      <c r="J160" t="b">
        <f>FALSE()</f>
        <v>0</v>
      </c>
      <c r="L160" t="b">
        <f>FALSE()</f>
        <v>0</v>
      </c>
    </row>
    <row r="161" spans="1:12" x14ac:dyDescent="0.2">
      <c r="A161" t="s">
        <v>0</v>
      </c>
      <c r="B161" t="s">
        <v>100</v>
      </c>
      <c r="C161" t="s">
        <v>789</v>
      </c>
      <c r="D161" t="s">
        <v>1884</v>
      </c>
      <c r="E161">
        <v>1.3456426427275201</v>
      </c>
      <c r="F161">
        <v>2.47885110415368</v>
      </c>
      <c r="J161" t="b">
        <f>FALSE()</f>
        <v>0</v>
      </c>
      <c r="L161" t="b">
        <f>FALSE()</f>
        <v>0</v>
      </c>
    </row>
    <row r="162" spans="1:12" x14ac:dyDescent="0.2">
      <c r="A162" t="s">
        <v>0</v>
      </c>
      <c r="B162" t="s">
        <v>101</v>
      </c>
      <c r="C162" t="s">
        <v>790</v>
      </c>
      <c r="D162" t="s">
        <v>1885</v>
      </c>
      <c r="E162">
        <v>2.09243027699678</v>
      </c>
      <c r="F162">
        <v>4.9120561746199503</v>
      </c>
      <c r="J162" t="b">
        <f>FALSE()</f>
        <v>0</v>
      </c>
      <c r="L162" t="b">
        <f>FALSE()</f>
        <v>0</v>
      </c>
    </row>
    <row r="163" spans="1:12" x14ac:dyDescent="0.2">
      <c r="A163" t="s">
        <v>0</v>
      </c>
      <c r="B163" t="s">
        <v>1886</v>
      </c>
      <c r="C163" t="s">
        <v>1887</v>
      </c>
      <c r="D163" t="s">
        <v>1888</v>
      </c>
      <c r="E163">
        <v>1.48029529064137</v>
      </c>
      <c r="F163">
        <v>2.2209736507606799</v>
      </c>
      <c r="J163" t="b">
        <f>FALSE()</f>
        <v>0</v>
      </c>
      <c r="L163" t="b">
        <f>FALSE()</f>
        <v>0</v>
      </c>
    </row>
    <row r="164" spans="1:12" x14ac:dyDescent="0.2">
      <c r="A164" t="s">
        <v>0</v>
      </c>
      <c r="B164" t="s">
        <v>102</v>
      </c>
      <c r="C164" t="s">
        <v>791</v>
      </c>
      <c r="D164" t="s">
        <v>1889</v>
      </c>
      <c r="E164">
        <v>1.34334032105294</v>
      </c>
      <c r="F164">
        <v>2.5935957895709398</v>
      </c>
      <c r="J164" t="b">
        <f>FALSE()</f>
        <v>0</v>
      </c>
      <c r="K164" t="s">
        <v>8566</v>
      </c>
      <c r="L164" t="b">
        <f>TRUE()</f>
        <v>1</v>
      </c>
    </row>
    <row r="165" spans="1:12" x14ac:dyDescent="0.2">
      <c r="A165" t="s">
        <v>0</v>
      </c>
      <c r="B165" t="s">
        <v>103</v>
      </c>
      <c r="C165" t="s">
        <v>793</v>
      </c>
      <c r="D165" t="s">
        <v>1890</v>
      </c>
      <c r="E165">
        <v>1.34904136536078</v>
      </c>
      <c r="F165">
        <v>2.4701162020038101</v>
      </c>
      <c r="J165" t="b">
        <f>FALSE()</f>
        <v>0</v>
      </c>
      <c r="L165" t="b">
        <f>FALSE()</f>
        <v>0</v>
      </c>
    </row>
    <row r="166" spans="1:12" x14ac:dyDescent="0.2">
      <c r="A166" t="s">
        <v>0</v>
      </c>
      <c r="B166" t="s">
        <v>1891</v>
      </c>
      <c r="C166" t="s">
        <v>793</v>
      </c>
      <c r="D166" t="s">
        <v>1890</v>
      </c>
      <c r="E166">
        <v>1.60288886183657</v>
      </c>
      <c r="F166">
        <v>2.8869001196321098</v>
      </c>
      <c r="J166" t="b">
        <f>FALSE()</f>
        <v>0</v>
      </c>
      <c r="L166" t="b">
        <f>FALSE()</f>
        <v>0</v>
      </c>
    </row>
    <row r="167" spans="1:12" x14ac:dyDescent="0.2">
      <c r="A167" t="s">
        <v>0</v>
      </c>
      <c r="B167" t="s">
        <v>1892</v>
      </c>
      <c r="C167" t="s">
        <v>794</v>
      </c>
      <c r="D167" t="s">
        <v>1893</v>
      </c>
      <c r="E167">
        <v>1.3955592324774799</v>
      </c>
      <c r="F167">
        <v>3.6476518045388899</v>
      </c>
      <c r="I167" t="s">
        <v>8567</v>
      </c>
      <c r="J167" t="b">
        <f>TRUE()</f>
        <v>1</v>
      </c>
      <c r="K167" t="s">
        <v>8568</v>
      </c>
      <c r="L167" t="b">
        <f>TRUE()</f>
        <v>1</v>
      </c>
    </row>
    <row r="168" spans="1:12" x14ac:dyDescent="0.2">
      <c r="A168" t="s">
        <v>0</v>
      </c>
      <c r="B168" t="s">
        <v>104</v>
      </c>
      <c r="C168" t="s">
        <v>795</v>
      </c>
      <c r="D168" t="s">
        <v>1894</v>
      </c>
      <c r="E168">
        <v>2.1535239172417699</v>
      </c>
      <c r="F168">
        <v>3.9150585606048698</v>
      </c>
      <c r="J168" t="b">
        <f>FALSE()</f>
        <v>0</v>
      </c>
      <c r="L168" t="b">
        <f>FALSE()</f>
        <v>0</v>
      </c>
    </row>
    <row r="169" spans="1:12" x14ac:dyDescent="0.2">
      <c r="A169" t="s">
        <v>0</v>
      </c>
      <c r="B169" t="s">
        <v>1895</v>
      </c>
      <c r="C169" t="s">
        <v>796</v>
      </c>
      <c r="D169" t="s">
        <v>1896</v>
      </c>
      <c r="E169">
        <v>1.59494948169702</v>
      </c>
      <c r="F169">
        <v>8.2848450476647706</v>
      </c>
      <c r="J169" t="b">
        <f>FALSE()</f>
        <v>0</v>
      </c>
      <c r="K169" t="s">
        <v>8569</v>
      </c>
      <c r="L169" t="b">
        <f>TRUE()</f>
        <v>1</v>
      </c>
    </row>
    <row r="170" spans="1:12" x14ac:dyDescent="0.2">
      <c r="A170" t="s">
        <v>0</v>
      </c>
      <c r="B170" t="s">
        <v>1897</v>
      </c>
      <c r="C170" t="s">
        <v>1898</v>
      </c>
      <c r="D170" t="s">
        <v>1899</v>
      </c>
      <c r="E170">
        <v>1.4475056120023</v>
      </c>
      <c r="F170">
        <v>2.6130070093834199</v>
      </c>
      <c r="J170" t="b">
        <f>FALSE()</f>
        <v>0</v>
      </c>
      <c r="L170" t="b">
        <f>FALSE()</f>
        <v>0</v>
      </c>
    </row>
    <row r="171" spans="1:12" x14ac:dyDescent="0.2">
      <c r="A171" t="s">
        <v>0</v>
      </c>
      <c r="B171" t="s">
        <v>106</v>
      </c>
      <c r="C171" t="s">
        <v>799</v>
      </c>
      <c r="D171" t="s">
        <v>1900</v>
      </c>
      <c r="E171">
        <v>1.37933938790611</v>
      </c>
      <c r="F171">
        <v>3.1450174592204299</v>
      </c>
      <c r="J171" t="b">
        <f>FALSE()</f>
        <v>0</v>
      </c>
      <c r="K171" t="s">
        <v>8570</v>
      </c>
      <c r="L171" t="b">
        <f>TRUE()</f>
        <v>1</v>
      </c>
    </row>
    <row r="172" spans="1:12" x14ac:dyDescent="0.2">
      <c r="A172" t="s">
        <v>0</v>
      </c>
      <c r="B172" t="s">
        <v>1901</v>
      </c>
      <c r="C172" t="s">
        <v>800</v>
      </c>
      <c r="D172" t="s">
        <v>1902</v>
      </c>
      <c r="E172">
        <v>1.8358326732082899</v>
      </c>
      <c r="F172">
        <v>4.6767332019657104</v>
      </c>
      <c r="G172" t="s">
        <v>668</v>
      </c>
      <c r="I172" t="s">
        <v>8571</v>
      </c>
      <c r="J172" t="b">
        <f>TRUE()</f>
        <v>1</v>
      </c>
      <c r="K172" t="s">
        <v>8572</v>
      </c>
      <c r="L172" t="b">
        <f>TRUE()</f>
        <v>1</v>
      </c>
    </row>
    <row r="173" spans="1:12" x14ac:dyDescent="0.2">
      <c r="A173" t="s">
        <v>0</v>
      </c>
      <c r="B173" t="s">
        <v>107</v>
      </c>
      <c r="C173" t="s">
        <v>801</v>
      </c>
      <c r="D173" t="s">
        <v>1903</v>
      </c>
      <c r="E173">
        <v>1.3388659830859799</v>
      </c>
      <c r="F173">
        <v>2.5196249177316998</v>
      </c>
      <c r="J173" t="b">
        <f>FALSE()</f>
        <v>0</v>
      </c>
      <c r="K173" t="s">
        <v>8573</v>
      </c>
      <c r="L173" t="b">
        <f>TRUE()</f>
        <v>1</v>
      </c>
    </row>
    <row r="174" spans="1:12" x14ac:dyDescent="0.2">
      <c r="A174" t="s">
        <v>0</v>
      </c>
      <c r="B174" t="s">
        <v>1904</v>
      </c>
      <c r="C174" t="s">
        <v>1905</v>
      </c>
      <c r="D174" t="s">
        <v>1906</v>
      </c>
      <c r="E174">
        <v>1.6566783812452699</v>
      </c>
      <c r="F174">
        <v>2.4241623371804901</v>
      </c>
      <c r="I174" t="s">
        <v>8574</v>
      </c>
      <c r="J174" t="b">
        <f>TRUE()</f>
        <v>1</v>
      </c>
      <c r="K174" t="s">
        <v>8575</v>
      </c>
      <c r="L174" t="b">
        <f>TRUE()</f>
        <v>1</v>
      </c>
    </row>
    <row r="175" spans="1:12" x14ac:dyDescent="0.2">
      <c r="A175" t="s">
        <v>0</v>
      </c>
      <c r="B175" t="s">
        <v>108</v>
      </c>
      <c r="C175" t="s">
        <v>802</v>
      </c>
      <c r="D175" t="s">
        <v>1907</v>
      </c>
      <c r="E175">
        <v>1.43821609238557</v>
      </c>
      <c r="F175">
        <v>2.0784393172928799</v>
      </c>
      <c r="J175" t="b">
        <f>FALSE()</f>
        <v>0</v>
      </c>
      <c r="K175" t="s">
        <v>8576</v>
      </c>
      <c r="L175" t="b">
        <f>FALSE()</f>
        <v>0</v>
      </c>
    </row>
    <row r="176" spans="1:12" x14ac:dyDescent="0.2">
      <c r="A176" t="s">
        <v>0</v>
      </c>
      <c r="B176" t="s">
        <v>1908</v>
      </c>
      <c r="C176" t="s">
        <v>803</v>
      </c>
      <c r="D176" t="s">
        <v>1909</v>
      </c>
      <c r="E176">
        <v>1.8550165622147301</v>
      </c>
      <c r="F176">
        <v>4.1725358761046802</v>
      </c>
      <c r="J176" t="b">
        <f>FALSE()</f>
        <v>0</v>
      </c>
      <c r="K176" t="s">
        <v>8577</v>
      </c>
      <c r="L176" t="b">
        <f>TRUE()</f>
        <v>1</v>
      </c>
    </row>
    <row r="177" spans="1:12" x14ac:dyDescent="0.2">
      <c r="A177" t="s">
        <v>0</v>
      </c>
      <c r="B177" t="s">
        <v>1910</v>
      </c>
      <c r="C177" t="s">
        <v>804</v>
      </c>
      <c r="D177" t="s">
        <v>1911</v>
      </c>
      <c r="E177">
        <v>1.3345652101699901</v>
      </c>
      <c r="F177">
        <v>3.0899820241954501</v>
      </c>
      <c r="I177" t="s">
        <v>8578</v>
      </c>
      <c r="J177" t="b">
        <f>TRUE()</f>
        <v>1</v>
      </c>
      <c r="L177" t="b">
        <f>FALSE()</f>
        <v>0</v>
      </c>
    </row>
    <row r="178" spans="1:12" x14ac:dyDescent="0.2">
      <c r="A178" t="s">
        <v>0</v>
      </c>
      <c r="B178" t="s">
        <v>1912</v>
      </c>
      <c r="C178" t="s">
        <v>805</v>
      </c>
      <c r="D178" t="s">
        <v>1913</v>
      </c>
      <c r="E178">
        <v>1.3825026739117401</v>
      </c>
      <c r="F178">
        <v>2.12627519101361</v>
      </c>
      <c r="G178" t="s">
        <v>668</v>
      </c>
      <c r="I178" t="s">
        <v>8579</v>
      </c>
      <c r="J178" t="b">
        <f>TRUE()</f>
        <v>1</v>
      </c>
      <c r="K178" t="s">
        <v>8580</v>
      </c>
      <c r="L178" t="b">
        <f>TRUE()</f>
        <v>1</v>
      </c>
    </row>
    <row r="179" spans="1:12" x14ac:dyDescent="0.2">
      <c r="A179" t="s">
        <v>0</v>
      </c>
      <c r="B179" t="s">
        <v>109</v>
      </c>
      <c r="C179" t="s">
        <v>806</v>
      </c>
      <c r="D179" t="s">
        <v>1914</v>
      </c>
      <c r="E179">
        <v>1.5353689700374</v>
      </c>
      <c r="F179">
        <v>2.6820349181515399</v>
      </c>
      <c r="I179" t="s">
        <v>8581</v>
      </c>
      <c r="J179" t="b">
        <f>TRUE()</f>
        <v>1</v>
      </c>
      <c r="K179" t="s">
        <v>8582</v>
      </c>
      <c r="L179" t="b">
        <f>TRUE()</f>
        <v>1</v>
      </c>
    </row>
    <row r="180" spans="1:12" x14ac:dyDescent="0.2">
      <c r="A180" t="s">
        <v>0</v>
      </c>
      <c r="B180" t="s">
        <v>1915</v>
      </c>
      <c r="C180" t="s">
        <v>807</v>
      </c>
      <c r="D180" t="s">
        <v>1916</v>
      </c>
      <c r="E180">
        <v>1.3686165964124599</v>
      </c>
      <c r="F180">
        <v>3.3640294646526199</v>
      </c>
      <c r="I180" t="s">
        <v>8583</v>
      </c>
      <c r="J180" t="b">
        <f>TRUE()</f>
        <v>1</v>
      </c>
      <c r="K180" t="s">
        <v>8584</v>
      </c>
      <c r="L180" t="b">
        <f>TRUE()</f>
        <v>1</v>
      </c>
    </row>
    <row r="181" spans="1:12" x14ac:dyDescent="0.2">
      <c r="A181" t="s">
        <v>0</v>
      </c>
      <c r="B181" t="s">
        <v>110</v>
      </c>
      <c r="C181" t="s">
        <v>808</v>
      </c>
      <c r="D181" t="s">
        <v>1917</v>
      </c>
      <c r="E181">
        <v>1.4417690822832001</v>
      </c>
      <c r="F181">
        <v>3.3572185797118399</v>
      </c>
      <c r="J181" t="b">
        <f>FALSE()</f>
        <v>0</v>
      </c>
      <c r="L181" t="b">
        <f>FALSE()</f>
        <v>0</v>
      </c>
    </row>
    <row r="182" spans="1:12" x14ac:dyDescent="0.2">
      <c r="A182" t="s">
        <v>0</v>
      </c>
      <c r="B182" t="s">
        <v>111</v>
      </c>
      <c r="C182" t="s">
        <v>809</v>
      </c>
      <c r="D182" t="s">
        <v>1918</v>
      </c>
      <c r="E182">
        <v>1.3114558410761801</v>
      </c>
      <c r="F182">
        <v>2.0914861350704599</v>
      </c>
      <c r="J182" t="b">
        <f>FALSE()</f>
        <v>0</v>
      </c>
      <c r="L182" t="b">
        <f>FALSE()</f>
        <v>0</v>
      </c>
    </row>
    <row r="183" spans="1:12" x14ac:dyDescent="0.2">
      <c r="A183" t="s">
        <v>0</v>
      </c>
      <c r="B183" t="s">
        <v>1919</v>
      </c>
      <c r="C183" t="s">
        <v>810</v>
      </c>
      <c r="D183" t="s">
        <v>1920</v>
      </c>
      <c r="E183">
        <v>1.9522963514765099</v>
      </c>
      <c r="F183">
        <v>4.4766372063877702</v>
      </c>
      <c r="I183" t="s">
        <v>8585</v>
      </c>
      <c r="J183" t="b">
        <f>TRUE()</f>
        <v>1</v>
      </c>
      <c r="K183" t="s">
        <v>8586</v>
      </c>
      <c r="L183" t="b">
        <f>TRUE()</f>
        <v>1</v>
      </c>
    </row>
    <row r="184" spans="1:12" x14ac:dyDescent="0.2">
      <c r="A184" t="s">
        <v>0</v>
      </c>
      <c r="B184" t="s">
        <v>112</v>
      </c>
      <c r="C184" t="s">
        <v>811</v>
      </c>
      <c r="D184" t="s">
        <v>1921</v>
      </c>
      <c r="E184">
        <v>1.42023883561609</v>
      </c>
      <c r="F184">
        <v>3.3568551209391502</v>
      </c>
      <c r="J184" t="b">
        <f>FALSE()</f>
        <v>0</v>
      </c>
      <c r="K184" t="s">
        <v>8587</v>
      </c>
      <c r="L184" t="b">
        <f>TRUE()</f>
        <v>1</v>
      </c>
    </row>
    <row r="185" spans="1:12" x14ac:dyDescent="0.2">
      <c r="A185" t="s">
        <v>0</v>
      </c>
      <c r="B185" t="s">
        <v>113</v>
      </c>
      <c r="C185" t="s">
        <v>812</v>
      </c>
      <c r="D185" t="s">
        <v>1922</v>
      </c>
      <c r="E185">
        <v>1.3114558410761801</v>
      </c>
      <c r="F185">
        <v>2.0143346691470998</v>
      </c>
      <c r="J185" t="b">
        <f>FALSE()</f>
        <v>0</v>
      </c>
      <c r="L185" t="b">
        <f>FALSE()</f>
        <v>0</v>
      </c>
    </row>
    <row r="186" spans="1:12" x14ac:dyDescent="0.2">
      <c r="A186" t="s">
        <v>0</v>
      </c>
      <c r="B186" t="s">
        <v>1923</v>
      </c>
      <c r="C186" t="s">
        <v>813</v>
      </c>
      <c r="D186" t="s">
        <v>1924</v>
      </c>
      <c r="E186">
        <v>1.33108404916471</v>
      </c>
      <c r="F186">
        <v>5.1289789838889996</v>
      </c>
      <c r="I186" t="s">
        <v>8588</v>
      </c>
      <c r="J186" t="b">
        <f>TRUE()</f>
        <v>1</v>
      </c>
      <c r="K186" t="s">
        <v>8589</v>
      </c>
      <c r="L186" t="b">
        <f>TRUE()</f>
        <v>1</v>
      </c>
    </row>
    <row r="187" spans="1:12" x14ac:dyDescent="0.2">
      <c r="A187" t="s">
        <v>0</v>
      </c>
      <c r="B187" t="s">
        <v>630</v>
      </c>
      <c r="C187" t="s">
        <v>1628</v>
      </c>
      <c r="D187" t="s">
        <v>1925</v>
      </c>
      <c r="E187">
        <v>1.3760851977423201</v>
      </c>
      <c r="F187">
        <v>2.3688168299302701</v>
      </c>
      <c r="J187" t="b">
        <f>FALSE()</f>
        <v>0</v>
      </c>
      <c r="L187" t="b">
        <f>FALSE()</f>
        <v>0</v>
      </c>
    </row>
    <row r="188" spans="1:12" x14ac:dyDescent="0.2">
      <c r="A188" t="s">
        <v>0</v>
      </c>
      <c r="B188" t="s">
        <v>1926</v>
      </c>
      <c r="C188" t="s">
        <v>1628</v>
      </c>
      <c r="D188" t="s">
        <v>1925</v>
      </c>
      <c r="E188">
        <v>1.40848772766393</v>
      </c>
      <c r="F188">
        <v>2.2299607648504298</v>
      </c>
      <c r="J188" t="b">
        <f>FALSE()</f>
        <v>0</v>
      </c>
      <c r="L188" t="b">
        <f>FALSE()</f>
        <v>0</v>
      </c>
    </row>
    <row r="189" spans="1:12" x14ac:dyDescent="0.2">
      <c r="A189" t="s">
        <v>0</v>
      </c>
      <c r="B189" t="s">
        <v>1927</v>
      </c>
      <c r="C189" t="s">
        <v>814</v>
      </c>
      <c r="D189" t="s">
        <v>1928</v>
      </c>
      <c r="E189">
        <v>1.3953551617662401</v>
      </c>
      <c r="F189">
        <v>2.4919576226022802</v>
      </c>
      <c r="J189" t="b">
        <f>FALSE()</f>
        <v>0</v>
      </c>
      <c r="L189" t="b">
        <f>FALSE()</f>
        <v>0</v>
      </c>
    </row>
    <row r="190" spans="1:12" x14ac:dyDescent="0.2">
      <c r="A190" t="s">
        <v>0</v>
      </c>
      <c r="B190" t="s">
        <v>1929</v>
      </c>
      <c r="C190" t="s">
        <v>815</v>
      </c>
      <c r="D190" t="s">
        <v>1930</v>
      </c>
      <c r="E190">
        <v>1.3886432359941401</v>
      </c>
      <c r="F190">
        <v>3.4696778162550399</v>
      </c>
      <c r="J190" t="b">
        <f>FALSE()</f>
        <v>0</v>
      </c>
      <c r="K190" t="s">
        <v>8590</v>
      </c>
      <c r="L190" t="b">
        <f>TRUE()</f>
        <v>1</v>
      </c>
    </row>
    <row r="191" spans="1:12" x14ac:dyDescent="0.2">
      <c r="A191" t="s">
        <v>0</v>
      </c>
      <c r="B191" t="s">
        <v>114</v>
      </c>
      <c r="C191" t="s">
        <v>816</v>
      </c>
      <c r="D191" t="s">
        <v>1931</v>
      </c>
      <c r="E191">
        <v>1.4652407361775099</v>
      </c>
      <c r="F191">
        <v>-4.3230269153244496</v>
      </c>
      <c r="J191" t="b">
        <f>FALSE()</f>
        <v>0</v>
      </c>
      <c r="L191" t="b">
        <f>FALSE()</f>
        <v>0</v>
      </c>
    </row>
    <row r="192" spans="1:12" x14ac:dyDescent="0.2">
      <c r="A192" t="s">
        <v>0</v>
      </c>
      <c r="B192" t="s">
        <v>115</v>
      </c>
      <c r="C192" t="s">
        <v>817</v>
      </c>
      <c r="D192" t="s">
        <v>1932</v>
      </c>
      <c r="E192">
        <v>1.5826386427320001</v>
      </c>
      <c r="F192">
        <v>3.82757146636302</v>
      </c>
      <c r="J192" t="b">
        <f>FALSE()</f>
        <v>0</v>
      </c>
      <c r="L192" t="b">
        <f>FALSE()</f>
        <v>0</v>
      </c>
    </row>
    <row r="193" spans="1:12" x14ac:dyDescent="0.2">
      <c r="A193" t="s">
        <v>0</v>
      </c>
      <c r="B193" t="s">
        <v>116</v>
      </c>
      <c r="C193" t="s">
        <v>818</v>
      </c>
      <c r="D193" t="s">
        <v>1933</v>
      </c>
      <c r="E193">
        <v>1.3345652101699901</v>
      </c>
      <c r="F193">
        <v>3.1444811496819498</v>
      </c>
      <c r="I193" t="s">
        <v>8591</v>
      </c>
      <c r="J193" t="b">
        <f>TRUE()</f>
        <v>1</v>
      </c>
      <c r="K193" t="s">
        <v>8592</v>
      </c>
      <c r="L193" t="b">
        <f>TRUE()</f>
        <v>1</v>
      </c>
    </row>
    <row r="194" spans="1:12" x14ac:dyDescent="0.2">
      <c r="A194" t="s">
        <v>0</v>
      </c>
      <c r="B194" t="s">
        <v>1934</v>
      </c>
      <c r="C194" t="s">
        <v>819</v>
      </c>
      <c r="D194" t="s">
        <v>1935</v>
      </c>
      <c r="E194">
        <v>1.6117383735024799</v>
      </c>
      <c r="F194">
        <v>4.9337222772400198</v>
      </c>
      <c r="I194" t="s">
        <v>8593</v>
      </c>
      <c r="J194" t="b">
        <f>TRUE()</f>
        <v>1</v>
      </c>
      <c r="K194" t="s">
        <v>8594</v>
      </c>
      <c r="L194" t="b">
        <f>TRUE()</f>
        <v>1</v>
      </c>
    </row>
    <row r="195" spans="1:12" x14ac:dyDescent="0.2">
      <c r="A195" t="s">
        <v>0</v>
      </c>
      <c r="B195" t="s">
        <v>117</v>
      </c>
      <c r="C195" t="s">
        <v>820</v>
      </c>
      <c r="D195" t="s">
        <v>1936</v>
      </c>
      <c r="E195">
        <v>1.3554613748422799</v>
      </c>
      <c r="F195">
        <v>5.2742182208527097</v>
      </c>
      <c r="J195" t="b">
        <f>FALSE()</f>
        <v>0</v>
      </c>
      <c r="K195" t="s">
        <v>8595</v>
      </c>
      <c r="L195" t="b">
        <f>TRUE()</f>
        <v>1</v>
      </c>
    </row>
    <row r="196" spans="1:12" x14ac:dyDescent="0.2">
      <c r="A196" t="s">
        <v>0</v>
      </c>
      <c r="B196" t="s">
        <v>1937</v>
      </c>
      <c r="C196" t="s">
        <v>1938</v>
      </c>
      <c r="D196" t="s">
        <v>1936</v>
      </c>
      <c r="E196">
        <v>2.1951944695472099</v>
      </c>
      <c r="F196">
        <v>5.9436597756878502</v>
      </c>
      <c r="J196" t="b">
        <f>FALSE()</f>
        <v>0</v>
      </c>
      <c r="K196" t="s">
        <v>8596</v>
      </c>
      <c r="L196" t="b">
        <f>TRUE()</f>
        <v>1</v>
      </c>
    </row>
    <row r="197" spans="1:12" x14ac:dyDescent="0.2">
      <c r="A197" t="s">
        <v>0</v>
      </c>
      <c r="B197" t="s">
        <v>118</v>
      </c>
      <c r="C197" t="s">
        <v>821</v>
      </c>
      <c r="D197" t="s">
        <v>1939</v>
      </c>
      <c r="E197">
        <v>1.33071502926448</v>
      </c>
      <c r="F197">
        <v>3.75715860915057</v>
      </c>
      <c r="J197" t="b">
        <f>FALSE()</f>
        <v>0</v>
      </c>
      <c r="K197" t="s">
        <v>8597</v>
      </c>
      <c r="L197" t="b">
        <f>TRUE()</f>
        <v>1</v>
      </c>
    </row>
    <row r="198" spans="1:12" x14ac:dyDescent="0.2">
      <c r="A198" t="s">
        <v>0</v>
      </c>
      <c r="B198" t="s">
        <v>119</v>
      </c>
      <c r="C198" t="s">
        <v>822</v>
      </c>
      <c r="D198" t="s">
        <v>1940</v>
      </c>
      <c r="E198">
        <v>1.3107554731597999</v>
      </c>
      <c r="F198">
        <v>2.45530481711342</v>
      </c>
      <c r="J198" t="b">
        <f>FALSE()</f>
        <v>0</v>
      </c>
      <c r="L198" t="b">
        <f>FALSE()</f>
        <v>0</v>
      </c>
    </row>
    <row r="199" spans="1:12" x14ac:dyDescent="0.2">
      <c r="A199" t="s">
        <v>0</v>
      </c>
      <c r="B199" t="s">
        <v>1941</v>
      </c>
      <c r="C199" t="s">
        <v>823</v>
      </c>
      <c r="D199" t="s">
        <v>1942</v>
      </c>
      <c r="E199">
        <v>1.3350820848486</v>
      </c>
      <c r="F199">
        <v>2.0643963678416899</v>
      </c>
      <c r="I199" t="s">
        <v>8598</v>
      </c>
      <c r="J199" t="b">
        <f>TRUE()</f>
        <v>1</v>
      </c>
      <c r="K199" t="s">
        <v>8599</v>
      </c>
      <c r="L199" t="b">
        <f>TRUE()</f>
        <v>1</v>
      </c>
    </row>
    <row r="200" spans="1:12" x14ac:dyDescent="0.2">
      <c r="A200" t="s">
        <v>0</v>
      </c>
      <c r="B200" t="s">
        <v>120</v>
      </c>
      <c r="C200" t="s">
        <v>824</v>
      </c>
      <c r="D200" t="s">
        <v>1943</v>
      </c>
      <c r="E200">
        <v>1.4989565579332</v>
      </c>
      <c r="F200">
        <v>3.1613050020579698</v>
      </c>
      <c r="I200" t="s">
        <v>8600</v>
      </c>
      <c r="J200" t="b">
        <f>TRUE()</f>
        <v>1</v>
      </c>
      <c r="K200" t="s">
        <v>8601</v>
      </c>
      <c r="L200" t="b">
        <f>TRUE()</f>
        <v>1</v>
      </c>
    </row>
    <row r="201" spans="1:12" x14ac:dyDescent="0.2">
      <c r="A201" t="s">
        <v>0</v>
      </c>
      <c r="B201" t="s">
        <v>121</v>
      </c>
      <c r="C201" t="s">
        <v>825</v>
      </c>
      <c r="D201" t="s">
        <v>1944</v>
      </c>
      <c r="E201">
        <v>1.40182184615564</v>
      </c>
      <c r="F201">
        <v>4.0078151839440199</v>
      </c>
      <c r="J201" t="b">
        <f>FALSE()</f>
        <v>0</v>
      </c>
      <c r="L201" t="b">
        <f>FALSE()</f>
        <v>0</v>
      </c>
    </row>
    <row r="202" spans="1:12" x14ac:dyDescent="0.2">
      <c r="A202" t="s">
        <v>0</v>
      </c>
      <c r="B202" t="s">
        <v>1945</v>
      </c>
      <c r="C202" t="s">
        <v>826</v>
      </c>
      <c r="D202" t="s">
        <v>1946</v>
      </c>
      <c r="E202">
        <v>1.77333490051009</v>
      </c>
      <c r="F202">
        <v>3.0770704639328899</v>
      </c>
      <c r="J202" t="b">
        <f>FALSE()</f>
        <v>0</v>
      </c>
      <c r="L202" t="b">
        <f>FALSE()</f>
        <v>0</v>
      </c>
    </row>
    <row r="203" spans="1:12" x14ac:dyDescent="0.2">
      <c r="A203" t="s">
        <v>0</v>
      </c>
      <c r="B203" t="s">
        <v>1947</v>
      </c>
      <c r="C203" t="s">
        <v>827</v>
      </c>
      <c r="D203" t="s">
        <v>1948</v>
      </c>
      <c r="E203">
        <v>1.62995867088194</v>
      </c>
      <c r="F203">
        <v>2.2801356756259699</v>
      </c>
      <c r="J203" t="b">
        <f>FALSE()</f>
        <v>0</v>
      </c>
      <c r="L203" t="b">
        <f>FALSE()</f>
        <v>0</v>
      </c>
    </row>
    <row r="204" spans="1:12" x14ac:dyDescent="0.2">
      <c r="A204" t="s">
        <v>0</v>
      </c>
      <c r="B204" t="s">
        <v>122</v>
      </c>
      <c r="C204" t="s">
        <v>828</v>
      </c>
      <c r="D204" t="s">
        <v>1949</v>
      </c>
      <c r="E204">
        <v>1.3435139962491101</v>
      </c>
      <c r="F204">
        <v>1.9273677303176899</v>
      </c>
      <c r="G204" t="s">
        <v>668</v>
      </c>
      <c r="I204" t="s">
        <v>8602</v>
      </c>
      <c r="J204" t="b">
        <f>TRUE()</f>
        <v>1</v>
      </c>
      <c r="K204" t="s">
        <v>8603</v>
      </c>
      <c r="L204" t="b">
        <f>TRUE()</f>
        <v>1</v>
      </c>
    </row>
    <row r="205" spans="1:12" x14ac:dyDescent="0.2">
      <c r="A205" t="s">
        <v>0</v>
      </c>
      <c r="B205" t="s">
        <v>1950</v>
      </c>
      <c r="C205" t="s">
        <v>829</v>
      </c>
      <c r="D205" t="s">
        <v>1951</v>
      </c>
      <c r="E205">
        <v>2.3646771969235898</v>
      </c>
      <c r="F205">
        <v>4.0722975547707803</v>
      </c>
      <c r="I205" t="s">
        <v>8604</v>
      </c>
      <c r="J205" t="b">
        <f>TRUE()</f>
        <v>1</v>
      </c>
      <c r="K205" t="s">
        <v>8605</v>
      </c>
      <c r="L205" t="b">
        <f>TRUE()</f>
        <v>1</v>
      </c>
    </row>
    <row r="206" spans="1:12" x14ac:dyDescent="0.2">
      <c r="A206" t="s">
        <v>0</v>
      </c>
      <c r="B206" t="s">
        <v>631</v>
      </c>
      <c r="C206" t="s">
        <v>1629</v>
      </c>
      <c r="D206" t="s">
        <v>1952</v>
      </c>
      <c r="E206">
        <v>2.1352462780022301</v>
      </c>
      <c r="F206">
        <v>4.0703352602626</v>
      </c>
      <c r="J206" t="b">
        <f>FALSE()</f>
        <v>0</v>
      </c>
      <c r="K206" t="s">
        <v>8606</v>
      </c>
      <c r="L206" t="b">
        <f>TRUE()</f>
        <v>1</v>
      </c>
    </row>
    <row r="207" spans="1:12" x14ac:dyDescent="0.2">
      <c r="A207" t="s">
        <v>0</v>
      </c>
      <c r="B207" t="s">
        <v>123</v>
      </c>
      <c r="C207" t="s">
        <v>830</v>
      </c>
      <c r="D207" t="s">
        <v>1953</v>
      </c>
      <c r="E207">
        <v>1.60953508626583</v>
      </c>
      <c r="F207">
        <v>3.9144963565712798</v>
      </c>
      <c r="J207" t="b">
        <f>FALSE()</f>
        <v>0</v>
      </c>
      <c r="L207" t="b">
        <f>FALSE()</f>
        <v>0</v>
      </c>
    </row>
    <row r="208" spans="1:12" x14ac:dyDescent="0.2">
      <c r="A208" t="s">
        <v>0</v>
      </c>
      <c r="B208" t="s">
        <v>124</v>
      </c>
      <c r="C208" t="s">
        <v>831</v>
      </c>
      <c r="D208" t="s">
        <v>1954</v>
      </c>
      <c r="E208">
        <v>1.40515196538385</v>
      </c>
      <c r="F208">
        <v>3.19552187938659</v>
      </c>
      <c r="J208" t="b">
        <f>FALSE()</f>
        <v>0</v>
      </c>
      <c r="L208" t="b">
        <f>FALSE()</f>
        <v>0</v>
      </c>
    </row>
    <row r="209" spans="1:12" x14ac:dyDescent="0.2">
      <c r="A209" t="s">
        <v>0</v>
      </c>
      <c r="B209" t="s">
        <v>90</v>
      </c>
      <c r="C209" t="s">
        <v>832</v>
      </c>
      <c r="D209" t="s">
        <v>1955</v>
      </c>
      <c r="E209">
        <v>1.51512088045809</v>
      </c>
      <c r="F209">
        <v>5.15541549644845</v>
      </c>
      <c r="I209" t="s">
        <v>8607</v>
      </c>
      <c r="J209" t="b">
        <f>TRUE()</f>
        <v>1</v>
      </c>
      <c r="K209" t="s">
        <v>8608</v>
      </c>
      <c r="L209" t="b">
        <f>TRUE()</f>
        <v>1</v>
      </c>
    </row>
    <row r="210" spans="1:12" x14ac:dyDescent="0.2">
      <c r="A210" t="s">
        <v>0</v>
      </c>
      <c r="B210" t="s">
        <v>1956</v>
      </c>
      <c r="C210" t="s">
        <v>833</v>
      </c>
      <c r="D210" t="s">
        <v>1957</v>
      </c>
      <c r="E210">
        <v>1.33734758556454</v>
      </c>
      <c r="F210">
        <v>3.36009693112601</v>
      </c>
      <c r="J210" t="b">
        <f>FALSE()</f>
        <v>0</v>
      </c>
      <c r="K210" t="s">
        <v>8609</v>
      </c>
      <c r="L210" t="b">
        <f>TRUE()</f>
        <v>1</v>
      </c>
    </row>
    <row r="211" spans="1:12" x14ac:dyDescent="0.2">
      <c r="A211" t="s">
        <v>0</v>
      </c>
      <c r="B211" t="s">
        <v>125</v>
      </c>
      <c r="C211" t="s">
        <v>834</v>
      </c>
      <c r="D211" t="s">
        <v>1958</v>
      </c>
      <c r="E211">
        <v>1.4940778821739</v>
      </c>
      <c r="F211">
        <v>2.7946400728021898</v>
      </c>
      <c r="I211" t="s">
        <v>8610</v>
      </c>
      <c r="J211" t="b">
        <f>TRUE()</f>
        <v>1</v>
      </c>
      <c r="K211" t="s">
        <v>8611</v>
      </c>
      <c r="L211" t="b">
        <f>TRUE()</f>
        <v>1</v>
      </c>
    </row>
    <row r="212" spans="1:12" x14ac:dyDescent="0.2">
      <c r="A212" t="s">
        <v>0</v>
      </c>
      <c r="B212" t="s">
        <v>126</v>
      </c>
      <c r="C212" t="s">
        <v>835</v>
      </c>
      <c r="D212" t="s">
        <v>1959</v>
      </c>
      <c r="E212">
        <v>3.5077020368567302</v>
      </c>
      <c r="F212">
        <v>9.6415415058537306</v>
      </c>
      <c r="I212" t="s">
        <v>8612</v>
      </c>
      <c r="J212" t="b">
        <f>TRUE()</f>
        <v>1</v>
      </c>
      <c r="K212" t="s">
        <v>8613</v>
      </c>
      <c r="L212" t="b">
        <f>TRUE()</f>
        <v>1</v>
      </c>
    </row>
    <row r="213" spans="1:12" x14ac:dyDescent="0.2">
      <c r="A213" t="s">
        <v>0</v>
      </c>
      <c r="B213" t="s">
        <v>632</v>
      </c>
      <c r="C213" t="s">
        <v>1631</v>
      </c>
      <c r="D213" t="s">
        <v>1960</v>
      </c>
      <c r="E213">
        <v>2.4477915382611499</v>
      </c>
      <c r="F213">
        <v>4.1854618565229398</v>
      </c>
      <c r="J213" t="b">
        <f>FALSE()</f>
        <v>0</v>
      </c>
      <c r="L213" t="b">
        <f>FALSE()</f>
        <v>0</v>
      </c>
    </row>
    <row r="214" spans="1:12" x14ac:dyDescent="0.2">
      <c r="A214" t="s">
        <v>0</v>
      </c>
      <c r="B214" t="s">
        <v>127</v>
      </c>
      <c r="C214" t="s">
        <v>836</v>
      </c>
      <c r="D214" t="s">
        <v>1961</v>
      </c>
      <c r="E214">
        <v>1.6117383735024799</v>
      </c>
      <c r="F214">
        <v>2.6648241140217999</v>
      </c>
      <c r="I214" t="s">
        <v>8614</v>
      </c>
      <c r="J214" t="b">
        <f>TRUE()</f>
        <v>1</v>
      </c>
      <c r="K214" t="s">
        <v>8615</v>
      </c>
      <c r="L214" t="b">
        <f>TRUE()</f>
        <v>1</v>
      </c>
    </row>
    <row r="215" spans="1:12" x14ac:dyDescent="0.2">
      <c r="A215" t="s">
        <v>0</v>
      </c>
      <c r="B215" t="s">
        <v>1962</v>
      </c>
      <c r="C215" t="s">
        <v>836</v>
      </c>
      <c r="D215" t="s">
        <v>1961</v>
      </c>
      <c r="E215">
        <v>1.33182636682237</v>
      </c>
      <c r="F215">
        <v>2.4766378934462399</v>
      </c>
      <c r="I215" t="s">
        <v>8614</v>
      </c>
      <c r="J215" t="b">
        <f>TRUE()</f>
        <v>1</v>
      </c>
      <c r="K215" t="s">
        <v>8615</v>
      </c>
      <c r="L215" t="b">
        <f>TRUE()</f>
        <v>1</v>
      </c>
    </row>
    <row r="216" spans="1:12" x14ac:dyDescent="0.2">
      <c r="A216" t="s">
        <v>0</v>
      </c>
      <c r="B216" t="s">
        <v>128</v>
      </c>
      <c r="C216" t="s">
        <v>837</v>
      </c>
      <c r="D216" t="s">
        <v>1963</v>
      </c>
      <c r="E216">
        <v>1.79151984154136</v>
      </c>
      <c r="F216">
        <v>5.2289249745618198</v>
      </c>
      <c r="I216" t="s">
        <v>8616</v>
      </c>
      <c r="J216" t="b">
        <f>TRUE()</f>
        <v>1</v>
      </c>
      <c r="K216" t="s">
        <v>8617</v>
      </c>
      <c r="L216" t="b">
        <f>TRUE()</f>
        <v>1</v>
      </c>
    </row>
    <row r="217" spans="1:12" x14ac:dyDescent="0.2">
      <c r="A217" t="s">
        <v>0</v>
      </c>
      <c r="B217" t="s">
        <v>129</v>
      </c>
      <c r="C217" t="s">
        <v>837</v>
      </c>
      <c r="D217" t="s">
        <v>1964</v>
      </c>
      <c r="E217">
        <v>2.2856272407517202</v>
      </c>
      <c r="F217">
        <v>7.93528059129192</v>
      </c>
      <c r="I217" t="s">
        <v>8616</v>
      </c>
      <c r="J217" t="b">
        <f>FALSE()</f>
        <v>0</v>
      </c>
      <c r="K217" t="s">
        <v>8617</v>
      </c>
      <c r="L217" t="b">
        <f>FALSE()</f>
        <v>0</v>
      </c>
    </row>
    <row r="218" spans="1:12" x14ac:dyDescent="0.2">
      <c r="A218" t="s">
        <v>0</v>
      </c>
      <c r="B218" t="s">
        <v>1965</v>
      </c>
      <c r="C218" t="s">
        <v>837</v>
      </c>
      <c r="D218" t="s">
        <v>1963</v>
      </c>
      <c r="E218">
        <v>2.2994027777471899</v>
      </c>
      <c r="F218">
        <v>4.7283317095852402</v>
      </c>
      <c r="I218" t="s">
        <v>8616</v>
      </c>
      <c r="J218" t="b">
        <f>TRUE()</f>
        <v>1</v>
      </c>
      <c r="K218" t="s">
        <v>8617</v>
      </c>
      <c r="L218" t="b">
        <f>TRUE()</f>
        <v>1</v>
      </c>
    </row>
    <row r="219" spans="1:12" x14ac:dyDescent="0.2">
      <c r="A219" t="s">
        <v>0</v>
      </c>
      <c r="B219" t="s">
        <v>130</v>
      </c>
      <c r="C219" t="s">
        <v>838</v>
      </c>
      <c r="D219" t="s">
        <v>1966</v>
      </c>
      <c r="E219">
        <v>1.6467727100912799</v>
      </c>
      <c r="F219">
        <v>3.3285803682471702</v>
      </c>
      <c r="J219" t="b">
        <f>FALSE()</f>
        <v>0</v>
      </c>
      <c r="K219" t="s">
        <v>8618</v>
      </c>
      <c r="L219" t="b">
        <f>TRUE()</f>
        <v>1</v>
      </c>
    </row>
    <row r="220" spans="1:12" x14ac:dyDescent="0.2">
      <c r="A220" t="s">
        <v>0</v>
      </c>
      <c r="B220" t="s">
        <v>1967</v>
      </c>
      <c r="C220" t="s">
        <v>839</v>
      </c>
      <c r="D220" t="s">
        <v>1968</v>
      </c>
      <c r="E220">
        <v>1.5444652199631299</v>
      </c>
      <c r="F220">
        <v>3.2247455563572101</v>
      </c>
      <c r="I220" t="s">
        <v>8619</v>
      </c>
      <c r="J220" t="b">
        <f>TRUE()</f>
        <v>1</v>
      </c>
      <c r="L220" t="b">
        <f>FALSE()</f>
        <v>0</v>
      </c>
    </row>
    <row r="221" spans="1:12" x14ac:dyDescent="0.2">
      <c r="A221" t="s">
        <v>0</v>
      </c>
      <c r="B221" t="s">
        <v>131</v>
      </c>
      <c r="C221" t="s">
        <v>840</v>
      </c>
      <c r="D221" t="s">
        <v>1969</v>
      </c>
      <c r="E221">
        <v>1.3388659830859799</v>
      </c>
      <c r="F221">
        <v>4.1921057800647796</v>
      </c>
      <c r="J221" t="b">
        <f>FALSE()</f>
        <v>0</v>
      </c>
      <c r="L221" t="b">
        <f>FALSE()</f>
        <v>0</v>
      </c>
    </row>
    <row r="222" spans="1:12" x14ac:dyDescent="0.2">
      <c r="A222" t="s">
        <v>0</v>
      </c>
      <c r="B222" t="s">
        <v>1970</v>
      </c>
      <c r="C222" t="s">
        <v>841</v>
      </c>
      <c r="D222" t="s">
        <v>1971</v>
      </c>
      <c r="E222">
        <v>1.7126492168371099</v>
      </c>
      <c r="F222">
        <v>3.6258725797101898</v>
      </c>
      <c r="J222" t="b">
        <f>FALSE()</f>
        <v>0</v>
      </c>
      <c r="L222" t="b">
        <f>FALSE()</f>
        <v>0</v>
      </c>
    </row>
    <row r="223" spans="1:12" x14ac:dyDescent="0.2">
      <c r="A223" t="s">
        <v>0</v>
      </c>
      <c r="B223" t="s">
        <v>132</v>
      </c>
      <c r="C223" t="s">
        <v>842</v>
      </c>
      <c r="D223" t="s">
        <v>1972</v>
      </c>
      <c r="E223">
        <v>1.55029718491396</v>
      </c>
      <c r="F223">
        <v>3.96040167765016</v>
      </c>
      <c r="J223" t="b">
        <f>FALSE()</f>
        <v>0</v>
      </c>
      <c r="L223" t="b">
        <f>FALSE()</f>
        <v>0</v>
      </c>
    </row>
    <row r="224" spans="1:12" x14ac:dyDescent="0.2">
      <c r="A224" t="s">
        <v>0</v>
      </c>
      <c r="B224" t="s">
        <v>1973</v>
      </c>
      <c r="C224" t="s">
        <v>1974</v>
      </c>
      <c r="D224" t="s">
        <v>1975</v>
      </c>
      <c r="E224">
        <v>1.6395033730080399</v>
      </c>
      <c r="F224">
        <v>3.1943929502838402</v>
      </c>
      <c r="J224" t="b">
        <f>FALSE()</f>
        <v>0</v>
      </c>
      <c r="L224" t="b">
        <f>FALSE()</f>
        <v>0</v>
      </c>
    </row>
    <row r="225" spans="1:12" x14ac:dyDescent="0.2">
      <c r="A225" t="s">
        <v>0</v>
      </c>
      <c r="B225" t="s">
        <v>1976</v>
      </c>
      <c r="C225" t="s">
        <v>843</v>
      </c>
      <c r="D225" t="s">
        <v>1977</v>
      </c>
      <c r="E225">
        <v>1.49186868184277</v>
      </c>
      <c r="F225">
        <v>2.9446132960885798</v>
      </c>
      <c r="I225" t="s">
        <v>8620</v>
      </c>
      <c r="J225" t="b">
        <f>TRUE()</f>
        <v>1</v>
      </c>
      <c r="K225" t="s">
        <v>8621</v>
      </c>
      <c r="L225" t="b">
        <f>TRUE()</f>
        <v>1</v>
      </c>
    </row>
    <row r="226" spans="1:12" x14ac:dyDescent="0.2">
      <c r="A226" t="s">
        <v>0</v>
      </c>
      <c r="B226" t="s">
        <v>133</v>
      </c>
      <c r="C226" t="s">
        <v>845</v>
      </c>
      <c r="D226" t="s">
        <v>1978</v>
      </c>
      <c r="E226">
        <v>2.14230254958761</v>
      </c>
      <c r="F226">
        <v>3.95978711447124</v>
      </c>
      <c r="G226" t="s">
        <v>668</v>
      </c>
      <c r="I226" t="s">
        <v>8622</v>
      </c>
      <c r="J226" t="b">
        <f>TRUE()</f>
        <v>1</v>
      </c>
      <c r="K226" t="s">
        <v>8623</v>
      </c>
      <c r="L226" t="b">
        <f>TRUE()</f>
        <v>1</v>
      </c>
    </row>
    <row r="227" spans="1:12" x14ac:dyDescent="0.2">
      <c r="A227" t="s">
        <v>0</v>
      </c>
      <c r="B227" t="s">
        <v>134</v>
      </c>
      <c r="C227" t="s">
        <v>846</v>
      </c>
      <c r="D227" t="s">
        <v>1979</v>
      </c>
      <c r="E227">
        <v>1.3955592324774799</v>
      </c>
      <c r="F227">
        <v>4.1992876192622104</v>
      </c>
      <c r="J227" t="b">
        <f>FALSE()</f>
        <v>0</v>
      </c>
      <c r="L227" t="b">
        <f>FALSE()</f>
        <v>0</v>
      </c>
    </row>
    <row r="228" spans="1:12" x14ac:dyDescent="0.2">
      <c r="A228" t="s">
        <v>0</v>
      </c>
      <c r="B228" t="s">
        <v>135</v>
      </c>
      <c r="C228" t="s">
        <v>847</v>
      </c>
      <c r="D228" t="s">
        <v>1980</v>
      </c>
      <c r="E228">
        <v>2.80847194051842</v>
      </c>
      <c r="F228">
        <v>4.5916499532663897</v>
      </c>
      <c r="J228" t="b">
        <f>FALSE()</f>
        <v>0</v>
      </c>
      <c r="K228" t="s">
        <v>8624</v>
      </c>
      <c r="L228" t="b">
        <f>TRUE()</f>
        <v>1</v>
      </c>
    </row>
    <row r="229" spans="1:12" x14ac:dyDescent="0.2">
      <c r="A229" t="s">
        <v>0</v>
      </c>
      <c r="B229" t="s">
        <v>136</v>
      </c>
      <c r="C229" t="s">
        <v>848</v>
      </c>
      <c r="D229" t="s">
        <v>1981</v>
      </c>
      <c r="E229">
        <v>1.44367243254907</v>
      </c>
      <c r="F229">
        <v>3.7584487594997702</v>
      </c>
      <c r="J229" t="b">
        <f>FALSE()</f>
        <v>0</v>
      </c>
      <c r="L229" t="b">
        <f>FALSE()</f>
        <v>0</v>
      </c>
    </row>
    <row r="230" spans="1:12" x14ac:dyDescent="0.2">
      <c r="A230" t="s">
        <v>0</v>
      </c>
      <c r="B230" t="s">
        <v>1982</v>
      </c>
      <c r="C230" t="s">
        <v>1983</v>
      </c>
      <c r="D230" t="s">
        <v>1984</v>
      </c>
      <c r="E230">
        <v>1.7949281952615701</v>
      </c>
      <c r="F230">
        <v>2.98242566186171</v>
      </c>
      <c r="I230" t="s">
        <v>8625</v>
      </c>
      <c r="J230" t="b">
        <f>TRUE()</f>
        <v>1</v>
      </c>
      <c r="L230" t="b">
        <f>FALSE()</f>
        <v>0</v>
      </c>
    </row>
    <row r="231" spans="1:12" x14ac:dyDescent="0.2">
      <c r="A231" t="s">
        <v>0</v>
      </c>
      <c r="B231" t="s">
        <v>137</v>
      </c>
      <c r="C231" t="s">
        <v>849</v>
      </c>
      <c r="D231" t="s">
        <v>1985</v>
      </c>
      <c r="E231">
        <v>1.7840600387122101</v>
      </c>
      <c r="F231">
        <v>5.1645209368379099</v>
      </c>
      <c r="H231" t="s">
        <v>797</v>
      </c>
      <c r="I231" t="s">
        <v>8626</v>
      </c>
      <c r="J231" t="b">
        <f>TRUE()</f>
        <v>1</v>
      </c>
      <c r="K231" t="s">
        <v>8627</v>
      </c>
      <c r="L231" t="b">
        <f>TRUE()</f>
        <v>1</v>
      </c>
    </row>
    <row r="232" spans="1:12" x14ac:dyDescent="0.2">
      <c r="A232" t="s">
        <v>0</v>
      </c>
      <c r="B232" t="s">
        <v>138</v>
      </c>
      <c r="C232" t="s">
        <v>852</v>
      </c>
      <c r="D232" t="s">
        <v>1986</v>
      </c>
      <c r="E232">
        <v>1.40974180958761</v>
      </c>
      <c r="F232">
        <v>2.72987330636193</v>
      </c>
      <c r="J232" t="b">
        <f>FALSE()</f>
        <v>0</v>
      </c>
      <c r="K232" t="s">
        <v>8628</v>
      </c>
      <c r="L232" t="b">
        <f>FALSE()</f>
        <v>0</v>
      </c>
    </row>
    <row r="233" spans="1:12" x14ac:dyDescent="0.2">
      <c r="A233" t="s">
        <v>0</v>
      </c>
      <c r="B233" t="s">
        <v>1987</v>
      </c>
      <c r="C233" t="s">
        <v>853</v>
      </c>
      <c r="D233" t="s">
        <v>1988</v>
      </c>
      <c r="E233">
        <v>1.3760851977423201</v>
      </c>
      <c r="F233">
        <v>3.1411541677197299</v>
      </c>
      <c r="I233" t="s">
        <v>8629</v>
      </c>
      <c r="J233" t="b">
        <f>TRUE()</f>
        <v>1</v>
      </c>
      <c r="K233" t="s">
        <v>8630</v>
      </c>
      <c r="L233" t="b">
        <f>TRUE()</f>
        <v>1</v>
      </c>
    </row>
    <row r="234" spans="1:12" x14ac:dyDescent="0.2">
      <c r="A234" t="s">
        <v>0</v>
      </c>
      <c r="B234" t="s">
        <v>139</v>
      </c>
      <c r="C234" t="s">
        <v>854</v>
      </c>
      <c r="D234" t="s">
        <v>1989</v>
      </c>
      <c r="E234">
        <v>1.6669121317598099</v>
      </c>
      <c r="F234">
        <v>2.8393381079569102</v>
      </c>
      <c r="J234" t="b">
        <f>FALSE()</f>
        <v>0</v>
      </c>
      <c r="L234" t="b">
        <f>FALSE()</f>
        <v>0</v>
      </c>
    </row>
    <row r="235" spans="1:12" x14ac:dyDescent="0.2">
      <c r="A235" t="s">
        <v>0</v>
      </c>
      <c r="B235" t="s">
        <v>1990</v>
      </c>
      <c r="C235" t="s">
        <v>855</v>
      </c>
      <c r="D235" t="s">
        <v>1991</v>
      </c>
      <c r="E235">
        <v>1.3307128916533399</v>
      </c>
      <c r="F235">
        <v>2.5007924193100002</v>
      </c>
      <c r="J235" t="b">
        <f>FALSE()</f>
        <v>0</v>
      </c>
      <c r="L235" t="b">
        <f>FALSE()</f>
        <v>0</v>
      </c>
    </row>
    <row r="236" spans="1:12" x14ac:dyDescent="0.2">
      <c r="A236" t="s">
        <v>0</v>
      </c>
      <c r="B236" t="s">
        <v>1992</v>
      </c>
      <c r="C236" t="s">
        <v>1993</v>
      </c>
      <c r="D236" t="s">
        <v>1994</v>
      </c>
      <c r="E236">
        <v>1.4423021256312101</v>
      </c>
      <c r="F236">
        <v>3.6715935662867598</v>
      </c>
      <c r="J236" t="b">
        <f>FALSE()</f>
        <v>0</v>
      </c>
      <c r="L236" t="b">
        <f>FALSE()</f>
        <v>0</v>
      </c>
    </row>
    <row r="237" spans="1:12" x14ac:dyDescent="0.2">
      <c r="A237" t="s">
        <v>0</v>
      </c>
      <c r="B237" t="s">
        <v>1995</v>
      </c>
      <c r="C237" t="s">
        <v>858</v>
      </c>
      <c r="D237" t="s">
        <v>1996</v>
      </c>
      <c r="E237">
        <v>2.1314618062359898</v>
      </c>
      <c r="F237">
        <v>3.2665713734654198</v>
      </c>
      <c r="J237" t="b">
        <f>FALSE()</f>
        <v>0</v>
      </c>
      <c r="K237" t="s">
        <v>8631</v>
      </c>
      <c r="L237" t="b">
        <f>TRUE()</f>
        <v>1</v>
      </c>
    </row>
    <row r="238" spans="1:12" x14ac:dyDescent="0.2">
      <c r="A238" t="s">
        <v>0</v>
      </c>
      <c r="B238" t="s">
        <v>140</v>
      </c>
      <c r="C238" t="s">
        <v>859</v>
      </c>
      <c r="D238" t="s">
        <v>1997</v>
      </c>
      <c r="E238">
        <v>1.62407959807397</v>
      </c>
      <c r="F238">
        <v>4.8066919296151198</v>
      </c>
      <c r="J238" t="b">
        <f>FALSE()</f>
        <v>0</v>
      </c>
      <c r="L238" t="b">
        <f>FALSE()</f>
        <v>0</v>
      </c>
    </row>
    <row r="239" spans="1:12" x14ac:dyDescent="0.2">
      <c r="A239" t="s">
        <v>0</v>
      </c>
      <c r="B239" t="s">
        <v>141</v>
      </c>
      <c r="C239" t="s">
        <v>860</v>
      </c>
      <c r="D239" t="s">
        <v>1998</v>
      </c>
      <c r="E239">
        <v>1.73398358450228</v>
      </c>
      <c r="F239">
        <v>4.1580018708478903</v>
      </c>
      <c r="I239" t="s">
        <v>8632</v>
      </c>
      <c r="J239" t="b">
        <f>TRUE()</f>
        <v>1</v>
      </c>
      <c r="L239" t="b">
        <f>FALSE()</f>
        <v>0</v>
      </c>
    </row>
    <row r="240" spans="1:12" x14ac:dyDescent="0.2">
      <c r="A240" t="s">
        <v>0</v>
      </c>
      <c r="B240" t="s">
        <v>142</v>
      </c>
      <c r="C240" t="s">
        <v>861</v>
      </c>
      <c r="D240" t="s">
        <v>1999</v>
      </c>
      <c r="E240">
        <v>1.4331954386554699</v>
      </c>
      <c r="F240">
        <v>4.7401826430234797</v>
      </c>
      <c r="J240" t="b">
        <f>FALSE()</f>
        <v>0</v>
      </c>
      <c r="L240" t="b">
        <f>FALSE()</f>
        <v>0</v>
      </c>
    </row>
    <row r="241" spans="1:12" x14ac:dyDescent="0.2">
      <c r="A241" t="s">
        <v>0</v>
      </c>
      <c r="B241" t="s">
        <v>143</v>
      </c>
      <c r="C241" t="s">
        <v>862</v>
      </c>
      <c r="D241" t="s">
        <v>2000</v>
      </c>
      <c r="E241">
        <v>1.40182184615564</v>
      </c>
      <c r="F241">
        <v>3.6690868473365401</v>
      </c>
      <c r="J241" t="b">
        <f>FALSE()</f>
        <v>0</v>
      </c>
      <c r="K241" t="s">
        <v>8633</v>
      </c>
      <c r="L241" t="b">
        <f>TRUE()</f>
        <v>1</v>
      </c>
    </row>
    <row r="242" spans="1:12" x14ac:dyDescent="0.2">
      <c r="A242" t="s">
        <v>0</v>
      </c>
      <c r="B242" t="s">
        <v>144</v>
      </c>
      <c r="C242" t="s">
        <v>863</v>
      </c>
      <c r="D242" t="s">
        <v>2001</v>
      </c>
      <c r="E242">
        <v>1.5816397195060701</v>
      </c>
      <c r="F242">
        <v>4.3841976270020702</v>
      </c>
      <c r="J242" t="b">
        <f>FALSE()</f>
        <v>0</v>
      </c>
      <c r="L242" t="b">
        <f>FALSE()</f>
        <v>0</v>
      </c>
    </row>
    <row r="243" spans="1:12" x14ac:dyDescent="0.2">
      <c r="A243" t="s">
        <v>0</v>
      </c>
      <c r="B243" t="s">
        <v>2002</v>
      </c>
      <c r="C243" t="s">
        <v>864</v>
      </c>
      <c r="D243" t="s">
        <v>2003</v>
      </c>
      <c r="E243">
        <v>1.32320090419129</v>
      </c>
      <c r="F243">
        <v>3.1306123069394101</v>
      </c>
      <c r="I243" t="s">
        <v>8634</v>
      </c>
      <c r="J243" t="b">
        <f>TRUE()</f>
        <v>1</v>
      </c>
      <c r="L243" t="b">
        <f>FALSE()</f>
        <v>0</v>
      </c>
    </row>
    <row r="244" spans="1:12" x14ac:dyDescent="0.2">
      <c r="A244" t="s">
        <v>0</v>
      </c>
      <c r="B244" t="s">
        <v>2004</v>
      </c>
      <c r="C244" t="s">
        <v>864</v>
      </c>
      <c r="D244" t="s">
        <v>2003</v>
      </c>
      <c r="E244">
        <v>1.3528475923976799</v>
      </c>
      <c r="F244">
        <v>3.4577425906842598</v>
      </c>
      <c r="I244" t="s">
        <v>8634</v>
      </c>
      <c r="J244" t="b">
        <f>TRUE()</f>
        <v>1</v>
      </c>
      <c r="L244" t="b">
        <f>FALSE()</f>
        <v>0</v>
      </c>
    </row>
    <row r="245" spans="1:12" x14ac:dyDescent="0.2">
      <c r="A245" t="s">
        <v>0</v>
      </c>
      <c r="B245" t="s">
        <v>145</v>
      </c>
      <c r="C245" t="s">
        <v>865</v>
      </c>
      <c r="D245" t="s">
        <v>2005</v>
      </c>
      <c r="E245">
        <v>2.1008122732138399</v>
      </c>
      <c r="F245">
        <v>3.7737209656669699</v>
      </c>
      <c r="I245" t="s">
        <v>8635</v>
      </c>
      <c r="J245" t="b">
        <f>TRUE()</f>
        <v>1</v>
      </c>
      <c r="K245" t="s">
        <v>8636</v>
      </c>
      <c r="L245" t="b">
        <f>TRUE()</f>
        <v>1</v>
      </c>
    </row>
    <row r="246" spans="1:12" x14ac:dyDescent="0.2">
      <c r="A246" t="s">
        <v>0</v>
      </c>
      <c r="B246" t="s">
        <v>146</v>
      </c>
      <c r="C246" t="s">
        <v>866</v>
      </c>
      <c r="D246" t="s">
        <v>2006</v>
      </c>
      <c r="E246">
        <v>1.7656076726254799</v>
      </c>
      <c r="F246">
        <v>4.7463809849566001</v>
      </c>
      <c r="J246" t="b">
        <f>FALSE()</f>
        <v>0</v>
      </c>
      <c r="L246" t="b">
        <f>FALSE()</f>
        <v>0</v>
      </c>
    </row>
    <row r="247" spans="1:12" x14ac:dyDescent="0.2">
      <c r="A247" t="s">
        <v>0</v>
      </c>
      <c r="B247" t="s">
        <v>2007</v>
      </c>
      <c r="C247" t="s">
        <v>867</v>
      </c>
      <c r="D247" t="s">
        <v>2008</v>
      </c>
      <c r="E247">
        <v>1.37972116479845</v>
      </c>
      <c r="F247">
        <v>2.2532211703970302</v>
      </c>
      <c r="I247" t="s">
        <v>8637</v>
      </c>
      <c r="J247" t="b">
        <f>TRUE()</f>
        <v>1</v>
      </c>
      <c r="K247" t="s">
        <v>8638</v>
      </c>
      <c r="L247" t="b">
        <f>TRUE()</f>
        <v>1</v>
      </c>
    </row>
    <row r="248" spans="1:12" x14ac:dyDescent="0.2">
      <c r="A248" t="s">
        <v>0</v>
      </c>
      <c r="B248" t="s">
        <v>2009</v>
      </c>
      <c r="C248" t="s">
        <v>868</v>
      </c>
      <c r="D248" t="s">
        <v>2010</v>
      </c>
      <c r="E248">
        <v>1.3367218978383499</v>
      </c>
      <c r="F248">
        <v>4.3221837893312998</v>
      </c>
      <c r="J248" t="b">
        <f>FALSE()</f>
        <v>0</v>
      </c>
      <c r="L248" t="b">
        <f>FALSE()</f>
        <v>0</v>
      </c>
    </row>
    <row r="249" spans="1:12" x14ac:dyDescent="0.2">
      <c r="A249" t="s">
        <v>0</v>
      </c>
      <c r="B249" t="s">
        <v>147</v>
      </c>
      <c r="C249" t="s">
        <v>869</v>
      </c>
      <c r="D249" t="s">
        <v>2011</v>
      </c>
      <c r="E249">
        <v>1.82394729761918</v>
      </c>
      <c r="F249">
        <v>3.8826976404075402</v>
      </c>
      <c r="J249" t="b">
        <f>FALSE()</f>
        <v>0</v>
      </c>
      <c r="K249" t="s">
        <v>8639</v>
      </c>
      <c r="L249" t="b">
        <f>TRUE()</f>
        <v>1</v>
      </c>
    </row>
    <row r="250" spans="1:12" x14ac:dyDescent="0.2">
      <c r="A250" t="s">
        <v>0</v>
      </c>
      <c r="B250" t="s">
        <v>2012</v>
      </c>
      <c r="C250" t="s">
        <v>870</v>
      </c>
      <c r="D250" t="s">
        <v>2013</v>
      </c>
      <c r="E250">
        <v>1.6138441168018001</v>
      </c>
      <c r="F250">
        <v>3.1739197362138398</v>
      </c>
      <c r="J250" t="b">
        <f>FALSE()</f>
        <v>0</v>
      </c>
      <c r="L250" t="b">
        <f>FALSE()</f>
        <v>0</v>
      </c>
    </row>
    <row r="251" spans="1:12" x14ac:dyDescent="0.2">
      <c r="A251" t="s">
        <v>0</v>
      </c>
      <c r="B251" t="s">
        <v>2014</v>
      </c>
      <c r="C251" t="s">
        <v>871</v>
      </c>
      <c r="D251" t="s">
        <v>2015</v>
      </c>
      <c r="E251">
        <v>1.7409774190265199</v>
      </c>
      <c r="F251">
        <v>4.51015285731871</v>
      </c>
      <c r="J251" t="b">
        <f>FALSE()</f>
        <v>0</v>
      </c>
      <c r="L251" t="b">
        <f>FALSE()</f>
        <v>0</v>
      </c>
    </row>
    <row r="252" spans="1:12" x14ac:dyDescent="0.2">
      <c r="A252" t="s">
        <v>0</v>
      </c>
      <c r="B252" t="s">
        <v>2016</v>
      </c>
      <c r="C252" t="s">
        <v>872</v>
      </c>
      <c r="D252" t="s">
        <v>2017</v>
      </c>
      <c r="E252">
        <v>1.4494073207895</v>
      </c>
      <c r="F252">
        <v>2.5879217228734901</v>
      </c>
      <c r="I252" t="s">
        <v>8640</v>
      </c>
      <c r="J252" t="b">
        <f>TRUE()</f>
        <v>1</v>
      </c>
      <c r="K252" t="s">
        <v>8641</v>
      </c>
      <c r="L252" t="b">
        <f>TRUE()</f>
        <v>1</v>
      </c>
    </row>
    <row r="253" spans="1:12" x14ac:dyDescent="0.2">
      <c r="A253" t="s">
        <v>0</v>
      </c>
      <c r="B253" t="s">
        <v>148</v>
      </c>
      <c r="C253" t="s">
        <v>873</v>
      </c>
      <c r="D253" t="s">
        <v>2018</v>
      </c>
      <c r="E253">
        <v>2.0455722986039402</v>
      </c>
      <c r="F253">
        <v>3.27666667496085</v>
      </c>
      <c r="I253" t="s">
        <v>8642</v>
      </c>
      <c r="J253" t="b">
        <f>TRUE()</f>
        <v>1</v>
      </c>
      <c r="K253" t="s">
        <v>8643</v>
      </c>
      <c r="L253" t="b">
        <f>TRUE()</f>
        <v>1</v>
      </c>
    </row>
    <row r="254" spans="1:12" x14ac:dyDescent="0.2">
      <c r="A254" t="s">
        <v>0</v>
      </c>
      <c r="B254" t="s">
        <v>149</v>
      </c>
      <c r="C254" t="s">
        <v>874</v>
      </c>
      <c r="D254" t="s">
        <v>2019</v>
      </c>
      <c r="E254">
        <v>1.77333490051009</v>
      </c>
      <c r="F254">
        <v>2.7975090657225898</v>
      </c>
      <c r="I254" t="s">
        <v>8644</v>
      </c>
      <c r="J254" t="b">
        <f>TRUE()</f>
        <v>1</v>
      </c>
      <c r="L254" t="b">
        <f>FALSE()</f>
        <v>0</v>
      </c>
    </row>
    <row r="255" spans="1:12" x14ac:dyDescent="0.2">
      <c r="A255" t="s">
        <v>0</v>
      </c>
      <c r="B255" t="s">
        <v>2020</v>
      </c>
      <c r="C255" t="s">
        <v>875</v>
      </c>
      <c r="D255" t="s">
        <v>2021</v>
      </c>
      <c r="E255">
        <v>1.7322171922416301</v>
      </c>
      <c r="F255">
        <v>4.4769890473112701</v>
      </c>
      <c r="J255" t="b">
        <f>FALSE()</f>
        <v>0</v>
      </c>
      <c r="L255" t="b">
        <f>FALSE()</f>
        <v>0</v>
      </c>
    </row>
    <row r="256" spans="1:12" x14ac:dyDescent="0.2">
      <c r="A256" t="s">
        <v>0</v>
      </c>
      <c r="B256" t="s">
        <v>150</v>
      </c>
      <c r="C256" t="s">
        <v>876</v>
      </c>
      <c r="D256" t="s">
        <v>2022</v>
      </c>
      <c r="E256">
        <v>1.3914970628454799</v>
      </c>
      <c r="F256">
        <v>4.4549966417439597</v>
      </c>
      <c r="J256" t="b">
        <f>FALSE()</f>
        <v>0</v>
      </c>
      <c r="L256" t="b">
        <f>FALSE()</f>
        <v>0</v>
      </c>
    </row>
    <row r="257" spans="1:12" x14ac:dyDescent="0.2">
      <c r="A257" t="s">
        <v>0</v>
      </c>
      <c r="B257" t="s">
        <v>2023</v>
      </c>
      <c r="C257" t="s">
        <v>877</v>
      </c>
      <c r="D257" t="s">
        <v>2024</v>
      </c>
      <c r="E257">
        <v>1.7834545385030001</v>
      </c>
      <c r="F257">
        <v>3.6842022340451601</v>
      </c>
      <c r="I257" t="s">
        <v>8645</v>
      </c>
      <c r="J257" t="b">
        <f>TRUE()</f>
        <v>1</v>
      </c>
      <c r="K257" t="s">
        <v>8646</v>
      </c>
      <c r="L257" t="b">
        <f>TRUE()</f>
        <v>1</v>
      </c>
    </row>
    <row r="258" spans="1:12" x14ac:dyDescent="0.2">
      <c r="A258" t="s">
        <v>0</v>
      </c>
      <c r="B258" t="s">
        <v>151</v>
      </c>
      <c r="C258" t="s">
        <v>878</v>
      </c>
      <c r="D258" t="s">
        <v>2025</v>
      </c>
      <c r="E258">
        <v>1.6612146213513701</v>
      </c>
      <c r="F258">
        <v>2.62040962211382</v>
      </c>
      <c r="J258" t="b">
        <f>FALSE()</f>
        <v>0</v>
      </c>
      <c r="L258" t="b">
        <f>FALSE()</f>
        <v>0</v>
      </c>
    </row>
    <row r="259" spans="1:12" x14ac:dyDescent="0.2">
      <c r="A259" t="s">
        <v>0</v>
      </c>
      <c r="B259" t="s">
        <v>2026</v>
      </c>
      <c r="C259" t="s">
        <v>1632</v>
      </c>
      <c r="D259" t="s">
        <v>2027</v>
      </c>
      <c r="E259">
        <v>1.6395033730080399</v>
      </c>
      <c r="F259">
        <v>4.1179923255030104</v>
      </c>
      <c r="J259" t="b">
        <f>FALSE()</f>
        <v>0</v>
      </c>
      <c r="K259" t="s">
        <v>8647</v>
      </c>
      <c r="L259" t="b">
        <f>TRUE()</f>
        <v>1</v>
      </c>
    </row>
    <row r="260" spans="1:12" x14ac:dyDescent="0.2">
      <c r="A260" t="s">
        <v>0</v>
      </c>
      <c r="B260" t="s">
        <v>152</v>
      </c>
      <c r="C260" t="s">
        <v>879</v>
      </c>
      <c r="D260" t="s">
        <v>2028</v>
      </c>
      <c r="E260">
        <v>2.91560701232192</v>
      </c>
      <c r="F260">
        <v>5.8714697636384203</v>
      </c>
      <c r="J260" t="b">
        <f>FALSE()</f>
        <v>0</v>
      </c>
      <c r="L260" t="b">
        <f>FALSE()</f>
        <v>0</v>
      </c>
    </row>
    <row r="261" spans="1:12" x14ac:dyDescent="0.2">
      <c r="A261" t="s">
        <v>0</v>
      </c>
      <c r="B261" t="s">
        <v>2029</v>
      </c>
      <c r="C261" t="s">
        <v>2030</v>
      </c>
      <c r="D261" t="s">
        <v>2031</v>
      </c>
      <c r="E261">
        <v>1.3955592324774799</v>
      </c>
      <c r="F261">
        <v>2.3382204542517702</v>
      </c>
      <c r="J261" t="b">
        <f>FALSE()</f>
        <v>0</v>
      </c>
      <c r="L261" t="b">
        <f>FALSE()</f>
        <v>0</v>
      </c>
    </row>
    <row r="262" spans="1:12" x14ac:dyDescent="0.2">
      <c r="A262" t="s">
        <v>0</v>
      </c>
      <c r="B262" t="s">
        <v>153</v>
      </c>
      <c r="C262" t="s">
        <v>880</v>
      </c>
      <c r="D262" t="s">
        <v>2032</v>
      </c>
      <c r="E262">
        <v>1.4883497812311599</v>
      </c>
      <c r="F262">
        <v>3.1760343581314601</v>
      </c>
      <c r="I262" t="s">
        <v>8648</v>
      </c>
      <c r="J262" t="b">
        <f>TRUE()</f>
        <v>1</v>
      </c>
      <c r="K262" t="s">
        <v>8649</v>
      </c>
      <c r="L262" t="b">
        <f>TRUE()</f>
        <v>1</v>
      </c>
    </row>
    <row r="263" spans="1:12" x14ac:dyDescent="0.2">
      <c r="A263" t="s">
        <v>0</v>
      </c>
      <c r="B263" t="s">
        <v>2033</v>
      </c>
      <c r="C263" t="s">
        <v>881</v>
      </c>
      <c r="D263" t="s">
        <v>2034</v>
      </c>
      <c r="E263">
        <v>1.3554613748422799</v>
      </c>
      <c r="F263">
        <v>2.2331506705943398</v>
      </c>
      <c r="J263" t="b">
        <f>FALSE()</f>
        <v>0</v>
      </c>
      <c r="L263" t="b">
        <f>FALSE()</f>
        <v>0</v>
      </c>
    </row>
    <row r="264" spans="1:12" x14ac:dyDescent="0.2">
      <c r="A264" t="s">
        <v>0</v>
      </c>
      <c r="B264" t="s">
        <v>2035</v>
      </c>
      <c r="C264" t="s">
        <v>2036</v>
      </c>
      <c r="D264" t="s">
        <v>2037</v>
      </c>
      <c r="E264">
        <v>1.33746895380547</v>
      </c>
      <c r="F264">
        <v>3.6187668400542101</v>
      </c>
      <c r="J264" t="b">
        <f>FALSE()</f>
        <v>0</v>
      </c>
      <c r="L264" t="b">
        <f>FALSE()</f>
        <v>0</v>
      </c>
    </row>
    <row r="265" spans="1:12" x14ac:dyDescent="0.2">
      <c r="A265" t="s">
        <v>0</v>
      </c>
      <c r="B265" t="s">
        <v>154</v>
      </c>
      <c r="C265" t="s">
        <v>882</v>
      </c>
      <c r="D265" t="s">
        <v>2038</v>
      </c>
      <c r="E265">
        <v>1.3528475923976799</v>
      </c>
      <c r="F265">
        <v>2.6819422392216401</v>
      </c>
      <c r="J265" t="b">
        <f>FALSE()</f>
        <v>0</v>
      </c>
      <c r="L265" t="b">
        <f>FALSE()</f>
        <v>0</v>
      </c>
    </row>
    <row r="266" spans="1:12" x14ac:dyDescent="0.2">
      <c r="A266" t="s">
        <v>0</v>
      </c>
      <c r="B266" t="s">
        <v>2039</v>
      </c>
      <c r="C266" t="s">
        <v>883</v>
      </c>
      <c r="D266" t="s">
        <v>2040</v>
      </c>
      <c r="E266">
        <v>1.6096614040081501</v>
      </c>
      <c r="F266">
        <v>3.48502299314959</v>
      </c>
      <c r="J266" t="b">
        <f>FALSE()</f>
        <v>0</v>
      </c>
      <c r="L266" t="b">
        <f>FALSE()</f>
        <v>0</v>
      </c>
    </row>
    <row r="267" spans="1:12" x14ac:dyDescent="0.2">
      <c r="A267" t="s">
        <v>0</v>
      </c>
      <c r="B267" t="s">
        <v>2041</v>
      </c>
      <c r="C267" t="s">
        <v>884</v>
      </c>
      <c r="D267" t="s">
        <v>2042</v>
      </c>
      <c r="E267">
        <v>1.5127162660511</v>
      </c>
      <c r="F267">
        <v>2.6446255798373501</v>
      </c>
      <c r="I267" t="s">
        <v>8650</v>
      </c>
      <c r="J267" t="b">
        <f>TRUE()</f>
        <v>1</v>
      </c>
      <c r="K267" t="s">
        <v>8651</v>
      </c>
      <c r="L267" t="b">
        <f>TRUE()</f>
        <v>1</v>
      </c>
    </row>
    <row r="268" spans="1:12" x14ac:dyDescent="0.2">
      <c r="A268" t="s">
        <v>0</v>
      </c>
      <c r="B268" t="s">
        <v>2043</v>
      </c>
      <c r="C268" t="s">
        <v>2044</v>
      </c>
      <c r="D268" t="s">
        <v>2045</v>
      </c>
      <c r="E268">
        <v>1.2991225320094499</v>
      </c>
      <c r="F268">
        <v>2.7312401860103099</v>
      </c>
      <c r="J268" t="b">
        <f>FALSE()</f>
        <v>0</v>
      </c>
      <c r="L268" t="b">
        <f>FALSE()</f>
        <v>0</v>
      </c>
    </row>
    <row r="269" spans="1:12" x14ac:dyDescent="0.2">
      <c r="A269" t="s">
        <v>0</v>
      </c>
      <c r="B269" t="s">
        <v>2046</v>
      </c>
      <c r="C269" t="s">
        <v>885</v>
      </c>
      <c r="D269" t="s">
        <v>2047</v>
      </c>
      <c r="E269">
        <v>1.7656076726254799</v>
      </c>
      <c r="F269">
        <v>4.11185062706652</v>
      </c>
      <c r="I269" t="s">
        <v>8652</v>
      </c>
      <c r="J269" t="b">
        <f>FALSE()</f>
        <v>0</v>
      </c>
      <c r="K269" t="s">
        <v>8653</v>
      </c>
      <c r="L269" t="b">
        <f>FALSE()</f>
        <v>0</v>
      </c>
    </row>
    <row r="270" spans="1:12" x14ac:dyDescent="0.2">
      <c r="A270" t="s">
        <v>0</v>
      </c>
      <c r="B270" t="s">
        <v>155</v>
      </c>
      <c r="C270" t="s">
        <v>886</v>
      </c>
      <c r="D270" t="s">
        <v>2048</v>
      </c>
      <c r="E270">
        <v>2.91560701232192</v>
      </c>
      <c r="F270">
        <v>6.6827362193208399</v>
      </c>
      <c r="I270" t="s">
        <v>8654</v>
      </c>
      <c r="J270" t="b">
        <f>TRUE()</f>
        <v>1</v>
      </c>
      <c r="K270" t="s">
        <v>8655</v>
      </c>
      <c r="L270" t="b">
        <f>TRUE()</f>
        <v>1</v>
      </c>
    </row>
    <row r="271" spans="1:12" x14ac:dyDescent="0.2">
      <c r="A271" t="s">
        <v>0</v>
      </c>
      <c r="B271" t="s">
        <v>2049</v>
      </c>
      <c r="C271" t="s">
        <v>2050</v>
      </c>
      <c r="D271" t="s">
        <v>2051</v>
      </c>
      <c r="E271">
        <v>1.53339914447577</v>
      </c>
      <c r="F271">
        <v>3.36361853363687</v>
      </c>
      <c r="J271" t="b">
        <f>FALSE()</f>
        <v>0</v>
      </c>
      <c r="K271" t="s">
        <v>8656</v>
      </c>
      <c r="L271" t="b">
        <f>TRUE()</f>
        <v>1</v>
      </c>
    </row>
    <row r="272" spans="1:12" x14ac:dyDescent="0.2">
      <c r="A272" t="s">
        <v>0</v>
      </c>
      <c r="B272" t="s">
        <v>2052</v>
      </c>
      <c r="C272" t="s">
        <v>1633</v>
      </c>
      <c r="D272" t="s">
        <v>2053</v>
      </c>
      <c r="E272">
        <v>1.3694078359781701</v>
      </c>
      <c r="F272">
        <v>2.6108690903634599</v>
      </c>
      <c r="J272" t="b">
        <f>FALSE()</f>
        <v>0</v>
      </c>
      <c r="L272" t="b">
        <f>FALSE()</f>
        <v>0</v>
      </c>
    </row>
    <row r="273" spans="1:12" x14ac:dyDescent="0.2">
      <c r="A273" t="s">
        <v>0</v>
      </c>
      <c r="B273" t="s">
        <v>633</v>
      </c>
      <c r="C273" t="s">
        <v>1634</v>
      </c>
      <c r="D273" t="s">
        <v>2054</v>
      </c>
      <c r="E273">
        <v>1.40182184615564</v>
      </c>
      <c r="F273">
        <v>2.7000982387264898</v>
      </c>
      <c r="J273" t="b">
        <f>FALSE()</f>
        <v>0</v>
      </c>
      <c r="L273" t="b">
        <f>FALSE()</f>
        <v>0</v>
      </c>
    </row>
    <row r="274" spans="1:12" x14ac:dyDescent="0.2">
      <c r="A274" t="s">
        <v>0</v>
      </c>
      <c r="B274" t="s">
        <v>156</v>
      </c>
      <c r="C274" t="s">
        <v>887</v>
      </c>
      <c r="D274" t="s">
        <v>2055</v>
      </c>
      <c r="E274">
        <v>1.7299027422566999</v>
      </c>
      <c r="F274">
        <v>3.1050820041077301</v>
      </c>
      <c r="I274" t="s">
        <v>8657</v>
      </c>
      <c r="J274" t="b">
        <f>TRUE()</f>
        <v>1</v>
      </c>
      <c r="K274" t="s">
        <v>8658</v>
      </c>
      <c r="L274" t="b">
        <f>TRUE()</f>
        <v>1</v>
      </c>
    </row>
    <row r="275" spans="1:12" x14ac:dyDescent="0.2">
      <c r="A275" t="s">
        <v>0</v>
      </c>
      <c r="B275" t="s">
        <v>2056</v>
      </c>
      <c r="C275" t="s">
        <v>887</v>
      </c>
      <c r="D275" t="s">
        <v>2055</v>
      </c>
      <c r="E275">
        <v>1.60953508626583</v>
      </c>
      <c r="F275">
        <v>3.5616594183943899</v>
      </c>
      <c r="I275" t="s">
        <v>8657</v>
      </c>
      <c r="J275" t="b">
        <f>TRUE()</f>
        <v>1</v>
      </c>
      <c r="K275" t="s">
        <v>8658</v>
      </c>
      <c r="L275" t="b">
        <f>TRUE()</f>
        <v>1</v>
      </c>
    </row>
    <row r="276" spans="1:12" x14ac:dyDescent="0.2">
      <c r="A276" t="s">
        <v>0</v>
      </c>
      <c r="B276" t="s">
        <v>2057</v>
      </c>
      <c r="C276" t="s">
        <v>888</v>
      </c>
      <c r="D276" t="s">
        <v>2058</v>
      </c>
      <c r="E276">
        <v>1.462244451828</v>
      </c>
      <c r="F276">
        <v>3.1996669644192002</v>
      </c>
      <c r="J276" t="b">
        <f>FALSE()</f>
        <v>0</v>
      </c>
      <c r="K276" t="s">
        <v>8659</v>
      </c>
      <c r="L276" t="b">
        <f>TRUE()</f>
        <v>1</v>
      </c>
    </row>
    <row r="277" spans="1:12" x14ac:dyDescent="0.2">
      <c r="A277" t="s">
        <v>0</v>
      </c>
      <c r="B277" t="s">
        <v>2059</v>
      </c>
      <c r="C277" t="s">
        <v>2060</v>
      </c>
      <c r="D277" t="s">
        <v>2061</v>
      </c>
      <c r="E277">
        <v>1.4519791116574701</v>
      </c>
      <c r="F277">
        <v>4.4053843536546999</v>
      </c>
      <c r="J277" t="b">
        <f>FALSE()</f>
        <v>0</v>
      </c>
      <c r="L277" t="b">
        <f>FALSE()</f>
        <v>0</v>
      </c>
    </row>
    <row r="278" spans="1:12" x14ac:dyDescent="0.2">
      <c r="A278" t="s">
        <v>0</v>
      </c>
      <c r="B278" t="s">
        <v>2062</v>
      </c>
      <c r="C278" t="s">
        <v>889</v>
      </c>
      <c r="D278" t="s">
        <v>2063</v>
      </c>
      <c r="E278">
        <v>2.3419478533187799</v>
      </c>
      <c r="F278">
        <v>4.8138609738424902</v>
      </c>
      <c r="J278" t="b">
        <f>FALSE()</f>
        <v>0</v>
      </c>
      <c r="K278" t="s">
        <v>8660</v>
      </c>
      <c r="L278" t="b">
        <f>TRUE()</f>
        <v>1</v>
      </c>
    </row>
    <row r="279" spans="1:12" x14ac:dyDescent="0.2">
      <c r="A279" t="s">
        <v>0</v>
      </c>
      <c r="B279" t="s">
        <v>2064</v>
      </c>
      <c r="C279" t="s">
        <v>2065</v>
      </c>
      <c r="D279" t="s">
        <v>2066</v>
      </c>
      <c r="E279">
        <v>2.5097194661575801</v>
      </c>
      <c r="F279">
        <v>4.4581704966946303</v>
      </c>
      <c r="J279" t="b">
        <f>FALSE()</f>
        <v>0</v>
      </c>
      <c r="K279" t="s">
        <v>8661</v>
      </c>
      <c r="L279" t="b">
        <f>TRUE()</f>
        <v>1</v>
      </c>
    </row>
    <row r="280" spans="1:12" x14ac:dyDescent="0.2">
      <c r="A280" t="s">
        <v>0</v>
      </c>
      <c r="B280" t="s">
        <v>2067</v>
      </c>
      <c r="C280" t="s">
        <v>890</v>
      </c>
      <c r="D280" t="s">
        <v>2068</v>
      </c>
      <c r="E280">
        <v>1.5566311602644101</v>
      </c>
      <c r="F280">
        <v>2.7057946323701398</v>
      </c>
      <c r="J280" t="b">
        <f>FALSE()</f>
        <v>0</v>
      </c>
      <c r="K280" t="s">
        <v>8662</v>
      </c>
      <c r="L280" t="b">
        <f>TRUE()</f>
        <v>1</v>
      </c>
    </row>
    <row r="281" spans="1:12" x14ac:dyDescent="0.2">
      <c r="A281" t="s">
        <v>0</v>
      </c>
      <c r="B281" t="s">
        <v>2069</v>
      </c>
      <c r="C281" t="s">
        <v>891</v>
      </c>
      <c r="D281" t="s">
        <v>2070</v>
      </c>
      <c r="E281">
        <v>1.3435139962491101</v>
      </c>
      <c r="F281">
        <v>-2.0923033104854198</v>
      </c>
      <c r="I281" t="s">
        <v>8663</v>
      </c>
      <c r="J281" t="b">
        <f>TRUE()</f>
        <v>1</v>
      </c>
      <c r="K281" t="s">
        <v>8664</v>
      </c>
      <c r="L281" t="b">
        <f>TRUE()</f>
        <v>1</v>
      </c>
    </row>
    <row r="282" spans="1:12" x14ac:dyDescent="0.2">
      <c r="A282" t="s">
        <v>0</v>
      </c>
      <c r="B282" t="s">
        <v>2071</v>
      </c>
      <c r="C282" t="s">
        <v>892</v>
      </c>
      <c r="D282" t="s">
        <v>2072</v>
      </c>
      <c r="E282">
        <v>1.4759688529768</v>
      </c>
      <c r="F282">
        <v>4.1117733593164196</v>
      </c>
      <c r="I282" t="s">
        <v>8665</v>
      </c>
      <c r="J282" t="b">
        <f>TRUE()</f>
        <v>1</v>
      </c>
      <c r="K282" t="s">
        <v>8666</v>
      </c>
      <c r="L282" t="b">
        <f>TRUE()</f>
        <v>1</v>
      </c>
    </row>
    <row r="283" spans="1:12" x14ac:dyDescent="0.2">
      <c r="A283" t="s">
        <v>0</v>
      </c>
      <c r="B283" t="s">
        <v>157</v>
      </c>
      <c r="C283" t="s">
        <v>893</v>
      </c>
      <c r="D283" t="s">
        <v>2073</v>
      </c>
      <c r="E283">
        <v>1.3494677778133899</v>
      </c>
      <c r="F283">
        <v>2.6498286017799901</v>
      </c>
      <c r="J283" t="b">
        <f>FALSE()</f>
        <v>0</v>
      </c>
      <c r="K283" t="s">
        <v>8667</v>
      </c>
      <c r="L283" t="b">
        <f>TRUE()</f>
        <v>1</v>
      </c>
    </row>
    <row r="284" spans="1:12" x14ac:dyDescent="0.2">
      <c r="A284" t="s">
        <v>0</v>
      </c>
      <c r="B284" t="s">
        <v>2074</v>
      </c>
      <c r="C284" t="s">
        <v>894</v>
      </c>
      <c r="D284" t="s">
        <v>2075</v>
      </c>
      <c r="E284">
        <v>2.7171329113440401</v>
      </c>
      <c r="F284">
        <v>5.3842833911685002</v>
      </c>
      <c r="I284" t="s">
        <v>8668</v>
      </c>
      <c r="J284" t="b">
        <f>TRUE()</f>
        <v>1</v>
      </c>
      <c r="K284" t="s">
        <v>8669</v>
      </c>
      <c r="L284" t="b">
        <f>TRUE()</f>
        <v>1</v>
      </c>
    </row>
    <row r="285" spans="1:12" x14ac:dyDescent="0.2">
      <c r="A285" t="s">
        <v>0</v>
      </c>
      <c r="B285" t="s">
        <v>158</v>
      </c>
      <c r="C285" t="s">
        <v>895</v>
      </c>
      <c r="D285" t="s">
        <v>2076</v>
      </c>
      <c r="E285">
        <v>3.0031030302546</v>
      </c>
      <c r="F285">
        <v>6.1596255089970704</v>
      </c>
      <c r="I285" t="s">
        <v>8670</v>
      </c>
      <c r="J285" t="b">
        <f>TRUE()</f>
        <v>1</v>
      </c>
      <c r="K285" t="s">
        <v>8671</v>
      </c>
      <c r="L285" t="b">
        <f>TRUE()</f>
        <v>1</v>
      </c>
    </row>
    <row r="286" spans="1:12" x14ac:dyDescent="0.2">
      <c r="A286" t="s">
        <v>0</v>
      </c>
      <c r="B286" t="s">
        <v>159</v>
      </c>
      <c r="C286" t="s">
        <v>779</v>
      </c>
      <c r="D286" t="s">
        <v>2077</v>
      </c>
      <c r="E286">
        <v>1.4110830659515301</v>
      </c>
      <c r="F286">
        <v>7.6092538746445904</v>
      </c>
      <c r="I286" t="s">
        <v>8672</v>
      </c>
      <c r="J286" t="b">
        <f>TRUE()</f>
        <v>1</v>
      </c>
      <c r="K286" t="s">
        <v>8673</v>
      </c>
      <c r="L286" t="b">
        <f>TRUE()</f>
        <v>1</v>
      </c>
    </row>
    <row r="287" spans="1:12" x14ac:dyDescent="0.2">
      <c r="A287" t="s">
        <v>0</v>
      </c>
      <c r="B287" t="s">
        <v>2078</v>
      </c>
      <c r="C287" t="s">
        <v>896</v>
      </c>
      <c r="D287" t="s">
        <v>2079</v>
      </c>
      <c r="E287">
        <v>1.6078837963884201</v>
      </c>
      <c r="F287">
        <v>4.1322368068447402</v>
      </c>
      <c r="I287" t="s">
        <v>8674</v>
      </c>
      <c r="J287" t="b">
        <f>TRUE()</f>
        <v>1</v>
      </c>
      <c r="L287" t="b">
        <f>FALSE()</f>
        <v>0</v>
      </c>
    </row>
    <row r="288" spans="1:12" x14ac:dyDescent="0.2">
      <c r="A288" t="s">
        <v>0</v>
      </c>
      <c r="B288" t="s">
        <v>160</v>
      </c>
      <c r="C288" t="s">
        <v>897</v>
      </c>
      <c r="D288" t="s">
        <v>2080</v>
      </c>
      <c r="E288">
        <v>2.4159659940324398</v>
      </c>
      <c r="F288">
        <v>4.2412404956779</v>
      </c>
      <c r="I288" t="s">
        <v>8675</v>
      </c>
      <c r="J288" t="b">
        <f>TRUE()</f>
        <v>1</v>
      </c>
      <c r="K288" t="s">
        <v>8676</v>
      </c>
      <c r="L288" t="b">
        <f>TRUE()</f>
        <v>1</v>
      </c>
    </row>
    <row r="289" spans="1:12" x14ac:dyDescent="0.2">
      <c r="A289" t="s">
        <v>0</v>
      </c>
      <c r="B289" t="s">
        <v>2081</v>
      </c>
      <c r="C289" t="s">
        <v>898</v>
      </c>
      <c r="D289" t="s">
        <v>2082</v>
      </c>
      <c r="E289">
        <v>1.4347631563477099</v>
      </c>
      <c r="F289">
        <v>2.4950839581789999</v>
      </c>
      <c r="J289" t="b">
        <f>FALSE()</f>
        <v>0</v>
      </c>
      <c r="K289" t="s">
        <v>8677</v>
      </c>
      <c r="L289" t="b">
        <f>TRUE()</f>
        <v>1</v>
      </c>
    </row>
    <row r="290" spans="1:12" x14ac:dyDescent="0.2">
      <c r="A290" t="s">
        <v>0</v>
      </c>
      <c r="B290" t="s">
        <v>2083</v>
      </c>
      <c r="C290" t="s">
        <v>899</v>
      </c>
      <c r="D290" t="s">
        <v>2084</v>
      </c>
      <c r="E290">
        <v>2.1987519861392202</v>
      </c>
      <c r="F290">
        <v>3.5792510646495899</v>
      </c>
      <c r="J290" t="b">
        <f>FALSE()</f>
        <v>0</v>
      </c>
      <c r="K290" t="s">
        <v>8678</v>
      </c>
      <c r="L290" t="b">
        <f>TRUE()</f>
        <v>1</v>
      </c>
    </row>
    <row r="291" spans="1:12" x14ac:dyDescent="0.2">
      <c r="A291" t="s">
        <v>0</v>
      </c>
      <c r="B291" t="s">
        <v>161</v>
      </c>
      <c r="C291" t="s">
        <v>900</v>
      </c>
      <c r="D291" t="s">
        <v>2085</v>
      </c>
      <c r="E291">
        <v>2.4189108379212301</v>
      </c>
      <c r="F291">
        <v>5.0840021643818698</v>
      </c>
      <c r="I291" t="s">
        <v>8679</v>
      </c>
      <c r="J291" t="b">
        <f>TRUE()</f>
        <v>1</v>
      </c>
      <c r="L291" t="b">
        <f>FALSE()</f>
        <v>0</v>
      </c>
    </row>
    <row r="292" spans="1:12" x14ac:dyDescent="0.2">
      <c r="A292" t="s">
        <v>0</v>
      </c>
      <c r="B292" t="s">
        <v>2086</v>
      </c>
      <c r="C292" t="s">
        <v>902</v>
      </c>
      <c r="D292" t="s">
        <v>2087</v>
      </c>
      <c r="E292">
        <v>1.62143446319833</v>
      </c>
      <c r="F292">
        <v>3.6752131511162198</v>
      </c>
      <c r="I292" t="s">
        <v>8680</v>
      </c>
      <c r="J292" t="b">
        <f>TRUE()</f>
        <v>1</v>
      </c>
      <c r="K292" t="s">
        <v>8681</v>
      </c>
      <c r="L292" t="b">
        <f>TRUE()</f>
        <v>1</v>
      </c>
    </row>
    <row r="293" spans="1:12" x14ac:dyDescent="0.2">
      <c r="A293" t="s">
        <v>0</v>
      </c>
      <c r="B293" t="s">
        <v>162</v>
      </c>
      <c r="C293" t="s">
        <v>903</v>
      </c>
      <c r="D293" t="s">
        <v>2088</v>
      </c>
      <c r="E293">
        <v>1.3736141050744399</v>
      </c>
      <c r="F293">
        <v>2.3778455969192902</v>
      </c>
      <c r="J293" t="b">
        <f>FALSE()</f>
        <v>0</v>
      </c>
      <c r="K293" t="s">
        <v>8682</v>
      </c>
      <c r="L293" t="b">
        <f>TRUE()</f>
        <v>1</v>
      </c>
    </row>
    <row r="294" spans="1:12" x14ac:dyDescent="0.2">
      <c r="A294" t="s">
        <v>0</v>
      </c>
      <c r="B294" t="s">
        <v>163</v>
      </c>
      <c r="C294" t="s">
        <v>904</v>
      </c>
      <c r="D294" t="s">
        <v>2089</v>
      </c>
      <c r="E294">
        <v>1.3955592324774799</v>
      </c>
      <c r="F294">
        <v>4.5145327309351204</v>
      </c>
      <c r="I294" t="s">
        <v>8683</v>
      </c>
      <c r="J294" t="b">
        <f>TRUE()</f>
        <v>1</v>
      </c>
      <c r="L294" t="b">
        <f>FALSE()</f>
        <v>0</v>
      </c>
    </row>
    <row r="295" spans="1:12" x14ac:dyDescent="0.2">
      <c r="A295" t="s">
        <v>0</v>
      </c>
      <c r="B295" t="s">
        <v>164</v>
      </c>
      <c r="C295" t="s">
        <v>905</v>
      </c>
      <c r="D295" t="s">
        <v>2090</v>
      </c>
      <c r="E295">
        <v>2.8053782104924898</v>
      </c>
      <c r="F295">
        <v>5.5517164467568696</v>
      </c>
      <c r="I295" t="s">
        <v>8684</v>
      </c>
      <c r="J295" t="b">
        <f>TRUE()</f>
        <v>1</v>
      </c>
      <c r="K295" t="s">
        <v>8685</v>
      </c>
      <c r="L295" t="b">
        <f>TRUE()</f>
        <v>1</v>
      </c>
    </row>
    <row r="296" spans="1:12" x14ac:dyDescent="0.2">
      <c r="A296" t="s">
        <v>0</v>
      </c>
      <c r="B296" t="s">
        <v>2091</v>
      </c>
      <c r="C296" t="s">
        <v>906</v>
      </c>
      <c r="D296" t="s">
        <v>2092</v>
      </c>
      <c r="E296">
        <v>1.93754082718956</v>
      </c>
      <c r="F296">
        <v>4.0071857462190303</v>
      </c>
      <c r="I296" t="s">
        <v>8686</v>
      </c>
      <c r="J296" t="b">
        <f>TRUE()</f>
        <v>1</v>
      </c>
      <c r="K296" t="s">
        <v>8687</v>
      </c>
      <c r="L296" t="b">
        <f>TRUE()</f>
        <v>1</v>
      </c>
    </row>
    <row r="297" spans="1:12" x14ac:dyDescent="0.2">
      <c r="A297" t="s">
        <v>0</v>
      </c>
      <c r="B297" t="s">
        <v>165</v>
      </c>
      <c r="C297" t="s">
        <v>907</v>
      </c>
      <c r="D297" t="s">
        <v>2093</v>
      </c>
      <c r="E297">
        <v>1.6117383735024799</v>
      </c>
      <c r="F297">
        <v>3.5839333585371702</v>
      </c>
      <c r="J297" t="b">
        <f>FALSE()</f>
        <v>0</v>
      </c>
      <c r="L297" t="b">
        <f>FALSE()</f>
        <v>0</v>
      </c>
    </row>
    <row r="298" spans="1:12" x14ac:dyDescent="0.2">
      <c r="A298" t="s">
        <v>0</v>
      </c>
      <c r="B298" t="s">
        <v>166</v>
      </c>
      <c r="C298" t="s">
        <v>908</v>
      </c>
      <c r="D298" t="s">
        <v>2094</v>
      </c>
      <c r="E298">
        <v>1.44963493411674</v>
      </c>
      <c r="F298">
        <v>3.0689900169785602</v>
      </c>
      <c r="J298" t="b">
        <f>FALSE()</f>
        <v>0</v>
      </c>
      <c r="L298" t="b">
        <f>FALSE()</f>
        <v>0</v>
      </c>
    </row>
    <row r="299" spans="1:12" x14ac:dyDescent="0.2">
      <c r="A299" t="s">
        <v>0</v>
      </c>
      <c r="B299" t="s">
        <v>167</v>
      </c>
      <c r="C299" t="s">
        <v>909</v>
      </c>
      <c r="D299" t="s">
        <v>2095</v>
      </c>
      <c r="E299">
        <v>2.11941733985176</v>
      </c>
      <c r="F299">
        <v>3.4243404465846599</v>
      </c>
      <c r="J299" t="b">
        <f>FALSE()</f>
        <v>0</v>
      </c>
      <c r="K299" t="s">
        <v>8688</v>
      </c>
      <c r="L299" t="b">
        <f>TRUE()</f>
        <v>1</v>
      </c>
    </row>
    <row r="300" spans="1:12" x14ac:dyDescent="0.2">
      <c r="A300" t="s">
        <v>0</v>
      </c>
      <c r="B300" t="s">
        <v>168</v>
      </c>
      <c r="C300" t="s">
        <v>910</v>
      </c>
      <c r="D300" t="s">
        <v>2096</v>
      </c>
      <c r="E300">
        <v>1.5633784778689901</v>
      </c>
      <c r="F300">
        <v>3.4221381028228901</v>
      </c>
      <c r="I300" t="s">
        <v>8689</v>
      </c>
      <c r="J300" t="b">
        <f>TRUE()</f>
        <v>1</v>
      </c>
      <c r="K300" t="s">
        <v>8690</v>
      </c>
      <c r="L300" t="b">
        <f>TRUE()</f>
        <v>1</v>
      </c>
    </row>
    <row r="301" spans="1:12" x14ac:dyDescent="0.2">
      <c r="A301" t="s">
        <v>0</v>
      </c>
      <c r="B301" t="s">
        <v>169</v>
      </c>
      <c r="C301" t="s">
        <v>911</v>
      </c>
      <c r="D301" t="s">
        <v>2097</v>
      </c>
      <c r="E301">
        <v>1.5603157171822899</v>
      </c>
      <c r="F301">
        <v>4.5245771101608696</v>
      </c>
      <c r="I301" t="s">
        <v>8691</v>
      </c>
      <c r="J301" t="b">
        <f>TRUE()</f>
        <v>1</v>
      </c>
      <c r="L301" t="b">
        <f>FALSE()</f>
        <v>0</v>
      </c>
    </row>
    <row r="302" spans="1:12" x14ac:dyDescent="0.2">
      <c r="A302" t="s">
        <v>0</v>
      </c>
      <c r="B302" t="s">
        <v>170</v>
      </c>
      <c r="C302" t="s">
        <v>914</v>
      </c>
      <c r="D302" t="s">
        <v>2098</v>
      </c>
      <c r="E302">
        <v>3.0914826740277701</v>
      </c>
      <c r="F302">
        <v>6.2848773407116303</v>
      </c>
      <c r="J302" t="b">
        <f>FALSE()</f>
        <v>0</v>
      </c>
      <c r="L302" t="b">
        <f>FALSE()</f>
        <v>0</v>
      </c>
    </row>
    <row r="303" spans="1:12" x14ac:dyDescent="0.2">
      <c r="A303" t="s">
        <v>0</v>
      </c>
      <c r="B303" t="s">
        <v>171</v>
      </c>
      <c r="C303" t="s">
        <v>915</v>
      </c>
      <c r="D303" t="s">
        <v>2099</v>
      </c>
      <c r="E303">
        <v>1.3886432359941401</v>
      </c>
      <c r="F303">
        <v>2.4392079788959098</v>
      </c>
      <c r="I303" t="s">
        <v>8692</v>
      </c>
      <c r="J303" t="b">
        <f>TRUE()</f>
        <v>1</v>
      </c>
      <c r="K303" t="s">
        <v>8693</v>
      </c>
      <c r="L303" t="b">
        <f>TRUE()</f>
        <v>1</v>
      </c>
    </row>
    <row r="304" spans="1:12" x14ac:dyDescent="0.2">
      <c r="A304" t="s">
        <v>0</v>
      </c>
      <c r="B304" t="s">
        <v>2100</v>
      </c>
      <c r="C304" t="s">
        <v>916</v>
      </c>
      <c r="D304" t="s">
        <v>2101</v>
      </c>
      <c r="E304">
        <v>1.43821609238557</v>
      </c>
      <c r="F304">
        <v>2.93042310701159</v>
      </c>
      <c r="J304" t="b">
        <f>FALSE()</f>
        <v>0</v>
      </c>
      <c r="L304" t="b">
        <f>FALSE()</f>
        <v>0</v>
      </c>
    </row>
    <row r="305" spans="1:12" x14ac:dyDescent="0.2">
      <c r="A305" t="s">
        <v>0</v>
      </c>
      <c r="B305" t="s">
        <v>172</v>
      </c>
      <c r="C305" t="s">
        <v>917</v>
      </c>
      <c r="D305" t="s">
        <v>2102</v>
      </c>
      <c r="E305">
        <v>1.39254923072787</v>
      </c>
      <c r="F305">
        <v>3.8283961169295901</v>
      </c>
      <c r="J305" t="b">
        <f>FALSE()</f>
        <v>0</v>
      </c>
      <c r="K305" t="s">
        <v>8694</v>
      </c>
      <c r="L305" t="b">
        <f>TRUE()</f>
        <v>1</v>
      </c>
    </row>
    <row r="306" spans="1:12" x14ac:dyDescent="0.2">
      <c r="A306" t="s">
        <v>0</v>
      </c>
      <c r="B306" t="s">
        <v>173</v>
      </c>
      <c r="C306" t="s">
        <v>918</v>
      </c>
      <c r="D306" t="s">
        <v>2103</v>
      </c>
      <c r="E306">
        <v>1.6105279701334301</v>
      </c>
      <c r="F306">
        <v>4.1893802791450003</v>
      </c>
      <c r="I306" t="s">
        <v>8695</v>
      </c>
      <c r="J306" t="b">
        <f>TRUE()</f>
        <v>1</v>
      </c>
      <c r="K306" t="s">
        <v>8696</v>
      </c>
      <c r="L306" t="b">
        <f>TRUE()</f>
        <v>1</v>
      </c>
    </row>
    <row r="307" spans="1:12" x14ac:dyDescent="0.2">
      <c r="A307" t="s">
        <v>0</v>
      </c>
      <c r="B307" t="s">
        <v>174</v>
      </c>
      <c r="C307" t="s">
        <v>919</v>
      </c>
      <c r="D307" t="s">
        <v>2104</v>
      </c>
      <c r="E307">
        <v>1.45702034419395</v>
      </c>
      <c r="F307">
        <v>3.1364641136726599</v>
      </c>
      <c r="I307" t="s">
        <v>8697</v>
      </c>
      <c r="J307" t="b">
        <f>TRUE()</f>
        <v>1</v>
      </c>
      <c r="K307" t="s">
        <v>8698</v>
      </c>
      <c r="L307" t="b">
        <f>TRUE()</f>
        <v>1</v>
      </c>
    </row>
    <row r="308" spans="1:12" x14ac:dyDescent="0.2">
      <c r="A308" t="s">
        <v>0</v>
      </c>
      <c r="B308" t="s">
        <v>2105</v>
      </c>
      <c r="C308" t="s">
        <v>920</v>
      </c>
      <c r="D308" t="s">
        <v>2106</v>
      </c>
      <c r="E308">
        <v>1.3233086363975599</v>
      </c>
      <c r="F308">
        <v>4.8355544466778797</v>
      </c>
      <c r="J308" t="b">
        <f>FALSE()</f>
        <v>0</v>
      </c>
      <c r="K308" t="s">
        <v>8699</v>
      </c>
      <c r="L308" t="b">
        <f>TRUE()</f>
        <v>1</v>
      </c>
    </row>
    <row r="309" spans="1:12" x14ac:dyDescent="0.2">
      <c r="A309" t="s">
        <v>0</v>
      </c>
      <c r="B309" t="s">
        <v>2107</v>
      </c>
      <c r="C309" t="s">
        <v>921</v>
      </c>
      <c r="D309" t="s">
        <v>2108</v>
      </c>
      <c r="E309">
        <v>2.5097194661575801</v>
      </c>
      <c r="F309">
        <v>5.0893878544025197</v>
      </c>
      <c r="I309" t="s">
        <v>8700</v>
      </c>
      <c r="J309" t="b">
        <f>TRUE()</f>
        <v>1</v>
      </c>
      <c r="K309" t="s">
        <v>8701</v>
      </c>
      <c r="L309" t="b">
        <f>TRUE()</f>
        <v>1</v>
      </c>
    </row>
    <row r="310" spans="1:12" x14ac:dyDescent="0.2">
      <c r="A310" t="s">
        <v>0</v>
      </c>
      <c r="B310" t="s">
        <v>2109</v>
      </c>
      <c r="C310" t="s">
        <v>2110</v>
      </c>
      <c r="D310" t="s">
        <v>2111</v>
      </c>
      <c r="E310">
        <v>2.63048218547479</v>
      </c>
      <c r="F310">
        <v>4.7890800605409503</v>
      </c>
      <c r="J310" t="b">
        <f>FALSE()</f>
        <v>0</v>
      </c>
      <c r="L310" t="b">
        <f>FALSE()</f>
        <v>0</v>
      </c>
    </row>
    <row r="311" spans="1:12" x14ac:dyDescent="0.2">
      <c r="A311" t="s">
        <v>0</v>
      </c>
      <c r="B311" t="s">
        <v>175</v>
      </c>
      <c r="C311" t="s">
        <v>922</v>
      </c>
      <c r="D311" t="s">
        <v>2112</v>
      </c>
      <c r="E311">
        <v>1.7580241968421999</v>
      </c>
      <c r="F311">
        <v>4.5615460276212296</v>
      </c>
      <c r="J311" t="b">
        <f>FALSE()</f>
        <v>0</v>
      </c>
      <c r="K311" t="s">
        <v>8702</v>
      </c>
      <c r="L311" t="b">
        <f>TRUE()</f>
        <v>1</v>
      </c>
    </row>
    <row r="312" spans="1:12" x14ac:dyDescent="0.2">
      <c r="A312" t="s">
        <v>0</v>
      </c>
      <c r="B312" t="s">
        <v>176</v>
      </c>
      <c r="C312" t="s">
        <v>923</v>
      </c>
      <c r="D312" t="s">
        <v>2113</v>
      </c>
      <c r="E312">
        <v>1.7935855767084401</v>
      </c>
      <c r="F312">
        <v>3.9529337481295901</v>
      </c>
      <c r="G312" t="s">
        <v>668</v>
      </c>
      <c r="I312" t="s">
        <v>8703</v>
      </c>
      <c r="J312" t="b">
        <f>TRUE()</f>
        <v>1</v>
      </c>
      <c r="K312" t="s">
        <v>8704</v>
      </c>
      <c r="L312" t="b">
        <f>TRUE()</f>
        <v>1</v>
      </c>
    </row>
    <row r="313" spans="1:12" x14ac:dyDescent="0.2">
      <c r="A313" t="s">
        <v>0</v>
      </c>
      <c r="B313" t="s">
        <v>177</v>
      </c>
      <c r="C313" t="s">
        <v>924</v>
      </c>
      <c r="D313" t="s">
        <v>2114</v>
      </c>
      <c r="E313">
        <v>1.44963493411674</v>
      </c>
      <c r="F313">
        <v>3.60600403385514</v>
      </c>
      <c r="J313" t="b">
        <f>FALSE()</f>
        <v>0</v>
      </c>
      <c r="L313" t="b">
        <f>FALSE()</f>
        <v>0</v>
      </c>
    </row>
    <row r="314" spans="1:12" x14ac:dyDescent="0.2">
      <c r="A314" t="s">
        <v>0</v>
      </c>
      <c r="B314" t="s">
        <v>2115</v>
      </c>
      <c r="C314" t="s">
        <v>925</v>
      </c>
      <c r="D314" t="s">
        <v>2116</v>
      </c>
      <c r="E314">
        <v>2.2825836382121998</v>
      </c>
      <c r="F314">
        <v>3.7243648475358002</v>
      </c>
      <c r="J314" t="b">
        <f>FALSE()</f>
        <v>0</v>
      </c>
      <c r="L314" t="b">
        <f>FALSE()</f>
        <v>0</v>
      </c>
    </row>
    <row r="315" spans="1:12" x14ac:dyDescent="0.2">
      <c r="A315" t="s">
        <v>0</v>
      </c>
      <c r="B315" t="s">
        <v>2117</v>
      </c>
      <c r="C315" t="s">
        <v>926</v>
      </c>
      <c r="D315" t="s">
        <v>2118</v>
      </c>
      <c r="E315">
        <v>1.49186868184277</v>
      </c>
      <c r="F315">
        <v>2.1820406479443699</v>
      </c>
      <c r="I315" t="s">
        <v>8705</v>
      </c>
      <c r="J315" t="b">
        <f>FALSE()</f>
        <v>0</v>
      </c>
      <c r="K315" t="s">
        <v>8706</v>
      </c>
      <c r="L315" t="b">
        <f>FALSE()</f>
        <v>0</v>
      </c>
    </row>
    <row r="316" spans="1:12" x14ac:dyDescent="0.2">
      <c r="A316" t="s">
        <v>0</v>
      </c>
      <c r="B316" t="s">
        <v>178</v>
      </c>
      <c r="C316" t="s">
        <v>926</v>
      </c>
      <c r="D316" t="s">
        <v>2119</v>
      </c>
      <c r="E316">
        <v>1.31274135509725</v>
      </c>
      <c r="F316">
        <v>4.8426779738460901</v>
      </c>
      <c r="I316" t="s">
        <v>8705</v>
      </c>
      <c r="J316" t="b">
        <f>FALSE()</f>
        <v>0</v>
      </c>
      <c r="K316" t="s">
        <v>8706</v>
      </c>
      <c r="L316" t="b">
        <f>FALSE()</f>
        <v>0</v>
      </c>
    </row>
    <row r="317" spans="1:12" x14ac:dyDescent="0.2">
      <c r="A317" t="s">
        <v>0</v>
      </c>
      <c r="B317" t="s">
        <v>2120</v>
      </c>
      <c r="C317" t="s">
        <v>927</v>
      </c>
      <c r="D317" t="s">
        <v>2121</v>
      </c>
      <c r="E317">
        <v>1.3388659830859799</v>
      </c>
      <c r="F317">
        <v>5.5509325845829203</v>
      </c>
      <c r="I317" t="s">
        <v>8707</v>
      </c>
      <c r="J317" t="b">
        <f>TRUE()</f>
        <v>1</v>
      </c>
      <c r="K317" t="s">
        <v>8708</v>
      </c>
      <c r="L317" t="b">
        <f>TRUE()</f>
        <v>1</v>
      </c>
    </row>
    <row r="318" spans="1:12" x14ac:dyDescent="0.2">
      <c r="A318" t="s">
        <v>0</v>
      </c>
      <c r="B318" t="s">
        <v>179</v>
      </c>
      <c r="C318" t="s">
        <v>928</v>
      </c>
      <c r="D318" t="s">
        <v>2122</v>
      </c>
      <c r="E318">
        <v>1.4494073207895</v>
      </c>
      <c r="F318">
        <v>2.7757875649744901</v>
      </c>
      <c r="J318" t="b">
        <f>FALSE()</f>
        <v>0</v>
      </c>
      <c r="L318" t="b">
        <f>FALSE()</f>
        <v>0</v>
      </c>
    </row>
    <row r="319" spans="1:12" x14ac:dyDescent="0.2">
      <c r="A319" t="s">
        <v>0</v>
      </c>
      <c r="B319" t="s">
        <v>180</v>
      </c>
      <c r="C319" t="s">
        <v>929</v>
      </c>
      <c r="D319" t="s">
        <v>2123</v>
      </c>
      <c r="E319">
        <v>2.3012690137204701</v>
      </c>
      <c r="F319">
        <v>6.3924593247353103</v>
      </c>
      <c r="J319" t="b">
        <f>FALSE()</f>
        <v>0</v>
      </c>
      <c r="K319" t="s">
        <v>8709</v>
      </c>
      <c r="L319" t="b">
        <f>TRUE()</f>
        <v>1</v>
      </c>
    </row>
    <row r="320" spans="1:12" x14ac:dyDescent="0.2">
      <c r="A320" t="s">
        <v>0</v>
      </c>
      <c r="B320" t="s">
        <v>2124</v>
      </c>
      <c r="C320" t="s">
        <v>930</v>
      </c>
      <c r="D320" t="s">
        <v>2125</v>
      </c>
      <c r="E320">
        <v>1.36941112248484</v>
      </c>
      <c r="F320">
        <v>3.8546809037245899</v>
      </c>
      <c r="J320" t="b">
        <f>FALSE()</f>
        <v>0</v>
      </c>
      <c r="K320" t="s">
        <v>8710</v>
      </c>
      <c r="L320" t="b">
        <f>TRUE()</f>
        <v>1</v>
      </c>
    </row>
    <row r="321" spans="1:12" x14ac:dyDescent="0.2">
      <c r="A321" t="s">
        <v>0</v>
      </c>
      <c r="B321" t="s">
        <v>2126</v>
      </c>
      <c r="C321" t="s">
        <v>2127</v>
      </c>
      <c r="D321" t="s">
        <v>2128</v>
      </c>
      <c r="E321">
        <v>1.41614978445718</v>
      </c>
      <c r="F321">
        <v>4.0749181057087904</v>
      </c>
      <c r="J321" t="b">
        <f>FALSE()</f>
        <v>0</v>
      </c>
      <c r="K321" t="s">
        <v>8711</v>
      </c>
      <c r="L321" t="b">
        <f>TRUE()</f>
        <v>1</v>
      </c>
    </row>
    <row r="322" spans="1:12" x14ac:dyDescent="0.2">
      <c r="A322" t="s">
        <v>0</v>
      </c>
      <c r="B322" t="s">
        <v>181</v>
      </c>
      <c r="C322" t="s">
        <v>933</v>
      </c>
      <c r="D322" t="s">
        <v>2129</v>
      </c>
      <c r="E322">
        <v>1.67384611488121</v>
      </c>
      <c r="F322">
        <v>5.0250046841103897</v>
      </c>
      <c r="J322" t="b">
        <f>FALSE()</f>
        <v>0</v>
      </c>
      <c r="K322" t="s">
        <v>8712</v>
      </c>
      <c r="L322" t="b">
        <f>TRUE()</f>
        <v>1</v>
      </c>
    </row>
    <row r="323" spans="1:12" x14ac:dyDescent="0.2">
      <c r="A323" t="s">
        <v>0</v>
      </c>
      <c r="B323" t="s">
        <v>182</v>
      </c>
      <c r="C323" t="s">
        <v>934</v>
      </c>
      <c r="D323" t="s">
        <v>2130</v>
      </c>
      <c r="E323">
        <v>1.2995875424269101</v>
      </c>
      <c r="F323">
        <v>3.1484907676168601</v>
      </c>
      <c r="J323" t="b">
        <f>FALSE()</f>
        <v>0</v>
      </c>
      <c r="L323" t="b">
        <f>FALSE()</f>
        <v>0</v>
      </c>
    </row>
    <row r="324" spans="1:12" x14ac:dyDescent="0.2">
      <c r="A324" t="s">
        <v>0</v>
      </c>
      <c r="B324" t="s">
        <v>2131</v>
      </c>
      <c r="C324" t="s">
        <v>936</v>
      </c>
      <c r="D324" t="s">
        <v>2132</v>
      </c>
      <c r="E324">
        <v>1.860431358981</v>
      </c>
      <c r="F324">
        <v>3.2453430296974899</v>
      </c>
      <c r="I324" t="s">
        <v>8713</v>
      </c>
      <c r="J324" t="b">
        <f>TRUE()</f>
        <v>1</v>
      </c>
      <c r="K324" t="s">
        <v>8714</v>
      </c>
      <c r="L324" t="b">
        <f>TRUE()</f>
        <v>1</v>
      </c>
    </row>
    <row r="325" spans="1:12" x14ac:dyDescent="0.2">
      <c r="A325" t="s">
        <v>0</v>
      </c>
      <c r="B325" t="s">
        <v>2133</v>
      </c>
      <c r="C325" t="s">
        <v>937</v>
      </c>
      <c r="D325" t="s">
        <v>2134</v>
      </c>
      <c r="E325">
        <v>1.6366900433826199</v>
      </c>
      <c r="F325">
        <v>3.3273558933317</v>
      </c>
      <c r="J325" t="b">
        <f>FALSE()</f>
        <v>0</v>
      </c>
      <c r="K325" t="s">
        <v>8715</v>
      </c>
      <c r="L325" t="b">
        <f>TRUE()</f>
        <v>1</v>
      </c>
    </row>
    <row r="326" spans="1:12" x14ac:dyDescent="0.2">
      <c r="A326" t="s">
        <v>0</v>
      </c>
      <c r="B326" t="s">
        <v>2135</v>
      </c>
      <c r="C326" t="s">
        <v>938</v>
      </c>
      <c r="D326" t="s">
        <v>2136</v>
      </c>
      <c r="E326">
        <v>1.3760851977423201</v>
      </c>
      <c r="F326">
        <v>2.8018559253834199</v>
      </c>
      <c r="J326" t="b">
        <f>FALSE()</f>
        <v>0</v>
      </c>
      <c r="L326" t="b">
        <f>FALSE()</f>
        <v>0</v>
      </c>
    </row>
    <row r="327" spans="1:12" x14ac:dyDescent="0.2">
      <c r="A327" t="s">
        <v>0</v>
      </c>
      <c r="B327" t="s">
        <v>2137</v>
      </c>
      <c r="C327" t="s">
        <v>2138</v>
      </c>
      <c r="D327" t="s">
        <v>2136</v>
      </c>
      <c r="E327">
        <v>1.4887227107504799</v>
      </c>
      <c r="F327">
        <v>3.7357781363955098</v>
      </c>
      <c r="J327" t="b">
        <f>FALSE()</f>
        <v>0</v>
      </c>
      <c r="K327" t="s">
        <v>8716</v>
      </c>
      <c r="L327" t="b">
        <f>TRUE()</f>
        <v>1</v>
      </c>
    </row>
    <row r="328" spans="1:12" x14ac:dyDescent="0.2">
      <c r="A328" t="s">
        <v>0</v>
      </c>
      <c r="B328" t="s">
        <v>183</v>
      </c>
      <c r="C328" t="s">
        <v>939</v>
      </c>
      <c r="D328" t="s">
        <v>2139</v>
      </c>
      <c r="E328">
        <v>1.3051917683458201</v>
      </c>
      <c r="F328">
        <v>2.27561091170511</v>
      </c>
      <c r="J328" t="b">
        <f>FALSE()</f>
        <v>0</v>
      </c>
      <c r="K328" t="s">
        <v>8717</v>
      </c>
      <c r="L328" t="b">
        <f>TRUE()</f>
        <v>1</v>
      </c>
    </row>
    <row r="329" spans="1:12" x14ac:dyDescent="0.2">
      <c r="A329" t="s">
        <v>0</v>
      </c>
      <c r="B329" t="s">
        <v>184</v>
      </c>
      <c r="C329" t="s">
        <v>940</v>
      </c>
      <c r="D329" t="s">
        <v>2140</v>
      </c>
      <c r="E329">
        <v>1.36987968406901</v>
      </c>
      <c r="F329">
        <v>2.0624631090408498</v>
      </c>
      <c r="J329" t="b">
        <f>FALSE()</f>
        <v>0</v>
      </c>
      <c r="K329" t="s">
        <v>8718</v>
      </c>
      <c r="L329" t="b">
        <f>TRUE()</f>
        <v>1</v>
      </c>
    </row>
    <row r="330" spans="1:12" x14ac:dyDescent="0.2">
      <c r="A330" t="s">
        <v>0</v>
      </c>
      <c r="B330" t="s">
        <v>185</v>
      </c>
      <c r="C330" t="s">
        <v>941</v>
      </c>
      <c r="D330" t="s">
        <v>2141</v>
      </c>
      <c r="E330">
        <v>1.41614978445718</v>
      </c>
      <c r="F330">
        <v>2.6570236664971101</v>
      </c>
      <c r="J330" t="b">
        <f>FALSE()</f>
        <v>0</v>
      </c>
      <c r="L330" t="b">
        <f>FALSE()</f>
        <v>0</v>
      </c>
    </row>
    <row r="331" spans="1:12" x14ac:dyDescent="0.2">
      <c r="A331" t="s">
        <v>0</v>
      </c>
      <c r="B331" t="s">
        <v>2142</v>
      </c>
      <c r="C331" t="s">
        <v>942</v>
      </c>
      <c r="D331" t="s">
        <v>2143</v>
      </c>
      <c r="E331">
        <v>1.3955592324774799</v>
      </c>
      <c r="F331">
        <v>3.1223077493250102</v>
      </c>
      <c r="I331" t="s">
        <v>8719</v>
      </c>
      <c r="J331" t="b">
        <f>TRUE()</f>
        <v>1</v>
      </c>
      <c r="K331" t="s">
        <v>8720</v>
      </c>
      <c r="L331" t="b">
        <f>TRUE()</f>
        <v>1</v>
      </c>
    </row>
    <row r="332" spans="1:12" x14ac:dyDescent="0.2">
      <c r="A332" t="s">
        <v>0</v>
      </c>
      <c r="B332" t="s">
        <v>2144</v>
      </c>
      <c r="C332" t="s">
        <v>943</v>
      </c>
      <c r="D332" t="s">
        <v>2145</v>
      </c>
      <c r="E332">
        <v>2.91560701232192</v>
      </c>
      <c r="F332">
        <v>5.6219590766454397</v>
      </c>
      <c r="I332" t="s">
        <v>8721</v>
      </c>
      <c r="J332" t="b">
        <f>FALSE()</f>
        <v>0</v>
      </c>
      <c r="K332" t="s">
        <v>8722</v>
      </c>
      <c r="L332" t="b">
        <f>FALSE()</f>
        <v>0</v>
      </c>
    </row>
    <row r="333" spans="1:12" x14ac:dyDescent="0.2">
      <c r="A333" t="s">
        <v>0</v>
      </c>
      <c r="B333" t="s">
        <v>2146</v>
      </c>
      <c r="C333" t="s">
        <v>2147</v>
      </c>
      <c r="D333" t="s">
        <v>2148</v>
      </c>
      <c r="E333">
        <v>1.4778679258054099</v>
      </c>
      <c r="F333">
        <v>3.3917329628169899</v>
      </c>
      <c r="G333" t="s">
        <v>668</v>
      </c>
      <c r="I333" t="s">
        <v>8723</v>
      </c>
      <c r="J333" t="b">
        <f>TRUE()</f>
        <v>1</v>
      </c>
      <c r="K333" t="s">
        <v>8724</v>
      </c>
      <c r="L333" t="b">
        <f>TRUE()</f>
        <v>1</v>
      </c>
    </row>
    <row r="334" spans="1:12" x14ac:dyDescent="0.2">
      <c r="A334" t="s">
        <v>0</v>
      </c>
      <c r="B334" t="s">
        <v>2149</v>
      </c>
      <c r="C334" t="s">
        <v>944</v>
      </c>
      <c r="D334" t="s">
        <v>2150</v>
      </c>
      <c r="E334">
        <v>1.7374157627379201</v>
      </c>
      <c r="F334">
        <v>2.6193597066690302</v>
      </c>
      <c r="I334" t="s">
        <v>8725</v>
      </c>
      <c r="J334" t="b">
        <f>FALSE()</f>
        <v>0</v>
      </c>
      <c r="K334" t="s">
        <v>8726</v>
      </c>
      <c r="L334" t="b">
        <f>FALSE()</f>
        <v>0</v>
      </c>
    </row>
    <row r="335" spans="1:12" x14ac:dyDescent="0.2">
      <c r="A335" t="s">
        <v>0</v>
      </c>
      <c r="B335" t="s">
        <v>2151</v>
      </c>
      <c r="C335" t="s">
        <v>945</v>
      </c>
      <c r="D335" t="s">
        <v>2152</v>
      </c>
      <c r="E335">
        <v>1.3435139962491101</v>
      </c>
      <c r="F335">
        <v>2.7641728216794901</v>
      </c>
      <c r="J335" t="b">
        <f>FALSE()</f>
        <v>0</v>
      </c>
      <c r="K335" t="s">
        <v>8727</v>
      </c>
      <c r="L335" t="b">
        <f>TRUE()</f>
        <v>1</v>
      </c>
    </row>
    <row r="336" spans="1:12" x14ac:dyDescent="0.2">
      <c r="A336" t="s">
        <v>0</v>
      </c>
      <c r="B336" t="s">
        <v>186</v>
      </c>
      <c r="C336" t="s">
        <v>946</v>
      </c>
      <c r="D336" t="s">
        <v>2153</v>
      </c>
      <c r="E336">
        <v>1.5353689700374</v>
      </c>
      <c r="F336">
        <v>3.3504267972115498</v>
      </c>
      <c r="J336" t="b">
        <f>FALSE()</f>
        <v>0</v>
      </c>
      <c r="K336" t="s">
        <v>8728</v>
      </c>
      <c r="L336" t="b">
        <f>TRUE()</f>
        <v>1</v>
      </c>
    </row>
    <row r="337" spans="1:12" x14ac:dyDescent="0.2">
      <c r="A337" t="s">
        <v>0</v>
      </c>
      <c r="B337" t="s">
        <v>187</v>
      </c>
      <c r="C337" t="s">
        <v>947</v>
      </c>
      <c r="D337" t="s">
        <v>2154</v>
      </c>
      <c r="E337">
        <v>2.7199692227466299</v>
      </c>
      <c r="F337">
        <v>4.7072721144211798</v>
      </c>
      <c r="G337" t="s">
        <v>668</v>
      </c>
      <c r="I337" t="s">
        <v>8729</v>
      </c>
      <c r="J337" t="b">
        <f>TRUE()</f>
        <v>1</v>
      </c>
      <c r="K337" t="s">
        <v>8730</v>
      </c>
      <c r="L337" t="b">
        <f>TRUE()</f>
        <v>1</v>
      </c>
    </row>
    <row r="338" spans="1:12" x14ac:dyDescent="0.2">
      <c r="A338" t="s">
        <v>0</v>
      </c>
      <c r="B338" t="s">
        <v>188</v>
      </c>
      <c r="C338" t="s">
        <v>948</v>
      </c>
      <c r="D338" t="s">
        <v>2155</v>
      </c>
      <c r="E338">
        <v>1.60953508626583</v>
      </c>
      <c r="F338">
        <v>3.3258209035070698</v>
      </c>
      <c r="I338" t="s">
        <v>8731</v>
      </c>
      <c r="J338" t="b">
        <f>FALSE()</f>
        <v>0</v>
      </c>
      <c r="L338" t="b">
        <f>FALSE()</f>
        <v>0</v>
      </c>
    </row>
    <row r="339" spans="1:12" x14ac:dyDescent="0.2">
      <c r="A339" t="s">
        <v>0</v>
      </c>
      <c r="B339" t="s">
        <v>2156</v>
      </c>
      <c r="C339" t="s">
        <v>949</v>
      </c>
      <c r="D339" t="s">
        <v>2157</v>
      </c>
      <c r="E339">
        <v>2.0103770255148699</v>
      </c>
      <c r="F339">
        <v>4.5059019293569502</v>
      </c>
      <c r="I339" t="s">
        <v>8732</v>
      </c>
      <c r="J339" t="b">
        <f>TRUE()</f>
        <v>1</v>
      </c>
      <c r="L339" t="b">
        <f>FALSE()</f>
        <v>0</v>
      </c>
    </row>
    <row r="340" spans="1:12" x14ac:dyDescent="0.2">
      <c r="A340" t="s">
        <v>0</v>
      </c>
      <c r="B340" t="s">
        <v>2158</v>
      </c>
      <c r="C340" t="s">
        <v>950</v>
      </c>
      <c r="D340" t="s">
        <v>2159</v>
      </c>
      <c r="E340">
        <v>1.43821609238557</v>
      </c>
      <c r="F340">
        <v>3.6310220763447898</v>
      </c>
      <c r="J340" t="b">
        <f>FALSE()</f>
        <v>0</v>
      </c>
      <c r="K340" t="s">
        <v>8733</v>
      </c>
      <c r="L340" t="b">
        <f>TRUE()</f>
        <v>1</v>
      </c>
    </row>
    <row r="341" spans="1:12" x14ac:dyDescent="0.2">
      <c r="A341" t="s">
        <v>0</v>
      </c>
      <c r="B341" t="s">
        <v>189</v>
      </c>
      <c r="C341" t="s">
        <v>951</v>
      </c>
      <c r="D341" t="s">
        <v>2160</v>
      </c>
      <c r="E341">
        <v>1.6240936020924699</v>
      </c>
      <c r="F341">
        <v>4.2356871861788798</v>
      </c>
      <c r="J341" t="b">
        <f>FALSE()</f>
        <v>0</v>
      </c>
      <c r="K341" t="s">
        <v>8734</v>
      </c>
      <c r="L341" t="b">
        <f>TRUE()</f>
        <v>1</v>
      </c>
    </row>
    <row r="342" spans="1:12" x14ac:dyDescent="0.2">
      <c r="A342" t="s">
        <v>0</v>
      </c>
      <c r="B342" t="s">
        <v>190</v>
      </c>
      <c r="C342" t="s">
        <v>952</v>
      </c>
      <c r="D342" t="s">
        <v>2161</v>
      </c>
      <c r="E342">
        <v>1.8055306823288899</v>
      </c>
      <c r="F342">
        <v>3.0693023566946098</v>
      </c>
      <c r="J342" t="b">
        <f>FALSE()</f>
        <v>0</v>
      </c>
      <c r="L342" t="b">
        <f>FALSE()</f>
        <v>0</v>
      </c>
    </row>
    <row r="343" spans="1:12" x14ac:dyDescent="0.2">
      <c r="A343" t="s">
        <v>0</v>
      </c>
      <c r="B343" t="s">
        <v>191</v>
      </c>
      <c r="C343" t="s">
        <v>953</v>
      </c>
      <c r="D343" t="s">
        <v>2162</v>
      </c>
      <c r="E343">
        <v>1.45702034419395</v>
      </c>
      <c r="F343">
        <v>2.3259033369282802</v>
      </c>
      <c r="I343" t="s">
        <v>8735</v>
      </c>
      <c r="J343" t="b">
        <f>TRUE()</f>
        <v>1</v>
      </c>
      <c r="K343" t="s">
        <v>8736</v>
      </c>
      <c r="L343" t="b">
        <f>TRUE()</f>
        <v>1</v>
      </c>
    </row>
    <row r="344" spans="1:12" x14ac:dyDescent="0.2">
      <c r="A344" t="s">
        <v>0</v>
      </c>
      <c r="B344" t="s">
        <v>192</v>
      </c>
      <c r="C344" t="s">
        <v>954</v>
      </c>
      <c r="D344" t="s">
        <v>2163</v>
      </c>
      <c r="E344">
        <v>1.56496614014263</v>
      </c>
      <c r="F344">
        <v>4.9976659412789202</v>
      </c>
      <c r="I344" t="s">
        <v>8737</v>
      </c>
      <c r="J344" t="b">
        <f>TRUE()</f>
        <v>1</v>
      </c>
      <c r="K344" t="s">
        <v>8738</v>
      </c>
      <c r="L344" t="b">
        <f>TRUE()</f>
        <v>1</v>
      </c>
    </row>
    <row r="345" spans="1:12" x14ac:dyDescent="0.2">
      <c r="A345" t="s">
        <v>0</v>
      </c>
      <c r="B345" t="s">
        <v>2164</v>
      </c>
      <c r="C345" t="s">
        <v>955</v>
      </c>
      <c r="D345" t="s">
        <v>2165</v>
      </c>
      <c r="E345">
        <v>2.03706963563087</v>
      </c>
      <c r="F345">
        <v>3.9887067100812099</v>
      </c>
      <c r="I345" t="s">
        <v>8739</v>
      </c>
      <c r="J345" t="b">
        <f>TRUE()</f>
        <v>1</v>
      </c>
      <c r="K345" t="s">
        <v>8740</v>
      </c>
      <c r="L345" t="b">
        <f>TRUE()</f>
        <v>1</v>
      </c>
    </row>
    <row r="346" spans="1:12" x14ac:dyDescent="0.2">
      <c r="A346" t="s">
        <v>0</v>
      </c>
      <c r="B346" t="s">
        <v>193</v>
      </c>
      <c r="C346" t="s">
        <v>956</v>
      </c>
      <c r="D346" t="s">
        <v>2166</v>
      </c>
      <c r="E346">
        <v>1.4047420225409</v>
      </c>
      <c r="F346">
        <v>2.39346746348573</v>
      </c>
      <c r="J346" t="b">
        <f>FALSE()</f>
        <v>0</v>
      </c>
      <c r="K346" t="s">
        <v>8741</v>
      </c>
      <c r="L346" t="b">
        <f>FALSE()</f>
        <v>0</v>
      </c>
    </row>
    <row r="347" spans="1:12" x14ac:dyDescent="0.2">
      <c r="A347" t="s">
        <v>0</v>
      </c>
      <c r="B347" t="s">
        <v>2167</v>
      </c>
      <c r="C347" t="s">
        <v>957</v>
      </c>
      <c r="D347" t="s">
        <v>2168</v>
      </c>
      <c r="E347">
        <v>1.9292945964764801</v>
      </c>
      <c r="F347">
        <v>5.9445600615635099</v>
      </c>
      <c r="I347" t="s">
        <v>8742</v>
      </c>
      <c r="J347" t="b">
        <f>TRUE()</f>
        <v>1</v>
      </c>
      <c r="K347" t="s">
        <v>8743</v>
      </c>
      <c r="L347" t="b">
        <f>TRUE()</f>
        <v>1</v>
      </c>
    </row>
    <row r="348" spans="1:12" x14ac:dyDescent="0.2">
      <c r="A348" t="s">
        <v>0</v>
      </c>
      <c r="B348" t="s">
        <v>2169</v>
      </c>
      <c r="C348" t="s">
        <v>957</v>
      </c>
      <c r="D348" t="s">
        <v>2168</v>
      </c>
      <c r="E348">
        <v>1.77333490051009</v>
      </c>
      <c r="F348">
        <v>5.4784930286082796</v>
      </c>
      <c r="I348" t="s">
        <v>8742</v>
      </c>
      <c r="J348" t="b">
        <f>TRUE()</f>
        <v>1</v>
      </c>
      <c r="K348" t="s">
        <v>8743</v>
      </c>
      <c r="L348" t="b">
        <f>TRUE()</f>
        <v>1</v>
      </c>
    </row>
    <row r="349" spans="1:12" x14ac:dyDescent="0.2">
      <c r="A349" t="s">
        <v>0</v>
      </c>
      <c r="B349" t="s">
        <v>2170</v>
      </c>
      <c r="C349" t="s">
        <v>2171</v>
      </c>
      <c r="D349" t="s">
        <v>2168</v>
      </c>
      <c r="E349">
        <v>3.3462696904551699</v>
      </c>
      <c r="F349">
        <v>8.8666863531884292</v>
      </c>
      <c r="I349" t="s">
        <v>8744</v>
      </c>
      <c r="J349" t="b">
        <f>TRUE()</f>
        <v>1</v>
      </c>
      <c r="K349" t="s">
        <v>8745</v>
      </c>
      <c r="L349" t="b">
        <f>TRUE()</f>
        <v>1</v>
      </c>
    </row>
    <row r="350" spans="1:12" x14ac:dyDescent="0.2">
      <c r="A350" t="s">
        <v>0</v>
      </c>
      <c r="B350" t="s">
        <v>194</v>
      </c>
      <c r="C350" t="s">
        <v>958</v>
      </c>
      <c r="D350" t="s">
        <v>2172</v>
      </c>
      <c r="E350">
        <v>1.3494677778133899</v>
      </c>
      <c r="F350">
        <v>4.1754031629369397</v>
      </c>
      <c r="G350" t="s">
        <v>668</v>
      </c>
      <c r="I350" t="s">
        <v>8746</v>
      </c>
      <c r="J350" t="b">
        <f>TRUE()</f>
        <v>1</v>
      </c>
      <c r="K350" t="s">
        <v>8747</v>
      </c>
      <c r="L350" t="b">
        <f>TRUE()</f>
        <v>1</v>
      </c>
    </row>
    <row r="351" spans="1:12" x14ac:dyDescent="0.2">
      <c r="A351" t="s">
        <v>0</v>
      </c>
      <c r="B351" t="s">
        <v>2173</v>
      </c>
      <c r="C351" t="s">
        <v>959</v>
      </c>
      <c r="D351" t="s">
        <v>2174</v>
      </c>
      <c r="E351">
        <v>1.495016587464</v>
      </c>
      <c r="F351">
        <v>3.5712387534820298</v>
      </c>
      <c r="I351" t="s">
        <v>8748</v>
      </c>
      <c r="J351" t="b">
        <f>TRUE()</f>
        <v>1</v>
      </c>
      <c r="K351" t="s">
        <v>8749</v>
      </c>
      <c r="L351" t="b">
        <f>TRUE()</f>
        <v>1</v>
      </c>
    </row>
    <row r="352" spans="1:12" x14ac:dyDescent="0.2">
      <c r="A352" t="s">
        <v>0</v>
      </c>
      <c r="B352" t="s">
        <v>2175</v>
      </c>
      <c r="C352" t="s">
        <v>960</v>
      </c>
      <c r="D352" t="s">
        <v>2176</v>
      </c>
      <c r="E352">
        <v>1.4989565579332</v>
      </c>
      <c r="F352">
        <v>2.3999346306835099</v>
      </c>
      <c r="J352" t="b">
        <f>FALSE()</f>
        <v>0</v>
      </c>
      <c r="K352" t="s">
        <v>8750</v>
      </c>
      <c r="L352" t="b">
        <f>TRUE()</f>
        <v>1</v>
      </c>
    </row>
    <row r="353" spans="1:12" x14ac:dyDescent="0.2">
      <c r="A353" t="s">
        <v>0</v>
      </c>
      <c r="B353" t="s">
        <v>195</v>
      </c>
      <c r="C353" t="s">
        <v>961</v>
      </c>
      <c r="D353" t="s">
        <v>2177</v>
      </c>
      <c r="E353">
        <v>1.5454826659409799</v>
      </c>
      <c r="F353">
        <v>3.0216326558157398</v>
      </c>
      <c r="I353" t="s">
        <v>8751</v>
      </c>
      <c r="J353" t="b">
        <f>TRUE()</f>
        <v>1</v>
      </c>
      <c r="K353" t="s">
        <v>8752</v>
      </c>
      <c r="L353" t="b">
        <f>TRUE()</f>
        <v>1</v>
      </c>
    </row>
    <row r="354" spans="1:12" x14ac:dyDescent="0.2">
      <c r="A354" t="s">
        <v>0</v>
      </c>
      <c r="B354" t="s">
        <v>196</v>
      </c>
      <c r="C354" t="s">
        <v>962</v>
      </c>
      <c r="D354" t="s">
        <v>2178</v>
      </c>
      <c r="E354">
        <v>2.4836473149353799</v>
      </c>
      <c r="F354">
        <v>4.6881116305207504</v>
      </c>
      <c r="I354" t="s">
        <v>8753</v>
      </c>
      <c r="J354" t="b">
        <f>TRUE()</f>
        <v>1</v>
      </c>
      <c r="K354" t="s">
        <v>8754</v>
      </c>
      <c r="L354" t="b">
        <f>TRUE()</f>
        <v>1</v>
      </c>
    </row>
    <row r="355" spans="1:12" x14ac:dyDescent="0.2">
      <c r="A355" t="s">
        <v>0</v>
      </c>
      <c r="B355" t="s">
        <v>2179</v>
      </c>
      <c r="C355" t="s">
        <v>962</v>
      </c>
      <c r="D355" t="s">
        <v>2178</v>
      </c>
      <c r="E355">
        <v>2.09243027699678</v>
      </c>
      <c r="F355">
        <v>4.2733300383834196</v>
      </c>
      <c r="I355" t="s">
        <v>8753</v>
      </c>
      <c r="J355" t="b">
        <f>TRUE()</f>
        <v>1</v>
      </c>
      <c r="K355" t="s">
        <v>8754</v>
      </c>
      <c r="L355" t="b">
        <f>TRUE()</f>
        <v>1</v>
      </c>
    </row>
    <row r="356" spans="1:12" x14ac:dyDescent="0.2">
      <c r="A356" t="s">
        <v>0</v>
      </c>
      <c r="B356" t="s">
        <v>197</v>
      </c>
      <c r="C356" t="s">
        <v>963</v>
      </c>
      <c r="D356" t="s">
        <v>2180</v>
      </c>
      <c r="E356">
        <v>1.5816397195060701</v>
      </c>
      <c r="F356">
        <v>3.3760657066338902</v>
      </c>
      <c r="I356" t="s">
        <v>8755</v>
      </c>
      <c r="J356" t="b">
        <f>FALSE()</f>
        <v>0</v>
      </c>
      <c r="K356" t="s">
        <v>8756</v>
      </c>
      <c r="L356" t="b">
        <f>FALSE()</f>
        <v>0</v>
      </c>
    </row>
    <row r="357" spans="1:12" x14ac:dyDescent="0.2">
      <c r="A357" t="s">
        <v>0</v>
      </c>
      <c r="B357" t="s">
        <v>2181</v>
      </c>
      <c r="C357" t="s">
        <v>963</v>
      </c>
      <c r="D357" t="s">
        <v>2180</v>
      </c>
      <c r="E357">
        <v>1.3818262996341799</v>
      </c>
      <c r="F357">
        <v>2.3616827706324299</v>
      </c>
      <c r="I357" t="s">
        <v>8755</v>
      </c>
      <c r="J357" t="b">
        <f>FALSE()</f>
        <v>0</v>
      </c>
      <c r="K357" t="s">
        <v>8756</v>
      </c>
      <c r="L357" t="b">
        <f>FALSE()</f>
        <v>0</v>
      </c>
    </row>
    <row r="358" spans="1:12" x14ac:dyDescent="0.2">
      <c r="A358" t="s">
        <v>0</v>
      </c>
      <c r="B358" t="s">
        <v>198</v>
      </c>
      <c r="C358" t="s">
        <v>964</v>
      </c>
      <c r="D358" t="s">
        <v>2182</v>
      </c>
      <c r="E358">
        <v>1.38969275185048</v>
      </c>
      <c r="F358">
        <v>2.8827740404582198</v>
      </c>
      <c r="I358" t="s">
        <v>8757</v>
      </c>
      <c r="J358" t="b">
        <f>TRUE()</f>
        <v>1</v>
      </c>
      <c r="K358" t="s">
        <v>8758</v>
      </c>
      <c r="L358" t="b">
        <f>TRUE()</f>
        <v>1</v>
      </c>
    </row>
    <row r="359" spans="1:12" x14ac:dyDescent="0.2">
      <c r="A359" t="s">
        <v>0</v>
      </c>
      <c r="B359" t="s">
        <v>199</v>
      </c>
      <c r="C359" t="s">
        <v>965</v>
      </c>
      <c r="D359" t="s">
        <v>2183</v>
      </c>
      <c r="E359">
        <v>1.3528475923976799</v>
      </c>
      <c r="F359">
        <v>2.8600330567250598</v>
      </c>
      <c r="I359" t="s">
        <v>8759</v>
      </c>
      <c r="J359" t="b">
        <f>TRUE()</f>
        <v>1</v>
      </c>
      <c r="K359" t="s">
        <v>8760</v>
      </c>
      <c r="L359" t="b">
        <f>TRUE()</f>
        <v>1</v>
      </c>
    </row>
    <row r="360" spans="1:12" x14ac:dyDescent="0.2">
      <c r="A360" t="s">
        <v>0</v>
      </c>
      <c r="B360" t="s">
        <v>200</v>
      </c>
      <c r="C360" t="s">
        <v>966</v>
      </c>
      <c r="D360" t="s">
        <v>2184</v>
      </c>
      <c r="E360">
        <v>1.5428424983476501</v>
      </c>
      <c r="F360">
        <v>3.9885683640610501</v>
      </c>
      <c r="J360" t="b">
        <f>FALSE()</f>
        <v>0</v>
      </c>
      <c r="K360" t="s">
        <v>8761</v>
      </c>
      <c r="L360" t="b">
        <f>TRUE()</f>
        <v>1</v>
      </c>
    </row>
    <row r="361" spans="1:12" x14ac:dyDescent="0.2">
      <c r="A361" t="s">
        <v>0</v>
      </c>
      <c r="B361" t="s">
        <v>2185</v>
      </c>
      <c r="C361" t="s">
        <v>967</v>
      </c>
      <c r="D361" t="s">
        <v>2186</v>
      </c>
      <c r="E361">
        <v>2.76358176163785</v>
      </c>
      <c r="F361">
        <v>4.6358390563618501</v>
      </c>
      <c r="I361" t="s">
        <v>8762</v>
      </c>
      <c r="J361" t="b">
        <f>TRUE()</f>
        <v>1</v>
      </c>
      <c r="K361" t="s">
        <v>8763</v>
      </c>
      <c r="L361" t="b">
        <f>TRUE()</f>
        <v>1</v>
      </c>
    </row>
    <row r="362" spans="1:12" x14ac:dyDescent="0.2">
      <c r="A362" t="s">
        <v>0</v>
      </c>
      <c r="B362" t="s">
        <v>201</v>
      </c>
      <c r="C362" t="s">
        <v>968</v>
      </c>
      <c r="D362" t="s">
        <v>2187</v>
      </c>
      <c r="E362">
        <v>1.40912957897554</v>
      </c>
      <c r="F362">
        <v>4.1684411146142102</v>
      </c>
      <c r="J362" t="b">
        <f>FALSE()</f>
        <v>0</v>
      </c>
      <c r="K362" t="s">
        <v>8764</v>
      </c>
      <c r="L362" t="b">
        <f>TRUE()</f>
        <v>1</v>
      </c>
    </row>
    <row r="363" spans="1:12" x14ac:dyDescent="0.2">
      <c r="A363" t="s">
        <v>0</v>
      </c>
      <c r="B363" t="s">
        <v>202</v>
      </c>
      <c r="C363" t="s">
        <v>969</v>
      </c>
      <c r="D363" t="s">
        <v>2188</v>
      </c>
      <c r="E363">
        <v>1.80807295867186</v>
      </c>
      <c r="F363">
        <v>4.7332998399665502</v>
      </c>
      <c r="J363" t="b">
        <f>FALSE()</f>
        <v>0</v>
      </c>
      <c r="K363" t="s">
        <v>8765</v>
      </c>
      <c r="L363" t="b">
        <f>TRUE()</f>
        <v>1</v>
      </c>
    </row>
    <row r="364" spans="1:12" x14ac:dyDescent="0.2">
      <c r="A364" t="s">
        <v>0</v>
      </c>
      <c r="B364" t="s">
        <v>203</v>
      </c>
      <c r="C364" t="s">
        <v>970</v>
      </c>
      <c r="D364" t="s">
        <v>2189</v>
      </c>
      <c r="E364">
        <v>1.4331952456500701</v>
      </c>
      <c r="F364">
        <v>5.7504359552855604</v>
      </c>
      <c r="I364" t="s">
        <v>8766</v>
      </c>
      <c r="J364" t="b">
        <f>TRUE()</f>
        <v>1</v>
      </c>
      <c r="K364" t="s">
        <v>8767</v>
      </c>
      <c r="L364" t="b">
        <f>TRUE()</f>
        <v>1</v>
      </c>
    </row>
    <row r="365" spans="1:12" x14ac:dyDescent="0.2">
      <c r="A365" t="s">
        <v>0</v>
      </c>
      <c r="B365" t="s">
        <v>2190</v>
      </c>
      <c r="C365" t="s">
        <v>972</v>
      </c>
      <c r="D365" t="s">
        <v>2191</v>
      </c>
      <c r="E365">
        <v>1.4423021256312101</v>
      </c>
      <c r="F365">
        <v>4.3733458681812998</v>
      </c>
      <c r="J365" t="b">
        <f>FALSE()</f>
        <v>0</v>
      </c>
      <c r="L365" t="b">
        <f>FALSE()</f>
        <v>0</v>
      </c>
    </row>
    <row r="366" spans="1:12" x14ac:dyDescent="0.2">
      <c r="A366" t="s">
        <v>0</v>
      </c>
      <c r="B366" t="s">
        <v>204</v>
      </c>
      <c r="C366" t="s">
        <v>973</v>
      </c>
      <c r="D366" t="s">
        <v>2192</v>
      </c>
      <c r="E366">
        <v>1.495016587464</v>
      </c>
      <c r="F366">
        <v>4.4582668494047599</v>
      </c>
      <c r="J366" t="b">
        <f>FALSE()</f>
        <v>0</v>
      </c>
      <c r="K366" t="s">
        <v>8768</v>
      </c>
      <c r="L366" t="b">
        <f>TRUE()</f>
        <v>1</v>
      </c>
    </row>
    <row r="367" spans="1:12" x14ac:dyDescent="0.2">
      <c r="A367" t="s">
        <v>0</v>
      </c>
      <c r="B367" t="s">
        <v>2193</v>
      </c>
      <c r="C367" t="s">
        <v>2194</v>
      </c>
      <c r="D367" t="s">
        <v>1798</v>
      </c>
      <c r="E367">
        <v>1.6658472645159901</v>
      </c>
      <c r="F367">
        <v>2.7015488701177999</v>
      </c>
      <c r="I367" t="s">
        <v>8496</v>
      </c>
      <c r="J367" t="b">
        <f>TRUE()</f>
        <v>1</v>
      </c>
      <c r="K367" t="s">
        <v>8769</v>
      </c>
      <c r="L367" t="b">
        <f>TRUE()</f>
        <v>1</v>
      </c>
    </row>
    <row r="368" spans="1:12" x14ac:dyDescent="0.2">
      <c r="A368" t="s">
        <v>0</v>
      </c>
      <c r="B368" t="s">
        <v>2195</v>
      </c>
      <c r="C368" t="s">
        <v>974</v>
      </c>
      <c r="D368" t="s">
        <v>2196</v>
      </c>
      <c r="E368">
        <v>2.91560701232192</v>
      </c>
      <c r="F368">
        <v>5.6336455452744696</v>
      </c>
      <c r="I368" t="s">
        <v>8770</v>
      </c>
      <c r="J368" t="b">
        <f>FALSE()</f>
        <v>0</v>
      </c>
      <c r="K368" t="s">
        <v>8771</v>
      </c>
      <c r="L368" t="b">
        <f>FALSE()</f>
        <v>0</v>
      </c>
    </row>
    <row r="369" spans="1:12" x14ac:dyDescent="0.2">
      <c r="A369" t="s">
        <v>0</v>
      </c>
      <c r="B369" t="s">
        <v>205</v>
      </c>
      <c r="C369" t="s">
        <v>975</v>
      </c>
      <c r="D369" t="s">
        <v>2197</v>
      </c>
      <c r="E369">
        <v>1.3475571280127701</v>
      </c>
      <c r="F369">
        <v>3.1214479194535398</v>
      </c>
      <c r="I369" t="s">
        <v>8772</v>
      </c>
      <c r="J369" t="b">
        <f>TRUE()</f>
        <v>1</v>
      </c>
      <c r="K369" t="s">
        <v>8773</v>
      </c>
      <c r="L369" t="b">
        <f>TRUE()</f>
        <v>1</v>
      </c>
    </row>
    <row r="370" spans="1:12" x14ac:dyDescent="0.2">
      <c r="A370" t="s">
        <v>0</v>
      </c>
      <c r="B370" t="s">
        <v>206</v>
      </c>
      <c r="C370" t="s">
        <v>976</v>
      </c>
      <c r="D370" t="s">
        <v>2198</v>
      </c>
      <c r="E370">
        <v>2.91560701232192</v>
      </c>
      <c r="F370">
        <v>5.4070458802495001</v>
      </c>
      <c r="I370" t="s">
        <v>8774</v>
      </c>
      <c r="J370" t="b">
        <f>FALSE()</f>
        <v>0</v>
      </c>
      <c r="K370" t="s">
        <v>8775</v>
      </c>
      <c r="L370" t="b">
        <f>FALSE()</f>
        <v>0</v>
      </c>
    </row>
    <row r="371" spans="1:12" x14ac:dyDescent="0.2">
      <c r="A371" t="s">
        <v>0</v>
      </c>
      <c r="B371" t="s">
        <v>2199</v>
      </c>
      <c r="C371" t="s">
        <v>977</v>
      </c>
      <c r="D371" t="s">
        <v>2200</v>
      </c>
      <c r="E371">
        <v>1.34939819484308</v>
      </c>
      <c r="F371">
        <v>3.82094871371637</v>
      </c>
      <c r="I371" t="s">
        <v>8776</v>
      </c>
      <c r="J371" t="b">
        <f>TRUE()</f>
        <v>1</v>
      </c>
      <c r="L371" t="b">
        <f>FALSE()</f>
        <v>0</v>
      </c>
    </row>
    <row r="372" spans="1:12" x14ac:dyDescent="0.2">
      <c r="A372" t="s">
        <v>0</v>
      </c>
      <c r="B372" t="s">
        <v>207</v>
      </c>
      <c r="C372" t="s">
        <v>978</v>
      </c>
      <c r="D372" t="s">
        <v>2201</v>
      </c>
      <c r="E372">
        <v>1.4989565579332</v>
      </c>
      <c r="F372">
        <v>3.2509198677695399</v>
      </c>
      <c r="I372" t="s">
        <v>8777</v>
      </c>
      <c r="J372" t="b">
        <f>TRUE()</f>
        <v>1</v>
      </c>
      <c r="K372" t="s">
        <v>8778</v>
      </c>
      <c r="L372" t="b">
        <f>TRUE()</f>
        <v>1</v>
      </c>
    </row>
    <row r="373" spans="1:12" x14ac:dyDescent="0.2">
      <c r="A373" t="s">
        <v>0</v>
      </c>
      <c r="B373" t="s">
        <v>208</v>
      </c>
      <c r="C373" t="s">
        <v>979</v>
      </c>
      <c r="D373" t="s">
        <v>2202</v>
      </c>
      <c r="E373">
        <v>1.44963493411674</v>
      </c>
      <c r="F373">
        <v>2.9817179791686099</v>
      </c>
      <c r="J373" t="b">
        <f>FALSE()</f>
        <v>0</v>
      </c>
      <c r="K373" t="s">
        <v>8779</v>
      </c>
      <c r="L373" t="b">
        <f>TRUE()</f>
        <v>1</v>
      </c>
    </row>
    <row r="374" spans="1:12" x14ac:dyDescent="0.2">
      <c r="A374" t="s">
        <v>0</v>
      </c>
      <c r="B374" t="s">
        <v>2203</v>
      </c>
      <c r="C374" t="s">
        <v>980</v>
      </c>
      <c r="D374" t="s">
        <v>2204</v>
      </c>
      <c r="E374">
        <v>2.76380461784355</v>
      </c>
      <c r="F374">
        <v>4.6107149941404799</v>
      </c>
      <c r="I374" t="s">
        <v>8780</v>
      </c>
      <c r="J374" t="b">
        <f>TRUE()</f>
        <v>1</v>
      </c>
      <c r="K374" t="s">
        <v>8781</v>
      </c>
      <c r="L374" t="b">
        <f>TRUE()</f>
        <v>1</v>
      </c>
    </row>
    <row r="375" spans="1:12" x14ac:dyDescent="0.2">
      <c r="A375" t="s">
        <v>0</v>
      </c>
      <c r="B375" t="s">
        <v>634</v>
      </c>
      <c r="C375" t="s">
        <v>1635</v>
      </c>
      <c r="D375" t="s">
        <v>2205</v>
      </c>
      <c r="E375">
        <v>1.40627671976911</v>
      </c>
      <c r="F375">
        <v>3.0885547296617899</v>
      </c>
      <c r="J375" t="b">
        <f>FALSE()</f>
        <v>0</v>
      </c>
      <c r="K375" t="s">
        <v>8782</v>
      </c>
      <c r="L375" t="b">
        <f>TRUE()</f>
        <v>1</v>
      </c>
    </row>
    <row r="376" spans="1:12" x14ac:dyDescent="0.2">
      <c r="A376" t="s">
        <v>0</v>
      </c>
      <c r="B376" t="s">
        <v>209</v>
      </c>
      <c r="C376" t="s">
        <v>981</v>
      </c>
      <c r="D376" t="s">
        <v>2206</v>
      </c>
      <c r="E376">
        <v>1.5320720167985</v>
      </c>
      <c r="F376">
        <v>2.3003177563311099</v>
      </c>
      <c r="J376" t="b">
        <f>FALSE()</f>
        <v>0</v>
      </c>
      <c r="K376" t="s">
        <v>8783</v>
      </c>
      <c r="L376" t="b">
        <f>TRUE()</f>
        <v>1</v>
      </c>
    </row>
    <row r="377" spans="1:12" x14ac:dyDescent="0.2">
      <c r="A377" t="s">
        <v>0</v>
      </c>
      <c r="B377" t="s">
        <v>87</v>
      </c>
      <c r="C377" t="s">
        <v>982</v>
      </c>
      <c r="D377" t="s">
        <v>2207</v>
      </c>
      <c r="E377">
        <v>1.39627040256381</v>
      </c>
      <c r="F377">
        <v>3.99133883169063</v>
      </c>
      <c r="I377" t="s">
        <v>8784</v>
      </c>
      <c r="J377" t="b">
        <f>TRUE()</f>
        <v>1</v>
      </c>
      <c r="K377" t="s">
        <v>8785</v>
      </c>
      <c r="L377" t="b">
        <f>TRUE()</f>
        <v>1</v>
      </c>
    </row>
    <row r="378" spans="1:12" x14ac:dyDescent="0.2">
      <c r="A378" t="s">
        <v>0</v>
      </c>
      <c r="B378" t="s">
        <v>2208</v>
      </c>
      <c r="C378" t="s">
        <v>983</v>
      </c>
      <c r="D378" t="s">
        <v>2209</v>
      </c>
      <c r="E378">
        <v>1.5212851365207101</v>
      </c>
      <c r="F378">
        <v>2.8087800713614501</v>
      </c>
      <c r="G378" t="s">
        <v>668</v>
      </c>
      <c r="I378" t="s">
        <v>8786</v>
      </c>
      <c r="J378" t="b">
        <f>TRUE()</f>
        <v>1</v>
      </c>
      <c r="L378" t="b">
        <f>FALSE()</f>
        <v>0</v>
      </c>
    </row>
    <row r="379" spans="1:12" x14ac:dyDescent="0.2">
      <c r="A379" t="s">
        <v>0</v>
      </c>
      <c r="B379" t="s">
        <v>210</v>
      </c>
      <c r="C379" t="s">
        <v>984</v>
      </c>
      <c r="D379" t="s">
        <v>2210</v>
      </c>
      <c r="E379">
        <v>1.4759688529768</v>
      </c>
      <c r="F379">
        <v>2.4205837346526402</v>
      </c>
      <c r="I379" t="s">
        <v>8787</v>
      </c>
      <c r="J379" t="b">
        <f>TRUE()</f>
        <v>1</v>
      </c>
      <c r="L379" t="b">
        <f>FALSE()</f>
        <v>0</v>
      </c>
    </row>
    <row r="380" spans="1:12" x14ac:dyDescent="0.2">
      <c r="A380" t="s">
        <v>0</v>
      </c>
      <c r="B380" t="s">
        <v>2211</v>
      </c>
      <c r="C380" t="s">
        <v>985</v>
      </c>
      <c r="D380" t="s">
        <v>2212</v>
      </c>
      <c r="E380">
        <v>1.7409774190265199</v>
      </c>
      <c r="F380">
        <v>3.187391589153</v>
      </c>
      <c r="H380" t="s">
        <v>986</v>
      </c>
      <c r="I380" t="s">
        <v>8788</v>
      </c>
      <c r="J380" t="b">
        <f>TRUE()</f>
        <v>1</v>
      </c>
      <c r="K380" t="s">
        <v>8789</v>
      </c>
      <c r="L380" t="b">
        <f>TRUE()</f>
        <v>1</v>
      </c>
    </row>
    <row r="381" spans="1:12" x14ac:dyDescent="0.2">
      <c r="A381" t="s">
        <v>0</v>
      </c>
      <c r="B381" t="s">
        <v>211</v>
      </c>
      <c r="C381" t="s">
        <v>987</v>
      </c>
      <c r="D381" t="s">
        <v>2213</v>
      </c>
      <c r="E381">
        <v>1.2993886554671099</v>
      </c>
      <c r="F381">
        <v>3.0350148869086402</v>
      </c>
      <c r="J381" t="b">
        <f>FALSE()</f>
        <v>0</v>
      </c>
      <c r="K381" t="s">
        <v>8790</v>
      </c>
      <c r="L381" t="b">
        <f>TRUE()</f>
        <v>1</v>
      </c>
    </row>
    <row r="382" spans="1:12" x14ac:dyDescent="0.2">
      <c r="A382" t="s">
        <v>0</v>
      </c>
      <c r="B382" t="s">
        <v>212</v>
      </c>
      <c r="C382" t="s">
        <v>988</v>
      </c>
      <c r="D382" t="s">
        <v>2214</v>
      </c>
      <c r="E382">
        <v>1.5294755635016899</v>
      </c>
      <c r="F382">
        <v>2.8604152899433499</v>
      </c>
      <c r="J382" t="b">
        <f>FALSE()</f>
        <v>0</v>
      </c>
      <c r="K382" t="s">
        <v>8791</v>
      </c>
      <c r="L382" t="b">
        <f>TRUE()</f>
        <v>1</v>
      </c>
    </row>
    <row r="383" spans="1:12" x14ac:dyDescent="0.2">
      <c r="A383" t="s">
        <v>0</v>
      </c>
      <c r="B383" t="s">
        <v>213</v>
      </c>
      <c r="C383" t="s">
        <v>989</v>
      </c>
      <c r="D383" t="s">
        <v>2215</v>
      </c>
      <c r="E383">
        <v>1.48691801852772</v>
      </c>
      <c r="F383">
        <v>2.5568062658673898</v>
      </c>
      <c r="I383" t="s">
        <v>8792</v>
      </c>
      <c r="J383" t="b">
        <f>TRUE()</f>
        <v>1</v>
      </c>
      <c r="K383" t="s">
        <v>8793</v>
      </c>
      <c r="L383" t="b">
        <f>TRUE()</f>
        <v>1</v>
      </c>
    </row>
    <row r="384" spans="1:12" x14ac:dyDescent="0.2">
      <c r="A384" t="s">
        <v>0</v>
      </c>
      <c r="B384" t="s">
        <v>214</v>
      </c>
      <c r="C384" t="s">
        <v>990</v>
      </c>
      <c r="D384" t="s">
        <v>2216</v>
      </c>
      <c r="E384">
        <v>3.2427250973402102</v>
      </c>
      <c r="F384">
        <v>5.9749479722655296</v>
      </c>
      <c r="I384" t="s">
        <v>8794</v>
      </c>
      <c r="J384" t="b">
        <f>TRUE()</f>
        <v>1</v>
      </c>
      <c r="K384" t="s">
        <v>8795</v>
      </c>
      <c r="L384" t="b">
        <f>TRUE()</f>
        <v>1</v>
      </c>
    </row>
    <row r="385" spans="1:12" x14ac:dyDescent="0.2">
      <c r="A385" t="s">
        <v>0</v>
      </c>
      <c r="B385" t="s">
        <v>215</v>
      </c>
      <c r="C385" t="s">
        <v>991</v>
      </c>
      <c r="D385" t="s">
        <v>2217</v>
      </c>
      <c r="E385">
        <v>1.483502291348</v>
      </c>
      <c r="F385">
        <v>2.2840438795124198</v>
      </c>
      <c r="I385" t="s">
        <v>8796</v>
      </c>
      <c r="J385" t="b">
        <f>TRUE()</f>
        <v>1</v>
      </c>
      <c r="K385" t="s">
        <v>8797</v>
      </c>
      <c r="L385" t="b">
        <f>TRUE()</f>
        <v>1</v>
      </c>
    </row>
    <row r="386" spans="1:12" x14ac:dyDescent="0.2">
      <c r="A386" t="s">
        <v>0</v>
      </c>
      <c r="B386" t="s">
        <v>216</v>
      </c>
      <c r="C386" t="s">
        <v>992</v>
      </c>
      <c r="D386" t="s">
        <v>2218</v>
      </c>
      <c r="E386">
        <v>1.7881255415658499</v>
      </c>
      <c r="F386">
        <v>5.0472403834466597</v>
      </c>
      <c r="I386" t="s">
        <v>8798</v>
      </c>
      <c r="J386" t="b">
        <f>TRUE()</f>
        <v>1</v>
      </c>
      <c r="K386" t="s">
        <v>8799</v>
      </c>
      <c r="L386" t="b">
        <f>TRUE()</f>
        <v>1</v>
      </c>
    </row>
    <row r="387" spans="1:12" x14ac:dyDescent="0.2">
      <c r="A387" t="s">
        <v>0</v>
      </c>
      <c r="B387" t="s">
        <v>217</v>
      </c>
      <c r="C387" t="s">
        <v>993</v>
      </c>
      <c r="D387" t="s">
        <v>2219</v>
      </c>
      <c r="E387">
        <v>1.4280452836428399</v>
      </c>
      <c r="F387">
        <v>3.5700727568206401</v>
      </c>
      <c r="I387" t="s">
        <v>8800</v>
      </c>
      <c r="J387" t="b">
        <f>TRUE()</f>
        <v>1</v>
      </c>
      <c r="L387" t="b">
        <f>FALSE()</f>
        <v>0</v>
      </c>
    </row>
    <row r="388" spans="1:12" x14ac:dyDescent="0.2">
      <c r="A388" t="s">
        <v>0</v>
      </c>
      <c r="B388" t="s">
        <v>218</v>
      </c>
      <c r="C388" t="s">
        <v>994</v>
      </c>
      <c r="D388" t="s">
        <v>2220</v>
      </c>
      <c r="E388">
        <v>1.3345652101699901</v>
      </c>
      <c r="F388">
        <v>5.0183859546678002</v>
      </c>
      <c r="H388" t="s">
        <v>797</v>
      </c>
      <c r="I388" t="s">
        <v>8801</v>
      </c>
      <c r="J388" t="b">
        <f>TRUE()</f>
        <v>1</v>
      </c>
      <c r="K388" t="s">
        <v>8802</v>
      </c>
      <c r="L388" t="b">
        <f>TRUE()</f>
        <v>1</v>
      </c>
    </row>
    <row r="389" spans="1:12" x14ac:dyDescent="0.2">
      <c r="A389" t="s">
        <v>0</v>
      </c>
      <c r="B389" t="s">
        <v>2221</v>
      </c>
      <c r="C389" t="s">
        <v>994</v>
      </c>
      <c r="D389" t="s">
        <v>2220</v>
      </c>
      <c r="E389">
        <v>1.6240936020924699</v>
      </c>
      <c r="F389">
        <v>5.27571353798107</v>
      </c>
      <c r="H389" t="s">
        <v>797</v>
      </c>
      <c r="I389" t="s">
        <v>8801</v>
      </c>
      <c r="J389" t="b">
        <f>TRUE()</f>
        <v>1</v>
      </c>
      <c r="K389" t="s">
        <v>8802</v>
      </c>
      <c r="L389" t="b">
        <f>TRUE()</f>
        <v>1</v>
      </c>
    </row>
    <row r="390" spans="1:12" x14ac:dyDescent="0.2">
      <c r="A390" t="s">
        <v>0</v>
      </c>
      <c r="B390" t="s">
        <v>2222</v>
      </c>
      <c r="C390" t="s">
        <v>1636</v>
      </c>
      <c r="D390" t="s">
        <v>2223</v>
      </c>
      <c r="E390">
        <v>2.3720032622812202</v>
      </c>
      <c r="F390">
        <v>5.2743767741778198</v>
      </c>
      <c r="J390" t="b">
        <f>FALSE()</f>
        <v>0</v>
      </c>
      <c r="K390" t="s">
        <v>8803</v>
      </c>
      <c r="L390" t="b">
        <f>TRUE()</f>
        <v>1</v>
      </c>
    </row>
    <row r="391" spans="1:12" x14ac:dyDescent="0.2">
      <c r="A391" t="s">
        <v>0</v>
      </c>
      <c r="B391" t="s">
        <v>219</v>
      </c>
      <c r="C391" t="s">
        <v>997</v>
      </c>
      <c r="D391" t="s">
        <v>2224</v>
      </c>
      <c r="E391">
        <v>1.9960410584781401</v>
      </c>
      <c r="F391">
        <v>5.04200264210687</v>
      </c>
      <c r="G391" t="s">
        <v>668</v>
      </c>
      <c r="I391" t="s">
        <v>8804</v>
      </c>
      <c r="J391" t="b">
        <f>TRUE()</f>
        <v>1</v>
      </c>
      <c r="K391" t="s">
        <v>8805</v>
      </c>
      <c r="L391" t="b">
        <f>TRUE()</f>
        <v>1</v>
      </c>
    </row>
    <row r="392" spans="1:12" x14ac:dyDescent="0.2">
      <c r="A392" t="s">
        <v>0</v>
      </c>
      <c r="B392" t="s">
        <v>220</v>
      </c>
      <c r="C392" t="s">
        <v>998</v>
      </c>
      <c r="D392" t="s">
        <v>2225</v>
      </c>
      <c r="E392">
        <v>1.6240936020924699</v>
      </c>
      <c r="F392">
        <v>4.0565133361827002</v>
      </c>
      <c r="G392" t="s">
        <v>668</v>
      </c>
      <c r="I392" t="s">
        <v>8806</v>
      </c>
      <c r="J392" t="b">
        <f>TRUE()</f>
        <v>1</v>
      </c>
      <c r="K392" t="s">
        <v>8807</v>
      </c>
      <c r="L392" t="b">
        <f>TRUE()</f>
        <v>1</v>
      </c>
    </row>
    <row r="393" spans="1:12" x14ac:dyDescent="0.2">
      <c r="A393" t="s">
        <v>0</v>
      </c>
      <c r="B393" t="s">
        <v>221</v>
      </c>
      <c r="C393" t="s">
        <v>999</v>
      </c>
      <c r="D393" t="s">
        <v>2226</v>
      </c>
      <c r="E393">
        <v>1.8358326732082899</v>
      </c>
      <c r="F393">
        <v>3.1052205237219201</v>
      </c>
      <c r="J393" t="b">
        <f>FALSE()</f>
        <v>0</v>
      </c>
      <c r="K393" t="s">
        <v>8808</v>
      </c>
      <c r="L393" t="b">
        <f>TRUE()</f>
        <v>1</v>
      </c>
    </row>
    <row r="394" spans="1:12" x14ac:dyDescent="0.2">
      <c r="A394" t="s">
        <v>0</v>
      </c>
      <c r="B394" t="s">
        <v>222</v>
      </c>
      <c r="C394" t="s">
        <v>1000</v>
      </c>
      <c r="D394" t="s">
        <v>2227</v>
      </c>
      <c r="E394">
        <v>1.40515196538385</v>
      </c>
      <c r="F394">
        <v>2.2850414530441401</v>
      </c>
      <c r="I394" t="s">
        <v>8809</v>
      </c>
      <c r="J394" t="b">
        <f>TRUE()</f>
        <v>1</v>
      </c>
      <c r="K394" t="s">
        <v>8810</v>
      </c>
      <c r="L394" t="b">
        <f>TRUE()</f>
        <v>1</v>
      </c>
    </row>
    <row r="395" spans="1:12" x14ac:dyDescent="0.2">
      <c r="A395" t="s">
        <v>0</v>
      </c>
      <c r="B395" t="s">
        <v>223</v>
      </c>
      <c r="C395" t="s">
        <v>1001</v>
      </c>
      <c r="D395" t="s">
        <v>2228</v>
      </c>
      <c r="E395">
        <v>1.3388659830859799</v>
      </c>
      <c r="F395">
        <v>3.6938770387886302</v>
      </c>
      <c r="J395" t="b">
        <f>FALSE()</f>
        <v>0</v>
      </c>
      <c r="L395" t="b">
        <f>FALSE()</f>
        <v>0</v>
      </c>
    </row>
    <row r="396" spans="1:12" x14ac:dyDescent="0.2">
      <c r="A396" t="s">
        <v>0</v>
      </c>
      <c r="B396" t="s">
        <v>2229</v>
      </c>
      <c r="C396" t="s">
        <v>1002</v>
      </c>
      <c r="D396" t="s">
        <v>2230</v>
      </c>
      <c r="E396">
        <v>3.2427250973402102</v>
      </c>
      <c r="F396">
        <v>8.3552720698224796</v>
      </c>
      <c r="I396" t="s">
        <v>8811</v>
      </c>
      <c r="J396" t="b">
        <f>TRUE()</f>
        <v>1</v>
      </c>
      <c r="K396" t="s">
        <v>8812</v>
      </c>
      <c r="L396" t="b">
        <f>TRUE()</f>
        <v>1</v>
      </c>
    </row>
    <row r="397" spans="1:12" x14ac:dyDescent="0.2">
      <c r="A397" t="s">
        <v>0</v>
      </c>
      <c r="B397" t="s">
        <v>224</v>
      </c>
      <c r="C397" t="s">
        <v>1003</v>
      </c>
      <c r="D397" t="s">
        <v>2231</v>
      </c>
      <c r="E397">
        <v>1.6391717511739099</v>
      </c>
      <c r="F397">
        <v>4.12547327563205</v>
      </c>
      <c r="I397" t="s">
        <v>8813</v>
      </c>
      <c r="J397" t="b">
        <f>TRUE()</f>
        <v>1</v>
      </c>
      <c r="K397" t="s">
        <v>8814</v>
      </c>
      <c r="L397" t="b">
        <f>TRUE()</f>
        <v>1</v>
      </c>
    </row>
    <row r="398" spans="1:12" x14ac:dyDescent="0.2">
      <c r="A398" t="s">
        <v>0</v>
      </c>
      <c r="B398" t="s">
        <v>635</v>
      </c>
      <c r="C398" t="s">
        <v>1637</v>
      </c>
      <c r="D398" t="s">
        <v>2232</v>
      </c>
      <c r="E398">
        <v>1.67251889919938</v>
      </c>
      <c r="F398">
        <v>2.75103299516825</v>
      </c>
      <c r="J398" t="b">
        <f>FALSE()</f>
        <v>0</v>
      </c>
      <c r="K398" t="s">
        <v>8815</v>
      </c>
      <c r="L398" t="b">
        <f>TRUE()</f>
        <v>1</v>
      </c>
    </row>
    <row r="399" spans="1:12" x14ac:dyDescent="0.2">
      <c r="A399" t="s">
        <v>0</v>
      </c>
      <c r="B399" t="s">
        <v>225</v>
      </c>
      <c r="C399" t="s">
        <v>1004</v>
      </c>
      <c r="D399" t="s">
        <v>2233</v>
      </c>
      <c r="E399">
        <v>1.45702034419395</v>
      </c>
      <c r="F399">
        <v>2.67791814374075</v>
      </c>
      <c r="I399" t="s">
        <v>8816</v>
      </c>
      <c r="J399" t="b">
        <f>TRUE()</f>
        <v>1</v>
      </c>
      <c r="K399" t="s">
        <v>8817</v>
      </c>
      <c r="L399" t="b">
        <f>TRUE()</f>
        <v>1</v>
      </c>
    </row>
    <row r="400" spans="1:12" x14ac:dyDescent="0.2">
      <c r="A400" t="s">
        <v>0</v>
      </c>
      <c r="B400" t="s">
        <v>2234</v>
      </c>
      <c r="C400" t="s">
        <v>1005</v>
      </c>
      <c r="D400" t="s">
        <v>2235</v>
      </c>
      <c r="E400">
        <v>1.5131847974054999</v>
      </c>
      <c r="F400">
        <v>4.7934259363138096</v>
      </c>
      <c r="J400" t="b">
        <f>FALSE()</f>
        <v>0</v>
      </c>
      <c r="L400" t="b">
        <f>FALSE()</f>
        <v>0</v>
      </c>
    </row>
    <row r="401" spans="1:12" x14ac:dyDescent="0.2">
      <c r="A401" t="s">
        <v>0</v>
      </c>
      <c r="B401" t="s">
        <v>226</v>
      </c>
      <c r="C401" t="s">
        <v>1006</v>
      </c>
      <c r="D401" t="s">
        <v>2236</v>
      </c>
      <c r="E401">
        <v>1.4542173869431401</v>
      </c>
      <c r="F401">
        <v>2.6446459261090398</v>
      </c>
      <c r="J401" t="b">
        <f>FALSE()</f>
        <v>0</v>
      </c>
      <c r="K401" t="s">
        <v>8818</v>
      </c>
      <c r="L401" t="b">
        <f>TRUE()</f>
        <v>1</v>
      </c>
    </row>
    <row r="402" spans="1:12" x14ac:dyDescent="0.2">
      <c r="A402" t="s">
        <v>0</v>
      </c>
      <c r="B402" t="s">
        <v>2237</v>
      </c>
      <c r="C402" t="s">
        <v>1006</v>
      </c>
      <c r="D402" t="s">
        <v>2236</v>
      </c>
      <c r="E402">
        <v>1.7120331801862501</v>
      </c>
      <c r="F402">
        <v>3.14370525062367</v>
      </c>
      <c r="J402" t="b">
        <f>FALSE()</f>
        <v>0</v>
      </c>
      <c r="K402" t="s">
        <v>8818</v>
      </c>
      <c r="L402" t="b">
        <f>TRUE()</f>
        <v>1</v>
      </c>
    </row>
    <row r="403" spans="1:12" x14ac:dyDescent="0.2">
      <c r="A403" t="s">
        <v>0</v>
      </c>
      <c r="B403" t="s">
        <v>2238</v>
      </c>
      <c r="C403" t="s">
        <v>1007</v>
      </c>
      <c r="D403" t="s">
        <v>2239</v>
      </c>
      <c r="E403">
        <v>2.3141587959666801</v>
      </c>
      <c r="F403">
        <v>3.82139602097583</v>
      </c>
      <c r="J403" t="b">
        <f>FALSE()</f>
        <v>0</v>
      </c>
      <c r="L403" t="b">
        <f>FALSE()</f>
        <v>0</v>
      </c>
    </row>
    <row r="404" spans="1:12" x14ac:dyDescent="0.2">
      <c r="A404" t="s">
        <v>0</v>
      </c>
      <c r="B404" t="s">
        <v>2240</v>
      </c>
      <c r="C404" t="s">
        <v>1008</v>
      </c>
      <c r="D404" t="s">
        <v>2241</v>
      </c>
      <c r="E404">
        <v>1.3760851977423201</v>
      </c>
      <c r="F404">
        <v>2.2394753622057801</v>
      </c>
      <c r="J404" t="b">
        <f>FALSE()</f>
        <v>0</v>
      </c>
      <c r="K404" t="s">
        <v>8819</v>
      </c>
      <c r="L404" t="b">
        <f>TRUE()</f>
        <v>1</v>
      </c>
    </row>
    <row r="405" spans="1:12" x14ac:dyDescent="0.2">
      <c r="A405" t="s">
        <v>0</v>
      </c>
      <c r="B405" t="s">
        <v>227</v>
      </c>
      <c r="C405" t="s">
        <v>1009</v>
      </c>
      <c r="D405" t="s">
        <v>2242</v>
      </c>
      <c r="E405">
        <v>2.8394446328027501</v>
      </c>
      <c r="F405">
        <v>5.3077919596046099</v>
      </c>
      <c r="I405" t="s">
        <v>8820</v>
      </c>
      <c r="J405" t="b">
        <f>TRUE()</f>
        <v>1</v>
      </c>
      <c r="K405" t="s">
        <v>8821</v>
      </c>
      <c r="L405" t="b">
        <f>TRUE()</f>
        <v>1</v>
      </c>
    </row>
    <row r="406" spans="1:12" x14ac:dyDescent="0.2">
      <c r="A406" t="s">
        <v>0</v>
      </c>
      <c r="B406" t="s">
        <v>228</v>
      </c>
      <c r="C406" t="s">
        <v>1010</v>
      </c>
      <c r="D406" t="s">
        <v>2243</v>
      </c>
      <c r="E406">
        <v>2.3012690137204701</v>
      </c>
      <c r="F406">
        <v>3.9562899648963499</v>
      </c>
      <c r="J406" t="b">
        <f>FALSE()</f>
        <v>0</v>
      </c>
      <c r="L406" t="b">
        <f>FALSE()</f>
        <v>0</v>
      </c>
    </row>
    <row r="407" spans="1:12" x14ac:dyDescent="0.2">
      <c r="A407" t="s">
        <v>0</v>
      </c>
      <c r="B407" t="s">
        <v>2244</v>
      </c>
      <c r="C407" t="s">
        <v>1011</v>
      </c>
      <c r="D407" t="s">
        <v>2245</v>
      </c>
      <c r="E407">
        <v>1.7699877250723099</v>
      </c>
      <c r="F407">
        <v>2.7524472330646499</v>
      </c>
      <c r="I407" t="s">
        <v>8822</v>
      </c>
      <c r="J407" t="b">
        <f>TRUE()</f>
        <v>1</v>
      </c>
      <c r="K407" t="s">
        <v>8823</v>
      </c>
      <c r="L407" t="b">
        <f>TRUE()</f>
        <v>1</v>
      </c>
    </row>
    <row r="408" spans="1:12" x14ac:dyDescent="0.2">
      <c r="A408" t="s">
        <v>0</v>
      </c>
      <c r="B408" t="s">
        <v>2246</v>
      </c>
      <c r="C408" t="s">
        <v>1012</v>
      </c>
      <c r="D408" t="s">
        <v>2247</v>
      </c>
      <c r="E408">
        <v>1.38585434785699</v>
      </c>
      <c r="F408">
        <v>4.1223768252427</v>
      </c>
      <c r="I408" t="s">
        <v>8824</v>
      </c>
      <c r="J408" t="b">
        <f>TRUE()</f>
        <v>1</v>
      </c>
      <c r="L408" t="b">
        <f>FALSE()</f>
        <v>0</v>
      </c>
    </row>
    <row r="409" spans="1:12" x14ac:dyDescent="0.2">
      <c r="A409" t="s">
        <v>0</v>
      </c>
      <c r="B409" t="s">
        <v>2248</v>
      </c>
      <c r="C409" t="s">
        <v>1013</v>
      </c>
      <c r="D409" t="s">
        <v>2249</v>
      </c>
      <c r="E409">
        <v>2.3141587959666801</v>
      </c>
      <c r="F409">
        <v>4.1530736578293803</v>
      </c>
      <c r="J409" t="b">
        <f>FALSE()</f>
        <v>0</v>
      </c>
      <c r="L409" t="b">
        <f>FALSE()</f>
        <v>0</v>
      </c>
    </row>
    <row r="410" spans="1:12" x14ac:dyDescent="0.2">
      <c r="A410" t="s">
        <v>0</v>
      </c>
      <c r="B410" t="s">
        <v>229</v>
      </c>
      <c r="C410" t="s">
        <v>1014</v>
      </c>
      <c r="D410" t="s">
        <v>2250</v>
      </c>
      <c r="E410">
        <v>2.4905348871295399</v>
      </c>
      <c r="F410">
        <v>5.9496100979939799</v>
      </c>
      <c r="I410" t="s">
        <v>8825</v>
      </c>
      <c r="J410" t="b">
        <f>TRUE()</f>
        <v>1</v>
      </c>
      <c r="K410" t="s">
        <v>8826</v>
      </c>
      <c r="L410" t="b">
        <f>TRUE()</f>
        <v>1</v>
      </c>
    </row>
    <row r="411" spans="1:12" x14ac:dyDescent="0.2">
      <c r="A411" t="s">
        <v>0</v>
      </c>
      <c r="B411" t="s">
        <v>230</v>
      </c>
      <c r="C411" t="s">
        <v>1015</v>
      </c>
      <c r="D411" t="s">
        <v>2251</v>
      </c>
      <c r="E411">
        <v>1.4425906542937199</v>
      </c>
      <c r="F411">
        <v>2.4916738187215599</v>
      </c>
      <c r="I411" t="s">
        <v>8827</v>
      </c>
      <c r="J411" t="b">
        <f>FALSE()</f>
        <v>0</v>
      </c>
      <c r="K411" t="s">
        <v>8828</v>
      </c>
      <c r="L411" t="b">
        <f>FALSE()</f>
        <v>0</v>
      </c>
    </row>
    <row r="412" spans="1:12" x14ac:dyDescent="0.2">
      <c r="A412" t="s">
        <v>0</v>
      </c>
      <c r="B412" t="s">
        <v>2252</v>
      </c>
      <c r="C412" t="s">
        <v>1016</v>
      </c>
      <c r="D412" t="s">
        <v>2253</v>
      </c>
      <c r="E412">
        <v>1.8672376570395399</v>
      </c>
      <c r="F412">
        <v>5.1134463661565501</v>
      </c>
      <c r="G412" t="s">
        <v>668</v>
      </c>
      <c r="I412" t="s">
        <v>8829</v>
      </c>
      <c r="J412" t="b">
        <f>TRUE()</f>
        <v>1</v>
      </c>
      <c r="K412" t="s">
        <v>8830</v>
      </c>
      <c r="L412" t="b">
        <f>TRUE()</f>
        <v>1</v>
      </c>
    </row>
    <row r="413" spans="1:12" x14ac:dyDescent="0.2">
      <c r="A413" t="s">
        <v>0</v>
      </c>
      <c r="B413" t="s">
        <v>231</v>
      </c>
      <c r="C413" t="s">
        <v>1017</v>
      </c>
      <c r="D413" t="s">
        <v>2254</v>
      </c>
      <c r="E413">
        <v>1.5444652199631299</v>
      </c>
      <c r="F413">
        <v>3.9370903223340501</v>
      </c>
      <c r="I413" t="s">
        <v>8831</v>
      </c>
      <c r="J413" t="b">
        <f>TRUE()</f>
        <v>1</v>
      </c>
      <c r="K413" t="s">
        <v>8832</v>
      </c>
      <c r="L413" t="b">
        <f>TRUE()</f>
        <v>1</v>
      </c>
    </row>
    <row r="414" spans="1:12" x14ac:dyDescent="0.2">
      <c r="A414" t="s">
        <v>0</v>
      </c>
      <c r="B414" t="s">
        <v>232</v>
      </c>
      <c r="C414" t="s">
        <v>1018</v>
      </c>
      <c r="D414" t="s">
        <v>2255</v>
      </c>
      <c r="E414">
        <v>1.56615853653133</v>
      </c>
      <c r="F414">
        <v>4.6503332873348704</v>
      </c>
      <c r="J414" t="b">
        <f>FALSE()</f>
        <v>0</v>
      </c>
      <c r="L414" t="b">
        <f>FALSE()</f>
        <v>0</v>
      </c>
    </row>
    <row r="415" spans="1:12" x14ac:dyDescent="0.2">
      <c r="A415" t="s">
        <v>0</v>
      </c>
      <c r="B415" t="s">
        <v>2256</v>
      </c>
      <c r="C415" t="s">
        <v>1019</v>
      </c>
      <c r="D415" t="s">
        <v>2257</v>
      </c>
      <c r="E415">
        <v>1.6763894169913101</v>
      </c>
      <c r="F415">
        <v>3.67401002505787</v>
      </c>
      <c r="I415" t="s">
        <v>8833</v>
      </c>
      <c r="J415" t="b">
        <f>TRUE()</f>
        <v>1</v>
      </c>
      <c r="L415" t="b">
        <f>FALSE()</f>
        <v>0</v>
      </c>
    </row>
    <row r="416" spans="1:12" x14ac:dyDescent="0.2">
      <c r="A416" t="s">
        <v>0</v>
      </c>
      <c r="B416" t="s">
        <v>233</v>
      </c>
      <c r="C416" t="s">
        <v>1020</v>
      </c>
      <c r="D416" t="s">
        <v>2258</v>
      </c>
      <c r="E416">
        <v>1.3739229427505899</v>
      </c>
      <c r="F416">
        <v>3.7135143077377801</v>
      </c>
      <c r="J416" t="b">
        <f>FALSE()</f>
        <v>0</v>
      </c>
      <c r="L416" t="b">
        <f>FALSE()</f>
        <v>0</v>
      </c>
    </row>
    <row r="417" spans="1:12" x14ac:dyDescent="0.2">
      <c r="A417" t="s">
        <v>0</v>
      </c>
      <c r="B417" t="s">
        <v>234</v>
      </c>
      <c r="C417" t="s">
        <v>1021</v>
      </c>
      <c r="D417" t="s">
        <v>2259</v>
      </c>
      <c r="E417">
        <v>1.34939819484308</v>
      </c>
      <c r="F417">
        <v>3.9919734854863398</v>
      </c>
      <c r="J417" t="b">
        <f>FALSE()</f>
        <v>0</v>
      </c>
      <c r="K417" t="s">
        <v>8834</v>
      </c>
      <c r="L417" t="b">
        <f>TRUE()</f>
        <v>1</v>
      </c>
    </row>
    <row r="418" spans="1:12" x14ac:dyDescent="0.2">
      <c r="A418" t="s">
        <v>0</v>
      </c>
      <c r="B418" t="s">
        <v>235</v>
      </c>
      <c r="C418" t="s">
        <v>1022</v>
      </c>
      <c r="D418" t="s">
        <v>2260</v>
      </c>
      <c r="E418">
        <v>2.1696905931535699</v>
      </c>
      <c r="F418">
        <v>4.6079462960147701</v>
      </c>
      <c r="G418" t="s">
        <v>668</v>
      </c>
      <c r="I418" t="s">
        <v>8835</v>
      </c>
      <c r="J418" t="b">
        <f>TRUE()</f>
        <v>1</v>
      </c>
      <c r="K418" t="s">
        <v>8836</v>
      </c>
      <c r="L418" t="b">
        <f>TRUE()</f>
        <v>1</v>
      </c>
    </row>
    <row r="419" spans="1:12" x14ac:dyDescent="0.2">
      <c r="A419" t="s">
        <v>0</v>
      </c>
      <c r="B419" t="s">
        <v>2261</v>
      </c>
      <c r="C419" t="s">
        <v>1022</v>
      </c>
      <c r="D419" t="s">
        <v>2260</v>
      </c>
      <c r="E419">
        <v>1.3818262996341799</v>
      </c>
      <c r="F419">
        <v>3.47461232046575</v>
      </c>
      <c r="G419" t="s">
        <v>668</v>
      </c>
      <c r="I419" t="s">
        <v>8835</v>
      </c>
      <c r="J419" t="b">
        <f>TRUE()</f>
        <v>1</v>
      </c>
      <c r="K419" t="s">
        <v>8836</v>
      </c>
      <c r="L419" t="b">
        <f>TRUE()</f>
        <v>1</v>
      </c>
    </row>
    <row r="420" spans="1:12" x14ac:dyDescent="0.2">
      <c r="A420" t="s">
        <v>0</v>
      </c>
      <c r="B420" t="s">
        <v>236</v>
      </c>
      <c r="C420" t="s">
        <v>1023</v>
      </c>
      <c r="D420" t="s">
        <v>2262</v>
      </c>
      <c r="E420">
        <v>1.6658472645159901</v>
      </c>
      <c r="F420">
        <v>3.3163633611785901</v>
      </c>
      <c r="I420" t="s">
        <v>8837</v>
      </c>
      <c r="J420" t="b">
        <f>TRUE()</f>
        <v>1</v>
      </c>
      <c r="K420" t="s">
        <v>8838</v>
      </c>
      <c r="L420" t="b">
        <f>TRUE()</f>
        <v>1</v>
      </c>
    </row>
    <row r="421" spans="1:12" x14ac:dyDescent="0.2">
      <c r="A421" t="s">
        <v>0</v>
      </c>
      <c r="B421" t="s">
        <v>237</v>
      </c>
      <c r="C421" t="s">
        <v>1024</v>
      </c>
      <c r="D421" t="s">
        <v>2263</v>
      </c>
      <c r="E421">
        <v>1.4652407361775099</v>
      </c>
      <c r="F421">
        <v>2.8858442708414702</v>
      </c>
      <c r="J421" t="b">
        <f>FALSE()</f>
        <v>0</v>
      </c>
      <c r="L421" t="b">
        <f>FALSE()</f>
        <v>0</v>
      </c>
    </row>
    <row r="422" spans="1:12" x14ac:dyDescent="0.2">
      <c r="A422" t="s">
        <v>0</v>
      </c>
      <c r="B422" t="s">
        <v>2264</v>
      </c>
      <c r="C422" t="s">
        <v>1025</v>
      </c>
      <c r="D422" t="s">
        <v>2265</v>
      </c>
      <c r="E422">
        <v>2.1428080823264</v>
      </c>
      <c r="F422">
        <v>3.6369182957708501</v>
      </c>
      <c r="I422" t="s">
        <v>8839</v>
      </c>
      <c r="J422" t="b">
        <f>TRUE()</f>
        <v>1</v>
      </c>
      <c r="K422" t="s">
        <v>8840</v>
      </c>
      <c r="L422" t="b">
        <f>TRUE()</f>
        <v>1</v>
      </c>
    </row>
    <row r="423" spans="1:12" x14ac:dyDescent="0.2">
      <c r="A423" t="s">
        <v>0</v>
      </c>
      <c r="B423" t="s">
        <v>2266</v>
      </c>
      <c r="C423" t="s">
        <v>1026</v>
      </c>
      <c r="D423" t="s">
        <v>2267</v>
      </c>
      <c r="E423">
        <v>1.67960742031051</v>
      </c>
      <c r="F423">
        <v>4.2939541623322999</v>
      </c>
      <c r="I423" t="s">
        <v>8841</v>
      </c>
      <c r="J423" t="b">
        <f>TRUE()</f>
        <v>1</v>
      </c>
      <c r="K423" t="s">
        <v>8842</v>
      </c>
      <c r="L423" t="b">
        <f>TRUE()</f>
        <v>1</v>
      </c>
    </row>
    <row r="424" spans="1:12" x14ac:dyDescent="0.2">
      <c r="A424" t="s">
        <v>0</v>
      </c>
      <c r="B424" t="s">
        <v>238</v>
      </c>
      <c r="C424" t="s">
        <v>1027</v>
      </c>
      <c r="D424" t="s">
        <v>2268</v>
      </c>
      <c r="E424">
        <v>1.7299027422566999</v>
      </c>
      <c r="F424">
        <v>4.60385497623541</v>
      </c>
      <c r="I424" t="s">
        <v>8843</v>
      </c>
      <c r="J424" t="b">
        <f>TRUE()</f>
        <v>1</v>
      </c>
      <c r="K424" t="s">
        <v>8844</v>
      </c>
      <c r="L424" t="b">
        <f>TRUE()</f>
        <v>1</v>
      </c>
    </row>
    <row r="425" spans="1:12" x14ac:dyDescent="0.2">
      <c r="A425" t="s">
        <v>0</v>
      </c>
      <c r="B425" t="s">
        <v>239</v>
      </c>
      <c r="C425" t="s">
        <v>1028</v>
      </c>
      <c r="D425" t="s">
        <v>2269</v>
      </c>
      <c r="E425">
        <v>1.3127712587271601</v>
      </c>
      <c r="F425">
        <v>2.9544699762526001</v>
      </c>
      <c r="I425" t="s">
        <v>8845</v>
      </c>
      <c r="J425" t="b">
        <f>TRUE()</f>
        <v>1</v>
      </c>
      <c r="K425" t="s">
        <v>8846</v>
      </c>
      <c r="L425" t="b">
        <f>TRUE()</f>
        <v>1</v>
      </c>
    </row>
    <row r="426" spans="1:12" x14ac:dyDescent="0.2">
      <c r="A426" t="s">
        <v>0</v>
      </c>
      <c r="B426" t="s">
        <v>2270</v>
      </c>
      <c r="C426" t="s">
        <v>1029</v>
      </c>
      <c r="D426" t="s">
        <v>2271</v>
      </c>
      <c r="E426">
        <v>2.0312699153970102</v>
      </c>
      <c r="F426">
        <v>7.1515662510756597</v>
      </c>
      <c r="I426" t="s">
        <v>8847</v>
      </c>
      <c r="J426" t="b">
        <f>TRUE()</f>
        <v>1</v>
      </c>
      <c r="K426" t="s">
        <v>8848</v>
      </c>
      <c r="L426" t="b">
        <f>TRUE()</f>
        <v>1</v>
      </c>
    </row>
    <row r="427" spans="1:12" x14ac:dyDescent="0.2">
      <c r="A427" t="s">
        <v>0</v>
      </c>
      <c r="B427" t="s">
        <v>240</v>
      </c>
      <c r="C427" t="s">
        <v>1030</v>
      </c>
      <c r="D427" t="s">
        <v>2272</v>
      </c>
      <c r="E427">
        <v>1.3728716625617801</v>
      </c>
      <c r="F427">
        <v>2.6111232071606598</v>
      </c>
      <c r="I427" t="s">
        <v>8849</v>
      </c>
      <c r="J427" t="b">
        <f>TRUE()</f>
        <v>1</v>
      </c>
      <c r="K427" t="s">
        <v>8850</v>
      </c>
      <c r="L427" t="b">
        <f>TRUE()</f>
        <v>1</v>
      </c>
    </row>
    <row r="428" spans="1:12" x14ac:dyDescent="0.2">
      <c r="A428" t="s">
        <v>0</v>
      </c>
      <c r="B428" t="s">
        <v>2273</v>
      </c>
      <c r="C428" t="s">
        <v>1030</v>
      </c>
      <c r="D428" t="s">
        <v>2272</v>
      </c>
      <c r="E428">
        <v>1.70972433000276</v>
      </c>
      <c r="F428">
        <v>4.9295572592591599</v>
      </c>
      <c r="I428" t="s">
        <v>8849</v>
      </c>
      <c r="J428" t="b">
        <f>TRUE()</f>
        <v>1</v>
      </c>
      <c r="K428" t="s">
        <v>8850</v>
      </c>
      <c r="L428" t="b">
        <f>TRUE()</f>
        <v>1</v>
      </c>
    </row>
    <row r="429" spans="1:12" x14ac:dyDescent="0.2">
      <c r="A429" t="s">
        <v>0</v>
      </c>
      <c r="B429" t="s">
        <v>2274</v>
      </c>
      <c r="C429" t="s">
        <v>1031</v>
      </c>
      <c r="D429" t="s">
        <v>2275</v>
      </c>
      <c r="E429">
        <v>3.28267392319519</v>
      </c>
      <c r="F429">
        <v>6.2441180519526203</v>
      </c>
      <c r="I429" t="s">
        <v>8851</v>
      </c>
      <c r="J429" t="b">
        <f>TRUE()</f>
        <v>1</v>
      </c>
      <c r="K429" t="s">
        <v>8852</v>
      </c>
      <c r="L429" t="b">
        <f>TRUE()</f>
        <v>1</v>
      </c>
    </row>
    <row r="430" spans="1:12" x14ac:dyDescent="0.2">
      <c r="A430" t="s">
        <v>0</v>
      </c>
      <c r="B430" t="s">
        <v>241</v>
      </c>
      <c r="C430" t="s">
        <v>1032</v>
      </c>
      <c r="D430" t="s">
        <v>2276</v>
      </c>
      <c r="E430">
        <v>3.0781022689323798</v>
      </c>
      <c r="F430">
        <v>6.1132774700903401</v>
      </c>
      <c r="I430" t="s">
        <v>8853</v>
      </c>
      <c r="J430" t="b">
        <f>TRUE()</f>
        <v>1</v>
      </c>
      <c r="K430" t="s">
        <v>8854</v>
      </c>
      <c r="L430" t="b">
        <f>TRUE()</f>
        <v>1</v>
      </c>
    </row>
    <row r="431" spans="1:12" x14ac:dyDescent="0.2">
      <c r="A431" t="s">
        <v>0</v>
      </c>
      <c r="B431" t="s">
        <v>2277</v>
      </c>
      <c r="C431" t="s">
        <v>1033</v>
      </c>
      <c r="D431" t="s">
        <v>2278</v>
      </c>
      <c r="E431">
        <v>1.60953508626583</v>
      </c>
      <c r="F431">
        <v>3.7970100595645202</v>
      </c>
      <c r="I431" t="s">
        <v>8855</v>
      </c>
      <c r="J431" t="b">
        <f>TRUE()</f>
        <v>1</v>
      </c>
      <c r="K431" t="s">
        <v>8856</v>
      </c>
      <c r="L431" t="b">
        <f>TRUE()</f>
        <v>1</v>
      </c>
    </row>
    <row r="432" spans="1:12" x14ac:dyDescent="0.2">
      <c r="A432" t="s">
        <v>0</v>
      </c>
      <c r="B432" t="s">
        <v>242</v>
      </c>
      <c r="C432" t="s">
        <v>1034</v>
      </c>
      <c r="D432" t="s">
        <v>2279</v>
      </c>
      <c r="E432">
        <v>1.60562187980272</v>
      </c>
      <c r="F432">
        <v>6.0274145524252001</v>
      </c>
      <c r="J432" t="b">
        <f>FALSE()</f>
        <v>0</v>
      </c>
      <c r="K432" t="s">
        <v>8857</v>
      </c>
      <c r="L432" t="b">
        <f>TRUE()</f>
        <v>1</v>
      </c>
    </row>
    <row r="433" spans="1:12" x14ac:dyDescent="0.2">
      <c r="A433" t="s">
        <v>0</v>
      </c>
      <c r="B433" t="s">
        <v>2280</v>
      </c>
      <c r="C433" t="s">
        <v>1035</v>
      </c>
      <c r="D433" t="s">
        <v>2281</v>
      </c>
      <c r="E433">
        <v>1.60953508626583</v>
      </c>
      <c r="F433">
        <v>3.8188069387681698</v>
      </c>
      <c r="I433" t="s">
        <v>8858</v>
      </c>
      <c r="J433" t="b">
        <f>TRUE()</f>
        <v>1</v>
      </c>
      <c r="K433" t="s">
        <v>8859</v>
      </c>
      <c r="L433" t="b">
        <f>TRUE()</f>
        <v>1</v>
      </c>
    </row>
    <row r="434" spans="1:12" x14ac:dyDescent="0.2">
      <c r="A434" t="s">
        <v>0</v>
      </c>
      <c r="B434" t="s">
        <v>2282</v>
      </c>
      <c r="C434" t="s">
        <v>1036</v>
      </c>
      <c r="D434" t="s">
        <v>2283</v>
      </c>
      <c r="E434">
        <v>1.52831211641658</v>
      </c>
      <c r="F434">
        <v>3.0152910850698702</v>
      </c>
      <c r="J434" t="b">
        <f>FALSE()</f>
        <v>0</v>
      </c>
      <c r="K434" t="s">
        <v>8860</v>
      </c>
      <c r="L434" t="b">
        <f>TRUE()</f>
        <v>1</v>
      </c>
    </row>
    <row r="435" spans="1:12" x14ac:dyDescent="0.2">
      <c r="A435" t="s">
        <v>0</v>
      </c>
      <c r="B435" t="s">
        <v>243</v>
      </c>
      <c r="C435" t="s">
        <v>1037</v>
      </c>
      <c r="D435" t="s">
        <v>2284</v>
      </c>
      <c r="E435">
        <v>1.3345652101699901</v>
      </c>
      <c r="F435">
        <v>4.2028612337610003</v>
      </c>
      <c r="J435" t="b">
        <f>FALSE()</f>
        <v>0</v>
      </c>
      <c r="L435" t="b">
        <f>FALSE()</f>
        <v>0</v>
      </c>
    </row>
    <row r="436" spans="1:12" x14ac:dyDescent="0.2">
      <c r="A436" t="s">
        <v>0</v>
      </c>
      <c r="B436" t="s">
        <v>2285</v>
      </c>
      <c r="C436" t="s">
        <v>1038</v>
      </c>
      <c r="D436" t="s">
        <v>2286</v>
      </c>
      <c r="E436">
        <v>1.3955592324774799</v>
      </c>
      <c r="F436">
        <v>5.1042386137947799</v>
      </c>
      <c r="J436" t="b">
        <f>FALSE()</f>
        <v>0</v>
      </c>
      <c r="K436" t="s">
        <v>8861</v>
      </c>
      <c r="L436" t="b">
        <f>TRUE()</f>
        <v>1</v>
      </c>
    </row>
    <row r="437" spans="1:12" x14ac:dyDescent="0.2">
      <c r="A437" t="s">
        <v>0</v>
      </c>
      <c r="B437" t="s">
        <v>244</v>
      </c>
      <c r="C437" t="s">
        <v>1039</v>
      </c>
      <c r="D437" t="s">
        <v>2287</v>
      </c>
      <c r="E437">
        <v>1.3649842168311901</v>
      </c>
      <c r="F437">
        <v>2.3906380102365201</v>
      </c>
      <c r="J437" t="b">
        <f>FALSE()</f>
        <v>0</v>
      </c>
      <c r="K437" t="s">
        <v>8862</v>
      </c>
      <c r="L437" t="b">
        <f>TRUE()</f>
        <v>1</v>
      </c>
    </row>
    <row r="438" spans="1:12" x14ac:dyDescent="0.2">
      <c r="A438" t="s">
        <v>0</v>
      </c>
      <c r="B438" t="s">
        <v>245</v>
      </c>
      <c r="C438" t="s">
        <v>1040</v>
      </c>
      <c r="D438" t="s">
        <v>2288</v>
      </c>
      <c r="E438">
        <v>1.8358326732082899</v>
      </c>
      <c r="F438">
        <v>5.4077305902113704</v>
      </c>
      <c r="G438" t="s">
        <v>668</v>
      </c>
      <c r="I438" t="s">
        <v>8863</v>
      </c>
      <c r="J438" t="b">
        <f>TRUE()</f>
        <v>1</v>
      </c>
      <c r="K438" t="s">
        <v>8864</v>
      </c>
      <c r="L438" t="b">
        <f>TRUE()</f>
        <v>1</v>
      </c>
    </row>
    <row r="439" spans="1:12" x14ac:dyDescent="0.2">
      <c r="A439" t="s">
        <v>0</v>
      </c>
      <c r="B439" t="s">
        <v>2289</v>
      </c>
      <c r="C439" t="s">
        <v>1041</v>
      </c>
      <c r="D439" t="s">
        <v>2290</v>
      </c>
      <c r="E439">
        <v>1.3345652101699901</v>
      </c>
      <c r="F439">
        <v>3.1665761247236301</v>
      </c>
      <c r="I439" t="s">
        <v>8865</v>
      </c>
      <c r="J439" t="b">
        <f>TRUE()</f>
        <v>1</v>
      </c>
      <c r="K439" t="s">
        <v>8866</v>
      </c>
      <c r="L439" t="b">
        <f>TRUE()</f>
        <v>1</v>
      </c>
    </row>
    <row r="440" spans="1:12" x14ac:dyDescent="0.2">
      <c r="A440" t="s">
        <v>0</v>
      </c>
      <c r="B440" t="s">
        <v>246</v>
      </c>
      <c r="C440" t="s">
        <v>1042</v>
      </c>
      <c r="D440" t="s">
        <v>2291</v>
      </c>
      <c r="E440">
        <v>3.06614361539576</v>
      </c>
      <c r="F440">
        <v>6.7477801792346401</v>
      </c>
      <c r="I440" t="s">
        <v>8867</v>
      </c>
      <c r="J440" t="b">
        <f>TRUE()</f>
        <v>1</v>
      </c>
      <c r="K440" t="s">
        <v>8868</v>
      </c>
      <c r="L440" t="b">
        <f>TRUE()</f>
        <v>1</v>
      </c>
    </row>
    <row r="441" spans="1:12" x14ac:dyDescent="0.2">
      <c r="A441" t="s">
        <v>0</v>
      </c>
      <c r="B441" t="s">
        <v>247</v>
      </c>
      <c r="C441" t="s">
        <v>1043</v>
      </c>
      <c r="D441" t="s">
        <v>2292</v>
      </c>
      <c r="E441">
        <v>2.34952961183058</v>
      </c>
      <c r="F441">
        <v>7.6482606463676204</v>
      </c>
      <c r="I441" t="s">
        <v>8869</v>
      </c>
      <c r="J441" t="b">
        <f>TRUE()</f>
        <v>1</v>
      </c>
      <c r="K441" t="s">
        <v>8870</v>
      </c>
      <c r="L441" t="b">
        <f>TRUE()</f>
        <v>1</v>
      </c>
    </row>
    <row r="442" spans="1:12" x14ac:dyDescent="0.2">
      <c r="A442" t="s">
        <v>0</v>
      </c>
      <c r="B442" t="s">
        <v>2293</v>
      </c>
      <c r="C442" t="s">
        <v>1044</v>
      </c>
      <c r="D442" t="s">
        <v>2294</v>
      </c>
      <c r="E442">
        <v>1.42023883561609</v>
      </c>
      <c r="F442">
        <v>3.45902360217142</v>
      </c>
      <c r="I442" t="s">
        <v>8871</v>
      </c>
      <c r="J442" t="b">
        <f>TRUE()</f>
        <v>1</v>
      </c>
      <c r="K442" t="s">
        <v>8872</v>
      </c>
      <c r="L442" t="b">
        <f>TRUE()</f>
        <v>1</v>
      </c>
    </row>
    <row r="443" spans="1:12" x14ac:dyDescent="0.2">
      <c r="A443" t="s">
        <v>0</v>
      </c>
      <c r="B443" t="s">
        <v>248</v>
      </c>
      <c r="C443" t="s">
        <v>1045</v>
      </c>
      <c r="D443" t="s">
        <v>2295</v>
      </c>
      <c r="E443">
        <v>1.34575395050786</v>
      </c>
      <c r="F443">
        <v>2.4995073088863</v>
      </c>
      <c r="J443" t="b">
        <f>FALSE()</f>
        <v>0</v>
      </c>
      <c r="K443" t="s">
        <v>8873</v>
      </c>
      <c r="L443" t="b">
        <f>TRUE()</f>
        <v>1</v>
      </c>
    </row>
    <row r="444" spans="1:12" x14ac:dyDescent="0.2">
      <c r="A444" t="s">
        <v>0</v>
      </c>
      <c r="B444" t="s">
        <v>2296</v>
      </c>
      <c r="C444" t="s">
        <v>1046</v>
      </c>
      <c r="D444" t="s">
        <v>2297</v>
      </c>
      <c r="E444">
        <v>2.1987519861392202</v>
      </c>
      <c r="F444">
        <v>3.6660137206952799</v>
      </c>
      <c r="I444" t="s">
        <v>8874</v>
      </c>
      <c r="J444" t="b">
        <f>TRUE()</f>
        <v>1</v>
      </c>
      <c r="K444" t="s">
        <v>8875</v>
      </c>
      <c r="L444" t="b">
        <f>TRUE()</f>
        <v>1</v>
      </c>
    </row>
    <row r="445" spans="1:12" x14ac:dyDescent="0.2">
      <c r="A445" t="s">
        <v>0</v>
      </c>
      <c r="B445" t="s">
        <v>2298</v>
      </c>
      <c r="C445" t="s">
        <v>2299</v>
      </c>
      <c r="D445" t="s">
        <v>2300</v>
      </c>
      <c r="E445">
        <v>2.1868167108761001</v>
      </c>
      <c r="F445">
        <v>3.8958809274522999</v>
      </c>
      <c r="I445" t="s">
        <v>8876</v>
      </c>
      <c r="J445" t="b">
        <f>TRUE()</f>
        <v>1</v>
      </c>
      <c r="K445" t="s">
        <v>8877</v>
      </c>
      <c r="L445" t="b">
        <f>TRUE()</f>
        <v>1</v>
      </c>
    </row>
    <row r="446" spans="1:12" x14ac:dyDescent="0.2">
      <c r="A446" t="s">
        <v>0</v>
      </c>
      <c r="B446" t="s">
        <v>2301</v>
      </c>
      <c r="C446" t="s">
        <v>1047</v>
      </c>
      <c r="D446" t="s">
        <v>2302</v>
      </c>
      <c r="E446">
        <v>1.3886432359941401</v>
      </c>
      <c r="F446">
        <v>4.8407990993652197</v>
      </c>
      <c r="I446" t="s">
        <v>8878</v>
      </c>
      <c r="J446" t="b">
        <f>TRUE()</f>
        <v>1</v>
      </c>
      <c r="L446" t="b">
        <f>FALSE()</f>
        <v>0</v>
      </c>
    </row>
    <row r="447" spans="1:12" x14ac:dyDescent="0.2">
      <c r="A447" t="s">
        <v>0</v>
      </c>
      <c r="B447" t="s">
        <v>249</v>
      </c>
      <c r="C447" t="s">
        <v>1048</v>
      </c>
      <c r="D447" t="s">
        <v>2303</v>
      </c>
      <c r="E447">
        <v>3.30301205794441</v>
      </c>
      <c r="F447">
        <v>9.0506999299900706</v>
      </c>
      <c r="H447" t="s">
        <v>797</v>
      </c>
      <c r="I447" t="s">
        <v>8879</v>
      </c>
      <c r="J447" t="b">
        <f>TRUE()</f>
        <v>1</v>
      </c>
      <c r="K447" t="s">
        <v>8880</v>
      </c>
      <c r="L447" t="b">
        <f>TRUE()</f>
        <v>1</v>
      </c>
    </row>
    <row r="448" spans="1:12" x14ac:dyDescent="0.2">
      <c r="A448" t="s">
        <v>0</v>
      </c>
      <c r="B448" t="s">
        <v>2304</v>
      </c>
      <c r="C448" t="s">
        <v>1049</v>
      </c>
      <c r="D448" t="s">
        <v>2305</v>
      </c>
      <c r="E448">
        <v>3.2504175103141799</v>
      </c>
      <c r="F448">
        <v>7.6278614543166796</v>
      </c>
      <c r="G448" t="s">
        <v>668</v>
      </c>
      <c r="H448" t="s">
        <v>797</v>
      </c>
      <c r="I448" t="s">
        <v>8881</v>
      </c>
      <c r="J448" t="b">
        <f>TRUE()</f>
        <v>1</v>
      </c>
      <c r="K448" t="s">
        <v>8882</v>
      </c>
      <c r="L448" t="b">
        <f>TRUE()</f>
        <v>1</v>
      </c>
    </row>
    <row r="449" spans="1:12" x14ac:dyDescent="0.2">
      <c r="A449" t="s">
        <v>0</v>
      </c>
      <c r="B449" t="s">
        <v>250</v>
      </c>
      <c r="C449" t="s">
        <v>1050</v>
      </c>
      <c r="D449" t="s">
        <v>2306</v>
      </c>
      <c r="E449">
        <v>1.3955592324774799</v>
      </c>
      <c r="F449">
        <v>3.2565168693416</v>
      </c>
      <c r="I449" t="s">
        <v>8883</v>
      </c>
      <c r="J449" t="b">
        <f>TRUE()</f>
        <v>1</v>
      </c>
      <c r="K449" t="s">
        <v>8884</v>
      </c>
      <c r="L449" t="b">
        <f>TRUE()</f>
        <v>1</v>
      </c>
    </row>
    <row r="450" spans="1:12" x14ac:dyDescent="0.2">
      <c r="A450" t="s">
        <v>0</v>
      </c>
      <c r="B450" t="s">
        <v>251</v>
      </c>
      <c r="C450" t="s">
        <v>1051</v>
      </c>
      <c r="D450" t="s">
        <v>2307</v>
      </c>
      <c r="E450">
        <v>1.69686236419554</v>
      </c>
      <c r="F450">
        <v>4.32870651476631</v>
      </c>
      <c r="I450" t="s">
        <v>8885</v>
      </c>
      <c r="J450" t="b">
        <f>TRUE()</f>
        <v>1</v>
      </c>
      <c r="K450" t="s">
        <v>8886</v>
      </c>
      <c r="L450" t="b">
        <f>TRUE()</f>
        <v>1</v>
      </c>
    </row>
    <row r="451" spans="1:12" x14ac:dyDescent="0.2">
      <c r="A451" t="s">
        <v>0</v>
      </c>
      <c r="B451" t="s">
        <v>636</v>
      </c>
      <c r="C451" t="s">
        <v>1638</v>
      </c>
      <c r="D451" t="s">
        <v>2308</v>
      </c>
      <c r="E451">
        <v>2.2325115597583798</v>
      </c>
      <c r="F451">
        <v>3.5077562116345602</v>
      </c>
      <c r="J451" t="b">
        <f>FALSE()</f>
        <v>0</v>
      </c>
      <c r="K451" t="s">
        <v>8887</v>
      </c>
      <c r="L451" t="b">
        <f>TRUE()</f>
        <v>1</v>
      </c>
    </row>
    <row r="452" spans="1:12" x14ac:dyDescent="0.2">
      <c r="A452" t="s">
        <v>0</v>
      </c>
      <c r="B452" t="s">
        <v>252</v>
      </c>
      <c r="C452" t="s">
        <v>1052</v>
      </c>
      <c r="D452" t="s">
        <v>2309</v>
      </c>
      <c r="E452">
        <v>1.4940778821739</v>
      </c>
      <c r="F452">
        <v>2.9075437045620798</v>
      </c>
      <c r="J452" t="b">
        <f>FALSE()</f>
        <v>0</v>
      </c>
      <c r="K452" t="s">
        <v>8888</v>
      </c>
      <c r="L452" t="b">
        <f>TRUE()</f>
        <v>1</v>
      </c>
    </row>
    <row r="453" spans="1:12" x14ac:dyDescent="0.2">
      <c r="A453" t="s">
        <v>0</v>
      </c>
      <c r="B453" t="s">
        <v>2310</v>
      </c>
      <c r="C453" t="s">
        <v>1052</v>
      </c>
      <c r="D453" t="s">
        <v>2309</v>
      </c>
      <c r="E453">
        <v>1.495016587464</v>
      </c>
      <c r="F453">
        <v>3.8325526217022299</v>
      </c>
      <c r="J453" t="b">
        <f>FALSE()</f>
        <v>0</v>
      </c>
      <c r="K453" t="s">
        <v>8888</v>
      </c>
      <c r="L453" t="b">
        <f>TRUE()</f>
        <v>1</v>
      </c>
    </row>
    <row r="454" spans="1:12" x14ac:dyDescent="0.2">
      <c r="A454" t="s">
        <v>0</v>
      </c>
      <c r="B454" t="s">
        <v>253</v>
      </c>
      <c r="C454" t="s">
        <v>1053</v>
      </c>
      <c r="D454" t="s">
        <v>2311</v>
      </c>
      <c r="E454">
        <v>1.65679059335839</v>
      </c>
      <c r="F454">
        <v>4.8813953005672897</v>
      </c>
      <c r="I454" t="s">
        <v>8889</v>
      </c>
      <c r="J454" t="b">
        <f>TRUE()</f>
        <v>1</v>
      </c>
      <c r="K454" t="s">
        <v>8890</v>
      </c>
      <c r="L454" t="b">
        <f>TRUE()</f>
        <v>1</v>
      </c>
    </row>
    <row r="455" spans="1:12" x14ac:dyDescent="0.2">
      <c r="A455" t="s">
        <v>0</v>
      </c>
      <c r="B455" t="s">
        <v>254</v>
      </c>
      <c r="C455" t="s">
        <v>1054</v>
      </c>
      <c r="D455" t="s">
        <v>2312</v>
      </c>
      <c r="E455">
        <v>1.3694078359781701</v>
      </c>
      <c r="F455">
        <v>4.3786918803036601</v>
      </c>
      <c r="I455" t="s">
        <v>8891</v>
      </c>
      <c r="J455" t="b">
        <f>TRUE()</f>
        <v>1</v>
      </c>
      <c r="K455" t="s">
        <v>8892</v>
      </c>
      <c r="L455" t="b">
        <f>TRUE()</f>
        <v>1</v>
      </c>
    </row>
    <row r="456" spans="1:12" x14ac:dyDescent="0.2">
      <c r="A456" t="s">
        <v>0</v>
      </c>
      <c r="B456" t="s">
        <v>2313</v>
      </c>
      <c r="C456" t="s">
        <v>1055</v>
      </c>
      <c r="D456" t="s">
        <v>2314</v>
      </c>
      <c r="E456">
        <v>1.9631915534227999</v>
      </c>
      <c r="F456">
        <v>4.0244714046843502</v>
      </c>
      <c r="I456" t="s">
        <v>8893</v>
      </c>
      <c r="J456" t="b">
        <f>TRUE()</f>
        <v>1</v>
      </c>
      <c r="K456" t="s">
        <v>8894</v>
      </c>
      <c r="L456" t="b">
        <f>TRUE()</f>
        <v>1</v>
      </c>
    </row>
    <row r="457" spans="1:12" x14ac:dyDescent="0.2">
      <c r="A457" t="s">
        <v>0</v>
      </c>
      <c r="B457" t="s">
        <v>255</v>
      </c>
      <c r="C457" t="s">
        <v>1056</v>
      </c>
      <c r="D457" t="s">
        <v>2315</v>
      </c>
      <c r="E457">
        <v>1.495016587464</v>
      </c>
      <c r="F457">
        <v>3.6262256096777601</v>
      </c>
      <c r="J457" t="b">
        <f>FALSE()</f>
        <v>0</v>
      </c>
      <c r="L457" t="b">
        <f>FALSE()</f>
        <v>0</v>
      </c>
    </row>
    <row r="458" spans="1:12" x14ac:dyDescent="0.2">
      <c r="A458" t="s">
        <v>0</v>
      </c>
      <c r="B458" t="s">
        <v>256</v>
      </c>
      <c r="C458" t="s">
        <v>1057</v>
      </c>
      <c r="D458" t="s">
        <v>2316</v>
      </c>
      <c r="E458">
        <v>2.6560329757105698</v>
      </c>
      <c r="F458">
        <v>4.3065265864623399</v>
      </c>
      <c r="I458" t="s">
        <v>8895</v>
      </c>
      <c r="J458" t="b">
        <f>TRUE()</f>
        <v>1</v>
      </c>
      <c r="K458" t="s">
        <v>8896</v>
      </c>
      <c r="L458" t="b">
        <f>TRUE()</f>
        <v>1</v>
      </c>
    </row>
    <row r="459" spans="1:12" x14ac:dyDescent="0.2">
      <c r="A459" t="s">
        <v>0</v>
      </c>
      <c r="B459" t="s">
        <v>257</v>
      </c>
      <c r="C459" t="s">
        <v>1058</v>
      </c>
      <c r="D459" t="s">
        <v>2317</v>
      </c>
      <c r="E459">
        <v>1.4331954386554699</v>
      </c>
      <c r="F459">
        <v>2.5949767730701998</v>
      </c>
      <c r="J459" t="b">
        <f>FALSE()</f>
        <v>0</v>
      </c>
      <c r="K459" t="s">
        <v>8897</v>
      </c>
      <c r="L459" t="b">
        <f>TRUE()</f>
        <v>1</v>
      </c>
    </row>
    <row r="460" spans="1:12" x14ac:dyDescent="0.2">
      <c r="A460" t="s">
        <v>0</v>
      </c>
      <c r="B460" t="s">
        <v>2318</v>
      </c>
      <c r="C460" t="s">
        <v>1059</v>
      </c>
      <c r="D460" t="s">
        <v>2319</v>
      </c>
      <c r="E460">
        <v>1.3886432359941401</v>
      </c>
      <c r="F460">
        <v>3.5378315477539899</v>
      </c>
      <c r="G460" t="s">
        <v>668</v>
      </c>
      <c r="I460" t="s">
        <v>8898</v>
      </c>
      <c r="J460" t="b">
        <f>TRUE()</f>
        <v>1</v>
      </c>
      <c r="K460" t="s">
        <v>8899</v>
      </c>
      <c r="L460" t="b">
        <f>TRUE()</f>
        <v>1</v>
      </c>
    </row>
    <row r="461" spans="1:12" x14ac:dyDescent="0.2">
      <c r="A461" t="s">
        <v>0</v>
      </c>
      <c r="B461" t="s">
        <v>258</v>
      </c>
      <c r="C461" t="s">
        <v>1060</v>
      </c>
      <c r="D461" t="s">
        <v>2320</v>
      </c>
      <c r="E461">
        <v>1.6791354503865801</v>
      </c>
      <c r="F461">
        <v>5.0260774774944998</v>
      </c>
      <c r="J461" t="b">
        <f>FALSE()</f>
        <v>0</v>
      </c>
      <c r="L461" t="b">
        <f>FALSE()</f>
        <v>0</v>
      </c>
    </row>
    <row r="462" spans="1:12" x14ac:dyDescent="0.2">
      <c r="A462" t="s">
        <v>0</v>
      </c>
      <c r="B462" t="s">
        <v>2321</v>
      </c>
      <c r="C462" t="s">
        <v>1060</v>
      </c>
      <c r="D462" t="s">
        <v>2320</v>
      </c>
      <c r="E462">
        <v>2.8394446328027501</v>
      </c>
      <c r="F462">
        <v>5.7033393747346404</v>
      </c>
      <c r="J462" t="b">
        <f>FALSE()</f>
        <v>0</v>
      </c>
      <c r="L462" t="b">
        <f>FALSE()</f>
        <v>0</v>
      </c>
    </row>
    <row r="463" spans="1:12" x14ac:dyDescent="0.2">
      <c r="A463" t="s">
        <v>0</v>
      </c>
      <c r="B463" t="s">
        <v>259</v>
      </c>
      <c r="C463" t="s">
        <v>1061</v>
      </c>
      <c r="D463" t="s">
        <v>2322</v>
      </c>
      <c r="E463">
        <v>2.03735885256852</v>
      </c>
      <c r="F463">
        <v>3.1725797386896701</v>
      </c>
      <c r="J463" t="b">
        <f>FALSE()</f>
        <v>0</v>
      </c>
      <c r="L463" t="b">
        <f>FALSE()</f>
        <v>0</v>
      </c>
    </row>
    <row r="464" spans="1:12" x14ac:dyDescent="0.2">
      <c r="A464" t="s">
        <v>0</v>
      </c>
      <c r="B464" t="s">
        <v>2323</v>
      </c>
      <c r="C464" t="s">
        <v>2324</v>
      </c>
      <c r="D464" t="s">
        <v>2325</v>
      </c>
      <c r="E464">
        <v>1.5739122416391</v>
      </c>
      <c r="F464">
        <v>4.6090500978381099</v>
      </c>
      <c r="J464" t="b">
        <f>FALSE()</f>
        <v>0</v>
      </c>
      <c r="K464" t="s">
        <v>8900</v>
      </c>
      <c r="L464" t="b">
        <f>TRUE()</f>
        <v>1</v>
      </c>
    </row>
    <row r="465" spans="1:12" x14ac:dyDescent="0.2">
      <c r="A465" t="s">
        <v>0</v>
      </c>
      <c r="B465" t="s">
        <v>260</v>
      </c>
      <c r="C465" t="s">
        <v>1062</v>
      </c>
      <c r="D465" t="s">
        <v>2326</v>
      </c>
      <c r="E465">
        <v>1.5779863300188799</v>
      </c>
      <c r="F465">
        <v>4.3019827000459996</v>
      </c>
      <c r="J465" t="b">
        <f>FALSE()</f>
        <v>0</v>
      </c>
      <c r="K465" t="s">
        <v>8901</v>
      </c>
      <c r="L465" t="b">
        <f>TRUE()</f>
        <v>1</v>
      </c>
    </row>
    <row r="466" spans="1:12" x14ac:dyDescent="0.2">
      <c r="A466" t="s">
        <v>0</v>
      </c>
      <c r="B466" t="s">
        <v>2327</v>
      </c>
      <c r="C466" t="s">
        <v>1063</v>
      </c>
      <c r="D466" t="s">
        <v>2328</v>
      </c>
      <c r="E466">
        <v>1.3760851977423201</v>
      </c>
      <c r="F466">
        <v>2.8892429341393502</v>
      </c>
      <c r="J466" t="b">
        <f>FALSE()</f>
        <v>0</v>
      </c>
      <c r="K466" t="s">
        <v>8902</v>
      </c>
      <c r="L466" t="b">
        <f>TRUE()</f>
        <v>1</v>
      </c>
    </row>
    <row r="467" spans="1:12" x14ac:dyDescent="0.2">
      <c r="A467" t="s">
        <v>0</v>
      </c>
      <c r="B467" t="s">
        <v>2329</v>
      </c>
      <c r="C467" t="s">
        <v>2330</v>
      </c>
      <c r="D467" t="s">
        <v>2331</v>
      </c>
      <c r="E467">
        <v>1.34334032105294</v>
      </c>
      <c r="F467">
        <v>4.5120317028775903</v>
      </c>
      <c r="J467" t="b">
        <f>FALSE()</f>
        <v>0</v>
      </c>
      <c r="K467" t="s">
        <v>8902</v>
      </c>
      <c r="L467" t="b">
        <f>TRUE()</f>
        <v>1</v>
      </c>
    </row>
    <row r="468" spans="1:12" x14ac:dyDescent="0.2">
      <c r="A468" t="s">
        <v>0</v>
      </c>
      <c r="B468" t="s">
        <v>261</v>
      </c>
      <c r="C468" t="s">
        <v>1064</v>
      </c>
      <c r="D468" t="s">
        <v>2332</v>
      </c>
      <c r="E468">
        <v>1.6065781919783599</v>
      </c>
      <c r="F468">
        <v>2.7956030937093002</v>
      </c>
      <c r="J468" t="b">
        <f>FALSE()</f>
        <v>0</v>
      </c>
      <c r="K468" t="s">
        <v>8903</v>
      </c>
      <c r="L468" t="b">
        <f>TRUE()</f>
        <v>1</v>
      </c>
    </row>
    <row r="469" spans="1:12" x14ac:dyDescent="0.2">
      <c r="A469" t="s">
        <v>0</v>
      </c>
      <c r="B469" t="s">
        <v>262</v>
      </c>
      <c r="C469" t="s">
        <v>1065</v>
      </c>
      <c r="D469" t="s">
        <v>2333</v>
      </c>
      <c r="E469">
        <v>2.7425956144757002</v>
      </c>
      <c r="F469">
        <v>4.5967381529334199</v>
      </c>
      <c r="J469" t="b">
        <f>FALSE()</f>
        <v>0</v>
      </c>
      <c r="L469" t="b">
        <f>FALSE()</f>
        <v>0</v>
      </c>
    </row>
    <row r="470" spans="1:12" x14ac:dyDescent="0.2">
      <c r="A470" t="s">
        <v>0</v>
      </c>
      <c r="B470" t="s">
        <v>2334</v>
      </c>
      <c r="C470" t="s">
        <v>1066</v>
      </c>
      <c r="D470" t="s">
        <v>2335</v>
      </c>
      <c r="E470">
        <v>1.7656076726254799</v>
      </c>
      <c r="F470">
        <v>5.2572575555622496</v>
      </c>
      <c r="I470" t="s">
        <v>8904</v>
      </c>
      <c r="J470" t="b">
        <f>TRUE()</f>
        <v>1</v>
      </c>
      <c r="K470" t="s">
        <v>8905</v>
      </c>
      <c r="L470" t="b">
        <f>TRUE()</f>
        <v>1</v>
      </c>
    </row>
    <row r="471" spans="1:12" x14ac:dyDescent="0.2">
      <c r="A471" t="s">
        <v>0</v>
      </c>
      <c r="B471" t="s">
        <v>2336</v>
      </c>
      <c r="C471" t="s">
        <v>1067</v>
      </c>
      <c r="D471" t="s">
        <v>2337</v>
      </c>
      <c r="E471">
        <v>1.60562187980272</v>
      </c>
      <c r="F471">
        <v>2.8164402941764299</v>
      </c>
      <c r="I471" t="s">
        <v>8906</v>
      </c>
      <c r="J471" t="b">
        <f>TRUE()</f>
        <v>1</v>
      </c>
      <c r="K471" t="s">
        <v>8907</v>
      </c>
      <c r="L471" t="b">
        <f>TRUE()</f>
        <v>1</v>
      </c>
    </row>
    <row r="472" spans="1:12" x14ac:dyDescent="0.2">
      <c r="A472" t="s">
        <v>0</v>
      </c>
      <c r="B472" t="s">
        <v>263</v>
      </c>
      <c r="C472" t="s">
        <v>1068</v>
      </c>
      <c r="D472" t="s">
        <v>2338</v>
      </c>
      <c r="E472">
        <v>3.0031030302546</v>
      </c>
      <c r="F472">
        <v>5.8646793758734796</v>
      </c>
      <c r="I472" t="s">
        <v>8908</v>
      </c>
      <c r="J472" t="b">
        <f>TRUE()</f>
        <v>1</v>
      </c>
      <c r="K472" t="s">
        <v>8909</v>
      </c>
      <c r="L472" t="b">
        <f>TRUE()</f>
        <v>1</v>
      </c>
    </row>
    <row r="473" spans="1:12" x14ac:dyDescent="0.2">
      <c r="A473" t="s">
        <v>0</v>
      </c>
      <c r="B473" t="s">
        <v>264</v>
      </c>
      <c r="C473" t="s">
        <v>1069</v>
      </c>
      <c r="D473" t="s">
        <v>2339</v>
      </c>
      <c r="E473">
        <v>1.3825026739117401</v>
      </c>
      <c r="F473">
        <v>4.1102284158926201</v>
      </c>
      <c r="J473" t="b">
        <f>FALSE()</f>
        <v>0</v>
      </c>
      <c r="L473" t="b">
        <f>FALSE()</f>
        <v>0</v>
      </c>
    </row>
    <row r="474" spans="1:12" x14ac:dyDescent="0.2">
      <c r="A474" t="s">
        <v>0</v>
      </c>
      <c r="B474" t="s">
        <v>265</v>
      </c>
      <c r="C474" t="s">
        <v>1070</v>
      </c>
      <c r="D474" t="s">
        <v>2340</v>
      </c>
      <c r="E474">
        <v>1.495016587464</v>
      </c>
      <c r="F474">
        <v>3.9118769645535099</v>
      </c>
      <c r="I474" t="s">
        <v>8910</v>
      </c>
      <c r="J474" t="b">
        <f>TRUE()</f>
        <v>1</v>
      </c>
      <c r="K474" t="s">
        <v>8911</v>
      </c>
      <c r="L474" t="b">
        <f>TRUE()</f>
        <v>1</v>
      </c>
    </row>
    <row r="475" spans="1:12" x14ac:dyDescent="0.2">
      <c r="A475" t="s">
        <v>0</v>
      </c>
      <c r="B475" t="s">
        <v>266</v>
      </c>
      <c r="C475" t="s">
        <v>1071</v>
      </c>
      <c r="D475" t="s">
        <v>2341</v>
      </c>
      <c r="E475">
        <v>1.5131847974054999</v>
      </c>
      <c r="F475">
        <v>3.6255636007777801</v>
      </c>
      <c r="I475" t="s">
        <v>8912</v>
      </c>
      <c r="J475" t="b">
        <f>TRUE()</f>
        <v>1</v>
      </c>
      <c r="K475" t="s">
        <v>8913</v>
      </c>
      <c r="L475" t="b">
        <f>TRUE()</f>
        <v>1</v>
      </c>
    </row>
    <row r="476" spans="1:12" x14ac:dyDescent="0.2">
      <c r="A476" t="s">
        <v>0</v>
      </c>
      <c r="B476" t="s">
        <v>267</v>
      </c>
      <c r="C476" t="s">
        <v>1072</v>
      </c>
      <c r="D476" t="s">
        <v>2342</v>
      </c>
      <c r="E476">
        <v>1.7656076726254799</v>
      </c>
      <c r="F476">
        <v>5.3417976536441296</v>
      </c>
      <c r="I476" t="s">
        <v>8914</v>
      </c>
      <c r="J476" t="b">
        <f>TRUE()</f>
        <v>1</v>
      </c>
      <c r="K476" t="s">
        <v>8915</v>
      </c>
      <c r="L476" t="b">
        <f>TRUE()</f>
        <v>1</v>
      </c>
    </row>
    <row r="477" spans="1:12" x14ac:dyDescent="0.2">
      <c r="A477" t="s">
        <v>0</v>
      </c>
      <c r="B477" t="s">
        <v>268</v>
      </c>
      <c r="C477" t="s">
        <v>1073</v>
      </c>
      <c r="D477" t="s">
        <v>2343</v>
      </c>
      <c r="E477">
        <v>1.4294873037329301</v>
      </c>
      <c r="F477">
        <v>4.3772471059662097</v>
      </c>
      <c r="I477" t="s">
        <v>8916</v>
      </c>
      <c r="J477" t="b">
        <f>FALSE()</f>
        <v>0</v>
      </c>
      <c r="K477" t="s">
        <v>8917</v>
      </c>
      <c r="L477" t="b">
        <f>FALSE()</f>
        <v>0</v>
      </c>
    </row>
    <row r="478" spans="1:12" x14ac:dyDescent="0.2">
      <c r="A478" t="s">
        <v>0</v>
      </c>
      <c r="B478" t="s">
        <v>269</v>
      </c>
      <c r="C478" t="s">
        <v>1074</v>
      </c>
      <c r="D478" t="s">
        <v>2344</v>
      </c>
      <c r="E478">
        <v>1.30861846270356</v>
      </c>
      <c r="F478">
        <v>2.4335905914726901</v>
      </c>
      <c r="I478" t="s">
        <v>8918</v>
      </c>
      <c r="J478" t="b">
        <f>TRUE()</f>
        <v>1</v>
      </c>
      <c r="K478" t="s">
        <v>8919</v>
      </c>
      <c r="L478" t="b">
        <f>TRUE()</f>
        <v>1</v>
      </c>
    </row>
    <row r="479" spans="1:12" x14ac:dyDescent="0.2">
      <c r="A479" t="s">
        <v>0</v>
      </c>
      <c r="B479" t="s">
        <v>270</v>
      </c>
      <c r="C479" t="s">
        <v>1075</v>
      </c>
      <c r="D479" t="s">
        <v>2345</v>
      </c>
      <c r="E479">
        <v>2.5607605801546902</v>
      </c>
      <c r="F479">
        <v>5.0375408906993302</v>
      </c>
      <c r="J479" t="b">
        <f>FALSE()</f>
        <v>0</v>
      </c>
      <c r="K479" t="s">
        <v>8920</v>
      </c>
      <c r="L479" t="b">
        <f>TRUE()</f>
        <v>1</v>
      </c>
    </row>
    <row r="480" spans="1:12" x14ac:dyDescent="0.2">
      <c r="A480" t="s">
        <v>0</v>
      </c>
      <c r="B480" t="s">
        <v>2346</v>
      </c>
      <c r="C480" t="s">
        <v>1076</v>
      </c>
      <c r="D480" t="s">
        <v>2347</v>
      </c>
      <c r="E480">
        <v>1.3367218978383499</v>
      </c>
      <c r="F480">
        <v>3.3223068520576202</v>
      </c>
      <c r="I480" t="s">
        <v>8921</v>
      </c>
      <c r="J480" t="b">
        <f>TRUE()</f>
        <v>1</v>
      </c>
      <c r="K480" t="s">
        <v>8922</v>
      </c>
      <c r="L480" t="b">
        <f>TRUE()</f>
        <v>1</v>
      </c>
    </row>
    <row r="481" spans="1:12" x14ac:dyDescent="0.2">
      <c r="A481" t="s">
        <v>0</v>
      </c>
      <c r="B481" t="s">
        <v>2348</v>
      </c>
      <c r="C481" t="s">
        <v>1077</v>
      </c>
      <c r="D481" t="s">
        <v>2349</v>
      </c>
      <c r="E481">
        <v>2.2994027777471899</v>
      </c>
      <c r="F481">
        <v>3.7047591241315501</v>
      </c>
      <c r="I481" t="s">
        <v>8923</v>
      </c>
      <c r="J481" t="b">
        <f>TRUE()</f>
        <v>1</v>
      </c>
      <c r="K481" t="s">
        <v>8924</v>
      </c>
      <c r="L481" t="b">
        <f>TRUE()</f>
        <v>1</v>
      </c>
    </row>
    <row r="482" spans="1:12" x14ac:dyDescent="0.2">
      <c r="A482" t="s">
        <v>0</v>
      </c>
      <c r="B482" t="s">
        <v>271</v>
      </c>
      <c r="C482" t="s">
        <v>1078</v>
      </c>
      <c r="D482" t="s">
        <v>2350</v>
      </c>
      <c r="E482">
        <v>2.1783436510480598</v>
      </c>
      <c r="F482">
        <v>4.0766608662259998</v>
      </c>
      <c r="J482" t="b">
        <f>FALSE()</f>
        <v>0</v>
      </c>
      <c r="L482" t="b">
        <f>FALSE()</f>
        <v>0</v>
      </c>
    </row>
    <row r="483" spans="1:12" x14ac:dyDescent="0.2">
      <c r="A483" t="s">
        <v>0</v>
      </c>
      <c r="B483" t="s">
        <v>2351</v>
      </c>
      <c r="C483" t="s">
        <v>1079</v>
      </c>
      <c r="D483" t="s">
        <v>2352</v>
      </c>
      <c r="E483">
        <v>1.9789986245139799</v>
      </c>
      <c r="F483">
        <v>4.3451770779314298</v>
      </c>
      <c r="I483" t="s">
        <v>8925</v>
      </c>
      <c r="J483" t="b">
        <f>TRUE()</f>
        <v>1</v>
      </c>
      <c r="K483" t="s">
        <v>8926</v>
      </c>
      <c r="L483" t="b">
        <f>TRUE()</f>
        <v>1</v>
      </c>
    </row>
    <row r="484" spans="1:12" x14ac:dyDescent="0.2">
      <c r="A484" t="s">
        <v>0</v>
      </c>
      <c r="B484" t="s">
        <v>2353</v>
      </c>
      <c r="C484" t="s">
        <v>1080</v>
      </c>
      <c r="D484" t="s">
        <v>2354</v>
      </c>
      <c r="E484">
        <v>2.2169638149880599</v>
      </c>
      <c r="F484">
        <v>6.4741173218863004</v>
      </c>
      <c r="I484" t="s">
        <v>8927</v>
      </c>
      <c r="J484" t="b">
        <f>TRUE()</f>
        <v>1</v>
      </c>
      <c r="K484" t="s">
        <v>8928</v>
      </c>
      <c r="L484" t="b">
        <f>TRUE()</f>
        <v>1</v>
      </c>
    </row>
    <row r="485" spans="1:12" x14ac:dyDescent="0.2">
      <c r="A485" t="s">
        <v>0</v>
      </c>
      <c r="B485" t="s">
        <v>272</v>
      </c>
      <c r="C485" t="s">
        <v>1081</v>
      </c>
      <c r="D485" t="s">
        <v>2355</v>
      </c>
      <c r="E485">
        <v>2.7425956144757002</v>
      </c>
      <c r="F485">
        <v>5.32375569253563</v>
      </c>
      <c r="J485" t="b">
        <f>FALSE()</f>
        <v>0</v>
      </c>
      <c r="K485" t="s">
        <v>8929</v>
      </c>
      <c r="L485" t="b">
        <f>TRUE()</f>
        <v>1</v>
      </c>
    </row>
    <row r="486" spans="1:12" x14ac:dyDescent="0.2">
      <c r="A486" t="s">
        <v>0</v>
      </c>
      <c r="B486" t="s">
        <v>2356</v>
      </c>
      <c r="C486" t="s">
        <v>1082</v>
      </c>
      <c r="D486" t="s">
        <v>2357</v>
      </c>
      <c r="E486">
        <v>1.6309424248164199</v>
      </c>
      <c r="F486">
        <v>2.3274710773242702</v>
      </c>
      <c r="I486" t="s">
        <v>8930</v>
      </c>
      <c r="J486" t="b">
        <f>TRUE()</f>
        <v>1</v>
      </c>
      <c r="K486" t="s">
        <v>8931</v>
      </c>
      <c r="L486" t="b">
        <f>TRUE()</f>
        <v>1</v>
      </c>
    </row>
    <row r="487" spans="1:12" x14ac:dyDescent="0.2">
      <c r="A487" t="s">
        <v>0</v>
      </c>
      <c r="B487" t="s">
        <v>2358</v>
      </c>
      <c r="C487" t="s">
        <v>1083</v>
      </c>
      <c r="D487" t="s">
        <v>2359</v>
      </c>
      <c r="E487">
        <v>1.57389785532205</v>
      </c>
      <c r="F487">
        <v>4.9838387229088399</v>
      </c>
      <c r="I487" t="s">
        <v>8932</v>
      </c>
      <c r="J487" t="b">
        <f>TRUE()</f>
        <v>1</v>
      </c>
      <c r="K487" t="s">
        <v>8933</v>
      </c>
      <c r="L487" t="b">
        <f>TRUE()</f>
        <v>1</v>
      </c>
    </row>
    <row r="488" spans="1:12" x14ac:dyDescent="0.2">
      <c r="A488" t="s">
        <v>0</v>
      </c>
      <c r="B488" t="s">
        <v>273</v>
      </c>
      <c r="D488" t="s">
        <v>2360</v>
      </c>
      <c r="E488">
        <v>1.5444652199631299</v>
      </c>
      <c r="F488">
        <v>4.05708973731541</v>
      </c>
      <c r="I488" t="s">
        <v>8934</v>
      </c>
      <c r="J488" t="b">
        <f>TRUE()</f>
        <v>1</v>
      </c>
      <c r="K488" t="s">
        <v>8935</v>
      </c>
      <c r="L488" t="b">
        <f>TRUE()</f>
        <v>1</v>
      </c>
    </row>
    <row r="489" spans="1:12" x14ac:dyDescent="0.2">
      <c r="A489" t="s">
        <v>0</v>
      </c>
      <c r="B489" t="s">
        <v>2361</v>
      </c>
      <c r="C489" t="s">
        <v>1084</v>
      </c>
      <c r="D489" t="s">
        <v>2362</v>
      </c>
      <c r="E489">
        <v>1.43581310128055</v>
      </c>
      <c r="F489">
        <v>2.64211111117862</v>
      </c>
      <c r="I489" t="s">
        <v>8936</v>
      </c>
      <c r="J489" t="b">
        <f>TRUE()</f>
        <v>1</v>
      </c>
      <c r="K489" t="s">
        <v>8937</v>
      </c>
      <c r="L489" t="b">
        <f>TRUE()</f>
        <v>1</v>
      </c>
    </row>
    <row r="490" spans="1:12" x14ac:dyDescent="0.2">
      <c r="A490" t="s">
        <v>0</v>
      </c>
      <c r="B490" t="s">
        <v>274</v>
      </c>
      <c r="C490" t="s">
        <v>1085</v>
      </c>
      <c r="D490" t="s">
        <v>2363</v>
      </c>
      <c r="E490">
        <v>1.666506652317</v>
      </c>
      <c r="F490">
        <v>2.54842761650292</v>
      </c>
      <c r="J490" t="b">
        <f>FALSE()</f>
        <v>0</v>
      </c>
      <c r="K490" t="s">
        <v>8938</v>
      </c>
      <c r="L490" t="b">
        <f>TRUE()</f>
        <v>1</v>
      </c>
    </row>
    <row r="491" spans="1:12" x14ac:dyDescent="0.2">
      <c r="A491" t="s">
        <v>0</v>
      </c>
      <c r="B491" t="s">
        <v>275</v>
      </c>
      <c r="C491" t="s">
        <v>1086</v>
      </c>
      <c r="D491" t="s">
        <v>2364</v>
      </c>
      <c r="E491">
        <v>3.2427250973402102</v>
      </c>
      <c r="F491">
        <v>7.1069545957438303</v>
      </c>
      <c r="I491" t="s">
        <v>8939</v>
      </c>
      <c r="J491" t="b">
        <f>TRUE()</f>
        <v>1</v>
      </c>
      <c r="K491" t="s">
        <v>8940</v>
      </c>
      <c r="L491" t="b">
        <f>TRUE()</f>
        <v>1</v>
      </c>
    </row>
    <row r="492" spans="1:12" x14ac:dyDescent="0.2">
      <c r="A492" t="s">
        <v>0</v>
      </c>
      <c r="B492" t="s">
        <v>276</v>
      </c>
      <c r="C492" t="s">
        <v>1087</v>
      </c>
      <c r="D492" t="s">
        <v>2365</v>
      </c>
      <c r="E492">
        <v>1.51196986959817</v>
      </c>
      <c r="F492">
        <v>4.7013533377086798</v>
      </c>
      <c r="I492" t="s">
        <v>8941</v>
      </c>
      <c r="J492" t="b">
        <f>TRUE()</f>
        <v>1</v>
      </c>
      <c r="K492" t="s">
        <v>8942</v>
      </c>
      <c r="L492" t="b">
        <f>TRUE()</f>
        <v>1</v>
      </c>
    </row>
    <row r="493" spans="1:12" x14ac:dyDescent="0.2">
      <c r="A493" t="s">
        <v>0</v>
      </c>
      <c r="B493" t="s">
        <v>2366</v>
      </c>
      <c r="C493" t="s">
        <v>1088</v>
      </c>
      <c r="D493" t="s">
        <v>2367</v>
      </c>
      <c r="E493">
        <v>1.66193510681959</v>
      </c>
      <c r="F493">
        <v>5.54997301188404</v>
      </c>
      <c r="I493" t="s">
        <v>8943</v>
      </c>
      <c r="J493" t="b">
        <f>TRUE()</f>
        <v>1</v>
      </c>
      <c r="K493" t="s">
        <v>8944</v>
      </c>
      <c r="L493" t="b">
        <f>TRUE()</f>
        <v>1</v>
      </c>
    </row>
    <row r="494" spans="1:12" x14ac:dyDescent="0.2">
      <c r="A494" t="s">
        <v>0</v>
      </c>
      <c r="B494" t="s">
        <v>2368</v>
      </c>
      <c r="C494" t="s">
        <v>1089</v>
      </c>
      <c r="D494" t="s">
        <v>2369</v>
      </c>
      <c r="E494">
        <v>1.3923869938125</v>
      </c>
      <c r="F494">
        <v>3.7405136108210399</v>
      </c>
      <c r="I494" t="s">
        <v>8945</v>
      </c>
      <c r="J494" t="b">
        <f>TRUE()</f>
        <v>1</v>
      </c>
      <c r="K494" t="s">
        <v>8946</v>
      </c>
      <c r="L494" t="b">
        <f>TRUE()</f>
        <v>1</v>
      </c>
    </row>
    <row r="495" spans="1:12" x14ac:dyDescent="0.2">
      <c r="A495" t="s">
        <v>0</v>
      </c>
      <c r="B495" t="s">
        <v>2370</v>
      </c>
      <c r="C495" t="s">
        <v>1090</v>
      </c>
      <c r="D495" t="s">
        <v>2371</v>
      </c>
      <c r="E495">
        <v>1.45702034419395</v>
      </c>
      <c r="F495">
        <v>2.56055709026935</v>
      </c>
      <c r="I495" t="s">
        <v>8947</v>
      </c>
      <c r="J495" t="b">
        <f>TRUE()</f>
        <v>1</v>
      </c>
      <c r="K495" t="s">
        <v>8948</v>
      </c>
      <c r="L495" t="b">
        <f>TRUE()</f>
        <v>1</v>
      </c>
    </row>
    <row r="496" spans="1:12" x14ac:dyDescent="0.2">
      <c r="A496" t="s">
        <v>0</v>
      </c>
      <c r="B496" t="s">
        <v>279</v>
      </c>
      <c r="C496" t="s">
        <v>1091</v>
      </c>
      <c r="D496" t="s">
        <v>2372</v>
      </c>
      <c r="E496">
        <v>1.3367218978383499</v>
      </c>
      <c r="F496">
        <v>2.56203839813069</v>
      </c>
      <c r="J496" t="b">
        <f>FALSE()</f>
        <v>0</v>
      </c>
      <c r="K496" t="s">
        <v>8949</v>
      </c>
      <c r="L496" t="b">
        <f>FALSE()</f>
        <v>0</v>
      </c>
    </row>
    <row r="497" spans="1:12" x14ac:dyDescent="0.2">
      <c r="A497" t="s">
        <v>0</v>
      </c>
      <c r="B497" t="s">
        <v>280</v>
      </c>
      <c r="C497" t="s">
        <v>1092</v>
      </c>
      <c r="D497" t="s">
        <v>2373</v>
      </c>
      <c r="E497">
        <v>2.6501409942172698</v>
      </c>
      <c r="F497">
        <v>4.9869626820967703</v>
      </c>
      <c r="J497" t="b">
        <f>FALSE()</f>
        <v>0</v>
      </c>
      <c r="L497" t="b">
        <f>FALSE()</f>
        <v>0</v>
      </c>
    </row>
    <row r="498" spans="1:12" x14ac:dyDescent="0.2">
      <c r="A498" t="s">
        <v>0</v>
      </c>
      <c r="B498" t="s">
        <v>2374</v>
      </c>
      <c r="C498" t="s">
        <v>1093</v>
      </c>
      <c r="D498" t="s">
        <v>2375</v>
      </c>
      <c r="E498">
        <v>2.1428080823264</v>
      </c>
      <c r="F498">
        <v>3.9832189736669501</v>
      </c>
      <c r="J498" t="b">
        <f>FALSE()</f>
        <v>0</v>
      </c>
      <c r="K498" t="s">
        <v>8950</v>
      </c>
      <c r="L498" t="b">
        <f>TRUE()</f>
        <v>1</v>
      </c>
    </row>
    <row r="499" spans="1:12" x14ac:dyDescent="0.2">
      <c r="A499" t="s">
        <v>0</v>
      </c>
      <c r="B499" t="s">
        <v>281</v>
      </c>
      <c r="C499" t="s">
        <v>1094</v>
      </c>
      <c r="D499" t="s">
        <v>2376</v>
      </c>
      <c r="E499">
        <v>1.6475303269889501</v>
      </c>
      <c r="F499">
        <v>3.5543593231920898</v>
      </c>
      <c r="J499" t="b">
        <f>FALSE()</f>
        <v>0</v>
      </c>
      <c r="L499" t="b">
        <f>FALSE()</f>
        <v>0</v>
      </c>
    </row>
    <row r="500" spans="1:12" x14ac:dyDescent="0.2">
      <c r="A500" t="s">
        <v>0</v>
      </c>
      <c r="B500" t="s">
        <v>2377</v>
      </c>
      <c r="C500" t="s">
        <v>1095</v>
      </c>
      <c r="D500" t="s">
        <v>2378</v>
      </c>
      <c r="E500">
        <v>2.6501409942172698</v>
      </c>
      <c r="F500">
        <v>5.7359820075028898</v>
      </c>
      <c r="I500" t="s">
        <v>8951</v>
      </c>
      <c r="J500" t="b">
        <f>TRUE()</f>
        <v>1</v>
      </c>
      <c r="K500" t="s">
        <v>8952</v>
      </c>
      <c r="L500" t="b">
        <f>TRUE()</f>
        <v>1</v>
      </c>
    </row>
    <row r="501" spans="1:12" x14ac:dyDescent="0.2">
      <c r="A501" t="s">
        <v>0</v>
      </c>
      <c r="B501" t="s">
        <v>282</v>
      </c>
      <c r="C501" t="s">
        <v>1096</v>
      </c>
      <c r="D501" t="s">
        <v>2379</v>
      </c>
      <c r="E501">
        <v>1.56615853653133</v>
      </c>
      <c r="F501">
        <v>3.2734809807001302</v>
      </c>
      <c r="J501" t="b">
        <f>FALSE()</f>
        <v>0</v>
      </c>
      <c r="K501" t="s">
        <v>8953</v>
      </c>
      <c r="L501" t="b">
        <f>TRUE()</f>
        <v>1</v>
      </c>
    </row>
    <row r="502" spans="1:12" x14ac:dyDescent="0.2">
      <c r="A502" t="s">
        <v>0</v>
      </c>
      <c r="B502" t="s">
        <v>283</v>
      </c>
      <c r="C502" t="s">
        <v>1097</v>
      </c>
      <c r="D502" t="s">
        <v>2380</v>
      </c>
      <c r="E502">
        <v>2.4189108379212301</v>
      </c>
      <c r="F502">
        <v>5.5806840046166597</v>
      </c>
      <c r="I502" t="s">
        <v>8954</v>
      </c>
      <c r="J502" t="b">
        <f>TRUE()</f>
        <v>1</v>
      </c>
      <c r="K502" t="s">
        <v>8955</v>
      </c>
      <c r="L502" t="b">
        <f>TRUE()</f>
        <v>1</v>
      </c>
    </row>
    <row r="503" spans="1:12" x14ac:dyDescent="0.2">
      <c r="A503" t="s">
        <v>0</v>
      </c>
      <c r="B503" t="s">
        <v>2381</v>
      </c>
      <c r="C503" t="s">
        <v>1097</v>
      </c>
      <c r="D503" t="s">
        <v>2380</v>
      </c>
      <c r="E503">
        <v>3.0727502028880398</v>
      </c>
      <c r="F503">
        <v>6.3328146170267203</v>
      </c>
      <c r="I503" t="s">
        <v>8954</v>
      </c>
      <c r="J503" t="b">
        <f>TRUE()</f>
        <v>1</v>
      </c>
      <c r="K503" t="s">
        <v>8955</v>
      </c>
      <c r="L503" t="b">
        <f>TRUE()</f>
        <v>1</v>
      </c>
    </row>
    <row r="504" spans="1:12" x14ac:dyDescent="0.2">
      <c r="A504" t="s">
        <v>0</v>
      </c>
      <c r="B504" t="s">
        <v>2382</v>
      </c>
      <c r="C504" t="s">
        <v>2383</v>
      </c>
      <c r="D504" t="s">
        <v>2380</v>
      </c>
      <c r="E504">
        <v>2.9596175420800002</v>
      </c>
      <c r="F504">
        <v>6.1480810631444696</v>
      </c>
      <c r="I504" t="s">
        <v>8954</v>
      </c>
      <c r="J504" t="b">
        <f>TRUE()</f>
        <v>1</v>
      </c>
      <c r="K504" t="s">
        <v>8956</v>
      </c>
      <c r="L504" t="b">
        <f>TRUE()</f>
        <v>1</v>
      </c>
    </row>
    <row r="505" spans="1:12" x14ac:dyDescent="0.2">
      <c r="A505" t="s">
        <v>0</v>
      </c>
      <c r="B505" t="s">
        <v>2384</v>
      </c>
      <c r="C505" t="s">
        <v>1098</v>
      </c>
      <c r="D505" t="s">
        <v>2385</v>
      </c>
      <c r="E505">
        <v>1.33746895380547</v>
      </c>
      <c r="F505">
        <v>2.0428821791409399</v>
      </c>
      <c r="I505" t="s">
        <v>8957</v>
      </c>
      <c r="J505" t="b">
        <f>TRUE()</f>
        <v>1</v>
      </c>
      <c r="K505" t="s">
        <v>8958</v>
      </c>
      <c r="L505" t="b">
        <f>TRUE()</f>
        <v>1</v>
      </c>
    </row>
    <row r="506" spans="1:12" x14ac:dyDescent="0.2">
      <c r="A506" t="s">
        <v>0</v>
      </c>
      <c r="B506" t="s">
        <v>2386</v>
      </c>
      <c r="C506" t="s">
        <v>1099</v>
      </c>
      <c r="D506" t="s">
        <v>2387</v>
      </c>
      <c r="E506">
        <v>1.7409774190265199</v>
      </c>
      <c r="F506">
        <v>4.25139156818451</v>
      </c>
      <c r="I506" t="s">
        <v>8959</v>
      </c>
      <c r="J506" t="b">
        <f>TRUE()</f>
        <v>1</v>
      </c>
      <c r="K506" t="s">
        <v>8960</v>
      </c>
      <c r="L506" t="b">
        <f>TRUE()</f>
        <v>1</v>
      </c>
    </row>
    <row r="507" spans="1:12" x14ac:dyDescent="0.2">
      <c r="A507" t="s">
        <v>0</v>
      </c>
      <c r="B507" t="s">
        <v>2388</v>
      </c>
      <c r="C507" t="s">
        <v>1100</v>
      </c>
      <c r="D507" t="s">
        <v>2389</v>
      </c>
      <c r="E507">
        <v>1.4759688529768</v>
      </c>
      <c r="F507">
        <v>2.54315235291768</v>
      </c>
      <c r="I507" t="s">
        <v>8961</v>
      </c>
      <c r="J507" t="b">
        <f>TRUE()</f>
        <v>1</v>
      </c>
      <c r="K507" t="s">
        <v>8962</v>
      </c>
      <c r="L507" t="b">
        <f>TRUE()</f>
        <v>1</v>
      </c>
    </row>
    <row r="508" spans="1:12" x14ac:dyDescent="0.2">
      <c r="A508" t="s">
        <v>0</v>
      </c>
      <c r="B508" t="s">
        <v>285</v>
      </c>
      <c r="C508" t="s">
        <v>1101</v>
      </c>
      <c r="D508" t="s">
        <v>2390</v>
      </c>
      <c r="E508">
        <v>1.46540958684038</v>
      </c>
      <c r="F508">
        <v>3.8027684802887398</v>
      </c>
      <c r="J508" t="b">
        <f>FALSE()</f>
        <v>0</v>
      </c>
      <c r="K508" t="s">
        <v>8963</v>
      </c>
      <c r="L508" t="b">
        <f>TRUE()</f>
        <v>1</v>
      </c>
    </row>
    <row r="509" spans="1:12" x14ac:dyDescent="0.2">
      <c r="A509" t="s">
        <v>0</v>
      </c>
      <c r="B509" t="s">
        <v>2391</v>
      </c>
      <c r="C509" t="s">
        <v>1102</v>
      </c>
      <c r="D509" t="s">
        <v>2392</v>
      </c>
      <c r="E509">
        <v>1.3818262996341799</v>
      </c>
      <c r="F509">
        <v>4.0558752629136698</v>
      </c>
      <c r="I509" t="s">
        <v>8964</v>
      </c>
      <c r="J509" t="b">
        <f>TRUE()</f>
        <v>1</v>
      </c>
      <c r="K509" t="s">
        <v>8965</v>
      </c>
      <c r="L509" t="b">
        <f>TRUE()</f>
        <v>1</v>
      </c>
    </row>
    <row r="510" spans="1:12" x14ac:dyDescent="0.2">
      <c r="A510" t="s">
        <v>0</v>
      </c>
      <c r="B510" t="s">
        <v>2393</v>
      </c>
      <c r="C510" t="s">
        <v>1103</v>
      </c>
      <c r="D510" t="s">
        <v>2394</v>
      </c>
      <c r="E510">
        <v>1.81666728509257</v>
      </c>
      <c r="F510">
        <v>4.5810867011487897</v>
      </c>
      <c r="I510" t="s">
        <v>8966</v>
      </c>
      <c r="J510" t="b">
        <f>TRUE()</f>
        <v>1</v>
      </c>
      <c r="K510" t="s">
        <v>8967</v>
      </c>
      <c r="L510" t="b">
        <f>TRUE()</f>
        <v>1</v>
      </c>
    </row>
    <row r="511" spans="1:12" x14ac:dyDescent="0.2">
      <c r="A511" t="s">
        <v>0</v>
      </c>
      <c r="B511" t="s">
        <v>286</v>
      </c>
      <c r="C511" t="s">
        <v>1104</v>
      </c>
      <c r="D511" t="s">
        <v>2395</v>
      </c>
      <c r="E511">
        <v>1.6655204436973301</v>
      </c>
      <c r="F511">
        <v>2.7281645322385502</v>
      </c>
      <c r="I511" t="s">
        <v>8968</v>
      </c>
      <c r="J511" t="b">
        <f>TRUE()</f>
        <v>1</v>
      </c>
      <c r="K511" t="s">
        <v>8969</v>
      </c>
      <c r="L511" t="b">
        <f>TRUE()</f>
        <v>1</v>
      </c>
    </row>
    <row r="512" spans="1:12" x14ac:dyDescent="0.2">
      <c r="A512" t="s">
        <v>0</v>
      </c>
      <c r="B512" t="s">
        <v>287</v>
      </c>
      <c r="C512" t="s">
        <v>1105</v>
      </c>
      <c r="D512" t="s">
        <v>2396</v>
      </c>
      <c r="E512">
        <v>1.63323388152031</v>
      </c>
      <c r="F512">
        <v>3.33108990925047</v>
      </c>
      <c r="I512" t="s">
        <v>8970</v>
      </c>
      <c r="J512" t="b">
        <f>TRUE()</f>
        <v>1</v>
      </c>
      <c r="L512" t="b">
        <f>FALSE()</f>
        <v>0</v>
      </c>
    </row>
    <row r="513" spans="1:12" x14ac:dyDescent="0.2">
      <c r="A513" t="s">
        <v>0</v>
      </c>
      <c r="B513" t="s">
        <v>288</v>
      </c>
      <c r="C513" t="s">
        <v>1106</v>
      </c>
      <c r="D513" t="s">
        <v>2397</v>
      </c>
      <c r="E513">
        <v>2.8394446328027501</v>
      </c>
      <c r="F513">
        <v>5.11775619808847</v>
      </c>
      <c r="G513" t="s">
        <v>668</v>
      </c>
      <c r="I513" t="s">
        <v>8971</v>
      </c>
      <c r="J513" t="b">
        <f>TRUE()</f>
        <v>1</v>
      </c>
      <c r="K513" t="s">
        <v>8972</v>
      </c>
      <c r="L513" t="b">
        <f>TRUE()</f>
        <v>1</v>
      </c>
    </row>
    <row r="514" spans="1:12" x14ac:dyDescent="0.2">
      <c r="A514" t="s">
        <v>0</v>
      </c>
      <c r="B514" t="s">
        <v>289</v>
      </c>
      <c r="C514" t="s">
        <v>1107</v>
      </c>
      <c r="D514" t="s">
        <v>2398</v>
      </c>
      <c r="E514">
        <v>1.38025546907631</v>
      </c>
      <c r="F514">
        <v>3.0145351653948498</v>
      </c>
      <c r="J514" t="b">
        <f>FALSE()</f>
        <v>0</v>
      </c>
      <c r="L514" t="b">
        <f>FALSE()</f>
        <v>0</v>
      </c>
    </row>
    <row r="515" spans="1:12" x14ac:dyDescent="0.2">
      <c r="A515" t="s">
        <v>0</v>
      </c>
      <c r="B515" t="s">
        <v>290</v>
      </c>
      <c r="C515" t="s">
        <v>1108</v>
      </c>
      <c r="D515" t="s">
        <v>2399</v>
      </c>
      <c r="E515">
        <v>1.3865436611397</v>
      </c>
      <c r="F515">
        <v>2.83075304609264</v>
      </c>
      <c r="J515" t="b">
        <f>FALSE()</f>
        <v>0</v>
      </c>
      <c r="L515" t="b">
        <f>FALSE()</f>
        <v>0</v>
      </c>
    </row>
    <row r="516" spans="1:12" x14ac:dyDescent="0.2">
      <c r="A516" t="s">
        <v>0</v>
      </c>
      <c r="B516" t="s">
        <v>2400</v>
      </c>
      <c r="C516" t="s">
        <v>1109</v>
      </c>
      <c r="D516" t="s">
        <v>2401</v>
      </c>
      <c r="E516">
        <v>1.8055306823288899</v>
      </c>
      <c r="F516">
        <v>3.0231325732954302</v>
      </c>
      <c r="I516" t="s">
        <v>8973</v>
      </c>
      <c r="J516" t="b">
        <f>TRUE()</f>
        <v>1</v>
      </c>
      <c r="K516" t="s">
        <v>8974</v>
      </c>
      <c r="L516" t="b">
        <f>TRUE()</f>
        <v>1</v>
      </c>
    </row>
    <row r="517" spans="1:12" x14ac:dyDescent="0.2">
      <c r="A517" t="s">
        <v>0</v>
      </c>
      <c r="B517" t="s">
        <v>291</v>
      </c>
      <c r="C517" t="s">
        <v>1110</v>
      </c>
      <c r="D517" t="s">
        <v>2402</v>
      </c>
      <c r="E517">
        <v>1.6703591962053499</v>
      </c>
      <c r="F517">
        <v>3.9572324243360502</v>
      </c>
      <c r="I517" t="s">
        <v>8975</v>
      </c>
      <c r="J517" t="b">
        <f>TRUE()</f>
        <v>1</v>
      </c>
      <c r="K517" t="s">
        <v>8976</v>
      </c>
      <c r="L517" t="b">
        <f>TRUE()</f>
        <v>1</v>
      </c>
    </row>
    <row r="518" spans="1:12" x14ac:dyDescent="0.2">
      <c r="A518" t="s">
        <v>0</v>
      </c>
      <c r="B518" t="s">
        <v>292</v>
      </c>
      <c r="C518" t="s">
        <v>1111</v>
      </c>
      <c r="D518" t="s">
        <v>2403</v>
      </c>
      <c r="E518">
        <v>1.33954538991951</v>
      </c>
      <c r="F518">
        <v>3.1207498040680099</v>
      </c>
      <c r="J518" t="b">
        <f>FALSE()</f>
        <v>0</v>
      </c>
      <c r="K518" t="s">
        <v>8977</v>
      </c>
      <c r="L518" t="b">
        <f>TRUE()</f>
        <v>1</v>
      </c>
    </row>
    <row r="519" spans="1:12" x14ac:dyDescent="0.2">
      <c r="A519" t="s">
        <v>0</v>
      </c>
      <c r="B519" t="s">
        <v>2404</v>
      </c>
      <c r="C519" t="s">
        <v>1112</v>
      </c>
      <c r="D519" t="s">
        <v>2405</v>
      </c>
      <c r="E519">
        <v>1.44367243254907</v>
      </c>
      <c r="F519">
        <v>3.1944828675119399</v>
      </c>
      <c r="J519" t="b">
        <f>FALSE()</f>
        <v>0</v>
      </c>
      <c r="K519" t="s">
        <v>8978</v>
      </c>
      <c r="L519" t="b">
        <f>TRUE()</f>
        <v>1</v>
      </c>
    </row>
    <row r="520" spans="1:12" x14ac:dyDescent="0.2">
      <c r="A520" t="s">
        <v>0</v>
      </c>
      <c r="B520" t="s">
        <v>2406</v>
      </c>
      <c r="C520" t="s">
        <v>2407</v>
      </c>
      <c r="D520" t="s">
        <v>2408</v>
      </c>
      <c r="E520">
        <v>1.7280444281871701</v>
      </c>
      <c r="F520">
        <v>4.1713055154315697</v>
      </c>
      <c r="J520" t="b">
        <f>FALSE()</f>
        <v>0</v>
      </c>
      <c r="L520" t="b">
        <f>FALSE()</f>
        <v>0</v>
      </c>
    </row>
    <row r="521" spans="1:12" x14ac:dyDescent="0.2">
      <c r="A521" t="s">
        <v>0</v>
      </c>
      <c r="B521" t="s">
        <v>2409</v>
      </c>
      <c r="C521" t="s">
        <v>1114</v>
      </c>
      <c r="D521" t="s">
        <v>2410</v>
      </c>
      <c r="E521">
        <v>1.3886432359941401</v>
      </c>
      <c r="F521">
        <v>3.3667850996592201</v>
      </c>
      <c r="J521" t="b">
        <f>FALSE()</f>
        <v>0</v>
      </c>
      <c r="K521" t="s">
        <v>8979</v>
      </c>
      <c r="L521" t="b">
        <f>TRUE()</f>
        <v>1</v>
      </c>
    </row>
    <row r="522" spans="1:12" x14ac:dyDescent="0.2">
      <c r="A522" t="s">
        <v>0</v>
      </c>
      <c r="B522" t="s">
        <v>2411</v>
      </c>
      <c r="C522" t="s">
        <v>1115</v>
      </c>
      <c r="D522" t="s">
        <v>2412</v>
      </c>
      <c r="E522">
        <v>1.4646601351689199</v>
      </c>
      <c r="F522">
        <v>2.3864350911362702</v>
      </c>
      <c r="J522" t="b">
        <f>FALSE()</f>
        <v>0</v>
      </c>
      <c r="L522" t="b">
        <f>FALSE()</f>
        <v>0</v>
      </c>
    </row>
    <row r="523" spans="1:12" x14ac:dyDescent="0.2">
      <c r="A523" t="s">
        <v>0</v>
      </c>
      <c r="B523" t="s">
        <v>294</v>
      </c>
      <c r="C523" t="s">
        <v>1116</v>
      </c>
      <c r="D523" t="s">
        <v>2413</v>
      </c>
      <c r="E523">
        <v>2.0946492963322401</v>
      </c>
      <c r="F523">
        <v>4.4864239743573702</v>
      </c>
      <c r="I523" t="s">
        <v>8980</v>
      </c>
      <c r="J523" t="b">
        <f>TRUE()</f>
        <v>1</v>
      </c>
      <c r="K523" t="s">
        <v>8981</v>
      </c>
      <c r="L523" t="b">
        <f>TRUE()</f>
        <v>1</v>
      </c>
    </row>
    <row r="524" spans="1:12" x14ac:dyDescent="0.2">
      <c r="A524" t="s">
        <v>0</v>
      </c>
      <c r="B524" t="s">
        <v>295</v>
      </c>
      <c r="C524" t="s">
        <v>1117</v>
      </c>
      <c r="D524" t="s">
        <v>2414</v>
      </c>
      <c r="E524">
        <v>3.2427250973402102</v>
      </c>
      <c r="F524">
        <v>6.1006036677420896</v>
      </c>
      <c r="J524" t="b">
        <f>FALSE()</f>
        <v>0</v>
      </c>
      <c r="K524" t="s">
        <v>8982</v>
      </c>
      <c r="L524" t="b">
        <f>FALSE()</f>
        <v>0</v>
      </c>
    </row>
    <row r="525" spans="1:12" x14ac:dyDescent="0.2">
      <c r="A525" t="s">
        <v>0</v>
      </c>
      <c r="B525" t="s">
        <v>2415</v>
      </c>
      <c r="C525" t="s">
        <v>1117</v>
      </c>
      <c r="D525" t="s">
        <v>2416</v>
      </c>
      <c r="E525">
        <v>1.4352351318555701</v>
      </c>
      <c r="F525">
        <v>3.6895084378264702</v>
      </c>
      <c r="J525" t="b">
        <f>FALSE()</f>
        <v>0</v>
      </c>
      <c r="K525" t="s">
        <v>8982</v>
      </c>
      <c r="L525" t="b">
        <f>FALSE()</f>
        <v>0</v>
      </c>
    </row>
    <row r="526" spans="1:12" x14ac:dyDescent="0.2">
      <c r="A526" t="s">
        <v>0</v>
      </c>
      <c r="B526" t="s">
        <v>296</v>
      </c>
      <c r="C526" t="s">
        <v>1118</v>
      </c>
      <c r="D526" t="s">
        <v>2417</v>
      </c>
      <c r="E526">
        <v>1.60953508626583</v>
      </c>
      <c r="F526">
        <v>3.6396561357747799</v>
      </c>
      <c r="J526" t="b">
        <f>FALSE()</f>
        <v>0</v>
      </c>
      <c r="L526" t="b">
        <f>FALSE()</f>
        <v>0</v>
      </c>
    </row>
    <row r="527" spans="1:12" x14ac:dyDescent="0.2">
      <c r="A527" t="s">
        <v>0</v>
      </c>
      <c r="B527" t="s">
        <v>297</v>
      </c>
      <c r="C527" t="s">
        <v>1119</v>
      </c>
      <c r="D527" t="s">
        <v>2418</v>
      </c>
      <c r="E527">
        <v>1.4801118669007201</v>
      </c>
      <c r="F527">
        <v>3.4711361194636399</v>
      </c>
      <c r="J527" t="b">
        <f>FALSE()</f>
        <v>0</v>
      </c>
      <c r="L527" t="b">
        <f>FALSE()</f>
        <v>0</v>
      </c>
    </row>
    <row r="528" spans="1:12" x14ac:dyDescent="0.2">
      <c r="A528" t="s">
        <v>0</v>
      </c>
      <c r="B528" t="s">
        <v>2419</v>
      </c>
      <c r="C528" t="s">
        <v>1120</v>
      </c>
      <c r="D528" t="s">
        <v>2420</v>
      </c>
      <c r="E528">
        <v>2.2888039663106401</v>
      </c>
      <c r="F528">
        <v>3.9385000937708199</v>
      </c>
      <c r="I528" t="s">
        <v>8983</v>
      </c>
      <c r="J528" t="b">
        <f>TRUE()</f>
        <v>1</v>
      </c>
      <c r="K528" t="s">
        <v>8984</v>
      </c>
      <c r="L528" t="b">
        <f>TRUE()</f>
        <v>1</v>
      </c>
    </row>
    <row r="529" spans="1:12" x14ac:dyDescent="0.2">
      <c r="A529" t="s">
        <v>0</v>
      </c>
      <c r="B529" t="s">
        <v>298</v>
      </c>
      <c r="C529" t="s">
        <v>1121</v>
      </c>
      <c r="D529" t="s">
        <v>2421</v>
      </c>
      <c r="E529">
        <v>1.4219476350270199</v>
      </c>
      <c r="F529">
        <v>3.76306149749432</v>
      </c>
      <c r="G529" t="s">
        <v>668</v>
      </c>
      <c r="I529" t="s">
        <v>8985</v>
      </c>
      <c r="J529" t="b">
        <f>TRUE()</f>
        <v>1</v>
      </c>
      <c r="K529" t="s">
        <v>8986</v>
      </c>
      <c r="L529" t="b">
        <f>TRUE()</f>
        <v>1</v>
      </c>
    </row>
    <row r="530" spans="1:12" x14ac:dyDescent="0.2">
      <c r="A530" t="s">
        <v>0</v>
      </c>
      <c r="B530" t="s">
        <v>299</v>
      </c>
      <c r="C530" t="s">
        <v>1122</v>
      </c>
      <c r="D530" t="s">
        <v>2422</v>
      </c>
      <c r="E530">
        <v>1.45435944702347</v>
      </c>
      <c r="F530">
        <v>2.6749615371376199</v>
      </c>
      <c r="J530" t="b">
        <f>FALSE()</f>
        <v>0</v>
      </c>
      <c r="L530" t="b">
        <f>FALSE()</f>
        <v>0</v>
      </c>
    </row>
    <row r="531" spans="1:12" x14ac:dyDescent="0.2">
      <c r="A531" t="s">
        <v>0</v>
      </c>
      <c r="B531" t="s">
        <v>2423</v>
      </c>
      <c r="C531" t="s">
        <v>2424</v>
      </c>
      <c r="D531" t="s">
        <v>2425</v>
      </c>
      <c r="E531">
        <v>1.6240936020924699</v>
      </c>
      <c r="F531">
        <v>4.70774032927251</v>
      </c>
      <c r="I531" t="s">
        <v>8987</v>
      </c>
      <c r="J531" t="b">
        <f>TRUE()</f>
        <v>1</v>
      </c>
      <c r="L531" t="b">
        <f>FALSE()</f>
        <v>0</v>
      </c>
    </row>
    <row r="532" spans="1:12" x14ac:dyDescent="0.2">
      <c r="A532" t="s">
        <v>0</v>
      </c>
      <c r="B532" t="s">
        <v>2426</v>
      </c>
      <c r="C532" t="s">
        <v>1123</v>
      </c>
      <c r="D532" t="s">
        <v>2427</v>
      </c>
      <c r="E532">
        <v>1.5369458773976299</v>
      </c>
      <c r="F532">
        <v>2.69508106496518</v>
      </c>
      <c r="I532" t="s">
        <v>8988</v>
      </c>
      <c r="J532" t="b">
        <f>TRUE()</f>
        <v>1</v>
      </c>
      <c r="K532" t="s">
        <v>8989</v>
      </c>
      <c r="L532" t="b">
        <f>TRUE()</f>
        <v>1</v>
      </c>
    </row>
    <row r="533" spans="1:12" x14ac:dyDescent="0.2">
      <c r="A533" t="s">
        <v>0</v>
      </c>
      <c r="B533" t="s">
        <v>300</v>
      </c>
      <c r="C533" t="s">
        <v>1124</v>
      </c>
      <c r="D533" t="s">
        <v>2428</v>
      </c>
      <c r="E533">
        <v>1.6612146213513701</v>
      </c>
      <c r="F533">
        <v>3.0427183812774401</v>
      </c>
      <c r="J533" t="b">
        <f>FALSE()</f>
        <v>0</v>
      </c>
      <c r="L533" t="b">
        <f>FALSE()</f>
        <v>0</v>
      </c>
    </row>
    <row r="534" spans="1:12" x14ac:dyDescent="0.2">
      <c r="A534" t="s">
        <v>0</v>
      </c>
      <c r="B534" t="s">
        <v>2429</v>
      </c>
      <c r="C534" t="s">
        <v>1125</v>
      </c>
      <c r="D534" t="s">
        <v>2430</v>
      </c>
      <c r="E534">
        <v>2.3108918036711299</v>
      </c>
      <c r="F534">
        <v>3.8042013319447698</v>
      </c>
      <c r="I534" t="s">
        <v>8990</v>
      </c>
      <c r="J534" t="b">
        <f>TRUE()</f>
        <v>1</v>
      </c>
      <c r="K534" t="s">
        <v>8991</v>
      </c>
      <c r="L534" t="b">
        <f>TRUE()</f>
        <v>1</v>
      </c>
    </row>
    <row r="535" spans="1:12" x14ac:dyDescent="0.2">
      <c r="A535" t="s">
        <v>0</v>
      </c>
      <c r="B535" t="s">
        <v>637</v>
      </c>
      <c r="C535" t="s">
        <v>1639</v>
      </c>
      <c r="D535" t="s">
        <v>2431</v>
      </c>
      <c r="E535">
        <v>1.3825026739117401</v>
      </c>
      <c r="F535">
        <v>3.3157704777867099</v>
      </c>
      <c r="J535" t="b">
        <f>FALSE()</f>
        <v>0</v>
      </c>
      <c r="K535" t="s">
        <v>8992</v>
      </c>
      <c r="L535" t="b">
        <f>TRUE()</f>
        <v>1</v>
      </c>
    </row>
    <row r="536" spans="1:12" x14ac:dyDescent="0.2">
      <c r="A536" t="s">
        <v>0</v>
      </c>
      <c r="B536" t="s">
        <v>301</v>
      </c>
      <c r="C536" t="s">
        <v>1126</v>
      </c>
      <c r="D536" t="s">
        <v>2432</v>
      </c>
      <c r="E536">
        <v>1.40977945315675</v>
      </c>
      <c r="F536">
        <v>4.3710804406666801</v>
      </c>
      <c r="I536" t="s">
        <v>8993</v>
      </c>
      <c r="J536" t="b">
        <f>TRUE()</f>
        <v>1</v>
      </c>
      <c r="K536" t="s">
        <v>8994</v>
      </c>
      <c r="L536" t="b">
        <f>TRUE()</f>
        <v>1</v>
      </c>
    </row>
    <row r="537" spans="1:12" x14ac:dyDescent="0.2">
      <c r="A537" t="s">
        <v>0</v>
      </c>
      <c r="B537" t="s">
        <v>302</v>
      </c>
      <c r="C537" t="s">
        <v>1127</v>
      </c>
      <c r="D537" t="s">
        <v>2433</v>
      </c>
      <c r="E537">
        <v>1.30254986129331</v>
      </c>
      <c r="F537">
        <v>3.08988442683505</v>
      </c>
      <c r="J537" t="b">
        <f>FALSE()</f>
        <v>0</v>
      </c>
      <c r="K537" t="s">
        <v>8995</v>
      </c>
      <c r="L537" t="b">
        <f>TRUE()</f>
        <v>1</v>
      </c>
    </row>
    <row r="538" spans="1:12" x14ac:dyDescent="0.2">
      <c r="A538" t="s">
        <v>0</v>
      </c>
      <c r="B538" t="s">
        <v>2434</v>
      </c>
      <c r="C538" t="s">
        <v>1128</v>
      </c>
      <c r="D538" t="s">
        <v>2435</v>
      </c>
      <c r="E538">
        <v>1.8951211756997599</v>
      </c>
      <c r="F538">
        <v>4.8539736938451696</v>
      </c>
      <c r="G538" t="s">
        <v>668</v>
      </c>
      <c r="I538" t="s">
        <v>8996</v>
      </c>
      <c r="J538" t="b">
        <f>TRUE()</f>
        <v>1</v>
      </c>
      <c r="K538" t="s">
        <v>8997</v>
      </c>
      <c r="L538" t="b">
        <f>TRUE()</f>
        <v>1</v>
      </c>
    </row>
    <row r="539" spans="1:12" x14ac:dyDescent="0.2">
      <c r="A539" t="s">
        <v>0</v>
      </c>
      <c r="B539" t="s">
        <v>303</v>
      </c>
      <c r="C539" t="s">
        <v>1129</v>
      </c>
      <c r="D539" t="s">
        <v>2436</v>
      </c>
      <c r="E539">
        <v>1.35835915223474</v>
      </c>
      <c r="F539">
        <v>2.8405208856071198</v>
      </c>
      <c r="J539" t="b">
        <f>FALSE()</f>
        <v>0</v>
      </c>
      <c r="L539" t="b">
        <f>FALSE()</f>
        <v>0</v>
      </c>
    </row>
    <row r="540" spans="1:12" x14ac:dyDescent="0.2">
      <c r="A540" t="s">
        <v>0</v>
      </c>
      <c r="B540" t="s">
        <v>2437</v>
      </c>
      <c r="C540" t="s">
        <v>1640</v>
      </c>
      <c r="D540" t="s">
        <v>2438</v>
      </c>
      <c r="E540">
        <v>2.3143238215073501</v>
      </c>
      <c r="F540">
        <v>4.0544285938113802</v>
      </c>
      <c r="J540" t="b">
        <f>FALSE()</f>
        <v>0</v>
      </c>
      <c r="L540" t="b">
        <f>FALSE()</f>
        <v>0</v>
      </c>
    </row>
    <row r="541" spans="1:12" x14ac:dyDescent="0.2">
      <c r="A541" t="s">
        <v>0</v>
      </c>
      <c r="B541" t="s">
        <v>2439</v>
      </c>
      <c r="C541" t="s">
        <v>1130</v>
      </c>
      <c r="D541" t="s">
        <v>2440</v>
      </c>
      <c r="E541">
        <v>1.45702034419395</v>
      </c>
      <c r="F541">
        <v>2.4536148238508901</v>
      </c>
      <c r="I541" t="s">
        <v>8998</v>
      </c>
      <c r="J541" t="b">
        <f>TRUE()</f>
        <v>1</v>
      </c>
      <c r="K541" t="s">
        <v>8999</v>
      </c>
      <c r="L541" t="b">
        <f>TRUE()</f>
        <v>1</v>
      </c>
    </row>
    <row r="542" spans="1:12" x14ac:dyDescent="0.2">
      <c r="A542" t="s">
        <v>0</v>
      </c>
      <c r="B542" t="s">
        <v>2441</v>
      </c>
      <c r="C542" t="s">
        <v>2442</v>
      </c>
      <c r="D542" t="s">
        <v>2440</v>
      </c>
      <c r="E542">
        <v>1.7699877250723099</v>
      </c>
      <c r="F542">
        <v>4.0328333449156597</v>
      </c>
      <c r="I542" t="s">
        <v>9000</v>
      </c>
      <c r="J542" t="b">
        <f>TRUE()</f>
        <v>1</v>
      </c>
      <c r="K542" t="s">
        <v>9001</v>
      </c>
      <c r="L542" t="b">
        <f>TRUE()</f>
        <v>1</v>
      </c>
    </row>
    <row r="543" spans="1:12" x14ac:dyDescent="0.2">
      <c r="A543" t="s">
        <v>0</v>
      </c>
      <c r="B543" t="s">
        <v>305</v>
      </c>
      <c r="C543" t="s">
        <v>1131</v>
      </c>
      <c r="D543" t="s">
        <v>2443</v>
      </c>
      <c r="E543">
        <v>1.32865779212444</v>
      </c>
      <c r="F543">
        <v>4.46267611710722</v>
      </c>
      <c r="J543" t="b">
        <f>FALSE()</f>
        <v>0</v>
      </c>
      <c r="L543" t="b">
        <f>FALSE()</f>
        <v>0</v>
      </c>
    </row>
    <row r="544" spans="1:12" x14ac:dyDescent="0.2">
      <c r="A544" t="s">
        <v>0</v>
      </c>
      <c r="B544" t="s">
        <v>306</v>
      </c>
      <c r="C544" t="s">
        <v>1132</v>
      </c>
      <c r="D544" t="s">
        <v>2444</v>
      </c>
      <c r="E544">
        <v>1.7949281952615701</v>
      </c>
      <c r="F544">
        <v>2.8043585769872599</v>
      </c>
      <c r="I544" t="s">
        <v>9002</v>
      </c>
      <c r="J544" t="b">
        <f>TRUE()</f>
        <v>1</v>
      </c>
      <c r="K544" t="s">
        <v>9003</v>
      </c>
      <c r="L544" t="b">
        <f>TRUE()</f>
        <v>1</v>
      </c>
    </row>
    <row r="545" spans="1:12" x14ac:dyDescent="0.2">
      <c r="A545" t="s">
        <v>0</v>
      </c>
      <c r="B545" t="s">
        <v>307</v>
      </c>
      <c r="C545" t="s">
        <v>1133</v>
      </c>
      <c r="D545" t="s">
        <v>2445</v>
      </c>
      <c r="E545">
        <v>2.53852995398959</v>
      </c>
      <c r="F545">
        <v>4.4849828142961004</v>
      </c>
      <c r="J545" t="b">
        <f>FALSE()</f>
        <v>0</v>
      </c>
      <c r="L545" t="b">
        <f>FALSE()</f>
        <v>0</v>
      </c>
    </row>
    <row r="546" spans="1:12" x14ac:dyDescent="0.2">
      <c r="A546" t="s">
        <v>0</v>
      </c>
      <c r="B546" t="s">
        <v>2446</v>
      </c>
      <c r="C546" t="s">
        <v>1134</v>
      </c>
      <c r="D546" t="s">
        <v>2447</v>
      </c>
      <c r="E546">
        <v>1.40979489084805</v>
      </c>
      <c r="F546">
        <v>3.9471487529150502</v>
      </c>
      <c r="I546" t="s">
        <v>9004</v>
      </c>
      <c r="J546" t="b">
        <f>TRUE()</f>
        <v>1</v>
      </c>
      <c r="K546" t="s">
        <v>9005</v>
      </c>
      <c r="L546" t="b">
        <f>TRUE()</f>
        <v>1</v>
      </c>
    </row>
    <row r="547" spans="1:12" x14ac:dyDescent="0.2">
      <c r="A547" t="s">
        <v>0</v>
      </c>
      <c r="B547" t="s">
        <v>308</v>
      </c>
      <c r="C547" t="s">
        <v>1135</v>
      </c>
      <c r="D547" t="s">
        <v>2448</v>
      </c>
      <c r="E547">
        <v>1.56496614014263</v>
      </c>
      <c r="F547">
        <v>4.6260363319902202</v>
      </c>
      <c r="J547" t="b">
        <f>FALSE()</f>
        <v>0</v>
      </c>
      <c r="L547" t="b">
        <f>FALSE()</f>
        <v>0</v>
      </c>
    </row>
    <row r="548" spans="1:12" x14ac:dyDescent="0.2">
      <c r="A548" t="s">
        <v>0</v>
      </c>
      <c r="B548" t="s">
        <v>309</v>
      </c>
      <c r="C548" t="s">
        <v>1136</v>
      </c>
      <c r="D548" t="s">
        <v>2449</v>
      </c>
      <c r="E548">
        <v>2.0078054281384099</v>
      </c>
      <c r="F548">
        <v>4.1485789513942404</v>
      </c>
      <c r="J548" t="b">
        <f>FALSE()</f>
        <v>0</v>
      </c>
      <c r="K548" t="s">
        <v>9006</v>
      </c>
      <c r="L548" t="b">
        <f>TRUE()</f>
        <v>1</v>
      </c>
    </row>
    <row r="549" spans="1:12" x14ac:dyDescent="0.2">
      <c r="A549" t="s">
        <v>0</v>
      </c>
      <c r="B549" t="s">
        <v>310</v>
      </c>
      <c r="C549" t="s">
        <v>1137</v>
      </c>
      <c r="D549" t="s">
        <v>2450</v>
      </c>
      <c r="E549">
        <v>1.3345652101699901</v>
      </c>
      <c r="F549">
        <v>3.6883942258534002</v>
      </c>
      <c r="J549" t="b">
        <f>FALSE()</f>
        <v>0</v>
      </c>
      <c r="K549" t="s">
        <v>9007</v>
      </c>
      <c r="L549" t="b">
        <f>FALSE()</f>
        <v>0</v>
      </c>
    </row>
    <row r="550" spans="1:12" x14ac:dyDescent="0.2">
      <c r="A550" t="s">
        <v>0</v>
      </c>
      <c r="B550" t="s">
        <v>311</v>
      </c>
      <c r="C550" t="s">
        <v>1138</v>
      </c>
      <c r="D550" t="s">
        <v>2451</v>
      </c>
      <c r="E550">
        <v>2.2755469034023101</v>
      </c>
      <c r="F550">
        <v>3.84369754877451</v>
      </c>
      <c r="G550" t="s">
        <v>668</v>
      </c>
      <c r="I550" t="s">
        <v>9008</v>
      </c>
      <c r="J550" t="b">
        <f>TRUE()</f>
        <v>1</v>
      </c>
      <c r="K550" t="s">
        <v>9009</v>
      </c>
      <c r="L550" t="b">
        <f>TRUE()</f>
        <v>1</v>
      </c>
    </row>
    <row r="551" spans="1:12" x14ac:dyDescent="0.2">
      <c r="A551" t="s">
        <v>0</v>
      </c>
      <c r="B551" t="s">
        <v>2452</v>
      </c>
      <c r="C551" t="s">
        <v>1139</v>
      </c>
      <c r="D551" t="s">
        <v>2453</v>
      </c>
      <c r="E551">
        <v>1.32592748268058</v>
      </c>
      <c r="F551">
        <v>2.7788898117553198</v>
      </c>
      <c r="I551" t="s">
        <v>9010</v>
      </c>
      <c r="J551" t="b">
        <f>TRUE()</f>
        <v>1</v>
      </c>
      <c r="K551" t="s">
        <v>9011</v>
      </c>
      <c r="L551" t="b">
        <f>TRUE()</f>
        <v>1</v>
      </c>
    </row>
    <row r="552" spans="1:12" x14ac:dyDescent="0.2">
      <c r="A552" t="s">
        <v>0</v>
      </c>
      <c r="B552" t="s">
        <v>312</v>
      </c>
      <c r="C552" t="s">
        <v>1140</v>
      </c>
      <c r="D552" t="s">
        <v>2454</v>
      </c>
      <c r="E552">
        <v>3.0467890165754699</v>
      </c>
      <c r="F552">
        <v>5.6628610460662596</v>
      </c>
      <c r="I552" t="s">
        <v>9012</v>
      </c>
      <c r="J552" t="b">
        <f>TRUE()</f>
        <v>1</v>
      </c>
      <c r="K552" t="s">
        <v>9013</v>
      </c>
      <c r="L552" t="b">
        <f>TRUE()</f>
        <v>1</v>
      </c>
    </row>
    <row r="553" spans="1:12" x14ac:dyDescent="0.2">
      <c r="A553" t="s">
        <v>0</v>
      </c>
      <c r="B553" t="s">
        <v>313</v>
      </c>
      <c r="C553" t="s">
        <v>1141</v>
      </c>
      <c r="D553" t="s">
        <v>2455</v>
      </c>
      <c r="E553">
        <v>1.38969275185048</v>
      </c>
      <c r="F553">
        <v>4.1632055462252504</v>
      </c>
      <c r="J553" t="b">
        <f>FALSE()</f>
        <v>0</v>
      </c>
      <c r="K553" t="s">
        <v>9014</v>
      </c>
      <c r="L553" t="b">
        <f>TRUE()</f>
        <v>1</v>
      </c>
    </row>
    <row r="554" spans="1:12" x14ac:dyDescent="0.2">
      <c r="A554" t="s">
        <v>0</v>
      </c>
      <c r="B554" t="s">
        <v>314</v>
      </c>
      <c r="C554" t="s">
        <v>1142</v>
      </c>
      <c r="D554" t="s">
        <v>2456</v>
      </c>
      <c r="E554">
        <v>1.73952320382293</v>
      </c>
      <c r="F554">
        <v>4.9085956468370702</v>
      </c>
      <c r="I554" t="s">
        <v>9015</v>
      </c>
      <c r="J554" t="b">
        <f>TRUE()</f>
        <v>1</v>
      </c>
      <c r="K554" t="s">
        <v>9016</v>
      </c>
      <c r="L554" t="b">
        <f>TRUE()</f>
        <v>1</v>
      </c>
    </row>
    <row r="555" spans="1:12" x14ac:dyDescent="0.2">
      <c r="A555" t="s">
        <v>0</v>
      </c>
      <c r="B555" t="s">
        <v>2457</v>
      </c>
      <c r="C555" t="s">
        <v>1142</v>
      </c>
      <c r="D555" t="s">
        <v>2456</v>
      </c>
      <c r="E555">
        <v>1.59795674988813</v>
      </c>
      <c r="F555">
        <v>2.73717753881348</v>
      </c>
      <c r="I555" t="s">
        <v>9015</v>
      </c>
      <c r="J555" t="b">
        <f>TRUE()</f>
        <v>1</v>
      </c>
      <c r="K555" t="s">
        <v>9016</v>
      </c>
      <c r="L555" t="b">
        <f>TRUE()</f>
        <v>1</v>
      </c>
    </row>
    <row r="556" spans="1:12" x14ac:dyDescent="0.2">
      <c r="A556" t="s">
        <v>0</v>
      </c>
      <c r="B556" t="s">
        <v>315</v>
      </c>
      <c r="C556" t="s">
        <v>1143</v>
      </c>
      <c r="D556" t="s">
        <v>2458</v>
      </c>
      <c r="E556">
        <v>1.90690580868657</v>
      </c>
      <c r="F556">
        <v>4.3961745832470998</v>
      </c>
      <c r="J556" t="b">
        <f>FALSE()</f>
        <v>0</v>
      </c>
      <c r="K556" t="s">
        <v>9017</v>
      </c>
      <c r="L556" t="b">
        <f>TRUE()</f>
        <v>1</v>
      </c>
    </row>
    <row r="557" spans="1:12" x14ac:dyDescent="0.2">
      <c r="A557" t="s">
        <v>0</v>
      </c>
      <c r="B557" t="s">
        <v>316</v>
      </c>
      <c r="C557" t="s">
        <v>1144</v>
      </c>
      <c r="D557" t="s">
        <v>2459</v>
      </c>
      <c r="E557">
        <v>1.7977198254733699</v>
      </c>
      <c r="F557">
        <v>4.1261097283769796</v>
      </c>
      <c r="J557" t="b">
        <f>FALSE()</f>
        <v>0</v>
      </c>
      <c r="K557" t="s">
        <v>9018</v>
      </c>
      <c r="L557" t="b">
        <f>TRUE()</f>
        <v>1</v>
      </c>
    </row>
    <row r="558" spans="1:12" x14ac:dyDescent="0.2">
      <c r="A558" t="s">
        <v>0</v>
      </c>
      <c r="B558" t="s">
        <v>2460</v>
      </c>
      <c r="C558" t="s">
        <v>1145</v>
      </c>
      <c r="D558" t="s">
        <v>2461</v>
      </c>
      <c r="E558">
        <v>1.38585434785699</v>
      </c>
      <c r="F558">
        <v>4.0189791553173499</v>
      </c>
      <c r="I558" t="s">
        <v>9019</v>
      </c>
      <c r="J558" t="b">
        <f>TRUE()</f>
        <v>1</v>
      </c>
      <c r="K558" t="s">
        <v>9020</v>
      </c>
      <c r="L558" t="b">
        <f>TRUE()</f>
        <v>1</v>
      </c>
    </row>
    <row r="559" spans="1:12" x14ac:dyDescent="0.2">
      <c r="A559" t="s">
        <v>0</v>
      </c>
      <c r="B559" t="s">
        <v>317</v>
      </c>
      <c r="C559" t="s">
        <v>1146</v>
      </c>
      <c r="D559" t="s">
        <v>2462</v>
      </c>
      <c r="E559">
        <v>2.3781043700092699</v>
      </c>
      <c r="F559">
        <v>3.3804891220281501</v>
      </c>
      <c r="G559" t="s">
        <v>668</v>
      </c>
      <c r="I559" t="s">
        <v>9021</v>
      </c>
      <c r="J559" t="b">
        <f>TRUE()</f>
        <v>1</v>
      </c>
      <c r="K559" t="s">
        <v>9022</v>
      </c>
      <c r="L559" t="b">
        <f>TRUE()</f>
        <v>1</v>
      </c>
    </row>
    <row r="560" spans="1:12" x14ac:dyDescent="0.2">
      <c r="A560" t="s">
        <v>0</v>
      </c>
      <c r="B560" t="s">
        <v>318</v>
      </c>
      <c r="C560" t="s">
        <v>1147</v>
      </c>
      <c r="D560" t="s">
        <v>2463</v>
      </c>
      <c r="E560">
        <v>1.7881255415658499</v>
      </c>
      <c r="F560">
        <v>3.8479674485726498</v>
      </c>
      <c r="I560" t="s">
        <v>9023</v>
      </c>
      <c r="J560" t="b">
        <f>TRUE()</f>
        <v>1</v>
      </c>
      <c r="K560" t="s">
        <v>9024</v>
      </c>
      <c r="L560" t="b">
        <f>TRUE()</f>
        <v>1</v>
      </c>
    </row>
    <row r="561" spans="1:12" x14ac:dyDescent="0.2">
      <c r="A561" t="s">
        <v>0</v>
      </c>
      <c r="B561" t="s">
        <v>2464</v>
      </c>
      <c r="C561" t="s">
        <v>1148</v>
      </c>
      <c r="D561" t="s">
        <v>2465</v>
      </c>
      <c r="E561">
        <v>1.5454826659409799</v>
      </c>
      <c r="F561">
        <v>4.2827108996943997</v>
      </c>
      <c r="I561" t="s">
        <v>9025</v>
      </c>
      <c r="J561" t="b">
        <f>TRUE()</f>
        <v>1</v>
      </c>
      <c r="K561" t="s">
        <v>9026</v>
      </c>
      <c r="L561" t="b">
        <f>TRUE()</f>
        <v>1</v>
      </c>
    </row>
    <row r="562" spans="1:12" x14ac:dyDescent="0.2">
      <c r="A562" t="s">
        <v>0</v>
      </c>
      <c r="B562" t="s">
        <v>2466</v>
      </c>
      <c r="C562" t="s">
        <v>1149</v>
      </c>
      <c r="D562" t="s">
        <v>2467</v>
      </c>
      <c r="E562">
        <v>2.2197663718324199</v>
      </c>
      <c r="F562">
        <v>3.8645980856778399</v>
      </c>
      <c r="I562" t="s">
        <v>9027</v>
      </c>
      <c r="J562" t="b">
        <f>TRUE()</f>
        <v>1</v>
      </c>
      <c r="K562" t="s">
        <v>9028</v>
      </c>
      <c r="L562" t="b">
        <f>TRUE()</f>
        <v>1</v>
      </c>
    </row>
    <row r="563" spans="1:12" x14ac:dyDescent="0.2">
      <c r="A563" t="s">
        <v>0</v>
      </c>
      <c r="B563" t="s">
        <v>2468</v>
      </c>
      <c r="C563" t="s">
        <v>2469</v>
      </c>
      <c r="D563" t="s">
        <v>2470</v>
      </c>
      <c r="E563">
        <v>1.4993785081475299</v>
      </c>
      <c r="F563">
        <v>3.9969790668311802</v>
      </c>
      <c r="J563" t="b">
        <f>FALSE()</f>
        <v>0</v>
      </c>
      <c r="L563" t="b">
        <f>FALSE()</f>
        <v>0</v>
      </c>
    </row>
    <row r="564" spans="1:12" x14ac:dyDescent="0.2">
      <c r="A564" t="s">
        <v>0</v>
      </c>
      <c r="B564" t="s">
        <v>320</v>
      </c>
      <c r="C564" t="s">
        <v>1150</v>
      </c>
      <c r="D564" t="s">
        <v>2471</v>
      </c>
      <c r="E564">
        <v>2.33992073680577</v>
      </c>
      <c r="F564">
        <v>4.9396919529543197</v>
      </c>
      <c r="I564" t="s">
        <v>9029</v>
      </c>
      <c r="J564" t="b">
        <f>TRUE()</f>
        <v>1</v>
      </c>
      <c r="K564" t="s">
        <v>9030</v>
      </c>
      <c r="L564" t="b">
        <f>TRUE()</f>
        <v>1</v>
      </c>
    </row>
    <row r="565" spans="1:12" x14ac:dyDescent="0.2">
      <c r="A565" t="s">
        <v>0</v>
      </c>
      <c r="B565" t="s">
        <v>321</v>
      </c>
      <c r="C565" t="s">
        <v>1151</v>
      </c>
      <c r="D565" t="s">
        <v>2472</v>
      </c>
      <c r="E565">
        <v>1.8198766087990801</v>
      </c>
      <c r="F565">
        <v>3.2660183429927199</v>
      </c>
      <c r="I565" t="s">
        <v>9031</v>
      </c>
      <c r="J565" t="b">
        <f>TRUE()</f>
        <v>1</v>
      </c>
      <c r="K565" t="s">
        <v>9032</v>
      </c>
      <c r="L565" t="b">
        <f>TRUE()</f>
        <v>1</v>
      </c>
    </row>
    <row r="566" spans="1:12" x14ac:dyDescent="0.2">
      <c r="A566" t="s">
        <v>0</v>
      </c>
      <c r="B566" t="s">
        <v>2473</v>
      </c>
      <c r="C566" t="s">
        <v>1152</v>
      </c>
      <c r="D566" t="s">
        <v>2474</v>
      </c>
      <c r="E566">
        <v>2.2062419596315102</v>
      </c>
      <c r="F566">
        <v>4.3588739111189501</v>
      </c>
      <c r="J566" t="b">
        <f>FALSE()</f>
        <v>0</v>
      </c>
      <c r="K566" t="s">
        <v>9033</v>
      </c>
      <c r="L566" t="b">
        <f>TRUE()</f>
        <v>1</v>
      </c>
    </row>
    <row r="567" spans="1:12" x14ac:dyDescent="0.2">
      <c r="A567" t="s">
        <v>0</v>
      </c>
      <c r="B567" t="s">
        <v>322</v>
      </c>
      <c r="C567" t="s">
        <v>1153</v>
      </c>
      <c r="D567" t="s">
        <v>2475</v>
      </c>
      <c r="E567">
        <v>3.2427250973402102</v>
      </c>
      <c r="F567">
        <v>6.8353181546267896</v>
      </c>
      <c r="J567" t="b">
        <f>FALSE()</f>
        <v>0</v>
      </c>
      <c r="K567" t="s">
        <v>9034</v>
      </c>
      <c r="L567" t="b">
        <f>TRUE()</f>
        <v>1</v>
      </c>
    </row>
    <row r="568" spans="1:12" x14ac:dyDescent="0.2">
      <c r="A568" t="s">
        <v>0</v>
      </c>
      <c r="B568" t="s">
        <v>323</v>
      </c>
      <c r="C568" t="s">
        <v>1154</v>
      </c>
      <c r="D568" t="s">
        <v>2476</v>
      </c>
      <c r="E568">
        <v>1.4130258097294099</v>
      </c>
      <c r="F568">
        <v>2.4384869665436799</v>
      </c>
      <c r="J568" t="b">
        <f>FALSE()</f>
        <v>0</v>
      </c>
      <c r="K568" t="s">
        <v>9035</v>
      </c>
      <c r="L568" t="b">
        <f>TRUE()</f>
        <v>1</v>
      </c>
    </row>
    <row r="569" spans="1:12" x14ac:dyDescent="0.2">
      <c r="A569" t="s">
        <v>0</v>
      </c>
      <c r="B569" t="s">
        <v>2477</v>
      </c>
      <c r="C569" t="s">
        <v>1155</v>
      </c>
      <c r="D569" t="s">
        <v>2478</v>
      </c>
      <c r="E569">
        <v>2.2628657316342902</v>
      </c>
      <c r="F569">
        <v>3.3861370347606501</v>
      </c>
      <c r="I569" t="s">
        <v>9036</v>
      </c>
      <c r="J569" t="b">
        <f>TRUE()</f>
        <v>1</v>
      </c>
      <c r="K569" t="s">
        <v>9037</v>
      </c>
      <c r="L569" t="b">
        <f>TRUE()</f>
        <v>1</v>
      </c>
    </row>
    <row r="570" spans="1:12" x14ac:dyDescent="0.2">
      <c r="A570" t="s">
        <v>0</v>
      </c>
      <c r="B570" t="s">
        <v>324</v>
      </c>
      <c r="C570" t="s">
        <v>1156</v>
      </c>
      <c r="D570" t="s">
        <v>2479</v>
      </c>
      <c r="E570">
        <v>1.3435139962491101</v>
      </c>
      <c r="F570">
        <v>3.4929420342587498</v>
      </c>
      <c r="J570" t="b">
        <f>FALSE()</f>
        <v>0</v>
      </c>
      <c r="K570" t="s">
        <v>9038</v>
      </c>
      <c r="L570" t="b">
        <f>TRUE()</f>
        <v>1</v>
      </c>
    </row>
    <row r="571" spans="1:12" x14ac:dyDescent="0.2">
      <c r="A571" t="s">
        <v>0</v>
      </c>
      <c r="B571" t="s">
        <v>2480</v>
      </c>
      <c r="C571" t="s">
        <v>1157</v>
      </c>
      <c r="D571" t="s">
        <v>2481</v>
      </c>
      <c r="E571">
        <v>1.39261597929042</v>
      </c>
      <c r="F571">
        <v>3.1420699883636201</v>
      </c>
      <c r="J571" t="b">
        <f>FALSE()</f>
        <v>0</v>
      </c>
      <c r="L571" t="b">
        <f>FALSE()</f>
        <v>0</v>
      </c>
    </row>
    <row r="572" spans="1:12" x14ac:dyDescent="0.2">
      <c r="A572" t="s">
        <v>0</v>
      </c>
      <c r="B572" t="s">
        <v>325</v>
      </c>
      <c r="C572" t="s">
        <v>1158</v>
      </c>
      <c r="D572" t="s">
        <v>2482</v>
      </c>
      <c r="E572">
        <v>2.61291069666196</v>
      </c>
      <c r="F572">
        <v>4.2534607978005496</v>
      </c>
      <c r="J572" t="b">
        <f>FALSE()</f>
        <v>0</v>
      </c>
      <c r="K572" t="s">
        <v>9039</v>
      </c>
      <c r="L572" t="b">
        <f>TRUE()</f>
        <v>1</v>
      </c>
    </row>
    <row r="573" spans="1:12" x14ac:dyDescent="0.2">
      <c r="A573" t="s">
        <v>0</v>
      </c>
      <c r="B573" t="s">
        <v>2483</v>
      </c>
      <c r="C573" t="s">
        <v>1159</v>
      </c>
      <c r="D573" t="s">
        <v>2484</v>
      </c>
      <c r="E573">
        <v>1.37819101883186</v>
      </c>
      <c r="F573">
        <v>3.6738667188118299</v>
      </c>
      <c r="I573" t="s">
        <v>9040</v>
      </c>
      <c r="J573" t="b">
        <f>TRUE()</f>
        <v>1</v>
      </c>
      <c r="K573" t="s">
        <v>9041</v>
      </c>
      <c r="L573" t="b">
        <f>TRUE()</f>
        <v>1</v>
      </c>
    </row>
    <row r="574" spans="1:12" x14ac:dyDescent="0.2">
      <c r="A574" t="s">
        <v>0</v>
      </c>
      <c r="B574" t="s">
        <v>326</v>
      </c>
      <c r="C574" t="s">
        <v>1160</v>
      </c>
      <c r="D574" t="s">
        <v>2485</v>
      </c>
      <c r="E574">
        <v>1.6309424248164199</v>
      </c>
      <c r="F574">
        <v>4.2530130636695098</v>
      </c>
      <c r="I574" t="s">
        <v>9042</v>
      </c>
      <c r="J574" t="b">
        <f>TRUE()</f>
        <v>1</v>
      </c>
      <c r="K574" t="s">
        <v>9043</v>
      </c>
      <c r="L574" t="b">
        <f>TRUE()</f>
        <v>1</v>
      </c>
    </row>
    <row r="575" spans="1:12" x14ac:dyDescent="0.2">
      <c r="A575" t="s">
        <v>0</v>
      </c>
      <c r="B575" t="s">
        <v>327</v>
      </c>
      <c r="C575" t="s">
        <v>1161</v>
      </c>
      <c r="D575" t="s">
        <v>2486</v>
      </c>
      <c r="E575">
        <v>2.3860350144695399</v>
      </c>
      <c r="F575">
        <v>5.6097868962460504</v>
      </c>
      <c r="J575" t="b">
        <f>FALSE()</f>
        <v>0</v>
      </c>
      <c r="L575" t="b">
        <f>FALSE()</f>
        <v>0</v>
      </c>
    </row>
    <row r="576" spans="1:12" x14ac:dyDescent="0.2">
      <c r="A576" t="s">
        <v>0</v>
      </c>
      <c r="B576" t="s">
        <v>2487</v>
      </c>
      <c r="C576" t="s">
        <v>1162</v>
      </c>
      <c r="D576" t="s">
        <v>2488</v>
      </c>
      <c r="E576">
        <v>1.3345652101699901</v>
      </c>
      <c r="F576">
        <v>3.2494839482987699</v>
      </c>
      <c r="I576" t="s">
        <v>9044</v>
      </c>
      <c r="J576" t="b">
        <f>TRUE()</f>
        <v>1</v>
      </c>
      <c r="L576" t="b">
        <f>FALSE()</f>
        <v>0</v>
      </c>
    </row>
    <row r="577" spans="1:12" x14ac:dyDescent="0.2">
      <c r="A577" t="s">
        <v>0</v>
      </c>
      <c r="B577" t="s">
        <v>328</v>
      </c>
      <c r="C577" t="s">
        <v>1163</v>
      </c>
      <c r="D577" t="s">
        <v>2489</v>
      </c>
      <c r="E577">
        <v>1.3324173969050199</v>
      </c>
      <c r="F577">
        <v>2.7225336023472502</v>
      </c>
      <c r="J577" t="b">
        <f>FALSE()</f>
        <v>0</v>
      </c>
      <c r="K577" t="s">
        <v>9045</v>
      </c>
      <c r="L577" t="b">
        <f>TRUE()</f>
        <v>1</v>
      </c>
    </row>
    <row r="578" spans="1:12" x14ac:dyDescent="0.2">
      <c r="A578" t="s">
        <v>0</v>
      </c>
      <c r="B578" t="s">
        <v>329</v>
      </c>
      <c r="C578" t="s">
        <v>1164</v>
      </c>
      <c r="D578" t="s">
        <v>2490</v>
      </c>
      <c r="E578">
        <v>1.5614324875580401</v>
      </c>
      <c r="F578">
        <v>3.4402407316432102</v>
      </c>
      <c r="I578" t="s">
        <v>9046</v>
      </c>
      <c r="J578" t="b">
        <f>TRUE()</f>
        <v>1</v>
      </c>
      <c r="K578" t="s">
        <v>9047</v>
      </c>
      <c r="L578" t="b">
        <f>TRUE()</f>
        <v>1</v>
      </c>
    </row>
    <row r="579" spans="1:12" x14ac:dyDescent="0.2">
      <c r="A579" t="s">
        <v>0</v>
      </c>
      <c r="B579" t="s">
        <v>330</v>
      </c>
      <c r="C579" t="s">
        <v>1641</v>
      </c>
      <c r="D579" t="s">
        <v>2491</v>
      </c>
      <c r="E579">
        <v>1.4941265790263001</v>
      </c>
      <c r="F579">
        <v>3.03914545041293</v>
      </c>
      <c r="J579" t="b">
        <f>FALSE()</f>
        <v>0</v>
      </c>
      <c r="K579" t="s">
        <v>9048</v>
      </c>
      <c r="L579" t="b">
        <f>FALSE()</f>
        <v>0</v>
      </c>
    </row>
    <row r="580" spans="1:12" x14ac:dyDescent="0.2">
      <c r="A580" t="s">
        <v>0</v>
      </c>
      <c r="B580" t="s">
        <v>2492</v>
      </c>
      <c r="C580" t="s">
        <v>1165</v>
      </c>
      <c r="D580" t="s">
        <v>2493</v>
      </c>
      <c r="E580">
        <v>1.32592748268058</v>
      </c>
      <c r="F580">
        <v>2.1533295392384799</v>
      </c>
      <c r="J580" t="b">
        <f>FALSE()</f>
        <v>0</v>
      </c>
      <c r="L580" t="b">
        <f>FALSE()</f>
        <v>0</v>
      </c>
    </row>
    <row r="581" spans="1:12" x14ac:dyDescent="0.2">
      <c r="A581" t="s">
        <v>0</v>
      </c>
      <c r="B581" t="s">
        <v>331</v>
      </c>
      <c r="C581" t="s">
        <v>1166</v>
      </c>
      <c r="D581" t="s">
        <v>2494</v>
      </c>
      <c r="E581">
        <v>1.4423021256312101</v>
      </c>
      <c r="F581">
        <v>3.16405536605496</v>
      </c>
      <c r="J581" t="b">
        <f>FALSE()</f>
        <v>0</v>
      </c>
      <c r="L581" t="b">
        <f>FALSE()</f>
        <v>0</v>
      </c>
    </row>
    <row r="582" spans="1:12" x14ac:dyDescent="0.2">
      <c r="A582" t="s">
        <v>0</v>
      </c>
      <c r="B582" t="s">
        <v>2495</v>
      </c>
      <c r="C582" t="s">
        <v>1167</v>
      </c>
      <c r="D582" t="s">
        <v>2496</v>
      </c>
      <c r="E582">
        <v>1.70972433000276</v>
      </c>
      <c r="F582">
        <v>5.1789975390110001</v>
      </c>
      <c r="I582" t="s">
        <v>9049</v>
      </c>
      <c r="J582" t="b">
        <f>TRUE()</f>
        <v>1</v>
      </c>
      <c r="L582" t="b">
        <f>FALSE()</f>
        <v>0</v>
      </c>
    </row>
    <row r="583" spans="1:12" x14ac:dyDescent="0.2">
      <c r="A583" t="s">
        <v>0</v>
      </c>
      <c r="B583" t="s">
        <v>332</v>
      </c>
      <c r="C583" t="s">
        <v>1168</v>
      </c>
      <c r="D583" t="s">
        <v>2497</v>
      </c>
      <c r="E583">
        <v>2.1867028218965401</v>
      </c>
      <c r="F583">
        <v>4.8239824315830102</v>
      </c>
      <c r="I583" t="s">
        <v>9050</v>
      </c>
      <c r="J583" t="b">
        <f>TRUE()</f>
        <v>1</v>
      </c>
      <c r="K583" t="s">
        <v>9051</v>
      </c>
      <c r="L583" t="b">
        <f>TRUE()</f>
        <v>1</v>
      </c>
    </row>
    <row r="584" spans="1:12" x14ac:dyDescent="0.2">
      <c r="A584" t="s">
        <v>0</v>
      </c>
      <c r="B584" t="s">
        <v>2498</v>
      </c>
      <c r="C584" t="s">
        <v>2499</v>
      </c>
      <c r="D584" t="s">
        <v>2500</v>
      </c>
      <c r="E584">
        <v>1.4801118669007201</v>
      </c>
      <c r="F584">
        <v>3.30073286168005</v>
      </c>
      <c r="I584" t="s">
        <v>9050</v>
      </c>
      <c r="J584" t="b">
        <f>TRUE()</f>
        <v>1</v>
      </c>
      <c r="K584" t="s">
        <v>9052</v>
      </c>
      <c r="L584" t="b">
        <f>TRUE()</f>
        <v>1</v>
      </c>
    </row>
    <row r="585" spans="1:12" x14ac:dyDescent="0.2">
      <c r="A585" t="s">
        <v>0</v>
      </c>
      <c r="B585" t="s">
        <v>333</v>
      </c>
      <c r="C585" t="s">
        <v>1169</v>
      </c>
      <c r="D585" t="s">
        <v>2501</v>
      </c>
      <c r="E585">
        <v>1.3115122224873901</v>
      </c>
      <c r="F585">
        <v>2.8236204378076102</v>
      </c>
      <c r="J585" t="b">
        <f>FALSE()</f>
        <v>0</v>
      </c>
      <c r="K585" t="s">
        <v>9053</v>
      </c>
      <c r="L585" t="b">
        <f>TRUE()</f>
        <v>1</v>
      </c>
    </row>
    <row r="586" spans="1:12" x14ac:dyDescent="0.2">
      <c r="A586" t="s">
        <v>0</v>
      </c>
      <c r="B586" t="s">
        <v>2502</v>
      </c>
      <c r="C586" t="s">
        <v>1170</v>
      </c>
      <c r="D586" t="s">
        <v>2503</v>
      </c>
      <c r="E586">
        <v>2.91560701232192</v>
      </c>
      <c r="F586">
        <v>4.8425405035777001</v>
      </c>
      <c r="I586" t="s">
        <v>9054</v>
      </c>
      <c r="J586" t="b">
        <f>TRUE()</f>
        <v>1</v>
      </c>
      <c r="K586" t="s">
        <v>9055</v>
      </c>
      <c r="L586" t="b">
        <f>TRUE()</f>
        <v>1</v>
      </c>
    </row>
    <row r="587" spans="1:12" x14ac:dyDescent="0.2">
      <c r="A587" t="s">
        <v>0</v>
      </c>
      <c r="B587" t="s">
        <v>2504</v>
      </c>
      <c r="C587" t="s">
        <v>1171</v>
      </c>
      <c r="D587" t="s">
        <v>2505</v>
      </c>
      <c r="E587">
        <v>1.5050499282015299</v>
      </c>
      <c r="F587">
        <v>3.4399528214655199</v>
      </c>
      <c r="J587" t="b">
        <f>FALSE()</f>
        <v>0</v>
      </c>
      <c r="K587" t="s">
        <v>9056</v>
      </c>
      <c r="L587" t="b">
        <f>TRUE()</f>
        <v>1</v>
      </c>
    </row>
    <row r="588" spans="1:12" x14ac:dyDescent="0.2">
      <c r="A588" t="s">
        <v>0</v>
      </c>
      <c r="B588" t="s">
        <v>2506</v>
      </c>
      <c r="C588" t="s">
        <v>1172</v>
      </c>
      <c r="D588" t="s">
        <v>2507</v>
      </c>
      <c r="E588">
        <v>1.8966200400386299</v>
      </c>
      <c r="F588">
        <v>3.6208248958284899</v>
      </c>
      <c r="I588" t="s">
        <v>9057</v>
      </c>
      <c r="J588" t="b">
        <f>TRUE()</f>
        <v>1</v>
      </c>
      <c r="K588" t="s">
        <v>9058</v>
      </c>
      <c r="L588" t="b">
        <f>TRUE()</f>
        <v>1</v>
      </c>
    </row>
    <row r="589" spans="1:12" x14ac:dyDescent="0.2">
      <c r="A589" t="s">
        <v>0</v>
      </c>
      <c r="B589" t="s">
        <v>334</v>
      </c>
      <c r="C589" t="s">
        <v>1173</v>
      </c>
      <c r="D589" t="s">
        <v>2508</v>
      </c>
      <c r="E589">
        <v>2.5560280754090701</v>
      </c>
      <c r="F589">
        <v>3.73183698197241</v>
      </c>
      <c r="J589" t="b">
        <f>FALSE()</f>
        <v>0</v>
      </c>
      <c r="K589" t="s">
        <v>9059</v>
      </c>
      <c r="L589" t="b">
        <f>TRUE()</f>
        <v>1</v>
      </c>
    </row>
    <row r="590" spans="1:12" x14ac:dyDescent="0.2">
      <c r="A590" t="s">
        <v>0</v>
      </c>
      <c r="B590" t="s">
        <v>335</v>
      </c>
      <c r="C590" t="s">
        <v>1174</v>
      </c>
      <c r="D590" t="s">
        <v>2509</v>
      </c>
      <c r="E590">
        <v>1.4989565579332</v>
      </c>
      <c r="F590">
        <v>3.9698296618880198</v>
      </c>
      <c r="J590" t="b">
        <f>FALSE()</f>
        <v>0</v>
      </c>
      <c r="K590" t="s">
        <v>9060</v>
      </c>
      <c r="L590" t="b">
        <f>TRUE()</f>
        <v>1</v>
      </c>
    </row>
    <row r="591" spans="1:12" x14ac:dyDescent="0.2">
      <c r="A591" t="s">
        <v>0</v>
      </c>
      <c r="B591" t="s">
        <v>336</v>
      </c>
      <c r="C591" t="s">
        <v>1175</v>
      </c>
      <c r="D591" t="s">
        <v>2510</v>
      </c>
      <c r="E591">
        <v>1.5294755635016899</v>
      </c>
      <c r="F591">
        <v>2.2682655146778199</v>
      </c>
      <c r="J591" t="b">
        <f>FALSE()</f>
        <v>0</v>
      </c>
      <c r="L591" t="b">
        <f>FALSE()</f>
        <v>0</v>
      </c>
    </row>
    <row r="592" spans="1:12" x14ac:dyDescent="0.2">
      <c r="A592" t="s">
        <v>0</v>
      </c>
      <c r="B592" t="s">
        <v>337</v>
      </c>
      <c r="C592" t="s">
        <v>1176</v>
      </c>
      <c r="D592" t="s">
        <v>2511</v>
      </c>
      <c r="E592">
        <v>1.62667658584898</v>
      </c>
      <c r="F592">
        <v>3.2824120713388298</v>
      </c>
      <c r="J592" t="b">
        <f>FALSE()</f>
        <v>0</v>
      </c>
      <c r="L592" t="b">
        <f>FALSE()</f>
        <v>0</v>
      </c>
    </row>
    <row r="593" spans="1:12" x14ac:dyDescent="0.2">
      <c r="A593" t="s">
        <v>0</v>
      </c>
      <c r="B593" t="s">
        <v>338</v>
      </c>
      <c r="C593" t="s">
        <v>1177</v>
      </c>
      <c r="D593" t="s">
        <v>2512</v>
      </c>
      <c r="E593">
        <v>2.1951944695472099</v>
      </c>
      <c r="F593">
        <v>5.6891065953808502</v>
      </c>
      <c r="J593" t="b">
        <f>FALSE()</f>
        <v>0</v>
      </c>
      <c r="K593" t="s">
        <v>9061</v>
      </c>
      <c r="L593" t="b">
        <f>TRUE()</f>
        <v>1</v>
      </c>
    </row>
    <row r="594" spans="1:12" x14ac:dyDescent="0.2">
      <c r="A594" t="s">
        <v>0</v>
      </c>
      <c r="B594" t="s">
        <v>339</v>
      </c>
      <c r="C594" t="s">
        <v>1178</v>
      </c>
      <c r="D594" t="s">
        <v>2513</v>
      </c>
      <c r="E594">
        <v>1.3557985331167099</v>
      </c>
      <c r="F594">
        <v>4.0993540399377704</v>
      </c>
      <c r="J594" t="b">
        <f>FALSE()</f>
        <v>0</v>
      </c>
      <c r="L594" t="b">
        <f>FALSE()</f>
        <v>0</v>
      </c>
    </row>
    <row r="595" spans="1:12" x14ac:dyDescent="0.2">
      <c r="A595" t="s">
        <v>0</v>
      </c>
      <c r="B595" t="s">
        <v>340</v>
      </c>
      <c r="C595" t="s">
        <v>1180</v>
      </c>
      <c r="D595" t="s">
        <v>2514</v>
      </c>
      <c r="E595">
        <v>2.1726202948717801</v>
      </c>
      <c r="F595">
        <v>4.0300384172126504</v>
      </c>
      <c r="J595" t="b">
        <f>FALSE()</f>
        <v>0</v>
      </c>
      <c r="L595" t="b">
        <f>FALSE()</f>
        <v>0</v>
      </c>
    </row>
    <row r="596" spans="1:12" x14ac:dyDescent="0.2">
      <c r="A596" t="s">
        <v>0</v>
      </c>
      <c r="B596" t="s">
        <v>341</v>
      </c>
      <c r="C596" t="s">
        <v>1181</v>
      </c>
      <c r="D596" t="s">
        <v>2515</v>
      </c>
      <c r="E596">
        <v>1.495016587464</v>
      </c>
      <c r="F596">
        <v>2.7920118240387599</v>
      </c>
      <c r="I596" t="s">
        <v>9062</v>
      </c>
      <c r="J596" t="b">
        <f>TRUE()</f>
        <v>1</v>
      </c>
      <c r="K596" t="s">
        <v>9063</v>
      </c>
      <c r="L596" t="b">
        <f>TRUE()</f>
        <v>1</v>
      </c>
    </row>
    <row r="597" spans="1:12" x14ac:dyDescent="0.2">
      <c r="A597" t="s">
        <v>0</v>
      </c>
      <c r="B597" t="s">
        <v>342</v>
      </c>
      <c r="C597" t="s">
        <v>1182</v>
      </c>
      <c r="D597" t="s">
        <v>2516</v>
      </c>
      <c r="E597">
        <v>1.3760851977423201</v>
      </c>
      <c r="F597">
        <v>4.0374376777006198</v>
      </c>
      <c r="I597" t="s">
        <v>9064</v>
      </c>
      <c r="J597" t="b">
        <f>TRUE()</f>
        <v>1</v>
      </c>
      <c r="K597" t="s">
        <v>9065</v>
      </c>
      <c r="L597" t="b">
        <f>TRUE()</f>
        <v>1</v>
      </c>
    </row>
    <row r="598" spans="1:12" x14ac:dyDescent="0.2">
      <c r="A598" t="s">
        <v>0</v>
      </c>
      <c r="B598" t="s">
        <v>343</v>
      </c>
      <c r="C598" t="s">
        <v>1183</v>
      </c>
      <c r="D598" t="s">
        <v>2517</v>
      </c>
      <c r="E598">
        <v>2.4477915382611499</v>
      </c>
      <c r="F598">
        <v>4.3916396233685697</v>
      </c>
      <c r="I598" t="s">
        <v>9066</v>
      </c>
      <c r="J598" t="b">
        <f>TRUE()</f>
        <v>1</v>
      </c>
      <c r="L598" t="b">
        <f>FALSE()</f>
        <v>0</v>
      </c>
    </row>
    <row r="599" spans="1:12" x14ac:dyDescent="0.2">
      <c r="A599" t="s">
        <v>0</v>
      </c>
      <c r="B599" t="s">
        <v>344</v>
      </c>
      <c r="C599" t="s">
        <v>1184</v>
      </c>
      <c r="D599" t="s">
        <v>2518</v>
      </c>
      <c r="E599">
        <v>1.77333490051009</v>
      </c>
      <c r="F599">
        <v>3.37364243847041</v>
      </c>
      <c r="I599" t="s">
        <v>9067</v>
      </c>
      <c r="J599" t="b">
        <f>TRUE()</f>
        <v>1</v>
      </c>
      <c r="K599" t="s">
        <v>9068</v>
      </c>
      <c r="L599" t="b">
        <f>TRUE()</f>
        <v>1</v>
      </c>
    </row>
    <row r="600" spans="1:12" x14ac:dyDescent="0.2">
      <c r="A600" t="s">
        <v>0</v>
      </c>
      <c r="B600" t="s">
        <v>345</v>
      </c>
      <c r="C600" t="s">
        <v>1185</v>
      </c>
      <c r="D600" t="s">
        <v>2519</v>
      </c>
      <c r="E600">
        <v>1.6566573772314299</v>
      </c>
      <c r="F600">
        <v>3.9219105468815099</v>
      </c>
      <c r="I600" t="s">
        <v>9069</v>
      </c>
      <c r="J600" t="b">
        <f>TRUE()</f>
        <v>1</v>
      </c>
      <c r="K600" t="s">
        <v>9070</v>
      </c>
      <c r="L600" t="b">
        <f>TRUE()</f>
        <v>1</v>
      </c>
    </row>
    <row r="601" spans="1:12" x14ac:dyDescent="0.2">
      <c r="A601" t="s">
        <v>0</v>
      </c>
      <c r="B601" t="s">
        <v>2520</v>
      </c>
      <c r="C601" t="s">
        <v>1186</v>
      </c>
      <c r="D601" t="s">
        <v>2521</v>
      </c>
      <c r="E601">
        <v>1.52831211641658</v>
      </c>
      <c r="F601">
        <v>3.7809958774882002</v>
      </c>
      <c r="I601" t="s">
        <v>9071</v>
      </c>
      <c r="J601" t="b">
        <f>TRUE()</f>
        <v>1</v>
      </c>
      <c r="K601" t="s">
        <v>9072</v>
      </c>
      <c r="L601" t="b">
        <f>TRUE()</f>
        <v>1</v>
      </c>
    </row>
    <row r="602" spans="1:12" x14ac:dyDescent="0.2">
      <c r="A602" t="s">
        <v>0</v>
      </c>
      <c r="B602" t="s">
        <v>2522</v>
      </c>
      <c r="C602" t="s">
        <v>1187</v>
      </c>
      <c r="D602" t="s">
        <v>2523</v>
      </c>
      <c r="E602">
        <v>1.6240936020924699</v>
      </c>
      <c r="F602">
        <v>4.0427425802059398</v>
      </c>
      <c r="J602" t="b">
        <f>FALSE()</f>
        <v>0</v>
      </c>
      <c r="K602" t="s">
        <v>9073</v>
      </c>
      <c r="L602" t="b">
        <f>TRUE()</f>
        <v>1</v>
      </c>
    </row>
    <row r="603" spans="1:12" x14ac:dyDescent="0.2">
      <c r="A603" t="s">
        <v>0</v>
      </c>
      <c r="B603" t="s">
        <v>2524</v>
      </c>
      <c r="C603" t="s">
        <v>1188</v>
      </c>
      <c r="D603" t="s">
        <v>2525</v>
      </c>
      <c r="E603">
        <v>1.33071502926448</v>
      </c>
      <c r="F603">
        <v>3.7168089377257201</v>
      </c>
      <c r="I603" t="s">
        <v>9074</v>
      </c>
      <c r="J603" t="b">
        <f>TRUE()</f>
        <v>1</v>
      </c>
      <c r="K603" t="s">
        <v>9075</v>
      </c>
      <c r="L603" t="b">
        <f>TRUE()</f>
        <v>1</v>
      </c>
    </row>
    <row r="604" spans="1:12" x14ac:dyDescent="0.2">
      <c r="A604" t="s">
        <v>0</v>
      </c>
      <c r="B604" t="s">
        <v>347</v>
      </c>
      <c r="C604" t="s">
        <v>1189</v>
      </c>
      <c r="D604" t="s">
        <v>2526</v>
      </c>
      <c r="E604">
        <v>2.4614867434645</v>
      </c>
      <c r="F604">
        <v>4.9425895285815598</v>
      </c>
      <c r="I604" t="s">
        <v>9076</v>
      </c>
      <c r="J604" t="b">
        <f>FALSE()</f>
        <v>0</v>
      </c>
      <c r="K604" t="s">
        <v>9077</v>
      </c>
      <c r="L604" t="b">
        <f>FALSE()</f>
        <v>0</v>
      </c>
    </row>
    <row r="605" spans="1:12" x14ac:dyDescent="0.2">
      <c r="A605" t="s">
        <v>0</v>
      </c>
      <c r="B605" t="s">
        <v>348</v>
      </c>
      <c r="C605" t="s">
        <v>1190</v>
      </c>
      <c r="D605" t="s">
        <v>2527</v>
      </c>
      <c r="E605">
        <v>1.4494073207895</v>
      </c>
      <c r="F605">
        <v>2.96537252631967</v>
      </c>
      <c r="J605" t="b">
        <f>FALSE()</f>
        <v>0</v>
      </c>
      <c r="K605" t="s">
        <v>9078</v>
      </c>
      <c r="L605" t="b">
        <f>TRUE()</f>
        <v>1</v>
      </c>
    </row>
    <row r="606" spans="1:12" x14ac:dyDescent="0.2">
      <c r="A606" t="s">
        <v>0</v>
      </c>
      <c r="B606" t="s">
        <v>2528</v>
      </c>
      <c r="C606" t="s">
        <v>1191</v>
      </c>
      <c r="D606" t="s">
        <v>2529</v>
      </c>
      <c r="E606">
        <v>1.79151984154136</v>
      </c>
      <c r="F606">
        <v>5.1064873093304</v>
      </c>
      <c r="I606" t="s">
        <v>9079</v>
      </c>
      <c r="J606" t="b">
        <f>TRUE()</f>
        <v>1</v>
      </c>
      <c r="K606" t="s">
        <v>9080</v>
      </c>
      <c r="L606" t="b">
        <f>TRUE()</f>
        <v>1</v>
      </c>
    </row>
    <row r="607" spans="1:12" x14ac:dyDescent="0.2">
      <c r="A607" t="s">
        <v>0</v>
      </c>
      <c r="B607" t="s">
        <v>349</v>
      </c>
      <c r="C607" t="s">
        <v>1192</v>
      </c>
      <c r="D607" t="s">
        <v>2530</v>
      </c>
      <c r="E607">
        <v>1.3119558955827899</v>
      </c>
      <c r="F607">
        <v>2.7599090855499999</v>
      </c>
      <c r="J607" t="b">
        <f>FALSE()</f>
        <v>0</v>
      </c>
      <c r="K607" t="s">
        <v>9081</v>
      </c>
      <c r="L607" t="b">
        <f>TRUE()</f>
        <v>1</v>
      </c>
    </row>
    <row r="608" spans="1:12" x14ac:dyDescent="0.2">
      <c r="A608" t="s">
        <v>0</v>
      </c>
      <c r="B608" t="s">
        <v>2531</v>
      </c>
      <c r="C608" t="s">
        <v>1193</v>
      </c>
      <c r="D608" t="s">
        <v>2532</v>
      </c>
      <c r="E608">
        <v>2.66084612279254</v>
      </c>
      <c r="F608">
        <v>4.1291840893200504</v>
      </c>
      <c r="I608" t="s">
        <v>9082</v>
      </c>
      <c r="J608" t="b">
        <f>TRUE()</f>
        <v>1</v>
      </c>
      <c r="K608" t="s">
        <v>9083</v>
      </c>
      <c r="L608" t="b">
        <f>TRUE()</f>
        <v>1</v>
      </c>
    </row>
    <row r="609" spans="1:12" x14ac:dyDescent="0.2">
      <c r="A609" t="s">
        <v>0</v>
      </c>
      <c r="B609" t="s">
        <v>350</v>
      </c>
      <c r="C609" t="s">
        <v>1194</v>
      </c>
      <c r="D609" t="s">
        <v>2533</v>
      </c>
      <c r="E609">
        <v>1.7679557113448101</v>
      </c>
      <c r="F609">
        <v>3.07288490182715</v>
      </c>
      <c r="I609" t="s">
        <v>9084</v>
      </c>
      <c r="J609" t="b">
        <f>TRUE()</f>
        <v>1</v>
      </c>
      <c r="K609" t="s">
        <v>9085</v>
      </c>
      <c r="L609" t="b">
        <f>TRUE()</f>
        <v>1</v>
      </c>
    </row>
    <row r="610" spans="1:12" x14ac:dyDescent="0.2">
      <c r="A610" t="s">
        <v>0</v>
      </c>
      <c r="B610" t="s">
        <v>2534</v>
      </c>
      <c r="C610" t="s">
        <v>1195</v>
      </c>
      <c r="D610" t="s">
        <v>2535</v>
      </c>
      <c r="E610">
        <v>1.77333490051009</v>
      </c>
      <c r="F610">
        <v>4.5792991584773501</v>
      </c>
      <c r="J610" t="b">
        <f>FALSE()</f>
        <v>0</v>
      </c>
      <c r="K610" t="s">
        <v>9086</v>
      </c>
      <c r="L610" t="b">
        <f>TRUE()</f>
        <v>1</v>
      </c>
    </row>
    <row r="611" spans="1:12" x14ac:dyDescent="0.2">
      <c r="A611" t="s">
        <v>0</v>
      </c>
      <c r="B611" t="s">
        <v>2536</v>
      </c>
      <c r="C611" t="s">
        <v>1196</v>
      </c>
      <c r="D611" t="s">
        <v>2537</v>
      </c>
      <c r="E611">
        <v>1.8449128692871899</v>
      </c>
      <c r="F611">
        <v>3.2134635533660201</v>
      </c>
      <c r="H611" t="s">
        <v>1197</v>
      </c>
      <c r="I611" t="s">
        <v>9087</v>
      </c>
      <c r="J611" t="b">
        <f>TRUE()</f>
        <v>1</v>
      </c>
      <c r="K611" t="s">
        <v>9088</v>
      </c>
      <c r="L611" t="b">
        <f>TRUE()</f>
        <v>1</v>
      </c>
    </row>
    <row r="612" spans="1:12" x14ac:dyDescent="0.2">
      <c r="A612" t="s">
        <v>0</v>
      </c>
      <c r="B612" t="s">
        <v>2538</v>
      </c>
      <c r="C612" t="s">
        <v>1198</v>
      </c>
      <c r="D612" t="s">
        <v>2539</v>
      </c>
      <c r="E612">
        <v>3.2427250973402102</v>
      </c>
      <c r="F612">
        <v>6.52530682118278</v>
      </c>
      <c r="I612" t="s">
        <v>9089</v>
      </c>
      <c r="J612" t="b">
        <f>TRUE()</f>
        <v>1</v>
      </c>
      <c r="K612" t="s">
        <v>9090</v>
      </c>
      <c r="L612" t="b">
        <f>TRUE()</f>
        <v>1</v>
      </c>
    </row>
    <row r="613" spans="1:12" x14ac:dyDescent="0.2">
      <c r="A613" t="s">
        <v>0</v>
      </c>
      <c r="B613" t="s">
        <v>2540</v>
      </c>
      <c r="C613" t="s">
        <v>1199</v>
      </c>
      <c r="D613" t="s">
        <v>2541</v>
      </c>
      <c r="E613">
        <v>2.2111454802715902</v>
      </c>
      <c r="F613">
        <v>3.54822072296925</v>
      </c>
      <c r="J613" t="b">
        <f>FALSE()</f>
        <v>0</v>
      </c>
      <c r="K613" t="s">
        <v>9091</v>
      </c>
      <c r="L613" t="b">
        <f>TRUE()</f>
        <v>1</v>
      </c>
    </row>
    <row r="614" spans="1:12" x14ac:dyDescent="0.2">
      <c r="A614" t="s">
        <v>0</v>
      </c>
      <c r="B614" t="s">
        <v>351</v>
      </c>
      <c r="C614" t="s">
        <v>1200</v>
      </c>
      <c r="D614" t="s">
        <v>2542</v>
      </c>
      <c r="E614">
        <v>1.53021109414118</v>
      </c>
      <c r="F614">
        <v>4.9370510065369198</v>
      </c>
      <c r="J614" t="b">
        <f>FALSE()</f>
        <v>0</v>
      </c>
      <c r="K614" t="s">
        <v>9092</v>
      </c>
      <c r="L614" t="b">
        <f>TRUE()</f>
        <v>1</v>
      </c>
    </row>
    <row r="615" spans="1:12" x14ac:dyDescent="0.2">
      <c r="A615" t="s">
        <v>0</v>
      </c>
      <c r="B615" t="s">
        <v>352</v>
      </c>
      <c r="C615" t="s">
        <v>1201</v>
      </c>
      <c r="D615" t="s">
        <v>2543</v>
      </c>
      <c r="E615">
        <v>1.40182184615564</v>
      </c>
      <c r="F615">
        <v>4.9020663823636497</v>
      </c>
      <c r="J615" t="b">
        <f>FALSE()</f>
        <v>0</v>
      </c>
      <c r="K615" t="s">
        <v>9093</v>
      </c>
      <c r="L615" t="b">
        <f>TRUE()</f>
        <v>1</v>
      </c>
    </row>
    <row r="616" spans="1:12" x14ac:dyDescent="0.2">
      <c r="A616" t="s">
        <v>0</v>
      </c>
      <c r="B616" t="s">
        <v>2544</v>
      </c>
      <c r="C616" t="s">
        <v>1202</v>
      </c>
      <c r="D616" t="s">
        <v>2545</v>
      </c>
      <c r="E616">
        <v>1.70972433000276</v>
      </c>
      <c r="F616">
        <v>4.6812685769132596</v>
      </c>
      <c r="J616" t="b">
        <f>FALSE()</f>
        <v>0</v>
      </c>
      <c r="K616" t="s">
        <v>9094</v>
      </c>
      <c r="L616" t="b">
        <f>TRUE()</f>
        <v>1</v>
      </c>
    </row>
    <row r="617" spans="1:12" x14ac:dyDescent="0.2">
      <c r="A617" t="s">
        <v>0</v>
      </c>
      <c r="B617" t="s">
        <v>353</v>
      </c>
      <c r="C617" t="s">
        <v>1203</v>
      </c>
      <c r="D617" t="s">
        <v>2546</v>
      </c>
      <c r="E617">
        <v>1.44367243254907</v>
      </c>
      <c r="F617">
        <v>2.44104736919483</v>
      </c>
      <c r="I617" t="s">
        <v>9095</v>
      </c>
      <c r="J617" t="b">
        <f>TRUE()</f>
        <v>1</v>
      </c>
      <c r="L617" t="b">
        <f>FALSE()</f>
        <v>0</v>
      </c>
    </row>
    <row r="618" spans="1:12" x14ac:dyDescent="0.2">
      <c r="A618" t="s">
        <v>0</v>
      </c>
      <c r="B618" t="s">
        <v>354</v>
      </c>
      <c r="C618" t="s">
        <v>1204</v>
      </c>
      <c r="D618" t="s">
        <v>2547</v>
      </c>
      <c r="E618">
        <v>1.33108404916471</v>
      </c>
      <c r="F618">
        <v>3.5813181872295399</v>
      </c>
      <c r="J618" t="b">
        <f>FALSE()</f>
        <v>0</v>
      </c>
      <c r="L618" t="b">
        <f>FALSE()</f>
        <v>0</v>
      </c>
    </row>
    <row r="619" spans="1:12" x14ac:dyDescent="0.2">
      <c r="A619" t="s">
        <v>0</v>
      </c>
      <c r="B619" t="s">
        <v>2548</v>
      </c>
      <c r="C619" t="s">
        <v>1205</v>
      </c>
      <c r="D619" t="s">
        <v>2549</v>
      </c>
      <c r="E619">
        <v>1.4759688529768</v>
      </c>
      <c r="F619">
        <v>2.9130942720694102</v>
      </c>
      <c r="G619" t="s">
        <v>668</v>
      </c>
      <c r="I619" t="s">
        <v>9096</v>
      </c>
      <c r="J619" t="b">
        <f>TRUE()</f>
        <v>1</v>
      </c>
      <c r="L619" t="b">
        <f>FALSE()</f>
        <v>0</v>
      </c>
    </row>
    <row r="620" spans="1:12" x14ac:dyDescent="0.2">
      <c r="A620" t="s">
        <v>0</v>
      </c>
      <c r="B620" t="s">
        <v>355</v>
      </c>
      <c r="C620" t="s">
        <v>1206</v>
      </c>
      <c r="D620" t="s">
        <v>2550</v>
      </c>
      <c r="E620">
        <v>1.4403681799360399</v>
      </c>
      <c r="F620">
        <v>2.60447764328458</v>
      </c>
      <c r="J620" t="b">
        <f>FALSE()</f>
        <v>0</v>
      </c>
      <c r="L620" t="b">
        <f>FALSE()</f>
        <v>0</v>
      </c>
    </row>
    <row r="621" spans="1:12" x14ac:dyDescent="0.2">
      <c r="A621" t="s">
        <v>0</v>
      </c>
      <c r="B621" t="s">
        <v>356</v>
      </c>
      <c r="C621" t="s">
        <v>1207</v>
      </c>
      <c r="D621" t="s">
        <v>2551</v>
      </c>
      <c r="E621">
        <v>1.34334032105294</v>
      </c>
      <c r="F621">
        <v>3.1733468568175698</v>
      </c>
      <c r="J621" t="b">
        <f>FALSE()</f>
        <v>0</v>
      </c>
      <c r="K621" t="s">
        <v>9097</v>
      </c>
      <c r="L621" t="b">
        <f>TRUE()</f>
        <v>1</v>
      </c>
    </row>
    <row r="622" spans="1:12" x14ac:dyDescent="0.2">
      <c r="A622" t="s">
        <v>0</v>
      </c>
      <c r="B622" t="s">
        <v>357</v>
      </c>
      <c r="C622" t="s">
        <v>1208</v>
      </c>
      <c r="D622" t="s">
        <v>2552</v>
      </c>
      <c r="E622">
        <v>1.91397319115302</v>
      </c>
      <c r="F622">
        <v>2.9291416439477702</v>
      </c>
      <c r="J622" t="b">
        <f>FALSE()</f>
        <v>0</v>
      </c>
      <c r="L622" t="b">
        <f>FALSE()</f>
        <v>0</v>
      </c>
    </row>
    <row r="623" spans="1:12" x14ac:dyDescent="0.2">
      <c r="A623" t="s">
        <v>0</v>
      </c>
      <c r="B623" t="s">
        <v>2553</v>
      </c>
      <c r="C623" t="s">
        <v>1209</v>
      </c>
      <c r="D623" t="s">
        <v>2554</v>
      </c>
      <c r="E623">
        <v>1.3863460819887099</v>
      </c>
      <c r="F623">
        <v>4.2458087591160796</v>
      </c>
      <c r="J623" t="b">
        <f>FALSE()</f>
        <v>0</v>
      </c>
      <c r="L623" t="b">
        <f>FALSE()</f>
        <v>0</v>
      </c>
    </row>
    <row r="624" spans="1:12" x14ac:dyDescent="0.2">
      <c r="A624" t="s">
        <v>0</v>
      </c>
      <c r="B624" t="s">
        <v>358</v>
      </c>
      <c r="C624" t="s">
        <v>1210</v>
      </c>
      <c r="D624" t="s">
        <v>2555</v>
      </c>
      <c r="E624">
        <v>1.52831211641658</v>
      </c>
      <c r="F624">
        <v>3.7230752131510498</v>
      </c>
      <c r="J624" t="b">
        <f>FALSE()</f>
        <v>0</v>
      </c>
      <c r="K624" t="s">
        <v>9098</v>
      </c>
      <c r="L624" t="b">
        <f>TRUE()</f>
        <v>1</v>
      </c>
    </row>
    <row r="625" spans="1:12" x14ac:dyDescent="0.2">
      <c r="A625" t="s">
        <v>0</v>
      </c>
      <c r="B625" t="s">
        <v>359</v>
      </c>
      <c r="C625" t="s">
        <v>1211</v>
      </c>
      <c r="D625" t="s">
        <v>2556</v>
      </c>
      <c r="E625">
        <v>1.3345652101699901</v>
      </c>
      <c r="F625">
        <v>2.1491263980851101</v>
      </c>
      <c r="I625" t="s">
        <v>9099</v>
      </c>
      <c r="J625" t="b">
        <f>TRUE()</f>
        <v>1</v>
      </c>
      <c r="K625" t="s">
        <v>9100</v>
      </c>
      <c r="L625" t="b">
        <f>TRUE()</f>
        <v>1</v>
      </c>
    </row>
    <row r="626" spans="1:12" x14ac:dyDescent="0.2">
      <c r="A626" t="s">
        <v>0</v>
      </c>
      <c r="B626" t="s">
        <v>360</v>
      </c>
      <c r="C626" t="s">
        <v>1212</v>
      </c>
      <c r="D626" t="s">
        <v>2557</v>
      </c>
      <c r="E626">
        <v>2.8827232194693999</v>
      </c>
      <c r="F626">
        <v>4.7018618101962302</v>
      </c>
      <c r="G626" t="s">
        <v>668</v>
      </c>
      <c r="I626" t="s">
        <v>9101</v>
      </c>
      <c r="J626" t="b">
        <f>TRUE()</f>
        <v>1</v>
      </c>
      <c r="K626" t="s">
        <v>9102</v>
      </c>
      <c r="L626" t="b">
        <f>TRUE()</f>
        <v>1</v>
      </c>
    </row>
    <row r="627" spans="1:12" x14ac:dyDescent="0.2">
      <c r="A627" t="s">
        <v>0</v>
      </c>
      <c r="B627" t="s">
        <v>361</v>
      </c>
      <c r="C627" t="s">
        <v>1213</v>
      </c>
      <c r="D627" t="s">
        <v>2558</v>
      </c>
      <c r="E627">
        <v>1.73398358450228</v>
      </c>
      <c r="F627">
        <v>4.2759253571625102</v>
      </c>
      <c r="J627" t="b">
        <f>FALSE()</f>
        <v>0</v>
      </c>
      <c r="K627" t="s">
        <v>9103</v>
      </c>
      <c r="L627" t="b">
        <f>FALSE()</f>
        <v>0</v>
      </c>
    </row>
    <row r="628" spans="1:12" x14ac:dyDescent="0.2">
      <c r="A628" t="s">
        <v>0</v>
      </c>
      <c r="B628" t="s">
        <v>362</v>
      </c>
      <c r="C628" t="s">
        <v>1215</v>
      </c>
      <c r="D628" t="s">
        <v>2559</v>
      </c>
      <c r="E628">
        <v>2.1428080823264</v>
      </c>
      <c r="F628">
        <v>4.5047563359537302</v>
      </c>
      <c r="J628" t="b">
        <f>FALSE()</f>
        <v>0</v>
      </c>
      <c r="L628" t="b">
        <f>FALSE()</f>
        <v>0</v>
      </c>
    </row>
    <row r="629" spans="1:12" x14ac:dyDescent="0.2">
      <c r="A629" t="s">
        <v>0</v>
      </c>
      <c r="B629" t="s">
        <v>363</v>
      </c>
      <c r="C629" t="s">
        <v>1216</v>
      </c>
      <c r="D629" t="s">
        <v>2560</v>
      </c>
      <c r="E629">
        <v>1.37137657698935</v>
      </c>
      <c r="F629">
        <v>3.4270338606421999</v>
      </c>
      <c r="I629" t="s">
        <v>9104</v>
      </c>
      <c r="J629" t="b">
        <f>TRUE()</f>
        <v>1</v>
      </c>
      <c r="K629" t="s">
        <v>9105</v>
      </c>
      <c r="L629" t="b">
        <f>TRUE()</f>
        <v>1</v>
      </c>
    </row>
    <row r="630" spans="1:12" x14ac:dyDescent="0.2">
      <c r="A630" t="s">
        <v>0</v>
      </c>
      <c r="B630" t="s">
        <v>364</v>
      </c>
      <c r="C630" t="s">
        <v>1217</v>
      </c>
      <c r="D630" t="s">
        <v>2561</v>
      </c>
      <c r="E630">
        <v>1.6529769804280401</v>
      </c>
      <c r="F630">
        <v>3.9939792565329402</v>
      </c>
      <c r="J630" t="b">
        <f>FALSE()</f>
        <v>0</v>
      </c>
      <c r="K630" t="s">
        <v>9106</v>
      </c>
      <c r="L630" t="b">
        <f>FALSE()</f>
        <v>0</v>
      </c>
    </row>
    <row r="631" spans="1:12" x14ac:dyDescent="0.2">
      <c r="A631" t="s">
        <v>0</v>
      </c>
      <c r="B631" t="s">
        <v>365</v>
      </c>
      <c r="C631" t="s">
        <v>1218</v>
      </c>
      <c r="D631" t="s">
        <v>2562</v>
      </c>
      <c r="E631">
        <v>2.5234553382398901</v>
      </c>
      <c r="F631">
        <v>4.4064254737428596</v>
      </c>
      <c r="G631" t="s">
        <v>668</v>
      </c>
      <c r="I631" t="s">
        <v>9107</v>
      </c>
      <c r="J631" t="b">
        <f>TRUE()</f>
        <v>1</v>
      </c>
      <c r="K631" t="s">
        <v>9108</v>
      </c>
      <c r="L631" t="b">
        <f>TRUE()</f>
        <v>1</v>
      </c>
    </row>
    <row r="632" spans="1:12" x14ac:dyDescent="0.2">
      <c r="A632" t="s">
        <v>0</v>
      </c>
      <c r="B632" t="s">
        <v>366</v>
      </c>
      <c r="C632" t="s">
        <v>1219</v>
      </c>
      <c r="D632" t="s">
        <v>2563</v>
      </c>
      <c r="E632">
        <v>1.3554613748422799</v>
      </c>
      <c r="F632">
        <v>2.9630598403137798</v>
      </c>
      <c r="J632" t="b">
        <f>FALSE()</f>
        <v>0</v>
      </c>
      <c r="K632" t="s">
        <v>9109</v>
      </c>
      <c r="L632" t="b">
        <f>TRUE()</f>
        <v>1</v>
      </c>
    </row>
    <row r="633" spans="1:12" x14ac:dyDescent="0.2">
      <c r="A633" t="s">
        <v>0</v>
      </c>
      <c r="B633" t="s">
        <v>2564</v>
      </c>
      <c r="C633" t="s">
        <v>1220</v>
      </c>
      <c r="D633" t="s">
        <v>2565</v>
      </c>
      <c r="E633">
        <v>1.90690580868657</v>
      </c>
      <c r="F633">
        <v>3.46745043169186</v>
      </c>
      <c r="G633" t="s">
        <v>668</v>
      </c>
      <c r="I633" t="s">
        <v>9110</v>
      </c>
      <c r="J633" t="b">
        <f>TRUE()</f>
        <v>1</v>
      </c>
      <c r="K633" t="s">
        <v>9111</v>
      </c>
      <c r="L633" t="b">
        <f>TRUE()</f>
        <v>1</v>
      </c>
    </row>
    <row r="634" spans="1:12" x14ac:dyDescent="0.2">
      <c r="A634" t="s">
        <v>0</v>
      </c>
      <c r="B634" t="s">
        <v>2566</v>
      </c>
      <c r="C634" t="s">
        <v>1221</v>
      </c>
      <c r="D634" t="s">
        <v>2567</v>
      </c>
      <c r="E634">
        <v>2.2821424464943201</v>
      </c>
      <c r="F634">
        <v>3.5389847500598401</v>
      </c>
      <c r="I634" t="s">
        <v>9112</v>
      </c>
      <c r="J634" t="b">
        <f>TRUE()</f>
        <v>1</v>
      </c>
      <c r="K634" t="s">
        <v>9113</v>
      </c>
      <c r="L634" t="b">
        <f>TRUE()</f>
        <v>1</v>
      </c>
    </row>
    <row r="635" spans="1:12" x14ac:dyDescent="0.2">
      <c r="A635" t="s">
        <v>0</v>
      </c>
      <c r="B635" t="s">
        <v>367</v>
      </c>
      <c r="C635" t="s">
        <v>1222</v>
      </c>
      <c r="D635" t="s">
        <v>2568</v>
      </c>
      <c r="E635">
        <v>1.4830045265651399</v>
      </c>
      <c r="F635">
        <v>2.3916987310590199</v>
      </c>
      <c r="G635" t="s">
        <v>668</v>
      </c>
      <c r="I635" t="s">
        <v>9114</v>
      </c>
      <c r="J635" t="b">
        <f>TRUE()</f>
        <v>1</v>
      </c>
      <c r="K635" t="s">
        <v>9115</v>
      </c>
      <c r="L635" t="b">
        <f>TRUE()</f>
        <v>1</v>
      </c>
    </row>
    <row r="636" spans="1:12" x14ac:dyDescent="0.2">
      <c r="A636" t="s">
        <v>0</v>
      </c>
      <c r="B636" t="s">
        <v>368</v>
      </c>
      <c r="C636" t="s">
        <v>1223</v>
      </c>
      <c r="D636" t="s">
        <v>2569</v>
      </c>
      <c r="E636">
        <v>1.59189202649006</v>
      </c>
      <c r="F636">
        <v>3.4547299587398199</v>
      </c>
      <c r="G636" t="s">
        <v>668</v>
      </c>
      <c r="I636" t="s">
        <v>9116</v>
      </c>
      <c r="J636" t="b">
        <f>TRUE()</f>
        <v>1</v>
      </c>
      <c r="K636" t="s">
        <v>9117</v>
      </c>
      <c r="L636" t="b">
        <f>TRUE()</f>
        <v>1</v>
      </c>
    </row>
    <row r="637" spans="1:12" x14ac:dyDescent="0.2">
      <c r="A637" t="s">
        <v>0</v>
      </c>
      <c r="B637" t="s">
        <v>2570</v>
      </c>
      <c r="C637" t="s">
        <v>1224</v>
      </c>
      <c r="D637" t="s">
        <v>2571</v>
      </c>
      <c r="E637">
        <v>2.1690211095596799</v>
      </c>
      <c r="F637">
        <v>3.1965056972969701</v>
      </c>
      <c r="J637" t="b">
        <f>FALSE()</f>
        <v>0</v>
      </c>
      <c r="K637" t="s">
        <v>9118</v>
      </c>
      <c r="L637" t="b">
        <f>TRUE()</f>
        <v>1</v>
      </c>
    </row>
    <row r="638" spans="1:12" x14ac:dyDescent="0.2">
      <c r="A638" t="s">
        <v>0</v>
      </c>
      <c r="B638" t="s">
        <v>2572</v>
      </c>
      <c r="C638" t="s">
        <v>1225</v>
      </c>
      <c r="D638" t="s">
        <v>2573</v>
      </c>
      <c r="E638">
        <v>1.7322171922416301</v>
      </c>
      <c r="F638">
        <v>3.6759346616174402</v>
      </c>
      <c r="I638" t="s">
        <v>9119</v>
      </c>
      <c r="J638" t="b">
        <f>TRUE()</f>
        <v>1</v>
      </c>
      <c r="K638" t="s">
        <v>9120</v>
      </c>
      <c r="L638" t="b">
        <f>TRUE()</f>
        <v>1</v>
      </c>
    </row>
    <row r="639" spans="1:12" x14ac:dyDescent="0.2">
      <c r="A639" t="s">
        <v>0</v>
      </c>
      <c r="B639" t="s">
        <v>369</v>
      </c>
      <c r="C639" t="s">
        <v>1226</v>
      </c>
      <c r="D639" t="s">
        <v>2574</v>
      </c>
      <c r="E639">
        <v>1.3391189657068301</v>
      </c>
      <c r="F639">
        <v>4.8005151818514804</v>
      </c>
      <c r="J639" t="b">
        <f>FALSE()</f>
        <v>0</v>
      </c>
      <c r="L639" t="b">
        <f>FALSE()</f>
        <v>0</v>
      </c>
    </row>
    <row r="640" spans="1:12" x14ac:dyDescent="0.2">
      <c r="A640" t="s">
        <v>0</v>
      </c>
      <c r="B640" t="s">
        <v>370</v>
      </c>
      <c r="C640" t="s">
        <v>1227</v>
      </c>
      <c r="D640" t="s">
        <v>2575</v>
      </c>
      <c r="E640">
        <v>1.4678988958588199</v>
      </c>
      <c r="F640">
        <v>3.7398861781933501</v>
      </c>
      <c r="J640" t="b">
        <f>FALSE()</f>
        <v>0</v>
      </c>
      <c r="L640" t="b">
        <f>FALSE()</f>
        <v>0</v>
      </c>
    </row>
    <row r="641" spans="1:12" x14ac:dyDescent="0.2">
      <c r="A641" t="s">
        <v>0</v>
      </c>
      <c r="B641" t="s">
        <v>371</v>
      </c>
      <c r="C641" t="s">
        <v>1228</v>
      </c>
      <c r="D641" t="s">
        <v>2576</v>
      </c>
      <c r="E641">
        <v>3.2427250973402102</v>
      </c>
      <c r="F641">
        <v>6.5780126067256699</v>
      </c>
      <c r="J641" t="b">
        <f>FALSE()</f>
        <v>0</v>
      </c>
      <c r="L641" t="b">
        <f>FALSE()</f>
        <v>0</v>
      </c>
    </row>
    <row r="642" spans="1:12" x14ac:dyDescent="0.2">
      <c r="A642" t="s">
        <v>0</v>
      </c>
      <c r="B642" t="s">
        <v>372</v>
      </c>
      <c r="C642" t="s">
        <v>1229</v>
      </c>
      <c r="D642" t="s">
        <v>2577</v>
      </c>
      <c r="E642">
        <v>1.4587846972517799</v>
      </c>
      <c r="F642">
        <v>2.9005446805697299</v>
      </c>
      <c r="J642" t="b">
        <f>FALSE()</f>
        <v>0</v>
      </c>
      <c r="L642" t="b">
        <f>FALSE()</f>
        <v>0</v>
      </c>
    </row>
    <row r="643" spans="1:12" x14ac:dyDescent="0.2">
      <c r="A643" t="s">
        <v>0</v>
      </c>
      <c r="B643" t="s">
        <v>373</v>
      </c>
      <c r="C643" t="s">
        <v>1230</v>
      </c>
      <c r="D643" t="s">
        <v>2578</v>
      </c>
      <c r="E643">
        <v>1.3955592324774799</v>
      </c>
      <c r="F643">
        <v>2.4674070107300299</v>
      </c>
      <c r="J643" t="b">
        <f>FALSE()</f>
        <v>0</v>
      </c>
      <c r="L643" t="b">
        <f>FALSE()</f>
        <v>0</v>
      </c>
    </row>
    <row r="644" spans="1:12" x14ac:dyDescent="0.2">
      <c r="A644" t="s">
        <v>0</v>
      </c>
      <c r="B644" t="s">
        <v>2579</v>
      </c>
      <c r="C644" t="s">
        <v>1231</v>
      </c>
      <c r="D644" t="s">
        <v>2580</v>
      </c>
      <c r="E644">
        <v>1.52831211641658</v>
      </c>
      <c r="F644">
        <v>2.9737938588826598</v>
      </c>
      <c r="G644" t="s">
        <v>668</v>
      </c>
      <c r="I644" t="s">
        <v>9121</v>
      </c>
      <c r="J644" t="b">
        <f>TRUE()</f>
        <v>1</v>
      </c>
      <c r="K644" t="s">
        <v>9122</v>
      </c>
      <c r="L644" t="b">
        <f>TRUE()</f>
        <v>1</v>
      </c>
    </row>
    <row r="645" spans="1:12" x14ac:dyDescent="0.2">
      <c r="A645" t="s">
        <v>0</v>
      </c>
      <c r="B645" t="s">
        <v>2581</v>
      </c>
      <c r="C645" t="s">
        <v>1232</v>
      </c>
      <c r="D645" t="s">
        <v>2582</v>
      </c>
      <c r="E645">
        <v>1.6235339999160601</v>
      </c>
      <c r="F645">
        <v>2.2620474955726002</v>
      </c>
      <c r="I645" t="s">
        <v>9123</v>
      </c>
      <c r="J645" t="b">
        <f>TRUE()</f>
        <v>1</v>
      </c>
      <c r="K645" t="s">
        <v>9124</v>
      </c>
      <c r="L645" t="b">
        <f>TRUE()</f>
        <v>1</v>
      </c>
    </row>
    <row r="646" spans="1:12" x14ac:dyDescent="0.2">
      <c r="A646" t="s">
        <v>0</v>
      </c>
      <c r="B646" t="s">
        <v>2583</v>
      </c>
      <c r="C646" t="s">
        <v>2584</v>
      </c>
      <c r="D646" t="s">
        <v>2582</v>
      </c>
      <c r="E646">
        <v>1.5050499282015299</v>
      </c>
      <c r="F646">
        <v>4.1699527294751402</v>
      </c>
      <c r="I646" t="s">
        <v>9125</v>
      </c>
      <c r="J646" t="b">
        <f>TRUE()</f>
        <v>1</v>
      </c>
      <c r="K646" t="s">
        <v>9126</v>
      </c>
      <c r="L646" t="b">
        <f>TRUE()</f>
        <v>1</v>
      </c>
    </row>
    <row r="647" spans="1:12" x14ac:dyDescent="0.2">
      <c r="A647" t="s">
        <v>0</v>
      </c>
      <c r="B647" t="s">
        <v>304</v>
      </c>
      <c r="C647" t="s">
        <v>1233</v>
      </c>
      <c r="D647" t="s">
        <v>2585</v>
      </c>
      <c r="E647">
        <v>1.3865436611397</v>
      </c>
      <c r="F647">
        <v>2.1625521939280001</v>
      </c>
      <c r="I647" t="s">
        <v>9127</v>
      </c>
      <c r="J647" t="b">
        <f>TRUE()</f>
        <v>1</v>
      </c>
      <c r="K647" t="s">
        <v>9128</v>
      </c>
      <c r="L647" t="b">
        <f>TRUE()</f>
        <v>1</v>
      </c>
    </row>
    <row r="648" spans="1:12" x14ac:dyDescent="0.2">
      <c r="A648" t="s">
        <v>0</v>
      </c>
      <c r="B648" t="s">
        <v>374</v>
      </c>
      <c r="C648" t="s">
        <v>1234</v>
      </c>
      <c r="D648" t="s">
        <v>2586</v>
      </c>
      <c r="E648">
        <v>1.8853203468456901</v>
      </c>
      <c r="F648">
        <v>3.36377794222031</v>
      </c>
      <c r="I648" t="s">
        <v>9129</v>
      </c>
      <c r="J648" t="b">
        <f>TRUE()</f>
        <v>1</v>
      </c>
      <c r="K648" t="s">
        <v>9130</v>
      </c>
      <c r="L648" t="b">
        <f>TRUE()</f>
        <v>1</v>
      </c>
    </row>
    <row r="649" spans="1:12" x14ac:dyDescent="0.2">
      <c r="A649" t="s">
        <v>0</v>
      </c>
      <c r="B649" t="s">
        <v>375</v>
      </c>
      <c r="C649" t="s">
        <v>1235</v>
      </c>
      <c r="D649" t="s">
        <v>2587</v>
      </c>
      <c r="E649">
        <v>1.7120331801862501</v>
      </c>
      <c r="F649">
        <v>2.6967181237188398</v>
      </c>
      <c r="J649" t="b">
        <f>FALSE()</f>
        <v>0</v>
      </c>
      <c r="K649" t="s">
        <v>9131</v>
      </c>
      <c r="L649" t="b">
        <f>TRUE()</f>
        <v>1</v>
      </c>
    </row>
    <row r="650" spans="1:12" x14ac:dyDescent="0.2">
      <c r="A650" t="s">
        <v>0</v>
      </c>
      <c r="B650" t="s">
        <v>2588</v>
      </c>
      <c r="C650" t="s">
        <v>1236</v>
      </c>
      <c r="D650" t="s">
        <v>2589</v>
      </c>
      <c r="E650">
        <v>1.80423497053533</v>
      </c>
      <c r="F650">
        <v>3.77607430500532</v>
      </c>
      <c r="I650" t="s">
        <v>9132</v>
      </c>
      <c r="J650" t="b">
        <f>TRUE()</f>
        <v>1</v>
      </c>
      <c r="K650" t="s">
        <v>9133</v>
      </c>
      <c r="L650" t="b">
        <f>TRUE()</f>
        <v>1</v>
      </c>
    </row>
    <row r="651" spans="1:12" x14ac:dyDescent="0.2">
      <c r="A651" t="s">
        <v>0</v>
      </c>
      <c r="B651" t="s">
        <v>376</v>
      </c>
      <c r="C651" t="s">
        <v>1237</v>
      </c>
      <c r="D651" t="s">
        <v>2590</v>
      </c>
      <c r="E651">
        <v>1.63323388152031</v>
      </c>
      <c r="F651">
        <v>5.7988418591311897</v>
      </c>
      <c r="I651" t="s">
        <v>9134</v>
      </c>
      <c r="J651" t="b">
        <f>TRUE()</f>
        <v>1</v>
      </c>
      <c r="K651" t="s">
        <v>9135</v>
      </c>
      <c r="L651" t="b">
        <f>TRUE()</f>
        <v>1</v>
      </c>
    </row>
    <row r="652" spans="1:12" x14ac:dyDescent="0.2">
      <c r="A652" t="s">
        <v>0</v>
      </c>
      <c r="B652" t="s">
        <v>377</v>
      </c>
      <c r="C652" t="s">
        <v>1238</v>
      </c>
      <c r="D652" t="s">
        <v>2591</v>
      </c>
      <c r="E652">
        <v>1.40182184615564</v>
      </c>
      <c r="F652">
        <v>3.5149920298717401</v>
      </c>
      <c r="I652" t="s">
        <v>9136</v>
      </c>
      <c r="J652" t="b">
        <f>TRUE()</f>
        <v>1</v>
      </c>
      <c r="L652" t="b">
        <f>FALSE()</f>
        <v>0</v>
      </c>
    </row>
    <row r="653" spans="1:12" x14ac:dyDescent="0.2">
      <c r="A653" t="s">
        <v>0</v>
      </c>
      <c r="B653" t="s">
        <v>2592</v>
      </c>
      <c r="C653" t="s">
        <v>1239</v>
      </c>
      <c r="D653" t="s">
        <v>2593</v>
      </c>
      <c r="E653">
        <v>1.39537205254582</v>
      </c>
      <c r="F653">
        <v>4.0041772553605899</v>
      </c>
      <c r="I653" t="s">
        <v>9137</v>
      </c>
      <c r="J653" t="b">
        <f>TRUE()</f>
        <v>1</v>
      </c>
      <c r="K653" t="s">
        <v>9138</v>
      </c>
      <c r="L653" t="b">
        <f>TRUE()</f>
        <v>1</v>
      </c>
    </row>
    <row r="654" spans="1:12" x14ac:dyDescent="0.2">
      <c r="A654" t="s">
        <v>0</v>
      </c>
      <c r="B654" t="s">
        <v>378</v>
      </c>
      <c r="C654" t="s">
        <v>1240</v>
      </c>
      <c r="D654" t="s">
        <v>2594</v>
      </c>
      <c r="E654">
        <v>1.51196986959817</v>
      </c>
      <c r="F654">
        <v>4.9709338129489904</v>
      </c>
      <c r="I654" t="s">
        <v>9139</v>
      </c>
      <c r="J654" t="b">
        <f>TRUE()</f>
        <v>1</v>
      </c>
      <c r="K654" t="s">
        <v>9140</v>
      </c>
      <c r="L654" t="b">
        <f>TRUE()</f>
        <v>1</v>
      </c>
    </row>
    <row r="655" spans="1:12" x14ac:dyDescent="0.2">
      <c r="A655" t="s">
        <v>0</v>
      </c>
      <c r="B655" t="s">
        <v>379</v>
      </c>
      <c r="C655" t="s">
        <v>1241</v>
      </c>
      <c r="D655" t="s">
        <v>2595</v>
      </c>
      <c r="E655">
        <v>1.6139887165845099</v>
      </c>
      <c r="F655">
        <v>3.8221669519774899</v>
      </c>
      <c r="I655" t="s">
        <v>9141</v>
      </c>
      <c r="J655" t="b">
        <f>TRUE()</f>
        <v>1</v>
      </c>
      <c r="K655" t="s">
        <v>9142</v>
      </c>
      <c r="L655" t="b">
        <f>TRUE()</f>
        <v>1</v>
      </c>
    </row>
    <row r="656" spans="1:12" x14ac:dyDescent="0.2">
      <c r="A656" t="s">
        <v>0</v>
      </c>
      <c r="B656" t="s">
        <v>380</v>
      </c>
      <c r="C656" t="s">
        <v>1242</v>
      </c>
      <c r="D656" t="s">
        <v>2596</v>
      </c>
      <c r="E656">
        <v>2.4894011742043598</v>
      </c>
      <c r="F656">
        <v>4.0323631360667598</v>
      </c>
      <c r="J656" t="b">
        <f>FALSE()</f>
        <v>0</v>
      </c>
      <c r="L656" t="b">
        <f>FALSE()</f>
        <v>0</v>
      </c>
    </row>
    <row r="657" spans="1:12" x14ac:dyDescent="0.2">
      <c r="A657" t="s">
        <v>0</v>
      </c>
      <c r="B657" t="s">
        <v>381</v>
      </c>
      <c r="C657" t="s">
        <v>1243</v>
      </c>
      <c r="D657" t="s">
        <v>2597</v>
      </c>
      <c r="E657">
        <v>1.8358326732082899</v>
      </c>
      <c r="F657">
        <v>2.60341688775181</v>
      </c>
      <c r="J657" t="b">
        <f>FALSE()</f>
        <v>0</v>
      </c>
      <c r="K657" t="s">
        <v>9143</v>
      </c>
      <c r="L657" t="b">
        <f>TRUE()</f>
        <v>1</v>
      </c>
    </row>
    <row r="658" spans="1:12" x14ac:dyDescent="0.2">
      <c r="A658" t="s">
        <v>0</v>
      </c>
      <c r="B658" t="s">
        <v>382</v>
      </c>
      <c r="C658" t="s">
        <v>1244</v>
      </c>
      <c r="D658" t="s">
        <v>2598</v>
      </c>
      <c r="E658">
        <v>1.4688716197329701</v>
      </c>
      <c r="F658">
        <v>2.42655230160317</v>
      </c>
      <c r="J658" t="b">
        <f>FALSE()</f>
        <v>0</v>
      </c>
      <c r="K658" t="s">
        <v>9144</v>
      </c>
      <c r="L658" t="b">
        <f>TRUE()</f>
        <v>1</v>
      </c>
    </row>
    <row r="659" spans="1:12" x14ac:dyDescent="0.2">
      <c r="A659" t="s">
        <v>0</v>
      </c>
      <c r="B659" t="s">
        <v>383</v>
      </c>
      <c r="C659" t="s">
        <v>1245</v>
      </c>
      <c r="D659" t="s">
        <v>2599</v>
      </c>
      <c r="E659">
        <v>1.3953551617662401</v>
      </c>
      <c r="F659">
        <v>2.3557756388570001</v>
      </c>
      <c r="J659" t="b">
        <f>FALSE()</f>
        <v>0</v>
      </c>
      <c r="K659" t="s">
        <v>9145</v>
      </c>
      <c r="L659" t="b">
        <f>TRUE()</f>
        <v>1</v>
      </c>
    </row>
    <row r="660" spans="1:12" x14ac:dyDescent="0.2">
      <c r="A660" t="s">
        <v>0</v>
      </c>
      <c r="B660" t="s">
        <v>384</v>
      </c>
      <c r="C660" t="s">
        <v>1246</v>
      </c>
      <c r="D660" t="s">
        <v>2600</v>
      </c>
      <c r="E660">
        <v>1.49544013215299</v>
      </c>
      <c r="F660">
        <v>2.93938297393633</v>
      </c>
      <c r="J660" t="b">
        <f>FALSE()</f>
        <v>0</v>
      </c>
      <c r="K660" t="s">
        <v>9146</v>
      </c>
      <c r="L660" t="b">
        <f>TRUE()</f>
        <v>1</v>
      </c>
    </row>
    <row r="661" spans="1:12" x14ac:dyDescent="0.2">
      <c r="A661" t="s">
        <v>0</v>
      </c>
      <c r="B661" t="s">
        <v>2601</v>
      </c>
      <c r="C661" t="s">
        <v>1247</v>
      </c>
      <c r="D661" t="s">
        <v>2602</v>
      </c>
      <c r="E661">
        <v>1.33071502926448</v>
      </c>
      <c r="F661">
        <v>4.3355788590397397</v>
      </c>
      <c r="J661" t="b">
        <f>FALSE()</f>
        <v>0</v>
      </c>
      <c r="K661" t="s">
        <v>9147</v>
      </c>
      <c r="L661" t="b">
        <f>TRUE()</f>
        <v>1</v>
      </c>
    </row>
    <row r="662" spans="1:12" x14ac:dyDescent="0.2">
      <c r="A662" t="s">
        <v>0</v>
      </c>
      <c r="B662" t="s">
        <v>2603</v>
      </c>
      <c r="C662" t="s">
        <v>1248</v>
      </c>
      <c r="D662" t="s">
        <v>2604</v>
      </c>
      <c r="E662">
        <v>1.6309424248164199</v>
      </c>
      <c r="F662">
        <v>3.51717357945234</v>
      </c>
      <c r="J662" t="b">
        <f>FALSE()</f>
        <v>0</v>
      </c>
      <c r="L662" t="b">
        <f>FALSE()</f>
        <v>0</v>
      </c>
    </row>
    <row r="663" spans="1:12" x14ac:dyDescent="0.2">
      <c r="A663" t="s">
        <v>0</v>
      </c>
      <c r="B663" t="s">
        <v>2605</v>
      </c>
      <c r="C663" t="s">
        <v>1249</v>
      </c>
      <c r="D663" t="s">
        <v>2606</v>
      </c>
      <c r="E663">
        <v>1.4425906542937199</v>
      </c>
      <c r="F663">
        <v>4.4576415279839399</v>
      </c>
      <c r="I663" t="s">
        <v>9148</v>
      </c>
      <c r="J663" t="b">
        <f>TRUE()</f>
        <v>1</v>
      </c>
      <c r="L663" t="b">
        <f>FALSE()</f>
        <v>0</v>
      </c>
    </row>
    <row r="664" spans="1:12" x14ac:dyDescent="0.2">
      <c r="A664" t="s">
        <v>0</v>
      </c>
      <c r="B664" t="s">
        <v>2607</v>
      </c>
      <c r="C664" t="s">
        <v>2608</v>
      </c>
      <c r="D664" t="s">
        <v>2609</v>
      </c>
      <c r="E664">
        <v>2.4189108379212301</v>
      </c>
      <c r="F664">
        <v>4.1031604112088598</v>
      </c>
      <c r="J664" t="b">
        <f>FALSE()</f>
        <v>0</v>
      </c>
      <c r="L664" t="b">
        <f>FALSE()</f>
        <v>0</v>
      </c>
    </row>
    <row r="665" spans="1:12" x14ac:dyDescent="0.2">
      <c r="A665" t="s">
        <v>0</v>
      </c>
      <c r="B665" t="s">
        <v>2610</v>
      </c>
      <c r="C665" t="s">
        <v>1250</v>
      </c>
      <c r="D665" t="s">
        <v>2611</v>
      </c>
      <c r="E665">
        <v>1.3818262996341799</v>
      </c>
      <c r="F665">
        <v>3.3279000060359398</v>
      </c>
      <c r="J665" t="b">
        <f>FALSE()</f>
        <v>0</v>
      </c>
      <c r="L665" t="b">
        <f>FALSE()</f>
        <v>0</v>
      </c>
    </row>
    <row r="666" spans="1:12" x14ac:dyDescent="0.2">
      <c r="A666" t="s">
        <v>0</v>
      </c>
      <c r="B666" t="s">
        <v>385</v>
      </c>
      <c r="C666" t="s">
        <v>1251</v>
      </c>
      <c r="D666" t="s">
        <v>2612</v>
      </c>
      <c r="E666">
        <v>1.34725275071734</v>
      </c>
      <c r="F666">
        <v>3.4200331708315899</v>
      </c>
      <c r="I666" t="s">
        <v>9149</v>
      </c>
      <c r="J666" t="b">
        <f>TRUE()</f>
        <v>1</v>
      </c>
      <c r="K666" t="s">
        <v>9150</v>
      </c>
      <c r="L666" t="b">
        <f>TRUE()</f>
        <v>1</v>
      </c>
    </row>
    <row r="667" spans="1:12" x14ac:dyDescent="0.2">
      <c r="A667" t="s">
        <v>0</v>
      </c>
      <c r="B667" t="s">
        <v>386</v>
      </c>
      <c r="C667" t="s">
        <v>1252</v>
      </c>
      <c r="D667" t="s">
        <v>2613</v>
      </c>
      <c r="E667">
        <v>2.4477915382611499</v>
      </c>
      <c r="F667">
        <v>5.1994882179808002</v>
      </c>
      <c r="J667" t="b">
        <f>FALSE()</f>
        <v>0</v>
      </c>
      <c r="K667" t="s">
        <v>9151</v>
      </c>
      <c r="L667" t="b">
        <f>TRUE()</f>
        <v>1</v>
      </c>
    </row>
    <row r="668" spans="1:12" x14ac:dyDescent="0.2">
      <c r="A668" t="s">
        <v>0</v>
      </c>
      <c r="B668" t="s">
        <v>2614</v>
      </c>
      <c r="C668" t="s">
        <v>1252</v>
      </c>
      <c r="D668" t="s">
        <v>2613</v>
      </c>
      <c r="E668">
        <v>1.93078993804365</v>
      </c>
      <c r="F668">
        <v>5.5919190275501496</v>
      </c>
      <c r="J668" t="b">
        <f>FALSE()</f>
        <v>0</v>
      </c>
      <c r="K668" t="s">
        <v>9151</v>
      </c>
      <c r="L668" t="b">
        <f>TRUE()</f>
        <v>1</v>
      </c>
    </row>
    <row r="669" spans="1:12" x14ac:dyDescent="0.2">
      <c r="A669" t="s">
        <v>0</v>
      </c>
      <c r="B669" t="s">
        <v>2615</v>
      </c>
      <c r="C669" t="s">
        <v>1253</v>
      </c>
      <c r="D669" t="s">
        <v>2616</v>
      </c>
      <c r="E669">
        <v>2.8394446328027501</v>
      </c>
      <c r="F669">
        <v>6.0634897299518702</v>
      </c>
      <c r="I669" t="s">
        <v>9152</v>
      </c>
      <c r="J669" t="b">
        <f>TRUE()</f>
        <v>1</v>
      </c>
      <c r="K669" t="s">
        <v>9153</v>
      </c>
      <c r="L669" t="b">
        <f>TRUE()</f>
        <v>1</v>
      </c>
    </row>
    <row r="670" spans="1:12" x14ac:dyDescent="0.2">
      <c r="A670" t="s">
        <v>0</v>
      </c>
      <c r="B670" t="s">
        <v>387</v>
      </c>
      <c r="C670" t="s">
        <v>1254</v>
      </c>
      <c r="D670" t="s">
        <v>2617</v>
      </c>
      <c r="E670">
        <v>1.3694078359781701</v>
      </c>
      <c r="F670">
        <v>3.2299461713987898</v>
      </c>
      <c r="J670" t="b">
        <f>FALSE()</f>
        <v>0</v>
      </c>
      <c r="L670" t="b">
        <f>FALSE()</f>
        <v>0</v>
      </c>
    </row>
    <row r="671" spans="1:12" x14ac:dyDescent="0.2">
      <c r="A671" t="s">
        <v>0</v>
      </c>
      <c r="B671" t="s">
        <v>388</v>
      </c>
      <c r="C671" t="s">
        <v>1255</v>
      </c>
      <c r="D671" t="s">
        <v>2618</v>
      </c>
      <c r="E671">
        <v>1.62995867088194</v>
      </c>
      <c r="F671">
        <v>3.1788714545493701</v>
      </c>
      <c r="J671" t="b">
        <f>FALSE()</f>
        <v>0</v>
      </c>
      <c r="K671" t="s">
        <v>9154</v>
      </c>
      <c r="L671" t="b">
        <f>TRUE()</f>
        <v>1</v>
      </c>
    </row>
    <row r="672" spans="1:12" x14ac:dyDescent="0.2">
      <c r="A672" t="s">
        <v>0</v>
      </c>
      <c r="B672" t="s">
        <v>389</v>
      </c>
      <c r="C672" t="s">
        <v>1256</v>
      </c>
      <c r="D672" t="s">
        <v>2619</v>
      </c>
      <c r="E672">
        <v>1.3955592324774799</v>
      </c>
      <c r="F672">
        <v>2.8853165613515999</v>
      </c>
      <c r="I672" t="s">
        <v>9155</v>
      </c>
      <c r="J672" t="b">
        <f>TRUE()</f>
        <v>1</v>
      </c>
      <c r="K672" t="s">
        <v>9156</v>
      </c>
      <c r="L672" t="b">
        <f>TRUE()</f>
        <v>1</v>
      </c>
    </row>
    <row r="673" spans="1:12" x14ac:dyDescent="0.2">
      <c r="A673" t="s">
        <v>0</v>
      </c>
      <c r="B673" t="s">
        <v>390</v>
      </c>
      <c r="C673" t="s">
        <v>1257</v>
      </c>
      <c r="D673" t="s">
        <v>2620</v>
      </c>
      <c r="E673">
        <v>1.4021243960560399</v>
      </c>
      <c r="F673">
        <v>5.5225638788818703</v>
      </c>
      <c r="I673" t="s">
        <v>9157</v>
      </c>
      <c r="J673" t="b">
        <f>TRUE()</f>
        <v>1</v>
      </c>
      <c r="K673" t="s">
        <v>9158</v>
      </c>
      <c r="L673" t="b">
        <f>TRUE()</f>
        <v>1</v>
      </c>
    </row>
    <row r="674" spans="1:12" x14ac:dyDescent="0.2">
      <c r="A674" t="s">
        <v>0</v>
      </c>
      <c r="B674" t="s">
        <v>391</v>
      </c>
      <c r="C674" t="s">
        <v>1258</v>
      </c>
      <c r="D674" t="s">
        <v>2621</v>
      </c>
      <c r="E674">
        <v>1.5816397195060701</v>
      </c>
      <c r="F674">
        <v>3.5781191603884199</v>
      </c>
      <c r="I674" t="s">
        <v>9159</v>
      </c>
      <c r="J674" t="b">
        <f>TRUE()</f>
        <v>1</v>
      </c>
      <c r="K674" t="s">
        <v>9160</v>
      </c>
      <c r="L674" t="b">
        <f>TRUE()</f>
        <v>1</v>
      </c>
    </row>
    <row r="675" spans="1:12" x14ac:dyDescent="0.2">
      <c r="A675" t="s">
        <v>0</v>
      </c>
      <c r="B675" t="s">
        <v>2622</v>
      </c>
      <c r="C675" t="s">
        <v>2623</v>
      </c>
      <c r="D675" t="s">
        <v>2621</v>
      </c>
      <c r="E675">
        <v>1.7322171922416301</v>
      </c>
      <c r="F675">
        <v>4.2156249727843003</v>
      </c>
      <c r="I675" t="s">
        <v>9161</v>
      </c>
      <c r="J675" t="b">
        <f>TRUE()</f>
        <v>1</v>
      </c>
      <c r="K675" t="s">
        <v>9162</v>
      </c>
      <c r="L675" t="b">
        <f>TRUE()</f>
        <v>1</v>
      </c>
    </row>
    <row r="676" spans="1:12" x14ac:dyDescent="0.2">
      <c r="A676" t="s">
        <v>0</v>
      </c>
      <c r="B676" t="s">
        <v>392</v>
      </c>
      <c r="C676" t="s">
        <v>1259</v>
      </c>
      <c r="D676" t="s">
        <v>2624</v>
      </c>
      <c r="E676">
        <v>1.3863460819887099</v>
      </c>
      <c r="F676">
        <v>3.1059426937754102</v>
      </c>
      <c r="J676" t="b">
        <f>FALSE()</f>
        <v>0</v>
      </c>
      <c r="K676" t="s">
        <v>9163</v>
      </c>
      <c r="L676" t="b">
        <f>TRUE()</f>
        <v>1</v>
      </c>
    </row>
    <row r="677" spans="1:12" x14ac:dyDescent="0.2">
      <c r="A677" t="s">
        <v>0</v>
      </c>
      <c r="B677" t="s">
        <v>2625</v>
      </c>
      <c r="C677" t="s">
        <v>1260</v>
      </c>
      <c r="D677" t="s">
        <v>2626</v>
      </c>
      <c r="E677">
        <v>1.53339914447577</v>
      </c>
      <c r="F677">
        <v>3.3827901367557698</v>
      </c>
      <c r="J677" t="b">
        <f>FALSE()</f>
        <v>0</v>
      </c>
      <c r="L677" t="b">
        <f>FALSE()</f>
        <v>0</v>
      </c>
    </row>
    <row r="678" spans="1:12" x14ac:dyDescent="0.2">
      <c r="A678" t="s">
        <v>0</v>
      </c>
      <c r="B678" t="s">
        <v>393</v>
      </c>
      <c r="C678" t="s">
        <v>1261</v>
      </c>
      <c r="D678" t="s">
        <v>2627</v>
      </c>
      <c r="E678">
        <v>1.7120331801862501</v>
      </c>
      <c r="F678">
        <v>4.1686122702438899</v>
      </c>
      <c r="J678" t="b">
        <f>FALSE()</f>
        <v>0</v>
      </c>
      <c r="L678" t="b">
        <f>FALSE()</f>
        <v>0</v>
      </c>
    </row>
    <row r="679" spans="1:12" x14ac:dyDescent="0.2">
      <c r="A679" t="s">
        <v>0</v>
      </c>
      <c r="B679" t="s">
        <v>394</v>
      </c>
      <c r="C679" t="s">
        <v>1262</v>
      </c>
      <c r="D679" t="s">
        <v>2628</v>
      </c>
      <c r="E679">
        <v>1.9414069826893099</v>
      </c>
      <c r="F679">
        <v>4.6024905911181397</v>
      </c>
      <c r="J679" t="b">
        <f>FALSE()</f>
        <v>0</v>
      </c>
      <c r="K679" t="s">
        <v>9164</v>
      </c>
      <c r="L679" t="b">
        <f>TRUE()</f>
        <v>1</v>
      </c>
    </row>
    <row r="680" spans="1:12" x14ac:dyDescent="0.2">
      <c r="A680" t="s">
        <v>0</v>
      </c>
      <c r="B680" t="s">
        <v>2629</v>
      </c>
      <c r="C680" t="s">
        <v>1263</v>
      </c>
      <c r="D680" t="s">
        <v>2630</v>
      </c>
      <c r="E680">
        <v>2.8482839876646802</v>
      </c>
      <c r="F680">
        <v>5.5518482300052003</v>
      </c>
      <c r="G680" t="s">
        <v>668</v>
      </c>
      <c r="I680" t="s">
        <v>9165</v>
      </c>
      <c r="J680" t="b">
        <f>TRUE()</f>
        <v>1</v>
      </c>
      <c r="K680" t="s">
        <v>9166</v>
      </c>
      <c r="L680" t="b">
        <f>TRUE()</f>
        <v>1</v>
      </c>
    </row>
    <row r="681" spans="1:12" x14ac:dyDescent="0.2">
      <c r="A681" t="s">
        <v>0</v>
      </c>
      <c r="B681" t="s">
        <v>2631</v>
      </c>
      <c r="C681" t="s">
        <v>1264</v>
      </c>
      <c r="D681" t="s">
        <v>2632</v>
      </c>
      <c r="E681">
        <v>1.61389942610993</v>
      </c>
      <c r="F681">
        <v>5.9161344655925898</v>
      </c>
      <c r="I681" t="s">
        <v>9167</v>
      </c>
      <c r="J681" t="b">
        <f>TRUE()</f>
        <v>1</v>
      </c>
      <c r="K681" t="s">
        <v>9168</v>
      </c>
      <c r="L681" t="b">
        <f>TRUE()</f>
        <v>1</v>
      </c>
    </row>
    <row r="682" spans="1:12" x14ac:dyDescent="0.2">
      <c r="A682" t="s">
        <v>0</v>
      </c>
      <c r="B682" t="s">
        <v>395</v>
      </c>
      <c r="C682" t="s">
        <v>1265</v>
      </c>
      <c r="D682" t="s">
        <v>2633</v>
      </c>
      <c r="E682">
        <v>2.7508695329497401</v>
      </c>
      <c r="F682">
        <v>4.7208245281295804</v>
      </c>
      <c r="J682" t="b">
        <f>FALSE()</f>
        <v>0</v>
      </c>
      <c r="K682" t="s">
        <v>9169</v>
      </c>
      <c r="L682" t="b">
        <f>TRUE()</f>
        <v>1</v>
      </c>
    </row>
    <row r="683" spans="1:12" x14ac:dyDescent="0.2">
      <c r="A683" t="s">
        <v>0</v>
      </c>
      <c r="B683" t="s">
        <v>396</v>
      </c>
      <c r="C683" t="s">
        <v>1266</v>
      </c>
      <c r="D683" t="s">
        <v>2634</v>
      </c>
      <c r="E683">
        <v>1.46540958684038</v>
      </c>
      <c r="F683">
        <v>3.60732714526547</v>
      </c>
      <c r="J683" t="b">
        <f>FALSE()</f>
        <v>0</v>
      </c>
      <c r="K683" t="s">
        <v>9170</v>
      </c>
      <c r="L683" t="b">
        <f>TRUE()</f>
        <v>1</v>
      </c>
    </row>
    <row r="684" spans="1:12" x14ac:dyDescent="0.2">
      <c r="A684" t="s">
        <v>0</v>
      </c>
      <c r="B684" t="s">
        <v>397</v>
      </c>
      <c r="C684" t="s">
        <v>1267</v>
      </c>
      <c r="D684" t="s">
        <v>2635</v>
      </c>
      <c r="E684">
        <v>1.3825026739117401</v>
      </c>
      <c r="F684">
        <v>3.1187783709752699</v>
      </c>
      <c r="J684" t="b">
        <f>FALSE()</f>
        <v>0</v>
      </c>
      <c r="K684" t="s">
        <v>9171</v>
      </c>
      <c r="L684" t="b">
        <f>TRUE()</f>
        <v>1</v>
      </c>
    </row>
    <row r="685" spans="1:12" x14ac:dyDescent="0.2">
      <c r="A685" t="s">
        <v>0</v>
      </c>
      <c r="B685" t="s">
        <v>398</v>
      </c>
      <c r="C685" t="s">
        <v>1268</v>
      </c>
      <c r="D685" t="s">
        <v>2636</v>
      </c>
      <c r="E685">
        <v>1.6409543643822699</v>
      </c>
      <c r="F685">
        <v>3.8239389876619301</v>
      </c>
      <c r="J685" t="b">
        <f>FALSE()</f>
        <v>0</v>
      </c>
      <c r="L685" t="b">
        <f>FALSE()</f>
        <v>0</v>
      </c>
    </row>
    <row r="686" spans="1:12" x14ac:dyDescent="0.2">
      <c r="A686" t="s">
        <v>0</v>
      </c>
      <c r="B686" t="s">
        <v>2637</v>
      </c>
      <c r="C686" t="s">
        <v>1269</v>
      </c>
      <c r="D686" t="s">
        <v>2638</v>
      </c>
      <c r="E686">
        <v>1.52831211641658</v>
      </c>
      <c r="F686">
        <v>2.5738510660379199</v>
      </c>
      <c r="I686" t="s">
        <v>9172</v>
      </c>
      <c r="J686" t="b">
        <f>TRUE()</f>
        <v>1</v>
      </c>
      <c r="L686" t="b">
        <f>FALSE()</f>
        <v>0</v>
      </c>
    </row>
    <row r="687" spans="1:12" x14ac:dyDescent="0.2">
      <c r="A687" t="s">
        <v>0</v>
      </c>
      <c r="B687" t="s">
        <v>399</v>
      </c>
      <c r="C687" t="s">
        <v>1270</v>
      </c>
      <c r="D687" t="s">
        <v>2639</v>
      </c>
      <c r="E687">
        <v>3.2427250973402102</v>
      </c>
      <c r="F687">
        <v>6.4918269862846598</v>
      </c>
      <c r="H687" t="s">
        <v>1271</v>
      </c>
      <c r="I687" t="s">
        <v>9173</v>
      </c>
      <c r="J687" t="b">
        <f>TRUE()</f>
        <v>1</v>
      </c>
      <c r="K687" t="s">
        <v>9174</v>
      </c>
      <c r="L687" t="b">
        <f>TRUE()</f>
        <v>1</v>
      </c>
    </row>
    <row r="688" spans="1:12" x14ac:dyDescent="0.2">
      <c r="A688" t="s">
        <v>0</v>
      </c>
      <c r="B688" t="s">
        <v>2640</v>
      </c>
      <c r="C688" t="s">
        <v>1270</v>
      </c>
      <c r="D688" t="s">
        <v>2639</v>
      </c>
      <c r="E688">
        <v>2.9041020672765199</v>
      </c>
      <c r="F688">
        <v>5.22624527098393</v>
      </c>
      <c r="H688" t="s">
        <v>1271</v>
      </c>
      <c r="I688" t="s">
        <v>9173</v>
      </c>
      <c r="J688" t="b">
        <f>TRUE()</f>
        <v>1</v>
      </c>
      <c r="K688" t="s">
        <v>9174</v>
      </c>
      <c r="L688" t="b">
        <f>TRUE()</f>
        <v>1</v>
      </c>
    </row>
    <row r="689" spans="1:12" x14ac:dyDescent="0.2">
      <c r="A689" t="s">
        <v>0</v>
      </c>
      <c r="B689" t="s">
        <v>2641</v>
      </c>
      <c r="C689" t="s">
        <v>2642</v>
      </c>
      <c r="D689" t="s">
        <v>2643</v>
      </c>
      <c r="E689">
        <v>1.3818262996341799</v>
      </c>
      <c r="F689">
        <v>3.22589209276398</v>
      </c>
      <c r="J689" t="b">
        <f>FALSE()</f>
        <v>0</v>
      </c>
      <c r="K689" t="s">
        <v>9175</v>
      </c>
      <c r="L689" t="b">
        <f>TRUE()</f>
        <v>1</v>
      </c>
    </row>
    <row r="690" spans="1:12" x14ac:dyDescent="0.2">
      <c r="A690" t="s">
        <v>0</v>
      </c>
      <c r="B690" t="s">
        <v>400</v>
      </c>
      <c r="C690" t="s">
        <v>1272</v>
      </c>
      <c r="D690" t="s">
        <v>2644</v>
      </c>
      <c r="E690">
        <v>1.6240936020924699</v>
      </c>
      <c r="F690">
        <v>3.7075242688080601</v>
      </c>
      <c r="J690" t="b">
        <f>FALSE()</f>
        <v>0</v>
      </c>
      <c r="L690" t="b">
        <f>FALSE()</f>
        <v>0</v>
      </c>
    </row>
    <row r="691" spans="1:12" x14ac:dyDescent="0.2">
      <c r="A691" t="s">
        <v>0</v>
      </c>
      <c r="B691" t="s">
        <v>401</v>
      </c>
      <c r="C691" t="s">
        <v>1273</v>
      </c>
      <c r="D691" t="s">
        <v>2645</v>
      </c>
      <c r="E691">
        <v>2.4673159162098899</v>
      </c>
      <c r="F691">
        <v>4.14661074842207</v>
      </c>
      <c r="J691" t="b">
        <f>FALSE()</f>
        <v>0</v>
      </c>
      <c r="L691" t="b">
        <f>FALSE()</f>
        <v>0</v>
      </c>
    </row>
    <row r="692" spans="1:12" x14ac:dyDescent="0.2">
      <c r="A692" t="s">
        <v>0</v>
      </c>
      <c r="B692" t="s">
        <v>402</v>
      </c>
      <c r="C692" t="s">
        <v>1274</v>
      </c>
      <c r="D692" t="s">
        <v>2646</v>
      </c>
      <c r="E692">
        <v>1.4331952456500701</v>
      </c>
      <c r="F692">
        <v>3.79439615969196</v>
      </c>
      <c r="J692" t="b">
        <f>FALSE()</f>
        <v>0</v>
      </c>
      <c r="L692" t="b">
        <f>FALSE()</f>
        <v>0</v>
      </c>
    </row>
    <row r="693" spans="1:12" x14ac:dyDescent="0.2">
      <c r="A693" t="s">
        <v>0</v>
      </c>
      <c r="B693" t="s">
        <v>2647</v>
      </c>
      <c r="C693" t="s">
        <v>1275</v>
      </c>
      <c r="D693" t="s">
        <v>2648</v>
      </c>
      <c r="E693">
        <v>1.33071502926448</v>
      </c>
      <c r="F693">
        <v>3.3093282812698601</v>
      </c>
      <c r="J693" t="b">
        <f>FALSE()</f>
        <v>0</v>
      </c>
      <c r="K693" t="s">
        <v>9176</v>
      </c>
      <c r="L693" t="b">
        <f>TRUE()</f>
        <v>1</v>
      </c>
    </row>
    <row r="694" spans="1:12" x14ac:dyDescent="0.2">
      <c r="A694" t="s">
        <v>0</v>
      </c>
      <c r="B694" t="s">
        <v>2649</v>
      </c>
      <c r="C694" t="s">
        <v>1276</v>
      </c>
      <c r="D694" t="s">
        <v>2650</v>
      </c>
      <c r="E694">
        <v>1.37137657698935</v>
      </c>
      <c r="F694">
        <v>2.9791093203679</v>
      </c>
      <c r="J694" t="b">
        <f>FALSE()</f>
        <v>0</v>
      </c>
      <c r="L694" t="b">
        <f>FALSE()</f>
        <v>0</v>
      </c>
    </row>
    <row r="695" spans="1:12" x14ac:dyDescent="0.2">
      <c r="A695" t="s">
        <v>0</v>
      </c>
      <c r="B695" t="s">
        <v>403</v>
      </c>
      <c r="C695" t="s">
        <v>1277</v>
      </c>
      <c r="D695" t="s">
        <v>2651</v>
      </c>
      <c r="E695">
        <v>1.3115122224873901</v>
      </c>
      <c r="F695">
        <v>2.0484078152929102</v>
      </c>
      <c r="J695" t="b">
        <f>FALSE()</f>
        <v>0</v>
      </c>
      <c r="K695" t="s">
        <v>9177</v>
      </c>
      <c r="L695" t="b">
        <f>TRUE()</f>
        <v>1</v>
      </c>
    </row>
    <row r="696" spans="1:12" x14ac:dyDescent="0.2">
      <c r="A696" t="s">
        <v>0</v>
      </c>
      <c r="B696" t="s">
        <v>2652</v>
      </c>
      <c r="C696" t="s">
        <v>2653</v>
      </c>
      <c r="D696" t="s">
        <v>2654</v>
      </c>
      <c r="E696">
        <v>2.5186718725331101</v>
      </c>
      <c r="F696">
        <v>4.7395692084298799</v>
      </c>
      <c r="J696" t="b">
        <f>FALSE()</f>
        <v>0</v>
      </c>
      <c r="K696" t="s">
        <v>9178</v>
      </c>
      <c r="L696" t="b">
        <f>TRUE()</f>
        <v>1</v>
      </c>
    </row>
    <row r="697" spans="1:12" x14ac:dyDescent="0.2">
      <c r="A697" t="s">
        <v>0</v>
      </c>
      <c r="B697" t="s">
        <v>404</v>
      </c>
      <c r="C697" t="s">
        <v>1279</v>
      </c>
      <c r="D697" t="s">
        <v>2655</v>
      </c>
      <c r="E697">
        <v>2.5097194661575801</v>
      </c>
      <c r="F697">
        <v>3.9862450166651802</v>
      </c>
      <c r="I697" t="s">
        <v>9179</v>
      </c>
      <c r="J697" t="b">
        <f>TRUE()</f>
        <v>1</v>
      </c>
      <c r="K697" t="s">
        <v>9180</v>
      </c>
      <c r="L697" t="b">
        <f>TRUE()</f>
        <v>1</v>
      </c>
    </row>
    <row r="698" spans="1:12" x14ac:dyDescent="0.2">
      <c r="A698" t="s">
        <v>0</v>
      </c>
      <c r="B698" t="s">
        <v>405</v>
      </c>
      <c r="C698" t="s">
        <v>1280</v>
      </c>
      <c r="D698" t="s">
        <v>2656</v>
      </c>
      <c r="E698">
        <v>1.6235339999160601</v>
      </c>
      <c r="F698">
        <v>3.0804336144417599</v>
      </c>
      <c r="J698" t="b">
        <f>FALSE()</f>
        <v>0</v>
      </c>
      <c r="K698" t="s">
        <v>9181</v>
      </c>
      <c r="L698" t="b">
        <f>TRUE()</f>
        <v>1</v>
      </c>
    </row>
    <row r="699" spans="1:12" x14ac:dyDescent="0.2">
      <c r="A699" t="s">
        <v>0</v>
      </c>
      <c r="B699" t="s">
        <v>2657</v>
      </c>
      <c r="C699" t="s">
        <v>2658</v>
      </c>
      <c r="D699" t="s">
        <v>2659</v>
      </c>
      <c r="E699">
        <v>2.4731074133387398</v>
      </c>
      <c r="F699">
        <v>4.3397459721796903</v>
      </c>
      <c r="J699" t="b">
        <f>FALSE()</f>
        <v>0</v>
      </c>
      <c r="L699" t="b">
        <f>FALSE()</f>
        <v>0</v>
      </c>
    </row>
    <row r="700" spans="1:12" x14ac:dyDescent="0.2">
      <c r="A700" t="s">
        <v>0</v>
      </c>
      <c r="B700" t="s">
        <v>2660</v>
      </c>
      <c r="C700" t="s">
        <v>2661</v>
      </c>
      <c r="D700" t="s">
        <v>2662</v>
      </c>
      <c r="E700">
        <v>3.2427250973402102</v>
      </c>
      <c r="F700">
        <v>6.31228594893145</v>
      </c>
      <c r="J700" t="b">
        <f>FALSE()</f>
        <v>0</v>
      </c>
      <c r="L700" t="b">
        <f>FALSE()</f>
        <v>0</v>
      </c>
    </row>
    <row r="701" spans="1:12" x14ac:dyDescent="0.2">
      <c r="A701" t="s">
        <v>0</v>
      </c>
      <c r="B701" t="s">
        <v>407</v>
      </c>
      <c r="C701" t="s">
        <v>1282</v>
      </c>
      <c r="D701" t="s">
        <v>2663</v>
      </c>
      <c r="E701">
        <v>1.43033284792935</v>
      </c>
      <c r="F701">
        <v>4.0096891082144097</v>
      </c>
      <c r="J701" t="b">
        <f>FALSE()</f>
        <v>0</v>
      </c>
      <c r="L701" t="b">
        <f>FALSE()</f>
        <v>0</v>
      </c>
    </row>
    <row r="702" spans="1:12" x14ac:dyDescent="0.2">
      <c r="A702" t="s">
        <v>0</v>
      </c>
      <c r="B702" t="s">
        <v>408</v>
      </c>
      <c r="C702" t="s">
        <v>1283</v>
      </c>
      <c r="D702" t="s">
        <v>2664</v>
      </c>
      <c r="E702">
        <v>1.67311170263659</v>
      </c>
      <c r="F702">
        <v>5.2093360315275499</v>
      </c>
      <c r="I702" t="s">
        <v>9182</v>
      </c>
      <c r="J702" t="b">
        <f>TRUE()</f>
        <v>1</v>
      </c>
      <c r="K702" t="s">
        <v>9183</v>
      </c>
      <c r="L702" t="b">
        <f>TRUE()</f>
        <v>1</v>
      </c>
    </row>
    <row r="703" spans="1:12" x14ac:dyDescent="0.2">
      <c r="A703" t="s">
        <v>0</v>
      </c>
      <c r="B703" t="s">
        <v>409</v>
      </c>
      <c r="C703" t="s">
        <v>1284</v>
      </c>
      <c r="D703" t="s">
        <v>2665</v>
      </c>
      <c r="E703">
        <v>2.8394446328027501</v>
      </c>
      <c r="F703">
        <v>5.73806442215123</v>
      </c>
      <c r="I703" t="s">
        <v>9184</v>
      </c>
      <c r="J703" t="b">
        <f>TRUE()</f>
        <v>1</v>
      </c>
      <c r="K703" t="s">
        <v>9185</v>
      </c>
      <c r="L703" t="b">
        <f>TRUE()</f>
        <v>1</v>
      </c>
    </row>
    <row r="704" spans="1:12" x14ac:dyDescent="0.2">
      <c r="A704" t="s">
        <v>0</v>
      </c>
      <c r="B704" t="s">
        <v>2666</v>
      </c>
      <c r="C704" t="s">
        <v>2667</v>
      </c>
      <c r="D704" t="s">
        <v>1670</v>
      </c>
      <c r="E704">
        <v>1.95415870462856</v>
      </c>
      <c r="F704">
        <v>5.8882996607286504</v>
      </c>
      <c r="I704" t="s">
        <v>9186</v>
      </c>
      <c r="J704" t="b">
        <f>TRUE()</f>
        <v>1</v>
      </c>
      <c r="K704" t="s">
        <v>9187</v>
      </c>
      <c r="L704" t="b">
        <f>TRUE()</f>
        <v>1</v>
      </c>
    </row>
    <row r="705" spans="1:12" x14ac:dyDescent="0.2">
      <c r="A705" t="s">
        <v>0</v>
      </c>
      <c r="B705" t="s">
        <v>2668</v>
      </c>
      <c r="C705" t="s">
        <v>2669</v>
      </c>
      <c r="D705" t="s">
        <v>2670</v>
      </c>
      <c r="E705">
        <v>1.72277658669884</v>
      </c>
      <c r="F705">
        <v>5.9251086453012496</v>
      </c>
      <c r="I705" t="s">
        <v>9188</v>
      </c>
      <c r="J705" t="b">
        <f>TRUE()</f>
        <v>1</v>
      </c>
      <c r="K705" t="s">
        <v>9189</v>
      </c>
      <c r="L705" t="b">
        <f>TRUE()</f>
        <v>1</v>
      </c>
    </row>
    <row r="706" spans="1:12" x14ac:dyDescent="0.2">
      <c r="A706" t="s">
        <v>0</v>
      </c>
      <c r="B706" t="s">
        <v>2671</v>
      </c>
      <c r="C706" t="s">
        <v>2672</v>
      </c>
      <c r="D706" t="s">
        <v>1670</v>
      </c>
      <c r="E706">
        <v>1.63980432493344</v>
      </c>
      <c r="F706">
        <v>6.2784563520915002</v>
      </c>
      <c r="I706" t="s">
        <v>9186</v>
      </c>
      <c r="J706" t="b">
        <f>TRUE()</f>
        <v>1</v>
      </c>
      <c r="K706" t="s">
        <v>9187</v>
      </c>
      <c r="L706" t="b">
        <f>TRUE()</f>
        <v>1</v>
      </c>
    </row>
    <row r="707" spans="1:12" x14ac:dyDescent="0.2">
      <c r="A707" t="s">
        <v>0</v>
      </c>
      <c r="B707" t="s">
        <v>410</v>
      </c>
      <c r="C707" t="s">
        <v>1285</v>
      </c>
      <c r="D707" t="s">
        <v>2673</v>
      </c>
      <c r="E707">
        <v>2.93646795479434</v>
      </c>
      <c r="F707">
        <v>5.2926024821037103</v>
      </c>
      <c r="I707" t="s">
        <v>9190</v>
      </c>
      <c r="J707" t="b">
        <f>TRUE()</f>
        <v>1</v>
      </c>
      <c r="K707" t="s">
        <v>9191</v>
      </c>
      <c r="L707" t="b">
        <f>TRUE()</f>
        <v>1</v>
      </c>
    </row>
    <row r="708" spans="1:12" x14ac:dyDescent="0.2">
      <c r="A708" t="s">
        <v>0</v>
      </c>
      <c r="B708" t="s">
        <v>411</v>
      </c>
      <c r="C708" t="s">
        <v>1286</v>
      </c>
      <c r="D708" t="s">
        <v>2674</v>
      </c>
      <c r="E708">
        <v>1.62995867088194</v>
      </c>
      <c r="F708">
        <v>4.0720853499003304</v>
      </c>
      <c r="I708" t="s">
        <v>9192</v>
      </c>
      <c r="J708" t="b">
        <f>TRUE()</f>
        <v>1</v>
      </c>
      <c r="K708" t="s">
        <v>9193</v>
      </c>
      <c r="L708" t="b">
        <f>TRUE()</f>
        <v>1</v>
      </c>
    </row>
    <row r="709" spans="1:12" x14ac:dyDescent="0.2">
      <c r="A709" t="s">
        <v>0</v>
      </c>
      <c r="B709" t="s">
        <v>412</v>
      </c>
      <c r="C709" t="s">
        <v>1287</v>
      </c>
      <c r="D709" t="s">
        <v>2675</v>
      </c>
      <c r="E709">
        <v>1.8123611693003201</v>
      </c>
      <c r="F709">
        <v>2.7434529288868799</v>
      </c>
      <c r="J709" t="b">
        <f>FALSE()</f>
        <v>0</v>
      </c>
      <c r="K709" t="s">
        <v>9194</v>
      </c>
      <c r="L709" t="b">
        <f>TRUE()</f>
        <v>1</v>
      </c>
    </row>
    <row r="710" spans="1:12" x14ac:dyDescent="0.2">
      <c r="A710" t="s">
        <v>0</v>
      </c>
      <c r="B710" t="s">
        <v>413</v>
      </c>
      <c r="C710" t="s">
        <v>1288</v>
      </c>
      <c r="D710" t="s">
        <v>2676</v>
      </c>
      <c r="E710">
        <v>1.7656076726254799</v>
      </c>
      <c r="F710">
        <v>4.02453989312425</v>
      </c>
      <c r="J710" t="b">
        <f>FALSE()</f>
        <v>0</v>
      </c>
      <c r="K710" t="s">
        <v>9195</v>
      </c>
      <c r="L710" t="b">
        <f>TRUE()</f>
        <v>1</v>
      </c>
    </row>
    <row r="711" spans="1:12" x14ac:dyDescent="0.2">
      <c r="A711" t="s">
        <v>0</v>
      </c>
      <c r="B711" t="s">
        <v>414</v>
      </c>
      <c r="C711" t="s">
        <v>1290</v>
      </c>
      <c r="D711" t="s">
        <v>2677</v>
      </c>
      <c r="E711">
        <v>1.64782984213432</v>
      </c>
      <c r="F711">
        <v>2.9346482157396201</v>
      </c>
      <c r="I711" t="s">
        <v>9196</v>
      </c>
      <c r="J711" t="b">
        <f>TRUE()</f>
        <v>1</v>
      </c>
      <c r="K711" t="s">
        <v>9197</v>
      </c>
      <c r="L711" t="b">
        <f>TRUE()</f>
        <v>1</v>
      </c>
    </row>
    <row r="712" spans="1:12" x14ac:dyDescent="0.2">
      <c r="A712" t="s">
        <v>0</v>
      </c>
      <c r="B712" t="s">
        <v>2678</v>
      </c>
      <c r="C712" t="s">
        <v>1291</v>
      </c>
      <c r="D712" t="s">
        <v>2679</v>
      </c>
      <c r="E712">
        <v>1.4425906542937199</v>
      </c>
      <c r="F712">
        <v>3.0636277459678398</v>
      </c>
      <c r="I712" t="s">
        <v>9198</v>
      </c>
      <c r="J712" t="b">
        <f>TRUE()</f>
        <v>1</v>
      </c>
      <c r="K712" t="s">
        <v>9199</v>
      </c>
      <c r="L712" t="b">
        <f>TRUE()</f>
        <v>1</v>
      </c>
    </row>
    <row r="713" spans="1:12" x14ac:dyDescent="0.2">
      <c r="A713" t="s">
        <v>0</v>
      </c>
      <c r="B713" t="s">
        <v>415</v>
      </c>
      <c r="C713" t="s">
        <v>1292</v>
      </c>
      <c r="D713" t="s">
        <v>2680</v>
      </c>
      <c r="E713">
        <v>1.8818623935258501</v>
      </c>
      <c r="F713">
        <v>4.7163709163519902</v>
      </c>
      <c r="I713" t="s">
        <v>9200</v>
      </c>
      <c r="J713" t="b">
        <f>TRUE()</f>
        <v>1</v>
      </c>
      <c r="K713" t="s">
        <v>9201</v>
      </c>
      <c r="L713" t="b">
        <f>TRUE()</f>
        <v>1</v>
      </c>
    </row>
    <row r="714" spans="1:12" x14ac:dyDescent="0.2">
      <c r="A714" t="s">
        <v>0</v>
      </c>
      <c r="B714" t="s">
        <v>2681</v>
      </c>
      <c r="C714" t="s">
        <v>1293</v>
      </c>
      <c r="D714" t="s">
        <v>2682</v>
      </c>
      <c r="E714">
        <v>1.7935855767084401</v>
      </c>
      <c r="F714">
        <v>3.6061097296794702</v>
      </c>
      <c r="H714" t="s">
        <v>1294</v>
      </c>
      <c r="I714" t="s">
        <v>9202</v>
      </c>
      <c r="J714" t="b">
        <f>TRUE()</f>
        <v>1</v>
      </c>
      <c r="L714" t="b">
        <f>FALSE()</f>
        <v>0</v>
      </c>
    </row>
    <row r="715" spans="1:12" x14ac:dyDescent="0.2">
      <c r="A715" t="s">
        <v>0</v>
      </c>
      <c r="B715" t="s">
        <v>416</v>
      </c>
      <c r="C715" t="s">
        <v>1295</v>
      </c>
      <c r="D715" t="s">
        <v>2683</v>
      </c>
      <c r="E715">
        <v>1.6763894169913101</v>
      </c>
      <c r="F715">
        <v>4.0665455613462598</v>
      </c>
      <c r="J715" t="b">
        <f>FALSE()</f>
        <v>0</v>
      </c>
      <c r="L715" t="b">
        <f>FALSE()</f>
        <v>0</v>
      </c>
    </row>
    <row r="716" spans="1:12" x14ac:dyDescent="0.2">
      <c r="A716" t="s">
        <v>0</v>
      </c>
      <c r="B716" t="s">
        <v>417</v>
      </c>
      <c r="C716" t="s">
        <v>1296</v>
      </c>
      <c r="D716" t="s">
        <v>2684</v>
      </c>
      <c r="E716">
        <v>2.22250048667581</v>
      </c>
      <c r="F716">
        <v>5.5789830582122999</v>
      </c>
      <c r="I716" t="s">
        <v>9203</v>
      </c>
      <c r="J716" t="b">
        <f>TRUE()</f>
        <v>1</v>
      </c>
      <c r="K716" t="s">
        <v>9204</v>
      </c>
      <c r="L716" t="b">
        <f>TRUE()</f>
        <v>1</v>
      </c>
    </row>
    <row r="717" spans="1:12" x14ac:dyDescent="0.2">
      <c r="A717" t="s">
        <v>0</v>
      </c>
      <c r="B717" t="s">
        <v>2685</v>
      </c>
      <c r="C717" t="s">
        <v>1297</v>
      </c>
      <c r="D717" t="s">
        <v>2686</v>
      </c>
      <c r="E717">
        <v>1.99503520882791</v>
      </c>
      <c r="F717">
        <v>4.97641384174102</v>
      </c>
      <c r="I717" t="s">
        <v>9205</v>
      </c>
      <c r="J717" t="b">
        <f>TRUE()</f>
        <v>1</v>
      </c>
      <c r="K717" t="s">
        <v>9206</v>
      </c>
      <c r="L717" t="b">
        <f>TRUE()</f>
        <v>1</v>
      </c>
    </row>
    <row r="718" spans="1:12" x14ac:dyDescent="0.2">
      <c r="A718" t="s">
        <v>0</v>
      </c>
      <c r="B718" t="s">
        <v>418</v>
      </c>
      <c r="C718" t="s">
        <v>1298</v>
      </c>
      <c r="D718" t="s">
        <v>2687</v>
      </c>
      <c r="E718">
        <v>1.91397319115302</v>
      </c>
      <c r="F718">
        <v>5.6048245355708897</v>
      </c>
      <c r="I718" t="s">
        <v>9207</v>
      </c>
      <c r="J718" t="b">
        <f>TRUE()</f>
        <v>1</v>
      </c>
      <c r="K718" t="s">
        <v>9208</v>
      </c>
      <c r="L718" t="b">
        <f>TRUE()</f>
        <v>1</v>
      </c>
    </row>
    <row r="719" spans="1:12" x14ac:dyDescent="0.2">
      <c r="A719" t="s">
        <v>0</v>
      </c>
      <c r="B719" t="s">
        <v>2688</v>
      </c>
      <c r="C719" t="s">
        <v>1299</v>
      </c>
      <c r="D719" t="s">
        <v>2689</v>
      </c>
      <c r="E719">
        <v>1.5454826659409799</v>
      </c>
      <c r="F719">
        <v>3.20349387958897</v>
      </c>
      <c r="J719" t="b">
        <f>FALSE()</f>
        <v>0</v>
      </c>
      <c r="L719" t="b">
        <f>FALSE()</f>
        <v>0</v>
      </c>
    </row>
    <row r="720" spans="1:12" x14ac:dyDescent="0.2">
      <c r="A720" t="s">
        <v>0</v>
      </c>
      <c r="B720" t="s">
        <v>419</v>
      </c>
      <c r="C720" t="s">
        <v>1300</v>
      </c>
      <c r="D720" t="s">
        <v>2690</v>
      </c>
      <c r="E720">
        <v>1.82617608088505</v>
      </c>
      <c r="F720">
        <v>3.0687599599326898</v>
      </c>
      <c r="J720" t="b">
        <f>FALSE()</f>
        <v>0</v>
      </c>
      <c r="K720" t="s">
        <v>9209</v>
      </c>
      <c r="L720" t="b">
        <f>TRUE()</f>
        <v>1</v>
      </c>
    </row>
    <row r="721" spans="1:12" x14ac:dyDescent="0.2">
      <c r="A721" t="s">
        <v>0</v>
      </c>
      <c r="B721" t="s">
        <v>420</v>
      </c>
      <c r="C721" t="s">
        <v>1301</v>
      </c>
      <c r="D721" t="s">
        <v>2691</v>
      </c>
      <c r="E721">
        <v>1.3072375732661601</v>
      </c>
      <c r="F721">
        <v>2.8070699568205599</v>
      </c>
      <c r="I721" t="s">
        <v>9210</v>
      </c>
      <c r="J721" t="b">
        <f>TRUE()</f>
        <v>1</v>
      </c>
      <c r="K721" t="s">
        <v>9211</v>
      </c>
      <c r="L721" t="b">
        <f>TRUE()</f>
        <v>1</v>
      </c>
    </row>
    <row r="722" spans="1:12" x14ac:dyDescent="0.2">
      <c r="A722" t="s">
        <v>0</v>
      </c>
      <c r="B722" t="s">
        <v>638</v>
      </c>
      <c r="C722" t="s">
        <v>1645</v>
      </c>
      <c r="D722" t="s">
        <v>2692</v>
      </c>
      <c r="E722">
        <v>1.52184269409512</v>
      </c>
      <c r="F722">
        <v>2.3218710426737301</v>
      </c>
      <c r="J722" t="b">
        <f>FALSE()</f>
        <v>0</v>
      </c>
      <c r="L722" t="b">
        <f>FALSE()</f>
        <v>0</v>
      </c>
    </row>
    <row r="723" spans="1:12" x14ac:dyDescent="0.2">
      <c r="A723" t="s">
        <v>0</v>
      </c>
      <c r="B723" t="s">
        <v>421</v>
      </c>
      <c r="C723" t="s">
        <v>1302</v>
      </c>
      <c r="D723" t="s">
        <v>2693</v>
      </c>
      <c r="E723">
        <v>1.50476208161866</v>
      </c>
      <c r="F723">
        <v>4.3594167177080498</v>
      </c>
      <c r="J723" t="b">
        <f>FALSE()</f>
        <v>0</v>
      </c>
      <c r="L723" t="b">
        <f>FALSE()</f>
        <v>0</v>
      </c>
    </row>
    <row r="724" spans="1:12" x14ac:dyDescent="0.2">
      <c r="A724" t="s">
        <v>0</v>
      </c>
      <c r="B724" t="s">
        <v>422</v>
      </c>
      <c r="C724" t="s">
        <v>1303</v>
      </c>
      <c r="D724" t="s">
        <v>2694</v>
      </c>
      <c r="E724">
        <v>1.35322265854607</v>
      </c>
      <c r="F724">
        <v>3.33281259171833</v>
      </c>
      <c r="J724" t="b">
        <f>FALSE()</f>
        <v>0</v>
      </c>
      <c r="L724" t="b">
        <f>FALSE()</f>
        <v>0</v>
      </c>
    </row>
    <row r="725" spans="1:12" x14ac:dyDescent="0.2">
      <c r="A725" t="s">
        <v>0</v>
      </c>
      <c r="B725" t="s">
        <v>423</v>
      </c>
      <c r="C725" t="s">
        <v>1304</v>
      </c>
      <c r="D725" t="s">
        <v>2695</v>
      </c>
      <c r="E725">
        <v>1.32592748268058</v>
      </c>
      <c r="F725">
        <v>2.3510528265503798</v>
      </c>
      <c r="I725" t="s">
        <v>9212</v>
      </c>
      <c r="J725" t="b">
        <f>FALSE()</f>
        <v>0</v>
      </c>
      <c r="K725" t="s">
        <v>9213</v>
      </c>
      <c r="L725" t="b">
        <f>FALSE()</f>
        <v>0</v>
      </c>
    </row>
    <row r="726" spans="1:12" x14ac:dyDescent="0.2">
      <c r="A726" t="s">
        <v>0</v>
      </c>
      <c r="B726" t="s">
        <v>2696</v>
      </c>
      <c r="C726" t="s">
        <v>2697</v>
      </c>
      <c r="D726" t="s">
        <v>2698</v>
      </c>
      <c r="E726">
        <v>1.73398358450228</v>
      </c>
      <c r="F726">
        <v>3.17012318710157</v>
      </c>
      <c r="J726" t="b">
        <f>FALSE()</f>
        <v>0</v>
      </c>
      <c r="K726" t="s">
        <v>9214</v>
      </c>
      <c r="L726" t="b">
        <f>TRUE()</f>
        <v>1</v>
      </c>
    </row>
    <row r="727" spans="1:12" x14ac:dyDescent="0.2">
      <c r="A727" t="s">
        <v>0</v>
      </c>
      <c r="B727" t="s">
        <v>2699</v>
      </c>
      <c r="C727" t="s">
        <v>2700</v>
      </c>
      <c r="D727" t="s">
        <v>2701</v>
      </c>
      <c r="E727">
        <v>1.4688716197329701</v>
      </c>
      <c r="F727">
        <v>3.24515628890348</v>
      </c>
      <c r="J727" t="b">
        <f>FALSE()</f>
        <v>0</v>
      </c>
      <c r="K727" t="s">
        <v>9215</v>
      </c>
      <c r="L727" t="b">
        <f>TRUE()</f>
        <v>1</v>
      </c>
    </row>
    <row r="728" spans="1:12" x14ac:dyDescent="0.2">
      <c r="A728" t="s">
        <v>0</v>
      </c>
      <c r="B728" t="s">
        <v>2702</v>
      </c>
      <c r="C728" t="s">
        <v>1307</v>
      </c>
      <c r="D728" t="s">
        <v>2703</v>
      </c>
      <c r="E728">
        <v>1.4423021256312101</v>
      </c>
      <c r="F728">
        <v>3.2459530070010301</v>
      </c>
      <c r="J728" t="b">
        <f>FALSE()</f>
        <v>0</v>
      </c>
      <c r="L728" t="b">
        <f>FALSE()</f>
        <v>0</v>
      </c>
    </row>
    <row r="729" spans="1:12" x14ac:dyDescent="0.2">
      <c r="A729" t="s">
        <v>0</v>
      </c>
      <c r="B729" t="s">
        <v>425</v>
      </c>
      <c r="C729" t="s">
        <v>1308</v>
      </c>
      <c r="D729" t="s">
        <v>2704</v>
      </c>
      <c r="E729">
        <v>2.3454938781373902</v>
      </c>
      <c r="F729">
        <v>3.59879132633688</v>
      </c>
      <c r="J729" t="b">
        <f>FALSE()</f>
        <v>0</v>
      </c>
      <c r="K729" t="s">
        <v>9216</v>
      </c>
      <c r="L729" t="b">
        <f>TRUE()</f>
        <v>1</v>
      </c>
    </row>
    <row r="730" spans="1:12" x14ac:dyDescent="0.2">
      <c r="A730" t="s">
        <v>0</v>
      </c>
      <c r="B730" t="s">
        <v>426</v>
      </c>
      <c r="C730" t="s">
        <v>1309</v>
      </c>
      <c r="D730" t="s">
        <v>2705</v>
      </c>
      <c r="E730">
        <v>1.3593965808883099</v>
      </c>
      <c r="F730">
        <v>2.4211816228574898</v>
      </c>
      <c r="I730" t="s">
        <v>9217</v>
      </c>
      <c r="J730" t="b">
        <f>TRUE()</f>
        <v>1</v>
      </c>
      <c r="K730" t="s">
        <v>9218</v>
      </c>
      <c r="L730" t="b">
        <f>TRUE()</f>
        <v>1</v>
      </c>
    </row>
    <row r="731" spans="1:12" x14ac:dyDescent="0.2">
      <c r="A731" t="s">
        <v>0</v>
      </c>
      <c r="B731" t="s">
        <v>2706</v>
      </c>
      <c r="C731" t="s">
        <v>1310</v>
      </c>
      <c r="D731" t="s">
        <v>2707</v>
      </c>
      <c r="E731">
        <v>1.3397609696907</v>
      </c>
      <c r="F731">
        <v>2.3222345138357698</v>
      </c>
      <c r="J731" t="b">
        <f>FALSE()</f>
        <v>0</v>
      </c>
      <c r="L731" t="b">
        <f>FALSE()</f>
        <v>0</v>
      </c>
    </row>
    <row r="732" spans="1:12" x14ac:dyDescent="0.2">
      <c r="A732" t="s">
        <v>0</v>
      </c>
      <c r="B732" t="s">
        <v>427</v>
      </c>
      <c r="C732" t="s">
        <v>1311</v>
      </c>
      <c r="D732" t="s">
        <v>2708</v>
      </c>
      <c r="E732">
        <v>1.3609513384683101</v>
      </c>
      <c r="F732">
        <v>3.2318526048384499</v>
      </c>
      <c r="I732" t="s">
        <v>9219</v>
      </c>
      <c r="J732" t="b">
        <f>TRUE()</f>
        <v>1</v>
      </c>
      <c r="K732" t="s">
        <v>9220</v>
      </c>
      <c r="L732" t="b">
        <f>TRUE()</f>
        <v>1</v>
      </c>
    </row>
    <row r="733" spans="1:12" x14ac:dyDescent="0.2">
      <c r="A733" t="s">
        <v>0</v>
      </c>
      <c r="B733" t="s">
        <v>428</v>
      </c>
      <c r="C733" t="s">
        <v>1312</v>
      </c>
      <c r="D733" t="s">
        <v>2709</v>
      </c>
      <c r="E733">
        <v>1.53339914447577</v>
      </c>
      <c r="F733">
        <v>4.89974930121799</v>
      </c>
      <c r="I733" t="s">
        <v>9221</v>
      </c>
      <c r="J733" t="b">
        <f>TRUE()</f>
        <v>1</v>
      </c>
      <c r="K733" t="s">
        <v>9222</v>
      </c>
      <c r="L733" t="b">
        <f>TRUE()</f>
        <v>1</v>
      </c>
    </row>
    <row r="734" spans="1:12" x14ac:dyDescent="0.2">
      <c r="A734" t="s">
        <v>0</v>
      </c>
      <c r="B734" t="s">
        <v>2710</v>
      </c>
      <c r="C734" t="s">
        <v>1313</v>
      </c>
      <c r="D734" t="s">
        <v>2711</v>
      </c>
      <c r="E734">
        <v>1.6669121317598099</v>
      </c>
      <c r="F734">
        <v>2.7399341556716799</v>
      </c>
      <c r="J734" t="b">
        <f>FALSE()</f>
        <v>0</v>
      </c>
      <c r="K734" t="s">
        <v>9223</v>
      </c>
      <c r="L734" t="b">
        <f>TRUE()</f>
        <v>1</v>
      </c>
    </row>
    <row r="735" spans="1:12" x14ac:dyDescent="0.2">
      <c r="A735" t="s">
        <v>0</v>
      </c>
      <c r="B735" t="s">
        <v>429</v>
      </c>
      <c r="C735" t="s">
        <v>1314</v>
      </c>
      <c r="D735" t="s">
        <v>2712</v>
      </c>
      <c r="E735">
        <v>2.13337994354039</v>
      </c>
      <c r="F735">
        <v>3.5418720798233401</v>
      </c>
      <c r="I735" t="s">
        <v>9224</v>
      </c>
      <c r="J735" t="b">
        <f>TRUE()</f>
        <v>1</v>
      </c>
      <c r="K735" t="s">
        <v>9225</v>
      </c>
      <c r="L735" t="b">
        <f>TRUE()</f>
        <v>1</v>
      </c>
    </row>
    <row r="736" spans="1:12" x14ac:dyDescent="0.2">
      <c r="A736" t="s">
        <v>0</v>
      </c>
      <c r="B736" t="s">
        <v>2713</v>
      </c>
      <c r="C736" t="s">
        <v>1315</v>
      </c>
      <c r="D736" t="s">
        <v>2714</v>
      </c>
      <c r="E736">
        <v>1.8919299858738301</v>
      </c>
      <c r="F736">
        <v>4.2158538344096597</v>
      </c>
      <c r="I736" t="s">
        <v>9226</v>
      </c>
      <c r="J736" t="b">
        <f>TRUE()</f>
        <v>1</v>
      </c>
      <c r="K736" t="s">
        <v>9227</v>
      </c>
      <c r="L736" t="b">
        <f>TRUE()</f>
        <v>1</v>
      </c>
    </row>
    <row r="737" spans="1:12" x14ac:dyDescent="0.2">
      <c r="A737" t="s">
        <v>0</v>
      </c>
      <c r="B737" t="s">
        <v>2715</v>
      </c>
      <c r="C737" t="s">
        <v>1316</v>
      </c>
      <c r="D737" t="s">
        <v>2716</v>
      </c>
      <c r="E737">
        <v>2.8124787126377102</v>
      </c>
      <c r="F737">
        <v>5.1724716951748801</v>
      </c>
      <c r="I737" t="s">
        <v>9228</v>
      </c>
      <c r="J737" t="b">
        <f>TRUE()</f>
        <v>1</v>
      </c>
      <c r="K737" t="s">
        <v>9229</v>
      </c>
      <c r="L737" t="b">
        <f>TRUE()</f>
        <v>1</v>
      </c>
    </row>
    <row r="738" spans="1:12" x14ac:dyDescent="0.2">
      <c r="A738" t="s">
        <v>0</v>
      </c>
      <c r="B738" t="s">
        <v>430</v>
      </c>
      <c r="C738" t="s">
        <v>1317</v>
      </c>
      <c r="D738" t="s">
        <v>2717</v>
      </c>
      <c r="E738">
        <v>2.3359600043645501</v>
      </c>
      <c r="F738">
        <v>3.85133252611914</v>
      </c>
      <c r="H738" t="s">
        <v>1318</v>
      </c>
      <c r="I738" t="s">
        <v>9230</v>
      </c>
      <c r="J738" t="b">
        <f>TRUE()</f>
        <v>1</v>
      </c>
      <c r="K738" t="s">
        <v>9231</v>
      </c>
      <c r="L738" t="b">
        <f>TRUE()</f>
        <v>1</v>
      </c>
    </row>
    <row r="739" spans="1:12" x14ac:dyDescent="0.2">
      <c r="A739" t="s">
        <v>0</v>
      </c>
      <c r="B739" t="s">
        <v>431</v>
      </c>
      <c r="C739" t="s">
        <v>1319</v>
      </c>
      <c r="D739" t="s">
        <v>2718</v>
      </c>
      <c r="E739">
        <v>1.4423021256312101</v>
      </c>
      <c r="F739">
        <v>2.2729080735505902</v>
      </c>
      <c r="J739" t="b">
        <f>FALSE()</f>
        <v>0</v>
      </c>
      <c r="L739" t="b">
        <f>FALSE()</f>
        <v>0</v>
      </c>
    </row>
    <row r="740" spans="1:12" x14ac:dyDescent="0.2">
      <c r="A740" t="s">
        <v>0</v>
      </c>
      <c r="B740" t="s">
        <v>2719</v>
      </c>
      <c r="C740" t="s">
        <v>1322</v>
      </c>
      <c r="D740" t="s">
        <v>2720</v>
      </c>
      <c r="E740">
        <v>1.5985270056370899</v>
      </c>
      <c r="F740">
        <v>4.4781413563510704</v>
      </c>
      <c r="J740" t="b">
        <f>FALSE()</f>
        <v>0</v>
      </c>
      <c r="K740" t="s">
        <v>9232</v>
      </c>
      <c r="L740" t="b">
        <f>TRUE()</f>
        <v>1</v>
      </c>
    </row>
    <row r="741" spans="1:12" x14ac:dyDescent="0.2">
      <c r="A741" t="s">
        <v>0</v>
      </c>
      <c r="B741" t="s">
        <v>432</v>
      </c>
      <c r="C741" t="s">
        <v>1323</v>
      </c>
      <c r="D741" t="s">
        <v>2721</v>
      </c>
      <c r="E741">
        <v>2.5871227324472801</v>
      </c>
      <c r="F741">
        <v>5.3970257936895001</v>
      </c>
      <c r="I741" t="s">
        <v>9233</v>
      </c>
      <c r="J741" t="b">
        <f>FALSE()</f>
        <v>0</v>
      </c>
      <c r="K741" t="s">
        <v>9234</v>
      </c>
      <c r="L741" t="b">
        <f>FALSE()</f>
        <v>0</v>
      </c>
    </row>
    <row r="742" spans="1:12" x14ac:dyDescent="0.2">
      <c r="A742" t="s">
        <v>0</v>
      </c>
      <c r="B742" t="s">
        <v>2722</v>
      </c>
      <c r="C742" t="s">
        <v>1323</v>
      </c>
      <c r="D742" t="s">
        <v>2721</v>
      </c>
      <c r="E742">
        <v>3.30301205794441</v>
      </c>
      <c r="F742">
        <v>6.4261097423456404</v>
      </c>
      <c r="I742" t="s">
        <v>9233</v>
      </c>
      <c r="J742" t="b">
        <f>FALSE()</f>
        <v>0</v>
      </c>
      <c r="K742" t="s">
        <v>9234</v>
      </c>
      <c r="L742" t="b">
        <f>FALSE()</f>
        <v>0</v>
      </c>
    </row>
    <row r="743" spans="1:12" x14ac:dyDescent="0.2">
      <c r="A743" t="s">
        <v>0</v>
      </c>
      <c r="B743" t="s">
        <v>433</v>
      </c>
      <c r="C743" t="s">
        <v>1324</v>
      </c>
      <c r="D743" t="s">
        <v>2723</v>
      </c>
      <c r="E743">
        <v>2.4905348871295399</v>
      </c>
      <c r="F743">
        <v>4.9096023482078097</v>
      </c>
      <c r="I743" t="s">
        <v>9235</v>
      </c>
      <c r="J743" t="b">
        <f>TRUE()</f>
        <v>1</v>
      </c>
      <c r="K743" t="s">
        <v>9236</v>
      </c>
      <c r="L743" t="b">
        <f>TRUE()</f>
        <v>1</v>
      </c>
    </row>
    <row r="744" spans="1:12" x14ac:dyDescent="0.2">
      <c r="A744" t="s">
        <v>0</v>
      </c>
      <c r="B744" t="s">
        <v>2724</v>
      </c>
      <c r="C744" t="s">
        <v>1325</v>
      </c>
      <c r="D744" t="s">
        <v>2725</v>
      </c>
      <c r="E744">
        <v>1.39591242939556</v>
      </c>
      <c r="F744">
        <v>2.51727196712346</v>
      </c>
      <c r="I744" t="s">
        <v>9237</v>
      </c>
      <c r="J744" t="b">
        <f>TRUE()</f>
        <v>1</v>
      </c>
      <c r="K744" t="s">
        <v>9238</v>
      </c>
      <c r="L744" t="b">
        <f>TRUE()</f>
        <v>1</v>
      </c>
    </row>
    <row r="745" spans="1:12" x14ac:dyDescent="0.2">
      <c r="A745" t="s">
        <v>0</v>
      </c>
      <c r="B745" t="s">
        <v>2726</v>
      </c>
      <c r="C745" t="s">
        <v>2727</v>
      </c>
      <c r="D745" t="s">
        <v>2525</v>
      </c>
      <c r="E745">
        <v>1.4100758485067499</v>
      </c>
      <c r="F745">
        <v>3.9101890920926099</v>
      </c>
      <c r="I745" t="s">
        <v>9239</v>
      </c>
      <c r="J745" t="b">
        <f>TRUE()</f>
        <v>1</v>
      </c>
      <c r="K745" t="s">
        <v>9240</v>
      </c>
      <c r="L745" t="b">
        <f>TRUE()</f>
        <v>1</v>
      </c>
    </row>
    <row r="746" spans="1:12" x14ac:dyDescent="0.2">
      <c r="A746" t="s">
        <v>0</v>
      </c>
      <c r="B746" t="s">
        <v>2728</v>
      </c>
      <c r="C746" t="s">
        <v>1326</v>
      </c>
      <c r="D746" t="s">
        <v>2729</v>
      </c>
      <c r="E746">
        <v>1.37757408481221</v>
      </c>
      <c r="F746">
        <v>2.7976970769711702</v>
      </c>
      <c r="I746" t="s">
        <v>9241</v>
      </c>
      <c r="J746" t="b">
        <f>TRUE()</f>
        <v>1</v>
      </c>
      <c r="K746" t="s">
        <v>9242</v>
      </c>
      <c r="L746" t="b">
        <f>TRUE()</f>
        <v>1</v>
      </c>
    </row>
    <row r="747" spans="1:12" x14ac:dyDescent="0.2">
      <c r="A747" t="s">
        <v>0</v>
      </c>
      <c r="B747" t="s">
        <v>434</v>
      </c>
      <c r="C747" t="s">
        <v>1327</v>
      </c>
      <c r="D747" t="s">
        <v>2730</v>
      </c>
      <c r="E747">
        <v>1.4573989659598701</v>
      </c>
      <c r="F747">
        <v>3.7981391459454801</v>
      </c>
      <c r="J747" t="b">
        <f>FALSE()</f>
        <v>0</v>
      </c>
      <c r="K747" t="s">
        <v>9243</v>
      </c>
      <c r="L747" t="b">
        <f>TRUE()</f>
        <v>1</v>
      </c>
    </row>
    <row r="748" spans="1:12" x14ac:dyDescent="0.2">
      <c r="A748" t="s">
        <v>0</v>
      </c>
      <c r="B748" t="s">
        <v>435</v>
      </c>
      <c r="C748" t="s">
        <v>1328</v>
      </c>
      <c r="D748" t="s">
        <v>2731</v>
      </c>
      <c r="E748">
        <v>1.4494073207895</v>
      </c>
      <c r="F748">
        <v>3.4186219259719399</v>
      </c>
      <c r="J748" t="b">
        <f>FALSE()</f>
        <v>0</v>
      </c>
      <c r="L748" t="b">
        <f>FALSE()</f>
        <v>0</v>
      </c>
    </row>
    <row r="749" spans="1:12" x14ac:dyDescent="0.2">
      <c r="A749" t="s">
        <v>0</v>
      </c>
      <c r="B749" t="s">
        <v>2732</v>
      </c>
      <c r="C749" t="s">
        <v>2733</v>
      </c>
      <c r="D749" t="s">
        <v>2734</v>
      </c>
      <c r="E749">
        <v>1.5544644036772399</v>
      </c>
      <c r="F749">
        <v>2.9437523457525998</v>
      </c>
      <c r="J749" t="b">
        <f>FALSE()</f>
        <v>0</v>
      </c>
      <c r="L749" t="b">
        <f>FALSE()</f>
        <v>0</v>
      </c>
    </row>
    <row r="750" spans="1:12" x14ac:dyDescent="0.2">
      <c r="A750" t="s">
        <v>0</v>
      </c>
      <c r="B750" t="s">
        <v>436</v>
      </c>
      <c r="C750" t="s">
        <v>1329</v>
      </c>
      <c r="D750" t="s">
        <v>2735</v>
      </c>
      <c r="E750">
        <v>2.60470424171546</v>
      </c>
      <c r="F750">
        <v>4.1590649381414604</v>
      </c>
      <c r="G750" t="s">
        <v>668</v>
      </c>
      <c r="I750" t="s">
        <v>9244</v>
      </c>
      <c r="J750" t="b">
        <f>TRUE()</f>
        <v>1</v>
      </c>
      <c r="K750" t="s">
        <v>9245</v>
      </c>
      <c r="L750" t="b">
        <f>TRUE()</f>
        <v>1</v>
      </c>
    </row>
    <row r="751" spans="1:12" x14ac:dyDescent="0.2">
      <c r="A751" t="s">
        <v>0</v>
      </c>
      <c r="B751" t="s">
        <v>437</v>
      </c>
      <c r="C751" t="s">
        <v>1330</v>
      </c>
      <c r="D751" t="s">
        <v>2736</v>
      </c>
      <c r="E751">
        <v>1.3270496204516999</v>
      </c>
      <c r="F751">
        <v>2.88503523801353</v>
      </c>
      <c r="I751" t="s">
        <v>9246</v>
      </c>
      <c r="J751" t="b">
        <f>TRUE()</f>
        <v>1</v>
      </c>
      <c r="L751" t="b">
        <f>FALSE()</f>
        <v>0</v>
      </c>
    </row>
    <row r="752" spans="1:12" x14ac:dyDescent="0.2">
      <c r="A752" t="s">
        <v>0</v>
      </c>
      <c r="B752" t="s">
        <v>2737</v>
      </c>
      <c r="C752" t="s">
        <v>1331</v>
      </c>
      <c r="D752" t="s">
        <v>2738</v>
      </c>
      <c r="E752">
        <v>1.5968657928735801</v>
      </c>
      <c r="F752">
        <v>4.49335444298646</v>
      </c>
      <c r="I752" t="s">
        <v>9247</v>
      </c>
      <c r="J752" t="b">
        <f>TRUE()</f>
        <v>1</v>
      </c>
      <c r="K752" t="s">
        <v>9248</v>
      </c>
      <c r="L752" t="b">
        <f>TRUE()</f>
        <v>1</v>
      </c>
    </row>
    <row r="753" spans="1:12" x14ac:dyDescent="0.2">
      <c r="A753" t="s">
        <v>0</v>
      </c>
      <c r="B753" t="s">
        <v>438</v>
      </c>
      <c r="C753" t="s">
        <v>1332</v>
      </c>
      <c r="D753" t="s">
        <v>2739</v>
      </c>
      <c r="E753">
        <v>1.5131847974054999</v>
      </c>
      <c r="F753">
        <v>3.38437384569349</v>
      </c>
      <c r="I753" t="s">
        <v>9249</v>
      </c>
      <c r="J753" t="b">
        <f>TRUE()</f>
        <v>1</v>
      </c>
      <c r="L753" t="b">
        <f>FALSE()</f>
        <v>0</v>
      </c>
    </row>
    <row r="754" spans="1:12" x14ac:dyDescent="0.2">
      <c r="A754" t="s">
        <v>0</v>
      </c>
      <c r="B754" t="s">
        <v>439</v>
      </c>
      <c r="C754" t="s">
        <v>1333</v>
      </c>
      <c r="D754" t="s">
        <v>2740</v>
      </c>
      <c r="E754">
        <v>1.3367218978383499</v>
      </c>
      <c r="F754">
        <v>3.0378534832060602</v>
      </c>
      <c r="I754" t="s">
        <v>9250</v>
      </c>
      <c r="J754" t="b">
        <f>TRUE()</f>
        <v>1</v>
      </c>
      <c r="K754" t="s">
        <v>9251</v>
      </c>
      <c r="L754" t="b">
        <f>TRUE()</f>
        <v>1</v>
      </c>
    </row>
    <row r="755" spans="1:12" x14ac:dyDescent="0.2">
      <c r="A755" t="s">
        <v>0</v>
      </c>
      <c r="B755" t="s">
        <v>2741</v>
      </c>
      <c r="C755" t="s">
        <v>1334</v>
      </c>
      <c r="D755" t="s">
        <v>2742</v>
      </c>
      <c r="E755">
        <v>1.98717578361185</v>
      </c>
      <c r="F755">
        <v>3.5566072691349802</v>
      </c>
      <c r="I755" t="s">
        <v>9252</v>
      </c>
      <c r="J755" t="b">
        <f>TRUE()</f>
        <v>1</v>
      </c>
      <c r="K755" t="s">
        <v>9253</v>
      </c>
      <c r="L755" t="b">
        <f>TRUE()</f>
        <v>1</v>
      </c>
    </row>
    <row r="756" spans="1:12" x14ac:dyDescent="0.2">
      <c r="A756" t="s">
        <v>0</v>
      </c>
      <c r="B756" t="s">
        <v>440</v>
      </c>
      <c r="C756" t="s">
        <v>1335</v>
      </c>
      <c r="D756" t="s">
        <v>2743</v>
      </c>
      <c r="E756">
        <v>1.483502291348</v>
      </c>
      <c r="F756">
        <v>4.5177428286788999</v>
      </c>
      <c r="J756" t="b">
        <f>FALSE()</f>
        <v>0</v>
      </c>
      <c r="K756" t="s">
        <v>9254</v>
      </c>
      <c r="L756" t="b">
        <f>TRUE()</f>
        <v>1</v>
      </c>
    </row>
    <row r="757" spans="1:12" x14ac:dyDescent="0.2">
      <c r="A757" t="s">
        <v>0</v>
      </c>
      <c r="B757" t="s">
        <v>2744</v>
      </c>
      <c r="C757" t="s">
        <v>1335</v>
      </c>
      <c r="D757" t="s">
        <v>2743</v>
      </c>
      <c r="E757">
        <v>1.45081562239079</v>
      </c>
      <c r="F757">
        <v>4.4517555793200101</v>
      </c>
      <c r="J757" t="b">
        <f>FALSE()</f>
        <v>0</v>
      </c>
      <c r="K757" t="s">
        <v>9254</v>
      </c>
      <c r="L757" t="b">
        <f>TRUE()</f>
        <v>1</v>
      </c>
    </row>
    <row r="758" spans="1:12" x14ac:dyDescent="0.2">
      <c r="A758" t="s">
        <v>0</v>
      </c>
      <c r="B758" t="s">
        <v>2745</v>
      </c>
      <c r="C758" t="s">
        <v>1337</v>
      </c>
      <c r="D758" t="s">
        <v>2746</v>
      </c>
      <c r="E758">
        <v>1.3367218978383499</v>
      </c>
      <c r="F758">
        <v>3.3685242899416701</v>
      </c>
      <c r="I758" t="s">
        <v>9255</v>
      </c>
      <c r="J758" t="b">
        <f>TRUE()</f>
        <v>1</v>
      </c>
      <c r="K758" t="s">
        <v>9256</v>
      </c>
      <c r="L758" t="b">
        <f>TRUE()</f>
        <v>1</v>
      </c>
    </row>
    <row r="759" spans="1:12" x14ac:dyDescent="0.2">
      <c r="A759" t="s">
        <v>0</v>
      </c>
      <c r="B759" t="s">
        <v>2747</v>
      </c>
      <c r="C759" t="s">
        <v>1337</v>
      </c>
      <c r="D759" t="s">
        <v>2746</v>
      </c>
      <c r="E759">
        <v>1.6512103104664499</v>
      </c>
      <c r="F759">
        <v>3.7102148578007101</v>
      </c>
      <c r="I759" t="s">
        <v>9255</v>
      </c>
      <c r="J759" t="b">
        <f>TRUE()</f>
        <v>1</v>
      </c>
      <c r="K759" t="s">
        <v>9256</v>
      </c>
      <c r="L759" t="b">
        <f>TRUE()</f>
        <v>1</v>
      </c>
    </row>
    <row r="760" spans="1:12" x14ac:dyDescent="0.2">
      <c r="A760" t="s">
        <v>0</v>
      </c>
      <c r="B760" t="s">
        <v>441</v>
      </c>
      <c r="C760" t="s">
        <v>1338</v>
      </c>
      <c r="D760" t="s">
        <v>2748</v>
      </c>
      <c r="E760">
        <v>2.2062419596315102</v>
      </c>
      <c r="F760">
        <v>4.7494681078908902</v>
      </c>
      <c r="J760" t="b">
        <f>FALSE()</f>
        <v>0</v>
      </c>
      <c r="L760" t="b">
        <f>FALSE()</f>
        <v>0</v>
      </c>
    </row>
    <row r="761" spans="1:12" x14ac:dyDescent="0.2">
      <c r="A761" t="s">
        <v>0</v>
      </c>
      <c r="B761" t="s">
        <v>442</v>
      </c>
      <c r="C761" t="s">
        <v>1339</v>
      </c>
      <c r="D761" t="s">
        <v>2749</v>
      </c>
      <c r="E761">
        <v>1.9522963514765099</v>
      </c>
      <c r="F761">
        <v>5.4368678431524096</v>
      </c>
      <c r="J761" t="b">
        <f>FALSE()</f>
        <v>0</v>
      </c>
      <c r="K761" t="s">
        <v>9257</v>
      </c>
      <c r="L761" t="b">
        <f>TRUE()</f>
        <v>1</v>
      </c>
    </row>
    <row r="762" spans="1:12" x14ac:dyDescent="0.2">
      <c r="A762" t="s">
        <v>0</v>
      </c>
      <c r="B762" t="s">
        <v>2750</v>
      </c>
      <c r="C762" t="s">
        <v>1340</v>
      </c>
      <c r="D762" t="s">
        <v>2751</v>
      </c>
      <c r="E762">
        <v>2.2849916780489901</v>
      </c>
      <c r="F762">
        <v>4.7765111890523704</v>
      </c>
      <c r="J762" t="b">
        <f>FALSE()</f>
        <v>0</v>
      </c>
      <c r="L762" t="b">
        <f>FALSE()</f>
        <v>0</v>
      </c>
    </row>
    <row r="763" spans="1:12" x14ac:dyDescent="0.2">
      <c r="A763" t="s">
        <v>0</v>
      </c>
      <c r="B763" t="s">
        <v>2752</v>
      </c>
      <c r="C763" t="s">
        <v>1341</v>
      </c>
      <c r="D763" t="s">
        <v>2753</v>
      </c>
      <c r="E763">
        <v>1.53339914447577</v>
      </c>
      <c r="F763">
        <v>3.2885476557162701</v>
      </c>
      <c r="I763" t="s">
        <v>9258</v>
      </c>
      <c r="J763" t="b">
        <f>TRUE()</f>
        <v>1</v>
      </c>
      <c r="K763" t="s">
        <v>9259</v>
      </c>
      <c r="L763" t="b">
        <f>TRUE()</f>
        <v>1</v>
      </c>
    </row>
    <row r="764" spans="1:12" x14ac:dyDescent="0.2">
      <c r="A764" t="s">
        <v>0</v>
      </c>
      <c r="B764" t="s">
        <v>2754</v>
      </c>
      <c r="C764" t="s">
        <v>1342</v>
      </c>
      <c r="D764" t="s">
        <v>2755</v>
      </c>
      <c r="E764">
        <v>2.82007774965028</v>
      </c>
      <c r="F764">
        <v>6.6455019734656098</v>
      </c>
      <c r="H764" t="s">
        <v>1343</v>
      </c>
      <c r="I764" t="s">
        <v>9260</v>
      </c>
      <c r="J764" t="b">
        <f>TRUE()</f>
        <v>1</v>
      </c>
      <c r="K764" t="s">
        <v>9261</v>
      </c>
      <c r="L764" t="b">
        <f>TRUE()</f>
        <v>1</v>
      </c>
    </row>
    <row r="765" spans="1:12" x14ac:dyDescent="0.2">
      <c r="A765" t="s">
        <v>0</v>
      </c>
      <c r="B765" t="s">
        <v>2756</v>
      </c>
      <c r="C765" t="s">
        <v>1344</v>
      </c>
      <c r="D765" t="s">
        <v>2757</v>
      </c>
      <c r="E765">
        <v>1.3818262996341799</v>
      </c>
      <c r="F765">
        <v>4.2574907817009002</v>
      </c>
      <c r="I765" t="s">
        <v>9262</v>
      </c>
      <c r="J765" t="b">
        <f>TRUE()</f>
        <v>1</v>
      </c>
      <c r="K765" t="s">
        <v>9263</v>
      </c>
      <c r="L765" t="b">
        <f>TRUE()</f>
        <v>1</v>
      </c>
    </row>
    <row r="766" spans="1:12" x14ac:dyDescent="0.2">
      <c r="A766" t="s">
        <v>0</v>
      </c>
      <c r="B766" t="s">
        <v>443</v>
      </c>
      <c r="C766" t="s">
        <v>1345</v>
      </c>
      <c r="D766" t="s">
        <v>2758</v>
      </c>
      <c r="E766">
        <v>1.51512088045809</v>
      </c>
      <c r="F766">
        <v>5.4275133390091801</v>
      </c>
      <c r="J766" t="b">
        <f>FALSE()</f>
        <v>0</v>
      </c>
      <c r="L766" t="b">
        <f>FALSE()</f>
        <v>0</v>
      </c>
    </row>
    <row r="767" spans="1:12" x14ac:dyDescent="0.2">
      <c r="A767" t="s">
        <v>0</v>
      </c>
      <c r="B767" t="s">
        <v>444</v>
      </c>
      <c r="C767" t="s">
        <v>1346</v>
      </c>
      <c r="D767" t="s">
        <v>2759</v>
      </c>
      <c r="E767">
        <v>2.8394446328027501</v>
      </c>
      <c r="F767">
        <v>4.67875240104346</v>
      </c>
      <c r="I767" t="s">
        <v>9264</v>
      </c>
      <c r="J767" t="b">
        <f>TRUE()</f>
        <v>1</v>
      </c>
      <c r="L767" t="b">
        <f>FALSE()</f>
        <v>0</v>
      </c>
    </row>
    <row r="768" spans="1:12" x14ac:dyDescent="0.2">
      <c r="A768" t="s">
        <v>0</v>
      </c>
      <c r="B768" t="s">
        <v>445</v>
      </c>
      <c r="C768" t="s">
        <v>1347</v>
      </c>
      <c r="D768" t="s">
        <v>2760</v>
      </c>
      <c r="E768">
        <v>1.3924231325083301</v>
      </c>
      <c r="F768">
        <v>3.8873287118644</v>
      </c>
      <c r="I768" t="s">
        <v>9265</v>
      </c>
      <c r="J768" t="b">
        <f>FALSE()</f>
        <v>0</v>
      </c>
      <c r="K768" t="s">
        <v>9266</v>
      </c>
      <c r="L768" t="b">
        <f>FALSE()</f>
        <v>0</v>
      </c>
    </row>
    <row r="769" spans="1:12" x14ac:dyDescent="0.2">
      <c r="A769" t="s">
        <v>0</v>
      </c>
      <c r="B769" t="s">
        <v>446</v>
      </c>
      <c r="C769" t="s">
        <v>1348</v>
      </c>
      <c r="D769" t="s">
        <v>2761</v>
      </c>
      <c r="E769">
        <v>1.33071502926448</v>
      </c>
      <c r="F769">
        <v>3.4962264550199502</v>
      </c>
      <c r="I769" t="s">
        <v>9267</v>
      </c>
      <c r="J769" t="b">
        <f>TRUE()</f>
        <v>1</v>
      </c>
      <c r="L769" t="b">
        <f>FALSE()</f>
        <v>0</v>
      </c>
    </row>
    <row r="770" spans="1:12" x14ac:dyDescent="0.2">
      <c r="A770" t="s">
        <v>0</v>
      </c>
      <c r="B770" t="s">
        <v>447</v>
      </c>
      <c r="C770" t="s">
        <v>1349</v>
      </c>
      <c r="D770" t="s">
        <v>2762</v>
      </c>
      <c r="E770">
        <v>1.3345652101699901</v>
      </c>
      <c r="F770">
        <v>2.7957397981054402</v>
      </c>
      <c r="J770" t="b">
        <f>FALSE()</f>
        <v>0</v>
      </c>
      <c r="K770" t="s">
        <v>9268</v>
      </c>
      <c r="L770" t="b">
        <f>TRUE()</f>
        <v>1</v>
      </c>
    </row>
    <row r="771" spans="1:12" x14ac:dyDescent="0.2">
      <c r="A771" t="s">
        <v>0</v>
      </c>
      <c r="B771" t="s">
        <v>448</v>
      </c>
      <c r="C771" t="s">
        <v>1350</v>
      </c>
      <c r="D771" t="s">
        <v>2763</v>
      </c>
      <c r="E771">
        <v>1.8857629873480599</v>
      </c>
      <c r="F771">
        <v>4.2508098164271697</v>
      </c>
      <c r="I771" t="s">
        <v>9269</v>
      </c>
      <c r="J771" t="b">
        <f>TRUE()</f>
        <v>1</v>
      </c>
      <c r="K771" t="s">
        <v>9270</v>
      </c>
      <c r="L771" t="b">
        <f>TRUE()</f>
        <v>1</v>
      </c>
    </row>
    <row r="772" spans="1:12" x14ac:dyDescent="0.2">
      <c r="A772" t="s">
        <v>0</v>
      </c>
      <c r="B772" t="s">
        <v>2764</v>
      </c>
      <c r="C772" t="s">
        <v>1351</v>
      </c>
      <c r="D772" t="s">
        <v>2765</v>
      </c>
      <c r="E772">
        <v>1.3694078359781701</v>
      </c>
      <c r="F772">
        <v>3.3536082778558001</v>
      </c>
      <c r="J772" t="b">
        <f>FALSE()</f>
        <v>0</v>
      </c>
      <c r="L772" t="b">
        <f>FALSE()</f>
        <v>0</v>
      </c>
    </row>
    <row r="773" spans="1:12" x14ac:dyDescent="0.2">
      <c r="A773" t="s">
        <v>0</v>
      </c>
      <c r="B773" t="s">
        <v>2766</v>
      </c>
      <c r="C773" t="s">
        <v>1352</v>
      </c>
      <c r="D773" t="s">
        <v>2767</v>
      </c>
      <c r="E773">
        <v>1.4423021256312101</v>
      </c>
      <c r="F773">
        <v>3.66276963588302</v>
      </c>
      <c r="J773" t="b">
        <f>FALSE()</f>
        <v>0</v>
      </c>
      <c r="K773" t="s">
        <v>9271</v>
      </c>
      <c r="L773" t="b">
        <f>TRUE()</f>
        <v>1</v>
      </c>
    </row>
    <row r="774" spans="1:12" x14ac:dyDescent="0.2">
      <c r="A774" t="s">
        <v>0</v>
      </c>
      <c r="B774" t="s">
        <v>449</v>
      </c>
      <c r="C774" t="s">
        <v>1353</v>
      </c>
      <c r="D774" t="s">
        <v>2768</v>
      </c>
      <c r="E774">
        <v>2.0312699153970102</v>
      </c>
      <c r="F774">
        <v>4.3874279629689203</v>
      </c>
      <c r="G774" t="s">
        <v>668</v>
      </c>
      <c r="I774" t="s">
        <v>9272</v>
      </c>
      <c r="J774" t="b">
        <f>TRUE()</f>
        <v>1</v>
      </c>
      <c r="K774" t="s">
        <v>9273</v>
      </c>
      <c r="L774" t="b">
        <f>TRUE()</f>
        <v>1</v>
      </c>
    </row>
    <row r="775" spans="1:12" x14ac:dyDescent="0.2">
      <c r="A775" t="s">
        <v>0</v>
      </c>
      <c r="B775" t="s">
        <v>450</v>
      </c>
      <c r="C775" t="s">
        <v>1354</v>
      </c>
      <c r="D775" t="s">
        <v>2769</v>
      </c>
      <c r="E775">
        <v>1.7914790844389401</v>
      </c>
      <c r="F775">
        <v>2.6921160353327398</v>
      </c>
      <c r="I775" t="s">
        <v>9274</v>
      </c>
      <c r="J775" t="b">
        <f>TRUE()</f>
        <v>1</v>
      </c>
      <c r="K775" t="s">
        <v>9275</v>
      </c>
      <c r="L775" t="b">
        <f>TRUE()</f>
        <v>1</v>
      </c>
    </row>
    <row r="776" spans="1:12" x14ac:dyDescent="0.2">
      <c r="A776" t="s">
        <v>0</v>
      </c>
      <c r="B776" t="s">
        <v>451</v>
      </c>
      <c r="C776" t="s">
        <v>1355</v>
      </c>
      <c r="D776" t="s">
        <v>2770</v>
      </c>
      <c r="E776">
        <v>2.20440394474458</v>
      </c>
      <c r="F776">
        <v>4.0034495957820102</v>
      </c>
      <c r="I776" t="s">
        <v>9276</v>
      </c>
      <c r="J776" t="b">
        <f>TRUE()</f>
        <v>1</v>
      </c>
      <c r="K776" t="s">
        <v>9277</v>
      </c>
      <c r="L776" t="b">
        <f>TRUE()</f>
        <v>1</v>
      </c>
    </row>
    <row r="777" spans="1:12" x14ac:dyDescent="0.2">
      <c r="A777" t="s">
        <v>0</v>
      </c>
      <c r="B777" t="s">
        <v>452</v>
      </c>
      <c r="C777" t="s">
        <v>1356</v>
      </c>
      <c r="D777" t="s">
        <v>2771</v>
      </c>
      <c r="E777">
        <v>1.47080993966678</v>
      </c>
      <c r="F777">
        <v>2.8122771348042899</v>
      </c>
      <c r="J777" t="b">
        <f>FALSE()</f>
        <v>0</v>
      </c>
      <c r="L777" t="b">
        <f>FALSE()</f>
        <v>0</v>
      </c>
    </row>
    <row r="778" spans="1:12" x14ac:dyDescent="0.2">
      <c r="A778" t="s">
        <v>0</v>
      </c>
      <c r="B778" t="s">
        <v>453</v>
      </c>
      <c r="C778" t="s">
        <v>1357</v>
      </c>
      <c r="D778" t="s">
        <v>2772</v>
      </c>
      <c r="E778">
        <v>1.40182184615564</v>
      </c>
      <c r="F778">
        <v>2.81103587289173</v>
      </c>
      <c r="I778" t="s">
        <v>9278</v>
      </c>
      <c r="J778" t="b">
        <f>TRUE()</f>
        <v>1</v>
      </c>
      <c r="K778" t="s">
        <v>9279</v>
      </c>
      <c r="L778" t="b">
        <f>TRUE()</f>
        <v>1</v>
      </c>
    </row>
    <row r="779" spans="1:12" x14ac:dyDescent="0.2">
      <c r="A779" t="s">
        <v>0</v>
      </c>
      <c r="B779" t="s">
        <v>454</v>
      </c>
      <c r="C779" t="s">
        <v>1358</v>
      </c>
      <c r="D779" t="s">
        <v>2773</v>
      </c>
      <c r="E779">
        <v>1.34575395050786</v>
      </c>
      <c r="F779">
        <v>2.2099087521855698</v>
      </c>
      <c r="J779" t="b">
        <f>FALSE()</f>
        <v>0</v>
      </c>
      <c r="L779" t="b">
        <f>FALSE()</f>
        <v>0</v>
      </c>
    </row>
    <row r="780" spans="1:12" x14ac:dyDescent="0.2">
      <c r="A780" t="s">
        <v>0</v>
      </c>
      <c r="B780" t="s">
        <v>455</v>
      </c>
      <c r="C780" t="s">
        <v>1359</v>
      </c>
      <c r="D780" t="s">
        <v>2774</v>
      </c>
      <c r="E780">
        <v>2.57266107813351</v>
      </c>
      <c r="F780">
        <v>4.2138654061312497</v>
      </c>
      <c r="J780" t="b">
        <f>FALSE()</f>
        <v>0</v>
      </c>
      <c r="L780" t="b">
        <f>FALSE()</f>
        <v>0</v>
      </c>
    </row>
    <row r="781" spans="1:12" x14ac:dyDescent="0.2">
      <c r="A781" t="s">
        <v>0</v>
      </c>
      <c r="B781" t="s">
        <v>456</v>
      </c>
      <c r="C781" t="s">
        <v>1360</v>
      </c>
      <c r="D781" t="s">
        <v>2775</v>
      </c>
      <c r="E781">
        <v>1.495016587464</v>
      </c>
      <c r="F781">
        <v>2.3430043294976599</v>
      </c>
      <c r="J781" t="b">
        <f>FALSE()</f>
        <v>0</v>
      </c>
      <c r="K781" t="s">
        <v>9280</v>
      </c>
      <c r="L781" t="b">
        <f>TRUE()</f>
        <v>1</v>
      </c>
    </row>
    <row r="782" spans="1:12" x14ac:dyDescent="0.2">
      <c r="A782" t="s">
        <v>0</v>
      </c>
      <c r="B782" t="s">
        <v>457</v>
      </c>
      <c r="C782" t="s">
        <v>1361</v>
      </c>
      <c r="D782" t="s">
        <v>2776</v>
      </c>
      <c r="E782">
        <v>1.3593965808883099</v>
      </c>
      <c r="F782">
        <v>3.6428198148669599</v>
      </c>
      <c r="I782" t="s">
        <v>9281</v>
      </c>
      <c r="J782" t="b">
        <f>TRUE()</f>
        <v>1</v>
      </c>
      <c r="K782" t="s">
        <v>9282</v>
      </c>
      <c r="L782" t="b">
        <f>TRUE()</f>
        <v>1</v>
      </c>
    </row>
    <row r="783" spans="1:12" x14ac:dyDescent="0.2">
      <c r="A783" t="s">
        <v>0</v>
      </c>
      <c r="B783" t="s">
        <v>2777</v>
      </c>
      <c r="C783" t="s">
        <v>1646</v>
      </c>
      <c r="D783" t="s">
        <v>2778</v>
      </c>
      <c r="E783">
        <v>2.8076492949009202</v>
      </c>
      <c r="F783">
        <v>4.9388402965275002</v>
      </c>
      <c r="J783" t="b">
        <f>FALSE()</f>
        <v>0</v>
      </c>
      <c r="K783" t="s">
        <v>9283</v>
      </c>
      <c r="L783" t="b">
        <f>TRUE()</f>
        <v>1</v>
      </c>
    </row>
    <row r="784" spans="1:12" x14ac:dyDescent="0.2">
      <c r="A784" t="s">
        <v>0</v>
      </c>
      <c r="B784" t="s">
        <v>2779</v>
      </c>
      <c r="C784" t="s">
        <v>1362</v>
      </c>
      <c r="D784" t="s">
        <v>2780</v>
      </c>
      <c r="E784">
        <v>1.43581310128055</v>
      </c>
      <c r="F784">
        <v>2.5545034058823801</v>
      </c>
      <c r="J784" t="b">
        <f>FALSE()</f>
        <v>0</v>
      </c>
      <c r="L784" t="b">
        <f>FALSE()</f>
        <v>0</v>
      </c>
    </row>
    <row r="785" spans="1:12" x14ac:dyDescent="0.2">
      <c r="A785" t="s">
        <v>0</v>
      </c>
      <c r="B785" t="s">
        <v>2781</v>
      </c>
      <c r="C785" t="s">
        <v>1363</v>
      </c>
      <c r="D785" t="s">
        <v>2782</v>
      </c>
      <c r="E785">
        <v>1.47897171343113</v>
      </c>
      <c r="F785">
        <v>4.7976773680782197</v>
      </c>
      <c r="J785" t="b">
        <f>FALSE()</f>
        <v>0</v>
      </c>
      <c r="L785" t="b">
        <f>FALSE()</f>
        <v>0</v>
      </c>
    </row>
    <row r="786" spans="1:12" x14ac:dyDescent="0.2">
      <c r="A786" t="s">
        <v>0</v>
      </c>
      <c r="B786" t="s">
        <v>458</v>
      </c>
      <c r="C786" t="s">
        <v>1364</v>
      </c>
      <c r="D786" t="s">
        <v>2783</v>
      </c>
      <c r="E786">
        <v>1.53659438984206</v>
      </c>
      <c r="F786">
        <v>3.7561724837843302</v>
      </c>
      <c r="J786" t="b">
        <f>FALSE()</f>
        <v>0</v>
      </c>
      <c r="K786" t="s">
        <v>9284</v>
      </c>
      <c r="L786" t="b">
        <f>TRUE()</f>
        <v>1</v>
      </c>
    </row>
    <row r="787" spans="1:12" x14ac:dyDescent="0.2">
      <c r="A787" t="s">
        <v>0</v>
      </c>
      <c r="B787" t="s">
        <v>2784</v>
      </c>
      <c r="C787" t="s">
        <v>1365</v>
      </c>
      <c r="D787" t="s">
        <v>2785</v>
      </c>
      <c r="E787">
        <v>1.5816150106993201</v>
      </c>
      <c r="F787">
        <v>3.9674331052454299</v>
      </c>
      <c r="J787" t="b">
        <f>FALSE()</f>
        <v>0</v>
      </c>
      <c r="K787" t="s">
        <v>9285</v>
      </c>
      <c r="L787" t="b">
        <f>TRUE()</f>
        <v>1</v>
      </c>
    </row>
    <row r="788" spans="1:12" x14ac:dyDescent="0.2">
      <c r="A788" t="s">
        <v>0</v>
      </c>
      <c r="B788" t="s">
        <v>459</v>
      </c>
      <c r="C788" t="s">
        <v>1366</v>
      </c>
      <c r="D788" t="s">
        <v>2786</v>
      </c>
      <c r="E788">
        <v>1.48691801852772</v>
      </c>
      <c r="F788">
        <v>2.7872087601163602</v>
      </c>
      <c r="J788" t="b">
        <f>FALSE()</f>
        <v>0</v>
      </c>
      <c r="L788" t="b">
        <f>FALSE()</f>
        <v>0</v>
      </c>
    </row>
    <row r="789" spans="1:12" x14ac:dyDescent="0.2">
      <c r="A789" t="s">
        <v>0</v>
      </c>
      <c r="B789" t="s">
        <v>460</v>
      </c>
      <c r="C789" t="s">
        <v>1367</v>
      </c>
      <c r="D789" t="s">
        <v>2787</v>
      </c>
      <c r="E789">
        <v>1.73820097419409</v>
      </c>
      <c r="F789">
        <v>4.6271232818761101</v>
      </c>
      <c r="J789" t="b">
        <f>FALSE()</f>
        <v>0</v>
      </c>
      <c r="K789" t="s">
        <v>9286</v>
      </c>
      <c r="L789" t="b">
        <f>TRUE()</f>
        <v>1</v>
      </c>
    </row>
    <row r="790" spans="1:12" x14ac:dyDescent="0.2">
      <c r="A790" t="s">
        <v>0</v>
      </c>
      <c r="B790" t="s">
        <v>461</v>
      </c>
      <c r="C790" t="s">
        <v>1368</v>
      </c>
      <c r="D790" t="s">
        <v>2788</v>
      </c>
      <c r="E790">
        <v>1.48892638513901</v>
      </c>
      <c r="F790">
        <v>3.2201070666058702</v>
      </c>
      <c r="J790" t="b">
        <f>FALSE()</f>
        <v>0</v>
      </c>
      <c r="L790" t="b">
        <f>FALSE()</f>
        <v>0</v>
      </c>
    </row>
    <row r="791" spans="1:12" x14ac:dyDescent="0.2">
      <c r="A791" t="s">
        <v>0</v>
      </c>
      <c r="B791" t="s">
        <v>462</v>
      </c>
      <c r="C791" t="s">
        <v>1369</v>
      </c>
      <c r="D791" t="s">
        <v>2789</v>
      </c>
      <c r="E791">
        <v>1.33071502926448</v>
      </c>
      <c r="F791">
        <v>4.7699108710781903</v>
      </c>
      <c r="I791" t="s">
        <v>9287</v>
      </c>
      <c r="J791" t="b">
        <f>TRUE()</f>
        <v>1</v>
      </c>
      <c r="K791" t="s">
        <v>9288</v>
      </c>
      <c r="L791" t="b">
        <f>TRUE()</f>
        <v>1</v>
      </c>
    </row>
    <row r="792" spans="1:12" x14ac:dyDescent="0.2">
      <c r="A792" t="s">
        <v>0</v>
      </c>
      <c r="B792" t="s">
        <v>2790</v>
      </c>
      <c r="C792" t="s">
        <v>1369</v>
      </c>
      <c r="D792" t="s">
        <v>2789</v>
      </c>
      <c r="E792">
        <v>1.5057825284973101</v>
      </c>
      <c r="F792">
        <v>2.4767895898112999</v>
      </c>
      <c r="I792" t="s">
        <v>9287</v>
      </c>
      <c r="J792" t="b">
        <f>TRUE()</f>
        <v>1</v>
      </c>
      <c r="K792" t="s">
        <v>9288</v>
      </c>
      <c r="L792" t="b">
        <f>TRUE()</f>
        <v>1</v>
      </c>
    </row>
    <row r="793" spans="1:12" x14ac:dyDescent="0.2">
      <c r="A793" t="s">
        <v>0</v>
      </c>
      <c r="B793" t="s">
        <v>2791</v>
      </c>
      <c r="C793" t="s">
        <v>2792</v>
      </c>
      <c r="D793" t="s">
        <v>2793</v>
      </c>
      <c r="E793">
        <v>2.7722437963481901</v>
      </c>
      <c r="F793">
        <v>5.8195299557111202</v>
      </c>
      <c r="I793" t="s">
        <v>9289</v>
      </c>
      <c r="J793" t="b">
        <f>TRUE()</f>
        <v>1</v>
      </c>
      <c r="K793" t="s">
        <v>9290</v>
      </c>
      <c r="L793" t="b">
        <f>TRUE()</f>
        <v>1</v>
      </c>
    </row>
    <row r="794" spans="1:12" x14ac:dyDescent="0.2">
      <c r="A794" t="s">
        <v>0</v>
      </c>
      <c r="B794" t="s">
        <v>463</v>
      </c>
      <c r="C794" t="s">
        <v>1370</v>
      </c>
      <c r="D794" t="s">
        <v>2794</v>
      </c>
      <c r="E794">
        <v>1.5652594202657699</v>
      </c>
      <c r="F794">
        <v>3.2093829177536701</v>
      </c>
      <c r="J794" t="b">
        <f>FALSE()</f>
        <v>0</v>
      </c>
      <c r="L794" t="b">
        <f>FALSE()</f>
        <v>0</v>
      </c>
    </row>
    <row r="795" spans="1:12" x14ac:dyDescent="0.2">
      <c r="A795" t="s">
        <v>0</v>
      </c>
      <c r="B795" t="s">
        <v>464</v>
      </c>
      <c r="C795" t="s">
        <v>1371</v>
      </c>
      <c r="D795" t="s">
        <v>2795</v>
      </c>
      <c r="E795">
        <v>1.3553778510960699</v>
      </c>
      <c r="F795">
        <v>3.9979815681030799</v>
      </c>
      <c r="J795" t="b">
        <f>FALSE()</f>
        <v>0</v>
      </c>
      <c r="K795" t="s">
        <v>9291</v>
      </c>
      <c r="L795" t="b">
        <f>TRUE()</f>
        <v>1</v>
      </c>
    </row>
    <row r="796" spans="1:12" x14ac:dyDescent="0.2">
      <c r="A796" t="s">
        <v>0</v>
      </c>
      <c r="B796" t="s">
        <v>465</v>
      </c>
      <c r="C796" t="s">
        <v>1372</v>
      </c>
      <c r="D796" t="s">
        <v>2796</v>
      </c>
      <c r="E796">
        <v>1.3097355785362499</v>
      </c>
      <c r="F796">
        <v>3.7823263360191799</v>
      </c>
      <c r="J796" t="b">
        <f>FALSE()</f>
        <v>0</v>
      </c>
      <c r="L796" t="b">
        <f>FALSE()</f>
        <v>0</v>
      </c>
    </row>
    <row r="797" spans="1:12" x14ac:dyDescent="0.2">
      <c r="A797" t="s">
        <v>0</v>
      </c>
      <c r="B797" t="s">
        <v>2797</v>
      </c>
      <c r="C797" t="s">
        <v>2798</v>
      </c>
      <c r="D797" t="s">
        <v>2799</v>
      </c>
      <c r="E797">
        <v>1.3760851977423201</v>
      </c>
      <c r="F797">
        <v>2.0035820249619198</v>
      </c>
      <c r="J797" t="b">
        <f>FALSE()</f>
        <v>0</v>
      </c>
      <c r="K797" t="s">
        <v>9292</v>
      </c>
      <c r="L797" t="b">
        <f>TRUE()</f>
        <v>1</v>
      </c>
    </row>
    <row r="798" spans="1:12" x14ac:dyDescent="0.2">
      <c r="A798" t="s">
        <v>0</v>
      </c>
      <c r="B798" t="s">
        <v>639</v>
      </c>
      <c r="C798" t="s">
        <v>1647</v>
      </c>
      <c r="D798" t="s">
        <v>2800</v>
      </c>
      <c r="E798">
        <v>1.3345652101699901</v>
      </c>
      <c r="F798">
        <v>2.9274734278104999</v>
      </c>
      <c r="J798" t="b">
        <f>FALSE()</f>
        <v>0</v>
      </c>
      <c r="L798" t="b">
        <f>FALSE()</f>
        <v>0</v>
      </c>
    </row>
    <row r="799" spans="1:12" x14ac:dyDescent="0.2">
      <c r="A799" t="s">
        <v>0</v>
      </c>
      <c r="B799" t="s">
        <v>467</v>
      </c>
      <c r="C799" t="s">
        <v>1374</v>
      </c>
      <c r="D799" t="s">
        <v>2801</v>
      </c>
      <c r="E799">
        <v>1.6240936020924699</v>
      </c>
      <c r="F799">
        <v>3.5040793994371602</v>
      </c>
      <c r="J799" t="b">
        <f>FALSE()</f>
        <v>0</v>
      </c>
      <c r="K799" t="s">
        <v>9293</v>
      </c>
      <c r="L799" t="b">
        <f>TRUE()</f>
        <v>1</v>
      </c>
    </row>
    <row r="800" spans="1:12" x14ac:dyDescent="0.2">
      <c r="A800" t="s">
        <v>0</v>
      </c>
      <c r="B800" t="s">
        <v>2802</v>
      </c>
      <c r="C800" t="s">
        <v>1375</v>
      </c>
      <c r="D800" t="s">
        <v>2803</v>
      </c>
      <c r="E800">
        <v>1.9724793373089899</v>
      </c>
      <c r="F800">
        <v>3.89596340454329</v>
      </c>
      <c r="J800" t="b">
        <f>FALSE()</f>
        <v>0</v>
      </c>
      <c r="K800" t="s">
        <v>9294</v>
      </c>
      <c r="L800" t="b">
        <f>TRUE()</f>
        <v>1</v>
      </c>
    </row>
    <row r="801" spans="1:12" x14ac:dyDescent="0.2">
      <c r="A801" t="s">
        <v>0</v>
      </c>
      <c r="B801" t="s">
        <v>468</v>
      </c>
      <c r="C801" t="s">
        <v>1376</v>
      </c>
      <c r="D801" t="s">
        <v>2804</v>
      </c>
      <c r="E801">
        <v>1.6891501698664599</v>
      </c>
      <c r="F801">
        <v>6.0487136542904398</v>
      </c>
      <c r="J801" t="b">
        <f>FALSE()</f>
        <v>0</v>
      </c>
      <c r="K801" t="s">
        <v>9295</v>
      </c>
      <c r="L801" t="b">
        <f>TRUE()</f>
        <v>1</v>
      </c>
    </row>
    <row r="802" spans="1:12" x14ac:dyDescent="0.2">
      <c r="A802" t="s">
        <v>0</v>
      </c>
      <c r="B802" t="s">
        <v>469</v>
      </c>
      <c r="C802" t="s">
        <v>1377</v>
      </c>
      <c r="D802" t="s">
        <v>2805</v>
      </c>
      <c r="E802">
        <v>1.6669121317598099</v>
      </c>
      <c r="F802">
        <v>3.0699293824068601</v>
      </c>
      <c r="I802" t="s">
        <v>9296</v>
      </c>
      <c r="J802" t="b">
        <f>TRUE()</f>
        <v>1</v>
      </c>
      <c r="K802" t="s">
        <v>9297</v>
      </c>
      <c r="L802" t="b">
        <f>TRUE()</f>
        <v>1</v>
      </c>
    </row>
    <row r="803" spans="1:12" x14ac:dyDescent="0.2">
      <c r="A803" t="s">
        <v>0</v>
      </c>
      <c r="B803" t="s">
        <v>470</v>
      </c>
      <c r="C803" t="s">
        <v>1378</v>
      </c>
      <c r="D803" t="s">
        <v>2806</v>
      </c>
      <c r="E803">
        <v>1.4250406133153399</v>
      </c>
      <c r="F803">
        <v>3.3399673643001901</v>
      </c>
      <c r="I803" t="s">
        <v>9298</v>
      </c>
      <c r="J803" t="b">
        <f>TRUE()</f>
        <v>1</v>
      </c>
      <c r="K803" t="s">
        <v>9299</v>
      </c>
      <c r="L803" t="b">
        <f>TRUE()</f>
        <v>1</v>
      </c>
    </row>
    <row r="804" spans="1:12" x14ac:dyDescent="0.2">
      <c r="A804" t="s">
        <v>0</v>
      </c>
      <c r="B804" t="s">
        <v>471</v>
      </c>
      <c r="C804" t="s">
        <v>1379</v>
      </c>
      <c r="D804" t="s">
        <v>2807</v>
      </c>
      <c r="E804">
        <v>1.59494948169702</v>
      </c>
      <c r="F804">
        <v>3.49255769155006</v>
      </c>
      <c r="I804" t="s">
        <v>9300</v>
      </c>
      <c r="J804" t="b">
        <f>TRUE()</f>
        <v>1</v>
      </c>
      <c r="K804" t="s">
        <v>9301</v>
      </c>
      <c r="L804" t="b">
        <f>TRUE()</f>
        <v>1</v>
      </c>
    </row>
    <row r="805" spans="1:12" x14ac:dyDescent="0.2">
      <c r="A805" t="s">
        <v>0</v>
      </c>
      <c r="B805" t="s">
        <v>2808</v>
      </c>
      <c r="C805" t="s">
        <v>1380</v>
      </c>
      <c r="D805" t="s">
        <v>2809</v>
      </c>
      <c r="E805">
        <v>1.44963493411674</v>
      </c>
      <c r="F805">
        <v>3.43678827961716</v>
      </c>
      <c r="I805" t="s">
        <v>9302</v>
      </c>
      <c r="J805" t="b">
        <f>TRUE()</f>
        <v>1</v>
      </c>
      <c r="K805" t="s">
        <v>9303</v>
      </c>
      <c r="L805" t="b">
        <f>TRUE()</f>
        <v>1</v>
      </c>
    </row>
    <row r="806" spans="1:12" x14ac:dyDescent="0.2">
      <c r="A806" t="s">
        <v>0</v>
      </c>
      <c r="B806" t="s">
        <v>472</v>
      </c>
      <c r="C806" t="s">
        <v>1381</v>
      </c>
      <c r="D806" t="s">
        <v>2810</v>
      </c>
      <c r="E806">
        <v>2.6560329757105698</v>
      </c>
      <c r="F806">
        <v>6.94499704170532</v>
      </c>
      <c r="J806" t="b">
        <f>FALSE()</f>
        <v>0</v>
      </c>
      <c r="K806" t="s">
        <v>9304</v>
      </c>
      <c r="L806" t="b">
        <f>TRUE()</f>
        <v>1</v>
      </c>
    </row>
    <row r="807" spans="1:12" x14ac:dyDescent="0.2">
      <c r="A807" t="s">
        <v>0</v>
      </c>
      <c r="B807" t="s">
        <v>2811</v>
      </c>
      <c r="C807" t="s">
        <v>1382</v>
      </c>
      <c r="D807" t="s">
        <v>2812</v>
      </c>
      <c r="E807">
        <v>2.2994027777471899</v>
      </c>
      <c r="F807">
        <v>3.5218832939617202</v>
      </c>
      <c r="I807" t="s">
        <v>9305</v>
      </c>
      <c r="J807" t="b">
        <f>TRUE()</f>
        <v>1</v>
      </c>
      <c r="K807" t="s">
        <v>9306</v>
      </c>
      <c r="L807" t="b">
        <f>TRUE()</f>
        <v>1</v>
      </c>
    </row>
    <row r="808" spans="1:12" x14ac:dyDescent="0.2">
      <c r="A808" t="s">
        <v>0</v>
      </c>
      <c r="B808" t="s">
        <v>473</v>
      </c>
      <c r="C808" t="s">
        <v>1383</v>
      </c>
      <c r="D808" t="s">
        <v>2813</v>
      </c>
      <c r="E808">
        <v>1.98717578361185</v>
      </c>
      <c r="F808">
        <v>3.5918864042597201</v>
      </c>
      <c r="H808" t="s">
        <v>797</v>
      </c>
      <c r="I808" t="s">
        <v>9307</v>
      </c>
      <c r="J808" t="b">
        <f>TRUE()</f>
        <v>1</v>
      </c>
      <c r="K808" t="s">
        <v>9308</v>
      </c>
      <c r="L808" t="b">
        <f>TRUE()</f>
        <v>1</v>
      </c>
    </row>
    <row r="809" spans="1:12" x14ac:dyDescent="0.2">
      <c r="A809" t="s">
        <v>0</v>
      </c>
      <c r="B809" t="s">
        <v>474</v>
      </c>
      <c r="C809" t="s">
        <v>1384</v>
      </c>
      <c r="D809" t="s">
        <v>2814</v>
      </c>
      <c r="E809">
        <v>1.9522963514765099</v>
      </c>
      <c r="F809">
        <v>3.9171071889128801</v>
      </c>
      <c r="J809" t="b">
        <f>FALSE()</f>
        <v>0</v>
      </c>
      <c r="K809" t="s">
        <v>9309</v>
      </c>
      <c r="L809" t="b">
        <f>TRUE()</f>
        <v>1</v>
      </c>
    </row>
    <row r="810" spans="1:12" x14ac:dyDescent="0.2">
      <c r="A810" t="s">
        <v>0</v>
      </c>
      <c r="B810" t="s">
        <v>475</v>
      </c>
      <c r="C810" t="s">
        <v>1385</v>
      </c>
      <c r="D810" t="s">
        <v>2815</v>
      </c>
      <c r="E810">
        <v>3.06614361539576</v>
      </c>
      <c r="F810">
        <v>5.6794824098046401</v>
      </c>
      <c r="H810" t="s">
        <v>1386</v>
      </c>
      <c r="I810" t="s">
        <v>9310</v>
      </c>
      <c r="J810" t="b">
        <f>TRUE()</f>
        <v>1</v>
      </c>
      <c r="K810" t="s">
        <v>9311</v>
      </c>
      <c r="L810" t="b">
        <f>TRUE()</f>
        <v>1</v>
      </c>
    </row>
    <row r="811" spans="1:12" x14ac:dyDescent="0.2">
      <c r="A811" t="s">
        <v>0</v>
      </c>
      <c r="B811" t="s">
        <v>476</v>
      </c>
      <c r="C811" t="s">
        <v>1387</v>
      </c>
      <c r="D811" t="s">
        <v>2816</v>
      </c>
      <c r="E811">
        <v>1.7656076726254799</v>
      </c>
      <c r="F811">
        <v>4.5090355180315003</v>
      </c>
      <c r="I811" t="s">
        <v>9312</v>
      </c>
      <c r="J811" t="b">
        <f>TRUE()</f>
        <v>1</v>
      </c>
      <c r="K811" t="s">
        <v>9313</v>
      </c>
      <c r="L811" t="b">
        <f>TRUE()</f>
        <v>1</v>
      </c>
    </row>
    <row r="812" spans="1:12" x14ac:dyDescent="0.2">
      <c r="A812" t="s">
        <v>0</v>
      </c>
      <c r="B812" t="s">
        <v>640</v>
      </c>
      <c r="C812" t="s">
        <v>1648</v>
      </c>
      <c r="D812" t="s">
        <v>2817</v>
      </c>
      <c r="E812">
        <v>1.39627040256381</v>
      </c>
      <c r="F812">
        <v>3.7096806814066801</v>
      </c>
      <c r="J812" t="b">
        <f>FALSE()</f>
        <v>0</v>
      </c>
      <c r="K812" t="s">
        <v>9314</v>
      </c>
      <c r="L812" t="b">
        <f>TRUE()</f>
        <v>1</v>
      </c>
    </row>
    <row r="813" spans="1:12" x14ac:dyDescent="0.2">
      <c r="A813" t="s">
        <v>0</v>
      </c>
      <c r="B813" t="s">
        <v>477</v>
      </c>
      <c r="C813" t="s">
        <v>1388</v>
      </c>
      <c r="D813" t="s">
        <v>2818</v>
      </c>
      <c r="E813">
        <v>1.3639842336939101</v>
      </c>
      <c r="F813">
        <v>2.5331698059129599</v>
      </c>
      <c r="I813" t="s">
        <v>9315</v>
      </c>
      <c r="J813" t="b">
        <f>TRUE()</f>
        <v>1</v>
      </c>
      <c r="K813" t="s">
        <v>9316</v>
      </c>
      <c r="L813" t="b">
        <f>TRUE()</f>
        <v>1</v>
      </c>
    </row>
    <row r="814" spans="1:12" x14ac:dyDescent="0.2">
      <c r="A814" t="s">
        <v>0</v>
      </c>
      <c r="B814" t="s">
        <v>2819</v>
      </c>
      <c r="C814" t="s">
        <v>1389</v>
      </c>
      <c r="D814" t="s">
        <v>2820</v>
      </c>
      <c r="E814">
        <v>1.53339914447577</v>
      </c>
      <c r="F814">
        <v>6.1170845053698004</v>
      </c>
      <c r="J814" t="b">
        <f>FALSE()</f>
        <v>0</v>
      </c>
      <c r="K814" t="s">
        <v>9317</v>
      </c>
      <c r="L814" t="b">
        <f>TRUE()</f>
        <v>1</v>
      </c>
    </row>
    <row r="815" spans="1:12" x14ac:dyDescent="0.2">
      <c r="A815" t="s">
        <v>0</v>
      </c>
      <c r="B815" t="s">
        <v>478</v>
      </c>
      <c r="C815" t="s">
        <v>1390</v>
      </c>
      <c r="D815" t="s">
        <v>2821</v>
      </c>
      <c r="E815">
        <v>2.1347809299609</v>
      </c>
      <c r="F815">
        <v>6.5911940041844499</v>
      </c>
      <c r="I815" t="s">
        <v>9318</v>
      </c>
      <c r="J815" t="b">
        <f>TRUE()</f>
        <v>1</v>
      </c>
      <c r="K815" t="s">
        <v>9319</v>
      </c>
      <c r="L815" t="b">
        <f>TRUE()</f>
        <v>1</v>
      </c>
    </row>
    <row r="816" spans="1:12" x14ac:dyDescent="0.2">
      <c r="A816" t="s">
        <v>0</v>
      </c>
      <c r="B816" t="s">
        <v>479</v>
      </c>
      <c r="C816" t="s">
        <v>1391</v>
      </c>
      <c r="D816" t="s">
        <v>2822</v>
      </c>
      <c r="E816">
        <v>1.3886432359941401</v>
      </c>
      <c r="F816">
        <v>3.74655408886826</v>
      </c>
      <c r="J816" t="b">
        <f>FALSE()</f>
        <v>0</v>
      </c>
      <c r="L816" t="b">
        <f>FALSE()</f>
        <v>0</v>
      </c>
    </row>
    <row r="817" spans="1:12" x14ac:dyDescent="0.2">
      <c r="A817" t="s">
        <v>0</v>
      </c>
      <c r="B817" t="s">
        <v>2823</v>
      </c>
      <c r="C817" t="s">
        <v>1392</v>
      </c>
      <c r="D817" t="s">
        <v>2824</v>
      </c>
      <c r="E817">
        <v>2.29737487250617</v>
      </c>
      <c r="F817">
        <v>5.18026940338404</v>
      </c>
      <c r="J817" t="b">
        <f>FALSE()</f>
        <v>0</v>
      </c>
      <c r="K817" t="s">
        <v>9320</v>
      </c>
      <c r="L817" t="b">
        <f>TRUE()</f>
        <v>1</v>
      </c>
    </row>
    <row r="818" spans="1:12" x14ac:dyDescent="0.2">
      <c r="A818" t="s">
        <v>0</v>
      </c>
      <c r="B818" t="s">
        <v>2825</v>
      </c>
      <c r="C818" t="s">
        <v>2826</v>
      </c>
      <c r="D818" t="s">
        <v>1798</v>
      </c>
      <c r="E818">
        <v>1.3475571280127701</v>
      </c>
      <c r="F818">
        <v>4.0787226139141604</v>
      </c>
      <c r="I818" t="s">
        <v>8496</v>
      </c>
      <c r="J818" t="b">
        <f>TRUE()</f>
        <v>1</v>
      </c>
      <c r="K818" t="s">
        <v>9321</v>
      </c>
      <c r="L818" t="b">
        <f>TRUE()</f>
        <v>1</v>
      </c>
    </row>
    <row r="819" spans="1:12" x14ac:dyDescent="0.2">
      <c r="A819" t="s">
        <v>0</v>
      </c>
      <c r="B819" t="s">
        <v>2827</v>
      </c>
      <c r="C819" t="s">
        <v>1392</v>
      </c>
      <c r="D819" t="s">
        <v>2824</v>
      </c>
      <c r="E819">
        <v>1.63980432493344</v>
      </c>
      <c r="F819">
        <v>3.76050958966895</v>
      </c>
      <c r="J819" t="b">
        <f>FALSE()</f>
        <v>0</v>
      </c>
      <c r="K819" t="s">
        <v>9320</v>
      </c>
      <c r="L819" t="b">
        <f>TRUE()</f>
        <v>1</v>
      </c>
    </row>
    <row r="820" spans="1:12" x14ac:dyDescent="0.2">
      <c r="A820" t="s">
        <v>0</v>
      </c>
      <c r="B820" t="s">
        <v>480</v>
      </c>
      <c r="C820" t="s">
        <v>1393</v>
      </c>
      <c r="D820" t="s">
        <v>2828</v>
      </c>
      <c r="E820">
        <v>1.40182184615564</v>
      </c>
      <c r="F820">
        <v>3.4941655651824499</v>
      </c>
      <c r="J820" t="b">
        <f>FALSE()</f>
        <v>0</v>
      </c>
      <c r="K820" t="s">
        <v>9322</v>
      </c>
      <c r="L820" t="b">
        <f>TRUE()</f>
        <v>1</v>
      </c>
    </row>
    <row r="821" spans="1:12" x14ac:dyDescent="0.2">
      <c r="A821" t="s">
        <v>0</v>
      </c>
      <c r="B821" t="s">
        <v>481</v>
      </c>
      <c r="C821" t="s">
        <v>1394</v>
      </c>
      <c r="D821" t="s">
        <v>2829</v>
      </c>
      <c r="E821">
        <v>1.4291044837350699</v>
      </c>
      <c r="F821">
        <v>3.21581670178819</v>
      </c>
      <c r="J821" t="b">
        <f>FALSE()</f>
        <v>0</v>
      </c>
      <c r="L821" t="b">
        <f>FALSE()</f>
        <v>0</v>
      </c>
    </row>
    <row r="822" spans="1:12" x14ac:dyDescent="0.2">
      <c r="A822" t="s">
        <v>0</v>
      </c>
      <c r="B822" t="s">
        <v>2830</v>
      </c>
      <c r="C822" t="s">
        <v>1394</v>
      </c>
      <c r="D822" t="s">
        <v>2829</v>
      </c>
      <c r="E822">
        <v>1.5320720167985</v>
      </c>
      <c r="F822">
        <v>5.0893253357075698</v>
      </c>
      <c r="J822" t="b">
        <f>FALSE()</f>
        <v>0</v>
      </c>
      <c r="L822" t="b">
        <f>FALSE()</f>
        <v>0</v>
      </c>
    </row>
    <row r="823" spans="1:12" x14ac:dyDescent="0.2">
      <c r="A823" t="s">
        <v>0</v>
      </c>
      <c r="B823" t="s">
        <v>2831</v>
      </c>
      <c r="C823" t="s">
        <v>1395</v>
      </c>
      <c r="D823" t="s">
        <v>2832</v>
      </c>
      <c r="E823">
        <v>1.8581529883546699</v>
      </c>
      <c r="F823">
        <v>3.4204338503211802</v>
      </c>
      <c r="I823" t="s">
        <v>9323</v>
      </c>
      <c r="J823" t="b">
        <f>TRUE()</f>
        <v>1</v>
      </c>
      <c r="K823" t="s">
        <v>9324</v>
      </c>
      <c r="L823" t="b">
        <f>TRUE()</f>
        <v>1</v>
      </c>
    </row>
    <row r="824" spans="1:12" x14ac:dyDescent="0.2">
      <c r="A824" t="s">
        <v>0</v>
      </c>
      <c r="B824" t="s">
        <v>2833</v>
      </c>
      <c r="C824" t="s">
        <v>1396</v>
      </c>
      <c r="D824" t="s">
        <v>2834</v>
      </c>
      <c r="E824">
        <v>3.2427250973402102</v>
      </c>
      <c r="F824">
        <v>5.7905247935263597</v>
      </c>
      <c r="I824" t="s">
        <v>9325</v>
      </c>
      <c r="J824" t="b">
        <f>TRUE()</f>
        <v>1</v>
      </c>
      <c r="K824" t="s">
        <v>9326</v>
      </c>
      <c r="L824" t="b">
        <f>TRUE()</f>
        <v>1</v>
      </c>
    </row>
    <row r="825" spans="1:12" x14ac:dyDescent="0.2">
      <c r="A825" t="s">
        <v>0</v>
      </c>
      <c r="B825" t="s">
        <v>482</v>
      </c>
      <c r="C825" t="s">
        <v>1397</v>
      </c>
      <c r="D825" t="s">
        <v>2835</v>
      </c>
      <c r="E825">
        <v>1.59494948169702</v>
      </c>
      <c r="F825">
        <v>3.1096616963110399</v>
      </c>
      <c r="J825" t="b">
        <f>FALSE()</f>
        <v>0</v>
      </c>
      <c r="K825" t="s">
        <v>9327</v>
      </c>
      <c r="L825" t="b">
        <f>TRUE()</f>
        <v>1</v>
      </c>
    </row>
    <row r="826" spans="1:12" x14ac:dyDescent="0.2">
      <c r="A826" t="s">
        <v>0</v>
      </c>
      <c r="B826" t="s">
        <v>641</v>
      </c>
      <c r="C826" t="s">
        <v>1649</v>
      </c>
      <c r="D826" t="s">
        <v>2836</v>
      </c>
      <c r="E826">
        <v>1.4573989659598701</v>
      </c>
      <c r="F826">
        <v>3.72138279876207</v>
      </c>
      <c r="J826" t="b">
        <f>FALSE()</f>
        <v>0</v>
      </c>
      <c r="K826" t="s">
        <v>9328</v>
      </c>
      <c r="L826" t="b">
        <f>TRUE()</f>
        <v>1</v>
      </c>
    </row>
    <row r="827" spans="1:12" x14ac:dyDescent="0.2">
      <c r="A827" t="s">
        <v>0</v>
      </c>
      <c r="B827" t="s">
        <v>2837</v>
      </c>
      <c r="C827" t="s">
        <v>1398</v>
      </c>
      <c r="D827" t="s">
        <v>2838</v>
      </c>
      <c r="E827">
        <v>2.6560329757105698</v>
      </c>
      <c r="F827">
        <v>4.4432545394759098</v>
      </c>
      <c r="I827" t="s">
        <v>9329</v>
      </c>
      <c r="J827" t="b">
        <f>TRUE()</f>
        <v>1</v>
      </c>
      <c r="K827" t="s">
        <v>9330</v>
      </c>
      <c r="L827" t="b">
        <f>TRUE()</f>
        <v>1</v>
      </c>
    </row>
    <row r="828" spans="1:12" x14ac:dyDescent="0.2">
      <c r="A828" t="s">
        <v>0</v>
      </c>
      <c r="B828" t="s">
        <v>483</v>
      </c>
      <c r="C828" t="s">
        <v>1399</v>
      </c>
      <c r="D828" t="s">
        <v>2839</v>
      </c>
      <c r="E828">
        <v>1.6669121317598099</v>
      </c>
      <c r="F828">
        <v>2.7756347765179301</v>
      </c>
      <c r="I828" t="s">
        <v>9331</v>
      </c>
      <c r="J828" t="b">
        <f>FALSE()</f>
        <v>0</v>
      </c>
      <c r="K828" t="s">
        <v>9332</v>
      </c>
      <c r="L828" t="b">
        <f>FALSE()</f>
        <v>0</v>
      </c>
    </row>
    <row r="829" spans="1:12" x14ac:dyDescent="0.2">
      <c r="A829" t="s">
        <v>0</v>
      </c>
      <c r="B829" t="s">
        <v>2840</v>
      </c>
      <c r="C829" t="s">
        <v>2841</v>
      </c>
      <c r="D829" t="s">
        <v>2842</v>
      </c>
      <c r="E829">
        <v>1.3435139962491101</v>
      </c>
      <c r="F829">
        <v>2.0866472278932999</v>
      </c>
      <c r="J829" t="b">
        <f>FALSE()</f>
        <v>0</v>
      </c>
      <c r="K829" t="s">
        <v>9333</v>
      </c>
      <c r="L829" t="b">
        <f>TRUE()</f>
        <v>1</v>
      </c>
    </row>
    <row r="830" spans="1:12" x14ac:dyDescent="0.2">
      <c r="A830" t="s">
        <v>0</v>
      </c>
      <c r="B830" t="s">
        <v>484</v>
      </c>
      <c r="C830" t="s">
        <v>1400</v>
      </c>
      <c r="D830" t="s">
        <v>2843</v>
      </c>
      <c r="E830">
        <v>1.3649842168311901</v>
      </c>
      <c r="F830">
        <v>2.5895798418613101</v>
      </c>
      <c r="J830" t="b">
        <f>FALSE()</f>
        <v>0</v>
      </c>
      <c r="L830" t="b">
        <f>FALSE()</f>
        <v>0</v>
      </c>
    </row>
    <row r="831" spans="1:12" x14ac:dyDescent="0.2">
      <c r="A831" t="s">
        <v>0</v>
      </c>
      <c r="B831" t="s">
        <v>485</v>
      </c>
      <c r="C831" t="s">
        <v>1401</v>
      </c>
      <c r="D831" t="s">
        <v>2844</v>
      </c>
      <c r="E831">
        <v>1.7409774190265199</v>
      </c>
      <c r="F831">
        <v>3.74394383694466</v>
      </c>
      <c r="J831" t="b">
        <f>FALSE()</f>
        <v>0</v>
      </c>
      <c r="K831" t="s">
        <v>9334</v>
      </c>
      <c r="L831" t="b">
        <f>TRUE()</f>
        <v>1</v>
      </c>
    </row>
    <row r="832" spans="1:12" x14ac:dyDescent="0.2">
      <c r="A832" t="s">
        <v>0</v>
      </c>
      <c r="B832" t="s">
        <v>486</v>
      </c>
      <c r="C832" t="s">
        <v>1402</v>
      </c>
      <c r="D832" t="s">
        <v>2845</v>
      </c>
      <c r="E832">
        <v>1.62407959807397</v>
      </c>
      <c r="F832">
        <v>3.6567257398342399</v>
      </c>
      <c r="I832" t="s">
        <v>9335</v>
      </c>
      <c r="J832" t="b">
        <f>TRUE()</f>
        <v>1</v>
      </c>
      <c r="L832" t="b">
        <f>FALSE()</f>
        <v>0</v>
      </c>
    </row>
    <row r="833" spans="1:12" x14ac:dyDescent="0.2">
      <c r="A833" t="s">
        <v>0</v>
      </c>
      <c r="B833" t="s">
        <v>68</v>
      </c>
      <c r="C833" t="s">
        <v>1403</v>
      </c>
      <c r="D833" t="s">
        <v>2846</v>
      </c>
      <c r="E833">
        <v>2.8482839876646802</v>
      </c>
      <c r="F833">
        <v>5.7325867778949897</v>
      </c>
      <c r="J833" t="b">
        <f>FALSE()</f>
        <v>0</v>
      </c>
      <c r="L833" t="b">
        <f>FALSE()</f>
        <v>0</v>
      </c>
    </row>
    <row r="834" spans="1:12" x14ac:dyDescent="0.2">
      <c r="A834" t="s">
        <v>0</v>
      </c>
      <c r="B834" t="s">
        <v>2847</v>
      </c>
      <c r="C834" t="s">
        <v>1404</v>
      </c>
      <c r="D834" t="s">
        <v>2848</v>
      </c>
      <c r="E834">
        <v>2.2177237893860302</v>
      </c>
      <c r="F834">
        <v>4.5332596563084904</v>
      </c>
      <c r="J834" t="b">
        <f>FALSE()</f>
        <v>0</v>
      </c>
      <c r="L834" t="b">
        <f>FALSE()</f>
        <v>0</v>
      </c>
    </row>
    <row r="835" spans="1:12" x14ac:dyDescent="0.2">
      <c r="A835" t="s">
        <v>0</v>
      </c>
      <c r="B835" t="s">
        <v>487</v>
      </c>
      <c r="C835" t="s">
        <v>1405</v>
      </c>
      <c r="D835" t="s">
        <v>2849</v>
      </c>
      <c r="E835">
        <v>2.5560280754090701</v>
      </c>
      <c r="F835">
        <v>4.1042258128526496</v>
      </c>
      <c r="I835" t="s">
        <v>9336</v>
      </c>
      <c r="J835" t="b">
        <f>TRUE()</f>
        <v>1</v>
      </c>
      <c r="K835" t="s">
        <v>9337</v>
      </c>
      <c r="L835" t="b">
        <f>TRUE()</f>
        <v>1</v>
      </c>
    </row>
    <row r="836" spans="1:12" x14ac:dyDescent="0.2">
      <c r="A836" t="s">
        <v>0</v>
      </c>
      <c r="B836" t="s">
        <v>488</v>
      </c>
      <c r="C836" t="s">
        <v>1406</v>
      </c>
      <c r="D836" t="s">
        <v>2850</v>
      </c>
      <c r="E836">
        <v>1.7625455553529601</v>
      </c>
      <c r="F836">
        <v>3.5532763930827702</v>
      </c>
      <c r="J836" t="b">
        <f>FALSE()</f>
        <v>0</v>
      </c>
      <c r="K836" t="s">
        <v>9338</v>
      </c>
      <c r="L836" t="b">
        <f>TRUE()</f>
        <v>1</v>
      </c>
    </row>
    <row r="837" spans="1:12" x14ac:dyDescent="0.2">
      <c r="A837" t="s">
        <v>0</v>
      </c>
      <c r="B837" t="s">
        <v>489</v>
      </c>
      <c r="C837" t="s">
        <v>1407</v>
      </c>
      <c r="D837" t="s">
        <v>2851</v>
      </c>
      <c r="E837">
        <v>1.47454926385276</v>
      </c>
      <c r="F837">
        <v>3.1163398705582699</v>
      </c>
      <c r="I837" t="s">
        <v>9339</v>
      </c>
      <c r="J837" t="b">
        <f>TRUE()</f>
        <v>1</v>
      </c>
      <c r="K837" t="s">
        <v>9340</v>
      </c>
      <c r="L837" t="b">
        <f>TRUE()</f>
        <v>1</v>
      </c>
    </row>
    <row r="838" spans="1:12" x14ac:dyDescent="0.2">
      <c r="A838" t="s">
        <v>0</v>
      </c>
      <c r="B838" t="s">
        <v>2852</v>
      </c>
      <c r="C838" t="s">
        <v>1408</v>
      </c>
      <c r="D838" t="s">
        <v>2853</v>
      </c>
      <c r="E838">
        <v>1.3727890479331799</v>
      </c>
      <c r="F838">
        <v>3.0734241345776501</v>
      </c>
      <c r="I838" t="s">
        <v>9341</v>
      </c>
      <c r="J838" t="b">
        <f>TRUE()</f>
        <v>1</v>
      </c>
      <c r="K838" t="s">
        <v>9342</v>
      </c>
      <c r="L838" t="b">
        <f>TRUE()</f>
        <v>1</v>
      </c>
    </row>
    <row r="839" spans="1:12" x14ac:dyDescent="0.2">
      <c r="A839" t="s">
        <v>0</v>
      </c>
      <c r="B839" t="s">
        <v>490</v>
      </c>
      <c r="C839" t="s">
        <v>1409</v>
      </c>
      <c r="D839" t="s">
        <v>2854</v>
      </c>
      <c r="E839">
        <v>1.3127712587271601</v>
      </c>
      <c r="F839">
        <v>1.95860089655685</v>
      </c>
      <c r="I839" t="s">
        <v>9343</v>
      </c>
      <c r="J839" t="b">
        <f>TRUE()</f>
        <v>1</v>
      </c>
      <c r="L839" t="b">
        <f>FALSE()</f>
        <v>0</v>
      </c>
    </row>
    <row r="840" spans="1:12" x14ac:dyDescent="0.2">
      <c r="A840" t="s">
        <v>0</v>
      </c>
      <c r="B840" t="s">
        <v>2855</v>
      </c>
      <c r="C840" t="s">
        <v>1410</v>
      </c>
      <c r="D840" t="s">
        <v>2856</v>
      </c>
      <c r="E840">
        <v>1.4446558863973</v>
      </c>
      <c r="F840">
        <v>4.8616516702457702</v>
      </c>
      <c r="I840" t="s">
        <v>9344</v>
      </c>
      <c r="J840" t="b">
        <f>TRUE()</f>
        <v>1</v>
      </c>
      <c r="K840" t="s">
        <v>9345</v>
      </c>
      <c r="L840" t="b">
        <f>TRUE()</f>
        <v>1</v>
      </c>
    </row>
    <row r="841" spans="1:12" x14ac:dyDescent="0.2">
      <c r="A841" t="s">
        <v>0</v>
      </c>
      <c r="B841" t="s">
        <v>491</v>
      </c>
      <c r="C841" t="s">
        <v>1411</v>
      </c>
      <c r="D841" t="s">
        <v>2857</v>
      </c>
      <c r="E841">
        <v>1.73861325446711</v>
      </c>
      <c r="F841">
        <v>2.6961507257965902</v>
      </c>
      <c r="J841" t="b">
        <f>FALSE()</f>
        <v>0</v>
      </c>
      <c r="L841" t="b">
        <f>FALSE()</f>
        <v>0</v>
      </c>
    </row>
    <row r="842" spans="1:12" x14ac:dyDescent="0.2">
      <c r="A842" t="s">
        <v>0</v>
      </c>
      <c r="B842" t="s">
        <v>492</v>
      </c>
      <c r="C842" t="s">
        <v>1412</v>
      </c>
      <c r="D842" t="s">
        <v>2858</v>
      </c>
      <c r="E842">
        <v>1.33108404916471</v>
      </c>
      <c r="F842">
        <v>3.7859279478044701</v>
      </c>
      <c r="J842" t="b">
        <f>FALSE()</f>
        <v>0</v>
      </c>
      <c r="L842" t="b">
        <f>FALSE()</f>
        <v>0</v>
      </c>
    </row>
    <row r="843" spans="1:12" x14ac:dyDescent="0.2">
      <c r="A843" t="s">
        <v>0</v>
      </c>
      <c r="B843" t="s">
        <v>493</v>
      </c>
      <c r="C843" t="s">
        <v>1413</v>
      </c>
      <c r="D843" t="s">
        <v>2859</v>
      </c>
      <c r="E843">
        <v>2.05968599177708</v>
      </c>
      <c r="F843">
        <v>3.9900321711633699</v>
      </c>
      <c r="J843" t="b">
        <f>FALSE()</f>
        <v>0</v>
      </c>
      <c r="K843" t="s">
        <v>9346</v>
      </c>
      <c r="L843" t="b">
        <f>TRUE()</f>
        <v>1</v>
      </c>
    </row>
    <row r="844" spans="1:12" x14ac:dyDescent="0.2">
      <c r="A844" t="s">
        <v>0</v>
      </c>
      <c r="B844" t="s">
        <v>494</v>
      </c>
      <c r="C844" t="s">
        <v>1414</v>
      </c>
      <c r="D844" t="s">
        <v>2860</v>
      </c>
      <c r="E844">
        <v>1.41394226669824</v>
      </c>
      <c r="F844">
        <v>2.4791752561023102</v>
      </c>
      <c r="I844" t="s">
        <v>9347</v>
      </c>
      <c r="J844" t="b">
        <f>TRUE()</f>
        <v>1</v>
      </c>
      <c r="K844" t="s">
        <v>9348</v>
      </c>
      <c r="L844" t="b">
        <f>TRUE()</f>
        <v>1</v>
      </c>
    </row>
    <row r="845" spans="1:12" x14ac:dyDescent="0.2">
      <c r="A845" t="s">
        <v>0</v>
      </c>
      <c r="B845" t="s">
        <v>495</v>
      </c>
      <c r="C845" t="s">
        <v>1415</v>
      </c>
      <c r="D845" t="s">
        <v>2861</v>
      </c>
      <c r="E845">
        <v>1.6384531634219299</v>
      </c>
      <c r="F845">
        <v>4.4957027212185103</v>
      </c>
      <c r="I845" t="s">
        <v>9349</v>
      </c>
      <c r="J845" t="b">
        <f>FALSE()</f>
        <v>0</v>
      </c>
      <c r="K845" t="s">
        <v>9350</v>
      </c>
      <c r="L845" t="b">
        <f>FALSE()</f>
        <v>0</v>
      </c>
    </row>
    <row r="846" spans="1:12" x14ac:dyDescent="0.2">
      <c r="A846" t="s">
        <v>0</v>
      </c>
      <c r="B846" t="s">
        <v>496</v>
      </c>
      <c r="C846" t="s">
        <v>1416</v>
      </c>
      <c r="D846" t="s">
        <v>2862</v>
      </c>
      <c r="E846">
        <v>1.34636505729095</v>
      </c>
      <c r="F846">
        <v>2.1903707448205298</v>
      </c>
      <c r="I846" t="s">
        <v>9351</v>
      </c>
      <c r="J846" t="b">
        <f>TRUE()</f>
        <v>1</v>
      </c>
      <c r="K846" t="s">
        <v>9352</v>
      </c>
      <c r="L846" t="b">
        <f>TRUE()</f>
        <v>1</v>
      </c>
    </row>
    <row r="847" spans="1:12" x14ac:dyDescent="0.2">
      <c r="A847" t="s">
        <v>0</v>
      </c>
      <c r="B847" t="s">
        <v>497</v>
      </c>
      <c r="C847" t="s">
        <v>1417</v>
      </c>
      <c r="D847" t="s">
        <v>2863</v>
      </c>
      <c r="E847">
        <v>1.5739122416391</v>
      </c>
      <c r="F847">
        <v>4.3606234865992199</v>
      </c>
      <c r="I847" t="s">
        <v>9353</v>
      </c>
      <c r="J847" t="b">
        <f>TRUE()</f>
        <v>1</v>
      </c>
      <c r="K847" t="s">
        <v>9354</v>
      </c>
      <c r="L847" t="b">
        <f>TRUE()</f>
        <v>1</v>
      </c>
    </row>
    <row r="848" spans="1:12" x14ac:dyDescent="0.2">
      <c r="A848" t="s">
        <v>0</v>
      </c>
      <c r="B848" t="s">
        <v>2864</v>
      </c>
      <c r="C848" t="s">
        <v>1418</v>
      </c>
      <c r="D848" t="s">
        <v>2865</v>
      </c>
      <c r="E848">
        <v>1.3694078359781701</v>
      </c>
      <c r="F848">
        <v>3.0184627523802998</v>
      </c>
      <c r="I848" t="s">
        <v>9355</v>
      </c>
      <c r="J848" t="b">
        <f>TRUE()</f>
        <v>1</v>
      </c>
      <c r="K848" t="s">
        <v>9356</v>
      </c>
      <c r="L848" t="b">
        <f>TRUE()</f>
        <v>1</v>
      </c>
    </row>
    <row r="849" spans="1:12" x14ac:dyDescent="0.2">
      <c r="A849" t="s">
        <v>0</v>
      </c>
      <c r="B849" t="s">
        <v>498</v>
      </c>
      <c r="C849" t="s">
        <v>1419</v>
      </c>
      <c r="D849" t="s">
        <v>2866</v>
      </c>
      <c r="E849">
        <v>1.6669121317598099</v>
      </c>
      <c r="F849">
        <v>4.6537673154792198</v>
      </c>
      <c r="J849" t="b">
        <f>FALSE()</f>
        <v>0</v>
      </c>
      <c r="K849" t="s">
        <v>9357</v>
      </c>
      <c r="L849" t="b">
        <f>TRUE()</f>
        <v>1</v>
      </c>
    </row>
    <row r="850" spans="1:12" x14ac:dyDescent="0.2">
      <c r="A850" t="s">
        <v>0</v>
      </c>
      <c r="B850" t="s">
        <v>642</v>
      </c>
      <c r="C850" t="s">
        <v>1650</v>
      </c>
      <c r="D850" t="s">
        <v>2867</v>
      </c>
      <c r="E850">
        <v>1.53673293167533</v>
      </c>
      <c r="F850">
        <v>3.9857728796176701</v>
      </c>
      <c r="J850" t="b">
        <f>FALSE()</f>
        <v>0</v>
      </c>
      <c r="L850" t="b">
        <f>FALSE()</f>
        <v>0</v>
      </c>
    </row>
    <row r="851" spans="1:12" x14ac:dyDescent="0.2">
      <c r="A851" t="s">
        <v>0</v>
      </c>
      <c r="B851" t="s">
        <v>499</v>
      </c>
      <c r="C851" t="s">
        <v>1420</v>
      </c>
      <c r="D851" t="s">
        <v>2868</v>
      </c>
      <c r="E851">
        <v>2.87162108325164</v>
      </c>
      <c r="F851">
        <v>5.5589250283934604</v>
      </c>
      <c r="I851" t="s">
        <v>9358</v>
      </c>
      <c r="J851" t="b">
        <f>TRUE()</f>
        <v>1</v>
      </c>
      <c r="K851" t="s">
        <v>9359</v>
      </c>
      <c r="L851" t="b">
        <f>TRUE()</f>
        <v>1</v>
      </c>
    </row>
    <row r="852" spans="1:12" x14ac:dyDescent="0.2">
      <c r="A852" t="s">
        <v>0</v>
      </c>
      <c r="B852" t="s">
        <v>500</v>
      </c>
      <c r="C852" t="s">
        <v>1421</v>
      </c>
      <c r="D852" t="s">
        <v>2869</v>
      </c>
      <c r="E852">
        <v>1.4577208615505799</v>
      </c>
      <c r="F852">
        <v>2.6671281174950501</v>
      </c>
      <c r="I852" t="s">
        <v>9360</v>
      </c>
      <c r="J852" t="b">
        <f>TRUE()</f>
        <v>1</v>
      </c>
      <c r="K852" t="s">
        <v>9361</v>
      </c>
      <c r="L852" t="b">
        <f>TRUE()</f>
        <v>1</v>
      </c>
    </row>
    <row r="853" spans="1:12" x14ac:dyDescent="0.2">
      <c r="A853" t="s">
        <v>0</v>
      </c>
      <c r="B853" t="s">
        <v>501</v>
      </c>
      <c r="C853" t="s">
        <v>1422</v>
      </c>
      <c r="D853" t="s">
        <v>2870</v>
      </c>
      <c r="E853">
        <v>1.8358326732082899</v>
      </c>
      <c r="F853">
        <v>5.0019628768564504</v>
      </c>
      <c r="J853" t="b">
        <f>FALSE()</f>
        <v>0</v>
      </c>
      <c r="K853" t="s">
        <v>9362</v>
      </c>
      <c r="L853" t="b">
        <f>TRUE()</f>
        <v>1</v>
      </c>
    </row>
    <row r="854" spans="1:12" x14ac:dyDescent="0.2">
      <c r="A854" t="s">
        <v>0</v>
      </c>
      <c r="B854" t="s">
        <v>502</v>
      </c>
      <c r="C854" t="s">
        <v>1423</v>
      </c>
      <c r="D854" t="s">
        <v>2871</v>
      </c>
      <c r="E854">
        <v>1.6669121317598099</v>
      </c>
      <c r="F854">
        <v>4.7328328922280596</v>
      </c>
      <c r="I854" t="s">
        <v>9363</v>
      </c>
      <c r="J854" t="b">
        <f>FALSE()</f>
        <v>0</v>
      </c>
      <c r="K854" t="s">
        <v>9364</v>
      </c>
      <c r="L854" t="b">
        <f>FALSE()</f>
        <v>0</v>
      </c>
    </row>
    <row r="855" spans="1:12" x14ac:dyDescent="0.2">
      <c r="A855" t="s">
        <v>0</v>
      </c>
      <c r="B855" t="s">
        <v>503</v>
      </c>
      <c r="C855" t="s">
        <v>1424</v>
      </c>
      <c r="D855" t="s">
        <v>2872</v>
      </c>
      <c r="E855">
        <v>2.05968599177708</v>
      </c>
      <c r="F855">
        <v>3.3482449091721098</v>
      </c>
      <c r="I855" t="s">
        <v>9365</v>
      </c>
      <c r="J855" t="b">
        <f>TRUE()</f>
        <v>1</v>
      </c>
      <c r="K855" t="s">
        <v>9366</v>
      </c>
      <c r="L855" t="b">
        <f>TRUE()</f>
        <v>1</v>
      </c>
    </row>
    <row r="856" spans="1:12" x14ac:dyDescent="0.2">
      <c r="A856" t="s">
        <v>0</v>
      </c>
      <c r="B856" t="s">
        <v>504</v>
      </c>
      <c r="C856" t="s">
        <v>1425</v>
      </c>
      <c r="D856" t="s">
        <v>2873</v>
      </c>
      <c r="E856">
        <v>1.59795674988813</v>
      </c>
      <c r="F856">
        <v>3.13874212484924</v>
      </c>
      <c r="I856" t="s">
        <v>9367</v>
      </c>
      <c r="J856" t="b">
        <f>TRUE()</f>
        <v>1</v>
      </c>
      <c r="K856" t="s">
        <v>9368</v>
      </c>
      <c r="L856" t="b">
        <f>TRUE()</f>
        <v>1</v>
      </c>
    </row>
    <row r="857" spans="1:12" x14ac:dyDescent="0.2">
      <c r="A857" t="s">
        <v>0</v>
      </c>
      <c r="B857" t="s">
        <v>505</v>
      </c>
      <c r="C857" t="s">
        <v>1426</v>
      </c>
      <c r="D857" t="s">
        <v>2874</v>
      </c>
      <c r="E857">
        <v>1.4652407361775099</v>
      </c>
      <c r="F857">
        <v>3.4272261690701402</v>
      </c>
      <c r="I857" t="s">
        <v>9369</v>
      </c>
      <c r="J857" t="b">
        <f>TRUE()</f>
        <v>1</v>
      </c>
      <c r="K857" t="s">
        <v>9370</v>
      </c>
      <c r="L857" t="b">
        <f>TRUE()</f>
        <v>1</v>
      </c>
    </row>
    <row r="858" spans="1:12" x14ac:dyDescent="0.2">
      <c r="A858" t="s">
        <v>0</v>
      </c>
      <c r="B858" t="s">
        <v>2875</v>
      </c>
      <c r="C858" t="s">
        <v>1427</v>
      </c>
      <c r="D858" t="s">
        <v>2876</v>
      </c>
      <c r="E858">
        <v>1.7853881835035501</v>
      </c>
      <c r="F858">
        <v>3.3324052364444401</v>
      </c>
      <c r="J858" t="b">
        <f>FALSE()</f>
        <v>0</v>
      </c>
      <c r="L858" t="b">
        <f>FALSE()</f>
        <v>0</v>
      </c>
    </row>
    <row r="859" spans="1:12" x14ac:dyDescent="0.2">
      <c r="A859" t="s">
        <v>0</v>
      </c>
      <c r="B859" t="s">
        <v>506</v>
      </c>
      <c r="C859" t="s">
        <v>1428</v>
      </c>
      <c r="D859" t="s">
        <v>2877</v>
      </c>
      <c r="E859">
        <v>1.7834545385030001</v>
      </c>
      <c r="F859">
        <v>5.5486067307584799</v>
      </c>
      <c r="I859" t="s">
        <v>9371</v>
      </c>
      <c r="J859" t="b">
        <f>TRUE()</f>
        <v>1</v>
      </c>
      <c r="K859" t="s">
        <v>9372</v>
      </c>
      <c r="L859" t="b">
        <f>TRUE()</f>
        <v>1</v>
      </c>
    </row>
    <row r="860" spans="1:12" x14ac:dyDescent="0.2">
      <c r="A860" t="s">
        <v>0</v>
      </c>
      <c r="B860" t="s">
        <v>507</v>
      </c>
      <c r="C860" t="s">
        <v>1429</v>
      </c>
      <c r="D860" t="s">
        <v>2878</v>
      </c>
      <c r="E860">
        <v>1.3937575428664799</v>
      </c>
      <c r="F860">
        <v>2.6299625150663801</v>
      </c>
      <c r="J860" t="b">
        <f>FALSE()</f>
        <v>0</v>
      </c>
      <c r="L860" t="b">
        <f>FALSE()</f>
        <v>0</v>
      </c>
    </row>
    <row r="861" spans="1:12" x14ac:dyDescent="0.2">
      <c r="A861" t="s">
        <v>0</v>
      </c>
      <c r="B861" t="s">
        <v>508</v>
      </c>
      <c r="C861" t="s">
        <v>1430</v>
      </c>
      <c r="D861" t="s">
        <v>2879</v>
      </c>
      <c r="E861">
        <v>2.4869782037236101</v>
      </c>
      <c r="F861">
        <v>4.02114029343781</v>
      </c>
      <c r="I861" t="s">
        <v>9373</v>
      </c>
      <c r="J861" t="b">
        <f>TRUE()</f>
        <v>1</v>
      </c>
      <c r="K861" t="s">
        <v>9374</v>
      </c>
      <c r="L861" t="b">
        <f>TRUE()</f>
        <v>1</v>
      </c>
    </row>
    <row r="862" spans="1:12" x14ac:dyDescent="0.2">
      <c r="A862" t="s">
        <v>0</v>
      </c>
      <c r="B862" t="s">
        <v>2880</v>
      </c>
      <c r="C862" t="s">
        <v>1651</v>
      </c>
      <c r="D862" t="s">
        <v>2881</v>
      </c>
      <c r="E862">
        <v>2.8056859890173702</v>
      </c>
      <c r="F862">
        <v>4.3307572734822601</v>
      </c>
      <c r="J862" t="b">
        <f>FALSE()</f>
        <v>0</v>
      </c>
      <c r="K862" t="s">
        <v>9375</v>
      </c>
      <c r="L862" t="b">
        <f>TRUE()</f>
        <v>1</v>
      </c>
    </row>
    <row r="863" spans="1:12" x14ac:dyDescent="0.2">
      <c r="A863" t="s">
        <v>0</v>
      </c>
      <c r="B863" t="s">
        <v>2882</v>
      </c>
      <c r="C863" t="s">
        <v>1431</v>
      </c>
      <c r="D863" t="s">
        <v>2883</v>
      </c>
      <c r="E863">
        <v>2.2628657316342902</v>
      </c>
      <c r="F863">
        <v>5.7775041774039</v>
      </c>
      <c r="I863" t="s">
        <v>9376</v>
      </c>
      <c r="J863" t="b">
        <f>TRUE()</f>
        <v>1</v>
      </c>
      <c r="K863" t="s">
        <v>9377</v>
      </c>
      <c r="L863" t="b">
        <f>TRUE()</f>
        <v>1</v>
      </c>
    </row>
    <row r="864" spans="1:12" x14ac:dyDescent="0.2">
      <c r="A864" t="s">
        <v>0</v>
      </c>
      <c r="B864" t="s">
        <v>2884</v>
      </c>
      <c r="C864" t="s">
        <v>1432</v>
      </c>
      <c r="D864" t="s">
        <v>2885</v>
      </c>
      <c r="E864">
        <v>3.2427250973402102</v>
      </c>
      <c r="F864">
        <v>6.6864409904871103</v>
      </c>
      <c r="I864" t="s">
        <v>9378</v>
      </c>
      <c r="J864" t="b">
        <f>TRUE()</f>
        <v>1</v>
      </c>
      <c r="K864" t="s">
        <v>9379</v>
      </c>
      <c r="L864" t="b">
        <f>TRUE()</f>
        <v>1</v>
      </c>
    </row>
    <row r="865" spans="1:12" x14ac:dyDescent="0.2">
      <c r="A865" t="s">
        <v>0</v>
      </c>
      <c r="B865" t="s">
        <v>509</v>
      </c>
      <c r="C865" t="s">
        <v>1433</v>
      </c>
      <c r="D865" t="s">
        <v>2886</v>
      </c>
      <c r="E865">
        <v>3.30301205794441</v>
      </c>
      <c r="F865">
        <v>6.9894062491269802</v>
      </c>
      <c r="I865" t="s">
        <v>9380</v>
      </c>
      <c r="J865" t="b">
        <f>TRUE()</f>
        <v>1</v>
      </c>
      <c r="L865" t="b">
        <f>FALSE()</f>
        <v>0</v>
      </c>
    </row>
    <row r="866" spans="1:12" x14ac:dyDescent="0.2">
      <c r="A866" t="s">
        <v>0</v>
      </c>
      <c r="B866" t="s">
        <v>510</v>
      </c>
      <c r="C866" t="s">
        <v>1434</v>
      </c>
      <c r="D866" t="s">
        <v>2887</v>
      </c>
      <c r="E866">
        <v>1.7656076726254799</v>
      </c>
      <c r="F866">
        <v>3.2549935325244199</v>
      </c>
      <c r="J866" t="b">
        <f>FALSE()</f>
        <v>0</v>
      </c>
      <c r="L866" t="b">
        <f>FALSE()</f>
        <v>0</v>
      </c>
    </row>
    <row r="867" spans="1:12" x14ac:dyDescent="0.2">
      <c r="A867" t="s">
        <v>0</v>
      </c>
      <c r="B867" t="s">
        <v>511</v>
      </c>
      <c r="C867" t="s">
        <v>1435</v>
      </c>
      <c r="D867" t="s">
        <v>2888</v>
      </c>
      <c r="E867">
        <v>1.4089516229169501</v>
      </c>
      <c r="F867">
        <v>3.4025914401763901</v>
      </c>
      <c r="J867" t="b">
        <f>FALSE()</f>
        <v>0</v>
      </c>
      <c r="L867" t="b">
        <f>FALSE()</f>
        <v>0</v>
      </c>
    </row>
    <row r="868" spans="1:12" x14ac:dyDescent="0.2">
      <c r="A868" t="s">
        <v>0</v>
      </c>
      <c r="B868" t="s">
        <v>512</v>
      </c>
      <c r="C868" t="s">
        <v>1436</v>
      </c>
      <c r="D868" t="s">
        <v>2889</v>
      </c>
      <c r="E868">
        <v>1.9789696370568199</v>
      </c>
      <c r="F868">
        <v>3.9957832107509699</v>
      </c>
      <c r="J868" t="b">
        <f>FALSE()</f>
        <v>0</v>
      </c>
      <c r="K868" t="s">
        <v>9381</v>
      </c>
      <c r="L868" t="b">
        <f>TRUE()</f>
        <v>1</v>
      </c>
    </row>
    <row r="869" spans="1:12" x14ac:dyDescent="0.2">
      <c r="A869" t="s">
        <v>0</v>
      </c>
      <c r="B869" t="s">
        <v>2890</v>
      </c>
      <c r="C869" t="s">
        <v>1437</v>
      </c>
      <c r="D869" t="s">
        <v>2891</v>
      </c>
      <c r="E869">
        <v>2.1987519861392202</v>
      </c>
      <c r="F869">
        <v>4.0400073180849203</v>
      </c>
      <c r="J869" t="b">
        <f>FALSE()</f>
        <v>0</v>
      </c>
      <c r="L869" t="b">
        <f>FALSE()</f>
        <v>0</v>
      </c>
    </row>
    <row r="870" spans="1:12" x14ac:dyDescent="0.2">
      <c r="A870" t="s">
        <v>0</v>
      </c>
      <c r="B870" t="s">
        <v>513</v>
      </c>
      <c r="C870" t="s">
        <v>1438</v>
      </c>
      <c r="D870" t="s">
        <v>2892</v>
      </c>
      <c r="E870">
        <v>1.70972433000276</v>
      </c>
      <c r="F870">
        <v>4.2367441303515196</v>
      </c>
      <c r="I870" t="s">
        <v>9382</v>
      </c>
      <c r="J870" t="b">
        <f>TRUE()</f>
        <v>1</v>
      </c>
      <c r="K870" t="s">
        <v>9383</v>
      </c>
      <c r="L870" t="b">
        <f>TRUE()</f>
        <v>1</v>
      </c>
    </row>
    <row r="871" spans="1:12" x14ac:dyDescent="0.2">
      <c r="A871" t="s">
        <v>0</v>
      </c>
      <c r="B871" t="s">
        <v>2893</v>
      </c>
      <c r="C871" t="s">
        <v>1439</v>
      </c>
      <c r="D871" t="s">
        <v>2894</v>
      </c>
      <c r="E871">
        <v>1.7322171922416301</v>
      </c>
      <c r="F871">
        <v>3.5287929248663601</v>
      </c>
      <c r="I871" t="s">
        <v>9384</v>
      </c>
      <c r="J871" t="b">
        <f>TRUE()</f>
        <v>1</v>
      </c>
      <c r="K871" t="s">
        <v>9385</v>
      </c>
      <c r="L871" t="b">
        <f>TRUE()</f>
        <v>1</v>
      </c>
    </row>
    <row r="872" spans="1:12" x14ac:dyDescent="0.2">
      <c r="A872" t="s">
        <v>0</v>
      </c>
      <c r="B872" t="s">
        <v>514</v>
      </c>
      <c r="C872" t="s">
        <v>1440</v>
      </c>
      <c r="D872" t="s">
        <v>2895</v>
      </c>
      <c r="E872">
        <v>2.9041020672765199</v>
      </c>
      <c r="F872">
        <v>5.2991650948654598</v>
      </c>
      <c r="G872" t="s">
        <v>668</v>
      </c>
      <c r="I872" t="s">
        <v>9386</v>
      </c>
      <c r="J872" t="b">
        <f>TRUE()</f>
        <v>1</v>
      </c>
      <c r="K872" t="s">
        <v>9387</v>
      </c>
      <c r="L872" t="b">
        <f>TRUE()</f>
        <v>1</v>
      </c>
    </row>
    <row r="873" spans="1:12" x14ac:dyDescent="0.2">
      <c r="A873" t="s">
        <v>0</v>
      </c>
      <c r="B873" t="s">
        <v>515</v>
      </c>
      <c r="C873" t="s">
        <v>1441</v>
      </c>
      <c r="D873" t="s">
        <v>2896</v>
      </c>
      <c r="E873">
        <v>1.43037820251359</v>
      </c>
      <c r="F873">
        <v>2.8214979484153702</v>
      </c>
      <c r="I873" t="s">
        <v>9388</v>
      </c>
      <c r="J873" t="b">
        <f>TRUE()</f>
        <v>1</v>
      </c>
      <c r="K873" t="s">
        <v>9389</v>
      </c>
      <c r="L873" t="b">
        <f>TRUE()</f>
        <v>1</v>
      </c>
    </row>
    <row r="874" spans="1:12" x14ac:dyDescent="0.2">
      <c r="A874" t="s">
        <v>0</v>
      </c>
      <c r="B874" t="s">
        <v>516</v>
      </c>
      <c r="C874" t="s">
        <v>1442</v>
      </c>
      <c r="D874" t="s">
        <v>2897</v>
      </c>
      <c r="E874">
        <v>2.7220266206669699</v>
      </c>
      <c r="F874">
        <v>5.8009228168644498</v>
      </c>
      <c r="I874" t="s">
        <v>9390</v>
      </c>
      <c r="J874" t="b">
        <f>TRUE()</f>
        <v>1</v>
      </c>
      <c r="K874" t="s">
        <v>9391</v>
      </c>
      <c r="L874" t="b">
        <f>TRUE()</f>
        <v>1</v>
      </c>
    </row>
    <row r="875" spans="1:12" x14ac:dyDescent="0.2">
      <c r="A875" t="s">
        <v>0</v>
      </c>
      <c r="B875" t="s">
        <v>2898</v>
      </c>
      <c r="C875" t="s">
        <v>2899</v>
      </c>
      <c r="D875" t="s">
        <v>2900</v>
      </c>
      <c r="E875">
        <v>1.3111514283204899</v>
      </c>
      <c r="F875">
        <v>3.7418836531400399</v>
      </c>
      <c r="I875" t="s">
        <v>9392</v>
      </c>
      <c r="J875" t="b">
        <f>TRUE()</f>
        <v>1</v>
      </c>
      <c r="K875" t="s">
        <v>9393</v>
      </c>
      <c r="L875" t="b">
        <f>TRUE()</f>
        <v>1</v>
      </c>
    </row>
    <row r="876" spans="1:12" x14ac:dyDescent="0.2">
      <c r="A876" t="s">
        <v>0</v>
      </c>
      <c r="B876" t="s">
        <v>518</v>
      </c>
      <c r="C876" t="s">
        <v>1443</v>
      </c>
      <c r="D876" t="s">
        <v>2901</v>
      </c>
      <c r="E876">
        <v>2.29125597917221</v>
      </c>
      <c r="F876">
        <v>3.59533887876026</v>
      </c>
      <c r="J876" t="b">
        <f>FALSE()</f>
        <v>0</v>
      </c>
      <c r="L876" t="b">
        <f>FALSE()</f>
        <v>0</v>
      </c>
    </row>
    <row r="877" spans="1:12" x14ac:dyDescent="0.2">
      <c r="A877" t="s">
        <v>0</v>
      </c>
      <c r="B877" t="s">
        <v>519</v>
      </c>
      <c r="C877" t="s">
        <v>1444</v>
      </c>
      <c r="D877" t="s">
        <v>2902</v>
      </c>
      <c r="E877">
        <v>2.5186718725331101</v>
      </c>
      <c r="F877">
        <v>4.2298582610317697</v>
      </c>
      <c r="I877" t="s">
        <v>9394</v>
      </c>
      <c r="J877" t="b">
        <f>TRUE()</f>
        <v>1</v>
      </c>
      <c r="K877" t="s">
        <v>9395</v>
      </c>
      <c r="L877" t="b">
        <f>TRUE()</f>
        <v>1</v>
      </c>
    </row>
    <row r="878" spans="1:12" x14ac:dyDescent="0.2">
      <c r="A878" t="s">
        <v>0</v>
      </c>
      <c r="B878" t="s">
        <v>520</v>
      </c>
      <c r="C878" t="s">
        <v>1445</v>
      </c>
      <c r="D878" t="s">
        <v>2903</v>
      </c>
      <c r="E878">
        <v>2.3579968798248001</v>
      </c>
      <c r="F878">
        <v>4.3805915340702501</v>
      </c>
      <c r="J878" t="b">
        <f>FALSE()</f>
        <v>0</v>
      </c>
      <c r="K878" t="s">
        <v>9396</v>
      </c>
      <c r="L878" t="b">
        <f>TRUE()</f>
        <v>1</v>
      </c>
    </row>
    <row r="879" spans="1:12" x14ac:dyDescent="0.2">
      <c r="A879" t="s">
        <v>0</v>
      </c>
      <c r="B879" t="s">
        <v>2904</v>
      </c>
      <c r="C879" t="s">
        <v>1446</v>
      </c>
      <c r="D879" t="s">
        <v>2905</v>
      </c>
      <c r="E879">
        <v>1.60395364134768</v>
      </c>
      <c r="F879">
        <v>3.4188419683241298</v>
      </c>
      <c r="I879" t="s">
        <v>9397</v>
      </c>
      <c r="J879" t="b">
        <f>TRUE()</f>
        <v>1</v>
      </c>
      <c r="K879" t="s">
        <v>9398</v>
      </c>
      <c r="L879" t="b">
        <f>TRUE()</f>
        <v>1</v>
      </c>
    </row>
    <row r="880" spans="1:12" x14ac:dyDescent="0.2">
      <c r="A880" t="s">
        <v>0</v>
      </c>
      <c r="B880" t="s">
        <v>521</v>
      </c>
      <c r="C880" t="s">
        <v>1447</v>
      </c>
      <c r="D880" t="s">
        <v>2906</v>
      </c>
      <c r="E880">
        <v>2.91560701232192</v>
      </c>
      <c r="F880">
        <v>6.4202224882974201</v>
      </c>
      <c r="J880" t="b">
        <f>FALSE()</f>
        <v>0</v>
      </c>
      <c r="K880" t="s">
        <v>9399</v>
      </c>
      <c r="L880" t="b">
        <f>TRUE()</f>
        <v>1</v>
      </c>
    </row>
    <row r="881" spans="1:12" x14ac:dyDescent="0.2">
      <c r="A881" t="s">
        <v>0</v>
      </c>
      <c r="B881" t="s">
        <v>2907</v>
      </c>
      <c r="C881" t="s">
        <v>1448</v>
      </c>
      <c r="D881" t="s">
        <v>2908</v>
      </c>
      <c r="E881">
        <v>1.9860920562273401</v>
      </c>
      <c r="F881">
        <v>4.2857122512154104</v>
      </c>
      <c r="I881" t="s">
        <v>9400</v>
      </c>
      <c r="J881" t="b">
        <f>TRUE()</f>
        <v>1</v>
      </c>
      <c r="K881" t="s">
        <v>9401</v>
      </c>
      <c r="L881" t="b">
        <f>TRUE()</f>
        <v>1</v>
      </c>
    </row>
    <row r="882" spans="1:12" x14ac:dyDescent="0.2">
      <c r="A882" t="s">
        <v>0</v>
      </c>
      <c r="B882" t="s">
        <v>522</v>
      </c>
      <c r="C882" t="s">
        <v>1449</v>
      </c>
      <c r="D882" t="s">
        <v>2909</v>
      </c>
      <c r="E882">
        <v>1.4423021256312101</v>
      </c>
      <c r="F882">
        <v>3.7201993472699399</v>
      </c>
      <c r="J882" t="b">
        <f>FALSE()</f>
        <v>0</v>
      </c>
      <c r="L882" t="b">
        <f>FALSE()</f>
        <v>0</v>
      </c>
    </row>
    <row r="883" spans="1:12" x14ac:dyDescent="0.2">
      <c r="A883" t="s">
        <v>0</v>
      </c>
      <c r="B883" t="s">
        <v>523</v>
      </c>
      <c r="C883" t="s">
        <v>1450</v>
      </c>
      <c r="D883" t="s">
        <v>2910</v>
      </c>
      <c r="E883">
        <v>1.62995867088194</v>
      </c>
      <c r="F883">
        <v>2.43886075321551</v>
      </c>
      <c r="J883" t="b">
        <f>FALSE()</f>
        <v>0</v>
      </c>
      <c r="L883" t="b">
        <f>FALSE()</f>
        <v>0</v>
      </c>
    </row>
    <row r="884" spans="1:12" x14ac:dyDescent="0.2">
      <c r="A884" t="s">
        <v>0</v>
      </c>
      <c r="B884" t="s">
        <v>2911</v>
      </c>
      <c r="C884" t="s">
        <v>1451</v>
      </c>
      <c r="D884" t="s">
        <v>2912</v>
      </c>
      <c r="E884">
        <v>1.6475303269889501</v>
      </c>
      <c r="F884">
        <v>3.62050796960754</v>
      </c>
      <c r="I884" t="s">
        <v>9402</v>
      </c>
      <c r="J884" t="b">
        <f>TRUE()</f>
        <v>1</v>
      </c>
      <c r="K884" t="s">
        <v>9403</v>
      </c>
      <c r="L884" t="b">
        <f>TRUE()</f>
        <v>1</v>
      </c>
    </row>
    <row r="885" spans="1:12" x14ac:dyDescent="0.2">
      <c r="A885" t="s">
        <v>0</v>
      </c>
      <c r="B885" t="s">
        <v>524</v>
      </c>
      <c r="C885" t="s">
        <v>1452</v>
      </c>
      <c r="D885" t="s">
        <v>2913</v>
      </c>
      <c r="E885">
        <v>1.91486443757967</v>
      </c>
      <c r="F885">
        <v>4.7570186384337596</v>
      </c>
      <c r="I885" t="s">
        <v>9404</v>
      </c>
      <c r="J885" t="b">
        <f>TRUE()</f>
        <v>1</v>
      </c>
      <c r="K885" t="s">
        <v>9405</v>
      </c>
      <c r="L885" t="b">
        <f>TRUE()</f>
        <v>1</v>
      </c>
    </row>
    <row r="886" spans="1:12" x14ac:dyDescent="0.2">
      <c r="A886" t="s">
        <v>0</v>
      </c>
      <c r="B886" t="s">
        <v>2914</v>
      </c>
      <c r="C886" t="s">
        <v>1453</v>
      </c>
      <c r="D886" t="s">
        <v>2915</v>
      </c>
      <c r="E886">
        <v>1.44367243254907</v>
      </c>
      <c r="F886">
        <v>3.0747760568677598</v>
      </c>
      <c r="I886" t="s">
        <v>9406</v>
      </c>
      <c r="J886" t="b">
        <f>TRUE()</f>
        <v>1</v>
      </c>
      <c r="K886" t="s">
        <v>9407</v>
      </c>
      <c r="L886" t="b">
        <f>TRUE()</f>
        <v>1</v>
      </c>
    </row>
    <row r="887" spans="1:12" x14ac:dyDescent="0.2">
      <c r="A887" t="s">
        <v>0</v>
      </c>
      <c r="B887" t="s">
        <v>525</v>
      </c>
      <c r="C887" t="s">
        <v>1454</v>
      </c>
      <c r="D887" t="s">
        <v>2916</v>
      </c>
      <c r="E887">
        <v>1.77886551962231</v>
      </c>
      <c r="F887">
        <v>2.91054368161402</v>
      </c>
      <c r="J887" t="b">
        <f>FALSE()</f>
        <v>0</v>
      </c>
      <c r="K887" t="s">
        <v>9408</v>
      </c>
      <c r="L887" t="b">
        <f>TRUE()</f>
        <v>1</v>
      </c>
    </row>
    <row r="888" spans="1:12" x14ac:dyDescent="0.2">
      <c r="A888" t="s">
        <v>0</v>
      </c>
      <c r="B888" t="s">
        <v>526</v>
      </c>
      <c r="C888" t="s">
        <v>1455</v>
      </c>
      <c r="D888" t="s">
        <v>2917</v>
      </c>
      <c r="E888">
        <v>1.38585434785699</v>
      </c>
      <c r="F888">
        <v>3.39452507600868</v>
      </c>
      <c r="I888" t="s">
        <v>9409</v>
      </c>
      <c r="J888" t="b">
        <f>TRUE()</f>
        <v>1</v>
      </c>
      <c r="K888" t="s">
        <v>9410</v>
      </c>
      <c r="L888" t="b">
        <f>TRUE()</f>
        <v>1</v>
      </c>
    </row>
    <row r="889" spans="1:12" x14ac:dyDescent="0.2">
      <c r="A889" t="s">
        <v>0</v>
      </c>
      <c r="B889" t="s">
        <v>527</v>
      </c>
      <c r="C889" t="s">
        <v>1456</v>
      </c>
      <c r="D889" t="s">
        <v>2918</v>
      </c>
      <c r="E889">
        <v>1.4089516229169501</v>
      </c>
      <c r="F889">
        <v>3.5124461539246701</v>
      </c>
      <c r="I889" t="s">
        <v>9411</v>
      </c>
      <c r="J889" t="b">
        <f>TRUE()</f>
        <v>1</v>
      </c>
      <c r="K889" t="s">
        <v>9412</v>
      </c>
      <c r="L889" t="b">
        <f>TRUE()</f>
        <v>1</v>
      </c>
    </row>
    <row r="890" spans="1:12" x14ac:dyDescent="0.2">
      <c r="A890" t="s">
        <v>0</v>
      </c>
      <c r="B890" t="s">
        <v>2919</v>
      </c>
      <c r="C890" t="s">
        <v>1459</v>
      </c>
      <c r="D890" t="s">
        <v>2920</v>
      </c>
      <c r="E890">
        <v>3.0871300452800399</v>
      </c>
      <c r="F890">
        <v>5.9472969746767204</v>
      </c>
      <c r="I890" t="s">
        <v>9413</v>
      </c>
      <c r="J890" t="b">
        <f>TRUE()</f>
        <v>1</v>
      </c>
      <c r="K890" t="s">
        <v>9414</v>
      </c>
      <c r="L890" t="b">
        <f>TRUE()</f>
        <v>1</v>
      </c>
    </row>
    <row r="891" spans="1:12" x14ac:dyDescent="0.2">
      <c r="A891" t="s">
        <v>0</v>
      </c>
      <c r="B891" t="s">
        <v>2921</v>
      </c>
      <c r="C891" t="s">
        <v>1460</v>
      </c>
      <c r="D891" t="s">
        <v>2922</v>
      </c>
      <c r="E891">
        <v>1.3953551617662401</v>
      </c>
      <c r="F891">
        <v>2.8519019965851502</v>
      </c>
      <c r="I891" t="s">
        <v>9415</v>
      </c>
      <c r="J891" t="b">
        <f>TRUE()</f>
        <v>1</v>
      </c>
      <c r="K891" t="s">
        <v>9416</v>
      </c>
      <c r="L891" t="b">
        <f>TRUE()</f>
        <v>1</v>
      </c>
    </row>
    <row r="892" spans="1:12" x14ac:dyDescent="0.2">
      <c r="A892" t="s">
        <v>0</v>
      </c>
      <c r="B892" t="s">
        <v>2923</v>
      </c>
      <c r="C892" t="s">
        <v>1461</v>
      </c>
      <c r="D892" t="s">
        <v>2924</v>
      </c>
      <c r="E892">
        <v>2.91560701232192</v>
      </c>
      <c r="F892">
        <v>5.0624466984733303</v>
      </c>
      <c r="I892" t="s">
        <v>9417</v>
      </c>
      <c r="J892" t="b">
        <f>TRUE()</f>
        <v>1</v>
      </c>
      <c r="K892" t="s">
        <v>9418</v>
      </c>
      <c r="L892" t="b">
        <f>TRUE()</f>
        <v>1</v>
      </c>
    </row>
    <row r="893" spans="1:12" x14ac:dyDescent="0.2">
      <c r="A893" t="s">
        <v>0</v>
      </c>
      <c r="B893" t="s">
        <v>2925</v>
      </c>
      <c r="C893" t="s">
        <v>1462</v>
      </c>
      <c r="D893" t="s">
        <v>2926</v>
      </c>
      <c r="E893">
        <v>1.85246032504862</v>
      </c>
      <c r="F893">
        <v>4.6429390018083598</v>
      </c>
      <c r="J893" t="b">
        <f>FALSE()</f>
        <v>0</v>
      </c>
      <c r="K893" t="s">
        <v>9419</v>
      </c>
      <c r="L893" t="b">
        <f>TRUE()</f>
        <v>1</v>
      </c>
    </row>
    <row r="894" spans="1:12" x14ac:dyDescent="0.2">
      <c r="A894" t="s">
        <v>0</v>
      </c>
      <c r="B894" t="s">
        <v>528</v>
      </c>
      <c r="C894" t="s">
        <v>1463</v>
      </c>
      <c r="D894" t="s">
        <v>2927</v>
      </c>
      <c r="E894">
        <v>2.1070629319661802</v>
      </c>
      <c r="F894">
        <v>3.8114867837020201</v>
      </c>
      <c r="J894" t="b">
        <f>FALSE()</f>
        <v>0</v>
      </c>
      <c r="L894" t="b">
        <f>FALSE()</f>
        <v>0</v>
      </c>
    </row>
    <row r="895" spans="1:12" x14ac:dyDescent="0.2">
      <c r="A895" t="s">
        <v>0</v>
      </c>
      <c r="B895" t="s">
        <v>529</v>
      </c>
      <c r="C895" t="s">
        <v>1464</v>
      </c>
      <c r="D895" t="s">
        <v>2928</v>
      </c>
      <c r="E895">
        <v>1.3640840275314501</v>
      </c>
      <c r="F895">
        <v>2.2660986009590198</v>
      </c>
      <c r="J895" t="b">
        <f>FALSE()</f>
        <v>0</v>
      </c>
      <c r="L895" t="b">
        <f>FALSE()</f>
        <v>0</v>
      </c>
    </row>
    <row r="896" spans="1:12" x14ac:dyDescent="0.2">
      <c r="A896" t="s">
        <v>0</v>
      </c>
      <c r="B896" t="s">
        <v>530</v>
      </c>
      <c r="C896" t="s">
        <v>1465</v>
      </c>
      <c r="D896" t="s">
        <v>2929</v>
      </c>
      <c r="E896">
        <v>1.43524302103836</v>
      </c>
      <c r="F896">
        <v>3.6506518026821899</v>
      </c>
      <c r="I896" t="s">
        <v>9420</v>
      </c>
      <c r="J896" t="b">
        <f>TRUE()</f>
        <v>1</v>
      </c>
      <c r="K896" t="s">
        <v>9421</v>
      </c>
      <c r="L896" t="b">
        <f>TRUE()</f>
        <v>1</v>
      </c>
    </row>
    <row r="897" spans="1:12" x14ac:dyDescent="0.2">
      <c r="A897" t="s">
        <v>0</v>
      </c>
      <c r="B897" t="s">
        <v>2930</v>
      </c>
      <c r="C897" t="s">
        <v>1466</v>
      </c>
      <c r="D897" t="s">
        <v>2931</v>
      </c>
      <c r="E897">
        <v>1.3435139962491101</v>
      </c>
      <c r="F897">
        <v>2.3913778910905701</v>
      </c>
      <c r="I897" t="s">
        <v>9422</v>
      </c>
      <c r="J897" t="b">
        <f>TRUE()</f>
        <v>1</v>
      </c>
      <c r="K897" t="s">
        <v>9423</v>
      </c>
      <c r="L897" t="b">
        <f>TRUE()</f>
        <v>1</v>
      </c>
    </row>
    <row r="898" spans="1:12" x14ac:dyDescent="0.2">
      <c r="A898" t="s">
        <v>0</v>
      </c>
      <c r="B898" t="s">
        <v>2932</v>
      </c>
      <c r="C898" t="s">
        <v>1466</v>
      </c>
      <c r="D898" t="s">
        <v>2931</v>
      </c>
      <c r="E898">
        <v>1.4111924048470601</v>
      </c>
      <c r="F898">
        <v>2.0171711759125199</v>
      </c>
      <c r="I898" t="s">
        <v>9422</v>
      </c>
      <c r="J898" t="b">
        <f>TRUE()</f>
        <v>1</v>
      </c>
      <c r="K898" t="s">
        <v>9423</v>
      </c>
      <c r="L898" t="b">
        <f>TRUE()</f>
        <v>1</v>
      </c>
    </row>
    <row r="899" spans="1:12" x14ac:dyDescent="0.2">
      <c r="A899" t="s">
        <v>0</v>
      </c>
      <c r="B899" t="s">
        <v>2933</v>
      </c>
      <c r="C899" t="s">
        <v>1467</v>
      </c>
      <c r="D899" t="s">
        <v>2934</v>
      </c>
      <c r="E899">
        <v>1.4219476350270199</v>
      </c>
      <c r="F899">
        <v>5.1687430641871703</v>
      </c>
      <c r="I899" t="s">
        <v>9424</v>
      </c>
      <c r="J899" t="b">
        <f>TRUE()</f>
        <v>1</v>
      </c>
      <c r="K899" t="s">
        <v>9425</v>
      </c>
      <c r="L899" t="b">
        <f>TRUE()</f>
        <v>1</v>
      </c>
    </row>
    <row r="900" spans="1:12" x14ac:dyDescent="0.2">
      <c r="A900" t="s">
        <v>0</v>
      </c>
      <c r="B900" t="s">
        <v>531</v>
      </c>
      <c r="C900" t="s">
        <v>1468</v>
      </c>
      <c r="D900" t="s">
        <v>2935</v>
      </c>
      <c r="E900">
        <v>1.6111127253255999</v>
      </c>
      <c r="F900">
        <v>4.1250128956224801</v>
      </c>
      <c r="J900" t="b">
        <f>FALSE()</f>
        <v>0</v>
      </c>
      <c r="L900" t="b">
        <f>FALSE()</f>
        <v>0</v>
      </c>
    </row>
    <row r="901" spans="1:12" x14ac:dyDescent="0.2">
      <c r="A901" t="s">
        <v>0</v>
      </c>
      <c r="B901" t="s">
        <v>2936</v>
      </c>
      <c r="C901" t="s">
        <v>1469</v>
      </c>
      <c r="D901" t="s">
        <v>2937</v>
      </c>
      <c r="E901">
        <v>1.40912957897554</v>
      </c>
      <c r="F901">
        <v>4.5073435297023003</v>
      </c>
      <c r="I901" t="s">
        <v>9426</v>
      </c>
      <c r="J901" t="b">
        <f>TRUE()</f>
        <v>1</v>
      </c>
      <c r="K901" t="s">
        <v>9427</v>
      </c>
      <c r="L901" t="b">
        <f>TRUE()</f>
        <v>1</v>
      </c>
    </row>
    <row r="902" spans="1:12" x14ac:dyDescent="0.2">
      <c r="A902" t="s">
        <v>0</v>
      </c>
      <c r="B902" t="s">
        <v>532</v>
      </c>
      <c r="C902" t="s">
        <v>1470</v>
      </c>
      <c r="D902" t="s">
        <v>2938</v>
      </c>
      <c r="E902">
        <v>1.31928773742651</v>
      </c>
      <c r="F902">
        <v>2.2501726419214698</v>
      </c>
      <c r="I902" t="s">
        <v>9428</v>
      </c>
      <c r="J902" t="b">
        <f>TRUE()</f>
        <v>1</v>
      </c>
      <c r="K902" t="s">
        <v>9429</v>
      </c>
      <c r="L902" t="b">
        <f>TRUE()</f>
        <v>1</v>
      </c>
    </row>
    <row r="903" spans="1:12" x14ac:dyDescent="0.2">
      <c r="A903" t="s">
        <v>0</v>
      </c>
      <c r="B903" t="s">
        <v>2939</v>
      </c>
      <c r="C903" t="s">
        <v>1471</v>
      </c>
      <c r="D903" t="s">
        <v>2940</v>
      </c>
      <c r="E903">
        <v>1.3080374401570101</v>
      </c>
      <c r="F903">
        <v>2.6379369516015601</v>
      </c>
      <c r="J903" t="b">
        <f>FALSE()</f>
        <v>0</v>
      </c>
      <c r="K903" t="s">
        <v>9430</v>
      </c>
      <c r="L903" t="b">
        <f>TRUE()</f>
        <v>1</v>
      </c>
    </row>
    <row r="904" spans="1:12" x14ac:dyDescent="0.2">
      <c r="A904" t="s">
        <v>0</v>
      </c>
      <c r="B904" t="s">
        <v>533</v>
      </c>
      <c r="C904" t="s">
        <v>1472</v>
      </c>
      <c r="D904" t="s">
        <v>2941</v>
      </c>
      <c r="E904">
        <v>1.4021243960560399</v>
      </c>
      <c r="F904">
        <v>3.4244734390460398</v>
      </c>
      <c r="I904" t="s">
        <v>9431</v>
      </c>
      <c r="J904" t="b">
        <f>TRUE()</f>
        <v>1</v>
      </c>
      <c r="K904" t="s">
        <v>9432</v>
      </c>
      <c r="L904" t="b">
        <f>TRUE()</f>
        <v>1</v>
      </c>
    </row>
    <row r="905" spans="1:12" x14ac:dyDescent="0.2">
      <c r="A905" t="s">
        <v>0</v>
      </c>
      <c r="B905" t="s">
        <v>534</v>
      </c>
      <c r="C905" t="s">
        <v>1473</v>
      </c>
      <c r="D905" t="s">
        <v>2942</v>
      </c>
      <c r="E905">
        <v>1.3368848610300299</v>
      </c>
      <c r="F905">
        <v>2.4850351178058299</v>
      </c>
      <c r="J905" t="b">
        <f>FALSE()</f>
        <v>0</v>
      </c>
      <c r="L905" t="b">
        <f>FALSE()</f>
        <v>0</v>
      </c>
    </row>
    <row r="906" spans="1:12" x14ac:dyDescent="0.2">
      <c r="A906" t="s">
        <v>0</v>
      </c>
      <c r="B906" t="s">
        <v>2943</v>
      </c>
      <c r="C906" t="s">
        <v>1474</v>
      </c>
      <c r="D906" t="s">
        <v>2944</v>
      </c>
      <c r="E906">
        <v>2.2821424464943201</v>
      </c>
      <c r="F906">
        <v>3.82891327329108</v>
      </c>
      <c r="J906" t="b">
        <f>FALSE()</f>
        <v>0</v>
      </c>
      <c r="L906" t="b">
        <f>FALSE()</f>
        <v>0</v>
      </c>
    </row>
    <row r="907" spans="1:12" x14ac:dyDescent="0.2">
      <c r="A907" t="s">
        <v>0</v>
      </c>
      <c r="B907" t="s">
        <v>535</v>
      </c>
      <c r="C907" t="s">
        <v>1475</v>
      </c>
      <c r="D907" t="s">
        <v>2945</v>
      </c>
      <c r="E907">
        <v>2.66084612279254</v>
      </c>
      <c r="F907">
        <v>4.1988188074610502</v>
      </c>
      <c r="J907" t="b">
        <f>FALSE()</f>
        <v>0</v>
      </c>
      <c r="L907" t="b">
        <f>FALSE()</f>
        <v>0</v>
      </c>
    </row>
    <row r="908" spans="1:12" x14ac:dyDescent="0.2">
      <c r="A908" t="s">
        <v>0</v>
      </c>
      <c r="B908" t="s">
        <v>536</v>
      </c>
      <c r="C908" t="s">
        <v>1476</v>
      </c>
      <c r="D908" t="s">
        <v>2946</v>
      </c>
      <c r="E908">
        <v>1.3955592324774799</v>
      </c>
      <c r="F908">
        <v>4.3869703426723898</v>
      </c>
      <c r="I908" t="s">
        <v>9433</v>
      </c>
      <c r="J908" t="b">
        <f>TRUE()</f>
        <v>1</v>
      </c>
      <c r="K908" t="s">
        <v>9434</v>
      </c>
      <c r="L908" t="b">
        <f>TRUE()</f>
        <v>1</v>
      </c>
    </row>
    <row r="909" spans="1:12" x14ac:dyDescent="0.2">
      <c r="A909" t="s">
        <v>0</v>
      </c>
      <c r="B909" t="s">
        <v>537</v>
      </c>
      <c r="C909" t="s">
        <v>1477</v>
      </c>
      <c r="D909" t="s">
        <v>2947</v>
      </c>
      <c r="E909">
        <v>1.3557985331167099</v>
      </c>
      <c r="F909">
        <v>2.56252080739034</v>
      </c>
      <c r="J909" t="b">
        <f>FALSE()</f>
        <v>0</v>
      </c>
      <c r="K909" t="s">
        <v>9435</v>
      </c>
      <c r="L909" t="b">
        <f>TRUE()</f>
        <v>1</v>
      </c>
    </row>
    <row r="910" spans="1:12" x14ac:dyDescent="0.2">
      <c r="A910" t="s">
        <v>0</v>
      </c>
      <c r="B910" t="s">
        <v>2948</v>
      </c>
      <c r="C910" t="s">
        <v>2949</v>
      </c>
      <c r="D910" t="s">
        <v>2950</v>
      </c>
      <c r="E910">
        <v>1.60562187980272</v>
      </c>
      <c r="F910">
        <v>3.43672122513681</v>
      </c>
      <c r="I910" t="s">
        <v>9436</v>
      </c>
      <c r="J910" t="b">
        <f>TRUE()</f>
        <v>1</v>
      </c>
      <c r="K910" t="s">
        <v>9437</v>
      </c>
      <c r="L910" t="b">
        <f>TRUE()</f>
        <v>1</v>
      </c>
    </row>
    <row r="911" spans="1:12" x14ac:dyDescent="0.2">
      <c r="A911" t="s">
        <v>0</v>
      </c>
      <c r="B911" t="s">
        <v>538</v>
      </c>
      <c r="C911" t="s">
        <v>1478</v>
      </c>
      <c r="D911" t="s">
        <v>2951</v>
      </c>
      <c r="E911">
        <v>2.0340196468360801</v>
      </c>
      <c r="F911">
        <v>4.9876492151116896</v>
      </c>
      <c r="I911" t="s">
        <v>9438</v>
      </c>
      <c r="J911" t="b">
        <f>TRUE()</f>
        <v>1</v>
      </c>
      <c r="L911" t="b">
        <f>FALSE()</f>
        <v>0</v>
      </c>
    </row>
    <row r="912" spans="1:12" x14ac:dyDescent="0.2">
      <c r="A912" t="s">
        <v>0</v>
      </c>
      <c r="B912" t="s">
        <v>2952</v>
      </c>
      <c r="C912" t="s">
        <v>1479</v>
      </c>
      <c r="D912" t="s">
        <v>2953</v>
      </c>
      <c r="E912">
        <v>2.4477915382611499</v>
      </c>
      <c r="F912">
        <v>4.3500103110108901</v>
      </c>
      <c r="J912" t="b">
        <f>FALSE()</f>
        <v>0</v>
      </c>
      <c r="K912" t="s">
        <v>9439</v>
      </c>
      <c r="L912" t="b">
        <f>TRUE()</f>
        <v>1</v>
      </c>
    </row>
    <row r="913" spans="1:12" x14ac:dyDescent="0.2">
      <c r="A913" t="s">
        <v>0</v>
      </c>
      <c r="B913" t="s">
        <v>539</v>
      </c>
      <c r="C913" t="s">
        <v>1480</v>
      </c>
      <c r="D913" t="s">
        <v>2954</v>
      </c>
      <c r="E913">
        <v>1.66040282613593</v>
      </c>
      <c r="F913">
        <v>2.3746642958623698</v>
      </c>
      <c r="I913" t="s">
        <v>9440</v>
      </c>
      <c r="J913" t="b">
        <f>TRUE()</f>
        <v>1</v>
      </c>
      <c r="K913" t="s">
        <v>9441</v>
      </c>
      <c r="L913" t="b">
        <f>TRUE()</f>
        <v>1</v>
      </c>
    </row>
    <row r="914" spans="1:12" x14ac:dyDescent="0.2">
      <c r="A914" t="s">
        <v>0</v>
      </c>
      <c r="B914" t="s">
        <v>540</v>
      </c>
      <c r="C914" t="s">
        <v>1481</v>
      </c>
      <c r="D914" t="s">
        <v>2955</v>
      </c>
      <c r="E914">
        <v>1.6512103104664499</v>
      </c>
      <c r="F914">
        <v>2.6062226139622</v>
      </c>
      <c r="I914" t="s">
        <v>9442</v>
      </c>
      <c r="J914" t="b">
        <f>TRUE()</f>
        <v>1</v>
      </c>
      <c r="L914" t="b">
        <f>FALSE()</f>
        <v>0</v>
      </c>
    </row>
    <row r="915" spans="1:12" x14ac:dyDescent="0.2">
      <c r="A915" t="s">
        <v>0</v>
      </c>
      <c r="B915" t="s">
        <v>2956</v>
      </c>
      <c r="C915" t="s">
        <v>1482</v>
      </c>
      <c r="D915" t="s">
        <v>2957</v>
      </c>
      <c r="E915">
        <v>3.0871300452800399</v>
      </c>
      <c r="F915">
        <v>5.4681803867891503</v>
      </c>
      <c r="J915" t="b">
        <f>FALSE()</f>
        <v>0</v>
      </c>
      <c r="L915" t="b">
        <f>FALSE()</f>
        <v>0</v>
      </c>
    </row>
    <row r="916" spans="1:12" x14ac:dyDescent="0.2">
      <c r="A916" t="s">
        <v>0</v>
      </c>
      <c r="B916" t="s">
        <v>541</v>
      </c>
      <c r="C916" t="s">
        <v>1483</v>
      </c>
      <c r="D916" t="s">
        <v>2958</v>
      </c>
      <c r="E916">
        <v>1.7374157627379201</v>
      </c>
      <c r="F916">
        <v>6.7372509345071601</v>
      </c>
      <c r="I916" t="s">
        <v>9443</v>
      </c>
      <c r="J916" t="b">
        <f>TRUE()</f>
        <v>1</v>
      </c>
      <c r="L916" t="b">
        <f>FALSE()</f>
        <v>0</v>
      </c>
    </row>
    <row r="917" spans="1:12" x14ac:dyDescent="0.2">
      <c r="A917" t="s">
        <v>0</v>
      </c>
      <c r="B917" t="s">
        <v>542</v>
      </c>
      <c r="C917" t="s">
        <v>1484</v>
      </c>
      <c r="D917" t="s">
        <v>2959</v>
      </c>
      <c r="E917">
        <v>1.5057825284973101</v>
      </c>
      <c r="F917">
        <v>3.6094976088931698</v>
      </c>
      <c r="I917" t="s">
        <v>9444</v>
      </c>
      <c r="J917" t="b">
        <f>TRUE()</f>
        <v>1</v>
      </c>
      <c r="K917" t="s">
        <v>9445</v>
      </c>
      <c r="L917" t="b">
        <f>TRUE()</f>
        <v>1</v>
      </c>
    </row>
    <row r="918" spans="1:12" x14ac:dyDescent="0.2">
      <c r="A918" t="s">
        <v>0</v>
      </c>
      <c r="B918" t="s">
        <v>543</v>
      </c>
      <c r="C918" t="s">
        <v>1485</v>
      </c>
      <c r="D918" t="s">
        <v>2960</v>
      </c>
      <c r="E918">
        <v>1.3955592324774799</v>
      </c>
      <c r="F918">
        <v>3.10858549079127</v>
      </c>
      <c r="I918" t="s">
        <v>9446</v>
      </c>
      <c r="J918" t="b">
        <f>TRUE()</f>
        <v>1</v>
      </c>
      <c r="K918" t="s">
        <v>9447</v>
      </c>
      <c r="L918" t="b">
        <f>TRUE()</f>
        <v>1</v>
      </c>
    </row>
    <row r="919" spans="1:12" x14ac:dyDescent="0.2">
      <c r="A919" t="s">
        <v>0</v>
      </c>
      <c r="B919" t="s">
        <v>544</v>
      </c>
      <c r="C919" t="s">
        <v>1486</v>
      </c>
      <c r="D919" t="s">
        <v>2961</v>
      </c>
      <c r="E919">
        <v>1.63980432493344</v>
      </c>
      <c r="F919">
        <v>4.8117989218561199</v>
      </c>
      <c r="J919" t="b">
        <f>FALSE()</f>
        <v>0</v>
      </c>
      <c r="L919" t="b">
        <f>FALSE()</f>
        <v>0</v>
      </c>
    </row>
    <row r="920" spans="1:12" x14ac:dyDescent="0.2">
      <c r="A920" t="s">
        <v>0</v>
      </c>
      <c r="B920" t="s">
        <v>545</v>
      </c>
      <c r="C920" t="s">
        <v>1487</v>
      </c>
      <c r="D920" t="s">
        <v>2962</v>
      </c>
      <c r="E920">
        <v>1.44557803962278</v>
      </c>
      <c r="F920">
        <v>3.48622341435183</v>
      </c>
      <c r="I920" t="s">
        <v>9448</v>
      </c>
      <c r="J920" t="b">
        <f>TRUE()</f>
        <v>1</v>
      </c>
      <c r="K920" t="s">
        <v>9449</v>
      </c>
      <c r="L920" t="b">
        <f>TRUE()</f>
        <v>1</v>
      </c>
    </row>
    <row r="921" spans="1:12" x14ac:dyDescent="0.2">
      <c r="A921" t="s">
        <v>0</v>
      </c>
      <c r="B921" t="s">
        <v>546</v>
      </c>
      <c r="C921" t="s">
        <v>1488</v>
      </c>
      <c r="D921" t="s">
        <v>2963</v>
      </c>
      <c r="E921">
        <v>1.3367218978383499</v>
      </c>
      <c r="F921">
        <v>2.2306812615054001</v>
      </c>
      <c r="J921" t="b">
        <f>FALSE()</f>
        <v>0</v>
      </c>
      <c r="K921" t="s">
        <v>9450</v>
      </c>
      <c r="L921" t="b">
        <f>TRUE()</f>
        <v>1</v>
      </c>
    </row>
    <row r="922" spans="1:12" x14ac:dyDescent="0.2">
      <c r="A922" t="s">
        <v>0</v>
      </c>
      <c r="B922" t="s">
        <v>2964</v>
      </c>
      <c r="C922" t="s">
        <v>1488</v>
      </c>
      <c r="D922" t="s">
        <v>2963</v>
      </c>
      <c r="E922">
        <v>1.3760851977423201</v>
      </c>
      <c r="F922">
        <v>2.17605626246627</v>
      </c>
      <c r="J922" t="b">
        <f>FALSE()</f>
        <v>0</v>
      </c>
      <c r="K922" t="s">
        <v>9450</v>
      </c>
      <c r="L922" t="b">
        <f>TRUE()</f>
        <v>1</v>
      </c>
    </row>
    <row r="923" spans="1:12" x14ac:dyDescent="0.2">
      <c r="A923" t="s">
        <v>0</v>
      </c>
      <c r="B923" t="s">
        <v>547</v>
      </c>
      <c r="C923" t="s">
        <v>1489</v>
      </c>
      <c r="D923" t="s">
        <v>2965</v>
      </c>
      <c r="E923">
        <v>1.34143345289142</v>
      </c>
      <c r="F923">
        <v>2.59037204449859</v>
      </c>
      <c r="I923" t="s">
        <v>9451</v>
      </c>
      <c r="J923" t="b">
        <f>TRUE()</f>
        <v>1</v>
      </c>
      <c r="K923" t="s">
        <v>9452</v>
      </c>
      <c r="L923" t="b">
        <f>TRUE()</f>
        <v>1</v>
      </c>
    </row>
    <row r="924" spans="1:12" x14ac:dyDescent="0.2">
      <c r="A924" t="s">
        <v>0</v>
      </c>
      <c r="B924" t="s">
        <v>548</v>
      </c>
      <c r="C924" t="s">
        <v>1490</v>
      </c>
      <c r="D924" t="s">
        <v>2966</v>
      </c>
      <c r="E924">
        <v>1.91397319115302</v>
      </c>
      <c r="F924">
        <v>3.6719107958089299</v>
      </c>
      <c r="J924" t="b">
        <f>FALSE()</f>
        <v>0</v>
      </c>
      <c r="L924" t="b">
        <f>FALSE()</f>
        <v>0</v>
      </c>
    </row>
    <row r="925" spans="1:12" x14ac:dyDescent="0.2">
      <c r="A925" t="s">
        <v>0</v>
      </c>
      <c r="B925" t="s">
        <v>549</v>
      </c>
      <c r="C925" t="s">
        <v>1491</v>
      </c>
      <c r="D925" t="s">
        <v>2967</v>
      </c>
      <c r="E925">
        <v>1.4446558863973</v>
      </c>
      <c r="F925">
        <v>2.3626127565052801</v>
      </c>
      <c r="J925" t="b">
        <f>FALSE()</f>
        <v>0</v>
      </c>
      <c r="K925" t="s">
        <v>9453</v>
      </c>
      <c r="L925" t="b">
        <f>TRUE()</f>
        <v>1</v>
      </c>
    </row>
    <row r="926" spans="1:12" x14ac:dyDescent="0.2">
      <c r="A926" t="s">
        <v>0</v>
      </c>
      <c r="B926" t="s">
        <v>550</v>
      </c>
      <c r="C926" t="s">
        <v>1492</v>
      </c>
      <c r="D926" t="s">
        <v>2968</v>
      </c>
      <c r="E926">
        <v>2.1139508222935</v>
      </c>
      <c r="F926">
        <v>7.3155746812737901</v>
      </c>
      <c r="J926" t="b">
        <f>FALSE()</f>
        <v>0</v>
      </c>
      <c r="L926" t="b">
        <f>FALSE()</f>
        <v>0</v>
      </c>
    </row>
    <row r="927" spans="1:12" x14ac:dyDescent="0.2">
      <c r="A927" t="s">
        <v>0</v>
      </c>
      <c r="B927" t="s">
        <v>551</v>
      </c>
      <c r="C927" t="s">
        <v>1493</v>
      </c>
      <c r="D927" t="s">
        <v>2969</v>
      </c>
      <c r="E927">
        <v>2.76358176163785</v>
      </c>
      <c r="F927">
        <v>4.5061409721677199</v>
      </c>
      <c r="J927" t="b">
        <f>FALSE()</f>
        <v>0</v>
      </c>
      <c r="K927" t="s">
        <v>9454</v>
      </c>
      <c r="L927" t="b">
        <f>TRUE()</f>
        <v>1</v>
      </c>
    </row>
    <row r="928" spans="1:12" x14ac:dyDescent="0.2">
      <c r="A928" t="s">
        <v>0</v>
      </c>
      <c r="B928" t="s">
        <v>552</v>
      </c>
      <c r="C928" t="s">
        <v>1494</v>
      </c>
      <c r="D928" t="s">
        <v>2970</v>
      </c>
      <c r="E928">
        <v>1.6112815840936301</v>
      </c>
      <c r="F928">
        <v>2.5934011773326202</v>
      </c>
      <c r="J928" t="b">
        <f>FALSE()</f>
        <v>0</v>
      </c>
      <c r="L928" t="b">
        <f>FALSE()</f>
        <v>0</v>
      </c>
    </row>
    <row r="929" spans="1:12" x14ac:dyDescent="0.2">
      <c r="A929" t="s">
        <v>0</v>
      </c>
      <c r="B929" t="s">
        <v>553</v>
      </c>
      <c r="C929" t="s">
        <v>1495</v>
      </c>
      <c r="D929" t="s">
        <v>2971</v>
      </c>
      <c r="E929">
        <v>1.8001052482587101</v>
      </c>
      <c r="F929">
        <v>2.9412279414255398</v>
      </c>
      <c r="J929" t="b">
        <f>FALSE()</f>
        <v>0</v>
      </c>
      <c r="L929" t="b">
        <f>FALSE()</f>
        <v>0</v>
      </c>
    </row>
    <row r="930" spans="1:12" x14ac:dyDescent="0.2">
      <c r="A930" t="s">
        <v>0</v>
      </c>
      <c r="B930" t="s">
        <v>554</v>
      </c>
      <c r="C930" t="s">
        <v>1496</v>
      </c>
      <c r="D930" t="s">
        <v>2972</v>
      </c>
      <c r="E930">
        <v>2.2128276017080202</v>
      </c>
      <c r="F930">
        <v>3.6771921994818402</v>
      </c>
      <c r="I930" t="s">
        <v>9455</v>
      </c>
      <c r="J930" t="b">
        <f>TRUE()</f>
        <v>1</v>
      </c>
      <c r="K930" t="s">
        <v>9456</v>
      </c>
      <c r="L930" t="b">
        <f>TRUE()</f>
        <v>1</v>
      </c>
    </row>
    <row r="931" spans="1:12" x14ac:dyDescent="0.2">
      <c r="A931" t="s">
        <v>0</v>
      </c>
      <c r="B931" t="s">
        <v>2973</v>
      </c>
      <c r="C931" t="s">
        <v>1497</v>
      </c>
      <c r="D931" t="s">
        <v>2974</v>
      </c>
      <c r="E931">
        <v>1.62407959807397</v>
      </c>
      <c r="F931">
        <v>3.4457174085789002</v>
      </c>
      <c r="I931" t="s">
        <v>9457</v>
      </c>
      <c r="J931" t="b">
        <f>TRUE()</f>
        <v>1</v>
      </c>
      <c r="K931" t="s">
        <v>9458</v>
      </c>
      <c r="L931" t="b">
        <f>TRUE()</f>
        <v>1</v>
      </c>
    </row>
    <row r="932" spans="1:12" x14ac:dyDescent="0.2">
      <c r="A932" t="s">
        <v>0</v>
      </c>
      <c r="B932" t="s">
        <v>2975</v>
      </c>
      <c r="C932" t="s">
        <v>1498</v>
      </c>
      <c r="D932" t="s">
        <v>2976</v>
      </c>
      <c r="E932">
        <v>1.4737941656083899</v>
      </c>
      <c r="F932">
        <v>3.4081565993195899</v>
      </c>
      <c r="I932" t="s">
        <v>9459</v>
      </c>
      <c r="J932" t="b">
        <f>TRUE()</f>
        <v>1</v>
      </c>
      <c r="K932" t="s">
        <v>9460</v>
      </c>
      <c r="L932" t="b">
        <f>TRUE()</f>
        <v>1</v>
      </c>
    </row>
    <row r="933" spans="1:12" x14ac:dyDescent="0.2">
      <c r="A933" t="s">
        <v>0</v>
      </c>
      <c r="B933" t="s">
        <v>2977</v>
      </c>
      <c r="C933" t="s">
        <v>1498</v>
      </c>
      <c r="D933" t="s">
        <v>2976</v>
      </c>
      <c r="E933">
        <v>1.3114558410761801</v>
      </c>
      <c r="F933">
        <v>2.7304690996835501</v>
      </c>
      <c r="I933" t="s">
        <v>9459</v>
      </c>
      <c r="J933" t="b">
        <f>TRUE()</f>
        <v>1</v>
      </c>
      <c r="K933" t="s">
        <v>9460</v>
      </c>
      <c r="L933" t="b">
        <f>TRUE()</f>
        <v>1</v>
      </c>
    </row>
    <row r="934" spans="1:12" x14ac:dyDescent="0.2">
      <c r="A934" t="s">
        <v>0</v>
      </c>
      <c r="B934" t="s">
        <v>555</v>
      </c>
      <c r="C934" t="s">
        <v>1499</v>
      </c>
      <c r="D934" t="s">
        <v>2978</v>
      </c>
      <c r="E934">
        <v>1.80423497053533</v>
      </c>
      <c r="F934">
        <v>2.8238885771661701</v>
      </c>
      <c r="I934" t="s">
        <v>9461</v>
      </c>
      <c r="J934" t="b">
        <f>TRUE()</f>
        <v>1</v>
      </c>
      <c r="K934" t="s">
        <v>9462</v>
      </c>
      <c r="L934" t="b">
        <f>TRUE()</f>
        <v>1</v>
      </c>
    </row>
    <row r="935" spans="1:12" x14ac:dyDescent="0.2">
      <c r="A935" t="s">
        <v>0</v>
      </c>
      <c r="B935" t="s">
        <v>556</v>
      </c>
      <c r="C935" t="s">
        <v>1500</v>
      </c>
      <c r="D935" t="s">
        <v>2979</v>
      </c>
      <c r="E935">
        <v>1.73861325446711</v>
      </c>
      <c r="F935">
        <v>5.3378256532913904</v>
      </c>
      <c r="J935" t="b">
        <f>FALSE()</f>
        <v>0</v>
      </c>
      <c r="L935" t="b">
        <f>FALSE()</f>
        <v>0</v>
      </c>
    </row>
    <row r="936" spans="1:12" x14ac:dyDescent="0.2">
      <c r="A936" t="s">
        <v>0</v>
      </c>
      <c r="B936" t="s">
        <v>2980</v>
      </c>
      <c r="C936" t="s">
        <v>1501</v>
      </c>
      <c r="D936" t="s">
        <v>2981</v>
      </c>
      <c r="E936">
        <v>1.76507100062012</v>
      </c>
      <c r="F936">
        <v>3.2584889479719799</v>
      </c>
      <c r="J936" t="b">
        <f>FALSE()</f>
        <v>0</v>
      </c>
      <c r="K936" t="s">
        <v>9463</v>
      </c>
      <c r="L936" t="b">
        <f>TRUE()</f>
        <v>1</v>
      </c>
    </row>
    <row r="937" spans="1:12" x14ac:dyDescent="0.2">
      <c r="A937" t="s">
        <v>0</v>
      </c>
      <c r="B937" t="s">
        <v>557</v>
      </c>
      <c r="C937" t="s">
        <v>1502</v>
      </c>
      <c r="D937" t="s">
        <v>2982</v>
      </c>
      <c r="E937">
        <v>1.44367243254907</v>
      </c>
      <c r="F937">
        <v>2.53142344190519</v>
      </c>
      <c r="J937" t="b">
        <f>FALSE()</f>
        <v>0</v>
      </c>
      <c r="K937" t="s">
        <v>9464</v>
      </c>
      <c r="L937" t="b">
        <f>TRUE()</f>
        <v>1</v>
      </c>
    </row>
    <row r="938" spans="1:12" x14ac:dyDescent="0.2">
      <c r="A938" t="s">
        <v>0</v>
      </c>
      <c r="B938" t="s">
        <v>558</v>
      </c>
      <c r="C938" t="s">
        <v>1503</v>
      </c>
      <c r="D938" t="s">
        <v>2983</v>
      </c>
      <c r="E938">
        <v>1.61389942610993</v>
      </c>
      <c r="F938">
        <v>4.5196301026491099</v>
      </c>
      <c r="I938" t="s">
        <v>9465</v>
      </c>
      <c r="J938" t="b">
        <f>TRUE()</f>
        <v>1</v>
      </c>
      <c r="K938" t="s">
        <v>9466</v>
      </c>
      <c r="L938" t="b">
        <f>TRUE()</f>
        <v>1</v>
      </c>
    </row>
    <row r="939" spans="1:12" x14ac:dyDescent="0.2">
      <c r="A939" t="s">
        <v>0</v>
      </c>
      <c r="B939" t="s">
        <v>2984</v>
      </c>
      <c r="C939" t="s">
        <v>1504</v>
      </c>
      <c r="D939" t="s">
        <v>2985</v>
      </c>
      <c r="E939">
        <v>1.69686236419554</v>
      </c>
      <c r="F939">
        <v>3.4455881440541201</v>
      </c>
      <c r="I939" t="s">
        <v>9467</v>
      </c>
      <c r="J939" t="b">
        <f>TRUE()</f>
        <v>1</v>
      </c>
      <c r="L939" t="b">
        <f>FALSE()</f>
        <v>0</v>
      </c>
    </row>
    <row r="940" spans="1:12" x14ac:dyDescent="0.2">
      <c r="A940" t="s">
        <v>0</v>
      </c>
      <c r="B940" t="s">
        <v>559</v>
      </c>
      <c r="C940" t="s">
        <v>1506</v>
      </c>
      <c r="D940" t="s">
        <v>2986</v>
      </c>
      <c r="E940">
        <v>2.3143238215073501</v>
      </c>
      <c r="F940">
        <v>3.9583295890067398</v>
      </c>
      <c r="I940" t="s">
        <v>9468</v>
      </c>
      <c r="J940" t="b">
        <f>TRUE()</f>
        <v>1</v>
      </c>
      <c r="K940" t="s">
        <v>9469</v>
      </c>
      <c r="L940" t="b">
        <f>TRUE()</f>
        <v>1</v>
      </c>
    </row>
    <row r="941" spans="1:12" x14ac:dyDescent="0.2">
      <c r="A941" t="s">
        <v>0</v>
      </c>
      <c r="B941" t="s">
        <v>2987</v>
      </c>
      <c r="C941" t="s">
        <v>1507</v>
      </c>
      <c r="D941" t="s">
        <v>2988</v>
      </c>
      <c r="E941">
        <v>1.44367243254907</v>
      </c>
      <c r="F941">
        <v>4.3345647960075802</v>
      </c>
      <c r="I941" t="s">
        <v>9470</v>
      </c>
      <c r="J941" t="b">
        <f>TRUE()</f>
        <v>1</v>
      </c>
      <c r="K941" t="s">
        <v>9471</v>
      </c>
      <c r="L941" t="b">
        <f>TRUE()</f>
        <v>1</v>
      </c>
    </row>
    <row r="942" spans="1:12" x14ac:dyDescent="0.2">
      <c r="A942" t="s">
        <v>0</v>
      </c>
      <c r="B942" t="s">
        <v>560</v>
      </c>
      <c r="C942" t="s">
        <v>1508</v>
      </c>
      <c r="D942" t="s">
        <v>2989</v>
      </c>
      <c r="E942">
        <v>3.2376242043776702</v>
      </c>
      <c r="F942">
        <v>6.0604784340261499</v>
      </c>
      <c r="I942" t="s">
        <v>9472</v>
      </c>
      <c r="J942" t="b">
        <f>TRUE()</f>
        <v>1</v>
      </c>
      <c r="L942" t="b">
        <f>FALSE()</f>
        <v>0</v>
      </c>
    </row>
    <row r="943" spans="1:12" x14ac:dyDescent="0.2">
      <c r="A943" t="s">
        <v>0</v>
      </c>
      <c r="B943" t="s">
        <v>561</v>
      </c>
      <c r="C943" t="s">
        <v>1509</v>
      </c>
      <c r="D943" t="s">
        <v>2990</v>
      </c>
      <c r="E943">
        <v>1.30888493949444</v>
      </c>
      <c r="F943">
        <v>4.0253504719466502</v>
      </c>
      <c r="I943" t="s">
        <v>9473</v>
      </c>
      <c r="J943" t="b">
        <f>TRUE()</f>
        <v>1</v>
      </c>
      <c r="K943" t="s">
        <v>9474</v>
      </c>
      <c r="L943" t="b">
        <f>TRUE()</f>
        <v>1</v>
      </c>
    </row>
    <row r="944" spans="1:12" x14ac:dyDescent="0.2">
      <c r="A944" t="s">
        <v>0</v>
      </c>
      <c r="B944" t="s">
        <v>562</v>
      </c>
      <c r="C944" t="s">
        <v>1510</v>
      </c>
      <c r="D944" t="s">
        <v>2991</v>
      </c>
      <c r="E944">
        <v>1.3656826425914701</v>
      </c>
      <c r="F944">
        <v>5.1635822015436998</v>
      </c>
      <c r="G944" t="s">
        <v>668</v>
      </c>
      <c r="I944" t="s">
        <v>9475</v>
      </c>
      <c r="J944" t="b">
        <f>TRUE()</f>
        <v>1</v>
      </c>
      <c r="K944" t="s">
        <v>9476</v>
      </c>
      <c r="L944" t="b">
        <f>TRUE()</f>
        <v>1</v>
      </c>
    </row>
    <row r="945" spans="1:12" x14ac:dyDescent="0.2">
      <c r="A945" t="s">
        <v>0</v>
      </c>
      <c r="B945" t="s">
        <v>2992</v>
      </c>
      <c r="C945" t="s">
        <v>1511</v>
      </c>
      <c r="D945" t="s">
        <v>2993</v>
      </c>
      <c r="E945">
        <v>1.41614978445718</v>
      </c>
      <c r="F945">
        <v>3.9746048166685202</v>
      </c>
      <c r="J945" t="b">
        <f>FALSE()</f>
        <v>0</v>
      </c>
      <c r="K945" t="s">
        <v>9477</v>
      </c>
      <c r="L945" t="b">
        <f>TRUE()</f>
        <v>1</v>
      </c>
    </row>
    <row r="946" spans="1:12" x14ac:dyDescent="0.2">
      <c r="A946" t="s">
        <v>0</v>
      </c>
      <c r="B946" t="s">
        <v>563</v>
      </c>
      <c r="C946" t="s">
        <v>1512</v>
      </c>
      <c r="D946" t="s">
        <v>2994</v>
      </c>
      <c r="E946">
        <v>1.47897171343113</v>
      </c>
      <c r="F946">
        <v>3.28470511778937</v>
      </c>
      <c r="J946" t="b">
        <f>FALSE()</f>
        <v>0</v>
      </c>
      <c r="L946" t="b">
        <f>FALSE()</f>
        <v>0</v>
      </c>
    </row>
    <row r="947" spans="1:12" x14ac:dyDescent="0.2">
      <c r="A947" t="s">
        <v>0</v>
      </c>
      <c r="B947" t="s">
        <v>564</v>
      </c>
      <c r="C947" t="s">
        <v>1513</v>
      </c>
      <c r="D947" t="s">
        <v>2995</v>
      </c>
      <c r="E947">
        <v>1.7280444281871701</v>
      </c>
      <c r="F947">
        <v>4.8074560086088303</v>
      </c>
      <c r="J947" t="b">
        <f>FALSE()</f>
        <v>0</v>
      </c>
      <c r="K947" t="s">
        <v>9478</v>
      </c>
      <c r="L947" t="b">
        <f>TRUE()</f>
        <v>1</v>
      </c>
    </row>
    <row r="948" spans="1:12" x14ac:dyDescent="0.2">
      <c r="A948" t="s">
        <v>0</v>
      </c>
      <c r="B948" t="s">
        <v>565</v>
      </c>
      <c r="C948" t="s">
        <v>1514</v>
      </c>
      <c r="D948" t="s">
        <v>2996</v>
      </c>
      <c r="E948">
        <v>1.73952320382293</v>
      </c>
      <c r="F948">
        <v>2.9165098373700902</v>
      </c>
      <c r="I948" t="s">
        <v>9479</v>
      </c>
      <c r="J948" t="b">
        <f>TRUE()</f>
        <v>1</v>
      </c>
      <c r="L948" t="b">
        <f>FALSE()</f>
        <v>0</v>
      </c>
    </row>
    <row r="949" spans="1:12" x14ac:dyDescent="0.2">
      <c r="A949" t="s">
        <v>0</v>
      </c>
      <c r="B949" t="s">
        <v>566</v>
      </c>
      <c r="C949" t="s">
        <v>1515</v>
      </c>
      <c r="D949" t="s">
        <v>2997</v>
      </c>
      <c r="E949">
        <v>1.3818262996341799</v>
      </c>
      <c r="F949">
        <v>4.2570049095067297</v>
      </c>
      <c r="J949" t="b">
        <f>FALSE()</f>
        <v>0</v>
      </c>
      <c r="L949" t="b">
        <f>FALSE()</f>
        <v>0</v>
      </c>
    </row>
    <row r="950" spans="1:12" x14ac:dyDescent="0.2">
      <c r="A950" t="s">
        <v>0</v>
      </c>
      <c r="B950" t="s">
        <v>567</v>
      </c>
      <c r="C950" t="s">
        <v>1516</v>
      </c>
      <c r="D950" t="s">
        <v>2998</v>
      </c>
      <c r="E950">
        <v>1.8198460208899301</v>
      </c>
      <c r="F950">
        <v>6.9737568154089598</v>
      </c>
      <c r="J950" t="b">
        <f>FALSE()</f>
        <v>0</v>
      </c>
      <c r="L950" t="b">
        <f>FALSE()</f>
        <v>0</v>
      </c>
    </row>
    <row r="951" spans="1:12" x14ac:dyDescent="0.2">
      <c r="A951" t="s">
        <v>0</v>
      </c>
      <c r="B951" t="s">
        <v>2999</v>
      </c>
      <c r="C951" t="s">
        <v>1516</v>
      </c>
      <c r="D951" t="s">
        <v>2998</v>
      </c>
      <c r="E951">
        <v>2.49008015650652</v>
      </c>
      <c r="F951">
        <v>4.96315122359304</v>
      </c>
      <c r="J951" t="b">
        <f>FALSE()</f>
        <v>0</v>
      </c>
      <c r="L951" t="b">
        <f>FALSE()</f>
        <v>0</v>
      </c>
    </row>
    <row r="952" spans="1:12" x14ac:dyDescent="0.2">
      <c r="A952" t="s">
        <v>0</v>
      </c>
      <c r="B952" t="s">
        <v>3000</v>
      </c>
      <c r="C952" t="s">
        <v>1517</v>
      </c>
      <c r="D952" t="s">
        <v>3001</v>
      </c>
      <c r="E952">
        <v>1.6763894169913101</v>
      </c>
      <c r="F952">
        <v>4.4839170416314902</v>
      </c>
      <c r="I952" t="s">
        <v>9480</v>
      </c>
      <c r="J952" t="b">
        <f>TRUE()</f>
        <v>1</v>
      </c>
      <c r="K952" t="s">
        <v>9481</v>
      </c>
      <c r="L952" t="b">
        <f>TRUE()</f>
        <v>1</v>
      </c>
    </row>
    <row r="953" spans="1:12" x14ac:dyDescent="0.2">
      <c r="A953" t="s">
        <v>0</v>
      </c>
      <c r="B953" t="s">
        <v>3002</v>
      </c>
      <c r="C953" t="s">
        <v>1518</v>
      </c>
      <c r="D953" t="s">
        <v>3003</v>
      </c>
      <c r="E953">
        <v>3.30301205794441</v>
      </c>
      <c r="F953">
        <v>7.9527232010430096</v>
      </c>
      <c r="J953" t="b">
        <f>FALSE()</f>
        <v>0</v>
      </c>
      <c r="K953" t="s">
        <v>9482</v>
      </c>
      <c r="L953" t="b">
        <f>TRUE()</f>
        <v>1</v>
      </c>
    </row>
    <row r="954" spans="1:12" x14ac:dyDescent="0.2">
      <c r="A954" t="s">
        <v>0</v>
      </c>
      <c r="B954" t="s">
        <v>568</v>
      </c>
      <c r="C954" t="s">
        <v>1519</v>
      </c>
      <c r="D954" t="s">
        <v>3004</v>
      </c>
      <c r="E954">
        <v>1.3728716625617801</v>
      </c>
      <c r="F954">
        <v>4.8172021173048796</v>
      </c>
      <c r="J954" t="b">
        <f>FALSE()</f>
        <v>0</v>
      </c>
      <c r="K954" t="s">
        <v>9483</v>
      </c>
      <c r="L954" t="b">
        <f>TRUE()</f>
        <v>1</v>
      </c>
    </row>
    <row r="955" spans="1:12" x14ac:dyDescent="0.2">
      <c r="A955" t="s">
        <v>0</v>
      </c>
      <c r="B955" t="s">
        <v>569</v>
      </c>
      <c r="C955" t="s">
        <v>1520</v>
      </c>
      <c r="D955" t="s">
        <v>3005</v>
      </c>
      <c r="E955">
        <v>1.3345652101699901</v>
      </c>
      <c r="F955">
        <v>4.5476001369053902</v>
      </c>
      <c r="I955" t="s">
        <v>9484</v>
      </c>
      <c r="J955" t="b">
        <f>TRUE()</f>
        <v>1</v>
      </c>
      <c r="K955" t="s">
        <v>9485</v>
      </c>
      <c r="L955" t="b">
        <f>TRUE()</f>
        <v>1</v>
      </c>
    </row>
    <row r="956" spans="1:12" x14ac:dyDescent="0.2">
      <c r="A956" t="s">
        <v>0</v>
      </c>
      <c r="B956" t="s">
        <v>570</v>
      </c>
      <c r="C956" t="s">
        <v>1521</v>
      </c>
      <c r="D956" t="s">
        <v>3006</v>
      </c>
      <c r="E956">
        <v>1.4341716488304901</v>
      </c>
      <c r="F956">
        <v>2.23621939965247</v>
      </c>
      <c r="J956" t="b">
        <f>FALSE()</f>
        <v>0</v>
      </c>
      <c r="L956" t="b">
        <f>FALSE()</f>
        <v>0</v>
      </c>
    </row>
    <row r="957" spans="1:12" x14ac:dyDescent="0.2">
      <c r="A957" t="s">
        <v>0</v>
      </c>
      <c r="B957" t="s">
        <v>3007</v>
      </c>
      <c r="C957" t="s">
        <v>1522</v>
      </c>
      <c r="D957" t="s">
        <v>3008</v>
      </c>
      <c r="E957">
        <v>1.53659438984206</v>
      </c>
      <c r="F957">
        <v>2.86528296689472</v>
      </c>
      <c r="J957" t="b">
        <f>FALSE()</f>
        <v>0</v>
      </c>
      <c r="L957" t="b">
        <f>FALSE()</f>
        <v>0</v>
      </c>
    </row>
    <row r="958" spans="1:12" x14ac:dyDescent="0.2">
      <c r="A958" t="s">
        <v>0</v>
      </c>
      <c r="B958" t="s">
        <v>571</v>
      </c>
      <c r="C958" t="s">
        <v>1523</v>
      </c>
      <c r="D958" t="s">
        <v>3009</v>
      </c>
      <c r="E958">
        <v>1.6669121317598099</v>
      </c>
      <c r="F958">
        <v>4.0857849567899596</v>
      </c>
      <c r="I958" t="s">
        <v>9486</v>
      </c>
      <c r="J958" t="b">
        <f>TRUE()</f>
        <v>1</v>
      </c>
      <c r="K958" t="s">
        <v>9487</v>
      </c>
      <c r="L958" t="b">
        <f>TRUE()</f>
        <v>1</v>
      </c>
    </row>
    <row r="959" spans="1:12" x14ac:dyDescent="0.2">
      <c r="A959" t="s">
        <v>0</v>
      </c>
      <c r="B959" t="s">
        <v>572</v>
      </c>
      <c r="C959" t="s">
        <v>1524</v>
      </c>
      <c r="D959" t="s">
        <v>3010</v>
      </c>
      <c r="E959">
        <v>1.3937575428664799</v>
      </c>
      <c r="F959">
        <v>3.3954870698320998</v>
      </c>
      <c r="J959" t="b">
        <f>FALSE()</f>
        <v>0</v>
      </c>
      <c r="L959" t="b">
        <f>FALSE()</f>
        <v>0</v>
      </c>
    </row>
    <row r="960" spans="1:12" x14ac:dyDescent="0.2">
      <c r="A960" t="s">
        <v>0</v>
      </c>
      <c r="B960" t="s">
        <v>573</v>
      </c>
      <c r="C960" t="s">
        <v>1525</v>
      </c>
      <c r="D960" t="s">
        <v>3011</v>
      </c>
      <c r="E960">
        <v>1.3345652101699901</v>
      </c>
      <c r="F960">
        <v>3.6045411935269001</v>
      </c>
      <c r="I960" t="s">
        <v>9488</v>
      </c>
      <c r="J960" t="b">
        <f>TRUE()</f>
        <v>1</v>
      </c>
      <c r="K960" t="s">
        <v>9489</v>
      </c>
      <c r="L960" t="b">
        <f>TRUE()</f>
        <v>1</v>
      </c>
    </row>
    <row r="961" spans="1:12" x14ac:dyDescent="0.2">
      <c r="A961" t="s">
        <v>0</v>
      </c>
      <c r="B961" t="s">
        <v>574</v>
      </c>
      <c r="C961" t="s">
        <v>1526</v>
      </c>
      <c r="D961" t="s">
        <v>3012</v>
      </c>
      <c r="E961">
        <v>1.3072375732661601</v>
      </c>
      <c r="F961">
        <v>3.8965316212669401</v>
      </c>
      <c r="J961" t="b">
        <f>FALSE()</f>
        <v>0</v>
      </c>
      <c r="L961" t="b">
        <f>FALSE()</f>
        <v>0</v>
      </c>
    </row>
    <row r="962" spans="1:12" x14ac:dyDescent="0.2">
      <c r="A962" t="s">
        <v>0</v>
      </c>
      <c r="B962" t="s">
        <v>575</v>
      </c>
      <c r="C962" t="s">
        <v>1527</v>
      </c>
      <c r="D962" t="s">
        <v>3013</v>
      </c>
      <c r="E962">
        <v>2.5607605801546902</v>
      </c>
      <c r="F962">
        <v>5.0219517374009399</v>
      </c>
      <c r="I962" t="s">
        <v>9490</v>
      </c>
      <c r="J962" t="b">
        <f>TRUE()</f>
        <v>1</v>
      </c>
      <c r="L962" t="b">
        <f>FALSE()</f>
        <v>0</v>
      </c>
    </row>
    <row r="963" spans="1:12" x14ac:dyDescent="0.2">
      <c r="A963" t="s">
        <v>0</v>
      </c>
      <c r="B963" t="s">
        <v>3014</v>
      </c>
      <c r="C963" t="s">
        <v>1528</v>
      </c>
      <c r="D963" t="s">
        <v>3015</v>
      </c>
      <c r="E963">
        <v>1.46540958684038</v>
      </c>
      <c r="F963">
        <v>4.9994545460256496</v>
      </c>
      <c r="J963" t="b">
        <f>FALSE()</f>
        <v>0</v>
      </c>
      <c r="L963" t="b">
        <f>FALSE()</f>
        <v>0</v>
      </c>
    </row>
    <row r="964" spans="1:12" x14ac:dyDescent="0.2">
      <c r="A964" t="s">
        <v>0</v>
      </c>
      <c r="B964" t="s">
        <v>3016</v>
      </c>
      <c r="C964" t="s">
        <v>1529</v>
      </c>
      <c r="D964" t="s">
        <v>3017</v>
      </c>
      <c r="E964">
        <v>1.7120331801862501</v>
      </c>
      <c r="F964">
        <v>4.27990082317337</v>
      </c>
      <c r="J964" t="b">
        <f>FALSE()</f>
        <v>0</v>
      </c>
      <c r="K964" t="s">
        <v>9491</v>
      </c>
      <c r="L964" t="b">
        <f>TRUE()</f>
        <v>1</v>
      </c>
    </row>
    <row r="965" spans="1:12" x14ac:dyDescent="0.2">
      <c r="A965" t="s">
        <v>0</v>
      </c>
      <c r="B965" t="s">
        <v>3018</v>
      </c>
      <c r="C965" t="s">
        <v>1530</v>
      </c>
      <c r="D965" t="s">
        <v>3019</v>
      </c>
      <c r="E965">
        <v>1.51750791812666</v>
      </c>
      <c r="F965">
        <v>4.4600277952657601</v>
      </c>
      <c r="G965" t="s">
        <v>668</v>
      </c>
      <c r="H965" t="s">
        <v>1531</v>
      </c>
      <c r="I965" t="s">
        <v>9492</v>
      </c>
      <c r="J965" t="b">
        <f>TRUE()</f>
        <v>1</v>
      </c>
      <c r="K965" t="s">
        <v>9493</v>
      </c>
      <c r="L965" t="b">
        <f>TRUE()</f>
        <v>1</v>
      </c>
    </row>
    <row r="966" spans="1:12" x14ac:dyDescent="0.2">
      <c r="A966" t="s">
        <v>0</v>
      </c>
      <c r="B966" t="s">
        <v>3020</v>
      </c>
      <c r="C966" t="s">
        <v>1532</v>
      </c>
      <c r="D966" t="s">
        <v>3021</v>
      </c>
      <c r="E966">
        <v>2.42070049416375</v>
      </c>
      <c r="F966">
        <v>3.8677051689938402</v>
      </c>
      <c r="I966" t="s">
        <v>9494</v>
      </c>
      <c r="J966" t="b">
        <f>TRUE()</f>
        <v>1</v>
      </c>
      <c r="K966" t="s">
        <v>9495</v>
      </c>
      <c r="L966" t="b">
        <f>TRUE()</f>
        <v>1</v>
      </c>
    </row>
    <row r="967" spans="1:12" x14ac:dyDescent="0.2">
      <c r="A967" t="s">
        <v>0</v>
      </c>
      <c r="B967" t="s">
        <v>576</v>
      </c>
      <c r="C967" t="s">
        <v>1533</v>
      </c>
      <c r="D967" t="s">
        <v>3022</v>
      </c>
      <c r="E967">
        <v>2.91560701232192</v>
      </c>
      <c r="F967">
        <v>4.8400912596572301</v>
      </c>
      <c r="J967" t="b">
        <f>FALSE()</f>
        <v>0</v>
      </c>
      <c r="K967" t="s">
        <v>9496</v>
      </c>
      <c r="L967" t="b">
        <f>TRUE()</f>
        <v>1</v>
      </c>
    </row>
    <row r="968" spans="1:12" x14ac:dyDescent="0.2">
      <c r="A968" t="s">
        <v>0</v>
      </c>
      <c r="B968" t="s">
        <v>3023</v>
      </c>
      <c r="C968" t="s">
        <v>1534</v>
      </c>
      <c r="D968" t="s">
        <v>3024</v>
      </c>
      <c r="E968">
        <v>1.3858481257723401</v>
      </c>
      <c r="F968">
        <v>3.8509107252348098</v>
      </c>
      <c r="I968" t="s">
        <v>9497</v>
      </c>
      <c r="J968" t="b">
        <f>TRUE()</f>
        <v>1</v>
      </c>
      <c r="K968" t="s">
        <v>9498</v>
      </c>
      <c r="L968" t="b">
        <f>TRUE()</f>
        <v>1</v>
      </c>
    </row>
    <row r="969" spans="1:12" x14ac:dyDescent="0.2">
      <c r="A969" t="s">
        <v>0</v>
      </c>
      <c r="B969" t="s">
        <v>643</v>
      </c>
      <c r="C969" t="s">
        <v>1652</v>
      </c>
      <c r="D969" t="s">
        <v>3025</v>
      </c>
      <c r="E969">
        <v>1.3557985331167099</v>
      </c>
      <c r="F969">
        <v>3.1674539693970201</v>
      </c>
      <c r="J969" t="b">
        <f>FALSE()</f>
        <v>0</v>
      </c>
      <c r="L969" t="b">
        <f>FALSE()</f>
        <v>0</v>
      </c>
    </row>
    <row r="970" spans="1:12" x14ac:dyDescent="0.2">
      <c r="A970" t="s">
        <v>0</v>
      </c>
      <c r="B970" t="s">
        <v>577</v>
      </c>
      <c r="C970" t="s">
        <v>1535</v>
      </c>
      <c r="D970" t="s">
        <v>3026</v>
      </c>
      <c r="E970">
        <v>2.48232445624717</v>
      </c>
      <c r="F970">
        <v>4.6279169258146204</v>
      </c>
      <c r="J970" t="b">
        <f>FALSE()</f>
        <v>0</v>
      </c>
      <c r="K970" t="s">
        <v>9499</v>
      </c>
      <c r="L970" t="b">
        <f>TRUE()</f>
        <v>1</v>
      </c>
    </row>
    <row r="971" spans="1:12" x14ac:dyDescent="0.2">
      <c r="A971" t="s">
        <v>0</v>
      </c>
      <c r="B971" t="s">
        <v>578</v>
      </c>
      <c r="C971" t="s">
        <v>1536</v>
      </c>
      <c r="D971" t="s">
        <v>3027</v>
      </c>
      <c r="E971">
        <v>1.63980432493344</v>
      </c>
      <c r="F971">
        <v>3.5818221933267398</v>
      </c>
      <c r="J971" t="b">
        <f>FALSE()</f>
        <v>0</v>
      </c>
      <c r="K971" t="s">
        <v>9500</v>
      </c>
      <c r="L971" t="b">
        <f>TRUE()</f>
        <v>1</v>
      </c>
    </row>
    <row r="972" spans="1:12" x14ac:dyDescent="0.2">
      <c r="A972" t="s">
        <v>0</v>
      </c>
      <c r="B972" t="s">
        <v>3028</v>
      </c>
      <c r="C972" t="s">
        <v>1537</v>
      </c>
      <c r="D972" t="s">
        <v>3029</v>
      </c>
      <c r="E972">
        <v>2.87162108325164</v>
      </c>
      <c r="F972">
        <v>5.5755708996458404</v>
      </c>
      <c r="I972" t="s">
        <v>9501</v>
      </c>
      <c r="J972" t="b">
        <f>TRUE()</f>
        <v>1</v>
      </c>
      <c r="K972" t="s">
        <v>9502</v>
      </c>
      <c r="L972" t="b">
        <f>TRUE()</f>
        <v>1</v>
      </c>
    </row>
    <row r="973" spans="1:12" x14ac:dyDescent="0.2">
      <c r="A973" t="s">
        <v>0</v>
      </c>
      <c r="B973" t="s">
        <v>3030</v>
      </c>
      <c r="C973" t="s">
        <v>1538</v>
      </c>
      <c r="D973" t="s">
        <v>3031</v>
      </c>
      <c r="E973">
        <v>1.4331954386554699</v>
      </c>
      <c r="F973">
        <v>2.6118389999209999</v>
      </c>
      <c r="J973" t="b">
        <f>FALSE()</f>
        <v>0</v>
      </c>
      <c r="K973" t="s">
        <v>9503</v>
      </c>
      <c r="L973" t="b">
        <f>TRUE()</f>
        <v>1</v>
      </c>
    </row>
    <row r="974" spans="1:12" x14ac:dyDescent="0.2">
      <c r="A974" t="s">
        <v>0</v>
      </c>
      <c r="B974" t="s">
        <v>579</v>
      </c>
      <c r="C974" t="s">
        <v>1539</v>
      </c>
      <c r="D974" t="s">
        <v>3032</v>
      </c>
      <c r="E974">
        <v>1.98717578361185</v>
      </c>
      <c r="F974">
        <v>3.6505092243096602</v>
      </c>
      <c r="I974" t="s">
        <v>9504</v>
      </c>
      <c r="J974" t="b">
        <f>TRUE()</f>
        <v>1</v>
      </c>
      <c r="K974" t="s">
        <v>9505</v>
      </c>
      <c r="L974" t="b">
        <f>TRUE()</f>
        <v>1</v>
      </c>
    </row>
    <row r="975" spans="1:12" x14ac:dyDescent="0.2">
      <c r="A975" t="s">
        <v>0</v>
      </c>
      <c r="B975" t="s">
        <v>3033</v>
      </c>
      <c r="C975" t="s">
        <v>3034</v>
      </c>
      <c r="D975" t="s">
        <v>3035</v>
      </c>
      <c r="E975">
        <v>1.3924231325083301</v>
      </c>
      <c r="F975">
        <v>3.9873376013427499</v>
      </c>
      <c r="I975" t="s">
        <v>9506</v>
      </c>
      <c r="J975" t="b">
        <f>TRUE()</f>
        <v>1</v>
      </c>
      <c r="K975" t="s">
        <v>9507</v>
      </c>
      <c r="L975" t="b">
        <f>TRUE()</f>
        <v>1</v>
      </c>
    </row>
    <row r="976" spans="1:12" x14ac:dyDescent="0.2">
      <c r="A976" t="s">
        <v>0</v>
      </c>
      <c r="B976" t="s">
        <v>3036</v>
      </c>
      <c r="C976" t="s">
        <v>1541</v>
      </c>
      <c r="D976" t="s">
        <v>3037</v>
      </c>
      <c r="E976">
        <v>2.8053782104924898</v>
      </c>
      <c r="F976">
        <v>5.5295963641733401</v>
      </c>
      <c r="I976" t="s">
        <v>9508</v>
      </c>
      <c r="J976" t="b">
        <f>TRUE()</f>
        <v>1</v>
      </c>
      <c r="K976" t="s">
        <v>9509</v>
      </c>
      <c r="L976" t="b">
        <f>TRUE()</f>
        <v>1</v>
      </c>
    </row>
    <row r="977" spans="1:12" x14ac:dyDescent="0.2">
      <c r="A977" t="s">
        <v>0</v>
      </c>
      <c r="B977" t="s">
        <v>581</v>
      </c>
      <c r="C977" t="s">
        <v>1542</v>
      </c>
      <c r="D977" t="s">
        <v>3038</v>
      </c>
      <c r="E977">
        <v>1.3307445916365299</v>
      </c>
      <c r="F977">
        <v>2.7852818895894802</v>
      </c>
      <c r="I977" t="s">
        <v>9510</v>
      </c>
      <c r="J977" t="b">
        <f>TRUE()</f>
        <v>1</v>
      </c>
      <c r="K977" t="s">
        <v>9511</v>
      </c>
      <c r="L977" t="b">
        <f>TRUE()</f>
        <v>1</v>
      </c>
    </row>
    <row r="978" spans="1:12" x14ac:dyDescent="0.2">
      <c r="A978" t="s">
        <v>0</v>
      </c>
      <c r="B978" t="s">
        <v>582</v>
      </c>
      <c r="C978" t="s">
        <v>1543</v>
      </c>
      <c r="D978" t="s">
        <v>3039</v>
      </c>
      <c r="E978">
        <v>2.5418861703921598</v>
      </c>
      <c r="F978">
        <v>4.5013750420607597</v>
      </c>
      <c r="J978" t="b">
        <f>FALSE()</f>
        <v>0</v>
      </c>
      <c r="L978" t="b">
        <f>FALSE()</f>
        <v>0</v>
      </c>
    </row>
    <row r="979" spans="1:12" x14ac:dyDescent="0.2">
      <c r="A979" t="s">
        <v>0</v>
      </c>
      <c r="B979" t="s">
        <v>583</v>
      </c>
      <c r="C979" t="s">
        <v>1544</v>
      </c>
      <c r="D979" t="s">
        <v>3040</v>
      </c>
      <c r="E979">
        <v>1.78151532108988</v>
      </c>
      <c r="F979">
        <v>2.9548211164484202</v>
      </c>
      <c r="J979" t="b">
        <f>FALSE()</f>
        <v>0</v>
      </c>
      <c r="L979" t="b">
        <f>FALSE()</f>
        <v>0</v>
      </c>
    </row>
    <row r="980" spans="1:12" x14ac:dyDescent="0.2">
      <c r="A980" t="s">
        <v>0</v>
      </c>
      <c r="B980" t="s">
        <v>584</v>
      </c>
      <c r="C980" t="s">
        <v>1545</v>
      </c>
      <c r="D980" t="s">
        <v>3041</v>
      </c>
      <c r="E980">
        <v>1.90690580868657</v>
      </c>
      <c r="F980">
        <v>3.8542223910407598</v>
      </c>
      <c r="J980" t="b">
        <f>FALSE()</f>
        <v>0</v>
      </c>
      <c r="L980" t="b">
        <f>FALSE()</f>
        <v>0</v>
      </c>
    </row>
    <row r="981" spans="1:12" x14ac:dyDescent="0.2">
      <c r="A981" t="s">
        <v>0</v>
      </c>
      <c r="B981" t="s">
        <v>585</v>
      </c>
      <c r="C981" t="s">
        <v>1546</v>
      </c>
      <c r="D981" t="s">
        <v>3042</v>
      </c>
      <c r="E981">
        <v>1.3760851977423201</v>
      </c>
      <c r="F981">
        <v>2.2887499826952902</v>
      </c>
      <c r="I981" t="s">
        <v>9512</v>
      </c>
      <c r="J981" t="b">
        <f>TRUE()</f>
        <v>1</v>
      </c>
      <c r="L981" t="b">
        <f>FALSE()</f>
        <v>0</v>
      </c>
    </row>
    <row r="982" spans="1:12" x14ac:dyDescent="0.2">
      <c r="A982" t="s">
        <v>0</v>
      </c>
      <c r="B982" t="s">
        <v>586</v>
      </c>
      <c r="C982" t="s">
        <v>1547</v>
      </c>
      <c r="D982" t="s">
        <v>3043</v>
      </c>
      <c r="E982">
        <v>1.3694078359781701</v>
      </c>
      <c r="F982">
        <v>2.44776383013942</v>
      </c>
      <c r="J982" t="b">
        <f>FALSE()</f>
        <v>0</v>
      </c>
      <c r="K982" t="s">
        <v>9513</v>
      </c>
      <c r="L982" t="b">
        <f>TRUE()</f>
        <v>1</v>
      </c>
    </row>
    <row r="983" spans="1:12" x14ac:dyDescent="0.2">
      <c r="A983" t="s">
        <v>0</v>
      </c>
      <c r="B983" t="s">
        <v>587</v>
      </c>
      <c r="C983" t="s">
        <v>1548</v>
      </c>
      <c r="D983" t="s">
        <v>3044</v>
      </c>
      <c r="E983">
        <v>1.68490565554518</v>
      </c>
      <c r="F983">
        <v>4.7549385450461701</v>
      </c>
      <c r="J983" t="b">
        <f>FALSE()</f>
        <v>0</v>
      </c>
      <c r="L983" t="b">
        <f>FALSE()</f>
        <v>0</v>
      </c>
    </row>
    <row r="984" spans="1:12" x14ac:dyDescent="0.2">
      <c r="A984" t="s">
        <v>0</v>
      </c>
      <c r="B984" t="s">
        <v>3045</v>
      </c>
      <c r="C984" t="s">
        <v>3046</v>
      </c>
      <c r="D984" t="s">
        <v>3047</v>
      </c>
      <c r="E984">
        <v>1.32865779212444</v>
      </c>
      <c r="F984">
        <v>3.43787002689364</v>
      </c>
      <c r="J984" t="b">
        <f>FALSE()</f>
        <v>0</v>
      </c>
      <c r="K984" t="s">
        <v>9514</v>
      </c>
      <c r="L984" t="b">
        <f>TRUE()</f>
        <v>1</v>
      </c>
    </row>
    <row r="985" spans="1:12" x14ac:dyDescent="0.2">
      <c r="A985" t="s">
        <v>0</v>
      </c>
      <c r="B985" t="s">
        <v>588</v>
      </c>
      <c r="C985" t="s">
        <v>1549</v>
      </c>
      <c r="D985" t="s">
        <v>3048</v>
      </c>
      <c r="E985">
        <v>1.6138441168018001</v>
      </c>
      <c r="F985">
        <v>3.8806821782174898</v>
      </c>
      <c r="I985" t="s">
        <v>9515</v>
      </c>
      <c r="J985" t="b">
        <f>TRUE()</f>
        <v>1</v>
      </c>
      <c r="K985" t="s">
        <v>9516</v>
      </c>
      <c r="L985" t="b">
        <f>TRUE()</f>
        <v>1</v>
      </c>
    </row>
    <row r="986" spans="1:12" x14ac:dyDescent="0.2">
      <c r="A986" t="s">
        <v>0</v>
      </c>
      <c r="B986" t="s">
        <v>589</v>
      </c>
      <c r="C986" t="s">
        <v>1550</v>
      </c>
      <c r="D986" t="s">
        <v>3049</v>
      </c>
      <c r="E986">
        <v>1.3115122224873901</v>
      </c>
      <c r="F986">
        <v>-3.23359523630945</v>
      </c>
      <c r="J986" t="b">
        <f>FALSE()</f>
        <v>0</v>
      </c>
      <c r="K986" t="s">
        <v>9517</v>
      </c>
      <c r="L986" t="b">
        <f>FALSE()</f>
        <v>0</v>
      </c>
    </row>
    <row r="987" spans="1:12" x14ac:dyDescent="0.2">
      <c r="A987" t="s">
        <v>0</v>
      </c>
      <c r="B987" t="s">
        <v>590</v>
      </c>
      <c r="C987" t="s">
        <v>1551</v>
      </c>
      <c r="D987" t="s">
        <v>3050</v>
      </c>
      <c r="E987">
        <v>2.92103139512631</v>
      </c>
      <c r="F987">
        <v>6.73988709402136</v>
      </c>
      <c r="J987" t="b">
        <f>FALSE()</f>
        <v>0</v>
      </c>
      <c r="K987" t="s">
        <v>9518</v>
      </c>
      <c r="L987" t="b">
        <f>TRUE()</f>
        <v>1</v>
      </c>
    </row>
    <row r="988" spans="1:12" x14ac:dyDescent="0.2">
      <c r="A988" t="s">
        <v>0</v>
      </c>
      <c r="B988" t="s">
        <v>591</v>
      </c>
      <c r="C988" t="s">
        <v>1552</v>
      </c>
      <c r="D988" t="s">
        <v>3051</v>
      </c>
      <c r="E988">
        <v>1.4883497812311599</v>
      </c>
      <c r="F988">
        <v>3.0770487360309802</v>
      </c>
      <c r="J988" t="b">
        <f>FALSE()</f>
        <v>0</v>
      </c>
      <c r="L988" t="b">
        <f>FALSE()</f>
        <v>0</v>
      </c>
    </row>
    <row r="989" spans="1:12" x14ac:dyDescent="0.2">
      <c r="A989" t="s">
        <v>0</v>
      </c>
      <c r="B989" t="s">
        <v>3052</v>
      </c>
      <c r="C989" t="s">
        <v>1553</v>
      </c>
      <c r="D989" t="s">
        <v>3053</v>
      </c>
      <c r="E989">
        <v>1.5201240939549401</v>
      </c>
      <c r="F989">
        <v>2.9539538245825798</v>
      </c>
      <c r="I989" t="s">
        <v>9519</v>
      </c>
      <c r="J989" t="b">
        <f>TRUE()</f>
        <v>1</v>
      </c>
      <c r="K989" t="s">
        <v>9520</v>
      </c>
      <c r="L989" t="b">
        <f>TRUE()</f>
        <v>1</v>
      </c>
    </row>
    <row r="990" spans="1:12" x14ac:dyDescent="0.2">
      <c r="A990" t="s">
        <v>0</v>
      </c>
      <c r="B990" t="s">
        <v>3054</v>
      </c>
      <c r="C990" t="s">
        <v>1554</v>
      </c>
      <c r="D990" t="s">
        <v>3055</v>
      </c>
      <c r="E990">
        <v>1.5454826659409799</v>
      </c>
      <c r="F990">
        <v>4.7462474998310302</v>
      </c>
      <c r="I990" t="s">
        <v>9521</v>
      </c>
      <c r="J990" t="b">
        <f>TRUE()</f>
        <v>1</v>
      </c>
      <c r="K990" t="s">
        <v>9522</v>
      </c>
      <c r="L990" t="b">
        <f>TRUE()</f>
        <v>1</v>
      </c>
    </row>
    <row r="991" spans="1:12" x14ac:dyDescent="0.2">
      <c r="A991" t="s">
        <v>0</v>
      </c>
      <c r="B991" t="s">
        <v>593</v>
      </c>
      <c r="C991" t="s">
        <v>1555</v>
      </c>
      <c r="D991" t="s">
        <v>3056</v>
      </c>
      <c r="E991">
        <v>2.1452435049346499</v>
      </c>
      <c r="F991">
        <v>4.4920592117729203</v>
      </c>
      <c r="I991" t="s">
        <v>9523</v>
      </c>
      <c r="J991" t="b">
        <f>TRUE()</f>
        <v>1</v>
      </c>
      <c r="K991" t="s">
        <v>9524</v>
      </c>
      <c r="L991" t="b">
        <f>TRUE()</f>
        <v>1</v>
      </c>
    </row>
    <row r="992" spans="1:12" x14ac:dyDescent="0.2">
      <c r="A992" t="s">
        <v>0</v>
      </c>
      <c r="B992" t="s">
        <v>3057</v>
      </c>
      <c r="C992" t="s">
        <v>3058</v>
      </c>
      <c r="D992" t="s">
        <v>3059</v>
      </c>
      <c r="E992">
        <v>1.3936855371471899</v>
      </c>
      <c r="F992">
        <v>3.3957187256858101</v>
      </c>
      <c r="J992" t="b">
        <f>FALSE()</f>
        <v>0</v>
      </c>
      <c r="L992" t="b">
        <f>FALSE()</f>
        <v>0</v>
      </c>
    </row>
    <row r="993" spans="1:12" x14ac:dyDescent="0.2">
      <c r="A993" t="s">
        <v>0</v>
      </c>
      <c r="B993" t="s">
        <v>3060</v>
      </c>
      <c r="C993" t="s">
        <v>1556</v>
      </c>
      <c r="D993" t="s">
        <v>3061</v>
      </c>
      <c r="E993">
        <v>1.3593965808883099</v>
      </c>
      <c r="F993">
        <v>2.4068102388909298</v>
      </c>
      <c r="I993" t="s">
        <v>9525</v>
      </c>
      <c r="J993" t="b">
        <f>FALSE()</f>
        <v>0</v>
      </c>
      <c r="K993" t="s">
        <v>9526</v>
      </c>
      <c r="L993" t="b">
        <f>FALSE()</f>
        <v>0</v>
      </c>
    </row>
    <row r="994" spans="1:12" x14ac:dyDescent="0.2">
      <c r="A994" t="s">
        <v>0</v>
      </c>
      <c r="B994" t="s">
        <v>3062</v>
      </c>
      <c r="C994" t="s">
        <v>1556</v>
      </c>
      <c r="D994" t="s">
        <v>3061</v>
      </c>
      <c r="E994">
        <v>1.7625455553529601</v>
      </c>
      <c r="F994">
        <v>3.9455350417469801</v>
      </c>
      <c r="I994" t="s">
        <v>9525</v>
      </c>
      <c r="J994" t="b">
        <f>FALSE()</f>
        <v>0</v>
      </c>
      <c r="K994" t="s">
        <v>9526</v>
      </c>
      <c r="L994" t="b">
        <f>FALSE()</f>
        <v>0</v>
      </c>
    </row>
    <row r="995" spans="1:12" x14ac:dyDescent="0.2">
      <c r="A995" t="s">
        <v>0</v>
      </c>
      <c r="B995" t="s">
        <v>3063</v>
      </c>
      <c r="C995" t="s">
        <v>1557</v>
      </c>
      <c r="D995" t="s">
        <v>3064</v>
      </c>
      <c r="E995">
        <v>1.6112815840936301</v>
      </c>
      <c r="F995">
        <v>2.6569606679576601</v>
      </c>
      <c r="I995" t="s">
        <v>9527</v>
      </c>
      <c r="J995" t="b">
        <f>TRUE()</f>
        <v>1</v>
      </c>
      <c r="K995" t="s">
        <v>9528</v>
      </c>
      <c r="L995" t="b">
        <f>TRUE()</f>
        <v>1</v>
      </c>
    </row>
    <row r="996" spans="1:12" x14ac:dyDescent="0.2">
      <c r="A996" t="s">
        <v>0</v>
      </c>
      <c r="B996" t="s">
        <v>594</v>
      </c>
      <c r="C996" t="s">
        <v>1558</v>
      </c>
      <c r="D996" t="s">
        <v>3065</v>
      </c>
      <c r="E996">
        <v>2.76358176163785</v>
      </c>
      <c r="F996">
        <v>5.1716996914703204</v>
      </c>
      <c r="I996" t="s">
        <v>9529</v>
      </c>
      <c r="J996" t="b">
        <f>TRUE()</f>
        <v>1</v>
      </c>
      <c r="K996" t="s">
        <v>9530</v>
      </c>
      <c r="L996" t="b">
        <f>TRUE()</f>
        <v>1</v>
      </c>
    </row>
    <row r="997" spans="1:12" x14ac:dyDescent="0.2">
      <c r="A997" t="s">
        <v>0</v>
      </c>
      <c r="B997" t="s">
        <v>3066</v>
      </c>
      <c r="C997" t="s">
        <v>1558</v>
      </c>
      <c r="D997" t="s">
        <v>3065</v>
      </c>
      <c r="E997">
        <v>1.7699877250723099</v>
      </c>
      <c r="F997">
        <v>4.6715210393306901</v>
      </c>
      <c r="I997" t="s">
        <v>9529</v>
      </c>
      <c r="J997" t="b">
        <f>TRUE()</f>
        <v>1</v>
      </c>
      <c r="K997" t="s">
        <v>9530</v>
      </c>
      <c r="L997" t="b">
        <f>TRUE()</f>
        <v>1</v>
      </c>
    </row>
    <row r="998" spans="1:12" x14ac:dyDescent="0.2">
      <c r="A998" t="s">
        <v>0</v>
      </c>
      <c r="B998" t="s">
        <v>595</v>
      </c>
      <c r="C998" t="s">
        <v>1559</v>
      </c>
      <c r="D998" t="s">
        <v>3067</v>
      </c>
      <c r="E998">
        <v>1.42824886630403</v>
      </c>
      <c r="F998">
        <v>3.3873240100510098</v>
      </c>
      <c r="J998" t="b">
        <f>FALSE()</f>
        <v>0</v>
      </c>
      <c r="K998" t="s">
        <v>9531</v>
      </c>
      <c r="L998" t="b">
        <f>TRUE()</f>
        <v>1</v>
      </c>
    </row>
    <row r="999" spans="1:12" x14ac:dyDescent="0.2">
      <c r="A999" t="s">
        <v>0</v>
      </c>
      <c r="B999" t="s">
        <v>596</v>
      </c>
      <c r="C999" t="s">
        <v>1560</v>
      </c>
      <c r="D999" t="s">
        <v>3068</v>
      </c>
      <c r="E999">
        <v>1.7546695109447701</v>
      </c>
      <c r="F999">
        <v>3.4209367932116601</v>
      </c>
      <c r="J999" t="b">
        <f>FALSE()</f>
        <v>0</v>
      </c>
      <c r="K999" t="s">
        <v>9532</v>
      </c>
      <c r="L999" t="b">
        <f>TRUE()</f>
        <v>1</v>
      </c>
    </row>
    <row r="1000" spans="1:12" x14ac:dyDescent="0.2">
      <c r="A1000" t="s">
        <v>0</v>
      </c>
      <c r="B1000" t="s">
        <v>597</v>
      </c>
      <c r="C1000" t="s">
        <v>1561</v>
      </c>
      <c r="D1000" t="s">
        <v>3069</v>
      </c>
      <c r="E1000">
        <v>2.29125597917221</v>
      </c>
      <c r="F1000">
        <v>3.4884354387357899</v>
      </c>
      <c r="J1000" t="b">
        <f>FALSE()</f>
        <v>0</v>
      </c>
      <c r="L1000" t="b">
        <f>FALSE()</f>
        <v>0</v>
      </c>
    </row>
    <row r="1001" spans="1:12" x14ac:dyDescent="0.2">
      <c r="A1001" t="s">
        <v>0</v>
      </c>
      <c r="B1001" t="s">
        <v>3070</v>
      </c>
      <c r="C1001" t="s">
        <v>1562</v>
      </c>
      <c r="D1001" t="s">
        <v>3071</v>
      </c>
      <c r="E1001">
        <v>1.3110053073197101</v>
      </c>
      <c r="F1001">
        <v>2.4365351002471498</v>
      </c>
      <c r="I1001" t="s">
        <v>9533</v>
      </c>
      <c r="J1001" t="b">
        <f>TRUE()</f>
        <v>1</v>
      </c>
      <c r="K1001" t="s">
        <v>9534</v>
      </c>
      <c r="L1001" t="b">
        <f>TRUE()</f>
        <v>1</v>
      </c>
    </row>
    <row r="1002" spans="1:12" x14ac:dyDescent="0.2">
      <c r="A1002" t="s">
        <v>0</v>
      </c>
      <c r="B1002" t="s">
        <v>598</v>
      </c>
      <c r="C1002" t="s">
        <v>1563</v>
      </c>
      <c r="D1002" t="s">
        <v>3072</v>
      </c>
      <c r="E1002">
        <v>1.58047193164838</v>
      </c>
      <c r="F1002">
        <v>3.17038635055009</v>
      </c>
      <c r="J1002" t="b">
        <f>FALSE()</f>
        <v>0</v>
      </c>
      <c r="L1002" t="b">
        <f>FALSE()</f>
        <v>0</v>
      </c>
    </row>
    <row r="1003" spans="1:12" x14ac:dyDescent="0.2">
      <c r="A1003" t="s">
        <v>0</v>
      </c>
      <c r="B1003" t="s">
        <v>3073</v>
      </c>
      <c r="C1003" t="s">
        <v>1564</v>
      </c>
      <c r="D1003" t="s">
        <v>3074</v>
      </c>
      <c r="E1003">
        <v>1.6475303269889501</v>
      </c>
      <c r="F1003">
        <v>3.0060663675586499</v>
      </c>
      <c r="I1003" t="s">
        <v>9535</v>
      </c>
      <c r="J1003" t="b">
        <f>TRUE()</f>
        <v>1</v>
      </c>
      <c r="K1003" t="s">
        <v>9536</v>
      </c>
      <c r="L1003" t="b">
        <f>TRUE()</f>
        <v>1</v>
      </c>
    </row>
    <row r="1004" spans="1:12" x14ac:dyDescent="0.2">
      <c r="A1004" t="s">
        <v>0</v>
      </c>
      <c r="B1004" t="s">
        <v>599</v>
      </c>
      <c r="C1004" t="s">
        <v>1565</v>
      </c>
      <c r="D1004" t="s">
        <v>3075</v>
      </c>
      <c r="E1004">
        <v>1.86575473081437</v>
      </c>
      <c r="F1004">
        <v>4.3688081253141604</v>
      </c>
      <c r="J1004" t="b">
        <f>FALSE()</f>
        <v>0</v>
      </c>
      <c r="K1004" t="s">
        <v>9537</v>
      </c>
      <c r="L1004" t="b">
        <f>TRUE()</f>
        <v>1</v>
      </c>
    </row>
    <row r="1005" spans="1:12" x14ac:dyDescent="0.2">
      <c r="A1005" t="s">
        <v>0</v>
      </c>
      <c r="B1005" t="s">
        <v>3076</v>
      </c>
      <c r="C1005" t="s">
        <v>1566</v>
      </c>
      <c r="D1005" t="s">
        <v>3077</v>
      </c>
      <c r="E1005">
        <v>2.07278705012699</v>
      </c>
      <c r="F1005">
        <v>4.0922940570868098</v>
      </c>
      <c r="J1005" t="b">
        <f>FALSE()</f>
        <v>0</v>
      </c>
      <c r="K1005" t="s">
        <v>9538</v>
      </c>
      <c r="L1005" t="b">
        <f>TRUE()</f>
        <v>1</v>
      </c>
    </row>
    <row r="1006" spans="1:12" x14ac:dyDescent="0.2">
      <c r="A1006" t="s">
        <v>0</v>
      </c>
      <c r="B1006" t="s">
        <v>3078</v>
      </c>
      <c r="C1006" t="s">
        <v>1567</v>
      </c>
      <c r="D1006" t="s">
        <v>3079</v>
      </c>
      <c r="E1006">
        <v>1.4993785081475299</v>
      </c>
      <c r="F1006">
        <v>2.5048867423474399</v>
      </c>
      <c r="G1006" t="s">
        <v>668</v>
      </c>
      <c r="I1006" t="s">
        <v>9539</v>
      </c>
      <c r="J1006" t="b">
        <f>TRUE()</f>
        <v>1</v>
      </c>
      <c r="K1006" t="s">
        <v>9540</v>
      </c>
      <c r="L1006" t="b">
        <f>TRUE()</f>
        <v>1</v>
      </c>
    </row>
    <row r="1007" spans="1:12" x14ac:dyDescent="0.2">
      <c r="A1007" t="s">
        <v>0</v>
      </c>
      <c r="B1007" t="s">
        <v>3080</v>
      </c>
      <c r="C1007" t="s">
        <v>1568</v>
      </c>
      <c r="D1007" t="s">
        <v>3081</v>
      </c>
      <c r="E1007">
        <v>1.4832570430816501</v>
      </c>
      <c r="F1007">
        <v>3.0621301844642201</v>
      </c>
      <c r="I1007" t="s">
        <v>9541</v>
      </c>
      <c r="J1007" t="b">
        <f>TRUE()</f>
        <v>1</v>
      </c>
      <c r="K1007" t="s">
        <v>9542</v>
      </c>
      <c r="L1007" t="b">
        <f>TRUE()</f>
        <v>1</v>
      </c>
    </row>
    <row r="1008" spans="1:12" x14ac:dyDescent="0.2">
      <c r="A1008" t="s">
        <v>0</v>
      </c>
      <c r="B1008" t="s">
        <v>3082</v>
      </c>
      <c r="C1008" t="s">
        <v>3083</v>
      </c>
      <c r="D1008" t="s">
        <v>3084</v>
      </c>
      <c r="E1008">
        <v>1.57018882421852</v>
      </c>
      <c r="F1008">
        <v>4.1933529121429904</v>
      </c>
      <c r="I1008" t="s">
        <v>9543</v>
      </c>
      <c r="J1008" t="b">
        <f>TRUE()</f>
        <v>1</v>
      </c>
      <c r="K1008" t="s">
        <v>9544</v>
      </c>
      <c r="L1008" t="b">
        <f>TRUE()</f>
        <v>1</v>
      </c>
    </row>
    <row r="1009" spans="1:12" x14ac:dyDescent="0.2">
      <c r="A1009" t="s">
        <v>0</v>
      </c>
      <c r="B1009" t="s">
        <v>3085</v>
      </c>
      <c r="C1009" t="s">
        <v>1569</v>
      </c>
      <c r="D1009" t="s">
        <v>3086</v>
      </c>
      <c r="E1009">
        <v>1.4801118669007201</v>
      </c>
      <c r="F1009">
        <v>3.1211101259331802</v>
      </c>
      <c r="J1009" t="b">
        <f>FALSE()</f>
        <v>0</v>
      </c>
      <c r="K1009" t="s">
        <v>9545</v>
      </c>
      <c r="L1009" t="b">
        <f>TRUE()</f>
        <v>1</v>
      </c>
    </row>
    <row r="1010" spans="1:12" x14ac:dyDescent="0.2">
      <c r="A1010" t="s">
        <v>0</v>
      </c>
      <c r="B1010" t="s">
        <v>3087</v>
      </c>
      <c r="C1010" t="s">
        <v>1570</v>
      </c>
      <c r="D1010" t="s">
        <v>3088</v>
      </c>
      <c r="E1010">
        <v>2.5418861703921598</v>
      </c>
      <c r="F1010">
        <v>4.4223779546820596</v>
      </c>
      <c r="I1010" t="s">
        <v>9546</v>
      </c>
      <c r="J1010" t="b">
        <f>TRUE()</f>
        <v>1</v>
      </c>
      <c r="K1010" t="s">
        <v>9547</v>
      </c>
      <c r="L1010" t="b">
        <f>TRUE()</f>
        <v>1</v>
      </c>
    </row>
    <row r="1011" spans="1:12" x14ac:dyDescent="0.2">
      <c r="A1011" t="s">
        <v>0</v>
      </c>
      <c r="B1011" t="s">
        <v>3089</v>
      </c>
      <c r="C1011" t="s">
        <v>1570</v>
      </c>
      <c r="D1011" t="s">
        <v>3088</v>
      </c>
      <c r="E1011">
        <v>1.7750951256193199</v>
      </c>
      <c r="F1011">
        <v>5.3625770942901996</v>
      </c>
      <c r="I1011" t="s">
        <v>9546</v>
      </c>
      <c r="J1011" t="b">
        <f>TRUE()</f>
        <v>1</v>
      </c>
      <c r="K1011" t="s">
        <v>9547</v>
      </c>
      <c r="L1011" t="b">
        <f>TRUE()</f>
        <v>1</v>
      </c>
    </row>
    <row r="1012" spans="1:12" x14ac:dyDescent="0.2">
      <c r="A1012" t="s">
        <v>0</v>
      </c>
      <c r="B1012" t="s">
        <v>600</v>
      </c>
      <c r="C1012" t="s">
        <v>1571</v>
      </c>
      <c r="D1012" t="s">
        <v>3090</v>
      </c>
      <c r="E1012">
        <v>1.46540958684038</v>
      </c>
      <c r="F1012">
        <v>3.5246752573475701</v>
      </c>
      <c r="I1012" t="s">
        <v>9548</v>
      </c>
      <c r="J1012" t="b">
        <f>TRUE()</f>
        <v>1</v>
      </c>
      <c r="K1012" t="s">
        <v>9549</v>
      </c>
      <c r="L1012" t="b">
        <f>TRUE()</f>
        <v>1</v>
      </c>
    </row>
    <row r="1013" spans="1:12" x14ac:dyDescent="0.2">
      <c r="A1013" t="s">
        <v>0</v>
      </c>
      <c r="B1013" t="s">
        <v>3091</v>
      </c>
      <c r="C1013" t="s">
        <v>1572</v>
      </c>
      <c r="D1013" t="s">
        <v>3092</v>
      </c>
      <c r="E1013">
        <v>1.62995867088194</v>
      </c>
      <c r="F1013">
        <v>4.0430090299752797</v>
      </c>
      <c r="J1013" t="b">
        <f>FALSE()</f>
        <v>0</v>
      </c>
      <c r="L1013" t="b">
        <f>FALSE()</f>
        <v>0</v>
      </c>
    </row>
    <row r="1014" spans="1:12" x14ac:dyDescent="0.2">
      <c r="A1014" t="s">
        <v>0</v>
      </c>
      <c r="B1014" t="s">
        <v>3093</v>
      </c>
      <c r="C1014" t="s">
        <v>1573</v>
      </c>
      <c r="D1014" t="s">
        <v>3094</v>
      </c>
      <c r="E1014">
        <v>1.5728172903275199</v>
      </c>
      <c r="F1014">
        <v>2.3107962278561001</v>
      </c>
      <c r="I1014" t="s">
        <v>9550</v>
      </c>
      <c r="J1014" t="b">
        <f>TRUE()</f>
        <v>1</v>
      </c>
      <c r="K1014" t="s">
        <v>9551</v>
      </c>
      <c r="L1014" t="b">
        <f>TRUE()</f>
        <v>1</v>
      </c>
    </row>
    <row r="1015" spans="1:12" x14ac:dyDescent="0.2">
      <c r="A1015" t="s">
        <v>0</v>
      </c>
      <c r="B1015" t="s">
        <v>601</v>
      </c>
      <c r="C1015" t="s">
        <v>1574</v>
      </c>
      <c r="D1015" t="s">
        <v>3095</v>
      </c>
      <c r="E1015">
        <v>1.45625749651605</v>
      </c>
      <c r="F1015">
        <v>2.775190336558</v>
      </c>
      <c r="J1015" t="b">
        <f>FALSE()</f>
        <v>0</v>
      </c>
      <c r="K1015" t="s">
        <v>9552</v>
      </c>
      <c r="L1015" t="b">
        <f>TRUE()</f>
        <v>1</v>
      </c>
    </row>
    <row r="1016" spans="1:12" x14ac:dyDescent="0.2">
      <c r="A1016" t="s">
        <v>0</v>
      </c>
      <c r="B1016" t="s">
        <v>602</v>
      </c>
      <c r="C1016" t="s">
        <v>1575</v>
      </c>
      <c r="D1016" t="s">
        <v>3096</v>
      </c>
      <c r="E1016">
        <v>1.4993785081475299</v>
      </c>
      <c r="F1016">
        <v>2.66098342043591</v>
      </c>
      <c r="J1016" t="b">
        <f>FALSE()</f>
        <v>0</v>
      </c>
      <c r="L1016" t="b">
        <f>FALSE()</f>
        <v>0</v>
      </c>
    </row>
    <row r="1017" spans="1:12" x14ac:dyDescent="0.2">
      <c r="A1017" t="s">
        <v>0</v>
      </c>
      <c r="B1017" t="s">
        <v>603</v>
      </c>
      <c r="C1017" t="s">
        <v>1576</v>
      </c>
      <c r="D1017" t="s">
        <v>3097</v>
      </c>
      <c r="E1017">
        <v>1.78581789944777</v>
      </c>
      <c r="F1017">
        <v>4.5050828895214803</v>
      </c>
      <c r="J1017" t="b">
        <f>FALSE()</f>
        <v>0</v>
      </c>
      <c r="K1017" t="s">
        <v>9553</v>
      </c>
      <c r="L1017" t="b">
        <f>TRUE()</f>
        <v>1</v>
      </c>
    </row>
    <row r="1018" spans="1:12" x14ac:dyDescent="0.2">
      <c r="A1018" t="s">
        <v>0</v>
      </c>
      <c r="B1018" t="s">
        <v>3098</v>
      </c>
      <c r="C1018" t="s">
        <v>1577</v>
      </c>
      <c r="D1018" t="s">
        <v>3099</v>
      </c>
      <c r="E1018">
        <v>1.31274135509725</v>
      </c>
      <c r="F1018">
        <v>2.6273663422812699</v>
      </c>
      <c r="J1018" t="b">
        <f>FALSE()</f>
        <v>0</v>
      </c>
      <c r="K1018" t="s">
        <v>9554</v>
      </c>
      <c r="L1018" t="b">
        <f>TRUE()</f>
        <v>1</v>
      </c>
    </row>
    <row r="1019" spans="1:12" x14ac:dyDescent="0.2">
      <c r="A1019" t="s">
        <v>0</v>
      </c>
      <c r="B1019" t="s">
        <v>3100</v>
      </c>
      <c r="C1019" t="s">
        <v>1578</v>
      </c>
      <c r="D1019" t="s">
        <v>3101</v>
      </c>
      <c r="E1019">
        <v>1.8268742102345401</v>
      </c>
      <c r="F1019">
        <v>3.5171953565203098</v>
      </c>
      <c r="I1019" t="s">
        <v>9555</v>
      </c>
      <c r="J1019" t="b">
        <f>TRUE()</f>
        <v>1</v>
      </c>
      <c r="K1019" t="s">
        <v>9556</v>
      </c>
      <c r="L1019" t="b">
        <f>TRUE()</f>
        <v>1</v>
      </c>
    </row>
    <row r="1020" spans="1:12" x14ac:dyDescent="0.2">
      <c r="A1020" t="s">
        <v>0</v>
      </c>
      <c r="B1020" t="s">
        <v>3102</v>
      </c>
      <c r="C1020" t="s">
        <v>1579</v>
      </c>
      <c r="D1020" t="s">
        <v>3103</v>
      </c>
      <c r="E1020">
        <v>1.7881255415658499</v>
      </c>
      <c r="F1020">
        <v>6.2986427933485896</v>
      </c>
      <c r="I1020" t="s">
        <v>9557</v>
      </c>
      <c r="J1020" t="b">
        <f>TRUE()</f>
        <v>1</v>
      </c>
      <c r="K1020" t="s">
        <v>9558</v>
      </c>
      <c r="L1020" t="b">
        <f>TRUE()</f>
        <v>1</v>
      </c>
    </row>
    <row r="1021" spans="1:12" x14ac:dyDescent="0.2">
      <c r="A1021" t="s">
        <v>0</v>
      </c>
      <c r="B1021" t="s">
        <v>3104</v>
      </c>
      <c r="C1021" t="s">
        <v>1580</v>
      </c>
      <c r="D1021" t="s">
        <v>3105</v>
      </c>
      <c r="E1021">
        <v>1.8853203468456901</v>
      </c>
      <c r="F1021">
        <v>3.9377659478209499</v>
      </c>
      <c r="J1021" t="b">
        <f>FALSE()</f>
        <v>0</v>
      </c>
      <c r="K1021" t="s">
        <v>9559</v>
      </c>
      <c r="L1021" t="b">
        <f>TRUE()</f>
        <v>1</v>
      </c>
    </row>
    <row r="1022" spans="1:12" x14ac:dyDescent="0.2">
      <c r="A1022" t="s">
        <v>0</v>
      </c>
      <c r="B1022" t="s">
        <v>3106</v>
      </c>
      <c r="C1022" t="s">
        <v>1581</v>
      </c>
      <c r="D1022" t="s">
        <v>3107</v>
      </c>
      <c r="E1022">
        <v>1.64376489436308</v>
      </c>
      <c r="F1022">
        <v>2.9358136011698499</v>
      </c>
      <c r="J1022" t="b">
        <f>FALSE()</f>
        <v>0</v>
      </c>
      <c r="K1022" t="s">
        <v>9560</v>
      </c>
      <c r="L1022" t="b">
        <f>TRUE()</f>
        <v>1</v>
      </c>
    </row>
    <row r="1023" spans="1:12" x14ac:dyDescent="0.2">
      <c r="A1023" t="s">
        <v>0</v>
      </c>
      <c r="B1023" t="s">
        <v>604</v>
      </c>
      <c r="C1023" t="s">
        <v>1582</v>
      </c>
      <c r="D1023" t="s">
        <v>3108</v>
      </c>
      <c r="E1023">
        <v>1.3609513384683101</v>
      </c>
      <c r="F1023">
        <v>2.9530562698987102</v>
      </c>
      <c r="J1023" t="b">
        <f>FALSE()</f>
        <v>0</v>
      </c>
      <c r="K1023" t="s">
        <v>9561</v>
      </c>
      <c r="L1023" t="b">
        <f>TRUE()</f>
        <v>1</v>
      </c>
    </row>
    <row r="1024" spans="1:12" x14ac:dyDescent="0.2">
      <c r="A1024" t="s">
        <v>0</v>
      </c>
      <c r="B1024" t="s">
        <v>605</v>
      </c>
      <c r="C1024" t="s">
        <v>1583</v>
      </c>
      <c r="D1024" t="s">
        <v>3109</v>
      </c>
      <c r="E1024">
        <v>1.6246630132043201</v>
      </c>
      <c r="F1024">
        <v>3.4541842745101601</v>
      </c>
      <c r="I1024" t="s">
        <v>9562</v>
      </c>
      <c r="J1024" t="b">
        <f>TRUE()</f>
        <v>1</v>
      </c>
      <c r="L1024" t="b">
        <f>FALSE()</f>
        <v>0</v>
      </c>
    </row>
    <row r="1025" spans="1:12" x14ac:dyDescent="0.2">
      <c r="A1025" t="s">
        <v>0</v>
      </c>
      <c r="B1025" t="s">
        <v>606</v>
      </c>
      <c r="C1025" t="s">
        <v>1584</v>
      </c>
      <c r="D1025" t="s">
        <v>3110</v>
      </c>
      <c r="E1025">
        <v>1.3760851977423201</v>
      </c>
      <c r="F1025">
        <v>2.15366585393057</v>
      </c>
      <c r="J1025" t="b">
        <f>FALSE()</f>
        <v>0</v>
      </c>
      <c r="K1025" t="s">
        <v>9563</v>
      </c>
      <c r="L1025" t="b">
        <f>TRUE()</f>
        <v>1</v>
      </c>
    </row>
    <row r="1026" spans="1:12" x14ac:dyDescent="0.2">
      <c r="A1026" t="s">
        <v>0</v>
      </c>
      <c r="B1026" t="s">
        <v>607</v>
      </c>
      <c r="C1026" t="s">
        <v>1585</v>
      </c>
      <c r="D1026" t="s">
        <v>3111</v>
      </c>
      <c r="E1026">
        <v>1.5816397195060701</v>
      </c>
      <c r="F1026">
        <v>3.4716479703515302</v>
      </c>
      <c r="J1026" t="b">
        <f>FALSE()</f>
        <v>0</v>
      </c>
      <c r="K1026" t="s">
        <v>9564</v>
      </c>
      <c r="L1026" t="b">
        <f>TRUE()</f>
        <v>1</v>
      </c>
    </row>
    <row r="1027" spans="1:12" x14ac:dyDescent="0.2">
      <c r="A1027" t="s">
        <v>0</v>
      </c>
      <c r="B1027" t="s">
        <v>3112</v>
      </c>
      <c r="C1027" t="s">
        <v>1586</v>
      </c>
      <c r="D1027" t="s">
        <v>3113</v>
      </c>
      <c r="E1027">
        <v>1.47897171343113</v>
      </c>
      <c r="F1027">
        <v>3.7039860556885502</v>
      </c>
      <c r="G1027" t="s">
        <v>668</v>
      </c>
      <c r="I1027" t="s">
        <v>9565</v>
      </c>
      <c r="J1027" t="b">
        <f>TRUE()</f>
        <v>1</v>
      </c>
      <c r="K1027" t="s">
        <v>9566</v>
      </c>
      <c r="L1027" t="b">
        <f>TRUE()</f>
        <v>1</v>
      </c>
    </row>
    <row r="1028" spans="1:12" x14ac:dyDescent="0.2">
      <c r="A1028" t="s">
        <v>0</v>
      </c>
      <c r="B1028" t="s">
        <v>608</v>
      </c>
      <c r="C1028" t="s">
        <v>1587</v>
      </c>
      <c r="D1028" t="s">
        <v>3114</v>
      </c>
      <c r="E1028">
        <v>3.2427250973402102</v>
      </c>
      <c r="F1028">
        <v>5.87850159427754</v>
      </c>
      <c r="I1028" t="s">
        <v>9567</v>
      </c>
      <c r="J1028" t="b">
        <f>TRUE()</f>
        <v>1</v>
      </c>
      <c r="K1028" t="s">
        <v>9568</v>
      </c>
      <c r="L1028" t="b">
        <f>TRUE()</f>
        <v>1</v>
      </c>
    </row>
    <row r="1029" spans="1:12" x14ac:dyDescent="0.2">
      <c r="A1029" t="s">
        <v>0</v>
      </c>
      <c r="B1029" t="s">
        <v>3115</v>
      </c>
      <c r="C1029" t="s">
        <v>1588</v>
      </c>
      <c r="D1029" t="s">
        <v>3116</v>
      </c>
      <c r="E1029">
        <v>1.63980432493344</v>
      </c>
      <c r="F1029">
        <v>4.2290934707202004</v>
      </c>
      <c r="I1029" t="s">
        <v>9569</v>
      </c>
      <c r="J1029" t="b">
        <f>FALSE()</f>
        <v>0</v>
      </c>
      <c r="L1029" t="b">
        <f>FALSE()</f>
        <v>0</v>
      </c>
    </row>
    <row r="1030" spans="1:12" x14ac:dyDescent="0.2">
      <c r="A1030" t="s">
        <v>0</v>
      </c>
      <c r="B1030" t="s">
        <v>3117</v>
      </c>
      <c r="C1030" t="s">
        <v>1589</v>
      </c>
      <c r="D1030" t="s">
        <v>3118</v>
      </c>
      <c r="E1030">
        <v>1.34334032105294</v>
      </c>
      <c r="F1030">
        <v>4.727209720416</v>
      </c>
      <c r="J1030" t="b">
        <f>FALSE()</f>
        <v>0</v>
      </c>
      <c r="L1030" t="b">
        <f>FALSE()</f>
        <v>0</v>
      </c>
    </row>
    <row r="1031" spans="1:12" x14ac:dyDescent="0.2">
      <c r="A1031" t="s">
        <v>0</v>
      </c>
      <c r="B1031" t="s">
        <v>3119</v>
      </c>
      <c r="C1031" t="s">
        <v>1590</v>
      </c>
      <c r="D1031" t="s">
        <v>3120</v>
      </c>
      <c r="E1031">
        <v>1.5739122416391</v>
      </c>
      <c r="F1031">
        <v>3.1306747653689699</v>
      </c>
      <c r="J1031" t="b">
        <f>FALSE()</f>
        <v>0</v>
      </c>
      <c r="K1031" t="s">
        <v>9570</v>
      </c>
      <c r="L1031" t="b">
        <f>TRUE()</f>
        <v>1</v>
      </c>
    </row>
    <row r="1032" spans="1:12" x14ac:dyDescent="0.2">
      <c r="A1032" t="s">
        <v>0</v>
      </c>
      <c r="B1032" t="s">
        <v>609</v>
      </c>
      <c r="C1032" t="s">
        <v>1591</v>
      </c>
      <c r="D1032" t="s">
        <v>3121</v>
      </c>
      <c r="E1032">
        <v>2.3012690137204701</v>
      </c>
      <c r="F1032">
        <v>4.2278075875647101</v>
      </c>
      <c r="J1032" t="b">
        <f>FALSE()</f>
        <v>0</v>
      </c>
      <c r="K1032" t="s">
        <v>9571</v>
      </c>
      <c r="L1032" t="b">
        <f>TRUE()</f>
        <v>1</v>
      </c>
    </row>
    <row r="1033" spans="1:12" x14ac:dyDescent="0.2">
      <c r="A1033" t="s">
        <v>0</v>
      </c>
      <c r="B1033" t="s">
        <v>610</v>
      </c>
      <c r="C1033" t="s">
        <v>1592</v>
      </c>
      <c r="D1033" t="s">
        <v>3122</v>
      </c>
      <c r="E1033">
        <v>2.8896345075159999</v>
      </c>
      <c r="F1033">
        <v>5.9212152500419704</v>
      </c>
      <c r="G1033" t="s">
        <v>668</v>
      </c>
      <c r="I1033" t="s">
        <v>9572</v>
      </c>
      <c r="J1033" t="b">
        <f>TRUE()</f>
        <v>1</v>
      </c>
      <c r="K1033" t="s">
        <v>9573</v>
      </c>
      <c r="L1033" t="b">
        <f>TRUE()</f>
        <v>1</v>
      </c>
    </row>
    <row r="1034" spans="1:12" x14ac:dyDescent="0.2">
      <c r="A1034" t="s">
        <v>0</v>
      </c>
      <c r="B1034" t="s">
        <v>611</v>
      </c>
      <c r="C1034" t="s">
        <v>1593</v>
      </c>
      <c r="D1034" t="s">
        <v>3123</v>
      </c>
      <c r="E1034">
        <v>1.4097597393777499</v>
      </c>
      <c r="F1034">
        <v>3.41612848698181</v>
      </c>
      <c r="I1034" t="s">
        <v>9574</v>
      </c>
      <c r="J1034" t="b">
        <f>TRUE()</f>
        <v>1</v>
      </c>
      <c r="K1034" t="s">
        <v>9575</v>
      </c>
      <c r="L1034" t="b">
        <f>TRUE()</f>
        <v>1</v>
      </c>
    </row>
    <row r="1035" spans="1:12" x14ac:dyDescent="0.2">
      <c r="A1035" t="s">
        <v>0</v>
      </c>
      <c r="B1035" t="s">
        <v>612</v>
      </c>
      <c r="C1035" t="s">
        <v>1594</v>
      </c>
      <c r="D1035" t="s">
        <v>3124</v>
      </c>
      <c r="E1035">
        <v>1.3865436611397</v>
      </c>
      <c r="F1035">
        <v>4.1997803878150597</v>
      </c>
      <c r="J1035" t="b">
        <f>FALSE()</f>
        <v>0</v>
      </c>
      <c r="K1035" t="s">
        <v>9576</v>
      </c>
      <c r="L1035" t="b">
        <f>TRUE()</f>
        <v>1</v>
      </c>
    </row>
    <row r="1036" spans="1:12" x14ac:dyDescent="0.2">
      <c r="A1036" t="s">
        <v>0</v>
      </c>
      <c r="B1036" t="s">
        <v>3125</v>
      </c>
      <c r="C1036" t="s">
        <v>3126</v>
      </c>
      <c r="D1036" t="s">
        <v>3127</v>
      </c>
      <c r="E1036">
        <v>2.91560701232192</v>
      </c>
      <c r="F1036">
        <v>5.29712153227472</v>
      </c>
      <c r="J1036" t="b">
        <f>FALSE()</f>
        <v>0</v>
      </c>
      <c r="K1036" t="s">
        <v>9576</v>
      </c>
      <c r="L1036" t="b">
        <f>TRUE()</f>
        <v>1</v>
      </c>
    </row>
    <row r="1037" spans="1:12" x14ac:dyDescent="0.2">
      <c r="A1037" t="s">
        <v>0</v>
      </c>
      <c r="B1037" t="s">
        <v>613</v>
      </c>
      <c r="C1037" t="s">
        <v>1595</v>
      </c>
      <c r="D1037" t="s">
        <v>3128</v>
      </c>
      <c r="E1037">
        <v>1.98717578361185</v>
      </c>
      <c r="F1037">
        <v>3.6300459593619498</v>
      </c>
      <c r="I1037" t="s">
        <v>9577</v>
      </c>
      <c r="J1037" t="b">
        <f>TRUE()</f>
        <v>1</v>
      </c>
      <c r="K1037" t="s">
        <v>9578</v>
      </c>
      <c r="L1037" t="b">
        <f>TRUE()</f>
        <v>1</v>
      </c>
    </row>
    <row r="1038" spans="1:12" x14ac:dyDescent="0.2">
      <c r="A1038" t="s">
        <v>0</v>
      </c>
      <c r="B1038" t="s">
        <v>284</v>
      </c>
      <c r="C1038" t="s">
        <v>1596</v>
      </c>
      <c r="D1038" t="s">
        <v>3129</v>
      </c>
      <c r="E1038">
        <v>1.86575473081437</v>
      </c>
      <c r="F1038">
        <v>4.5617806544187802</v>
      </c>
      <c r="J1038" t="b">
        <f>FALSE()</f>
        <v>0</v>
      </c>
      <c r="K1038" t="s">
        <v>9579</v>
      </c>
      <c r="L1038" t="b">
        <f>TRUE()</f>
        <v>1</v>
      </c>
    </row>
    <row r="1039" spans="1:12" x14ac:dyDescent="0.2">
      <c r="A1039" t="s">
        <v>0</v>
      </c>
      <c r="B1039" t="s">
        <v>614</v>
      </c>
      <c r="C1039" t="s">
        <v>1597</v>
      </c>
      <c r="D1039" t="s">
        <v>3130</v>
      </c>
      <c r="E1039">
        <v>1.5568243081983</v>
      </c>
      <c r="F1039">
        <v>4.9043857150454198</v>
      </c>
      <c r="J1039" t="b">
        <f>FALSE()</f>
        <v>0</v>
      </c>
      <c r="L1039" t="b">
        <f>FALSE()</f>
        <v>0</v>
      </c>
    </row>
    <row r="1040" spans="1:12" x14ac:dyDescent="0.2">
      <c r="A1040" t="s">
        <v>0</v>
      </c>
      <c r="B1040" t="s">
        <v>3131</v>
      </c>
      <c r="C1040" t="s">
        <v>1598</v>
      </c>
      <c r="D1040" t="s">
        <v>3132</v>
      </c>
      <c r="E1040">
        <v>1.33071502926448</v>
      </c>
      <c r="F1040">
        <v>2.8170611957503202</v>
      </c>
      <c r="I1040" t="s">
        <v>9580</v>
      </c>
      <c r="J1040" t="b">
        <f>TRUE()</f>
        <v>1</v>
      </c>
      <c r="K1040" t="s">
        <v>9581</v>
      </c>
      <c r="L1040" t="b">
        <f>TRUE()</f>
        <v>1</v>
      </c>
    </row>
    <row r="1041" spans="1:12" x14ac:dyDescent="0.2">
      <c r="A1041" t="s">
        <v>0</v>
      </c>
      <c r="B1041" t="s">
        <v>3133</v>
      </c>
      <c r="C1041" t="s">
        <v>3134</v>
      </c>
      <c r="D1041" t="s">
        <v>3135</v>
      </c>
      <c r="E1041">
        <v>1.77804850250629</v>
      </c>
      <c r="F1041">
        <v>4.2935712898427401</v>
      </c>
      <c r="I1041" t="s">
        <v>9582</v>
      </c>
      <c r="J1041" t="b">
        <f>TRUE()</f>
        <v>1</v>
      </c>
      <c r="K1041" t="s">
        <v>9583</v>
      </c>
      <c r="L1041" t="b">
        <f>TRUE()</f>
        <v>1</v>
      </c>
    </row>
    <row r="1042" spans="1:12" x14ac:dyDescent="0.2">
      <c r="A1042" t="s">
        <v>0</v>
      </c>
      <c r="B1042" t="s">
        <v>615</v>
      </c>
      <c r="C1042" t="s">
        <v>1599</v>
      </c>
      <c r="D1042" t="s">
        <v>3136</v>
      </c>
      <c r="E1042">
        <v>1.30888493949444</v>
      </c>
      <c r="F1042">
        <v>4.85842050550223</v>
      </c>
      <c r="I1042" t="s">
        <v>9584</v>
      </c>
      <c r="J1042" t="b">
        <f>TRUE()</f>
        <v>1</v>
      </c>
      <c r="K1042" t="s">
        <v>9585</v>
      </c>
      <c r="L1042" t="b">
        <f>TRUE()</f>
        <v>1</v>
      </c>
    </row>
    <row r="1043" spans="1:12" x14ac:dyDescent="0.2">
      <c r="A1043" t="s">
        <v>0</v>
      </c>
      <c r="B1043" t="s">
        <v>616</v>
      </c>
      <c r="C1043" t="s">
        <v>1600</v>
      </c>
      <c r="D1043" t="s">
        <v>3137</v>
      </c>
      <c r="E1043">
        <v>1.3760851977423201</v>
      </c>
      <c r="F1043">
        <v>2.4805253013601201</v>
      </c>
      <c r="J1043" t="b">
        <f>FALSE()</f>
        <v>0</v>
      </c>
      <c r="K1043" t="s">
        <v>9586</v>
      </c>
      <c r="L1043" t="b">
        <f>TRUE()</f>
        <v>1</v>
      </c>
    </row>
    <row r="1044" spans="1:12" x14ac:dyDescent="0.2">
      <c r="A1044" t="s">
        <v>0</v>
      </c>
      <c r="B1044" t="s">
        <v>3138</v>
      </c>
      <c r="C1044" t="s">
        <v>1601</v>
      </c>
      <c r="D1044" t="s">
        <v>3139</v>
      </c>
      <c r="E1044">
        <v>1.3115122224873901</v>
      </c>
      <c r="F1044">
        <v>3.2424642791368199</v>
      </c>
      <c r="J1044" t="b">
        <f>FALSE()</f>
        <v>0</v>
      </c>
      <c r="K1044" t="s">
        <v>9587</v>
      </c>
      <c r="L1044" t="b">
        <f>TRUE()</f>
        <v>1</v>
      </c>
    </row>
    <row r="1045" spans="1:12" x14ac:dyDescent="0.2">
      <c r="A1045" t="s">
        <v>0</v>
      </c>
      <c r="B1045" t="s">
        <v>3140</v>
      </c>
      <c r="C1045" t="s">
        <v>1602</v>
      </c>
      <c r="D1045" t="s">
        <v>3141</v>
      </c>
      <c r="E1045">
        <v>2.1987519861392202</v>
      </c>
      <c r="F1045">
        <v>3.46682255928997</v>
      </c>
      <c r="J1045" t="b">
        <f>FALSE()</f>
        <v>0</v>
      </c>
      <c r="L1045" t="b">
        <f>FALSE()</f>
        <v>0</v>
      </c>
    </row>
    <row r="1046" spans="1:12" x14ac:dyDescent="0.2">
      <c r="A1046" t="s">
        <v>0</v>
      </c>
      <c r="B1046" t="s">
        <v>3142</v>
      </c>
      <c r="C1046" t="s">
        <v>1603</v>
      </c>
      <c r="D1046" t="s">
        <v>3143</v>
      </c>
      <c r="E1046">
        <v>1.43665741143961</v>
      </c>
      <c r="F1046">
        <v>2.56022895957179</v>
      </c>
      <c r="I1046" t="s">
        <v>9588</v>
      </c>
      <c r="J1046" t="b">
        <f>TRUE()</f>
        <v>1</v>
      </c>
      <c r="K1046" t="s">
        <v>9589</v>
      </c>
      <c r="L1046" t="b">
        <f>TRUE()</f>
        <v>1</v>
      </c>
    </row>
    <row r="1047" spans="1:12" x14ac:dyDescent="0.2">
      <c r="A1047" t="s">
        <v>0</v>
      </c>
      <c r="B1047" t="s">
        <v>3144</v>
      </c>
      <c r="C1047" t="s">
        <v>1604</v>
      </c>
      <c r="D1047" t="s">
        <v>3145</v>
      </c>
      <c r="E1047">
        <v>2.2062419596315102</v>
      </c>
      <c r="F1047">
        <v>3.49580247110914</v>
      </c>
      <c r="I1047" t="s">
        <v>9590</v>
      </c>
      <c r="J1047" t="b">
        <f>TRUE()</f>
        <v>1</v>
      </c>
      <c r="K1047" t="s">
        <v>9591</v>
      </c>
      <c r="L1047" t="b">
        <f>TRUE()</f>
        <v>1</v>
      </c>
    </row>
    <row r="1048" spans="1:12" x14ac:dyDescent="0.2">
      <c r="A1048" t="s">
        <v>0</v>
      </c>
      <c r="B1048" t="s">
        <v>3146</v>
      </c>
      <c r="C1048" t="s">
        <v>1605</v>
      </c>
      <c r="D1048" t="s">
        <v>3147</v>
      </c>
      <c r="E1048">
        <v>1.63980432493344</v>
      </c>
      <c r="F1048">
        <v>2.69788498574446</v>
      </c>
      <c r="I1048" t="s">
        <v>9592</v>
      </c>
      <c r="J1048" t="b">
        <f>TRUE()</f>
        <v>1</v>
      </c>
      <c r="K1048" t="s">
        <v>9593</v>
      </c>
      <c r="L1048" t="b">
        <f>TRUE()</f>
        <v>1</v>
      </c>
    </row>
    <row r="1049" spans="1:12" x14ac:dyDescent="0.2">
      <c r="A1049" t="s">
        <v>0</v>
      </c>
      <c r="B1049" t="s">
        <v>3148</v>
      </c>
      <c r="C1049" t="s">
        <v>3149</v>
      </c>
      <c r="D1049" t="s">
        <v>3150</v>
      </c>
      <c r="E1049">
        <v>1.34636505729095</v>
      </c>
      <c r="F1049">
        <v>4.7650011206984404</v>
      </c>
      <c r="I1049" t="s">
        <v>9594</v>
      </c>
      <c r="J1049" t="b">
        <f>TRUE()</f>
        <v>1</v>
      </c>
      <c r="K1049" t="s">
        <v>9593</v>
      </c>
      <c r="L1049" t="b">
        <f>TRUE()</f>
        <v>1</v>
      </c>
    </row>
    <row r="1050" spans="1:12" x14ac:dyDescent="0.2">
      <c r="A1050" t="s">
        <v>0</v>
      </c>
      <c r="B1050" t="s">
        <v>617</v>
      </c>
      <c r="C1050" t="s">
        <v>1606</v>
      </c>
      <c r="D1050" t="s">
        <v>3151</v>
      </c>
      <c r="E1050">
        <v>2.5607605801546902</v>
      </c>
      <c r="F1050">
        <v>4.7404021746829503</v>
      </c>
      <c r="J1050" t="b">
        <f>FALSE()</f>
        <v>0</v>
      </c>
      <c r="L1050" t="b">
        <f>FALSE()</f>
        <v>0</v>
      </c>
    </row>
    <row r="1051" spans="1:12" x14ac:dyDescent="0.2">
      <c r="A1051" t="s">
        <v>0</v>
      </c>
      <c r="B1051" t="s">
        <v>3152</v>
      </c>
      <c r="C1051" t="s">
        <v>1607</v>
      </c>
      <c r="D1051" t="s">
        <v>3153</v>
      </c>
      <c r="E1051">
        <v>1.5201240939549401</v>
      </c>
      <c r="F1051">
        <v>5.2989711343278998</v>
      </c>
      <c r="I1051" t="s">
        <v>9595</v>
      </c>
      <c r="J1051" t="b">
        <f>TRUE()</f>
        <v>1</v>
      </c>
      <c r="K1051" t="s">
        <v>9596</v>
      </c>
      <c r="L1051" t="b">
        <f>TRUE()</f>
        <v>1</v>
      </c>
    </row>
    <row r="1052" spans="1:12" x14ac:dyDescent="0.2">
      <c r="A1052" t="s">
        <v>0</v>
      </c>
      <c r="B1052" t="s">
        <v>3154</v>
      </c>
      <c r="C1052" t="s">
        <v>3155</v>
      </c>
      <c r="D1052" t="s">
        <v>3156</v>
      </c>
      <c r="E1052">
        <v>1.9847536958801699</v>
      </c>
      <c r="F1052">
        <v>5.8567327258834299</v>
      </c>
      <c r="I1052" t="s">
        <v>9597</v>
      </c>
      <c r="J1052" t="b">
        <f>TRUE()</f>
        <v>1</v>
      </c>
      <c r="K1052" t="s">
        <v>9598</v>
      </c>
      <c r="L1052" t="b">
        <f>TRUE()</f>
        <v>1</v>
      </c>
    </row>
    <row r="1053" spans="1:12" x14ac:dyDescent="0.2">
      <c r="A1053" t="s">
        <v>0</v>
      </c>
      <c r="B1053" t="s">
        <v>3157</v>
      </c>
      <c r="C1053" t="s">
        <v>1608</v>
      </c>
      <c r="D1053" t="s">
        <v>3158</v>
      </c>
      <c r="E1053">
        <v>1.8579132349066501</v>
      </c>
      <c r="F1053">
        <v>4.2311348821066401</v>
      </c>
      <c r="I1053" t="s">
        <v>9599</v>
      </c>
      <c r="J1053" t="b">
        <f>TRUE()</f>
        <v>1</v>
      </c>
      <c r="K1053" t="s">
        <v>9600</v>
      </c>
      <c r="L1053" t="b">
        <f>TRUE()</f>
        <v>1</v>
      </c>
    </row>
    <row r="1054" spans="1:12" x14ac:dyDescent="0.2">
      <c r="A1054" t="s">
        <v>0</v>
      </c>
      <c r="B1054" t="s">
        <v>618</v>
      </c>
      <c r="C1054" t="s">
        <v>1609</v>
      </c>
      <c r="D1054" t="s">
        <v>3159</v>
      </c>
      <c r="E1054">
        <v>1.4280452836428399</v>
      </c>
      <c r="F1054">
        <v>2.4349208261445998</v>
      </c>
      <c r="J1054" t="b">
        <f>FALSE()</f>
        <v>0</v>
      </c>
      <c r="K1054" t="s">
        <v>9601</v>
      </c>
      <c r="L1054" t="b">
        <f>TRUE()</f>
        <v>1</v>
      </c>
    </row>
    <row r="1055" spans="1:12" x14ac:dyDescent="0.2">
      <c r="A1055" t="s">
        <v>0</v>
      </c>
      <c r="B1055" t="s">
        <v>3160</v>
      </c>
      <c r="C1055" t="s">
        <v>1610</v>
      </c>
      <c r="D1055" t="s">
        <v>3161</v>
      </c>
      <c r="E1055">
        <v>1.73665143688178</v>
      </c>
      <c r="F1055">
        <v>3.59296909753495</v>
      </c>
      <c r="J1055" t="b">
        <f>FALSE()</f>
        <v>0</v>
      </c>
      <c r="K1055" t="s">
        <v>9602</v>
      </c>
      <c r="L1055" t="b">
        <f>TRUE()</f>
        <v>1</v>
      </c>
    </row>
    <row r="1056" spans="1:12" x14ac:dyDescent="0.2">
      <c r="A1056" t="s">
        <v>0</v>
      </c>
      <c r="B1056" t="s">
        <v>619</v>
      </c>
      <c r="C1056" t="s">
        <v>1611</v>
      </c>
      <c r="D1056" t="s">
        <v>3162</v>
      </c>
      <c r="E1056">
        <v>2.1987519861392202</v>
      </c>
      <c r="F1056">
        <v>3.3605858857077702</v>
      </c>
      <c r="I1056" t="s">
        <v>9603</v>
      </c>
      <c r="J1056" t="b">
        <f>TRUE()</f>
        <v>1</v>
      </c>
      <c r="K1056" t="s">
        <v>9604</v>
      </c>
      <c r="L1056" t="b">
        <f>TRUE()</f>
        <v>1</v>
      </c>
    </row>
    <row r="1057" spans="1:12" x14ac:dyDescent="0.2">
      <c r="A1057" t="s">
        <v>0</v>
      </c>
      <c r="B1057" t="s">
        <v>3163</v>
      </c>
      <c r="C1057" t="s">
        <v>1612</v>
      </c>
      <c r="D1057" t="s">
        <v>3164</v>
      </c>
      <c r="E1057">
        <v>1.78151532108988</v>
      </c>
      <c r="F1057">
        <v>4.1401098576450703</v>
      </c>
      <c r="J1057" t="b">
        <f>FALSE()</f>
        <v>0</v>
      </c>
      <c r="L1057" t="b">
        <f>FALSE()</f>
        <v>0</v>
      </c>
    </row>
    <row r="1058" spans="1:12" x14ac:dyDescent="0.2">
      <c r="A1058" t="s">
        <v>0</v>
      </c>
      <c r="B1058" t="s">
        <v>620</v>
      </c>
      <c r="C1058" t="s">
        <v>1613</v>
      </c>
      <c r="D1058" t="s">
        <v>3165</v>
      </c>
      <c r="E1058">
        <v>1.3539591542212399</v>
      </c>
      <c r="F1058">
        <v>2.4566171742741001</v>
      </c>
      <c r="J1058" t="b">
        <f>FALSE()</f>
        <v>0</v>
      </c>
      <c r="L1058" t="b">
        <f>FALSE()</f>
        <v>0</v>
      </c>
    </row>
    <row r="1059" spans="1:12" x14ac:dyDescent="0.2">
      <c r="A1059" t="s">
        <v>0</v>
      </c>
      <c r="B1059" t="s">
        <v>3166</v>
      </c>
      <c r="C1059" t="s">
        <v>1614</v>
      </c>
      <c r="D1059" t="s">
        <v>3167</v>
      </c>
      <c r="E1059">
        <v>1.98717578361185</v>
      </c>
      <c r="F1059">
        <v>4.7745079879050101</v>
      </c>
      <c r="I1059" t="s">
        <v>9605</v>
      </c>
      <c r="J1059" t="b">
        <f>TRUE()</f>
        <v>1</v>
      </c>
      <c r="K1059" t="s">
        <v>9606</v>
      </c>
      <c r="L1059" t="b">
        <f>TRUE()</f>
        <v>1</v>
      </c>
    </row>
    <row r="1060" spans="1:12" x14ac:dyDescent="0.2">
      <c r="A1060" t="s">
        <v>0</v>
      </c>
      <c r="B1060" t="s">
        <v>3168</v>
      </c>
      <c r="C1060" t="s">
        <v>3169</v>
      </c>
      <c r="D1060" t="s">
        <v>3170</v>
      </c>
      <c r="E1060">
        <v>1.9292945964764801</v>
      </c>
      <c r="F1060">
        <v>4.1015729886391403</v>
      </c>
      <c r="I1060" t="s">
        <v>9607</v>
      </c>
      <c r="J1060" t="b">
        <f>TRUE()</f>
        <v>1</v>
      </c>
      <c r="K1060" t="s">
        <v>9608</v>
      </c>
      <c r="L1060" t="b">
        <f>TRUE()</f>
        <v>1</v>
      </c>
    </row>
    <row r="1061" spans="1:12" x14ac:dyDescent="0.2">
      <c r="A1061" t="s">
        <v>0</v>
      </c>
      <c r="B1061" t="s">
        <v>621</v>
      </c>
      <c r="C1061" t="s">
        <v>1615</v>
      </c>
      <c r="D1061" t="s">
        <v>3171</v>
      </c>
      <c r="E1061">
        <v>1.9668148794801299</v>
      </c>
      <c r="F1061">
        <v>5.4762510805743796</v>
      </c>
      <c r="I1061" t="s">
        <v>9609</v>
      </c>
      <c r="J1061" t="b">
        <f>TRUE()</f>
        <v>1</v>
      </c>
      <c r="K1061" t="s">
        <v>9610</v>
      </c>
      <c r="L1061" t="b">
        <f>TRUE()</f>
        <v>1</v>
      </c>
    </row>
  </sheetData>
  <autoFilter ref="A1:M1" xr:uid="{00000000-0001-0000-0400-000000000000}"/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5"/>
  <sheetViews>
    <sheetView zoomScaleNormal="100" workbookViewId="0">
      <selection activeCell="G26" sqref="G26"/>
    </sheetView>
  </sheetViews>
  <sheetFormatPr baseColWidth="10" defaultColWidth="11.5" defaultRowHeight="15" x14ac:dyDescent="0.2"/>
  <sheetData>
    <row r="1" spans="1:3" x14ac:dyDescent="0.2">
      <c r="A1" s="1" t="s">
        <v>0</v>
      </c>
    </row>
    <row r="2" spans="1:3" x14ac:dyDescent="0.2">
      <c r="A2" s="6" t="s">
        <v>3172</v>
      </c>
      <c r="B2" s="6" t="s">
        <v>1653</v>
      </c>
      <c r="C2" s="6" t="s">
        <v>3173</v>
      </c>
    </row>
    <row r="3" spans="1:3" x14ac:dyDescent="0.2">
      <c r="A3" s="1" t="s">
        <v>3174</v>
      </c>
      <c r="B3">
        <v>288</v>
      </c>
      <c r="C3" s="3">
        <f>B3/1060</f>
        <v>0.27169811320754716</v>
      </c>
    </row>
    <row r="4" spans="1:3" x14ac:dyDescent="0.2">
      <c r="A4" s="1" t="s">
        <v>3175</v>
      </c>
      <c r="B4">
        <v>50</v>
      </c>
      <c r="C4" s="3">
        <f t="shared" ref="C4:C6" si="0">B4/1060</f>
        <v>4.716981132075472E-2</v>
      </c>
    </row>
    <row r="5" spans="1:3" x14ac:dyDescent="0.2">
      <c r="A5" s="1" t="s">
        <v>3176</v>
      </c>
      <c r="B5">
        <v>256</v>
      </c>
      <c r="C5" s="3">
        <f t="shared" si="0"/>
        <v>0.24150943396226415</v>
      </c>
    </row>
    <row r="6" spans="1:3" x14ac:dyDescent="0.2">
      <c r="A6" s="1" t="s">
        <v>3177</v>
      </c>
      <c r="B6">
        <v>466</v>
      </c>
      <c r="C6" s="3">
        <f t="shared" si="0"/>
        <v>0.43962264150943398</v>
      </c>
    </row>
    <row r="7" spans="1:3" x14ac:dyDescent="0.2">
      <c r="A7" s="4" t="s">
        <v>3178</v>
      </c>
      <c r="B7" s="4">
        <f>SUM(B3:B6)</f>
        <v>1060</v>
      </c>
      <c r="C7" s="5">
        <f>SUM(C3:C6)</f>
        <v>1</v>
      </c>
    </row>
    <row r="9" spans="1:3" x14ac:dyDescent="0.2">
      <c r="A9" s="1" t="s">
        <v>6392</v>
      </c>
    </row>
    <row r="10" spans="1:3" x14ac:dyDescent="0.2">
      <c r="A10" s="7" t="s">
        <v>3172</v>
      </c>
      <c r="B10" s="7" t="s">
        <v>1653</v>
      </c>
      <c r="C10" s="7" t="s">
        <v>3173</v>
      </c>
    </row>
    <row r="11" spans="1:3" x14ac:dyDescent="0.2">
      <c r="A11" s="8" t="s">
        <v>3174</v>
      </c>
      <c r="B11">
        <v>967</v>
      </c>
      <c r="C11" s="3">
        <f>B11/2576</f>
        <v>0.37538819875776397</v>
      </c>
    </row>
    <row r="12" spans="1:3" x14ac:dyDescent="0.2">
      <c r="A12" s="8" t="s">
        <v>3175</v>
      </c>
      <c r="B12">
        <v>128</v>
      </c>
      <c r="C12" s="3">
        <f t="shared" ref="C12:C14" si="1">B12/2576</f>
        <v>4.9689440993788817E-2</v>
      </c>
    </row>
    <row r="13" spans="1:3" x14ac:dyDescent="0.2">
      <c r="A13" s="8" t="s">
        <v>3176</v>
      </c>
      <c r="B13">
        <v>650</v>
      </c>
      <c r="C13" s="3">
        <f t="shared" si="1"/>
        <v>0.25232919254658387</v>
      </c>
    </row>
    <row r="14" spans="1:3" x14ac:dyDescent="0.2">
      <c r="A14" s="8" t="s">
        <v>3177</v>
      </c>
      <c r="B14">
        <v>831</v>
      </c>
      <c r="C14" s="3">
        <f t="shared" si="1"/>
        <v>0.32259316770186336</v>
      </c>
    </row>
    <row r="15" spans="1:3" x14ac:dyDescent="0.2">
      <c r="A15" s="8" t="s">
        <v>3178</v>
      </c>
      <c r="B15" s="8">
        <v>2576</v>
      </c>
      <c r="C15" s="9">
        <f>SUM(C11:C14)</f>
        <v>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C1C1F-3830-354A-A954-28C26865E410}">
  <dimension ref="A1:L2577"/>
  <sheetViews>
    <sheetView topLeftCell="I1" workbookViewId="0">
      <selection activeCell="Q8" sqref="Q8"/>
    </sheetView>
  </sheetViews>
  <sheetFormatPr baseColWidth="10" defaultRowHeight="15" x14ac:dyDescent="0.2"/>
  <cols>
    <col min="1" max="1" width="6.5" customWidth="1"/>
    <col min="2" max="2" width="30" customWidth="1"/>
    <col min="3" max="3" width="28.1640625" customWidth="1"/>
    <col min="4" max="4" width="54.33203125" customWidth="1"/>
    <col min="5" max="5" width="16.5" customWidth="1"/>
    <col min="6" max="6" width="17.1640625" customWidth="1"/>
    <col min="7" max="7" width="23.1640625" customWidth="1"/>
    <col min="8" max="8" width="34.1640625" customWidth="1"/>
    <col min="9" max="9" width="29.5" customWidth="1"/>
    <col min="10" max="10" width="14.83203125" customWidth="1"/>
    <col min="11" max="11" width="26" customWidth="1"/>
    <col min="12" max="12" width="14.83203125" customWidth="1"/>
  </cols>
  <sheetData>
    <row r="1" spans="1:12" x14ac:dyDescent="0.2">
      <c r="A1" s="2" t="s">
        <v>8375</v>
      </c>
      <c r="B1" s="2" t="s">
        <v>1654</v>
      </c>
      <c r="C1" s="2" t="s">
        <v>1655</v>
      </c>
      <c r="D1" s="2" t="s">
        <v>1656</v>
      </c>
      <c r="E1" s="2" t="s">
        <v>1657</v>
      </c>
      <c r="F1" s="2" t="s">
        <v>1658</v>
      </c>
      <c r="G1" s="2" t="s">
        <v>644</v>
      </c>
      <c r="H1" s="2" t="s">
        <v>645</v>
      </c>
      <c r="I1" s="2" t="s">
        <v>11122</v>
      </c>
      <c r="J1" s="2" t="s">
        <v>1659</v>
      </c>
      <c r="K1" s="2" t="s">
        <v>8377</v>
      </c>
      <c r="L1" s="2" t="s">
        <v>1660</v>
      </c>
    </row>
    <row r="2" spans="1:12" x14ac:dyDescent="0.2">
      <c r="A2" t="s">
        <v>6392</v>
      </c>
      <c r="B2" t="s">
        <v>3179</v>
      </c>
      <c r="C2" t="s">
        <v>3180</v>
      </c>
      <c r="D2" t="s">
        <v>3181</v>
      </c>
      <c r="E2">
        <v>1.6772757304777699</v>
      </c>
      <c r="F2">
        <v>2.3443802225676502</v>
      </c>
      <c r="J2" t="b">
        <f>FALSE()</f>
        <v>0</v>
      </c>
      <c r="L2" t="b">
        <f>FALSE()</f>
        <v>0</v>
      </c>
    </row>
    <row r="3" spans="1:12" x14ac:dyDescent="0.2">
      <c r="A3" t="s">
        <v>6392</v>
      </c>
      <c r="B3" t="s">
        <v>3182</v>
      </c>
      <c r="C3" t="s">
        <v>3180</v>
      </c>
      <c r="D3" t="s">
        <v>3181</v>
      </c>
      <c r="E3">
        <v>2.6966978962231001</v>
      </c>
      <c r="F3">
        <v>2.8398972198016299</v>
      </c>
      <c r="J3" t="b">
        <f>FALSE()</f>
        <v>0</v>
      </c>
      <c r="L3" t="b">
        <f>FALSE()</f>
        <v>0</v>
      </c>
    </row>
    <row r="4" spans="1:12" x14ac:dyDescent="0.2">
      <c r="A4" t="s">
        <v>6392</v>
      </c>
      <c r="B4" t="s">
        <v>3183</v>
      </c>
      <c r="C4" t="s">
        <v>3184</v>
      </c>
      <c r="D4" t="s">
        <v>3185</v>
      </c>
      <c r="E4">
        <v>1.6511070963871399</v>
      </c>
      <c r="F4">
        <v>1.8244146620311801</v>
      </c>
      <c r="J4" t="b">
        <f>FALSE()</f>
        <v>0</v>
      </c>
      <c r="L4" t="b">
        <f>FALSE()</f>
        <v>0</v>
      </c>
    </row>
    <row r="5" spans="1:12" x14ac:dyDescent="0.2">
      <c r="A5" t="s">
        <v>6392</v>
      </c>
      <c r="B5" t="s">
        <v>1</v>
      </c>
      <c r="C5" t="s">
        <v>646</v>
      </c>
      <c r="D5" t="s">
        <v>1661</v>
      </c>
      <c r="E5">
        <v>3.3057090376627398</v>
      </c>
      <c r="F5">
        <v>4.3797298730098699</v>
      </c>
      <c r="J5" t="b">
        <f>FALSE()</f>
        <v>0</v>
      </c>
      <c r="L5" t="b">
        <f>FALSE()</f>
        <v>0</v>
      </c>
    </row>
    <row r="6" spans="1:12" x14ac:dyDescent="0.2">
      <c r="A6" t="s">
        <v>6392</v>
      </c>
      <c r="B6" t="s">
        <v>3186</v>
      </c>
      <c r="C6" t="s">
        <v>3187</v>
      </c>
      <c r="D6" t="s">
        <v>3188</v>
      </c>
      <c r="E6">
        <v>1.49499509129119</v>
      </c>
      <c r="F6">
        <v>1.7486501752556101</v>
      </c>
      <c r="J6" t="b">
        <f>FALSE()</f>
        <v>0</v>
      </c>
      <c r="L6" t="b">
        <f>FALSE()</f>
        <v>0</v>
      </c>
    </row>
    <row r="7" spans="1:12" x14ac:dyDescent="0.2">
      <c r="A7" t="s">
        <v>6392</v>
      </c>
      <c r="B7" t="s">
        <v>1662</v>
      </c>
      <c r="C7" t="s">
        <v>647</v>
      </c>
      <c r="D7" t="s">
        <v>1663</v>
      </c>
      <c r="E7">
        <v>1.6182095981184801</v>
      </c>
      <c r="F7">
        <v>4.0613956794037502</v>
      </c>
      <c r="I7" t="s">
        <v>8378</v>
      </c>
      <c r="J7" t="b">
        <f>TRUE()</f>
        <v>1</v>
      </c>
      <c r="K7" t="s">
        <v>8379</v>
      </c>
      <c r="L7" t="b">
        <f>TRUE()</f>
        <v>1</v>
      </c>
    </row>
    <row r="8" spans="1:12" x14ac:dyDescent="0.2">
      <c r="A8" t="s">
        <v>6392</v>
      </c>
      <c r="B8" t="s">
        <v>3189</v>
      </c>
      <c r="C8" t="s">
        <v>3190</v>
      </c>
      <c r="D8" t="s">
        <v>3191</v>
      </c>
      <c r="E8">
        <v>1.3719994272567999</v>
      </c>
      <c r="F8">
        <v>2.8561516013407</v>
      </c>
      <c r="I8" t="s">
        <v>9611</v>
      </c>
      <c r="J8" t="b">
        <f>TRUE()</f>
        <v>1</v>
      </c>
      <c r="K8" t="s">
        <v>9612</v>
      </c>
      <c r="L8" t="b">
        <f>TRUE()</f>
        <v>1</v>
      </c>
    </row>
    <row r="9" spans="1:12" x14ac:dyDescent="0.2">
      <c r="A9" t="s">
        <v>6392</v>
      </c>
      <c r="B9" t="s">
        <v>3192</v>
      </c>
      <c r="C9" t="s">
        <v>3193</v>
      </c>
      <c r="D9" t="s">
        <v>3194</v>
      </c>
      <c r="E9">
        <v>1.3510012696043801</v>
      </c>
      <c r="F9">
        <v>1.5361424445354801</v>
      </c>
      <c r="J9" t="b">
        <f>FALSE()</f>
        <v>0</v>
      </c>
      <c r="L9" t="b">
        <f>FALSE()</f>
        <v>0</v>
      </c>
    </row>
    <row r="10" spans="1:12" x14ac:dyDescent="0.2">
      <c r="A10" t="s">
        <v>6392</v>
      </c>
      <c r="B10" t="s">
        <v>2</v>
      </c>
      <c r="C10" t="s">
        <v>648</v>
      </c>
      <c r="D10" t="s">
        <v>1664</v>
      </c>
      <c r="E10">
        <v>2.5476246991754601</v>
      </c>
      <c r="F10">
        <v>3.2605639249588001</v>
      </c>
      <c r="I10" t="s">
        <v>8380</v>
      </c>
      <c r="J10" t="b">
        <f>TRUE()</f>
        <v>1</v>
      </c>
      <c r="K10" t="s">
        <v>8381</v>
      </c>
      <c r="L10" t="b">
        <f>TRUE()</f>
        <v>1</v>
      </c>
    </row>
    <row r="11" spans="1:12" x14ac:dyDescent="0.2">
      <c r="A11" t="s">
        <v>6392</v>
      </c>
      <c r="B11" t="s">
        <v>3195</v>
      </c>
      <c r="C11" t="s">
        <v>3196</v>
      </c>
      <c r="D11" t="s">
        <v>3197</v>
      </c>
      <c r="E11">
        <v>2.3562895793591601</v>
      </c>
      <c r="F11">
        <v>2.3905529401899801</v>
      </c>
      <c r="J11" t="b">
        <f>FALSE()</f>
        <v>0</v>
      </c>
      <c r="K11" t="s">
        <v>9613</v>
      </c>
      <c r="L11" t="b">
        <f>TRUE()</f>
        <v>1</v>
      </c>
    </row>
    <row r="12" spans="1:12" x14ac:dyDescent="0.2">
      <c r="A12" t="s">
        <v>6392</v>
      </c>
      <c r="B12" t="s">
        <v>3198</v>
      </c>
      <c r="C12" t="s">
        <v>3199</v>
      </c>
      <c r="D12" t="s">
        <v>3200</v>
      </c>
      <c r="E12">
        <v>1.3241367824438599</v>
      </c>
      <c r="F12">
        <v>2.9818353039288801</v>
      </c>
      <c r="I12" t="s">
        <v>9614</v>
      </c>
      <c r="J12" t="b">
        <f>TRUE()</f>
        <v>1</v>
      </c>
      <c r="K12" t="s">
        <v>9615</v>
      </c>
      <c r="L12" t="b">
        <f>TRUE()</f>
        <v>1</v>
      </c>
    </row>
    <row r="13" spans="1:12" x14ac:dyDescent="0.2">
      <c r="A13" t="s">
        <v>6392</v>
      </c>
      <c r="B13" t="s">
        <v>3201</v>
      </c>
      <c r="C13" t="s">
        <v>3202</v>
      </c>
      <c r="D13" t="s">
        <v>3203</v>
      </c>
      <c r="E13">
        <v>1.6285431884560799</v>
      </c>
      <c r="F13">
        <v>2.9019638986483498</v>
      </c>
      <c r="J13" t="b">
        <f>FALSE()</f>
        <v>0</v>
      </c>
      <c r="L13" t="b">
        <f>FALSE()</f>
        <v>0</v>
      </c>
    </row>
    <row r="14" spans="1:12" x14ac:dyDescent="0.2">
      <c r="A14" t="s">
        <v>6392</v>
      </c>
      <c r="B14" t="s">
        <v>3204</v>
      </c>
      <c r="C14" t="s">
        <v>3205</v>
      </c>
      <c r="D14" t="s">
        <v>3206</v>
      </c>
      <c r="E14">
        <v>1.50660178309891</v>
      </c>
      <c r="F14">
        <v>-2.33563707185633</v>
      </c>
      <c r="J14" t="b">
        <f>FALSE()</f>
        <v>0</v>
      </c>
      <c r="L14" t="b">
        <f>FALSE()</f>
        <v>0</v>
      </c>
    </row>
    <row r="15" spans="1:12" x14ac:dyDescent="0.2">
      <c r="A15" t="s">
        <v>6392</v>
      </c>
      <c r="B15" t="s">
        <v>3207</v>
      </c>
      <c r="C15" t="s">
        <v>3208</v>
      </c>
      <c r="D15" t="s">
        <v>3209</v>
      </c>
      <c r="E15">
        <v>2.0642640620991202</v>
      </c>
      <c r="F15">
        <v>3.0084089689428302</v>
      </c>
      <c r="J15" t="b">
        <f>FALSE()</f>
        <v>0</v>
      </c>
      <c r="L15" t="b">
        <f>FALSE()</f>
        <v>0</v>
      </c>
    </row>
    <row r="16" spans="1:12" x14ac:dyDescent="0.2">
      <c r="A16" t="s">
        <v>6392</v>
      </c>
      <c r="B16" t="s">
        <v>3210</v>
      </c>
      <c r="C16" t="s">
        <v>649</v>
      </c>
      <c r="D16" t="s">
        <v>3211</v>
      </c>
      <c r="E16">
        <v>1.4468821956665701</v>
      </c>
      <c r="F16">
        <v>1.6737289733362399</v>
      </c>
      <c r="J16" t="b">
        <f>FALSE()</f>
        <v>0</v>
      </c>
      <c r="L16" t="b">
        <f>FALSE()</f>
        <v>0</v>
      </c>
    </row>
    <row r="17" spans="1:12" x14ac:dyDescent="0.2">
      <c r="A17" t="s">
        <v>6392</v>
      </c>
      <c r="B17" t="s">
        <v>3</v>
      </c>
      <c r="C17" t="s">
        <v>650</v>
      </c>
      <c r="D17" t="s">
        <v>1665</v>
      </c>
      <c r="E17">
        <v>2.68489756512942</v>
      </c>
      <c r="F17">
        <v>4.1148428904186103</v>
      </c>
      <c r="J17" t="b">
        <f>FALSE()</f>
        <v>0</v>
      </c>
      <c r="K17" t="s">
        <v>8382</v>
      </c>
      <c r="L17" t="b">
        <f>TRUE()</f>
        <v>1</v>
      </c>
    </row>
    <row r="18" spans="1:12" x14ac:dyDescent="0.2">
      <c r="A18" t="s">
        <v>6392</v>
      </c>
      <c r="B18" t="s">
        <v>622</v>
      </c>
      <c r="C18" t="s">
        <v>1616</v>
      </c>
      <c r="D18" t="s">
        <v>1666</v>
      </c>
      <c r="E18">
        <v>1.4972735138598601</v>
      </c>
      <c r="F18">
        <v>2.95929797144281</v>
      </c>
      <c r="J18" t="b">
        <f>FALSE()</f>
        <v>0</v>
      </c>
      <c r="K18" t="s">
        <v>8383</v>
      </c>
      <c r="L18" t="b">
        <f>TRUE()</f>
        <v>1</v>
      </c>
    </row>
    <row r="19" spans="1:12" x14ac:dyDescent="0.2">
      <c r="A19" t="s">
        <v>6392</v>
      </c>
      <c r="B19" t="s">
        <v>3212</v>
      </c>
      <c r="C19" t="s">
        <v>3213</v>
      </c>
      <c r="D19" t="s">
        <v>3214</v>
      </c>
      <c r="E19">
        <v>3.0540692217393</v>
      </c>
      <c r="F19">
        <v>4.1013871146553997</v>
      </c>
      <c r="J19" t="b">
        <f>FALSE()</f>
        <v>0</v>
      </c>
      <c r="L19" t="b">
        <f>FALSE()</f>
        <v>0</v>
      </c>
    </row>
    <row r="20" spans="1:12" x14ac:dyDescent="0.2">
      <c r="A20" t="s">
        <v>6392</v>
      </c>
      <c r="B20" t="s">
        <v>4</v>
      </c>
      <c r="C20" t="s">
        <v>651</v>
      </c>
      <c r="D20" t="s">
        <v>1667</v>
      </c>
      <c r="E20">
        <v>3.1463569875270299</v>
      </c>
      <c r="F20">
        <v>4.7645099735779803</v>
      </c>
      <c r="J20" t="b">
        <f>FALSE()</f>
        <v>0</v>
      </c>
      <c r="L20" t="b">
        <f>FALSE()</f>
        <v>0</v>
      </c>
    </row>
    <row r="21" spans="1:12" x14ac:dyDescent="0.2">
      <c r="A21" t="s">
        <v>6392</v>
      </c>
      <c r="B21" t="s">
        <v>1668</v>
      </c>
      <c r="C21" t="s">
        <v>1669</v>
      </c>
      <c r="D21" t="s">
        <v>1667</v>
      </c>
      <c r="E21">
        <v>2.1070259183281701</v>
      </c>
      <c r="F21">
        <v>4.5760912139123899</v>
      </c>
      <c r="J21" t="b">
        <f>FALSE()</f>
        <v>0</v>
      </c>
      <c r="K21" t="s">
        <v>8384</v>
      </c>
      <c r="L21" t="b">
        <f>TRUE()</f>
        <v>1</v>
      </c>
    </row>
    <row r="22" spans="1:12" x14ac:dyDescent="0.2">
      <c r="A22" t="s">
        <v>6392</v>
      </c>
      <c r="B22" t="s">
        <v>3215</v>
      </c>
      <c r="C22" t="s">
        <v>3216</v>
      </c>
      <c r="D22" t="s">
        <v>3217</v>
      </c>
      <c r="E22">
        <v>1.6166023580044</v>
      </c>
      <c r="F22">
        <v>1.59228661944925</v>
      </c>
      <c r="G22" t="s">
        <v>3218</v>
      </c>
      <c r="I22" t="s">
        <v>9616</v>
      </c>
      <c r="J22" t="b">
        <f>TRUE()</f>
        <v>1</v>
      </c>
      <c r="K22" t="s">
        <v>9617</v>
      </c>
      <c r="L22" t="b">
        <f>TRUE()</f>
        <v>1</v>
      </c>
    </row>
    <row r="23" spans="1:12" x14ac:dyDescent="0.2">
      <c r="A23" t="s">
        <v>6392</v>
      </c>
      <c r="B23" t="s">
        <v>5</v>
      </c>
      <c r="C23" t="s">
        <v>652</v>
      </c>
      <c r="D23" t="s">
        <v>1670</v>
      </c>
      <c r="E23">
        <v>3.1015969803840702</v>
      </c>
      <c r="F23">
        <v>4.4803159362189504</v>
      </c>
      <c r="I23" t="s">
        <v>8385</v>
      </c>
      <c r="J23" t="b">
        <f>TRUE()</f>
        <v>1</v>
      </c>
      <c r="K23" t="s">
        <v>8386</v>
      </c>
      <c r="L23" t="b">
        <f>TRUE()</f>
        <v>1</v>
      </c>
    </row>
    <row r="24" spans="1:12" x14ac:dyDescent="0.2">
      <c r="A24" t="s">
        <v>6392</v>
      </c>
      <c r="B24" t="s">
        <v>3219</v>
      </c>
      <c r="C24" t="s">
        <v>3220</v>
      </c>
      <c r="D24" t="s">
        <v>3221</v>
      </c>
      <c r="E24">
        <v>1.73881827757399</v>
      </c>
      <c r="F24">
        <v>1.6072514996596301</v>
      </c>
      <c r="I24" t="s">
        <v>9618</v>
      </c>
      <c r="J24" t="b">
        <f>TRUE()</f>
        <v>1</v>
      </c>
      <c r="K24" t="s">
        <v>9619</v>
      </c>
      <c r="L24" t="b">
        <f>TRUE()</f>
        <v>1</v>
      </c>
    </row>
    <row r="25" spans="1:12" x14ac:dyDescent="0.2">
      <c r="A25" t="s">
        <v>6392</v>
      </c>
      <c r="B25" t="s">
        <v>1671</v>
      </c>
      <c r="C25" t="s">
        <v>653</v>
      </c>
      <c r="D25" t="s">
        <v>1672</v>
      </c>
      <c r="E25">
        <v>2.9171127827437502</v>
      </c>
      <c r="F25">
        <v>3.1803309095630201</v>
      </c>
      <c r="I25" t="s">
        <v>8387</v>
      </c>
      <c r="J25" t="b">
        <f>TRUE()</f>
        <v>1</v>
      </c>
      <c r="K25" t="s">
        <v>8388</v>
      </c>
      <c r="L25" t="b">
        <f>TRUE()</f>
        <v>1</v>
      </c>
    </row>
    <row r="26" spans="1:12" x14ac:dyDescent="0.2">
      <c r="A26" t="s">
        <v>6392</v>
      </c>
      <c r="B26" t="s">
        <v>3222</v>
      </c>
      <c r="C26" t="s">
        <v>3223</v>
      </c>
      <c r="D26" t="s">
        <v>3224</v>
      </c>
      <c r="E26">
        <v>1.74553494107762</v>
      </c>
      <c r="F26">
        <v>2.5959933264435202</v>
      </c>
      <c r="J26" t="b">
        <f>FALSE()</f>
        <v>0</v>
      </c>
      <c r="L26" t="b">
        <f>FALSE()</f>
        <v>0</v>
      </c>
    </row>
    <row r="27" spans="1:12" x14ac:dyDescent="0.2">
      <c r="A27" t="s">
        <v>6392</v>
      </c>
      <c r="B27" t="s">
        <v>3225</v>
      </c>
      <c r="C27" t="s">
        <v>3226</v>
      </c>
      <c r="D27" t="s">
        <v>3227</v>
      </c>
      <c r="E27">
        <v>1.53934491890297</v>
      </c>
      <c r="F27">
        <v>-1.4910599441041399</v>
      </c>
      <c r="I27" t="s">
        <v>9620</v>
      </c>
      <c r="J27" t="b">
        <f>TRUE()</f>
        <v>1</v>
      </c>
      <c r="K27" t="s">
        <v>9621</v>
      </c>
      <c r="L27" t="b">
        <f>TRUE()</f>
        <v>1</v>
      </c>
    </row>
    <row r="28" spans="1:12" x14ac:dyDescent="0.2">
      <c r="A28" t="s">
        <v>6392</v>
      </c>
      <c r="B28" t="s">
        <v>3228</v>
      </c>
      <c r="C28" t="s">
        <v>3229</v>
      </c>
      <c r="D28" t="s">
        <v>3227</v>
      </c>
      <c r="E28">
        <v>1.5878952548065</v>
      </c>
      <c r="F28">
        <v>-1.7482761001746701</v>
      </c>
      <c r="I28" t="s">
        <v>9620</v>
      </c>
      <c r="J28" t="b">
        <f>TRUE()</f>
        <v>1</v>
      </c>
      <c r="K28" t="s">
        <v>9621</v>
      </c>
      <c r="L28" t="b">
        <f>TRUE()</f>
        <v>1</v>
      </c>
    </row>
    <row r="29" spans="1:12" x14ac:dyDescent="0.2">
      <c r="A29" t="s">
        <v>6392</v>
      </c>
      <c r="B29" t="s">
        <v>3230</v>
      </c>
      <c r="C29" t="s">
        <v>3231</v>
      </c>
      <c r="D29" t="s">
        <v>3232</v>
      </c>
      <c r="E29">
        <v>1.5013656096058901</v>
      </c>
      <c r="F29">
        <v>1.5843201669282601</v>
      </c>
      <c r="J29" t="b">
        <f>FALSE()</f>
        <v>0</v>
      </c>
      <c r="K29" t="s">
        <v>9622</v>
      </c>
      <c r="L29" t="b">
        <f>TRUE()</f>
        <v>1</v>
      </c>
    </row>
    <row r="30" spans="1:12" x14ac:dyDescent="0.2">
      <c r="A30" t="s">
        <v>6392</v>
      </c>
      <c r="B30" t="s">
        <v>3233</v>
      </c>
      <c r="C30" t="s">
        <v>1617</v>
      </c>
      <c r="D30" t="s">
        <v>3234</v>
      </c>
      <c r="E30">
        <v>1.4660446715622</v>
      </c>
      <c r="F30">
        <v>2.9605610091146199</v>
      </c>
      <c r="J30" t="b">
        <f>FALSE()</f>
        <v>0</v>
      </c>
      <c r="K30" t="s">
        <v>9623</v>
      </c>
      <c r="L30" t="b">
        <f>FALSE()</f>
        <v>0</v>
      </c>
    </row>
    <row r="31" spans="1:12" x14ac:dyDescent="0.2">
      <c r="A31" t="s">
        <v>6392</v>
      </c>
      <c r="B31" t="s">
        <v>3235</v>
      </c>
      <c r="C31" t="s">
        <v>3236</v>
      </c>
      <c r="D31" t="s">
        <v>3237</v>
      </c>
      <c r="E31">
        <v>1.59539429333808</v>
      </c>
      <c r="F31">
        <v>1.87628789196458</v>
      </c>
      <c r="J31" t="b">
        <f>FALSE()</f>
        <v>0</v>
      </c>
      <c r="L31" t="b">
        <f>FALSE()</f>
        <v>0</v>
      </c>
    </row>
    <row r="32" spans="1:12" x14ac:dyDescent="0.2">
      <c r="A32" t="s">
        <v>6392</v>
      </c>
      <c r="B32" t="s">
        <v>3238</v>
      </c>
      <c r="C32" t="s">
        <v>3239</v>
      </c>
      <c r="D32" t="s">
        <v>3237</v>
      </c>
      <c r="E32">
        <v>1.59866542939802</v>
      </c>
      <c r="F32">
        <v>2.0366685474389499</v>
      </c>
      <c r="J32" t="b">
        <f>FALSE()</f>
        <v>0</v>
      </c>
      <c r="L32" t="b">
        <f>FALSE()</f>
        <v>0</v>
      </c>
    </row>
    <row r="33" spans="1:12" x14ac:dyDescent="0.2">
      <c r="A33" t="s">
        <v>6392</v>
      </c>
      <c r="B33" t="s">
        <v>3240</v>
      </c>
      <c r="C33" t="s">
        <v>3241</v>
      </c>
      <c r="D33" t="s">
        <v>3242</v>
      </c>
      <c r="E33">
        <v>1.3510639793418</v>
      </c>
      <c r="F33">
        <v>1.3805259831874801</v>
      </c>
      <c r="J33" t="b">
        <f>FALSE()</f>
        <v>0</v>
      </c>
      <c r="K33" t="s">
        <v>9624</v>
      </c>
      <c r="L33" t="b">
        <f>TRUE()</f>
        <v>1</v>
      </c>
    </row>
    <row r="34" spans="1:12" x14ac:dyDescent="0.2">
      <c r="A34" t="s">
        <v>6392</v>
      </c>
      <c r="B34" t="s">
        <v>1675</v>
      </c>
      <c r="C34" t="s">
        <v>654</v>
      </c>
      <c r="D34" t="s">
        <v>1676</v>
      </c>
      <c r="E34">
        <v>1.8168105465886499</v>
      </c>
      <c r="F34">
        <v>3.6012705199023398</v>
      </c>
      <c r="I34" t="s">
        <v>8389</v>
      </c>
      <c r="J34" t="b">
        <f>TRUE()</f>
        <v>1</v>
      </c>
      <c r="L34" t="b">
        <f>FALSE()</f>
        <v>0</v>
      </c>
    </row>
    <row r="35" spans="1:12" x14ac:dyDescent="0.2">
      <c r="A35" t="s">
        <v>6392</v>
      </c>
      <c r="B35" t="s">
        <v>3243</v>
      </c>
      <c r="C35" t="s">
        <v>3244</v>
      </c>
      <c r="D35" t="s">
        <v>3245</v>
      </c>
      <c r="E35">
        <v>1.7198829089979699</v>
      </c>
      <c r="F35">
        <v>1.64007031469551</v>
      </c>
      <c r="J35" t="b">
        <f>FALSE()</f>
        <v>0</v>
      </c>
      <c r="L35" t="b">
        <f>FALSE()</f>
        <v>0</v>
      </c>
    </row>
    <row r="36" spans="1:12" x14ac:dyDescent="0.2">
      <c r="A36" t="s">
        <v>6392</v>
      </c>
      <c r="B36" t="s">
        <v>3246</v>
      </c>
      <c r="C36" t="s">
        <v>3247</v>
      </c>
      <c r="D36" t="s">
        <v>3248</v>
      </c>
      <c r="E36">
        <v>1.6051707198033101</v>
      </c>
      <c r="F36">
        <v>1.2644159189527799</v>
      </c>
      <c r="I36" t="s">
        <v>9625</v>
      </c>
      <c r="J36" t="b">
        <f>TRUE()</f>
        <v>1</v>
      </c>
      <c r="K36" t="s">
        <v>9626</v>
      </c>
      <c r="L36" t="b">
        <f>TRUE()</f>
        <v>1</v>
      </c>
    </row>
    <row r="37" spans="1:12" x14ac:dyDescent="0.2">
      <c r="A37" t="s">
        <v>6392</v>
      </c>
      <c r="B37" t="s">
        <v>3249</v>
      </c>
      <c r="C37" t="s">
        <v>3250</v>
      </c>
      <c r="D37" t="s">
        <v>3248</v>
      </c>
      <c r="E37">
        <v>2.0117174046566402</v>
      </c>
      <c r="F37">
        <v>2.22540014262816</v>
      </c>
      <c r="I37" t="s">
        <v>9625</v>
      </c>
      <c r="J37" t="b">
        <f>TRUE()</f>
        <v>1</v>
      </c>
      <c r="K37" t="s">
        <v>9626</v>
      </c>
      <c r="L37" t="b">
        <f>TRUE()</f>
        <v>1</v>
      </c>
    </row>
    <row r="38" spans="1:12" x14ac:dyDescent="0.2">
      <c r="A38" t="s">
        <v>6392</v>
      </c>
      <c r="B38" t="s">
        <v>3251</v>
      </c>
      <c r="C38" t="s">
        <v>3252</v>
      </c>
      <c r="D38" t="s">
        <v>3253</v>
      </c>
      <c r="E38">
        <v>1.48593107660863</v>
      </c>
      <c r="F38">
        <v>1.6808230284601899</v>
      </c>
      <c r="J38" t="b">
        <f>FALSE()</f>
        <v>0</v>
      </c>
      <c r="L38" t="b">
        <f>FALSE()</f>
        <v>0</v>
      </c>
    </row>
    <row r="39" spans="1:12" x14ac:dyDescent="0.2">
      <c r="A39" t="s">
        <v>6392</v>
      </c>
      <c r="B39" t="s">
        <v>3254</v>
      </c>
      <c r="C39" t="s">
        <v>3255</v>
      </c>
      <c r="D39" t="s">
        <v>3256</v>
      </c>
      <c r="E39">
        <v>1.6507959348894099</v>
      </c>
      <c r="F39">
        <v>2.7890933993081002</v>
      </c>
      <c r="I39" t="s">
        <v>9627</v>
      </c>
      <c r="J39" t="b">
        <f>TRUE()</f>
        <v>1</v>
      </c>
      <c r="K39" t="s">
        <v>9628</v>
      </c>
      <c r="L39" t="b">
        <f>TRUE()</f>
        <v>1</v>
      </c>
    </row>
    <row r="40" spans="1:12" x14ac:dyDescent="0.2">
      <c r="A40" t="s">
        <v>6392</v>
      </c>
      <c r="B40" t="s">
        <v>6</v>
      </c>
      <c r="C40" t="s">
        <v>655</v>
      </c>
      <c r="D40" t="s">
        <v>1677</v>
      </c>
      <c r="E40">
        <v>1.46167525444725</v>
      </c>
      <c r="F40">
        <v>3.0238720230276699</v>
      </c>
      <c r="G40" t="s">
        <v>3218</v>
      </c>
      <c r="I40" t="s">
        <v>8390</v>
      </c>
      <c r="J40" t="b">
        <f>TRUE()</f>
        <v>1</v>
      </c>
      <c r="K40" t="s">
        <v>8391</v>
      </c>
      <c r="L40" t="b">
        <f>TRUE()</f>
        <v>1</v>
      </c>
    </row>
    <row r="41" spans="1:12" x14ac:dyDescent="0.2">
      <c r="A41" t="s">
        <v>6392</v>
      </c>
      <c r="B41" t="s">
        <v>7</v>
      </c>
      <c r="C41" t="s">
        <v>656</v>
      </c>
      <c r="D41" t="s">
        <v>1678</v>
      </c>
      <c r="E41">
        <v>3.5999587829950599</v>
      </c>
      <c r="F41">
        <v>4.7512749787203603</v>
      </c>
      <c r="J41" t="b">
        <f>FALSE()</f>
        <v>0</v>
      </c>
      <c r="L41" t="b">
        <f>FALSE()</f>
        <v>0</v>
      </c>
    </row>
    <row r="42" spans="1:12" x14ac:dyDescent="0.2">
      <c r="A42" t="s">
        <v>6392</v>
      </c>
      <c r="B42" t="s">
        <v>3257</v>
      </c>
      <c r="C42" t="s">
        <v>3258</v>
      </c>
      <c r="D42" t="s">
        <v>3259</v>
      </c>
      <c r="E42">
        <v>2.14724520591195</v>
      </c>
      <c r="F42">
        <v>2.08234940671655</v>
      </c>
      <c r="G42" t="s">
        <v>3260</v>
      </c>
      <c r="I42" t="s">
        <v>9629</v>
      </c>
      <c r="J42" t="b">
        <f>TRUE()</f>
        <v>1</v>
      </c>
      <c r="L42" t="b">
        <f>FALSE()</f>
        <v>0</v>
      </c>
    </row>
    <row r="43" spans="1:12" x14ac:dyDescent="0.2">
      <c r="A43" t="s">
        <v>6392</v>
      </c>
      <c r="B43" t="s">
        <v>8</v>
      </c>
      <c r="C43" t="s">
        <v>657</v>
      </c>
      <c r="D43" t="s">
        <v>1679</v>
      </c>
      <c r="E43">
        <v>2.0674579979508501</v>
      </c>
      <c r="F43">
        <v>2.8613120904507001</v>
      </c>
      <c r="I43" t="s">
        <v>8392</v>
      </c>
      <c r="J43" t="b">
        <f>TRUE()</f>
        <v>1</v>
      </c>
      <c r="K43" t="s">
        <v>8393</v>
      </c>
      <c r="L43" t="b">
        <f>TRUE()</f>
        <v>1</v>
      </c>
    </row>
    <row r="44" spans="1:12" x14ac:dyDescent="0.2">
      <c r="A44" t="s">
        <v>6392</v>
      </c>
      <c r="B44" t="s">
        <v>3261</v>
      </c>
      <c r="C44" t="s">
        <v>3262</v>
      </c>
      <c r="D44" t="s">
        <v>3263</v>
      </c>
      <c r="E44">
        <v>2.0721946181603701</v>
      </c>
      <c r="F44">
        <v>2.7853530330209302</v>
      </c>
      <c r="J44" t="b">
        <f>FALSE()</f>
        <v>0</v>
      </c>
      <c r="K44" t="s">
        <v>9630</v>
      </c>
      <c r="L44" t="b">
        <f>TRUE()</f>
        <v>1</v>
      </c>
    </row>
    <row r="45" spans="1:12" x14ac:dyDescent="0.2">
      <c r="A45" t="s">
        <v>6392</v>
      </c>
      <c r="B45" t="s">
        <v>3264</v>
      </c>
      <c r="C45" t="s">
        <v>3265</v>
      </c>
      <c r="D45" t="s">
        <v>3266</v>
      </c>
      <c r="E45">
        <v>1.7981046722018099</v>
      </c>
      <c r="F45">
        <v>3.2101064916073501</v>
      </c>
      <c r="J45" t="b">
        <f>FALSE()</f>
        <v>0</v>
      </c>
      <c r="K45" t="s">
        <v>9631</v>
      </c>
      <c r="L45" t="b">
        <f>TRUE()</f>
        <v>1</v>
      </c>
    </row>
    <row r="46" spans="1:12" x14ac:dyDescent="0.2">
      <c r="A46" t="s">
        <v>6392</v>
      </c>
      <c r="B46" t="s">
        <v>9</v>
      </c>
      <c r="C46" t="s">
        <v>658</v>
      </c>
      <c r="D46" t="s">
        <v>1680</v>
      </c>
      <c r="E46">
        <v>2.4903203223190902</v>
      </c>
      <c r="F46">
        <v>4.1799931798534997</v>
      </c>
      <c r="I46" t="s">
        <v>8394</v>
      </c>
      <c r="J46" t="b">
        <f>TRUE()</f>
        <v>1</v>
      </c>
      <c r="K46" t="s">
        <v>8395</v>
      </c>
      <c r="L46" t="b">
        <f>TRUE()</f>
        <v>1</v>
      </c>
    </row>
    <row r="47" spans="1:12" x14ac:dyDescent="0.2">
      <c r="A47" t="s">
        <v>6392</v>
      </c>
      <c r="B47" t="s">
        <v>3267</v>
      </c>
      <c r="C47" t="s">
        <v>3268</v>
      </c>
      <c r="D47" t="s">
        <v>3269</v>
      </c>
      <c r="E47">
        <v>1.90589456348579</v>
      </c>
      <c r="F47">
        <v>2.7281956884548402</v>
      </c>
      <c r="I47" t="s">
        <v>9632</v>
      </c>
      <c r="J47" t="b">
        <f>TRUE()</f>
        <v>1</v>
      </c>
      <c r="K47" t="s">
        <v>9633</v>
      </c>
      <c r="L47" t="b">
        <f>TRUE()</f>
        <v>1</v>
      </c>
    </row>
    <row r="48" spans="1:12" x14ac:dyDescent="0.2">
      <c r="A48" t="s">
        <v>6392</v>
      </c>
      <c r="B48" t="s">
        <v>3270</v>
      </c>
      <c r="C48" t="s">
        <v>3271</v>
      </c>
      <c r="D48" t="s">
        <v>3272</v>
      </c>
      <c r="E48">
        <v>1.77810609462969</v>
      </c>
      <c r="F48">
        <v>4.4194539327802502</v>
      </c>
      <c r="J48" t="b">
        <f>FALSE()</f>
        <v>0</v>
      </c>
      <c r="K48" t="s">
        <v>9634</v>
      </c>
      <c r="L48" t="b">
        <f>TRUE()</f>
        <v>1</v>
      </c>
    </row>
    <row r="49" spans="1:12" x14ac:dyDescent="0.2">
      <c r="A49" t="s">
        <v>6392</v>
      </c>
      <c r="B49" t="s">
        <v>3273</v>
      </c>
      <c r="C49" t="s">
        <v>1619</v>
      </c>
      <c r="D49" t="s">
        <v>3274</v>
      </c>
      <c r="E49">
        <v>1.3639633679124099</v>
      </c>
      <c r="F49">
        <v>1.4461871669397499</v>
      </c>
      <c r="J49" t="b">
        <f>FALSE()</f>
        <v>0</v>
      </c>
      <c r="L49" t="b">
        <f>FALSE()</f>
        <v>0</v>
      </c>
    </row>
    <row r="50" spans="1:12" x14ac:dyDescent="0.2">
      <c r="A50" t="s">
        <v>6392</v>
      </c>
      <c r="B50" t="s">
        <v>10</v>
      </c>
      <c r="C50" t="s">
        <v>659</v>
      </c>
      <c r="D50" t="s">
        <v>1681</v>
      </c>
      <c r="E50">
        <v>2.0360700227294801</v>
      </c>
      <c r="F50">
        <v>4.3174699254471198</v>
      </c>
      <c r="J50" t="b">
        <f>FALSE()</f>
        <v>0</v>
      </c>
      <c r="K50" t="s">
        <v>8396</v>
      </c>
      <c r="L50" t="b">
        <f>TRUE()</f>
        <v>1</v>
      </c>
    </row>
    <row r="51" spans="1:12" x14ac:dyDescent="0.2">
      <c r="A51" t="s">
        <v>6392</v>
      </c>
      <c r="B51" t="s">
        <v>3275</v>
      </c>
      <c r="C51" t="s">
        <v>3276</v>
      </c>
      <c r="D51" t="s">
        <v>3277</v>
      </c>
      <c r="E51">
        <v>2.1030663539768701</v>
      </c>
      <c r="F51">
        <v>2.5367211674679799</v>
      </c>
      <c r="J51" t="b">
        <f>FALSE()</f>
        <v>0</v>
      </c>
      <c r="L51" t="b">
        <f>FALSE()</f>
        <v>0</v>
      </c>
    </row>
    <row r="52" spans="1:12" x14ac:dyDescent="0.2">
      <c r="A52" t="s">
        <v>6392</v>
      </c>
      <c r="B52" t="s">
        <v>11</v>
      </c>
      <c r="C52" t="s">
        <v>660</v>
      </c>
      <c r="D52" t="s">
        <v>1682</v>
      </c>
      <c r="E52">
        <v>1.60779790847559</v>
      </c>
      <c r="F52">
        <v>2.8212917541415199</v>
      </c>
      <c r="I52" t="s">
        <v>8397</v>
      </c>
      <c r="J52" t="b">
        <f>TRUE()</f>
        <v>1</v>
      </c>
      <c r="K52" t="s">
        <v>8398</v>
      </c>
      <c r="L52" t="b">
        <f>TRUE()</f>
        <v>1</v>
      </c>
    </row>
    <row r="53" spans="1:12" x14ac:dyDescent="0.2">
      <c r="A53" t="s">
        <v>6392</v>
      </c>
      <c r="B53" t="s">
        <v>3278</v>
      </c>
      <c r="C53" t="s">
        <v>3279</v>
      </c>
      <c r="D53" t="s">
        <v>3280</v>
      </c>
      <c r="E53">
        <v>1.7024017698009899</v>
      </c>
      <c r="F53">
        <v>2.5180488181591199</v>
      </c>
      <c r="J53" t="b">
        <f>FALSE()</f>
        <v>0</v>
      </c>
      <c r="L53" t="b">
        <f>FALSE()</f>
        <v>0</v>
      </c>
    </row>
    <row r="54" spans="1:12" x14ac:dyDescent="0.2">
      <c r="A54" t="s">
        <v>6392</v>
      </c>
      <c r="B54" t="s">
        <v>3281</v>
      </c>
      <c r="C54" t="s">
        <v>3282</v>
      </c>
      <c r="D54" t="s">
        <v>3283</v>
      </c>
      <c r="E54">
        <v>1.8247557688177101</v>
      </c>
      <c r="F54">
        <v>5.6456703428543298</v>
      </c>
      <c r="G54" t="s">
        <v>3284</v>
      </c>
      <c r="I54" t="s">
        <v>9635</v>
      </c>
      <c r="J54" t="b">
        <f>TRUE()</f>
        <v>1</v>
      </c>
      <c r="L54" t="b">
        <f>FALSE()</f>
        <v>0</v>
      </c>
    </row>
    <row r="55" spans="1:12" x14ac:dyDescent="0.2">
      <c r="A55" t="s">
        <v>6392</v>
      </c>
      <c r="B55" t="s">
        <v>12</v>
      </c>
      <c r="C55" t="s">
        <v>661</v>
      </c>
      <c r="D55" t="s">
        <v>1683</v>
      </c>
      <c r="E55">
        <v>2.2562673175378198</v>
      </c>
      <c r="F55">
        <v>3.8002900669438699</v>
      </c>
      <c r="J55" t="b">
        <f>FALSE()</f>
        <v>0</v>
      </c>
      <c r="L55" t="b">
        <f>FALSE()</f>
        <v>0</v>
      </c>
    </row>
    <row r="56" spans="1:12" x14ac:dyDescent="0.2">
      <c r="A56" t="s">
        <v>6392</v>
      </c>
      <c r="B56" t="s">
        <v>3285</v>
      </c>
      <c r="C56" t="s">
        <v>3286</v>
      </c>
      <c r="D56" t="s">
        <v>3287</v>
      </c>
      <c r="E56">
        <v>1.4705340382463199</v>
      </c>
      <c r="F56">
        <v>3.0840175741176399</v>
      </c>
      <c r="J56" t="b">
        <f>FALSE()</f>
        <v>0</v>
      </c>
      <c r="K56" t="s">
        <v>9636</v>
      </c>
      <c r="L56" t="b">
        <f>TRUE()</f>
        <v>1</v>
      </c>
    </row>
    <row r="57" spans="1:12" x14ac:dyDescent="0.2">
      <c r="A57" t="s">
        <v>6392</v>
      </c>
      <c r="B57" t="s">
        <v>3288</v>
      </c>
      <c r="C57" t="s">
        <v>3289</v>
      </c>
      <c r="D57" t="s">
        <v>3290</v>
      </c>
      <c r="E57">
        <v>2.41253893937342</v>
      </c>
      <c r="F57">
        <v>2.6218799537763</v>
      </c>
      <c r="J57" t="b">
        <f>FALSE()</f>
        <v>0</v>
      </c>
      <c r="L57" t="b">
        <f>FALSE()</f>
        <v>0</v>
      </c>
    </row>
    <row r="58" spans="1:12" x14ac:dyDescent="0.2">
      <c r="A58" t="s">
        <v>6392</v>
      </c>
      <c r="B58" t="s">
        <v>3291</v>
      </c>
      <c r="C58" t="s">
        <v>3292</v>
      </c>
      <c r="D58" t="s">
        <v>3293</v>
      </c>
      <c r="E58">
        <v>1.33582607489378</v>
      </c>
      <c r="F58">
        <v>1.2060617686939199</v>
      </c>
      <c r="J58" t="b">
        <f>FALSE()</f>
        <v>0</v>
      </c>
      <c r="K58" t="s">
        <v>9637</v>
      </c>
      <c r="L58" t="b">
        <f>TRUE()</f>
        <v>1</v>
      </c>
    </row>
    <row r="59" spans="1:12" x14ac:dyDescent="0.2">
      <c r="A59" t="s">
        <v>6392</v>
      </c>
      <c r="B59" t="s">
        <v>3294</v>
      </c>
      <c r="C59" t="s">
        <v>3295</v>
      </c>
      <c r="D59" t="s">
        <v>3296</v>
      </c>
      <c r="E59">
        <v>2.1306882424476301</v>
      </c>
      <c r="F59">
        <v>1.9816637567926501</v>
      </c>
      <c r="J59" t="b">
        <f>FALSE()</f>
        <v>0</v>
      </c>
      <c r="L59" t="b">
        <f>FALSE()</f>
        <v>0</v>
      </c>
    </row>
    <row r="60" spans="1:12" x14ac:dyDescent="0.2">
      <c r="A60" t="s">
        <v>6392</v>
      </c>
      <c r="B60" t="s">
        <v>3297</v>
      </c>
      <c r="C60" t="s">
        <v>3298</v>
      </c>
      <c r="D60" t="s">
        <v>3299</v>
      </c>
      <c r="E60">
        <v>1.4880089443337801</v>
      </c>
      <c r="F60">
        <v>1.3315419085084901</v>
      </c>
      <c r="J60" t="b">
        <f>FALSE()</f>
        <v>0</v>
      </c>
      <c r="K60" t="s">
        <v>9638</v>
      </c>
      <c r="L60" t="b">
        <f>TRUE()</f>
        <v>1</v>
      </c>
    </row>
    <row r="61" spans="1:12" x14ac:dyDescent="0.2">
      <c r="A61" t="s">
        <v>6392</v>
      </c>
      <c r="B61" t="s">
        <v>3300</v>
      </c>
      <c r="C61" t="s">
        <v>3301</v>
      </c>
      <c r="D61" t="s">
        <v>3302</v>
      </c>
      <c r="E61">
        <v>2.16975406487949</v>
      </c>
      <c r="F61">
        <v>3.3822328775242299</v>
      </c>
      <c r="J61" t="b">
        <f>FALSE()</f>
        <v>0</v>
      </c>
      <c r="L61" t="b">
        <f>FALSE()</f>
        <v>0</v>
      </c>
    </row>
    <row r="62" spans="1:12" x14ac:dyDescent="0.2">
      <c r="A62" t="s">
        <v>6392</v>
      </c>
      <c r="B62" t="s">
        <v>3303</v>
      </c>
      <c r="C62" t="s">
        <v>3304</v>
      </c>
      <c r="D62" t="s">
        <v>3305</v>
      </c>
      <c r="E62">
        <v>1.7024017698009899</v>
      </c>
      <c r="F62">
        <v>1.83427887690386</v>
      </c>
      <c r="I62" t="s">
        <v>9639</v>
      </c>
      <c r="J62" t="b">
        <f>TRUE()</f>
        <v>1</v>
      </c>
      <c r="K62" t="s">
        <v>9640</v>
      </c>
      <c r="L62" t="b">
        <f>TRUE()</f>
        <v>1</v>
      </c>
    </row>
    <row r="63" spans="1:12" x14ac:dyDescent="0.2">
      <c r="A63" t="s">
        <v>6392</v>
      </c>
      <c r="B63" t="s">
        <v>3306</v>
      </c>
      <c r="C63" t="s">
        <v>3307</v>
      </c>
      <c r="D63" t="s">
        <v>3305</v>
      </c>
      <c r="E63">
        <v>2.0003661634113401</v>
      </c>
      <c r="F63">
        <v>2.3718926965911602</v>
      </c>
      <c r="I63" t="s">
        <v>9641</v>
      </c>
      <c r="J63" t="b">
        <f>TRUE()</f>
        <v>1</v>
      </c>
      <c r="K63" t="s">
        <v>9642</v>
      </c>
      <c r="L63" t="b">
        <f>TRUE()</f>
        <v>1</v>
      </c>
    </row>
    <row r="64" spans="1:12" x14ac:dyDescent="0.2">
      <c r="A64" t="s">
        <v>6392</v>
      </c>
      <c r="B64" t="s">
        <v>3308</v>
      </c>
      <c r="C64" t="s">
        <v>3304</v>
      </c>
      <c r="D64" t="s">
        <v>3305</v>
      </c>
      <c r="E64">
        <v>1.6772757304777699</v>
      </c>
      <c r="F64">
        <v>3.26693778864992</v>
      </c>
      <c r="I64" t="s">
        <v>9639</v>
      </c>
      <c r="J64" t="b">
        <f>TRUE()</f>
        <v>1</v>
      </c>
      <c r="K64" t="s">
        <v>9640</v>
      </c>
      <c r="L64" t="b">
        <f>TRUE()</f>
        <v>1</v>
      </c>
    </row>
    <row r="65" spans="1:12" x14ac:dyDescent="0.2">
      <c r="A65" t="s">
        <v>6392</v>
      </c>
      <c r="B65" t="s">
        <v>3309</v>
      </c>
      <c r="C65" t="s">
        <v>3310</v>
      </c>
      <c r="D65" t="s">
        <v>3311</v>
      </c>
      <c r="E65">
        <v>1.85401093343514</v>
      </c>
      <c r="F65">
        <v>4.2336269938590902</v>
      </c>
      <c r="I65" t="s">
        <v>9632</v>
      </c>
      <c r="J65" t="b">
        <f>TRUE()</f>
        <v>1</v>
      </c>
      <c r="K65" t="s">
        <v>9643</v>
      </c>
      <c r="L65" t="b">
        <f>TRUE()</f>
        <v>1</v>
      </c>
    </row>
    <row r="66" spans="1:12" x14ac:dyDescent="0.2">
      <c r="A66" t="s">
        <v>6392</v>
      </c>
      <c r="B66" t="s">
        <v>3312</v>
      </c>
      <c r="C66" t="s">
        <v>3313</v>
      </c>
      <c r="D66" t="s">
        <v>3314</v>
      </c>
      <c r="E66">
        <v>1.6562435822075201</v>
      </c>
      <c r="F66">
        <v>2.71078264053443</v>
      </c>
      <c r="J66" t="b">
        <f>FALSE()</f>
        <v>0</v>
      </c>
      <c r="L66" t="b">
        <f>FALSE()</f>
        <v>0</v>
      </c>
    </row>
    <row r="67" spans="1:12" x14ac:dyDescent="0.2">
      <c r="A67" t="s">
        <v>6392</v>
      </c>
      <c r="B67" t="s">
        <v>3315</v>
      </c>
      <c r="C67" t="s">
        <v>3316</v>
      </c>
      <c r="D67" t="s">
        <v>3317</v>
      </c>
      <c r="E67">
        <v>1.9018323235473</v>
      </c>
      <c r="F67">
        <v>1.6478712335549099</v>
      </c>
      <c r="I67" t="s">
        <v>9644</v>
      </c>
      <c r="J67" t="b">
        <f>FALSE()</f>
        <v>0</v>
      </c>
      <c r="K67" t="s">
        <v>9645</v>
      </c>
      <c r="L67" t="b">
        <f>FALSE()</f>
        <v>0</v>
      </c>
    </row>
    <row r="68" spans="1:12" x14ac:dyDescent="0.2">
      <c r="A68" t="s">
        <v>6392</v>
      </c>
      <c r="B68" t="s">
        <v>3318</v>
      </c>
      <c r="C68" t="s">
        <v>3319</v>
      </c>
      <c r="D68" t="s">
        <v>3320</v>
      </c>
      <c r="E68">
        <v>1.6374772102456601</v>
      </c>
      <c r="F68">
        <v>3.3900414377286601</v>
      </c>
      <c r="I68" t="s">
        <v>9646</v>
      </c>
      <c r="J68" t="b">
        <f>TRUE()</f>
        <v>1</v>
      </c>
      <c r="K68" t="s">
        <v>9647</v>
      </c>
      <c r="L68" t="b">
        <f>TRUE()</f>
        <v>1</v>
      </c>
    </row>
    <row r="69" spans="1:12" x14ac:dyDescent="0.2">
      <c r="A69" t="s">
        <v>6392</v>
      </c>
      <c r="B69" t="s">
        <v>1685</v>
      </c>
      <c r="C69" t="s">
        <v>1686</v>
      </c>
      <c r="D69" t="s">
        <v>1687</v>
      </c>
      <c r="E69">
        <v>3.3896164984108998</v>
      </c>
      <c r="F69">
        <v>5.2263021443878701</v>
      </c>
      <c r="G69" t="s">
        <v>3260</v>
      </c>
      <c r="I69" t="s">
        <v>8401</v>
      </c>
      <c r="J69" t="b">
        <f>TRUE()</f>
        <v>1</v>
      </c>
      <c r="K69" t="s">
        <v>8402</v>
      </c>
      <c r="L69" t="b">
        <f>TRUE()</f>
        <v>1</v>
      </c>
    </row>
    <row r="70" spans="1:12" x14ac:dyDescent="0.2">
      <c r="A70" t="s">
        <v>6392</v>
      </c>
      <c r="B70" t="s">
        <v>14</v>
      </c>
      <c r="C70" t="s">
        <v>663</v>
      </c>
      <c r="D70" t="s">
        <v>1688</v>
      </c>
      <c r="E70">
        <v>2.20526139424065</v>
      </c>
      <c r="F70">
        <v>3.7180792643333098</v>
      </c>
      <c r="I70" t="s">
        <v>8403</v>
      </c>
      <c r="J70" t="b">
        <f>TRUE()</f>
        <v>1</v>
      </c>
      <c r="K70" t="s">
        <v>8404</v>
      </c>
      <c r="L70" t="b">
        <f>TRUE()</f>
        <v>1</v>
      </c>
    </row>
    <row r="71" spans="1:12" x14ac:dyDescent="0.2">
      <c r="A71" t="s">
        <v>6392</v>
      </c>
      <c r="B71" t="s">
        <v>3321</v>
      </c>
      <c r="C71" t="s">
        <v>3322</v>
      </c>
      <c r="D71" t="s">
        <v>3323</v>
      </c>
      <c r="E71">
        <v>1.4318956179024001</v>
      </c>
      <c r="F71">
        <v>3.17477773885388</v>
      </c>
      <c r="I71" t="s">
        <v>9648</v>
      </c>
      <c r="J71" t="b">
        <f>TRUE()</f>
        <v>1</v>
      </c>
      <c r="K71" t="s">
        <v>9649</v>
      </c>
      <c r="L71" t="b">
        <f>TRUE()</f>
        <v>1</v>
      </c>
    </row>
    <row r="72" spans="1:12" x14ac:dyDescent="0.2">
      <c r="A72" t="s">
        <v>6392</v>
      </c>
      <c r="B72" t="s">
        <v>3324</v>
      </c>
      <c r="C72" t="s">
        <v>3325</v>
      </c>
      <c r="D72" t="s">
        <v>3326</v>
      </c>
      <c r="E72">
        <v>1.4529422837414101</v>
      </c>
      <c r="F72">
        <v>1.9584147567233301</v>
      </c>
      <c r="I72" t="s">
        <v>9650</v>
      </c>
      <c r="J72" t="b">
        <f>TRUE()</f>
        <v>1</v>
      </c>
      <c r="K72" t="s">
        <v>9651</v>
      </c>
      <c r="L72" t="b">
        <f>TRUE()</f>
        <v>1</v>
      </c>
    </row>
    <row r="73" spans="1:12" x14ac:dyDescent="0.2">
      <c r="A73" t="s">
        <v>6392</v>
      </c>
      <c r="B73" t="s">
        <v>3327</v>
      </c>
      <c r="C73" t="s">
        <v>3328</v>
      </c>
      <c r="D73" t="s">
        <v>3323</v>
      </c>
      <c r="E73">
        <v>1.62149151635702</v>
      </c>
      <c r="F73">
        <v>1.92412220828502</v>
      </c>
      <c r="I73" t="s">
        <v>9650</v>
      </c>
      <c r="J73" t="b">
        <f>TRUE()</f>
        <v>1</v>
      </c>
      <c r="K73" t="s">
        <v>9652</v>
      </c>
      <c r="L73" t="b">
        <f>TRUE()</f>
        <v>1</v>
      </c>
    </row>
    <row r="74" spans="1:12" x14ac:dyDescent="0.2">
      <c r="A74" t="s">
        <v>6392</v>
      </c>
      <c r="B74" t="s">
        <v>15</v>
      </c>
      <c r="C74" t="s">
        <v>665</v>
      </c>
      <c r="D74" t="s">
        <v>1691</v>
      </c>
      <c r="E74">
        <v>2.11511916285427</v>
      </c>
      <c r="F74">
        <v>2.1175695665388399</v>
      </c>
      <c r="I74" t="s">
        <v>8407</v>
      </c>
      <c r="J74" t="b">
        <f>TRUE()</f>
        <v>1</v>
      </c>
      <c r="K74" t="s">
        <v>8408</v>
      </c>
      <c r="L74" t="b">
        <f>TRUE()</f>
        <v>1</v>
      </c>
    </row>
    <row r="75" spans="1:12" x14ac:dyDescent="0.2">
      <c r="A75" t="s">
        <v>6392</v>
      </c>
      <c r="B75" t="s">
        <v>16</v>
      </c>
      <c r="C75" t="s">
        <v>666</v>
      </c>
      <c r="D75" t="s">
        <v>1692</v>
      </c>
      <c r="E75">
        <v>1.83441133136401</v>
      </c>
      <c r="F75">
        <v>3.5115643295374501</v>
      </c>
      <c r="J75" t="b">
        <f>FALSE()</f>
        <v>0</v>
      </c>
      <c r="L75" t="b">
        <f>FALSE()</f>
        <v>0</v>
      </c>
    </row>
    <row r="76" spans="1:12" x14ac:dyDescent="0.2">
      <c r="A76" t="s">
        <v>6392</v>
      </c>
      <c r="B76" t="s">
        <v>3329</v>
      </c>
      <c r="C76" t="s">
        <v>3330</v>
      </c>
      <c r="D76" t="s">
        <v>3331</v>
      </c>
      <c r="E76">
        <v>1.7359670871624899</v>
      </c>
      <c r="F76">
        <v>2.2330264958693902</v>
      </c>
      <c r="J76" t="b">
        <f>FALSE()</f>
        <v>0</v>
      </c>
      <c r="L76" t="b">
        <f>FALSE()</f>
        <v>0</v>
      </c>
    </row>
    <row r="77" spans="1:12" x14ac:dyDescent="0.2">
      <c r="A77" t="s">
        <v>6392</v>
      </c>
      <c r="B77" t="s">
        <v>3332</v>
      </c>
      <c r="C77" t="s">
        <v>3333</v>
      </c>
      <c r="D77" t="s">
        <v>1695</v>
      </c>
      <c r="E77">
        <v>2.3149327623787301</v>
      </c>
      <c r="F77">
        <v>3.6713414682140502</v>
      </c>
      <c r="I77" t="s">
        <v>9653</v>
      </c>
      <c r="J77" t="b">
        <f>TRUE()</f>
        <v>1</v>
      </c>
      <c r="K77" t="s">
        <v>9654</v>
      </c>
      <c r="L77" t="b">
        <f>TRUE()</f>
        <v>1</v>
      </c>
    </row>
    <row r="78" spans="1:12" x14ac:dyDescent="0.2">
      <c r="A78" t="s">
        <v>6392</v>
      </c>
      <c r="B78" t="s">
        <v>1693</v>
      </c>
      <c r="C78" t="s">
        <v>1694</v>
      </c>
      <c r="D78" t="s">
        <v>1695</v>
      </c>
      <c r="E78">
        <v>3.3399326501205602</v>
      </c>
      <c r="F78">
        <v>4.0234518029687001</v>
      </c>
      <c r="I78" t="s">
        <v>9655</v>
      </c>
      <c r="J78" t="b">
        <f>TRUE()</f>
        <v>1</v>
      </c>
      <c r="K78" t="s">
        <v>9656</v>
      </c>
      <c r="L78" t="b">
        <f>TRUE()</f>
        <v>1</v>
      </c>
    </row>
    <row r="79" spans="1:12" x14ac:dyDescent="0.2">
      <c r="A79" t="s">
        <v>6392</v>
      </c>
      <c r="B79" t="s">
        <v>3334</v>
      </c>
      <c r="C79" t="s">
        <v>3335</v>
      </c>
      <c r="D79" t="s">
        <v>1695</v>
      </c>
      <c r="E79">
        <v>3.1463569875270299</v>
      </c>
      <c r="F79">
        <v>4.2170920685368802</v>
      </c>
      <c r="I79" t="s">
        <v>9655</v>
      </c>
      <c r="J79" t="b">
        <f>TRUE()</f>
        <v>1</v>
      </c>
      <c r="K79" t="s">
        <v>9657</v>
      </c>
      <c r="L79" t="b">
        <f>TRUE()</f>
        <v>1</v>
      </c>
    </row>
    <row r="80" spans="1:12" x14ac:dyDescent="0.2">
      <c r="A80" t="s">
        <v>6392</v>
      </c>
      <c r="B80" t="s">
        <v>3336</v>
      </c>
      <c r="C80" t="s">
        <v>3337</v>
      </c>
      <c r="D80" t="s">
        <v>3338</v>
      </c>
      <c r="E80">
        <v>1.6447607639008801</v>
      </c>
      <c r="F80">
        <v>3.5445675739018601</v>
      </c>
      <c r="J80" t="b">
        <f>FALSE()</f>
        <v>0</v>
      </c>
      <c r="L80" t="b">
        <f>FALSE()</f>
        <v>0</v>
      </c>
    </row>
    <row r="81" spans="1:12" x14ac:dyDescent="0.2">
      <c r="A81" t="s">
        <v>6392</v>
      </c>
      <c r="B81" t="s">
        <v>18</v>
      </c>
      <c r="C81" t="s">
        <v>667</v>
      </c>
      <c r="D81" t="s">
        <v>1696</v>
      </c>
      <c r="E81">
        <v>2.11392972662629</v>
      </c>
      <c r="F81">
        <v>4.6269653821188399</v>
      </c>
      <c r="J81" t="b">
        <f>FALSE()</f>
        <v>0</v>
      </c>
      <c r="K81" t="s">
        <v>8411</v>
      </c>
      <c r="L81" t="b">
        <f>TRUE()</f>
        <v>1</v>
      </c>
    </row>
    <row r="82" spans="1:12" x14ac:dyDescent="0.2">
      <c r="A82" t="s">
        <v>6392</v>
      </c>
      <c r="B82" t="s">
        <v>3339</v>
      </c>
      <c r="C82" t="s">
        <v>3340</v>
      </c>
      <c r="D82" t="s">
        <v>3341</v>
      </c>
      <c r="E82">
        <v>2.9130586771148401</v>
      </c>
      <c r="F82">
        <v>3.3988640064694402</v>
      </c>
      <c r="J82" t="b">
        <f>FALSE()</f>
        <v>0</v>
      </c>
      <c r="K82" t="s">
        <v>9658</v>
      </c>
      <c r="L82" t="b">
        <f>TRUE()</f>
        <v>1</v>
      </c>
    </row>
    <row r="83" spans="1:12" x14ac:dyDescent="0.2">
      <c r="A83" t="s">
        <v>6392</v>
      </c>
      <c r="B83" t="s">
        <v>19</v>
      </c>
      <c r="C83" t="s">
        <v>669</v>
      </c>
      <c r="D83" t="s">
        <v>1697</v>
      </c>
      <c r="E83">
        <v>1.4068901099847999</v>
      </c>
      <c r="F83">
        <v>3.2899178574819099</v>
      </c>
      <c r="J83" t="b">
        <f>FALSE()</f>
        <v>0</v>
      </c>
      <c r="L83" t="b">
        <f>FALSE()</f>
        <v>0</v>
      </c>
    </row>
    <row r="84" spans="1:12" x14ac:dyDescent="0.2">
      <c r="A84" t="s">
        <v>6392</v>
      </c>
      <c r="B84" t="s">
        <v>3342</v>
      </c>
      <c r="C84" t="s">
        <v>3343</v>
      </c>
      <c r="D84" t="s">
        <v>3344</v>
      </c>
      <c r="E84">
        <v>1.4292330989643001</v>
      </c>
      <c r="F84">
        <v>2.8289283020401998</v>
      </c>
      <c r="J84" t="b">
        <f>FALSE()</f>
        <v>0</v>
      </c>
      <c r="K84" t="s">
        <v>9659</v>
      </c>
      <c r="L84" t="b">
        <f>TRUE()</f>
        <v>1</v>
      </c>
    </row>
    <row r="85" spans="1:12" x14ac:dyDescent="0.2">
      <c r="A85" t="s">
        <v>6392</v>
      </c>
      <c r="B85" t="s">
        <v>20</v>
      </c>
      <c r="C85" t="s">
        <v>670</v>
      </c>
      <c r="D85" t="s">
        <v>1698</v>
      </c>
      <c r="E85">
        <v>2.0866915550369498</v>
      </c>
      <c r="F85">
        <v>5.2188907644232296</v>
      </c>
      <c r="J85" t="b">
        <f>FALSE()</f>
        <v>0</v>
      </c>
      <c r="K85" t="s">
        <v>8412</v>
      </c>
      <c r="L85" t="b">
        <f>TRUE()</f>
        <v>1</v>
      </c>
    </row>
    <row r="86" spans="1:12" x14ac:dyDescent="0.2">
      <c r="A86" t="s">
        <v>6392</v>
      </c>
      <c r="B86" t="s">
        <v>21</v>
      </c>
      <c r="C86" t="s">
        <v>671</v>
      </c>
      <c r="D86" t="s">
        <v>1699</v>
      </c>
      <c r="E86">
        <v>3.6347948523754998</v>
      </c>
      <c r="F86">
        <v>7.21048916225838</v>
      </c>
      <c r="J86" t="b">
        <f>FALSE()</f>
        <v>0</v>
      </c>
      <c r="L86" t="b">
        <f>FALSE()</f>
        <v>0</v>
      </c>
    </row>
    <row r="87" spans="1:12" x14ac:dyDescent="0.2">
      <c r="A87" t="s">
        <v>6392</v>
      </c>
      <c r="B87" t="s">
        <v>3345</v>
      </c>
      <c r="C87" t="s">
        <v>3346</v>
      </c>
      <c r="D87" t="s">
        <v>3347</v>
      </c>
      <c r="E87">
        <v>1.8244041096917201</v>
      </c>
      <c r="F87">
        <v>2.4972893801335498</v>
      </c>
      <c r="I87" t="s">
        <v>9660</v>
      </c>
      <c r="J87" t="b">
        <f>TRUE()</f>
        <v>1</v>
      </c>
      <c r="K87" t="s">
        <v>9661</v>
      </c>
      <c r="L87" t="b">
        <f>TRUE()</f>
        <v>1</v>
      </c>
    </row>
    <row r="88" spans="1:12" x14ac:dyDescent="0.2">
      <c r="A88" t="s">
        <v>6392</v>
      </c>
      <c r="B88" t="s">
        <v>3348</v>
      </c>
      <c r="C88" t="s">
        <v>3349</v>
      </c>
      <c r="D88" t="s">
        <v>3350</v>
      </c>
      <c r="E88">
        <v>2.0879859446614799</v>
      </c>
      <c r="F88">
        <v>3.0642366108229102</v>
      </c>
      <c r="J88" t="b">
        <f>FALSE()</f>
        <v>0</v>
      </c>
      <c r="L88" t="b">
        <f>FALSE()</f>
        <v>0</v>
      </c>
    </row>
    <row r="89" spans="1:12" x14ac:dyDescent="0.2">
      <c r="A89" t="s">
        <v>6392</v>
      </c>
      <c r="B89" t="s">
        <v>3351</v>
      </c>
      <c r="C89" t="s">
        <v>3352</v>
      </c>
      <c r="D89" t="s">
        <v>3353</v>
      </c>
      <c r="E89">
        <v>1.7034345675851601</v>
      </c>
      <c r="F89">
        <v>1.7464518271106799</v>
      </c>
      <c r="J89" t="b">
        <f>FALSE()</f>
        <v>0</v>
      </c>
      <c r="L89" t="b">
        <f>FALSE()</f>
        <v>0</v>
      </c>
    </row>
    <row r="90" spans="1:12" x14ac:dyDescent="0.2">
      <c r="A90" t="s">
        <v>6392</v>
      </c>
      <c r="B90" t="s">
        <v>3354</v>
      </c>
      <c r="C90" t="s">
        <v>3355</v>
      </c>
      <c r="D90" t="s">
        <v>3356</v>
      </c>
      <c r="E90">
        <v>1.5169262811013799</v>
      </c>
      <c r="F90">
        <v>2.54077044560551</v>
      </c>
      <c r="I90" t="s">
        <v>9662</v>
      </c>
      <c r="J90" t="b">
        <f>TRUE()</f>
        <v>1</v>
      </c>
      <c r="K90" t="s">
        <v>9663</v>
      </c>
      <c r="L90" t="b">
        <f>TRUE()</f>
        <v>1</v>
      </c>
    </row>
    <row r="91" spans="1:12" x14ac:dyDescent="0.2">
      <c r="A91" t="s">
        <v>6392</v>
      </c>
      <c r="B91" t="s">
        <v>3357</v>
      </c>
      <c r="C91" t="s">
        <v>3358</v>
      </c>
      <c r="D91" t="s">
        <v>3359</v>
      </c>
      <c r="E91">
        <v>3.50549693354015</v>
      </c>
      <c r="F91">
        <v>5.0452569377639698</v>
      </c>
      <c r="G91" t="s">
        <v>668</v>
      </c>
      <c r="I91" t="s">
        <v>9664</v>
      </c>
      <c r="J91" t="b">
        <f>TRUE()</f>
        <v>1</v>
      </c>
      <c r="K91" t="s">
        <v>9665</v>
      </c>
      <c r="L91" t="b">
        <f>TRUE()</f>
        <v>1</v>
      </c>
    </row>
    <row r="92" spans="1:12" x14ac:dyDescent="0.2">
      <c r="A92" t="s">
        <v>6392</v>
      </c>
      <c r="B92" t="s">
        <v>23</v>
      </c>
      <c r="C92" t="s">
        <v>673</v>
      </c>
      <c r="D92" t="s">
        <v>1701</v>
      </c>
      <c r="E92">
        <v>1.32411027450219</v>
      </c>
      <c r="F92">
        <v>1.2055222797634699</v>
      </c>
      <c r="I92" t="s">
        <v>8415</v>
      </c>
      <c r="J92" t="b">
        <f>FALSE()</f>
        <v>0</v>
      </c>
      <c r="K92" t="s">
        <v>8416</v>
      </c>
      <c r="L92" t="b">
        <f>FALSE()</f>
        <v>0</v>
      </c>
    </row>
    <row r="93" spans="1:12" x14ac:dyDescent="0.2">
      <c r="A93" t="s">
        <v>6392</v>
      </c>
      <c r="B93" t="s">
        <v>3360</v>
      </c>
      <c r="C93" t="s">
        <v>3361</v>
      </c>
      <c r="D93" t="s">
        <v>3362</v>
      </c>
      <c r="E93">
        <v>1.60140261564787</v>
      </c>
      <c r="F93">
        <v>3.0574211768144499</v>
      </c>
      <c r="J93" t="b">
        <f>FALSE()</f>
        <v>0</v>
      </c>
      <c r="K93" t="s">
        <v>9666</v>
      </c>
      <c r="L93" t="b">
        <f>TRUE()</f>
        <v>1</v>
      </c>
    </row>
    <row r="94" spans="1:12" x14ac:dyDescent="0.2">
      <c r="A94" t="s">
        <v>6392</v>
      </c>
      <c r="B94" t="s">
        <v>3363</v>
      </c>
      <c r="C94" t="s">
        <v>3364</v>
      </c>
      <c r="D94" t="s">
        <v>3365</v>
      </c>
      <c r="E94">
        <v>1.3741172431324</v>
      </c>
      <c r="F94">
        <v>4.29435256663725</v>
      </c>
      <c r="I94" t="s">
        <v>9667</v>
      </c>
      <c r="J94" t="b">
        <f>TRUE()</f>
        <v>1</v>
      </c>
      <c r="K94" t="s">
        <v>9668</v>
      </c>
      <c r="L94" t="b">
        <f>TRUE()</f>
        <v>1</v>
      </c>
    </row>
    <row r="95" spans="1:12" x14ac:dyDescent="0.2">
      <c r="A95" t="s">
        <v>6392</v>
      </c>
      <c r="B95" t="s">
        <v>3366</v>
      </c>
      <c r="C95" t="s">
        <v>3367</v>
      </c>
      <c r="D95" t="s">
        <v>3368</v>
      </c>
      <c r="E95">
        <v>1.6803637130860201</v>
      </c>
      <c r="F95">
        <v>2.1807003723158198</v>
      </c>
      <c r="I95" t="s">
        <v>9669</v>
      </c>
      <c r="J95" t="b">
        <f>TRUE()</f>
        <v>1</v>
      </c>
      <c r="K95" t="s">
        <v>9670</v>
      </c>
      <c r="L95" t="b">
        <f>TRUE()</f>
        <v>1</v>
      </c>
    </row>
    <row r="96" spans="1:12" x14ac:dyDescent="0.2">
      <c r="A96" t="s">
        <v>6392</v>
      </c>
      <c r="B96" t="s">
        <v>24</v>
      </c>
      <c r="C96" t="s">
        <v>674</v>
      </c>
      <c r="D96" t="s">
        <v>1702</v>
      </c>
      <c r="E96">
        <v>2.3419125665312599</v>
      </c>
      <c r="F96">
        <v>2.5007118408485201</v>
      </c>
      <c r="I96" t="s">
        <v>8417</v>
      </c>
      <c r="J96" t="b">
        <f>TRUE()</f>
        <v>1</v>
      </c>
      <c r="K96" t="s">
        <v>8418</v>
      </c>
      <c r="L96" t="b">
        <f>TRUE()</f>
        <v>1</v>
      </c>
    </row>
    <row r="97" spans="1:12" x14ac:dyDescent="0.2">
      <c r="A97" t="s">
        <v>6392</v>
      </c>
      <c r="B97" t="s">
        <v>3369</v>
      </c>
      <c r="C97" t="s">
        <v>3370</v>
      </c>
      <c r="D97" t="s">
        <v>3371</v>
      </c>
      <c r="E97">
        <v>1.5019378610701899</v>
      </c>
      <c r="F97">
        <v>2.1252652371174201</v>
      </c>
      <c r="J97" t="b">
        <f>FALSE()</f>
        <v>0</v>
      </c>
      <c r="L97" t="b">
        <f>FALSE()</f>
        <v>0</v>
      </c>
    </row>
    <row r="98" spans="1:12" x14ac:dyDescent="0.2">
      <c r="A98" t="s">
        <v>6392</v>
      </c>
      <c r="B98" t="s">
        <v>3372</v>
      </c>
      <c r="C98" t="s">
        <v>3373</v>
      </c>
      <c r="D98" t="s">
        <v>3374</v>
      </c>
      <c r="E98">
        <v>1.6182095981184801</v>
      </c>
      <c r="F98">
        <v>3.25935157254496</v>
      </c>
      <c r="I98" t="s">
        <v>9671</v>
      </c>
      <c r="J98" t="b">
        <f>TRUE()</f>
        <v>1</v>
      </c>
      <c r="K98" t="s">
        <v>9672</v>
      </c>
      <c r="L98" t="b">
        <f>TRUE()</f>
        <v>1</v>
      </c>
    </row>
    <row r="99" spans="1:12" x14ac:dyDescent="0.2">
      <c r="A99" t="s">
        <v>6392</v>
      </c>
      <c r="B99" t="s">
        <v>3375</v>
      </c>
      <c r="C99" t="s">
        <v>3376</v>
      </c>
      <c r="D99" t="s">
        <v>3377</v>
      </c>
      <c r="E99">
        <v>1.6897070298657899</v>
      </c>
      <c r="F99">
        <v>4.25950736189926</v>
      </c>
      <c r="J99" t="b">
        <f>FALSE()</f>
        <v>0</v>
      </c>
      <c r="L99" t="b">
        <f>FALSE()</f>
        <v>0</v>
      </c>
    </row>
    <row r="100" spans="1:12" x14ac:dyDescent="0.2">
      <c r="A100" t="s">
        <v>6392</v>
      </c>
      <c r="B100" t="s">
        <v>3378</v>
      </c>
      <c r="C100" t="s">
        <v>3379</v>
      </c>
      <c r="D100" t="s">
        <v>3380</v>
      </c>
      <c r="E100">
        <v>1.6562435822075201</v>
      </c>
      <c r="F100">
        <v>1.7263400545718499</v>
      </c>
      <c r="J100" t="b">
        <f>FALSE()</f>
        <v>0</v>
      </c>
      <c r="L100" t="b">
        <f>FALSE()</f>
        <v>0</v>
      </c>
    </row>
    <row r="101" spans="1:12" x14ac:dyDescent="0.2">
      <c r="A101" t="s">
        <v>6392</v>
      </c>
      <c r="B101" t="s">
        <v>3381</v>
      </c>
      <c r="C101" t="s">
        <v>3382</v>
      </c>
      <c r="D101" t="s">
        <v>3383</v>
      </c>
      <c r="E101">
        <v>1.9315260873889999</v>
      </c>
      <c r="F101">
        <v>1.8741753797615399</v>
      </c>
      <c r="J101" t="b">
        <f>FALSE()</f>
        <v>0</v>
      </c>
      <c r="L101" t="b">
        <f>FALSE()</f>
        <v>0</v>
      </c>
    </row>
    <row r="102" spans="1:12" x14ac:dyDescent="0.2">
      <c r="A102" t="s">
        <v>6392</v>
      </c>
      <c r="B102" t="s">
        <v>3384</v>
      </c>
      <c r="C102" t="s">
        <v>3385</v>
      </c>
      <c r="D102" t="s">
        <v>3386</v>
      </c>
      <c r="E102">
        <v>1.6849192610297099</v>
      </c>
      <c r="F102">
        <v>2.3775491431159401</v>
      </c>
      <c r="I102" t="s">
        <v>9673</v>
      </c>
      <c r="J102" t="b">
        <f>TRUE()</f>
        <v>1</v>
      </c>
      <c r="K102" t="s">
        <v>9674</v>
      </c>
      <c r="L102" t="b">
        <f>TRUE()</f>
        <v>1</v>
      </c>
    </row>
    <row r="103" spans="1:12" x14ac:dyDescent="0.2">
      <c r="A103" t="s">
        <v>6392</v>
      </c>
      <c r="B103" t="s">
        <v>3387</v>
      </c>
      <c r="C103" t="s">
        <v>3388</v>
      </c>
      <c r="D103" t="s">
        <v>3389</v>
      </c>
      <c r="E103">
        <v>2.0721946181603701</v>
      </c>
      <c r="F103">
        <v>3.4530946296600402</v>
      </c>
      <c r="I103" t="s">
        <v>9675</v>
      </c>
      <c r="J103" t="b">
        <f>TRUE()</f>
        <v>1</v>
      </c>
      <c r="K103" t="s">
        <v>9676</v>
      </c>
      <c r="L103" t="b">
        <f>TRUE()</f>
        <v>1</v>
      </c>
    </row>
    <row r="104" spans="1:12" x14ac:dyDescent="0.2">
      <c r="A104" t="s">
        <v>6392</v>
      </c>
      <c r="B104" t="s">
        <v>1704</v>
      </c>
      <c r="C104" t="s">
        <v>676</v>
      </c>
      <c r="D104" t="s">
        <v>1705</v>
      </c>
      <c r="E104">
        <v>1.8439929185534301</v>
      </c>
      <c r="F104">
        <v>1.93770070686986</v>
      </c>
      <c r="I104" t="s">
        <v>8420</v>
      </c>
      <c r="J104" t="b">
        <f>TRUE()</f>
        <v>1</v>
      </c>
      <c r="K104" t="s">
        <v>8421</v>
      </c>
      <c r="L104" t="b">
        <f>TRUE()</f>
        <v>1</v>
      </c>
    </row>
    <row r="105" spans="1:12" x14ac:dyDescent="0.2">
      <c r="A105" t="s">
        <v>6392</v>
      </c>
      <c r="B105" t="s">
        <v>3390</v>
      </c>
      <c r="C105" t="s">
        <v>3391</v>
      </c>
      <c r="D105" t="s">
        <v>3392</v>
      </c>
      <c r="E105">
        <v>2.0135353973440999</v>
      </c>
      <c r="F105">
        <v>2.8807872189317401</v>
      </c>
      <c r="J105" t="b">
        <f>FALSE()</f>
        <v>0</v>
      </c>
      <c r="L105" t="b">
        <f>FALSE()</f>
        <v>0</v>
      </c>
    </row>
    <row r="106" spans="1:12" x14ac:dyDescent="0.2">
      <c r="A106" t="s">
        <v>6392</v>
      </c>
      <c r="B106" t="s">
        <v>624</v>
      </c>
      <c r="C106" t="s">
        <v>1620</v>
      </c>
      <c r="D106" t="s">
        <v>1706</v>
      </c>
      <c r="E106">
        <v>1.6743574045954801</v>
      </c>
      <c r="F106">
        <v>3.9650949205852899</v>
      </c>
      <c r="J106" t="b">
        <f>FALSE()</f>
        <v>0</v>
      </c>
      <c r="L106" t="b">
        <f>FALSE()</f>
        <v>0</v>
      </c>
    </row>
    <row r="107" spans="1:12" x14ac:dyDescent="0.2">
      <c r="A107" t="s">
        <v>6392</v>
      </c>
      <c r="B107" t="s">
        <v>3393</v>
      </c>
      <c r="C107" t="s">
        <v>3394</v>
      </c>
      <c r="D107" t="s">
        <v>3395</v>
      </c>
      <c r="E107">
        <v>1.9480777052898799</v>
      </c>
      <c r="F107">
        <v>3.4228292008411598</v>
      </c>
      <c r="J107" t="b">
        <f>FALSE()</f>
        <v>0</v>
      </c>
      <c r="L107" t="b">
        <f>FALSE()</f>
        <v>0</v>
      </c>
    </row>
    <row r="108" spans="1:12" x14ac:dyDescent="0.2">
      <c r="A108" t="s">
        <v>6392</v>
      </c>
      <c r="B108" t="s">
        <v>3396</v>
      </c>
      <c r="C108" t="s">
        <v>3397</v>
      </c>
      <c r="D108" t="s">
        <v>3398</v>
      </c>
      <c r="E108">
        <v>1.7736037802712701</v>
      </c>
      <c r="F108">
        <v>2.08363391475612</v>
      </c>
      <c r="I108" t="s">
        <v>9677</v>
      </c>
      <c r="J108" t="b">
        <f>TRUE()</f>
        <v>1</v>
      </c>
      <c r="K108" t="s">
        <v>9678</v>
      </c>
      <c r="L108" t="b">
        <f>TRUE()</f>
        <v>1</v>
      </c>
    </row>
    <row r="109" spans="1:12" x14ac:dyDescent="0.2">
      <c r="A109" t="s">
        <v>6392</v>
      </c>
      <c r="B109" t="s">
        <v>3399</v>
      </c>
      <c r="C109" t="s">
        <v>3400</v>
      </c>
      <c r="D109" t="s">
        <v>3401</v>
      </c>
      <c r="E109">
        <v>1.7249233986507699</v>
      </c>
      <c r="F109">
        <v>3.3947254027550802</v>
      </c>
      <c r="J109" t="b">
        <f>FALSE()</f>
        <v>0</v>
      </c>
      <c r="K109" t="s">
        <v>9679</v>
      </c>
      <c r="L109" t="b">
        <f>TRUE()</f>
        <v>1</v>
      </c>
    </row>
    <row r="110" spans="1:12" x14ac:dyDescent="0.2">
      <c r="A110" t="s">
        <v>6392</v>
      </c>
      <c r="B110" t="s">
        <v>3402</v>
      </c>
      <c r="C110" t="s">
        <v>3403</v>
      </c>
      <c r="D110" t="s">
        <v>3404</v>
      </c>
      <c r="E110">
        <v>1.3147908440906799</v>
      </c>
      <c r="F110">
        <v>1.67247543457345</v>
      </c>
      <c r="J110" t="b">
        <f>FALSE()</f>
        <v>0</v>
      </c>
      <c r="L110" t="b">
        <f>FALSE()</f>
        <v>0</v>
      </c>
    </row>
    <row r="111" spans="1:12" x14ac:dyDescent="0.2">
      <c r="A111" t="s">
        <v>6392</v>
      </c>
      <c r="B111" t="s">
        <v>1708</v>
      </c>
      <c r="C111" t="s">
        <v>678</v>
      </c>
      <c r="D111" t="s">
        <v>1709</v>
      </c>
      <c r="E111">
        <v>2.1278489370426299</v>
      </c>
      <c r="F111">
        <v>3.7606588756110799</v>
      </c>
      <c r="I111" t="s">
        <v>8423</v>
      </c>
      <c r="J111" t="b">
        <f>TRUE()</f>
        <v>1</v>
      </c>
      <c r="K111" t="s">
        <v>9680</v>
      </c>
      <c r="L111" t="b">
        <f>TRUE()</f>
        <v>1</v>
      </c>
    </row>
    <row r="112" spans="1:12" x14ac:dyDescent="0.2">
      <c r="A112" t="s">
        <v>6392</v>
      </c>
      <c r="B112" t="s">
        <v>1710</v>
      </c>
      <c r="C112" t="s">
        <v>678</v>
      </c>
      <c r="D112" t="s">
        <v>1709</v>
      </c>
      <c r="E112">
        <v>1.74553494107762</v>
      </c>
      <c r="F112">
        <v>2.6564606363097401</v>
      </c>
      <c r="I112" t="s">
        <v>8423</v>
      </c>
      <c r="J112" t="b">
        <f>TRUE()</f>
        <v>1</v>
      </c>
      <c r="K112" t="s">
        <v>9680</v>
      </c>
      <c r="L112" t="b">
        <f>TRUE()</f>
        <v>1</v>
      </c>
    </row>
    <row r="113" spans="1:12" x14ac:dyDescent="0.2">
      <c r="A113" t="s">
        <v>6392</v>
      </c>
      <c r="B113" t="s">
        <v>3405</v>
      </c>
      <c r="C113" t="s">
        <v>678</v>
      </c>
      <c r="D113" t="s">
        <v>1709</v>
      </c>
      <c r="E113">
        <v>1.70687674822808</v>
      </c>
      <c r="F113">
        <v>1.65279997959627</v>
      </c>
      <c r="I113" t="s">
        <v>8423</v>
      </c>
      <c r="J113" t="b">
        <f>TRUE()</f>
        <v>1</v>
      </c>
      <c r="K113" t="s">
        <v>9680</v>
      </c>
      <c r="L113" t="b">
        <f>TRUE()</f>
        <v>1</v>
      </c>
    </row>
    <row r="114" spans="1:12" x14ac:dyDescent="0.2">
      <c r="A114" t="s">
        <v>6392</v>
      </c>
      <c r="B114" t="s">
        <v>1711</v>
      </c>
      <c r="C114" t="s">
        <v>1712</v>
      </c>
      <c r="D114" t="s">
        <v>1713</v>
      </c>
      <c r="E114">
        <v>2.43430404729903</v>
      </c>
      <c r="F114">
        <v>2.5513487693994201</v>
      </c>
      <c r="J114" t="b">
        <f>FALSE()</f>
        <v>0</v>
      </c>
      <c r="L114" t="b">
        <f>FALSE()</f>
        <v>0</v>
      </c>
    </row>
    <row r="115" spans="1:12" x14ac:dyDescent="0.2">
      <c r="A115" t="s">
        <v>6392</v>
      </c>
      <c r="B115" t="s">
        <v>3406</v>
      </c>
      <c r="C115" t="s">
        <v>3407</v>
      </c>
      <c r="D115" t="s">
        <v>3408</v>
      </c>
      <c r="E115">
        <v>1.85401093343514</v>
      </c>
      <c r="F115">
        <v>3.28432640507899</v>
      </c>
      <c r="J115" t="b">
        <f>FALSE()</f>
        <v>0</v>
      </c>
      <c r="K115" t="s">
        <v>9681</v>
      </c>
      <c r="L115" t="b">
        <f>TRUE()</f>
        <v>1</v>
      </c>
    </row>
    <row r="116" spans="1:12" x14ac:dyDescent="0.2">
      <c r="A116" t="s">
        <v>6392</v>
      </c>
      <c r="B116" t="s">
        <v>3409</v>
      </c>
      <c r="C116" t="s">
        <v>3407</v>
      </c>
      <c r="D116" t="s">
        <v>3408</v>
      </c>
      <c r="E116">
        <v>2.0921678937671602</v>
      </c>
      <c r="F116">
        <v>3.06065057523185</v>
      </c>
      <c r="J116" t="b">
        <f>FALSE()</f>
        <v>0</v>
      </c>
      <c r="K116" t="s">
        <v>9681</v>
      </c>
      <c r="L116" t="b">
        <f>TRUE()</f>
        <v>1</v>
      </c>
    </row>
    <row r="117" spans="1:12" x14ac:dyDescent="0.2">
      <c r="A117" t="s">
        <v>6392</v>
      </c>
      <c r="B117" t="s">
        <v>3410</v>
      </c>
      <c r="C117" t="s">
        <v>3411</v>
      </c>
      <c r="D117" t="s">
        <v>3412</v>
      </c>
      <c r="E117">
        <v>1.57321792326015</v>
      </c>
      <c r="F117">
        <v>3.4881851483489799</v>
      </c>
      <c r="J117" t="b">
        <f>FALSE()</f>
        <v>0</v>
      </c>
      <c r="K117" t="s">
        <v>9682</v>
      </c>
      <c r="L117" t="b">
        <f>TRUE()</f>
        <v>1</v>
      </c>
    </row>
    <row r="118" spans="1:12" x14ac:dyDescent="0.2">
      <c r="A118" t="s">
        <v>6392</v>
      </c>
      <c r="B118" t="s">
        <v>3413</v>
      </c>
      <c r="C118" t="s">
        <v>3414</v>
      </c>
      <c r="D118" t="s">
        <v>3415</v>
      </c>
      <c r="E118">
        <v>3.0019672290352402</v>
      </c>
      <c r="F118">
        <v>4.6269389667398997</v>
      </c>
      <c r="J118" t="b">
        <f>FALSE()</f>
        <v>0</v>
      </c>
      <c r="K118" t="s">
        <v>9683</v>
      </c>
      <c r="L118" t="b">
        <f>TRUE()</f>
        <v>1</v>
      </c>
    </row>
    <row r="119" spans="1:12" x14ac:dyDescent="0.2">
      <c r="A119" t="s">
        <v>6392</v>
      </c>
      <c r="B119" t="s">
        <v>3416</v>
      </c>
      <c r="C119" t="s">
        <v>3414</v>
      </c>
      <c r="D119" t="s">
        <v>3415</v>
      </c>
      <c r="E119">
        <v>2.0003661634113401</v>
      </c>
      <c r="F119">
        <v>2.8128946935605001</v>
      </c>
      <c r="J119" t="b">
        <f>FALSE()</f>
        <v>0</v>
      </c>
      <c r="K119" t="s">
        <v>9683</v>
      </c>
      <c r="L119" t="b">
        <f>TRUE()</f>
        <v>1</v>
      </c>
    </row>
    <row r="120" spans="1:12" x14ac:dyDescent="0.2">
      <c r="A120" t="s">
        <v>6392</v>
      </c>
      <c r="B120" t="s">
        <v>3417</v>
      </c>
      <c r="C120" t="s">
        <v>3418</v>
      </c>
      <c r="D120" t="s">
        <v>3419</v>
      </c>
      <c r="E120">
        <v>2.4673948167295801</v>
      </c>
      <c r="F120">
        <v>2.4913619810082199</v>
      </c>
      <c r="I120" t="s">
        <v>9684</v>
      </c>
      <c r="J120" t="b">
        <f>TRUE()</f>
        <v>1</v>
      </c>
      <c r="K120" t="s">
        <v>9685</v>
      </c>
      <c r="L120" t="b">
        <f>TRUE()</f>
        <v>1</v>
      </c>
    </row>
    <row r="121" spans="1:12" x14ac:dyDescent="0.2">
      <c r="A121" t="s">
        <v>6392</v>
      </c>
      <c r="B121" t="s">
        <v>3420</v>
      </c>
      <c r="C121" t="s">
        <v>3421</v>
      </c>
      <c r="D121" t="s">
        <v>3422</v>
      </c>
      <c r="E121">
        <v>1.3105386347805601</v>
      </c>
      <c r="F121">
        <v>1.64241075205531</v>
      </c>
      <c r="J121" t="b">
        <f>FALSE()</f>
        <v>0</v>
      </c>
      <c r="K121" t="s">
        <v>9686</v>
      </c>
      <c r="L121" t="b">
        <f>TRUE()</f>
        <v>1</v>
      </c>
    </row>
    <row r="122" spans="1:12" x14ac:dyDescent="0.2">
      <c r="A122" t="s">
        <v>6392</v>
      </c>
      <c r="B122" t="s">
        <v>1715</v>
      </c>
      <c r="C122" t="s">
        <v>680</v>
      </c>
      <c r="D122" t="s">
        <v>1716</v>
      </c>
      <c r="E122">
        <v>2.9346914748389201</v>
      </c>
      <c r="F122">
        <v>3.9199590424737698</v>
      </c>
      <c r="J122" t="b">
        <f>FALSE()</f>
        <v>0</v>
      </c>
      <c r="L122" t="b">
        <f>FALSE()</f>
        <v>0</v>
      </c>
    </row>
    <row r="123" spans="1:12" x14ac:dyDescent="0.2">
      <c r="A123" t="s">
        <v>6392</v>
      </c>
      <c r="B123" t="s">
        <v>3423</v>
      </c>
      <c r="C123" t="s">
        <v>3424</v>
      </c>
      <c r="D123" t="s">
        <v>3425</v>
      </c>
      <c r="E123">
        <v>1.8514884810827501</v>
      </c>
      <c r="F123">
        <v>1.8104678329434001</v>
      </c>
      <c r="J123" t="b">
        <f>FALSE()</f>
        <v>0</v>
      </c>
      <c r="K123" t="s">
        <v>9687</v>
      </c>
      <c r="L123" t="b">
        <f>TRUE()</f>
        <v>1</v>
      </c>
    </row>
    <row r="124" spans="1:12" x14ac:dyDescent="0.2">
      <c r="A124" t="s">
        <v>6392</v>
      </c>
      <c r="B124" t="s">
        <v>3426</v>
      </c>
      <c r="C124" t="s">
        <v>3427</v>
      </c>
      <c r="D124" t="s">
        <v>3428</v>
      </c>
      <c r="E124">
        <v>1.4276380079848801</v>
      </c>
      <c r="F124">
        <v>1.7543942988099901</v>
      </c>
      <c r="J124" t="b">
        <f>FALSE()</f>
        <v>0</v>
      </c>
      <c r="K124" t="s">
        <v>9688</v>
      </c>
      <c r="L124" t="b">
        <f>TRUE()</f>
        <v>1</v>
      </c>
    </row>
    <row r="125" spans="1:12" x14ac:dyDescent="0.2">
      <c r="A125" t="s">
        <v>6392</v>
      </c>
      <c r="B125" t="s">
        <v>3429</v>
      </c>
      <c r="C125" t="s">
        <v>3430</v>
      </c>
      <c r="D125" t="s">
        <v>3431</v>
      </c>
      <c r="E125">
        <v>1.8536359194074701</v>
      </c>
      <c r="F125">
        <v>1.7776158637231301</v>
      </c>
      <c r="J125" t="b">
        <f>FALSE()</f>
        <v>0</v>
      </c>
      <c r="K125" t="s">
        <v>9689</v>
      </c>
      <c r="L125" t="b">
        <f>TRUE()</f>
        <v>1</v>
      </c>
    </row>
    <row r="126" spans="1:12" x14ac:dyDescent="0.2">
      <c r="A126" t="s">
        <v>6392</v>
      </c>
      <c r="B126" t="s">
        <v>1720</v>
      </c>
      <c r="C126" t="s">
        <v>683</v>
      </c>
      <c r="D126" t="s">
        <v>1721</v>
      </c>
      <c r="E126">
        <v>1.40723359153278</v>
      </c>
      <c r="F126">
        <v>4.9998312975643504</v>
      </c>
      <c r="I126" t="s">
        <v>8430</v>
      </c>
      <c r="J126" t="b">
        <f>TRUE()</f>
        <v>1</v>
      </c>
      <c r="K126" t="s">
        <v>8431</v>
      </c>
      <c r="L126" t="b">
        <f>TRUE()</f>
        <v>1</v>
      </c>
    </row>
    <row r="127" spans="1:12" x14ac:dyDescent="0.2">
      <c r="A127" t="s">
        <v>6392</v>
      </c>
      <c r="B127" t="s">
        <v>3432</v>
      </c>
      <c r="C127" t="s">
        <v>3433</v>
      </c>
      <c r="D127" t="s">
        <v>3434</v>
      </c>
      <c r="E127">
        <v>1.31354518995542</v>
      </c>
      <c r="F127">
        <v>2.8355305734247098</v>
      </c>
      <c r="I127" t="s">
        <v>9690</v>
      </c>
      <c r="J127" t="b">
        <f>TRUE()</f>
        <v>1</v>
      </c>
      <c r="K127" t="s">
        <v>9691</v>
      </c>
      <c r="L127" t="b">
        <f>TRUE()</f>
        <v>1</v>
      </c>
    </row>
    <row r="128" spans="1:12" x14ac:dyDescent="0.2">
      <c r="A128" t="s">
        <v>6392</v>
      </c>
      <c r="B128" t="s">
        <v>3435</v>
      </c>
      <c r="C128" t="s">
        <v>3436</v>
      </c>
      <c r="D128" t="s">
        <v>3437</v>
      </c>
      <c r="E128">
        <v>1.7430577473359301</v>
      </c>
      <c r="F128">
        <v>2.20387838669701</v>
      </c>
      <c r="J128" t="b">
        <f>FALSE()</f>
        <v>0</v>
      </c>
      <c r="L128" t="b">
        <f>FALSE()</f>
        <v>0</v>
      </c>
    </row>
    <row r="129" spans="1:12" x14ac:dyDescent="0.2">
      <c r="A129" t="s">
        <v>6392</v>
      </c>
      <c r="B129" t="s">
        <v>3438</v>
      </c>
      <c r="C129" t="s">
        <v>3439</v>
      </c>
      <c r="D129" t="s">
        <v>3440</v>
      </c>
      <c r="E129">
        <v>1.6082654611798199</v>
      </c>
      <c r="F129">
        <v>2.0689923936174099</v>
      </c>
      <c r="J129" t="b">
        <f>FALSE()</f>
        <v>0</v>
      </c>
      <c r="K129" t="s">
        <v>9692</v>
      </c>
      <c r="L129" t="b">
        <f>TRUE()</f>
        <v>1</v>
      </c>
    </row>
    <row r="130" spans="1:12" x14ac:dyDescent="0.2">
      <c r="A130" t="s">
        <v>6392</v>
      </c>
      <c r="B130" t="s">
        <v>3441</v>
      </c>
      <c r="C130" t="s">
        <v>3442</v>
      </c>
      <c r="D130" t="s">
        <v>3443</v>
      </c>
      <c r="E130">
        <v>1.32411027450219</v>
      </c>
      <c r="F130">
        <v>1.7735994960535399</v>
      </c>
      <c r="J130" t="b">
        <f>FALSE()</f>
        <v>0</v>
      </c>
      <c r="L130" t="b">
        <f>FALSE()</f>
        <v>0</v>
      </c>
    </row>
    <row r="131" spans="1:12" x14ac:dyDescent="0.2">
      <c r="A131" t="s">
        <v>6392</v>
      </c>
      <c r="B131" t="s">
        <v>3444</v>
      </c>
      <c r="C131" t="s">
        <v>3445</v>
      </c>
      <c r="D131" t="s">
        <v>3446</v>
      </c>
      <c r="E131">
        <v>1.3987378102266499</v>
      </c>
      <c r="F131">
        <v>2.4655131040742702</v>
      </c>
      <c r="J131" t="b">
        <f>FALSE()</f>
        <v>0</v>
      </c>
      <c r="K131" t="s">
        <v>9693</v>
      </c>
      <c r="L131" t="b">
        <f>TRUE()</f>
        <v>1</v>
      </c>
    </row>
    <row r="132" spans="1:12" x14ac:dyDescent="0.2">
      <c r="A132" t="s">
        <v>6392</v>
      </c>
      <c r="B132" t="s">
        <v>3447</v>
      </c>
      <c r="C132" t="s">
        <v>3448</v>
      </c>
      <c r="D132" t="s">
        <v>3449</v>
      </c>
      <c r="E132">
        <v>1.62740078116689</v>
      </c>
      <c r="F132">
        <v>2.0204888474992799</v>
      </c>
      <c r="I132" t="s">
        <v>9694</v>
      </c>
      <c r="J132" t="b">
        <f>TRUE()</f>
        <v>1</v>
      </c>
      <c r="K132" t="s">
        <v>9695</v>
      </c>
      <c r="L132" t="b">
        <f>TRUE()</f>
        <v>1</v>
      </c>
    </row>
    <row r="133" spans="1:12" x14ac:dyDescent="0.2">
      <c r="A133" t="s">
        <v>6392</v>
      </c>
      <c r="B133" t="s">
        <v>3450</v>
      </c>
      <c r="C133" t="s">
        <v>3451</v>
      </c>
      <c r="D133" t="s">
        <v>3452</v>
      </c>
      <c r="E133">
        <v>1.5594409337194399</v>
      </c>
      <c r="F133">
        <v>3.38098846823606</v>
      </c>
      <c r="J133" t="b">
        <f>FALSE()</f>
        <v>0</v>
      </c>
      <c r="L133" t="b">
        <f>FALSE()</f>
        <v>0</v>
      </c>
    </row>
    <row r="134" spans="1:12" x14ac:dyDescent="0.2">
      <c r="A134" t="s">
        <v>6392</v>
      </c>
      <c r="B134" t="s">
        <v>3453</v>
      </c>
      <c r="C134" t="s">
        <v>3454</v>
      </c>
      <c r="D134" t="s">
        <v>3455</v>
      </c>
      <c r="E134">
        <v>1.60779790847559</v>
      </c>
      <c r="F134">
        <v>1.3671180781494401</v>
      </c>
      <c r="J134" t="b">
        <f>FALSE()</f>
        <v>0</v>
      </c>
      <c r="L134" t="b">
        <f>FALSE()</f>
        <v>0</v>
      </c>
    </row>
    <row r="135" spans="1:12" x14ac:dyDescent="0.2">
      <c r="A135" t="s">
        <v>6392</v>
      </c>
      <c r="B135" t="s">
        <v>31</v>
      </c>
      <c r="C135" t="s">
        <v>686</v>
      </c>
      <c r="D135" t="s">
        <v>1727</v>
      </c>
      <c r="E135">
        <v>1.5687924919990699</v>
      </c>
      <c r="F135">
        <v>3.3950345448268102</v>
      </c>
      <c r="I135" t="s">
        <v>8437</v>
      </c>
      <c r="J135" t="b">
        <f>TRUE()</f>
        <v>1</v>
      </c>
      <c r="K135" t="s">
        <v>8438</v>
      </c>
      <c r="L135" t="b">
        <f>TRUE()</f>
        <v>1</v>
      </c>
    </row>
    <row r="136" spans="1:12" x14ac:dyDescent="0.2">
      <c r="A136" t="s">
        <v>6392</v>
      </c>
      <c r="B136" t="s">
        <v>3456</v>
      </c>
      <c r="C136" t="s">
        <v>3457</v>
      </c>
      <c r="D136" t="s">
        <v>3458</v>
      </c>
      <c r="E136">
        <v>1.3851714278610601</v>
      </c>
      <c r="F136">
        <v>2.4020731278808301</v>
      </c>
      <c r="G136" t="s">
        <v>668</v>
      </c>
      <c r="I136" t="s">
        <v>9696</v>
      </c>
      <c r="J136" t="b">
        <f>TRUE()</f>
        <v>1</v>
      </c>
      <c r="K136" t="s">
        <v>9697</v>
      </c>
      <c r="L136" t="b">
        <f>TRUE()</f>
        <v>1</v>
      </c>
    </row>
    <row r="137" spans="1:12" x14ac:dyDescent="0.2">
      <c r="A137" t="s">
        <v>6392</v>
      </c>
      <c r="B137" t="s">
        <v>3459</v>
      </c>
      <c r="C137" t="s">
        <v>3460</v>
      </c>
      <c r="D137" t="s">
        <v>3461</v>
      </c>
      <c r="E137">
        <v>1.4437314545881299</v>
      </c>
      <c r="F137">
        <v>2.0724986271416901</v>
      </c>
      <c r="J137" t="b">
        <f>FALSE()</f>
        <v>0</v>
      </c>
      <c r="L137" t="b">
        <f>FALSE()</f>
        <v>0</v>
      </c>
    </row>
    <row r="138" spans="1:12" x14ac:dyDescent="0.2">
      <c r="A138" t="s">
        <v>6392</v>
      </c>
      <c r="B138" t="s">
        <v>3462</v>
      </c>
      <c r="C138" t="s">
        <v>3463</v>
      </c>
      <c r="D138" t="s">
        <v>3461</v>
      </c>
      <c r="E138">
        <v>1.40273391753277</v>
      </c>
      <c r="F138">
        <v>1.78253408295955</v>
      </c>
      <c r="J138" t="b">
        <f>FALSE()</f>
        <v>0</v>
      </c>
      <c r="L138" t="b">
        <f>FALSE()</f>
        <v>0</v>
      </c>
    </row>
    <row r="139" spans="1:12" x14ac:dyDescent="0.2">
      <c r="A139" t="s">
        <v>6392</v>
      </c>
      <c r="B139" t="s">
        <v>3464</v>
      </c>
      <c r="C139" t="s">
        <v>3463</v>
      </c>
      <c r="D139" t="s">
        <v>3461</v>
      </c>
      <c r="E139">
        <v>1.34027768310532</v>
      </c>
      <c r="F139">
        <v>1.53775995244233</v>
      </c>
      <c r="J139" t="b">
        <f>FALSE()</f>
        <v>0</v>
      </c>
      <c r="L139" t="b">
        <f>FALSE()</f>
        <v>0</v>
      </c>
    </row>
    <row r="140" spans="1:12" x14ac:dyDescent="0.2">
      <c r="A140" t="s">
        <v>6392</v>
      </c>
      <c r="B140" t="s">
        <v>3465</v>
      </c>
      <c r="C140" t="s">
        <v>3460</v>
      </c>
      <c r="D140" t="s">
        <v>3461</v>
      </c>
      <c r="E140">
        <v>1.4888247187792301</v>
      </c>
      <c r="F140">
        <v>2.11517734982248</v>
      </c>
      <c r="J140" t="b">
        <f>FALSE()</f>
        <v>0</v>
      </c>
      <c r="L140" t="b">
        <f>FALSE()</f>
        <v>0</v>
      </c>
    </row>
    <row r="141" spans="1:12" x14ac:dyDescent="0.2">
      <c r="A141" t="s">
        <v>6392</v>
      </c>
      <c r="B141" t="s">
        <v>3466</v>
      </c>
      <c r="C141" t="s">
        <v>3467</v>
      </c>
      <c r="D141" t="s">
        <v>3468</v>
      </c>
      <c r="E141">
        <v>1.85145918933902</v>
      </c>
      <c r="F141">
        <v>3.56343858266633</v>
      </c>
      <c r="I141" t="s">
        <v>9698</v>
      </c>
      <c r="J141" t="b">
        <f>TRUE()</f>
        <v>1</v>
      </c>
      <c r="K141" t="s">
        <v>9699</v>
      </c>
      <c r="L141" t="b">
        <f>TRUE()</f>
        <v>1</v>
      </c>
    </row>
    <row r="142" spans="1:12" x14ac:dyDescent="0.2">
      <c r="A142" t="s">
        <v>6392</v>
      </c>
      <c r="B142" t="s">
        <v>3469</v>
      </c>
      <c r="C142" t="s">
        <v>3470</v>
      </c>
      <c r="D142" t="s">
        <v>3471</v>
      </c>
      <c r="E142">
        <v>1.4972735138598601</v>
      </c>
      <c r="F142">
        <v>4.1786345448304401</v>
      </c>
      <c r="I142" t="s">
        <v>9700</v>
      </c>
      <c r="J142" t="b">
        <f>TRUE()</f>
        <v>1</v>
      </c>
      <c r="K142" t="s">
        <v>9701</v>
      </c>
      <c r="L142" t="b">
        <f>TRUE()</f>
        <v>1</v>
      </c>
    </row>
    <row r="143" spans="1:12" x14ac:dyDescent="0.2">
      <c r="A143" t="s">
        <v>6392</v>
      </c>
      <c r="B143" t="s">
        <v>3472</v>
      </c>
      <c r="C143" t="s">
        <v>3473</v>
      </c>
      <c r="D143" t="s">
        <v>3474</v>
      </c>
      <c r="E143">
        <v>1.3419377726578601</v>
      </c>
      <c r="F143">
        <v>3.2522488984181899</v>
      </c>
      <c r="I143" t="s">
        <v>9702</v>
      </c>
      <c r="J143" t="b">
        <f>TRUE()</f>
        <v>1</v>
      </c>
      <c r="K143" t="s">
        <v>9703</v>
      </c>
      <c r="L143" t="b">
        <f>TRUE()</f>
        <v>1</v>
      </c>
    </row>
    <row r="144" spans="1:12" x14ac:dyDescent="0.2">
      <c r="A144" t="s">
        <v>6392</v>
      </c>
      <c r="B144" t="s">
        <v>3475</v>
      </c>
      <c r="C144" t="s">
        <v>3476</v>
      </c>
      <c r="D144" t="s">
        <v>3477</v>
      </c>
      <c r="E144">
        <v>1.3079431691502801</v>
      </c>
      <c r="F144">
        <v>1.1494863196828</v>
      </c>
      <c r="I144" t="s">
        <v>9704</v>
      </c>
      <c r="J144" t="b">
        <f>TRUE()</f>
        <v>1</v>
      </c>
      <c r="K144" t="s">
        <v>9705</v>
      </c>
      <c r="L144" t="b">
        <f>TRUE()</f>
        <v>1</v>
      </c>
    </row>
    <row r="145" spans="1:12" x14ac:dyDescent="0.2">
      <c r="A145" t="s">
        <v>6392</v>
      </c>
      <c r="B145" t="s">
        <v>3478</v>
      </c>
      <c r="C145" t="s">
        <v>3479</v>
      </c>
      <c r="D145" t="s">
        <v>3480</v>
      </c>
      <c r="E145">
        <v>1.90114092691993</v>
      </c>
      <c r="F145">
        <v>1.76267418225367</v>
      </c>
      <c r="J145" t="b">
        <f>FALSE()</f>
        <v>0</v>
      </c>
      <c r="K145" t="s">
        <v>9706</v>
      </c>
      <c r="L145" t="b">
        <f>TRUE()</f>
        <v>1</v>
      </c>
    </row>
    <row r="146" spans="1:12" x14ac:dyDescent="0.2">
      <c r="A146" t="s">
        <v>6392</v>
      </c>
      <c r="B146" t="s">
        <v>32</v>
      </c>
      <c r="C146" t="s">
        <v>687</v>
      </c>
      <c r="D146" t="s">
        <v>1728</v>
      </c>
      <c r="E146">
        <v>2.7329214582241899</v>
      </c>
      <c r="F146">
        <v>3.1816063500478702</v>
      </c>
      <c r="J146" t="b">
        <f>FALSE()</f>
        <v>0</v>
      </c>
      <c r="L146" t="b">
        <f>FALSE()</f>
        <v>0</v>
      </c>
    </row>
    <row r="147" spans="1:12" x14ac:dyDescent="0.2">
      <c r="A147" t="s">
        <v>6392</v>
      </c>
      <c r="B147" t="s">
        <v>3481</v>
      </c>
      <c r="C147" t="s">
        <v>3482</v>
      </c>
      <c r="D147" t="s">
        <v>3483</v>
      </c>
      <c r="E147">
        <v>1.3330438250108001</v>
      </c>
      <c r="F147">
        <v>3.4396076236850299</v>
      </c>
      <c r="I147" t="s">
        <v>9707</v>
      </c>
      <c r="J147" t="b">
        <f>TRUE()</f>
        <v>1</v>
      </c>
      <c r="L147" t="b">
        <f>FALSE()</f>
        <v>0</v>
      </c>
    </row>
    <row r="148" spans="1:12" x14ac:dyDescent="0.2">
      <c r="A148" t="s">
        <v>6392</v>
      </c>
      <c r="B148" t="s">
        <v>33</v>
      </c>
      <c r="C148" t="s">
        <v>688</v>
      </c>
      <c r="D148" t="s">
        <v>1729</v>
      </c>
      <c r="E148">
        <v>1.36407896055683</v>
      </c>
      <c r="F148">
        <v>3.00155184156554</v>
      </c>
      <c r="J148" t="b">
        <f>FALSE()</f>
        <v>0</v>
      </c>
      <c r="K148" t="s">
        <v>8439</v>
      </c>
      <c r="L148" t="b">
        <f>TRUE()</f>
        <v>1</v>
      </c>
    </row>
    <row r="149" spans="1:12" x14ac:dyDescent="0.2">
      <c r="A149" t="s">
        <v>6392</v>
      </c>
      <c r="B149" t="s">
        <v>3484</v>
      </c>
      <c r="C149" t="s">
        <v>3485</v>
      </c>
      <c r="D149" t="s">
        <v>3486</v>
      </c>
      <c r="E149">
        <v>1.76630673400895</v>
      </c>
      <c r="F149">
        <v>1.93106339174638</v>
      </c>
      <c r="J149" t="b">
        <f>FALSE()</f>
        <v>0</v>
      </c>
      <c r="L149" t="b">
        <f>FALSE()</f>
        <v>0</v>
      </c>
    </row>
    <row r="150" spans="1:12" x14ac:dyDescent="0.2">
      <c r="A150" t="s">
        <v>6392</v>
      </c>
      <c r="B150" t="s">
        <v>3487</v>
      </c>
      <c r="C150" t="s">
        <v>3488</v>
      </c>
      <c r="D150" t="s">
        <v>3489</v>
      </c>
      <c r="E150">
        <v>1.52786661662183</v>
      </c>
      <c r="F150">
        <v>1.4664521423647501</v>
      </c>
      <c r="J150" t="b">
        <f>FALSE()</f>
        <v>0</v>
      </c>
      <c r="K150" t="s">
        <v>9708</v>
      </c>
      <c r="L150" t="b">
        <f>TRUE()</f>
        <v>1</v>
      </c>
    </row>
    <row r="151" spans="1:12" x14ac:dyDescent="0.2">
      <c r="A151" t="s">
        <v>6392</v>
      </c>
      <c r="B151" t="s">
        <v>34</v>
      </c>
      <c r="C151" t="s">
        <v>689</v>
      </c>
      <c r="D151" t="s">
        <v>1730</v>
      </c>
      <c r="E151">
        <v>2.37410999979741</v>
      </c>
      <c r="F151">
        <v>3.24818546231133</v>
      </c>
      <c r="I151" t="s">
        <v>8440</v>
      </c>
      <c r="J151" t="b">
        <f>FALSE()</f>
        <v>0</v>
      </c>
      <c r="K151" t="s">
        <v>8441</v>
      </c>
      <c r="L151" t="b">
        <f>FALSE()</f>
        <v>0</v>
      </c>
    </row>
    <row r="152" spans="1:12" x14ac:dyDescent="0.2">
      <c r="A152" t="s">
        <v>6392</v>
      </c>
      <c r="B152" t="s">
        <v>3490</v>
      </c>
      <c r="C152" t="s">
        <v>3491</v>
      </c>
      <c r="D152" t="s">
        <v>3492</v>
      </c>
      <c r="E152">
        <v>1.4657672633412</v>
      </c>
      <c r="F152">
        <v>3.16761296219132</v>
      </c>
      <c r="J152" t="b">
        <f>FALSE()</f>
        <v>0</v>
      </c>
      <c r="L152" t="b">
        <f>FALSE()</f>
        <v>0</v>
      </c>
    </row>
    <row r="153" spans="1:12" x14ac:dyDescent="0.2">
      <c r="A153" t="s">
        <v>6392</v>
      </c>
      <c r="B153" t="s">
        <v>3493</v>
      </c>
      <c r="C153" t="s">
        <v>3494</v>
      </c>
      <c r="D153" t="s">
        <v>3495</v>
      </c>
      <c r="E153">
        <v>2.0879859446614799</v>
      </c>
      <c r="F153">
        <v>4.9095885198962597</v>
      </c>
      <c r="I153" t="s">
        <v>9709</v>
      </c>
      <c r="J153" t="b">
        <f>TRUE()</f>
        <v>1</v>
      </c>
      <c r="K153" t="s">
        <v>9710</v>
      </c>
      <c r="L153" t="b">
        <f>TRUE()</f>
        <v>1</v>
      </c>
    </row>
    <row r="154" spans="1:12" x14ac:dyDescent="0.2">
      <c r="A154" t="s">
        <v>6392</v>
      </c>
      <c r="B154" t="s">
        <v>3496</v>
      </c>
      <c r="C154" t="s">
        <v>3497</v>
      </c>
      <c r="D154" t="s">
        <v>3498</v>
      </c>
      <c r="E154">
        <v>1.6894585660460699</v>
      </c>
      <c r="F154">
        <v>2.5048193957699101</v>
      </c>
      <c r="I154" t="s">
        <v>9711</v>
      </c>
      <c r="J154" t="b">
        <f>TRUE()</f>
        <v>1</v>
      </c>
      <c r="L154" t="b">
        <f>FALSE()</f>
        <v>0</v>
      </c>
    </row>
    <row r="155" spans="1:12" x14ac:dyDescent="0.2">
      <c r="A155" t="s">
        <v>6392</v>
      </c>
      <c r="B155" t="s">
        <v>3499</v>
      </c>
      <c r="C155" t="s">
        <v>3500</v>
      </c>
      <c r="D155" t="s">
        <v>3501</v>
      </c>
      <c r="E155">
        <v>1.80270322693819</v>
      </c>
      <c r="F155">
        <v>-4.3883287642510602</v>
      </c>
      <c r="J155" t="b">
        <f>FALSE()</f>
        <v>0</v>
      </c>
      <c r="K155" t="s">
        <v>9712</v>
      </c>
      <c r="L155" t="b">
        <f>TRUE()</f>
        <v>1</v>
      </c>
    </row>
    <row r="156" spans="1:12" x14ac:dyDescent="0.2">
      <c r="A156" t="s">
        <v>6392</v>
      </c>
      <c r="B156" t="s">
        <v>3502</v>
      </c>
      <c r="C156" t="s">
        <v>3503</v>
      </c>
      <c r="D156" t="s">
        <v>3504</v>
      </c>
      <c r="E156">
        <v>1.9530077229288501</v>
      </c>
      <c r="F156">
        <v>3.8055680546518298</v>
      </c>
      <c r="J156" t="b">
        <f>FALSE()</f>
        <v>0</v>
      </c>
      <c r="L156" t="b">
        <f>FALSE()</f>
        <v>0</v>
      </c>
    </row>
    <row r="157" spans="1:12" x14ac:dyDescent="0.2">
      <c r="A157" t="s">
        <v>6392</v>
      </c>
      <c r="B157" t="s">
        <v>3505</v>
      </c>
      <c r="C157" t="s">
        <v>3506</v>
      </c>
      <c r="D157" t="s">
        <v>3507</v>
      </c>
      <c r="E157">
        <v>1.9915096582818701</v>
      </c>
      <c r="F157">
        <v>1.7028844394732101</v>
      </c>
      <c r="I157" t="s">
        <v>9713</v>
      </c>
      <c r="J157" t="b">
        <f>TRUE()</f>
        <v>1</v>
      </c>
      <c r="K157" t="s">
        <v>9714</v>
      </c>
      <c r="L157" t="b">
        <f>TRUE()</f>
        <v>1</v>
      </c>
    </row>
    <row r="158" spans="1:12" x14ac:dyDescent="0.2">
      <c r="A158" t="s">
        <v>6392</v>
      </c>
      <c r="B158" t="s">
        <v>3508</v>
      </c>
      <c r="C158" t="s">
        <v>3509</v>
      </c>
      <c r="D158" t="s">
        <v>3507</v>
      </c>
      <c r="E158">
        <v>1.8737256391346699</v>
      </c>
      <c r="F158">
        <v>1.8646784440437201</v>
      </c>
      <c r="I158" t="s">
        <v>9713</v>
      </c>
      <c r="J158" t="b">
        <f>TRUE()</f>
        <v>1</v>
      </c>
      <c r="K158" t="s">
        <v>9714</v>
      </c>
      <c r="L158" t="b">
        <f>TRUE()</f>
        <v>1</v>
      </c>
    </row>
    <row r="159" spans="1:12" x14ac:dyDescent="0.2">
      <c r="A159" t="s">
        <v>6392</v>
      </c>
      <c r="B159" t="s">
        <v>3510</v>
      </c>
      <c r="C159" t="s">
        <v>3511</v>
      </c>
      <c r="D159" t="s">
        <v>3512</v>
      </c>
      <c r="E159">
        <v>2.07103932915054</v>
      </c>
      <c r="F159">
        <v>2.0630258114241302</v>
      </c>
      <c r="J159" t="b">
        <f>FALSE()</f>
        <v>0</v>
      </c>
      <c r="L159" t="b">
        <f>FALSE()</f>
        <v>0</v>
      </c>
    </row>
    <row r="160" spans="1:12" x14ac:dyDescent="0.2">
      <c r="A160" t="s">
        <v>6392</v>
      </c>
      <c r="B160" t="s">
        <v>36</v>
      </c>
      <c r="C160" t="s">
        <v>691</v>
      </c>
      <c r="D160" t="s">
        <v>1732</v>
      </c>
      <c r="E160">
        <v>2.2202885437217401</v>
      </c>
      <c r="F160">
        <v>4.7011806011464596</v>
      </c>
      <c r="J160" t="b">
        <f>FALSE()</f>
        <v>0</v>
      </c>
      <c r="L160" t="b">
        <f>FALSE()</f>
        <v>0</v>
      </c>
    </row>
    <row r="161" spans="1:12" x14ac:dyDescent="0.2">
      <c r="A161" t="s">
        <v>6392</v>
      </c>
      <c r="B161" t="s">
        <v>3513</v>
      </c>
      <c r="C161" t="s">
        <v>3514</v>
      </c>
      <c r="D161" t="s">
        <v>3515</v>
      </c>
      <c r="E161">
        <v>1.3659011590124499</v>
      </c>
      <c r="F161">
        <v>2.7480072840182399</v>
      </c>
      <c r="I161" t="s">
        <v>9715</v>
      </c>
      <c r="J161" t="b">
        <f>TRUE()</f>
        <v>1</v>
      </c>
      <c r="K161" t="s">
        <v>9716</v>
      </c>
      <c r="L161" t="b">
        <f>TRUE()</f>
        <v>1</v>
      </c>
    </row>
    <row r="162" spans="1:12" x14ac:dyDescent="0.2">
      <c r="A162" t="s">
        <v>6392</v>
      </c>
      <c r="B162" t="s">
        <v>1733</v>
      </c>
      <c r="C162" t="s">
        <v>692</v>
      </c>
      <c r="D162" t="s">
        <v>1734</v>
      </c>
      <c r="E162">
        <v>3.5297780318394998</v>
      </c>
      <c r="F162">
        <v>4.7933075112617098</v>
      </c>
      <c r="J162" t="b">
        <f>FALSE()</f>
        <v>0</v>
      </c>
      <c r="L162" t="b">
        <f>FALSE()</f>
        <v>0</v>
      </c>
    </row>
    <row r="163" spans="1:12" x14ac:dyDescent="0.2">
      <c r="A163" t="s">
        <v>6392</v>
      </c>
      <c r="B163" t="s">
        <v>3516</v>
      </c>
      <c r="C163" t="s">
        <v>3517</v>
      </c>
      <c r="D163" t="s">
        <v>3518</v>
      </c>
      <c r="E163">
        <v>1.4199836257244001</v>
      </c>
      <c r="F163">
        <v>1.3294929287530499</v>
      </c>
      <c r="J163" t="b">
        <f>FALSE()</f>
        <v>0</v>
      </c>
      <c r="L163" t="b">
        <f>FALSE()</f>
        <v>0</v>
      </c>
    </row>
    <row r="164" spans="1:12" x14ac:dyDescent="0.2">
      <c r="A164" t="s">
        <v>6392</v>
      </c>
      <c r="B164" t="s">
        <v>3519</v>
      </c>
      <c r="C164" t="s">
        <v>3520</v>
      </c>
      <c r="D164" t="s">
        <v>3521</v>
      </c>
      <c r="E164">
        <v>1.47800798538679</v>
      </c>
      <c r="F164">
        <v>-1.3162754211890999</v>
      </c>
      <c r="J164" t="b">
        <f>FALSE()</f>
        <v>0</v>
      </c>
      <c r="L164" t="b">
        <f>FALSE()</f>
        <v>0</v>
      </c>
    </row>
    <row r="165" spans="1:12" x14ac:dyDescent="0.2">
      <c r="A165" t="s">
        <v>6392</v>
      </c>
      <c r="B165" t="s">
        <v>3522</v>
      </c>
      <c r="C165" t="s">
        <v>3523</v>
      </c>
      <c r="D165" t="s">
        <v>3524</v>
      </c>
      <c r="E165">
        <v>2.2088407693829599</v>
      </c>
      <c r="F165">
        <v>2.1719219048101501</v>
      </c>
      <c r="J165" t="b">
        <f>FALSE()</f>
        <v>0</v>
      </c>
      <c r="L165" t="b">
        <f>FALSE()</f>
        <v>0</v>
      </c>
    </row>
    <row r="166" spans="1:12" x14ac:dyDescent="0.2">
      <c r="A166" t="s">
        <v>6392</v>
      </c>
      <c r="B166" t="s">
        <v>38</v>
      </c>
      <c r="C166" t="s">
        <v>694</v>
      </c>
      <c r="D166" t="s">
        <v>1736</v>
      </c>
      <c r="E166">
        <v>3.4501236763585701</v>
      </c>
      <c r="F166">
        <v>5.3937524446582099</v>
      </c>
      <c r="J166" t="b">
        <f>FALSE()</f>
        <v>0</v>
      </c>
      <c r="L166" t="b">
        <f>FALSE()</f>
        <v>0</v>
      </c>
    </row>
    <row r="167" spans="1:12" x14ac:dyDescent="0.2">
      <c r="A167" t="s">
        <v>6392</v>
      </c>
      <c r="B167" t="s">
        <v>3525</v>
      </c>
      <c r="C167" t="s">
        <v>3526</v>
      </c>
      <c r="D167" t="s">
        <v>3527</v>
      </c>
      <c r="E167">
        <v>1.4156891659989601</v>
      </c>
      <c r="F167">
        <v>3.2101278854310702</v>
      </c>
      <c r="I167" t="s">
        <v>9717</v>
      </c>
      <c r="J167" t="b">
        <f>TRUE()</f>
        <v>1</v>
      </c>
      <c r="K167" t="s">
        <v>9718</v>
      </c>
      <c r="L167" t="b">
        <f>TRUE()</f>
        <v>1</v>
      </c>
    </row>
    <row r="168" spans="1:12" x14ac:dyDescent="0.2">
      <c r="A168" t="s">
        <v>6392</v>
      </c>
      <c r="B168" t="s">
        <v>3528</v>
      </c>
      <c r="C168" t="s">
        <v>3529</v>
      </c>
      <c r="D168" t="s">
        <v>3530</v>
      </c>
      <c r="E168">
        <v>2.0717264495445198</v>
      </c>
      <c r="F168">
        <v>2.04816029762969</v>
      </c>
      <c r="I168" t="s">
        <v>9719</v>
      </c>
      <c r="J168" t="b">
        <f>TRUE()</f>
        <v>1</v>
      </c>
      <c r="K168" t="s">
        <v>9720</v>
      </c>
      <c r="L168" t="b">
        <f>TRUE()</f>
        <v>1</v>
      </c>
    </row>
    <row r="169" spans="1:12" x14ac:dyDescent="0.2">
      <c r="A169" t="s">
        <v>6392</v>
      </c>
      <c r="B169" t="s">
        <v>3531</v>
      </c>
      <c r="C169" t="s">
        <v>3532</v>
      </c>
      <c r="D169" t="s">
        <v>3530</v>
      </c>
      <c r="E169">
        <v>2.0093615661971298</v>
      </c>
      <c r="F169">
        <v>2.3639032696472202</v>
      </c>
      <c r="I169" t="s">
        <v>9721</v>
      </c>
      <c r="J169" t="b">
        <f>TRUE()</f>
        <v>1</v>
      </c>
      <c r="K169" t="s">
        <v>9722</v>
      </c>
      <c r="L169" t="b">
        <f>TRUE()</f>
        <v>1</v>
      </c>
    </row>
    <row r="170" spans="1:12" x14ac:dyDescent="0.2">
      <c r="A170" t="s">
        <v>6392</v>
      </c>
      <c r="B170" t="s">
        <v>3533</v>
      </c>
      <c r="C170" t="s">
        <v>3534</v>
      </c>
      <c r="D170" t="s">
        <v>3535</v>
      </c>
      <c r="E170">
        <v>1.5324957873567699</v>
      </c>
      <c r="F170">
        <v>2.5035208459028202</v>
      </c>
      <c r="I170" t="s">
        <v>9723</v>
      </c>
      <c r="J170" t="b">
        <f>TRUE()</f>
        <v>1</v>
      </c>
      <c r="K170" t="s">
        <v>9724</v>
      </c>
      <c r="L170" t="b">
        <f>TRUE()</f>
        <v>1</v>
      </c>
    </row>
    <row r="171" spans="1:12" x14ac:dyDescent="0.2">
      <c r="A171" t="s">
        <v>6392</v>
      </c>
      <c r="B171" t="s">
        <v>3536</v>
      </c>
      <c r="C171" t="s">
        <v>3537</v>
      </c>
      <c r="D171" t="s">
        <v>3538</v>
      </c>
      <c r="E171">
        <v>2.0797341169605601</v>
      </c>
      <c r="F171">
        <v>1.8837425588280201</v>
      </c>
      <c r="J171" t="b">
        <f>FALSE()</f>
        <v>0</v>
      </c>
      <c r="K171" t="s">
        <v>9725</v>
      </c>
      <c r="L171" t="b">
        <f>TRUE()</f>
        <v>1</v>
      </c>
    </row>
    <row r="172" spans="1:12" x14ac:dyDescent="0.2">
      <c r="A172" t="s">
        <v>6392</v>
      </c>
      <c r="B172" t="s">
        <v>3539</v>
      </c>
      <c r="C172" t="s">
        <v>3540</v>
      </c>
      <c r="D172" t="s">
        <v>3538</v>
      </c>
      <c r="E172">
        <v>1.8952319471074399</v>
      </c>
      <c r="F172">
        <v>1.90217972472035</v>
      </c>
      <c r="I172" t="s">
        <v>9726</v>
      </c>
      <c r="J172" t="b">
        <f>TRUE()</f>
        <v>1</v>
      </c>
      <c r="K172" t="s">
        <v>9727</v>
      </c>
      <c r="L172" t="b">
        <f>TRUE()</f>
        <v>1</v>
      </c>
    </row>
    <row r="173" spans="1:12" x14ac:dyDescent="0.2">
      <c r="A173" t="s">
        <v>6392</v>
      </c>
      <c r="B173" t="s">
        <v>39</v>
      </c>
      <c r="C173" t="s">
        <v>695</v>
      </c>
      <c r="D173" t="s">
        <v>1737</v>
      </c>
      <c r="E173">
        <v>2.5883099825826101</v>
      </c>
      <c r="F173">
        <v>3.3778992339832601</v>
      </c>
      <c r="I173" t="s">
        <v>8444</v>
      </c>
      <c r="J173" t="b">
        <f>TRUE()</f>
        <v>1</v>
      </c>
      <c r="K173" t="s">
        <v>8445</v>
      </c>
      <c r="L173" t="b">
        <f>TRUE()</f>
        <v>1</v>
      </c>
    </row>
    <row r="174" spans="1:12" x14ac:dyDescent="0.2">
      <c r="A174" t="s">
        <v>6392</v>
      </c>
      <c r="B174" t="s">
        <v>3541</v>
      </c>
      <c r="C174" t="s">
        <v>3542</v>
      </c>
      <c r="D174" t="s">
        <v>3543</v>
      </c>
      <c r="E174">
        <v>1.90589456348579</v>
      </c>
      <c r="F174">
        <v>2.6745343244150801</v>
      </c>
      <c r="J174" t="b">
        <f>FALSE()</f>
        <v>0</v>
      </c>
      <c r="K174" t="s">
        <v>9728</v>
      </c>
      <c r="L174" t="b">
        <f>TRUE()</f>
        <v>1</v>
      </c>
    </row>
    <row r="175" spans="1:12" x14ac:dyDescent="0.2">
      <c r="A175" t="s">
        <v>6392</v>
      </c>
      <c r="B175" t="s">
        <v>3544</v>
      </c>
      <c r="C175" t="s">
        <v>3545</v>
      </c>
      <c r="D175" t="s">
        <v>3546</v>
      </c>
      <c r="E175">
        <v>2.4782899910559602</v>
      </c>
      <c r="F175">
        <v>3.1476931726377901</v>
      </c>
      <c r="I175" t="s">
        <v>9729</v>
      </c>
      <c r="J175" t="b">
        <f>TRUE()</f>
        <v>1</v>
      </c>
      <c r="L175" t="b">
        <f>FALSE()</f>
        <v>0</v>
      </c>
    </row>
    <row r="176" spans="1:12" x14ac:dyDescent="0.2">
      <c r="A176" t="s">
        <v>6392</v>
      </c>
      <c r="B176" t="s">
        <v>3547</v>
      </c>
      <c r="C176" t="s">
        <v>3548</v>
      </c>
      <c r="D176" t="s">
        <v>3549</v>
      </c>
      <c r="E176">
        <v>1.5618515167951399</v>
      </c>
      <c r="F176">
        <v>3.1587778971737901</v>
      </c>
      <c r="I176" t="s">
        <v>9730</v>
      </c>
      <c r="J176" t="b">
        <f>TRUE()</f>
        <v>1</v>
      </c>
      <c r="K176" t="s">
        <v>9731</v>
      </c>
      <c r="L176" t="b">
        <f>TRUE()</f>
        <v>1</v>
      </c>
    </row>
    <row r="177" spans="1:12" x14ac:dyDescent="0.2">
      <c r="A177" t="s">
        <v>6392</v>
      </c>
      <c r="B177" t="s">
        <v>3550</v>
      </c>
      <c r="C177" t="s">
        <v>3551</v>
      </c>
      <c r="D177" t="s">
        <v>3552</v>
      </c>
      <c r="E177">
        <v>1.7984463437210401</v>
      </c>
      <c r="F177">
        <v>2.4193819855604901</v>
      </c>
      <c r="J177" t="b">
        <f>FALSE()</f>
        <v>0</v>
      </c>
      <c r="L177" t="b">
        <f>FALSE()</f>
        <v>0</v>
      </c>
    </row>
    <row r="178" spans="1:12" x14ac:dyDescent="0.2">
      <c r="A178" t="s">
        <v>6392</v>
      </c>
      <c r="B178" t="s">
        <v>3553</v>
      </c>
      <c r="C178" t="s">
        <v>3554</v>
      </c>
      <c r="D178" t="s">
        <v>3555</v>
      </c>
      <c r="E178">
        <v>2.1030663539768701</v>
      </c>
      <c r="F178">
        <v>2.0351355959095101</v>
      </c>
      <c r="I178" t="s">
        <v>9732</v>
      </c>
      <c r="J178" t="b">
        <f>FALSE()</f>
        <v>0</v>
      </c>
      <c r="K178" t="s">
        <v>9733</v>
      </c>
      <c r="L178" t="b">
        <f>FALSE()</f>
        <v>0</v>
      </c>
    </row>
    <row r="179" spans="1:12" x14ac:dyDescent="0.2">
      <c r="A179" t="s">
        <v>6392</v>
      </c>
      <c r="B179" t="s">
        <v>41</v>
      </c>
      <c r="C179" t="s">
        <v>697</v>
      </c>
      <c r="D179" t="s">
        <v>1739</v>
      </c>
      <c r="E179">
        <v>1.71286611751163</v>
      </c>
      <c r="F179">
        <v>3.46245866205662</v>
      </c>
      <c r="I179" t="s">
        <v>8448</v>
      </c>
      <c r="J179" t="b">
        <f>TRUE()</f>
        <v>1</v>
      </c>
      <c r="K179" t="s">
        <v>8449</v>
      </c>
      <c r="L179" t="b">
        <f>TRUE()</f>
        <v>1</v>
      </c>
    </row>
    <row r="180" spans="1:12" x14ac:dyDescent="0.2">
      <c r="A180" t="s">
        <v>6392</v>
      </c>
      <c r="B180" t="s">
        <v>3556</v>
      </c>
      <c r="C180" t="s">
        <v>3557</v>
      </c>
      <c r="D180" t="s">
        <v>3558</v>
      </c>
      <c r="E180">
        <v>1.4879416541835599</v>
      </c>
      <c r="F180">
        <v>1.4811496322019599</v>
      </c>
      <c r="J180" t="b">
        <f>FALSE()</f>
        <v>0</v>
      </c>
      <c r="L180" t="b">
        <f>FALSE()</f>
        <v>0</v>
      </c>
    </row>
    <row r="181" spans="1:12" x14ac:dyDescent="0.2">
      <c r="A181" t="s">
        <v>6392</v>
      </c>
      <c r="B181" t="s">
        <v>698</v>
      </c>
      <c r="C181" t="s">
        <v>699</v>
      </c>
      <c r="D181" t="s">
        <v>3559</v>
      </c>
      <c r="E181">
        <v>1.40501415026218</v>
      </c>
      <c r="F181">
        <v>4.5912496191482699</v>
      </c>
      <c r="J181" t="b">
        <f>FALSE()</f>
        <v>0</v>
      </c>
      <c r="L181" t="b">
        <f>FALSE()</f>
        <v>0</v>
      </c>
    </row>
    <row r="182" spans="1:12" x14ac:dyDescent="0.2">
      <c r="A182" t="s">
        <v>6392</v>
      </c>
      <c r="B182" t="s">
        <v>3560</v>
      </c>
      <c r="C182" t="s">
        <v>3561</v>
      </c>
      <c r="D182" t="s">
        <v>3562</v>
      </c>
      <c r="E182">
        <v>2.0717264495445198</v>
      </c>
      <c r="F182">
        <v>2.5986097172949001</v>
      </c>
      <c r="J182" t="b">
        <f>FALSE()</f>
        <v>0</v>
      </c>
      <c r="L182" t="b">
        <f>FALSE()</f>
        <v>0</v>
      </c>
    </row>
    <row r="183" spans="1:12" x14ac:dyDescent="0.2">
      <c r="A183" t="s">
        <v>6392</v>
      </c>
      <c r="B183" t="s">
        <v>3563</v>
      </c>
      <c r="C183" t="s">
        <v>3564</v>
      </c>
      <c r="D183" t="s">
        <v>3565</v>
      </c>
      <c r="E183">
        <v>1.88730771367592</v>
      </c>
      <c r="F183">
        <v>2.1839137962725701</v>
      </c>
      <c r="J183" t="b">
        <f>FALSE()</f>
        <v>0</v>
      </c>
      <c r="K183" t="s">
        <v>9734</v>
      </c>
      <c r="L183" t="b">
        <f>TRUE()</f>
        <v>1</v>
      </c>
    </row>
    <row r="184" spans="1:12" x14ac:dyDescent="0.2">
      <c r="A184" t="s">
        <v>6392</v>
      </c>
      <c r="B184" t="s">
        <v>42</v>
      </c>
      <c r="C184" t="s">
        <v>700</v>
      </c>
      <c r="D184" t="s">
        <v>1740</v>
      </c>
      <c r="E184">
        <v>3.2988665631820502</v>
      </c>
      <c r="F184">
        <v>4.9165479929342597</v>
      </c>
      <c r="J184" t="b">
        <f>FALSE()</f>
        <v>0</v>
      </c>
      <c r="L184" t="b">
        <f>FALSE()</f>
        <v>0</v>
      </c>
    </row>
    <row r="185" spans="1:12" x14ac:dyDescent="0.2">
      <c r="A185" t="s">
        <v>6392</v>
      </c>
      <c r="B185" t="s">
        <v>3566</v>
      </c>
      <c r="C185" t="s">
        <v>3567</v>
      </c>
      <c r="D185" t="s">
        <v>1741</v>
      </c>
      <c r="E185">
        <v>1.38814289888852</v>
      </c>
      <c r="F185">
        <v>3.7936135954094299</v>
      </c>
      <c r="I185" t="s">
        <v>9735</v>
      </c>
      <c r="J185" t="b">
        <f>TRUE()</f>
        <v>1</v>
      </c>
      <c r="K185" t="s">
        <v>9736</v>
      </c>
      <c r="L185" t="b">
        <f>TRUE()</f>
        <v>1</v>
      </c>
    </row>
    <row r="186" spans="1:12" x14ac:dyDescent="0.2">
      <c r="A186" t="s">
        <v>6392</v>
      </c>
      <c r="B186" t="s">
        <v>3568</v>
      </c>
      <c r="C186" t="s">
        <v>3569</v>
      </c>
      <c r="D186" t="s">
        <v>3570</v>
      </c>
      <c r="E186">
        <v>2.8158625779258801</v>
      </c>
      <c r="F186">
        <v>3.24294905021699</v>
      </c>
      <c r="G186" t="s">
        <v>3218</v>
      </c>
      <c r="I186" t="s">
        <v>9737</v>
      </c>
      <c r="J186" t="b">
        <f>TRUE()</f>
        <v>1</v>
      </c>
      <c r="K186" t="s">
        <v>9738</v>
      </c>
      <c r="L186" t="b">
        <f>TRUE()</f>
        <v>1</v>
      </c>
    </row>
    <row r="187" spans="1:12" x14ac:dyDescent="0.2">
      <c r="A187" t="s">
        <v>6392</v>
      </c>
      <c r="B187" t="s">
        <v>3571</v>
      </c>
      <c r="C187" t="s">
        <v>702</v>
      </c>
      <c r="D187" t="s">
        <v>3572</v>
      </c>
      <c r="E187">
        <v>1.60125748248129</v>
      </c>
      <c r="F187">
        <v>1.48597570284535</v>
      </c>
      <c r="I187" t="s">
        <v>9739</v>
      </c>
      <c r="J187" t="b">
        <f>TRUE()</f>
        <v>1</v>
      </c>
      <c r="K187" t="s">
        <v>9740</v>
      </c>
      <c r="L187" t="b">
        <f>TRUE()</f>
        <v>1</v>
      </c>
    </row>
    <row r="188" spans="1:12" x14ac:dyDescent="0.2">
      <c r="A188" t="s">
        <v>6392</v>
      </c>
      <c r="B188" t="s">
        <v>3573</v>
      </c>
      <c r="C188" t="s">
        <v>3574</v>
      </c>
      <c r="D188" t="s">
        <v>3575</v>
      </c>
      <c r="E188">
        <v>1.4515191616304199</v>
      </c>
      <c r="F188">
        <v>1.90760030465035</v>
      </c>
      <c r="J188" t="b">
        <f>FALSE()</f>
        <v>0</v>
      </c>
      <c r="L188" t="b">
        <f>FALSE()</f>
        <v>0</v>
      </c>
    </row>
    <row r="189" spans="1:12" x14ac:dyDescent="0.2">
      <c r="A189" t="s">
        <v>6392</v>
      </c>
      <c r="B189" t="s">
        <v>3576</v>
      </c>
      <c r="C189" t="s">
        <v>3577</v>
      </c>
      <c r="D189" t="s">
        <v>3578</v>
      </c>
      <c r="E189">
        <v>1.93733012990846</v>
      </c>
      <c r="F189">
        <v>1.7026871651423701</v>
      </c>
      <c r="J189" t="b">
        <f>FALSE()</f>
        <v>0</v>
      </c>
      <c r="K189" t="s">
        <v>9741</v>
      </c>
      <c r="L189" t="b">
        <f>TRUE()</f>
        <v>1</v>
      </c>
    </row>
    <row r="190" spans="1:12" x14ac:dyDescent="0.2">
      <c r="A190" t="s">
        <v>6392</v>
      </c>
      <c r="B190" t="s">
        <v>3579</v>
      </c>
      <c r="C190" t="s">
        <v>3580</v>
      </c>
      <c r="D190" t="s">
        <v>3581</v>
      </c>
      <c r="E190">
        <v>1.68983416977767</v>
      </c>
      <c r="F190">
        <v>3.9909972292964899</v>
      </c>
      <c r="J190" t="b">
        <f>FALSE()</f>
        <v>0</v>
      </c>
      <c r="L190" t="b">
        <f>FALSE()</f>
        <v>0</v>
      </c>
    </row>
    <row r="191" spans="1:12" x14ac:dyDescent="0.2">
      <c r="A191" t="s">
        <v>6392</v>
      </c>
      <c r="B191" t="s">
        <v>3582</v>
      </c>
      <c r="C191" t="s">
        <v>3583</v>
      </c>
      <c r="D191" t="s">
        <v>3584</v>
      </c>
      <c r="E191">
        <v>2.1867907815349898</v>
      </c>
      <c r="F191">
        <v>2.1011514681772199</v>
      </c>
      <c r="J191" t="b">
        <f>FALSE()</f>
        <v>0</v>
      </c>
      <c r="K191" t="s">
        <v>9742</v>
      </c>
      <c r="L191" t="b">
        <f>TRUE()</f>
        <v>1</v>
      </c>
    </row>
    <row r="192" spans="1:12" x14ac:dyDescent="0.2">
      <c r="A192" t="s">
        <v>6392</v>
      </c>
      <c r="B192" t="s">
        <v>3585</v>
      </c>
      <c r="C192" t="s">
        <v>3586</v>
      </c>
      <c r="D192" t="s">
        <v>3587</v>
      </c>
      <c r="E192">
        <v>1.4510413491456</v>
      </c>
      <c r="F192">
        <v>4.02308222316951</v>
      </c>
      <c r="I192" t="s">
        <v>9743</v>
      </c>
      <c r="J192" t="b">
        <f>TRUE()</f>
        <v>1</v>
      </c>
      <c r="L192" t="b">
        <f>FALSE()</f>
        <v>0</v>
      </c>
    </row>
    <row r="193" spans="1:12" x14ac:dyDescent="0.2">
      <c r="A193" t="s">
        <v>6392</v>
      </c>
      <c r="B193" t="s">
        <v>3588</v>
      </c>
      <c r="C193" t="s">
        <v>3589</v>
      </c>
      <c r="D193" t="s">
        <v>3590</v>
      </c>
      <c r="E193">
        <v>1.3496804974007099</v>
      </c>
      <c r="F193">
        <v>2.2802738939120801</v>
      </c>
      <c r="J193" t="b">
        <f>FALSE()</f>
        <v>0</v>
      </c>
      <c r="L193" t="b">
        <f>FALSE()</f>
        <v>0</v>
      </c>
    </row>
    <row r="194" spans="1:12" x14ac:dyDescent="0.2">
      <c r="A194" t="s">
        <v>6392</v>
      </c>
      <c r="B194" t="s">
        <v>3591</v>
      </c>
      <c r="C194" t="s">
        <v>3592</v>
      </c>
      <c r="D194" t="s">
        <v>3593</v>
      </c>
      <c r="E194">
        <v>1.5594409337194399</v>
      </c>
      <c r="F194">
        <v>3.91903139759054</v>
      </c>
      <c r="J194" t="b">
        <f>FALSE()</f>
        <v>0</v>
      </c>
      <c r="L194" t="b">
        <f>FALSE()</f>
        <v>0</v>
      </c>
    </row>
    <row r="195" spans="1:12" x14ac:dyDescent="0.2">
      <c r="A195" t="s">
        <v>6392</v>
      </c>
      <c r="B195" t="s">
        <v>44</v>
      </c>
      <c r="C195" t="s">
        <v>704</v>
      </c>
      <c r="D195" t="s">
        <v>1744</v>
      </c>
      <c r="E195">
        <v>4.54846939017935</v>
      </c>
      <c r="F195">
        <v>8.1123199856708599</v>
      </c>
      <c r="J195" t="b">
        <f>FALSE()</f>
        <v>0</v>
      </c>
      <c r="L195" t="b">
        <f>FALSE()</f>
        <v>0</v>
      </c>
    </row>
    <row r="196" spans="1:12" x14ac:dyDescent="0.2">
      <c r="A196" t="s">
        <v>6392</v>
      </c>
      <c r="B196" t="s">
        <v>3594</v>
      </c>
      <c r="C196" t="s">
        <v>3595</v>
      </c>
      <c r="D196" t="s">
        <v>3596</v>
      </c>
      <c r="E196">
        <v>1.34027768310532</v>
      </c>
      <c r="F196">
        <v>-3.13849100378311</v>
      </c>
      <c r="J196" t="b">
        <f>FALSE()</f>
        <v>0</v>
      </c>
      <c r="L196" t="b">
        <f>FALSE()</f>
        <v>0</v>
      </c>
    </row>
    <row r="197" spans="1:12" x14ac:dyDescent="0.2">
      <c r="A197" t="s">
        <v>6392</v>
      </c>
      <c r="B197" t="s">
        <v>45</v>
      </c>
      <c r="C197" t="s">
        <v>705</v>
      </c>
      <c r="D197" t="s">
        <v>1745</v>
      </c>
      <c r="E197">
        <v>1.37068352053291</v>
      </c>
      <c r="F197">
        <v>2.86576461444252</v>
      </c>
      <c r="I197" t="s">
        <v>8454</v>
      </c>
      <c r="J197" t="b">
        <f>TRUE()</f>
        <v>1</v>
      </c>
      <c r="K197" t="s">
        <v>8455</v>
      </c>
      <c r="L197" t="b">
        <f>TRUE()</f>
        <v>1</v>
      </c>
    </row>
    <row r="198" spans="1:12" x14ac:dyDescent="0.2">
      <c r="A198" t="s">
        <v>6392</v>
      </c>
      <c r="B198" t="s">
        <v>3597</v>
      </c>
      <c r="C198" t="s">
        <v>1621</v>
      </c>
      <c r="D198" t="s">
        <v>3598</v>
      </c>
      <c r="E198">
        <v>1.58233397565626</v>
      </c>
      <c r="F198">
        <v>3.1878475523580998</v>
      </c>
      <c r="J198" t="b">
        <f>FALSE()</f>
        <v>0</v>
      </c>
      <c r="K198" t="s">
        <v>9744</v>
      </c>
      <c r="L198" t="b">
        <f>TRUE()</f>
        <v>1</v>
      </c>
    </row>
    <row r="199" spans="1:12" x14ac:dyDescent="0.2">
      <c r="A199" t="s">
        <v>6392</v>
      </c>
      <c r="B199" t="s">
        <v>3599</v>
      </c>
      <c r="C199" t="s">
        <v>3600</v>
      </c>
      <c r="D199" t="s">
        <v>3601</v>
      </c>
      <c r="E199">
        <v>1.38159884305578</v>
      </c>
      <c r="F199">
        <v>1.83708710472349</v>
      </c>
      <c r="J199" t="b">
        <f>FALSE()</f>
        <v>0</v>
      </c>
      <c r="K199" t="s">
        <v>9745</v>
      </c>
      <c r="L199" t="b">
        <f>TRUE()</f>
        <v>1</v>
      </c>
    </row>
    <row r="200" spans="1:12" x14ac:dyDescent="0.2">
      <c r="A200" t="s">
        <v>6392</v>
      </c>
      <c r="B200" t="s">
        <v>3602</v>
      </c>
      <c r="C200" t="s">
        <v>3603</v>
      </c>
      <c r="D200" t="s">
        <v>3604</v>
      </c>
      <c r="E200">
        <v>1.82766127042604</v>
      </c>
      <c r="F200">
        <v>2.5778216842102299</v>
      </c>
      <c r="J200" t="b">
        <f>FALSE()</f>
        <v>0</v>
      </c>
      <c r="L200" t="b">
        <f>FALSE()</f>
        <v>0</v>
      </c>
    </row>
    <row r="201" spans="1:12" x14ac:dyDescent="0.2">
      <c r="A201" t="s">
        <v>6392</v>
      </c>
      <c r="B201" t="s">
        <v>3605</v>
      </c>
      <c r="C201" t="s">
        <v>3606</v>
      </c>
      <c r="D201" t="s">
        <v>3607</v>
      </c>
      <c r="E201">
        <v>1.77865904343834</v>
      </c>
      <c r="F201">
        <v>2.6827468378336499</v>
      </c>
      <c r="J201" t="b">
        <f>FALSE()</f>
        <v>0</v>
      </c>
      <c r="L201" t="b">
        <f>FALSE()</f>
        <v>0</v>
      </c>
    </row>
    <row r="202" spans="1:12" x14ac:dyDescent="0.2">
      <c r="A202" t="s">
        <v>6392</v>
      </c>
      <c r="B202" t="s">
        <v>3608</v>
      </c>
      <c r="C202" t="s">
        <v>3609</v>
      </c>
      <c r="D202" t="s">
        <v>3610</v>
      </c>
      <c r="E202">
        <v>2.28426620336595</v>
      </c>
      <c r="F202">
        <v>2.89971399933042</v>
      </c>
      <c r="J202" t="b">
        <f>FALSE()</f>
        <v>0</v>
      </c>
      <c r="K202" t="s">
        <v>9746</v>
      </c>
      <c r="L202" t="b">
        <f>TRUE()</f>
        <v>1</v>
      </c>
    </row>
    <row r="203" spans="1:12" x14ac:dyDescent="0.2">
      <c r="A203" t="s">
        <v>6392</v>
      </c>
      <c r="B203" t="s">
        <v>3611</v>
      </c>
      <c r="C203" t="s">
        <v>3612</v>
      </c>
      <c r="D203" t="s">
        <v>3613</v>
      </c>
      <c r="E203">
        <v>1.8768602067167499</v>
      </c>
      <c r="F203">
        <v>3.8662709081769502</v>
      </c>
      <c r="I203" t="s">
        <v>9747</v>
      </c>
      <c r="J203" t="b">
        <f>FALSE()</f>
        <v>0</v>
      </c>
      <c r="K203" t="s">
        <v>9748</v>
      </c>
      <c r="L203" t="b">
        <f>FALSE()</f>
        <v>0</v>
      </c>
    </row>
    <row r="204" spans="1:12" x14ac:dyDescent="0.2">
      <c r="A204" t="s">
        <v>6392</v>
      </c>
      <c r="B204" t="s">
        <v>3614</v>
      </c>
      <c r="C204" t="s">
        <v>3612</v>
      </c>
      <c r="D204" t="s">
        <v>3615</v>
      </c>
      <c r="E204">
        <v>2.37410999979741</v>
      </c>
      <c r="F204">
        <v>2.59650419522429</v>
      </c>
      <c r="I204" t="s">
        <v>9747</v>
      </c>
      <c r="J204" t="b">
        <f>TRUE()</f>
        <v>1</v>
      </c>
      <c r="K204" t="s">
        <v>9748</v>
      </c>
      <c r="L204" t="b">
        <f>TRUE()</f>
        <v>1</v>
      </c>
    </row>
    <row r="205" spans="1:12" x14ac:dyDescent="0.2">
      <c r="A205" t="s">
        <v>6392</v>
      </c>
      <c r="B205" t="s">
        <v>3616</v>
      </c>
      <c r="C205" t="s">
        <v>3617</v>
      </c>
      <c r="D205" t="s">
        <v>3615</v>
      </c>
      <c r="E205">
        <v>2.2382306675585202</v>
      </c>
      <c r="F205">
        <v>2.16474658817957</v>
      </c>
      <c r="G205" t="s">
        <v>668</v>
      </c>
      <c r="I205" t="s">
        <v>9749</v>
      </c>
      <c r="J205" t="b">
        <f>TRUE()</f>
        <v>1</v>
      </c>
      <c r="K205" t="s">
        <v>9750</v>
      </c>
      <c r="L205" t="b">
        <f>TRUE()</f>
        <v>1</v>
      </c>
    </row>
    <row r="206" spans="1:12" x14ac:dyDescent="0.2">
      <c r="A206" t="s">
        <v>6392</v>
      </c>
      <c r="B206" t="s">
        <v>3618</v>
      </c>
      <c r="C206" t="s">
        <v>3619</v>
      </c>
      <c r="D206" t="s">
        <v>3620</v>
      </c>
      <c r="E206">
        <v>1.63648297557127</v>
      </c>
      <c r="F206">
        <v>2.3511787561411399</v>
      </c>
      <c r="J206" t="b">
        <f>FALSE()</f>
        <v>0</v>
      </c>
      <c r="K206" t="s">
        <v>9751</v>
      </c>
      <c r="L206" t="b">
        <f>TRUE()</f>
        <v>1</v>
      </c>
    </row>
    <row r="207" spans="1:12" x14ac:dyDescent="0.2">
      <c r="A207" t="s">
        <v>6392</v>
      </c>
      <c r="B207" t="s">
        <v>3621</v>
      </c>
      <c r="C207" t="s">
        <v>3622</v>
      </c>
      <c r="D207" t="s">
        <v>3623</v>
      </c>
      <c r="E207">
        <v>1.5226877046576901</v>
      </c>
      <c r="F207">
        <v>3.1156509538176298</v>
      </c>
      <c r="J207" t="b">
        <f>FALSE()</f>
        <v>0</v>
      </c>
      <c r="L207" t="b">
        <f>FALSE()</f>
        <v>0</v>
      </c>
    </row>
    <row r="208" spans="1:12" x14ac:dyDescent="0.2">
      <c r="A208" t="s">
        <v>6392</v>
      </c>
      <c r="B208" t="s">
        <v>1751</v>
      </c>
      <c r="C208" t="s">
        <v>707</v>
      </c>
      <c r="D208" t="s">
        <v>1752</v>
      </c>
      <c r="E208">
        <v>1.55038165045786</v>
      </c>
      <c r="F208">
        <v>1.88653411530021</v>
      </c>
      <c r="G208" t="s">
        <v>3218</v>
      </c>
      <c r="I208" t="s">
        <v>8458</v>
      </c>
      <c r="J208" t="b">
        <f>TRUE()</f>
        <v>1</v>
      </c>
      <c r="K208" t="s">
        <v>8459</v>
      </c>
      <c r="L208" t="b">
        <f>TRUE()</f>
        <v>1</v>
      </c>
    </row>
    <row r="209" spans="1:12" x14ac:dyDescent="0.2">
      <c r="A209" t="s">
        <v>6392</v>
      </c>
      <c r="B209" t="s">
        <v>3624</v>
      </c>
      <c r="C209" t="s">
        <v>707</v>
      </c>
      <c r="D209" t="s">
        <v>1752</v>
      </c>
      <c r="E209">
        <v>1.31547403338657</v>
      </c>
      <c r="F209">
        <v>2.2033604429612099</v>
      </c>
      <c r="G209" t="s">
        <v>3218</v>
      </c>
      <c r="I209" t="s">
        <v>8458</v>
      </c>
      <c r="J209" t="b">
        <f>TRUE()</f>
        <v>1</v>
      </c>
      <c r="K209" t="s">
        <v>8459</v>
      </c>
      <c r="L209" t="b">
        <f>TRUE()</f>
        <v>1</v>
      </c>
    </row>
    <row r="210" spans="1:12" x14ac:dyDescent="0.2">
      <c r="A210" t="s">
        <v>6392</v>
      </c>
      <c r="B210" t="s">
        <v>1753</v>
      </c>
      <c r="C210" t="s">
        <v>1754</v>
      </c>
      <c r="D210" t="s">
        <v>1752</v>
      </c>
      <c r="E210">
        <v>1.6272212924805101</v>
      </c>
      <c r="F210">
        <v>2.3223366234337202</v>
      </c>
      <c r="G210" t="s">
        <v>3218</v>
      </c>
      <c r="I210" t="s">
        <v>8460</v>
      </c>
      <c r="J210" t="b">
        <f>TRUE()</f>
        <v>1</v>
      </c>
      <c r="K210" t="s">
        <v>8461</v>
      </c>
      <c r="L210" t="b">
        <f>TRUE()</f>
        <v>1</v>
      </c>
    </row>
    <row r="211" spans="1:12" x14ac:dyDescent="0.2">
      <c r="A211" t="s">
        <v>6392</v>
      </c>
      <c r="B211" t="s">
        <v>1756</v>
      </c>
      <c r="C211" t="s">
        <v>1757</v>
      </c>
      <c r="D211" t="s">
        <v>1755</v>
      </c>
      <c r="E211">
        <v>1.68142643764065</v>
      </c>
      <c r="F211">
        <v>3.4008799485807302</v>
      </c>
      <c r="I211" t="s">
        <v>8464</v>
      </c>
      <c r="J211" t="b">
        <f>TRUE()</f>
        <v>1</v>
      </c>
      <c r="K211" t="s">
        <v>8465</v>
      </c>
      <c r="L211" t="b">
        <f>TRUE()</f>
        <v>1</v>
      </c>
    </row>
    <row r="212" spans="1:12" x14ac:dyDescent="0.2">
      <c r="A212" t="s">
        <v>6392</v>
      </c>
      <c r="B212" t="s">
        <v>47</v>
      </c>
      <c r="C212" t="s">
        <v>709</v>
      </c>
      <c r="D212" t="s">
        <v>1760</v>
      </c>
      <c r="E212">
        <v>2.5196507530675998</v>
      </c>
      <c r="F212">
        <v>3.0103662304682901</v>
      </c>
      <c r="I212" t="s">
        <v>9752</v>
      </c>
      <c r="J212" t="b">
        <f>TRUE()</f>
        <v>1</v>
      </c>
      <c r="K212" t="s">
        <v>9753</v>
      </c>
      <c r="L212" t="b">
        <f>TRUE()</f>
        <v>1</v>
      </c>
    </row>
    <row r="213" spans="1:12" x14ac:dyDescent="0.2">
      <c r="A213" t="s">
        <v>6392</v>
      </c>
      <c r="B213" t="s">
        <v>1758</v>
      </c>
      <c r="C213" t="s">
        <v>1759</v>
      </c>
      <c r="D213" t="s">
        <v>1760</v>
      </c>
      <c r="E213">
        <v>2.79075118487662</v>
      </c>
      <c r="F213">
        <v>5.8068175008677203</v>
      </c>
      <c r="I213" t="s">
        <v>8466</v>
      </c>
      <c r="J213" t="b">
        <f>TRUE()</f>
        <v>1</v>
      </c>
      <c r="K213" t="s">
        <v>8467</v>
      </c>
      <c r="L213" t="b">
        <f>TRUE()</f>
        <v>1</v>
      </c>
    </row>
    <row r="214" spans="1:12" x14ac:dyDescent="0.2">
      <c r="A214" t="s">
        <v>6392</v>
      </c>
      <c r="B214" t="s">
        <v>1764</v>
      </c>
      <c r="C214" t="s">
        <v>1765</v>
      </c>
      <c r="D214" t="s">
        <v>1763</v>
      </c>
      <c r="E214">
        <v>1.3153327002433</v>
      </c>
      <c r="F214">
        <v>3.0692476585075701</v>
      </c>
      <c r="I214" t="s">
        <v>8471</v>
      </c>
      <c r="J214" t="b">
        <f>TRUE()</f>
        <v>1</v>
      </c>
      <c r="K214" t="s">
        <v>8472</v>
      </c>
      <c r="L214" t="b">
        <f>TRUE()</f>
        <v>1</v>
      </c>
    </row>
    <row r="215" spans="1:12" x14ac:dyDescent="0.2">
      <c r="A215" t="s">
        <v>6392</v>
      </c>
      <c r="B215" t="s">
        <v>1766</v>
      </c>
      <c r="C215" t="s">
        <v>712</v>
      </c>
      <c r="D215" t="s">
        <v>1767</v>
      </c>
      <c r="E215">
        <v>2.0963669394439699</v>
      </c>
      <c r="F215">
        <v>3.0095891719924301</v>
      </c>
      <c r="I215" t="s">
        <v>8473</v>
      </c>
      <c r="J215" t="b">
        <f>TRUE()</f>
        <v>1</v>
      </c>
      <c r="K215" t="s">
        <v>8474</v>
      </c>
      <c r="L215" t="b">
        <f>TRUE()</f>
        <v>1</v>
      </c>
    </row>
    <row r="216" spans="1:12" x14ac:dyDescent="0.2">
      <c r="A216" t="s">
        <v>6392</v>
      </c>
      <c r="B216" t="s">
        <v>3625</v>
      </c>
      <c r="C216" t="s">
        <v>3626</v>
      </c>
      <c r="D216" t="s">
        <v>3627</v>
      </c>
      <c r="E216">
        <v>3.2255382341375398</v>
      </c>
      <c r="F216">
        <v>4.5187979434974004</v>
      </c>
      <c r="I216" t="s">
        <v>9754</v>
      </c>
      <c r="J216" t="b">
        <f>TRUE()</f>
        <v>1</v>
      </c>
      <c r="K216" t="s">
        <v>9755</v>
      </c>
      <c r="L216" t="b">
        <f>TRUE()</f>
        <v>1</v>
      </c>
    </row>
    <row r="217" spans="1:12" x14ac:dyDescent="0.2">
      <c r="A217" t="s">
        <v>6392</v>
      </c>
      <c r="B217" t="s">
        <v>3628</v>
      </c>
      <c r="C217" t="s">
        <v>3629</v>
      </c>
      <c r="D217" t="s">
        <v>3630</v>
      </c>
      <c r="E217">
        <v>1.4766023150977301</v>
      </c>
      <c r="F217">
        <v>5.1568084283624396</v>
      </c>
      <c r="G217" t="s">
        <v>3260</v>
      </c>
      <c r="I217" t="s">
        <v>9756</v>
      </c>
      <c r="J217" t="b">
        <f>TRUE()</f>
        <v>1</v>
      </c>
      <c r="L217" t="b">
        <f>FALSE()</f>
        <v>0</v>
      </c>
    </row>
    <row r="218" spans="1:12" x14ac:dyDescent="0.2">
      <c r="A218" t="s">
        <v>6392</v>
      </c>
      <c r="B218" t="s">
        <v>3631</v>
      </c>
      <c r="C218" t="s">
        <v>3632</v>
      </c>
      <c r="D218" t="s">
        <v>3633</v>
      </c>
      <c r="E218">
        <v>1.92911386926066</v>
      </c>
      <c r="F218">
        <v>2.0422428676583402</v>
      </c>
      <c r="J218" t="b">
        <f>FALSE()</f>
        <v>0</v>
      </c>
      <c r="L218" t="b">
        <f>FALSE()</f>
        <v>0</v>
      </c>
    </row>
    <row r="219" spans="1:12" x14ac:dyDescent="0.2">
      <c r="A219" t="s">
        <v>6392</v>
      </c>
      <c r="B219" t="s">
        <v>3634</v>
      </c>
      <c r="C219" t="s">
        <v>3635</v>
      </c>
      <c r="D219" t="s">
        <v>3636</v>
      </c>
      <c r="E219">
        <v>1.8414942782128401</v>
      </c>
      <c r="F219">
        <v>2.1959635398370798</v>
      </c>
      <c r="J219" t="b">
        <f>FALSE()</f>
        <v>0</v>
      </c>
      <c r="L219" t="b">
        <f>FALSE()</f>
        <v>0</v>
      </c>
    </row>
    <row r="220" spans="1:12" x14ac:dyDescent="0.2">
      <c r="A220" t="s">
        <v>6392</v>
      </c>
      <c r="B220" t="s">
        <v>1768</v>
      </c>
      <c r="C220" t="s">
        <v>713</v>
      </c>
      <c r="D220" t="s">
        <v>1769</v>
      </c>
      <c r="E220">
        <v>1.50481539758256</v>
      </c>
      <c r="F220">
        <v>2.3781203790112699</v>
      </c>
      <c r="G220" t="s">
        <v>668</v>
      </c>
      <c r="I220" t="s">
        <v>8475</v>
      </c>
      <c r="J220" t="b">
        <f>TRUE()</f>
        <v>1</v>
      </c>
      <c r="K220" t="s">
        <v>8476</v>
      </c>
      <c r="L220" t="b">
        <f>TRUE()</f>
        <v>1</v>
      </c>
    </row>
    <row r="221" spans="1:12" x14ac:dyDescent="0.2">
      <c r="A221" t="s">
        <v>6392</v>
      </c>
      <c r="B221" t="s">
        <v>1770</v>
      </c>
      <c r="C221" t="s">
        <v>713</v>
      </c>
      <c r="D221" t="s">
        <v>1769</v>
      </c>
      <c r="E221">
        <v>1.9131974668249001</v>
      </c>
      <c r="F221">
        <v>3.1009724268355501</v>
      </c>
      <c r="G221" t="s">
        <v>668</v>
      </c>
      <c r="I221" t="s">
        <v>8475</v>
      </c>
      <c r="J221" t="b">
        <f>TRUE()</f>
        <v>1</v>
      </c>
      <c r="K221" t="s">
        <v>8476</v>
      </c>
      <c r="L221" t="b">
        <f>TRUE()</f>
        <v>1</v>
      </c>
    </row>
    <row r="222" spans="1:12" x14ac:dyDescent="0.2">
      <c r="A222" t="s">
        <v>6392</v>
      </c>
      <c r="B222" t="s">
        <v>3637</v>
      </c>
      <c r="C222" t="s">
        <v>3638</v>
      </c>
      <c r="D222" t="s">
        <v>3639</v>
      </c>
      <c r="E222">
        <v>1.7511323228308999</v>
      </c>
      <c r="F222">
        <v>-2.1996969949034701</v>
      </c>
      <c r="J222" t="b">
        <f>FALSE()</f>
        <v>0</v>
      </c>
      <c r="L222" t="b">
        <f>FALSE()</f>
        <v>0</v>
      </c>
    </row>
    <row r="223" spans="1:12" x14ac:dyDescent="0.2">
      <c r="A223" t="s">
        <v>6392</v>
      </c>
      <c r="B223" t="s">
        <v>1771</v>
      </c>
      <c r="C223" t="s">
        <v>714</v>
      </c>
      <c r="D223" t="s">
        <v>1772</v>
      </c>
      <c r="E223">
        <v>3.6347948523754998</v>
      </c>
      <c r="F223">
        <v>4.5176807218510104</v>
      </c>
      <c r="I223" t="s">
        <v>8477</v>
      </c>
      <c r="J223" t="b">
        <f>TRUE()</f>
        <v>1</v>
      </c>
      <c r="K223" t="s">
        <v>8478</v>
      </c>
      <c r="L223" t="b">
        <f>TRUE()</f>
        <v>1</v>
      </c>
    </row>
    <row r="224" spans="1:12" x14ac:dyDescent="0.2">
      <c r="A224" t="s">
        <v>6392</v>
      </c>
      <c r="B224" t="s">
        <v>3640</v>
      </c>
      <c r="C224" t="s">
        <v>3641</v>
      </c>
      <c r="D224" t="s">
        <v>3642</v>
      </c>
      <c r="E224">
        <v>1.48270727445113</v>
      </c>
      <c r="F224">
        <v>2.8660262298997798</v>
      </c>
      <c r="I224" t="s">
        <v>9757</v>
      </c>
      <c r="J224" t="b">
        <f>TRUE()</f>
        <v>1</v>
      </c>
      <c r="L224" t="b">
        <f>FALSE()</f>
        <v>0</v>
      </c>
    </row>
    <row r="225" spans="1:12" x14ac:dyDescent="0.2">
      <c r="A225" t="s">
        <v>6392</v>
      </c>
      <c r="B225" t="s">
        <v>3643</v>
      </c>
      <c r="C225" t="s">
        <v>3644</v>
      </c>
      <c r="D225" t="s">
        <v>3645</v>
      </c>
      <c r="E225">
        <v>1.30744567331215</v>
      </c>
      <c r="F225">
        <v>3.0590231821943101</v>
      </c>
      <c r="J225" t="b">
        <f>FALSE()</f>
        <v>0</v>
      </c>
      <c r="L225" t="b">
        <f>FALSE()</f>
        <v>0</v>
      </c>
    </row>
    <row r="226" spans="1:12" x14ac:dyDescent="0.2">
      <c r="A226" t="s">
        <v>6392</v>
      </c>
      <c r="B226" t="s">
        <v>3646</v>
      </c>
      <c r="C226" t="s">
        <v>3647</v>
      </c>
      <c r="D226" t="s">
        <v>3648</v>
      </c>
      <c r="E226">
        <v>1.7690118329917</v>
      </c>
      <c r="F226">
        <v>1.94519413531498</v>
      </c>
      <c r="J226" t="b">
        <f>FALSE()</f>
        <v>0</v>
      </c>
      <c r="L226" t="b">
        <f>FALSE()</f>
        <v>0</v>
      </c>
    </row>
    <row r="227" spans="1:12" x14ac:dyDescent="0.2">
      <c r="A227" t="s">
        <v>6392</v>
      </c>
      <c r="B227" t="s">
        <v>3649</v>
      </c>
      <c r="C227" t="s">
        <v>3650</v>
      </c>
      <c r="D227" t="s">
        <v>3651</v>
      </c>
      <c r="E227">
        <v>3.5661953084475102</v>
      </c>
      <c r="F227">
        <v>5.6403673586323197</v>
      </c>
      <c r="J227" t="b">
        <f>FALSE()</f>
        <v>0</v>
      </c>
      <c r="K227" t="s">
        <v>9758</v>
      </c>
      <c r="L227" t="b">
        <f>TRUE()</f>
        <v>1</v>
      </c>
    </row>
    <row r="228" spans="1:12" x14ac:dyDescent="0.2">
      <c r="A228" t="s">
        <v>6392</v>
      </c>
      <c r="B228" t="s">
        <v>3652</v>
      </c>
      <c r="C228" t="s">
        <v>3650</v>
      </c>
      <c r="D228" t="s">
        <v>3651</v>
      </c>
      <c r="E228">
        <v>2.0123145478493401</v>
      </c>
      <c r="F228">
        <v>1.96868841175624</v>
      </c>
      <c r="J228" t="b">
        <f>FALSE()</f>
        <v>0</v>
      </c>
      <c r="K228" t="s">
        <v>9758</v>
      </c>
      <c r="L228" t="b">
        <f>TRUE()</f>
        <v>1</v>
      </c>
    </row>
    <row r="229" spans="1:12" x14ac:dyDescent="0.2">
      <c r="A229" t="s">
        <v>6392</v>
      </c>
      <c r="B229" t="s">
        <v>1773</v>
      </c>
      <c r="C229" t="s">
        <v>715</v>
      </c>
      <c r="D229" t="s">
        <v>1774</v>
      </c>
      <c r="E229">
        <v>1.9522521164773501</v>
      </c>
      <c r="F229">
        <v>5.0469412737351496</v>
      </c>
      <c r="J229" t="b">
        <f>FALSE()</f>
        <v>0</v>
      </c>
      <c r="L229" t="b">
        <f>FALSE()</f>
        <v>0</v>
      </c>
    </row>
    <row r="230" spans="1:12" x14ac:dyDescent="0.2">
      <c r="A230" t="s">
        <v>6392</v>
      </c>
      <c r="B230" t="s">
        <v>3653</v>
      </c>
      <c r="C230" t="s">
        <v>3654</v>
      </c>
      <c r="D230" t="s">
        <v>3655</v>
      </c>
      <c r="E230">
        <v>1.89068451033096</v>
      </c>
      <c r="F230">
        <v>2.6375846106647698</v>
      </c>
      <c r="I230" t="s">
        <v>9759</v>
      </c>
      <c r="J230" t="b">
        <f>TRUE()</f>
        <v>1</v>
      </c>
      <c r="L230" t="b">
        <f>FALSE()</f>
        <v>0</v>
      </c>
    </row>
    <row r="231" spans="1:12" x14ac:dyDescent="0.2">
      <c r="A231" t="s">
        <v>6392</v>
      </c>
      <c r="B231" t="s">
        <v>3656</v>
      </c>
      <c r="C231" t="s">
        <v>3657</v>
      </c>
      <c r="D231" t="s">
        <v>3658</v>
      </c>
      <c r="E231">
        <v>1.4337025211833001</v>
      </c>
      <c r="F231">
        <v>2.0248174028543802</v>
      </c>
      <c r="J231" t="b">
        <f>FALSE()</f>
        <v>0</v>
      </c>
      <c r="L231" t="b">
        <f>FALSE()</f>
        <v>0</v>
      </c>
    </row>
    <row r="232" spans="1:12" x14ac:dyDescent="0.2">
      <c r="A232" t="s">
        <v>6392</v>
      </c>
      <c r="B232" t="s">
        <v>49</v>
      </c>
      <c r="C232" t="s">
        <v>716</v>
      </c>
      <c r="D232" t="s">
        <v>1775</v>
      </c>
      <c r="E232">
        <v>3.6347948523754998</v>
      </c>
      <c r="F232">
        <v>4.9923195796760496</v>
      </c>
      <c r="J232" t="b">
        <f>FALSE()</f>
        <v>0</v>
      </c>
      <c r="K232" t="s">
        <v>8479</v>
      </c>
      <c r="L232" t="b">
        <f>TRUE()</f>
        <v>1</v>
      </c>
    </row>
    <row r="233" spans="1:12" x14ac:dyDescent="0.2">
      <c r="A233" t="s">
        <v>6392</v>
      </c>
      <c r="B233" t="s">
        <v>3659</v>
      </c>
      <c r="C233" t="s">
        <v>3660</v>
      </c>
      <c r="D233" t="s">
        <v>3661</v>
      </c>
      <c r="E233">
        <v>1.8757737822396101</v>
      </c>
      <c r="F233">
        <v>1.7383964365876301</v>
      </c>
      <c r="J233" t="b">
        <f>FALSE()</f>
        <v>0</v>
      </c>
      <c r="L233" t="b">
        <f>FALSE()</f>
        <v>0</v>
      </c>
    </row>
    <row r="234" spans="1:12" x14ac:dyDescent="0.2">
      <c r="A234" t="s">
        <v>6392</v>
      </c>
      <c r="B234" t="s">
        <v>3662</v>
      </c>
      <c r="C234" t="s">
        <v>3663</v>
      </c>
      <c r="D234" t="s">
        <v>3664</v>
      </c>
      <c r="E234">
        <v>1.9535075344919</v>
      </c>
      <c r="F234">
        <v>1.89922236090201</v>
      </c>
      <c r="J234" t="b">
        <f>FALSE()</f>
        <v>0</v>
      </c>
      <c r="K234" t="s">
        <v>9760</v>
      </c>
      <c r="L234" t="b">
        <f>TRUE()</f>
        <v>1</v>
      </c>
    </row>
    <row r="235" spans="1:12" x14ac:dyDescent="0.2">
      <c r="A235" t="s">
        <v>6392</v>
      </c>
      <c r="B235" t="s">
        <v>3665</v>
      </c>
      <c r="C235" t="s">
        <v>3666</v>
      </c>
      <c r="D235" t="s">
        <v>3667</v>
      </c>
      <c r="E235">
        <v>1.87309411841502</v>
      </c>
      <c r="F235">
        <v>2.1992456588280498</v>
      </c>
      <c r="J235" t="b">
        <f>FALSE()</f>
        <v>0</v>
      </c>
      <c r="L235" t="b">
        <f>FALSE()</f>
        <v>0</v>
      </c>
    </row>
    <row r="236" spans="1:12" x14ac:dyDescent="0.2">
      <c r="A236" t="s">
        <v>6392</v>
      </c>
      <c r="B236" t="s">
        <v>3668</v>
      </c>
      <c r="C236" t="s">
        <v>3669</v>
      </c>
      <c r="D236" t="s">
        <v>3667</v>
      </c>
      <c r="E236">
        <v>1.81018097064563</v>
      </c>
      <c r="F236">
        <v>1.9998269128905799</v>
      </c>
      <c r="J236" t="b">
        <f>FALSE()</f>
        <v>0</v>
      </c>
      <c r="L236" t="b">
        <f>FALSE()</f>
        <v>0</v>
      </c>
    </row>
    <row r="237" spans="1:12" x14ac:dyDescent="0.2">
      <c r="A237" t="s">
        <v>6392</v>
      </c>
      <c r="B237" t="s">
        <v>3670</v>
      </c>
      <c r="C237" t="s">
        <v>3671</v>
      </c>
      <c r="D237" t="s">
        <v>3672</v>
      </c>
      <c r="E237">
        <v>2.08575101730524</v>
      </c>
      <c r="F237">
        <v>3.5299476612626499</v>
      </c>
      <c r="I237" t="s">
        <v>9761</v>
      </c>
      <c r="J237" t="b">
        <f>TRUE()</f>
        <v>1</v>
      </c>
      <c r="L237" t="b">
        <f>FALSE()</f>
        <v>0</v>
      </c>
    </row>
    <row r="238" spans="1:12" x14ac:dyDescent="0.2">
      <c r="A238" t="s">
        <v>6392</v>
      </c>
      <c r="B238" t="s">
        <v>3673</v>
      </c>
      <c r="C238" t="s">
        <v>3674</v>
      </c>
      <c r="D238" t="s">
        <v>3675</v>
      </c>
      <c r="E238">
        <v>1.3895834868177901</v>
      </c>
      <c r="F238">
        <v>2.43468069196773</v>
      </c>
      <c r="J238" t="b">
        <f>FALSE()</f>
        <v>0</v>
      </c>
      <c r="K238" t="s">
        <v>9762</v>
      </c>
      <c r="L238" t="b">
        <f>TRUE()</f>
        <v>1</v>
      </c>
    </row>
    <row r="239" spans="1:12" x14ac:dyDescent="0.2">
      <c r="A239" t="s">
        <v>6392</v>
      </c>
      <c r="B239" t="s">
        <v>1779</v>
      </c>
      <c r="C239" t="s">
        <v>717</v>
      </c>
      <c r="D239" t="s">
        <v>1780</v>
      </c>
      <c r="E239">
        <v>1.3630631824644699</v>
      </c>
      <c r="F239">
        <v>3.0684742841328601</v>
      </c>
      <c r="J239" t="b">
        <f>FALSE()</f>
        <v>0</v>
      </c>
      <c r="K239" t="s">
        <v>8482</v>
      </c>
      <c r="L239" t="b">
        <f>TRUE()</f>
        <v>1</v>
      </c>
    </row>
    <row r="240" spans="1:12" x14ac:dyDescent="0.2">
      <c r="A240" t="s">
        <v>6392</v>
      </c>
      <c r="B240" t="s">
        <v>50</v>
      </c>
      <c r="C240" t="s">
        <v>718</v>
      </c>
      <c r="D240" t="s">
        <v>1781</v>
      </c>
      <c r="E240">
        <v>2.62998176160032</v>
      </c>
      <c r="F240">
        <v>3.7222304702805</v>
      </c>
      <c r="J240" t="b">
        <f>FALSE()</f>
        <v>0</v>
      </c>
      <c r="K240" t="s">
        <v>8483</v>
      </c>
      <c r="L240" t="b">
        <f>TRUE()</f>
        <v>1</v>
      </c>
    </row>
    <row r="241" spans="1:12" x14ac:dyDescent="0.2">
      <c r="A241" t="s">
        <v>6392</v>
      </c>
      <c r="B241" t="s">
        <v>3676</v>
      </c>
      <c r="C241" t="s">
        <v>3677</v>
      </c>
      <c r="D241" t="s">
        <v>3678</v>
      </c>
      <c r="E241">
        <v>1.6803637130860201</v>
      </c>
      <c r="F241">
        <v>2.81155844955564</v>
      </c>
      <c r="J241" t="b">
        <f>FALSE()</f>
        <v>0</v>
      </c>
      <c r="K241" t="s">
        <v>9763</v>
      </c>
      <c r="L241" t="b">
        <f>TRUE()</f>
        <v>1</v>
      </c>
    </row>
    <row r="242" spans="1:12" x14ac:dyDescent="0.2">
      <c r="A242" t="s">
        <v>6392</v>
      </c>
      <c r="B242" t="s">
        <v>3679</v>
      </c>
      <c r="C242" t="s">
        <v>3680</v>
      </c>
      <c r="D242" t="s">
        <v>3681</v>
      </c>
      <c r="E242">
        <v>2.2726195523108701</v>
      </c>
      <c r="F242">
        <v>2.3560590666862198</v>
      </c>
      <c r="J242" t="b">
        <f>FALSE()</f>
        <v>0</v>
      </c>
      <c r="K242" t="s">
        <v>9764</v>
      </c>
      <c r="L242" t="b">
        <f>TRUE()</f>
        <v>1</v>
      </c>
    </row>
    <row r="243" spans="1:12" x14ac:dyDescent="0.2">
      <c r="A243" t="s">
        <v>6392</v>
      </c>
      <c r="B243" t="s">
        <v>1783</v>
      </c>
      <c r="C243" t="s">
        <v>720</v>
      </c>
      <c r="D243" t="s">
        <v>1784</v>
      </c>
      <c r="E243">
        <v>2.2598019437123802</v>
      </c>
      <c r="F243">
        <v>4.0864132313198303</v>
      </c>
      <c r="J243" t="b">
        <f>FALSE()</f>
        <v>0</v>
      </c>
      <c r="K243" t="s">
        <v>8484</v>
      </c>
      <c r="L243" t="b">
        <f>TRUE()</f>
        <v>1</v>
      </c>
    </row>
    <row r="244" spans="1:12" x14ac:dyDescent="0.2">
      <c r="A244" t="s">
        <v>6392</v>
      </c>
      <c r="B244" t="s">
        <v>3682</v>
      </c>
      <c r="C244" t="s">
        <v>3683</v>
      </c>
      <c r="D244" t="s">
        <v>3684</v>
      </c>
      <c r="E244">
        <v>1.9645679231789801</v>
      </c>
      <c r="F244">
        <v>3.3754350618454199</v>
      </c>
      <c r="J244" t="b">
        <f>FALSE()</f>
        <v>0</v>
      </c>
      <c r="L244" t="b">
        <f>FALSE()</f>
        <v>0</v>
      </c>
    </row>
    <row r="245" spans="1:12" x14ac:dyDescent="0.2">
      <c r="A245" t="s">
        <v>6392</v>
      </c>
      <c r="B245" t="s">
        <v>3685</v>
      </c>
      <c r="C245" t="s">
        <v>3686</v>
      </c>
      <c r="D245" t="s">
        <v>3687</v>
      </c>
      <c r="E245">
        <v>1.96995115089787</v>
      </c>
      <c r="F245">
        <v>2.1199786347926302</v>
      </c>
      <c r="I245" t="s">
        <v>9765</v>
      </c>
      <c r="J245" t="b">
        <f>TRUE()</f>
        <v>1</v>
      </c>
      <c r="K245" t="s">
        <v>9766</v>
      </c>
      <c r="L245" t="b">
        <f>TRUE()</f>
        <v>1</v>
      </c>
    </row>
    <row r="246" spans="1:12" x14ac:dyDescent="0.2">
      <c r="A246" t="s">
        <v>6392</v>
      </c>
      <c r="B246" t="s">
        <v>3688</v>
      </c>
      <c r="C246" t="s">
        <v>3689</v>
      </c>
      <c r="D246" t="s">
        <v>3690</v>
      </c>
      <c r="E246">
        <v>2.0135353973440999</v>
      </c>
      <c r="F246">
        <v>3.6454699289676</v>
      </c>
      <c r="J246" t="b">
        <f>FALSE()</f>
        <v>0</v>
      </c>
      <c r="L246" t="b">
        <f>FALSE()</f>
        <v>0</v>
      </c>
    </row>
    <row r="247" spans="1:12" x14ac:dyDescent="0.2">
      <c r="A247" t="s">
        <v>6392</v>
      </c>
      <c r="B247" t="s">
        <v>52</v>
      </c>
      <c r="C247" t="s">
        <v>721</v>
      </c>
      <c r="D247" t="s">
        <v>1785</v>
      </c>
      <c r="E247">
        <v>1.48866788346053</v>
      </c>
      <c r="F247">
        <v>2.2007689552217902</v>
      </c>
      <c r="J247" t="b">
        <f>FALSE()</f>
        <v>0</v>
      </c>
      <c r="K247" t="s">
        <v>8485</v>
      </c>
      <c r="L247" t="b">
        <f>TRUE()</f>
        <v>1</v>
      </c>
    </row>
    <row r="248" spans="1:12" x14ac:dyDescent="0.2">
      <c r="A248" t="s">
        <v>6392</v>
      </c>
      <c r="B248" t="s">
        <v>53</v>
      </c>
      <c r="C248" t="s">
        <v>722</v>
      </c>
      <c r="D248" t="s">
        <v>1786</v>
      </c>
      <c r="E248">
        <v>4.54846939017935</v>
      </c>
      <c r="F248">
        <v>8.1579693589124993</v>
      </c>
      <c r="I248" t="s">
        <v>8486</v>
      </c>
      <c r="J248" t="b">
        <f>TRUE()</f>
        <v>1</v>
      </c>
      <c r="K248" t="s">
        <v>8487</v>
      </c>
      <c r="L248" t="b">
        <f>TRUE()</f>
        <v>1</v>
      </c>
    </row>
    <row r="249" spans="1:12" x14ac:dyDescent="0.2">
      <c r="A249" t="s">
        <v>6392</v>
      </c>
      <c r="B249" t="s">
        <v>3691</v>
      </c>
      <c r="C249" t="s">
        <v>3692</v>
      </c>
      <c r="D249" t="s">
        <v>3693</v>
      </c>
      <c r="E249">
        <v>2.0681625392607201</v>
      </c>
      <c r="F249">
        <v>1.9431925477368901</v>
      </c>
      <c r="I249" t="s">
        <v>9767</v>
      </c>
      <c r="J249" t="b">
        <f>TRUE()</f>
        <v>1</v>
      </c>
      <c r="K249" t="s">
        <v>9768</v>
      </c>
      <c r="L249" t="b">
        <f>TRUE()</f>
        <v>1</v>
      </c>
    </row>
    <row r="250" spans="1:12" x14ac:dyDescent="0.2">
      <c r="A250" t="s">
        <v>6392</v>
      </c>
      <c r="B250" t="s">
        <v>3694</v>
      </c>
      <c r="C250" t="s">
        <v>3695</v>
      </c>
      <c r="D250" t="s">
        <v>3696</v>
      </c>
      <c r="E250">
        <v>1.6851521583911899</v>
      </c>
      <c r="F250">
        <v>1.78336993122248</v>
      </c>
      <c r="J250" t="b">
        <f>FALSE()</f>
        <v>0</v>
      </c>
      <c r="L250" t="b">
        <f>FALSE()</f>
        <v>0</v>
      </c>
    </row>
    <row r="251" spans="1:12" x14ac:dyDescent="0.2">
      <c r="A251" t="s">
        <v>6392</v>
      </c>
      <c r="B251" t="s">
        <v>3697</v>
      </c>
      <c r="C251" t="s">
        <v>3698</v>
      </c>
      <c r="D251" t="s">
        <v>3699</v>
      </c>
      <c r="E251">
        <v>1.33666500119098</v>
      </c>
      <c r="F251">
        <v>1.2179914642591601</v>
      </c>
      <c r="J251" t="b">
        <f>FALSE()</f>
        <v>0</v>
      </c>
      <c r="L251" t="b">
        <f>FALSE()</f>
        <v>0</v>
      </c>
    </row>
    <row r="252" spans="1:12" x14ac:dyDescent="0.2">
      <c r="A252" t="s">
        <v>6392</v>
      </c>
      <c r="B252" t="s">
        <v>54</v>
      </c>
      <c r="C252" t="s">
        <v>723</v>
      </c>
      <c r="D252" t="s">
        <v>1787</v>
      </c>
      <c r="E252">
        <v>1.5226956364500499</v>
      </c>
      <c r="F252">
        <v>3.2538916926197001</v>
      </c>
      <c r="J252" t="b">
        <f>FALSE()</f>
        <v>0</v>
      </c>
      <c r="K252" t="s">
        <v>8488</v>
      </c>
      <c r="L252" t="b">
        <f>TRUE()</f>
        <v>1</v>
      </c>
    </row>
    <row r="253" spans="1:12" x14ac:dyDescent="0.2">
      <c r="A253" t="s">
        <v>6392</v>
      </c>
      <c r="B253" t="s">
        <v>3700</v>
      </c>
      <c r="C253" t="s">
        <v>3701</v>
      </c>
      <c r="D253" t="s">
        <v>3702</v>
      </c>
      <c r="E253">
        <v>1.37068352053291</v>
      </c>
      <c r="F253">
        <v>1.2560296907088599</v>
      </c>
      <c r="J253" t="b">
        <f>FALSE()</f>
        <v>0</v>
      </c>
      <c r="L253" t="b">
        <f>FALSE()</f>
        <v>0</v>
      </c>
    </row>
    <row r="254" spans="1:12" x14ac:dyDescent="0.2">
      <c r="A254" t="s">
        <v>6392</v>
      </c>
      <c r="B254" t="s">
        <v>3703</v>
      </c>
      <c r="C254" t="s">
        <v>3701</v>
      </c>
      <c r="D254" t="s">
        <v>3702</v>
      </c>
      <c r="E254">
        <v>1.9211859391146799</v>
      </c>
      <c r="F254">
        <v>3.5412160724784898</v>
      </c>
      <c r="J254" t="b">
        <f>FALSE()</f>
        <v>0</v>
      </c>
      <c r="L254" t="b">
        <f>FALSE()</f>
        <v>0</v>
      </c>
    </row>
    <row r="255" spans="1:12" x14ac:dyDescent="0.2">
      <c r="A255" t="s">
        <v>6392</v>
      </c>
      <c r="B255" t="s">
        <v>55</v>
      </c>
      <c r="C255" t="s">
        <v>724</v>
      </c>
      <c r="D255" t="s">
        <v>1788</v>
      </c>
      <c r="E255">
        <v>1.96438069864561</v>
      </c>
      <c r="F255">
        <v>4.64427673818588</v>
      </c>
      <c r="I255" t="s">
        <v>8489</v>
      </c>
      <c r="J255" t="b">
        <f>TRUE()</f>
        <v>1</v>
      </c>
      <c r="L255" t="b">
        <f>FALSE()</f>
        <v>0</v>
      </c>
    </row>
    <row r="256" spans="1:12" x14ac:dyDescent="0.2">
      <c r="A256" t="s">
        <v>6392</v>
      </c>
      <c r="B256" t="s">
        <v>3704</v>
      </c>
      <c r="C256" t="s">
        <v>3705</v>
      </c>
      <c r="D256" t="s">
        <v>3706</v>
      </c>
      <c r="E256">
        <v>2.5436980848846602</v>
      </c>
      <c r="F256">
        <v>2.7467003197621498</v>
      </c>
      <c r="J256" t="b">
        <f>FALSE()</f>
        <v>0</v>
      </c>
      <c r="K256" t="s">
        <v>9769</v>
      </c>
      <c r="L256" t="b">
        <f>TRUE()</f>
        <v>1</v>
      </c>
    </row>
    <row r="257" spans="1:12" x14ac:dyDescent="0.2">
      <c r="A257" t="s">
        <v>6392</v>
      </c>
      <c r="B257" t="s">
        <v>3707</v>
      </c>
      <c r="C257" t="s">
        <v>3708</v>
      </c>
      <c r="D257" t="s">
        <v>3709</v>
      </c>
      <c r="E257">
        <v>1.4605630281084101</v>
      </c>
      <c r="F257">
        <v>2.99108924543274</v>
      </c>
      <c r="J257" t="b">
        <f>FALSE()</f>
        <v>0</v>
      </c>
      <c r="L257" t="b">
        <f>FALSE()</f>
        <v>0</v>
      </c>
    </row>
    <row r="258" spans="1:12" x14ac:dyDescent="0.2">
      <c r="A258" t="s">
        <v>6392</v>
      </c>
      <c r="B258" t="s">
        <v>3710</v>
      </c>
      <c r="C258" t="s">
        <v>3711</v>
      </c>
      <c r="D258" t="s">
        <v>3712</v>
      </c>
      <c r="E258">
        <v>1.6676740266444301</v>
      </c>
      <c r="F258">
        <v>1.98942748343674</v>
      </c>
      <c r="J258" t="b">
        <f>FALSE()</f>
        <v>0</v>
      </c>
      <c r="L258" t="b">
        <f>FALSE()</f>
        <v>0</v>
      </c>
    </row>
    <row r="259" spans="1:12" x14ac:dyDescent="0.2">
      <c r="A259" t="s">
        <v>6392</v>
      </c>
      <c r="B259" t="s">
        <v>56</v>
      </c>
      <c r="C259" t="s">
        <v>725</v>
      </c>
      <c r="D259" t="s">
        <v>1789</v>
      </c>
      <c r="E259">
        <v>2.7531930547806098</v>
      </c>
      <c r="F259">
        <v>4.6316121734058102</v>
      </c>
      <c r="J259" t="b">
        <f>FALSE()</f>
        <v>0</v>
      </c>
      <c r="L259" t="b">
        <f>FALSE()</f>
        <v>0</v>
      </c>
    </row>
    <row r="260" spans="1:12" x14ac:dyDescent="0.2">
      <c r="A260" t="s">
        <v>6392</v>
      </c>
      <c r="B260" t="s">
        <v>3713</v>
      </c>
      <c r="C260" t="s">
        <v>3714</v>
      </c>
      <c r="D260" t="s">
        <v>3715</v>
      </c>
      <c r="E260">
        <v>1.47926046257064</v>
      </c>
      <c r="F260">
        <v>2.2843962510310698</v>
      </c>
      <c r="I260" t="s">
        <v>9770</v>
      </c>
      <c r="J260" t="b">
        <f>TRUE()</f>
        <v>1</v>
      </c>
      <c r="L260" t="b">
        <f>FALSE()</f>
        <v>0</v>
      </c>
    </row>
    <row r="261" spans="1:12" x14ac:dyDescent="0.2">
      <c r="A261" t="s">
        <v>6392</v>
      </c>
      <c r="B261" t="s">
        <v>57</v>
      </c>
      <c r="C261" t="s">
        <v>726</v>
      </c>
      <c r="D261" t="s">
        <v>1790</v>
      </c>
      <c r="E261">
        <v>2.05927307134702</v>
      </c>
      <c r="F261">
        <v>2.0887194392544499</v>
      </c>
      <c r="J261" t="b">
        <f>FALSE()</f>
        <v>0</v>
      </c>
      <c r="L261" t="b">
        <f>FALSE()</f>
        <v>0</v>
      </c>
    </row>
    <row r="262" spans="1:12" x14ac:dyDescent="0.2">
      <c r="A262" t="s">
        <v>6392</v>
      </c>
      <c r="B262" t="s">
        <v>3716</v>
      </c>
      <c r="C262" t="s">
        <v>3717</v>
      </c>
      <c r="D262" t="s">
        <v>3718</v>
      </c>
      <c r="E262">
        <v>1.45441732742515</v>
      </c>
      <c r="F262">
        <v>3.8477020090554102</v>
      </c>
      <c r="J262" t="b">
        <f>FALSE()</f>
        <v>0</v>
      </c>
      <c r="K262" t="s">
        <v>9771</v>
      </c>
      <c r="L262" t="b">
        <f>TRUE()</f>
        <v>1</v>
      </c>
    </row>
    <row r="263" spans="1:12" x14ac:dyDescent="0.2">
      <c r="A263" t="s">
        <v>6392</v>
      </c>
      <c r="B263" t="s">
        <v>3719</v>
      </c>
      <c r="C263" t="s">
        <v>3720</v>
      </c>
      <c r="D263" t="s">
        <v>3721</v>
      </c>
      <c r="E263">
        <v>2.2606240094560901</v>
      </c>
      <c r="F263">
        <v>2.14180737801084</v>
      </c>
      <c r="J263" t="b">
        <f>FALSE()</f>
        <v>0</v>
      </c>
      <c r="L263" t="b">
        <f>FALSE()</f>
        <v>0</v>
      </c>
    </row>
    <row r="264" spans="1:12" x14ac:dyDescent="0.2">
      <c r="A264" t="s">
        <v>6392</v>
      </c>
      <c r="B264" t="s">
        <v>3722</v>
      </c>
      <c r="C264" t="s">
        <v>3723</v>
      </c>
      <c r="D264" t="s">
        <v>3724</v>
      </c>
      <c r="E264">
        <v>1.66641098011856</v>
      </c>
      <c r="F264">
        <v>2.17606980276341</v>
      </c>
      <c r="J264" t="b">
        <f>FALSE()</f>
        <v>0</v>
      </c>
      <c r="L264" t="b">
        <f>FALSE()</f>
        <v>0</v>
      </c>
    </row>
    <row r="265" spans="1:12" x14ac:dyDescent="0.2">
      <c r="A265" t="s">
        <v>6392</v>
      </c>
      <c r="B265" t="s">
        <v>3725</v>
      </c>
      <c r="C265" t="s">
        <v>3726</v>
      </c>
      <c r="D265" t="s">
        <v>3727</v>
      </c>
      <c r="E265">
        <v>1.31607449640131</v>
      </c>
      <c r="F265">
        <v>1.2352419144223701</v>
      </c>
      <c r="J265" t="b">
        <f>FALSE()</f>
        <v>0</v>
      </c>
      <c r="K265" t="s">
        <v>9772</v>
      </c>
      <c r="L265" t="b">
        <f>TRUE()</f>
        <v>1</v>
      </c>
    </row>
    <row r="266" spans="1:12" x14ac:dyDescent="0.2">
      <c r="A266" t="s">
        <v>6392</v>
      </c>
      <c r="B266" t="s">
        <v>3728</v>
      </c>
      <c r="C266" t="s">
        <v>3729</v>
      </c>
      <c r="D266" t="s">
        <v>3730</v>
      </c>
      <c r="E266">
        <v>1.5625307970550999</v>
      </c>
      <c r="F266">
        <v>1.5014024049343899</v>
      </c>
      <c r="J266" t="b">
        <f>FALSE()</f>
        <v>0</v>
      </c>
      <c r="L266" t="b">
        <f>FALSE()</f>
        <v>0</v>
      </c>
    </row>
    <row r="267" spans="1:12" x14ac:dyDescent="0.2">
      <c r="A267" t="s">
        <v>6392</v>
      </c>
      <c r="B267" t="s">
        <v>3731</v>
      </c>
      <c r="C267" t="s">
        <v>3732</v>
      </c>
      <c r="D267" t="s">
        <v>3733</v>
      </c>
      <c r="E267">
        <v>1.67977890068706</v>
      </c>
      <c r="F267">
        <v>2.70896153910995</v>
      </c>
      <c r="J267" t="b">
        <f>FALSE()</f>
        <v>0</v>
      </c>
      <c r="L267" t="b">
        <f>FALSE()</f>
        <v>0</v>
      </c>
    </row>
    <row r="268" spans="1:12" x14ac:dyDescent="0.2">
      <c r="A268" t="s">
        <v>6392</v>
      </c>
      <c r="B268" t="s">
        <v>3734</v>
      </c>
      <c r="C268" t="s">
        <v>3735</v>
      </c>
      <c r="D268" t="s">
        <v>3736</v>
      </c>
      <c r="E268">
        <v>2.0879859446614799</v>
      </c>
      <c r="F268">
        <v>2.01735070594032</v>
      </c>
      <c r="J268" t="b">
        <f>FALSE()</f>
        <v>0</v>
      </c>
      <c r="K268" t="s">
        <v>9773</v>
      </c>
      <c r="L268" t="b">
        <f>TRUE()</f>
        <v>1</v>
      </c>
    </row>
    <row r="269" spans="1:12" x14ac:dyDescent="0.2">
      <c r="A269" t="s">
        <v>6392</v>
      </c>
      <c r="B269" t="s">
        <v>3737</v>
      </c>
      <c r="C269" t="s">
        <v>3738</v>
      </c>
      <c r="D269" t="s">
        <v>3739</v>
      </c>
      <c r="E269">
        <v>1.32537882379296</v>
      </c>
      <c r="F269">
        <v>1.8851120985371099</v>
      </c>
      <c r="J269" t="b">
        <f>FALSE()</f>
        <v>0</v>
      </c>
      <c r="K269" t="s">
        <v>9774</v>
      </c>
      <c r="L269" t="b">
        <f>TRUE()</f>
        <v>1</v>
      </c>
    </row>
    <row r="270" spans="1:12" x14ac:dyDescent="0.2">
      <c r="A270" t="s">
        <v>6392</v>
      </c>
      <c r="B270" t="s">
        <v>3740</v>
      </c>
      <c r="C270" t="s">
        <v>3741</v>
      </c>
      <c r="D270" t="s">
        <v>3742</v>
      </c>
      <c r="E270">
        <v>1.4804618581303799</v>
      </c>
      <c r="F270">
        <v>2.30757652103402</v>
      </c>
      <c r="I270" t="s">
        <v>9775</v>
      </c>
      <c r="J270" t="b">
        <f>TRUE()</f>
        <v>1</v>
      </c>
      <c r="K270" t="s">
        <v>9776</v>
      </c>
      <c r="L270" t="b">
        <f>TRUE()</f>
        <v>1</v>
      </c>
    </row>
    <row r="271" spans="1:12" x14ac:dyDescent="0.2">
      <c r="A271" t="s">
        <v>6392</v>
      </c>
      <c r="B271" t="s">
        <v>3743</v>
      </c>
      <c r="C271" t="s">
        <v>3744</v>
      </c>
      <c r="D271" t="s">
        <v>3745</v>
      </c>
      <c r="E271">
        <v>1.8244041096917201</v>
      </c>
      <c r="F271">
        <v>2.0657868143700902</v>
      </c>
      <c r="J271" t="b">
        <f>FALSE()</f>
        <v>0</v>
      </c>
      <c r="K271" t="s">
        <v>9777</v>
      </c>
      <c r="L271" t="b">
        <f>TRUE()</f>
        <v>1</v>
      </c>
    </row>
    <row r="272" spans="1:12" x14ac:dyDescent="0.2">
      <c r="A272" t="s">
        <v>6392</v>
      </c>
      <c r="B272" t="s">
        <v>3746</v>
      </c>
      <c r="C272" t="s">
        <v>3744</v>
      </c>
      <c r="D272" t="s">
        <v>3745</v>
      </c>
      <c r="E272">
        <v>1.95287176147825</v>
      </c>
      <c r="F272">
        <v>2.03646826800489</v>
      </c>
      <c r="J272" t="b">
        <f>FALSE()</f>
        <v>0</v>
      </c>
      <c r="K272" t="s">
        <v>9777</v>
      </c>
      <c r="L272" t="b">
        <f>TRUE()</f>
        <v>1</v>
      </c>
    </row>
    <row r="273" spans="1:12" x14ac:dyDescent="0.2">
      <c r="A273" t="s">
        <v>6392</v>
      </c>
      <c r="B273" t="s">
        <v>58</v>
      </c>
      <c r="C273" t="s">
        <v>727</v>
      </c>
      <c r="D273" t="s">
        <v>1791</v>
      </c>
      <c r="E273">
        <v>2.1484872783750202</v>
      </c>
      <c r="F273">
        <v>5.8798702275173103</v>
      </c>
      <c r="I273" t="s">
        <v>8490</v>
      </c>
      <c r="J273" t="b">
        <f>TRUE()</f>
        <v>1</v>
      </c>
      <c r="K273" t="s">
        <v>8491</v>
      </c>
      <c r="L273" t="b">
        <f>TRUE()</f>
        <v>1</v>
      </c>
    </row>
    <row r="274" spans="1:12" x14ac:dyDescent="0.2">
      <c r="A274" t="s">
        <v>6392</v>
      </c>
      <c r="B274" t="s">
        <v>59</v>
      </c>
      <c r="C274" t="s">
        <v>728</v>
      </c>
      <c r="D274" t="s">
        <v>1792</v>
      </c>
      <c r="E274">
        <v>2.0480817939990699</v>
      </c>
      <c r="F274">
        <v>1.8128870089117499</v>
      </c>
      <c r="J274" t="b">
        <f>FALSE()</f>
        <v>0</v>
      </c>
      <c r="K274" t="s">
        <v>8492</v>
      </c>
      <c r="L274" t="b">
        <f>TRUE()</f>
        <v>1</v>
      </c>
    </row>
    <row r="275" spans="1:12" x14ac:dyDescent="0.2">
      <c r="A275" t="s">
        <v>6392</v>
      </c>
      <c r="B275" t="s">
        <v>3747</v>
      </c>
      <c r="C275" t="s">
        <v>3748</v>
      </c>
      <c r="D275" t="s">
        <v>3749</v>
      </c>
      <c r="E275">
        <v>1.46238866323668</v>
      </c>
      <c r="F275">
        <v>-2.1934122369379399</v>
      </c>
      <c r="J275" t="b">
        <f>FALSE()</f>
        <v>0</v>
      </c>
      <c r="L275" t="b">
        <f>FALSE()</f>
        <v>0</v>
      </c>
    </row>
    <row r="276" spans="1:12" x14ac:dyDescent="0.2">
      <c r="A276" t="s">
        <v>6392</v>
      </c>
      <c r="B276" t="s">
        <v>3750</v>
      </c>
      <c r="C276" t="s">
        <v>3751</v>
      </c>
      <c r="D276" t="s">
        <v>3752</v>
      </c>
      <c r="E276">
        <v>1.3454996013212901</v>
      </c>
      <c r="F276">
        <v>1.49908173702147</v>
      </c>
      <c r="I276" t="s">
        <v>9778</v>
      </c>
      <c r="J276" t="b">
        <f>TRUE()</f>
        <v>1</v>
      </c>
      <c r="K276" t="s">
        <v>9779</v>
      </c>
      <c r="L276" t="b">
        <f>TRUE()</f>
        <v>1</v>
      </c>
    </row>
    <row r="277" spans="1:12" x14ac:dyDescent="0.2">
      <c r="A277" t="s">
        <v>6392</v>
      </c>
      <c r="B277" t="s">
        <v>3753</v>
      </c>
      <c r="C277" t="s">
        <v>3754</v>
      </c>
      <c r="D277" t="s">
        <v>3755</v>
      </c>
      <c r="E277">
        <v>2.0857367844253201</v>
      </c>
      <c r="F277">
        <v>4.2732283264502797</v>
      </c>
      <c r="I277" t="s">
        <v>9780</v>
      </c>
      <c r="J277" t="b">
        <f>TRUE()</f>
        <v>1</v>
      </c>
      <c r="K277" t="s">
        <v>9781</v>
      </c>
      <c r="L277" t="b">
        <f>TRUE()</f>
        <v>1</v>
      </c>
    </row>
    <row r="278" spans="1:12" x14ac:dyDescent="0.2">
      <c r="A278" t="s">
        <v>6392</v>
      </c>
      <c r="B278" t="s">
        <v>3756</v>
      </c>
      <c r="C278" t="s">
        <v>3757</v>
      </c>
      <c r="D278" t="s">
        <v>3758</v>
      </c>
      <c r="E278">
        <v>2.2030647684868998</v>
      </c>
      <c r="F278">
        <v>2.49626432292626</v>
      </c>
      <c r="J278" t="b">
        <f>FALSE()</f>
        <v>0</v>
      </c>
      <c r="K278" t="s">
        <v>9782</v>
      </c>
      <c r="L278" t="b">
        <f>TRUE()</f>
        <v>1</v>
      </c>
    </row>
    <row r="279" spans="1:12" x14ac:dyDescent="0.2">
      <c r="A279" t="s">
        <v>6392</v>
      </c>
      <c r="B279" t="s">
        <v>3759</v>
      </c>
      <c r="C279" t="s">
        <v>3760</v>
      </c>
      <c r="D279" t="s">
        <v>3758</v>
      </c>
      <c r="E279">
        <v>2.1973765642384402</v>
      </c>
      <c r="F279">
        <v>2.64308343806539</v>
      </c>
      <c r="J279" t="b">
        <f>FALSE()</f>
        <v>0</v>
      </c>
      <c r="K279" t="s">
        <v>9783</v>
      </c>
      <c r="L279" t="b">
        <f>TRUE()</f>
        <v>1</v>
      </c>
    </row>
    <row r="280" spans="1:12" x14ac:dyDescent="0.2">
      <c r="A280" t="s">
        <v>6392</v>
      </c>
      <c r="B280" t="s">
        <v>3761</v>
      </c>
      <c r="C280" t="s">
        <v>3762</v>
      </c>
      <c r="D280" t="s">
        <v>3758</v>
      </c>
      <c r="E280">
        <v>2.0717264495445198</v>
      </c>
      <c r="F280">
        <v>5.2614751563878599</v>
      </c>
      <c r="J280" t="b">
        <f>FALSE()</f>
        <v>0</v>
      </c>
      <c r="K280" t="s">
        <v>9784</v>
      </c>
      <c r="L280" t="b">
        <f>TRUE()</f>
        <v>1</v>
      </c>
    </row>
    <row r="281" spans="1:12" x14ac:dyDescent="0.2">
      <c r="A281" t="s">
        <v>6392</v>
      </c>
      <c r="B281" t="s">
        <v>60</v>
      </c>
      <c r="C281" t="s">
        <v>730</v>
      </c>
      <c r="D281" t="s">
        <v>1795</v>
      </c>
      <c r="E281">
        <v>2.13771234761527</v>
      </c>
      <c r="F281">
        <v>5.1000876084625499</v>
      </c>
      <c r="I281" t="s">
        <v>8494</v>
      </c>
      <c r="J281" t="b">
        <f>TRUE()</f>
        <v>1</v>
      </c>
      <c r="K281" t="s">
        <v>8495</v>
      </c>
      <c r="L281" t="b">
        <f>TRUE()</f>
        <v>1</v>
      </c>
    </row>
    <row r="282" spans="1:12" x14ac:dyDescent="0.2">
      <c r="A282" t="s">
        <v>6392</v>
      </c>
      <c r="B282" t="s">
        <v>61</v>
      </c>
      <c r="C282" t="s">
        <v>732</v>
      </c>
      <c r="D282" t="s">
        <v>1798</v>
      </c>
      <c r="E282">
        <v>1.3406612678329799</v>
      </c>
      <c r="F282">
        <v>2.1820699008804301</v>
      </c>
      <c r="I282" t="s">
        <v>8496</v>
      </c>
      <c r="J282" t="b">
        <f>TRUE()</f>
        <v>1</v>
      </c>
      <c r="K282" t="s">
        <v>8497</v>
      </c>
      <c r="L282" t="b">
        <f>TRUE()</f>
        <v>1</v>
      </c>
    </row>
    <row r="283" spans="1:12" x14ac:dyDescent="0.2">
      <c r="A283" t="s">
        <v>6392</v>
      </c>
      <c r="B283" t="s">
        <v>3763</v>
      </c>
      <c r="C283" t="s">
        <v>3764</v>
      </c>
      <c r="D283" t="s">
        <v>3765</v>
      </c>
      <c r="E283">
        <v>1.39297633090483</v>
      </c>
      <c r="F283">
        <v>2.2176536105425799</v>
      </c>
      <c r="I283" t="s">
        <v>9785</v>
      </c>
      <c r="J283" t="b">
        <f>TRUE()</f>
        <v>1</v>
      </c>
      <c r="K283" t="s">
        <v>9786</v>
      </c>
      <c r="L283" t="b">
        <f>TRUE()</f>
        <v>1</v>
      </c>
    </row>
    <row r="284" spans="1:12" x14ac:dyDescent="0.2">
      <c r="A284" t="s">
        <v>6392</v>
      </c>
      <c r="B284" t="s">
        <v>3766</v>
      </c>
      <c r="C284" t="s">
        <v>3767</v>
      </c>
      <c r="D284" t="s">
        <v>3768</v>
      </c>
      <c r="E284">
        <v>1.6951964416899901</v>
      </c>
      <c r="F284">
        <v>2.9059065805632902</v>
      </c>
      <c r="J284" t="b">
        <f>FALSE()</f>
        <v>0</v>
      </c>
      <c r="L284" t="b">
        <f>FALSE()</f>
        <v>0</v>
      </c>
    </row>
    <row r="285" spans="1:12" x14ac:dyDescent="0.2">
      <c r="A285" t="s">
        <v>6392</v>
      </c>
      <c r="B285" t="s">
        <v>3769</v>
      </c>
      <c r="C285" t="s">
        <v>3770</v>
      </c>
      <c r="D285" t="s">
        <v>3771</v>
      </c>
      <c r="E285">
        <v>1.56304705844948</v>
      </c>
      <c r="F285">
        <v>2.2546946892149302</v>
      </c>
      <c r="J285" t="b">
        <f>FALSE()</f>
        <v>0</v>
      </c>
      <c r="L285" t="b">
        <f>FALSE()</f>
        <v>0</v>
      </c>
    </row>
    <row r="286" spans="1:12" x14ac:dyDescent="0.2">
      <c r="A286" t="s">
        <v>6392</v>
      </c>
      <c r="B286" t="s">
        <v>3772</v>
      </c>
      <c r="C286" t="s">
        <v>3773</v>
      </c>
      <c r="D286" t="s">
        <v>3774</v>
      </c>
      <c r="E286">
        <v>1.6285431884560799</v>
      </c>
      <c r="F286">
        <v>2.1814801541766098</v>
      </c>
      <c r="J286" t="b">
        <f>FALSE()</f>
        <v>0</v>
      </c>
      <c r="L286" t="b">
        <f>FALSE()</f>
        <v>0</v>
      </c>
    </row>
    <row r="287" spans="1:12" x14ac:dyDescent="0.2">
      <c r="A287" t="s">
        <v>6392</v>
      </c>
      <c r="B287" t="s">
        <v>3775</v>
      </c>
      <c r="C287" t="s">
        <v>3776</v>
      </c>
      <c r="D287" t="s">
        <v>3777</v>
      </c>
      <c r="E287">
        <v>1.7640246211489601</v>
      </c>
      <c r="F287">
        <v>2.7993826346910202</v>
      </c>
      <c r="I287" t="s">
        <v>9787</v>
      </c>
      <c r="J287" t="b">
        <f>TRUE()</f>
        <v>1</v>
      </c>
      <c r="K287" t="s">
        <v>9788</v>
      </c>
      <c r="L287" t="b">
        <f>TRUE()</f>
        <v>1</v>
      </c>
    </row>
    <row r="288" spans="1:12" x14ac:dyDescent="0.2">
      <c r="A288" t="s">
        <v>6392</v>
      </c>
      <c r="B288" t="s">
        <v>3778</v>
      </c>
      <c r="C288" t="s">
        <v>3779</v>
      </c>
      <c r="D288" t="s">
        <v>3780</v>
      </c>
      <c r="E288">
        <v>1.4156891659989601</v>
      </c>
      <c r="F288">
        <v>2.5678773148715002</v>
      </c>
      <c r="J288" t="b">
        <f>FALSE()</f>
        <v>0</v>
      </c>
      <c r="K288" t="s">
        <v>9789</v>
      </c>
      <c r="L288" t="b">
        <f>FALSE()</f>
        <v>0</v>
      </c>
    </row>
    <row r="289" spans="1:12" x14ac:dyDescent="0.2">
      <c r="A289" t="s">
        <v>6392</v>
      </c>
      <c r="B289" t="s">
        <v>3781</v>
      </c>
      <c r="C289" t="s">
        <v>3782</v>
      </c>
      <c r="D289" t="s">
        <v>3783</v>
      </c>
      <c r="E289">
        <v>3.2553339775489998</v>
      </c>
      <c r="F289">
        <v>4.9737746066036701</v>
      </c>
      <c r="I289" t="s">
        <v>9790</v>
      </c>
      <c r="J289" t="b">
        <f>TRUE()</f>
        <v>1</v>
      </c>
      <c r="K289" t="s">
        <v>9791</v>
      </c>
      <c r="L289" t="b">
        <f>TRUE()</f>
        <v>1</v>
      </c>
    </row>
    <row r="290" spans="1:12" x14ac:dyDescent="0.2">
      <c r="A290" t="s">
        <v>6392</v>
      </c>
      <c r="B290" t="s">
        <v>62</v>
      </c>
      <c r="C290" t="s">
        <v>733</v>
      </c>
      <c r="D290" t="s">
        <v>1799</v>
      </c>
      <c r="E290">
        <v>2.2103029211810599</v>
      </c>
      <c r="F290">
        <v>3.5846320955193498</v>
      </c>
      <c r="I290" t="s">
        <v>8498</v>
      </c>
      <c r="J290" t="b">
        <f>TRUE()</f>
        <v>1</v>
      </c>
      <c r="K290" t="s">
        <v>8499</v>
      </c>
      <c r="L290" t="b">
        <f>TRUE()</f>
        <v>1</v>
      </c>
    </row>
    <row r="291" spans="1:12" x14ac:dyDescent="0.2">
      <c r="A291" t="s">
        <v>6392</v>
      </c>
      <c r="B291" t="s">
        <v>3784</v>
      </c>
      <c r="C291" t="s">
        <v>3785</v>
      </c>
      <c r="D291" t="s">
        <v>3786</v>
      </c>
      <c r="E291">
        <v>1.39146645761159</v>
      </c>
      <c r="F291">
        <v>3.1140568134064801</v>
      </c>
      <c r="J291" t="b">
        <f>FALSE()</f>
        <v>0</v>
      </c>
      <c r="L291" t="b">
        <f>FALSE()</f>
        <v>0</v>
      </c>
    </row>
    <row r="292" spans="1:12" x14ac:dyDescent="0.2">
      <c r="A292" t="s">
        <v>6392</v>
      </c>
      <c r="B292" t="s">
        <v>3787</v>
      </c>
      <c r="C292" t="s">
        <v>3785</v>
      </c>
      <c r="D292" t="s">
        <v>3786</v>
      </c>
      <c r="E292">
        <v>1.7905136424528101</v>
      </c>
      <c r="F292">
        <v>1.59466343192578</v>
      </c>
      <c r="J292" t="b">
        <f>FALSE()</f>
        <v>0</v>
      </c>
      <c r="L292" t="b">
        <f>FALSE()</f>
        <v>0</v>
      </c>
    </row>
    <row r="293" spans="1:12" x14ac:dyDescent="0.2">
      <c r="A293" t="s">
        <v>6392</v>
      </c>
      <c r="B293" t="s">
        <v>3788</v>
      </c>
      <c r="C293" t="s">
        <v>3789</v>
      </c>
      <c r="D293" t="s">
        <v>3790</v>
      </c>
      <c r="E293">
        <v>2.11511916285427</v>
      </c>
      <c r="F293">
        <v>1.95337056058557</v>
      </c>
      <c r="J293" t="b">
        <f>FALSE()</f>
        <v>0</v>
      </c>
      <c r="L293" t="b">
        <f>FALSE()</f>
        <v>0</v>
      </c>
    </row>
    <row r="294" spans="1:12" x14ac:dyDescent="0.2">
      <c r="A294" t="s">
        <v>6392</v>
      </c>
      <c r="B294" t="s">
        <v>3791</v>
      </c>
      <c r="C294" t="s">
        <v>3792</v>
      </c>
      <c r="D294" t="s">
        <v>3661</v>
      </c>
      <c r="E294">
        <v>2.1984307923273598</v>
      </c>
      <c r="F294">
        <v>2.2280882012343701</v>
      </c>
      <c r="J294" t="b">
        <f>FALSE()</f>
        <v>0</v>
      </c>
      <c r="L294" t="b">
        <f>FALSE()</f>
        <v>0</v>
      </c>
    </row>
    <row r="295" spans="1:12" x14ac:dyDescent="0.2">
      <c r="A295" t="s">
        <v>6392</v>
      </c>
      <c r="B295" t="s">
        <v>3793</v>
      </c>
      <c r="C295" t="s">
        <v>3794</v>
      </c>
      <c r="D295" t="s">
        <v>3795</v>
      </c>
      <c r="E295">
        <v>2.2446279523231798</v>
      </c>
      <c r="F295">
        <v>2.2794929859023099</v>
      </c>
      <c r="J295" t="b">
        <f>FALSE()</f>
        <v>0</v>
      </c>
      <c r="K295" t="s">
        <v>9792</v>
      </c>
      <c r="L295" t="b">
        <f>TRUE()</f>
        <v>1</v>
      </c>
    </row>
    <row r="296" spans="1:12" x14ac:dyDescent="0.2">
      <c r="A296" t="s">
        <v>6392</v>
      </c>
      <c r="B296" t="s">
        <v>3796</v>
      </c>
      <c r="C296" t="s">
        <v>3797</v>
      </c>
      <c r="D296" t="s">
        <v>3798</v>
      </c>
      <c r="E296">
        <v>1.7530485467571599</v>
      </c>
      <c r="F296">
        <v>2.8926899452898902</v>
      </c>
      <c r="I296" t="s">
        <v>9793</v>
      </c>
      <c r="J296" t="b">
        <f>TRUE()</f>
        <v>1</v>
      </c>
      <c r="K296" t="s">
        <v>9794</v>
      </c>
      <c r="L296" t="b">
        <f>TRUE()</f>
        <v>1</v>
      </c>
    </row>
    <row r="297" spans="1:12" x14ac:dyDescent="0.2">
      <c r="A297" t="s">
        <v>6392</v>
      </c>
      <c r="B297" t="s">
        <v>3799</v>
      </c>
      <c r="C297" t="s">
        <v>3800</v>
      </c>
      <c r="D297" t="s">
        <v>3798</v>
      </c>
      <c r="E297">
        <v>1.5335580930899699</v>
      </c>
      <c r="F297">
        <v>3.5311434904767598</v>
      </c>
      <c r="I297" t="s">
        <v>9795</v>
      </c>
      <c r="J297" t="b">
        <f>TRUE()</f>
        <v>1</v>
      </c>
      <c r="K297" t="s">
        <v>9796</v>
      </c>
      <c r="L297" t="b">
        <f>TRUE()</f>
        <v>1</v>
      </c>
    </row>
    <row r="298" spans="1:12" x14ac:dyDescent="0.2">
      <c r="A298" t="s">
        <v>6392</v>
      </c>
      <c r="B298" t="s">
        <v>1800</v>
      </c>
      <c r="C298" t="s">
        <v>734</v>
      </c>
      <c r="D298" t="s">
        <v>1801</v>
      </c>
      <c r="E298">
        <v>1.74700374420768</v>
      </c>
      <c r="F298">
        <v>3.6573944146719599</v>
      </c>
      <c r="J298" t="b">
        <f>FALSE()</f>
        <v>0</v>
      </c>
      <c r="K298" t="s">
        <v>8500</v>
      </c>
      <c r="L298" t="b">
        <f>TRUE()</f>
        <v>1</v>
      </c>
    </row>
    <row r="299" spans="1:12" x14ac:dyDescent="0.2">
      <c r="A299" t="s">
        <v>6392</v>
      </c>
      <c r="B299" t="s">
        <v>63</v>
      </c>
      <c r="C299" t="s">
        <v>735</v>
      </c>
      <c r="D299" t="s">
        <v>1802</v>
      </c>
      <c r="E299">
        <v>1.3510639793418</v>
      </c>
      <c r="F299">
        <v>2.8891861833205499</v>
      </c>
      <c r="J299" t="b">
        <f>FALSE()</f>
        <v>0</v>
      </c>
      <c r="K299" t="s">
        <v>8501</v>
      </c>
      <c r="L299" t="b">
        <f>TRUE()</f>
        <v>1</v>
      </c>
    </row>
    <row r="300" spans="1:12" x14ac:dyDescent="0.2">
      <c r="A300" t="s">
        <v>6392</v>
      </c>
      <c r="B300" t="s">
        <v>64</v>
      </c>
      <c r="C300" t="s">
        <v>736</v>
      </c>
      <c r="D300" t="s">
        <v>1803</v>
      </c>
      <c r="E300">
        <v>2.88224998455666</v>
      </c>
      <c r="F300">
        <v>3.4098520603492801</v>
      </c>
      <c r="J300" t="b">
        <f>FALSE()</f>
        <v>0</v>
      </c>
      <c r="L300" t="b">
        <f>FALSE()</f>
        <v>0</v>
      </c>
    </row>
    <row r="301" spans="1:12" x14ac:dyDescent="0.2">
      <c r="A301" t="s">
        <v>6392</v>
      </c>
      <c r="B301" t="s">
        <v>1804</v>
      </c>
      <c r="C301" t="s">
        <v>737</v>
      </c>
      <c r="D301" t="s">
        <v>1805</v>
      </c>
      <c r="E301">
        <v>1.4804618581303799</v>
      </c>
      <c r="F301">
        <v>2.4087178643703102</v>
      </c>
      <c r="I301" t="s">
        <v>8502</v>
      </c>
      <c r="J301" t="b">
        <f>FALSE()</f>
        <v>0</v>
      </c>
      <c r="K301" t="s">
        <v>8503</v>
      </c>
      <c r="L301" t="b">
        <f>FALSE()</f>
        <v>0</v>
      </c>
    </row>
    <row r="302" spans="1:12" x14ac:dyDescent="0.2">
      <c r="A302" t="s">
        <v>6392</v>
      </c>
      <c r="B302" t="s">
        <v>3801</v>
      </c>
      <c r="C302" t="s">
        <v>3802</v>
      </c>
      <c r="D302" t="s">
        <v>3803</v>
      </c>
      <c r="E302">
        <v>1.3319690694750601</v>
      </c>
      <c r="F302">
        <v>3.8297650855555099</v>
      </c>
      <c r="J302" t="b">
        <f>FALSE()</f>
        <v>0</v>
      </c>
      <c r="L302" t="b">
        <f>FALSE()</f>
        <v>0</v>
      </c>
    </row>
    <row r="303" spans="1:12" x14ac:dyDescent="0.2">
      <c r="A303" t="s">
        <v>6392</v>
      </c>
      <c r="B303" t="s">
        <v>3804</v>
      </c>
      <c r="C303" t="s">
        <v>3805</v>
      </c>
      <c r="D303" t="s">
        <v>3806</v>
      </c>
      <c r="E303">
        <v>1.8531104789080299</v>
      </c>
      <c r="F303">
        <v>1.6842885865994801</v>
      </c>
      <c r="I303" t="s">
        <v>9797</v>
      </c>
      <c r="J303" t="b">
        <f>TRUE()</f>
        <v>1</v>
      </c>
      <c r="K303" t="s">
        <v>9798</v>
      </c>
      <c r="L303" t="b">
        <f>TRUE()</f>
        <v>1</v>
      </c>
    </row>
    <row r="304" spans="1:12" x14ac:dyDescent="0.2">
      <c r="A304" t="s">
        <v>6392</v>
      </c>
      <c r="B304" t="s">
        <v>3807</v>
      </c>
      <c r="C304" t="s">
        <v>3808</v>
      </c>
      <c r="D304" t="s">
        <v>3809</v>
      </c>
      <c r="E304">
        <v>1.82766127042604</v>
      </c>
      <c r="F304">
        <v>1.75372632002244</v>
      </c>
      <c r="I304" t="s">
        <v>9799</v>
      </c>
      <c r="J304" t="b">
        <f>TRUE()</f>
        <v>1</v>
      </c>
      <c r="K304" t="s">
        <v>9800</v>
      </c>
      <c r="L304" t="b">
        <f>TRUE()</f>
        <v>1</v>
      </c>
    </row>
    <row r="305" spans="1:12" x14ac:dyDescent="0.2">
      <c r="A305" t="s">
        <v>6392</v>
      </c>
      <c r="B305" t="s">
        <v>3810</v>
      </c>
      <c r="C305" t="s">
        <v>739</v>
      </c>
      <c r="D305" t="s">
        <v>3084</v>
      </c>
      <c r="E305">
        <v>1.6115423183178099</v>
      </c>
      <c r="F305">
        <v>3.1620919994358898</v>
      </c>
      <c r="I305" t="s">
        <v>9801</v>
      </c>
      <c r="J305" t="b">
        <f>TRUE()</f>
        <v>1</v>
      </c>
      <c r="K305" t="s">
        <v>9802</v>
      </c>
      <c r="L305" t="b">
        <f>TRUE()</f>
        <v>1</v>
      </c>
    </row>
    <row r="306" spans="1:12" x14ac:dyDescent="0.2">
      <c r="A306" t="s">
        <v>6392</v>
      </c>
      <c r="B306" t="s">
        <v>3811</v>
      </c>
      <c r="C306" t="s">
        <v>3812</v>
      </c>
      <c r="D306" t="s">
        <v>3813</v>
      </c>
      <c r="E306">
        <v>1.8394736402320999</v>
      </c>
      <c r="F306">
        <v>3.7708265117979001</v>
      </c>
      <c r="J306" t="b">
        <f>FALSE()</f>
        <v>0</v>
      </c>
      <c r="L306" t="b">
        <f>FALSE()</f>
        <v>0</v>
      </c>
    </row>
    <row r="307" spans="1:12" x14ac:dyDescent="0.2">
      <c r="A307" t="s">
        <v>6392</v>
      </c>
      <c r="B307" t="s">
        <v>740</v>
      </c>
      <c r="C307" t="s">
        <v>741</v>
      </c>
      <c r="D307" t="s">
        <v>3814</v>
      </c>
      <c r="E307">
        <v>1.7443182981532901</v>
      </c>
      <c r="F307">
        <v>4.0058137923686097</v>
      </c>
      <c r="J307" t="b">
        <f>FALSE()</f>
        <v>0</v>
      </c>
      <c r="K307" t="s">
        <v>9803</v>
      </c>
      <c r="L307" t="b">
        <f>TRUE()</f>
        <v>1</v>
      </c>
    </row>
    <row r="308" spans="1:12" x14ac:dyDescent="0.2">
      <c r="A308" t="s">
        <v>6392</v>
      </c>
      <c r="B308" t="s">
        <v>3815</v>
      </c>
      <c r="C308" t="s">
        <v>3816</v>
      </c>
      <c r="D308" t="s">
        <v>3817</v>
      </c>
      <c r="E308">
        <v>1.9353051151984899</v>
      </c>
      <c r="F308">
        <v>4.0148926520925103</v>
      </c>
      <c r="J308" t="b">
        <f>FALSE()</f>
        <v>0</v>
      </c>
      <c r="K308" t="s">
        <v>9804</v>
      </c>
      <c r="L308" t="b">
        <f>TRUE()</f>
        <v>1</v>
      </c>
    </row>
    <row r="309" spans="1:12" x14ac:dyDescent="0.2">
      <c r="A309" t="s">
        <v>6392</v>
      </c>
      <c r="B309" t="s">
        <v>3818</v>
      </c>
      <c r="C309" t="s">
        <v>3819</v>
      </c>
      <c r="D309" t="s">
        <v>3820</v>
      </c>
      <c r="E309">
        <v>1.9040444276403199</v>
      </c>
      <c r="F309">
        <v>2.3044820811041098</v>
      </c>
      <c r="J309" t="b">
        <f>FALSE()</f>
        <v>0</v>
      </c>
      <c r="L309" t="b">
        <f>FALSE()</f>
        <v>0</v>
      </c>
    </row>
    <row r="310" spans="1:12" x14ac:dyDescent="0.2">
      <c r="A310" t="s">
        <v>6392</v>
      </c>
      <c r="B310" t="s">
        <v>3821</v>
      </c>
      <c r="C310" t="s">
        <v>3822</v>
      </c>
      <c r="D310" t="s">
        <v>3823</v>
      </c>
      <c r="E310">
        <v>1.73028016692842</v>
      </c>
      <c r="F310">
        <v>1.7837184867121101</v>
      </c>
      <c r="I310" t="s">
        <v>9805</v>
      </c>
      <c r="J310" t="b">
        <f>TRUE()</f>
        <v>1</v>
      </c>
      <c r="K310" t="s">
        <v>9806</v>
      </c>
      <c r="L310" t="b">
        <f>TRUE()</f>
        <v>1</v>
      </c>
    </row>
    <row r="311" spans="1:12" x14ac:dyDescent="0.2">
      <c r="A311" t="s">
        <v>6392</v>
      </c>
      <c r="B311" t="s">
        <v>3824</v>
      </c>
      <c r="C311" t="s">
        <v>3825</v>
      </c>
      <c r="D311" t="s">
        <v>3826</v>
      </c>
      <c r="E311">
        <v>1.54978809004256</v>
      </c>
      <c r="F311">
        <v>2.6528354520153599</v>
      </c>
      <c r="I311" t="s">
        <v>9807</v>
      </c>
      <c r="J311" t="b">
        <f>TRUE()</f>
        <v>1</v>
      </c>
      <c r="K311" t="s">
        <v>9808</v>
      </c>
      <c r="L311" t="b">
        <f>TRUE()</f>
        <v>1</v>
      </c>
    </row>
    <row r="312" spans="1:12" x14ac:dyDescent="0.2">
      <c r="A312" t="s">
        <v>6392</v>
      </c>
      <c r="B312" t="s">
        <v>3827</v>
      </c>
      <c r="C312" t="s">
        <v>3828</v>
      </c>
      <c r="D312" t="s">
        <v>3829</v>
      </c>
      <c r="E312">
        <v>1.31393582284132</v>
      </c>
      <c r="F312">
        <v>1.33125131822512</v>
      </c>
      <c r="I312" t="s">
        <v>9809</v>
      </c>
      <c r="J312" t="b">
        <f>TRUE()</f>
        <v>1</v>
      </c>
      <c r="K312" t="s">
        <v>9810</v>
      </c>
      <c r="L312" t="b">
        <f>TRUE()</f>
        <v>1</v>
      </c>
    </row>
    <row r="313" spans="1:12" x14ac:dyDescent="0.2">
      <c r="A313" t="s">
        <v>6392</v>
      </c>
      <c r="B313" t="s">
        <v>3830</v>
      </c>
      <c r="C313" t="s">
        <v>3831</v>
      </c>
      <c r="D313" t="s">
        <v>3832</v>
      </c>
      <c r="E313">
        <v>2.0095803333576199</v>
      </c>
      <c r="F313">
        <v>3.02223003088874</v>
      </c>
      <c r="J313" t="b">
        <f>FALSE()</f>
        <v>0</v>
      </c>
      <c r="L313" t="b">
        <f>FALSE()</f>
        <v>0</v>
      </c>
    </row>
    <row r="314" spans="1:12" x14ac:dyDescent="0.2">
      <c r="A314" t="s">
        <v>6392</v>
      </c>
      <c r="B314" t="s">
        <v>1807</v>
      </c>
      <c r="C314" t="s">
        <v>742</v>
      </c>
      <c r="D314" t="s">
        <v>1808</v>
      </c>
      <c r="E314">
        <v>2.8491781230567099</v>
      </c>
      <c r="F314">
        <v>3.1707408394978698</v>
      </c>
      <c r="I314" t="s">
        <v>8505</v>
      </c>
      <c r="J314" t="b">
        <f>TRUE()</f>
        <v>1</v>
      </c>
      <c r="K314" t="s">
        <v>8506</v>
      </c>
      <c r="L314" t="b">
        <f>TRUE()</f>
        <v>1</v>
      </c>
    </row>
    <row r="315" spans="1:12" x14ac:dyDescent="0.2">
      <c r="A315" t="s">
        <v>6392</v>
      </c>
      <c r="B315" t="s">
        <v>3833</v>
      </c>
      <c r="C315" t="s">
        <v>3834</v>
      </c>
      <c r="D315" t="s">
        <v>3835</v>
      </c>
      <c r="E315">
        <v>1.75453321688757</v>
      </c>
      <c r="F315">
        <v>1.9900026970870199</v>
      </c>
      <c r="J315" t="b">
        <f>FALSE()</f>
        <v>0</v>
      </c>
      <c r="L315" t="b">
        <f>FALSE()</f>
        <v>0</v>
      </c>
    </row>
    <row r="316" spans="1:12" x14ac:dyDescent="0.2">
      <c r="A316" t="s">
        <v>6392</v>
      </c>
      <c r="B316" t="s">
        <v>66</v>
      </c>
      <c r="C316" t="s">
        <v>743</v>
      </c>
      <c r="D316" t="s">
        <v>1809</v>
      </c>
      <c r="E316">
        <v>2.68489756512942</v>
      </c>
      <c r="F316">
        <v>3.1669529764169901</v>
      </c>
      <c r="I316" t="s">
        <v>8507</v>
      </c>
      <c r="J316" t="b">
        <f>TRUE()</f>
        <v>1</v>
      </c>
      <c r="K316" t="s">
        <v>8508</v>
      </c>
      <c r="L316" t="b">
        <f>TRUE()</f>
        <v>1</v>
      </c>
    </row>
    <row r="317" spans="1:12" x14ac:dyDescent="0.2">
      <c r="A317" t="s">
        <v>6392</v>
      </c>
      <c r="B317" t="s">
        <v>3836</v>
      </c>
      <c r="C317" t="s">
        <v>3837</v>
      </c>
      <c r="D317" t="s">
        <v>3838</v>
      </c>
      <c r="E317">
        <v>2.4411945185108501</v>
      </c>
      <c r="F317">
        <v>3.2671081349445199</v>
      </c>
      <c r="I317" t="s">
        <v>9811</v>
      </c>
      <c r="J317" t="b">
        <f>TRUE()</f>
        <v>1</v>
      </c>
      <c r="K317" t="s">
        <v>9812</v>
      </c>
      <c r="L317" t="b">
        <f>TRUE()</f>
        <v>1</v>
      </c>
    </row>
    <row r="318" spans="1:12" x14ac:dyDescent="0.2">
      <c r="A318" t="s">
        <v>6392</v>
      </c>
      <c r="B318" t="s">
        <v>3839</v>
      </c>
      <c r="C318" t="s">
        <v>3840</v>
      </c>
      <c r="D318" t="s">
        <v>3841</v>
      </c>
      <c r="E318">
        <v>2.0270202974640799</v>
      </c>
      <c r="F318">
        <v>3.5177555464611201</v>
      </c>
      <c r="I318" t="s">
        <v>9813</v>
      </c>
      <c r="J318" t="b">
        <f>FALSE()</f>
        <v>0</v>
      </c>
      <c r="K318" t="s">
        <v>9814</v>
      </c>
      <c r="L318" t="b">
        <f>FALSE()</f>
        <v>0</v>
      </c>
    </row>
    <row r="319" spans="1:12" x14ac:dyDescent="0.2">
      <c r="A319" t="s">
        <v>6392</v>
      </c>
      <c r="B319" t="s">
        <v>3842</v>
      </c>
      <c r="C319" t="s">
        <v>3843</v>
      </c>
      <c r="D319" t="s">
        <v>3844</v>
      </c>
      <c r="E319">
        <v>1.5552488377653899</v>
      </c>
      <c r="F319">
        <v>1.58754006020843</v>
      </c>
      <c r="J319" t="b">
        <f>FALSE()</f>
        <v>0</v>
      </c>
      <c r="K319" t="s">
        <v>9815</v>
      </c>
      <c r="L319" t="b">
        <f>FALSE()</f>
        <v>0</v>
      </c>
    </row>
    <row r="320" spans="1:12" x14ac:dyDescent="0.2">
      <c r="A320" t="s">
        <v>6392</v>
      </c>
      <c r="B320" t="s">
        <v>625</v>
      </c>
      <c r="C320" t="s">
        <v>1622</v>
      </c>
      <c r="D320" t="s">
        <v>1810</v>
      </c>
      <c r="E320">
        <v>2.8785336776812298</v>
      </c>
      <c r="F320">
        <v>4.3458917435263098</v>
      </c>
      <c r="J320" t="b">
        <f>FALSE()</f>
        <v>0</v>
      </c>
      <c r="K320" t="s">
        <v>8509</v>
      </c>
      <c r="L320" t="b">
        <f>TRUE()</f>
        <v>1</v>
      </c>
    </row>
    <row r="321" spans="1:12" x14ac:dyDescent="0.2">
      <c r="A321" t="s">
        <v>6392</v>
      </c>
      <c r="B321" t="s">
        <v>1811</v>
      </c>
      <c r="C321" t="s">
        <v>744</v>
      </c>
      <c r="D321" t="s">
        <v>1812</v>
      </c>
      <c r="E321">
        <v>4.98674768642441</v>
      </c>
      <c r="F321">
        <v>9.1330385128191693</v>
      </c>
      <c r="I321" t="s">
        <v>8510</v>
      </c>
      <c r="J321" t="b">
        <f>TRUE()</f>
        <v>1</v>
      </c>
      <c r="K321" t="s">
        <v>8511</v>
      </c>
      <c r="L321" t="b">
        <f>TRUE()</f>
        <v>1</v>
      </c>
    </row>
    <row r="322" spans="1:12" x14ac:dyDescent="0.2">
      <c r="A322" t="s">
        <v>6392</v>
      </c>
      <c r="B322" t="s">
        <v>1814</v>
      </c>
      <c r="C322" t="s">
        <v>1815</v>
      </c>
      <c r="D322" t="s">
        <v>1813</v>
      </c>
      <c r="E322">
        <v>3.06323802303001</v>
      </c>
      <c r="F322">
        <v>4.4255332786690396</v>
      </c>
      <c r="J322" t="b">
        <f>FALSE()</f>
        <v>0</v>
      </c>
      <c r="K322" t="s">
        <v>8512</v>
      </c>
      <c r="L322" t="b">
        <f>TRUE()</f>
        <v>1</v>
      </c>
    </row>
    <row r="323" spans="1:12" x14ac:dyDescent="0.2">
      <c r="A323" t="s">
        <v>6392</v>
      </c>
      <c r="B323" t="s">
        <v>3845</v>
      </c>
      <c r="C323" t="s">
        <v>3846</v>
      </c>
      <c r="D323" t="s">
        <v>3847</v>
      </c>
      <c r="E323">
        <v>1.88619387775914</v>
      </c>
      <c r="F323">
        <v>2.8543240642399499</v>
      </c>
      <c r="J323" t="b">
        <f>FALSE()</f>
        <v>0</v>
      </c>
      <c r="K323" t="s">
        <v>9816</v>
      </c>
      <c r="L323" t="b">
        <f>TRUE()</f>
        <v>1</v>
      </c>
    </row>
    <row r="324" spans="1:12" x14ac:dyDescent="0.2">
      <c r="A324" t="s">
        <v>6392</v>
      </c>
      <c r="B324" t="s">
        <v>69</v>
      </c>
      <c r="C324" t="s">
        <v>746</v>
      </c>
      <c r="D324" t="s">
        <v>1816</v>
      </c>
      <c r="E324">
        <v>3.0524826447500399</v>
      </c>
      <c r="F324">
        <v>5.0512327733675804</v>
      </c>
      <c r="J324" t="b">
        <f>FALSE()</f>
        <v>0</v>
      </c>
      <c r="L324" t="b">
        <f>FALSE()</f>
        <v>0</v>
      </c>
    </row>
    <row r="325" spans="1:12" x14ac:dyDescent="0.2">
      <c r="A325" t="s">
        <v>6392</v>
      </c>
      <c r="B325" t="s">
        <v>1817</v>
      </c>
      <c r="C325" t="s">
        <v>746</v>
      </c>
      <c r="D325" t="s">
        <v>1816</v>
      </c>
      <c r="E325">
        <v>3.5828585077820301</v>
      </c>
      <c r="F325">
        <v>5.2938887959511396</v>
      </c>
      <c r="J325" t="b">
        <f>FALSE()</f>
        <v>0</v>
      </c>
      <c r="L325" t="b">
        <f>FALSE()</f>
        <v>0</v>
      </c>
    </row>
    <row r="326" spans="1:12" x14ac:dyDescent="0.2">
      <c r="A326" t="s">
        <v>6392</v>
      </c>
      <c r="B326" t="s">
        <v>3848</v>
      </c>
      <c r="C326" t="s">
        <v>3849</v>
      </c>
      <c r="D326" t="s">
        <v>3850</v>
      </c>
      <c r="E326">
        <v>1.7338055705728399</v>
      </c>
      <c r="F326">
        <v>3.89576730216675</v>
      </c>
      <c r="J326" t="b">
        <f>FALSE()</f>
        <v>0</v>
      </c>
      <c r="L326" t="b">
        <f>FALSE()</f>
        <v>0</v>
      </c>
    </row>
    <row r="327" spans="1:12" x14ac:dyDescent="0.2">
      <c r="A327" t="s">
        <v>6392</v>
      </c>
      <c r="B327" t="s">
        <v>3851</v>
      </c>
      <c r="C327" t="s">
        <v>3852</v>
      </c>
      <c r="D327" t="s">
        <v>3853</v>
      </c>
      <c r="E327">
        <v>1.8916695370787999</v>
      </c>
      <c r="F327">
        <v>2.05525642180422</v>
      </c>
      <c r="J327" t="b">
        <f>FALSE()</f>
        <v>0</v>
      </c>
      <c r="L327" t="b">
        <f>FALSE()</f>
        <v>0</v>
      </c>
    </row>
    <row r="328" spans="1:12" x14ac:dyDescent="0.2">
      <c r="A328" t="s">
        <v>6392</v>
      </c>
      <c r="B328" t="s">
        <v>3854</v>
      </c>
      <c r="C328" t="s">
        <v>3855</v>
      </c>
      <c r="D328" t="s">
        <v>3856</v>
      </c>
      <c r="E328">
        <v>1.42442735448767</v>
      </c>
      <c r="F328">
        <v>1.5694966440361899</v>
      </c>
      <c r="J328" t="b">
        <f>FALSE()</f>
        <v>0</v>
      </c>
      <c r="L328" t="b">
        <f>FALSE()</f>
        <v>0</v>
      </c>
    </row>
    <row r="329" spans="1:12" x14ac:dyDescent="0.2">
      <c r="A329" t="s">
        <v>6392</v>
      </c>
      <c r="B329" t="s">
        <v>3857</v>
      </c>
      <c r="C329" t="s">
        <v>3858</v>
      </c>
      <c r="D329" t="s">
        <v>3859</v>
      </c>
      <c r="E329">
        <v>1.8834432611504699</v>
      </c>
      <c r="F329">
        <v>1.59230602954338</v>
      </c>
      <c r="J329" t="b">
        <f>FALSE()</f>
        <v>0</v>
      </c>
      <c r="L329" t="b">
        <f>FALSE()</f>
        <v>0</v>
      </c>
    </row>
    <row r="330" spans="1:12" x14ac:dyDescent="0.2">
      <c r="A330" t="s">
        <v>6392</v>
      </c>
      <c r="B330" t="s">
        <v>3860</v>
      </c>
      <c r="C330" t="s">
        <v>3861</v>
      </c>
      <c r="D330" t="s">
        <v>3862</v>
      </c>
      <c r="E330">
        <v>1.4121401971948899</v>
      </c>
      <c r="F330">
        <v>1.26502297770939</v>
      </c>
      <c r="J330" t="b">
        <f>FALSE()</f>
        <v>0</v>
      </c>
      <c r="L330" t="b">
        <f>FALSE()</f>
        <v>0</v>
      </c>
    </row>
    <row r="331" spans="1:12" x14ac:dyDescent="0.2">
      <c r="A331" t="s">
        <v>6392</v>
      </c>
      <c r="B331" t="s">
        <v>3863</v>
      </c>
      <c r="C331" t="s">
        <v>3864</v>
      </c>
      <c r="D331" t="s">
        <v>3865</v>
      </c>
      <c r="E331">
        <v>1.7736037802712701</v>
      </c>
      <c r="F331">
        <v>4.5427474020511101</v>
      </c>
      <c r="J331" t="b">
        <f>FALSE()</f>
        <v>0</v>
      </c>
      <c r="L331" t="b">
        <f>FALSE()</f>
        <v>0</v>
      </c>
    </row>
    <row r="332" spans="1:12" x14ac:dyDescent="0.2">
      <c r="A332" t="s">
        <v>6392</v>
      </c>
      <c r="B332" t="s">
        <v>1822</v>
      </c>
      <c r="C332" t="s">
        <v>748</v>
      </c>
      <c r="D332" t="s">
        <v>1823</v>
      </c>
      <c r="E332">
        <v>1.53875776338115</v>
      </c>
      <c r="F332">
        <v>2.9202923868141699</v>
      </c>
      <c r="I332" t="s">
        <v>8516</v>
      </c>
      <c r="J332" t="b">
        <f>TRUE()</f>
        <v>1</v>
      </c>
      <c r="K332" t="s">
        <v>8517</v>
      </c>
      <c r="L332" t="b">
        <f>TRUE()</f>
        <v>1</v>
      </c>
    </row>
    <row r="333" spans="1:12" x14ac:dyDescent="0.2">
      <c r="A333" t="s">
        <v>6392</v>
      </c>
      <c r="B333" t="s">
        <v>70</v>
      </c>
      <c r="C333" t="s">
        <v>749</v>
      </c>
      <c r="D333" t="s">
        <v>1824</v>
      </c>
      <c r="E333">
        <v>3.5485323549813699</v>
      </c>
      <c r="F333">
        <v>4.5941973136173004</v>
      </c>
      <c r="G333" t="s">
        <v>3218</v>
      </c>
      <c r="I333" t="s">
        <v>8518</v>
      </c>
      <c r="J333" t="b">
        <f>TRUE()</f>
        <v>1</v>
      </c>
      <c r="K333" t="s">
        <v>8519</v>
      </c>
      <c r="L333" t="b">
        <f>TRUE()</f>
        <v>1</v>
      </c>
    </row>
    <row r="334" spans="1:12" x14ac:dyDescent="0.2">
      <c r="A334" t="s">
        <v>6392</v>
      </c>
      <c r="B334" t="s">
        <v>71</v>
      </c>
      <c r="C334" t="s">
        <v>750</v>
      </c>
      <c r="D334" t="s">
        <v>1825</v>
      </c>
      <c r="E334">
        <v>2.1252831798052401</v>
      </c>
      <c r="F334">
        <v>3.9953127255276302</v>
      </c>
      <c r="J334" t="b">
        <f>FALSE()</f>
        <v>0</v>
      </c>
      <c r="L334" t="b">
        <f>FALSE()</f>
        <v>0</v>
      </c>
    </row>
    <row r="335" spans="1:12" x14ac:dyDescent="0.2">
      <c r="A335" t="s">
        <v>6392</v>
      </c>
      <c r="B335" t="s">
        <v>72</v>
      </c>
      <c r="C335" t="s">
        <v>751</v>
      </c>
      <c r="D335" t="s">
        <v>1826</v>
      </c>
      <c r="E335">
        <v>2.3105496224480802</v>
      </c>
      <c r="F335">
        <v>3.3481119780522501</v>
      </c>
      <c r="J335" t="b">
        <f>FALSE()</f>
        <v>0</v>
      </c>
      <c r="L335" t="b">
        <f>FALSE()</f>
        <v>0</v>
      </c>
    </row>
    <row r="336" spans="1:12" x14ac:dyDescent="0.2">
      <c r="A336" t="s">
        <v>6392</v>
      </c>
      <c r="B336" t="s">
        <v>73</v>
      </c>
      <c r="C336" t="s">
        <v>752</v>
      </c>
      <c r="D336" t="s">
        <v>1827</v>
      </c>
      <c r="E336">
        <v>1.7333577963420199</v>
      </c>
      <c r="F336">
        <v>2.4191054787890001</v>
      </c>
      <c r="G336" t="s">
        <v>668</v>
      </c>
      <c r="I336" t="s">
        <v>8520</v>
      </c>
      <c r="J336" t="b">
        <f>TRUE()</f>
        <v>1</v>
      </c>
      <c r="K336" t="s">
        <v>8521</v>
      </c>
      <c r="L336" t="b">
        <f>TRUE()</f>
        <v>1</v>
      </c>
    </row>
    <row r="337" spans="1:12" x14ac:dyDescent="0.2">
      <c r="A337" t="s">
        <v>6392</v>
      </c>
      <c r="B337" t="s">
        <v>3866</v>
      </c>
      <c r="C337" t="s">
        <v>3867</v>
      </c>
      <c r="D337" t="s">
        <v>3868</v>
      </c>
      <c r="E337">
        <v>1.6298234065944299</v>
      </c>
      <c r="F337">
        <v>3.6244639950313098</v>
      </c>
      <c r="J337" t="b">
        <f>FALSE()</f>
        <v>0</v>
      </c>
      <c r="L337" t="b">
        <f>FALSE()</f>
        <v>0</v>
      </c>
    </row>
    <row r="338" spans="1:12" x14ac:dyDescent="0.2">
      <c r="A338" t="s">
        <v>6392</v>
      </c>
      <c r="B338" t="s">
        <v>74</v>
      </c>
      <c r="C338" t="s">
        <v>753</v>
      </c>
      <c r="D338" t="s">
        <v>1828</v>
      </c>
      <c r="E338">
        <v>3.1465412618736499</v>
      </c>
      <c r="F338">
        <v>4.7424671817128301</v>
      </c>
      <c r="I338" t="s">
        <v>8522</v>
      </c>
      <c r="J338" t="b">
        <f>TRUE()</f>
        <v>1</v>
      </c>
      <c r="K338" t="s">
        <v>8523</v>
      </c>
      <c r="L338" t="b">
        <f>TRUE()</f>
        <v>1</v>
      </c>
    </row>
    <row r="339" spans="1:12" x14ac:dyDescent="0.2">
      <c r="A339" t="s">
        <v>6392</v>
      </c>
      <c r="B339" t="s">
        <v>3869</v>
      </c>
      <c r="C339" t="s">
        <v>3870</v>
      </c>
      <c r="D339" t="s">
        <v>3871</v>
      </c>
      <c r="E339">
        <v>2.0492061089864602</v>
      </c>
      <c r="F339">
        <v>3.71542618613918</v>
      </c>
      <c r="J339" t="b">
        <f>FALSE()</f>
        <v>0</v>
      </c>
      <c r="L339" t="b">
        <f>FALSE()</f>
        <v>0</v>
      </c>
    </row>
    <row r="340" spans="1:12" x14ac:dyDescent="0.2">
      <c r="A340" t="s">
        <v>6392</v>
      </c>
      <c r="B340" t="s">
        <v>75</v>
      </c>
      <c r="C340" t="s">
        <v>755</v>
      </c>
      <c r="D340" t="s">
        <v>1831</v>
      </c>
      <c r="E340">
        <v>1.5176524428282501</v>
      </c>
      <c r="F340">
        <v>2.4412160690815599</v>
      </c>
      <c r="J340" t="b">
        <f>FALSE()</f>
        <v>0</v>
      </c>
      <c r="L340" t="b">
        <f>FALSE()</f>
        <v>0</v>
      </c>
    </row>
    <row r="341" spans="1:12" x14ac:dyDescent="0.2">
      <c r="A341" t="s">
        <v>6392</v>
      </c>
      <c r="B341" t="s">
        <v>3872</v>
      </c>
      <c r="C341" t="s">
        <v>3873</v>
      </c>
      <c r="D341" t="s">
        <v>3874</v>
      </c>
      <c r="E341">
        <v>1.5674645878442699</v>
      </c>
      <c r="F341">
        <v>2.5461088743360101</v>
      </c>
      <c r="J341" t="b">
        <f>FALSE()</f>
        <v>0</v>
      </c>
      <c r="K341" t="s">
        <v>9817</v>
      </c>
      <c r="L341" t="b">
        <f>FALSE()</f>
        <v>0</v>
      </c>
    </row>
    <row r="342" spans="1:12" x14ac:dyDescent="0.2">
      <c r="A342" t="s">
        <v>6392</v>
      </c>
      <c r="B342" t="s">
        <v>3875</v>
      </c>
      <c r="C342" t="s">
        <v>3876</v>
      </c>
      <c r="D342" t="s">
        <v>3877</v>
      </c>
      <c r="E342">
        <v>1.8542750141062501</v>
      </c>
      <c r="F342">
        <v>3.4292797612262498</v>
      </c>
      <c r="J342" t="b">
        <f>FALSE()</f>
        <v>0</v>
      </c>
      <c r="K342" t="s">
        <v>9818</v>
      </c>
      <c r="L342" t="b">
        <f>TRUE()</f>
        <v>1</v>
      </c>
    </row>
    <row r="343" spans="1:12" x14ac:dyDescent="0.2">
      <c r="A343" t="s">
        <v>6392</v>
      </c>
      <c r="B343" t="s">
        <v>3878</v>
      </c>
      <c r="C343" t="s">
        <v>3879</v>
      </c>
      <c r="D343" t="s">
        <v>3803</v>
      </c>
      <c r="E343">
        <v>1.4131429272707099</v>
      </c>
      <c r="F343">
        <v>1.52537553044039</v>
      </c>
      <c r="J343" t="b">
        <f>FALSE()</f>
        <v>0</v>
      </c>
      <c r="L343" t="b">
        <f>FALSE()</f>
        <v>0</v>
      </c>
    </row>
    <row r="344" spans="1:12" x14ac:dyDescent="0.2">
      <c r="A344" t="s">
        <v>6392</v>
      </c>
      <c r="B344" t="s">
        <v>77</v>
      </c>
      <c r="C344" t="s">
        <v>757</v>
      </c>
      <c r="D344" t="s">
        <v>1835</v>
      </c>
      <c r="E344">
        <v>2.2240650329943099</v>
      </c>
      <c r="F344">
        <v>3.6568068083085699</v>
      </c>
      <c r="I344" t="s">
        <v>9819</v>
      </c>
      <c r="J344" t="b">
        <f>FALSE()</f>
        <v>0</v>
      </c>
      <c r="K344" t="s">
        <v>9820</v>
      </c>
      <c r="L344" t="b">
        <f>FALSE()</f>
        <v>0</v>
      </c>
    </row>
    <row r="345" spans="1:12" x14ac:dyDescent="0.2">
      <c r="A345" t="s">
        <v>6392</v>
      </c>
      <c r="B345" t="s">
        <v>3880</v>
      </c>
      <c r="C345" t="s">
        <v>757</v>
      </c>
      <c r="D345" t="s">
        <v>3881</v>
      </c>
      <c r="E345">
        <v>1.51849895270605</v>
      </c>
      <c r="F345">
        <v>3.3077520120647499</v>
      </c>
      <c r="I345" t="s">
        <v>9819</v>
      </c>
      <c r="J345" t="b">
        <f>TRUE()</f>
        <v>1</v>
      </c>
      <c r="K345" t="s">
        <v>9820</v>
      </c>
      <c r="L345" t="b">
        <f>TRUE()</f>
        <v>1</v>
      </c>
    </row>
    <row r="346" spans="1:12" x14ac:dyDescent="0.2">
      <c r="A346" t="s">
        <v>6392</v>
      </c>
      <c r="B346" t="s">
        <v>3882</v>
      </c>
      <c r="C346" t="s">
        <v>3883</v>
      </c>
      <c r="D346" t="s">
        <v>3884</v>
      </c>
      <c r="E346">
        <v>1.6374772102456601</v>
      </c>
      <c r="F346">
        <v>1.3718139976200701</v>
      </c>
      <c r="J346" t="b">
        <f>FALSE()</f>
        <v>0</v>
      </c>
      <c r="K346" t="s">
        <v>9821</v>
      </c>
      <c r="L346" t="b">
        <f>TRUE()</f>
        <v>1</v>
      </c>
    </row>
    <row r="347" spans="1:12" x14ac:dyDescent="0.2">
      <c r="A347" t="s">
        <v>6392</v>
      </c>
      <c r="B347" t="s">
        <v>3885</v>
      </c>
      <c r="C347" t="s">
        <v>3886</v>
      </c>
      <c r="D347" t="s">
        <v>3884</v>
      </c>
      <c r="E347">
        <v>1.9936452613762199</v>
      </c>
      <c r="F347">
        <v>1.9927673958405401</v>
      </c>
      <c r="G347" t="s">
        <v>3260</v>
      </c>
      <c r="I347" t="s">
        <v>9822</v>
      </c>
      <c r="J347" t="b">
        <f>TRUE()</f>
        <v>1</v>
      </c>
      <c r="K347" t="s">
        <v>9823</v>
      </c>
      <c r="L347" t="b">
        <f>TRUE()</f>
        <v>1</v>
      </c>
    </row>
    <row r="348" spans="1:12" x14ac:dyDescent="0.2">
      <c r="A348" t="s">
        <v>6392</v>
      </c>
      <c r="B348" t="s">
        <v>626</v>
      </c>
      <c r="C348" t="s">
        <v>1624</v>
      </c>
      <c r="D348" t="s">
        <v>1836</v>
      </c>
      <c r="E348">
        <v>1.76718718060762</v>
      </c>
      <c r="F348">
        <v>1.96026352081095</v>
      </c>
      <c r="J348" t="b">
        <f>FALSE()</f>
        <v>0</v>
      </c>
      <c r="L348" t="b">
        <f>FALSE()</f>
        <v>0</v>
      </c>
    </row>
    <row r="349" spans="1:12" x14ac:dyDescent="0.2">
      <c r="A349" t="s">
        <v>6392</v>
      </c>
      <c r="B349" t="s">
        <v>79</v>
      </c>
      <c r="C349" t="s">
        <v>759</v>
      </c>
      <c r="D349" t="s">
        <v>1838</v>
      </c>
      <c r="E349">
        <v>3.5582097934105201</v>
      </c>
      <c r="F349">
        <v>5.1420742227044904</v>
      </c>
      <c r="J349" t="b">
        <f>FALSE()</f>
        <v>0</v>
      </c>
      <c r="L349" t="b">
        <f>FALSE()</f>
        <v>0</v>
      </c>
    </row>
    <row r="350" spans="1:12" x14ac:dyDescent="0.2">
      <c r="A350" t="s">
        <v>6392</v>
      </c>
      <c r="B350" t="s">
        <v>3887</v>
      </c>
      <c r="C350" t="s">
        <v>3888</v>
      </c>
      <c r="D350" t="s">
        <v>3889</v>
      </c>
      <c r="E350">
        <v>1.60573238559923</v>
      </c>
      <c r="F350">
        <v>2.54002786798493</v>
      </c>
      <c r="J350" t="b">
        <f>FALSE()</f>
        <v>0</v>
      </c>
      <c r="L350" t="b">
        <f>FALSE()</f>
        <v>0</v>
      </c>
    </row>
    <row r="351" spans="1:12" x14ac:dyDescent="0.2">
      <c r="A351" t="s">
        <v>6392</v>
      </c>
      <c r="B351" t="s">
        <v>3890</v>
      </c>
      <c r="C351" t="s">
        <v>3891</v>
      </c>
      <c r="D351" t="s">
        <v>3892</v>
      </c>
      <c r="E351">
        <v>1.6682557744516799</v>
      </c>
      <c r="F351">
        <v>4.4974230391536798</v>
      </c>
      <c r="J351" t="b">
        <f>FALSE()</f>
        <v>0</v>
      </c>
      <c r="L351" t="b">
        <f>FALSE()</f>
        <v>0</v>
      </c>
    </row>
    <row r="352" spans="1:12" x14ac:dyDescent="0.2">
      <c r="A352" t="s">
        <v>6392</v>
      </c>
      <c r="B352" t="s">
        <v>1839</v>
      </c>
      <c r="C352" t="s">
        <v>760</v>
      </c>
      <c r="D352" t="s">
        <v>1840</v>
      </c>
      <c r="E352">
        <v>3.6122467711430599</v>
      </c>
      <c r="F352">
        <v>6.1370461942876204</v>
      </c>
      <c r="I352" t="s">
        <v>8530</v>
      </c>
      <c r="J352" t="b">
        <f>TRUE()</f>
        <v>1</v>
      </c>
      <c r="L352" t="b">
        <f>FALSE()</f>
        <v>0</v>
      </c>
    </row>
    <row r="353" spans="1:12" x14ac:dyDescent="0.2">
      <c r="A353" t="s">
        <v>6392</v>
      </c>
      <c r="B353" t="s">
        <v>3893</v>
      </c>
      <c r="C353" t="s">
        <v>3894</v>
      </c>
      <c r="D353" t="s">
        <v>3895</v>
      </c>
      <c r="E353">
        <v>1.5873474840074899</v>
      </c>
      <c r="F353">
        <v>2.6022358552962901</v>
      </c>
      <c r="J353" t="b">
        <f>FALSE()</f>
        <v>0</v>
      </c>
      <c r="L353" t="b">
        <f>FALSE()</f>
        <v>0</v>
      </c>
    </row>
    <row r="354" spans="1:12" x14ac:dyDescent="0.2">
      <c r="A354" t="s">
        <v>6392</v>
      </c>
      <c r="B354" t="s">
        <v>1841</v>
      </c>
      <c r="C354" t="s">
        <v>761</v>
      </c>
      <c r="D354" t="s">
        <v>1842</v>
      </c>
      <c r="E354">
        <v>1.5829566049709201</v>
      </c>
      <c r="F354">
        <v>4.4105630080207696</v>
      </c>
      <c r="J354" t="b">
        <f>FALSE()</f>
        <v>0</v>
      </c>
      <c r="K354" t="s">
        <v>8531</v>
      </c>
      <c r="L354" t="b">
        <f>TRUE()</f>
        <v>1</v>
      </c>
    </row>
    <row r="355" spans="1:12" x14ac:dyDescent="0.2">
      <c r="A355" t="s">
        <v>6392</v>
      </c>
      <c r="B355" t="s">
        <v>1843</v>
      </c>
      <c r="C355" t="s">
        <v>762</v>
      </c>
      <c r="D355" t="s">
        <v>1844</v>
      </c>
      <c r="E355">
        <v>1.7605830448375801</v>
      </c>
      <c r="F355">
        <v>4.1477139147276603</v>
      </c>
      <c r="J355" t="b">
        <f>FALSE()</f>
        <v>0</v>
      </c>
      <c r="L355" t="b">
        <f>FALSE()</f>
        <v>0</v>
      </c>
    </row>
    <row r="356" spans="1:12" x14ac:dyDescent="0.2">
      <c r="A356" t="s">
        <v>6392</v>
      </c>
      <c r="B356" t="s">
        <v>3896</v>
      </c>
      <c r="C356" t="s">
        <v>3897</v>
      </c>
      <c r="D356" t="s">
        <v>3898</v>
      </c>
      <c r="E356">
        <v>2.24504514047943</v>
      </c>
      <c r="F356">
        <v>2.2256526381072401</v>
      </c>
      <c r="J356" t="b">
        <f>FALSE()</f>
        <v>0</v>
      </c>
      <c r="L356" t="b">
        <f>FALSE()</f>
        <v>0</v>
      </c>
    </row>
    <row r="357" spans="1:12" x14ac:dyDescent="0.2">
      <c r="A357" t="s">
        <v>6392</v>
      </c>
      <c r="B357" t="s">
        <v>3899</v>
      </c>
      <c r="C357" t="s">
        <v>3900</v>
      </c>
      <c r="D357" t="s">
        <v>3901</v>
      </c>
      <c r="E357">
        <v>1.84851990746725</v>
      </c>
      <c r="F357">
        <v>1.89259641424785</v>
      </c>
      <c r="I357" t="s">
        <v>9824</v>
      </c>
      <c r="J357" t="b">
        <f>TRUE()</f>
        <v>1</v>
      </c>
      <c r="L357" t="b">
        <f>FALSE()</f>
        <v>0</v>
      </c>
    </row>
    <row r="358" spans="1:12" x14ac:dyDescent="0.2">
      <c r="A358" t="s">
        <v>6392</v>
      </c>
      <c r="B358" t="s">
        <v>3902</v>
      </c>
      <c r="C358" t="s">
        <v>3903</v>
      </c>
      <c r="D358" t="s">
        <v>3904</v>
      </c>
      <c r="E358">
        <v>1.43092238446366</v>
      </c>
      <c r="F358">
        <v>3.6940431914440301</v>
      </c>
      <c r="J358" t="b">
        <f>FALSE()</f>
        <v>0</v>
      </c>
      <c r="L358" t="b">
        <f>FALSE()</f>
        <v>0</v>
      </c>
    </row>
    <row r="359" spans="1:12" x14ac:dyDescent="0.2">
      <c r="A359" t="s">
        <v>6392</v>
      </c>
      <c r="B359" t="s">
        <v>1845</v>
      </c>
      <c r="C359" t="s">
        <v>763</v>
      </c>
      <c r="D359" t="s">
        <v>1846</v>
      </c>
      <c r="E359">
        <v>1.5246708012103201</v>
      </c>
      <c r="F359">
        <v>3.6815624180442499</v>
      </c>
      <c r="I359" t="s">
        <v>8532</v>
      </c>
      <c r="J359" t="b">
        <f>TRUE()</f>
        <v>1</v>
      </c>
      <c r="L359" t="b">
        <f>FALSE()</f>
        <v>0</v>
      </c>
    </row>
    <row r="360" spans="1:12" x14ac:dyDescent="0.2">
      <c r="A360" t="s">
        <v>6392</v>
      </c>
      <c r="B360" t="s">
        <v>3905</v>
      </c>
      <c r="C360" t="s">
        <v>3906</v>
      </c>
      <c r="D360" t="s">
        <v>3907</v>
      </c>
      <c r="E360">
        <v>1.37271469536362</v>
      </c>
      <c r="F360">
        <v>1.5113556939524999</v>
      </c>
      <c r="J360" t="b">
        <f>FALSE()</f>
        <v>0</v>
      </c>
      <c r="L360" t="b">
        <f>FALSE()</f>
        <v>0</v>
      </c>
    </row>
    <row r="361" spans="1:12" x14ac:dyDescent="0.2">
      <c r="A361" t="s">
        <v>6392</v>
      </c>
      <c r="B361" t="s">
        <v>80</v>
      </c>
      <c r="C361" t="s">
        <v>764</v>
      </c>
      <c r="D361" t="s">
        <v>1847</v>
      </c>
      <c r="E361">
        <v>1.7690118329917</v>
      </c>
      <c r="F361">
        <v>4.3197564428603599</v>
      </c>
      <c r="I361" t="s">
        <v>8533</v>
      </c>
      <c r="J361" t="b">
        <f>TRUE()</f>
        <v>1</v>
      </c>
      <c r="K361" t="s">
        <v>8534</v>
      </c>
      <c r="L361" t="b">
        <f>TRUE()</f>
        <v>1</v>
      </c>
    </row>
    <row r="362" spans="1:12" x14ac:dyDescent="0.2">
      <c r="A362" t="s">
        <v>6392</v>
      </c>
      <c r="B362" t="s">
        <v>81</v>
      </c>
      <c r="C362" t="s">
        <v>765</v>
      </c>
      <c r="D362" t="s">
        <v>1848</v>
      </c>
      <c r="E362">
        <v>1.7022443189577301</v>
      </c>
      <c r="F362">
        <v>3.92678841116722</v>
      </c>
      <c r="J362" t="b">
        <f>FALSE()</f>
        <v>0</v>
      </c>
      <c r="L362" t="b">
        <f>FALSE()</f>
        <v>0</v>
      </c>
    </row>
    <row r="363" spans="1:12" x14ac:dyDescent="0.2">
      <c r="A363" t="s">
        <v>6392</v>
      </c>
      <c r="B363" t="s">
        <v>1849</v>
      </c>
      <c r="C363" t="s">
        <v>1850</v>
      </c>
      <c r="D363" t="s">
        <v>1848</v>
      </c>
      <c r="E363">
        <v>1.8394736402320999</v>
      </c>
      <c r="F363">
        <v>5.8995435993700598</v>
      </c>
      <c r="J363" t="b">
        <f>FALSE()</f>
        <v>0</v>
      </c>
      <c r="L363" t="b">
        <f>FALSE()</f>
        <v>0</v>
      </c>
    </row>
    <row r="364" spans="1:12" x14ac:dyDescent="0.2">
      <c r="A364" t="s">
        <v>6392</v>
      </c>
      <c r="B364" t="s">
        <v>3908</v>
      </c>
      <c r="C364" t="s">
        <v>3909</v>
      </c>
      <c r="D364" t="s">
        <v>3910</v>
      </c>
      <c r="E364">
        <v>1.8318440502996001</v>
      </c>
      <c r="F364">
        <v>2.2304597159820401</v>
      </c>
      <c r="I364" t="s">
        <v>9825</v>
      </c>
      <c r="J364" t="b">
        <f>TRUE()</f>
        <v>1</v>
      </c>
      <c r="K364" t="s">
        <v>9826</v>
      </c>
      <c r="L364" t="b">
        <f>TRUE()</f>
        <v>1</v>
      </c>
    </row>
    <row r="365" spans="1:12" x14ac:dyDescent="0.2">
      <c r="A365" t="s">
        <v>6392</v>
      </c>
      <c r="B365" t="s">
        <v>3911</v>
      </c>
      <c r="C365" t="s">
        <v>3912</v>
      </c>
      <c r="D365" t="s">
        <v>3913</v>
      </c>
      <c r="E365">
        <v>2.10744525588653</v>
      </c>
      <c r="F365">
        <v>2.4615869031973099</v>
      </c>
      <c r="J365" t="b">
        <f>FALSE()</f>
        <v>0</v>
      </c>
      <c r="L365" t="b">
        <f>FALSE()</f>
        <v>0</v>
      </c>
    </row>
    <row r="366" spans="1:12" x14ac:dyDescent="0.2">
      <c r="A366" t="s">
        <v>6392</v>
      </c>
      <c r="B366" t="s">
        <v>3914</v>
      </c>
      <c r="C366" t="s">
        <v>3915</v>
      </c>
      <c r="D366" t="s">
        <v>3916</v>
      </c>
      <c r="E366">
        <v>1.4972735138598601</v>
      </c>
      <c r="F366">
        <v>4.2864565899793998</v>
      </c>
      <c r="H366" t="s">
        <v>3917</v>
      </c>
      <c r="I366" t="s">
        <v>9827</v>
      </c>
      <c r="J366" t="b">
        <f>TRUE()</f>
        <v>1</v>
      </c>
      <c r="K366" t="s">
        <v>9828</v>
      </c>
      <c r="L366" t="b">
        <f>TRUE()</f>
        <v>1</v>
      </c>
    </row>
    <row r="367" spans="1:12" x14ac:dyDescent="0.2">
      <c r="A367" t="s">
        <v>6392</v>
      </c>
      <c r="B367" t="s">
        <v>3918</v>
      </c>
      <c r="C367" t="s">
        <v>3919</v>
      </c>
      <c r="D367" t="s">
        <v>3920</v>
      </c>
      <c r="E367">
        <v>2.1585380309733102</v>
      </c>
      <c r="F367">
        <v>2.38163808704256</v>
      </c>
      <c r="I367" t="s">
        <v>9829</v>
      </c>
      <c r="J367" t="b">
        <f>TRUE()</f>
        <v>1</v>
      </c>
      <c r="K367" t="s">
        <v>9830</v>
      </c>
      <c r="L367" t="b">
        <f>TRUE()</f>
        <v>1</v>
      </c>
    </row>
    <row r="368" spans="1:12" x14ac:dyDescent="0.2">
      <c r="A368" t="s">
        <v>6392</v>
      </c>
      <c r="B368" t="s">
        <v>3921</v>
      </c>
      <c r="C368" t="s">
        <v>3922</v>
      </c>
      <c r="D368" t="s">
        <v>3923</v>
      </c>
      <c r="E368">
        <v>1.82766127042604</v>
      </c>
      <c r="F368">
        <v>4.5581742222808197</v>
      </c>
      <c r="J368" t="b">
        <f>FALSE()</f>
        <v>0</v>
      </c>
      <c r="L368" t="b">
        <f>FALSE()</f>
        <v>0</v>
      </c>
    </row>
    <row r="369" spans="1:12" x14ac:dyDescent="0.2">
      <c r="A369" t="s">
        <v>6392</v>
      </c>
      <c r="B369" t="s">
        <v>3924</v>
      </c>
      <c r="C369" t="s">
        <v>3925</v>
      </c>
      <c r="D369" t="s">
        <v>3926</v>
      </c>
      <c r="E369">
        <v>2.4362528547331599</v>
      </c>
      <c r="F369">
        <v>4.0580719386013699</v>
      </c>
      <c r="J369" t="b">
        <f>FALSE()</f>
        <v>0</v>
      </c>
      <c r="L369" t="b">
        <f>FALSE()</f>
        <v>0</v>
      </c>
    </row>
    <row r="370" spans="1:12" x14ac:dyDescent="0.2">
      <c r="A370" t="s">
        <v>6392</v>
      </c>
      <c r="B370" t="s">
        <v>3927</v>
      </c>
      <c r="C370" t="s">
        <v>3928</v>
      </c>
      <c r="D370" t="s">
        <v>3929</v>
      </c>
      <c r="E370">
        <v>1.62961497255661</v>
      </c>
      <c r="F370">
        <v>2.7581739635251301</v>
      </c>
      <c r="I370" t="s">
        <v>9831</v>
      </c>
      <c r="J370" t="b">
        <f>TRUE()</f>
        <v>1</v>
      </c>
      <c r="L370" t="b">
        <f>FALSE()</f>
        <v>0</v>
      </c>
    </row>
    <row r="371" spans="1:12" x14ac:dyDescent="0.2">
      <c r="A371" t="s">
        <v>6392</v>
      </c>
      <c r="B371" t="s">
        <v>82</v>
      </c>
      <c r="C371" t="s">
        <v>766</v>
      </c>
      <c r="D371" t="s">
        <v>1851</v>
      </c>
      <c r="E371">
        <v>1.42439710678208</v>
      </c>
      <c r="F371">
        <v>1.45108995527894</v>
      </c>
      <c r="J371" t="b">
        <f>FALSE()</f>
        <v>0</v>
      </c>
      <c r="L371" t="b">
        <f>FALSE()</f>
        <v>0</v>
      </c>
    </row>
    <row r="372" spans="1:12" x14ac:dyDescent="0.2">
      <c r="A372" t="s">
        <v>6392</v>
      </c>
      <c r="B372" t="s">
        <v>3930</v>
      </c>
      <c r="C372" t="s">
        <v>3931</v>
      </c>
      <c r="D372" t="s">
        <v>3932</v>
      </c>
      <c r="E372">
        <v>2.7415666208410099</v>
      </c>
      <c r="F372">
        <v>3.3437782683841002</v>
      </c>
      <c r="J372" t="b">
        <f>FALSE()</f>
        <v>0</v>
      </c>
      <c r="L372" t="b">
        <f>FALSE()</f>
        <v>0</v>
      </c>
    </row>
    <row r="373" spans="1:12" x14ac:dyDescent="0.2">
      <c r="A373" t="s">
        <v>6392</v>
      </c>
      <c r="B373" t="s">
        <v>83</v>
      </c>
      <c r="C373" t="s">
        <v>767</v>
      </c>
      <c r="D373" t="s">
        <v>1852</v>
      </c>
      <c r="E373">
        <v>3.1395182984746</v>
      </c>
      <c r="F373">
        <v>3.6947793985672099</v>
      </c>
      <c r="J373" t="b">
        <f>FALSE()</f>
        <v>0</v>
      </c>
      <c r="L373" t="b">
        <f>FALSE()</f>
        <v>0</v>
      </c>
    </row>
    <row r="374" spans="1:12" x14ac:dyDescent="0.2">
      <c r="A374" t="s">
        <v>6392</v>
      </c>
      <c r="B374" t="s">
        <v>768</v>
      </c>
      <c r="C374" t="s">
        <v>769</v>
      </c>
      <c r="D374" t="s">
        <v>3933</v>
      </c>
      <c r="E374">
        <v>1.8768602067167499</v>
      </c>
      <c r="F374">
        <v>4.0776354998938604</v>
      </c>
      <c r="J374" t="b">
        <f>FALSE()</f>
        <v>0</v>
      </c>
      <c r="L374" t="b">
        <f>FALSE()</f>
        <v>0</v>
      </c>
    </row>
    <row r="375" spans="1:12" x14ac:dyDescent="0.2">
      <c r="A375" t="s">
        <v>6392</v>
      </c>
      <c r="B375" t="s">
        <v>3934</v>
      </c>
      <c r="C375" t="s">
        <v>3935</v>
      </c>
      <c r="D375" t="s">
        <v>3933</v>
      </c>
      <c r="E375">
        <v>1.9211722398695199</v>
      </c>
      <c r="F375">
        <v>3.7539603257939498</v>
      </c>
      <c r="J375" t="b">
        <f>FALSE()</f>
        <v>0</v>
      </c>
      <c r="L375" t="b">
        <f>FALSE()</f>
        <v>0</v>
      </c>
    </row>
    <row r="376" spans="1:12" x14ac:dyDescent="0.2">
      <c r="A376" t="s">
        <v>6392</v>
      </c>
      <c r="B376" t="s">
        <v>1853</v>
      </c>
      <c r="C376" t="s">
        <v>770</v>
      </c>
      <c r="D376" t="s">
        <v>1854</v>
      </c>
      <c r="E376">
        <v>1.58643613216836</v>
      </c>
      <c r="F376">
        <v>1.6260015321871799</v>
      </c>
      <c r="G376" t="s">
        <v>668</v>
      </c>
      <c r="I376" t="s">
        <v>8535</v>
      </c>
      <c r="J376" t="b">
        <f>TRUE()</f>
        <v>1</v>
      </c>
      <c r="K376" t="s">
        <v>8536</v>
      </c>
      <c r="L376" t="b">
        <f>TRUE()</f>
        <v>1</v>
      </c>
    </row>
    <row r="377" spans="1:12" x14ac:dyDescent="0.2">
      <c r="A377" t="s">
        <v>6392</v>
      </c>
      <c r="B377" t="s">
        <v>84</v>
      </c>
      <c r="C377" t="s">
        <v>771</v>
      </c>
      <c r="D377" t="s">
        <v>1855</v>
      </c>
      <c r="E377">
        <v>1.84592701969572</v>
      </c>
      <c r="F377">
        <v>4.3427063327516402</v>
      </c>
      <c r="J377" t="b">
        <f>FALSE()</f>
        <v>0</v>
      </c>
      <c r="K377" t="s">
        <v>8537</v>
      </c>
      <c r="L377" t="b">
        <f>TRUE()</f>
        <v>1</v>
      </c>
    </row>
    <row r="378" spans="1:12" x14ac:dyDescent="0.2">
      <c r="A378" t="s">
        <v>6392</v>
      </c>
      <c r="B378" t="s">
        <v>3936</v>
      </c>
      <c r="C378" t="s">
        <v>3937</v>
      </c>
      <c r="D378" t="s">
        <v>3938</v>
      </c>
      <c r="E378">
        <v>1.58055302003697</v>
      </c>
      <c r="F378">
        <v>1.8075757404308599</v>
      </c>
      <c r="H378" t="s">
        <v>1179</v>
      </c>
      <c r="I378" t="s">
        <v>9832</v>
      </c>
      <c r="J378" t="b">
        <f>TRUE()</f>
        <v>1</v>
      </c>
      <c r="L378" t="b">
        <f>FALSE()</f>
        <v>0</v>
      </c>
    </row>
    <row r="379" spans="1:12" x14ac:dyDescent="0.2">
      <c r="A379" t="s">
        <v>6392</v>
      </c>
      <c r="B379" t="s">
        <v>3939</v>
      </c>
      <c r="C379" t="s">
        <v>3940</v>
      </c>
      <c r="D379" t="s">
        <v>3941</v>
      </c>
      <c r="E379">
        <v>1.4727946749063601</v>
      </c>
      <c r="F379">
        <v>2.0266378195280899</v>
      </c>
      <c r="H379" t="s">
        <v>1179</v>
      </c>
      <c r="I379" t="s">
        <v>9833</v>
      </c>
      <c r="J379" t="b">
        <f>TRUE()</f>
        <v>1</v>
      </c>
      <c r="L379" t="b">
        <f>FALSE()</f>
        <v>0</v>
      </c>
    </row>
    <row r="380" spans="1:12" x14ac:dyDescent="0.2">
      <c r="A380" t="s">
        <v>6392</v>
      </c>
      <c r="B380" t="s">
        <v>3942</v>
      </c>
      <c r="C380" t="s">
        <v>772</v>
      </c>
      <c r="D380" t="s">
        <v>1858</v>
      </c>
      <c r="E380">
        <v>2.47005541593454</v>
      </c>
      <c r="F380">
        <v>3.7272119691867198</v>
      </c>
      <c r="G380" t="s">
        <v>3284</v>
      </c>
      <c r="I380" t="s">
        <v>9834</v>
      </c>
      <c r="J380" t="b">
        <f>TRUE()</f>
        <v>1</v>
      </c>
      <c r="K380" t="s">
        <v>9835</v>
      </c>
      <c r="L380" t="b">
        <f>TRUE()</f>
        <v>1</v>
      </c>
    </row>
    <row r="381" spans="1:12" x14ac:dyDescent="0.2">
      <c r="A381" t="s">
        <v>6392</v>
      </c>
      <c r="B381" t="s">
        <v>1856</v>
      </c>
      <c r="C381" t="s">
        <v>1857</v>
      </c>
      <c r="D381" t="s">
        <v>1858</v>
      </c>
      <c r="E381">
        <v>2.3149327623787301</v>
      </c>
      <c r="F381">
        <v>2.3135632132457</v>
      </c>
      <c r="G381" t="s">
        <v>3284</v>
      </c>
      <c r="I381" t="s">
        <v>8538</v>
      </c>
      <c r="J381" t="b">
        <f>TRUE()</f>
        <v>1</v>
      </c>
      <c r="K381" t="s">
        <v>8539</v>
      </c>
      <c r="L381" t="b">
        <f>TRUE()</f>
        <v>1</v>
      </c>
    </row>
    <row r="382" spans="1:12" x14ac:dyDescent="0.2">
      <c r="A382" t="s">
        <v>6392</v>
      </c>
      <c r="B382" t="s">
        <v>3943</v>
      </c>
      <c r="C382" t="s">
        <v>3944</v>
      </c>
      <c r="D382" t="s">
        <v>3945</v>
      </c>
      <c r="E382">
        <v>2.2552550033120902</v>
      </c>
      <c r="F382">
        <v>2.5474710143883299</v>
      </c>
      <c r="J382" t="b">
        <f>FALSE()</f>
        <v>0</v>
      </c>
      <c r="L382" t="b">
        <f>FALSE()</f>
        <v>0</v>
      </c>
    </row>
    <row r="383" spans="1:12" x14ac:dyDescent="0.2">
      <c r="A383" t="s">
        <v>6392</v>
      </c>
      <c r="B383" t="s">
        <v>3946</v>
      </c>
      <c r="C383" t="s">
        <v>3947</v>
      </c>
      <c r="D383" t="s">
        <v>3945</v>
      </c>
      <c r="E383">
        <v>1.4972735138598601</v>
      </c>
      <c r="F383">
        <v>4.1472241883491003</v>
      </c>
      <c r="J383" t="b">
        <f>FALSE()</f>
        <v>0</v>
      </c>
      <c r="L383" t="b">
        <f>FALSE()</f>
        <v>0</v>
      </c>
    </row>
    <row r="384" spans="1:12" x14ac:dyDescent="0.2">
      <c r="A384" t="s">
        <v>6392</v>
      </c>
      <c r="B384" t="s">
        <v>3948</v>
      </c>
      <c r="C384" t="s">
        <v>3949</v>
      </c>
      <c r="D384" t="s">
        <v>3945</v>
      </c>
      <c r="E384">
        <v>1.85401093343514</v>
      </c>
      <c r="F384">
        <v>2.57123293658915</v>
      </c>
      <c r="J384" t="b">
        <f>FALSE()</f>
        <v>0</v>
      </c>
      <c r="L384" t="b">
        <f>FALSE()</f>
        <v>0</v>
      </c>
    </row>
    <row r="385" spans="1:12" x14ac:dyDescent="0.2">
      <c r="A385" t="s">
        <v>6392</v>
      </c>
      <c r="B385" t="s">
        <v>3950</v>
      </c>
      <c r="C385" t="s">
        <v>3951</v>
      </c>
      <c r="D385" t="s">
        <v>3945</v>
      </c>
      <c r="E385">
        <v>1.6849192610297099</v>
      </c>
      <c r="F385">
        <v>3.0998202668927499</v>
      </c>
      <c r="J385" t="b">
        <f>FALSE()</f>
        <v>0</v>
      </c>
      <c r="K385" t="s">
        <v>9836</v>
      </c>
      <c r="L385" t="b">
        <f>TRUE()</f>
        <v>1</v>
      </c>
    </row>
    <row r="386" spans="1:12" x14ac:dyDescent="0.2">
      <c r="A386" t="s">
        <v>6392</v>
      </c>
      <c r="B386" t="s">
        <v>3952</v>
      </c>
      <c r="C386" t="s">
        <v>3953</v>
      </c>
      <c r="D386" t="s">
        <v>3945</v>
      </c>
      <c r="E386">
        <v>1.55469885585129</v>
      </c>
      <c r="F386">
        <v>1.697474429623</v>
      </c>
      <c r="J386" t="b">
        <f>FALSE()</f>
        <v>0</v>
      </c>
      <c r="K386" t="s">
        <v>9836</v>
      </c>
      <c r="L386" t="b">
        <f>TRUE()</f>
        <v>1</v>
      </c>
    </row>
    <row r="387" spans="1:12" x14ac:dyDescent="0.2">
      <c r="A387" t="s">
        <v>6392</v>
      </c>
      <c r="B387" t="s">
        <v>3954</v>
      </c>
      <c r="C387" t="s">
        <v>3955</v>
      </c>
      <c r="D387" t="s">
        <v>3956</v>
      </c>
      <c r="E387">
        <v>1.6831277313194699</v>
      </c>
      <c r="F387">
        <v>2.11652030766595</v>
      </c>
      <c r="J387" t="b">
        <f>FALSE()</f>
        <v>0</v>
      </c>
      <c r="L387" t="b">
        <f>FALSE()</f>
        <v>0</v>
      </c>
    </row>
    <row r="388" spans="1:12" x14ac:dyDescent="0.2">
      <c r="A388" t="s">
        <v>6392</v>
      </c>
      <c r="B388" t="s">
        <v>3957</v>
      </c>
      <c r="C388" t="s">
        <v>3958</v>
      </c>
      <c r="D388" t="s">
        <v>3959</v>
      </c>
      <c r="E388">
        <v>1.6527229431225801</v>
      </c>
      <c r="F388">
        <v>1.65658386030535</v>
      </c>
      <c r="J388" t="b">
        <f>FALSE()</f>
        <v>0</v>
      </c>
      <c r="L388" t="b">
        <f>FALSE()</f>
        <v>0</v>
      </c>
    </row>
    <row r="389" spans="1:12" x14ac:dyDescent="0.2">
      <c r="A389" t="s">
        <v>6392</v>
      </c>
      <c r="B389" t="s">
        <v>3960</v>
      </c>
      <c r="C389" t="s">
        <v>3961</v>
      </c>
      <c r="D389" t="s">
        <v>3959</v>
      </c>
      <c r="E389">
        <v>2.3620878715787801</v>
      </c>
      <c r="F389">
        <v>2.29298128311149</v>
      </c>
      <c r="J389" t="b">
        <f>FALSE()</f>
        <v>0</v>
      </c>
      <c r="L389" t="b">
        <f>FALSE()</f>
        <v>0</v>
      </c>
    </row>
    <row r="390" spans="1:12" x14ac:dyDescent="0.2">
      <c r="A390" t="s">
        <v>6392</v>
      </c>
      <c r="B390" t="s">
        <v>3962</v>
      </c>
      <c r="C390" t="s">
        <v>3963</v>
      </c>
      <c r="D390" t="s">
        <v>3959</v>
      </c>
      <c r="E390">
        <v>2.0597014423988802</v>
      </c>
      <c r="F390">
        <v>2.1577518004245002</v>
      </c>
      <c r="J390" t="b">
        <f>FALSE()</f>
        <v>0</v>
      </c>
      <c r="L390" t="b">
        <f>FALSE()</f>
        <v>0</v>
      </c>
    </row>
    <row r="391" spans="1:12" x14ac:dyDescent="0.2">
      <c r="A391" t="s">
        <v>6392</v>
      </c>
      <c r="B391" t="s">
        <v>3964</v>
      </c>
      <c r="C391" t="s">
        <v>3965</v>
      </c>
      <c r="D391" t="s">
        <v>3959</v>
      </c>
      <c r="E391">
        <v>1.9493573217356399</v>
      </c>
      <c r="F391">
        <v>2.1248258139993399</v>
      </c>
      <c r="J391" t="b">
        <f>FALSE()</f>
        <v>0</v>
      </c>
      <c r="L391" t="b">
        <f>FALSE()</f>
        <v>0</v>
      </c>
    </row>
    <row r="392" spans="1:12" x14ac:dyDescent="0.2">
      <c r="A392" t="s">
        <v>6392</v>
      </c>
      <c r="B392" t="s">
        <v>3966</v>
      </c>
      <c r="C392" t="s">
        <v>3967</v>
      </c>
      <c r="D392" t="s">
        <v>3968</v>
      </c>
      <c r="E392">
        <v>1.3024688199313801</v>
      </c>
      <c r="F392">
        <v>-3.6048009163539998</v>
      </c>
      <c r="J392" t="b">
        <f>FALSE()</f>
        <v>0</v>
      </c>
      <c r="L392" t="b">
        <f>FALSE()</f>
        <v>0</v>
      </c>
    </row>
    <row r="393" spans="1:12" x14ac:dyDescent="0.2">
      <c r="A393" t="s">
        <v>6392</v>
      </c>
      <c r="B393" t="s">
        <v>627</v>
      </c>
      <c r="C393" t="s">
        <v>1625</v>
      </c>
      <c r="D393" t="s">
        <v>1859</v>
      </c>
      <c r="E393">
        <v>2.0890561784405599</v>
      </c>
      <c r="F393">
        <v>3.16251667566979</v>
      </c>
      <c r="J393" t="b">
        <f>FALSE()</f>
        <v>0</v>
      </c>
      <c r="K393" t="s">
        <v>8540</v>
      </c>
      <c r="L393" t="b">
        <f>TRUE()</f>
        <v>1</v>
      </c>
    </row>
    <row r="394" spans="1:12" x14ac:dyDescent="0.2">
      <c r="A394" t="s">
        <v>6392</v>
      </c>
      <c r="B394" t="s">
        <v>628</v>
      </c>
      <c r="C394" t="s">
        <v>1626</v>
      </c>
      <c r="D394" t="s">
        <v>1860</v>
      </c>
      <c r="E394">
        <v>2.6779882916859101</v>
      </c>
      <c r="F394">
        <v>3.53548116135289</v>
      </c>
      <c r="J394" t="b">
        <f>FALSE()</f>
        <v>0</v>
      </c>
      <c r="K394" t="s">
        <v>8541</v>
      </c>
      <c r="L394" t="b">
        <f>TRUE()</f>
        <v>1</v>
      </c>
    </row>
    <row r="395" spans="1:12" x14ac:dyDescent="0.2">
      <c r="A395" t="s">
        <v>6392</v>
      </c>
      <c r="B395" t="s">
        <v>3969</v>
      </c>
      <c r="C395" t="s">
        <v>3970</v>
      </c>
      <c r="D395" t="s">
        <v>3971</v>
      </c>
      <c r="E395">
        <v>1.9036670700737099</v>
      </c>
      <c r="F395">
        <v>2.7969369819256999</v>
      </c>
      <c r="G395" t="s">
        <v>3284</v>
      </c>
      <c r="I395" t="s">
        <v>9837</v>
      </c>
      <c r="J395" t="b">
        <f>TRUE()</f>
        <v>1</v>
      </c>
      <c r="L395" t="b">
        <f>FALSE()</f>
        <v>0</v>
      </c>
    </row>
    <row r="396" spans="1:12" x14ac:dyDescent="0.2">
      <c r="A396" t="s">
        <v>6392</v>
      </c>
      <c r="B396" t="s">
        <v>85</v>
      </c>
      <c r="C396" t="s">
        <v>773</v>
      </c>
      <c r="D396" t="s">
        <v>1861</v>
      </c>
      <c r="E396">
        <v>1.45650073756369</v>
      </c>
      <c r="F396">
        <v>3.22604602814088</v>
      </c>
      <c r="I396" t="s">
        <v>8542</v>
      </c>
      <c r="J396" t="b">
        <f>TRUE()</f>
        <v>1</v>
      </c>
      <c r="K396" t="s">
        <v>8543</v>
      </c>
      <c r="L396" t="b">
        <f>TRUE()</f>
        <v>1</v>
      </c>
    </row>
    <row r="397" spans="1:12" x14ac:dyDescent="0.2">
      <c r="A397" t="s">
        <v>6392</v>
      </c>
      <c r="B397" t="s">
        <v>1862</v>
      </c>
      <c r="C397" t="s">
        <v>774</v>
      </c>
      <c r="D397" t="s">
        <v>1863</v>
      </c>
      <c r="E397">
        <v>1.68142643764065</v>
      </c>
      <c r="F397">
        <v>1.45201469831611</v>
      </c>
      <c r="I397" t="s">
        <v>8544</v>
      </c>
      <c r="J397" t="b">
        <f>TRUE()</f>
        <v>1</v>
      </c>
      <c r="K397" t="s">
        <v>8545</v>
      </c>
      <c r="L397" t="b">
        <f>TRUE()</f>
        <v>1</v>
      </c>
    </row>
    <row r="398" spans="1:12" x14ac:dyDescent="0.2">
      <c r="A398" t="s">
        <v>6392</v>
      </c>
      <c r="B398" t="s">
        <v>3972</v>
      </c>
      <c r="C398" t="s">
        <v>3973</v>
      </c>
      <c r="D398" t="s">
        <v>3974</v>
      </c>
      <c r="E398">
        <v>2.9642577684330398</v>
      </c>
      <c r="F398">
        <v>3.62629901992194</v>
      </c>
      <c r="I398" t="s">
        <v>9838</v>
      </c>
      <c r="J398" t="b">
        <f>TRUE()</f>
        <v>1</v>
      </c>
      <c r="K398" t="s">
        <v>9839</v>
      </c>
      <c r="L398" t="b">
        <f>TRUE()</f>
        <v>1</v>
      </c>
    </row>
    <row r="399" spans="1:12" x14ac:dyDescent="0.2">
      <c r="A399" t="s">
        <v>6392</v>
      </c>
      <c r="B399" t="s">
        <v>3975</v>
      </c>
      <c r="C399" t="s">
        <v>3976</v>
      </c>
      <c r="D399" t="s">
        <v>3977</v>
      </c>
      <c r="E399">
        <v>1.44335944899491</v>
      </c>
      <c r="F399">
        <v>-1.4708116354682399</v>
      </c>
      <c r="J399" t="b">
        <f>FALSE()</f>
        <v>0</v>
      </c>
      <c r="L399" t="b">
        <f>FALSE()</f>
        <v>0</v>
      </c>
    </row>
    <row r="400" spans="1:12" x14ac:dyDescent="0.2">
      <c r="A400" t="s">
        <v>6392</v>
      </c>
      <c r="B400" t="s">
        <v>3978</v>
      </c>
      <c r="C400" t="s">
        <v>3979</v>
      </c>
      <c r="D400" t="s">
        <v>3980</v>
      </c>
      <c r="E400">
        <v>1.46167525444725</v>
      </c>
      <c r="F400">
        <v>2.2103849943168998</v>
      </c>
      <c r="J400" t="b">
        <f>FALSE()</f>
        <v>0</v>
      </c>
      <c r="K400" t="s">
        <v>9840</v>
      </c>
      <c r="L400" t="b">
        <f>TRUE()</f>
        <v>1</v>
      </c>
    </row>
    <row r="401" spans="1:12" x14ac:dyDescent="0.2">
      <c r="A401" t="s">
        <v>6392</v>
      </c>
      <c r="B401" t="s">
        <v>3981</v>
      </c>
      <c r="C401" t="s">
        <v>3982</v>
      </c>
      <c r="D401" t="s">
        <v>3983</v>
      </c>
      <c r="E401">
        <v>1.4281428894728201</v>
      </c>
      <c r="F401">
        <v>-4.1874581559006501</v>
      </c>
      <c r="J401" t="b">
        <f>FALSE()</f>
        <v>0</v>
      </c>
      <c r="L401" t="b">
        <f>FALSE()</f>
        <v>0</v>
      </c>
    </row>
    <row r="402" spans="1:12" x14ac:dyDescent="0.2">
      <c r="A402" t="s">
        <v>6392</v>
      </c>
      <c r="B402" t="s">
        <v>629</v>
      </c>
      <c r="C402" t="s">
        <v>1627</v>
      </c>
      <c r="D402" t="s">
        <v>1864</v>
      </c>
      <c r="E402">
        <v>1.59866542939802</v>
      </c>
      <c r="F402">
        <v>2.2668382738486299</v>
      </c>
      <c r="J402" t="b">
        <f>FALSE()</f>
        <v>0</v>
      </c>
      <c r="K402" t="s">
        <v>8546</v>
      </c>
      <c r="L402" t="b">
        <f>TRUE()</f>
        <v>1</v>
      </c>
    </row>
    <row r="403" spans="1:12" x14ac:dyDescent="0.2">
      <c r="A403" t="s">
        <v>6392</v>
      </c>
      <c r="B403" t="s">
        <v>86</v>
      </c>
      <c r="C403" t="s">
        <v>775</v>
      </c>
      <c r="D403" t="s">
        <v>1865</v>
      </c>
      <c r="E403">
        <v>1.52414984648283</v>
      </c>
      <c r="F403">
        <v>2.1414481669108199</v>
      </c>
      <c r="I403" t="s">
        <v>8547</v>
      </c>
      <c r="J403" t="b">
        <f>TRUE()</f>
        <v>1</v>
      </c>
      <c r="K403" t="s">
        <v>8548</v>
      </c>
      <c r="L403" t="b">
        <f>TRUE()</f>
        <v>1</v>
      </c>
    </row>
    <row r="404" spans="1:12" x14ac:dyDescent="0.2">
      <c r="A404" t="s">
        <v>6392</v>
      </c>
      <c r="B404" t="s">
        <v>1866</v>
      </c>
      <c r="C404" t="s">
        <v>1867</v>
      </c>
      <c r="D404" t="s">
        <v>1864</v>
      </c>
      <c r="E404">
        <v>2.6515370420822699</v>
      </c>
      <c r="F404">
        <v>3.2684009310897499</v>
      </c>
      <c r="I404" t="s">
        <v>8549</v>
      </c>
      <c r="J404" t="b">
        <f>TRUE()</f>
        <v>1</v>
      </c>
      <c r="K404" t="s">
        <v>8550</v>
      </c>
      <c r="L404" t="b">
        <f>TRUE()</f>
        <v>1</v>
      </c>
    </row>
    <row r="405" spans="1:12" x14ac:dyDescent="0.2">
      <c r="A405" t="s">
        <v>6392</v>
      </c>
      <c r="B405" t="s">
        <v>3984</v>
      </c>
      <c r="C405" t="s">
        <v>3985</v>
      </c>
      <c r="D405" t="s">
        <v>3986</v>
      </c>
      <c r="E405">
        <v>1.41173283061979</v>
      </c>
      <c r="F405">
        <v>3.3340429880227398</v>
      </c>
      <c r="J405" t="b">
        <f>FALSE()</f>
        <v>0</v>
      </c>
      <c r="L405" t="b">
        <f>FALSE()</f>
        <v>0</v>
      </c>
    </row>
    <row r="406" spans="1:12" x14ac:dyDescent="0.2">
      <c r="A406" t="s">
        <v>6392</v>
      </c>
      <c r="B406" t="s">
        <v>776</v>
      </c>
      <c r="C406" t="s">
        <v>777</v>
      </c>
      <c r="D406" t="s">
        <v>3987</v>
      </c>
      <c r="E406">
        <v>1.4545368884557</v>
      </c>
      <c r="F406">
        <v>1.56384110520373</v>
      </c>
      <c r="J406" t="b">
        <f>FALSE()</f>
        <v>0</v>
      </c>
      <c r="L406" t="b">
        <f>FALSE()</f>
        <v>0</v>
      </c>
    </row>
    <row r="407" spans="1:12" x14ac:dyDescent="0.2">
      <c r="A407" t="s">
        <v>6392</v>
      </c>
      <c r="B407" t="s">
        <v>3988</v>
      </c>
      <c r="C407" t="s">
        <v>3989</v>
      </c>
      <c r="D407" t="s">
        <v>3990</v>
      </c>
      <c r="E407">
        <v>1.6542192817344401</v>
      </c>
      <c r="F407">
        <v>1.42550989264118</v>
      </c>
      <c r="J407" t="b">
        <f>FALSE()</f>
        <v>0</v>
      </c>
      <c r="L407" t="b">
        <f>FALSE()</f>
        <v>0</v>
      </c>
    </row>
    <row r="408" spans="1:12" x14ac:dyDescent="0.2">
      <c r="A408" t="s">
        <v>6392</v>
      </c>
      <c r="B408" t="s">
        <v>3991</v>
      </c>
      <c r="C408" t="s">
        <v>3992</v>
      </c>
      <c r="D408" t="s">
        <v>3993</v>
      </c>
      <c r="E408">
        <v>1.3161533616791301</v>
      </c>
      <c r="F408">
        <v>1.3781302804039099</v>
      </c>
      <c r="I408" t="s">
        <v>9841</v>
      </c>
      <c r="J408" t="b">
        <f>TRUE()</f>
        <v>1</v>
      </c>
      <c r="K408" t="s">
        <v>9842</v>
      </c>
      <c r="L408" t="b">
        <f>TRUE()</f>
        <v>1</v>
      </c>
    </row>
    <row r="409" spans="1:12" x14ac:dyDescent="0.2">
      <c r="A409" t="s">
        <v>6392</v>
      </c>
      <c r="B409" t="s">
        <v>3994</v>
      </c>
      <c r="C409" t="s">
        <v>3995</v>
      </c>
      <c r="D409" t="s">
        <v>3996</v>
      </c>
      <c r="E409">
        <v>1.7475440157944999</v>
      </c>
      <c r="F409">
        <v>2.0305959519225101</v>
      </c>
      <c r="G409" t="s">
        <v>3284</v>
      </c>
      <c r="I409" t="s">
        <v>9843</v>
      </c>
      <c r="J409" t="b">
        <f>TRUE()</f>
        <v>1</v>
      </c>
      <c r="K409" t="s">
        <v>9844</v>
      </c>
      <c r="L409" t="b">
        <f>TRUE()</f>
        <v>1</v>
      </c>
    </row>
    <row r="410" spans="1:12" x14ac:dyDescent="0.2">
      <c r="A410" t="s">
        <v>6392</v>
      </c>
      <c r="B410" t="s">
        <v>3997</v>
      </c>
      <c r="C410" t="s">
        <v>3998</v>
      </c>
      <c r="D410" t="s">
        <v>3999</v>
      </c>
      <c r="E410">
        <v>2.22271760848606</v>
      </c>
      <c r="F410">
        <v>2.4624961795501101</v>
      </c>
      <c r="J410" t="b">
        <f>FALSE()</f>
        <v>0</v>
      </c>
      <c r="K410" t="s">
        <v>9845</v>
      </c>
      <c r="L410" t="b">
        <f>TRUE()</f>
        <v>1</v>
      </c>
    </row>
    <row r="411" spans="1:12" x14ac:dyDescent="0.2">
      <c r="A411" t="s">
        <v>6392</v>
      </c>
      <c r="B411" t="s">
        <v>4000</v>
      </c>
      <c r="C411" t="s">
        <v>4001</v>
      </c>
      <c r="D411" t="s">
        <v>4002</v>
      </c>
      <c r="E411">
        <v>1.3669486777689901</v>
      </c>
      <c r="F411">
        <v>1.4662277660826699</v>
      </c>
      <c r="J411" t="b">
        <f>FALSE()</f>
        <v>0</v>
      </c>
      <c r="L411" t="b">
        <f>FALSE()</f>
        <v>0</v>
      </c>
    </row>
    <row r="412" spans="1:12" x14ac:dyDescent="0.2">
      <c r="A412" t="s">
        <v>6392</v>
      </c>
      <c r="B412" t="s">
        <v>4003</v>
      </c>
      <c r="C412" t="s">
        <v>4004</v>
      </c>
      <c r="D412" t="s">
        <v>4005</v>
      </c>
      <c r="E412">
        <v>1.3876111726574001</v>
      </c>
      <c r="F412">
        <v>3.52990977722316</v>
      </c>
      <c r="J412" t="b">
        <f>FALSE()</f>
        <v>0</v>
      </c>
      <c r="L412" t="b">
        <f>FALSE()</f>
        <v>0</v>
      </c>
    </row>
    <row r="413" spans="1:12" x14ac:dyDescent="0.2">
      <c r="A413" t="s">
        <v>6392</v>
      </c>
      <c r="B413" t="s">
        <v>4006</v>
      </c>
      <c r="C413" t="s">
        <v>4004</v>
      </c>
      <c r="D413" t="s">
        <v>4005</v>
      </c>
      <c r="E413">
        <v>1.4199836257244001</v>
      </c>
      <c r="F413">
        <v>1.65076040918234</v>
      </c>
      <c r="J413" t="b">
        <f>FALSE()</f>
        <v>0</v>
      </c>
      <c r="L413" t="b">
        <f>FALSE()</f>
        <v>0</v>
      </c>
    </row>
    <row r="414" spans="1:12" x14ac:dyDescent="0.2">
      <c r="A414" t="s">
        <v>6392</v>
      </c>
      <c r="B414" t="s">
        <v>4007</v>
      </c>
      <c r="C414" t="s">
        <v>4008</v>
      </c>
      <c r="D414" t="s">
        <v>4009</v>
      </c>
      <c r="E414">
        <v>1.50191713191409</v>
      </c>
      <c r="F414">
        <v>1.7676698281927901</v>
      </c>
      <c r="J414" t="b">
        <f>FALSE()</f>
        <v>0</v>
      </c>
      <c r="K414" t="s">
        <v>9846</v>
      </c>
      <c r="L414" t="b">
        <f>TRUE()</f>
        <v>1</v>
      </c>
    </row>
    <row r="415" spans="1:12" x14ac:dyDescent="0.2">
      <c r="A415" t="s">
        <v>6392</v>
      </c>
      <c r="B415" t="s">
        <v>4010</v>
      </c>
      <c r="C415" t="s">
        <v>4011</v>
      </c>
      <c r="D415" t="s">
        <v>4012</v>
      </c>
      <c r="E415">
        <v>1.62587439988972</v>
      </c>
      <c r="F415">
        <v>1.7287256367710999</v>
      </c>
      <c r="J415" t="b">
        <f>FALSE()</f>
        <v>0</v>
      </c>
      <c r="L415" t="b">
        <f>FALSE()</f>
        <v>0</v>
      </c>
    </row>
    <row r="416" spans="1:12" x14ac:dyDescent="0.2">
      <c r="A416" t="s">
        <v>6392</v>
      </c>
      <c r="B416" t="s">
        <v>88</v>
      </c>
      <c r="C416" t="s">
        <v>778</v>
      </c>
      <c r="D416" t="s">
        <v>1868</v>
      </c>
      <c r="E416">
        <v>1.6115704087967</v>
      </c>
      <c r="F416">
        <v>1.99446275762644</v>
      </c>
      <c r="G416" t="s">
        <v>3284</v>
      </c>
      <c r="I416" t="s">
        <v>8551</v>
      </c>
      <c r="J416" t="b">
        <f>TRUE()</f>
        <v>1</v>
      </c>
      <c r="K416" t="s">
        <v>8552</v>
      </c>
      <c r="L416" t="b">
        <f>TRUE()</f>
        <v>1</v>
      </c>
    </row>
    <row r="417" spans="1:12" x14ac:dyDescent="0.2">
      <c r="A417" t="s">
        <v>6392</v>
      </c>
      <c r="B417" t="s">
        <v>1869</v>
      </c>
      <c r="C417" t="s">
        <v>1870</v>
      </c>
      <c r="D417" t="s">
        <v>1868</v>
      </c>
      <c r="E417">
        <v>1.9207592640244799</v>
      </c>
      <c r="F417">
        <v>2.0970806003454601</v>
      </c>
      <c r="G417" t="s">
        <v>3284</v>
      </c>
      <c r="I417" t="s">
        <v>8553</v>
      </c>
      <c r="J417" t="b">
        <f>TRUE()</f>
        <v>1</v>
      </c>
      <c r="K417" t="s">
        <v>8554</v>
      </c>
      <c r="L417" t="b">
        <f>TRUE()</f>
        <v>1</v>
      </c>
    </row>
    <row r="418" spans="1:12" x14ac:dyDescent="0.2">
      <c r="A418" t="s">
        <v>6392</v>
      </c>
      <c r="B418" t="s">
        <v>4013</v>
      </c>
      <c r="C418" t="s">
        <v>4014</v>
      </c>
      <c r="D418" t="s">
        <v>4015</v>
      </c>
      <c r="E418">
        <v>1.4866878447963201</v>
      </c>
      <c r="F418">
        <v>1.8048619243906501</v>
      </c>
      <c r="J418" t="b">
        <f>FALSE()</f>
        <v>0</v>
      </c>
      <c r="L418" t="b">
        <f>FALSE()</f>
        <v>0</v>
      </c>
    </row>
    <row r="419" spans="1:12" x14ac:dyDescent="0.2">
      <c r="A419" t="s">
        <v>6392</v>
      </c>
      <c r="B419" t="s">
        <v>4016</v>
      </c>
      <c r="C419" t="s">
        <v>4017</v>
      </c>
      <c r="D419" t="s">
        <v>4018</v>
      </c>
      <c r="E419">
        <v>1.8768602067167499</v>
      </c>
      <c r="F419">
        <v>2.25520441291629</v>
      </c>
      <c r="I419" t="s">
        <v>9847</v>
      </c>
      <c r="J419" t="b">
        <f>TRUE()</f>
        <v>1</v>
      </c>
      <c r="K419" t="s">
        <v>9848</v>
      </c>
      <c r="L419" t="b">
        <f>TRUE()</f>
        <v>1</v>
      </c>
    </row>
    <row r="420" spans="1:12" x14ac:dyDescent="0.2">
      <c r="A420" t="s">
        <v>6392</v>
      </c>
      <c r="B420" t="s">
        <v>4019</v>
      </c>
      <c r="C420" t="s">
        <v>4020</v>
      </c>
      <c r="D420" t="s">
        <v>4021</v>
      </c>
      <c r="E420">
        <v>1.3078165863953299</v>
      </c>
      <c r="F420">
        <v>-1.92582708323556</v>
      </c>
      <c r="J420" t="b">
        <f>FALSE()</f>
        <v>0</v>
      </c>
      <c r="K420" t="s">
        <v>9849</v>
      </c>
      <c r="L420" t="b">
        <f>TRUE()</f>
        <v>1</v>
      </c>
    </row>
    <row r="421" spans="1:12" x14ac:dyDescent="0.2">
      <c r="A421" t="s">
        <v>6392</v>
      </c>
      <c r="B421" t="s">
        <v>4022</v>
      </c>
      <c r="C421" t="s">
        <v>4023</v>
      </c>
      <c r="D421" t="s">
        <v>4024</v>
      </c>
      <c r="E421">
        <v>1.6227280454836901</v>
      </c>
      <c r="F421">
        <v>1.81820457646759</v>
      </c>
      <c r="J421" t="b">
        <f>FALSE()</f>
        <v>0</v>
      </c>
      <c r="K421" t="s">
        <v>9850</v>
      </c>
      <c r="L421" t="b">
        <f>TRUE()</f>
        <v>1</v>
      </c>
    </row>
    <row r="422" spans="1:12" x14ac:dyDescent="0.2">
      <c r="A422" t="s">
        <v>6392</v>
      </c>
      <c r="B422" t="s">
        <v>4025</v>
      </c>
      <c r="C422" t="s">
        <v>4026</v>
      </c>
      <c r="D422" t="s">
        <v>4027</v>
      </c>
      <c r="E422">
        <v>1.6142013811181499</v>
      </c>
      <c r="F422">
        <v>2.0465775876521399</v>
      </c>
      <c r="J422" t="b">
        <f>FALSE()</f>
        <v>0</v>
      </c>
      <c r="L422" t="b">
        <f>FALSE()</f>
        <v>0</v>
      </c>
    </row>
    <row r="423" spans="1:12" x14ac:dyDescent="0.2">
      <c r="A423" t="s">
        <v>6392</v>
      </c>
      <c r="B423" t="s">
        <v>93</v>
      </c>
      <c r="C423" t="s">
        <v>782</v>
      </c>
      <c r="D423" t="s">
        <v>4028</v>
      </c>
      <c r="E423">
        <v>1.6832123888623201</v>
      </c>
      <c r="F423">
        <v>4.2714729821089499</v>
      </c>
      <c r="J423" t="b">
        <f>FALSE()</f>
        <v>0</v>
      </c>
      <c r="L423" t="b">
        <f>FALSE()</f>
        <v>0</v>
      </c>
    </row>
    <row r="424" spans="1:12" x14ac:dyDescent="0.2">
      <c r="A424" t="s">
        <v>6392</v>
      </c>
      <c r="B424" t="s">
        <v>1875</v>
      </c>
      <c r="C424" t="s">
        <v>1876</v>
      </c>
      <c r="D424" t="s">
        <v>1877</v>
      </c>
      <c r="E424">
        <v>1.5447604460434201</v>
      </c>
      <c r="F424">
        <v>4.0689112841792499</v>
      </c>
      <c r="J424" t="b">
        <f>FALSE()</f>
        <v>0</v>
      </c>
      <c r="L424" t="b">
        <f>FALSE()</f>
        <v>0</v>
      </c>
    </row>
    <row r="425" spans="1:12" x14ac:dyDescent="0.2">
      <c r="A425" t="s">
        <v>6392</v>
      </c>
      <c r="B425" t="s">
        <v>4029</v>
      </c>
      <c r="C425" t="s">
        <v>4030</v>
      </c>
      <c r="D425" t="s">
        <v>4031</v>
      </c>
      <c r="E425">
        <v>1.6746114144909801</v>
      </c>
      <c r="F425">
        <v>1.8227132942842901</v>
      </c>
      <c r="J425" t="b">
        <f>FALSE()</f>
        <v>0</v>
      </c>
      <c r="L425" t="b">
        <f>FALSE()</f>
        <v>0</v>
      </c>
    </row>
    <row r="426" spans="1:12" x14ac:dyDescent="0.2">
      <c r="A426" t="s">
        <v>6392</v>
      </c>
      <c r="B426" t="s">
        <v>4032</v>
      </c>
      <c r="C426" t="s">
        <v>4033</v>
      </c>
      <c r="D426" t="s">
        <v>4034</v>
      </c>
      <c r="E426">
        <v>1.53119770404857</v>
      </c>
      <c r="F426">
        <v>2.3010489916223</v>
      </c>
      <c r="I426" t="s">
        <v>9851</v>
      </c>
      <c r="J426" t="b">
        <f>TRUE()</f>
        <v>1</v>
      </c>
      <c r="K426" t="s">
        <v>9852</v>
      </c>
      <c r="L426" t="b">
        <f>TRUE()</f>
        <v>1</v>
      </c>
    </row>
    <row r="427" spans="1:12" x14ac:dyDescent="0.2">
      <c r="A427" t="s">
        <v>6392</v>
      </c>
      <c r="B427" t="s">
        <v>4035</v>
      </c>
      <c r="C427" t="s">
        <v>4036</v>
      </c>
      <c r="D427" t="s">
        <v>4037</v>
      </c>
      <c r="E427">
        <v>1.49499509129119</v>
      </c>
      <c r="F427">
        <v>3.3045078178115199</v>
      </c>
      <c r="J427" t="b">
        <f>FALSE()</f>
        <v>0</v>
      </c>
      <c r="L427" t="b">
        <f>FALSE()</f>
        <v>0</v>
      </c>
    </row>
    <row r="428" spans="1:12" x14ac:dyDescent="0.2">
      <c r="A428" t="s">
        <v>6392</v>
      </c>
      <c r="B428" t="s">
        <v>4038</v>
      </c>
      <c r="C428" t="s">
        <v>4039</v>
      </c>
      <c r="D428" t="s">
        <v>4040</v>
      </c>
      <c r="E428">
        <v>1.45556292453652</v>
      </c>
      <c r="F428">
        <v>1.69292573038949</v>
      </c>
      <c r="J428" t="b">
        <f>FALSE()</f>
        <v>0</v>
      </c>
      <c r="L428" t="b">
        <f>FALSE()</f>
        <v>0</v>
      </c>
    </row>
    <row r="429" spans="1:12" x14ac:dyDescent="0.2">
      <c r="A429" t="s">
        <v>6392</v>
      </c>
      <c r="B429" t="s">
        <v>4041</v>
      </c>
      <c r="C429" t="s">
        <v>4042</v>
      </c>
      <c r="D429" t="s">
        <v>4043</v>
      </c>
      <c r="E429">
        <v>2.1506112677528599</v>
      </c>
      <c r="F429">
        <v>2.6424670433089599</v>
      </c>
      <c r="J429" t="b">
        <f>FALSE()</f>
        <v>0</v>
      </c>
      <c r="L429" t="b">
        <f>FALSE()</f>
        <v>0</v>
      </c>
    </row>
    <row r="430" spans="1:12" x14ac:dyDescent="0.2">
      <c r="A430" t="s">
        <v>6392</v>
      </c>
      <c r="B430" t="s">
        <v>4044</v>
      </c>
      <c r="C430" t="s">
        <v>4045</v>
      </c>
      <c r="D430" t="s">
        <v>4046</v>
      </c>
      <c r="E430">
        <v>1.50423709328747</v>
      </c>
      <c r="F430">
        <v>1.6135307859320001</v>
      </c>
      <c r="J430" t="b">
        <f>FALSE()</f>
        <v>0</v>
      </c>
      <c r="K430" t="s">
        <v>9853</v>
      </c>
      <c r="L430" t="b">
        <f>TRUE()</f>
        <v>1</v>
      </c>
    </row>
    <row r="431" spans="1:12" x14ac:dyDescent="0.2">
      <c r="A431" t="s">
        <v>6392</v>
      </c>
      <c r="B431" t="s">
        <v>4047</v>
      </c>
      <c r="C431" t="s">
        <v>4048</v>
      </c>
      <c r="D431" t="s">
        <v>4049</v>
      </c>
      <c r="E431">
        <v>1.41173283061979</v>
      </c>
      <c r="F431">
        <v>3.3180998042050698</v>
      </c>
      <c r="J431" t="b">
        <f>FALSE()</f>
        <v>0</v>
      </c>
      <c r="K431" t="s">
        <v>9854</v>
      </c>
      <c r="L431" t="b">
        <f>TRUE()</f>
        <v>1</v>
      </c>
    </row>
    <row r="432" spans="1:12" x14ac:dyDescent="0.2">
      <c r="A432" t="s">
        <v>6392</v>
      </c>
      <c r="B432" t="s">
        <v>4050</v>
      </c>
      <c r="C432" t="s">
        <v>4051</v>
      </c>
      <c r="D432" t="s">
        <v>4052</v>
      </c>
      <c r="E432">
        <v>1.61030089126039</v>
      </c>
      <c r="F432">
        <v>2.17443405569627</v>
      </c>
      <c r="J432" t="b">
        <f>FALSE()</f>
        <v>0</v>
      </c>
      <c r="K432" t="s">
        <v>9855</v>
      </c>
      <c r="L432" t="b">
        <f>TRUE()</f>
        <v>1</v>
      </c>
    </row>
    <row r="433" spans="1:12" x14ac:dyDescent="0.2">
      <c r="A433" t="s">
        <v>6392</v>
      </c>
      <c r="B433" t="s">
        <v>4053</v>
      </c>
      <c r="C433" t="s">
        <v>4054</v>
      </c>
      <c r="D433" t="s">
        <v>4052</v>
      </c>
      <c r="E433">
        <v>1.9234834485565899</v>
      </c>
      <c r="F433">
        <v>1.87688234953391</v>
      </c>
      <c r="I433" t="s">
        <v>9856</v>
      </c>
      <c r="J433" t="b">
        <f>TRUE()</f>
        <v>1</v>
      </c>
      <c r="K433" t="s">
        <v>9857</v>
      </c>
      <c r="L433" t="b">
        <f>TRUE()</f>
        <v>1</v>
      </c>
    </row>
    <row r="434" spans="1:12" x14ac:dyDescent="0.2">
      <c r="A434" t="s">
        <v>6392</v>
      </c>
      <c r="B434" t="s">
        <v>94</v>
      </c>
      <c r="C434" t="s">
        <v>783</v>
      </c>
      <c r="D434" t="s">
        <v>1878</v>
      </c>
      <c r="E434">
        <v>1.4857369449590401</v>
      </c>
      <c r="F434">
        <v>2.8882183201831202</v>
      </c>
      <c r="J434" t="b">
        <f>FALSE()</f>
        <v>0</v>
      </c>
      <c r="L434" t="b">
        <f>FALSE()</f>
        <v>0</v>
      </c>
    </row>
    <row r="435" spans="1:12" x14ac:dyDescent="0.2">
      <c r="A435" t="s">
        <v>6392</v>
      </c>
      <c r="B435" t="s">
        <v>95</v>
      </c>
      <c r="C435" t="s">
        <v>784</v>
      </c>
      <c r="D435" t="s">
        <v>1879</v>
      </c>
      <c r="E435">
        <v>2.0018677519823198</v>
      </c>
      <c r="F435">
        <v>3.1357465958609998</v>
      </c>
      <c r="J435" t="b">
        <f>FALSE()</f>
        <v>0</v>
      </c>
      <c r="K435" t="s">
        <v>8561</v>
      </c>
      <c r="L435" t="b">
        <f>TRUE()</f>
        <v>1</v>
      </c>
    </row>
    <row r="436" spans="1:12" x14ac:dyDescent="0.2">
      <c r="A436" t="s">
        <v>6392</v>
      </c>
      <c r="B436" t="s">
        <v>4055</v>
      </c>
      <c r="C436" t="s">
        <v>4056</v>
      </c>
      <c r="D436" t="s">
        <v>4057</v>
      </c>
      <c r="E436">
        <v>1.46007068183555</v>
      </c>
      <c r="F436">
        <v>3.0607391331304399</v>
      </c>
      <c r="G436" t="s">
        <v>4058</v>
      </c>
      <c r="I436" t="s">
        <v>9858</v>
      </c>
      <c r="J436" t="b">
        <f>TRUE()</f>
        <v>1</v>
      </c>
      <c r="K436" t="s">
        <v>9859</v>
      </c>
      <c r="L436" t="b">
        <f>TRUE()</f>
        <v>1</v>
      </c>
    </row>
    <row r="437" spans="1:12" x14ac:dyDescent="0.2">
      <c r="A437" t="s">
        <v>6392</v>
      </c>
      <c r="B437" t="s">
        <v>96</v>
      </c>
      <c r="C437" t="s">
        <v>785</v>
      </c>
      <c r="D437" t="s">
        <v>1880</v>
      </c>
      <c r="E437">
        <v>2.4748170559926299</v>
      </c>
      <c r="F437">
        <v>2.8362774719636499</v>
      </c>
      <c r="J437" t="b">
        <f>FALSE()</f>
        <v>0</v>
      </c>
      <c r="K437" t="s">
        <v>8562</v>
      </c>
      <c r="L437" t="b">
        <f>TRUE()</f>
        <v>1</v>
      </c>
    </row>
    <row r="438" spans="1:12" x14ac:dyDescent="0.2">
      <c r="A438" t="s">
        <v>6392</v>
      </c>
      <c r="B438" t="s">
        <v>4059</v>
      </c>
      <c r="C438" t="s">
        <v>4060</v>
      </c>
      <c r="D438" t="s">
        <v>4061</v>
      </c>
      <c r="E438">
        <v>1.8049459177137801</v>
      </c>
      <c r="F438">
        <v>2.0620947119343902</v>
      </c>
      <c r="J438" t="b">
        <f>FALSE()</f>
        <v>0</v>
      </c>
      <c r="L438" t="b">
        <f>FALSE()</f>
        <v>0</v>
      </c>
    </row>
    <row r="439" spans="1:12" x14ac:dyDescent="0.2">
      <c r="A439" t="s">
        <v>6392</v>
      </c>
      <c r="B439" t="s">
        <v>4062</v>
      </c>
      <c r="C439" t="s">
        <v>4063</v>
      </c>
      <c r="D439" t="s">
        <v>4061</v>
      </c>
      <c r="E439">
        <v>2.2398486133379398</v>
      </c>
      <c r="F439">
        <v>2.1026790514786202</v>
      </c>
      <c r="J439" t="b">
        <f>FALSE()</f>
        <v>0</v>
      </c>
      <c r="L439" t="b">
        <f>FALSE()</f>
        <v>0</v>
      </c>
    </row>
    <row r="440" spans="1:12" x14ac:dyDescent="0.2">
      <c r="A440" t="s">
        <v>6392</v>
      </c>
      <c r="B440" t="s">
        <v>4064</v>
      </c>
      <c r="C440" t="s">
        <v>4065</v>
      </c>
      <c r="D440" t="s">
        <v>4066</v>
      </c>
      <c r="E440">
        <v>1.31774577893309</v>
      </c>
      <c r="F440">
        <v>1.58369777166198</v>
      </c>
      <c r="J440" t="b">
        <f>FALSE()</f>
        <v>0</v>
      </c>
      <c r="L440" t="b">
        <f>FALSE()</f>
        <v>0</v>
      </c>
    </row>
    <row r="441" spans="1:12" x14ac:dyDescent="0.2">
      <c r="A441" t="s">
        <v>6392</v>
      </c>
      <c r="B441" t="s">
        <v>97</v>
      </c>
      <c r="C441" t="s">
        <v>786</v>
      </c>
      <c r="D441" t="s">
        <v>1881</v>
      </c>
      <c r="E441">
        <v>3.65943637544957</v>
      </c>
      <c r="F441">
        <v>9.7718701376099109</v>
      </c>
      <c r="G441" t="s">
        <v>668</v>
      </c>
      <c r="I441" t="s">
        <v>8563</v>
      </c>
      <c r="J441" t="b">
        <f>TRUE()</f>
        <v>1</v>
      </c>
      <c r="K441" t="s">
        <v>8564</v>
      </c>
      <c r="L441" t="b">
        <f>TRUE()</f>
        <v>1</v>
      </c>
    </row>
    <row r="442" spans="1:12" x14ac:dyDescent="0.2">
      <c r="A442" t="s">
        <v>6392</v>
      </c>
      <c r="B442" t="s">
        <v>4067</v>
      </c>
      <c r="C442" t="s">
        <v>4068</v>
      </c>
      <c r="D442" t="s">
        <v>4069</v>
      </c>
      <c r="E442">
        <v>2.11392972662629</v>
      </c>
      <c r="F442">
        <v>2.38622597896663</v>
      </c>
      <c r="I442" t="s">
        <v>9860</v>
      </c>
      <c r="J442" t="b">
        <f>TRUE()</f>
        <v>1</v>
      </c>
      <c r="L442" t="b">
        <f>FALSE()</f>
        <v>0</v>
      </c>
    </row>
    <row r="443" spans="1:12" x14ac:dyDescent="0.2">
      <c r="A443" t="s">
        <v>6392</v>
      </c>
      <c r="B443" t="s">
        <v>98</v>
      </c>
      <c r="C443" t="s">
        <v>787</v>
      </c>
      <c r="D443" t="s">
        <v>1882</v>
      </c>
      <c r="E443">
        <v>2.7705653585721501</v>
      </c>
      <c r="F443">
        <v>3.4698868380304799</v>
      </c>
      <c r="J443" t="b">
        <f>FALSE()</f>
        <v>0</v>
      </c>
      <c r="K443" t="s">
        <v>8565</v>
      </c>
      <c r="L443" t="b">
        <f>TRUE()</f>
        <v>1</v>
      </c>
    </row>
    <row r="444" spans="1:12" x14ac:dyDescent="0.2">
      <c r="A444" t="s">
        <v>6392</v>
      </c>
      <c r="B444" t="s">
        <v>99</v>
      </c>
      <c r="C444" t="s">
        <v>788</v>
      </c>
      <c r="D444" t="s">
        <v>1883</v>
      </c>
      <c r="E444">
        <v>3.5828585077820301</v>
      </c>
      <c r="F444">
        <v>6.35917638709752</v>
      </c>
      <c r="J444" t="b">
        <f>FALSE()</f>
        <v>0</v>
      </c>
      <c r="L444" t="b">
        <f>FALSE()</f>
        <v>0</v>
      </c>
    </row>
    <row r="445" spans="1:12" x14ac:dyDescent="0.2">
      <c r="A445" t="s">
        <v>6392</v>
      </c>
      <c r="B445" t="s">
        <v>4070</v>
      </c>
      <c r="C445" t="s">
        <v>4071</v>
      </c>
      <c r="D445" t="s">
        <v>4072</v>
      </c>
      <c r="E445">
        <v>1.5378490131503499</v>
      </c>
      <c r="F445">
        <v>2.3307182351750102</v>
      </c>
      <c r="I445" t="s">
        <v>9861</v>
      </c>
      <c r="J445" t="b">
        <f>TRUE()</f>
        <v>1</v>
      </c>
      <c r="K445" t="s">
        <v>9862</v>
      </c>
      <c r="L445" t="b">
        <f>TRUE()</f>
        <v>1</v>
      </c>
    </row>
    <row r="446" spans="1:12" x14ac:dyDescent="0.2">
      <c r="A446" t="s">
        <v>6392</v>
      </c>
      <c r="B446" t="s">
        <v>4073</v>
      </c>
      <c r="C446" t="s">
        <v>4074</v>
      </c>
      <c r="D446" t="s">
        <v>4075</v>
      </c>
      <c r="E446">
        <v>1.32083421869327</v>
      </c>
      <c r="F446">
        <v>-4.3652179217868596</v>
      </c>
      <c r="J446" t="b">
        <f>FALSE()</f>
        <v>0</v>
      </c>
      <c r="L446" t="b">
        <f>FALSE()</f>
        <v>0</v>
      </c>
    </row>
    <row r="447" spans="1:12" x14ac:dyDescent="0.2">
      <c r="A447" t="s">
        <v>6392</v>
      </c>
      <c r="B447" t="s">
        <v>4076</v>
      </c>
      <c r="C447" t="s">
        <v>4077</v>
      </c>
      <c r="D447" t="s">
        <v>4078</v>
      </c>
      <c r="E447">
        <v>1.4625475057802599</v>
      </c>
      <c r="F447">
        <v>3.0796129537276098</v>
      </c>
      <c r="J447" t="b">
        <f>FALSE()</f>
        <v>0</v>
      </c>
      <c r="L447" t="b">
        <f>FALSE()</f>
        <v>0</v>
      </c>
    </row>
    <row r="448" spans="1:12" x14ac:dyDescent="0.2">
      <c r="A448" t="s">
        <v>6392</v>
      </c>
      <c r="B448" t="s">
        <v>4079</v>
      </c>
      <c r="C448" t="s">
        <v>4080</v>
      </c>
      <c r="D448" t="s">
        <v>4081</v>
      </c>
      <c r="E448">
        <v>2.1252831798052401</v>
      </c>
      <c r="F448">
        <v>4.1824385719013097</v>
      </c>
      <c r="J448" t="b">
        <f>FALSE()</f>
        <v>0</v>
      </c>
      <c r="L448" t="b">
        <f>FALSE()</f>
        <v>0</v>
      </c>
    </row>
    <row r="449" spans="1:12" x14ac:dyDescent="0.2">
      <c r="A449" t="s">
        <v>6392</v>
      </c>
      <c r="B449" t="s">
        <v>4082</v>
      </c>
      <c r="C449" t="s">
        <v>4083</v>
      </c>
      <c r="D449" t="s">
        <v>4084</v>
      </c>
      <c r="E449">
        <v>1.5960631124011799</v>
      </c>
      <c r="F449">
        <v>2.44685126747954</v>
      </c>
      <c r="J449" t="b">
        <f>FALSE()</f>
        <v>0</v>
      </c>
      <c r="K449" t="s">
        <v>9863</v>
      </c>
      <c r="L449" t="b">
        <f>TRUE()</f>
        <v>1</v>
      </c>
    </row>
    <row r="450" spans="1:12" x14ac:dyDescent="0.2">
      <c r="A450" t="s">
        <v>6392</v>
      </c>
      <c r="B450" t="s">
        <v>4085</v>
      </c>
      <c r="C450" t="s">
        <v>4086</v>
      </c>
      <c r="D450" t="s">
        <v>4087</v>
      </c>
      <c r="E450">
        <v>1.8398437315457099</v>
      </c>
      <c r="F450">
        <v>3.7100790834675998</v>
      </c>
      <c r="J450" t="b">
        <f>FALSE()</f>
        <v>0</v>
      </c>
      <c r="K450" t="s">
        <v>9864</v>
      </c>
      <c r="L450" t="b">
        <f>TRUE()</f>
        <v>1</v>
      </c>
    </row>
    <row r="451" spans="1:12" x14ac:dyDescent="0.2">
      <c r="A451" t="s">
        <v>6392</v>
      </c>
      <c r="B451" t="s">
        <v>4088</v>
      </c>
      <c r="C451" t="s">
        <v>4089</v>
      </c>
      <c r="D451" t="s">
        <v>4090</v>
      </c>
      <c r="E451">
        <v>1.3510639793418</v>
      </c>
      <c r="F451">
        <v>1.3100833044698901</v>
      </c>
      <c r="J451" t="b">
        <f>FALSE()</f>
        <v>0</v>
      </c>
      <c r="L451" t="b">
        <f>FALSE()</f>
        <v>0</v>
      </c>
    </row>
    <row r="452" spans="1:12" x14ac:dyDescent="0.2">
      <c r="A452" t="s">
        <v>6392</v>
      </c>
      <c r="B452" t="s">
        <v>4091</v>
      </c>
      <c r="C452" t="s">
        <v>4092</v>
      </c>
      <c r="D452" t="s">
        <v>4093</v>
      </c>
      <c r="E452">
        <v>1.2997590022746399</v>
      </c>
      <c r="F452">
        <v>2.5970992721779602</v>
      </c>
      <c r="I452" t="s">
        <v>9865</v>
      </c>
      <c r="J452" t="b">
        <f>TRUE()</f>
        <v>1</v>
      </c>
      <c r="K452" t="s">
        <v>9866</v>
      </c>
      <c r="L452" t="b">
        <f>TRUE()</f>
        <v>1</v>
      </c>
    </row>
    <row r="453" spans="1:12" x14ac:dyDescent="0.2">
      <c r="A453" t="s">
        <v>6392</v>
      </c>
      <c r="B453" t="s">
        <v>4094</v>
      </c>
      <c r="C453" t="s">
        <v>4095</v>
      </c>
      <c r="D453" t="s">
        <v>4096</v>
      </c>
      <c r="E453">
        <v>1.4490098014869199</v>
      </c>
      <c r="F453">
        <v>1.38981873983856</v>
      </c>
      <c r="J453" t="b">
        <f>FALSE()</f>
        <v>0</v>
      </c>
      <c r="L453" t="b">
        <f>FALSE()</f>
        <v>0</v>
      </c>
    </row>
    <row r="454" spans="1:12" x14ac:dyDescent="0.2">
      <c r="A454" t="s">
        <v>6392</v>
      </c>
      <c r="B454" t="s">
        <v>100</v>
      </c>
      <c r="C454" t="s">
        <v>789</v>
      </c>
      <c r="D454" t="s">
        <v>1884</v>
      </c>
      <c r="E454">
        <v>2.5379389541444399</v>
      </c>
      <c r="F454">
        <v>2.8801595990801099</v>
      </c>
      <c r="J454" t="b">
        <f>FALSE()</f>
        <v>0</v>
      </c>
      <c r="L454" t="b">
        <f>FALSE()</f>
        <v>0</v>
      </c>
    </row>
    <row r="455" spans="1:12" x14ac:dyDescent="0.2">
      <c r="A455" t="s">
        <v>6392</v>
      </c>
      <c r="B455" t="s">
        <v>4097</v>
      </c>
      <c r="C455" t="s">
        <v>4098</v>
      </c>
      <c r="D455" t="s">
        <v>4099</v>
      </c>
      <c r="E455">
        <v>2.1267759565454201</v>
      </c>
      <c r="F455">
        <v>2.5429801009569899</v>
      </c>
      <c r="J455" t="b">
        <f>FALSE()</f>
        <v>0</v>
      </c>
      <c r="L455" t="b">
        <f>FALSE()</f>
        <v>0</v>
      </c>
    </row>
    <row r="456" spans="1:12" x14ac:dyDescent="0.2">
      <c r="A456" t="s">
        <v>6392</v>
      </c>
      <c r="B456" t="s">
        <v>4100</v>
      </c>
      <c r="C456" t="s">
        <v>4101</v>
      </c>
      <c r="D456" t="s">
        <v>4031</v>
      </c>
      <c r="E456">
        <v>1.8318440502996001</v>
      </c>
      <c r="F456">
        <v>2.08257017275881</v>
      </c>
      <c r="J456" t="b">
        <f>FALSE()</f>
        <v>0</v>
      </c>
      <c r="L456" t="b">
        <f>FALSE()</f>
        <v>0</v>
      </c>
    </row>
    <row r="457" spans="1:12" x14ac:dyDescent="0.2">
      <c r="A457" t="s">
        <v>6392</v>
      </c>
      <c r="B457" t="s">
        <v>4102</v>
      </c>
      <c r="C457" t="s">
        <v>4103</v>
      </c>
      <c r="D457" t="s">
        <v>4031</v>
      </c>
      <c r="E457">
        <v>1.9380928987061601</v>
      </c>
      <c r="F457">
        <v>2.0539472734481499</v>
      </c>
      <c r="J457" t="b">
        <f>FALSE()</f>
        <v>0</v>
      </c>
      <c r="L457" t="b">
        <f>FALSE()</f>
        <v>0</v>
      </c>
    </row>
    <row r="458" spans="1:12" x14ac:dyDescent="0.2">
      <c r="A458" t="s">
        <v>6392</v>
      </c>
      <c r="B458" t="s">
        <v>4104</v>
      </c>
      <c r="C458" t="s">
        <v>4105</v>
      </c>
      <c r="D458" t="s">
        <v>4031</v>
      </c>
      <c r="E458">
        <v>1.8199819982004</v>
      </c>
      <c r="F458">
        <v>1.9879552943282099</v>
      </c>
      <c r="J458" t="b">
        <f>FALSE()</f>
        <v>0</v>
      </c>
      <c r="L458" t="b">
        <f>FALSE()</f>
        <v>0</v>
      </c>
    </row>
    <row r="459" spans="1:12" x14ac:dyDescent="0.2">
      <c r="A459" t="s">
        <v>6392</v>
      </c>
      <c r="B459" t="s">
        <v>4106</v>
      </c>
      <c r="C459" t="s">
        <v>4107</v>
      </c>
      <c r="D459" t="s">
        <v>4108</v>
      </c>
      <c r="E459">
        <v>1.3839319139133599</v>
      </c>
      <c r="F459">
        <v>1.7441454950444</v>
      </c>
      <c r="J459" t="b">
        <f>FALSE()</f>
        <v>0</v>
      </c>
      <c r="L459" t="b">
        <f>FALSE()</f>
        <v>0</v>
      </c>
    </row>
    <row r="460" spans="1:12" x14ac:dyDescent="0.2">
      <c r="A460" t="s">
        <v>6392</v>
      </c>
      <c r="B460" t="s">
        <v>4109</v>
      </c>
      <c r="C460" t="s">
        <v>4110</v>
      </c>
      <c r="D460" t="s">
        <v>4108</v>
      </c>
      <c r="E460">
        <v>1.42369954631438</v>
      </c>
      <c r="F460">
        <v>1.7219433081753599</v>
      </c>
      <c r="J460" t="b">
        <f>FALSE()</f>
        <v>0</v>
      </c>
      <c r="L460" t="b">
        <f>FALSE()</f>
        <v>0</v>
      </c>
    </row>
    <row r="461" spans="1:12" x14ac:dyDescent="0.2">
      <c r="A461" t="s">
        <v>6392</v>
      </c>
      <c r="B461" t="s">
        <v>101</v>
      </c>
      <c r="C461" t="s">
        <v>790</v>
      </c>
      <c r="D461" t="s">
        <v>1885</v>
      </c>
      <c r="E461">
        <v>1.6772757304777699</v>
      </c>
      <c r="F461">
        <v>3.1670651492902402</v>
      </c>
      <c r="J461" t="b">
        <f>FALSE()</f>
        <v>0</v>
      </c>
      <c r="L461" t="b">
        <f>FALSE()</f>
        <v>0</v>
      </c>
    </row>
    <row r="462" spans="1:12" x14ac:dyDescent="0.2">
      <c r="A462" t="s">
        <v>6392</v>
      </c>
      <c r="B462" t="s">
        <v>4111</v>
      </c>
      <c r="C462" t="s">
        <v>4112</v>
      </c>
      <c r="D462" t="s">
        <v>1888</v>
      </c>
      <c r="E462">
        <v>1.33582607489378</v>
      </c>
      <c r="F462">
        <v>1.25254089135257</v>
      </c>
      <c r="J462" t="b">
        <f>FALSE()</f>
        <v>0</v>
      </c>
      <c r="L462" t="b">
        <f>FALSE()</f>
        <v>0</v>
      </c>
    </row>
    <row r="463" spans="1:12" x14ac:dyDescent="0.2">
      <c r="A463" t="s">
        <v>6392</v>
      </c>
      <c r="B463" t="s">
        <v>1886</v>
      </c>
      <c r="C463" t="s">
        <v>1887</v>
      </c>
      <c r="D463" t="s">
        <v>1888</v>
      </c>
      <c r="E463">
        <v>1.31354518995542</v>
      </c>
      <c r="F463">
        <v>1.2796115570844799</v>
      </c>
      <c r="J463" t="b">
        <f>FALSE()</f>
        <v>0</v>
      </c>
      <c r="L463" t="b">
        <f>FALSE()</f>
        <v>0</v>
      </c>
    </row>
    <row r="464" spans="1:12" x14ac:dyDescent="0.2">
      <c r="A464" t="s">
        <v>6392</v>
      </c>
      <c r="B464" t="s">
        <v>102</v>
      </c>
      <c r="C464" t="s">
        <v>791</v>
      </c>
      <c r="D464" t="s">
        <v>1889</v>
      </c>
      <c r="E464">
        <v>2.37410999979741</v>
      </c>
      <c r="F464">
        <v>2.8380239435392798</v>
      </c>
      <c r="J464" t="b">
        <f>FALSE()</f>
        <v>0</v>
      </c>
      <c r="K464" t="s">
        <v>8566</v>
      </c>
      <c r="L464" t="b">
        <f>TRUE()</f>
        <v>1</v>
      </c>
    </row>
    <row r="465" spans="1:12" x14ac:dyDescent="0.2">
      <c r="A465" t="s">
        <v>6392</v>
      </c>
      <c r="B465" t="s">
        <v>4113</v>
      </c>
      <c r="C465" t="s">
        <v>4114</v>
      </c>
      <c r="D465" t="s">
        <v>4115</v>
      </c>
      <c r="E465">
        <v>1.68905256548187</v>
      </c>
      <c r="F465">
        <v>1.3824207168563001</v>
      </c>
      <c r="J465" t="b">
        <f>FALSE()</f>
        <v>0</v>
      </c>
      <c r="K465" t="s">
        <v>9867</v>
      </c>
      <c r="L465" t="b">
        <f>TRUE()</f>
        <v>1</v>
      </c>
    </row>
    <row r="466" spans="1:12" x14ac:dyDescent="0.2">
      <c r="A466" t="s">
        <v>6392</v>
      </c>
      <c r="B466" t="s">
        <v>89</v>
      </c>
      <c r="C466" t="s">
        <v>792</v>
      </c>
      <c r="D466" t="s">
        <v>4116</v>
      </c>
      <c r="E466">
        <v>1.7971208184601</v>
      </c>
      <c r="F466">
        <v>3.5266008690040298</v>
      </c>
      <c r="I466" t="s">
        <v>9868</v>
      </c>
      <c r="J466" t="b">
        <f>TRUE()</f>
        <v>1</v>
      </c>
      <c r="K466" t="s">
        <v>9869</v>
      </c>
      <c r="L466" t="b">
        <f>TRUE()</f>
        <v>1</v>
      </c>
    </row>
    <row r="467" spans="1:12" x14ac:dyDescent="0.2">
      <c r="A467" t="s">
        <v>6392</v>
      </c>
      <c r="B467" t="s">
        <v>4117</v>
      </c>
      <c r="C467" t="s">
        <v>4118</v>
      </c>
      <c r="D467" t="s">
        <v>4119</v>
      </c>
      <c r="E467">
        <v>2.6422460260727498</v>
      </c>
      <c r="F467">
        <v>3.38761561458506</v>
      </c>
      <c r="I467" t="s">
        <v>9870</v>
      </c>
      <c r="J467" t="b">
        <f>TRUE()</f>
        <v>1</v>
      </c>
      <c r="K467" t="s">
        <v>9871</v>
      </c>
      <c r="L467" t="b">
        <f>TRUE()</f>
        <v>1</v>
      </c>
    </row>
    <row r="468" spans="1:12" x14ac:dyDescent="0.2">
      <c r="A468" t="s">
        <v>6392</v>
      </c>
      <c r="B468" t="s">
        <v>4120</v>
      </c>
      <c r="C468" t="s">
        <v>4121</v>
      </c>
      <c r="D468" t="s">
        <v>4122</v>
      </c>
      <c r="E468">
        <v>1.9837033917095199</v>
      </c>
      <c r="F468">
        <v>1.9490389049761401</v>
      </c>
      <c r="J468" t="b">
        <f>FALSE()</f>
        <v>0</v>
      </c>
      <c r="L468" t="b">
        <f>FALSE()</f>
        <v>0</v>
      </c>
    </row>
    <row r="469" spans="1:12" x14ac:dyDescent="0.2">
      <c r="A469" t="s">
        <v>6392</v>
      </c>
      <c r="B469" t="s">
        <v>4123</v>
      </c>
      <c r="C469" t="s">
        <v>4124</v>
      </c>
      <c r="D469" t="s">
        <v>4122</v>
      </c>
      <c r="E469">
        <v>1.7135654089632499</v>
      </c>
      <c r="F469">
        <v>1.70844809565203</v>
      </c>
      <c r="J469" t="b">
        <f>FALSE()</f>
        <v>0</v>
      </c>
      <c r="L469" t="b">
        <f>FALSE()</f>
        <v>0</v>
      </c>
    </row>
    <row r="470" spans="1:12" x14ac:dyDescent="0.2">
      <c r="A470" t="s">
        <v>6392</v>
      </c>
      <c r="B470" t="s">
        <v>103</v>
      </c>
      <c r="C470" t="s">
        <v>793</v>
      </c>
      <c r="D470" t="s">
        <v>1890</v>
      </c>
      <c r="E470">
        <v>1.6934782783845901</v>
      </c>
      <c r="F470">
        <v>2.2717226035513902</v>
      </c>
      <c r="J470" t="b">
        <f>FALSE()</f>
        <v>0</v>
      </c>
      <c r="L470" t="b">
        <f>FALSE()</f>
        <v>0</v>
      </c>
    </row>
    <row r="471" spans="1:12" x14ac:dyDescent="0.2">
      <c r="A471" t="s">
        <v>6392</v>
      </c>
      <c r="B471" t="s">
        <v>1891</v>
      </c>
      <c r="C471" t="s">
        <v>793</v>
      </c>
      <c r="D471" t="s">
        <v>1890</v>
      </c>
      <c r="E471">
        <v>2.43430404729903</v>
      </c>
      <c r="F471">
        <v>2.83315696235322</v>
      </c>
      <c r="J471" t="b">
        <f>FALSE()</f>
        <v>0</v>
      </c>
      <c r="L471" t="b">
        <f>FALSE()</f>
        <v>0</v>
      </c>
    </row>
    <row r="472" spans="1:12" x14ac:dyDescent="0.2">
      <c r="A472" t="s">
        <v>6392</v>
      </c>
      <c r="B472" t="s">
        <v>4125</v>
      </c>
      <c r="C472" t="s">
        <v>4126</v>
      </c>
      <c r="D472" t="s">
        <v>1890</v>
      </c>
      <c r="E472">
        <v>1.5176524428282501</v>
      </c>
      <c r="F472">
        <v>2.3958305761276302</v>
      </c>
      <c r="J472" t="b">
        <f>FALSE()</f>
        <v>0</v>
      </c>
      <c r="K472" t="s">
        <v>9872</v>
      </c>
      <c r="L472" t="b">
        <f>TRUE()</f>
        <v>1</v>
      </c>
    </row>
    <row r="473" spans="1:12" x14ac:dyDescent="0.2">
      <c r="A473" t="s">
        <v>6392</v>
      </c>
      <c r="B473" t="s">
        <v>4127</v>
      </c>
      <c r="C473" t="s">
        <v>4128</v>
      </c>
      <c r="D473" t="s">
        <v>4129</v>
      </c>
      <c r="E473">
        <v>1.8306064318239199</v>
      </c>
      <c r="F473">
        <v>1.9688699087227901</v>
      </c>
      <c r="I473" t="s">
        <v>9873</v>
      </c>
      <c r="J473" t="b">
        <f>TRUE()</f>
        <v>1</v>
      </c>
      <c r="K473" t="s">
        <v>9874</v>
      </c>
      <c r="L473" t="b">
        <f>TRUE()</f>
        <v>1</v>
      </c>
    </row>
    <row r="474" spans="1:12" x14ac:dyDescent="0.2">
      <c r="A474" t="s">
        <v>6392</v>
      </c>
      <c r="B474" t="s">
        <v>4130</v>
      </c>
      <c r="C474" t="s">
        <v>4131</v>
      </c>
      <c r="D474" t="s">
        <v>4132</v>
      </c>
      <c r="E474">
        <v>1.8337283666694699</v>
      </c>
      <c r="F474">
        <v>3.31359385912168</v>
      </c>
      <c r="J474" t="b">
        <f>FALSE()</f>
        <v>0</v>
      </c>
      <c r="L474" t="b">
        <f>FALSE()</f>
        <v>0</v>
      </c>
    </row>
    <row r="475" spans="1:12" x14ac:dyDescent="0.2">
      <c r="A475" t="s">
        <v>6392</v>
      </c>
      <c r="B475" t="s">
        <v>4133</v>
      </c>
      <c r="C475" t="s">
        <v>4134</v>
      </c>
      <c r="D475" t="s">
        <v>4135</v>
      </c>
      <c r="E475">
        <v>1.55458169276841</v>
      </c>
      <c r="F475">
        <v>1.3079373591690799</v>
      </c>
      <c r="J475" t="b">
        <f>FALSE()</f>
        <v>0</v>
      </c>
      <c r="L475" t="b">
        <f>FALSE()</f>
        <v>0</v>
      </c>
    </row>
    <row r="476" spans="1:12" x14ac:dyDescent="0.2">
      <c r="A476" t="s">
        <v>6392</v>
      </c>
      <c r="B476" t="s">
        <v>4136</v>
      </c>
      <c r="C476" t="s">
        <v>4137</v>
      </c>
      <c r="D476" t="s">
        <v>4138</v>
      </c>
      <c r="E476">
        <v>1.4888247187792301</v>
      </c>
      <c r="F476">
        <v>1.23572853545896</v>
      </c>
      <c r="J476" t="b">
        <f>FALSE()</f>
        <v>0</v>
      </c>
      <c r="L476" t="b">
        <f>FALSE()</f>
        <v>0</v>
      </c>
    </row>
    <row r="477" spans="1:12" x14ac:dyDescent="0.2">
      <c r="A477" t="s">
        <v>6392</v>
      </c>
      <c r="B477" t="s">
        <v>4139</v>
      </c>
      <c r="C477" t="s">
        <v>4140</v>
      </c>
      <c r="D477" t="s">
        <v>4141</v>
      </c>
      <c r="E477">
        <v>1.8244041096917201</v>
      </c>
      <c r="F477">
        <v>3.51627191365092</v>
      </c>
      <c r="I477" t="s">
        <v>9875</v>
      </c>
      <c r="J477" t="b">
        <f>FALSE()</f>
        <v>0</v>
      </c>
      <c r="K477" t="s">
        <v>9876</v>
      </c>
      <c r="L477" t="b">
        <f>FALSE()</f>
        <v>0</v>
      </c>
    </row>
    <row r="478" spans="1:12" x14ac:dyDescent="0.2">
      <c r="A478" t="s">
        <v>6392</v>
      </c>
      <c r="B478" t="s">
        <v>4142</v>
      </c>
      <c r="C478" t="s">
        <v>4140</v>
      </c>
      <c r="D478" t="s">
        <v>4143</v>
      </c>
      <c r="E478">
        <v>1.9784470589776799</v>
      </c>
      <c r="F478">
        <v>1.6812471047347799</v>
      </c>
      <c r="I478" t="s">
        <v>9875</v>
      </c>
      <c r="J478" t="b">
        <f>FALSE()</f>
        <v>0</v>
      </c>
      <c r="K478" t="s">
        <v>9876</v>
      </c>
      <c r="L478" t="b">
        <f>FALSE()</f>
        <v>0</v>
      </c>
    </row>
    <row r="479" spans="1:12" x14ac:dyDescent="0.2">
      <c r="A479" t="s">
        <v>6392</v>
      </c>
      <c r="B479" t="s">
        <v>4144</v>
      </c>
      <c r="C479" t="s">
        <v>4145</v>
      </c>
      <c r="D479" t="s">
        <v>4146</v>
      </c>
      <c r="E479">
        <v>1.50481539758256</v>
      </c>
      <c r="F479">
        <v>1.5323205642486299</v>
      </c>
      <c r="J479" t="b">
        <f>FALSE()</f>
        <v>0</v>
      </c>
      <c r="K479" t="s">
        <v>9877</v>
      </c>
      <c r="L479" t="b">
        <f>TRUE()</f>
        <v>1</v>
      </c>
    </row>
    <row r="480" spans="1:12" x14ac:dyDescent="0.2">
      <c r="A480" t="s">
        <v>6392</v>
      </c>
      <c r="B480" t="s">
        <v>4147</v>
      </c>
      <c r="C480" t="s">
        <v>4148</v>
      </c>
      <c r="D480" t="s">
        <v>4149</v>
      </c>
      <c r="E480">
        <v>1.3292208085941899</v>
      </c>
      <c r="F480">
        <v>1.32602189348957</v>
      </c>
      <c r="I480" t="s">
        <v>9878</v>
      </c>
      <c r="J480" t="b">
        <f>TRUE()</f>
        <v>1</v>
      </c>
      <c r="K480" t="s">
        <v>9879</v>
      </c>
      <c r="L480" t="b">
        <f>TRUE()</f>
        <v>1</v>
      </c>
    </row>
    <row r="481" spans="1:12" x14ac:dyDescent="0.2">
      <c r="A481" t="s">
        <v>6392</v>
      </c>
      <c r="B481" t="s">
        <v>4150</v>
      </c>
      <c r="C481" t="s">
        <v>4151</v>
      </c>
      <c r="D481" t="s">
        <v>4152</v>
      </c>
      <c r="E481">
        <v>3.9129264114739999</v>
      </c>
      <c r="F481">
        <v>5.7738374904740697</v>
      </c>
      <c r="I481" t="s">
        <v>9880</v>
      </c>
      <c r="J481" t="b">
        <f>TRUE()</f>
        <v>1</v>
      </c>
      <c r="K481" t="s">
        <v>9881</v>
      </c>
      <c r="L481" t="b">
        <f>TRUE()</f>
        <v>1</v>
      </c>
    </row>
    <row r="482" spans="1:12" x14ac:dyDescent="0.2">
      <c r="A482" t="s">
        <v>6392</v>
      </c>
      <c r="B482" t="s">
        <v>4153</v>
      </c>
      <c r="C482" t="s">
        <v>4154</v>
      </c>
      <c r="D482" t="s">
        <v>4155</v>
      </c>
      <c r="E482">
        <v>2.8456724977418499</v>
      </c>
      <c r="F482">
        <v>2.98359576208447</v>
      </c>
      <c r="J482" t="b">
        <f>FALSE()</f>
        <v>0</v>
      </c>
      <c r="K482" t="s">
        <v>9882</v>
      </c>
      <c r="L482" t="b">
        <f>TRUE()</f>
        <v>1</v>
      </c>
    </row>
    <row r="483" spans="1:12" x14ac:dyDescent="0.2">
      <c r="A483" t="s">
        <v>6392</v>
      </c>
      <c r="B483" t="s">
        <v>1892</v>
      </c>
      <c r="C483" t="s">
        <v>794</v>
      </c>
      <c r="D483" t="s">
        <v>1893</v>
      </c>
      <c r="E483">
        <v>3.3399326501205602</v>
      </c>
      <c r="F483">
        <v>5.1342865033680596</v>
      </c>
      <c r="G483" t="s">
        <v>3284</v>
      </c>
      <c r="I483" t="s">
        <v>8567</v>
      </c>
      <c r="J483" t="b">
        <f>TRUE()</f>
        <v>1</v>
      </c>
      <c r="K483" t="s">
        <v>8568</v>
      </c>
      <c r="L483" t="b">
        <f>TRUE()</f>
        <v>1</v>
      </c>
    </row>
    <row r="484" spans="1:12" x14ac:dyDescent="0.2">
      <c r="A484" t="s">
        <v>6392</v>
      </c>
      <c r="B484" t="s">
        <v>4156</v>
      </c>
      <c r="C484" t="s">
        <v>4157</v>
      </c>
      <c r="D484" t="s">
        <v>4158</v>
      </c>
      <c r="E484">
        <v>1.81993333045061</v>
      </c>
      <c r="F484">
        <v>1.64896582526906</v>
      </c>
      <c r="J484" t="b">
        <f>FALSE()</f>
        <v>0</v>
      </c>
      <c r="L484" t="b">
        <f>FALSE()</f>
        <v>0</v>
      </c>
    </row>
    <row r="485" spans="1:12" x14ac:dyDescent="0.2">
      <c r="A485" t="s">
        <v>6392</v>
      </c>
      <c r="B485" t="s">
        <v>4159</v>
      </c>
      <c r="C485" t="s">
        <v>4160</v>
      </c>
      <c r="D485" t="s">
        <v>4161</v>
      </c>
      <c r="E485">
        <v>1.7140989412513601</v>
      </c>
      <c r="F485">
        <v>1.7688960208848099</v>
      </c>
      <c r="J485" t="b">
        <f>FALSE()</f>
        <v>0</v>
      </c>
      <c r="L485" t="b">
        <f>FALSE()</f>
        <v>0</v>
      </c>
    </row>
    <row r="486" spans="1:12" x14ac:dyDescent="0.2">
      <c r="A486" t="s">
        <v>6392</v>
      </c>
      <c r="B486" t="s">
        <v>4162</v>
      </c>
      <c r="C486" t="s">
        <v>4163</v>
      </c>
      <c r="D486" t="s">
        <v>4164</v>
      </c>
      <c r="E486">
        <v>1.9837033917095199</v>
      </c>
      <c r="F486">
        <v>3.5210590487690099</v>
      </c>
      <c r="I486" t="s">
        <v>9883</v>
      </c>
      <c r="J486" t="b">
        <f>TRUE()</f>
        <v>1</v>
      </c>
      <c r="K486" t="s">
        <v>9884</v>
      </c>
      <c r="L486" t="b">
        <f>TRUE()</f>
        <v>1</v>
      </c>
    </row>
    <row r="487" spans="1:12" x14ac:dyDescent="0.2">
      <c r="A487" t="s">
        <v>6392</v>
      </c>
      <c r="B487" t="s">
        <v>4165</v>
      </c>
      <c r="C487" t="s">
        <v>4166</v>
      </c>
      <c r="D487" t="s">
        <v>4164</v>
      </c>
      <c r="E487">
        <v>1.5717206462142399</v>
      </c>
      <c r="F487">
        <v>3.5371935952023601</v>
      </c>
      <c r="I487" t="s">
        <v>9885</v>
      </c>
      <c r="J487" t="b">
        <f>TRUE()</f>
        <v>1</v>
      </c>
      <c r="K487" t="s">
        <v>9886</v>
      </c>
      <c r="L487" t="b">
        <f>TRUE()</f>
        <v>1</v>
      </c>
    </row>
    <row r="488" spans="1:12" x14ac:dyDescent="0.2">
      <c r="A488" t="s">
        <v>6392</v>
      </c>
      <c r="B488" t="s">
        <v>4167</v>
      </c>
      <c r="C488" t="s">
        <v>4168</v>
      </c>
      <c r="D488" t="s">
        <v>4169</v>
      </c>
      <c r="E488">
        <v>2.0717264495445198</v>
      </c>
      <c r="F488">
        <v>3.3598378024856101</v>
      </c>
      <c r="J488" t="b">
        <f>FALSE()</f>
        <v>0</v>
      </c>
      <c r="L488" t="b">
        <f>FALSE()</f>
        <v>0</v>
      </c>
    </row>
    <row r="489" spans="1:12" x14ac:dyDescent="0.2">
      <c r="A489" t="s">
        <v>6392</v>
      </c>
      <c r="B489" t="s">
        <v>4170</v>
      </c>
      <c r="C489" t="s">
        <v>4171</v>
      </c>
      <c r="D489" t="s">
        <v>4169</v>
      </c>
      <c r="E489">
        <v>2.0963669394439699</v>
      </c>
      <c r="F489">
        <v>3.9722593028544599</v>
      </c>
      <c r="I489" t="s">
        <v>9887</v>
      </c>
      <c r="J489" t="b">
        <f>TRUE()</f>
        <v>1</v>
      </c>
      <c r="K489" t="s">
        <v>9888</v>
      </c>
      <c r="L489" t="b">
        <f>TRUE()</f>
        <v>1</v>
      </c>
    </row>
    <row r="490" spans="1:12" x14ac:dyDescent="0.2">
      <c r="A490" t="s">
        <v>6392</v>
      </c>
      <c r="B490" t="s">
        <v>4172</v>
      </c>
      <c r="C490" t="s">
        <v>4173</v>
      </c>
      <c r="D490" t="s">
        <v>4174</v>
      </c>
      <c r="E490">
        <v>1.47294476795728</v>
      </c>
      <c r="F490">
        <v>2.45977703325471</v>
      </c>
      <c r="I490" t="s">
        <v>9889</v>
      </c>
      <c r="J490" t="b">
        <f>TRUE()</f>
        <v>1</v>
      </c>
      <c r="K490" t="s">
        <v>9890</v>
      </c>
      <c r="L490" t="b">
        <f>TRUE()</f>
        <v>1</v>
      </c>
    </row>
    <row r="491" spans="1:12" x14ac:dyDescent="0.2">
      <c r="A491" t="s">
        <v>6392</v>
      </c>
      <c r="B491" t="s">
        <v>4175</v>
      </c>
      <c r="C491" t="s">
        <v>4176</v>
      </c>
      <c r="D491" t="s">
        <v>4177</v>
      </c>
      <c r="E491">
        <v>2.0721946181603701</v>
      </c>
      <c r="F491">
        <v>1.84808748541135</v>
      </c>
      <c r="J491" t="b">
        <f>FALSE()</f>
        <v>0</v>
      </c>
      <c r="L491" t="b">
        <f>FALSE()</f>
        <v>0</v>
      </c>
    </row>
    <row r="492" spans="1:12" x14ac:dyDescent="0.2">
      <c r="A492" t="s">
        <v>6392</v>
      </c>
      <c r="B492" t="s">
        <v>4178</v>
      </c>
      <c r="C492" t="s">
        <v>4179</v>
      </c>
      <c r="D492" t="s">
        <v>4180</v>
      </c>
      <c r="E492">
        <v>1.58697060007848</v>
      </c>
      <c r="F492">
        <v>1.73509706973934</v>
      </c>
      <c r="J492" t="b">
        <f>FALSE()</f>
        <v>0</v>
      </c>
      <c r="L492" t="b">
        <f>FALSE()</f>
        <v>0</v>
      </c>
    </row>
    <row r="493" spans="1:12" x14ac:dyDescent="0.2">
      <c r="A493" t="s">
        <v>6392</v>
      </c>
      <c r="B493" t="s">
        <v>4181</v>
      </c>
      <c r="C493" t="s">
        <v>4182</v>
      </c>
      <c r="D493" t="s">
        <v>4183</v>
      </c>
      <c r="E493">
        <v>1.6239608746562499</v>
      </c>
      <c r="F493">
        <v>1.7797127336838401</v>
      </c>
      <c r="G493" t="s">
        <v>3284</v>
      </c>
      <c r="I493" t="s">
        <v>9891</v>
      </c>
      <c r="J493" t="b">
        <f>TRUE()</f>
        <v>1</v>
      </c>
      <c r="K493" t="s">
        <v>9892</v>
      </c>
      <c r="L493" t="b">
        <f>TRUE()</f>
        <v>1</v>
      </c>
    </row>
    <row r="494" spans="1:12" x14ac:dyDescent="0.2">
      <c r="A494" t="s">
        <v>6392</v>
      </c>
      <c r="B494" t="s">
        <v>4184</v>
      </c>
      <c r="C494" t="s">
        <v>4185</v>
      </c>
      <c r="D494" t="s">
        <v>4180</v>
      </c>
      <c r="E494">
        <v>1.7971208184601</v>
      </c>
      <c r="F494">
        <v>1.9195856931401201</v>
      </c>
      <c r="G494" t="s">
        <v>3284</v>
      </c>
      <c r="I494" t="s">
        <v>9891</v>
      </c>
      <c r="J494" t="b">
        <f>TRUE()</f>
        <v>1</v>
      </c>
      <c r="K494" t="s">
        <v>9892</v>
      </c>
      <c r="L494" t="b">
        <f>TRUE()</f>
        <v>1</v>
      </c>
    </row>
    <row r="495" spans="1:12" x14ac:dyDescent="0.2">
      <c r="A495" t="s">
        <v>6392</v>
      </c>
      <c r="B495" t="s">
        <v>4186</v>
      </c>
      <c r="C495" t="s">
        <v>4187</v>
      </c>
      <c r="D495" t="s">
        <v>4188</v>
      </c>
      <c r="E495">
        <v>1.5292324117317699</v>
      </c>
      <c r="F495">
        <v>2.8960329548957602</v>
      </c>
      <c r="I495" t="s">
        <v>9893</v>
      </c>
      <c r="J495" t="b">
        <f>TRUE()</f>
        <v>1</v>
      </c>
      <c r="K495" t="s">
        <v>9894</v>
      </c>
      <c r="L495" t="b">
        <f>TRUE()</f>
        <v>1</v>
      </c>
    </row>
    <row r="496" spans="1:12" x14ac:dyDescent="0.2">
      <c r="A496" t="s">
        <v>6392</v>
      </c>
      <c r="B496" t="s">
        <v>4189</v>
      </c>
      <c r="C496" t="s">
        <v>4190</v>
      </c>
      <c r="D496" t="s">
        <v>4191</v>
      </c>
      <c r="E496">
        <v>1.9493573217356399</v>
      </c>
      <c r="F496">
        <v>4.0121238241332797</v>
      </c>
      <c r="J496" t="b">
        <f>FALSE()</f>
        <v>0</v>
      </c>
      <c r="L496" t="b">
        <f>FALSE()</f>
        <v>0</v>
      </c>
    </row>
    <row r="497" spans="1:12" x14ac:dyDescent="0.2">
      <c r="A497" t="s">
        <v>6392</v>
      </c>
      <c r="B497" t="s">
        <v>4192</v>
      </c>
      <c r="C497" t="s">
        <v>4193</v>
      </c>
      <c r="D497" t="s">
        <v>4194</v>
      </c>
      <c r="E497">
        <v>1.9536531718754699</v>
      </c>
      <c r="F497">
        <v>3.3421437214700598</v>
      </c>
      <c r="J497" t="b">
        <f>FALSE()</f>
        <v>0</v>
      </c>
      <c r="K497" t="s">
        <v>9895</v>
      </c>
      <c r="L497" t="b">
        <f>TRUE()</f>
        <v>1</v>
      </c>
    </row>
    <row r="498" spans="1:12" x14ac:dyDescent="0.2">
      <c r="A498" t="s">
        <v>6392</v>
      </c>
      <c r="B498" t="s">
        <v>4195</v>
      </c>
      <c r="C498" t="s">
        <v>4196</v>
      </c>
      <c r="D498" t="s">
        <v>4197</v>
      </c>
      <c r="E498">
        <v>2.3970338861311902</v>
      </c>
      <c r="F498">
        <v>2.46307105999729</v>
      </c>
      <c r="J498" t="b">
        <f>FALSE()</f>
        <v>0</v>
      </c>
      <c r="L498" t="b">
        <f>FALSE()</f>
        <v>0</v>
      </c>
    </row>
    <row r="499" spans="1:12" x14ac:dyDescent="0.2">
      <c r="A499" t="s">
        <v>6392</v>
      </c>
      <c r="B499" t="s">
        <v>4198</v>
      </c>
      <c r="C499" t="s">
        <v>4199</v>
      </c>
      <c r="D499" t="s">
        <v>4200</v>
      </c>
      <c r="E499">
        <v>1.5217700830360199</v>
      </c>
      <c r="F499">
        <v>1.5255379620689</v>
      </c>
      <c r="J499" t="b">
        <f>FALSE()</f>
        <v>0</v>
      </c>
      <c r="L499" t="b">
        <f>FALSE()</f>
        <v>0</v>
      </c>
    </row>
    <row r="500" spans="1:12" x14ac:dyDescent="0.2">
      <c r="A500" t="s">
        <v>6392</v>
      </c>
      <c r="B500" t="s">
        <v>4201</v>
      </c>
      <c r="C500" t="s">
        <v>4202</v>
      </c>
      <c r="D500" t="s">
        <v>4203</v>
      </c>
      <c r="E500">
        <v>2.08662631709544</v>
      </c>
      <c r="F500">
        <v>2.16726027091297</v>
      </c>
      <c r="J500" t="b">
        <f>FALSE()</f>
        <v>0</v>
      </c>
      <c r="L500" t="b">
        <f>FALSE()</f>
        <v>0</v>
      </c>
    </row>
    <row r="501" spans="1:12" x14ac:dyDescent="0.2">
      <c r="A501" t="s">
        <v>6392</v>
      </c>
      <c r="B501" t="s">
        <v>4204</v>
      </c>
      <c r="C501" t="s">
        <v>4205</v>
      </c>
      <c r="D501" t="s">
        <v>4206</v>
      </c>
      <c r="E501">
        <v>1.3527118728488201</v>
      </c>
      <c r="F501">
        <v>1.39220320863334</v>
      </c>
      <c r="J501" t="b">
        <f>FALSE()</f>
        <v>0</v>
      </c>
      <c r="L501" t="b">
        <f>FALSE()</f>
        <v>0</v>
      </c>
    </row>
    <row r="502" spans="1:12" x14ac:dyDescent="0.2">
      <c r="A502" t="s">
        <v>6392</v>
      </c>
      <c r="B502" t="s">
        <v>4207</v>
      </c>
      <c r="C502" t="s">
        <v>4208</v>
      </c>
      <c r="D502" t="s">
        <v>4209</v>
      </c>
      <c r="E502">
        <v>1.36067481258237</v>
      </c>
      <c r="F502">
        <v>1.6833856183121401</v>
      </c>
      <c r="I502" t="s">
        <v>9896</v>
      </c>
      <c r="J502" t="b">
        <f>TRUE()</f>
        <v>1</v>
      </c>
      <c r="L502" t="b">
        <f>FALSE()</f>
        <v>0</v>
      </c>
    </row>
    <row r="503" spans="1:12" x14ac:dyDescent="0.2">
      <c r="A503" t="s">
        <v>6392</v>
      </c>
      <c r="B503" t="s">
        <v>105</v>
      </c>
      <c r="C503" t="s">
        <v>798</v>
      </c>
      <c r="D503" t="s">
        <v>1899</v>
      </c>
      <c r="E503">
        <v>2.1868915703409599</v>
      </c>
      <c r="F503">
        <v>2.2736495548250599</v>
      </c>
      <c r="J503" t="b">
        <f>FALSE()</f>
        <v>0</v>
      </c>
      <c r="L503" t="b">
        <f>FALSE()</f>
        <v>0</v>
      </c>
    </row>
    <row r="504" spans="1:12" x14ac:dyDescent="0.2">
      <c r="A504" t="s">
        <v>6392</v>
      </c>
      <c r="B504" t="s">
        <v>1897</v>
      </c>
      <c r="C504" t="s">
        <v>1898</v>
      </c>
      <c r="D504" t="s">
        <v>1899</v>
      </c>
      <c r="E504">
        <v>1.8952319471074399</v>
      </c>
      <c r="F504">
        <v>2.1467572752069799</v>
      </c>
      <c r="J504" t="b">
        <f>FALSE()</f>
        <v>0</v>
      </c>
      <c r="L504" t="b">
        <f>FALSE()</f>
        <v>0</v>
      </c>
    </row>
    <row r="505" spans="1:12" x14ac:dyDescent="0.2">
      <c r="A505" t="s">
        <v>6392</v>
      </c>
      <c r="B505" t="s">
        <v>4210</v>
      </c>
      <c r="C505" t="s">
        <v>4211</v>
      </c>
      <c r="D505" t="s">
        <v>4212</v>
      </c>
      <c r="E505">
        <v>1.3024688199313801</v>
      </c>
      <c r="F505">
        <v>1.7577495204799101</v>
      </c>
      <c r="J505" t="b">
        <f>FALSE()</f>
        <v>0</v>
      </c>
      <c r="L505" t="b">
        <f>FALSE()</f>
        <v>0</v>
      </c>
    </row>
    <row r="506" spans="1:12" x14ac:dyDescent="0.2">
      <c r="A506" t="s">
        <v>6392</v>
      </c>
      <c r="B506" t="s">
        <v>4213</v>
      </c>
      <c r="C506" t="s">
        <v>4214</v>
      </c>
      <c r="D506" t="s">
        <v>4215</v>
      </c>
      <c r="E506">
        <v>2.2562673175378198</v>
      </c>
      <c r="F506">
        <v>3.2354390841276799</v>
      </c>
      <c r="J506" t="b">
        <f>FALSE()</f>
        <v>0</v>
      </c>
      <c r="K506" t="s">
        <v>9897</v>
      </c>
      <c r="L506" t="b">
        <f>TRUE()</f>
        <v>1</v>
      </c>
    </row>
    <row r="507" spans="1:12" x14ac:dyDescent="0.2">
      <c r="A507" t="s">
        <v>6392</v>
      </c>
      <c r="B507" t="s">
        <v>4216</v>
      </c>
      <c r="C507" t="s">
        <v>4217</v>
      </c>
      <c r="D507" t="s">
        <v>4215</v>
      </c>
      <c r="E507">
        <v>1.5458394449395101</v>
      </c>
      <c r="F507">
        <v>4.1190646628441403</v>
      </c>
      <c r="J507" t="b">
        <f>FALSE()</f>
        <v>0</v>
      </c>
      <c r="K507" t="s">
        <v>9897</v>
      </c>
      <c r="L507" t="b">
        <f>TRUE()</f>
        <v>1</v>
      </c>
    </row>
    <row r="508" spans="1:12" x14ac:dyDescent="0.2">
      <c r="A508" t="s">
        <v>6392</v>
      </c>
      <c r="B508" t="s">
        <v>106</v>
      </c>
      <c r="C508" t="s">
        <v>799</v>
      </c>
      <c r="D508" t="s">
        <v>1900</v>
      </c>
      <c r="E508">
        <v>1.5059347147729001</v>
      </c>
      <c r="F508">
        <v>2.9334988924554799</v>
      </c>
      <c r="J508" t="b">
        <f>FALSE()</f>
        <v>0</v>
      </c>
      <c r="K508" t="s">
        <v>8570</v>
      </c>
      <c r="L508" t="b">
        <f>TRUE()</f>
        <v>1</v>
      </c>
    </row>
    <row r="509" spans="1:12" x14ac:dyDescent="0.2">
      <c r="A509" t="s">
        <v>6392</v>
      </c>
      <c r="B509" t="s">
        <v>4218</v>
      </c>
      <c r="C509" t="s">
        <v>4219</v>
      </c>
      <c r="D509" t="s">
        <v>4220</v>
      </c>
      <c r="E509">
        <v>1.47302272292625</v>
      </c>
      <c r="F509">
        <v>6.19241845399862</v>
      </c>
      <c r="J509" t="b">
        <f>FALSE()</f>
        <v>0</v>
      </c>
      <c r="L509" t="b">
        <f>FALSE()</f>
        <v>0</v>
      </c>
    </row>
    <row r="510" spans="1:12" x14ac:dyDescent="0.2">
      <c r="A510" t="s">
        <v>6392</v>
      </c>
      <c r="B510" t="s">
        <v>4221</v>
      </c>
      <c r="C510" t="s">
        <v>4222</v>
      </c>
      <c r="D510" t="s">
        <v>4223</v>
      </c>
      <c r="E510">
        <v>2.11511916285427</v>
      </c>
      <c r="F510">
        <v>4.6475624547914096</v>
      </c>
      <c r="I510" t="s">
        <v>9898</v>
      </c>
      <c r="J510" t="b">
        <f>TRUE()</f>
        <v>1</v>
      </c>
      <c r="L510" t="b">
        <f>FALSE()</f>
        <v>0</v>
      </c>
    </row>
    <row r="511" spans="1:12" x14ac:dyDescent="0.2">
      <c r="A511" t="s">
        <v>6392</v>
      </c>
      <c r="B511" t="s">
        <v>4224</v>
      </c>
      <c r="C511" t="s">
        <v>4225</v>
      </c>
      <c r="D511" t="s">
        <v>4226</v>
      </c>
      <c r="E511">
        <v>1.65791626815854</v>
      </c>
      <c r="F511">
        <v>2.0346426734109602</v>
      </c>
      <c r="J511" t="b">
        <f>FALSE()</f>
        <v>0</v>
      </c>
      <c r="K511" t="s">
        <v>9899</v>
      </c>
      <c r="L511" t="b">
        <f>TRUE()</f>
        <v>1</v>
      </c>
    </row>
    <row r="512" spans="1:12" x14ac:dyDescent="0.2">
      <c r="A512" t="s">
        <v>6392</v>
      </c>
      <c r="B512" t="s">
        <v>4227</v>
      </c>
      <c r="C512" t="s">
        <v>4228</v>
      </c>
      <c r="D512" t="s">
        <v>4229</v>
      </c>
      <c r="E512">
        <v>1.50660178309891</v>
      </c>
      <c r="F512">
        <v>3.7349737280903699</v>
      </c>
      <c r="J512" t="b">
        <f>FALSE()</f>
        <v>0</v>
      </c>
      <c r="L512" t="b">
        <f>FALSE()</f>
        <v>0</v>
      </c>
    </row>
    <row r="513" spans="1:12" x14ac:dyDescent="0.2">
      <c r="A513" t="s">
        <v>6392</v>
      </c>
      <c r="B513" t="s">
        <v>4230</v>
      </c>
      <c r="C513" t="s">
        <v>4231</v>
      </c>
      <c r="D513" t="s">
        <v>4232</v>
      </c>
      <c r="E513">
        <v>1.7984463437210401</v>
      </c>
      <c r="F513">
        <v>2.1336233127561699</v>
      </c>
      <c r="I513" t="s">
        <v>9900</v>
      </c>
      <c r="J513" t="b">
        <f>TRUE()</f>
        <v>1</v>
      </c>
      <c r="L513" t="b">
        <f>FALSE()</f>
        <v>0</v>
      </c>
    </row>
    <row r="514" spans="1:12" x14ac:dyDescent="0.2">
      <c r="A514" t="s">
        <v>6392</v>
      </c>
      <c r="B514" t="s">
        <v>4233</v>
      </c>
      <c r="C514" t="s">
        <v>4234</v>
      </c>
      <c r="D514" t="s">
        <v>4235</v>
      </c>
      <c r="E514">
        <v>1.74812518502183</v>
      </c>
      <c r="F514">
        <v>1.84615832235637</v>
      </c>
      <c r="J514" t="b">
        <f>FALSE()</f>
        <v>0</v>
      </c>
      <c r="L514" t="b">
        <f>FALSE()</f>
        <v>0</v>
      </c>
    </row>
    <row r="515" spans="1:12" x14ac:dyDescent="0.2">
      <c r="A515" t="s">
        <v>6392</v>
      </c>
      <c r="B515" t="s">
        <v>1901</v>
      </c>
      <c r="C515" t="s">
        <v>800</v>
      </c>
      <c r="D515" t="s">
        <v>1902</v>
      </c>
      <c r="E515">
        <v>1.7058687309993501</v>
      </c>
      <c r="F515">
        <v>3.5539824382347902</v>
      </c>
      <c r="G515" t="s">
        <v>668</v>
      </c>
      <c r="I515" t="s">
        <v>8571</v>
      </c>
      <c r="J515" t="b">
        <f>TRUE()</f>
        <v>1</v>
      </c>
      <c r="K515" t="s">
        <v>8572</v>
      </c>
      <c r="L515" t="b">
        <f>TRUE()</f>
        <v>1</v>
      </c>
    </row>
    <row r="516" spans="1:12" x14ac:dyDescent="0.2">
      <c r="A516" t="s">
        <v>6392</v>
      </c>
      <c r="B516" t="s">
        <v>4236</v>
      </c>
      <c r="C516" t="s">
        <v>4237</v>
      </c>
      <c r="D516" t="s">
        <v>4238</v>
      </c>
      <c r="E516">
        <v>1.3510012696043801</v>
      </c>
      <c r="F516">
        <v>1.70812042698484</v>
      </c>
      <c r="J516" t="b">
        <f>FALSE()</f>
        <v>0</v>
      </c>
      <c r="L516" t="b">
        <f>FALSE()</f>
        <v>0</v>
      </c>
    </row>
    <row r="517" spans="1:12" x14ac:dyDescent="0.2">
      <c r="A517" t="s">
        <v>6392</v>
      </c>
      <c r="B517" t="s">
        <v>4239</v>
      </c>
      <c r="C517" t="s">
        <v>4240</v>
      </c>
      <c r="D517" t="s">
        <v>4241</v>
      </c>
      <c r="E517">
        <v>1.5398747251786</v>
      </c>
      <c r="F517">
        <v>1.4704786935531999</v>
      </c>
      <c r="J517" t="b">
        <f>FALSE()</f>
        <v>0</v>
      </c>
      <c r="L517" t="b">
        <f>FALSE()</f>
        <v>0</v>
      </c>
    </row>
    <row r="518" spans="1:12" x14ac:dyDescent="0.2">
      <c r="A518" t="s">
        <v>6392</v>
      </c>
      <c r="B518" t="s">
        <v>4242</v>
      </c>
      <c r="C518" t="s">
        <v>4243</v>
      </c>
      <c r="D518" t="s">
        <v>4244</v>
      </c>
      <c r="E518">
        <v>1.8096553276279901</v>
      </c>
      <c r="F518">
        <v>2.05641261121783</v>
      </c>
      <c r="J518" t="b">
        <f>FALSE()</f>
        <v>0</v>
      </c>
      <c r="L518" t="b">
        <f>FALSE()</f>
        <v>0</v>
      </c>
    </row>
    <row r="519" spans="1:12" x14ac:dyDescent="0.2">
      <c r="A519" t="s">
        <v>6392</v>
      </c>
      <c r="B519" t="s">
        <v>108</v>
      </c>
      <c r="C519" t="s">
        <v>802</v>
      </c>
      <c r="D519" t="s">
        <v>1907</v>
      </c>
      <c r="E519">
        <v>1.61079025255214</v>
      </c>
      <c r="F519">
        <v>1.3228999798223799</v>
      </c>
      <c r="J519" t="b">
        <f>FALSE()</f>
        <v>0</v>
      </c>
      <c r="K519" t="s">
        <v>8576</v>
      </c>
      <c r="L519" t="b">
        <f>FALSE()</f>
        <v>0</v>
      </c>
    </row>
    <row r="520" spans="1:12" x14ac:dyDescent="0.2">
      <c r="A520" t="s">
        <v>6392</v>
      </c>
      <c r="B520" t="s">
        <v>4245</v>
      </c>
      <c r="C520" t="s">
        <v>4246</v>
      </c>
      <c r="D520" t="s">
        <v>4247</v>
      </c>
      <c r="E520">
        <v>1.52072729931678</v>
      </c>
      <c r="F520">
        <v>1.3395748624560599</v>
      </c>
      <c r="J520" t="b">
        <f>FALSE()</f>
        <v>0</v>
      </c>
      <c r="K520" t="s">
        <v>9901</v>
      </c>
      <c r="L520" t="b">
        <f>TRUE()</f>
        <v>1</v>
      </c>
    </row>
    <row r="521" spans="1:12" x14ac:dyDescent="0.2">
      <c r="A521" t="s">
        <v>6392</v>
      </c>
      <c r="B521" t="s">
        <v>4248</v>
      </c>
      <c r="C521" t="s">
        <v>4249</v>
      </c>
      <c r="D521" t="s">
        <v>4250</v>
      </c>
      <c r="E521">
        <v>1.3105846206543299</v>
      </c>
      <c r="F521">
        <v>1.5463605538110801</v>
      </c>
      <c r="J521" t="b">
        <f>FALSE()</f>
        <v>0</v>
      </c>
      <c r="L521" t="b">
        <f>FALSE()</f>
        <v>0</v>
      </c>
    </row>
    <row r="522" spans="1:12" x14ac:dyDescent="0.2">
      <c r="A522" t="s">
        <v>6392</v>
      </c>
      <c r="B522" t="s">
        <v>4251</v>
      </c>
      <c r="C522" t="s">
        <v>4252</v>
      </c>
      <c r="D522" t="s">
        <v>4253</v>
      </c>
      <c r="E522">
        <v>1.6447607639008801</v>
      </c>
      <c r="F522">
        <v>-1.52407381207017</v>
      </c>
      <c r="J522" t="b">
        <f>FALSE()</f>
        <v>0</v>
      </c>
      <c r="L522" t="b">
        <f>FALSE()</f>
        <v>0</v>
      </c>
    </row>
    <row r="523" spans="1:12" x14ac:dyDescent="0.2">
      <c r="A523" t="s">
        <v>6392</v>
      </c>
      <c r="B523" t="s">
        <v>4254</v>
      </c>
      <c r="C523" t="s">
        <v>4255</v>
      </c>
      <c r="D523" t="s">
        <v>4256</v>
      </c>
      <c r="E523">
        <v>1.59106737326393</v>
      </c>
      <c r="F523">
        <v>1.77878629306861</v>
      </c>
      <c r="G523" t="s">
        <v>3260</v>
      </c>
      <c r="I523" t="s">
        <v>9902</v>
      </c>
      <c r="J523" t="b">
        <f>TRUE()</f>
        <v>1</v>
      </c>
      <c r="K523" t="s">
        <v>9903</v>
      </c>
      <c r="L523" t="b">
        <f>TRUE()</f>
        <v>1</v>
      </c>
    </row>
    <row r="524" spans="1:12" x14ac:dyDescent="0.2">
      <c r="A524" t="s">
        <v>6392</v>
      </c>
      <c r="B524" t="s">
        <v>4257</v>
      </c>
      <c r="C524" t="s">
        <v>4258</v>
      </c>
      <c r="D524" t="s">
        <v>4256</v>
      </c>
      <c r="E524">
        <v>1.4234999801649999</v>
      </c>
      <c r="F524">
        <v>2.1932615581777801</v>
      </c>
      <c r="G524" t="s">
        <v>3260</v>
      </c>
      <c r="I524" t="s">
        <v>9902</v>
      </c>
      <c r="J524" t="b">
        <f>TRUE()</f>
        <v>1</v>
      </c>
      <c r="K524" t="s">
        <v>9903</v>
      </c>
      <c r="L524" t="b">
        <f>TRUE()</f>
        <v>1</v>
      </c>
    </row>
    <row r="525" spans="1:12" x14ac:dyDescent="0.2">
      <c r="A525" t="s">
        <v>6392</v>
      </c>
      <c r="B525" t="s">
        <v>1910</v>
      </c>
      <c r="C525" t="s">
        <v>804</v>
      </c>
      <c r="D525" t="s">
        <v>1911</v>
      </c>
      <c r="E525">
        <v>2.03597227860095</v>
      </c>
      <c r="F525">
        <v>3.46845136602701</v>
      </c>
      <c r="I525" t="s">
        <v>8578</v>
      </c>
      <c r="J525" t="b">
        <f>TRUE()</f>
        <v>1</v>
      </c>
      <c r="L525" t="b">
        <f>FALSE()</f>
        <v>0</v>
      </c>
    </row>
    <row r="526" spans="1:12" x14ac:dyDescent="0.2">
      <c r="A526" t="s">
        <v>6392</v>
      </c>
      <c r="B526" t="s">
        <v>4259</v>
      </c>
      <c r="C526" t="s">
        <v>4260</v>
      </c>
      <c r="D526" t="s">
        <v>4261</v>
      </c>
      <c r="E526">
        <v>1.8244041096917201</v>
      </c>
      <c r="F526">
        <v>1.7681722101425299</v>
      </c>
      <c r="I526" t="s">
        <v>9904</v>
      </c>
      <c r="J526" t="b">
        <f>TRUE()</f>
        <v>1</v>
      </c>
      <c r="K526" t="s">
        <v>9905</v>
      </c>
      <c r="L526" t="b">
        <f>TRUE()</f>
        <v>1</v>
      </c>
    </row>
    <row r="527" spans="1:12" x14ac:dyDescent="0.2">
      <c r="A527" t="s">
        <v>6392</v>
      </c>
      <c r="B527" t="s">
        <v>4262</v>
      </c>
      <c r="C527" t="s">
        <v>4263</v>
      </c>
      <c r="D527" t="s">
        <v>4264</v>
      </c>
      <c r="E527">
        <v>1.3241367824438599</v>
      </c>
      <c r="F527">
        <v>1.47346187467075</v>
      </c>
      <c r="J527" t="b">
        <f>FALSE()</f>
        <v>0</v>
      </c>
      <c r="K527" t="s">
        <v>9906</v>
      </c>
      <c r="L527" t="b">
        <f>TRUE()</f>
        <v>1</v>
      </c>
    </row>
    <row r="528" spans="1:12" x14ac:dyDescent="0.2">
      <c r="A528" t="s">
        <v>6392</v>
      </c>
      <c r="B528" t="s">
        <v>4265</v>
      </c>
      <c r="C528" t="s">
        <v>4266</v>
      </c>
      <c r="D528" t="s">
        <v>4267</v>
      </c>
      <c r="E528">
        <v>1.6897070298657899</v>
      </c>
      <c r="F528">
        <v>1.64217528650902</v>
      </c>
      <c r="J528" t="b">
        <f>FALSE()</f>
        <v>0</v>
      </c>
      <c r="K528" t="s">
        <v>9907</v>
      </c>
      <c r="L528" t="b">
        <f>TRUE()</f>
        <v>1</v>
      </c>
    </row>
    <row r="529" spans="1:12" x14ac:dyDescent="0.2">
      <c r="A529" t="s">
        <v>6392</v>
      </c>
      <c r="B529" t="s">
        <v>4268</v>
      </c>
      <c r="C529" t="s">
        <v>4269</v>
      </c>
      <c r="D529" t="s">
        <v>4270</v>
      </c>
      <c r="E529">
        <v>1.4980078233152601</v>
      </c>
      <c r="F529">
        <v>3.0109134301989</v>
      </c>
      <c r="I529" t="s">
        <v>9726</v>
      </c>
      <c r="J529" t="b">
        <f>TRUE()</f>
        <v>1</v>
      </c>
      <c r="K529" t="s">
        <v>9908</v>
      </c>
      <c r="L529" t="b">
        <f>TRUE()</f>
        <v>1</v>
      </c>
    </row>
    <row r="530" spans="1:12" x14ac:dyDescent="0.2">
      <c r="A530" t="s">
        <v>6392</v>
      </c>
      <c r="B530" t="s">
        <v>109</v>
      </c>
      <c r="C530" t="s">
        <v>806</v>
      </c>
      <c r="D530" t="s">
        <v>1914</v>
      </c>
      <c r="E530">
        <v>1.4393840320222999</v>
      </c>
      <c r="F530">
        <v>2.6785570370642899</v>
      </c>
      <c r="I530" t="s">
        <v>8581</v>
      </c>
      <c r="J530" t="b">
        <f>TRUE()</f>
        <v>1</v>
      </c>
      <c r="K530" t="s">
        <v>8582</v>
      </c>
      <c r="L530" t="b">
        <f>TRUE()</f>
        <v>1</v>
      </c>
    </row>
    <row r="531" spans="1:12" x14ac:dyDescent="0.2">
      <c r="A531" t="s">
        <v>6392</v>
      </c>
      <c r="B531" t="s">
        <v>4271</v>
      </c>
      <c r="C531" t="s">
        <v>4272</v>
      </c>
      <c r="D531" t="s">
        <v>4273</v>
      </c>
      <c r="E531">
        <v>1.30796955175427</v>
      </c>
      <c r="F531">
        <v>-6.6964872456266296</v>
      </c>
      <c r="J531" t="b">
        <f>FALSE()</f>
        <v>0</v>
      </c>
      <c r="L531" t="b">
        <f>FALSE()</f>
        <v>0</v>
      </c>
    </row>
    <row r="532" spans="1:12" x14ac:dyDescent="0.2">
      <c r="A532" t="s">
        <v>6392</v>
      </c>
      <c r="B532" t="s">
        <v>1915</v>
      </c>
      <c r="C532" t="s">
        <v>807</v>
      </c>
      <c r="D532" t="s">
        <v>1916</v>
      </c>
      <c r="E532">
        <v>1.6686763772636599</v>
      </c>
      <c r="F532">
        <v>3.3572255826331698</v>
      </c>
      <c r="I532" t="s">
        <v>8583</v>
      </c>
      <c r="J532" t="b">
        <f>TRUE()</f>
        <v>1</v>
      </c>
      <c r="K532" t="s">
        <v>8584</v>
      </c>
      <c r="L532" t="b">
        <f>TRUE()</f>
        <v>1</v>
      </c>
    </row>
    <row r="533" spans="1:12" x14ac:dyDescent="0.2">
      <c r="A533" t="s">
        <v>6392</v>
      </c>
      <c r="B533" t="s">
        <v>4274</v>
      </c>
      <c r="C533" t="s">
        <v>4275</v>
      </c>
      <c r="D533" t="s">
        <v>4276</v>
      </c>
      <c r="E533">
        <v>1.4668426401393</v>
      </c>
      <c r="F533">
        <v>4.6145138128907099</v>
      </c>
      <c r="J533" t="b">
        <f>FALSE()</f>
        <v>0</v>
      </c>
      <c r="L533" t="b">
        <f>FALSE()</f>
        <v>0</v>
      </c>
    </row>
    <row r="534" spans="1:12" x14ac:dyDescent="0.2">
      <c r="A534" t="s">
        <v>6392</v>
      </c>
      <c r="B534" t="s">
        <v>110</v>
      </c>
      <c r="C534" t="s">
        <v>808</v>
      </c>
      <c r="D534" t="s">
        <v>1917</v>
      </c>
      <c r="E534">
        <v>1.96041816056274</v>
      </c>
      <c r="F534">
        <v>3.6516662178239301</v>
      </c>
      <c r="J534" t="b">
        <f>FALSE()</f>
        <v>0</v>
      </c>
      <c r="L534" t="b">
        <f>FALSE()</f>
        <v>0</v>
      </c>
    </row>
    <row r="535" spans="1:12" x14ac:dyDescent="0.2">
      <c r="A535" t="s">
        <v>6392</v>
      </c>
      <c r="B535" t="s">
        <v>4277</v>
      </c>
      <c r="C535" t="s">
        <v>4278</v>
      </c>
      <c r="D535" t="s">
        <v>1917</v>
      </c>
      <c r="E535">
        <v>1.4209884016457299</v>
      </c>
      <c r="F535">
        <v>3.9380879409051301</v>
      </c>
      <c r="J535" t="b">
        <f>FALSE()</f>
        <v>0</v>
      </c>
      <c r="L535" t="b">
        <f>FALSE()</f>
        <v>0</v>
      </c>
    </row>
    <row r="536" spans="1:12" x14ac:dyDescent="0.2">
      <c r="A536" t="s">
        <v>6392</v>
      </c>
      <c r="B536" t="s">
        <v>4279</v>
      </c>
      <c r="C536" t="s">
        <v>4280</v>
      </c>
      <c r="D536" t="s">
        <v>4281</v>
      </c>
      <c r="E536">
        <v>1.4156891659989601</v>
      </c>
      <c r="F536">
        <v>1.18264263609937</v>
      </c>
      <c r="J536" t="b">
        <f>FALSE()</f>
        <v>0</v>
      </c>
      <c r="L536" t="b">
        <f>FALSE()</f>
        <v>0</v>
      </c>
    </row>
    <row r="537" spans="1:12" x14ac:dyDescent="0.2">
      <c r="A537" t="s">
        <v>6392</v>
      </c>
      <c r="B537" t="s">
        <v>4282</v>
      </c>
      <c r="C537" t="s">
        <v>4283</v>
      </c>
      <c r="D537" t="s">
        <v>4284</v>
      </c>
      <c r="E537">
        <v>1.46238866323668</v>
      </c>
      <c r="F537">
        <v>3.2577412449904899</v>
      </c>
      <c r="G537" t="s">
        <v>3218</v>
      </c>
      <c r="I537" t="s">
        <v>9909</v>
      </c>
      <c r="J537" t="b">
        <f>TRUE()</f>
        <v>1</v>
      </c>
      <c r="K537" t="s">
        <v>9910</v>
      </c>
      <c r="L537" t="b">
        <f>TRUE()</f>
        <v>1</v>
      </c>
    </row>
    <row r="538" spans="1:12" x14ac:dyDescent="0.2">
      <c r="A538" t="s">
        <v>6392</v>
      </c>
      <c r="B538" t="s">
        <v>1919</v>
      </c>
      <c r="C538" t="s">
        <v>810</v>
      </c>
      <c r="D538" t="s">
        <v>1920</v>
      </c>
      <c r="E538">
        <v>1.8929801033855</v>
      </c>
      <c r="F538">
        <v>2.85774618670834</v>
      </c>
      <c r="I538" t="s">
        <v>8585</v>
      </c>
      <c r="J538" t="b">
        <f>TRUE()</f>
        <v>1</v>
      </c>
      <c r="K538" t="s">
        <v>8586</v>
      </c>
      <c r="L538" t="b">
        <f>TRUE()</f>
        <v>1</v>
      </c>
    </row>
    <row r="539" spans="1:12" x14ac:dyDescent="0.2">
      <c r="A539" t="s">
        <v>6392</v>
      </c>
      <c r="B539" t="s">
        <v>4285</v>
      </c>
      <c r="C539" t="s">
        <v>4286</v>
      </c>
      <c r="D539" t="s">
        <v>4287</v>
      </c>
      <c r="E539">
        <v>2.00425715201711</v>
      </c>
      <c r="F539">
        <v>2.88526758570121</v>
      </c>
      <c r="I539" t="s">
        <v>9911</v>
      </c>
      <c r="J539" t="b">
        <f>TRUE()</f>
        <v>1</v>
      </c>
      <c r="K539" t="s">
        <v>9912</v>
      </c>
      <c r="L539" t="b">
        <f>TRUE()</f>
        <v>1</v>
      </c>
    </row>
    <row r="540" spans="1:12" x14ac:dyDescent="0.2">
      <c r="A540" t="s">
        <v>6392</v>
      </c>
      <c r="B540" t="s">
        <v>112</v>
      </c>
      <c r="C540" t="s">
        <v>811</v>
      </c>
      <c r="D540" t="s">
        <v>1921</v>
      </c>
      <c r="E540">
        <v>3.0019672290352402</v>
      </c>
      <c r="F540">
        <v>3.8549271193888299</v>
      </c>
      <c r="J540" t="b">
        <f>FALSE()</f>
        <v>0</v>
      </c>
      <c r="K540" t="s">
        <v>8587</v>
      </c>
      <c r="L540" t="b">
        <f>TRUE()</f>
        <v>1</v>
      </c>
    </row>
    <row r="541" spans="1:12" x14ac:dyDescent="0.2">
      <c r="A541" t="s">
        <v>6392</v>
      </c>
      <c r="B541" t="s">
        <v>113</v>
      </c>
      <c r="C541" t="s">
        <v>812</v>
      </c>
      <c r="D541" t="s">
        <v>1922</v>
      </c>
      <c r="E541">
        <v>1.8785000560501699</v>
      </c>
      <c r="F541">
        <v>1.7276147734941001</v>
      </c>
      <c r="J541" t="b">
        <f>FALSE()</f>
        <v>0</v>
      </c>
      <c r="L541" t="b">
        <f>FALSE()</f>
        <v>0</v>
      </c>
    </row>
    <row r="542" spans="1:12" x14ac:dyDescent="0.2">
      <c r="A542" t="s">
        <v>6392</v>
      </c>
      <c r="B542" t="s">
        <v>4288</v>
      </c>
      <c r="C542" t="s">
        <v>4289</v>
      </c>
      <c r="D542" t="s">
        <v>4290</v>
      </c>
      <c r="E542">
        <v>1.7249233986507699</v>
      </c>
      <c r="F542">
        <v>1.74101987663637</v>
      </c>
      <c r="J542" t="b">
        <f>FALSE()</f>
        <v>0</v>
      </c>
      <c r="L542" t="b">
        <f>FALSE()</f>
        <v>0</v>
      </c>
    </row>
    <row r="543" spans="1:12" x14ac:dyDescent="0.2">
      <c r="A543" t="s">
        <v>6392</v>
      </c>
      <c r="B543" t="s">
        <v>1923</v>
      </c>
      <c r="C543" t="s">
        <v>813</v>
      </c>
      <c r="D543" t="s">
        <v>1924</v>
      </c>
      <c r="E543">
        <v>1.36678653661004</v>
      </c>
      <c r="F543">
        <v>4.6351030234440298</v>
      </c>
      <c r="I543" t="s">
        <v>8588</v>
      </c>
      <c r="J543" t="b">
        <f>TRUE()</f>
        <v>1</v>
      </c>
      <c r="K543" t="s">
        <v>8589</v>
      </c>
      <c r="L543" t="b">
        <f>TRUE()</f>
        <v>1</v>
      </c>
    </row>
    <row r="544" spans="1:12" x14ac:dyDescent="0.2">
      <c r="A544" t="s">
        <v>6392</v>
      </c>
      <c r="B544" t="s">
        <v>1926</v>
      </c>
      <c r="C544" t="s">
        <v>1628</v>
      </c>
      <c r="D544" t="s">
        <v>1925</v>
      </c>
      <c r="E544">
        <v>1.3567362130660301</v>
      </c>
      <c r="F544">
        <v>1.3600038288623499</v>
      </c>
      <c r="J544" t="b">
        <f>FALSE()</f>
        <v>0</v>
      </c>
      <c r="L544" t="b">
        <f>FALSE()</f>
        <v>0</v>
      </c>
    </row>
    <row r="545" spans="1:12" x14ac:dyDescent="0.2">
      <c r="A545" t="s">
        <v>6392</v>
      </c>
      <c r="B545" t="s">
        <v>4291</v>
      </c>
      <c r="C545" t="s">
        <v>4292</v>
      </c>
      <c r="D545" t="s">
        <v>4293</v>
      </c>
      <c r="E545">
        <v>1.9332864372033101</v>
      </c>
      <c r="F545">
        <v>1.8517112517502601</v>
      </c>
      <c r="J545" t="b">
        <f>FALSE()</f>
        <v>0</v>
      </c>
      <c r="L545" t="b">
        <f>FALSE()</f>
        <v>0</v>
      </c>
    </row>
    <row r="546" spans="1:12" x14ac:dyDescent="0.2">
      <c r="A546" t="s">
        <v>6392</v>
      </c>
      <c r="B546" t="s">
        <v>4294</v>
      </c>
      <c r="C546" t="s">
        <v>4295</v>
      </c>
      <c r="D546" t="s">
        <v>4296</v>
      </c>
      <c r="E546">
        <v>1.8757737822396101</v>
      </c>
      <c r="F546">
        <v>3.2685632657467001</v>
      </c>
      <c r="J546" t="b">
        <f>FALSE()</f>
        <v>0</v>
      </c>
      <c r="L546" t="b">
        <f>FALSE()</f>
        <v>0</v>
      </c>
    </row>
    <row r="547" spans="1:12" x14ac:dyDescent="0.2">
      <c r="A547" t="s">
        <v>6392</v>
      </c>
      <c r="B547" t="s">
        <v>1927</v>
      </c>
      <c r="C547" t="s">
        <v>814</v>
      </c>
      <c r="D547" t="s">
        <v>1928</v>
      </c>
      <c r="E547">
        <v>1.64493453179521</v>
      </c>
      <c r="F547">
        <v>2.1021665087281201</v>
      </c>
      <c r="J547" t="b">
        <f>FALSE()</f>
        <v>0</v>
      </c>
      <c r="L547" t="b">
        <f>FALSE()</f>
        <v>0</v>
      </c>
    </row>
    <row r="548" spans="1:12" x14ac:dyDescent="0.2">
      <c r="A548" t="s">
        <v>6392</v>
      </c>
      <c r="B548" t="s">
        <v>4297</v>
      </c>
      <c r="C548" t="s">
        <v>4298</v>
      </c>
      <c r="D548" t="s">
        <v>4299</v>
      </c>
      <c r="E548">
        <v>1.32411027450219</v>
      </c>
      <c r="F548">
        <v>3.7729298643853602</v>
      </c>
      <c r="I548" t="s">
        <v>9913</v>
      </c>
      <c r="J548" t="b">
        <f>TRUE()</f>
        <v>1</v>
      </c>
      <c r="L548" t="b">
        <f>FALSE()</f>
        <v>0</v>
      </c>
    </row>
    <row r="549" spans="1:12" x14ac:dyDescent="0.2">
      <c r="A549" t="s">
        <v>6392</v>
      </c>
      <c r="B549" t="s">
        <v>4300</v>
      </c>
      <c r="C549" t="s">
        <v>4301</v>
      </c>
      <c r="D549" t="s">
        <v>4299</v>
      </c>
      <c r="E549">
        <v>1.6447607639008801</v>
      </c>
      <c r="F549">
        <v>4.2069164775061996</v>
      </c>
      <c r="I549" t="s">
        <v>9913</v>
      </c>
      <c r="J549" t="b">
        <f>TRUE()</f>
        <v>1</v>
      </c>
      <c r="L549" t="b">
        <f>FALSE()</f>
        <v>0</v>
      </c>
    </row>
    <row r="550" spans="1:12" x14ac:dyDescent="0.2">
      <c r="A550" t="s">
        <v>6392</v>
      </c>
      <c r="B550" t="s">
        <v>1929</v>
      </c>
      <c r="C550" t="s">
        <v>815</v>
      </c>
      <c r="D550" t="s">
        <v>1930</v>
      </c>
      <c r="E550">
        <v>1.7444019680234399</v>
      </c>
      <c r="F550">
        <v>3.3400947324142098</v>
      </c>
      <c r="J550" t="b">
        <f>FALSE()</f>
        <v>0</v>
      </c>
      <c r="K550" t="s">
        <v>8590</v>
      </c>
      <c r="L550" t="b">
        <f>TRUE()</f>
        <v>1</v>
      </c>
    </row>
    <row r="551" spans="1:12" x14ac:dyDescent="0.2">
      <c r="A551" t="s">
        <v>6392</v>
      </c>
      <c r="B551" t="s">
        <v>4302</v>
      </c>
      <c r="C551" t="s">
        <v>4303</v>
      </c>
      <c r="D551" t="s">
        <v>4304</v>
      </c>
      <c r="E551">
        <v>1.3004156054973199</v>
      </c>
      <c r="F551">
        <v>1.23607537030975</v>
      </c>
      <c r="J551" t="b">
        <f>FALSE()</f>
        <v>0</v>
      </c>
      <c r="L551" t="b">
        <f>FALSE()</f>
        <v>0</v>
      </c>
    </row>
    <row r="552" spans="1:12" x14ac:dyDescent="0.2">
      <c r="A552" t="s">
        <v>6392</v>
      </c>
      <c r="B552" t="s">
        <v>4305</v>
      </c>
      <c r="C552" t="s">
        <v>4306</v>
      </c>
      <c r="D552" t="s">
        <v>4307</v>
      </c>
      <c r="E552">
        <v>1.3224685391143201</v>
      </c>
      <c r="F552">
        <v>1.5347859249142</v>
      </c>
      <c r="I552" t="s">
        <v>9914</v>
      </c>
      <c r="J552" t="b">
        <f>TRUE()</f>
        <v>1</v>
      </c>
      <c r="K552" t="s">
        <v>9915</v>
      </c>
      <c r="L552" t="b">
        <f>TRUE()</f>
        <v>1</v>
      </c>
    </row>
    <row r="553" spans="1:12" x14ac:dyDescent="0.2">
      <c r="A553" t="s">
        <v>6392</v>
      </c>
      <c r="B553" t="s">
        <v>4308</v>
      </c>
      <c r="C553" t="s">
        <v>4309</v>
      </c>
      <c r="D553" t="s">
        <v>3543</v>
      </c>
      <c r="E553">
        <v>1.3966123484606401</v>
      </c>
      <c r="F553">
        <v>1.3908094670592499</v>
      </c>
      <c r="I553" t="s">
        <v>9916</v>
      </c>
      <c r="J553" t="b">
        <f>TRUE()</f>
        <v>1</v>
      </c>
      <c r="K553" t="s">
        <v>9917</v>
      </c>
      <c r="L553" t="b">
        <f>TRUE()</f>
        <v>1</v>
      </c>
    </row>
    <row r="554" spans="1:12" x14ac:dyDescent="0.2">
      <c r="A554" t="s">
        <v>6392</v>
      </c>
      <c r="B554" t="s">
        <v>4310</v>
      </c>
      <c r="C554" t="s">
        <v>4311</v>
      </c>
      <c r="D554" t="s">
        <v>4312</v>
      </c>
      <c r="E554">
        <v>2.25302574917092</v>
      </c>
      <c r="F554">
        <v>2.7577361215093501</v>
      </c>
      <c r="I554" t="s">
        <v>9918</v>
      </c>
      <c r="J554" t="b">
        <f>TRUE()</f>
        <v>1</v>
      </c>
      <c r="K554" t="s">
        <v>9919</v>
      </c>
      <c r="L554" t="b">
        <f>TRUE()</f>
        <v>1</v>
      </c>
    </row>
    <row r="555" spans="1:12" x14ac:dyDescent="0.2">
      <c r="A555" t="s">
        <v>6392</v>
      </c>
      <c r="B555" t="s">
        <v>116</v>
      </c>
      <c r="C555" t="s">
        <v>818</v>
      </c>
      <c r="D555" t="s">
        <v>1933</v>
      </c>
      <c r="E555">
        <v>3.0365254186772201</v>
      </c>
      <c r="F555">
        <v>3.8951957045195398</v>
      </c>
      <c r="I555" t="s">
        <v>8591</v>
      </c>
      <c r="J555" t="b">
        <f>TRUE()</f>
        <v>1</v>
      </c>
      <c r="K555" t="s">
        <v>8592</v>
      </c>
      <c r="L555" t="b">
        <f>TRUE()</f>
        <v>1</v>
      </c>
    </row>
    <row r="556" spans="1:12" x14ac:dyDescent="0.2">
      <c r="A556" t="s">
        <v>6392</v>
      </c>
      <c r="B556" t="s">
        <v>1934</v>
      </c>
      <c r="C556" t="s">
        <v>819</v>
      </c>
      <c r="D556" t="s">
        <v>1935</v>
      </c>
      <c r="E556">
        <v>1.72095683303334</v>
      </c>
      <c r="F556">
        <v>3.5887818221191399</v>
      </c>
      <c r="I556" t="s">
        <v>8593</v>
      </c>
      <c r="J556" t="b">
        <f>TRUE()</f>
        <v>1</v>
      </c>
      <c r="K556" t="s">
        <v>8594</v>
      </c>
      <c r="L556" t="b">
        <f>TRUE()</f>
        <v>1</v>
      </c>
    </row>
    <row r="557" spans="1:12" x14ac:dyDescent="0.2">
      <c r="A557" t="s">
        <v>6392</v>
      </c>
      <c r="B557" t="s">
        <v>4313</v>
      </c>
      <c r="C557" t="s">
        <v>4314</v>
      </c>
      <c r="D557" t="s">
        <v>4315</v>
      </c>
      <c r="E557">
        <v>1.8565067454500499</v>
      </c>
      <c r="F557">
        <v>1.96689652831044</v>
      </c>
      <c r="J557" t="b">
        <f>FALSE()</f>
        <v>0</v>
      </c>
      <c r="L557" t="b">
        <f>FALSE()</f>
        <v>0</v>
      </c>
    </row>
    <row r="558" spans="1:12" x14ac:dyDescent="0.2">
      <c r="A558" t="s">
        <v>6392</v>
      </c>
      <c r="B558" t="s">
        <v>4316</v>
      </c>
      <c r="C558" t="s">
        <v>4317</v>
      </c>
      <c r="D558" t="s">
        <v>4318</v>
      </c>
      <c r="E558">
        <v>1.4156891659989601</v>
      </c>
      <c r="F558">
        <v>1.6394562233252701</v>
      </c>
      <c r="J558" t="b">
        <f>FALSE()</f>
        <v>0</v>
      </c>
      <c r="L558" t="b">
        <f>FALSE()</f>
        <v>0</v>
      </c>
    </row>
    <row r="559" spans="1:12" x14ac:dyDescent="0.2">
      <c r="A559" t="s">
        <v>6392</v>
      </c>
      <c r="B559" t="s">
        <v>4319</v>
      </c>
      <c r="C559" t="s">
        <v>4320</v>
      </c>
      <c r="D559" t="s">
        <v>4321</v>
      </c>
      <c r="E559">
        <v>1.8168105465886499</v>
      </c>
      <c r="F559">
        <v>2.1401459569562098</v>
      </c>
      <c r="J559" t="b">
        <f>FALSE()</f>
        <v>0</v>
      </c>
      <c r="K559" t="s">
        <v>9920</v>
      </c>
      <c r="L559" t="b">
        <f>TRUE()</f>
        <v>1</v>
      </c>
    </row>
    <row r="560" spans="1:12" x14ac:dyDescent="0.2">
      <c r="A560" t="s">
        <v>6392</v>
      </c>
      <c r="B560" t="s">
        <v>117</v>
      </c>
      <c r="C560" t="s">
        <v>820</v>
      </c>
      <c r="D560" t="s">
        <v>1936</v>
      </c>
      <c r="E560">
        <v>1.7450250332834401</v>
      </c>
      <c r="F560">
        <v>4.7239022295786803</v>
      </c>
      <c r="J560" t="b">
        <f>FALSE()</f>
        <v>0</v>
      </c>
      <c r="K560" t="s">
        <v>8595</v>
      </c>
      <c r="L560" t="b">
        <f>TRUE()</f>
        <v>1</v>
      </c>
    </row>
    <row r="561" spans="1:12" x14ac:dyDescent="0.2">
      <c r="A561" t="s">
        <v>6392</v>
      </c>
      <c r="B561" t="s">
        <v>1937</v>
      </c>
      <c r="C561" t="s">
        <v>1938</v>
      </c>
      <c r="D561" t="s">
        <v>1936</v>
      </c>
      <c r="E561">
        <v>2.0879859446614799</v>
      </c>
      <c r="F561">
        <v>4.87615453502878</v>
      </c>
      <c r="J561" t="b">
        <f>FALSE()</f>
        <v>0</v>
      </c>
      <c r="K561" t="s">
        <v>8596</v>
      </c>
      <c r="L561" t="b">
        <f>TRUE()</f>
        <v>1</v>
      </c>
    </row>
    <row r="562" spans="1:12" x14ac:dyDescent="0.2">
      <c r="A562" t="s">
        <v>6392</v>
      </c>
      <c r="B562" t="s">
        <v>4322</v>
      </c>
      <c r="C562" t="s">
        <v>4323</v>
      </c>
      <c r="D562" t="s">
        <v>4324</v>
      </c>
      <c r="E562">
        <v>1.9036670700737099</v>
      </c>
      <c r="F562">
        <v>1.8189487033716001</v>
      </c>
      <c r="J562" t="b">
        <f>FALSE()</f>
        <v>0</v>
      </c>
      <c r="L562" t="b">
        <f>FALSE()</f>
        <v>0</v>
      </c>
    </row>
    <row r="563" spans="1:12" x14ac:dyDescent="0.2">
      <c r="A563" t="s">
        <v>6392</v>
      </c>
      <c r="B563" t="s">
        <v>4325</v>
      </c>
      <c r="C563" t="s">
        <v>4326</v>
      </c>
      <c r="D563" t="s">
        <v>4327</v>
      </c>
      <c r="E563">
        <v>1.7575351657029901</v>
      </c>
      <c r="F563">
        <v>2.4404517113917898</v>
      </c>
      <c r="G563" t="s">
        <v>4328</v>
      </c>
      <c r="I563" t="s">
        <v>9921</v>
      </c>
      <c r="J563" t="b">
        <f>TRUE()</f>
        <v>1</v>
      </c>
      <c r="L563" t="b">
        <f>FALSE()</f>
        <v>0</v>
      </c>
    </row>
    <row r="564" spans="1:12" x14ac:dyDescent="0.2">
      <c r="A564" t="s">
        <v>6392</v>
      </c>
      <c r="B564" t="s">
        <v>118</v>
      </c>
      <c r="C564" t="s">
        <v>821</v>
      </c>
      <c r="D564" t="s">
        <v>1939</v>
      </c>
      <c r="E564">
        <v>2.72440100097212</v>
      </c>
      <c r="F564">
        <v>4.56302456631306</v>
      </c>
      <c r="J564" t="b">
        <f>FALSE()</f>
        <v>0</v>
      </c>
      <c r="K564" t="s">
        <v>8597</v>
      </c>
      <c r="L564" t="b">
        <f>TRUE()</f>
        <v>1</v>
      </c>
    </row>
    <row r="565" spans="1:12" x14ac:dyDescent="0.2">
      <c r="A565" t="s">
        <v>6392</v>
      </c>
      <c r="B565" t="s">
        <v>119</v>
      </c>
      <c r="C565" t="s">
        <v>822</v>
      </c>
      <c r="D565" t="s">
        <v>1940</v>
      </c>
      <c r="E565">
        <v>2.4727828595612098</v>
      </c>
      <c r="F565">
        <v>2.4616922786875901</v>
      </c>
      <c r="J565" t="b">
        <f>FALSE()</f>
        <v>0</v>
      </c>
      <c r="L565" t="b">
        <f>FALSE()</f>
        <v>0</v>
      </c>
    </row>
    <row r="566" spans="1:12" x14ac:dyDescent="0.2">
      <c r="A566" t="s">
        <v>6392</v>
      </c>
      <c r="B566" t="s">
        <v>4329</v>
      </c>
      <c r="C566" t="s">
        <v>4330</v>
      </c>
      <c r="D566" t="s">
        <v>4331</v>
      </c>
      <c r="E566">
        <v>1.9048527678384699</v>
      </c>
      <c r="F566">
        <v>2.3284834287065799</v>
      </c>
      <c r="J566" t="b">
        <f>FALSE()</f>
        <v>0</v>
      </c>
      <c r="K566" t="s">
        <v>9922</v>
      </c>
      <c r="L566" t="b">
        <f>TRUE()</f>
        <v>1</v>
      </c>
    </row>
    <row r="567" spans="1:12" x14ac:dyDescent="0.2">
      <c r="A567" t="s">
        <v>6392</v>
      </c>
      <c r="B567" t="s">
        <v>4332</v>
      </c>
      <c r="C567" t="s">
        <v>4333</v>
      </c>
      <c r="D567" t="s">
        <v>4334</v>
      </c>
      <c r="E567">
        <v>1.66179879726435</v>
      </c>
      <c r="F567">
        <v>1.6327247290599201</v>
      </c>
      <c r="J567" t="b">
        <f>FALSE()</f>
        <v>0</v>
      </c>
      <c r="L567" t="b">
        <f>FALSE()</f>
        <v>0</v>
      </c>
    </row>
    <row r="568" spans="1:12" x14ac:dyDescent="0.2">
      <c r="A568" t="s">
        <v>6392</v>
      </c>
      <c r="B568" t="s">
        <v>4335</v>
      </c>
      <c r="C568" t="s">
        <v>4336</v>
      </c>
      <c r="D568" t="s">
        <v>4337</v>
      </c>
      <c r="E568">
        <v>2.20655804674684</v>
      </c>
      <c r="F568">
        <v>2.9505128199582198</v>
      </c>
      <c r="I568" t="s">
        <v>9923</v>
      </c>
      <c r="J568" t="b">
        <f>TRUE()</f>
        <v>1</v>
      </c>
      <c r="K568" t="s">
        <v>9924</v>
      </c>
      <c r="L568" t="b">
        <f>TRUE()</f>
        <v>1</v>
      </c>
    </row>
    <row r="569" spans="1:12" x14ac:dyDescent="0.2">
      <c r="A569" t="s">
        <v>6392</v>
      </c>
      <c r="B569" t="s">
        <v>4338</v>
      </c>
      <c r="C569" t="s">
        <v>4339</v>
      </c>
      <c r="D569" t="s">
        <v>4340</v>
      </c>
      <c r="E569">
        <v>1.3694805516811901</v>
      </c>
      <c r="F569">
        <v>2.2118072230286199</v>
      </c>
      <c r="I569" t="s">
        <v>9925</v>
      </c>
      <c r="J569" t="b">
        <f>FALSE()</f>
        <v>0</v>
      </c>
      <c r="K569" t="s">
        <v>9926</v>
      </c>
      <c r="L569" t="b">
        <f>TRUE()</f>
        <v>1</v>
      </c>
    </row>
    <row r="570" spans="1:12" x14ac:dyDescent="0.2">
      <c r="A570" t="s">
        <v>6392</v>
      </c>
      <c r="B570" t="s">
        <v>4341</v>
      </c>
      <c r="C570" t="s">
        <v>4342</v>
      </c>
      <c r="D570" t="s">
        <v>4343</v>
      </c>
      <c r="E570">
        <v>2.0717264495445198</v>
      </c>
      <c r="F570">
        <v>3.07315321876793</v>
      </c>
      <c r="J570" t="b">
        <f>FALSE()</f>
        <v>0</v>
      </c>
      <c r="K570" t="s">
        <v>9927</v>
      </c>
      <c r="L570" t="b">
        <f>TRUE()</f>
        <v>1</v>
      </c>
    </row>
    <row r="571" spans="1:12" x14ac:dyDescent="0.2">
      <c r="A571" t="s">
        <v>6392</v>
      </c>
      <c r="B571" t="s">
        <v>4344</v>
      </c>
      <c r="C571" t="s">
        <v>4345</v>
      </c>
      <c r="D571" t="s">
        <v>4346</v>
      </c>
      <c r="E571">
        <v>1.4273593826820601</v>
      </c>
      <c r="F571">
        <v>3.6970459701271099</v>
      </c>
      <c r="J571" t="b">
        <f>FALSE()</f>
        <v>0</v>
      </c>
      <c r="L571" t="b">
        <f>FALSE()</f>
        <v>0</v>
      </c>
    </row>
    <row r="572" spans="1:12" x14ac:dyDescent="0.2">
      <c r="A572" t="s">
        <v>6392</v>
      </c>
      <c r="B572" t="s">
        <v>4347</v>
      </c>
      <c r="C572" t="s">
        <v>4345</v>
      </c>
      <c r="D572" t="s">
        <v>4346</v>
      </c>
      <c r="E572">
        <v>2.2077193322743001</v>
      </c>
      <c r="F572">
        <v>2.5889968966247499</v>
      </c>
      <c r="J572" t="b">
        <f>FALSE()</f>
        <v>0</v>
      </c>
      <c r="L572" t="b">
        <f>FALSE()</f>
        <v>0</v>
      </c>
    </row>
    <row r="573" spans="1:12" x14ac:dyDescent="0.2">
      <c r="A573" t="s">
        <v>6392</v>
      </c>
      <c r="B573" t="s">
        <v>1941</v>
      </c>
      <c r="C573" t="s">
        <v>823</v>
      </c>
      <c r="D573" t="s">
        <v>1942</v>
      </c>
      <c r="E573">
        <v>1.9623644954020101</v>
      </c>
      <c r="F573">
        <v>1.7879198439908599</v>
      </c>
      <c r="I573" t="s">
        <v>8598</v>
      </c>
      <c r="J573" t="b">
        <f>TRUE()</f>
        <v>1</v>
      </c>
      <c r="K573" t="s">
        <v>8599</v>
      </c>
      <c r="L573" t="b">
        <f>TRUE()</f>
        <v>1</v>
      </c>
    </row>
    <row r="574" spans="1:12" x14ac:dyDescent="0.2">
      <c r="A574" t="s">
        <v>6392</v>
      </c>
      <c r="B574" t="s">
        <v>4348</v>
      </c>
      <c r="C574" t="s">
        <v>4349</v>
      </c>
      <c r="D574" t="s">
        <v>4350</v>
      </c>
      <c r="E574">
        <v>1.34586589644183</v>
      </c>
      <c r="F574">
        <v>1.0926665995060301</v>
      </c>
      <c r="J574" t="b">
        <f>FALSE()</f>
        <v>0</v>
      </c>
      <c r="L574" t="b">
        <f>FALSE()</f>
        <v>0</v>
      </c>
    </row>
    <row r="575" spans="1:12" x14ac:dyDescent="0.2">
      <c r="A575" t="s">
        <v>6392</v>
      </c>
      <c r="B575" t="s">
        <v>121</v>
      </c>
      <c r="C575" t="s">
        <v>825</v>
      </c>
      <c r="D575" t="s">
        <v>1944</v>
      </c>
      <c r="E575">
        <v>1.8325986898219599</v>
      </c>
      <c r="F575">
        <v>4.0513662871856404</v>
      </c>
      <c r="J575" t="b">
        <f>FALSE()</f>
        <v>0</v>
      </c>
      <c r="L575" t="b">
        <f>FALSE()</f>
        <v>0</v>
      </c>
    </row>
    <row r="576" spans="1:12" x14ac:dyDescent="0.2">
      <c r="A576" t="s">
        <v>6392</v>
      </c>
      <c r="B576" t="s">
        <v>4351</v>
      </c>
      <c r="C576" t="s">
        <v>4352</v>
      </c>
      <c r="D576" t="s">
        <v>4353</v>
      </c>
      <c r="E576">
        <v>1.8757737822396101</v>
      </c>
      <c r="F576">
        <v>1.6835402638335999</v>
      </c>
      <c r="I576" t="s">
        <v>9928</v>
      </c>
      <c r="J576" t="b">
        <f>TRUE()</f>
        <v>1</v>
      </c>
      <c r="L576" t="b">
        <f>FALSE()</f>
        <v>0</v>
      </c>
    </row>
    <row r="577" spans="1:12" x14ac:dyDescent="0.2">
      <c r="A577" t="s">
        <v>6392</v>
      </c>
      <c r="B577" t="s">
        <v>4354</v>
      </c>
      <c r="C577" t="s">
        <v>4355</v>
      </c>
      <c r="D577" t="s">
        <v>4356</v>
      </c>
      <c r="E577">
        <v>1.67977890068706</v>
      </c>
      <c r="F577">
        <v>1.38915663361285</v>
      </c>
      <c r="J577" t="b">
        <f>FALSE()</f>
        <v>0</v>
      </c>
      <c r="K577" t="s">
        <v>9929</v>
      </c>
      <c r="L577" t="b">
        <f>TRUE()</f>
        <v>1</v>
      </c>
    </row>
    <row r="578" spans="1:12" x14ac:dyDescent="0.2">
      <c r="A578" t="s">
        <v>6392</v>
      </c>
      <c r="B578" t="s">
        <v>4357</v>
      </c>
      <c r="C578" t="s">
        <v>4358</v>
      </c>
      <c r="D578" t="s">
        <v>4359</v>
      </c>
      <c r="E578">
        <v>1.40501415026218</v>
      </c>
      <c r="F578">
        <v>1.89756690213405</v>
      </c>
      <c r="J578" t="b">
        <f>FALSE()</f>
        <v>0</v>
      </c>
      <c r="L578" t="b">
        <f>FALSE()</f>
        <v>0</v>
      </c>
    </row>
    <row r="579" spans="1:12" x14ac:dyDescent="0.2">
      <c r="A579" t="s">
        <v>6392</v>
      </c>
      <c r="B579" t="s">
        <v>122</v>
      </c>
      <c r="C579" t="s">
        <v>828</v>
      </c>
      <c r="D579" t="s">
        <v>1949</v>
      </c>
      <c r="E579">
        <v>1.5715654368190899</v>
      </c>
      <c r="F579">
        <v>1.3406048316088499</v>
      </c>
      <c r="G579" t="s">
        <v>668</v>
      </c>
      <c r="I579" t="s">
        <v>8602</v>
      </c>
      <c r="J579" t="b">
        <f>TRUE()</f>
        <v>1</v>
      </c>
      <c r="K579" t="s">
        <v>8603</v>
      </c>
      <c r="L579" t="b">
        <f>TRUE()</f>
        <v>1</v>
      </c>
    </row>
    <row r="580" spans="1:12" x14ac:dyDescent="0.2">
      <c r="A580" t="s">
        <v>6392</v>
      </c>
      <c r="B580" t="s">
        <v>4360</v>
      </c>
      <c r="C580" t="s">
        <v>4361</v>
      </c>
      <c r="D580" t="s">
        <v>4362</v>
      </c>
      <c r="E580">
        <v>3.03526361499341</v>
      </c>
      <c r="F580">
        <v>4.0133664688839401</v>
      </c>
      <c r="J580" t="b">
        <f>FALSE()</f>
        <v>0</v>
      </c>
      <c r="L580" t="b">
        <f>FALSE()</f>
        <v>0</v>
      </c>
    </row>
    <row r="581" spans="1:12" x14ac:dyDescent="0.2">
      <c r="A581" t="s">
        <v>6392</v>
      </c>
      <c r="B581" t="s">
        <v>4363</v>
      </c>
      <c r="C581" t="s">
        <v>4364</v>
      </c>
      <c r="D581" t="s">
        <v>4365</v>
      </c>
      <c r="E581">
        <v>1.50838490963852</v>
      </c>
      <c r="F581">
        <v>2.1454545525173598</v>
      </c>
      <c r="J581" t="b">
        <f>FALSE()</f>
        <v>0</v>
      </c>
      <c r="K581" t="s">
        <v>9930</v>
      </c>
      <c r="L581" t="b">
        <f>TRUE()</f>
        <v>1</v>
      </c>
    </row>
    <row r="582" spans="1:12" x14ac:dyDescent="0.2">
      <c r="A582" t="s">
        <v>6392</v>
      </c>
      <c r="B582" t="s">
        <v>4366</v>
      </c>
      <c r="C582" t="s">
        <v>4367</v>
      </c>
      <c r="D582" t="s">
        <v>4365</v>
      </c>
      <c r="E582">
        <v>1.4568871191946</v>
      </c>
      <c r="F582">
        <v>2.0363093387720199</v>
      </c>
      <c r="J582" t="b">
        <f>FALSE()</f>
        <v>0</v>
      </c>
      <c r="K582" t="s">
        <v>9931</v>
      </c>
      <c r="L582" t="b">
        <f>TRUE()</f>
        <v>1</v>
      </c>
    </row>
    <row r="583" spans="1:12" x14ac:dyDescent="0.2">
      <c r="A583" t="s">
        <v>6392</v>
      </c>
      <c r="B583" t="s">
        <v>4368</v>
      </c>
      <c r="C583" t="s">
        <v>4369</v>
      </c>
      <c r="D583" t="s">
        <v>4370</v>
      </c>
      <c r="E583">
        <v>2.0018677519823198</v>
      </c>
      <c r="F583">
        <v>2.4372438646604402</v>
      </c>
      <c r="J583" t="b">
        <f>FALSE()</f>
        <v>0</v>
      </c>
      <c r="K583" t="s">
        <v>9932</v>
      </c>
      <c r="L583" t="b">
        <f>TRUE()</f>
        <v>1</v>
      </c>
    </row>
    <row r="584" spans="1:12" x14ac:dyDescent="0.2">
      <c r="A584" t="s">
        <v>6392</v>
      </c>
      <c r="B584" t="s">
        <v>631</v>
      </c>
      <c r="C584" t="s">
        <v>1629</v>
      </c>
      <c r="D584" t="s">
        <v>1952</v>
      </c>
      <c r="E584">
        <v>2.4084142217653</v>
      </c>
      <c r="F584">
        <v>4.0210755301692904</v>
      </c>
      <c r="J584" t="b">
        <f>FALSE()</f>
        <v>0</v>
      </c>
      <c r="K584" t="s">
        <v>8606</v>
      </c>
      <c r="L584" t="b">
        <f>TRUE()</f>
        <v>1</v>
      </c>
    </row>
    <row r="585" spans="1:12" x14ac:dyDescent="0.2">
      <c r="A585" t="s">
        <v>6392</v>
      </c>
      <c r="B585" t="s">
        <v>4371</v>
      </c>
      <c r="C585" t="s">
        <v>4372</v>
      </c>
      <c r="D585" t="s">
        <v>4373</v>
      </c>
      <c r="E585">
        <v>1.5143329956231399</v>
      </c>
      <c r="F585">
        <v>1.2926011017908501</v>
      </c>
      <c r="J585" t="b">
        <f>FALSE()</f>
        <v>0</v>
      </c>
      <c r="L585" t="b">
        <f>FALSE()</f>
        <v>0</v>
      </c>
    </row>
    <row r="586" spans="1:12" x14ac:dyDescent="0.2">
      <c r="A586" t="s">
        <v>6392</v>
      </c>
      <c r="B586" t="s">
        <v>4374</v>
      </c>
      <c r="C586" t="s">
        <v>4375</v>
      </c>
      <c r="D586" t="s">
        <v>4373</v>
      </c>
      <c r="E586">
        <v>1.3088371289409899</v>
      </c>
      <c r="F586">
        <v>1.3748441752510401</v>
      </c>
      <c r="J586" t="b">
        <f>FALSE()</f>
        <v>0</v>
      </c>
      <c r="L586" t="b">
        <f>FALSE()</f>
        <v>0</v>
      </c>
    </row>
    <row r="587" spans="1:12" x14ac:dyDescent="0.2">
      <c r="A587" t="s">
        <v>6392</v>
      </c>
      <c r="B587" t="s">
        <v>4376</v>
      </c>
      <c r="C587" t="s">
        <v>4377</v>
      </c>
      <c r="D587" t="s">
        <v>4378</v>
      </c>
      <c r="E587">
        <v>1.6142983403581499</v>
      </c>
      <c r="F587">
        <v>1.9427184306832299</v>
      </c>
      <c r="I587" t="s">
        <v>9933</v>
      </c>
      <c r="J587" t="b">
        <f>TRUE()</f>
        <v>1</v>
      </c>
      <c r="L587" t="b">
        <f>FALSE()</f>
        <v>0</v>
      </c>
    </row>
    <row r="588" spans="1:12" x14ac:dyDescent="0.2">
      <c r="A588" t="s">
        <v>6392</v>
      </c>
      <c r="B588" t="s">
        <v>4379</v>
      </c>
      <c r="C588" t="s">
        <v>4380</v>
      </c>
      <c r="D588" t="s">
        <v>4381</v>
      </c>
      <c r="E588">
        <v>1.5398747251786</v>
      </c>
      <c r="F588">
        <v>1.45459691734713</v>
      </c>
      <c r="J588" t="b">
        <f>FALSE()</f>
        <v>0</v>
      </c>
      <c r="L588" t="b">
        <f>FALSE()</f>
        <v>0</v>
      </c>
    </row>
    <row r="589" spans="1:12" x14ac:dyDescent="0.2">
      <c r="A589" t="s">
        <v>6392</v>
      </c>
      <c r="B589" t="s">
        <v>4382</v>
      </c>
      <c r="C589" t="s">
        <v>4383</v>
      </c>
      <c r="D589" t="s">
        <v>4384</v>
      </c>
      <c r="E589">
        <v>1.32083421869327</v>
      </c>
      <c r="F589">
        <v>1.5766721946892499</v>
      </c>
      <c r="I589" t="s">
        <v>9934</v>
      </c>
      <c r="J589" t="b">
        <f>TRUE()</f>
        <v>1</v>
      </c>
      <c r="K589" t="s">
        <v>9935</v>
      </c>
      <c r="L589" t="b">
        <f>TRUE()</f>
        <v>1</v>
      </c>
    </row>
    <row r="590" spans="1:12" x14ac:dyDescent="0.2">
      <c r="A590" t="s">
        <v>6392</v>
      </c>
      <c r="B590" t="s">
        <v>4385</v>
      </c>
      <c r="C590" t="s">
        <v>4386</v>
      </c>
      <c r="D590" t="s">
        <v>4387</v>
      </c>
      <c r="E590">
        <v>1.9493573217356399</v>
      </c>
      <c r="F590">
        <v>3.5708944565387299</v>
      </c>
      <c r="J590" t="b">
        <f>FALSE()</f>
        <v>0</v>
      </c>
      <c r="K590" t="s">
        <v>9936</v>
      </c>
      <c r="L590" t="b">
        <f>TRUE()</f>
        <v>1</v>
      </c>
    </row>
    <row r="591" spans="1:12" x14ac:dyDescent="0.2">
      <c r="A591" t="s">
        <v>6392</v>
      </c>
      <c r="B591" t="s">
        <v>4388</v>
      </c>
      <c r="C591" t="s">
        <v>4389</v>
      </c>
      <c r="D591" t="s">
        <v>4390</v>
      </c>
      <c r="E591">
        <v>1.46473371433731</v>
      </c>
      <c r="F591">
        <v>1.7805832601601299</v>
      </c>
      <c r="J591" t="b">
        <f>FALSE()</f>
        <v>0</v>
      </c>
      <c r="L591" t="b">
        <f>FALSE()</f>
        <v>0</v>
      </c>
    </row>
    <row r="592" spans="1:12" x14ac:dyDescent="0.2">
      <c r="A592" t="s">
        <v>6392</v>
      </c>
      <c r="B592" t="s">
        <v>4391</v>
      </c>
      <c r="C592" t="s">
        <v>4392</v>
      </c>
      <c r="D592" t="s">
        <v>4393</v>
      </c>
      <c r="E592">
        <v>1.3926375209739601</v>
      </c>
      <c r="F592">
        <v>2.42299930941665</v>
      </c>
      <c r="J592" t="b">
        <f>FALSE()</f>
        <v>0</v>
      </c>
      <c r="L592" t="b">
        <f>FALSE()</f>
        <v>0</v>
      </c>
    </row>
    <row r="593" spans="1:12" x14ac:dyDescent="0.2">
      <c r="A593" t="s">
        <v>6392</v>
      </c>
      <c r="B593" t="s">
        <v>123</v>
      </c>
      <c r="C593" t="s">
        <v>830</v>
      </c>
      <c r="D593" t="s">
        <v>1953</v>
      </c>
      <c r="E593">
        <v>2.0267448225088902</v>
      </c>
      <c r="F593">
        <v>3.6216865688271098</v>
      </c>
      <c r="J593" t="b">
        <f>FALSE()</f>
        <v>0</v>
      </c>
      <c r="L593" t="b">
        <f>FALSE()</f>
        <v>0</v>
      </c>
    </row>
    <row r="594" spans="1:12" x14ac:dyDescent="0.2">
      <c r="A594" t="s">
        <v>6392</v>
      </c>
      <c r="B594" t="s">
        <v>4394</v>
      </c>
      <c r="C594" t="s">
        <v>4395</v>
      </c>
      <c r="D594" t="s">
        <v>4396</v>
      </c>
      <c r="E594">
        <v>1.83623531446681</v>
      </c>
      <c r="F594">
        <v>2.0037108014722098</v>
      </c>
      <c r="I594" t="s">
        <v>9937</v>
      </c>
      <c r="J594" t="b">
        <f>TRUE()</f>
        <v>1</v>
      </c>
      <c r="K594" t="s">
        <v>9938</v>
      </c>
      <c r="L594" t="b">
        <f>TRUE()</f>
        <v>1</v>
      </c>
    </row>
    <row r="595" spans="1:12" x14ac:dyDescent="0.2">
      <c r="A595" t="s">
        <v>6392</v>
      </c>
      <c r="B595" t="s">
        <v>90</v>
      </c>
      <c r="C595" t="s">
        <v>832</v>
      </c>
      <c r="D595" t="s">
        <v>1955</v>
      </c>
      <c r="E595">
        <v>1.55481140593251</v>
      </c>
      <c r="F595">
        <v>4.4550915872725696</v>
      </c>
      <c r="I595" t="s">
        <v>8607</v>
      </c>
      <c r="J595" t="b">
        <f>TRUE()</f>
        <v>1</v>
      </c>
      <c r="K595" t="s">
        <v>8608</v>
      </c>
      <c r="L595" t="b">
        <f>TRUE()</f>
        <v>1</v>
      </c>
    </row>
    <row r="596" spans="1:12" x14ac:dyDescent="0.2">
      <c r="A596" t="s">
        <v>6392</v>
      </c>
      <c r="B596" t="s">
        <v>4397</v>
      </c>
      <c r="C596" t="s">
        <v>4398</v>
      </c>
      <c r="D596" t="s">
        <v>4399</v>
      </c>
      <c r="E596">
        <v>1.4769763895225301</v>
      </c>
      <c r="F596">
        <v>1.58073790985177</v>
      </c>
      <c r="J596" t="b">
        <f>FALSE()</f>
        <v>0</v>
      </c>
      <c r="L596" t="b">
        <f>FALSE()</f>
        <v>0</v>
      </c>
    </row>
    <row r="597" spans="1:12" x14ac:dyDescent="0.2">
      <c r="A597" t="s">
        <v>6392</v>
      </c>
      <c r="B597" t="s">
        <v>1956</v>
      </c>
      <c r="C597" t="s">
        <v>833</v>
      </c>
      <c r="D597" t="s">
        <v>1957</v>
      </c>
      <c r="E597">
        <v>1.8093469963551101</v>
      </c>
      <c r="F597">
        <v>3.3550778962155401</v>
      </c>
      <c r="J597" t="b">
        <f>FALSE()</f>
        <v>0</v>
      </c>
      <c r="K597" t="s">
        <v>8609</v>
      </c>
      <c r="L597" t="b">
        <f>TRUE()</f>
        <v>1</v>
      </c>
    </row>
    <row r="598" spans="1:12" x14ac:dyDescent="0.2">
      <c r="A598" t="s">
        <v>6392</v>
      </c>
      <c r="B598" t="s">
        <v>4400</v>
      </c>
      <c r="C598" t="s">
        <v>4401</v>
      </c>
      <c r="D598" t="s">
        <v>4402</v>
      </c>
      <c r="E598">
        <v>1.9315260873889999</v>
      </c>
      <c r="F598">
        <v>1.75772338999949</v>
      </c>
      <c r="J598" t="b">
        <f>FALSE()</f>
        <v>0</v>
      </c>
      <c r="L598" t="b">
        <f>FALSE()</f>
        <v>0</v>
      </c>
    </row>
    <row r="599" spans="1:12" x14ac:dyDescent="0.2">
      <c r="A599" t="s">
        <v>6392</v>
      </c>
      <c r="B599" t="s">
        <v>1630</v>
      </c>
      <c r="C599" t="s">
        <v>834</v>
      </c>
      <c r="D599" t="s">
        <v>4403</v>
      </c>
      <c r="E599">
        <v>1.6373833075958699</v>
      </c>
      <c r="F599">
        <v>1.5529512382194599</v>
      </c>
      <c r="I599" t="s">
        <v>8610</v>
      </c>
      <c r="J599" t="b">
        <f>FALSE()</f>
        <v>0</v>
      </c>
      <c r="K599" t="s">
        <v>9939</v>
      </c>
      <c r="L599" t="b">
        <f>TRUE()</f>
        <v>1</v>
      </c>
    </row>
    <row r="600" spans="1:12" x14ac:dyDescent="0.2">
      <c r="A600" t="s">
        <v>6392</v>
      </c>
      <c r="B600" t="s">
        <v>4404</v>
      </c>
      <c r="C600" t="s">
        <v>834</v>
      </c>
      <c r="D600" t="s">
        <v>4403</v>
      </c>
      <c r="E600">
        <v>1.5131910999126099</v>
      </c>
      <c r="F600">
        <v>1.77928232587235</v>
      </c>
      <c r="I600" t="s">
        <v>8610</v>
      </c>
      <c r="J600" t="b">
        <f>TRUE()</f>
        <v>1</v>
      </c>
      <c r="K600" t="s">
        <v>9939</v>
      </c>
      <c r="L600" t="b">
        <f>TRUE()</f>
        <v>1</v>
      </c>
    </row>
    <row r="601" spans="1:12" x14ac:dyDescent="0.2">
      <c r="A601" t="s">
        <v>6392</v>
      </c>
      <c r="B601" t="s">
        <v>125</v>
      </c>
      <c r="C601" t="s">
        <v>834</v>
      </c>
      <c r="D601" t="s">
        <v>1958</v>
      </c>
      <c r="E601">
        <v>2.8031680168183</v>
      </c>
      <c r="F601">
        <v>3.0851884114066901</v>
      </c>
      <c r="I601" t="s">
        <v>8610</v>
      </c>
      <c r="J601" t="b">
        <f>TRUE()</f>
        <v>1</v>
      </c>
      <c r="K601" t="s">
        <v>9939</v>
      </c>
      <c r="L601" t="b">
        <f>TRUE()</f>
        <v>1</v>
      </c>
    </row>
    <row r="602" spans="1:12" x14ac:dyDescent="0.2">
      <c r="A602" t="s">
        <v>6392</v>
      </c>
      <c r="B602" t="s">
        <v>4405</v>
      </c>
      <c r="C602" t="s">
        <v>4406</v>
      </c>
      <c r="D602" t="s">
        <v>4407</v>
      </c>
      <c r="E602">
        <v>1.36700368378323</v>
      </c>
      <c r="F602">
        <v>1.99360609239671</v>
      </c>
      <c r="J602" t="b">
        <f>FALSE()</f>
        <v>0</v>
      </c>
      <c r="L602" t="b">
        <f>FALSE()</f>
        <v>0</v>
      </c>
    </row>
    <row r="603" spans="1:12" x14ac:dyDescent="0.2">
      <c r="A603" t="s">
        <v>6392</v>
      </c>
      <c r="B603" t="s">
        <v>4408</v>
      </c>
      <c r="C603" t="s">
        <v>4409</v>
      </c>
      <c r="D603" t="s">
        <v>4410</v>
      </c>
      <c r="E603">
        <v>1.3457105936268099</v>
      </c>
      <c r="F603">
        <v>1.1496706472684499</v>
      </c>
      <c r="J603" t="b">
        <f>FALSE()</f>
        <v>0</v>
      </c>
      <c r="K603" t="s">
        <v>9940</v>
      </c>
      <c r="L603" t="b">
        <f>TRUE()</f>
        <v>1</v>
      </c>
    </row>
    <row r="604" spans="1:12" x14ac:dyDescent="0.2">
      <c r="A604" t="s">
        <v>6392</v>
      </c>
      <c r="B604" t="s">
        <v>4411</v>
      </c>
      <c r="C604" t="s">
        <v>4412</v>
      </c>
      <c r="D604" t="s">
        <v>4413</v>
      </c>
      <c r="E604">
        <v>2.15501419438143</v>
      </c>
      <c r="F604">
        <v>2.0919729452790601</v>
      </c>
      <c r="G604" t="s">
        <v>3284</v>
      </c>
      <c r="I604" t="s">
        <v>9941</v>
      </c>
      <c r="J604" t="b">
        <f>TRUE()</f>
        <v>1</v>
      </c>
      <c r="K604" t="s">
        <v>9942</v>
      </c>
      <c r="L604" t="b">
        <f>TRUE()</f>
        <v>1</v>
      </c>
    </row>
    <row r="605" spans="1:12" x14ac:dyDescent="0.2">
      <c r="A605" t="s">
        <v>6392</v>
      </c>
      <c r="B605" t="s">
        <v>4414</v>
      </c>
      <c r="C605" t="s">
        <v>4412</v>
      </c>
      <c r="D605" t="s">
        <v>4413</v>
      </c>
      <c r="E605">
        <v>2.1696293564091098</v>
      </c>
      <c r="F605">
        <v>1.96549542532266</v>
      </c>
      <c r="G605" t="s">
        <v>3284</v>
      </c>
      <c r="I605" t="s">
        <v>9941</v>
      </c>
      <c r="J605" t="b">
        <f>TRUE()</f>
        <v>1</v>
      </c>
      <c r="K605" t="s">
        <v>9942</v>
      </c>
      <c r="L605" t="b">
        <f>TRUE()</f>
        <v>1</v>
      </c>
    </row>
    <row r="606" spans="1:12" x14ac:dyDescent="0.2">
      <c r="A606" t="s">
        <v>6392</v>
      </c>
      <c r="B606" t="s">
        <v>4415</v>
      </c>
      <c r="C606" t="s">
        <v>4416</v>
      </c>
      <c r="D606" t="s">
        <v>4417</v>
      </c>
      <c r="E606">
        <v>1.9937067954993499</v>
      </c>
      <c r="F606">
        <v>2.64060738652323</v>
      </c>
      <c r="G606" t="s">
        <v>3284</v>
      </c>
      <c r="I606" t="s">
        <v>9941</v>
      </c>
      <c r="J606" t="b">
        <f>TRUE()</f>
        <v>1</v>
      </c>
      <c r="K606" t="s">
        <v>9942</v>
      </c>
      <c r="L606" t="b">
        <f>TRUE()</f>
        <v>1</v>
      </c>
    </row>
    <row r="607" spans="1:12" x14ac:dyDescent="0.2">
      <c r="A607" t="s">
        <v>6392</v>
      </c>
      <c r="B607" t="s">
        <v>4418</v>
      </c>
      <c r="C607" t="s">
        <v>4416</v>
      </c>
      <c r="D607" t="s">
        <v>4417</v>
      </c>
      <c r="E607">
        <v>1.33959927640225</v>
      </c>
      <c r="F607">
        <v>2.6696041390751799</v>
      </c>
      <c r="G607" t="s">
        <v>3284</v>
      </c>
      <c r="I607" t="s">
        <v>9941</v>
      </c>
      <c r="J607" t="b">
        <f>TRUE()</f>
        <v>1</v>
      </c>
      <c r="K607" t="s">
        <v>9942</v>
      </c>
      <c r="L607" t="b">
        <f>TRUE()</f>
        <v>1</v>
      </c>
    </row>
    <row r="608" spans="1:12" x14ac:dyDescent="0.2">
      <c r="A608" t="s">
        <v>6392</v>
      </c>
      <c r="B608" t="s">
        <v>4419</v>
      </c>
      <c r="C608" t="s">
        <v>4420</v>
      </c>
      <c r="D608" t="s">
        <v>4417</v>
      </c>
      <c r="E608">
        <v>2.0021769906413698</v>
      </c>
      <c r="F608">
        <v>2.2251035688252698</v>
      </c>
      <c r="G608" t="s">
        <v>3284</v>
      </c>
      <c r="I608" t="s">
        <v>9941</v>
      </c>
      <c r="J608" t="b">
        <f>TRUE()</f>
        <v>1</v>
      </c>
      <c r="K608" t="s">
        <v>9942</v>
      </c>
      <c r="L608" t="b">
        <f>TRUE()</f>
        <v>1</v>
      </c>
    </row>
    <row r="609" spans="1:12" x14ac:dyDescent="0.2">
      <c r="A609" t="s">
        <v>6392</v>
      </c>
      <c r="B609" t="s">
        <v>4421</v>
      </c>
      <c r="C609" t="s">
        <v>4422</v>
      </c>
      <c r="D609" t="s">
        <v>4413</v>
      </c>
      <c r="E609">
        <v>2.8797148833179</v>
      </c>
      <c r="F609">
        <v>4.0007402717738101</v>
      </c>
      <c r="G609" t="s">
        <v>3284</v>
      </c>
      <c r="I609" t="s">
        <v>9941</v>
      </c>
      <c r="J609" t="b">
        <f>TRUE()</f>
        <v>1</v>
      </c>
      <c r="K609" t="s">
        <v>9942</v>
      </c>
      <c r="L609" t="b">
        <f>TRUE()</f>
        <v>1</v>
      </c>
    </row>
    <row r="610" spans="1:12" x14ac:dyDescent="0.2">
      <c r="A610" t="s">
        <v>6392</v>
      </c>
      <c r="B610" t="s">
        <v>4423</v>
      </c>
      <c r="C610" t="s">
        <v>4424</v>
      </c>
      <c r="D610" t="s">
        <v>4425</v>
      </c>
      <c r="E610">
        <v>1.7349222518540099</v>
      </c>
      <c r="F610">
        <v>1.6550540320543301</v>
      </c>
      <c r="J610" t="b">
        <f>FALSE()</f>
        <v>0</v>
      </c>
      <c r="L610" t="b">
        <f>FALSE()</f>
        <v>0</v>
      </c>
    </row>
    <row r="611" spans="1:12" x14ac:dyDescent="0.2">
      <c r="A611" t="s">
        <v>6392</v>
      </c>
      <c r="B611" t="s">
        <v>126</v>
      </c>
      <c r="C611" t="s">
        <v>835</v>
      </c>
      <c r="D611" t="s">
        <v>1959</v>
      </c>
      <c r="E611">
        <v>4.4673382101056198</v>
      </c>
      <c r="F611">
        <v>8.9983565294400893</v>
      </c>
      <c r="I611" t="s">
        <v>8612</v>
      </c>
      <c r="J611" t="b">
        <f>TRUE()</f>
        <v>1</v>
      </c>
      <c r="K611" t="s">
        <v>8613</v>
      </c>
      <c r="L611" t="b">
        <f>TRUE()</f>
        <v>1</v>
      </c>
    </row>
    <row r="612" spans="1:12" x14ac:dyDescent="0.2">
      <c r="A612" t="s">
        <v>6392</v>
      </c>
      <c r="B612" t="s">
        <v>4426</v>
      </c>
      <c r="C612" t="s">
        <v>4427</v>
      </c>
      <c r="D612" t="s">
        <v>4428</v>
      </c>
      <c r="E612">
        <v>2.0358296016090001</v>
      </c>
      <c r="F612">
        <v>3.1522742724480901</v>
      </c>
      <c r="I612" t="s">
        <v>9943</v>
      </c>
      <c r="J612" t="b">
        <f>TRUE()</f>
        <v>1</v>
      </c>
      <c r="K612" t="s">
        <v>9944</v>
      </c>
      <c r="L612" t="b">
        <f>TRUE()</f>
        <v>1</v>
      </c>
    </row>
    <row r="613" spans="1:12" x14ac:dyDescent="0.2">
      <c r="A613" t="s">
        <v>6392</v>
      </c>
      <c r="B613" t="s">
        <v>4429</v>
      </c>
      <c r="C613" t="s">
        <v>4430</v>
      </c>
      <c r="D613" t="s">
        <v>4431</v>
      </c>
      <c r="E613">
        <v>2.0003661634113401</v>
      </c>
      <c r="F613">
        <v>1.9385638251403701</v>
      </c>
      <c r="I613" t="s">
        <v>9945</v>
      </c>
      <c r="J613" t="b">
        <f>TRUE()</f>
        <v>1</v>
      </c>
      <c r="K613" t="s">
        <v>9946</v>
      </c>
      <c r="L613" t="b">
        <f>TRUE()</f>
        <v>1</v>
      </c>
    </row>
    <row r="614" spans="1:12" x14ac:dyDescent="0.2">
      <c r="A614" t="s">
        <v>6392</v>
      </c>
      <c r="B614" t="s">
        <v>4432</v>
      </c>
      <c r="C614" t="s">
        <v>4433</v>
      </c>
      <c r="D614" t="s">
        <v>4434</v>
      </c>
      <c r="E614">
        <v>1.74553494107762</v>
      </c>
      <c r="F614">
        <v>1.98077212647998</v>
      </c>
      <c r="J614" t="b">
        <f>FALSE()</f>
        <v>0</v>
      </c>
      <c r="L614" t="b">
        <f>FALSE()</f>
        <v>0</v>
      </c>
    </row>
    <row r="615" spans="1:12" x14ac:dyDescent="0.2">
      <c r="A615" t="s">
        <v>6392</v>
      </c>
      <c r="B615" t="s">
        <v>4435</v>
      </c>
      <c r="C615" t="s">
        <v>4436</v>
      </c>
      <c r="D615" t="s">
        <v>4437</v>
      </c>
      <c r="E615">
        <v>3.3399326501205602</v>
      </c>
      <c r="F615">
        <v>4.68772983339543</v>
      </c>
      <c r="G615" t="s">
        <v>3260</v>
      </c>
      <c r="I615" t="s">
        <v>9947</v>
      </c>
      <c r="J615" t="b">
        <f>TRUE()</f>
        <v>1</v>
      </c>
      <c r="L615" t="b">
        <f>FALSE()</f>
        <v>0</v>
      </c>
    </row>
    <row r="616" spans="1:12" x14ac:dyDescent="0.2">
      <c r="A616" t="s">
        <v>6392</v>
      </c>
      <c r="B616" t="s">
        <v>127</v>
      </c>
      <c r="C616" t="s">
        <v>836</v>
      </c>
      <c r="D616" t="s">
        <v>1961</v>
      </c>
      <c r="E616">
        <v>2.48351787295951</v>
      </c>
      <c r="F616">
        <v>2.71810252593193</v>
      </c>
      <c r="I616" t="s">
        <v>8614</v>
      </c>
      <c r="J616" t="b">
        <f>TRUE()</f>
        <v>1</v>
      </c>
      <c r="K616" t="s">
        <v>8615</v>
      </c>
      <c r="L616" t="b">
        <f>TRUE()</f>
        <v>1</v>
      </c>
    </row>
    <row r="617" spans="1:12" x14ac:dyDescent="0.2">
      <c r="A617" t="s">
        <v>6392</v>
      </c>
      <c r="B617" t="s">
        <v>1962</v>
      </c>
      <c r="C617" t="s">
        <v>836</v>
      </c>
      <c r="D617" t="s">
        <v>1961</v>
      </c>
      <c r="E617">
        <v>2.2114272170206202</v>
      </c>
      <c r="F617">
        <v>2.91965628485955</v>
      </c>
      <c r="I617" t="s">
        <v>8614</v>
      </c>
      <c r="J617" t="b">
        <f>TRUE()</f>
        <v>1</v>
      </c>
      <c r="K617" t="s">
        <v>8615</v>
      </c>
      <c r="L617" t="b">
        <f>TRUE()</f>
        <v>1</v>
      </c>
    </row>
    <row r="618" spans="1:12" x14ac:dyDescent="0.2">
      <c r="A618" t="s">
        <v>6392</v>
      </c>
      <c r="B618" t="s">
        <v>4438</v>
      </c>
      <c r="C618" t="s">
        <v>4439</v>
      </c>
      <c r="D618" t="s">
        <v>4440</v>
      </c>
      <c r="E618">
        <v>1.89915484987487</v>
      </c>
      <c r="F618">
        <v>1.70269045741402</v>
      </c>
      <c r="I618" t="s">
        <v>9948</v>
      </c>
      <c r="J618" t="b">
        <f>TRUE()</f>
        <v>1</v>
      </c>
      <c r="K618" t="s">
        <v>9949</v>
      </c>
      <c r="L618" t="b">
        <f>TRUE()</f>
        <v>1</v>
      </c>
    </row>
    <row r="619" spans="1:12" x14ac:dyDescent="0.2">
      <c r="A619" t="s">
        <v>6392</v>
      </c>
      <c r="B619" t="s">
        <v>4441</v>
      </c>
      <c r="C619" t="s">
        <v>4442</v>
      </c>
      <c r="D619" t="s">
        <v>4443</v>
      </c>
      <c r="E619">
        <v>1.70268155517286</v>
      </c>
      <c r="F619">
        <v>2.8239244048595702</v>
      </c>
      <c r="J619" t="b">
        <f>FALSE()</f>
        <v>0</v>
      </c>
      <c r="L619" t="b">
        <f>FALSE()</f>
        <v>0</v>
      </c>
    </row>
    <row r="620" spans="1:12" x14ac:dyDescent="0.2">
      <c r="A620" t="s">
        <v>6392</v>
      </c>
      <c r="B620" t="s">
        <v>4444</v>
      </c>
      <c r="C620" t="s">
        <v>4445</v>
      </c>
      <c r="D620" t="s">
        <v>4446</v>
      </c>
      <c r="E620">
        <v>1.4121401971948899</v>
      </c>
      <c r="F620">
        <v>1.5596751521224399</v>
      </c>
      <c r="J620" t="b">
        <f>FALSE()</f>
        <v>0</v>
      </c>
      <c r="L620" t="b">
        <f>FALSE()</f>
        <v>0</v>
      </c>
    </row>
    <row r="621" spans="1:12" x14ac:dyDescent="0.2">
      <c r="A621" t="s">
        <v>6392</v>
      </c>
      <c r="B621" t="s">
        <v>4447</v>
      </c>
      <c r="C621" t="s">
        <v>4448</v>
      </c>
      <c r="D621" t="s">
        <v>4449</v>
      </c>
      <c r="E621">
        <v>1.39923418737504</v>
      </c>
      <c r="F621">
        <v>1.5688333849951801</v>
      </c>
      <c r="J621" t="b">
        <f>FALSE()</f>
        <v>0</v>
      </c>
      <c r="K621" t="s">
        <v>9950</v>
      </c>
      <c r="L621" t="b">
        <f>TRUE()</f>
        <v>1</v>
      </c>
    </row>
    <row r="622" spans="1:12" x14ac:dyDescent="0.2">
      <c r="A622" t="s">
        <v>6392</v>
      </c>
      <c r="B622" t="s">
        <v>4450</v>
      </c>
      <c r="C622" t="s">
        <v>4451</v>
      </c>
      <c r="D622" t="s">
        <v>4452</v>
      </c>
      <c r="E622">
        <v>2.0890561784405599</v>
      </c>
      <c r="F622">
        <v>2.23023633723172</v>
      </c>
      <c r="J622" t="b">
        <f>FALSE()</f>
        <v>0</v>
      </c>
      <c r="L622" t="b">
        <f>FALSE()</f>
        <v>0</v>
      </c>
    </row>
    <row r="623" spans="1:12" x14ac:dyDescent="0.2">
      <c r="A623" t="s">
        <v>6392</v>
      </c>
      <c r="B623" t="s">
        <v>4453</v>
      </c>
      <c r="C623" t="s">
        <v>4454</v>
      </c>
      <c r="D623" t="s">
        <v>4455</v>
      </c>
      <c r="E623">
        <v>1.8692145831965901</v>
      </c>
      <c r="F623">
        <v>4.1415748119110098</v>
      </c>
      <c r="I623" t="s">
        <v>9951</v>
      </c>
      <c r="J623" t="b">
        <f>TRUE()</f>
        <v>1</v>
      </c>
      <c r="K623" t="s">
        <v>9952</v>
      </c>
      <c r="L623" t="b">
        <f>TRUE()</f>
        <v>1</v>
      </c>
    </row>
    <row r="624" spans="1:12" x14ac:dyDescent="0.2">
      <c r="A624" t="s">
        <v>6392</v>
      </c>
      <c r="B624" t="s">
        <v>129</v>
      </c>
      <c r="C624" t="s">
        <v>837</v>
      </c>
      <c r="D624" t="s">
        <v>1964</v>
      </c>
      <c r="E624">
        <v>1.8909753597264201</v>
      </c>
      <c r="F624">
        <v>5.4980133170513303</v>
      </c>
      <c r="I624" t="s">
        <v>8616</v>
      </c>
      <c r="J624" t="b">
        <f>FALSE()</f>
        <v>0</v>
      </c>
      <c r="K624" t="s">
        <v>8617</v>
      </c>
      <c r="L624" t="b">
        <f>FALSE()</f>
        <v>0</v>
      </c>
    </row>
    <row r="625" spans="1:12" x14ac:dyDescent="0.2">
      <c r="A625" t="s">
        <v>6392</v>
      </c>
      <c r="B625" t="s">
        <v>1965</v>
      </c>
      <c r="C625" t="s">
        <v>837</v>
      </c>
      <c r="D625" t="s">
        <v>1963</v>
      </c>
      <c r="E625">
        <v>1.3401035298100401</v>
      </c>
      <c r="F625">
        <v>1.63166948064759</v>
      </c>
      <c r="I625" t="s">
        <v>8616</v>
      </c>
      <c r="J625" t="b">
        <f>TRUE()</f>
        <v>1</v>
      </c>
      <c r="K625" t="s">
        <v>8617</v>
      </c>
      <c r="L625" t="b">
        <f>TRUE()</f>
        <v>1</v>
      </c>
    </row>
    <row r="626" spans="1:12" x14ac:dyDescent="0.2">
      <c r="A626" t="s">
        <v>6392</v>
      </c>
      <c r="B626" t="s">
        <v>130</v>
      </c>
      <c r="C626" t="s">
        <v>838</v>
      </c>
      <c r="D626" t="s">
        <v>1966</v>
      </c>
      <c r="E626">
        <v>2.89241961260268</v>
      </c>
      <c r="F626">
        <v>4.2363175573711898</v>
      </c>
      <c r="J626" t="b">
        <f>FALSE()</f>
        <v>0</v>
      </c>
      <c r="K626" t="s">
        <v>8618</v>
      </c>
      <c r="L626" t="b">
        <f>TRUE()</f>
        <v>1</v>
      </c>
    </row>
    <row r="627" spans="1:12" x14ac:dyDescent="0.2">
      <c r="A627" t="s">
        <v>6392</v>
      </c>
      <c r="B627" t="s">
        <v>4456</v>
      </c>
      <c r="C627" t="s">
        <v>4457</v>
      </c>
      <c r="D627" t="s">
        <v>4458</v>
      </c>
      <c r="E627">
        <v>1.6142983403581499</v>
      </c>
      <c r="F627">
        <v>2.2921763510332802</v>
      </c>
      <c r="I627" t="s">
        <v>9953</v>
      </c>
      <c r="J627" t="b">
        <f>TRUE()</f>
        <v>1</v>
      </c>
      <c r="K627" t="s">
        <v>9954</v>
      </c>
      <c r="L627" t="b">
        <f>TRUE()</f>
        <v>1</v>
      </c>
    </row>
    <row r="628" spans="1:12" x14ac:dyDescent="0.2">
      <c r="A628" t="s">
        <v>6392</v>
      </c>
      <c r="B628" t="s">
        <v>4459</v>
      </c>
      <c r="C628" t="s">
        <v>4460</v>
      </c>
      <c r="D628" t="s">
        <v>4461</v>
      </c>
      <c r="E628">
        <v>1.46238866323668</v>
      </c>
      <c r="F628">
        <v>1.7447043646509199</v>
      </c>
      <c r="J628" t="b">
        <f>FALSE()</f>
        <v>0</v>
      </c>
      <c r="K628" t="s">
        <v>9955</v>
      </c>
      <c r="L628" t="b">
        <f>TRUE()</f>
        <v>1</v>
      </c>
    </row>
    <row r="629" spans="1:12" x14ac:dyDescent="0.2">
      <c r="A629" t="s">
        <v>6392</v>
      </c>
      <c r="B629" t="s">
        <v>4462</v>
      </c>
      <c r="C629" t="s">
        <v>4463</v>
      </c>
      <c r="D629" t="s">
        <v>4464</v>
      </c>
      <c r="E629">
        <v>1.9936452613762199</v>
      </c>
      <c r="F629">
        <v>2.2396849089997399</v>
      </c>
      <c r="J629" t="b">
        <f>FALSE()</f>
        <v>0</v>
      </c>
      <c r="K629" t="s">
        <v>9956</v>
      </c>
      <c r="L629" t="b">
        <f>TRUE()</f>
        <v>1</v>
      </c>
    </row>
    <row r="630" spans="1:12" x14ac:dyDescent="0.2">
      <c r="A630" t="s">
        <v>6392</v>
      </c>
      <c r="B630" t="s">
        <v>4465</v>
      </c>
      <c r="C630" t="s">
        <v>4466</v>
      </c>
      <c r="D630" t="s">
        <v>4467</v>
      </c>
      <c r="E630">
        <v>1.6562435822075201</v>
      </c>
      <c r="F630">
        <v>1.63756014781131</v>
      </c>
      <c r="I630" t="s">
        <v>9957</v>
      </c>
      <c r="J630" t="b">
        <f>TRUE()</f>
        <v>1</v>
      </c>
      <c r="K630" t="s">
        <v>9958</v>
      </c>
      <c r="L630" t="b">
        <f>TRUE()</f>
        <v>1</v>
      </c>
    </row>
    <row r="631" spans="1:12" x14ac:dyDescent="0.2">
      <c r="A631" t="s">
        <v>6392</v>
      </c>
      <c r="B631" t="s">
        <v>4468</v>
      </c>
      <c r="C631" t="s">
        <v>4469</v>
      </c>
      <c r="D631" t="s">
        <v>4470</v>
      </c>
      <c r="E631">
        <v>1.38065531027377</v>
      </c>
      <c r="F631">
        <v>3.3821601928326399</v>
      </c>
      <c r="I631" t="s">
        <v>9959</v>
      </c>
      <c r="J631" t="b">
        <f>TRUE()</f>
        <v>1</v>
      </c>
      <c r="K631" t="s">
        <v>9960</v>
      </c>
      <c r="L631" t="b">
        <f>TRUE()</f>
        <v>1</v>
      </c>
    </row>
    <row r="632" spans="1:12" x14ac:dyDescent="0.2">
      <c r="A632" t="s">
        <v>6392</v>
      </c>
      <c r="B632" t="s">
        <v>4471</v>
      </c>
      <c r="C632" t="s">
        <v>4472</v>
      </c>
      <c r="D632" t="s">
        <v>4473</v>
      </c>
      <c r="E632">
        <v>1.6391626086525799</v>
      </c>
      <c r="F632">
        <v>-2.7896270889966899</v>
      </c>
      <c r="J632" t="b">
        <f>FALSE()</f>
        <v>0</v>
      </c>
      <c r="L632" t="b">
        <f>FALSE()</f>
        <v>0</v>
      </c>
    </row>
    <row r="633" spans="1:12" x14ac:dyDescent="0.2">
      <c r="A633" t="s">
        <v>6392</v>
      </c>
      <c r="B633" t="s">
        <v>4474</v>
      </c>
      <c r="C633" t="s">
        <v>4475</v>
      </c>
      <c r="D633" t="s">
        <v>4476</v>
      </c>
      <c r="E633">
        <v>1.6916558567516</v>
      </c>
      <c r="F633">
        <v>1.8158074916159199</v>
      </c>
      <c r="J633" t="b">
        <f>FALSE()</f>
        <v>0</v>
      </c>
      <c r="L633" t="b">
        <f>FALSE()</f>
        <v>0</v>
      </c>
    </row>
    <row r="634" spans="1:12" x14ac:dyDescent="0.2">
      <c r="A634" t="s">
        <v>6392</v>
      </c>
      <c r="B634" t="s">
        <v>4477</v>
      </c>
      <c r="C634" t="s">
        <v>4478</v>
      </c>
      <c r="D634" t="s">
        <v>4479</v>
      </c>
      <c r="E634">
        <v>1.46238866323668</v>
      </c>
      <c r="F634">
        <v>1.2421333219450601</v>
      </c>
      <c r="J634" t="b">
        <f>FALSE()</f>
        <v>0</v>
      </c>
      <c r="L634" t="b">
        <f>FALSE()</f>
        <v>0</v>
      </c>
    </row>
    <row r="635" spans="1:12" x14ac:dyDescent="0.2">
      <c r="A635" t="s">
        <v>6392</v>
      </c>
      <c r="B635" t="s">
        <v>4480</v>
      </c>
      <c r="C635" t="s">
        <v>4481</v>
      </c>
      <c r="D635" t="s">
        <v>4482</v>
      </c>
      <c r="E635">
        <v>1.44180636954737</v>
      </c>
      <c r="F635">
        <v>1.57619320495177</v>
      </c>
      <c r="J635" t="b">
        <f>FALSE()</f>
        <v>0</v>
      </c>
      <c r="L635" t="b">
        <f>FALSE()</f>
        <v>0</v>
      </c>
    </row>
    <row r="636" spans="1:12" x14ac:dyDescent="0.2">
      <c r="A636" t="s">
        <v>6392</v>
      </c>
      <c r="B636" t="s">
        <v>4483</v>
      </c>
      <c r="C636" t="s">
        <v>4484</v>
      </c>
      <c r="D636" t="s">
        <v>4485</v>
      </c>
      <c r="E636">
        <v>1.64493453179521</v>
      </c>
      <c r="F636">
        <v>1.72726374326662</v>
      </c>
      <c r="J636" t="b">
        <f>FALSE()</f>
        <v>0</v>
      </c>
      <c r="L636" t="b">
        <f>FALSE()</f>
        <v>0</v>
      </c>
    </row>
    <row r="637" spans="1:12" x14ac:dyDescent="0.2">
      <c r="A637" t="s">
        <v>6392</v>
      </c>
      <c r="B637" t="s">
        <v>4486</v>
      </c>
      <c r="C637" t="s">
        <v>4487</v>
      </c>
      <c r="D637" t="s">
        <v>4485</v>
      </c>
      <c r="E637">
        <v>1.3251992174823799</v>
      </c>
      <c r="F637">
        <v>4.3676261069255</v>
      </c>
      <c r="J637" t="b">
        <f>FALSE()</f>
        <v>0</v>
      </c>
      <c r="K637" t="s">
        <v>9961</v>
      </c>
      <c r="L637" t="b">
        <f>TRUE()</f>
        <v>1</v>
      </c>
    </row>
    <row r="638" spans="1:12" x14ac:dyDescent="0.2">
      <c r="A638" t="s">
        <v>6392</v>
      </c>
      <c r="B638" t="s">
        <v>4488</v>
      </c>
      <c r="C638" t="s">
        <v>4489</v>
      </c>
      <c r="D638" t="s">
        <v>4490</v>
      </c>
      <c r="E638">
        <v>1.4121401971948899</v>
      </c>
      <c r="F638">
        <v>-1.48923490895574</v>
      </c>
      <c r="J638" t="b">
        <f>FALSE()</f>
        <v>0</v>
      </c>
      <c r="L638" t="b">
        <f>FALSE()</f>
        <v>0</v>
      </c>
    </row>
    <row r="639" spans="1:12" x14ac:dyDescent="0.2">
      <c r="A639" t="s">
        <v>6392</v>
      </c>
      <c r="B639" t="s">
        <v>4491</v>
      </c>
      <c r="C639" t="s">
        <v>4492</v>
      </c>
      <c r="D639" t="s">
        <v>4493</v>
      </c>
      <c r="E639">
        <v>1.66662801240104</v>
      </c>
      <c r="F639">
        <v>1.46590730743467</v>
      </c>
      <c r="J639" t="b">
        <f>FALSE()</f>
        <v>0</v>
      </c>
      <c r="K639" t="s">
        <v>9962</v>
      </c>
      <c r="L639" t="b">
        <f>TRUE()</f>
        <v>1</v>
      </c>
    </row>
    <row r="640" spans="1:12" x14ac:dyDescent="0.2">
      <c r="A640" t="s">
        <v>6392</v>
      </c>
      <c r="B640" t="s">
        <v>4494</v>
      </c>
      <c r="C640" t="s">
        <v>4495</v>
      </c>
      <c r="D640" t="s">
        <v>4496</v>
      </c>
      <c r="E640">
        <v>1.49096769198854</v>
      </c>
      <c r="F640">
        <v>2.0339900839876699</v>
      </c>
      <c r="J640" t="b">
        <f>FALSE()</f>
        <v>0</v>
      </c>
      <c r="L640" t="b">
        <f>FALSE()</f>
        <v>0</v>
      </c>
    </row>
    <row r="641" spans="1:12" x14ac:dyDescent="0.2">
      <c r="A641" t="s">
        <v>6392</v>
      </c>
      <c r="B641" t="s">
        <v>132</v>
      </c>
      <c r="C641" t="s">
        <v>842</v>
      </c>
      <c r="D641" t="s">
        <v>1972</v>
      </c>
      <c r="E641">
        <v>1.6849192610297099</v>
      </c>
      <c r="F641">
        <v>3.3674747539369498</v>
      </c>
      <c r="J641" t="b">
        <f>FALSE()</f>
        <v>0</v>
      </c>
      <c r="L641" t="b">
        <f>FALSE()</f>
        <v>0</v>
      </c>
    </row>
    <row r="642" spans="1:12" x14ac:dyDescent="0.2">
      <c r="A642" t="s">
        <v>6392</v>
      </c>
      <c r="B642" t="s">
        <v>1973</v>
      </c>
      <c r="C642" t="s">
        <v>1974</v>
      </c>
      <c r="D642" t="s">
        <v>1975</v>
      </c>
      <c r="E642">
        <v>1.97891030654827</v>
      </c>
      <c r="F642">
        <v>3.1860552241867102</v>
      </c>
      <c r="J642" t="b">
        <f>FALSE()</f>
        <v>0</v>
      </c>
      <c r="L642" t="b">
        <f>FALSE()</f>
        <v>0</v>
      </c>
    </row>
    <row r="643" spans="1:12" x14ac:dyDescent="0.2">
      <c r="A643" t="s">
        <v>6392</v>
      </c>
      <c r="B643" t="s">
        <v>4497</v>
      </c>
      <c r="C643" t="s">
        <v>843</v>
      </c>
      <c r="D643" t="s">
        <v>1977</v>
      </c>
      <c r="E643">
        <v>1.3452187418174599</v>
      </c>
      <c r="F643">
        <v>1.67448270625619</v>
      </c>
      <c r="I643" t="s">
        <v>9963</v>
      </c>
      <c r="J643" t="b">
        <f>TRUE()</f>
        <v>1</v>
      </c>
      <c r="K643" t="s">
        <v>9964</v>
      </c>
      <c r="L643" t="b">
        <f>TRUE()</f>
        <v>1</v>
      </c>
    </row>
    <row r="644" spans="1:12" x14ac:dyDescent="0.2">
      <c r="A644" t="s">
        <v>6392</v>
      </c>
      <c r="B644" t="s">
        <v>4498</v>
      </c>
      <c r="C644" t="s">
        <v>4499</v>
      </c>
      <c r="D644" t="s">
        <v>4500</v>
      </c>
      <c r="E644">
        <v>1.52210404370303</v>
      </c>
      <c r="F644">
        <v>4.2026667445684103</v>
      </c>
      <c r="J644" t="b">
        <f>FALSE()</f>
        <v>0</v>
      </c>
      <c r="L644" t="b">
        <f>FALSE()</f>
        <v>0</v>
      </c>
    </row>
    <row r="645" spans="1:12" x14ac:dyDescent="0.2">
      <c r="A645" t="s">
        <v>6392</v>
      </c>
      <c r="B645" t="s">
        <v>4501</v>
      </c>
      <c r="C645" t="s">
        <v>844</v>
      </c>
      <c r="D645" t="s">
        <v>4502</v>
      </c>
      <c r="E645">
        <v>1.96041816056274</v>
      </c>
      <c r="F645">
        <v>4.3120316645408403</v>
      </c>
      <c r="J645" t="b">
        <f>FALSE()</f>
        <v>0</v>
      </c>
      <c r="L645" t="b">
        <f>FALSE()</f>
        <v>0</v>
      </c>
    </row>
    <row r="646" spans="1:12" x14ac:dyDescent="0.2">
      <c r="A646" t="s">
        <v>6392</v>
      </c>
      <c r="B646" t="s">
        <v>4503</v>
      </c>
      <c r="C646" t="s">
        <v>4504</v>
      </c>
      <c r="D646" t="s">
        <v>4505</v>
      </c>
      <c r="E646">
        <v>1.7946863987305199</v>
      </c>
      <c r="F646">
        <v>2.5371434008242399</v>
      </c>
      <c r="I646" t="s">
        <v>9965</v>
      </c>
      <c r="J646" t="b">
        <f>TRUE()</f>
        <v>1</v>
      </c>
      <c r="K646" t="s">
        <v>9966</v>
      </c>
      <c r="L646" t="b">
        <f>TRUE()</f>
        <v>1</v>
      </c>
    </row>
    <row r="647" spans="1:12" x14ac:dyDescent="0.2">
      <c r="A647" t="s">
        <v>6392</v>
      </c>
      <c r="B647" t="s">
        <v>4506</v>
      </c>
      <c r="C647" t="s">
        <v>4507</v>
      </c>
      <c r="D647" t="s">
        <v>4508</v>
      </c>
      <c r="E647">
        <v>2.9171127827437502</v>
      </c>
      <c r="F647">
        <v>3.71463025696317</v>
      </c>
      <c r="J647" t="b">
        <f>FALSE()</f>
        <v>0</v>
      </c>
      <c r="K647" t="s">
        <v>9967</v>
      </c>
      <c r="L647" t="b">
        <f>TRUE()</f>
        <v>1</v>
      </c>
    </row>
    <row r="648" spans="1:12" x14ac:dyDescent="0.2">
      <c r="A648" t="s">
        <v>6392</v>
      </c>
      <c r="B648" t="s">
        <v>4509</v>
      </c>
      <c r="C648" t="s">
        <v>4510</v>
      </c>
      <c r="D648" t="s">
        <v>4511</v>
      </c>
      <c r="E648">
        <v>1.4972735138598601</v>
      </c>
      <c r="F648">
        <v>2.3773831077005001</v>
      </c>
      <c r="J648" t="b">
        <f>FALSE()</f>
        <v>0</v>
      </c>
      <c r="K648" t="s">
        <v>9968</v>
      </c>
      <c r="L648" t="b">
        <f>TRUE()</f>
        <v>1</v>
      </c>
    </row>
    <row r="649" spans="1:12" x14ac:dyDescent="0.2">
      <c r="A649" t="s">
        <v>6392</v>
      </c>
      <c r="B649" t="s">
        <v>4512</v>
      </c>
      <c r="C649" t="s">
        <v>4513</v>
      </c>
      <c r="D649" t="s">
        <v>4514</v>
      </c>
      <c r="E649">
        <v>2.11020505510246</v>
      </c>
      <c r="F649">
        <v>2.1330981759415901</v>
      </c>
      <c r="J649" t="b">
        <f>FALSE()</f>
        <v>0</v>
      </c>
      <c r="L649" t="b">
        <f>FALSE()</f>
        <v>0</v>
      </c>
    </row>
    <row r="650" spans="1:12" x14ac:dyDescent="0.2">
      <c r="A650" t="s">
        <v>6392</v>
      </c>
      <c r="B650" t="s">
        <v>133</v>
      </c>
      <c r="C650" t="s">
        <v>845</v>
      </c>
      <c r="D650" t="s">
        <v>1978</v>
      </c>
      <c r="E650">
        <v>2.26417362628347</v>
      </c>
      <c r="F650">
        <v>3.3413212873183999</v>
      </c>
      <c r="G650" t="s">
        <v>668</v>
      </c>
      <c r="I650" t="s">
        <v>8622</v>
      </c>
      <c r="J650" t="b">
        <f>TRUE()</f>
        <v>1</v>
      </c>
      <c r="K650" t="s">
        <v>8623</v>
      </c>
      <c r="L650" t="b">
        <f>TRUE()</f>
        <v>1</v>
      </c>
    </row>
    <row r="651" spans="1:12" x14ac:dyDescent="0.2">
      <c r="A651" t="s">
        <v>6392</v>
      </c>
      <c r="B651" t="s">
        <v>4515</v>
      </c>
      <c r="C651" t="s">
        <v>4516</v>
      </c>
      <c r="D651" t="s">
        <v>4517</v>
      </c>
      <c r="E651">
        <v>2.81567161970026</v>
      </c>
      <c r="F651">
        <v>3.3257608578813702</v>
      </c>
      <c r="J651" t="b">
        <f>FALSE()</f>
        <v>0</v>
      </c>
      <c r="L651" t="b">
        <f>FALSE()</f>
        <v>0</v>
      </c>
    </row>
    <row r="652" spans="1:12" x14ac:dyDescent="0.2">
      <c r="A652" t="s">
        <v>6392</v>
      </c>
      <c r="B652" t="s">
        <v>134</v>
      </c>
      <c r="C652" t="s">
        <v>846</v>
      </c>
      <c r="D652" t="s">
        <v>1979</v>
      </c>
      <c r="E652">
        <v>1.48758606843799</v>
      </c>
      <c r="F652">
        <v>3.4589224210566201</v>
      </c>
      <c r="J652" t="b">
        <f>FALSE()</f>
        <v>0</v>
      </c>
      <c r="L652" t="b">
        <f>FALSE()</f>
        <v>0</v>
      </c>
    </row>
    <row r="653" spans="1:12" x14ac:dyDescent="0.2">
      <c r="A653" t="s">
        <v>6392</v>
      </c>
      <c r="B653" t="s">
        <v>135</v>
      </c>
      <c r="C653" t="s">
        <v>847</v>
      </c>
      <c r="D653" t="s">
        <v>1980</v>
      </c>
      <c r="E653">
        <v>2.9428598539429598</v>
      </c>
      <c r="F653">
        <v>3.6950149312015799</v>
      </c>
      <c r="J653" t="b">
        <f>FALSE()</f>
        <v>0</v>
      </c>
      <c r="K653" t="s">
        <v>8624</v>
      </c>
      <c r="L653" t="b">
        <f>TRUE()</f>
        <v>1</v>
      </c>
    </row>
    <row r="654" spans="1:12" x14ac:dyDescent="0.2">
      <c r="A654" t="s">
        <v>6392</v>
      </c>
      <c r="B654" t="s">
        <v>136</v>
      </c>
      <c r="C654" t="s">
        <v>848</v>
      </c>
      <c r="D654" t="s">
        <v>1981</v>
      </c>
      <c r="E654">
        <v>1.6057987949671499</v>
      </c>
      <c r="F654">
        <v>3.2382874896135099</v>
      </c>
      <c r="J654" t="b">
        <f>FALSE()</f>
        <v>0</v>
      </c>
      <c r="L654" t="b">
        <f>FALSE()</f>
        <v>0</v>
      </c>
    </row>
    <row r="655" spans="1:12" x14ac:dyDescent="0.2">
      <c r="A655" t="s">
        <v>6392</v>
      </c>
      <c r="B655" t="s">
        <v>4518</v>
      </c>
      <c r="C655" t="s">
        <v>4519</v>
      </c>
      <c r="D655" t="s">
        <v>4520</v>
      </c>
      <c r="E655">
        <v>1.32083421869327</v>
      </c>
      <c r="F655">
        <v>1.8709176533038101</v>
      </c>
      <c r="I655" t="s">
        <v>9969</v>
      </c>
      <c r="J655" t="b">
        <f>TRUE()</f>
        <v>1</v>
      </c>
      <c r="L655" t="b">
        <f>FALSE()</f>
        <v>0</v>
      </c>
    </row>
    <row r="656" spans="1:12" x14ac:dyDescent="0.2">
      <c r="A656" t="s">
        <v>6392</v>
      </c>
      <c r="B656" t="s">
        <v>4521</v>
      </c>
      <c r="C656" t="s">
        <v>4522</v>
      </c>
      <c r="D656" t="s">
        <v>4523</v>
      </c>
      <c r="E656">
        <v>2.2066340956633601</v>
      </c>
      <c r="F656">
        <v>2.2621557547475</v>
      </c>
      <c r="I656" t="s">
        <v>9970</v>
      </c>
      <c r="J656" t="b">
        <f>TRUE()</f>
        <v>1</v>
      </c>
      <c r="K656" t="s">
        <v>9971</v>
      </c>
      <c r="L656" t="b">
        <f>TRUE()</f>
        <v>1</v>
      </c>
    </row>
    <row r="657" spans="1:12" x14ac:dyDescent="0.2">
      <c r="A657" t="s">
        <v>6392</v>
      </c>
      <c r="B657" t="s">
        <v>4524</v>
      </c>
      <c r="C657" t="s">
        <v>4525</v>
      </c>
      <c r="D657" t="s">
        <v>4526</v>
      </c>
      <c r="E657">
        <v>1.49608359843084</v>
      </c>
      <c r="F657">
        <v>3.2508561337068298</v>
      </c>
      <c r="J657" t="b">
        <f>FALSE()</f>
        <v>0</v>
      </c>
      <c r="L657" t="b">
        <f>FALSE()</f>
        <v>0</v>
      </c>
    </row>
    <row r="658" spans="1:12" x14ac:dyDescent="0.2">
      <c r="A658" t="s">
        <v>6392</v>
      </c>
      <c r="B658" t="s">
        <v>4527</v>
      </c>
      <c r="C658" t="s">
        <v>4528</v>
      </c>
      <c r="D658" t="s">
        <v>4526</v>
      </c>
      <c r="E658">
        <v>1.9040444276403199</v>
      </c>
      <c r="F658">
        <v>1.8334305439405201</v>
      </c>
      <c r="I658" t="s">
        <v>9972</v>
      </c>
      <c r="J658" t="b">
        <f>TRUE()</f>
        <v>1</v>
      </c>
      <c r="L658" t="b">
        <f>FALSE()</f>
        <v>0</v>
      </c>
    </row>
    <row r="659" spans="1:12" x14ac:dyDescent="0.2">
      <c r="A659" t="s">
        <v>6392</v>
      </c>
      <c r="B659" t="s">
        <v>4529</v>
      </c>
      <c r="C659" t="s">
        <v>4530</v>
      </c>
      <c r="D659" t="s">
        <v>4531</v>
      </c>
      <c r="E659">
        <v>1.3568491387047299</v>
      </c>
      <c r="F659">
        <v>3.2226324932538901</v>
      </c>
      <c r="J659" t="b">
        <f>FALSE()</f>
        <v>0</v>
      </c>
      <c r="L659" t="b">
        <f>FALSE()</f>
        <v>0</v>
      </c>
    </row>
    <row r="660" spans="1:12" x14ac:dyDescent="0.2">
      <c r="A660" t="s">
        <v>6392</v>
      </c>
      <c r="B660" t="s">
        <v>4532</v>
      </c>
      <c r="C660" t="s">
        <v>4533</v>
      </c>
      <c r="D660" t="s">
        <v>4534</v>
      </c>
      <c r="E660">
        <v>1.43092238446366</v>
      </c>
      <c r="F660">
        <v>5.1680078933707403</v>
      </c>
      <c r="J660" t="b">
        <f>FALSE()</f>
        <v>0</v>
      </c>
      <c r="K660" t="s">
        <v>9973</v>
      </c>
      <c r="L660" t="b">
        <f>TRUE()</f>
        <v>1</v>
      </c>
    </row>
    <row r="661" spans="1:12" x14ac:dyDescent="0.2">
      <c r="A661" t="s">
        <v>6392</v>
      </c>
      <c r="B661" t="s">
        <v>137</v>
      </c>
      <c r="C661" t="s">
        <v>849</v>
      </c>
      <c r="D661" t="s">
        <v>1985</v>
      </c>
      <c r="E661">
        <v>1.53959485847426</v>
      </c>
      <c r="F661">
        <v>3.3833578274238598</v>
      </c>
      <c r="I661" t="s">
        <v>8626</v>
      </c>
      <c r="J661" t="b">
        <f>TRUE()</f>
        <v>1</v>
      </c>
      <c r="K661" t="s">
        <v>8627</v>
      </c>
      <c r="L661" t="b">
        <f>TRUE()</f>
        <v>1</v>
      </c>
    </row>
    <row r="662" spans="1:12" x14ac:dyDescent="0.2">
      <c r="A662" t="s">
        <v>6392</v>
      </c>
      <c r="B662" t="s">
        <v>850</v>
      </c>
      <c r="C662" t="s">
        <v>851</v>
      </c>
      <c r="D662" t="s">
        <v>4535</v>
      </c>
      <c r="E662">
        <v>2.2606240094560901</v>
      </c>
      <c r="F662">
        <v>2.18589965979946</v>
      </c>
      <c r="I662" t="s">
        <v>9974</v>
      </c>
      <c r="J662" t="b">
        <f>TRUE()</f>
        <v>1</v>
      </c>
      <c r="K662" t="s">
        <v>9975</v>
      </c>
      <c r="L662" t="b">
        <f>TRUE()</f>
        <v>1</v>
      </c>
    </row>
    <row r="663" spans="1:12" x14ac:dyDescent="0.2">
      <c r="A663" t="s">
        <v>6392</v>
      </c>
      <c r="B663" t="s">
        <v>4536</v>
      </c>
      <c r="C663" t="s">
        <v>4537</v>
      </c>
      <c r="D663" t="s">
        <v>1695</v>
      </c>
      <c r="E663">
        <v>2.0879859446614799</v>
      </c>
      <c r="F663">
        <v>2.0578193050756499</v>
      </c>
      <c r="I663" t="s">
        <v>9976</v>
      </c>
      <c r="J663" t="b">
        <f>TRUE()</f>
        <v>1</v>
      </c>
      <c r="K663" t="s">
        <v>9977</v>
      </c>
      <c r="L663" t="b">
        <f>TRUE()</f>
        <v>1</v>
      </c>
    </row>
    <row r="664" spans="1:12" x14ac:dyDescent="0.2">
      <c r="A664" t="s">
        <v>6392</v>
      </c>
      <c r="B664" t="s">
        <v>4538</v>
      </c>
      <c r="C664" t="s">
        <v>4539</v>
      </c>
      <c r="D664" t="s">
        <v>1695</v>
      </c>
      <c r="E664">
        <v>2.10796440344423</v>
      </c>
      <c r="F664">
        <v>1.9874854724430899</v>
      </c>
      <c r="I664" t="s">
        <v>9978</v>
      </c>
      <c r="J664" t="b">
        <f>TRUE()</f>
        <v>1</v>
      </c>
      <c r="K664" t="s">
        <v>9979</v>
      </c>
      <c r="L664" t="b">
        <f>TRUE()</f>
        <v>1</v>
      </c>
    </row>
    <row r="665" spans="1:12" x14ac:dyDescent="0.2">
      <c r="A665" t="s">
        <v>6392</v>
      </c>
      <c r="B665" t="s">
        <v>4540</v>
      </c>
      <c r="C665" t="s">
        <v>4541</v>
      </c>
      <c r="D665" t="s">
        <v>4542</v>
      </c>
      <c r="E665">
        <v>2.3921180219754898</v>
      </c>
      <c r="F665">
        <v>2.7469492171132299</v>
      </c>
      <c r="I665" t="s">
        <v>9978</v>
      </c>
      <c r="J665" t="b">
        <f>TRUE()</f>
        <v>1</v>
      </c>
      <c r="K665" t="s">
        <v>9980</v>
      </c>
      <c r="L665" t="b">
        <f>TRUE()</f>
        <v>1</v>
      </c>
    </row>
    <row r="666" spans="1:12" x14ac:dyDescent="0.2">
      <c r="A666" t="s">
        <v>6392</v>
      </c>
      <c r="B666" t="s">
        <v>4543</v>
      </c>
      <c r="C666" t="s">
        <v>4544</v>
      </c>
      <c r="D666" t="s">
        <v>4545</v>
      </c>
      <c r="E666">
        <v>1.6507959348894099</v>
      </c>
      <c r="F666">
        <v>1.3780923578459301</v>
      </c>
      <c r="I666" t="s">
        <v>9981</v>
      </c>
      <c r="J666" t="b">
        <f>TRUE()</f>
        <v>1</v>
      </c>
      <c r="K666" t="s">
        <v>9982</v>
      </c>
      <c r="L666" t="b">
        <f>TRUE()</f>
        <v>1</v>
      </c>
    </row>
    <row r="667" spans="1:12" x14ac:dyDescent="0.2">
      <c r="A667" t="s">
        <v>6392</v>
      </c>
      <c r="B667" t="s">
        <v>138</v>
      </c>
      <c r="C667" t="s">
        <v>852</v>
      </c>
      <c r="D667" t="s">
        <v>1986</v>
      </c>
      <c r="E667">
        <v>2.37410999979741</v>
      </c>
      <c r="F667">
        <v>4.1431889394813499</v>
      </c>
      <c r="J667" t="b">
        <f>FALSE()</f>
        <v>0</v>
      </c>
      <c r="K667" t="s">
        <v>8628</v>
      </c>
      <c r="L667" t="b">
        <f>FALSE()</f>
        <v>0</v>
      </c>
    </row>
    <row r="668" spans="1:12" x14ac:dyDescent="0.2">
      <c r="A668" t="s">
        <v>6392</v>
      </c>
      <c r="B668" t="s">
        <v>1987</v>
      </c>
      <c r="C668" t="s">
        <v>853</v>
      </c>
      <c r="D668" t="s">
        <v>1988</v>
      </c>
      <c r="E668">
        <v>1.4640184139376899</v>
      </c>
      <c r="F668">
        <v>2.86004182035659</v>
      </c>
      <c r="I668" t="s">
        <v>8629</v>
      </c>
      <c r="J668" t="b">
        <f>TRUE()</f>
        <v>1</v>
      </c>
      <c r="K668" t="s">
        <v>8630</v>
      </c>
      <c r="L668" t="b">
        <f>TRUE()</f>
        <v>1</v>
      </c>
    </row>
    <row r="669" spans="1:12" x14ac:dyDescent="0.2">
      <c r="A669" t="s">
        <v>6392</v>
      </c>
      <c r="B669" t="s">
        <v>1990</v>
      </c>
      <c r="C669" t="s">
        <v>855</v>
      </c>
      <c r="D669" t="s">
        <v>1991</v>
      </c>
      <c r="E669">
        <v>1.7984463437210401</v>
      </c>
      <c r="F669">
        <v>2.0560137305977602</v>
      </c>
      <c r="J669" t="b">
        <f>FALSE()</f>
        <v>0</v>
      </c>
      <c r="L669" t="b">
        <f>FALSE()</f>
        <v>0</v>
      </c>
    </row>
    <row r="670" spans="1:12" x14ac:dyDescent="0.2">
      <c r="A670" t="s">
        <v>6392</v>
      </c>
      <c r="B670" t="s">
        <v>856</v>
      </c>
      <c r="C670" t="s">
        <v>857</v>
      </c>
      <c r="D670" t="s">
        <v>4546</v>
      </c>
      <c r="E670">
        <v>2.2562673175378198</v>
      </c>
      <c r="F670">
        <v>3.8500967323159201</v>
      </c>
      <c r="J670" t="b">
        <f>FALSE()</f>
        <v>0</v>
      </c>
      <c r="L670" t="b">
        <f>FALSE()</f>
        <v>0</v>
      </c>
    </row>
    <row r="671" spans="1:12" x14ac:dyDescent="0.2">
      <c r="A671" t="s">
        <v>6392</v>
      </c>
      <c r="B671" t="s">
        <v>4547</v>
      </c>
      <c r="C671" t="s">
        <v>4548</v>
      </c>
      <c r="D671" t="s">
        <v>4549</v>
      </c>
      <c r="E671">
        <v>1.6682557744516799</v>
      </c>
      <c r="F671">
        <v>1.59640538274855</v>
      </c>
      <c r="H671" t="s">
        <v>1179</v>
      </c>
      <c r="I671" t="s">
        <v>9983</v>
      </c>
      <c r="J671" t="b">
        <f>TRUE()</f>
        <v>1</v>
      </c>
      <c r="K671" t="s">
        <v>9984</v>
      </c>
      <c r="L671" t="b">
        <f>TRUE()</f>
        <v>1</v>
      </c>
    </row>
    <row r="672" spans="1:12" x14ac:dyDescent="0.2">
      <c r="A672" t="s">
        <v>6392</v>
      </c>
      <c r="B672" t="s">
        <v>4550</v>
      </c>
      <c r="C672" t="s">
        <v>4551</v>
      </c>
      <c r="D672" t="s">
        <v>4552</v>
      </c>
      <c r="E672">
        <v>2.0610224197335998</v>
      </c>
      <c r="F672">
        <v>1.7786549493444199</v>
      </c>
      <c r="J672" t="b">
        <f>FALSE()</f>
        <v>0</v>
      </c>
      <c r="L672" t="b">
        <f>FALSE()</f>
        <v>0</v>
      </c>
    </row>
    <row r="673" spans="1:12" x14ac:dyDescent="0.2">
      <c r="A673" t="s">
        <v>6392</v>
      </c>
      <c r="B673" t="s">
        <v>1995</v>
      </c>
      <c r="C673" t="s">
        <v>858</v>
      </c>
      <c r="D673" t="s">
        <v>1996</v>
      </c>
      <c r="E673">
        <v>2.4880701349297998</v>
      </c>
      <c r="F673">
        <v>2.8449574686392398</v>
      </c>
      <c r="J673" t="b">
        <f>FALSE()</f>
        <v>0</v>
      </c>
      <c r="K673" t="s">
        <v>8631</v>
      </c>
      <c r="L673" t="b">
        <f>TRUE()</f>
        <v>1</v>
      </c>
    </row>
    <row r="674" spans="1:12" x14ac:dyDescent="0.2">
      <c r="A674" t="s">
        <v>6392</v>
      </c>
      <c r="B674" t="s">
        <v>4553</v>
      </c>
      <c r="C674" t="s">
        <v>4554</v>
      </c>
      <c r="D674" t="s">
        <v>4555</v>
      </c>
      <c r="E674">
        <v>2.0003661634113401</v>
      </c>
      <c r="F674">
        <v>1.89239689824765</v>
      </c>
      <c r="I674" t="s">
        <v>9985</v>
      </c>
      <c r="J674" t="b">
        <f>TRUE()</f>
        <v>1</v>
      </c>
      <c r="K674" t="s">
        <v>9986</v>
      </c>
      <c r="L674" t="b">
        <f>TRUE()</f>
        <v>1</v>
      </c>
    </row>
    <row r="675" spans="1:12" x14ac:dyDescent="0.2">
      <c r="A675" t="s">
        <v>6392</v>
      </c>
      <c r="B675" t="s">
        <v>141</v>
      </c>
      <c r="C675" t="s">
        <v>860</v>
      </c>
      <c r="D675" t="s">
        <v>1998</v>
      </c>
      <c r="E675">
        <v>2.03575769425021</v>
      </c>
      <c r="F675">
        <v>4.0715853389974299</v>
      </c>
      <c r="G675" t="s">
        <v>3260</v>
      </c>
      <c r="I675" t="s">
        <v>8632</v>
      </c>
      <c r="J675" t="b">
        <f>TRUE()</f>
        <v>1</v>
      </c>
      <c r="L675" t="b">
        <f>FALSE()</f>
        <v>0</v>
      </c>
    </row>
    <row r="676" spans="1:12" x14ac:dyDescent="0.2">
      <c r="A676" t="s">
        <v>6392</v>
      </c>
      <c r="B676" t="s">
        <v>4556</v>
      </c>
      <c r="C676" t="s">
        <v>4557</v>
      </c>
      <c r="D676" t="s">
        <v>4558</v>
      </c>
      <c r="E676">
        <v>1.6538351005518299</v>
      </c>
      <c r="F676">
        <v>1.35881834002119</v>
      </c>
      <c r="J676" t="b">
        <f>FALSE()</f>
        <v>0</v>
      </c>
      <c r="L676" t="b">
        <f>FALSE()</f>
        <v>0</v>
      </c>
    </row>
    <row r="677" spans="1:12" x14ac:dyDescent="0.2">
      <c r="A677" t="s">
        <v>6392</v>
      </c>
      <c r="B677" t="s">
        <v>4559</v>
      </c>
      <c r="C677" t="s">
        <v>4560</v>
      </c>
      <c r="D677" t="s">
        <v>4561</v>
      </c>
      <c r="E677">
        <v>1.50481539758256</v>
      </c>
      <c r="F677">
        <v>1.5087167763473099</v>
      </c>
      <c r="G677" t="s">
        <v>3260</v>
      </c>
      <c r="I677" t="s">
        <v>9987</v>
      </c>
      <c r="J677" t="b">
        <f>TRUE()</f>
        <v>1</v>
      </c>
      <c r="K677" t="s">
        <v>9988</v>
      </c>
      <c r="L677" t="b">
        <f>TRUE()</f>
        <v>1</v>
      </c>
    </row>
    <row r="678" spans="1:12" x14ac:dyDescent="0.2">
      <c r="A678" t="s">
        <v>6392</v>
      </c>
      <c r="B678" t="s">
        <v>4562</v>
      </c>
      <c r="C678" t="s">
        <v>4563</v>
      </c>
      <c r="D678" t="s">
        <v>4564</v>
      </c>
      <c r="E678">
        <v>1.3429520636444801</v>
      </c>
      <c r="F678">
        <v>1.3104279487132899</v>
      </c>
      <c r="G678" t="s">
        <v>3260</v>
      </c>
      <c r="I678" t="s">
        <v>9989</v>
      </c>
      <c r="J678" t="b">
        <f>TRUE()</f>
        <v>1</v>
      </c>
      <c r="K678" t="s">
        <v>9990</v>
      </c>
      <c r="L678" t="b">
        <f>TRUE()</f>
        <v>1</v>
      </c>
    </row>
    <row r="679" spans="1:12" x14ac:dyDescent="0.2">
      <c r="A679" t="s">
        <v>6392</v>
      </c>
      <c r="B679" t="s">
        <v>4565</v>
      </c>
      <c r="C679" t="s">
        <v>4566</v>
      </c>
      <c r="D679" t="s">
        <v>4567</v>
      </c>
      <c r="E679">
        <v>1.9036670700737099</v>
      </c>
      <c r="F679">
        <v>2.1665558938754499</v>
      </c>
      <c r="J679" t="b">
        <f>FALSE()</f>
        <v>0</v>
      </c>
      <c r="L679" t="b">
        <f>FALSE()</f>
        <v>0</v>
      </c>
    </row>
    <row r="680" spans="1:12" x14ac:dyDescent="0.2">
      <c r="A680" t="s">
        <v>6392</v>
      </c>
      <c r="B680" t="s">
        <v>142</v>
      </c>
      <c r="C680" t="s">
        <v>861</v>
      </c>
      <c r="D680" t="s">
        <v>1999</v>
      </c>
      <c r="E680">
        <v>1.7392146517317899</v>
      </c>
      <c r="F680">
        <v>5.0215831939997004</v>
      </c>
      <c r="J680" t="b">
        <f>FALSE()</f>
        <v>0</v>
      </c>
      <c r="L680" t="b">
        <f>FALSE()</f>
        <v>0</v>
      </c>
    </row>
    <row r="681" spans="1:12" x14ac:dyDescent="0.2">
      <c r="A681" t="s">
        <v>6392</v>
      </c>
      <c r="B681" t="s">
        <v>4568</v>
      </c>
      <c r="C681" t="s">
        <v>4569</v>
      </c>
      <c r="D681" t="s">
        <v>4570</v>
      </c>
      <c r="E681">
        <v>1.7903631258119901</v>
      </c>
      <c r="F681">
        <v>2.9669633324361602</v>
      </c>
      <c r="J681" t="b">
        <f>FALSE()</f>
        <v>0</v>
      </c>
      <c r="L681" t="b">
        <f>FALSE()</f>
        <v>0</v>
      </c>
    </row>
    <row r="682" spans="1:12" x14ac:dyDescent="0.2">
      <c r="A682" t="s">
        <v>6392</v>
      </c>
      <c r="B682" t="s">
        <v>144</v>
      </c>
      <c r="C682" t="s">
        <v>863</v>
      </c>
      <c r="D682" t="s">
        <v>2001</v>
      </c>
      <c r="E682">
        <v>1.93682203847013</v>
      </c>
      <c r="F682">
        <v>4.4675819222166702</v>
      </c>
      <c r="J682" t="b">
        <f>FALSE()</f>
        <v>0</v>
      </c>
      <c r="L682" t="b">
        <f>FALSE()</f>
        <v>0</v>
      </c>
    </row>
    <row r="683" spans="1:12" x14ac:dyDescent="0.2">
      <c r="A683" t="s">
        <v>6392</v>
      </c>
      <c r="B683" t="s">
        <v>4571</v>
      </c>
      <c r="C683" t="s">
        <v>4572</v>
      </c>
      <c r="D683" t="s">
        <v>4573</v>
      </c>
      <c r="E683">
        <v>1.49501665556279</v>
      </c>
      <c r="F683">
        <v>1.5889869962493099</v>
      </c>
      <c r="J683" t="b">
        <f>FALSE()</f>
        <v>0</v>
      </c>
      <c r="K683" t="s">
        <v>9991</v>
      </c>
      <c r="L683" t="b">
        <f>TRUE()</f>
        <v>1</v>
      </c>
    </row>
    <row r="684" spans="1:12" x14ac:dyDescent="0.2">
      <c r="A684" t="s">
        <v>6392</v>
      </c>
      <c r="B684" t="s">
        <v>4574</v>
      </c>
      <c r="C684" t="s">
        <v>4575</v>
      </c>
      <c r="D684" t="s">
        <v>4576</v>
      </c>
      <c r="E684">
        <v>1.8757737822396101</v>
      </c>
      <c r="F684">
        <v>1.9950087295251999</v>
      </c>
      <c r="J684" t="b">
        <f>FALSE()</f>
        <v>0</v>
      </c>
      <c r="K684" t="s">
        <v>9992</v>
      </c>
      <c r="L684" t="b">
        <f>TRUE()</f>
        <v>1</v>
      </c>
    </row>
    <row r="685" spans="1:12" x14ac:dyDescent="0.2">
      <c r="A685" t="s">
        <v>6392</v>
      </c>
      <c r="B685" t="s">
        <v>4577</v>
      </c>
      <c r="C685" t="s">
        <v>4578</v>
      </c>
      <c r="D685" t="s">
        <v>4573</v>
      </c>
      <c r="E685">
        <v>2.0914418594643198</v>
      </c>
      <c r="F685">
        <v>2.1353129566651301</v>
      </c>
      <c r="J685" t="b">
        <f>FALSE()</f>
        <v>0</v>
      </c>
      <c r="K685" t="s">
        <v>9993</v>
      </c>
      <c r="L685" t="b">
        <f>TRUE()</f>
        <v>1</v>
      </c>
    </row>
    <row r="686" spans="1:12" x14ac:dyDescent="0.2">
      <c r="A686" t="s">
        <v>6392</v>
      </c>
      <c r="B686" t="s">
        <v>4579</v>
      </c>
      <c r="C686" t="s">
        <v>4580</v>
      </c>
      <c r="D686" t="s">
        <v>4581</v>
      </c>
      <c r="E686">
        <v>1.5380293065961499</v>
      </c>
      <c r="F686">
        <v>1.71166976272128</v>
      </c>
      <c r="J686" t="b">
        <f>FALSE()</f>
        <v>0</v>
      </c>
      <c r="L686" t="b">
        <f>FALSE()</f>
        <v>0</v>
      </c>
    </row>
    <row r="687" spans="1:12" x14ac:dyDescent="0.2">
      <c r="A687" t="s">
        <v>6392</v>
      </c>
      <c r="B687" t="s">
        <v>4582</v>
      </c>
      <c r="C687" t="s">
        <v>4583</v>
      </c>
      <c r="D687" t="s">
        <v>4584</v>
      </c>
      <c r="E687">
        <v>1.35094702339984</v>
      </c>
      <c r="F687">
        <v>2.5257126893741502</v>
      </c>
      <c r="J687" t="b">
        <f>FALSE()</f>
        <v>0</v>
      </c>
      <c r="K687" t="s">
        <v>9994</v>
      </c>
      <c r="L687" t="b">
        <f>TRUE()</f>
        <v>1</v>
      </c>
    </row>
    <row r="688" spans="1:12" x14ac:dyDescent="0.2">
      <c r="A688" t="s">
        <v>6392</v>
      </c>
      <c r="B688" t="s">
        <v>4585</v>
      </c>
      <c r="C688" t="s">
        <v>4586</v>
      </c>
      <c r="D688" t="s">
        <v>4587</v>
      </c>
      <c r="E688">
        <v>1.5335580930899699</v>
      </c>
      <c r="F688">
        <v>1.30527095533209</v>
      </c>
      <c r="J688" t="b">
        <f>FALSE()</f>
        <v>0</v>
      </c>
      <c r="K688" t="s">
        <v>9995</v>
      </c>
      <c r="L688" t="b">
        <f>TRUE()</f>
        <v>1</v>
      </c>
    </row>
    <row r="689" spans="1:12" x14ac:dyDescent="0.2">
      <c r="A689" t="s">
        <v>6392</v>
      </c>
      <c r="B689" t="s">
        <v>2004</v>
      </c>
      <c r="C689" t="s">
        <v>864</v>
      </c>
      <c r="D689" t="s">
        <v>2003</v>
      </c>
      <c r="E689">
        <v>1.6916558567516</v>
      </c>
      <c r="F689">
        <v>2.9065640234507599</v>
      </c>
      <c r="I689" t="s">
        <v>8634</v>
      </c>
      <c r="J689" t="b">
        <f>TRUE()</f>
        <v>1</v>
      </c>
      <c r="L689" t="b">
        <f>FALSE()</f>
        <v>0</v>
      </c>
    </row>
    <row r="690" spans="1:12" x14ac:dyDescent="0.2">
      <c r="A690" t="s">
        <v>6392</v>
      </c>
      <c r="B690" t="s">
        <v>4588</v>
      </c>
      <c r="C690" t="s">
        <v>4589</v>
      </c>
      <c r="D690" t="s">
        <v>4590</v>
      </c>
      <c r="E690">
        <v>2.8033222887875802</v>
      </c>
      <c r="F690">
        <v>3.6876436244478099</v>
      </c>
      <c r="J690" t="b">
        <f>FALSE()</f>
        <v>0</v>
      </c>
      <c r="L690" t="b">
        <f>FALSE()</f>
        <v>0</v>
      </c>
    </row>
    <row r="691" spans="1:12" x14ac:dyDescent="0.2">
      <c r="A691" t="s">
        <v>6392</v>
      </c>
      <c r="B691" t="s">
        <v>4591</v>
      </c>
      <c r="C691" t="s">
        <v>4592</v>
      </c>
      <c r="D691" t="s">
        <v>4593</v>
      </c>
      <c r="E691">
        <v>1.39146645761159</v>
      </c>
      <c r="F691">
        <v>2.4545984775886298</v>
      </c>
      <c r="J691" t="b">
        <f>FALSE()</f>
        <v>0</v>
      </c>
      <c r="K691" t="s">
        <v>9996</v>
      </c>
      <c r="L691" t="b">
        <f>TRUE()</f>
        <v>1</v>
      </c>
    </row>
    <row r="692" spans="1:12" x14ac:dyDescent="0.2">
      <c r="A692" t="s">
        <v>6392</v>
      </c>
      <c r="B692" t="s">
        <v>4594</v>
      </c>
      <c r="C692" t="s">
        <v>4595</v>
      </c>
      <c r="D692" t="s">
        <v>4596</v>
      </c>
      <c r="E692">
        <v>1.9141294243404501</v>
      </c>
      <c r="F692">
        <v>4.2481204934228298</v>
      </c>
      <c r="J692" t="b">
        <f>FALSE()</f>
        <v>0</v>
      </c>
      <c r="L692" t="b">
        <f>FALSE()</f>
        <v>0</v>
      </c>
    </row>
    <row r="693" spans="1:12" x14ac:dyDescent="0.2">
      <c r="A693" t="s">
        <v>6392</v>
      </c>
      <c r="B693" t="s">
        <v>145</v>
      </c>
      <c r="C693" t="s">
        <v>865</v>
      </c>
      <c r="D693" t="s">
        <v>2005</v>
      </c>
      <c r="E693">
        <v>2.0236869208846402</v>
      </c>
      <c r="F693">
        <v>2.8240734560326</v>
      </c>
      <c r="I693" t="s">
        <v>8635</v>
      </c>
      <c r="J693" t="b">
        <f>TRUE()</f>
        <v>1</v>
      </c>
      <c r="K693" t="s">
        <v>8636</v>
      </c>
      <c r="L693" t="b">
        <f>TRUE()</f>
        <v>1</v>
      </c>
    </row>
    <row r="694" spans="1:12" x14ac:dyDescent="0.2">
      <c r="A694" t="s">
        <v>6392</v>
      </c>
      <c r="B694" t="s">
        <v>4597</v>
      </c>
      <c r="C694" t="s">
        <v>4598</v>
      </c>
      <c r="D694" t="s">
        <v>4599</v>
      </c>
      <c r="E694">
        <v>1.7997456460860899</v>
      </c>
      <c r="F694">
        <v>1.6436009275816099</v>
      </c>
      <c r="J694" t="b">
        <f>FALSE()</f>
        <v>0</v>
      </c>
      <c r="L694" t="b">
        <f>FALSE()</f>
        <v>0</v>
      </c>
    </row>
    <row r="695" spans="1:12" x14ac:dyDescent="0.2">
      <c r="A695" t="s">
        <v>6392</v>
      </c>
      <c r="B695" t="s">
        <v>4600</v>
      </c>
      <c r="C695" t="s">
        <v>4601</v>
      </c>
      <c r="D695" t="s">
        <v>4602</v>
      </c>
      <c r="E695">
        <v>1.6934782783845901</v>
      </c>
      <c r="F695">
        <v>2.2159719438689902</v>
      </c>
      <c r="J695" t="b">
        <f>FALSE()</f>
        <v>0</v>
      </c>
      <c r="L695" t="b">
        <f>FALSE()</f>
        <v>0</v>
      </c>
    </row>
    <row r="696" spans="1:12" x14ac:dyDescent="0.2">
      <c r="A696" t="s">
        <v>6392</v>
      </c>
      <c r="B696" t="s">
        <v>4603</v>
      </c>
      <c r="C696" t="s">
        <v>4604</v>
      </c>
      <c r="D696" t="s">
        <v>4605</v>
      </c>
      <c r="E696">
        <v>1.38043689434481</v>
      </c>
      <c r="F696">
        <v>2.4816581706166598</v>
      </c>
      <c r="I696" t="s">
        <v>9997</v>
      </c>
      <c r="J696" t="b">
        <f>TRUE()</f>
        <v>1</v>
      </c>
      <c r="L696" t="b">
        <f>FALSE()</f>
        <v>0</v>
      </c>
    </row>
    <row r="697" spans="1:12" x14ac:dyDescent="0.2">
      <c r="A697" t="s">
        <v>6392</v>
      </c>
      <c r="B697" t="s">
        <v>4606</v>
      </c>
      <c r="C697" t="s">
        <v>4607</v>
      </c>
      <c r="D697" t="s">
        <v>4608</v>
      </c>
      <c r="E697">
        <v>1.68905256548187</v>
      </c>
      <c r="F697">
        <v>2.4337771218346802</v>
      </c>
      <c r="I697" t="s">
        <v>9998</v>
      </c>
      <c r="J697" t="b">
        <f>TRUE()</f>
        <v>1</v>
      </c>
      <c r="L697" t="b">
        <f>FALSE()</f>
        <v>0</v>
      </c>
    </row>
    <row r="698" spans="1:12" x14ac:dyDescent="0.2">
      <c r="A698" t="s">
        <v>6392</v>
      </c>
      <c r="B698" t="s">
        <v>4609</v>
      </c>
      <c r="C698" t="s">
        <v>4610</v>
      </c>
      <c r="D698" t="s">
        <v>3380</v>
      </c>
      <c r="E698">
        <v>1.51260695414863</v>
      </c>
      <c r="F698">
        <v>1.4928756587007299</v>
      </c>
      <c r="I698" t="s">
        <v>9998</v>
      </c>
      <c r="J698" t="b">
        <f>TRUE()</f>
        <v>1</v>
      </c>
      <c r="L698" t="b">
        <f>FALSE()</f>
        <v>0</v>
      </c>
    </row>
    <row r="699" spans="1:12" x14ac:dyDescent="0.2">
      <c r="A699" t="s">
        <v>6392</v>
      </c>
      <c r="B699" t="s">
        <v>146</v>
      </c>
      <c r="C699" t="s">
        <v>866</v>
      </c>
      <c r="D699" t="s">
        <v>2006</v>
      </c>
      <c r="E699">
        <v>2.9642577684330398</v>
      </c>
      <c r="F699">
        <v>4.7126439379337501</v>
      </c>
      <c r="J699" t="b">
        <f>FALSE()</f>
        <v>0</v>
      </c>
      <c r="L699" t="b">
        <f>FALSE()</f>
        <v>0</v>
      </c>
    </row>
    <row r="700" spans="1:12" x14ac:dyDescent="0.2">
      <c r="A700" t="s">
        <v>6392</v>
      </c>
      <c r="B700" t="s">
        <v>4611</v>
      </c>
      <c r="C700" t="s">
        <v>4612</v>
      </c>
      <c r="D700" t="s">
        <v>4613</v>
      </c>
      <c r="E700">
        <v>1.62456183513357</v>
      </c>
      <c r="F700">
        <v>1.4633360482832201</v>
      </c>
      <c r="J700" t="b">
        <f>FALSE()</f>
        <v>0</v>
      </c>
      <c r="L700" t="b">
        <f>FALSE()</f>
        <v>0</v>
      </c>
    </row>
    <row r="701" spans="1:12" x14ac:dyDescent="0.2">
      <c r="A701" t="s">
        <v>6392</v>
      </c>
      <c r="B701" t="s">
        <v>4614</v>
      </c>
      <c r="C701" t="s">
        <v>4615</v>
      </c>
      <c r="D701" t="s">
        <v>4616</v>
      </c>
      <c r="E701">
        <v>1.40732167205958</v>
      </c>
      <c r="F701">
        <v>2.5812494305631302</v>
      </c>
      <c r="J701" t="b">
        <f>FALSE()</f>
        <v>0</v>
      </c>
      <c r="L701" t="b">
        <f>FALSE()</f>
        <v>0</v>
      </c>
    </row>
    <row r="702" spans="1:12" x14ac:dyDescent="0.2">
      <c r="A702" t="s">
        <v>6392</v>
      </c>
      <c r="B702" t="s">
        <v>4617</v>
      </c>
      <c r="C702" t="s">
        <v>4618</v>
      </c>
      <c r="D702" t="s">
        <v>4619</v>
      </c>
      <c r="E702">
        <v>1.9447891643294599</v>
      </c>
      <c r="F702">
        <v>2.0682605286048301</v>
      </c>
      <c r="J702" t="b">
        <f>FALSE()</f>
        <v>0</v>
      </c>
      <c r="K702" t="s">
        <v>9999</v>
      </c>
      <c r="L702" t="b">
        <f>TRUE()</f>
        <v>1</v>
      </c>
    </row>
    <row r="703" spans="1:12" x14ac:dyDescent="0.2">
      <c r="A703" t="s">
        <v>6392</v>
      </c>
      <c r="B703" t="s">
        <v>4620</v>
      </c>
      <c r="C703" t="s">
        <v>4621</v>
      </c>
      <c r="D703" t="s">
        <v>4622</v>
      </c>
      <c r="E703">
        <v>2.0963669394439699</v>
      </c>
      <c r="F703">
        <v>3.54028212286152</v>
      </c>
      <c r="J703" t="b">
        <f>FALSE()</f>
        <v>0</v>
      </c>
      <c r="K703" t="s">
        <v>10000</v>
      </c>
      <c r="L703" t="b">
        <f>TRUE()</f>
        <v>1</v>
      </c>
    </row>
    <row r="704" spans="1:12" x14ac:dyDescent="0.2">
      <c r="A704" t="s">
        <v>6392</v>
      </c>
      <c r="B704" t="s">
        <v>4623</v>
      </c>
      <c r="C704" t="s">
        <v>4624</v>
      </c>
      <c r="D704" t="s">
        <v>4625</v>
      </c>
      <c r="E704">
        <v>2.0879859446614799</v>
      </c>
      <c r="F704">
        <v>2.7793920345068699</v>
      </c>
      <c r="I704" t="s">
        <v>10001</v>
      </c>
      <c r="J704" t="b">
        <f>TRUE()</f>
        <v>1</v>
      </c>
      <c r="K704" t="s">
        <v>10002</v>
      </c>
      <c r="L704" t="b">
        <f>TRUE()</f>
        <v>1</v>
      </c>
    </row>
    <row r="705" spans="1:12" x14ac:dyDescent="0.2">
      <c r="A705" t="s">
        <v>6392</v>
      </c>
      <c r="B705" t="s">
        <v>4626</v>
      </c>
      <c r="C705" t="s">
        <v>4627</v>
      </c>
      <c r="D705" t="s">
        <v>4628</v>
      </c>
      <c r="E705">
        <v>2.18337740884692</v>
      </c>
      <c r="F705">
        <v>2.1572733476877501</v>
      </c>
      <c r="I705" t="s">
        <v>10003</v>
      </c>
      <c r="J705" t="b">
        <f>TRUE()</f>
        <v>1</v>
      </c>
      <c r="L705" t="b">
        <f>FALSE()</f>
        <v>0</v>
      </c>
    </row>
    <row r="706" spans="1:12" x14ac:dyDescent="0.2">
      <c r="A706" t="s">
        <v>6392</v>
      </c>
      <c r="B706" t="s">
        <v>2007</v>
      </c>
      <c r="C706" t="s">
        <v>867</v>
      </c>
      <c r="D706" t="s">
        <v>2008</v>
      </c>
      <c r="E706">
        <v>2.0705848665280402</v>
      </c>
      <c r="F706">
        <v>2.4989658773458299</v>
      </c>
      <c r="I706" t="s">
        <v>8637</v>
      </c>
      <c r="J706" t="b">
        <f>TRUE()</f>
        <v>1</v>
      </c>
      <c r="K706" t="s">
        <v>8638</v>
      </c>
      <c r="L706" t="b">
        <f>TRUE()</f>
        <v>1</v>
      </c>
    </row>
    <row r="707" spans="1:12" x14ac:dyDescent="0.2">
      <c r="A707" t="s">
        <v>6392</v>
      </c>
      <c r="B707" t="s">
        <v>4629</v>
      </c>
      <c r="C707" t="s">
        <v>4630</v>
      </c>
      <c r="D707" t="s">
        <v>4631</v>
      </c>
      <c r="E707">
        <v>2.5724209345055402</v>
      </c>
      <c r="F707">
        <v>2.5628950356745799</v>
      </c>
      <c r="J707" t="b">
        <f>FALSE()</f>
        <v>0</v>
      </c>
      <c r="L707" t="b">
        <f>FALSE()</f>
        <v>0</v>
      </c>
    </row>
    <row r="708" spans="1:12" x14ac:dyDescent="0.2">
      <c r="A708" t="s">
        <v>6392</v>
      </c>
      <c r="B708" t="s">
        <v>4632</v>
      </c>
      <c r="C708" t="s">
        <v>4633</v>
      </c>
      <c r="D708" t="s">
        <v>4634</v>
      </c>
      <c r="E708">
        <v>1.3105386347805601</v>
      </c>
      <c r="F708">
        <v>1.76078671869269</v>
      </c>
      <c r="J708" t="b">
        <f>FALSE()</f>
        <v>0</v>
      </c>
      <c r="L708" t="b">
        <f>FALSE()</f>
        <v>0</v>
      </c>
    </row>
    <row r="709" spans="1:12" x14ac:dyDescent="0.2">
      <c r="A709" t="s">
        <v>6392</v>
      </c>
      <c r="B709" t="s">
        <v>4635</v>
      </c>
      <c r="C709" t="s">
        <v>4636</v>
      </c>
      <c r="D709" t="s">
        <v>4637</v>
      </c>
      <c r="E709">
        <v>1.70987163786874</v>
      </c>
      <c r="F709">
        <v>1.7499581734533101</v>
      </c>
      <c r="J709" t="b">
        <f>FALSE()</f>
        <v>0</v>
      </c>
      <c r="L709" t="b">
        <f>FALSE()</f>
        <v>0</v>
      </c>
    </row>
    <row r="710" spans="1:12" x14ac:dyDescent="0.2">
      <c r="A710" t="s">
        <v>6392</v>
      </c>
      <c r="B710" t="s">
        <v>4638</v>
      </c>
      <c r="C710" t="s">
        <v>4639</v>
      </c>
      <c r="D710" t="s">
        <v>4640</v>
      </c>
      <c r="E710">
        <v>1.70952263228298</v>
      </c>
      <c r="F710">
        <v>3.8092140103652299</v>
      </c>
      <c r="J710" t="b">
        <f>FALSE()</f>
        <v>0</v>
      </c>
      <c r="L710" t="b">
        <f>FALSE()</f>
        <v>0</v>
      </c>
    </row>
    <row r="711" spans="1:12" x14ac:dyDescent="0.2">
      <c r="A711" t="s">
        <v>6392</v>
      </c>
      <c r="B711" t="s">
        <v>4641</v>
      </c>
      <c r="C711" t="s">
        <v>4642</v>
      </c>
      <c r="D711" t="s">
        <v>4643</v>
      </c>
      <c r="E711">
        <v>1.8035920330258099</v>
      </c>
      <c r="F711">
        <v>2.6838861097978501</v>
      </c>
      <c r="J711" t="b">
        <f>FALSE()</f>
        <v>0</v>
      </c>
      <c r="K711" t="s">
        <v>10004</v>
      </c>
      <c r="L711" t="b">
        <f>TRUE()</f>
        <v>1</v>
      </c>
    </row>
    <row r="712" spans="1:12" x14ac:dyDescent="0.2">
      <c r="A712" t="s">
        <v>6392</v>
      </c>
      <c r="B712" t="s">
        <v>147</v>
      </c>
      <c r="C712" t="s">
        <v>869</v>
      </c>
      <c r="D712" t="s">
        <v>2011</v>
      </c>
      <c r="E712">
        <v>3.0524826447500399</v>
      </c>
      <c r="F712">
        <v>4.4595456982348596</v>
      </c>
      <c r="J712" t="b">
        <f>FALSE()</f>
        <v>0</v>
      </c>
      <c r="K712" t="s">
        <v>8639</v>
      </c>
      <c r="L712" t="b">
        <f>TRUE()</f>
        <v>1</v>
      </c>
    </row>
    <row r="713" spans="1:12" x14ac:dyDescent="0.2">
      <c r="A713" t="s">
        <v>6392</v>
      </c>
      <c r="B713" t="s">
        <v>4644</v>
      </c>
      <c r="C713" t="s">
        <v>4645</v>
      </c>
      <c r="D713" t="s">
        <v>4646</v>
      </c>
      <c r="E713">
        <v>1.7751173305111101</v>
      </c>
      <c r="F713">
        <v>2.72826502646015</v>
      </c>
      <c r="I713" t="s">
        <v>10005</v>
      </c>
      <c r="J713" t="b">
        <f>TRUE()</f>
        <v>1</v>
      </c>
      <c r="K713" t="s">
        <v>10006</v>
      </c>
      <c r="L713" t="b">
        <f>TRUE()</f>
        <v>1</v>
      </c>
    </row>
    <row r="714" spans="1:12" x14ac:dyDescent="0.2">
      <c r="A714" t="s">
        <v>6392</v>
      </c>
      <c r="B714" t="s">
        <v>4647</v>
      </c>
      <c r="C714" t="s">
        <v>4648</v>
      </c>
      <c r="D714" t="s">
        <v>4649</v>
      </c>
      <c r="E714">
        <v>1.3073307737855999</v>
      </c>
      <c r="F714">
        <v>2.5191581436683701</v>
      </c>
      <c r="I714" t="s">
        <v>10007</v>
      </c>
      <c r="J714" t="b">
        <f>TRUE()</f>
        <v>1</v>
      </c>
      <c r="K714" t="s">
        <v>10008</v>
      </c>
      <c r="L714" t="b">
        <f>TRUE()</f>
        <v>1</v>
      </c>
    </row>
    <row r="715" spans="1:12" x14ac:dyDescent="0.2">
      <c r="A715" t="s">
        <v>6392</v>
      </c>
      <c r="B715" t="s">
        <v>4650</v>
      </c>
      <c r="C715" t="s">
        <v>4651</v>
      </c>
      <c r="D715" t="s">
        <v>4652</v>
      </c>
      <c r="E715">
        <v>1.40047588814957</v>
      </c>
      <c r="F715">
        <v>2.76806484123657</v>
      </c>
      <c r="I715" t="s">
        <v>10009</v>
      </c>
      <c r="J715" t="b">
        <f>TRUE()</f>
        <v>1</v>
      </c>
      <c r="K715" t="s">
        <v>10010</v>
      </c>
      <c r="L715" t="b">
        <f>TRUE()</f>
        <v>1</v>
      </c>
    </row>
    <row r="716" spans="1:12" x14ac:dyDescent="0.2">
      <c r="A716" t="s">
        <v>6392</v>
      </c>
      <c r="B716" t="s">
        <v>4653</v>
      </c>
      <c r="C716" t="s">
        <v>4654</v>
      </c>
      <c r="D716" t="s">
        <v>4655</v>
      </c>
      <c r="E716">
        <v>1.6982220441063001</v>
      </c>
      <c r="F716">
        <v>1.4459375748308501</v>
      </c>
      <c r="J716" t="b">
        <f>FALSE()</f>
        <v>0</v>
      </c>
      <c r="L716" t="b">
        <f>FALSE()</f>
        <v>0</v>
      </c>
    </row>
    <row r="717" spans="1:12" x14ac:dyDescent="0.2">
      <c r="A717" t="s">
        <v>6392</v>
      </c>
      <c r="B717" t="s">
        <v>4656</v>
      </c>
      <c r="C717" t="s">
        <v>4657</v>
      </c>
      <c r="D717" t="s">
        <v>4655</v>
      </c>
      <c r="E717">
        <v>1.3251992174823799</v>
      </c>
      <c r="F717">
        <v>4.1210689283915602</v>
      </c>
      <c r="I717" t="s">
        <v>10011</v>
      </c>
      <c r="J717" t="b">
        <f>TRUE()</f>
        <v>1</v>
      </c>
      <c r="K717" t="s">
        <v>10012</v>
      </c>
      <c r="L717" t="b">
        <f>TRUE()</f>
        <v>1</v>
      </c>
    </row>
    <row r="718" spans="1:12" x14ac:dyDescent="0.2">
      <c r="A718" t="s">
        <v>6392</v>
      </c>
      <c r="B718" t="s">
        <v>4658</v>
      </c>
      <c r="C718" t="s">
        <v>4659</v>
      </c>
      <c r="D718" t="s">
        <v>4660</v>
      </c>
      <c r="E718">
        <v>1.7123888306878901</v>
      </c>
      <c r="F718">
        <v>2.1886383697968501</v>
      </c>
      <c r="G718" t="s">
        <v>3260</v>
      </c>
      <c r="I718" t="s">
        <v>10013</v>
      </c>
      <c r="J718" t="b">
        <f>TRUE()</f>
        <v>1</v>
      </c>
      <c r="K718" t="s">
        <v>10014</v>
      </c>
      <c r="L718" t="b">
        <f>TRUE()</f>
        <v>1</v>
      </c>
    </row>
    <row r="719" spans="1:12" x14ac:dyDescent="0.2">
      <c r="A719" t="s">
        <v>6392</v>
      </c>
      <c r="B719" t="s">
        <v>4661</v>
      </c>
      <c r="C719" t="s">
        <v>4662</v>
      </c>
      <c r="D719" t="s">
        <v>4663</v>
      </c>
      <c r="E719">
        <v>1.33581569265857</v>
      </c>
      <c r="F719">
        <v>3.8432632199071199</v>
      </c>
      <c r="J719" t="b">
        <f>FALSE()</f>
        <v>0</v>
      </c>
      <c r="L719" t="b">
        <f>FALSE()</f>
        <v>0</v>
      </c>
    </row>
    <row r="720" spans="1:12" x14ac:dyDescent="0.2">
      <c r="A720" t="s">
        <v>6392</v>
      </c>
      <c r="B720" t="s">
        <v>4664</v>
      </c>
      <c r="C720" t="s">
        <v>4665</v>
      </c>
      <c r="D720" t="s">
        <v>4666</v>
      </c>
      <c r="E720">
        <v>1.71286611751163</v>
      </c>
      <c r="F720">
        <v>2.3501901351533401</v>
      </c>
      <c r="J720" t="b">
        <f>FALSE()</f>
        <v>0</v>
      </c>
      <c r="L720" t="b">
        <f>FALSE()</f>
        <v>0</v>
      </c>
    </row>
    <row r="721" spans="1:12" x14ac:dyDescent="0.2">
      <c r="A721" t="s">
        <v>6392</v>
      </c>
      <c r="B721" t="s">
        <v>4667</v>
      </c>
      <c r="C721" t="s">
        <v>4668</v>
      </c>
      <c r="D721" t="s">
        <v>4669</v>
      </c>
      <c r="E721">
        <v>1.55870936990622</v>
      </c>
      <c r="F721">
        <v>1.7379550439350699</v>
      </c>
      <c r="J721" t="b">
        <f>FALSE()</f>
        <v>0</v>
      </c>
      <c r="L721" t="b">
        <f>FALSE()</f>
        <v>0</v>
      </c>
    </row>
    <row r="722" spans="1:12" x14ac:dyDescent="0.2">
      <c r="A722" t="s">
        <v>6392</v>
      </c>
      <c r="B722" t="s">
        <v>2014</v>
      </c>
      <c r="C722" t="s">
        <v>871</v>
      </c>
      <c r="D722" t="s">
        <v>2015</v>
      </c>
      <c r="E722">
        <v>2.08662631709544</v>
      </c>
      <c r="F722">
        <v>4.6049506362823198</v>
      </c>
      <c r="J722" t="b">
        <f>FALSE()</f>
        <v>0</v>
      </c>
      <c r="L722" t="b">
        <f>FALSE()</f>
        <v>0</v>
      </c>
    </row>
    <row r="723" spans="1:12" x14ac:dyDescent="0.2">
      <c r="A723" t="s">
        <v>6392</v>
      </c>
      <c r="B723" t="s">
        <v>148</v>
      </c>
      <c r="C723" t="s">
        <v>873</v>
      </c>
      <c r="D723" t="s">
        <v>2018</v>
      </c>
      <c r="E723">
        <v>2.00425715201711</v>
      </c>
      <c r="F723">
        <v>3.0057492526489602</v>
      </c>
      <c r="I723" t="s">
        <v>8642</v>
      </c>
      <c r="J723" t="b">
        <f>TRUE()</f>
        <v>1</v>
      </c>
      <c r="K723" t="s">
        <v>8643</v>
      </c>
      <c r="L723" t="b">
        <f>TRUE()</f>
        <v>1</v>
      </c>
    </row>
    <row r="724" spans="1:12" x14ac:dyDescent="0.2">
      <c r="A724" t="s">
        <v>6392</v>
      </c>
      <c r="B724" t="s">
        <v>4670</v>
      </c>
      <c r="C724" t="s">
        <v>4671</v>
      </c>
      <c r="D724" t="s">
        <v>4672</v>
      </c>
      <c r="E724">
        <v>2.2243787917265001</v>
      </c>
      <c r="F724">
        <v>3.5950016122294</v>
      </c>
      <c r="J724" t="b">
        <f>FALSE()</f>
        <v>0</v>
      </c>
      <c r="K724" t="s">
        <v>10015</v>
      </c>
      <c r="L724" t="b">
        <f>TRUE()</f>
        <v>1</v>
      </c>
    </row>
    <row r="725" spans="1:12" x14ac:dyDescent="0.2">
      <c r="A725" t="s">
        <v>6392</v>
      </c>
      <c r="B725" t="s">
        <v>4673</v>
      </c>
      <c r="C725" t="s">
        <v>4674</v>
      </c>
      <c r="D725" t="s">
        <v>4672</v>
      </c>
      <c r="E725">
        <v>1.4705340382463199</v>
      </c>
      <c r="F725">
        <v>1.4696845101293401</v>
      </c>
      <c r="I725" t="s">
        <v>10016</v>
      </c>
      <c r="J725" t="b">
        <f>TRUE()</f>
        <v>1</v>
      </c>
      <c r="K725" t="s">
        <v>10017</v>
      </c>
      <c r="L725" t="b">
        <f>TRUE()</f>
        <v>1</v>
      </c>
    </row>
    <row r="726" spans="1:12" x14ac:dyDescent="0.2">
      <c r="A726" t="s">
        <v>6392</v>
      </c>
      <c r="B726" t="s">
        <v>4675</v>
      </c>
      <c r="C726" t="s">
        <v>4676</v>
      </c>
      <c r="D726" t="s">
        <v>4677</v>
      </c>
      <c r="E726">
        <v>1.96065542106643</v>
      </c>
      <c r="F726">
        <v>1.9046054588118599</v>
      </c>
      <c r="I726" t="s">
        <v>10018</v>
      </c>
      <c r="J726" t="b">
        <f>TRUE()</f>
        <v>1</v>
      </c>
      <c r="K726" t="s">
        <v>10019</v>
      </c>
      <c r="L726" t="b">
        <f>TRUE()</f>
        <v>1</v>
      </c>
    </row>
    <row r="727" spans="1:12" x14ac:dyDescent="0.2">
      <c r="A727" t="s">
        <v>6392</v>
      </c>
      <c r="B727" t="s">
        <v>4678</v>
      </c>
      <c r="C727" t="s">
        <v>4679</v>
      </c>
      <c r="D727" t="s">
        <v>4680</v>
      </c>
      <c r="E727">
        <v>1.83567222277463</v>
      </c>
      <c r="F727">
        <v>2.2363300482108501</v>
      </c>
      <c r="I727" t="s">
        <v>10020</v>
      </c>
      <c r="J727" t="b">
        <f>TRUE()</f>
        <v>1</v>
      </c>
      <c r="K727" t="s">
        <v>10021</v>
      </c>
      <c r="L727" t="b">
        <f>TRUE()</f>
        <v>1</v>
      </c>
    </row>
    <row r="728" spans="1:12" x14ac:dyDescent="0.2">
      <c r="A728" t="s">
        <v>6392</v>
      </c>
      <c r="B728" t="s">
        <v>4681</v>
      </c>
      <c r="C728" t="s">
        <v>4682</v>
      </c>
      <c r="D728" t="s">
        <v>4683</v>
      </c>
      <c r="E728">
        <v>2.1049203268516998</v>
      </c>
      <c r="F728">
        <v>2.1999349945474398</v>
      </c>
      <c r="I728" t="s">
        <v>10022</v>
      </c>
      <c r="J728" t="b">
        <f>TRUE()</f>
        <v>1</v>
      </c>
      <c r="K728" t="s">
        <v>10023</v>
      </c>
      <c r="L728" t="b">
        <f>TRUE()</f>
        <v>1</v>
      </c>
    </row>
    <row r="729" spans="1:12" x14ac:dyDescent="0.2">
      <c r="A729" t="s">
        <v>6392</v>
      </c>
      <c r="B729" t="s">
        <v>4684</v>
      </c>
      <c r="C729" t="s">
        <v>4685</v>
      </c>
      <c r="D729" t="s">
        <v>4686</v>
      </c>
      <c r="E729">
        <v>1.65410920913805</v>
      </c>
      <c r="F729">
        <v>1.46279580350886</v>
      </c>
      <c r="J729" t="b">
        <f>FALSE()</f>
        <v>0</v>
      </c>
      <c r="K729" t="s">
        <v>10024</v>
      </c>
      <c r="L729" t="b">
        <f>TRUE()</f>
        <v>1</v>
      </c>
    </row>
    <row r="730" spans="1:12" x14ac:dyDescent="0.2">
      <c r="A730" t="s">
        <v>6392</v>
      </c>
      <c r="B730" t="s">
        <v>4687</v>
      </c>
      <c r="C730" t="s">
        <v>4688</v>
      </c>
      <c r="D730" t="s">
        <v>4689</v>
      </c>
      <c r="E730">
        <v>1.64875802015196</v>
      </c>
      <c r="F730">
        <v>1.6524065443386999</v>
      </c>
      <c r="J730" t="b">
        <f>FALSE()</f>
        <v>0</v>
      </c>
      <c r="L730" t="b">
        <f>FALSE()</f>
        <v>0</v>
      </c>
    </row>
    <row r="731" spans="1:12" x14ac:dyDescent="0.2">
      <c r="A731" t="s">
        <v>6392</v>
      </c>
      <c r="B731" t="s">
        <v>2020</v>
      </c>
      <c r="C731" t="s">
        <v>875</v>
      </c>
      <c r="D731" t="s">
        <v>2021</v>
      </c>
      <c r="E731">
        <v>1.4605630281084101</v>
      </c>
      <c r="F731">
        <v>3.6490236952858499</v>
      </c>
      <c r="J731" t="b">
        <f>FALSE()</f>
        <v>0</v>
      </c>
      <c r="L731" t="b">
        <f>FALSE()</f>
        <v>0</v>
      </c>
    </row>
    <row r="732" spans="1:12" x14ac:dyDescent="0.2">
      <c r="A732" t="s">
        <v>6392</v>
      </c>
      <c r="B732" t="s">
        <v>4690</v>
      </c>
      <c r="C732" t="s">
        <v>4691</v>
      </c>
      <c r="D732" t="s">
        <v>4692</v>
      </c>
      <c r="E732">
        <v>2.11392972662629</v>
      </c>
      <c r="F732">
        <v>1.87343960393484</v>
      </c>
      <c r="J732" t="b">
        <f>FALSE()</f>
        <v>0</v>
      </c>
      <c r="K732" t="s">
        <v>10025</v>
      </c>
      <c r="L732" t="b">
        <f>TRUE()</f>
        <v>1</v>
      </c>
    </row>
    <row r="733" spans="1:12" x14ac:dyDescent="0.2">
      <c r="A733" t="s">
        <v>6392</v>
      </c>
      <c r="B733" t="s">
        <v>4693</v>
      </c>
      <c r="C733" t="s">
        <v>4694</v>
      </c>
      <c r="D733" t="s">
        <v>4692</v>
      </c>
      <c r="E733">
        <v>1.7589348910139</v>
      </c>
      <c r="F733">
        <v>1.83310883384381</v>
      </c>
      <c r="J733" t="b">
        <f>FALSE()</f>
        <v>0</v>
      </c>
      <c r="K733" t="s">
        <v>10026</v>
      </c>
      <c r="L733" t="b">
        <f>TRUE()</f>
        <v>1</v>
      </c>
    </row>
    <row r="734" spans="1:12" x14ac:dyDescent="0.2">
      <c r="A734" t="s">
        <v>6392</v>
      </c>
      <c r="B734" t="s">
        <v>4695</v>
      </c>
      <c r="C734" t="s">
        <v>4696</v>
      </c>
      <c r="D734" t="s">
        <v>4697</v>
      </c>
      <c r="E734">
        <v>1.7447401864058401</v>
      </c>
      <c r="F734">
        <v>1.6323355095521599</v>
      </c>
      <c r="J734" t="b">
        <f>FALSE()</f>
        <v>0</v>
      </c>
      <c r="L734" t="b">
        <f>FALSE()</f>
        <v>0</v>
      </c>
    </row>
    <row r="735" spans="1:12" x14ac:dyDescent="0.2">
      <c r="A735" t="s">
        <v>6392</v>
      </c>
      <c r="B735" t="s">
        <v>150</v>
      </c>
      <c r="C735" t="s">
        <v>876</v>
      </c>
      <c r="D735" t="s">
        <v>2022</v>
      </c>
      <c r="E735">
        <v>1.7249233986507699</v>
      </c>
      <c r="F735">
        <v>4.51925910390543</v>
      </c>
      <c r="J735" t="b">
        <f>FALSE()</f>
        <v>0</v>
      </c>
      <c r="L735" t="b">
        <f>FALSE()</f>
        <v>0</v>
      </c>
    </row>
    <row r="736" spans="1:12" x14ac:dyDescent="0.2">
      <c r="A736" t="s">
        <v>6392</v>
      </c>
      <c r="B736" t="s">
        <v>4698</v>
      </c>
      <c r="C736" t="s">
        <v>4699</v>
      </c>
      <c r="D736" t="s">
        <v>4700</v>
      </c>
      <c r="E736">
        <v>1.7292534584574599</v>
      </c>
      <c r="F736">
        <v>4.8708661100107902</v>
      </c>
      <c r="J736" t="b">
        <f>FALSE()</f>
        <v>0</v>
      </c>
      <c r="L736" t="b">
        <f>FALSE()</f>
        <v>0</v>
      </c>
    </row>
    <row r="737" spans="1:12" x14ac:dyDescent="0.2">
      <c r="A737" t="s">
        <v>6392</v>
      </c>
      <c r="B737" t="s">
        <v>4701</v>
      </c>
      <c r="C737" t="s">
        <v>4702</v>
      </c>
      <c r="D737" t="s">
        <v>4703</v>
      </c>
      <c r="E737">
        <v>1.75453321688757</v>
      </c>
      <c r="F737">
        <v>3.4537038535364299</v>
      </c>
      <c r="I737" t="s">
        <v>10027</v>
      </c>
      <c r="J737" t="b">
        <f>TRUE()</f>
        <v>1</v>
      </c>
      <c r="K737" t="s">
        <v>10028</v>
      </c>
      <c r="L737" t="b">
        <f>TRUE()</f>
        <v>1</v>
      </c>
    </row>
    <row r="738" spans="1:12" x14ac:dyDescent="0.2">
      <c r="A738" t="s">
        <v>6392</v>
      </c>
      <c r="B738" t="s">
        <v>4704</v>
      </c>
      <c r="C738" t="s">
        <v>4705</v>
      </c>
      <c r="D738" t="s">
        <v>4706</v>
      </c>
      <c r="E738">
        <v>1.8753654921831699</v>
      </c>
      <c r="F738">
        <v>2.1044207493929599</v>
      </c>
      <c r="J738" t="b">
        <f>FALSE()</f>
        <v>0</v>
      </c>
      <c r="L738" t="b">
        <f>FALSE()</f>
        <v>0</v>
      </c>
    </row>
    <row r="739" spans="1:12" x14ac:dyDescent="0.2">
      <c r="A739" t="s">
        <v>6392</v>
      </c>
      <c r="B739" t="s">
        <v>4707</v>
      </c>
      <c r="C739" t="s">
        <v>4708</v>
      </c>
      <c r="D739" t="s">
        <v>4709</v>
      </c>
      <c r="E739">
        <v>2.0492061089864602</v>
      </c>
      <c r="F739">
        <v>2.3746704503671898</v>
      </c>
      <c r="J739" t="b">
        <f>FALSE()</f>
        <v>0</v>
      </c>
      <c r="L739" t="b">
        <f>FALSE()</f>
        <v>0</v>
      </c>
    </row>
    <row r="740" spans="1:12" x14ac:dyDescent="0.2">
      <c r="A740" t="s">
        <v>6392</v>
      </c>
      <c r="B740" t="s">
        <v>4710</v>
      </c>
      <c r="C740" t="s">
        <v>4711</v>
      </c>
      <c r="D740" t="s">
        <v>4712</v>
      </c>
      <c r="E740">
        <v>2.24504514047943</v>
      </c>
      <c r="F740">
        <v>2.40390683278165</v>
      </c>
      <c r="J740" t="b">
        <f>FALSE()</f>
        <v>0</v>
      </c>
      <c r="K740" t="s">
        <v>10029</v>
      </c>
      <c r="L740" t="b">
        <f>TRUE()</f>
        <v>1</v>
      </c>
    </row>
    <row r="741" spans="1:12" x14ac:dyDescent="0.2">
      <c r="A741" t="s">
        <v>6392</v>
      </c>
      <c r="B741" t="s">
        <v>4713</v>
      </c>
      <c r="C741" t="s">
        <v>4711</v>
      </c>
      <c r="D741" t="s">
        <v>4712</v>
      </c>
      <c r="E741">
        <v>2.2585985158920199</v>
      </c>
      <c r="F741">
        <v>2.1180896989379399</v>
      </c>
      <c r="J741" t="b">
        <f>FALSE()</f>
        <v>0</v>
      </c>
      <c r="K741" t="s">
        <v>10029</v>
      </c>
      <c r="L741" t="b">
        <f>TRUE()</f>
        <v>1</v>
      </c>
    </row>
    <row r="742" spans="1:12" x14ac:dyDescent="0.2">
      <c r="A742" t="s">
        <v>6392</v>
      </c>
      <c r="B742" t="s">
        <v>4714</v>
      </c>
      <c r="C742" t="s">
        <v>4715</v>
      </c>
      <c r="D742" t="s">
        <v>4716</v>
      </c>
      <c r="E742">
        <v>2.0879859446614799</v>
      </c>
      <c r="F742">
        <v>3.5185099164425799</v>
      </c>
      <c r="I742" t="s">
        <v>10030</v>
      </c>
      <c r="J742" t="b">
        <f>TRUE()</f>
        <v>1</v>
      </c>
      <c r="K742" t="s">
        <v>10031</v>
      </c>
      <c r="L742" t="b">
        <f>TRUE()</f>
        <v>1</v>
      </c>
    </row>
    <row r="743" spans="1:12" x14ac:dyDescent="0.2">
      <c r="A743" t="s">
        <v>6392</v>
      </c>
      <c r="B743" t="s">
        <v>2026</v>
      </c>
      <c r="C743" t="s">
        <v>1632</v>
      </c>
      <c r="D743" t="s">
        <v>2027</v>
      </c>
      <c r="E743">
        <v>3.0520266206483599</v>
      </c>
      <c r="F743">
        <v>3.6665711400287102</v>
      </c>
      <c r="J743" t="b">
        <f>FALSE()</f>
        <v>0</v>
      </c>
      <c r="K743" t="s">
        <v>8647</v>
      </c>
      <c r="L743" t="b">
        <f>TRUE()</f>
        <v>1</v>
      </c>
    </row>
    <row r="744" spans="1:12" x14ac:dyDescent="0.2">
      <c r="A744" t="s">
        <v>6392</v>
      </c>
      <c r="B744" t="s">
        <v>152</v>
      </c>
      <c r="C744" t="s">
        <v>879</v>
      </c>
      <c r="D744" t="s">
        <v>2028</v>
      </c>
      <c r="E744">
        <v>3.6347948523754998</v>
      </c>
      <c r="F744">
        <v>5.2304778077227798</v>
      </c>
      <c r="J744" t="b">
        <f>FALSE()</f>
        <v>0</v>
      </c>
      <c r="L744" t="b">
        <f>FALSE()</f>
        <v>0</v>
      </c>
    </row>
    <row r="745" spans="1:12" x14ac:dyDescent="0.2">
      <c r="A745" t="s">
        <v>6392</v>
      </c>
      <c r="B745" t="s">
        <v>153</v>
      </c>
      <c r="C745" t="s">
        <v>880</v>
      </c>
      <c r="D745" t="s">
        <v>2032</v>
      </c>
      <c r="E745">
        <v>2.61378703654866</v>
      </c>
      <c r="F745">
        <v>3.3467085130913001</v>
      </c>
      <c r="I745" t="s">
        <v>8648</v>
      </c>
      <c r="J745" t="b">
        <f>TRUE()</f>
        <v>1</v>
      </c>
      <c r="K745" t="s">
        <v>8649</v>
      </c>
      <c r="L745" t="b">
        <f>TRUE()</f>
        <v>1</v>
      </c>
    </row>
    <row r="746" spans="1:12" x14ac:dyDescent="0.2">
      <c r="A746" t="s">
        <v>6392</v>
      </c>
      <c r="B746" t="s">
        <v>4717</v>
      </c>
      <c r="C746" t="s">
        <v>4718</v>
      </c>
      <c r="D746" t="s">
        <v>4719</v>
      </c>
      <c r="E746">
        <v>1.59377030782864</v>
      </c>
      <c r="F746">
        <v>1.7259388166973899</v>
      </c>
      <c r="J746" t="b">
        <f>FALSE()</f>
        <v>0</v>
      </c>
      <c r="L746" t="b">
        <f>FALSE()</f>
        <v>0</v>
      </c>
    </row>
    <row r="747" spans="1:12" x14ac:dyDescent="0.2">
      <c r="A747" t="s">
        <v>6392</v>
      </c>
      <c r="B747" t="s">
        <v>4720</v>
      </c>
      <c r="C747" t="s">
        <v>4721</v>
      </c>
      <c r="D747" t="s">
        <v>4722</v>
      </c>
      <c r="E747">
        <v>1.3851714278610601</v>
      </c>
      <c r="F747">
        <v>2.05892304334933</v>
      </c>
      <c r="J747" t="b">
        <f>FALSE()</f>
        <v>0</v>
      </c>
      <c r="L747" t="b">
        <f>FALSE()</f>
        <v>0</v>
      </c>
    </row>
    <row r="748" spans="1:12" x14ac:dyDescent="0.2">
      <c r="A748" t="s">
        <v>6392</v>
      </c>
      <c r="B748" t="s">
        <v>2033</v>
      </c>
      <c r="C748" t="s">
        <v>881</v>
      </c>
      <c r="D748" t="s">
        <v>2034</v>
      </c>
      <c r="E748">
        <v>1.59377030782864</v>
      </c>
      <c r="F748">
        <v>1.79846576636738</v>
      </c>
      <c r="J748" t="b">
        <f>FALSE()</f>
        <v>0</v>
      </c>
      <c r="L748" t="b">
        <f>FALSE()</f>
        <v>0</v>
      </c>
    </row>
    <row r="749" spans="1:12" x14ac:dyDescent="0.2">
      <c r="A749" t="s">
        <v>6392</v>
      </c>
      <c r="B749" t="s">
        <v>4723</v>
      </c>
      <c r="C749" t="s">
        <v>4724</v>
      </c>
      <c r="D749" t="s">
        <v>4370</v>
      </c>
      <c r="E749">
        <v>1.31619475119817</v>
      </c>
      <c r="F749">
        <v>1.4685114017985701</v>
      </c>
      <c r="J749" t="b">
        <f>FALSE()</f>
        <v>0</v>
      </c>
      <c r="K749" t="s">
        <v>9932</v>
      </c>
      <c r="L749" t="b">
        <f>TRUE()</f>
        <v>1</v>
      </c>
    </row>
    <row r="750" spans="1:12" x14ac:dyDescent="0.2">
      <c r="A750" t="s">
        <v>6392</v>
      </c>
      <c r="B750" t="s">
        <v>2035</v>
      </c>
      <c r="C750" t="s">
        <v>2036</v>
      </c>
      <c r="D750" t="s">
        <v>2037</v>
      </c>
      <c r="E750">
        <v>1.4962849836899199</v>
      </c>
      <c r="F750">
        <v>3.40240173246023</v>
      </c>
      <c r="J750" t="b">
        <f>FALSE()</f>
        <v>0</v>
      </c>
      <c r="L750" t="b">
        <f>FALSE()</f>
        <v>0</v>
      </c>
    </row>
    <row r="751" spans="1:12" x14ac:dyDescent="0.2">
      <c r="A751" t="s">
        <v>6392</v>
      </c>
      <c r="B751" t="s">
        <v>4725</v>
      </c>
      <c r="C751" t="s">
        <v>4726</v>
      </c>
      <c r="D751" t="s">
        <v>4727</v>
      </c>
      <c r="E751">
        <v>1.33581569265857</v>
      </c>
      <c r="F751">
        <v>3.5141283516094801</v>
      </c>
      <c r="J751" t="b">
        <f>FALSE()</f>
        <v>0</v>
      </c>
      <c r="K751" t="s">
        <v>10032</v>
      </c>
      <c r="L751" t="b">
        <f>TRUE()</f>
        <v>1</v>
      </c>
    </row>
    <row r="752" spans="1:12" x14ac:dyDescent="0.2">
      <c r="A752" t="s">
        <v>6392</v>
      </c>
      <c r="B752" t="s">
        <v>4728</v>
      </c>
      <c r="C752" t="s">
        <v>4726</v>
      </c>
      <c r="D752" t="s">
        <v>4727</v>
      </c>
      <c r="E752">
        <v>1.31945963651158</v>
      </c>
      <c r="F752">
        <v>3.9437110013056098</v>
      </c>
      <c r="J752" t="b">
        <f>FALSE()</f>
        <v>0</v>
      </c>
      <c r="K752" t="s">
        <v>10032</v>
      </c>
      <c r="L752" t="b">
        <f>TRUE()</f>
        <v>1</v>
      </c>
    </row>
    <row r="753" spans="1:12" x14ac:dyDescent="0.2">
      <c r="A753" t="s">
        <v>6392</v>
      </c>
      <c r="B753" t="s">
        <v>4729</v>
      </c>
      <c r="C753" t="s">
        <v>4730</v>
      </c>
      <c r="D753" t="s">
        <v>4731</v>
      </c>
      <c r="E753">
        <v>1.65930071198094</v>
      </c>
      <c r="F753">
        <v>1.5644065906698199</v>
      </c>
      <c r="J753" t="b">
        <f>FALSE()</f>
        <v>0</v>
      </c>
      <c r="L753" t="b">
        <f>FALSE()</f>
        <v>0</v>
      </c>
    </row>
    <row r="754" spans="1:12" x14ac:dyDescent="0.2">
      <c r="A754" t="s">
        <v>6392</v>
      </c>
      <c r="B754" t="s">
        <v>4732</v>
      </c>
      <c r="C754" t="s">
        <v>4733</v>
      </c>
      <c r="D754" t="s">
        <v>4734</v>
      </c>
      <c r="E754">
        <v>1.3147908440906799</v>
      </c>
      <c r="F754">
        <v>1.27061577201466</v>
      </c>
      <c r="J754" t="b">
        <f>FALSE()</f>
        <v>0</v>
      </c>
      <c r="L754" t="b">
        <f>FALSE()</f>
        <v>0</v>
      </c>
    </row>
    <row r="755" spans="1:12" x14ac:dyDescent="0.2">
      <c r="A755" t="s">
        <v>6392</v>
      </c>
      <c r="B755" t="s">
        <v>4735</v>
      </c>
      <c r="C755" t="s">
        <v>4736</v>
      </c>
      <c r="D755" t="s">
        <v>4737</v>
      </c>
      <c r="E755">
        <v>1.8094872273313301</v>
      </c>
      <c r="F755">
        <v>2.1386190711966102</v>
      </c>
      <c r="J755" t="b">
        <f>FALSE()</f>
        <v>0</v>
      </c>
      <c r="L755" t="b">
        <f>FALSE()</f>
        <v>0</v>
      </c>
    </row>
    <row r="756" spans="1:12" x14ac:dyDescent="0.2">
      <c r="A756" t="s">
        <v>6392</v>
      </c>
      <c r="B756" t="s">
        <v>4738</v>
      </c>
      <c r="C756" t="s">
        <v>4736</v>
      </c>
      <c r="D756" t="s">
        <v>4737</v>
      </c>
      <c r="E756">
        <v>1.6982220441063001</v>
      </c>
      <c r="F756">
        <v>1.9994608116274499</v>
      </c>
      <c r="J756" t="b">
        <f>FALSE()</f>
        <v>0</v>
      </c>
      <c r="L756" t="b">
        <f>FALSE()</f>
        <v>0</v>
      </c>
    </row>
    <row r="757" spans="1:12" x14ac:dyDescent="0.2">
      <c r="A757" t="s">
        <v>6392</v>
      </c>
      <c r="B757" t="s">
        <v>4739</v>
      </c>
      <c r="C757" t="s">
        <v>4740</v>
      </c>
      <c r="D757" t="s">
        <v>4741</v>
      </c>
      <c r="E757">
        <v>1.6542192817344401</v>
      </c>
      <c r="F757">
        <v>1.42293556547414</v>
      </c>
      <c r="J757" t="b">
        <f>FALSE()</f>
        <v>0</v>
      </c>
      <c r="L757" t="b">
        <f>FALSE()</f>
        <v>0</v>
      </c>
    </row>
    <row r="758" spans="1:12" x14ac:dyDescent="0.2">
      <c r="A758" t="s">
        <v>6392</v>
      </c>
      <c r="B758" t="s">
        <v>4742</v>
      </c>
      <c r="C758" t="s">
        <v>4743</v>
      </c>
      <c r="D758" t="s">
        <v>4744</v>
      </c>
      <c r="E758">
        <v>2.0597014423988802</v>
      </c>
      <c r="F758">
        <v>2.2786916031449702</v>
      </c>
      <c r="J758" t="b">
        <f>FALSE()</f>
        <v>0</v>
      </c>
      <c r="L758" t="b">
        <f>FALSE()</f>
        <v>0</v>
      </c>
    </row>
    <row r="759" spans="1:12" x14ac:dyDescent="0.2">
      <c r="A759" t="s">
        <v>6392</v>
      </c>
      <c r="B759" t="s">
        <v>4745</v>
      </c>
      <c r="C759" t="s">
        <v>4746</v>
      </c>
      <c r="D759" t="s">
        <v>4744</v>
      </c>
      <c r="E759">
        <v>1.9623020095327699</v>
      </c>
      <c r="F759">
        <v>2.4133732776572798</v>
      </c>
      <c r="J759" t="b">
        <f>FALSE()</f>
        <v>0</v>
      </c>
      <c r="L759" t="b">
        <f>FALSE()</f>
        <v>0</v>
      </c>
    </row>
    <row r="760" spans="1:12" x14ac:dyDescent="0.2">
      <c r="A760" t="s">
        <v>6392</v>
      </c>
      <c r="B760" t="s">
        <v>4747</v>
      </c>
      <c r="C760" t="s">
        <v>4748</v>
      </c>
      <c r="D760" t="s">
        <v>4749</v>
      </c>
      <c r="E760">
        <v>1.51147680412221</v>
      </c>
      <c r="F760">
        <v>1.4010645613180399</v>
      </c>
      <c r="J760" t="b">
        <f>FALSE()</f>
        <v>0</v>
      </c>
      <c r="L760" t="b">
        <f>FALSE()</f>
        <v>0</v>
      </c>
    </row>
    <row r="761" spans="1:12" x14ac:dyDescent="0.2">
      <c r="A761" t="s">
        <v>6392</v>
      </c>
      <c r="B761" t="s">
        <v>4750</v>
      </c>
      <c r="C761" t="s">
        <v>4751</v>
      </c>
      <c r="D761" t="s">
        <v>4752</v>
      </c>
      <c r="E761">
        <v>1.87700052978905</v>
      </c>
      <c r="F761">
        <v>2.6384558991159599</v>
      </c>
      <c r="J761" t="b">
        <f>FALSE()</f>
        <v>0</v>
      </c>
      <c r="L761" t="b">
        <f>FALSE()</f>
        <v>0</v>
      </c>
    </row>
    <row r="762" spans="1:12" x14ac:dyDescent="0.2">
      <c r="A762" t="s">
        <v>6392</v>
      </c>
      <c r="B762" t="s">
        <v>2039</v>
      </c>
      <c r="C762" t="s">
        <v>883</v>
      </c>
      <c r="D762" t="s">
        <v>2040</v>
      </c>
      <c r="E762">
        <v>1.8628692302435901</v>
      </c>
      <c r="F762">
        <v>3.3171959814562402</v>
      </c>
      <c r="J762" t="b">
        <f>FALSE()</f>
        <v>0</v>
      </c>
      <c r="L762" t="b">
        <f>FALSE()</f>
        <v>0</v>
      </c>
    </row>
    <row r="763" spans="1:12" x14ac:dyDescent="0.2">
      <c r="A763" t="s">
        <v>6392</v>
      </c>
      <c r="B763" t="s">
        <v>4753</v>
      </c>
      <c r="C763" t="s">
        <v>4754</v>
      </c>
      <c r="D763" t="s">
        <v>4755</v>
      </c>
      <c r="E763">
        <v>1.4234999801649999</v>
      </c>
      <c r="F763">
        <v>1.82410097551711</v>
      </c>
      <c r="J763" t="b">
        <f>FALSE()</f>
        <v>0</v>
      </c>
      <c r="L763" t="b">
        <f>FALSE()</f>
        <v>0</v>
      </c>
    </row>
    <row r="764" spans="1:12" x14ac:dyDescent="0.2">
      <c r="A764" t="s">
        <v>6392</v>
      </c>
      <c r="B764" t="s">
        <v>4756</v>
      </c>
      <c r="C764" t="s">
        <v>4757</v>
      </c>
      <c r="D764" t="s">
        <v>4758</v>
      </c>
      <c r="E764">
        <v>1.3479316060859701</v>
      </c>
      <c r="F764">
        <v>1.5244629072020299</v>
      </c>
      <c r="J764" t="b">
        <f>FALSE()</f>
        <v>0</v>
      </c>
      <c r="L764" t="b">
        <f>FALSE()</f>
        <v>0</v>
      </c>
    </row>
    <row r="765" spans="1:12" x14ac:dyDescent="0.2">
      <c r="A765" t="s">
        <v>6392</v>
      </c>
      <c r="B765" t="s">
        <v>4759</v>
      </c>
      <c r="C765" t="s">
        <v>4760</v>
      </c>
      <c r="D765" t="s">
        <v>4761</v>
      </c>
      <c r="E765">
        <v>1.63975294380446</v>
      </c>
      <c r="F765">
        <v>1.4230365522344299</v>
      </c>
      <c r="J765" t="b">
        <f>FALSE()</f>
        <v>0</v>
      </c>
      <c r="L765" t="b">
        <f>FALSE()</f>
        <v>0</v>
      </c>
    </row>
    <row r="766" spans="1:12" x14ac:dyDescent="0.2">
      <c r="A766" t="s">
        <v>6392</v>
      </c>
      <c r="B766" t="s">
        <v>4762</v>
      </c>
      <c r="C766" t="s">
        <v>4763</v>
      </c>
      <c r="D766" t="s">
        <v>4764</v>
      </c>
      <c r="E766">
        <v>1.3635252276459</v>
      </c>
      <c r="F766">
        <v>1.2944736063182301</v>
      </c>
      <c r="J766" t="b">
        <f>FALSE()</f>
        <v>0</v>
      </c>
      <c r="L766" t="b">
        <f>FALSE()</f>
        <v>0</v>
      </c>
    </row>
    <row r="767" spans="1:12" x14ac:dyDescent="0.2">
      <c r="A767" t="s">
        <v>6392</v>
      </c>
      <c r="B767" t="s">
        <v>4765</v>
      </c>
      <c r="C767" t="s">
        <v>4766</v>
      </c>
      <c r="D767" t="s">
        <v>4767</v>
      </c>
      <c r="E767">
        <v>1.46238866323668</v>
      </c>
      <c r="F767">
        <v>1.58831472843758</v>
      </c>
      <c r="J767" t="b">
        <f>FALSE()</f>
        <v>0</v>
      </c>
      <c r="L767" t="b">
        <f>FALSE()</f>
        <v>0</v>
      </c>
    </row>
    <row r="768" spans="1:12" x14ac:dyDescent="0.2">
      <c r="A768" t="s">
        <v>6392</v>
      </c>
      <c r="B768" t="s">
        <v>4768</v>
      </c>
      <c r="C768" t="s">
        <v>4769</v>
      </c>
      <c r="D768" t="s">
        <v>4770</v>
      </c>
      <c r="E768">
        <v>1.6946331777550601</v>
      </c>
      <c r="F768">
        <v>1.8231598620804299</v>
      </c>
      <c r="J768" t="b">
        <f>FALSE()</f>
        <v>0</v>
      </c>
      <c r="L768" t="b">
        <f>FALSE()</f>
        <v>0</v>
      </c>
    </row>
    <row r="769" spans="1:12" x14ac:dyDescent="0.2">
      <c r="A769" t="s">
        <v>6392</v>
      </c>
      <c r="B769" t="s">
        <v>4771</v>
      </c>
      <c r="C769" t="s">
        <v>4772</v>
      </c>
      <c r="D769" t="s">
        <v>4773</v>
      </c>
      <c r="E769">
        <v>1.8093469963551101</v>
      </c>
      <c r="F769">
        <v>1.66929237771023</v>
      </c>
      <c r="J769" t="b">
        <f>FALSE()</f>
        <v>0</v>
      </c>
      <c r="L769" t="b">
        <f>FALSE()</f>
        <v>0</v>
      </c>
    </row>
    <row r="770" spans="1:12" x14ac:dyDescent="0.2">
      <c r="A770" t="s">
        <v>6392</v>
      </c>
      <c r="B770" t="s">
        <v>4774</v>
      </c>
      <c r="C770" t="s">
        <v>4775</v>
      </c>
      <c r="D770" t="s">
        <v>4776</v>
      </c>
      <c r="E770">
        <v>1.38343645606684</v>
      </c>
      <c r="F770">
        <v>1.5590389560906399</v>
      </c>
      <c r="J770" t="b">
        <f>FALSE()</f>
        <v>0</v>
      </c>
      <c r="L770" t="b">
        <f>FALSE()</f>
        <v>0</v>
      </c>
    </row>
    <row r="771" spans="1:12" x14ac:dyDescent="0.2">
      <c r="A771" t="s">
        <v>6392</v>
      </c>
      <c r="B771" t="s">
        <v>4777</v>
      </c>
      <c r="C771" t="s">
        <v>4778</v>
      </c>
      <c r="D771" t="s">
        <v>4779</v>
      </c>
      <c r="E771">
        <v>1.69239144526861</v>
      </c>
      <c r="F771">
        <v>1.42786184824122</v>
      </c>
      <c r="J771" t="b">
        <f>FALSE()</f>
        <v>0</v>
      </c>
      <c r="L771" t="b">
        <f>FALSE()</f>
        <v>0</v>
      </c>
    </row>
    <row r="772" spans="1:12" x14ac:dyDescent="0.2">
      <c r="A772" t="s">
        <v>6392</v>
      </c>
      <c r="B772" t="s">
        <v>4780</v>
      </c>
      <c r="C772" t="s">
        <v>4781</v>
      </c>
      <c r="D772" t="s">
        <v>4782</v>
      </c>
      <c r="E772">
        <v>1.4156891659989601</v>
      </c>
      <c r="F772">
        <v>1.3494722884782799</v>
      </c>
      <c r="J772" t="b">
        <f>FALSE()</f>
        <v>0</v>
      </c>
      <c r="L772" t="b">
        <f>FALSE()</f>
        <v>0</v>
      </c>
    </row>
    <row r="773" spans="1:12" x14ac:dyDescent="0.2">
      <c r="A773" t="s">
        <v>6392</v>
      </c>
      <c r="B773" t="s">
        <v>4783</v>
      </c>
      <c r="C773" t="s">
        <v>4784</v>
      </c>
      <c r="D773" t="s">
        <v>4785</v>
      </c>
      <c r="E773">
        <v>2.2077193322743001</v>
      </c>
      <c r="F773">
        <v>2.6457817909342598</v>
      </c>
      <c r="J773" t="b">
        <f>FALSE()</f>
        <v>0</v>
      </c>
      <c r="L773" t="b">
        <f>FALSE()</f>
        <v>0</v>
      </c>
    </row>
    <row r="774" spans="1:12" x14ac:dyDescent="0.2">
      <c r="A774" t="s">
        <v>6392</v>
      </c>
      <c r="B774" t="s">
        <v>4786</v>
      </c>
      <c r="C774" t="s">
        <v>4787</v>
      </c>
      <c r="D774" t="s">
        <v>4788</v>
      </c>
      <c r="E774">
        <v>1.6239608746562499</v>
      </c>
      <c r="F774">
        <v>1.8426930694599699</v>
      </c>
      <c r="J774" t="b">
        <f>FALSE()</f>
        <v>0</v>
      </c>
      <c r="L774" t="b">
        <f>FALSE()</f>
        <v>0</v>
      </c>
    </row>
    <row r="775" spans="1:12" x14ac:dyDescent="0.2">
      <c r="A775" t="s">
        <v>6392</v>
      </c>
      <c r="B775" t="s">
        <v>4789</v>
      </c>
      <c r="C775" t="s">
        <v>4790</v>
      </c>
      <c r="D775" t="s">
        <v>4788</v>
      </c>
      <c r="E775">
        <v>1.6039636176998</v>
      </c>
      <c r="F775">
        <v>1.9269074842949001</v>
      </c>
      <c r="J775" t="b">
        <f>FALSE()</f>
        <v>0</v>
      </c>
      <c r="L775" t="b">
        <f>FALSE()</f>
        <v>0</v>
      </c>
    </row>
    <row r="776" spans="1:12" x14ac:dyDescent="0.2">
      <c r="A776" t="s">
        <v>6392</v>
      </c>
      <c r="B776" t="s">
        <v>4791</v>
      </c>
      <c r="C776" t="s">
        <v>4792</v>
      </c>
      <c r="D776" t="s">
        <v>4793</v>
      </c>
      <c r="E776">
        <v>1.6166023580044</v>
      </c>
      <c r="F776">
        <v>1.35000753197137</v>
      </c>
      <c r="J776" t="b">
        <f>FALSE()</f>
        <v>0</v>
      </c>
      <c r="K776" t="s">
        <v>10033</v>
      </c>
      <c r="L776" t="b">
        <f>TRUE()</f>
        <v>1</v>
      </c>
    </row>
    <row r="777" spans="1:12" x14ac:dyDescent="0.2">
      <c r="A777" t="s">
        <v>6392</v>
      </c>
      <c r="B777" t="s">
        <v>4794</v>
      </c>
      <c r="C777" t="s">
        <v>4795</v>
      </c>
      <c r="D777" t="s">
        <v>4796</v>
      </c>
      <c r="E777">
        <v>1.5965658357074699</v>
      </c>
      <c r="F777">
        <v>1.3838878296342401</v>
      </c>
      <c r="J777" t="b">
        <f>FALSE()</f>
        <v>0</v>
      </c>
      <c r="L777" t="b">
        <f>FALSE()</f>
        <v>0</v>
      </c>
    </row>
    <row r="778" spans="1:12" x14ac:dyDescent="0.2">
      <c r="A778" t="s">
        <v>6392</v>
      </c>
      <c r="B778" t="s">
        <v>4797</v>
      </c>
      <c r="C778" t="s">
        <v>4798</v>
      </c>
      <c r="D778" t="s">
        <v>4799</v>
      </c>
      <c r="E778">
        <v>1.51171410006781</v>
      </c>
      <c r="F778">
        <v>1.3328982474559601</v>
      </c>
      <c r="J778" t="b">
        <f>FALSE()</f>
        <v>0</v>
      </c>
      <c r="L778" t="b">
        <f>FALSE()</f>
        <v>0</v>
      </c>
    </row>
    <row r="779" spans="1:12" x14ac:dyDescent="0.2">
      <c r="A779" t="s">
        <v>6392</v>
      </c>
      <c r="B779" t="s">
        <v>4800</v>
      </c>
      <c r="C779" t="s">
        <v>4801</v>
      </c>
      <c r="D779" t="s">
        <v>4802</v>
      </c>
      <c r="E779">
        <v>1.5364088020375399</v>
      </c>
      <c r="F779">
        <v>1.3068863584680499</v>
      </c>
      <c r="J779" t="b">
        <f>FALSE()</f>
        <v>0</v>
      </c>
      <c r="L779" t="b">
        <f>FALSE()</f>
        <v>0</v>
      </c>
    </row>
    <row r="780" spans="1:12" x14ac:dyDescent="0.2">
      <c r="A780" t="s">
        <v>6392</v>
      </c>
      <c r="B780" t="s">
        <v>4803</v>
      </c>
      <c r="C780" t="s">
        <v>4804</v>
      </c>
      <c r="D780" t="s">
        <v>4805</v>
      </c>
      <c r="E780">
        <v>1.7993602197874601</v>
      </c>
      <c r="F780">
        <v>1.6144580434034199</v>
      </c>
      <c r="J780" t="b">
        <f>FALSE()</f>
        <v>0</v>
      </c>
      <c r="L780" t="b">
        <f>FALSE()</f>
        <v>0</v>
      </c>
    </row>
    <row r="781" spans="1:12" x14ac:dyDescent="0.2">
      <c r="A781" t="s">
        <v>6392</v>
      </c>
      <c r="B781" t="s">
        <v>4806</v>
      </c>
      <c r="C781" t="s">
        <v>4807</v>
      </c>
      <c r="D781" t="s">
        <v>4808</v>
      </c>
      <c r="E781">
        <v>1.6803637130860201</v>
      </c>
      <c r="F781">
        <v>1.59745521896496</v>
      </c>
      <c r="J781" t="b">
        <f>FALSE()</f>
        <v>0</v>
      </c>
      <c r="L781" t="b">
        <f>FALSE()</f>
        <v>0</v>
      </c>
    </row>
    <row r="782" spans="1:12" x14ac:dyDescent="0.2">
      <c r="A782" t="s">
        <v>6392</v>
      </c>
      <c r="B782" t="s">
        <v>4809</v>
      </c>
      <c r="C782" t="s">
        <v>4810</v>
      </c>
      <c r="D782" t="s">
        <v>4811</v>
      </c>
      <c r="E782">
        <v>1.56958592329702</v>
      </c>
      <c r="F782">
        <v>1.7052399676024901</v>
      </c>
      <c r="J782" t="b">
        <f>FALSE()</f>
        <v>0</v>
      </c>
      <c r="L782" t="b">
        <f>FALSE()</f>
        <v>0</v>
      </c>
    </row>
    <row r="783" spans="1:12" x14ac:dyDescent="0.2">
      <c r="A783" t="s">
        <v>6392</v>
      </c>
      <c r="B783" t="s">
        <v>4812</v>
      </c>
      <c r="C783" t="s">
        <v>4813</v>
      </c>
      <c r="D783" t="s">
        <v>4814</v>
      </c>
      <c r="E783">
        <v>2.0135353973440999</v>
      </c>
      <c r="F783">
        <v>1.97073359927098</v>
      </c>
      <c r="J783" t="b">
        <f>FALSE()</f>
        <v>0</v>
      </c>
      <c r="L783" t="b">
        <f>FALSE()</f>
        <v>0</v>
      </c>
    </row>
    <row r="784" spans="1:12" x14ac:dyDescent="0.2">
      <c r="A784" t="s">
        <v>6392</v>
      </c>
      <c r="B784" t="s">
        <v>4815</v>
      </c>
      <c r="C784" t="s">
        <v>4816</v>
      </c>
      <c r="D784" t="s">
        <v>4817</v>
      </c>
      <c r="E784">
        <v>1.71846652284198</v>
      </c>
      <c r="F784">
        <v>1.6713292767013299</v>
      </c>
      <c r="I784" t="s">
        <v>10034</v>
      </c>
      <c r="J784" t="b">
        <f>TRUE()</f>
        <v>1</v>
      </c>
      <c r="K784" t="s">
        <v>10035</v>
      </c>
      <c r="L784" t="b">
        <f>TRUE()</f>
        <v>1</v>
      </c>
    </row>
    <row r="785" spans="1:12" x14ac:dyDescent="0.2">
      <c r="A785" t="s">
        <v>6392</v>
      </c>
      <c r="B785" t="s">
        <v>2041</v>
      </c>
      <c r="C785" t="s">
        <v>884</v>
      </c>
      <c r="D785" t="s">
        <v>2042</v>
      </c>
      <c r="E785">
        <v>2.2981247669656799</v>
      </c>
      <c r="F785">
        <v>2.69695813376743</v>
      </c>
      <c r="I785" t="s">
        <v>8650</v>
      </c>
      <c r="J785" t="b">
        <f>TRUE()</f>
        <v>1</v>
      </c>
      <c r="K785" t="s">
        <v>8651</v>
      </c>
      <c r="L785" t="b">
        <f>TRUE()</f>
        <v>1</v>
      </c>
    </row>
    <row r="786" spans="1:12" x14ac:dyDescent="0.2">
      <c r="A786" t="s">
        <v>6392</v>
      </c>
      <c r="B786" t="s">
        <v>4818</v>
      </c>
      <c r="C786" t="s">
        <v>4819</v>
      </c>
      <c r="D786" t="s">
        <v>4820</v>
      </c>
      <c r="E786">
        <v>1.6511070963871399</v>
      </c>
      <c r="F786">
        <v>2.5214212217675098</v>
      </c>
      <c r="J786" t="b">
        <f>FALSE()</f>
        <v>0</v>
      </c>
      <c r="L786" t="b">
        <f>FALSE()</f>
        <v>0</v>
      </c>
    </row>
    <row r="787" spans="1:12" x14ac:dyDescent="0.2">
      <c r="A787" t="s">
        <v>6392</v>
      </c>
      <c r="B787" t="s">
        <v>2043</v>
      </c>
      <c r="C787" t="s">
        <v>2044</v>
      </c>
      <c r="D787" t="s">
        <v>2045</v>
      </c>
      <c r="E787">
        <v>1.4775227242703199</v>
      </c>
      <c r="F787">
        <v>2.1695310258022702</v>
      </c>
      <c r="J787" t="b">
        <f>FALSE()</f>
        <v>0</v>
      </c>
      <c r="L787" t="b">
        <f>FALSE()</f>
        <v>0</v>
      </c>
    </row>
    <row r="788" spans="1:12" x14ac:dyDescent="0.2">
      <c r="A788" t="s">
        <v>6392</v>
      </c>
      <c r="B788" t="s">
        <v>4821</v>
      </c>
      <c r="C788" t="s">
        <v>4822</v>
      </c>
      <c r="D788" t="s">
        <v>2045</v>
      </c>
      <c r="E788">
        <v>1.44521497834797</v>
      </c>
      <c r="F788">
        <v>1.4670370221153901</v>
      </c>
      <c r="J788" t="b">
        <f>FALSE()</f>
        <v>0</v>
      </c>
      <c r="L788" t="b">
        <f>FALSE()</f>
        <v>0</v>
      </c>
    </row>
    <row r="789" spans="1:12" x14ac:dyDescent="0.2">
      <c r="A789" t="s">
        <v>6392</v>
      </c>
      <c r="B789" t="s">
        <v>4823</v>
      </c>
      <c r="C789" t="s">
        <v>4824</v>
      </c>
      <c r="D789" t="s">
        <v>4825</v>
      </c>
      <c r="E789">
        <v>1.64650840705749</v>
      </c>
      <c r="F789">
        <v>4.4038629334809603</v>
      </c>
      <c r="G789" t="s">
        <v>4328</v>
      </c>
      <c r="I789" t="s">
        <v>10036</v>
      </c>
      <c r="J789" t="b">
        <f>TRUE()</f>
        <v>1</v>
      </c>
      <c r="K789" t="s">
        <v>10037</v>
      </c>
      <c r="L789" t="b">
        <f>TRUE()</f>
        <v>1</v>
      </c>
    </row>
    <row r="790" spans="1:12" x14ac:dyDescent="0.2">
      <c r="A790" t="s">
        <v>6392</v>
      </c>
      <c r="B790" t="s">
        <v>4826</v>
      </c>
      <c r="C790" t="s">
        <v>4827</v>
      </c>
      <c r="D790" t="s">
        <v>4828</v>
      </c>
      <c r="E790">
        <v>2.0172163102751499</v>
      </c>
      <c r="F790">
        <v>2.3249611169115498</v>
      </c>
      <c r="I790" t="s">
        <v>10038</v>
      </c>
      <c r="J790" t="b">
        <f>TRUE()</f>
        <v>1</v>
      </c>
      <c r="K790" t="s">
        <v>10039</v>
      </c>
      <c r="L790" t="b">
        <f>TRUE()</f>
        <v>1</v>
      </c>
    </row>
    <row r="791" spans="1:12" x14ac:dyDescent="0.2">
      <c r="A791" t="s">
        <v>6392</v>
      </c>
      <c r="B791" t="s">
        <v>4829</v>
      </c>
      <c r="C791" t="s">
        <v>4830</v>
      </c>
      <c r="D791" t="s">
        <v>4831</v>
      </c>
      <c r="E791">
        <v>1.4200079872790501</v>
      </c>
      <c r="F791">
        <v>1.89969630622978</v>
      </c>
      <c r="I791" t="s">
        <v>10040</v>
      </c>
      <c r="J791" t="b">
        <f>TRUE()</f>
        <v>1</v>
      </c>
      <c r="K791" t="s">
        <v>10041</v>
      </c>
      <c r="L791" t="b">
        <f>TRUE()</f>
        <v>1</v>
      </c>
    </row>
    <row r="792" spans="1:12" x14ac:dyDescent="0.2">
      <c r="A792" t="s">
        <v>6392</v>
      </c>
      <c r="B792" t="s">
        <v>4832</v>
      </c>
      <c r="C792" t="s">
        <v>4833</v>
      </c>
      <c r="D792" t="s">
        <v>4834</v>
      </c>
      <c r="E792">
        <v>1.8542750141062501</v>
      </c>
      <c r="F792">
        <v>3.04927548426982</v>
      </c>
      <c r="J792" t="b">
        <f>FALSE()</f>
        <v>0</v>
      </c>
      <c r="K792" t="s">
        <v>10042</v>
      </c>
      <c r="L792" t="b">
        <f>TRUE()</f>
        <v>1</v>
      </c>
    </row>
    <row r="793" spans="1:12" x14ac:dyDescent="0.2">
      <c r="A793" t="s">
        <v>6392</v>
      </c>
      <c r="B793" t="s">
        <v>4835</v>
      </c>
      <c r="C793" t="s">
        <v>4836</v>
      </c>
      <c r="D793" t="s">
        <v>4837</v>
      </c>
      <c r="E793">
        <v>1.4523491930824499</v>
      </c>
      <c r="F793">
        <v>2.5215208664478199</v>
      </c>
      <c r="J793" t="b">
        <f>FALSE()</f>
        <v>0</v>
      </c>
      <c r="L793" t="b">
        <f>FALSE()</f>
        <v>0</v>
      </c>
    </row>
    <row r="794" spans="1:12" x14ac:dyDescent="0.2">
      <c r="A794" t="s">
        <v>6392</v>
      </c>
      <c r="B794" t="s">
        <v>4838</v>
      </c>
      <c r="C794" t="s">
        <v>4839</v>
      </c>
      <c r="D794" t="s">
        <v>4840</v>
      </c>
      <c r="E794">
        <v>1.41359814652338</v>
      </c>
      <c r="F794">
        <v>2.1237136539554902</v>
      </c>
      <c r="I794" t="s">
        <v>10043</v>
      </c>
      <c r="J794" t="b">
        <f>TRUE()</f>
        <v>1</v>
      </c>
      <c r="K794" t="s">
        <v>10044</v>
      </c>
      <c r="L794" t="b">
        <f>TRUE()</f>
        <v>1</v>
      </c>
    </row>
    <row r="795" spans="1:12" x14ac:dyDescent="0.2">
      <c r="A795" t="s">
        <v>6392</v>
      </c>
      <c r="B795" t="s">
        <v>2049</v>
      </c>
      <c r="C795" t="s">
        <v>2050</v>
      </c>
      <c r="D795" t="s">
        <v>2051</v>
      </c>
      <c r="E795">
        <v>1.35645299697519</v>
      </c>
      <c r="F795">
        <v>2.6187695712340999</v>
      </c>
      <c r="J795" t="b">
        <f>FALSE()</f>
        <v>0</v>
      </c>
      <c r="K795" t="s">
        <v>8656</v>
      </c>
      <c r="L795" t="b">
        <f>TRUE()</f>
        <v>1</v>
      </c>
    </row>
    <row r="796" spans="1:12" x14ac:dyDescent="0.2">
      <c r="A796" t="s">
        <v>6392</v>
      </c>
      <c r="B796" t="s">
        <v>4841</v>
      </c>
      <c r="C796" t="s">
        <v>4842</v>
      </c>
      <c r="D796" t="s">
        <v>4843</v>
      </c>
      <c r="E796">
        <v>3.9129264114739999</v>
      </c>
      <c r="F796">
        <v>5.6872549827946699</v>
      </c>
      <c r="J796" t="b">
        <f>FALSE()</f>
        <v>0</v>
      </c>
      <c r="L796" t="b">
        <f>FALSE()</f>
        <v>0</v>
      </c>
    </row>
    <row r="797" spans="1:12" x14ac:dyDescent="0.2">
      <c r="A797" t="s">
        <v>6392</v>
      </c>
      <c r="B797" t="s">
        <v>4844</v>
      </c>
      <c r="C797" t="s">
        <v>4845</v>
      </c>
      <c r="D797" t="s">
        <v>4846</v>
      </c>
      <c r="E797">
        <v>2.20123965709355</v>
      </c>
      <c r="F797">
        <v>1.98236486051265</v>
      </c>
      <c r="I797" t="s">
        <v>10045</v>
      </c>
      <c r="J797" t="b">
        <f>TRUE()</f>
        <v>1</v>
      </c>
      <c r="K797" t="s">
        <v>10046</v>
      </c>
      <c r="L797" t="b">
        <f>TRUE()</f>
        <v>1</v>
      </c>
    </row>
    <row r="798" spans="1:12" x14ac:dyDescent="0.2">
      <c r="A798" t="s">
        <v>6392</v>
      </c>
      <c r="B798" t="s">
        <v>4847</v>
      </c>
      <c r="C798" t="s">
        <v>4848</v>
      </c>
      <c r="D798" t="s">
        <v>4849</v>
      </c>
      <c r="E798">
        <v>1.9715559019976201</v>
      </c>
      <c r="F798">
        <v>2.4563445862198798</v>
      </c>
      <c r="I798" t="s">
        <v>10047</v>
      </c>
      <c r="J798" t="b">
        <f>TRUE()</f>
        <v>1</v>
      </c>
      <c r="K798" t="s">
        <v>10048</v>
      </c>
      <c r="L798" t="b">
        <f>TRUE()</f>
        <v>1</v>
      </c>
    </row>
    <row r="799" spans="1:12" x14ac:dyDescent="0.2">
      <c r="A799" t="s">
        <v>6392</v>
      </c>
      <c r="B799" t="s">
        <v>4850</v>
      </c>
      <c r="C799" t="s">
        <v>4851</v>
      </c>
      <c r="D799" t="s">
        <v>4852</v>
      </c>
      <c r="E799">
        <v>2.0137231274049898</v>
      </c>
      <c r="F799">
        <v>2.93538360655181</v>
      </c>
      <c r="J799" t="b">
        <f>FALSE()</f>
        <v>0</v>
      </c>
      <c r="L799" t="b">
        <f>FALSE()</f>
        <v>0</v>
      </c>
    </row>
    <row r="800" spans="1:12" x14ac:dyDescent="0.2">
      <c r="A800" t="s">
        <v>6392</v>
      </c>
      <c r="B800" t="s">
        <v>4853</v>
      </c>
      <c r="C800" t="s">
        <v>4854</v>
      </c>
      <c r="D800" t="s">
        <v>4855</v>
      </c>
      <c r="E800">
        <v>1.6447607639008801</v>
      </c>
      <c r="F800">
        <v>2.5377383172671202</v>
      </c>
      <c r="J800" t="b">
        <f>FALSE()</f>
        <v>0</v>
      </c>
      <c r="L800" t="b">
        <f>FALSE()</f>
        <v>0</v>
      </c>
    </row>
    <row r="801" spans="1:12" x14ac:dyDescent="0.2">
      <c r="A801" t="s">
        <v>6392</v>
      </c>
      <c r="B801" t="s">
        <v>4856</v>
      </c>
      <c r="C801" t="s">
        <v>4857</v>
      </c>
      <c r="D801" t="s">
        <v>4858</v>
      </c>
      <c r="E801">
        <v>1.9493573217356399</v>
      </c>
      <c r="F801">
        <v>2.5728985704872498</v>
      </c>
      <c r="J801" t="b">
        <f>FALSE()</f>
        <v>0</v>
      </c>
      <c r="L801" t="b">
        <f>FALSE()</f>
        <v>0</v>
      </c>
    </row>
    <row r="802" spans="1:12" x14ac:dyDescent="0.2">
      <c r="A802" t="s">
        <v>6392</v>
      </c>
      <c r="B802" t="s">
        <v>4859</v>
      </c>
      <c r="C802" t="s">
        <v>4860</v>
      </c>
      <c r="D802" t="s">
        <v>4861</v>
      </c>
      <c r="E802">
        <v>1.85864937778245</v>
      </c>
      <c r="F802">
        <v>2.7350229594972899</v>
      </c>
      <c r="J802" t="b">
        <f>FALSE()</f>
        <v>0</v>
      </c>
      <c r="K802" t="s">
        <v>10049</v>
      </c>
      <c r="L802" t="b">
        <f>TRUE()</f>
        <v>1</v>
      </c>
    </row>
    <row r="803" spans="1:12" x14ac:dyDescent="0.2">
      <c r="A803" t="s">
        <v>6392</v>
      </c>
      <c r="B803" t="s">
        <v>4862</v>
      </c>
      <c r="C803" t="s">
        <v>4863</v>
      </c>
      <c r="D803" t="s">
        <v>4864</v>
      </c>
      <c r="E803">
        <v>1.9493573217356399</v>
      </c>
      <c r="F803">
        <v>2.27653338204171</v>
      </c>
      <c r="J803" t="b">
        <f>FALSE()</f>
        <v>0</v>
      </c>
      <c r="L803" t="b">
        <f>FALSE()</f>
        <v>0</v>
      </c>
    </row>
    <row r="804" spans="1:12" x14ac:dyDescent="0.2">
      <c r="A804" t="s">
        <v>6392</v>
      </c>
      <c r="B804" t="s">
        <v>4865</v>
      </c>
      <c r="C804" t="s">
        <v>4866</v>
      </c>
      <c r="D804" t="s">
        <v>4867</v>
      </c>
      <c r="E804">
        <v>1.6507959348894099</v>
      </c>
      <c r="F804">
        <v>3.3826792302172799</v>
      </c>
      <c r="I804" t="s">
        <v>10050</v>
      </c>
      <c r="J804" t="b">
        <f>TRUE()</f>
        <v>1</v>
      </c>
      <c r="K804" t="s">
        <v>10051</v>
      </c>
      <c r="L804" t="b">
        <f>TRUE()</f>
        <v>1</v>
      </c>
    </row>
    <row r="805" spans="1:12" x14ac:dyDescent="0.2">
      <c r="A805" t="s">
        <v>6392</v>
      </c>
      <c r="B805" t="s">
        <v>4868</v>
      </c>
      <c r="C805" t="s">
        <v>4869</v>
      </c>
      <c r="D805" t="s">
        <v>4870</v>
      </c>
      <c r="E805">
        <v>2.0721946181603701</v>
      </c>
      <c r="F805">
        <v>3.0603652608416301</v>
      </c>
      <c r="J805" t="b">
        <f>FALSE()</f>
        <v>0</v>
      </c>
      <c r="L805" t="b">
        <f>FALSE()</f>
        <v>0</v>
      </c>
    </row>
    <row r="806" spans="1:12" x14ac:dyDescent="0.2">
      <c r="A806" t="s">
        <v>6392</v>
      </c>
      <c r="B806" t="s">
        <v>4871</v>
      </c>
      <c r="C806" t="s">
        <v>4872</v>
      </c>
      <c r="D806" t="s">
        <v>4873</v>
      </c>
      <c r="E806">
        <v>1.6888302916322</v>
      </c>
      <c r="F806">
        <v>2.2598425831939699</v>
      </c>
      <c r="J806" t="b">
        <f>FALSE()</f>
        <v>0</v>
      </c>
      <c r="L806" t="b">
        <f>FALSE()</f>
        <v>0</v>
      </c>
    </row>
    <row r="807" spans="1:12" x14ac:dyDescent="0.2">
      <c r="A807" t="s">
        <v>6392</v>
      </c>
      <c r="B807" t="s">
        <v>4874</v>
      </c>
      <c r="C807" t="s">
        <v>4875</v>
      </c>
      <c r="D807" t="s">
        <v>4876</v>
      </c>
      <c r="E807">
        <v>1.73028016692842</v>
      </c>
      <c r="F807">
        <v>2.4109143084852702</v>
      </c>
      <c r="I807" t="s">
        <v>10052</v>
      </c>
      <c r="J807" t="b">
        <f>TRUE()</f>
        <v>1</v>
      </c>
      <c r="K807" t="s">
        <v>10053</v>
      </c>
      <c r="L807" t="b">
        <f>TRUE()</f>
        <v>1</v>
      </c>
    </row>
    <row r="808" spans="1:12" x14ac:dyDescent="0.2">
      <c r="A808" t="s">
        <v>6392</v>
      </c>
      <c r="B808" t="s">
        <v>4877</v>
      </c>
      <c r="C808" t="s">
        <v>4878</v>
      </c>
      <c r="D808" t="s">
        <v>4879</v>
      </c>
      <c r="E808">
        <v>1.4515191616304199</v>
      </c>
      <c r="F808">
        <v>1.4044697890992901</v>
      </c>
      <c r="J808" t="b">
        <f>FALSE()</f>
        <v>0</v>
      </c>
      <c r="L808" t="b">
        <f>FALSE()</f>
        <v>0</v>
      </c>
    </row>
    <row r="809" spans="1:12" x14ac:dyDescent="0.2">
      <c r="A809" t="s">
        <v>6392</v>
      </c>
      <c r="B809" t="s">
        <v>633</v>
      </c>
      <c r="C809" t="s">
        <v>1634</v>
      </c>
      <c r="D809" t="s">
        <v>2054</v>
      </c>
      <c r="E809">
        <v>1.68905256548187</v>
      </c>
      <c r="F809">
        <v>1.72808073396911</v>
      </c>
      <c r="J809" t="b">
        <f>FALSE()</f>
        <v>0</v>
      </c>
      <c r="L809" t="b">
        <f>FALSE()</f>
        <v>0</v>
      </c>
    </row>
    <row r="810" spans="1:12" x14ac:dyDescent="0.2">
      <c r="A810" t="s">
        <v>6392</v>
      </c>
      <c r="B810" t="s">
        <v>156</v>
      </c>
      <c r="C810" t="s">
        <v>887</v>
      </c>
      <c r="D810" t="s">
        <v>2055</v>
      </c>
      <c r="E810">
        <v>1.7140989412513601</v>
      </c>
      <c r="F810">
        <v>2.3237841775191801</v>
      </c>
      <c r="I810" t="s">
        <v>10054</v>
      </c>
      <c r="J810" t="b">
        <f>TRUE()</f>
        <v>1</v>
      </c>
      <c r="K810" t="s">
        <v>10055</v>
      </c>
      <c r="L810" t="b">
        <f>TRUE()</f>
        <v>1</v>
      </c>
    </row>
    <row r="811" spans="1:12" x14ac:dyDescent="0.2">
      <c r="A811" t="s">
        <v>6392</v>
      </c>
      <c r="B811" t="s">
        <v>2057</v>
      </c>
      <c r="C811" t="s">
        <v>888</v>
      </c>
      <c r="D811" t="s">
        <v>2058</v>
      </c>
      <c r="E811">
        <v>1.4746961049324201</v>
      </c>
      <c r="F811">
        <v>2.4667392478769599</v>
      </c>
      <c r="J811" t="b">
        <f>FALSE()</f>
        <v>0</v>
      </c>
      <c r="K811" t="s">
        <v>8659</v>
      </c>
      <c r="L811" t="b">
        <f>TRUE()</f>
        <v>1</v>
      </c>
    </row>
    <row r="812" spans="1:12" x14ac:dyDescent="0.2">
      <c r="A812" t="s">
        <v>6392</v>
      </c>
      <c r="B812" t="s">
        <v>2059</v>
      </c>
      <c r="C812" t="s">
        <v>2060</v>
      </c>
      <c r="D812" t="s">
        <v>2061</v>
      </c>
      <c r="E812">
        <v>1.7444019680234399</v>
      </c>
      <c r="F812">
        <v>4.1461217512088799</v>
      </c>
      <c r="J812" t="b">
        <f>FALSE()</f>
        <v>0</v>
      </c>
      <c r="L812" t="b">
        <f>FALSE()</f>
        <v>0</v>
      </c>
    </row>
    <row r="813" spans="1:12" x14ac:dyDescent="0.2">
      <c r="A813" t="s">
        <v>6392</v>
      </c>
      <c r="B813" t="s">
        <v>4880</v>
      </c>
      <c r="C813" t="s">
        <v>4881</v>
      </c>
      <c r="D813" t="s">
        <v>4882</v>
      </c>
      <c r="E813">
        <v>1.3251572683511801</v>
      </c>
      <c r="F813">
        <v>1.59816958411484</v>
      </c>
      <c r="J813" t="b">
        <f>FALSE()</f>
        <v>0</v>
      </c>
      <c r="L813" t="b">
        <f>FALSE()</f>
        <v>0</v>
      </c>
    </row>
    <row r="814" spans="1:12" x14ac:dyDescent="0.2">
      <c r="A814" t="s">
        <v>6392</v>
      </c>
      <c r="B814" t="s">
        <v>4883</v>
      </c>
      <c r="C814" t="s">
        <v>4884</v>
      </c>
      <c r="D814" t="s">
        <v>4885</v>
      </c>
      <c r="E814">
        <v>1.87366726819055</v>
      </c>
      <c r="F814">
        <v>2.43960531933977</v>
      </c>
      <c r="I814" t="s">
        <v>10056</v>
      </c>
      <c r="J814" t="b">
        <f>FALSE()</f>
        <v>0</v>
      </c>
      <c r="K814" t="s">
        <v>10057</v>
      </c>
      <c r="L814" t="b">
        <f>FALSE()</f>
        <v>0</v>
      </c>
    </row>
    <row r="815" spans="1:12" x14ac:dyDescent="0.2">
      <c r="A815" t="s">
        <v>6392</v>
      </c>
      <c r="B815" t="s">
        <v>4886</v>
      </c>
      <c r="C815" t="s">
        <v>4884</v>
      </c>
      <c r="D815" t="s">
        <v>4887</v>
      </c>
      <c r="E815">
        <v>1.71641731444761</v>
      </c>
      <c r="F815">
        <v>2.2384792423428799</v>
      </c>
      <c r="I815" t="s">
        <v>10056</v>
      </c>
      <c r="J815" t="b">
        <f>FALSE()</f>
        <v>0</v>
      </c>
      <c r="K815" t="s">
        <v>10057</v>
      </c>
      <c r="L815" t="b">
        <f>FALSE()</f>
        <v>0</v>
      </c>
    </row>
    <row r="816" spans="1:12" x14ac:dyDescent="0.2">
      <c r="A816" t="s">
        <v>6392</v>
      </c>
      <c r="B816" t="s">
        <v>4888</v>
      </c>
      <c r="C816" t="s">
        <v>4889</v>
      </c>
      <c r="D816" t="s">
        <v>4831</v>
      </c>
      <c r="E816">
        <v>1.9936452613762199</v>
      </c>
      <c r="F816">
        <v>2.52326547877025</v>
      </c>
      <c r="I816" t="s">
        <v>10058</v>
      </c>
      <c r="J816" t="b">
        <f>TRUE()</f>
        <v>1</v>
      </c>
      <c r="K816" t="s">
        <v>10059</v>
      </c>
      <c r="L816" t="b">
        <f>TRUE()</f>
        <v>1</v>
      </c>
    </row>
    <row r="817" spans="1:12" x14ac:dyDescent="0.2">
      <c r="A817" t="s">
        <v>6392</v>
      </c>
      <c r="B817" t="s">
        <v>4890</v>
      </c>
      <c r="C817" t="s">
        <v>4884</v>
      </c>
      <c r="D817" t="s">
        <v>4891</v>
      </c>
      <c r="E817">
        <v>1.79727013496604</v>
      </c>
      <c r="F817">
        <v>2.35273566089516</v>
      </c>
      <c r="I817" t="s">
        <v>10056</v>
      </c>
      <c r="J817" t="b">
        <f>TRUE()</f>
        <v>1</v>
      </c>
      <c r="K817" t="s">
        <v>10057</v>
      </c>
      <c r="L817" t="b">
        <f>TRUE()</f>
        <v>1</v>
      </c>
    </row>
    <row r="818" spans="1:12" x14ac:dyDescent="0.2">
      <c r="A818" t="s">
        <v>6392</v>
      </c>
      <c r="B818" t="s">
        <v>4892</v>
      </c>
      <c r="C818" t="s">
        <v>4893</v>
      </c>
      <c r="D818" t="s">
        <v>4625</v>
      </c>
      <c r="E818">
        <v>2.0914418594643198</v>
      </c>
      <c r="F818">
        <v>2.8166981899166799</v>
      </c>
      <c r="I818" t="s">
        <v>10060</v>
      </c>
      <c r="J818" t="b">
        <f>TRUE()</f>
        <v>1</v>
      </c>
      <c r="K818" t="s">
        <v>10061</v>
      </c>
      <c r="L818" t="b">
        <f>TRUE()</f>
        <v>1</v>
      </c>
    </row>
    <row r="819" spans="1:12" x14ac:dyDescent="0.2">
      <c r="A819" t="s">
        <v>6392</v>
      </c>
      <c r="B819" t="s">
        <v>4894</v>
      </c>
      <c r="C819" t="s">
        <v>4895</v>
      </c>
      <c r="D819" t="s">
        <v>4896</v>
      </c>
      <c r="E819">
        <v>1.9036670700737099</v>
      </c>
      <c r="F819">
        <v>1.9885484490699099</v>
      </c>
      <c r="J819" t="b">
        <f>FALSE()</f>
        <v>0</v>
      </c>
      <c r="L819" t="b">
        <f>FALSE()</f>
        <v>0</v>
      </c>
    </row>
    <row r="820" spans="1:12" x14ac:dyDescent="0.2">
      <c r="A820" t="s">
        <v>6392</v>
      </c>
      <c r="B820" t="s">
        <v>2062</v>
      </c>
      <c r="C820" t="s">
        <v>889</v>
      </c>
      <c r="D820" t="s">
        <v>2063</v>
      </c>
      <c r="E820">
        <v>2.0018677519823198</v>
      </c>
      <c r="F820">
        <v>3.1127914468318001</v>
      </c>
      <c r="J820" t="b">
        <f>FALSE()</f>
        <v>0</v>
      </c>
      <c r="K820" t="s">
        <v>8660</v>
      </c>
      <c r="L820" t="b">
        <f>TRUE()</f>
        <v>1</v>
      </c>
    </row>
    <row r="821" spans="1:12" x14ac:dyDescent="0.2">
      <c r="A821" t="s">
        <v>6392</v>
      </c>
      <c r="B821" t="s">
        <v>4897</v>
      </c>
      <c r="C821" t="s">
        <v>4898</v>
      </c>
      <c r="D821" t="s">
        <v>4899</v>
      </c>
      <c r="E821">
        <v>1.40687064865198</v>
      </c>
      <c r="F821">
        <v>1.49171632917999</v>
      </c>
      <c r="J821" t="b">
        <f>FALSE()</f>
        <v>0</v>
      </c>
      <c r="L821" t="b">
        <f>FALSE()</f>
        <v>0</v>
      </c>
    </row>
    <row r="822" spans="1:12" x14ac:dyDescent="0.2">
      <c r="A822" t="s">
        <v>6392</v>
      </c>
      <c r="B822" t="s">
        <v>4900</v>
      </c>
      <c r="C822" t="s">
        <v>4901</v>
      </c>
      <c r="D822" t="s">
        <v>4902</v>
      </c>
      <c r="E822">
        <v>1.31603367986012</v>
      </c>
      <c r="F822">
        <v>2.2736020190603599</v>
      </c>
      <c r="G822" t="s">
        <v>3284</v>
      </c>
      <c r="I822" t="s">
        <v>10062</v>
      </c>
      <c r="J822" t="b">
        <f>TRUE()</f>
        <v>1</v>
      </c>
      <c r="K822" t="s">
        <v>10063</v>
      </c>
      <c r="L822" t="b">
        <f>TRUE()</f>
        <v>1</v>
      </c>
    </row>
    <row r="823" spans="1:12" x14ac:dyDescent="0.2">
      <c r="A823" t="s">
        <v>6392</v>
      </c>
      <c r="B823" t="s">
        <v>4903</v>
      </c>
      <c r="C823" t="s">
        <v>4904</v>
      </c>
      <c r="D823" t="s">
        <v>4905</v>
      </c>
      <c r="E823">
        <v>1.4044243268124501</v>
      </c>
      <c r="F823">
        <v>2.6313766162622798</v>
      </c>
      <c r="J823" t="b">
        <f>FALSE()</f>
        <v>0</v>
      </c>
      <c r="L823" t="b">
        <f>FALSE()</f>
        <v>0</v>
      </c>
    </row>
    <row r="824" spans="1:12" x14ac:dyDescent="0.2">
      <c r="A824" t="s">
        <v>6392</v>
      </c>
      <c r="B824" t="s">
        <v>4906</v>
      </c>
      <c r="C824" t="s">
        <v>4904</v>
      </c>
      <c r="D824" t="s">
        <v>4907</v>
      </c>
      <c r="E824">
        <v>1.61030089126039</v>
      </c>
      <c r="F824">
        <v>2.6645212363158999</v>
      </c>
      <c r="J824" t="b">
        <f>FALSE()</f>
        <v>0</v>
      </c>
      <c r="L824" t="b">
        <f>FALSE()</f>
        <v>0</v>
      </c>
    </row>
    <row r="825" spans="1:12" x14ac:dyDescent="0.2">
      <c r="A825" t="s">
        <v>6392</v>
      </c>
      <c r="B825" t="s">
        <v>4908</v>
      </c>
      <c r="C825" t="s">
        <v>4904</v>
      </c>
      <c r="D825" t="s">
        <v>4905</v>
      </c>
      <c r="E825">
        <v>1.4980078233152601</v>
      </c>
      <c r="F825">
        <v>2.4385982296809501</v>
      </c>
      <c r="J825" t="b">
        <f>FALSE()</f>
        <v>0</v>
      </c>
      <c r="L825" t="b">
        <f>FALSE()</f>
        <v>0</v>
      </c>
    </row>
    <row r="826" spans="1:12" x14ac:dyDescent="0.2">
      <c r="A826" t="s">
        <v>6392</v>
      </c>
      <c r="B826" t="s">
        <v>4909</v>
      </c>
      <c r="C826" t="s">
        <v>4910</v>
      </c>
      <c r="D826" t="s">
        <v>4911</v>
      </c>
      <c r="E826">
        <v>1.73587251590596</v>
      </c>
      <c r="F826">
        <v>2.0013329228652199</v>
      </c>
      <c r="J826" t="b">
        <f>FALSE()</f>
        <v>0</v>
      </c>
      <c r="L826" t="b">
        <f>FALSE()</f>
        <v>0</v>
      </c>
    </row>
    <row r="827" spans="1:12" x14ac:dyDescent="0.2">
      <c r="A827" t="s">
        <v>6392</v>
      </c>
      <c r="B827" t="s">
        <v>4912</v>
      </c>
      <c r="C827" t="s">
        <v>4910</v>
      </c>
      <c r="D827" t="s">
        <v>4911</v>
      </c>
      <c r="E827">
        <v>1.3029190427034401</v>
      </c>
      <c r="F827">
        <v>1.73900051266952</v>
      </c>
      <c r="J827" t="b">
        <f>FALSE()</f>
        <v>0</v>
      </c>
      <c r="L827" t="b">
        <f>FALSE()</f>
        <v>0</v>
      </c>
    </row>
    <row r="828" spans="1:12" x14ac:dyDescent="0.2">
      <c r="A828" t="s">
        <v>6392</v>
      </c>
      <c r="B828" t="s">
        <v>4913</v>
      </c>
      <c r="C828" t="s">
        <v>4914</v>
      </c>
      <c r="D828" t="s">
        <v>4911</v>
      </c>
      <c r="E828">
        <v>3.3751195877000599</v>
      </c>
      <c r="F828">
        <v>4.7827058808885203</v>
      </c>
      <c r="J828" t="b">
        <f>FALSE()</f>
        <v>0</v>
      </c>
      <c r="L828" t="b">
        <f>FALSE()</f>
        <v>0</v>
      </c>
    </row>
    <row r="829" spans="1:12" x14ac:dyDescent="0.2">
      <c r="A829" t="s">
        <v>6392</v>
      </c>
      <c r="B829" t="s">
        <v>2067</v>
      </c>
      <c r="C829" t="s">
        <v>890</v>
      </c>
      <c r="D829" t="s">
        <v>2068</v>
      </c>
      <c r="E829">
        <v>1.9053124753789601</v>
      </c>
      <c r="F829">
        <v>2.26624187285663</v>
      </c>
      <c r="J829" t="b">
        <f>FALSE()</f>
        <v>0</v>
      </c>
      <c r="K829" t="s">
        <v>8662</v>
      </c>
      <c r="L829" t="b">
        <f>TRUE()</f>
        <v>1</v>
      </c>
    </row>
    <row r="830" spans="1:12" x14ac:dyDescent="0.2">
      <c r="A830" t="s">
        <v>6392</v>
      </c>
      <c r="B830" t="s">
        <v>4915</v>
      </c>
      <c r="C830" t="s">
        <v>4916</v>
      </c>
      <c r="D830" t="s">
        <v>4917</v>
      </c>
      <c r="E830">
        <v>1.5338058520568001</v>
      </c>
      <c r="F830">
        <v>3.2857821139398702</v>
      </c>
      <c r="J830" t="b">
        <f>FALSE()</f>
        <v>0</v>
      </c>
      <c r="K830" t="s">
        <v>10064</v>
      </c>
      <c r="L830" t="b">
        <f>TRUE()</f>
        <v>1</v>
      </c>
    </row>
    <row r="831" spans="1:12" x14ac:dyDescent="0.2">
      <c r="A831" t="s">
        <v>6392</v>
      </c>
      <c r="B831" t="s">
        <v>4918</v>
      </c>
      <c r="C831" t="s">
        <v>4919</v>
      </c>
      <c r="D831" t="s">
        <v>4920</v>
      </c>
      <c r="E831">
        <v>2.0890561784405599</v>
      </c>
      <c r="F831">
        <v>2.4952937935906601</v>
      </c>
      <c r="I831" t="s">
        <v>10065</v>
      </c>
      <c r="J831" t="b">
        <f>TRUE()</f>
        <v>1</v>
      </c>
      <c r="K831" t="s">
        <v>10066</v>
      </c>
      <c r="L831" t="b">
        <f>TRUE()</f>
        <v>1</v>
      </c>
    </row>
    <row r="832" spans="1:12" x14ac:dyDescent="0.2">
      <c r="A832" t="s">
        <v>6392</v>
      </c>
      <c r="B832" t="s">
        <v>4921</v>
      </c>
      <c r="C832" t="s">
        <v>4922</v>
      </c>
      <c r="D832" t="s">
        <v>4923</v>
      </c>
      <c r="E832">
        <v>1.7738354318524701</v>
      </c>
      <c r="F832">
        <v>3.72773335479422</v>
      </c>
      <c r="I832" t="s">
        <v>10067</v>
      </c>
      <c r="J832" t="b">
        <f>TRUE()</f>
        <v>1</v>
      </c>
      <c r="K832" t="s">
        <v>10068</v>
      </c>
      <c r="L832" t="b">
        <f>TRUE()</f>
        <v>1</v>
      </c>
    </row>
    <row r="833" spans="1:12" x14ac:dyDescent="0.2">
      <c r="A833" t="s">
        <v>6392</v>
      </c>
      <c r="B833" t="s">
        <v>4924</v>
      </c>
      <c r="C833" t="s">
        <v>4922</v>
      </c>
      <c r="D833" t="s">
        <v>4923</v>
      </c>
      <c r="E833">
        <v>1.32411027450219</v>
      </c>
      <c r="F833">
        <v>1.4558319449897199</v>
      </c>
      <c r="I833" t="s">
        <v>10067</v>
      </c>
      <c r="J833" t="b">
        <f>TRUE()</f>
        <v>1</v>
      </c>
      <c r="K833" t="s">
        <v>10068</v>
      </c>
      <c r="L833" t="b">
        <f>TRUE()</f>
        <v>1</v>
      </c>
    </row>
    <row r="834" spans="1:12" x14ac:dyDescent="0.2">
      <c r="A834" t="s">
        <v>6392</v>
      </c>
      <c r="B834" t="s">
        <v>4925</v>
      </c>
      <c r="C834" t="s">
        <v>4926</v>
      </c>
      <c r="D834" t="s">
        <v>4927</v>
      </c>
      <c r="E834">
        <v>1.76440634444523</v>
      </c>
      <c r="F834">
        <v>3.0193284891919401</v>
      </c>
      <c r="J834" t="b">
        <f>FALSE()</f>
        <v>0</v>
      </c>
      <c r="K834" t="s">
        <v>10069</v>
      </c>
      <c r="L834" t="b">
        <f>TRUE()</f>
        <v>1</v>
      </c>
    </row>
    <row r="835" spans="1:12" x14ac:dyDescent="0.2">
      <c r="A835" t="s">
        <v>6392</v>
      </c>
      <c r="B835" t="s">
        <v>4928</v>
      </c>
      <c r="C835" t="s">
        <v>4929</v>
      </c>
      <c r="D835" t="s">
        <v>4930</v>
      </c>
      <c r="E835">
        <v>1.4398573130808201</v>
      </c>
      <c r="F835">
        <v>2.2324005770453801</v>
      </c>
      <c r="J835" t="b">
        <f>FALSE()</f>
        <v>0</v>
      </c>
      <c r="K835" t="s">
        <v>10070</v>
      </c>
      <c r="L835" t="b">
        <f>TRUE()</f>
        <v>1</v>
      </c>
    </row>
    <row r="836" spans="1:12" x14ac:dyDescent="0.2">
      <c r="A836" t="s">
        <v>6392</v>
      </c>
      <c r="B836" t="s">
        <v>4931</v>
      </c>
      <c r="C836" t="s">
        <v>4932</v>
      </c>
      <c r="D836" t="s">
        <v>4933</v>
      </c>
      <c r="E836">
        <v>1.60140261564787</v>
      </c>
      <c r="F836">
        <v>4.4460607418598403</v>
      </c>
      <c r="J836" t="b">
        <f>FALSE()</f>
        <v>0</v>
      </c>
      <c r="K836" t="s">
        <v>10071</v>
      </c>
      <c r="L836" t="b">
        <f>TRUE()</f>
        <v>1</v>
      </c>
    </row>
    <row r="837" spans="1:12" x14ac:dyDescent="0.2">
      <c r="A837" t="s">
        <v>6392</v>
      </c>
      <c r="B837" t="s">
        <v>4934</v>
      </c>
      <c r="C837" t="s">
        <v>4935</v>
      </c>
      <c r="D837" t="s">
        <v>4936</v>
      </c>
      <c r="E837">
        <v>2.3685036034203399</v>
      </c>
      <c r="F837">
        <v>3.6705132260836799</v>
      </c>
      <c r="I837" t="s">
        <v>10072</v>
      </c>
      <c r="J837" t="b">
        <f>TRUE()</f>
        <v>1</v>
      </c>
      <c r="K837" t="s">
        <v>10073</v>
      </c>
      <c r="L837" t="b">
        <f>TRUE()</f>
        <v>1</v>
      </c>
    </row>
    <row r="838" spans="1:12" x14ac:dyDescent="0.2">
      <c r="A838" t="s">
        <v>6392</v>
      </c>
      <c r="B838" t="s">
        <v>4937</v>
      </c>
      <c r="C838" t="s">
        <v>4938</v>
      </c>
      <c r="D838" t="s">
        <v>4939</v>
      </c>
      <c r="E838">
        <v>1.40367921626613</v>
      </c>
      <c r="F838">
        <v>1.17694789304129</v>
      </c>
      <c r="J838" t="b">
        <f>FALSE()</f>
        <v>0</v>
      </c>
      <c r="L838" t="b">
        <f>FALSE()</f>
        <v>0</v>
      </c>
    </row>
    <row r="839" spans="1:12" x14ac:dyDescent="0.2">
      <c r="A839" t="s">
        <v>6392</v>
      </c>
      <c r="B839" t="s">
        <v>4940</v>
      </c>
      <c r="C839" t="s">
        <v>4941</v>
      </c>
      <c r="D839" t="s">
        <v>4942</v>
      </c>
      <c r="E839">
        <v>1.33666500119098</v>
      </c>
      <c r="F839">
        <v>-1.4001912598161601</v>
      </c>
      <c r="J839" t="b">
        <f>FALSE()</f>
        <v>0</v>
      </c>
      <c r="L839" t="b">
        <f>FALSE()</f>
        <v>0</v>
      </c>
    </row>
    <row r="840" spans="1:12" x14ac:dyDescent="0.2">
      <c r="A840" t="s">
        <v>6392</v>
      </c>
      <c r="B840" t="s">
        <v>4943</v>
      </c>
      <c r="C840" t="s">
        <v>4944</v>
      </c>
      <c r="D840" t="s">
        <v>4945</v>
      </c>
      <c r="E840">
        <v>1.6051707198033101</v>
      </c>
      <c r="F840">
        <v>1.3658805115013</v>
      </c>
      <c r="J840" t="b">
        <f>FALSE()</f>
        <v>0</v>
      </c>
      <c r="K840" t="s">
        <v>10074</v>
      </c>
      <c r="L840" t="b">
        <f>TRUE()</f>
        <v>1</v>
      </c>
    </row>
    <row r="841" spans="1:12" x14ac:dyDescent="0.2">
      <c r="A841" t="s">
        <v>6392</v>
      </c>
      <c r="B841" t="s">
        <v>4946</v>
      </c>
      <c r="C841" t="s">
        <v>4947</v>
      </c>
      <c r="D841" t="s">
        <v>4948</v>
      </c>
      <c r="E841">
        <v>1.7444019680234399</v>
      </c>
      <c r="F841">
        <v>1.70109854342241</v>
      </c>
      <c r="I841" t="s">
        <v>9856</v>
      </c>
      <c r="J841" t="b">
        <f>TRUE()</f>
        <v>1</v>
      </c>
      <c r="K841" t="s">
        <v>10075</v>
      </c>
      <c r="L841" t="b">
        <f>TRUE()</f>
        <v>1</v>
      </c>
    </row>
    <row r="842" spans="1:12" x14ac:dyDescent="0.2">
      <c r="A842" t="s">
        <v>6392</v>
      </c>
      <c r="B842" t="s">
        <v>2071</v>
      </c>
      <c r="C842" t="s">
        <v>892</v>
      </c>
      <c r="D842" t="s">
        <v>2072</v>
      </c>
      <c r="E842">
        <v>1.6941698866045001</v>
      </c>
      <c r="F842">
        <v>3.7757842517331301</v>
      </c>
      <c r="G842" t="s">
        <v>3260</v>
      </c>
      <c r="I842" t="s">
        <v>8665</v>
      </c>
      <c r="J842" t="b">
        <f>TRUE()</f>
        <v>1</v>
      </c>
      <c r="K842" t="s">
        <v>8666</v>
      </c>
      <c r="L842" t="b">
        <f>TRUE()</f>
        <v>1</v>
      </c>
    </row>
    <row r="843" spans="1:12" x14ac:dyDescent="0.2">
      <c r="A843" t="s">
        <v>6392</v>
      </c>
      <c r="B843" t="s">
        <v>4949</v>
      </c>
      <c r="C843" t="s">
        <v>4950</v>
      </c>
      <c r="D843" t="s">
        <v>4951</v>
      </c>
      <c r="E843">
        <v>2.2372295935025299</v>
      </c>
      <c r="F843">
        <v>2.1445524088171499</v>
      </c>
      <c r="J843" t="b">
        <f>FALSE()</f>
        <v>0</v>
      </c>
      <c r="L843" t="b">
        <f>FALSE()</f>
        <v>0</v>
      </c>
    </row>
    <row r="844" spans="1:12" x14ac:dyDescent="0.2">
      <c r="A844" t="s">
        <v>6392</v>
      </c>
      <c r="B844" t="s">
        <v>157</v>
      </c>
      <c r="C844" t="s">
        <v>893</v>
      </c>
      <c r="D844" t="s">
        <v>2073</v>
      </c>
      <c r="E844">
        <v>2.3562895793591601</v>
      </c>
      <c r="F844">
        <v>3.0887820218339699</v>
      </c>
      <c r="J844" t="b">
        <f>FALSE()</f>
        <v>0</v>
      </c>
      <c r="K844" t="s">
        <v>8667</v>
      </c>
      <c r="L844" t="b">
        <f>TRUE()</f>
        <v>1</v>
      </c>
    </row>
    <row r="845" spans="1:12" x14ac:dyDescent="0.2">
      <c r="A845" t="s">
        <v>6392</v>
      </c>
      <c r="B845" t="s">
        <v>4952</v>
      </c>
      <c r="C845" t="s">
        <v>4953</v>
      </c>
      <c r="D845" t="s">
        <v>4954</v>
      </c>
      <c r="E845">
        <v>1.48605384229283</v>
      </c>
      <c r="F845">
        <v>3.3671475074154902</v>
      </c>
      <c r="G845" t="s">
        <v>3284</v>
      </c>
      <c r="I845" t="s">
        <v>10076</v>
      </c>
      <c r="J845" t="b">
        <f>TRUE()</f>
        <v>1</v>
      </c>
      <c r="L845" t="b">
        <f>FALSE()</f>
        <v>0</v>
      </c>
    </row>
    <row r="846" spans="1:12" x14ac:dyDescent="0.2">
      <c r="A846" t="s">
        <v>6392</v>
      </c>
      <c r="B846" t="s">
        <v>4955</v>
      </c>
      <c r="C846" t="s">
        <v>4953</v>
      </c>
      <c r="D846" t="s">
        <v>4954</v>
      </c>
      <c r="E846">
        <v>2.25934196410627</v>
      </c>
      <c r="F846">
        <v>5.7559487387736796</v>
      </c>
      <c r="G846" t="s">
        <v>3284</v>
      </c>
      <c r="I846" t="s">
        <v>10076</v>
      </c>
      <c r="J846" t="b">
        <f>TRUE()</f>
        <v>1</v>
      </c>
      <c r="L846" t="b">
        <f>FALSE()</f>
        <v>0</v>
      </c>
    </row>
    <row r="847" spans="1:12" x14ac:dyDescent="0.2">
      <c r="A847" t="s">
        <v>6392</v>
      </c>
      <c r="B847" t="s">
        <v>2074</v>
      </c>
      <c r="C847" t="s">
        <v>894</v>
      </c>
      <c r="D847" t="s">
        <v>2075</v>
      </c>
      <c r="E847">
        <v>2.5668247002208799</v>
      </c>
      <c r="F847">
        <v>3.8056389581329699</v>
      </c>
      <c r="I847" t="s">
        <v>8668</v>
      </c>
      <c r="J847" t="b">
        <f>TRUE()</f>
        <v>1</v>
      </c>
      <c r="K847" t="s">
        <v>8669</v>
      </c>
      <c r="L847" t="b">
        <f>TRUE()</f>
        <v>1</v>
      </c>
    </row>
    <row r="848" spans="1:12" x14ac:dyDescent="0.2">
      <c r="A848" t="s">
        <v>6392</v>
      </c>
      <c r="B848" t="s">
        <v>158</v>
      </c>
      <c r="C848" t="s">
        <v>895</v>
      </c>
      <c r="D848" t="s">
        <v>2076</v>
      </c>
      <c r="E848">
        <v>3.15526762558734</v>
      </c>
      <c r="F848">
        <v>4.2499664292180901</v>
      </c>
      <c r="I848" t="s">
        <v>8670</v>
      </c>
      <c r="J848" t="b">
        <f>TRUE()</f>
        <v>1</v>
      </c>
      <c r="K848" t="s">
        <v>8671</v>
      </c>
      <c r="L848" t="b">
        <f>TRUE()</f>
        <v>1</v>
      </c>
    </row>
    <row r="849" spans="1:12" x14ac:dyDescent="0.2">
      <c r="A849" t="s">
        <v>6392</v>
      </c>
      <c r="B849" t="s">
        <v>159</v>
      </c>
      <c r="C849" t="s">
        <v>779</v>
      </c>
      <c r="D849" t="s">
        <v>2077</v>
      </c>
      <c r="E849">
        <v>4.98674768642441</v>
      </c>
      <c r="F849">
        <v>9.4495536033869598</v>
      </c>
      <c r="I849" t="s">
        <v>8672</v>
      </c>
      <c r="J849" t="b">
        <f>TRUE()</f>
        <v>1</v>
      </c>
      <c r="K849" t="s">
        <v>8673</v>
      </c>
      <c r="L849" t="b">
        <f>TRUE()</f>
        <v>1</v>
      </c>
    </row>
    <row r="850" spans="1:12" x14ac:dyDescent="0.2">
      <c r="A850" t="s">
        <v>6392</v>
      </c>
      <c r="B850" t="s">
        <v>4956</v>
      </c>
      <c r="C850" t="s">
        <v>4957</v>
      </c>
      <c r="D850" t="s">
        <v>4958</v>
      </c>
      <c r="E850">
        <v>1.2970362171194301</v>
      </c>
      <c r="F850">
        <v>3.8450302749551999</v>
      </c>
      <c r="J850" t="b">
        <f>FALSE()</f>
        <v>0</v>
      </c>
      <c r="L850" t="b">
        <f>FALSE()</f>
        <v>0</v>
      </c>
    </row>
    <row r="851" spans="1:12" x14ac:dyDescent="0.2">
      <c r="A851" t="s">
        <v>6392</v>
      </c>
      <c r="B851" t="s">
        <v>4959</v>
      </c>
      <c r="C851" t="s">
        <v>4960</v>
      </c>
      <c r="D851" t="s">
        <v>4961</v>
      </c>
      <c r="E851">
        <v>2.2564390485135899</v>
      </c>
      <c r="F851">
        <v>2.1251961516784998</v>
      </c>
      <c r="I851" t="s">
        <v>10077</v>
      </c>
      <c r="J851" t="b">
        <f>TRUE()</f>
        <v>1</v>
      </c>
      <c r="K851" t="s">
        <v>10078</v>
      </c>
      <c r="L851" t="b">
        <f>TRUE()</f>
        <v>1</v>
      </c>
    </row>
    <row r="852" spans="1:12" x14ac:dyDescent="0.2">
      <c r="A852" t="s">
        <v>6392</v>
      </c>
      <c r="B852" t="s">
        <v>4962</v>
      </c>
      <c r="C852" t="s">
        <v>4963</v>
      </c>
      <c r="D852" t="s">
        <v>4964</v>
      </c>
      <c r="E852">
        <v>1.53379978823431</v>
      </c>
      <c r="F852">
        <v>2.5590868221237999</v>
      </c>
      <c r="J852" t="b">
        <f>FALSE()</f>
        <v>0</v>
      </c>
      <c r="K852" t="s">
        <v>10079</v>
      </c>
      <c r="L852" t="b">
        <f>TRUE()</f>
        <v>1</v>
      </c>
    </row>
    <row r="853" spans="1:12" x14ac:dyDescent="0.2">
      <c r="A853" t="s">
        <v>6392</v>
      </c>
      <c r="B853" t="s">
        <v>160</v>
      </c>
      <c r="C853" t="s">
        <v>897</v>
      </c>
      <c r="D853" t="s">
        <v>2080</v>
      </c>
      <c r="E853">
        <v>3.1128382822253999</v>
      </c>
      <c r="F853">
        <v>4.2830946706440303</v>
      </c>
      <c r="I853" t="s">
        <v>8675</v>
      </c>
      <c r="J853" t="b">
        <f>TRUE()</f>
        <v>1</v>
      </c>
      <c r="K853" t="s">
        <v>8676</v>
      </c>
      <c r="L853" t="b">
        <f>TRUE()</f>
        <v>1</v>
      </c>
    </row>
    <row r="854" spans="1:12" x14ac:dyDescent="0.2">
      <c r="A854" t="s">
        <v>6392</v>
      </c>
      <c r="B854" t="s">
        <v>4965</v>
      </c>
      <c r="C854" t="s">
        <v>4966</v>
      </c>
      <c r="D854" t="s">
        <v>4967</v>
      </c>
      <c r="E854">
        <v>1.3429183899005801</v>
      </c>
      <c r="F854">
        <v>1.53339410017532</v>
      </c>
      <c r="J854" t="b">
        <f>FALSE()</f>
        <v>0</v>
      </c>
      <c r="K854" t="s">
        <v>10080</v>
      </c>
      <c r="L854" t="b">
        <f>TRUE()</f>
        <v>1</v>
      </c>
    </row>
    <row r="855" spans="1:12" x14ac:dyDescent="0.2">
      <c r="A855" t="s">
        <v>6392</v>
      </c>
      <c r="B855" t="s">
        <v>4968</v>
      </c>
      <c r="C855" t="s">
        <v>4969</v>
      </c>
      <c r="D855" t="s">
        <v>4970</v>
      </c>
      <c r="E855">
        <v>1.82815172916285</v>
      </c>
      <c r="F855">
        <v>2.6731891468192202</v>
      </c>
      <c r="J855" t="b">
        <f>FALSE()</f>
        <v>0</v>
      </c>
      <c r="K855" t="s">
        <v>10081</v>
      </c>
      <c r="L855" t="b">
        <f>TRUE()</f>
        <v>1</v>
      </c>
    </row>
    <row r="856" spans="1:12" x14ac:dyDescent="0.2">
      <c r="A856" t="s">
        <v>6392</v>
      </c>
      <c r="B856" t="s">
        <v>4971</v>
      </c>
      <c r="C856" t="s">
        <v>4972</v>
      </c>
      <c r="D856" t="s">
        <v>4973</v>
      </c>
      <c r="E856">
        <v>1.36545427275066</v>
      </c>
      <c r="F856">
        <v>1.72279531839777</v>
      </c>
      <c r="J856" t="b">
        <f>FALSE()</f>
        <v>0</v>
      </c>
      <c r="L856" t="b">
        <f>FALSE()</f>
        <v>0</v>
      </c>
    </row>
    <row r="857" spans="1:12" x14ac:dyDescent="0.2">
      <c r="A857" t="s">
        <v>6392</v>
      </c>
      <c r="B857" t="s">
        <v>4974</v>
      </c>
      <c r="C857" t="s">
        <v>4975</v>
      </c>
      <c r="D857" t="s">
        <v>4976</v>
      </c>
      <c r="E857">
        <v>2.0161211302495801</v>
      </c>
      <c r="F857">
        <v>4.4763657318674799</v>
      </c>
      <c r="J857" t="b">
        <f>FALSE()</f>
        <v>0</v>
      </c>
      <c r="L857" t="b">
        <f>FALSE()</f>
        <v>0</v>
      </c>
    </row>
    <row r="858" spans="1:12" x14ac:dyDescent="0.2">
      <c r="A858" t="s">
        <v>6392</v>
      </c>
      <c r="B858" t="s">
        <v>4977</v>
      </c>
      <c r="C858" t="s">
        <v>4978</v>
      </c>
      <c r="D858" t="s">
        <v>4979</v>
      </c>
      <c r="E858">
        <v>1.5558834808726101</v>
      </c>
      <c r="F858">
        <v>1.8311715975375</v>
      </c>
      <c r="J858" t="b">
        <f>FALSE()</f>
        <v>0</v>
      </c>
      <c r="L858" t="b">
        <f>FALSE()</f>
        <v>0</v>
      </c>
    </row>
    <row r="859" spans="1:12" x14ac:dyDescent="0.2">
      <c r="A859" t="s">
        <v>6392</v>
      </c>
      <c r="B859" t="s">
        <v>2083</v>
      </c>
      <c r="C859" t="s">
        <v>899</v>
      </c>
      <c r="D859" t="s">
        <v>2084</v>
      </c>
      <c r="E859">
        <v>3.12030481099672</v>
      </c>
      <c r="F859">
        <v>3.95994045896138</v>
      </c>
      <c r="J859" t="b">
        <f>FALSE()</f>
        <v>0</v>
      </c>
      <c r="K859" t="s">
        <v>8678</v>
      </c>
      <c r="L859" t="b">
        <f>TRUE()</f>
        <v>1</v>
      </c>
    </row>
    <row r="860" spans="1:12" x14ac:dyDescent="0.2">
      <c r="A860" t="s">
        <v>6392</v>
      </c>
      <c r="B860" t="s">
        <v>4980</v>
      </c>
      <c r="C860" t="s">
        <v>4981</v>
      </c>
      <c r="D860" t="s">
        <v>4982</v>
      </c>
      <c r="E860">
        <v>1.5873474840074899</v>
      </c>
      <c r="F860">
        <v>1.3369826442889801</v>
      </c>
      <c r="J860" t="b">
        <f>FALSE()</f>
        <v>0</v>
      </c>
      <c r="L860" t="b">
        <f>FALSE()</f>
        <v>0</v>
      </c>
    </row>
    <row r="861" spans="1:12" x14ac:dyDescent="0.2">
      <c r="A861" t="s">
        <v>6392</v>
      </c>
      <c r="B861" t="s">
        <v>4983</v>
      </c>
      <c r="C861" t="s">
        <v>4984</v>
      </c>
      <c r="D861" t="s">
        <v>4985</v>
      </c>
      <c r="E861">
        <v>1.32083421869327</v>
      </c>
      <c r="F861">
        <v>1.53573487780774</v>
      </c>
      <c r="J861" t="b">
        <f>FALSE()</f>
        <v>0</v>
      </c>
      <c r="K861" t="s">
        <v>10082</v>
      </c>
      <c r="L861" t="b">
        <f>TRUE()</f>
        <v>1</v>
      </c>
    </row>
    <row r="862" spans="1:12" x14ac:dyDescent="0.2">
      <c r="A862" t="s">
        <v>6392</v>
      </c>
      <c r="B862" t="s">
        <v>161</v>
      </c>
      <c r="C862" t="s">
        <v>900</v>
      </c>
      <c r="D862" t="s">
        <v>2085</v>
      </c>
      <c r="E862">
        <v>3.1463569875270299</v>
      </c>
      <c r="F862">
        <v>4.3377630333480797</v>
      </c>
      <c r="I862" t="s">
        <v>8679</v>
      </c>
      <c r="J862" t="b">
        <f>TRUE()</f>
        <v>1</v>
      </c>
      <c r="L862" t="b">
        <f>FALSE()</f>
        <v>0</v>
      </c>
    </row>
    <row r="863" spans="1:12" x14ac:dyDescent="0.2">
      <c r="A863" t="s">
        <v>6392</v>
      </c>
      <c r="B863" t="s">
        <v>4986</v>
      </c>
      <c r="C863" t="s">
        <v>901</v>
      </c>
      <c r="D863" t="s">
        <v>4987</v>
      </c>
      <c r="E863">
        <v>1.40273391753277</v>
      </c>
      <c r="F863">
        <v>2.5947966598096399</v>
      </c>
      <c r="J863" t="b">
        <f>FALSE()</f>
        <v>0</v>
      </c>
      <c r="K863" t="s">
        <v>10083</v>
      </c>
      <c r="L863" t="b">
        <f>FALSE()</f>
        <v>0</v>
      </c>
    </row>
    <row r="864" spans="1:12" x14ac:dyDescent="0.2">
      <c r="A864" t="s">
        <v>6392</v>
      </c>
      <c r="B864" t="s">
        <v>4988</v>
      </c>
      <c r="C864" t="s">
        <v>901</v>
      </c>
      <c r="D864" t="s">
        <v>4989</v>
      </c>
      <c r="E864">
        <v>1.4406850559045301</v>
      </c>
      <c r="F864">
        <v>1.57034840303771</v>
      </c>
      <c r="J864" t="b">
        <f>FALSE()</f>
        <v>0</v>
      </c>
      <c r="K864" t="s">
        <v>10083</v>
      </c>
      <c r="L864" t="b">
        <f>TRUE()</f>
        <v>1</v>
      </c>
    </row>
    <row r="865" spans="1:12" x14ac:dyDescent="0.2">
      <c r="A865" t="s">
        <v>6392</v>
      </c>
      <c r="B865" t="s">
        <v>4990</v>
      </c>
      <c r="C865" t="s">
        <v>4991</v>
      </c>
      <c r="D865" t="s">
        <v>4992</v>
      </c>
      <c r="E865">
        <v>1.5290922342352</v>
      </c>
      <c r="F865">
        <v>1.63785202853416</v>
      </c>
      <c r="J865" t="b">
        <f>FALSE()</f>
        <v>0</v>
      </c>
      <c r="L865" t="b">
        <f>FALSE()</f>
        <v>0</v>
      </c>
    </row>
    <row r="866" spans="1:12" x14ac:dyDescent="0.2">
      <c r="A866" t="s">
        <v>6392</v>
      </c>
      <c r="B866" t="s">
        <v>4993</v>
      </c>
      <c r="C866" t="s">
        <v>4991</v>
      </c>
      <c r="D866" t="s">
        <v>4992</v>
      </c>
      <c r="E866">
        <v>1.4631260598945499</v>
      </c>
      <c r="F866">
        <v>1.51224219101993</v>
      </c>
      <c r="J866" t="b">
        <f>FALSE()</f>
        <v>0</v>
      </c>
      <c r="L866" t="b">
        <f>FALSE()</f>
        <v>0</v>
      </c>
    </row>
    <row r="867" spans="1:12" x14ac:dyDescent="0.2">
      <c r="A867" t="s">
        <v>6392</v>
      </c>
      <c r="B867" t="s">
        <v>4994</v>
      </c>
      <c r="C867" t="s">
        <v>4995</v>
      </c>
      <c r="D867" t="s">
        <v>4996</v>
      </c>
      <c r="E867">
        <v>1.4370885042034001</v>
      </c>
      <c r="F867">
        <v>2.0142421656520502</v>
      </c>
      <c r="J867" t="b">
        <f>FALSE()</f>
        <v>0</v>
      </c>
      <c r="K867" t="s">
        <v>10084</v>
      </c>
      <c r="L867" t="b">
        <f>TRUE()</f>
        <v>1</v>
      </c>
    </row>
    <row r="868" spans="1:12" x14ac:dyDescent="0.2">
      <c r="A868" t="s">
        <v>6392</v>
      </c>
      <c r="B868" t="s">
        <v>4997</v>
      </c>
      <c r="C868" t="s">
        <v>4998</v>
      </c>
      <c r="D868" t="s">
        <v>4999</v>
      </c>
      <c r="E868">
        <v>1.74812518502183</v>
      </c>
      <c r="F868">
        <v>1.6419419320886499</v>
      </c>
      <c r="I868" t="s">
        <v>10085</v>
      </c>
      <c r="J868" t="b">
        <f>TRUE()</f>
        <v>1</v>
      </c>
      <c r="K868" t="s">
        <v>10086</v>
      </c>
      <c r="L868" t="b">
        <f>TRUE()</f>
        <v>1</v>
      </c>
    </row>
    <row r="869" spans="1:12" x14ac:dyDescent="0.2">
      <c r="A869" t="s">
        <v>6392</v>
      </c>
      <c r="B869" t="s">
        <v>5000</v>
      </c>
      <c r="C869" t="s">
        <v>5001</v>
      </c>
      <c r="D869" t="s">
        <v>5002</v>
      </c>
      <c r="E869">
        <v>1.59381362665805</v>
      </c>
      <c r="F869">
        <v>1.2981068478164499</v>
      </c>
      <c r="J869" t="b">
        <f>FALSE()</f>
        <v>0</v>
      </c>
      <c r="L869" t="b">
        <f>FALSE()</f>
        <v>0</v>
      </c>
    </row>
    <row r="870" spans="1:12" x14ac:dyDescent="0.2">
      <c r="A870" t="s">
        <v>6392</v>
      </c>
      <c r="B870" t="s">
        <v>5003</v>
      </c>
      <c r="C870" t="s">
        <v>5004</v>
      </c>
      <c r="D870" t="s">
        <v>5005</v>
      </c>
      <c r="E870">
        <v>1.7358212046802299</v>
      </c>
      <c r="F870">
        <v>1.9564405083929499</v>
      </c>
      <c r="J870" t="b">
        <f>FALSE()</f>
        <v>0</v>
      </c>
      <c r="L870" t="b">
        <f>FALSE()</f>
        <v>0</v>
      </c>
    </row>
    <row r="871" spans="1:12" x14ac:dyDescent="0.2">
      <c r="A871" t="s">
        <v>6392</v>
      </c>
      <c r="B871" t="s">
        <v>5006</v>
      </c>
      <c r="C871" t="s">
        <v>5007</v>
      </c>
      <c r="D871" t="s">
        <v>5008</v>
      </c>
      <c r="E871">
        <v>1.4146035605574201</v>
      </c>
      <c r="F871">
        <v>1.5649631559777399</v>
      </c>
      <c r="J871" t="b">
        <f>FALSE()</f>
        <v>0</v>
      </c>
      <c r="K871" t="s">
        <v>10087</v>
      </c>
      <c r="L871" t="b">
        <f>TRUE()</f>
        <v>1</v>
      </c>
    </row>
    <row r="872" spans="1:12" x14ac:dyDescent="0.2">
      <c r="A872" t="s">
        <v>6392</v>
      </c>
      <c r="B872" t="s">
        <v>5009</v>
      </c>
      <c r="C872" t="s">
        <v>5010</v>
      </c>
      <c r="D872" t="s">
        <v>5011</v>
      </c>
      <c r="E872">
        <v>1.9147860004237001</v>
      </c>
      <c r="F872">
        <v>2.3546277510114799</v>
      </c>
      <c r="J872" t="b">
        <f>FALSE()</f>
        <v>0</v>
      </c>
      <c r="L872" t="b">
        <f>FALSE()</f>
        <v>0</v>
      </c>
    </row>
    <row r="873" spans="1:12" x14ac:dyDescent="0.2">
      <c r="A873" t="s">
        <v>6392</v>
      </c>
      <c r="B873" t="s">
        <v>5012</v>
      </c>
      <c r="C873" t="s">
        <v>5013</v>
      </c>
      <c r="D873" t="s">
        <v>5014</v>
      </c>
      <c r="E873">
        <v>1.5558834808726101</v>
      </c>
      <c r="F873">
        <v>2.5974374071087398</v>
      </c>
      <c r="I873" t="s">
        <v>10088</v>
      </c>
      <c r="J873" t="b">
        <f>TRUE()</f>
        <v>1</v>
      </c>
      <c r="K873" t="s">
        <v>10089</v>
      </c>
      <c r="L873" t="b">
        <f>TRUE()</f>
        <v>1</v>
      </c>
    </row>
    <row r="874" spans="1:12" x14ac:dyDescent="0.2">
      <c r="A874" t="s">
        <v>6392</v>
      </c>
      <c r="B874" t="s">
        <v>5015</v>
      </c>
      <c r="C874" t="s">
        <v>5016</v>
      </c>
      <c r="D874" t="s">
        <v>5017</v>
      </c>
      <c r="E874">
        <v>1.8160793425425901</v>
      </c>
      <c r="F874">
        <v>3.8557755928012201</v>
      </c>
      <c r="J874" t="b">
        <f>FALSE()</f>
        <v>0</v>
      </c>
      <c r="K874" t="s">
        <v>10090</v>
      </c>
      <c r="L874" t="b">
        <f>TRUE()</f>
        <v>1</v>
      </c>
    </row>
    <row r="875" spans="1:12" x14ac:dyDescent="0.2">
      <c r="A875" t="s">
        <v>6392</v>
      </c>
      <c r="B875" t="s">
        <v>5018</v>
      </c>
      <c r="C875" t="s">
        <v>5016</v>
      </c>
      <c r="D875" t="s">
        <v>5017</v>
      </c>
      <c r="E875">
        <v>1.8730109237788899</v>
      </c>
      <c r="F875">
        <v>2.6046203164518502</v>
      </c>
      <c r="J875" t="b">
        <f>FALSE()</f>
        <v>0</v>
      </c>
      <c r="K875" t="s">
        <v>10090</v>
      </c>
      <c r="L875" t="b">
        <f>TRUE()</f>
        <v>1</v>
      </c>
    </row>
    <row r="876" spans="1:12" x14ac:dyDescent="0.2">
      <c r="A876" t="s">
        <v>6392</v>
      </c>
      <c r="B876" t="s">
        <v>5019</v>
      </c>
      <c r="C876" t="s">
        <v>5020</v>
      </c>
      <c r="D876" t="s">
        <v>5021</v>
      </c>
      <c r="E876">
        <v>1.98322913318785</v>
      </c>
      <c r="F876">
        <v>2.1145326961845798</v>
      </c>
      <c r="J876" t="b">
        <f>FALSE()</f>
        <v>0</v>
      </c>
      <c r="K876" t="s">
        <v>10091</v>
      </c>
      <c r="L876" t="b">
        <f>TRUE()</f>
        <v>1</v>
      </c>
    </row>
    <row r="877" spans="1:12" x14ac:dyDescent="0.2">
      <c r="A877" t="s">
        <v>6392</v>
      </c>
      <c r="B877" t="s">
        <v>5022</v>
      </c>
      <c r="C877" t="s">
        <v>5023</v>
      </c>
      <c r="D877" t="s">
        <v>5024</v>
      </c>
      <c r="E877">
        <v>2.0656377201164502</v>
      </c>
      <c r="F877">
        <v>2.17716294804982</v>
      </c>
      <c r="J877" t="b">
        <f>FALSE()</f>
        <v>0</v>
      </c>
      <c r="K877" t="s">
        <v>10092</v>
      </c>
      <c r="L877" t="b">
        <f>TRUE()</f>
        <v>1</v>
      </c>
    </row>
    <row r="878" spans="1:12" x14ac:dyDescent="0.2">
      <c r="A878" t="s">
        <v>6392</v>
      </c>
      <c r="B878" t="s">
        <v>163</v>
      </c>
      <c r="C878" t="s">
        <v>904</v>
      </c>
      <c r="D878" t="s">
        <v>2089</v>
      </c>
      <c r="E878">
        <v>1.5346190952910199</v>
      </c>
      <c r="F878">
        <v>4.16561507533065</v>
      </c>
      <c r="I878" t="s">
        <v>8683</v>
      </c>
      <c r="J878" t="b">
        <f>TRUE()</f>
        <v>1</v>
      </c>
      <c r="L878" t="b">
        <f>FALSE()</f>
        <v>0</v>
      </c>
    </row>
    <row r="879" spans="1:12" x14ac:dyDescent="0.2">
      <c r="A879" t="s">
        <v>6392</v>
      </c>
      <c r="B879" t="s">
        <v>5025</v>
      </c>
      <c r="C879" t="s">
        <v>5026</v>
      </c>
      <c r="D879" t="s">
        <v>5027</v>
      </c>
      <c r="E879">
        <v>1.9260026613991399</v>
      </c>
      <c r="F879">
        <v>1.6984664826851299</v>
      </c>
      <c r="J879" t="b">
        <f>FALSE()</f>
        <v>0</v>
      </c>
      <c r="K879" t="s">
        <v>10093</v>
      </c>
      <c r="L879" t="b">
        <f>TRUE()</f>
        <v>1</v>
      </c>
    </row>
    <row r="880" spans="1:12" x14ac:dyDescent="0.2">
      <c r="A880" t="s">
        <v>6392</v>
      </c>
      <c r="B880" t="s">
        <v>5028</v>
      </c>
      <c r="C880" t="s">
        <v>5029</v>
      </c>
      <c r="D880" t="s">
        <v>5030</v>
      </c>
      <c r="E880">
        <v>1.9820533949716299</v>
      </c>
      <c r="F880">
        <v>2.41084582462799</v>
      </c>
      <c r="I880" t="s">
        <v>10094</v>
      </c>
      <c r="J880" t="b">
        <f>TRUE()</f>
        <v>1</v>
      </c>
      <c r="K880" t="s">
        <v>10095</v>
      </c>
      <c r="L880" t="b">
        <f>TRUE()</f>
        <v>1</v>
      </c>
    </row>
    <row r="881" spans="1:12" x14ac:dyDescent="0.2">
      <c r="A881" t="s">
        <v>6392</v>
      </c>
      <c r="B881" t="s">
        <v>5031</v>
      </c>
      <c r="C881" t="s">
        <v>5032</v>
      </c>
      <c r="D881" t="s">
        <v>5033</v>
      </c>
      <c r="E881">
        <v>1.6166023580044</v>
      </c>
      <c r="F881">
        <v>1.4209773279168301</v>
      </c>
      <c r="J881" t="b">
        <f>FALSE()</f>
        <v>0</v>
      </c>
      <c r="K881" t="s">
        <v>10096</v>
      </c>
      <c r="L881" t="b">
        <f>TRUE()</f>
        <v>1</v>
      </c>
    </row>
    <row r="882" spans="1:12" x14ac:dyDescent="0.2">
      <c r="A882" t="s">
        <v>6392</v>
      </c>
      <c r="B882" t="s">
        <v>164</v>
      </c>
      <c r="C882" t="s">
        <v>905</v>
      </c>
      <c r="D882" t="s">
        <v>2090</v>
      </c>
      <c r="E882">
        <v>1.5561006909898301</v>
      </c>
      <c r="F882">
        <v>3.9522498220513098</v>
      </c>
      <c r="I882" t="s">
        <v>8684</v>
      </c>
      <c r="J882" t="b">
        <f>TRUE()</f>
        <v>1</v>
      </c>
      <c r="K882" t="s">
        <v>8685</v>
      </c>
      <c r="L882" t="b">
        <f>TRUE()</f>
        <v>1</v>
      </c>
    </row>
    <row r="883" spans="1:12" x14ac:dyDescent="0.2">
      <c r="A883" t="s">
        <v>6392</v>
      </c>
      <c r="B883" t="s">
        <v>5034</v>
      </c>
      <c r="C883" t="s">
        <v>5035</v>
      </c>
      <c r="D883" t="s">
        <v>5036</v>
      </c>
      <c r="E883">
        <v>1.89232974425337</v>
      </c>
      <c r="F883">
        <v>1.83409758165562</v>
      </c>
      <c r="J883" t="b">
        <f>FALSE()</f>
        <v>0</v>
      </c>
      <c r="L883" t="b">
        <f>FALSE()</f>
        <v>0</v>
      </c>
    </row>
    <row r="884" spans="1:12" x14ac:dyDescent="0.2">
      <c r="A884" t="s">
        <v>6392</v>
      </c>
      <c r="B884" t="s">
        <v>5037</v>
      </c>
      <c r="C884" t="s">
        <v>5038</v>
      </c>
      <c r="D884" t="s">
        <v>5039</v>
      </c>
      <c r="E884">
        <v>1.5558834808726101</v>
      </c>
      <c r="F884">
        <v>3.2552743967003099</v>
      </c>
      <c r="J884" t="b">
        <f>FALSE()</f>
        <v>0</v>
      </c>
      <c r="K884" t="s">
        <v>10097</v>
      </c>
      <c r="L884" t="b">
        <f>TRUE()</f>
        <v>1</v>
      </c>
    </row>
    <row r="885" spans="1:12" x14ac:dyDescent="0.2">
      <c r="A885" t="s">
        <v>6392</v>
      </c>
      <c r="B885" t="s">
        <v>2091</v>
      </c>
      <c r="C885" t="s">
        <v>906</v>
      </c>
      <c r="D885" t="s">
        <v>2092</v>
      </c>
      <c r="E885">
        <v>3.1463569875270299</v>
      </c>
      <c r="F885">
        <v>5.1883939497468896</v>
      </c>
      <c r="I885" t="s">
        <v>8686</v>
      </c>
      <c r="J885" t="b">
        <f>TRUE()</f>
        <v>1</v>
      </c>
      <c r="K885" t="s">
        <v>8687</v>
      </c>
      <c r="L885" t="b">
        <f>TRUE()</f>
        <v>1</v>
      </c>
    </row>
    <row r="886" spans="1:12" x14ac:dyDescent="0.2">
      <c r="A886" t="s">
        <v>6392</v>
      </c>
      <c r="B886" t="s">
        <v>5040</v>
      </c>
      <c r="C886" t="s">
        <v>5041</v>
      </c>
      <c r="D886" t="s">
        <v>5042</v>
      </c>
      <c r="E886">
        <v>1.82766127042604</v>
      </c>
      <c r="F886">
        <v>3.9339351070006998</v>
      </c>
      <c r="J886" t="b">
        <f>FALSE()</f>
        <v>0</v>
      </c>
      <c r="K886" t="s">
        <v>10098</v>
      </c>
      <c r="L886" t="b">
        <f>TRUE()</f>
        <v>1</v>
      </c>
    </row>
    <row r="887" spans="1:12" x14ac:dyDescent="0.2">
      <c r="A887" t="s">
        <v>6392</v>
      </c>
      <c r="B887" t="s">
        <v>5043</v>
      </c>
      <c r="C887" t="s">
        <v>5044</v>
      </c>
      <c r="D887" t="s">
        <v>5042</v>
      </c>
      <c r="E887">
        <v>2.0360700227294801</v>
      </c>
      <c r="F887">
        <v>4.78412721540903</v>
      </c>
      <c r="I887" t="s">
        <v>10099</v>
      </c>
      <c r="J887" t="b">
        <f>TRUE()</f>
        <v>1</v>
      </c>
      <c r="K887" t="s">
        <v>10100</v>
      </c>
      <c r="L887" t="b">
        <f>TRUE()</f>
        <v>1</v>
      </c>
    </row>
    <row r="888" spans="1:12" x14ac:dyDescent="0.2">
      <c r="A888" t="s">
        <v>6392</v>
      </c>
      <c r="B888" t="s">
        <v>5045</v>
      </c>
      <c r="C888" t="s">
        <v>5046</v>
      </c>
      <c r="D888" t="s">
        <v>5047</v>
      </c>
      <c r="E888">
        <v>1.7931674410112699</v>
      </c>
      <c r="F888">
        <v>1.90191620921718</v>
      </c>
      <c r="J888" t="b">
        <f>FALSE()</f>
        <v>0</v>
      </c>
      <c r="L888" t="b">
        <f>FALSE()</f>
        <v>0</v>
      </c>
    </row>
    <row r="889" spans="1:12" x14ac:dyDescent="0.2">
      <c r="A889" t="s">
        <v>6392</v>
      </c>
      <c r="B889" t="s">
        <v>5048</v>
      </c>
      <c r="C889" t="s">
        <v>5049</v>
      </c>
      <c r="D889" t="s">
        <v>5050</v>
      </c>
      <c r="E889">
        <v>1.69293300299033</v>
      </c>
      <c r="F889">
        <v>2.2284816461958998</v>
      </c>
      <c r="I889" t="s">
        <v>10101</v>
      </c>
      <c r="J889" t="b">
        <f>TRUE()</f>
        <v>1</v>
      </c>
      <c r="K889" t="s">
        <v>10102</v>
      </c>
      <c r="L889" t="b">
        <f>TRUE()</f>
        <v>1</v>
      </c>
    </row>
    <row r="890" spans="1:12" x14ac:dyDescent="0.2">
      <c r="A890" t="s">
        <v>6392</v>
      </c>
      <c r="B890" t="s">
        <v>5051</v>
      </c>
      <c r="C890" t="s">
        <v>5052</v>
      </c>
      <c r="D890" t="s">
        <v>5053</v>
      </c>
      <c r="E890">
        <v>1.4486752793711799</v>
      </c>
      <c r="F890">
        <v>3.5653567372698798</v>
      </c>
      <c r="J890" t="b">
        <f>FALSE()</f>
        <v>0</v>
      </c>
      <c r="K890" t="s">
        <v>10103</v>
      </c>
      <c r="L890" t="b">
        <f>TRUE()</f>
        <v>1</v>
      </c>
    </row>
    <row r="891" spans="1:12" x14ac:dyDescent="0.2">
      <c r="A891" t="s">
        <v>6392</v>
      </c>
      <c r="B891" t="s">
        <v>165</v>
      </c>
      <c r="C891" t="s">
        <v>907</v>
      </c>
      <c r="D891" t="s">
        <v>2093</v>
      </c>
      <c r="E891">
        <v>2.0830396691395499</v>
      </c>
      <c r="F891">
        <v>3.0720245755413398</v>
      </c>
      <c r="J891" t="b">
        <f>FALSE()</f>
        <v>0</v>
      </c>
      <c r="L891" t="b">
        <f>FALSE()</f>
        <v>0</v>
      </c>
    </row>
    <row r="892" spans="1:12" x14ac:dyDescent="0.2">
      <c r="A892" t="s">
        <v>6392</v>
      </c>
      <c r="B892" t="s">
        <v>166</v>
      </c>
      <c r="C892" t="s">
        <v>908</v>
      </c>
      <c r="D892" t="s">
        <v>2094</v>
      </c>
      <c r="E892">
        <v>1.6025507154140901</v>
      </c>
      <c r="F892">
        <v>2.59428900662581</v>
      </c>
      <c r="J892" t="b">
        <f>FALSE()</f>
        <v>0</v>
      </c>
      <c r="L892" t="b">
        <f>FALSE()</f>
        <v>0</v>
      </c>
    </row>
    <row r="893" spans="1:12" x14ac:dyDescent="0.2">
      <c r="A893" t="s">
        <v>6392</v>
      </c>
      <c r="B893" t="s">
        <v>5054</v>
      </c>
      <c r="C893" t="s">
        <v>5055</v>
      </c>
      <c r="D893" t="s">
        <v>5056</v>
      </c>
      <c r="E893">
        <v>1.35679358634699</v>
      </c>
      <c r="F893">
        <v>2.47573460553838</v>
      </c>
      <c r="J893" t="b">
        <f>FALSE()</f>
        <v>0</v>
      </c>
      <c r="L893" t="b">
        <f>FALSE()</f>
        <v>0</v>
      </c>
    </row>
    <row r="894" spans="1:12" x14ac:dyDescent="0.2">
      <c r="A894" t="s">
        <v>6392</v>
      </c>
      <c r="B894" t="s">
        <v>5057</v>
      </c>
      <c r="C894" t="s">
        <v>5058</v>
      </c>
      <c r="D894" t="s">
        <v>5059</v>
      </c>
      <c r="E894">
        <v>1.34968594017545</v>
      </c>
      <c r="F894">
        <v>2.36303909143296</v>
      </c>
      <c r="J894" t="b">
        <f>FALSE()</f>
        <v>0</v>
      </c>
      <c r="L894" t="b">
        <f>FALSE()</f>
        <v>0</v>
      </c>
    </row>
    <row r="895" spans="1:12" x14ac:dyDescent="0.2">
      <c r="A895" t="s">
        <v>6392</v>
      </c>
      <c r="B895" t="s">
        <v>5060</v>
      </c>
      <c r="C895" t="s">
        <v>5061</v>
      </c>
      <c r="D895" t="s">
        <v>5062</v>
      </c>
      <c r="E895">
        <v>2.3251268135980698</v>
      </c>
      <c r="F895">
        <v>3.5531375796371001</v>
      </c>
      <c r="I895" t="s">
        <v>10104</v>
      </c>
      <c r="J895" t="b">
        <f>TRUE()</f>
        <v>1</v>
      </c>
      <c r="K895" t="s">
        <v>10105</v>
      </c>
      <c r="L895" t="b">
        <f>TRUE()</f>
        <v>1</v>
      </c>
    </row>
    <row r="896" spans="1:12" x14ac:dyDescent="0.2">
      <c r="A896" t="s">
        <v>6392</v>
      </c>
      <c r="B896" t="s">
        <v>5063</v>
      </c>
      <c r="C896" t="s">
        <v>5064</v>
      </c>
      <c r="D896" t="s">
        <v>5065</v>
      </c>
      <c r="E896">
        <v>1.78300788050305</v>
      </c>
      <c r="F896">
        <v>2.9155217110322198</v>
      </c>
      <c r="I896" t="s">
        <v>10106</v>
      </c>
      <c r="J896" t="b">
        <f>TRUE()</f>
        <v>1</v>
      </c>
      <c r="L896" t="b">
        <f>FALSE()</f>
        <v>0</v>
      </c>
    </row>
    <row r="897" spans="1:12" x14ac:dyDescent="0.2">
      <c r="A897" t="s">
        <v>6392</v>
      </c>
      <c r="B897" t="s">
        <v>5066</v>
      </c>
      <c r="C897" t="s">
        <v>5067</v>
      </c>
      <c r="D897" t="s">
        <v>5068</v>
      </c>
      <c r="E897">
        <v>1.6507959348894099</v>
      </c>
      <c r="F897">
        <v>3.6243121174012001</v>
      </c>
      <c r="J897" t="b">
        <f>FALSE()</f>
        <v>0</v>
      </c>
      <c r="K897" t="s">
        <v>10107</v>
      </c>
      <c r="L897" t="b">
        <f>TRUE()</f>
        <v>1</v>
      </c>
    </row>
    <row r="898" spans="1:12" x14ac:dyDescent="0.2">
      <c r="A898" t="s">
        <v>6392</v>
      </c>
      <c r="B898" t="s">
        <v>5069</v>
      </c>
      <c r="C898" t="s">
        <v>5070</v>
      </c>
      <c r="D898" t="s">
        <v>5071</v>
      </c>
      <c r="E898">
        <v>2.0717264495445198</v>
      </c>
      <c r="F898">
        <v>4.2224063964535796</v>
      </c>
      <c r="J898" t="b">
        <f>FALSE()</f>
        <v>0</v>
      </c>
      <c r="L898" t="b">
        <f>FALSE()</f>
        <v>0</v>
      </c>
    </row>
    <row r="899" spans="1:12" x14ac:dyDescent="0.2">
      <c r="A899" t="s">
        <v>6392</v>
      </c>
      <c r="B899" t="s">
        <v>5072</v>
      </c>
      <c r="C899" t="s">
        <v>5073</v>
      </c>
      <c r="D899" t="s">
        <v>5074</v>
      </c>
      <c r="E899">
        <v>2.2536222217259598</v>
      </c>
      <c r="F899">
        <v>4.7223923926965199</v>
      </c>
      <c r="G899" t="s">
        <v>3218</v>
      </c>
      <c r="I899" t="s">
        <v>10108</v>
      </c>
      <c r="J899" t="b">
        <f>TRUE()</f>
        <v>1</v>
      </c>
      <c r="K899" t="s">
        <v>10109</v>
      </c>
      <c r="L899" t="b">
        <f>TRUE()</f>
        <v>1</v>
      </c>
    </row>
    <row r="900" spans="1:12" x14ac:dyDescent="0.2">
      <c r="A900" t="s">
        <v>6392</v>
      </c>
      <c r="B900" t="s">
        <v>912</v>
      </c>
      <c r="C900" t="s">
        <v>913</v>
      </c>
      <c r="D900" t="s">
        <v>5075</v>
      </c>
      <c r="E900">
        <v>1.71186847027384</v>
      </c>
      <c r="F900">
        <v>2.81069139185424</v>
      </c>
      <c r="J900" t="b">
        <f>FALSE()</f>
        <v>0</v>
      </c>
      <c r="L900" t="b">
        <f>FALSE()</f>
        <v>0</v>
      </c>
    </row>
    <row r="901" spans="1:12" x14ac:dyDescent="0.2">
      <c r="A901" t="s">
        <v>6392</v>
      </c>
      <c r="B901" t="s">
        <v>170</v>
      </c>
      <c r="C901" t="s">
        <v>914</v>
      </c>
      <c r="D901" t="s">
        <v>2098</v>
      </c>
      <c r="E901">
        <v>3.15526762558734</v>
      </c>
      <c r="F901">
        <v>4.5263304275587597</v>
      </c>
      <c r="J901" t="b">
        <f>FALSE()</f>
        <v>0</v>
      </c>
      <c r="L901" t="b">
        <f>FALSE()</f>
        <v>0</v>
      </c>
    </row>
    <row r="902" spans="1:12" x14ac:dyDescent="0.2">
      <c r="A902" t="s">
        <v>6392</v>
      </c>
      <c r="B902" t="s">
        <v>5076</v>
      </c>
      <c r="C902" t="s">
        <v>5077</v>
      </c>
      <c r="D902" t="s">
        <v>5078</v>
      </c>
      <c r="E902">
        <v>1.76847650849648</v>
      </c>
      <c r="F902">
        <v>2.75258705824257</v>
      </c>
      <c r="I902" t="s">
        <v>10110</v>
      </c>
      <c r="J902" t="b">
        <f>TRUE()</f>
        <v>1</v>
      </c>
      <c r="K902" t="s">
        <v>10111</v>
      </c>
      <c r="L902" t="b">
        <f>TRUE()</f>
        <v>1</v>
      </c>
    </row>
    <row r="903" spans="1:12" x14ac:dyDescent="0.2">
      <c r="A903" t="s">
        <v>6392</v>
      </c>
      <c r="B903" t="s">
        <v>5079</v>
      </c>
      <c r="C903" t="s">
        <v>5080</v>
      </c>
      <c r="D903" t="s">
        <v>5081</v>
      </c>
      <c r="E903">
        <v>1.7237862083908799</v>
      </c>
      <c r="F903">
        <v>3.0656890129941798</v>
      </c>
      <c r="J903" t="b">
        <f>FALSE()</f>
        <v>0</v>
      </c>
      <c r="K903" t="s">
        <v>10112</v>
      </c>
      <c r="L903" t="b">
        <f>TRUE()</f>
        <v>1</v>
      </c>
    </row>
    <row r="904" spans="1:12" x14ac:dyDescent="0.2">
      <c r="A904" t="s">
        <v>6392</v>
      </c>
      <c r="B904" t="s">
        <v>171</v>
      </c>
      <c r="C904" t="s">
        <v>915</v>
      </c>
      <c r="D904" t="s">
        <v>2099</v>
      </c>
      <c r="E904">
        <v>2.5436980848846602</v>
      </c>
      <c r="F904">
        <v>2.97509445643235</v>
      </c>
      <c r="I904" t="s">
        <v>8692</v>
      </c>
      <c r="J904" t="b">
        <f>TRUE()</f>
        <v>1</v>
      </c>
      <c r="K904" t="s">
        <v>8693</v>
      </c>
      <c r="L904" t="b">
        <f>TRUE()</f>
        <v>1</v>
      </c>
    </row>
    <row r="905" spans="1:12" x14ac:dyDescent="0.2">
      <c r="A905" t="s">
        <v>6392</v>
      </c>
      <c r="B905" t="s">
        <v>5082</v>
      </c>
      <c r="C905" t="s">
        <v>5083</v>
      </c>
      <c r="D905" t="s">
        <v>5084</v>
      </c>
      <c r="E905">
        <v>1.47833531622659</v>
      </c>
      <c r="F905">
        <v>1.98510913307876</v>
      </c>
      <c r="I905" t="s">
        <v>10113</v>
      </c>
      <c r="J905" t="b">
        <f>TRUE()</f>
        <v>1</v>
      </c>
      <c r="K905" t="s">
        <v>10114</v>
      </c>
      <c r="L905" t="b">
        <f>TRUE()</f>
        <v>1</v>
      </c>
    </row>
    <row r="906" spans="1:12" x14ac:dyDescent="0.2">
      <c r="A906" t="s">
        <v>6392</v>
      </c>
      <c r="B906" t="s">
        <v>5085</v>
      </c>
      <c r="C906" t="s">
        <v>5086</v>
      </c>
      <c r="D906" t="s">
        <v>4660</v>
      </c>
      <c r="E906">
        <v>1.5419509675724901</v>
      </c>
      <c r="F906">
        <v>2.69157726518042</v>
      </c>
      <c r="G906" t="s">
        <v>3260</v>
      </c>
      <c r="I906" t="s">
        <v>10013</v>
      </c>
      <c r="J906" t="b">
        <f>TRUE()</f>
        <v>1</v>
      </c>
      <c r="K906" t="s">
        <v>10014</v>
      </c>
      <c r="L906" t="b">
        <f>TRUE()</f>
        <v>1</v>
      </c>
    </row>
    <row r="907" spans="1:12" x14ac:dyDescent="0.2">
      <c r="A907" t="s">
        <v>6392</v>
      </c>
      <c r="B907" t="s">
        <v>5087</v>
      </c>
      <c r="C907" t="s">
        <v>5088</v>
      </c>
      <c r="D907" t="s">
        <v>5089</v>
      </c>
      <c r="E907">
        <v>1.5715654368190899</v>
      </c>
      <c r="F907">
        <v>1.9900082233113301</v>
      </c>
      <c r="I907" t="s">
        <v>10115</v>
      </c>
      <c r="J907" t="b">
        <f>TRUE()</f>
        <v>1</v>
      </c>
      <c r="L907" t="b">
        <f>FALSE()</f>
        <v>0</v>
      </c>
    </row>
    <row r="908" spans="1:12" x14ac:dyDescent="0.2">
      <c r="A908" t="s">
        <v>6392</v>
      </c>
      <c r="B908" t="s">
        <v>5090</v>
      </c>
      <c r="C908" t="s">
        <v>5091</v>
      </c>
      <c r="D908" t="s">
        <v>5092</v>
      </c>
      <c r="E908">
        <v>1.36873438273563</v>
      </c>
      <c r="F908">
        <v>1.9385082522833701</v>
      </c>
      <c r="J908" t="b">
        <f>FALSE()</f>
        <v>0</v>
      </c>
      <c r="L908" t="b">
        <f>FALSE()</f>
        <v>0</v>
      </c>
    </row>
    <row r="909" spans="1:12" x14ac:dyDescent="0.2">
      <c r="A909" t="s">
        <v>6392</v>
      </c>
      <c r="B909" t="s">
        <v>5093</v>
      </c>
      <c r="C909" t="s">
        <v>5094</v>
      </c>
      <c r="D909" t="s">
        <v>5095</v>
      </c>
      <c r="E909">
        <v>1.58233397565626</v>
      </c>
      <c r="F909">
        <v>1.4499735486258201</v>
      </c>
      <c r="I909" t="s">
        <v>10116</v>
      </c>
      <c r="J909" t="b">
        <f>TRUE()</f>
        <v>1</v>
      </c>
      <c r="K909" t="s">
        <v>10117</v>
      </c>
      <c r="L909" t="b">
        <f>TRUE()</f>
        <v>1</v>
      </c>
    </row>
    <row r="910" spans="1:12" x14ac:dyDescent="0.2">
      <c r="A910" t="s">
        <v>6392</v>
      </c>
      <c r="B910" t="s">
        <v>5096</v>
      </c>
      <c r="C910" t="s">
        <v>5094</v>
      </c>
      <c r="D910" t="s">
        <v>5095</v>
      </c>
      <c r="E910">
        <v>1.3987378102266499</v>
      </c>
      <c r="F910">
        <v>1.4216840285221</v>
      </c>
      <c r="I910" t="s">
        <v>10116</v>
      </c>
      <c r="J910" t="b">
        <f>TRUE()</f>
        <v>1</v>
      </c>
      <c r="K910" t="s">
        <v>10117</v>
      </c>
      <c r="L910" t="b">
        <f>TRUE()</f>
        <v>1</v>
      </c>
    </row>
    <row r="911" spans="1:12" x14ac:dyDescent="0.2">
      <c r="A911" t="s">
        <v>6392</v>
      </c>
      <c r="B911" t="s">
        <v>2100</v>
      </c>
      <c r="C911" t="s">
        <v>916</v>
      </c>
      <c r="D911" t="s">
        <v>2101</v>
      </c>
      <c r="E911">
        <v>1.5490383826032901</v>
      </c>
      <c r="F911">
        <v>2.0742612135648799</v>
      </c>
      <c r="J911" t="b">
        <f>FALSE()</f>
        <v>0</v>
      </c>
      <c r="L911" t="b">
        <f>FALSE()</f>
        <v>0</v>
      </c>
    </row>
    <row r="912" spans="1:12" x14ac:dyDescent="0.2">
      <c r="A912" t="s">
        <v>6392</v>
      </c>
      <c r="B912" t="s">
        <v>172</v>
      </c>
      <c r="C912" t="s">
        <v>917</v>
      </c>
      <c r="D912" t="s">
        <v>2102</v>
      </c>
      <c r="E912">
        <v>1.5143329956231399</v>
      </c>
      <c r="F912">
        <v>3.4555889786796601</v>
      </c>
      <c r="J912" t="b">
        <f>FALSE()</f>
        <v>0</v>
      </c>
      <c r="K912" t="s">
        <v>8694</v>
      </c>
      <c r="L912" t="b">
        <f>TRUE()</f>
        <v>1</v>
      </c>
    </row>
    <row r="913" spans="1:12" x14ac:dyDescent="0.2">
      <c r="A913" t="s">
        <v>6392</v>
      </c>
      <c r="B913" t="s">
        <v>173</v>
      </c>
      <c r="C913" t="s">
        <v>918</v>
      </c>
      <c r="D913" t="s">
        <v>2103</v>
      </c>
      <c r="E913">
        <v>2.0879859446614799</v>
      </c>
      <c r="F913">
        <v>3.3142995730205498</v>
      </c>
      <c r="I913" t="s">
        <v>8695</v>
      </c>
      <c r="J913" t="b">
        <f>TRUE()</f>
        <v>1</v>
      </c>
      <c r="K913" t="s">
        <v>8696</v>
      </c>
      <c r="L913" t="b">
        <f>TRUE()</f>
        <v>1</v>
      </c>
    </row>
    <row r="914" spans="1:12" x14ac:dyDescent="0.2">
      <c r="A914" t="s">
        <v>6392</v>
      </c>
      <c r="B914" t="s">
        <v>5097</v>
      </c>
      <c r="C914" t="s">
        <v>5098</v>
      </c>
      <c r="D914" t="s">
        <v>5099</v>
      </c>
      <c r="E914">
        <v>1.54363729682207</v>
      </c>
      <c r="F914">
        <v>1.9153843065804801</v>
      </c>
      <c r="J914" t="b">
        <f>FALSE()</f>
        <v>0</v>
      </c>
      <c r="L914" t="b">
        <f>FALSE()</f>
        <v>0</v>
      </c>
    </row>
    <row r="915" spans="1:12" x14ac:dyDescent="0.2">
      <c r="A915" t="s">
        <v>6392</v>
      </c>
      <c r="B915" t="s">
        <v>5100</v>
      </c>
      <c r="C915" t="s">
        <v>5101</v>
      </c>
      <c r="D915" t="s">
        <v>5102</v>
      </c>
      <c r="E915">
        <v>1.3717807748914701</v>
      </c>
      <c r="F915">
        <v>1.4838907273556701</v>
      </c>
      <c r="J915" t="b">
        <f>FALSE()</f>
        <v>0</v>
      </c>
      <c r="L915" t="b">
        <f>FALSE()</f>
        <v>0</v>
      </c>
    </row>
    <row r="916" spans="1:12" x14ac:dyDescent="0.2">
      <c r="A916" t="s">
        <v>6392</v>
      </c>
      <c r="B916" t="s">
        <v>5103</v>
      </c>
      <c r="C916" t="s">
        <v>5104</v>
      </c>
      <c r="D916" t="s">
        <v>5105</v>
      </c>
      <c r="E916">
        <v>1.74109061923138</v>
      </c>
      <c r="F916">
        <v>1.55305222377245</v>
      </c>
      <c r="J916" t="b">
        <f>FALSE()</f>
        <v>0</v>
      </c>
      <c r="L916" t="b">
        <f>FALSE()</f>
        <v>0</v>
      </c>
    </row>
    <row r="917" spans="1:12" x14ac:dyDescent="0.2">
      <c r="A917" t="s">
        <v>6392</v>
      </c>
      <c r="B917" t="s">
        <v>5106</v>
      </c>
      <c r="C917" t="s">
        <v>5107</v>
      </c>
      <c r="D917" t="s">
        <v>5108</v>
      </c>
      <c r="E917">
        <v>2.08893471938759</v>
      </c>
      <c r="F917">
        <v>2.7605465616284701</v>
      </c>
      <c r="J917" t="b">
        <f>FALSE()</f>
        <v>0</v>
      </c>
      <c r="K917" t="s">
        <v>10118</v>
      </c>
      <c r="L917" t="b">
        <f>TRUE()</f>
        <v>1</v>
      </c>
    </row>
    <row r="918" spans="1:12" x14ac:dyDescent="0.2">
      <c r="A918" t="s">
        <v>6392</v>
      </c>
      <c r="B918" t="s">
        <v>5109</v>
      </c>
      <c r="C918" t="s">
        <v>5107</v>
      </c>
      <c r="D918" t="s">
        <v>5108</v>
      </c>
      <c r="E918">
        <v>2.7088126849624299</v>
      </c>
      <c r="F918">
        <v>3.2930726952650198</v>
      </c>
      <c r="J918" t="b">
        <f>FALSE()</f>
        <v>0</v>
      </c>
      <c r="K918" t="s">
        <v>10118</v>
      </c>
      <c r="L918" t="b">
        <f>TRUE()</f>
        <v>1</v>
      </c>
    </row>
    <row r="919" spans="1:12" x14ac:dyDescent="0.2">
      <c r="A919" t="s">
        <v>6392</v>
      </c>
      <c r="B919" t="s">
        <v>174</v>
      </c>
      <c r="C919" t="s">
        <v>919</v>
      </c>
      <c r="D919" t="s">
        <v>2104</v>
      </c>
      <c r="E919">
        <v>2.9171127827437502</v>
      </c>
      <c r="F919">
        <v>3.40167586429141</v>
      </c>
      <c r="G919" t="s">
        <v>3218</v>
      </c>
      <c r="H919" t="s">
        <v>1386</v>
      </c>
      <c r="I919" t="s">
        <v>8697</v>
      </c>
      <c r="J919" t="b">
        <f>TRUE()</f>
        <v>1</v>
      </c>
      <c r="K919" t="s">
        <v>8698</v>
      </c>
      <c r="L919" t="b">
        <f>TRUE()</f>
        <v>1</v>
      </c>
    </row>
    <row r="920" spans="1:12" x14ac:dyDescent="0.2">
      <c r="A920" t="s">
        <v>6392</v>
      </c>
      <c r="B920" t="s">
        <v>5110</v>
      </c>
      <c r="C920" t="s">
        <v>5111</v>
      </c>
      <c r="D920" t="s">
        <v>5112</v>
      </c>
      <c r="E920">
        <v>1.57805812167389</v>
      </c>
      <c r="F920">
        <v>1.6468136146208301</v>
      </c>
      <c r="J920" t="b">
        <f>FALSE()</f>
        <v>0</v>
      </c>
      <c r="K920" t="s">
        <v>10119</v>
      </c>
      <c r="L920" t="b">
        <f>TRUE()</f>
        <v>1</v>
      </c>
    </row>
    <row r="921" spans="1:12" x14ac:dyDescent="0.2">
      <c r="A921" t="s">
        <v>6392</v>
      </c>
      <c r="B921" t="s">
        <v>5113</v>
      </c>
      <c r="C921" t="s">
        <v>5114</v>
      </c>
      <c r="D921" t="s">
        <v>5115</v>
      </c>
      <c r="E921">
        <v>1.4422574392471099</v>
      </c>
      <c r="F921">
        <v>1.41976402846827</v>
      </c>
      <c r="J921" t="b">
        <f>FALSE()</f>
        <v>0</v>
      </c>
      <c r="L921" t="b">
        <f>FALSE()</f>
        <v>0</v>
      </c>
    </row>
    <row r="922" spans="1:12" x14ac:dyDescent="0.2">
      <c r="A922" t="s">
        <v>6392</v>
      </c>
      <c r="B922" t="s">
        <v>2105</v>
      </c>
      <c r="C922" t="s">
        <v>920</v>
      </c>
      <c r="D922" t="s">
        <v>2106</v>
      </c>
      <c r="E922">
        <v>1.6562435822075201</v>
      </c>
      <c r="F922">
        <v>5.1141569895883103</v>
      </c>
      <c r="J922" t="b">
        <f>FALSE()</f>
        <v>0</v>
      </c>
      <c r="K922" t="s">
        <v>8699</v>
      </c>
      <c r="L922" t="b">
        <f>TRUE()</f>
        <v>1</v>
      </c>
    </row>
    <row r="923" spans="1:12" x14ac:dyDescent="0.2">
      <c r="A923" t="s">
        <v>6392</v>
      </c>
      <c r="B923" t="s">
        <v>5116</v>
      </c>
      <c r="C923" t="s">
        <v>920</v>
      </c>
      <c r="D923" t="s">
        <v>2106</v>
      </c>
      <c r="E923">
        <v>1.8952319471074399</v>
      </c>
      <c r="F923">
        <v>3.6069577529452901</v>
      </c>
      <c r="J923" t="b">
        <f>FALSE()</f>
        <v>0</v>
      </c>
      <c r="K923" t="s">
        <v>8699</v>
      </c>
      <c r="L923" t="b">
        <f>TRUE()</f>
        <v>1</v>
      </c>
    </row>
    <row r="924" spans="1:12" x14ac:dyDescent="0.2">
      <c r="A924" t="s">
        <v>6392</v>
      </c>
      <c r="B924" t="s">
        <v>5117</v>
      </c>
      <c r="C924" t="s">
        <v>5118</v>
      </c>
      <c r="D924" t="s">
        <v>2106</v>
      </c>
      <c r="E924">
        <v>1.8768602067167499</v>
      </c>
      <c r="F924">
        <v>4.6434337064178397</v>
      </c>
      <c r="J924" t="b">
        <f>FALSE()</f>
        <v>0</v>
      </c>
      <c r="K924" t="s">
        <v>10120</v>
      </c>
      <c r="L924" t="b">
        <f>TRUE()</f>
        <v>1</v>
      </c>
    </row>
    <row r="925" spans="1:12" x14ac:dyDescent="0.2">
      <c r="A925" t="s">
        <v>6392</v>
      </c>
      <c r="B925" t="s">
        <v>5119</v>
      </c>
      <c r="C925" t="s">
        <v>5120</v>
      </c>
      <c r="D925" t="s">
        <v>5121</v>
      </c>
      <c r="E925">
        <v>2.41253893937342</v>
      </c>
      <c r="F925">
        <v>3.0947389267462402</v>
      </c>
      <c r="I925" t="s">
        <v>10121</v>
      </c>
      <c r="J925" t="b">
        <f>TRUE()</f>
        <v>1</v>
      </c>
      <c r="K925" t="s">
        <v>10122</v>
      </c>
      <c r="L925" t="b">
        <f>TRUE()</f>
        <v>1</v>
      </c>
    </row>
    <row r="926" spans="1:12" x14ac:dyDescent="0.2">
      <c r="A926" t="s">
        <v>6392</v>
      </c>
      <c r="B926" t="s">
        <v>5122</v>
      </c>
      <c r="C926" t="s">
        <v>5123</v>
      </c>
      <c r="D926" t="s">
        <v>5124</v>
      </c>
      <c r="E926">
        <v>1.4515191616304199</v>
      </c>
      <c r="F926">
        <v>1.5186749463971601</v>
      </c>
      <c r="J926" t="b">
        <f>FALSE()</f>
        <v>0</v>
      </c>
      <c r="K926" t="s">
        <v>10123</v>
      </c>
      <c r="L926" t="b">
        <f>TRUE()</f>
        <v>1</v>
      </c>
    </row>
    <row r="927" spans="1:12" x14ac:dyDescent="0.2">
      <c r="A927" t="s">
        <v>6392</v>
      </c>
      <c r="B927" t="s">
        <v>5125</v>
      </c>
      <c r="C927" t="s">
        <v>5126</v>
      </c>
      <c r="D927" t="s">
        <v>5127</v>
      </c>
      <c r="E927">
        <v>1.73881827757399</v>
      </c>
      <c r="F927">
        <v>2.2455598761340001</v>
      </c>
      <c r="J927" t="b">
        <f>FALSE()</f>
        <v>0</v>
      </c>
      <c r="L927" t="b">
        <f>FALSE()</f>
        <v>0</v>
      </c>
    </row>
    <row r="928" spans="1:12" x14ac:dyDescent="0.2">
      <c r="A928" t="s">
        <v>6392</v>
      </c>
      <c r="B928" t="s">
        <v>2107</v>
      </c>
      <c r="C928" t="s">
        <v>921</v>
      </c>
      <c r="D928" t="s">
        <v>2108</v>
      </c>
      <c r="E928">
        <v>3.2462827027385099</v>
      </c>
      <c r="F928">
        <v>4.1621168041605996</v>
      </c>
      <c r="I928" t="s">
        <v>8700</v>
      </c>
      <c r="J928" t="b">
        <f>TRUE()</f>
        <v>1</v>
      </c>
      <c r="K928" t="s">
        <v>8701</v>
      </c>
      <c r="L928" t="b">
        <f>TRUE()</f>
        <v>1</v>
      </c>
    </row>
    <row r="929" spans="1:12" x14ac:dyDescent="0.2">
      <c r="A929" t="s">
        <v>6392</v>
      </c>
      <c r="B929" t="s">
        <v>5128</v>
      </c>
      <c r="C929" t="s">
        <v>5129</v>
      </c>
      <c r="D929" t="s">
        <v>2108</v>
      </c>
      <c r="E929">
        <v>1.3130065784282801</v>
      </c>
      <c r="F929">
        <v>1.92623698401582</v>
      </c>
      <c r="I929" t="s">
        <v>10124</v>
      </c>
      <c r="J929" t="b">
        <f>TRUE()</f>
        <v>1</v>
      </c>
      <c r="K929" t="s">
        <v>10125</v>
      </c>
      <c r="L929" t="b">
        <f>TRUE()</f>
        <v>1</v>
      </c>
    </row>
    <row r="930" spans="1:12" x14ac:dyDescent="0.2">
      <c r="A930" t="s">
        <v>6392</v>
      </c>
      <c r="B930" t="s">
        <v>5130</v>
      </c>
      <c r="C930" t="s">
        <v>5131</v>
      </c>
      <c r="D930" t="s">
        <v>5132</v>
      </c>
      <c r="E930">
        <v>2.0680417327834602</v>
      </c>
      <c r="F930">
        <v>2.6012870621644502</v>
      </c>
      <c r="J930" t="b">
        <f>FALSE()</f>
        <v>0</v>
      </c>
      <c r="L930" t="b">
        <f>FALSE()</f>
        <v>0</v>
      </c>
    </row>
    <row r="931" spans="1:12" x14ac:dyDescent="0.2">
      <c r="A931" t="s">
        <v>6392</v>
      </c>
      <c r="B931" t="s">
        <v>5133</v>
      </c>
      <c r="C931" t="s">
        <v>5134</v>
      </c>
      <c r="D931" t="s">
        <v>5135</v>
      </c>
      <c r="E931">
        <v>1.9988784989944599</v>
      </c>
      <c r="F931">
        <v>1.9606032612870701</v>
      </c>
      <c r="J931" t="b">
        <f>FALSE()</f>
        <v>0</v>
      </c>
      <c r="K931" t="s">
        <v>10126</v>
      </c>
      <c r="L931" t="b">
        <f>TRUE()</f>
        <v>1</v>
      </c>
    </row>
    <row r="932" spans="1:12" x14ac:dyDescent="0.2">
      <c r="A932" t="s">
        <v>6392</v>
      </c>
      <c r="B932" t="s">
        <v>175</v>
      </c>
      <c r="C932" t="s">
        <v>922</v>
      </c>
      <c r="D932" t="s">
        <v>2112</v>
      </c>
      <c r="E932">
        <v>2.1030663539768701</v>
      </c>
      <c r="F932">
        <v>4.1701037167150501</v>
      </c>
      <c r="J932" t="b">
        <f>FALSE()</f>
        <v>0</v>
      </c>
      <c r="K932" t="s">
        <v>8702</v>
      </c>
      <c r="L932" t="b">
        <f>TRUE()</f>
        <v>1</v>
      </c>
    </row>
    <row r="933" spans="1:12" x14ac:dyDescent="0.2">
      <c r="A933" t="s">
        <v>6392</v>
      </c>
      <c r="B933" t="s">
        <v>176</v>
      </c>
      <c r="C933" t="s">
        <v>923</v>
      </c>
      <c r="D933" t="s">
        <v>2113</v>
      </c>
      <c r="E933">
        <v>2.1670498491700698</v>
      </c>
      <c r="F933">
        <v>3.9369145888217099</v>
      </c>
      <c r="G933" t="s">
        <v>668</v>
      </c>
      <c r="I933" t="s">
        <v>8703</v>
      </c>
      <c r="J933" t="b">
        <f>TRUE()</f>
        <v>1</v>
      </c>
      <c r="K933" t="s">
        <v>8704</v>
      </c>
      <c r="L933" t="b">
        <f>TRUE()</f>
        <v>1</v>
      </c>
    </row>
    <row r="934" spans="1:12" x14ac:dyDescent="0.2">
      <c r="A934" t="s">
        <v>6392</v>
      </c>
      <c r="B934" t="s">
        <v>5136</v>
      </c>
      <c r="C934" t="s">
        <v>5137</v>
      </c>
      <c r="D934" t="s">
        <v>5138</v>
      </c>
      <c r="E934">
        <v>1.7793015813019999</v>
      </c>
      <c r="F934">
        <v>1.92902429403503</v>
      </c>
      <c r="J934" t="b">
        <f>FALSE()</f>
        <v>0</v>
      </c>
      <c r="K934" t="s">
        <v>10127</v>
      </c>
      <c r="L934" t="b">
        <f>TRUE()</f>
        <v>1</v>
      </c>
    </row>
    <row r="935" spans="1:12" x14ac:dyDescent="0.2">
      <c r="A935" t="s">
        <v>6392</v>
      </c>
      <c r="B935" t="s">
        <v>5139</v>
      </c>
      <c r="C935" t="s">
        <v>924</v>
      </c>
      <c r="D935" t="s">
        <v>2114</v>
      </c>
      <c r="E935">
        <v>1.68311648833225</v>
      </c>
      <c r="F935">
        <v>3.1416559098405998</v>
      </c>
      <c r="J935" t="b">
        <f>FALSE()</f>
        <v>0</v>
      </c>
      <c r="L935" t="b">
        <f>FALSE()</f>
        <v>0</v>
      </c>
    </row>
    <row r="936" spans="1:12" x14ac:dyDescent="0.2">
      <c r="A936" t="s">
        <v>6392</v>
      </c>
      <c r="B936" t="s">
        <v>2117</v>
      </c>
      <c r="C936" t="s">
        <v>926</v>
      </c>
      <c r="D936" t="s">
        <v>2118</v>
      </c>
      <c r="E936">
        <v>2.41253893937342</v>
      </c>
      <c r="F936">
        <v>2.48433139297686</v>
      </c>
      <c r="I936" t="s">
        <v>8705</v>
      </c>
      <c r="J936" t="b">
        <f>FALSE()</f>
        <v>0</v>
      </c>
      <c r="K936" t="s">
        <v>8706</v>
      </c>
      <c r="L936" t="b">
        <f>FALSE()</f>
        <v>0</v>
      </c>
    </row>
    <row r="937" spans="1:12" x14ac:dyDescent="0.2">
      <c r="A937" t="s">
        <v>6392</v>
      </c>
      <c r="B937" t="s">
        <v>178</v>
      </c>
      <c r="C937" t="s">
        <v>926</v>
      </c>
      <c r="D937" t="s">
        <v>2119</v>
      </c>
      <c r="E937">
        <v>3.8355258226974702</v>
      </c>
      <c r="F937">
        <v>6.8076314897063801</v>
      </c>
      <c r="I937" t="s">
        <v>8705</v>
      </c>
      <c r="J937" t="b">
        <f>FALSE()</f>
        <v>0</v>
      </c>
      <c r="K937" t="s">
        <v>8706</v>
      </c>
      <c r="L937" t="b">
        <f>FALSE()</f>
        <v>0</v>
      </c>
    </row>
    <row r="938" spans="1:12" x14ac:dyDescent="0.2">
      <c r="A938" t="s">
        <v>6392</v>
      </c>
      <c r="B938" t="s">
        <v>5140</v>
      </c>
      <c r="C938" t="s">
        <v>5141</v>
      </c>
      <c r="D938" t="s">
        <v>5142</v>
      </c>
      <c r="E938">
        <v>2.2382306675585202</v>
      </c>
      <c r="F938">
        <v>2.6344232849946998</v>
      </c>
      <c r="I938" t="s">
        <v>10128</v>
      </c>
      <c r="J938" t="b">
        <f>TRUE()</f>
        <v>1</v>
      </c>
      <c r="K938" t="s">
        <v>10129</v>
      </c>
      <c r="L938" t="b">
        <f>TRUE()</f>
        <v>1</v>
      </c>
    </row>
    <row r="939" spans="1:12" x14ac:dyDescent="0.2">
      <c r="A939" t="s">
        <v>6392</v>
      </c>
      <c r="B939" t="s">
        <v>5143</v>
      </c>
      <c r="C939" t="s">
        <v>5144</v>
      </c>
      <c r="D939" t="s">
        <v>5145</v>
      </c>
      <c r="E939">
        <v>1.6115704087967</v>
      </c>
      <c r="F939">
        <v>3.2267290517245799</v>
      </c>
      <c r="J939" t="b">
        <f>FALSE()</f>
        <v>0</v>
      </c>
      <c r="K939" t="s">
        <v>10130</v>
      </c>
      <c r="L939" t="b">
        <f>FALSE()</f>
        <v>0</v>
      </c>
    </row>
    <row r="940" spans="1:12" x14ac:dyDescent="0.2">
      <c r="A940" t="s">
        <v>6392</v>
      </c>
      <c r="B940" t="s">
        <v>5146</v>
      </c>
      <c r="C940" t="s">
        <v>5144</v>
      </c>
      <c r="D940" t="s">
        <v>5145</v>
      </c>
      <c r="E940">
        <v>1.6088208229287999</v>
      </c>
      <c r="F940">
        <v>1.49858149582206</v>
      </c>
      <c r="J940" t="b">
        <f>FALSE()</f>
        <v>0</v>
      </c>
      <c r="K940" t="s">
        <v>10130</v>
      </c>
      <c r="L940" t="b">
        <f>FALSE()</f>
        <v>0</v>
      </c>
    </row>
    <row r="941" spans="1:12" x14ac:dyDescent="0.2">
      <c r="A941" t="s">
        <v>6392</v>
      </c>
      <c r="B941" t="s">
        <v>5147</v>
      </c>
      <c r="C941" t="s">
        <v>5148</v>
      </c>
      <c r="D941" t="s">
        <v>5149</v>
      </c>
      <c r="E941">
        <v>1.6873853283324201</v>
      </c>
      <c r="F941">
        <v>-3.0754628387285301</v>
      </c>
      <c r="J941" t="b">
        <f>FALSE()</f>
        <v>0</v>
      </c>
      <c r="K941" t="s">
        <v>10131</v>
      </c>
      <c r="L941" t="b">
        <f>TRUE()</f>
        <v>1</v>
      </c>
    </row>
    <row r="942" spans="1:12" x14ac:dyDescent="0.2">
      <c r="A942" t="s">
        <v>6392</v>
      </c>
      <c r="B942" t="s">
        <v>5150</v>
      </c>
      <c r="C942" t="s">
        <v>5151</v>
      </c>
      <c r="D942" t="s">
        <v>5152</v>
      </c>
      <c r="E942">
        <v>1.90723244585475</v>
      </c>
      <c r="F942">
        <v>3.0189398511354599</v>
      </c>
      <c r="J942" t="b">
        <f>FALSE()</f>
        <v>0</v>
      </c>
      <c r="K942" t="s">
        <v>10132</v>
      </c>
      <c r="L942" t="b">
        <f>TRUE()</f>
        <v>1</v>
      </c>
    </row>
    <row r="943" spans="1:12" x14ac:dyDescent="0.2">
      <c r="A943" t="s">
        <v>6392</v>
      </c>
      <c r="B943" t="s">
        <v>5153</v>
      </c>
      <c r="C943" t="s">
        <v>5154</v>
      </c>
      <c r="D943" t="s">
        <v>5155</v>
      </c>
      <c r="E943">
        <v>1.48593107660863</v>
      </c>
      <c r="F943">
        <v>3.2296205053072802</v>
      </c>
      <c r="I943" t="s">
        <v>10133</v>
      </c>
      <c r="J943" t="b">
        <f>TRUE()</f>
        <v>1</v>
      </c>
      <c r="L943" t="b">
        <f>FALSE()</f>
        <v>0</v>
      </c>
    </row>
    <row r="944" spans="1:12" x14ac:dyDescent="0.2">
      <c r="A944" t="s">
        <v>6392</v>
      </c>
      <c r="B944" t="s">
        <v>2120</v>
      </c>
      <c r="C944" t="s">
        <v>927</v>
      </c>
      <c r="D944" t="s">
        <v>2121</v>
      </c>
      <c r="E944">
        <v>2.4627292153377298</v>
      </c>
      <c r="F944">
        <v>6.0085462442476398</v>
      </c>
      <c r="I944" t="s">
        <v>8707</v>
      </c>
      <c r="J944" t="b">
        <f>TRUE()</f>
        <v>1</v>
      </c>
      <c r="K944" t="s">
        <v>8708</v>
      </c>
      <c r="L944" t="b">
        <f>TRUE()</f>
        <v>1</v>
      </c>
    </row>
    <row r="945" spans="1:12" x14ac:dyDescent="0.2">
      <c r="A945" t="s">
        <v>6392</v>
      </c>
      <c r="B945" t="s">
        <v>5156</v>
      </c>
      <c r="C945" t="s">
        <v>5157</v>
      </c>
      <c r="D945" t="s">
        <v>5158</v>
      </c>
      <c r="E945">
        <v>1.4405679227627399</v>
      </c>
      <c r="F945">
        <v>2.3580671963351998</v>
      </c>
      <c r="I945" t="s">
        <v>10134</v>
      </c>
      <c r="J945" t="b">
        <f>TRUE()</f>
        <v>1</v>
      </c>
      <c r="K945" t="s">
        <v>10135</v>
      </c>
      <c r="L945" t="b">
        <f>TRUE()</f>
        <v>1</v>
      </c>
    </row>
    <row r="946" spans="1:12" x14ac:dyDescent="0.2">
      <c r="A946" t="s">
        <v>6392</v>
      </c>
      <c r="B946" t="s">
        <v>5159</v>
      </c>
      <c r="C946" t="s">
        <v>5160</v>
      </c>
      <c r="D946" t="s">
        <v>5161</v>
      </c>
      <c r="E946">
        <v>1.5044800392288999</v>
      </c>
      <c r="F946">
        <v>2.5355292245021399</v>
      </c>
      <c r="I946" t="s">
        <v>10134</v>
      </c>
      <c r="J946" t="b">
        <f>TRUE()</f>
        <v>1</v>
      </c>
      <c r="K946" t="s">
        <v>10136</v>
      </c>
      <c r="L946" t="b">
        <f>TRUE()</f>
        <v>1</v>
      </c>
    </row>
    <row r="947" spans="1:12" x14ac:dyDescent="0.2">
      <c r="A947" t="s">
        <v>6392</v>
      </c>
      <c r="B947" t="s">
        <v>5162</v>
      </c>
      <c r="C947" t="s">
        <v>5163</v>
      </c>
      <c r="D947" t="s">
        <v>5164</v>
      </c>
      <c r="E947">
        <v>1.5848330217993101</v>
      </c>
      <c r="F947">
        <v>3.3327234619338602</v>
      </c>
      <c r="I947" t="s">
        <v>10137</v>
      </c>
      <c r="J947" t="b">
        <f>TRUE()</f>
        <v>1</v>
      </c>
      <c r="K947" t="s">
        <v>10138</v>
      </c>
      <c r="L947" t="b">
        <f>TRUE()</f>
        <v>1</v>
      </c>
    </row>
    <row r="948" spans="1:12" x14ac:dyDescent="0.2">
      <c r="A948" t="s">
        <v>6392</v>
      </c>
      <c r="B948" t="s">
        <v>180</v>
      </c>
      <c r="C948" t="s">
        <v>929</v>
      </c>
      <c r="D948" t="s">
        <v>2123</v>
      </c>
      <c r="E948">
        <v>1.7490484572085601</v>
      </c>
      <c r="F948">
        <v>4.0434875373465502</v>
      </c>
      <c r="J948" t="b">
        <f>FALSE()</f>
        <v>0</v>
      </c>
      <c r="K948" t="s">
        <v>8709</v>
      </c>
      <c r="L948" t="b">
        <f>TRUE()</f>
        <v>1</v>
      </c>
    </row>
    <row r="949" spans="1:12" x14ac:dyDescent="0.2">
      <c r="A949" t="s">
        <v>6392</v>
      </c>
      <c r="B949" t="s">
        <v>2124</v>
      </c>
      <c r="C949" t="s">
        <v>930</v>
      </c>
      <c r="D949" t="s">
        <v>2125</v>
      </c>
      <c r="E949">
        <v>1.3251992174823799</v>
      </c>
      <c r="F949">
        <v>3.1493127508777699</v>
      </c>
      <c r="J949" t="b">
        <f>FALSE()</f>
        <v>0</v>
      </c>
      <c r="K949" t="s">
        <v>8710</v>
      </c>
      <c r="L949" t="b">
        <f>TRUE()</f>
        <v>1</v>
      </c>
    </row>
    <row r="950" spans="1:12" x14ac:dyDescent="0.2">
      <c r="A950" t="s">
        <v>6392</v>
      </c>
      <c r="B950" t="s">
        <v>931</v>
      </c>
      <c r="C950" t="s">
        <v>932</v>
      </c>
      <c r="D950" t="s">
        <v>5165</v>
      </c>
      <c r="E950">
        <v>1.4003227833977601</v>
      </c>
      <c r="F950">
        <v>2.10317085784625</v>
      </c>
      <c r="J950" t="b">
        <f>FALSE()</f>
        <v>0</v>
      </c>
      <c r="L950" t="b">
        <f>FALSE()</f>
        <v>0</v>
      </c>
    </row>
    <row r="951" spans="1:12" x14ac:dyDescent="0.2">
      <c r="A951" t="s">
        <v>6392</v>
      </c>
      <c r="B951" t="s">
        <v>5166</v>
      </c>
      <c r="C951" t="s">
        <v>5167</v>
      </c>
      <c r="D951" t="s">
        <v>5168</v>
      </c>
      <c r="E951">
        <v>2.0879859446614799</v>
      </c>
      <c r="F951">
        <v>2.5922508204944901</v>
      </c>
      <c r="J951" t="b">
        <f>FALSE()</f>
        <v>0</v>
      </c>
      <c r="L951" t="b">
        <f>TRUE()</f>
        <v>1</v>
      </c>
    </row>
    <row r="952" spans="1:12" x14ac:dyDescent="0.2">
      <c r="A952" t="s">
        <v>6392</v>
      </c>
      <c r="B952" t="s">
        <v>5169</v>
      </c>
      <c r="C952" t="s">
        <v>5170</v>
      </c>
      <c r="D952" t="s">
        <v>5171</v>
      </c>
      <c r="E952">
        <v>1.7779702827948201</v>
      </c>
      <c r="F952">
        <v>3.7695158169223202</v>
      </c>
      <c r="J952" t="b">
        <f>FALSE()</f>
        <v>0</v>
      </c>
      <c r="K952" t="s">
        <v>10139</v>
      </c>
      <c r="L952" t="b">
        <f>TRUE()</f>
        <v>1</v>
      </c>
    </row>
    <row r="953" spans="1:12" x14ac:dyDescent="0.2">
      <c r="A953" t="s">
        <v>6392</v>
      </c>
      <c r="B953" t="s">
        <v>5172</v>
      </c>
      <c r="C953" t="s">
        <v>5173</v>
      </c>
      <c r="D953" t="s">
        <v>5174</v>
      </c>
      <c r="E953">
        <v>1.4868243077151599</v>
      </c>
      <c r="F953">
        <v>1.69697548723613</v>
      </c>
      <c r="J953" t="b">
        <f>FALSE()</f>
        <v>0</v>
      </c>
      <c r="L953" t="b">
        <f>FALSE()</f>
        <v>0</v>
      </c>
    </row>
    <row r="954" spans="1:12" x14ac:dyDescent="0.2">
      <c r="A954" t="s">
        <v>6392</v>
      </c>
      <c r="B954" t="s">
        <v>5175</v>
      </c>
      <c r="C954" t="s">
        <v>5176</v>
      </c>
      <c r="D954" t="s">
        <v>5174</v>
      </c>
      <c r="E954">
        <v>1.5666557233670499</v>
      </c>
      <c r="F954">
        <v>1.69440885490423</v>
      </c>
      <c r="J954" t="b">
        <f>FALSE()</f>
        <v>0</v>
      </c>
      <c r="L954" t="b">
        <f>FALSE()</f>
        <v>0</v>
      </c>
    </row>
    <row r="955" spans="1:12" x14ac:dyDescent="0.2">
      <c r="A955" t="s">
        <v>6392</v>
      </c>
      <c r="B955" t="s">
        <v>5177</v>
      </c>
      <c r="C955" t="s">
        <v>5178</v>
      </c>
      <c r="D955" t="s">
        <v>5179</v>
      </c>
      <c r="E955">
        <v>1.5134203352238</v>
      </c>
      <c r="F955">
        <v>2.7193346902466198</v>
      </c>
      <c r="I955" t="s">
        <v>10140</v>
      </c>
      <c r="J955" t="b">
        <f>TRUE()</f>
        <v>1</v>
      </c>
      <c r="K955" t="s">
        <v>10141</v>
      </c>
      <c r="L955" t="b">
        <f>TRUE()</f>
        <v>1</v>
      </c>
    </row>
    <row r="956" spans="1:12" x14ac:dyDescent="0.2">
      <c r="A956" t="s">
        <v>6392</v>
      </c>
      <c r="B956" t="s">
        <v>181</v>
      </c>
      <c r="C956" t="s">
        <v>933</v>
      </c>
      <c r="D956" t="s">
        <v>2129</v>
      </c>
      <c r="E956">
        <v>1.9891190827468599</v>
      </c>
      <c r="F956">
        <v>5.29169272840518</v>
      </c>
      <c r="J956" t="b">
        <f>FALSE()</f>
        <v>0</v>
      </c>
      <c r="K956" t="s">
        <v>8712</v>
      </c>
      <c r="L956" t="b">
        <f>TRUE()</f>
        <v>1</v>
      </c>
    </row>
    <row r="957" spans="1:12" x14ac:dyDescent="0.2">
      <c r="A957" t="s">
        <v>6392</v>
      </c>
      <c r="B957" t="s">
        <v>5180</v>
      </c>
      <c r="C957" t="s">
        <v>5181</v>
      </c>
      <c r="D957" t="s">
        <v>5182</v>
      </c>
      <c r="E957">
        <v>1.6803637130860201</v>
      </c>
      <c r="F957">
        <v>1.93718918711525</v>
      </c>
      <c r="J957" t="b">
        <f>FALSE()</f>
        <v>0</v>
      </c>
      <c r="L957" t="b">
        <f>FALSE()</f>
        <v>0</v>
      </c>
    </row>
    <row r="958" spans="1:12" x14ac:dyDescent="0.2">
      <c r="A958" t="s">
        <v>6392</v>
      </c>
      <c r="B958" t="s">
        <v>5183</v>
      </c>
      <c r="C958" t="s">
        <v>5181</v>
      </c>
      <c r="D958" t="s">
        <v>5182</v>
      </c>
      <c r="E958">
        <v>1.8124116035523501</v>
      </c>
      <c r="F958">
        <v>1.88925413256227</v>
      </c>
      <c r="J958" t="b">
        <f>FALSE()</f>
        <v>0</v>
      </c>
      <c r="L958" t="b">
        <f>FALSE()</f>
        <v>0</v>
      </c>
    </row>
    <row r="959" spans="1:12" x14ac:dyDescent="0.2">
      <c r="A959" t="s">
        <v>6392</v>
      </c>
      <c r="B959" t="s">
        <v>182</v>
      </c>
      <c r="C959" t="s">
        <v>934</v>
      </c>
      <c r="D959" t="s">
        <v>2130</v>
      </c>
      <c r="E959">
        <v>2.05793100602112</v>
      </c>
      <c r="F959">
        <v>4.0666887710996402</v>
      </c>
      <c r="J959" t="b">
        <f>FALSE()</f>
        <v>0</v>
      </c>
      <c r="L959" t="b">
        <f>FALSE()</f>
        <v>0</v>
      </c>
    </row>
    <row r="960" spans="1:12" x14ac:dyDescent="0.2">
      <c r="A960" t="s">
        <v>6392</v>
      </c>
      <c r="B960" t="s">
        <v>5184</v>
      </c>
      <c r="C960" t="s">
        <v>5185</v>
      </c>
      <c r="D960" t="s">
        <v>5186</v>
      </c>
      <c r="E960">
        <v>1.33666500119098</v>
      </c>
      <c r="F960">
        <v>1.15698773425518</v>
      </c>
      <c r="J960" t="b">
        <f>FALSE()</f>
        <v>0</v>
      </c>
      <c r="L960" t="b">
        <f>FALSE()</f>
        <v>0</v>
      </c>
    </row>
    <row r="961" spans="1:12" x14ac:dyDescent="0.2">
      <c r="A961" t="s">
        <v>6392</v>
      </c>
      <c r="B961" t="s">
        <v>5187</v>
      </c>
      <c r="C961" t="s">
        <v>935</v>
      </c>
      <c r="D961" t="s">
        <v>5188</v>
      </c>
      <c r="E961">
        <v>1.68142643764065</v>
      </c>
      <c r="F961">
        <v>3.7947177056985599</v>
      </c>
      <c r="J961" t="b">
        <f>FALSE()</f>
        <v>0</v>
      </c>
      <c r="L961" t="b">
        <f>FALSE()</f>
        <v>0</v>
      </c>
    </row>
    <row r="962" spans="1:12" x14ac:dyDescent="0.2">
      <c r="A962" t="s">
        <v>6392</v>
      </c>
      <c r="B962" t="s">
        <v>5189</v>
      </c>
      <c r="C962" t="s">
        <v>5190</v>
      </c>
      <c r="D962" t="s">
        <v>5188</v>
      </c>
      <c r="E962">
        <v>1.61030089126039</v>
      </c>
      <c r="F962">
        <v>1.7907651790436301</v>
      </c>
      <c r="G962" t="s">
        <v>3218</v>
      </c>
      <c r="I962" t="s">
        <v>8713</v>
      </c>
      <c r="J962" t="b">
        <f>TRUE()</f>
        <v>1</v>
      </c>
      <c r="K962" t="s">
        <v>8714</v>
      </c>
      <c r="L962" t="b">
        <f>TRUE()</f>
        <v>1</v>
      </c>
    </row>
    <row r="963" spans="1:12" x14ac:dyDescent="0.2">
      <c r="A963" t="s">
        <v>6392</v>
      </c>
      <c r="B963" t="s">
        <v>2137</v>
      </c>
      <c r="C963" t="s">
        <v>2138</v>
      </c>
      <c r="D963" t="s">
        <v>2136</v>
      </c>
      <c r="E963">
        <v>1.7046997621951001</v>
      </c>
      <c r="F963">
        <v>3.2753665349324299</v>
      </c>
      <c r="J963" t="b">
        <f>FALSE()</f>
        <v>0</v>
      </c>
      <c r="K963" t="s">
        <v>8716</v>
      </c>
      <c r="L963" t="b">
        <f>TRUE()</f>
        <v>1</v>
      </c>
    </row>
    <row r="964" spans="1:12" x14ac:dyDescent="0.2">
      <c r="A964" t="s">
        <v>6392</v>
      </c>
      <c r="B964" t="s">
        <v>5191</v>
      </c>
      <c r="C964" t="s">
        <v>5192</v>
      </c>
      <c r="D964" t="s">
        <v>5193</v>
      </c>
      <c r="E964">
        <v>2.0921678937671602</v>
      </c>
      <c r="F964">
        <v>2.0461247001584999</v>
      </c>
      <c r="J964" t="b">
        <f>FALSE()</f>
        <v>0</v>
      </c>
      <c r="K964" t="s">
        <v>10142</v>
      </c>
      <c r="L964" t="b">
        <f>TRUE()</f>
        <v>1</v>
      </c>
    </row>
    <row r="965" spans="1:12" x14ac:dyDescent="0.2">
      <c r="A965" t="s">
        <v>6392</v>
      </c>
      <c r="B965" t="s">
        <v>5194</v>
      </c>
      <c r="C965" t="s">
        <v>5195</v>
      </c>
      <c r="D965" t="s">
        <v>5196</v>
      </c>
      <c r="E965">
        <v>1.5246708012103201</v>
      </c>
      <c r="F965">
        <v>1.8200823621141999</v>
      </c>
      <c r="J965" t="b">
        <f>FALSE()</f>
        <v>0</v>
      </c>
      <c r="L965" t="b">
        <f>FALSE()</f>
        <v>0</v>
      </c>
    </row>
    <row r="966" spans="1:12" x14ac:dyDescent="0.2">
      <c r="A966" t="s">
        <v>6392</v>
      </c>
      <c r="B966" t="s">
        <v>5197</v>
      </c>
      <c r="C966" t="s">
        <v>5198</v>
      </c>
      <c r="D966" t="s">
        <v>5199</v>
      </c>
      <c r="E966">
        <v>1.8768602067167499</v>
      </c>
      <c r="F966">
        <v>3.2856218940938802</v>
      </c>
      <c r="G966" t="s">
        <v>3260</v>
      </c>
      <c r="I966" t="s">
        <v>10143</v>
      </c>
      <c r="J966" t="b">
        <f>TRUE()</f>
        <v>1</v>
      </c>
      <c r="L966" t="b">
        <f>FALSE()</f>
        <v>0</v>
      </c>
    </row>
    <row r="967" spans="1:12" x14ac:dyDescent="0.2">
      <c r="A967" t="s">
        <v>6392</v>
      </c>
      <c r="B967" t="s">
        <v>5200</v>
      </c>
      <c r="C967" t="s">
        <v>5201</v>
      </c>
      <c r="D967" t="s">
        <v>5202</v>
      </c>
      <c r="E967">
        <v>1.80270322693819</v>
      </c>
      <c r="F967">
        <v>2.0298762122894001</v>
      </c>
      <c r="J967" t="b">
        <f>FALSE()</f>
        <v>0</v>
      </c>
      <c r="L967" t="b">
        <f>FALSE()</f>
        <v>0</v>
      </c>
    </row>
    <row r="968" spans="1:12" x14ac:dyDescent="0.2">
      <c r="A968" t="s">
        <v>6392</v>
      </c>
      <c r="B968" t="s">
        <v>5203</v>
      </c>
      <c r="C968" t="s">
        <v>5204</v>
      </c>
      <c r="D968" t="s">
        <v>5205</v>
      </c>
      <c r="E968">
        <v>1.6373938671575099</v>
      </c>
      <c r="F968">
        <v>1.9843253734953901</v>
      </c>
      <c r="J968" t="b">
        <f>FALSE()</f>
        <v>0</v>
      </c>
      <c r="K968" t="s">
        <v>10144</v>
      </c>
      <c r="L968" t="b">
        <f>TRUE()</f>
        <v>1</v>
      </c>
    </row>
    <row r="969" spans="1:12" x14ac:dyDescent="0.2">
      <c r="A969" t="s">
        <v>6392</v>
      </c>
      <c r="B969" t="s">
        <v>5206</v>
      </c>
      <c r="C969" t="s">
        <v>5207</v>
      </c>
      <c r="D969" t="s">
        <v>5208</v>
      </c>
      <c r="E969">
        <v>1.34441586132128</v>
      </c>
      <c r="F969">
        <v>1.64142233963977</v>
      </c>
      <c r="J969" t="b">
        <f>FALSE()</f>
        <v>0</v>
      </c>
      <c r="K969" t="s">
        <v>10145</v>
      </c>
      <c r="L969" t="b">
        <f>TRUE()</f>
        <v>1</v>
      </c>
    </row>
    <row r="970" spans="1:12" x14ac:dyDescent="0.2">
      <c r="A970" t="s">
        <v>6392</v>
      </c>
      <c r="B970" t="s">
        <v>5209</v>
      </c>
      <c r="C970" t="s">
        <v>5210</v>
      </c>
      <c r="D970" t="s">
        <v>5211</v>
      </c>
      <c r="E970">
        <v>1.74109061923138</v>
      </c>
      <c r="F970">
        <v>2.1400742088732398</v>
      </c>
      <c r="I970" t="s">
        <v>10146</v>
      </c>
      <c r="J970" t="b">
        <f>TRUE()</f>
        <v>1</v>
      </c>
      <c r="L970" t="b">
        <f>FALSE()</f>
        <v>0</v>
      </c>
    </row>
    <row r="971" spans="1:12" x14ac:dyDescent="0.2">
      <c r="A971" t="s">
        <v>6392</v>
      </c>
      <c r="B971" t="s">
        <v>183</v>
      </c>
      <c r="C971" t="s">
        <v>939</v>
      </c>
      <c r="D971" t="s">
        <v>2139</v>
      </c>
      <c r="E971">
        <v>1.7444019680234399</v>
      </c>
      <c r="F971">
        <v>1.8161319876484301</v>
      </c>
      <c r="J971" t="b">
        <f>FALSE()</f>
        <v>0</v>
      </c>
      <c r="K971" t="s">
        <v>8717</v>
      </c>
      <c r="L971" t="b">
        <f>TRUE()</f>
        <v>1</v>
      </c>
    </row>
    <row r="972" spans="1:12" x14ac:dyDescent="0.2">
      <c r="A972" t="s">
        <v>6392</v>
      </c>
      <c r="B972" t="s">
        <v>184</v>
      </c>
      <c r="C972" t="s">
        <v>940</v>
      </c>
      <c r="D972" t="s">
        <v>2140</v>
      </c>
      <c r="E972">
        <v>2.4782899910559602</v>
      </c>
      <c r="F972">
        <v>2.3582324655473101</v>
      </c>
      <c r="J972" t="b">
        <f>FALSE()</f>
        <v>0</v>
      </c>
      <c r="K972" t="s">
        <v>8718</v>
      </c>
      <c r="L972" t="b">
        <f>TRUE()</f>
        <v>1</v>
      </c>
    </row>
    <row r="973" spans="1:12" x14ac:dyDescent="0.2">
      <c r="A973" t="s">
        <v>6392</v>
      </c>
      <c r="B973" t="s">
        <v>2142</v>
      </c>
      <c r="C973" t="s">
        <v>942</v>
      </c>
      <c r="D973" t="s">
        <v>2143</v>
      </c>
      <c r="E973">
        <v>1.93531122823502</v>
      </c>
      <c r="F973">
        <v>3.5957779318282999</v>
      </c>
      <c r="I973" t="s">
        <v>8719</v>
      </c>
      <c r="J973" t="b">
        <f>TRUE()</f>
        <v>1</v>
      </c>
      <c r="K973" t="s">
        <v>8720</v>
      </c>
      <c r="L973" t="b">
        <f>TRUE()</f>
        <v>1</v>
      </c>
    </row>
    <row r="974" spans="1:12" x14ac:dyDescent="0.2">
      <c r="A974" t="s">
        <v>6392</v>
      </c>
      <c r="B974" t="s">
        <v>5212</v>
      </c>
      <c r="C974" t="s">
        <v>5213</v>
      </c>
      <c r="D974" t="s">
        <v>5214</v>
      </c>
      <c r="E974">
        <v>1.6657250204779299</v>
      </c>
      <c r="F974">
        <v>1.8145368436592499</v>
      </c>
      <c r="G974" t="s">
        <v>668</v>
      </c>
      <c r="I974" t="s">
        <v>10147</v>
      </c>
      <c r="J974" t="b">
        <f>TRUE()</f>
        <v>1</v>
      </c>
      <c r="K974" t="s">
        <v>10148</v>
      </c>
      <c r="L974" t="b">
        <f>TRUE()</f>
        <v>1</v>
      </c>
    </row>
    <row r="975" spans="1:12" x14ac:dyDescent="0.2">
      <c r="A975" t="s">
        <v>6392</v>
      </c>
      <c r="B975" t="s">
        <v>5215</v>
      </c>
      <c r="C975" t="s">
        <v>5216</v>
      </c>
      <c r="D975" t="s">
        <v>5217</v>
      </c>
      <c r="E975">
        <v>1.3406612678329799</v>
      </c>
      <c r="F975">
        <v>1.25271319439732</v>
      </c>
      <c r="J975" t="b">
        <f>FALSE()</f>
        <v>0</v>
      </c>
      <c r="L975" t="b">
        <f>FALSE()</f>
        <v>0</v>
      </c>
    </row>
    <row r="976" spans="1:12" x14ac:dyDescent="0.2">
      <c r="A976" t="s">
        <v>6392</v>
      </c>
      <c r="B976" t="s">
        <v>5218</v>
      </c>
      <c r="C976" t="s">
        <v>5219</v>
      </c>
      <c r="D976" t="s">
        <v>5220</v>
      </c>
      <c r="E976">
        <v>1.38508112571578</v>
      </c>
      <c r="F976">
        <v>1.7961633242395301</v>
      </c>
      <c r="I976" t="s">
        <v>10149</v>
      </c>
      <c r="J976" t="b">
        <f>TRUE()</f>
        <v>1</v>
      </c>
      <c r="K976" t="s">
        <v>10150</v>
      </c>
      <c r="L976" t="b">
        <f>TRUE()</f>
        <v>1</v>
      </c>
    </row>
    <row r="977" spans="1:12" x14ac:dyDescent="0.2">
      <c r="A977" t="s">
        <v>6392</v>
      </c>
      <c r="B977" t="s">
        <v>5221</v>
      </c>
      <c r="C977" t="s">
        <v>5222</v>
      </c>
      <c r="D977" t="s">
        <v>5223</v>
      </c>
      <c r="E977">
        <v>1.60140261564787</v>
      </c>
      <c r="F977">
        <v>4.2459535006138598</v>
      </c>
      <c r="J977" t="b">
        <f>FALSE()</f>
        <v>0</v>
      </c>
      <c r="K977" t="s">
        <v>10151</v>
      </c>
      <c r="L977" t="b">
        <f>TRUE()</f>
        <v>1</v>
      </c>
    </row>
    <row r="978" spans="1:12" x14ac:dyDescent="0.2">
      <c r="A978" t="s">
        <v>6392</v>
      </c>
      <c r="B978" t="s">
        <v>5224</v>
      </c>
      <c r="C978" t="s">
        <v>5225</v>
      </c>
      <c r="D978" t="s">
        <v>5226</v>
      </c>
      <c r="E978">
        <v>2.1867865687583898</v>
      </c>
      <c r="F978">
        <v>2.5428540961994899</v>
      </c>
      <c r="J978" t="b">
        <f>FALSE()</f>
        <v>0</v>
      </c>
      <c r="L978" t="b">
        <f>FALSE()</f>
        <v>0</v>
      </c>
    </row>
    <row r="979" spans="1:12" x14ac:dyDescent="0.2">
      <c r="A979" t="s">
        <v>6392</v>
      </c>
      <c r="B979" t="s">
        <v>5227</v>
      </c>
      <c r="C979" t="s">
        <v>5228</v>
      </c>
      <c r="D979" t="s">
        <v>5229</v>
      </c>
      <c r="E979">
        <v>1.9936452613762199</v>
      </c>
      <c r="F979">
        <v>1.9715497380393501</v>
      </c>
      <c r="I979" t="s">
        <v>10152</v>
      </c>
      <c r="J979" t="b">
        <f>TRUE()</f>
        <v>1</v>
      </c>
      <c r="K979" t="s">
        <v>10153</v>
      </c>
      <c r="L979" t="b">
        <f>TRUE()</f>
        <v>1</v>
      </c>
    </row>
    <row r="980" spans="1:12" x14ac:dyDescent="0.2">
      <c r="A980" t="s">
        <v>6392</v>
      </c>
      <c r="B980" t="s">
        <v>2146</v>
      </c>
      <c r="C980" t="s">
        <v>2147</v>
      </c>
      <c r="D980" t="s">
        <v>2148</v>
      </c>
      <c r="E980">
        <v>1.7981046722018099</v>
      </c>
      <c r="F980">
        <v>2.8849636304949899</v>
      </c>
      <c r="G980" t="s">
        <v>3260</v>
      </c>
      <c r="I980" t="s">
        <v>8723</v>
      </c>
      <c r="J980" t="b">
        <f>TRUE()</f>
        <v>1</v>
      </c>
      <c r="K980" t="s">
        <v>8724</v>
      </c>
      <c r="L980" t="b">
        <f>TRUE()</f>
        <v>1</v>
      </c>
    </row>
    <row r="981" spans="1:12" x14ac:dyDescent="0.2">
      <c r="A981" t="s">
        <v>6392</v>
      </c>
      <c r="B981" t="s">
        <v>5230</v>
      </c>
      <c r="C981" t="s">
        <v>5231</v>
      </c>
      <c r="D981" t="s">
        <v>5232</v>
      </c>
      <c r="E981">
        <v>1.7444019680234399</v>
      </c>
      <c r="F981">
        <v>2.16766139904743</v>
      </c>
      <c r="I981" t="s">
        <v>10154</v>
      </c>
      <c r="J981" t="b">
        <f>TRUE()</f>
        <v>1</v>
      </c>
      <c r="K981" t="s">
        <v>10155</v>
      </c>
      <c r="L981" t="b">
        <f>TRUE()</f>
        <v>1</v>
      </c>
    </row>
    <row r="982" spans="1:12" x14ac:dyDescent="0.2">
      <c r="A982" t="s">
        <v>6392</v>
      </c>
      <c r="B982" t="s">
        <v>186</v>
      </c>
      <c r="C982" t="s">
        <v>946</v>
      </c>
      <c r="D982" t="s">
        <v>2153</v>
      </c>
      <c r="E982">
        <v>2.11392972662629</v>
      </c>
      <c r="F982">
        <v>3.7872934399279101</v>
      </c>
      <c r="J982" t="b">
        <f>FALSE()</f>
        <v>0</v>
      </c>
      <c r="K982" t="s">
        <v>8728</v>
      </c>
      <c r="L982" t="b">
        <f>TRUE()</f>
        <v>1</v>
      </c>
    </row>
    <row r="983" spans="1:12" x14ac:dyDescent="0.2">
      <c r="A983" t="s">
        <v>6392</v>
      </c>
      <c r="B983" t="s">
        <v>187</v>
      </c>
      <c r="C983" t="s">
        <v>947</v>
      </c>
      <c r="D983" t="s">
        <v>2154</v>
      </c>
      <c r="E983">
        <v>3.5233224121798599</v>
      </c>
      <c r="F983">
        <v>4.7346719817768204</v>
      </c>
      <c r="G983" t="s">
        <v>668</v>
      </c>
      <c r="I983" t="s">
        <v>8729</v>
      </c>
      <c r="J983" t="b">
        <f>TRUE()</f>
        <v>1</v>
      </c>
      <c r="K983" t="s">
        <v>8730</v>
      </c>
      <c r="L983" t="b">
        <f>TRUE()</f>
        <v>1</v>
      </c>
    </row>
    <row r="984" spans="1:12" x14ac:dyDescent="0.2">
      <c r="A984" t="s">
        <v>6392</v>
      </c>
      <c r="B984" t="s">
        <v>188</v>
      </c>
      <c r="C984" t="s">
        <v>948</v>
      </c>
      <c r="D984" t="s">
        <v>2155</v>
      </c>
      <c r="E984">
        <v>1.69700968054492</v>
      </c>
      <c r="F984">
        <v>2.7349410123433699</v>
      </c>
      <c r="I984" t="s">
        <v>8731</v>
      </c>
      <c r="J984" t="b">
        <f>FALSE()</f>
        <v>0</v>
      </c>
      <c r="L984" t="b">
        <f>FALSE()</f>
        <v>0</v>
      </c>
    </row>
    <row r="985" spans="1:12" x14ac:dyDescent="0.2">
      <c r="A985" t="s">
        <v>6392</v>
      </c>
      <c r="B985" t="s">
        <v>5233</v>
      </c>
      <c r="C985" t="s">
        <v>5234</v>
      </c>
      <c r="D985" t="s">
        <v>5235</v>
      </c>
      <c r="E985">
        <v>1.7153165667655901</v>
      </c>
      <c r="F985">
        <v>2.1031281171365102</v>
      </c>
      <c r="I985" t="s">
        <v>10156</v>
      </c>
      <c r="J985" t="b">
        <f>TRUE()</f>
        <v>1</v>
      </c>
      <c r="K985" t="s">
        <v>10157</v>
      </c>
      <c r="L985" t="b">
        <f>TRUE()</f>
        <v>1</v>
      </c>
    </row>
    <row r="986" spans="1:12" x14ac:dyDescent="0.2">
      <c r="A986" t="s">
        <v>6392</v>
      </c>
      <c r="B986" t="s">
        <v>2156</v>
      </c>
      <c r="C986" t="s">
        <v>949</v>
      </c>
      <c r="D986" t="s">
        <v>2157</v>
      </c>
      <c r="E986">
        <v>2.9042175699430999</v>
      </c>
      <c r="F986">
        <v>3.8225328236600702</v>
      </c>
      <c r="I986" t="s">
        <v>8732</v>
      </c>
      <c r="J986" t="b">
        <f>TRUE()</f>
        <v>1</v>
      </c>
      <c r="L986" t="b">
        <f>FALSE()</f>
        <v>0</v>
      </c>
    </row>
    <row r="987" spans="1:12" x14ac:dyDescent="0.2">
      <c r="A987" t="s">
        <v>6392</v>
      </c>
      <c r="B987" t="s">
        <v>2158</v>
      </c>
      <c r="C987" t="s">
        <v>950</v>
      </c>
      <c r="D987" t="s">
        <v>2159</v>
      </c>
      <c r="E987">
        <v>1.32411027450219</v>
      </c>
      <c r="F987">
        <v>2.55058068355368</v>
      </c>
      <c r="J987" t="b">
        <f>FALSE()</f>
        <v>0</v>
      </c>
      <c r="K987" t="s">
        <v>8733</v>
      </c>
      <c r="L987" t="b">
        <f>TRUE()</f>
        <v>1</v>
      </c>
    </row>
    <row r="988" spans="1:12" x14ac:dyDescent="0.2">
      <c r="A988" t="s">
        <v>6392</v>
      </c>
      <c r="B988" t="s">
        <v>5236</v>
      </c>
      <c r="C988" t="s">
        <v>5237</v>
      </c>
      <c r="D988" t="s">
        <v>5238</v>
      </c>
      <c r="E988">
        <v>1.32917585445738</v>
      </c>
      <c r="F988">
        <v>2.4003440824969098</v>
      </c>
      <c r="G988" t="s">
        <v>668</v>
      </c>
      <c r="I988" t="s">
        <v>10158</v>
      </c>
      <c r="J988" t="b">
        <f>TRUE()</f>
        <v>1</v>
      </c>
      <c r="K988" t="s">
        <v>10159</v>
      </c>
      <c r="L988" t="b">
        <f>TRUE()</f>
        <v>1</v>
      </c>
    </row>
    <row r="989" spans="1:12" x14ac:dyDescent="0.2">
      <c r="A989" t="s">
        <v>6392</v>
      </c>
      <c r="B989" t="s">
        <v>189</v>
      </c>
      <c r="C989" t="s">
        <v>951</v>
      </c>
      <c r="D989" t="s">
        <v>2160</v>
      </c>
      <c r="E989">
        <v>1.7030557718822901</v>
      </c>
      <c r="F989">
        <v>3.35965132513057</v>
      </c>
      <c r="J989" t="b">
        <f>FALSE()</f>
        <v>0</v>
      </c>
      <c r="K989" t="s">
        <v>8734</v>
      </c>
      <c r="L989" t="b">
        <f>TRUE()</f>
        <v>1</v>
      </c>
    </row>
    <row r="990" spans="1:12" x14ac:dyDescent="0.2">
      <c r="A990" t="s">
        <v>6392</v>
      </c>
      <c r="B990" t="s">
        <v>5239</v>
      </c>
      <c r="C990" t="s">
        <v>5240</v>
      </c>
      <c r="D990" t="s">
        <v>5241</v>
      </c>
      <c r="E990">
        <v>2.3066476636100299</v>
      </c>
      <c r="F990">
        <v>2.78667175943405</v>
      </c>
      <c r="J990" t="b">
        <f>FALSE()</f>
        <v>0</v>
      </c>
      <c r="K990" t="s">
        <v>10160</v>
      </c>
      <c r="L990" t="b">
        <f>TRUE()</f>
        <v>1</v>
      </c>
    </row>
    <row r="991" spans="1:12" x14ac:dyDescent="0.2">
      <c r="A991" t="s">
        <v>6392</v>
      </c>
      <c r="B991" t="s">
        <v>5242</v>
      </c>
      <c r="C991" t="s">
        <v>5243</v>
      </c>
      <c r="D991" t="s">
        <v>5244</v>
      </c>
      <c r="E991">
        <v>1.9623020095327699</v>
      </c>
      <c r="F991">
        <v>4.5662411070754398</v>
      </c>
      <c r="J991" t="b">
        <f>FALSE()</f>
        <v>0</v>
      </c>
      <c r="K991" t="s">
        <v>10161</v>
      </c>
      <c r="L991" t="b">
        <f>TRUE()</f>
        <v>1</v>
      </c>
    </row>
    <row r="992" spans="1:12" x14ac:dyDescent="0.2">
      <c r="A992" t="s">
        <v>6392</v>
      </c>
      <c r="B992" t="s">
        <v>5245</v>
      </c>
      <c r="C992" t="s">
        <v>5246</v>
      </c>
      <c r="D992" t="s">
        <v>5247</v>
      </c>
      <c r="E992">
        <v>2.2728183990752302</v>
      </c>
      <c r="F992">
        <v>2.3079534634899201</v>
      </c>
      <c r="I992" t="s">
        <v>10162</v>
      </c>
      <c r="J992" t="b">
        <f>TRUE()</f>
        <v>1</v>
      </c>
      <c r="K992" t="s">
        <v>10163</v>
      </c>
      <c r="L992" t="b">
        <f>TRUE()</f>
        <v>1</v>
      </c>
    </row>
    <row r="993" spans="1:12" x14ac:dyDescent="0.2">
      <c r="A993" t="s">
        <v>6392</v>
      </c>
      <c r="B993" t="s">
        <v>5248</v>
      </c>
      <c r="C993" t="s">
        <v>5249</v>
      </c>
      <c r="D993" t="s">
        <v>5247</v>
      </c>
      <c r="E993">
        <v>2.53789887565204</v>
      </c>
      <c r="F993">
        <v>2.3674936134230502</v>
      </c>
      <c r="I993" t="s">
        <v>10164</v>
      </c>
      <c r="J993" t="b">
        <f>TRUE()</f>
        <v>1</v>
      </c>
      <c r="K993" t="s">
        <v>10165</v>
      </c>
      <c r="L993" t="b">
        <f>TRUE()</f>
        <v>1</v>
      </c>
    </row>
    <row r="994" spans="1:12" x14ac:dyDescent="0.2">
      <c r="A994" t="s">
        <v>6392</v>
      </c>
      <c r="B994" t="s">
        <v>192</v>
      </c>
      <c r="C994" t="s">
        <v>954</v>
      </c>
      <c r="D994" t="s">
        <v>2163</v>
      </c>
      <c r="E994">
        <v>1.8124116035523501</v>
      </c>
      <c r="F994">
        <v>4.8042461289017</v>
      </c>
      <c r="I994" t="s">
        <v>8737</v>
      </c>
      <c r="J994" t="b">
        <f>TRUE()</f>
        <v>1</v>
      </c>
      <c r="K994" t="s">
        <v>8738</v>
      </c>
      <c r="L994" t="b">
        <f>TRUE()</f>
        <v>1</v>
      </c>
    </row>
    <row r="995" spans="1:12" x14ac:dyDescent="0.2">
      <c r="A995" t="s">
        <v>6392</v>
      </c>
      <c r="B995" t="s">
        <v>5250</v>
      </c>
      <c r="C995" t="s">
        <v>5251</v>
      </c>
      <c r="D995" t="s">
        <v>5252</v>
      </c>
      <c r="E995">
        <v>1.44521497834797</v>
      </c>
      <c r="F995">
        <v>5.3207382919517903</v>
      </c>
      <c r="I995" t="s">
        <v>10166</v>
      </c>
      <c r="J995" t="b">
        <f>TRUE()</f>
        <v>1</v>
      </c>
      <c r="K995" t="s">
        <v>10167</v>
      </c>
      <c r="L995" t="b">
        <f>TRUE()</f>
        <v>1</v>
      </c>
    </row>
    <row r="996" spans="1:12" x14ac:dyDescent="0.2">
      <c r="A996" t="s">
        <v>6392</v>
      </c>
      <c r="B996" t="s">
        <v>5253</v>
      </c>
      <c r="C996" t="s">
        <v>5254</v>
      </c>
      <c r="D996" t="s">
        <v>5255</v>
      </c>
      <c r="E996">
        <v>1.8440316244067601</v>
      </c>
      <c r="F996">
        <v>2.64639421675095</v>
      </c>
      <c r="I996" t="s">
        <v>10168</v>
      </c>
      <c r="J996" t="b">
        <f>TRUE()</f>
        <v>1</v>
      </c>
      <c r="K996" t="s">
        <v>10169</v>
      </c>
      <c r="L996" t="b">
        <f>TRUE()</f>
        <v>1</v>
      </c>
    </row>
    <row r="997" spans="1:12" x14ac:dyDescent="0.2">
      <c r="A997" t="s">
        <v>6392</v>
      </c>
      <c r="B997" t="s">
        <v>5256</v>
      </c>
      <c r="C997" t="s">
        <v>5257</v>
      </c>
      <c r="D997" t="s">
        <v>5258</v>
      </c>
      <c r="E997">
        <v>1.7975425724752701</v>
      </c>
      <c r="F997">
        <v>2.1146663042872702</v>
      </c>
      <c r="J997" t="b">
        <f>FALSE()</f>
        <v>0</v>
      </c>
      <c r="L997" t="b">
        <f>FALSE()</f>
        <v>0</v>
      </c>
    </row>
    <row r="998" spans="1:12" x14ac:dyDescent="0.2">
      <c r="A998" t="s">
        <v>6392</v>
      </c>
      <c r="B998" t="s">
        <v>5259</v>
      </c>
      <c r="C998" t="s">
        <v>5260</v>
      </c>
      <c r="D998" t="s">
        <v>5261</v>
      </c>
      <c r="E998">
        <v>1.73028016692842</v>
      </c>
      <c r="F998">
        <v>1.5843971303601101</v>
      </c>
      <c r="I998" t="s">
        <v>10170</v>
      </c>
      <c r="J998" t="b">
        <f>TRUE()</f>
        <v>1</v>
      </c>
      <c r="K998" t="s">
        <v>10171</v>
      </c>
      <c r="L998" t="b">
        <f>TRUE()</f>
        <v>1</v>
      </c>
    </row>
    <row r="999" spans="1:12" x14ac:dyDescent="0.2">
      <c r="A999" t="s">
        <v>6392</v>
      </c>
      <c r="B999" t="s">
        <v>5262</v>
      </c>
      <c r="C999" t="s">
        <v>5263</v>
      </c>
      <c r="D999" t="s">
        <v>5261</v>
      </c>
      <c r="E999">
        <v>1.7490484572085601</v>
      </c>
      <c r="F999">
        <v>1.81077995442652</v>
      </c>
      <c r="I999" t="s">
        <v>10172</v>
      </c>
      <c r="J999" t="b">
        <f>TRUE()</f>
        <v>1</v>
      </c>
      <c r="K999" t="s">
        <v>10173</v>
      </c>
      <c r="L999" t="b">
        <f>TRUE()</f>
        <v>1</v>
      </c>
    </row>
    <row r="1000" spans="1:12" x14ac:dyDescent="0.2">
      <c r="A1000" t="s">
        <v>6392</v>
      </c>
      <c r="B1000" t="s">
        <v>5264</v>
      </c>
      <c r="C1000" t="s">
        <v>5265</v>
      </c>
      <c r="D1000" t="s">
        <v>5266</v>
      </c>
      <c r="E1000">
        <v>1.64203295507909</v>
      </c>
      <c r="F1000">
        <v>1.5361993351724299</v>
      </c>
      <c r="G1000" t="s">
        <v>3260</v>
      </c>
      <c r="I1000" t="s">
        <v>10174</v>
      </c>
      <c r="J1000" t="b">
        <f>TRUE()</f>
        <v>1</v>
      </c>
      <c r="K1000" t="s">
        <v>10175</v>
      </c>
      <c r="L1000" t="b">
        <f>TRUE()</f>
        <v>1</v>
      </c>
    </row>
    <row r="1001" spans="1:12" x14ac:dyDescent="0.2">
      <c r="A1001" t="s">
        <v>6392</v>
      </c>
      <c r="B1001" t="s">
        <v>5267</v>
      </c>
      <c r="C1001" t="s">
        <v>5268</v>
      </c>
      <c r="D1001" t="s">
        <v>5261</v>
      </c>
      <c r="E1001">
        <v>1.7898388754724399</v>
      </c>
      <c r="F1001">
        <v>1.8054143003135801</v>
      </c>
      <c r="G1001" t="s">
        <v>3260</v>
      </c>
      <c r="I1001" t="s">
        <v>10176</v>
      </c>
      <c r="J1001" t="b">
        <f>TRUE()</f>
        <v>1</v>
      </c>
      <c r="K1001" t="s">
        <v>10177</v>
      </c>
      <c r="L1001" t="b">
        <f>TRUE()</f>
        <v>1</v>
      </c>
    </row>
    <row r="1002" spans="1:12" x14ac:dyDescent="0.2">
      <c r="A1002" t="s">
        <v>6392</v>
      </c>
      <c r="B1002" t="s">
        <v>5269</v>
      </c>
      <c r="C1002" t="s">
        <v>5270</v>
      </c>
      <c r="D1002" t="s">
        <v>5271</v>
      </c>
      <c r="E1002">
        <v>1.4771268931319601</v>
      </c>
      <c r="F1002">
        <v>3.1015156260498702</v>
      </c>
      <c r="I1002" t="s">
        <v>10178</v>
      </c>
      <c r="J1002" t="b">
        <f>TRUE()</f>
        <v>1</v>
      </c>
      <c r="K1002" t="s">
        <v>10179</v>
      </c>
      <c r="L1002" t="b">
        <f>TRUE()</f>
        <v>1</v>
      </c>
    </row>
    <row r="1003" spans="1:12" x14ac:dyDescent="0.2">
      <c r="A1003" t="s">
        <v>6392</v>
      </c>
      <c r="B1003" t="s">
        <v>5272</v>
      </c>
      <c r="C1003" t="s">
        <v>5273</v>
      </c>
      <c r="D1003" t="s">
        <v>5274</v>
      </c>
      <c r="E1003">
        <v>1.3807126917219199</v>
      </c>
      <c r="F1003">
        <v>2.5020650933103501</v>
      </c>
      <c r="I1003" t="s">
        <v>10180</v>
      </c>
      <c r="J1003" t="b">
        <f>TRUE()</f>
        <v>1</v>
      </c>
      <c r="K1003" t="s">
        <v>10181</v>
      </c>
      <c r="L1003" t="b">
        <f>TRUE()</f>
        <v>1</v>
      </c>
    </row>
    <row r="1004" spans="1:12" x14ac:dyDescent="0.2">
      <c r="A1004" t="s">
        <v>6392</v>
      </c>
      <c r="B1004" t="s">
        <v>2169</v>
      </c>
      <c r="C1004" t="s">
        <v>957</v>
      </c>
      <c r="D1004" t="s">
        <v>2168</v>
      </c>
      <c r="E1004">
        <v>1.61442864483202</v>
      </c>
      <c r="F1004">
        <v>4.2008324717756302</v>
      </c>
      <c r="I1004" t="s">
        <v>8742</v>
      </c>
      <c r="J1004" t="b">
        <f>TRUE()</f>
        <v>1</v>
      </c>
      <c r="K1004" t="s">
        <v>8743</v>
      </c>
      <c r="L1004" t="b">
        <f>TRUE()</f>
        <v>1</v>
      </c>
    </row>
    <row r="1005" spans="1:12" x14ac:dyDescent="0.2">
      <c r="A1005" t="s">
        <v>6392</v>
      </c>
      <c r="B1005" t="s">
        <v>2170</v>
      </c>
      <c r="C1005" t="s">
        <v>2171</v>
      </c>
      <c r="D1005" t="s">
        <v>2168</v>
      </c>
      <c r="E1005">
        <v>4.5935413813397901</v>
      </c>
      <c r="F1005">
        <v>8.4269530555867007</v>
      </c>
      <c r="G1005" t="s">
        <v>3260</v>
      </c>
      <c r="I1005" t="s">
        <v>8744</v>
      </c>
      <c r="J1005" t="b">
        <f>TRUE()</f>
        <v>1</v>
      </c>
      <c r="K1005" t="s">
        <v>8745</v>
      </c>
      <c r="L1005" t="b">
        <f>TRUE()</f>
        <v>1</v>
      </c>
    </row>
    <row r="1006" spans="1:12" x14ac:dyDescent="0.2">
      <c r="A1006" t="s">
        <v>6392</v>
      </c>
      <c r="B1006" t="s">
        <v>194</v>
      </c>
      <c r="C1006" t="s">
        <v>958</v>
      </c>
      <c r="D1006" t="s">
        <v>2172</v>
      </c>
      <c r="E1006">
        <v>2.0717264495445198</v>
      </c>
      <c r="F1006">
        <v>2.9202790132143801</v>
      </c>
      <c r="G1006" t="s">
        <v>668</v>
      </c>
      <c r="I1006" t="s">
        <v>8746</v>
      </c>
      <c r="J1006" t="b">
        <f>TRUE()</f>
        <v>1</v>
      </c>
      <c r="K1006" t="s">
        <v>8747</v>
      </c>
      <c r="L1006" t="b">
        <f>TRUE()</f>
        <v>1</v>
      </c>
    </row>
    <row r="1007" spans="1:12" x14ac:dyDescent="0.2">
      <c r="A1007" t="s">
        <v>6392</v>
      </c>
      <c r="B1007" t="s">
        <v>2173</v>
      </c>
      <c r="C1007" t="s">
        <v>959</v>
      </c>
      <c r="D1007" t="s">
        <v>2174</v>
      </c>
      <c r="E1007">
        <v>1.48866788346053</v>
      </c>
      <c r="F1007">
        <v>2.80642635676787</v>
      </c>
      <c r="I1007" t="s">
        <v>8748</v>
      </c>
      <c r="J1007" t="b">
        <f>TRUE()</f>
        <v>1</v>
      </c>
      <c r="K1007" t="s">
        <v>8749</v>
      </c>
      <c r="L1007" t="b">
        <f>TRUE()</f>
        <v>1</v>
      </c>
    </row>
    <row r="1008" spans="1:12" x14ac:dyDescent="0.2">
      <c r="A1008" t="s">
        <v>6392</v>
      </c>
      <c r="B1008" t="s">
        <v>5275</v>
      </c>
      <c r="C1008" t="s">
        <v>5276</v>
      </c>
      <c r="D1008" t="s">
        <v>5277</v>
      </c>
      <c r="E1008">
        <v>1.9966050341023101</v>
      </c>
      <c r="F1008">
        <v>2.19160210006461</v>
      </c>
      <c r="J1008" t="b">
        <f>FALSE()</f>
        <v>0</v>
      </c>
      <c r="L1008" t="b">
        <f>FALSE()</f>
        <v>0</v>
      </c>
    </row>
    <row r="1009" spans="1:12" x14ac:dyDescent="0.2">
      <c r="A1009" t="s">
        <v>6392</v>
      </c>
      <c r="B1009" t="s">
        <v>5278</v>
      </c>
      <c r="C1009" t="s">
        <v>5279</v>
      </c>
      <c r="D1009" t="s">
        <v>5280</v>
      </c>
      <c r="E1009">
        <v>1.3105386347805601</v>
      </c>
      <c r="F1009">
        <v>2.0505396573785601</v>
      </c>
      <c r="I1009" t="s">
        <v>10182</v>
      </c>
      <c r="J1009" t="b">
        <f>TRUE()</f>
        <v>1</v>
      </c>
      <c r="K1009" t="s">
        <v>10183</v>
      </c>
      <c r="L1009" t="b">
        <f>TRUE()</f>
        <v>1</v>
      </c>
    </row>
    <row r="1010" spans="1:12" x14ac:dyDescent="0.2">
      <c r="A1010" t="s">
        <v>6392</v>
      </c>
      <c r="B1010" t="s">
        <v>2175</v>
      </c>
      <c r="C1010" t="s">
        <v>960</v>
      </c>
      <c r="D1010" t="s">
        <v>2176</v>
      </c>
      <c r="E1010">
        <v>1.9036670700737099</v>
      </c>
      <c r="F1010">
        <v>2.1394514312580402</v>
      </c>
      <c r="J1010" t="b">
        <f>FALSE()</f>
        <v>0</v>
      </c>
      <c r="K1010" t="s">
        <v>8750</v>
      </c>
      <c r="L1010" t="b">
        <f>TRUE()</f>
        <v>1</v>
      </c>
    </row>
    <row r="1011" spans="1:12" x14ac:dyDescent="0.2">
      <c r="A1011" t="s">
        <v>6392</v>
      </c>
      <c r="B1011" t="s">
        <v>5281</v>
      </c>
      <c r="C1011" t="s">
        <v>5282</v>
      </c>
      <c r="D1011" t="s">
        <v>5283</v>
      </c>
      <c r="E1011">
        <v>1.3308653453491699</v>
      </c>
      <c r="F1011">
        <v>1.8607519417295399</v>
      </c>
      <c r="I1011" t="s">
        <v>10184</v>
      </c>
      <c r="J1011" t="b">
        <f>TRUE()</f>
        <v>1</v>
      </c>
      <c r="K1011" t="s">
        <v>10185</v>
      </c>
      <c r="L1011" t="b">
        <f>TRUE()</f>
        <v>1</v>
      </c>
    </row>
    <row r="1012" spans="1:12" x14ac:dyDescent="0.2">
      <c r="A1012" t="s">
        <v>6392</v>
      </c>
      <c r="B1012" t="s">
        <v>5284</v>
      </c>
      <c r="C1012" t="s">
        <v>5285</v>
      </c>
      <c r="D1012" t="s">
        <v>5286</v>
      </c>
      <c r="E1012">
        <v>1.9625260217116201</v>
      </c>
      <c r="F1012">
        <v>2.5991152243117002</v>
      </c>
      <c r="I1012" t="s">
        <v>10186</v>
      </c>
      <c r="J1012" t="b">
        <f>TRUE()</f>
        <v>1</v>
      </c>
      <c r="K1012" t="s">
        <v>10187</v>
      </c>
      <c r="L1012" t="b">
        <f>TRUE()</f>
        <v>1</v>
      </c>
    </row>
    <row r="1013" spans="1:12" x14ac:dyDescent="0.2">
      <c r="A1013" t="s">
        <v>6392</v>
      </c>
      <c r="B1013" t="s">
        <v>5287</v>
      </c>
      <c r="C1013" t="s">
        <v>5288</v>
      </c>
      <c r="D1013" t="s">
        <v>5289</v>
      </c>
      <c r="E1013">
        <v>1.4886714761550299</v>
      </c>
      <c r="F1013">
        <v>1.32017557728879</v>
      </c>
      <c r="I1013" t="s">
        <v>10188</v>
      </c>
      <c r="J1013" t="b">
        <f>TRUE()</f>
        <v>1</v>
      </c>
      <c r="K1013" t="s">
        <v>10189</v>
      </c>
      <c r="L1013" t="b">
        <f>TRUE()</f>
        <v>1</v>
      </c>
    </row>
    <row r="1014" spans="1:12" x14ac:dyDescent="0.2">
      <c r="A1014" t="s">
        <v>6392</v>
      </c>
      <c r="B1014" t="s">
        <v>5290</v>
      </c>
      <c r="C1014" t="s">
        <v>5291</v>
      </c>
      <c r="D1014" t="s">
        <v>5292</v>
      </c>
      <c r="E1014">
        <v>1.3677620877654599</v>
      </c>
      <c r="F1014">
        <v>3.5839313860933402</v>
      </c>
      <c r="I1014" t="s">
        <v>10190</v>
      </c>
      <c r="J1014" t="b">
        <f>TRUE()</f>
        <v>1</v>
      </c>
      <c r="K1014" t="s">
        <v>10191</v>
      </c>
      <c r="L1014" t="b">
        <f>TRUE()</f>
        <v>1</v>
      </c>
    </row>
    <row r="1015" spans="1:12" x14ac:dyDescent="0.2">
      <c r="A1015" t="s">
        <v>6392</v>
      </c>
      <c r="B1015" t="s">
        <v>5293</v>
      </c>
      <c r="C1015" t="s">
        <v>5294</v>
      </c>
      <c r="D1015" t="s">
        <v>5295</v>
      </c>
      <c r="E1015">
        <v>2.0857367844253201</v>
      </c>
      <c r="F1015">
        <v>2.4585875225255598</v>
      </c>
      <c r="I1015" t="s">
        <v>10192</v>
      </c>
      <c r="J1015" t="b">
        <f>TRUE()</f>
        <v>1</v>
      </c>
      <c r="K1015" t="s">
        <v>10193</v>
      </c>
      <c r="L1015" t="b">
        <f>TRUE()</f>
        <v>1</v>
      </c>
    </row>
    <row r="1016" spans="1:12" x14ac:dyDescent="0.2">
      <c r="A1016" t="s">
        <v>6392</v>
      </c>
      <c r="B1016" t="s">
        <v>195</v>
      </c>
      <c r="C1016" t="s">
        <v>961</v>
      </c>
      <c r="D1016" t="s">
        <v>2177</v>
      </c>
      <c r="E1016">
        <v>1.30715092082783</v>
      </c>
      <c r="F1016">
        <v>1.7619925721035601</v>
      </c>
      <c r="G1016" t="s">
        <v>3218</v>
      </c>
      <c r="I1016" t="s">
        <v>8751</v>
      </c>
      <c r="J1016" t="b">
        <f>TRUE()</f>
        <v>1</v>
      </c>
      <c r="K1016" t="s">
        <v>8752</v>
      </c>
      <c r="L1016" t="b">
        <f>TRUE()</f>
        <v>1</v>
      </c>
    </row>
    <row r="1017" spans="1:12" x14ac:dyDescent="0.2">
      <c r="A1017" t="s">
        <v>6392</v>
      </c>
      <c r="B1017" t="s">
        <v>5296</v>
      </c>
      <c r="C1017" t="s">
        <v>5297</v>
      </c>
      <c r="D1017" t="s">
        <v>5298</v>
      </c>
      <c r="E1017">
        <v>1.6503370626116001</v>
      </c>
      <c r="F1017">
        <v>1.8642824243098399</v>
      </c>
      <c r="J1017" t="b">
        <f>FALSE()</f>
        <v>0</v>
      </c>
      <c r="K1017" t="s">
        <v>10194</v>
      </c>
      <c r="L1017" t="b">
        <f>TRUE()</f>
        <v>1</v>
      </c>
    </row>
    <row r="1018" spans="1:12" x14ac:dyDescent="0.2">
      <c r="A1018" t="s">
        <v>6392</v>
      </c>
      <c r="B1018" t="s">
        <v>5299</v>
      </c>
      <c r="C1018" t="s">
        <v>5300</v>
      </c>
      <c r="D1018" t="s">
        <v>5301</v>
      </c>
      <c r="E1018">
        <v>2.0879859446614799</v>
      </c>
      <c r="F1018">
        <v>1.8780999038067101</v>
      </c>
      <c r="J1018" t="b">
        <f>FALSE()</f>
        <v>0</v>
      </c>
      <c r="K1018" t="s">
        <v>10195</v>
      </c>
      <c r="L1018" t="b">
        <f>TRUE()</f>
        <v>1</v>
      </c>
    </row>
    <row r="1019" spans="1:12" x14ac:dyDescent="0.2">
      <c r="A1019" t="s">
        <v>6392</v>
      </c>
      <c r="B1019" t="s">
        <v>5302</v>
      </c>
      <c r="C1019" t="s">
        <v>5303</v>
      </c>
      <c r="D1019" t="s">
        <v>5042</v>
      </c>
      <c r="E1019">
        <v>1.7975425724752701</v>
      </c>
      <c r="F1019">
        <v>4.1238661299588202</v>
      </c>
      <c r="J1019" t="b">
        <f>FALSE()</f>
        <v>0</v>
      </c>
      <c r="K1019" t="s">
        <v>10196</v>
      </c>
      <c r="L1019" t="b">
        <f>TRUE()</f>
        <v>1</v>
      </c>
    </row>
    <row r="1020" spans="1:12" x14ac:dyDescent="0.2">
      <c r="A1020" t="s">
        <v>6392</v>
      </c>
      <c r="B1020" t="s">
        <v>5304</v>
      </c>
      <c r="C1020" t="s">
        <v>5305</v>
      </c>
      <c r="D1020" t="s">
        <v>5042</v>
      </c>
      <c r="E1020">
        <v>2.0480817939990699</v>
      </c>
      <c r="F1020">
        <v>2.2177295953779299</v>
      </c>
      <c r="I1020" t="s">
        <v>10099</v>
      </c>
      <c r="J1020" t="b">
        <f>TRUE()</f>
        <v>1</v>
      </c>
      <c r="K1020" t="s">
        <v>10197</v>
      </c>
      <c r="L1020" t="b">
        <f>TRUE()</f>
        <v>1</v>
      </c>
    </row>
    <row r="1021" spans="1:12" x14ac:dyDescent="0.2">
      <c r="A1021" t="s">
        <v>6392</v>
      </c>
      <c r="B1021" t="s">
        <v>196</v>
      </c>
      <c r="C1021" t="s">
        <v>962</v>
      </c>
      <c r="D1021" t="s">
        <v>2178</v>
      </c>
      <c r="E1021">
        <v>1.83827459194593</v>
      </c>
      <c r="F1021">
        <v>1.8188590032133101</v>
      </c>
      <c r="I1021" t="s">
        <v>8753</v>
      </c>
      <c r="J1021" t="b">
        <f>TRUE()</f>
        <v>1</v>
      </c>
      <c r="K1021" t="s">
        <v>8754</v>
      </c>
      <c r="L1021" t="b">
        <f>TRUE()</f>
        <v>1</v>
      </c>
    </row>
    <row r="1022" spans="1:12" x14ac:dyDescent="0.2">
      <c r="A1022" t="s">
        <v>6392</v>
      </c>
      <c r="B1022" t="s">
        <v>2179</v>
      </c>
      <c r="C1022" t="s">
        <v>962</v>
      </c>
      <c r="D1022" t="s">
        <v>2178</v>
      </c>
      <c r="E1022">
        <v>1.7993950981175599</v>
      </c>
      <c r="F1022">
        <v>2.1804611440023098</v>
      </c>
      <c r="I1022" t="s">
        <v>8753</v>
      </c>
      <c r="J1022" t="b">
        <f>TRUE()</f>
        <v>1</v>
      </c>
      <c r="K1022" t="s">
        <v>8754</v>
      </c>
      <c r="L1022" t="b">
        <f>TRUE()</f>
        <v>1</v>
      </c>
    </row>
    <row r="1023" spans="1:12" x14ac:dyDescent="0.2">
      <c r="A1023" t="s">
        <v>6392</v>
      </c>
      <c r="B1023" t="s">
        <v>5306</v>
      </c>
      <c r="C1023" t="s">
        <v>5307</v>
      </c>
      <c r="D1023" t="s">
        <v>5308</v>
      </c>
      <c r="E1023">
        <v>1.5965658357074699</v>
      </c>
      <c r="F1023">
        <v>1.2732690195232901</v>
      </c>
      <c r="J1023" t="b">
        <f>FALSE()</f>
        <v>0</v>
      </c>
      <c r="K1023" t="s">
        <v>10198</v>
      </c>
      <c r="L1023" t="b">
        <f>TRUE()</f>
        <v>1</v>
      </c>
    </row>
    <row r="1024" spans="1:12" x14ac:dyDescent="0.2">
      <c r="A1024" t="s">
        <v>6392</v>
      </c>
      <c r="B1024" t="s">
        <v>197</v>
      </c>
      <c r="C1024" t="s">
        <v>963</v>
      </c>
      <c r="D1024" t="s">
        <v>2180</v>
      </c>
      <c r="E1024">
        <v>1.5324957873567699</v>
      </c>
      <c r="F1024">
        <v>2.1625502616352201</v>
      </c>
      <c r="I1024" t="s">
        <v>8755</v>
      </c>
      <c r="J1024" t="b">
        <f>FALSE()</f>
        <v>0</v>
      </c>
      <c r="K1024" t="s">
        <v>10199</v>
      </c>
      <c r="L1024" t="b">
        <f>FALSE()</f>
        <v>0</v>
      </c>
    </row>
    <row r="1025" spans="1:12" x14ac:dyDescent="0.2">
      <c r="A1025" t="s">
        <v>6392</v>
      </c>
      <c r="B1025" t="s">
        <v>5309</v>
      </c>
      <c r="C1025" t="s">
        <v>5310</v>
      </c>
      <c r="D1025" t="s">
        <v>5311</v>
      </c>
      <c r="E1025">
        <v>2.08261251928531</v>
      </c>
      <c r="F1025">
        <v>2.4630380999830299</v>
      </c>
      <c r="I1025" t="s">
        <v>10200</v>
      </c>
      <c r="J1025" t="b">
        <f>TRUE()</f>
        <v>1</v>
      </c>
      <c r="K1025" t="s">
        <v>10201</v>
      </c>
      <c r="L1025" t="b">
        <f>TRUE()</f>
        <v>1</v>
      </c>
    </row>
    <row r="1026" spans="1:12" x14ac:dyDescent="0.2">
      <c r="A1026" t="s">
        <v>6392</v>
      </c>
      <c r="B1026" t="s">
        <v>5312</v>
      </c>
      <c r="C1026" t="s">
        <v>5313</v>
      </c>
      <c r="D1026" t="s">
        <v>5314</v>
      </c>
      <c r="E1026">
        <v>1.4121401971948899</v>
      </c>
      <c r="F1026">
        <v>2.09067582109091</v>
      </c>
      <c r="I1026" t="s">
        <v>10202</v>
      </c>
      <c r="J1026" t="b">
        <f>TRUE()</f>
        <v>1</v>
      </c>
      <c r="K1026" t="s">
        <v>10203</v>
      </c>
      <c r="L1026" t="b">
        <f>TRUE()</f>
        <v>1</v>
      </c>
    </row>
    <row r="1027" spans="1:12" x14ac:dyDescent="0.2">
      <c r="A1027" t="s">
        <v>6392</v>
      </c>
      <c r="B1027" t="s">
        <v>5315</v>
      </c>
      <c r="C1027" t="s">
        <v>5316</v>
      </c>
      <c r="D1027" t="s">
        <v>5317</v>
      </c>
      <c r="E1027">
        <v>2.1796307498320302</v>
      </c>
      <c r="F1027">
        <v>2.3207553913026899</v>
      </c>
      <c r="J1027" t="b">
        <f>FALSE()</f>
        <v>0</v>
      </c>
      <c r="L1027" t="b">
        <f>FALSE()</f>
        <v>0</v>
      </c>
    </row>
    <row r="1028" spans="1:12" x14ac:dyDescent="0.2">
      <c r="A1028" t="s">
        <v>6392</v>
      </c>
      <c r="B1028" t="s">
        <v>198</v>
      </c>
      <c r="C1028" t="s">
        <v>964</v>
      </c>
      <c r="D1028" t="s">
        <v>2182</v>
      </c>
      <c r="E1028">
        <v>2.21368608926324</v>
      </c>
      <c r="F1028">
        <v>3.3185238796354399</v>
      </c>
      <c r="I1028" t="s">
        <v>8757</v>
      </c>
      <c r="J1028" t="b">
        <f>TRUE()</f>
        <v>1</v>
      </c>
      <c r="K1028" t="s">
        <v>8758</v>
      </c>
      <c r="L1028" t="b">
        <f>TRUE()</f>
        <v>1</v>
      </c>
    </row>
    <row r="1029" spans="1:12" x14ac:dyDescent="0.2">
      <c r="A1029" t="s">
        <v>6392</v>
      </c>
      <c r="B1029" t="s">
        <v>199</v>
      </c>
      <c r="C1029" t="s">
        <v>965</v>
      </c>
      <c r="D1029" t="s">
        <v>2183</v>
      </c>
      <c r="E1029">
        <v>1.45469790606279</v>
      </c>
      <c r="F1029">
        <v>1.94820987324465</v>
      </c>
      <c r="I1029" t="s">
        <v>8759</v>
      </c>
      <c r="J1029" t="b">
        <f>TRUE()</f>
        <v>1</v>
      </c>
      <c r="K1029" t="s">
        <v>8760</v>
      </c>
      <c r="L1029" t="b">
        <f>TRUE()</f>
        <v>1</v>
      </c>
    </row>
    <row r="1030" spans="1:12" x14ac:dyDescent="0.2">
      <c r="A1030" t="s">
        <v>6392</v>
      </c>
      <c r="B1030" t="s">
        <v>5318</v>
      </c>
      <c r="C1030" t="s">
        <v>5319</v>
      </c>
      <c r="D1030" t="s">
        <v>5320</v>
      </c>
      <c r="E1030">
        <v>1.49018720896622</v>
      </c>
      <c r="F1030">
        <v>3.8998863900593301</v>
      </c>
      <c r="I1030" t="s">
        <v>10204</v>
      </c>
      <c r="J1030" t="b">
        <f>TRUE()</f>
        <v>1</v>
      </c>
      <c r="K1030" t="s">
        <v>10205</v>
      </c>
      <c r="L1030" t="b">
        <f>TRUE()</f>
        <v>1</v>
      </c>
    </row>
    <row r="1031" spans="1:12" x14ac:dyDescent="0.2">
      <c r="A1031" t="s">
        <v>6392</v>
      </c>
      <c r="B1031" t="s">
        <v>5321</v>
      </c>
      <c r="C1031" t="s">
        <v>5322</v>
      </c>
      <c r="D1031" t="s">
        <v>5323</v>
      </c>
      <c r="E1031">
        <v>1.85943017135875</v>
      </c>
      <c r="F1031">
        <v>2.0643247488558498</v>
      </c>
      <c r="J1031" t="b">
        <f>FALSE()</f>
        <v>0</v>
      </c>
      <c r="L1031" t="b">
        <f>FALSE()</f>
        <v>0</v>
      </c>
    </row>
    <row r="1032" spans="1:12" x14ac:dyDescent="0.2">
      <c r="A1032" t="s">
        <v>6392</v>
      </c>
      <c r="B1032" t="s">
        <v>5324</v>
      </c>
      <c r="C1032" t="s">
        <v>5325</v>
      </c>
      <c r="D1032" t="s">
        <v>5326</v>
      </c>
      <c r="E1032">
        <v>1.6435532278196501</v>
      </c>
      <c r="F1032">
        <v>1.53455920811096</v>
      </c>
      <c r="J1032" t="b">
        <f>FALSE()</f>
        <v>0</v>
      </c>
      <c r="L1032" t="b">
        <f>FALSE()</f>
        <v>0</v>
      </c>
    </row>
    <row r="1033" spans="1:12" x14ac:dyDescent="0.2">
      <c r="A1033" t="s">
        <v>6392</v>
      </c>
      <c r="B1033" t="s">
        <v>5327</v>
      </c>
      <c r="C1033" t="s">
        <v>5328</v>
      </c>
      <c r="D1033" t="s">
        <v>5326</v>
      </c>
      <c r="E1033">
        <v>1.6746114144909801</v>
      </c>
      <c r="F1033">
        <v>3.9323457453984401</v>
      </c>
      <c r="J1033" t="b">
        <f>FALSE()</f>
        <v>0</v>
      </c>
      <c r="L1033" t="b">
        <f>FALSE()</f>
        <v>0</v>
      </c>
    </row>
    <row r="1034" spans="1:12" x14ac:dyDescent="0.2">
      <c r="A1034" t="s">
        <v>6392</v>
      </c>
      <c r="B1034" t="s">
        <v>5329</v>
      </c>
      <c r="C1034" t="s">
        <v>5330</v>
      </c>
      <c r="D1034" t="s">
        <v>5331</v>
      </c>
      <c r="E1034">
        <v>2.0721946181603701</v>
      </c>
      <c r="F1034">
        <v>1.94675897273702</v>
      </c>
      <c r="J1034" t="b">
        <f>FALSE()</f>
        <v>0</v>
      </c>
      <c r="L1034" t="b">
        <f>FALSE()</f>
        <v>0</v>
      </c>
    </row>
    <row r="1035" spans="1:12" x14ac:dyDescent="0.2">
      <c r="A1035" t="s">
        <v>6392</v>
      </c>
      <c r="B1035" t="s">
        <v>5332</v>
      </c>
      <c r="C1035" t="s">
        <v>5333</v>
      </c>
      <c r="D1035" t="s">
        <v>5334</v>
      </c>
      <c r="E1035">
        <v>1.8757737822396101</v>
      </c>
      <c r="F1035">
        <v>2.1002278916433301</v>
      </c>
      <c r="J1035" t="b">
        <f>FALSE()</f>
        <v>0</v>
      </c>
      <c r="K1035" t="s">
        <v>10206</v>
      </c>
      <c r="L1035" t="b">
        <f>TRUE()</f>
        <v>1</v>
      </c>
    </row>
    <row r="1036" spans="1:12" x14ac:dyDescent="0.2">
      <c r="A1036" t="s">
        <v>6392</v>
      </c>
      <c r="B1036" t="s">
        <v>5335</v>
      </c>
      <c r="C1036" t="s">
        <v>5336</v>
      </c>
      <c r="D1036" t="s">
        <v>5337</v>
      </c>
      <c r="E1036">
        <v>1.8439929185534301</v>
      </c>
      <c r="F1036">
        <v>2.0177036389993699</v>
      </c>
      <c r="J1036" t="b">
        <f>FALSE()</f>
        <v>0</v>
      </c>
      <c r="L1036" t="b">
        <f>FALSE()</f>
        <v>0</v>
      </c>
    </row>
    <row r="1037" spans="1:12" x14ac:dyDescent="0.2">
      <c r="A1037" t="s">
        <v>6392</v>
      </c>
      <c r="B1037" t="s">
        <v>200</v>
      </c>
      <c r="C1037" t="s">
        <v>966</v>
      </c>
      <c r="D1037" t="s">
        <v>2184</v>
      </c>
      <c r="E1037">
        <v>1.73025961144601</v>
      </c>
      <c r="F1037">
        <v>3.5976591118323098</v>
      </c>
      <c r="J1037" t="b">
        <f>FALSE()</f>
        <v>0</v>
      </c>
      <c r="K1037" t="s">
        <v>8761</v>
      </c>
      <c r="L1037" t="b">
        <f>TRUE()</f>
        <v>1</v>
      </c>
    </row>
    <row r="1038" spans="1:12" x14ac:dyDescent="0.2">
      <c r="A1038" t="s">
        <v>6392</v>
      </c>
      <c r="B1038" t="s">
        <v>5338</v>
      </c>
      <c r="C1038" t="s">
        <v>5339</v>
      </c>
      <c r="D1038" t="s">
        <v>5340</v>
      </c>
      <c r="E1038">
        <v>1.43549881269847</v>
      </c>
      <c r="F1038">
        <v>4.36210477192716</v>
      </c>
      <c r="J1038" t="b">
        <f>FALSE()</f>
        <v>0</v>
      </c>
      <c r="L1038" t="b">
        <f>FALSE()</f>
        <v>0</v>
      </c>
    </row>
    <row r="1039" spans="1:12" x14ac:dyDescent="0.2">
      <c r="A1039" t="s">
        <v>6392</v>
      </c>
      <c r="B1039" t="s">
        <v>5341</v>
      </c>
      <c r="C1039" t="s">
        <v>5342</v>
      </c>
      <c r="D1039" t="s">
        <v>5343</v>
      </c>
      <c r="E1039">
        <v>1.6916558567516</v>
      </c>
      <c r="F1039">
        <v>1.60526826920414</v>
      </c>
      <c r="J1039" t="b">
        <f>FALSE()</f>
        <v>0</v>
      </c>
      <c r="L1039" t="b">
        <f>FALSE()</f>
        <v>0</v>
      </c>
    </row>
    <row r="1040" spans="1:12" x14ac:dyDescent="0.2">
      <c r="A1040" t="s">
        <v>6392</v>
      </c>
      <c r="B1040" t="s">
        <v>5344</v>
      </c>
      <c r="C1040" t="s">
        <v>5345</v>
      </c>
      <c r="D1040" t="s">
        <v>5346</v>
      </c>
      <c r="E1040">
        <v>2.2550315323295802</v>
      </c>
      <c r="F1040">
        <v>5.2288940678279499</v>
      </c>
      <c r="I1040" t="s">
        <v>10207</v>
      </c>
      <c r="J1040" t="b">
        <f>TRUE()</f>
        <v>1</v>
      </c>
      <c r="K1040" t="s">
        <v>10208</v>
      </c>
      <c r="L1040" t="b">
        <f>TRUE()</f>
        <v>1</v>
      </c>
    </row>
    <row r="1041" spans="1:12" x14ac:dyDescent="0.2">
      <c r="A1041" t="s">
        <v>6392</v>
      </c>
      <c r="B1041" t="s">
        <v>202</v>
      </c>
      <c r="C1041" t="s">
        <v>969</v>
      </c>
      <c r="D1041" t="s">
        <v>2188</v>
      </c>
      <c r="E1041">
        <v>2.1252831798052401</v>
      </c>
      <c r="F1041">
        <v>4.2456422764749302</v>
      </c>
      <c r="J1041" t="b">
        <f>FALSE()</f>
        <v>0</v>
      </c>
      <c r="K1041" t="s">
        <v>8765</v>
      </c>
      <c r="L1041" t="b">
        <f>TRUE()</f>
        <v>1</v>
      </c>
    </row>
    <row r="1042" spans="1:12" x14ac:dyDescent="0.2">
      <c r="A1042" t="s">
        <v>6392</v>
      </c>
      <c r="B1042" t="s">
        <v>203</v>
      </c>
      <c r="C1042" t="s">
        <v>970</v>
      </c>
      <c r="D1042" t="s">
        <v>2189</v>
      </c>
      <c r="E1042">
        <v>4.2230832912471099</v>
      </c>
      <c r="F1042">
        <v>6.7460131665437499</v>
      </c>
      <c r="I1042" t="s">
        <v>8766</v>
      </c>
      <c r="J1042" t="b">
        <f>TRUE()</f>
        <v>1</v>
      </c>
      <c r="K1042" t="s">
        <v>8767</v>
      </c>
      <c r="L1042" t="b">
        <f>TRUE()</f>
        <v>1</v>
      </c>
    </row>
    <row r="1043" spans="1:12" x14ac:dyDescent="0.2">
      <c r="A1043" t="s">
        <v>6392</v>
      </c>
      <c r="B1043" t="s">
        <v>5347</v>
      </c>
      <c r="C1043" t="s">
        <v>5348</v>
      </c>
      <c r="D1043" t="s">
        <v>5349</v>
      </c>
      <c r="E1043">
        <v>1.3442344353950499</v>
      </c>
      <c r="F1043">
        <v>1.2085223176217801</v>
      </c>
      <c r="J1043" t="b">
        <f>FALSE()</f>
        <v>0</v>
      </c>
      <c r="K1043" t="s">
        <v>10209</v>
      </c>
      <c r="L1043" t="b">
        <f>TRUE()</f>
        <v>1</v>
      </c>
    </row>
    <row r="1044" spans="1:12" x14ac:dyDescent="0.2">
      <c r="A1044" t="s">
        <v>6392</v>
      </c>
      <c r="B1044" t="s">
        <v>5350</v>
      </c>
      <c r="C1044" t="s">
        <v>5351</v>
      </c>
      <c r="D1044" t="s">
        <v>5352</v>
      </c>
      <c r="E1044">
        <v>2.0639815349263499</v>
      </c>
      <c r="F1044">
        <v>2.4105982651421698</v>
      </c>
      <c r="J1044" t="b">
        <f>FALSE()</f>
        <v>0</v>
      </c>
      <c r="L1044" t="b">
        <f>FALSE()</f>
        <v>0</v>
      </c>
    </row>
    <row r="1045" spans="1:12" x14ac:dyDescent="0.2">
      <c r="A1045" t="s">
        <v>6392</v>
      </c>
      <c r="B1045" t="s">
        <v>5353</v>
      </c>
      <c r="C1045" t="s">
        <v>971</v>
      </c>
      <c r="D1045" t="s">
        <v>5354</v>
      </c>
      <c r="E1045">
        <v>1.8757737822396101</v>
      </c>
      <c r="F1045">
        <v>3.2370325561556901</v>
      </c>
      <c r="J1045" t="b">
        <f>FALSE()</f>
        <v>0</v>
      </c>
      <c r="L1045" t="b">
        <f>FALSE()</f>
        <v>0</v>
      </c>
    </row>
    <row r="1046" spans="1:12" x14ac:dyDescent="0.2">
      <c r="A1046" t="s">
        <v>6392</v>
      </c>
      <c r="B1046" t="s">
        <v>2190</v>
      </c>
      <c r="C1046" t="s">
        <v>972</v>
      </c>
      <c r="D1046" t="s">
        <v>2191</v>
      </c>
      <c r="E1046">
        <v>1.7575351657029901</v>
      </c>
      <c r="F1046">
        <v>4.11987289548994</v>
      </c>
      <c r="J1046" t="b">
        <f>FALSE()</f>
        <v>0</v>
      </c>
      <c r="L1046" t="b">
        <f>FALSE()</f>
        <v>0</v>
      </c>
    </row>
    <row r="1047" spans="1:12" x14ac:dyDescent="0.2">
      <c r="A1047" t="s">
        <v>6392</v>
      </c>
      <c r="B1047" t="s">
        <v>5355</v>
      </c>
      <c r="C1047" t="s">
        <v>5356</v>
      </c>
      <c r="D1047" t="s">
        <v>5357</v>
      </c>
      <c r="E1047">
        <v>1.68267556889239</v>
      </c>
      <c r="F1047">
        <v>5.66007274510706</v>
      </c>
      <c r="J1047" t="b">
        <f>FALSE()</f>
        <v>0</v>
      </c>
      <c r="L1047" t="b">
        <f>FALSE()</f>
        <v>0</v>
      </c>
    </row>
    <row r="1048" spans="1:12" x14ac:dyDescent="0.2">
      <c r="A1048" t="s">
        <v>6392</v>
      </c>
      <c r="B1048" t="s">
        <v>5358</v>
      </c>
      <c r="C1048" t="s">
        <v>5359</v>
      </c>
      <c r="D1048" t="s">
        <v>5360</v>
      </c>
      <c r="E1048">
        <v>1.95287176147825</v>
      </c>
      <c r="F1048">
        <v>2.1671467203338799</v>
      </c>
      <c r="J1048" t="b">
        <f>FALSE()</f>
        <v>0</v>
      </c>
      <c r="K1048" t="s">
        <v>10210</v>
      </c>
      <c r="L1048" t="b">
        <f>TRUE()</f>
        <v>1</v>
      </c>
    </row>
    <row r="1049" spans="1:12" x14ac:dyDescent="0.2">
      <c r="A1049" t="s">
        <v>6392</v>
      </c>
      <c r="B1049" t="s">
        <v>5361</v>
      </c>
      <c r="C1049" t="s">
        <v>5362</v>
      </c>
      <c r="D1049" t="s">
        <v>5363</v>
      </c>
      <c r="E1049">
        <v>1.7690118329917</v>
      </c>
      <c r="F1049">
        <v>2.2007386878128599</v>
      </c>
      <c r="J1049" t="b">
        <f>FALSE()</f>
        <v>0</v>
      </c>
      <c r="L1049" t="b">
        <f>FALSE()</f>
        <v>0</v>
      </c>
    </row>
    <row r="1050" spans="1:12" x14ac:dyDescent="0.2">
      <c r="A1050" t="s">
        <v>6392</v>
      </c>
      <c r="B1050" t="s">
        <v>205</v>
      </c>
      <c r="C1050" t="s">
        <v>975</v>
      </c>
      <c r="D1050" t="s">
        <v>2197</v>
      </c>
      <c r="E1050">
        <v>1.29579165693289</v>
      </c>
      <c r="F1050">
        <v>2.6231474590526598</v>
      </c>
      <c r="I1050" t="s">
        <v>8772</v>
      </c>
      <c r="J1050" t="b">
        <f>TRUE()</f>
        <v>1</v>
      </c>
      <c r="K1050" t="s">
        <v>8773</v>
      </c>
      <c r="L1050" t="b">
        <f>TRUE()</f>
        <v>1</v>
      </c>
    </row>
    <row r="1051" spans="1:12" x14ac:dyDescent="0.2">
      <c r="A1051" t="s">
        <v>6392</v>
      </c>
      <c r="B1051" t="s">
        <v>5364</v>
      </c>
      <c r="C1051" t="s">
        <v>5365</v>
      </c>
      <c r="D1051" t="s">
        <v>5366</v>
      </c>
      <c r="E1051">
        <v>1.9645679231789801</v>
      </c>
      <c r="F1051">
        <v>1.95201819844035</v>
      </c>
      <c r="J1051" t="b">
        <f>FALSE()</f>
        <v>0</v>
      </c>
      <c r="L1051" t="b">
        <f>FALSE()</f>
        <v>0</v>
      </c>
    </row>
    <row r="1052" spans="1:12" x14ac:dyDescent="0.2">
      <c r="A1052" t="s">
        <v>6392</v>
      </c>
      <c r="B1052" t="s">
        <v>5367</v>
      </c>
      <c r="C1052" t="s">
        <v>5368</v>
      </c>
      <c r="D1052" t="s">
        <v>5369</v>
      </c>
      <c r="E1052">
        <v>1.9244524189165999</v>
      </c>
      <c r="F1052">
        <v>2.1446219701457401</v>
      </c>
      <c r="J1052" t="b">
        <f>FALSE()</f>
        <v>0</v>
      </c>
      <c r="K1052" t="s">
        <v>10211</v>
      </c>
      <c r="L1052" t="b">
        <f>TRUE()</f>
        <v>1</v>
      </c>
    </row>
    <row r="1053" spans="1:12" x14ac:dyDescent="0.2">
      <c r="A1053" t="s">
        <v>6392</v>
      </c>
      <c r="B1053" t="s">
        <v>5370</v>
      </c>
      <c r="C1053" t="s">
        <v>5371</v>
      </c>
      <c r="D1053" t="s">
        <v>5372</v>
      </c>
      <c r="E1053">
        <v>1.75767984831258</v>
      </c>
      <c r="F1053">
        <v>3.8733666643503799</v>
      </c>
      <c r="J1053" t="b">
        <f>FALSE()</f>
        <v>0</v>
      </c>
      <c r="K1053" t="s">
        <v>10212</v>
      </c>
      <c r="L1053" t="b">
        <f>TRUE()</f>
        <v>1</v>
      </c>
    </row>
    <row r="1054" spans="1:12" x14ac:dyDescent="0.2">
      <c r="A1054" t="s">
        <v>6392</v>
      </c>
      <c r="B1054" t="s">
        <v>5373</v>
      </c>
      <c r="C1054" t="s">
        <v>5374</v>
      </c>
      <c r="D1054" t="s">
        <v>5375</v>
      </c>
      <c r="E1054">
        <v>1.78661035167868</v>
      </c>
      <c r="F1054">
        <v>1.83271299840067</v>
      </c>
      <c r="I1054" t="s">
        <v>10213</v>
      </c>
      <c r="J1054" t="b">
        <f>TRUE()</f>
        <v>1</v>
      </c>
      <c r="K1054" t="s">
        <v>10214</v>
      </c>
      <c r="L1054" t="b">
        <f>TRUE()</f>
        <v>1</v>
      </c>
    </row>
    <row r="1055" spans="1:12" x14ac:dyDescent="0.2">
      <c r="A1055" t="s">
        <v>6392</v>
      </c>
      <c r="B1055" t="s">
        <v>5376</v>
      </c>
      <c r="C1055" t="s">
        <v>5377</v>
      </c>
      <c r="D1055" t="s">
        <v>5378</v>
      </c>
      <c r="E1055">
        <v>1.32411027450219</v>
      </c>
      <c r="F1055">
        <v>1.53163807712976</v>
      </c>
      <c r="I1055" t="s">
        <v>10215</v>
      </c>
      <c r="J1055" t="b">
        <f>TRUE()</f>
        <v>1</v>
      </c>
      <c r="L1055" t="b">
        <f>FALSE()</f>
        <v>0</v>
      </c>
    </row>
    <row r="1056" spans="1:12" x14ac:dyDescent="0.2">
      <c r="A1056" t="s">
        <v>6392</v>
      </c>
      <c r="B1056" t="s">
        <v>5379</v>
      </c>
      <c r="C1056" t="s">
        <v>5380</v>
      </c>
      <c r="D1056" t="s">
        <v>5381</v>
      </c>
      <c r="E1056">
        <v>1.94563026996622</v>
      </c>
      <c r="F1056">
        <v>2.0991889201973501</v>
      </c>
      <c r="I1056" t="s">
        <v>10216</v>
      </c>
      <c r="J1056" t="b">
        <f>TRUE()</f>
        <v>1</v>
      </c>
      <c r="L1056" t="b">
        <f>FALSE()</f>
        <v>0</v>
      </c>
    </row>
    <row r="1057" spans="1:12" x14ac:dyDescent="0.2">
      <c r="A1057" t="s">
        <v>6392</v>
      </c>
      <c r="B1057" t="s">
        <v>5382</v>
      </c>
      <c r="C1057" t="s">
        <v>5383</v>
      </c>
      <c r="D1057" t="s">
        <v>5384</v>
      </c>
      <c r="E1057">
        <v>1.6803637130860201</v>
      </c>
      <c r="F1057">
        <v>4.5611014117318298</v>
      </c>
      <c r="I1057" t="s">
        <v>10217</v>
      </c>
      <c r="J1057" t="b">
        <f>TRUE()</f>
        <v>1</v>
      </c>
      <c r="K1057" t="s">
        <v>10218</v>
      </c>
      <c r="L1057" t="b">
        <f>TRUE()</f>
        <v>1</v>
      </c>
    </row>
    <row r="1058" spans="1:12" x14ac:dyDescent="0.2">
      <c r="A1058" t="s">
        <v>6392</v>
      </c>
      <c r="B1058" t="s">
        <v>5385</v>
      </c>
      <c r="C1058" t="s">
        <v>5386</v>
      </c>
      <c r="D1058" t="s">
        <v>5387</v>
      </c>
      <c r="E1058">
        <v>1.4762287530384699</v>
      </c>
      <c r="F1058">
        <v>1.6651394313307799</v>
      </c>
      <c r="J1058" t="b">
        <f>FALSE()</f>
        <v>0</v>
      </c>
      <c r="L1058" t="b">
        <f>FALSE()</f>
        <v>0</v>
      </c>
    </row>
    <row r="1059" spans="1:12" x14ac:dyDescent="0.2">
      <c r="A1059" t="s">
        <v>6392</v>
      </c>
      <c r="B1059" t="s">
        <v>5388</v>
      </c>
      <c r="C1059" t="s">
        <v>5389</v>
      </c>
      <c r="D1059" t="s">
        <v>5390</v>
      </c>
      <c r="E1059">
        <v>1.98543316419229</v>
      </c>
      <c r="F1059">
        <v>1.92475647888863</v>
      </c>
      <c r="J1059" t="b">
        <f>FALSE()</f>
        <v>0</v>
      </c>
      <c r="L1059" t="b">
        <f>FALSE()</f>
        <v>0</v>
      </c>
    </row>
    <row r="1060" spans="1:12" x14ac:dyDescent="0.2">
      <c r="A1060" t="s">
        <v>6392</v>
      </c>
      <c r="B1060" t="s">
        <v>206</v>
      </c>
      <c r="C1060" t="s">
        <v>976</v>
      </c>
      <c r="D1060" t="s">
        <v>2198</v>
      </c>
      <c r="E1060">
        <v>3.5828585077820301</v>
      </c>
      <c r="F1060">
        <v>5.1636137776626496</v>
      </c>
      <c r="I1060" t="s">
        <v>8774</v>
      </c>
      <c r="J1060" t="b">
        <f>FALSE()</f>
        <v>0</v>
      </c>
      <c r="K1060" t="s">
        <v>8775</v>
      </c>
      <c r="L1060" t="b">
        <f>FALSE()</f>
        <v>0</v>
      </c>
    </row>
    <row r="1061" spans="1:12" x14ac:dyDescent="0.2">
      <c r="A1061" t="s">
        <v>6392</v>
      </c>
      <c r="B1061" t="s">
        <v>2199</v>
      </c>
      <c r="C1061" t="s">
        <v>977</v>
      </c>
      <c r="D1061" t="s">
        <v>2200</v>
      </c>
      <c r="E1061">
        <v>1.33666500119098</v>
      </c>
      <c r="F1061">
        <v>3.0924743976859301</v>
      </c>
      <c r="I1061" t="s">
        <v>8776</v>
      </c>
      <c r="J1061" t="b">
        <f>TRUE()</f>
        <v>1</v>
      </c>
      <c r="L1061" t="b">
        <f>FALSE()</f>
        <v>0</v>
      </c>
    </row>
    <row r="1062" spans="1:12" x14ac:dyDescent="0.2">
      <c r="A1062" t="s">
        <v>6392</v>
      </c>
      <c r="B1062" t="s">
        <v>5391</v>
      </c>
      <c r="C1062" t="s">
        <v>5392</v>
      </c>
      <c r="D1062" t="s">
        <v>5393</v>
      </c>
      <c r="E1062">
        <v>1.8757737822396101</v>
      </c>
      <c r="F1062">
        <v>1.8109044727838799</v>
      </c>
      <c r="J1062" t="b">
        <f>FALSE()</f>
        <v>0</v>
      </c>
      <c r="K1062" t="s">
        <v>10219</v>
      </c>
      <c r="L1062" t="b">
        <f>TRUE()</f>
        <v>1</v>
      </c>
    </row>
    <row r="1063" spans="1:12" x14ac:dyDescent="0.2">
      <c r="A1063" t="s">
        <v>6392</v>
      </c>
      <c r="B1063" t="s">
        <v>5394</v>
      </c>
      <c r="C1063" t="s">
        <v>5395</v>
      </c>
      <c r="D1063" t="s">
        <v>5396</v>
      </c>
      <c r="E1063">
        <v>1.8247557688177101</v>
      </c>
      <c r="F1063">
        <v>1.9516025600156199</v>
      </c>
      <c r="J1063" t="b">
        <f>FALSE()</f>
        <v>0</v>
      </c>
      <c r="K1063" t="s">
        <v>10220</v>
      </c>
      <c r="L1063" t="b">
        <f>TRUE()</f>
        <v>1</v>
      </c>
    </row>
    <row r="1064" spans="1:12" x14ac:dyDescent="0.2">
      <c r="A1064" t="s">
        <v>6392</v>
      </c>
      <c r="B1064" t="s">
        <v>5397</v>
      </c>
      <c r="C1064" t="s">
        <v>5398</v>
      </c>
      <c r="D1064" t="s">
        <v>5399</v>
      </c>
      <c r="E1064">
        <v>1.9273261198397</v>
      </c>
      <c r="F1064">
        <v>2.6133786970489399</v>
      </c>
      <c r="J1064" t="b">
        <f>FALSE()</f>
        <v>0</v>
      </c>
      <c r="K1064" t="s">
        <v>10221</v>
      </c>
      <c r="L1064" t="b">
        <f>TRUE()</f>
        <v>1</v>
      </c>
    </row>
    <row r="1065" spans="1:12" x14ac:dyDescent="0.2">
      <c r="A1065" t="s">
        <v>6392</v>
      </c>
      <c r="B1065" t="s">
        <v>207</v>
      </c>
      <c r="C1065" t="s">
        <v>978</v>
      </c>
      <c r="D1065" t="s">
        <v>2201</v>
      </c>
      <c r="E1065">
        <v>1.66532446376026</v>
      </c>
      <c r="F1065">
        <v>2.87055752593339</v>
      </c>
      <c r="I1065" t="s">
        <v>8777</v>
      </c>
      <c r="J1065" t="b">
        <f>TRUE()</f>
        <v>1</v>
      </c>
      <c r="K1065" t="s">
        <v>8778</v>
      </c>
      <c r="L1065" t="b">
        <f>TRUE()</f>
        <v>1</v>
      </c>
    </row>
    <row r="1066" spans="1:12" x14ac:dyDescent="0.2">
      <c r="A1066" t="s">
        <v>6392</v>
      </c>
      <c r="B1066" t="s">
        <v>2203</v>
      </c>
      <c r="C1066" t="s">
        <v>980</v>
      </c>
      <c r="D1066" t="s">
        <v>2204</v>
      </c>
      <c r="E1066">
        <v>3.2569937376059999</v>
      </c>
      <c r="F1066">
        <v>4.0518499934606096</v>
      </c>
      <c r="I1066" t="s">
        <v>8780</v>
      </c>
      <c r="J1066" t="b">
        <f>TRUE()</f>
        <v>1</v>
      </c>
      <c r="K1066" t="s">
        <v>8781</v>
      </c>
      <c r="L1066" t="b">
        <f>TRUE()</f>
        <v>1</v>
      </c>
    </row>
    <row r="1067" spans="1:12" x14ac:dyDescent="0.2">
      <c r="A1067" t="s">
        <v>6392</v>
      </c>
      <c r="B1067" t="s">
        <v>5400</v>
      </c>
      <c r="C1067" t="s">
        <v>5401</v>
      </c>
      <c r="D1067" t="s">
        <v>5402</v>
      </c>
      <c r="E1067">
        <v>1.40174450843075</v>
      </c>
      <c r="F1067">
        <v>2.7519328341718898</v>
      </c>
      <c r="J1067" t="b">
        <f>FALSE()</f>
        <v>0</v>
      </c>
      <c r="L1067" t="b">
        <f>FALSE()</f>
        <v>0</v>
      </c>
    </row>
    <row r="1068" spans="1:12" x14ac:dyDescent="0.2">
      <c r="A1068" t="s">
        <v>6392</v>
      </c>
      <c r="B1068" t="s">
        <v>5403</v>
      </c>
      <c r="C1068" t="s">
        <v>5404</v>
      </c>
      <c r="D1068" t="s">
        <v>5405</v>
      </c>
      <c r="E1068">
        <v>2.17315187975526</v>
      </c>
      <c r="F1068">
        <v>2.5290778484426801</v>
      </c>
      <c r="J1068" t="b">
        <f>FALSE()</f>
        <v>0</v>
      </c>
      <c r="K1068" t="s">
        <v>10222</v>
      </c>
      <c r="L1068" t="b">
        <f>TRUE()</f>
        <v>1</v>
      </c>
    </row>
    <row r="1069" spans="1:12" x14ac:dyDescent="0.2">
      <c r="A1069" t="s">
        <v>6392</v>
      </c>
      <c r="B1069" t="s">
        <v>5406</v>
      </c>
      <c r="C1069" t="s">
        <v>5407</v>
      </c>
      <c r="D1069" t="s">
        <v>5408</v>
      </c>
      <c r="E1069">
        <v>1.4545971493804499</v>
      </c>
      <c r="F1069">
        <v>2.2365410198768498</v>
      </c>
      <c r="G1069" t="s">
        <v>3218</v>
      </c>
      <c r="I1069" t="s">
        <v>10223</v>
      </c>
      <c r="J1069" t="b">
        <f>TRUE()</f>
        <v>1</v>
      </c>
      <c r="K1069" t="s">
        <v>10224</v>
      </c>
      <c r="L1069" t="b">
        <f>TRUE()</f>
        <v>1</v>
      </c>
    </row>
    <row r="1070" spans="1:12" x14ac:dyDescent="0.2">
      <c r="A1070" t="s">
        <v>6392</v>
      </c>
      <c r="B1070" t="s">
        <v>634</v>
      </c>
      <c r="C1070" t="s">
        <v>1635</v>
      </c>
      <c r="D1070" t="s">
        <v>2205</v>
      </c>
      <c r="E1070">
        <v>1.3039604447525399</v>
      </c>
      <c r="F1070">
        <v>2.7624881711120199</v>
      </c>
      <c r="J1070" t="b">
        <f>FALSE()</f>
        <v>0</v>
      </c>
      <c r="K1070" t="s">
        <v>8782</v>
      </c>
      <c r="L1070" t="b">
        <f>TRUE()</f>
        <v>1</v>
      </c>
    </row>
    <row r="1071" spans="1:12" x14ac:dyDescent="0.2">
      <c r="A1071" t="s">
        <v>6392</v>
      </c>
      <c r="B1071" t="s">
        <v>5409</v>
      </c>
      <c r="C1071" t="s">
        <v>5410</v>
      </c>
      <c r="D1071" t="s">
        <v>5411</v>
      </c>
      <c r="E1071">
        <v>1.4440470737142499</v>
      </c>
      <c r="F1071">
        <v>2.3456990835646101</v>
      </c>
      <c r="J1071" t="b">
        <f>FALSE()</f>
        <v>0</v>
      </c>
      <c r="L1071" t="b">
        <f>FALSE()</f>
        <v>0</v>
      </c>
    </row>
    <row r="1072" spans="1:12" x14ac:dyDescent="0.2">
      <c r="A1072" t="s">
        <v>6392</v>
      </c>
      <c r="B1072" t="s">
        <v>5412</v>
      </c>
      <c r="C1072" t="s">
        <v>5413</v>
      </c>
      <c r="D1072" t="s">
        <v>5414</v>
      </c>
      <c r="E1072">
        <v>1.34586589644183</v>
      </c>
      <c r="F1072">
        <v>2.25510344095489</v>
      </c>
      <c r="I1072" t="s">
        <v>10225</v>
      </c>
      <c r="J1072" t="b">
        <f>TRUE()</f>
        <v>1</v>
      </c>
      <c r="K1072" t="s">
        <v>10226</v>
      </c>
      <c r="L1072" t="b">
        <f>TRUE()</f>
        <v>1</v>
      </c>
    </row>
    <row r="1073" spans="1:12" x14ac:dyDescent="0.2">
      <c r="A1073" t="s">
        <v>6392</v>
      </c>
      <c r="B1073" t="s">
        <v>5415</v>
      </c>
      <c r="C1073" t="s">
        <v>5416</v>
      </c>
      <c r="D1073" t="s">
        <v>5417</v>
      </c>
      <c r="E1073">
        <v>2.4625478515179902</v>
      </c>
      <c r="F1073">
        <v>3.06219360191916</v>
      </c>
      <c r="J1073" t="b">
        <f>FALSE()</f>
        <v>0</v>
      </c>
      <c r="K1073" t="s">
        <v>10227</v>
      </c>
      <c r="L1073" t="b">
        <f>TRUE()</f>
        <v>1</v>
      </c>
    </row>
    <row r="1074" spans="1:12" x14ac:dyDescent="0.2">
      <c r="A1074" t="s">
        <v>6392</v>
      </c>
      <c r="B1074" t="s">
        <v>5418</v>
      </c>
      <c r="C1074" t="s">
        <v>5419</v>
      </c>
      <c r="D1074" t="s">
        <v>5420</v>
      </c>
      <c r="E1074">
        <v>1.8471259094767001</v>
      </c>
      <c r="F1074">
        <v>2.39364454755294</v>
      </c>
      <c r="J1074" t="b">
        <f>FALSE()</f>
        <v>0</v>
      </c>
      <c r="L1074" t="b">
        <f>FALSE()</f>
        <v>0</v>
      </c>
    </row>
    <row r="1075" spans="1:12" x14ac:dyDescent="0.2">
      <c r="A1075" t="s">
        <v>6392</v>
      </c>
      <c r="B1075" t="s">
        <v>5421</v>
      </c>
      <c r="C1075" t="s">
        <v>5422</v>
      </c>
      <c r="D1075" t="s">
        <v>5423</v>
      </c>
      <c r="E1075">
        <v>1.33618317508434</v>
      </c>
      <c r="F1075">
        <v>2.5828930192563102</v>
      </c>
      <c r="J1075" t="b">
        <f>FALSE()</f>
        <v>0</v>
      </c>
      <c r="L1075" t="b">
        <f>FALSE()</f>
        <v>0</v>
      </c>
    </row>
    <row r="1076" spans="1:12" x14ac:dyDescent="0.2">
      <c r="A1076" t="s">
        <v>6392</v>
      </c>
      <c r="B1076" t="s">
        <v>5424</v>
      </c>
      <c r="C1076" t="s">
        <v>5425</v>
      </c>
      <c r="D1076" t="s">
        <v>5426</v>
      </c>
      <c r="E1076">
        <v>1.46167525444725</v>
      </c>
      <c r="F1076">
        <v>4.1707450413186802</v>
      </c>
      <c r="J1076" t="b">
        <f>FALSE()</f>
        <v>0</v>
      </c>
      <c r="L1076" t="b">
        <f>FALSE()</f>
        <v>0</v>
      </c>
    </row>
    <row r="1077" spans="1:12" x14ac:dyDescent="0.2">
      <c r="A1077" t="s">
        <v>6392</v>
      </c>
      <c r="B1077" t="s">
        <v>5427</v>
      </c>
      <c r="C1077" t="s">
        <v>5428</v>
      </c>
      <c r="D1077" t="s">
        <v>5429</v>
      </c>
      <c r="E1077">
        <v>1.39146645761159</v>
      </c>
      <c r="F1077">
        <v>3.5526385406418899</v>
      </c>
      <c r="I1077" t="s">
        <v>10228</v>
      </c>
      <c r="J1077" t="b">
        <f>TRUE()</f>
        <v>1</v>
      </c>
      <c r="K1077" t="s">
        <v>10229</v>
      </c>
      <c r="L1077" t="b">
        <f>TRUE()</f>
        <v>1</v>
      </c>
    </row>
    <row r="1078" spans="1:12" x14ac:dyDescent="0.2">
      <c r="A1078" t="s">
        <v>6392</v>
      </c>
      <c r="B1078" t="s">
        <v>5430</v>
      </c>
      <c r="C1078" t="s">
        <v>5431</v>
      </c>
      <c r="D1078" t="s">
        <v>5432</v>
      </c>
      <c r="E1078">
        <v>3.1348154028103901</v>
      </c>
      <c r="F1078">
        <v>3.4558953449359402</v>
      </c>
      <c r="J1078" t="b">
        <f>FALSE()</f>
        <v>0</v>
      </c>
      <c r="K1078" t="s">
        <v>10230</v>
      </c>
      <c r="L1078" t="b">
        <f>TRUE()</f>
        <v>1</v>
      </c>
    </row>
    <row r="1079" spans="1:12" x14ac:dyDescent="0.2">
      <c r="A1079" t="s">
        <v>6392</v>
      </c>
      <c r="B1079" t="s">
        <v>5433</v>
      </c>
      <c r="C1079" t="s">
        <v>5431</v>
      </c>
      <c r="D1079" t="s">
        <v>5432</v>
      </c>
      <c r="E1079">
        <v>1.38516657602587</v>
      </c>
      <c r="F1079">
        <v>3.27778427147818</v>
      </c>
      <c r="J1079" t="b">
        <f>FALSE()</f>
        <v>0</v>
      </c>
      <c r="K1079" t="s">
        <v>10230</v>
      </c>
      <c r="L1079" t="b">
        <f>TRUE()</f>
        <v>1</v>
      </c>
    </row>
    <row r="1080" spans="1:12" x14ac:dyDescent="0.2">
      <c r="A1080" t="s">
        <v>6392</v>
      </c>
      <c r="B1080" t="s">
        <v>209</v>
      </c>
      <c r="C1080" t="s">
        <v>981</v>
      </c>
      <c r="D1080" t="s">
        <v>2206</v>
      </c>
      <c r="E1080">
        <v>1.7673395754071901</v>
      </c>
      <c r="F1080">
        <v>1.7862289873678701</v>
      </c>
      <c r="J1080" t="b">
        <f>FALSE()</f>
        <v>0</v>
      </c>
      <c r="K1080" t="s">
        <v>8783</v>
      </c>
      <c r="L1080" t="b">
        <f>TRUE()</f>
        <v>1</v>
      </c>
    </row>
    <row r="1081" spans="1:12" x14ac:dyDescent="0.2">
      <c r="A1081" t="s">
        <v>6392</v>
      </c>
      <c r="B1081" t="s">
        <v>5434</v>
      </c>
      <c r="C1081" t="s">
        <v>983</v>
      </c>
      <c r="D1081" t="s">
        <v>2209</v>
      </c>
      <c r="E1081">
        <v>3.0311330255981401</v>
      </c>
      <c r="F1081">
        <v>3.6858936628766399</v>
      </c>
      <c r="G1081" t="s">
        <v>668</v>
      </c>
      <c r="I1081" t="s">
        <v>10231</v>
      </c>
      <c r="J1081" t="b">
        <f>TRUE()</f>
        <v>1</v>
      </c>
      <c r="L1081" t="b">
        <f>FALSE()</f>
        <v>0</v>
      </c>
    </row>
    <row r="1082" spans="1:12" x14ac:dyDescent="0.2">
      <c r="A1082" t="s">
        <v>6392</v>
      </c>
      <c r="B1082" t="s">
        <v>5435</v>
      </c>
      <c r="C1082" t="s">
        <v>5436</v>
      </c>
      <c r="D1082" t="s">
        <v>5437</v>
      </c>
      <c r="E1082">
        <v>2.4610950807191498</v>
      </c>
      <c r="F1082">
        <v>2.74728529193154</v>
      </c>
      <c r="J1082" t="b">
        <f>FALSE()</f>
        <v>0</v>
      </c>
      <c r="K1082" t="s">
        <v>10232</v>
      </c>
      <c r="L1082" t="b">
        <f>TRUE()</f>
        <v>1</v>
      </c>
    </row>
    <row r="1083" spans="1:12" x14ac:dyDescent="0.2">
      <c r="A1083" t="s">
        <v>6392</v>
      </c>
      <c r="B1083" t="s">
        <v>210</v>
      </c>
      <c r="C1083" t="s">
        <v>984</v>
      </c>
      <c r="D1083" t="s">
        <v>2210</v>
      </c>
      <c r="E1083">
        <v>2.0477734752489698</v>
      </c>
      <c r="F1083">
        <v>2.4089521688500799</v>
      </c>
      <c r="I1083" t="s">
        <v>8787</v>
      </c>
      <c r="J1083" t="b">
        <f>TRUE()</f>
        <v>1</v>
      </c>
      <c r="L1083" t="b">
        <f>FALSE()</f>
        <v>0</v>
      </c>
    </row>
    <row r="1084" spans="1:12" x14ac:dyDescent="0.2">
      <c r="A1084" t="s">
        <v>6392</v>
      </c>
      <c r="B1084" t="s">
        <v>5438</v>
      </c>
      <c r="C1084" t="s">
        <v>5439</v>
      </c>
      <c r="D1084" t="s">
        <v>5440</v>
      </c>
      <c r="E1084">
        <v>1.49629378545616</v>
      </c>
      <c r="F1084">
        <v>1.98181090107915</v>
      </c>
      <c r="J1084" t="b">
        <f>FALSE()</f>
        <v>0</v>
      </c>
      <c r="L1084" t="b">
        <f>FALSE()</f>
        <v>0</v>
      </c>
    </row>
    <row r="1085" spans="1:12" x14ac:dyDescent="0.2">
      <c r="A1085" t="s">
        <v>6392</v>
      </c>
      <c r="B1085" t="s">
        <v>5441</v>
      </c>
      <c r="C1085" t="s">
        <v>5442</v>
      </c>
      <c r="D1085" t="s">
        <v>5443</v>
      </c>
      <c r="E1085">
        <v>1.4834089893292799</v>
      </c>
      <c r="F1085">
        <v>1.81757163857029</v>
      </c>
      <c r="J1085" t="b">
        <f>FALSE()</f>
        <v>0</v>
      </c>
      <c r="K1085" t="s">
        <v>10233</v>
      </c>
      <c r="L1085" t="b">
        <f>TRUE()</f>
        <v>1</v>
      </c>
    </row>
    <row r="1086" spans="1:12" x14ac:dyDescent="0.2">
      <c r="A1086" t="s">
        <v>6392</v>
      </c>
      <c r="B1086" t="s">
        <v>5444</v>
      </c>
      <c r="C1086" t="s">
        <v>5445</v>
      </c>
      <c r="D1086" t="s">
        <v>5446</v>
      </c>
      <c r="E1086">
        <v>1.7546038145665499</v>
      </c>
      <c r="F1086">
        <v>2.3162189191222202</v>
      </c>
      <c r="I1086" t="s">
        <v>10234</v>
      </c>
      <c r="J1086" t="b">
        <f>TRUE()</f>
        <v>1</v>
      </c>
      <c r="K1086" t="s">
        <v>10235</v>
      </c>
      <c r="L1086" t="b">
        <f>TRUE()</f>
        <v>1</v>
      </c>
    </row>
    <row r="1087" spans="1:12" x14ac:dyDescent="0.2">
      <c r="A1087" t="s">
        <v>6392</v>
      </c>
      <c r="B1087" t="s">
        <v>5447</v>
      </c>
      <c r="C1087" t="s">
        <v>5448</v>
      </c>
      <c r="D1087" t="s">
        <v>5449</v>
      </c>
      <c r="E1087">
        <v>1.4934780306831299</v>
      </c>
      <c r="F1087">
        <v>3.35999591412443</v>
      </c>
      <c r="I1087" t="s">
        <v>10236</v>
      </c>
      <c r="J1087" t="b">
        <f>TRUE()</f>
        <v>1</v>
      </c>
      <c r="K1087" t="s">
        <v>10237</v>
      </c>
      <c r="L1087" t="b">
        <f>TRUE()</f>
        <v>1</v>
      </c>
    </row>
    <row r="1088" spans="1:12" x14ac:dyDescent="0.2">
      <c r="A1088" t="s">
        <v>6392</v>
      </c>
      <c r="B1088" t="s">
        <v>5450</v>
      </c>
      <c r="C1088" t="s">
        <v>5451</v>
      </c>
      <c r="D1088" t="s">
        <v>5452</v>
      </c>
      <c r="E1088">
        <v>2.0161211302495801</v>
      </c>
      <c r="F1088">
        <v>2.04103077262985</v>
      </c>
      <c r="J1088" t="b">
        <f>FALSE()</f>
        <v>0</v>
      </c>
      <c r="L1088" t="b">
        <f>FALSE()</f>
        <v>0</v>
      </c>
    </row>
    <row r="1089" spans="1:12" x14ac:dyDescent="0.2">
      <c r="A1089" t="s">
        <v>6392</v>
      </c>
      <c r="B1089" t="s">
        <v>5453</v>
      </c>
      <c r="C1089" t="s">
        <v>5454</v>
      </c>
      <c r="D1089" t="s">
        <v>5455</v>
      </c>
      <c r="E1089">
        <v>1.30483502926078</v>
      </c>
      <c r="F1089">
        <v>1.6483337235242299</v>
      </c>
      <c r="J1089" t="b">
        <f>FALSE()</f>
        <v>0</v>
      </c>
      <c r="L1089" t="b">
        <f>FALSE()</f>
        <v>0</v>
      </c>
    </row>
    <row r="1090" spans="1:12" x14ac:dyDescent="0.2">
      <c r="A1090" t="s">
        <v>6392</v>
      </c>
      <c r="B1090" t="s">
        <v>5456</v>
      </c>
      <c r="C1090" t="s">
        <v>5457</v>
      </c>
      <c r="D1090" t="s">
        <v>5458</v>
      </c>
      <c r="E1090">
        <v>1.4658474376506001</v>
      </c>
      <c r="F1090">
        <v>2.2909826941501499</v>
      </c>
      <c r="J1090" t="b">
        <f>FALSE()</f>
        <v>0</v>
      </c>
      <c r="L1090" t="b">
        <f>FALSE()</f>
        <v>0</v>
      </c>
    </row>
    <row r="1091" spans="1:12" x14ac:dyDescent="0.2">
      <c r="A1091" t="s">
        <v>6392</v>
      </c>
      <c r="B1091" t="s">
        <v>5459</v>
      </c>
      <c r="C1091" t="s">
        <v>5460</v>
      </c>
      <c r="D1091" t="s">
        <v>5461</v>
      </c>
      <c r="E1091">
        <v>2.0003661634113401</v>
      </c>
      <c r="F1091">
        <v>2.5967133467511299</v>
      </c>
      <c r="I1091" t="s">
        <v>10238</v>
      </c>
      <c r="J1091" t="b">
        <f>TRUE()</f>
        <v>1</v>
      </c>
      <c r="L1091" t="b">
        <f>FALSE()</f>
        <v>0</v>
      </c>
    </row>
    <row r="1092" spans="1:12" x14ac:dyDescent="0.2">
      <c r="A1092" t="s">
        <v>6392</v>
      </c>
      <c r="B1092" t="s">
        <v>5462</v>
      </c>
      <c r="C1092" t="s">
        <v>5463</v>
      </c>
      <c r="D1092" t="s">
        <v>5464</v>
      </c>
      <c r="E1092">
        <v>2.0879859446614799</v>
      </c>
      <c r="F1092">
        <v>5.2303459436285102</v>
      </c>
      <c r="I1092" t="s">
        <v>9438</v>
      </c>
      <c r="J1092" t="b">
        <f>FALSE()</f>
        <v>0</v>
      </c>
      <c r="K1092" t="s">
        <v>10239</v>
      </c>
      <c r="L1092" t="b">
        <f>FALSE()</f>
        <v>0</v>
      </c>
    </row>
    <row r="1093" spans="1:12" x14ac:dyDescent="0.2">
      <c r="A1093" t="s">
        <v>6392</v>
      </c>
      <c r="B1093" t="s">
        <v>5465</v>
      </c>
      <c r="C1093" t="s">
        <v>5463</v>
      </c>
      <c r="D1093" t="s">
        <v>5464</v>
      </c>
      <c r="E1093">
        <v>2.3105496224480802</v>
      </c>
      <c r="F1093">
        <v>2.3318908692290599</v>
      </c>
      <c r="I1093" t="s">
        <v>9438</v>
      </c>
      <c r="J1093" t="b">
        <f>FALSE()</f>
        <v>0</v>
      </c>
      <c r="K1093" t="s">
        <v>10239</v>
      </c>
      <c r="L1093" t="b">
        <f>FALSE()</f>
        <v>0</v>
      </c>
    </row>
    <row r="1094" spans="1:12" x14ac:dyDescent="0.2">
      <c r="A1094" t="s">
        <v>6392</v>
      </c>
      <c r="B1094" t="s">
        <v>5466</v>
      </c>
      <c r="C1094" t="s">
        <v>5463</v>
      </c>
      <c r="D1094" t="s">
        <v>5467</v>
      </c>
      <c r="E1094">
        <v>2.0360700227294801</v>
      </c>
      <c r="F1094">
        <v>2.3136933365913199</v>
      </c>
      <c r="I1094" t="s">
        <v>9438</v>
      </c>
      <c r="J1094" t="b">
        <f>FALSE()</f>
        <v>0</v>
      </c>
      <c r="K1094" t="s">
        <v>10239</v>
      </c>
      <c r="L1094" t="b">
        <f>FALSE()</f>
        <v>0</v>
      </c>
    </row>
    <row r="1095" spans="1:12" x14ac:dyDescent="0.2">
      <c r="A1095" t="s">
        <v>6392</v>
      </c>
      <c r="B1095" t="s">
        <v>5468</v>
      </c>
      <c r="C1095" t="s">
        <v>5469</v>
      </c>
      <c r="D1095" t="s">
        <v>5470</v>
      </c>
      <c r="E1095">
        <v>1.6182095981184801</v>
      </c>
      <c r="F1095">
        <v>2.7923754293157801</v>
      </c>
      <c r="I1095" t="s">
        <v>10240</v>
      </c>
      <c r="J1095" t="b">
        <f>TRUE()</f>
        <v>1</v>
      </c>
      <c r="K1095" t="s">
        <v>10241</v>
      </c>
      <c r="L1095" t="b">
        <f>TRUE()</f>
        <v>1</v>
      </c>
    </row>
    <row r="1096" spans="1:12" x14ac:dyDescent="0.2">
      <c r="A1096" t="s">
        <v>6392</v>
      </c>
      <c r="B1096" t="s">
        <v>5471</v>
      </c>
      <c r="C1096" t="s">
        <v>5472</v>
      </c>
      <c r="D1096" t="s">
        <v>5473</v>
      </c>
      <c r="E1096">
        <v>1.5159588142357601</v>
      </c>
      <c r="F1096">
        <v>1.2258142329334301</v>
      </c>
      <c r="J1096" t="b">
        <f>FALSE()</f>
        <v>0</v>
      </c>
      <c r="L1096" t="b">
        <f>FALSE()</f>
        <v>0</v>
      </c>
    </row>
    <row r="1097" spans="1:12" x14ac:dyDescent="0.2">
      <c r="A1097" t="s">
        <v>6392</v>
      </c>
      <c r="B1097" t="s">
        <v>214</v>
      </c>
      <c r="C1097" t="s">
        <v>990</v>
      </c>
      <c r="D1097" t="s">
        <v>2216</v>
      </c>
      <c r="E1097">
        <v>3.49325003734047</v>
      </c>
      <c r="F1097">
        <v>4.6969055169856997</v>
      </c>
      <c r="I1097" t="s">
        <v>8794</v>
      </c>
      <c r="J1097" t="b">
        <f>TRUE()</f>
        <v>1</v>
      </c>
      <c r="K1097" t="s">
        <v>8795</v>
      </c>
      <c r="L1097" t="b">
        <f>TRUE()</f>
        <v>1</v>
      </c>
    </row>
    <row r="1098" spans="1:12" x14ac:dyDescent="0.2">
      <c r="A1098" t="s">
        <v>6392</v>
      </c>
      <c r="B1098" t="s">
        <v>5474</v>
      </c>
      <c r="C1098" t="s">
        <v>5475</v>
      </c>
      <c r="D1098" t="s">
        <v>5476</v>
      </c>
      <c r="E1098">
        <v>1.77067776984751</v>
      </c>
      <c r="F1098">
        <v>2.2402272955451799</v>
      </c>
      <c r="I1098" t="s">
        <v>10242</v>
      </c>
      <c r="J1098" t="b">
        <f>TRUE()</f>
        <v>1</v>
      </c>
      <c r="K1098" t="s">
        <v>10243</v>
      </c>
      <c r="L1098" t="b">
        <f>TRUE()</f>
        <v>1</v>
      </c>
    </row>
    <row r="1099" spans="1:12" x14ac:dyDescent="0.2">
      <c r="A1099" t="s">
        <v>6392</v>
      </c>
      <c r="B1099" t="s">
        <v>5477</v>
      </c>
      <c r="C1099" t="s">
        <v>5478</v>
      </c>
      <c r="D1099" t="s">
        <v>5479</v>
      </c>
      <c r="E1099">
        <v>1.9273261198397</v>
      </c>
      <c r="F1099">
        <v>2.57192292273912</v>
      </c>
      <c r="J1099" t="b">
        <f>FALSE()</f>
        <v>0</v>
      </c>
      <c r="L1099" t="b">
        <f>FALSE()</f>
        <v>0</v>
      </c>
    </row>
    <row r="1100" spans="1:12" x14ac:dyDescent="0.2">
      <c r="A1100" t="s">
        <v>6392</v>
      </c>
      <c r="B1100" t="s">
        <v>5480</v>
      </c>
      <c r="C1100" t="s">
        <v>5481</v>
      </c>
      <c r="D1100" t="s">
        <v>5482</v>
      </c>
      <c r="E1100">
        <v>1.5879854894594001</v>
      </c>
      <c r="F1100">
        <v>3.0109421837361698</v>
      </c>
      <c r="J1100" t="b">
        <f>FALSE()</f>
        <v>0</v>
      </c>
      <c r="K1100" t="s">
        <v>10244</v>
      </c>
      <c r="L1100" t="b">
        <f>TRUE()</f>
        <v>1</v>
      </c>
    </row>
    <row r="1101" spans="1:12" x14ac:dyDescent="0.2">
      <c r="A1101" t="s">
        <v>6392</v>
      </c>
      <c r="B1101" t="s">
        <v>5483</v>
      </c>
      <c r="C1101" t="s">
        <v>5484</v>
      </c>
      <c r="D1101" t="s">
        <v>5485</v>
      </c>
      <c r="E1101">
        <v>2.2112547098354902</v>
      </c>
      <c r="F1101">
        <v>1.98966200234337</v>
      </c>
      <c r="J1101" t="b">
        <f>FALSE()</f>
        <v>0</v>
      </c>
      <c r="L1101" t="b">
        <f>FALSE()</f>
        <v>0</v>
      </c>
    </row>
    <row r="1102" spans="1:12" x14ac:dyDescent="0.2">
      <c r="A1102" t="s">
        <v>6392</v>
      </c>
      <c r="B1102" t="s">
        <v>216</v>
      </c>
      <c r="C1102" t="s">
        <v>992</v>
      </c>
      <c r="D1102" t="s">
        <v>2218</v>
      </c>
      <c r="E1102">
        <v>2.6779882916859101</v>
      </c>
      <c r="F1102">
        <v>6.1289097931813199</v>
      </c>
      <c r="I1102" t="s">
        <v>8798</v>
      </c>
      <c r="J1102" t="b">
        <f>TRUE()</f>
        <v>1</v>
      </c>
      <c r="K1102" t="s">
        <v>8799</v>
      </c>
      <c r="L1102" t="b">
        <f>TRUE()</f>
        <v>1</v>
      </c>
    </row>
    <row r="1103" spans="1:12" x14ac:dyDescent="0.2">
      <c r="A1103" t="s">
        <v>6392</v>
      </c>
      <c r="B1103" t="s">
        <v>5486</v>
      </c>
      <c r="C1103" t="s">
        <v>5487</v>
      </c>
      <c r="D1103" t="s">
        <v>5488</v>
      </c>
      <c r="E1103">
        <v>1.4630081774005801</v>
      </c>
      <c r="F1103">
        <v>1.8876732698055501</v>
      </c>
      <c r="J1103" t="b">
        <f>FALSE()</f>
        <v>0</v>
      </c>
      <c r="L1103" t="b">
        <f>FALSE()</f>
        <v>0</v>
      </c>
    </row>
    <row r="1104" spans="1:12" x14ac:dyDescent="0.2">
      <c r="A1104" t="s">
        <v>6392</v>
      </c>
      <c r="B1104" t="s">
        <v>217</v>
      </c>
      <c r="C1104" t="s">
        <v>993</v>
      </c>
      <c r="D1104" t="s">
        <v>2219</v>
      </c>
      <c r="E1104">
        <v>1.4880089443337801</v>
      </c>
      <c r="F1104">
        <v>2.8161546416969201</v>
      </c>
      <c r="I1104" t="s">
        <v>8800</v>
      </c>
      <c r="J1104" t="b">
        <f>TRUE()</f>
        <v>1</v>
      </c>
      <c r="L1104" t="b">
        <f>FALSE()</f>
        <v>0</v>
      </c>
    </row>
    <row r="1105" spans="1:12" x14ac:dyDescent="0.2">
      <c r="A1105" t="s">
        <v>6392</v>
      </c>
      <c r="B1105" t="s">
        <v>5489</v>
      </c>
      <c r="C1105" t="s">
        <v>5490</v>
      </c>
      <c r="D1105" t="s">
        <v>5491</v>
      </c>
      <c r="E1105">
        <v>1.4481178413118301</v>
      </c>
      <c r="F1105">
        <v>1.6376129575508001</v>
      </c>
      <c r="J1105" t="b">
        <f>FALSE()</f>
        <v>0</v>
      </c>
      <c r="L1105" t="b">
        <f>FALSE()</f>
        <v>0</v>
      </c>
    </row>
    <row r="1106" spans="1:12" x14ac:dyDescent="0.2">
      <c r="A1106" t="s">
        <v>6392</v>
      </c>
      <c r="B1106" t="s">
        <v>5492</v>
      </c>
      <c r="C1106" t="s">
        <v>5493</v>
      </c>
      <c r="D1106" t="s">
        <v>5494</v>
      </c>
      <c r="E1106">
        <v>1.62231616064288</v>
      </c>
      <c r="F1106">
        <v>2.1398645007787298</v>
      </c>
      <c r="J1106" t="b">
        <f>FALSE()</f>
        <v>0</v>
      </c>
      <c r="K1106" t="s">
        <v>10245</v>
      </c>
      <c r="L1106" t="b">
        <f>TRUE()</f>
        <v>1</v>
      </c>
    </row>
    <row r="1107" spans="1:12" x14ac:dyDescent="0.2">
      <c r="A1107" t="s">
        <v>6392</v>
      </c>
      <c r="B1107" t="s">
        <v>5495</v>
      </c>
      <c r="C1107" t="s">
        <v>5496</v>
      </c>
      <c r="D1107" t="s">
        <v>5497</v>
      </c>
      <c r="E1107">
        <v>1.61030089126039</v>
      </c>
      <c r="F1107">
        <v>2.20565961997064</v>
      </c>
      <c r="G1107" t="s">
        <v>668</v>
      </c>
      <c r="I1107" t="s">
        <v>10246</v>
      </c>
      <c r="J1107" t="b">
        <f>TRUE()</f>
        <v>1</v>
      </c>
      <c r="K1107" t="s">
        <v>10247</v>
      </c>
      <c r="L1107" t="b">
        <f>TRUE()</f>
        <v>1</v>
      </c>
    </row>
    <row r="1108" spans="1:12" x14ac:dyDescent="0.2">
      <c r="A1108" t="s">
        <v>6392</v>
      </c>
      <c r="B1108" t="s">
        <v>5498</v>
      </c>
      <c r="C1108" t="s">
        <v>5499</v>
      </c>
      <c r="D1108" t="s">
        <v>5500</v>
      </c>
      <c r="E1108">
        <v>1.5195333217032601</v>
      </c>
      <c r="F1108">
        <v>2.9606661957268101</v>
      </c>
      <c r="I1108" t="s">
        <v>10248</v>
      </c>
      <c r="J1108" t="b">
        <f>TRUE()</f>
        <v>1</v>
      </c>
      <c r="K1108" t="s">
        <v>10249</v>
      </c>
      <c r="L1108" t="b">
        <f>TRUE()</f>
        <v>1</v>
      </c>
    </row>
    <row r="1109" spans="1:12" x14ac:dyDescent="0.2">
      <c r="A1109" t="s">
        <v>6392</v>
      </c>
      <c r="B1109" t="s">
        <v>5501</v>
      </c>
      <c r="C1109" t="s">
        <v>5502</v>
      </c>
      <c r="D1109" t="s">
        <v>5503</v>
      </c>
      <c r="E1109">
        <v>1.36873438273563</v>
      </c>
      <c r="F1109">
        <v>4.21912846669992</v>
      </c>
      <c r="I1109" t="s">
        <v>10250</v>
      </c>
      <c r="J1109" t="b">
        <f>TRUE()</f>
        <v>1</v>
      </c>
      <c r="K1109" t="s">
        <v>10251</v>
      </c>
      <c r="L1109" t="b">
        <f>TRUE()</f>
        <v>1</v>
      </c>
    </row>
    <row r="1110" spans="1:12" x14ac:dyDescent="0.2">
      <c r="A1110" t="s">
        <v>6392</v>
      </c>
      <c r="B1110" t="s">
        <v>5504</v>
      </c>
      <c r="C1110" t="s">
        <v>5505</v>
      </c>
      <c r="D1110" t="s">
        <v>5506</v>
      </c>
      <c r="E1110">
        <v>1.5434619339433699</v>
      </c>
      <c r="F1110">
        <v>3.24617041026631</v>
      </c>
      <c r="J1110" t="b">
        <f>FALSE()</f>
        <v>0</v>
      </c>
      <c r="L1110" t="b">
        <f>FALSE()</f>
        <v>0</v>
      </c>
    </row>
    <row r="1111" spans="1:12" x14ac:dyDescent="0.2">
      <c r="A1111" t="s">
        <v>6392</v>
      </c>
      <c r="B1111" t="s">
        <v>5507</v>
      </c>
      <c r="C1111" t="s">
        <v>5508</v>
      </c>
      <c r="D1111" t="s">
        <v>5509</v>
      </c>
      <c r="E1111">
        <v>1.4381374129660001</v>
      </c>
      <c r="F1111">
        <v>2.3765757185168601</v>
      </c>
      <c r="I1111" t="s">
        <v>10252</v>
      </c>
      <c r="J1111" t="b">
        <f>TRUE()</f>
        <v>1</v>
      </c>
      <c r="K1111" t="s">
        <v>10253</v>
      </c>
      <c r="L1111" t="b">
        <f>TRUE()</f>
        <v>1</v>
      </c>
    </row>
    <row r="1112" spans="1:12" x14ac:dyDescent="0.2">
      <c r="A1112" t="s">
        <v>6392</v>
      </c>
      <c r="B1112" t="s">
        <v>5510</v>
      </c>
      <c r="C1112" t="s">
        <v>5511</v>
      </c>
      <c r="D1112" t="s">
        <v>5512</v>
      </c>
      <c r="E1112">
        <v>1.9036670700737099</v>
      </c>
      <c r="F1112">
        <v>2.4507773919926801</v>
      </c>
      <c r="G1112" t="s">
        <v>668</v>
      </c>
      <c r="I1112" t="s">
        <v>10254</v>
      </c>
      <c r="J1112" t="b">
        <f>TRUE()</f>
        <v>1</v>
      </c>
      <c r="K1112" t="s">
        <v>10255</v>
      </c>
      <c r="L1112" t="b">
        <f>TRUE()</f>
        <v>1</v>
      </c>
    </row>
    <row r="1113" spans="1:12" x14ac:dyDescent="0.2">
      <c r="A1113" t="s">
        <v>6392</v>
      </c>
      <c r="B1113" t="s">
        <v>5513</v>
      </c>
      <c r="C1113" t="s">
        <v>5514</v>
      </c>
      <c r="D1113" t="s">
        <v>5515</v>
      </c>
      <c r="E1113">
        <v>1.3479316060859701</v>
      </c>
      <c r="F1113">
        <v>2.7134758725220598</v>
      </c>
      <c r="G1113" t="s">
        <v>668</v>
      </c>
      <c r="I1113" t="s">
        <v>10256</v>
      </c>
      <c r="J1113" t="b">
        <f>TRUE()</f>
        <v>1</v>
      </c>
      <c r="K1113" t="s">
        <v>10257</v>
      </c>
      <c r="L1113" t="b">
        <f>TRUE()</f>
        <v>1</v>
      </c>
    </row>
    <row r="1114" spans="1:12" x14ac:dyDescent="0.2">
      <c r="A1114" t="s">
        <v>6392</v>
      </c>
      <c r="B1114" t="s">
        <v>5516</v>
      </c>
      <c r="C1114" t="s">
        <v>5517</v>
      </c>
      <c r="D1114" t="s">
        <v>5518</v>
      </c>
      <c r="E1114">
        <v>1.6652016884885501</v>
      </c>
      <c r="F1114">
        <v>5.1796100523516397</v>
      </c>
      <c r="J1114" t="b">
        <f>FALSE()</f>
        <v>0</v>
      </c>
      <c r="K1114" t="s">
        <v>10258</v>
      </c>
      <c r="L1114" t="b">
        <f>TRUE()</f>
        <v>1</v>
      </c>
    </row>
    <row r="1115" spans="1:12" x14ac:dyDescent="0.2">
      <c r="A1115" t="s">
        <v>6392</v>
      </c>
      <c r="B1115" t="s">
        <v>995</v>
      </c>
      <c r="C1115" t="s">
        <v>996</v>
      </c>
      <c r="D1115" t="s">
        <v>5519</v>
      </c>
      <c r="E1115">
        <v>2.0018677519823198</v>
      </c>
      <c r="F1115">
        <v>2.7345115626543599</v>
      </c>
      <c r="J1115" t="b">
        <f>FALSE()</f>
        <v>0</v>
      </c>
      <c r="L1115" t="b">
        <f>FALSE()</f>
        <v>0</v>
      </c>
    </row>
    <row r="1116" spans="1:12" x14ac:dyDescent="0.2">
      <c r="A1116" t="s">
        <v>6392</v>
      </c>
      <c r="B1116" t="s">
        <v>5520</v>
      </c>
      <c r="C1116" t="s">
        <v>5521</v>
      </c>
      <c r="D1116" t="s">
        <v>5522</v>
      </c>
      <c r="E1116">
        <v>1.7741819149018301</v>
      </c>
      <c r="F1116">
        <v>1.99104671872673</v>
      </c>
      <c r="J1116" t="b">
        <f>FALSE()</f>
        <v>0</v>
      </c>
      <c r="K1116" t="s">
        <v>10259</v>
      </c>
      <c r="L1116" t="b">
        <f>TRUE()</f>
        <v>1</v>
      </c>
    </row>
    <row r="1117" spans="1:12" x14ac:dyDescent="0.2">
      <c r="A1117" t="s">
        <v>6392</v>
      </c>
      <c r="B1117" t="s">
        <v>5523</v>
      </c>
      <c r="C1117" t="s">
        <v>5524</v>
      </c>
      <c r="D1117" t="s">
        <v>5525</v>
      </c>
      <c r="E1117">
        <v>2.0848750407006702</v>
      </c>
      <c r="F1117">
        <v>2.1446542768230601</v>
      </c>
      <c r="I1117" t="s">
        <v>10260</v>
      </c>
      <c r="J1117" t="b">
        <f>FALSE()</f>
        <v>0</v>
      </c>
      <c r="K1117" t="s">
        <v>10261</v>
      </c>
      <c r="L1117" t="b">
        <f>FALSE()</f>
        <v>0</v>
      </c>
    </row>
    <row r="1118" spans="1:12" x14ac:dyDescent="0.2">
      <c r="A1118" t="s">
        <v>6392</v>
      </c>
      <c r="B1118" t="s">
        <v>5526</v>
      </c>
      <c r="C1118" t="s">
        <v>5524</v>
      </c>
      <c r="D1118" t="s">
        <v>5527</v>
      </c>
      <c r="E1118">
        <v>1.8977408225941199</v>
      </c>
      <c r="F1118">
        <v>2.3651107285559898</v>
      </c>
      <c r="I1118" t="s">
        <v>10260</v>
      </c>
      <c r="J1118" t="b">
        <f>TRUE()</f>
        <v>1</v>
      </c>
      <c r="K1118" t="s">
        <v>10261</v>
      </c>
      <c r="L1118" t="b">
        <f>TRUE()</f>
        <v>1</v>
      </c>
    </row>
    <row r="1119" spans="1:12" x14ac:dyDescent="0.2">
      <c r="A1119" t="s">
        <v>6392</v>
      </c>
      <c r="B1119" t="s">
        <v>5528</v>
      </c>
      <c r="C1119" t="s">
        <v>5524</v>
      </c>
      <c r="D1119" t="s">
        <v>5527</v>
      </c>
      <c r="E1119">
        <v>1.9493573217356399</v>
      </c>
      <c r="F1119">
        <v>2.7843113637704802</v>
      </c>
      <c r="I1119" t="s">
        <v>10260</v>
      </c>
      <c r="J1119" t="b">
        <f>TRUE()</f>
        <v>1</v>
      </c>
      <c r="K1119" t="s">
        <v>10261</v>
      </c>
      <c r="L1119" t="b">
        <f>TRUE()</f>
        <v>1</v>
      </c>
    </row>
    <row r="1120" spans="1:12" x14ac:dyDescent="0.2">
      <c r="A1120" t="s">
        <v>6392</v>
      </c>
      <c r="B1120" t="s">
        <v>5529</v>
      </c>
      <c r="C1120" t="s">
        <v>5530</v>
      </c>
      <c r="D1120" t="s">
        <v>5531</v>
      </c>
      <c r="E1120">
        <v>1.41173283061979</v>
      </c>
      <c r="F1120">
        <v>1.2335677072689899</v>
      </c>
      <c r="J1120" t="b">
        <f>FALSE()</f>
        <v>0</v>
      </c>
      <c r="L1120" t="b">
        <f>FALSE()</f>
        <v>0</v>
      </c>
    </row>
    <row r="1121" spans="1:12" x14ac:dyDescent="0.2">
      <c r="A1121" t="s">
        <v>6392</v>
      </c>
      <c r="B1121" t="s">
        <v>5532</v>
      </c>
      <c r="C1121" t="s">
        <v>5533</v>
      </c>
      <c r="D1121" t="s">
        <v>5534</v>
      </c>
      <c r="E1121">
        <v>1.64493453179521</v>
      </c>
      <c r="F1121">
        <v>2.2711338426463201</v>
      </c>
      <c r="J1121" t="b">
        <f>FALSE()</f>
        <v>0</v>
      </c>
      <c r="K1121" t="s">
        <v>10262</v>
      </c>
      <c r="L1121" t="b">
        <f>TRUE()</f>
        <v>1</v>
      </c>
    </row>
    <row r="1122" spans="1:12" x14ac:dyDescent="0.2">
      <c r="A1122" t="s">
        <v>6392</v>
      </c>
      <c r="B1122" t="s">
        <v>5535</v>
      </c>
      <c r="C1122" t="s">
        <v>5536</v>
      </c>
      <c r="D1122" t="s">
        <v>5537</v>
      </c>
      <c r="E1122">
        <v>1.43092238446366</v>
      </c>
      <c r="F1122">
        <v>3.48307331672261</v>
      </c>
      <c r="J1122" t="b">
        <f>FALSE()</f>
        <v>0</v>
      </c>
      <c r="K1122" t="s">
        <v>10263</v>
      </c>
      <c r="L1122" t="b">
        <f>TRUE()</f>
        <v>1</v>
      </c>
    </row>
    <row r="1123" spans="1:12" x14ac:dyDescent="0.2">
      <c r="A1123" t="s">
        <v>6392</v>
      </c>
      <c r="B1123" t="s">
        <v>5538</v>
      </c>
      <c r="C1123" t="s">
        <v>5539</v>
      </c>
      <c r="D1123" t="s">
        <v>5540</v>
      </c>
      <c r="E1123">
        <v>1.99412376776869</v>
      </c>
      <c r="F1123">
        <v>3.0291847883362202</v>
      </c>
      <c r="J1123" t="b">
        <f>FALSE()</f>
        <v>0</v>
      </c>
      <c r="K1123" t="s">
        <v>10264</v>
      </c>
      <c r="L1123" t="b">
        <f>TRUE()</f>
        <v>1</v>
      </c>
    </row>
    <row r="1124" spans="1:12" x14ac:dyDescent="0.2">
      <c r="A1124" t="s">
        <v>6392</v>
      </c>
      <c r="B1124" t="s">
        <v>2222</v>
      </c>
      <c r="C1124" t="s">
        <v>1636</v>
      </c>
      <c r="D1124" t="s">
        <v>2223</v>
      </c>
      <c r="E1124">
        <v>1.31580657585132</v>
      </c>
      <c r="F1124">
        <v>2.5348813316268499</v>
      </c>
      <c r="J1124" t="b">
        <f>FALSE()</f>
        <v>0</v>
      </c>
      <c r="K1124" t="s">
        <v>8803</v>
      </c>
      <c r="L1124" t="b">
        <f>TRUE()</f>
        <v>1</v>
      </c>
    </row>
    <row r="1125" spans="1:12" x14ac:dyDescent="0.2">
      <c r="A1125" t="s">
        <v>6392</v>
      </c>
      <c r="B1125" t="s">
        <v>5541</v>
      </c>
      <c r="C1125" t="s">
        <v>5542</v>
      </c>
      <c r="D1125" t="s">
        <v>5543</v>
      </c>
      <c r="E1125">
        <v>2.3105496224480802</v>
      </c>
      <c r="F1125">
        <v>2.5933724358157901</v>
      </c>
      <c r="I1125" t="s">
        <v>10265</v>
      </c>
      <c r="J1125" t="b">
        <f>TRUE()</f>
        <v>1</v>
      </c>
      <c r="K1125" t="s">
        <v>10266</v>
      </c>
      <c r="L1125" t="b">
        <f>TRUE()</f>
        <v>1</v>
      </c>
    </row>
    <row r="1126" spans="1:12" x14ac:dyDescent="0.2">
      <c r="A1126" t="s">
        <v>6392</v>
      </c>
      <c r="B1126" t="s">
        <v>5544</v>
      </c>
      <c r="C1126" t="s">
        <v>5545</v>
      </c>
      <c r="D1126" t="s">
        <v>5546</v>
      </c>
      <c r="E1126">
        <v>1.89094625791147</v>
      </c>
      <c r="F1126">
        <v>5.6036032654547201</v>
      </c>
      <c r="J1126" t="b">
        <f>FALSE()</f>
        <v>0</v>
      </c>
      <c r="K1126" t="s">
        <v>10267</v>
      </c>
      <c r="L1126" t="b">
        <f>TRUE()</f>
        <v>1</v>
      </c>
    </row>
    <row r="1127" spans="1:12" x14ac:dyDescent="0.2">
      <c r="A1127" t="s">
        <v>6392</v>
      </c>
      <c r="B1127" t="s">
        <v>5547</v>
      </c>
      <c r="C1127" t="s">
        <v>5548</v>
      </c>
      <c r="D1127" t="s">
        <v>5549</v>
      </c>
      <c r="E1127">
        <v>1.73587251590596</v>
      </c>
      <c r="F1127">
        <v>1.91254785501962</v>
      </c>
      <c r="J1127" t="b">
        <f>FALSE()</f>
        <v>0</v>
      </c>
      <c r="L1127" t="b">
        <f>FALSE()</f>
        <v>0</v>
      </c>
    </row>
    <row r="1128" spans="1:12" x14ac:dyDescent="0.2">
      <c r="A1128" t="s">
        <v>6392</v>
      </c>
      <c r="B1128" t="s">
        <v>220</v>
      </c>
      <c r="C1128" t="s">
        <v>998</v>
      </c>
      <c r="D1128" t="s">
        <v>2225</v>
      </c>
      <c r="E1128">
        <v>3.1128382822253999</v>
      </c>
      <c r="F1128">
        <v>4.5136431411865399</v>
      </c>
      <c r="G1128" t="s">
        <v>668</v>
      </c>
      <c r="I1128" t="s">
        <v>8806</v>
      </c>
      <c r="J1128" t="b">
        <f>TRUE()</f>
        <v>1</v>
      </c>
      <c r="K1128" t="s">
        <v>8807</v>
      </c>
      <c r="L1128" t="b">
        <f>TRUE()</f>
        <v>1</v>
      </c>
    </row>
    <row r="1129" spans="1:12" x14ac:dyDescent="0.2">
      <c r="A1129" t="s">
        <v>6392</v>
      </c>
      <c r="B1129" t="s">
        <v>5550</v>
      </c>
      <c r="C1129" t="s">
        <v>5551</v>
      </c>
      <c r="D1129" t="s">
        <v>5552</v>
      </c>
      <c r="E1129">
        <v>2.8428721803056498</v>
      </c>
      <c r="F1129">
        <v>2.9397937129679401</v>
      </c>
      <c r="J1129" t="b">
        <f>FALSE()</f>
        <v>0</v>
      </c>
      <c r="K1129" t="s">
        <v>10268</v>
      </c>
      <c r="L1129" t="b">
        <f>TRUE()</f>
        <v>1</v>
      </c>
    </row>
    <row r="1130" spans="1:12" x14ac:dyDescent="0.2">
      <c r="A1130" t="s">
        <v>6392</v>
      </c>
      <c r="B1130" t="s">
        <v>221</v>
      </c>
      <c r="C1130" t="s">
        <v>999</v>
      </c>
      <c r="D1130" t="s">
        <v>2226</v>
      </c>
      <c r="E1130">
        <v>1.7333577963420199</v>
      </c>
      <c r="F1130">
        <v>2.44767534615834</v>
      </c>
      <c r="J1130" t="b">
        <f>FALSE()</f>
        <v>0</v>
      </c>
      <c r="K1130" t="s">
        <v>8808</v>
      </c>
      <c r="L1130" t="b">
        <f>TRUE()</f>
        <v>1</v>
      </c>
    </row>
    <row r="1131" spans="1:12" x14ac:dyDescent="0.2">
      <c r="A1131" t="s">
        <v>6392</v>
      </c>
      <c r="B1131" t="s">
        <v>5553</v>
      </c>
      <c r="C1131" t="s">
        <v>5554</v>
      </c>
      <c r="D1131" t="s">
        <v>5555</v>
      </c>
      <c r="E1131">
        <v>1.8757737822396101</v>
      </c>
      <c r="F1131">
        <v>1.73323385604941</v>
      </c>
      <c r="J1131" t="b">
        <f>FALSE()</f>
        <v>0</v>
      </c>
      <c r="L1131" t="b">
        <f>FALSE()</f>
        <v>0</v>
      </c>
    </row>
    <row r="1132" spans="1:12" x14ac:dyDescent="0.2">
      <c r="A1132" t="s">
        <v>6392</v>
      </c>
      <c r="B1132" t="s">
        <v>5556</v>
      </c>
      <c r="C1132" t="s">
        <v>5557</v>
      </c>
      <c r="D1132" t="s">
        <v>5558</v>
      </c>
      <c r="E1132">
        <v>1.6497104937798901</v>
      </c>
      <c r="F1132">
        <v>3.22737167579298</v>
      </c>
      <c r="J1132" t="b">
        <f>FALSE()</f>
        <v>0</v>
      </c>
      <c r="K1132" t="s">
        <v>10269</v>
      </c>
      <c r="L1132" t="b">
        <f>TRUE()</f>
        <v>1</v>
      </c>
    </row>
    <row r="1133" spans="1:12" x14ac:dyDescent="0.2">
      <c r="A1133" t="s">
        <v>6392</v>
      </c>
      <c r="B1133" t="s">
        <v>223</v>
      </c>
      <c r="C1133" t="s">
        <v>1001</v>
      </c>
      <c r="D1133" t="s">
        <v>2228</v>
      </c>
      <c r="E1133">
        <v>1.66921412080056</v>
      </c>
      <c r="F1133">
        <v>3.7468590438610101</v>
      </c>
      <c r="J1133" t="b">
        <f>FALSE()</f>
        <v>0</v>
      </c>
      <c r="L1133" t="b">
        <f>FALSE()</f>
        <v>0</v>
      </c>
    </row>
    <row r="1134" spans="1:12" x14ac:dyDescent="0.2">
      <c r="A1134" t="s">
        <v>6392</v>
      </c>
      <c r="B1134" t="s">
        <v>5559</v>
      </c>
      <c r="C1134" t="s">
        <v>5560</v>
      </c>
      <c r="D1134" t="s">
        <v>5561</v>
      </c>
      <c r="E1134">
        <v>1.75453321688757</v>
      </c>
      <c r="F1134">
        <v>3.02322456630603</v>
      </c>
      <c r="J1134" t="b">
        <f>FALSE()</f>
        <v>0</v>
      </c>
      <c r="L1134" t="b">
        <f>FALSE()</f>
        <v>0</v>
      </c>
    </row>
    <row r="1135" spans="1:12" x14ac:dyDescent="0.2">
      <c r="A1135" t="s">
        <v>6392</v>
      </c>
      <c r="B1135" t="s">
        <v>5562</v>
      </c>
      <c r="C1135" t="s">
        <v>5563</v>
      </c>
      <c r="D1135" t="s">
        <v>5564</v>
      </c>
      <c r="E1135">
        <v>2.68489756512942</v>
      </c>
      <c r="F1135">
        <v>2.5704022369835999</v>
      </c>
      <c r="J1135" t="b">
        <f>FALSE()</f>
        <v>0</v>
      </c>
      <c r="L1135" t="b">
        <f>FALSE()</f>
        <v>0</v>
      </c>
    </row>
    <row r="1136" spans="1:12" x14ac:dyDescent="0.2">
      <c r="A1136" t="s">
        <v>6392</v>
      </c>
      <c r="B1136" t="s">
        <v>5565</v>
      </c>
      <c r="C1136" t="s">
        <v>5566</v>
      </c>
      <c r="D1136" t="s">
        <v>5567</v>
      </c>
      <c r="E1136">
        <v>1.4515191616304199</v>
      </c>
      <c r="F1136">
        <v>2.2165640450130599</v>
      </c>
      <c r="J1136" t="b">
        <f>FALSE()</f>
        <v>0</v>
      </c>
      <c r="K1136" t="s">
        <v>10270</v>
      </c>
      <c r="L1136" t="b">
        <f>TRUE()</f>
        <v>1</v>
      </c>
    </row>
    <row r="1137" spans="1:12" x14ac:dyDescent="0.2">
      <c r="A1137" t="s">
        <v>6392</v>
      </c>
      <c r="B1137" t="s">
        <v>5568</v>
      </c>
      <c r="C1137" t="s">
        <v>5569</v>
      </c>
      <c r="D1137" t="s">
        <v>5570</v>
      </c>
      <c r="E1137">
        <v>1.4972735138598601</v>
      </c>
      <c r="F1137">
        <v>2.9777320488679302</v>
      </c>
      <c r="J1137" t="b">
        <f>FALSE()</f>
        <v>0</v>
      </c>
      <c r="L1137" t="b">
        <f>FALSE()</f>
        <v>0</v>
      </c>
    </row>
    <row r="1138" spans="1:12" x14ac:dyDescent="0.2">
      <c r="A1138" t="s">
        <v>6392</v>
      </c>
      <c r="B1138" t="s">
        <v>224</v>
      </c>
      <c r="C1138" t="s">
        <v>1003</v>
      </c>
      <c r="D1138" t="s">
        <v>2231</v>
      </c>
      <c r="E1138">
        <v>2.1585380309733102</v>
      </c>
      <c r="F1138">
        <v>3.7165949837287502</v>
      </c>
      <c r="I1138" t="s">
        <v>8813</v>
      </c>
      <c r="J1138" t="b">
        <f>TRUE()</f>
        <v>1</v>
      </c>
      <c r="K1138" t="s">
        <v>8814</v>
      </c>
      <c r="L1138" t="b">
        <f>TRUE()</f>
        <v>1</v>
      </c>
    </row>
    <row r="1139" spans="1:12" x14ac:dyDescent="0.2">
      <c r="A1139" t="s">
        <v>6392</v>
      </c>
      <c r="B1139" t="s">
        <v>635</v>
      </c>
      <c r="C1139" t="s">
        <v>1637</v>
      </c>
      <c r="D1139" t="s">
        <v>2232</v>
      </c>
      <c r="E1139">
        <v>1.5447604460434201</v>
      </c>
      <c r="F1139">
        <v>1.9552368942998199</v>
      </c>
      <c r="J1139" t="b">
        <f>FALSE()</f>
        <v>0</v>
      </c>
      <c r="K1139" t="s">
        <v>8815</v>
      </c>
      <c r="L1139" t="b">
        <f>TRUE()</f>
        <v>1</v>
      </c>
    </row>
    <row r="1140" spans="1:12" x14ac:dyDescent="0.2">
      <c r="A1140" t="s">
        <v>6392</v>
      </c>
      <c r="B1140" t="s">
        <v>5571</v>
      </c>
      <c r="C1140" t="s">
        <v>5572</v>
      </c>
      <c r="D1140" t="s">
        <v>5573</v>
      </c>
      <c r="E1140">
        <v>2.23314386415761</v>
      </c>
      <c r="F1140">
        <v>2.8125610503584402</v>
      </c>
      <c r="I1140" t="s">
        <v>10271</v>
      </c>
      <c r="J1140" t="b">
        <f>TRUE()</f>
        <v>1</v>
      </c>
      <c r="K1140" t="s">
        <v>10272</v>
      </c>
      <c r="L1140" t="b">
        <f>TRUE()</f>
        <v>1</v>
      </c>
    </row>
    <row r="1141" spans="1:12" x14ac:dyDescent="0.2">
      <c r="A1141" t="s">
        <v>6392</v>
      </c>
      <c r="B1141" t="s">
        <v>5574</v>
      </c>
      <c r="C1141" t="s">
        <v>5575</v>
      </c>
      <c r="D1141" t="s">
        <v>5576</v>
      </c>
      <c r="E1141">
        <v>1.65876556244879</v>
      </c>
      <c r="F1141">
        <v>5.0415503261963304</v>
      </c>
      <c r="J1141" t="b">
        <f>FALSE()</f>
        <v>0</v>
      </c>
      <c r="L1141" t="b">
        <f>FALSE()</f>
        <v>0</v>
      </c>
    </row>
    <row r="1142" spans="1:12" x14ac:dyDescent="0.2">
      <c r="A1142" t="s">
        <v>6392</v>
      </c>
      <c r="B1142" t="s">
        <v>2234</v>
      </c>
      <c r="C1142" t="s">
        <v>1005</v>
      </c>
      <c r="D1142" t="s">
        <v>2235</v>
      </c>
      <c r="E1142">
        <v>1.89232974425337</v>
      </c>
      <c r="F1142">
        <v>5.2342556585931099</v>
      </c>
      <c r="J1142" t="b">
        <f>FALSE()</f>
        <v>0</v>
      </c>
      <c r="L1142" t="b">
        <f>FALSE()</f>
        <v>0</v>
      </c>
    </row>
    <row r="1143" spans="1:12" x14ac:dyDescent="0.2">
      <c r="A1143" t="s">
        <v>6392</v>
      </c>
      <c r="B1143" t="s">
        <v>5577</v>
      </c>
      <c r="C1143" t="s">
        <v>5578</v>
      </c>
      <c r="D1143" t="s">
        <v>5579</v>
      </c>
      <c r="E1143">
        <v>3.9129264114739999</v>
      </c>
      <c r="F1143">
        <v>6.2139917573200298</v>
      </c>
      <c r="J1143" t="b">
        <f>FALSE()</f>
        <v>0</v>
      </c>
      <c r="L1143" t="b">
        <f>FALSE()</f>
        <v>0</v>
      </c>
    </row>
    <row r="1144" spans="1:12" x14ac:dyDescent="0.2">
      <c r="A1144" t="s">
        <v>6392</v>
      </c>
      <c r="B1144" t="s">
        <v>2237</v>
      </c>
      <c r="C1144" t="s">
        <v>1006</v>
      </c>
      <c r="D1144" t="s">
        <v>2236</v>
      </c>
      <c r="E1144">
        <v>1.5695922064855301</v>
      </c>
      <c r="F1144">
        <v>2.00258047664965</v>
      </c>
      <c r="J1144" t="b">
        <f>FALSE()</f>
        <v>0</v>
      </c>
      <c r="K1144" t="s">
        <v>8818</v>
      </c>
      <c r="L1144" t="b">
        <f>TRUE()</f>
        <v>1</v>
      </c>
    </row>
    <row r="1145" spans="1:12" x14ac:dyDescent="0.2">
      <c r="A1145" t="s">
        <v>6392</v>
      </c>
      <c r="B1145" t="s">
        <v>5580</v>
      </c>
      <c r="C1145" t="s">
        <v>5581</v>
      </c>
      <c r="D1145" t="s">
        <v>5582</v>
      </c>
      <c r="E1145">
        <v>1.8873991022913199</v>
      </c>
      <c r="F1145">
        <v>4.0651030123852401</v>
      </c>
      <c r="J1145" t="b">
        <f>FALSE()</f>
        <v>0</v>
      </c>
      <c r="L1145" t="b">
        <f>FALSE()</f>
        <v>0</v>
      </c>
    </row>
    <row r="1146" spans="1:12" x14ac:dyDescent="0.2">
      <c r="A1146" t="s">
        <v>6392</v>
      </c>
      <c r="B1146" t="s">
        <v>227</v>
      </c>
      <c r="C1146" t="s">
        <v>1009</v>
      </c>
      <c r="D1146" t="s">
        <v>2242</v>
      </c>
      <c r="E1146">
        <v>3.2091023109422401</v>
      </c>
      <c r="F1146">
        <v>4.4249997799954297</v>
      </c>
      <c r="I1146" t="s">
        <v>8820</v>
      </c>
      <c r="J1146" t="b">
        <f>TRUE()</f>
        <v>1</v>
      </c>
      <c r="K1146" t="s">
        <v>8821</v>
      </c>
      <c r="L1146" t="b">
        <f>TRUE()</f>
        <v>1</v>
      </c>
    </row>
    <row r="1147" spans="1:12" x14ac:dyDescent="0.2">
      <c r="A1147" t="s">
        <v>6392</v>
      </c>
      <c r="B1147" t="s">
        <v>228</v>
      </c>
      <c r="C1147" t="s">
        <v>1010</v>
      </c>
      <c r="D1147" t="s">
        <v>2243</v>
      </c>
      <c r="E1147">
        <v>3.15526762558734</v>
      </c>
      <c r="F1147">
        <v>4.3723741926334299</v>
      </c>
      <c r="J1147" t="b">
        <f>FALSE()</f>
        <v>0</v>
      </c>
      <c r="L1147" t="b">
        <f>FALSE()</f>
        <v>0</v>
      </c>
    </row>
    <row r="1148" spans="1:12" x14ac:dyDescent="0.2">
      <c r="A1148" t="s">
        <v>6392</v>
      </c>
      <c r="B1148" t="s">
        <v>5583</v>
      </c>
      <c r="C1148" t="s">
        <v>5584</v>
      </c>
      <c r="D1148" t="s">
        <v>5585</v>
      </c>
      <c r="E1148">
        <v>1.90559530305017</v>
      </c>
      <c r="F1148">
        <v>2.1487248680137401</v>
      </c>
      <c r="J1148" t="b">
        <f>FALSE()</f>
        <v>0</v>
      </c>
      <c r="L1148" t="b">
        <f>FALSE()</f>
        <v>0</v>
      </c>
    </row>
    <row r="1149" spans="1:12" x14ac:dyDescent="0.2">
      <c r="A1149" t="s">
        <v>6392</v>
      </c>
      <c r="B1149" t="s">
        <v>5586</v>
      </c>
      <c r="C1149" t="s">
        <v>5587</v>
      </c>
      <c r="D1149" t="s">
        <v>5588</v>
      </c>
      <c r="E1149">
        <v>1.69700968054492</v>
      </c>
      <c r="F1149">
        <v>3.79148897169688</v>
      </c>
      <c r="J1149" t="b">
        <f>FALSE()</f>
        <v>0</v>
      </c>
      <c r="L1149" t="b">
        <f>FALSE()</f>
        <v>0</v>
      </c>
    </row>
    <row r="1150" spans="1:12" x14ac:dyDescent="0.2">
      <c r="A1150" t="s">
        <v>6392</v>
      </c>
      <c r="B1150" t="s">
        <v>2246</v>
      </c>
      <c r="C1150" t="s">
        <v>1012</v>
      </c>
      <c r="D1150" t="s">
        <v>2247</v>
      </c>
      <c r="E1150">
        <v>2.8391251269740301</v>
      </c>
      <c r="F1150">
        <v>4.8350740067944997</v>
      </c>
      <c r="I1150" t="s">
        <v>8824</v>
      </c>
      <c r="J1150" t="b">
        <f>TRUE()</f>
        <v>1</v>
      </c>
      <c r="L1150" t="b">
        <f>FALSE()</f>
        <v>0</v>
      </c>
    </row>
    <row r="1151" spans="1:12" x14ac:dyDescent="0.2">
      <c r="A1151" t="s">
        <v>6392</v>
      </c>
      <c r="B1151" t="s">
        <v>5589</v>
      </c>
      <c r="C1151" t="s">
        <v>5590</v>
      </c>
      <c r="D1151" t="s">
        <v>5591</v>
      </c>
      <c r="E1151">
        <v>1.64889410173143</v>
      </c>
      <c r="F1151">
        <v>1.4989556683929499</v>
      </c>
      <c r="J1151" t="b">
        <f>FALSE()</f>
        <v>0</v>
      </c>
      <c r="L1151" t="b">
        <f>FALSE()</f>
        <v>0</v>
      </c>
    </row>
    <row r="1152" spans="1:12" x14ac:dyDescent="0.2">
      <c r="A1152" t="s">
        <v>6392</v>
      </c>
      <c r="B1152" t="s">
        <v>5592</v>
      </c>
      <c r="C1152" t="s">
        <v>5593</v>
      </c>
      <c r="D1152" t="s">
        <v>5594</v>
      </c>
      <c r="E1152">
        <v>1.6652016884885501</v>
      </c>
      <c r="F1152">
        <v>1.4842332973066601</v>
      </c>
      <c r="J1152" t="b">
        <f>FALSE()</f>
        <v>0</v>
      </c>
      <c r="K1152" t="s">
        <v>10273</v>
      </c>
      <c r="L1152" t="b">
        <f>TRUE()</f>
        <v>1</v>
      </c>
    </row>
    <row r="1153" spans="1:12" x14ac:dyDescent="0.2">
      <c r="A1153" t="s">
        <v>6392</v>
      </c>
      <c r="B1153" t="s">
        <v>2248</v>
      </c>
      <c r="C1153" t="s">
        <v>1013</v>
      </c>
      <c r="D1153" t="s">
        <v>2249</v>
      </c>
      <c r="E1153">
        <v>2.8620120451580502</v>
      </c>
      <c r="F1153">
        <v>3.6666076887491701</v>
      </c>
      <c r="J1153" t="b">
        <f>FALSE()</f>
        <v>0</v>
      </c>
      <c r="L1153" t="b">
        <f>FALSE()</f>
        <v>0</v>
      </c>
    </row>
    <row r="1154" spans="1:12" x14ac:dyDescent="0.2">
      <c r="A1154" t="s">
        <v>6392</v>
      </c>
      <c r="B1154" t="s">
        <v>5595</v>
      </c>
      <c r="C1154" t="s">
        <v>5596</v>
      </c>
      <c r="D1154" t="s">
        <v>5597</v>
      </c>
      <c r="E1154">
        <v>1.49608359843084</v>
      </c>
      <c r="F1154">
        <v>1.6308621678972599</v>
      </c>
      <c r="I1154" t="s">
        <v>10274</v>
      </c>
      <c r="J1154" t="b">
        <f>TRUE()</f>
        <v>1</v>
      </c>
      <c r="K1154" t="s">
        <v>10275</v>
      </c>
      <c r="L1154" t="b">
        <f>TRUE()</f>
        <v>1</v>
      </c>
    </row>
    <row r="1155" spans="1:12" x14ac:dyDescent="0.2">
      <c r="A1155" t="s">
        <v>6392</v>
      </c>
      <c r="B1155" t="s">
        <v>229</v>
      </c>
      <c r="C1155" t="s">
        <v>1014</v>
      </c>
      <c r="D1155" t="s">
        <v>2250</v>
      </c>
      <c r="E1155">
        <v>1.97140859115258</v>
      </c>
      <c r="F1155">
        <v>3.87660035994069</v>
      </c>
      <c r="I1155" t="s">
        <v>8825</v>
      </c>
      <c r="J1155" t="b">
        <f>TRUE()</f>
        <v>1</v>
      </c>
      <c r="K1155" t="s">
        <v>8826</v>
      </c>
      <c r="L1155" t="b">
        <f>TRUE()</f>
        <v>1</v>
      </c>
    </row>
    <row r="1156" spans="1:12" x14ac:dyDescent="0.2">
      <c r="A1156" t="s">
        <v>6392</v>
      </c>
      <c r="B1156" t="s">
        <v>5598</v>
      </c>
      <c r="C1156" t="s">
        <v>5599</v>
      </c>
      <c r="D1156" t="s">
        <v>5600</v>
      </c>
      <c r="E1156">
        <v>1.9915096582818701</v>
      </c>
      <c r="F1156">
        <v>3.3487694350193302</v>
      </c>
      <c r="J1156" t="b">
        <f>FALSE()</f>
        <v>0</v>
      </c>
      <c r="K1156" t="s">
        <v>10276</v>
      </c>
      <c r="L1156" t="b">
        <f>TRUE()</f>
        <v>1</v>
      </c>
    </row>
    <row r="1157" spans="1:12" x14ac:dyDescent="0.2">
      <c r="A1157" t="s">
        <v>6392</v>
      </c>
      <c r="B1157" t="s">
        <v>5601</v>
      </c>
      <c r="C1157" t="s">
        <v>5599</v>
      </c>
      <c r="D1157" t="s">
        <v>5600</v>
      </c>
      <c r="E1157">
        <v>2.59855029874115</v>
      </c>
      <c r="F1157">
        <v>2.4957064235425199</v>
      </c>
      <c r="J1157" t="b">
        <f>FALSE()</f>
        <v>0</v>
      </c>
      <c r="K1157" t="s">
        <v>10276</v>
      </c>
      <c r="L1157" t="b">
        <f>TRUE()</f>
        <v>1</v>
      </c>
    </row>
    <row r="1158" spans="1:12" x14ac:dyDescent="0.2">
      <c r="A1158" t="s">
        <v>6392</v>
      </c>
      <c r="B1158" t="s">
        <v>230</v>
      </c>
      <c r="C1158" t="s">
        <v>1015</v>
      </c>
      <c r="D1158" t="s">
        <v>2251</v>
      </c>
      <c r="E1158">
        <v>1.7221361835364499</v>
      </c>
      <c r="F1158">
        <v>1.67393748370846</v>
      </c>
      <c r="I1158" t="s">
        <v>10277</v>
      </c>
      <c r="J1158" t="b">
        <f>FALSE()</f>
        <v>0</v>
      </c>
      <c r="K1158" t="s">
        <v>10278</v>
      </c>
      <c r="L1158" t="b">
        <f>FALSE()</f>
        <v>0</v>
      </c>
    </row>
    <row r="1159" spans="1:12" x14ac:dyDescent="0.2">
      <c r="A1159" t="s">
        <v>6392</v>
      </c>
      <c r="B1159" t="s">
        <v>5602</v>
      </c>
      <c r="C1159" t="s">
        <v>1015</v>
      </c>
      <c r="D1159" t="s">
        <v>2251</v>
      </c>
      <c r="E1159">
        <v>1.9936452613762199</v>
      </c>
      <c r="F1159">
        <v>1.8693980120123099</v>
      </c>
      <c r="I1159" t="s">
        <v>10277</v>
      </c>
      <c r="J1159" t="b">
        <f>FALSE()</f>
        <v>0</v>
      </c>
      <c r="K1159" t="s">
        <v>10278</v>
      </c>
      <c r="L1159" t="b">
        <f>FALSE()</f>
        <v>0</v>
      </c>
    </row>
    <row r="1160" spans="1:12" x14ac:dyDescent="0.2">
      <c r="A1160" t="s">
        <v>6392</v>
      </c>
      <c r="B1160" t="s">
        <v>2252</v>
      </c>
      <c r="C1160" t="s">
        <v>1016</v>
      </c>
      <c r="D1160" t="s">
        <v>2253</v>
      </c>
      <c r="E1160">
        <v>2.0843227335066601</v>
      </c>
      <c r="F1160">
        <v>4.6227084931841098</v>
      </c>
      <c r="G1160" t="s">
        <v>668</v>
      </c>
      <c r="I1160" t="s">
        <v>8829</v>
      </c>
      <c r="J1160" t="b">
        <f>TRUE()</f>
        <v>1</v>
      </c>
      <c r="K1160" t="s">
        <v>8830</v>
      </c>
      <c r="L1160" t="b">
        <f>TRUE()</f>
        <v>1</v>
      </c>
    </row>
    <row r="1161" spans="1:12" x14ac:dyDescent="0.2">
      <c r="A1161" t="s">
        <v>6392</v>
      </c>
      <c r="B1161" t="s">
        <v>5603</v>
      </c>
      <c r="C1161" t="s">
        <v>5604</v>
      </c>
      <c r="D1161" t="s">
        <v>5605</v>
      </c>
      <c r="E1161">
        <v>1.57947686356234</v>
      </c>
      <c r="F1161">
        <v>3.1734324866824499</v>
      </c>
      <c r="J1161" t="b">
        <f>FALSE()</f>
        <v>0</v>
      </c>
      <c r="K1161" t="s">
        <v>10279</v>
      </c>
      <c r="L1161" t="b">
        <f>TRUE()</f>
        <v>1</v>
      </c>
    </row>
    <row r="1162" spans="1:12" x14ac:dyDescent="0.2">
      <c r="A1162" t="s">
        <v>6392</v>
      </c>
      <c r="B1162" t="s">
        <v>5606</v>
      </c>
      <c r="C1162" t="s">
        <v>5607</v>
      </c>
      <c r="D1162" t="s">
        <v>5608</v>
      </c>
      <c r="E1162">
        <v>2.3159204764718999</v>
      </c>
      <c r="F1162">
        <v>2.24899458535051</v>
      </c>
      <c r="J1162" t="b">
        <f>FALSE()</f>
        <v>0</v>
      </c>
      <c r="L1162" t="b">
        <f>FALSE()</f>
        <v>0</v>
      </c>
    </row>
    <row r="1163" spans="1:12" x14ac:dyDescent="0.2">
      <c r="A1163" t="s">
        <v>6392</v>
      </c>
      <c r="B1163" t="s">
        <v>232</v>
      </c>
      <c r="C1163" t="s">
        <v>1018</v>
      </c>
      <c r="D1163" t="s">
        <v>2255</v>
      </c>
      <c r="E1163">
        <v>1.71846652284198</v>
      </c>
      <c r="F1163">
        <v>4.1481888652265004</v>
      </c>
      <c r="J1163" t="b">
        <f>FALSE()</f>
        <v>0</v>
      </c>
      <c r="L1163" t="b">
        <f>FALSE()</f>
        <v>0</v>
      </c>
    </row>
    <row r="1164" spans="1:12" x14ac:dyDescent="0.2">
      <c r="A1164" t="s">
        <v>6392</v>
      </c>
      <c r="B1164" t="s">
        <v>5609</v>
      </c>
      <c r="C1164" t="s">
        <v>5610</v>
      </c>
      <c r="D1164" t="s">
        <v>5611</v>
      </c>
      <c r="E1164">
        <v>1.5607432893098701</v>
      </c>
      <c r="F1164">
        <v>1.9774911062237699</v>
      </c>
      <c r="J1164" t="b">
        <f>FALSE()</f>
        <v>0</v>
      </c>
      <c r="K1164" t="s">
        <v>10280</v>
      </c>
      <c r="L1164" t="b">
        <f>TRUE()</f>
        <v>1</v>
      </c>
    </row>
    <row r="1165" spans="1:12" x14ac:dyDescent="0.2">
      <c r="A1165" t="s">
        <v>6392</v>
      </c>
      <c r="B1165" t="s">
        <v>2256</v>
      </c>
      <c r="C1165" t="s">
        <v>1019</v>
      </c>
      <c r="D1165" t="s">
        <v>2257</v>
      </c>
      <c r="E1165">
        <v>2.0343144054643099</v>
      </c>
      <c r="F1165">
        <v>3.7210311566069199</v>
      </c>
      <c r="I1165" t="s">
        <v>8833</v>
      </c>
      <c r="J1165" t="b">
        <f>TRUE()</f>
        <v>1</v>
      </c>
      <c r="L1165" t="b">
        <f>FALSE()</f>
        <v>0</v>
      </c>
    </row>
    <row r="1166" spans="1:12" x14ac:dyDescent="0.2">
      <c r="A1166" t="s">
        <v>6392</v>
      </c>
      <c r="B1166" t="s">
        <v>5612</v>
      </c>
      <c r="C1166" t="s">
        <v>5613</v>
      </c>
      <c r="D1166" t="s">
        <v>5614</v>
      </c>
      <c r="E1166">
        <v>1.5183059170003701</v>
      </c>
      <c r="F1166">
        <v>1.62181509961584</v>
      </c>
      <c r="I1166" t="s">
        <v>10281</v>
      </c>
      <c r="J1166" t="b">
        <f>TRUE()</f>
        <v>1</v>
      </c>
      <c r="K1166" t="s">
        <v>10282</v>
      </c>
      <c r="L1166" t="b">
        <f>TRUE()</f>
        <v>1</v>
      </c>
    </row>
    <row r="1167" spans="1:12" x14ac:dyDescent="0.2">
      <c r="A1167" t="s">
        <v>6392</v>
      </c>
      <c r="B1167" t="s">
        <v>5615</v>
      </c>
      <c r="C1167" t="s">
        <v>5616</v>
      </c>
      <c r="D1167" t="s">
        <v>5617</v>
      </c>
      <c r="E1167">
        <v>1.52414984648283</v>
      </c>
      <c r="F1167">
        <v>1.97990117125481</v>
      </c>
      <c r="J1167" t="b">
        <f>FALSE()</f>
        <v>0</v>
      </c>
      <c r="L1167" t="b">
        <f>FALSE()</f>
        <v>0</v>
      </c>
    </row>
    <row r="1168" spans="1:12" x14ac:dyDescent="0.2">
      <c r="A1168" t="s">
        <v>6392</v>
      </c>
      <c r="B1168" t="s">
        <v>5618</v>
      </c>
      <c r="C1168" t="s">
        <v>5619</v>
      </c>
      <c r="D1168" t="s">
        <v>5620</v>
      </c>
      <c r="E1168">
        <v>1.6873853283324201</v>
      </c>
      <c r="F1168">
        <v>1.7557452833021601</v>
      </c>
      <c r="I1168" t="s">
        <v>10283</v>
      </c>
      <c r="J1168" t="b">
        <f>TRUE()</f>
        <v>1</v>
      </c>
      <c r="K1168" t="s">
        <v>10284</v>
      </c>
      <c r="L1168" t="b">
        <f>TRUE()</f>
        <v>1</v>
      </c>
    </row>
    <row r="1169" spans="1:12" x14ac:dyDescent="0.2">
      <c r="A1169" t="s">
        <v>6392</v>
      </c>
      <c r="B1169" t="s">
        <v>234</v>
      </c>
      <c r="C1169" t="s">
        <v>1021</v>
      </c>
      <c r="D1169" t="s">
        <v>2259</v>
      </c>
      <c r="E1169">
        <v>2.0872922171845101</v>
      </c>
      <c r="F1169">
        <v>3.9530486169430201</v>
      </c>
      <c r="J1169" t="b">
        <f>FALSE()</f>
        <v>0</v>
      </c>
      <c r="K1169" t="s">
        <v>8834</v>
      </c>
      <c r="L1169" t="b">
        <f>TRUE()</f>
        <v>1</v>
      </c>
    </row>
    <row r="1170" spans="1:12" x14ac:dyDescent="0.2">
      <c r="A1170" t="s">
        <v>6392</v>
      </c>
      <c r="B1170" t="s">
        <v>5621</v>
      </c>
      <c r="C1170" t="s">
        <v>5622</v>
      </c>
      <c r="D1170" t="s">
        <v>5623</v>
      </c>
      <c r="E1170">
        <v>2.0879859446614799</v>
      </c>
      <c r="F1170">
        <v>1.8398739271473801</v>
      </c>
      <c r="J1170" t="b">
        <f>FALSE()</f>
        <v>0</v>
      </c>
      <c r="L1170" t="b">
        <f>FALSE()</f>
        <v>0</v>
      </c>
    </row>
    <row r="1171" spans="1:12" x14ac:dyDescent="0.2">
      <c r="A1171" t="s">
        <v>6392</v>
      </c>
      <c r="B1171" t="s">
        <v>5624</v>
      </c>
      <c r="C1171" t="s">
        <v>5625</v>
      </c>
      <c r="D1171" t="s">
        <v>5626</v>
      </c>
      <c r="E1171">
        <v>2.1484872783750202</v>
      </c>
      <c r="F1171">
        <v>2.0187484833851399</v>
      </c>
      <c r="J1171" t="b">
        <f>FALSE()</f>
        <v>0</v>
      </c>
      <c r="K1171" t="s">
        <v>10285</v>
      </c>
      <c r="L1171" t="b">
        <f>TRUE()</f>
        <v>1</v>
      </c>
    </row>
    <row r="1172" spans="1:12" x14ac:dyDescent="0.2">
      <c r="A1172" t="s">
        <v>6392</v>
      </c>
      <c r="B1172" t="s">
        <v>5627</v>
      </c>
      <c r="C1172" t="s">
        <v>5628</v>
      </c>
      <c r="D1172" t="s">
        <v>5629</v>
      </c>
      <c r="E1172">
        <v>2.6612873110276398</v>
      </c>
      <c r="F1172">
        <v>2.8136570155804201</v>
      </c>
      <c r="J1172" t="b">
        <f>FALSE()</f>
        <v>0</v>
      </c>
      <c r="K1172" t="s">
        <v>10286</v>
      </c>
      <c r="L1172" t="b">
        <f>TRUE()</f>
        <v>1</v>
      </c>
    </row>
    <row r="1173" spans="1:12" x14ac:dyDescent="0.2">
      <c r="A1173" t="s">
        <v>6392</v>
      </c>
      <c r="B1173" t="s">
        <v>236</v>
      </c>
      <c r="C1173" t="s">
        <v>1023</v>
      </c>
      <c r="D1173" t="s">
        <v>2262</v>
      </c>
      <c r="E1173">
        <v>2.3159204764718999</v>
      </c>
      <c r="F1173">
        <v>3.2299559936006101</v>
      </c>
      <c r="I1173" t="s">
        <v>8837</v>
      </c>
      <c r="J1173" t="b">
        <f>TRUE()</f>
        <v>1</v>
      </c>
      <c r="K1173" t="s">
        <v>8838</v>
      </c>
      <c r="L1173" t="b">
        <f>TRUE()</f>
        <v>1</v>
      </c>
    </row>
    <row r="1174" spans="1:12" x14ac:dyDescent="0.2">
      <c r="A1174" t="s">
        <v>6392</v>
      </c>
      <c r="B1174" t="s">
        <v>5630</v>
      </c>
      <c r="C1174" t="s">
        <v>5631</v>
      </c>
      <c r="D1174" t="s">
        <v>5632</v>
      </c>
      <c r="E1174">
        <v>2.1030663539768701</v>
      </c>
      <c r="F1174">
        <v>2.64756081794703</v>
      </c>
      <c r="J1174" t="b">
        <f>FALSE()</f>
        <v>0</v>
      </c>
      <c r="L1174" t="b">
        <f>FALSE()</f>
        <v>0</v>
      </c>
    </row>
    <row r="1175" spans="1:12" x14ac:dyDescent="0.2">
      <c r="A1175" t="s">
        <v>6392</v>
      </c>
      <c r="B1175" t="s">
        <v>5633</v>
      </c>
      <c r="C1175" t="s">
        <v>5634</v>
      </c>
      <c r="D1175" t="s">
        <v>5635</v>
      </c>
      <c r="E1175">
        <v>1.9937067954993499</v>
      </c>
      <c r="F1175">
        <v>2.2932901429972699</v>
      </c>
      <c r="I1175" t="s">
        <v>10287</v>
      </c>
      <c r="J1175" t="b">
        <f>TRUE()</f>
        <v>1</v>
      </c>
      <c r="K1175" t="s">
        <v>10288</v>
      </c>
      <c r="L1175" t="b">
        <f>TRUE()</f>
        <v>1</v>
      </c>
    </row>
    <row r="1176" spans="1:12" x14ac:dyDescent="0.2">
      <c r="A1176" t="s">
        <v>6392</v>
      </c>
      <c r="B1176" t="s">
        <v>5636</v>
      </c>
      <c r="C1176" t="s">
        <v>5637</v>
      </c>
      <c r="D1176" t="s">
        <v>5638</v>
      </c>
      <c r="E1176">
        <v>2.0358296016090001</v>
      </c>
      <c r="F1176">
        <v>2.2526817555183198</v>
      </c>
      <c r="J1176" t="b">
        <f>FALSE()</f>
        <v>0</v>
      </c>
      <c r="L1176" t="b">
        <f>FALSE()</f>
        <v>0</v>
      </c>
    </row>
    <row r="1177" spans="1:12" x14ac:dyDescent="0.2">
      <c r="A1177" t="s">
        <v>6392</v>
      </c>
      <c r="B1177" t="s">
        <v>5639</v>
      </c>
      <c r="C1177" t="s">
        <v>5640</v>
      </c>
      <c r="D1177" t="s">
        <v>5641</v>
      </c>
      <c r="E1177">
        <v>1.3966123484606401</v>
      </c>
      <c r="F1177">
        <v>2.7595545125236698</v>
      </c>
      <c r="J1177" t="b">
        <f>FALSE()</f>
        <v>0</v>
      </c>
      <c r="K1177" t="s">
        <v>10289</v>
      </c>
      <c r="L1177" t="b">
        <f>TRUE()</f>
        <v>1</v>
      </c>
    </row>
    <row r="1178" spans="1:12" x14ac:dyDescent="0.2">
      <c r="A1178" t="s">
        <v>6392</v>
      </c>
      <c r="B1178" t="s">
        <v>237</v>
      </c>
      <c r="C1178" t="s">
        <v>1024</v>
      </c>
      <c r="D1178" t="s">
        <v>2263</v>
      </c>
      <c r="E1178">
        <v>2.0185601446817998</v>
      </c>
      <c r="F1178">
        <v>3.61474201947695</v>
      </c>
      <c r="J1178" t="b">
        <f>FALSE()</f>
        <v>0</v>
      </c>
      <c r="L1178" t="b">
        <f>FALSE()</f>
        <v>0</v>
      </c>
    </row>
    <row r="1179" spans="1:12" x14ac:dyDescent="0.2">
      <c r="A1179" t="s">
        <v>6392</v>
      </c>
      <c r="B1179" t="s">
        <v>5642</v>
      </c>
      <c r="C1179" t="s">
        <v>5643</v>
      </c>
      <c r="D1179" t="s">
        <v>5644</v>
      </c>
      <c r="E1179">
        <v>1.3635252276459</v>
      </c>
      <c r="F1179">
        <v>2.36773334488612</v>
      </c>
      <c r="J1179" t="b">
        <f>FALSE()</f>
        <v>0</v>
      </c>
      <c r="K1179" t="s">
        <v>10290</v>
      </c>
      <c r="L1179" t="b">
        <f>TRUE()</f>
        <v>1</v>
      </c>
    </row>
    <row r="1180" spans="1:12" x14ac:dyDescent="0.2">
      <c r="A1180" t="s">
        <v>6392</v>
      </c>
      <c r="B1180" t="s">
        <v>5645</v>
      </c>
      <c r="C1180" t="s">
        <v>5646</v>
      </c>
      <c r="D1180" t="s">
        <v>5647</v>
      </c>
      <c r="E1180">
        <v>2.3562895793591601</v>
      </c>
      <c r="F1180">
        <v>3.1484171984273801</v>
      </c>
      <c r="I1180" t="s">
        <v>10291</v>
      </c>
      <c r="J1180" t="b">
        <f>TRUE()</f>
        <v>1</v>
      </c>
      <c r="K1180" t="s">
        <v>10292</v>
      </c>
      <c r="L1180" t="b">
        <f>TRUE()</f>
        <v>1</v>
      </c>
    </row>
    <row r="1181" spans="1:12" x14ac:dyDescent="0.2">
      <c r="A1181" t="s">
        <v>6392</v>
      </c>
      <c r="B1181" t="s">
        <v>5648</v>
      </c>
      <c r="C1181" t="s">
        <v>5649</v>
      </c>
      <c r="D1181" t="s">
        <v>5650</v>
      </c>
      <c r="E1181">
        <v>1.57105271324643</v>
      </c>
      <c r="F1181">
        <v>1.99926579255575</v>
      </c>
      <c r="I1181" t="s">
        <v>10293</v>
      </c>
      <c r="J1181" t="b">
        <f>TRUE()</f>
        <v>1</v>
      </c>
      <c r="K1181" t="s">
        <v>10294</v>
      </c>
      <c r="L1181" t="b">
        <f>TRUE()</f>
        <v>1</v>
      </c>
    </row>
    <row r="1182" spans="1:12" x14ac:dyDescent="0.2">
      <c r="A1182" t="s">
        <v>6392</v>
      </c>
      <c r="B1182" t="s">
        <v>5651</v>
      </c>
      <c r="C1182" t="s">
        <v>5652</v>
      </c>
      <c r="D1182" t="s">
        <v>5653</v>
      </c>
      <c r="E1182">
        <v>1.8757737822396101</v>
      </c>
      <c r="F1182">
        <v>1.7347793215748799</v>
      </c>
      <c r="G1182" t="s">
        <v>668</v>
      </c>
      <c r="I1182" t="s">
        <v>10295</v>
      </c>
      <c r="J1182" t="b">
        <f>TRUE()</f>
        <v>1</v>
      </c>
      <c r="K1182" t="s">
        <v>10296</v>
      </c>
      <c r="L1182" t="b">
        <f>TRUE()</f>
        <v>1</v>
      </c>
    </row>
    <row r="1183" spans="1:12" x14ac:dyDescent="0.2">
      <c r="A1183" t="s">
        <v>6392</v>
      </c>
      <c r="B1183" t="s">
        <v>5654</v>
      </c>
      <c r="C1183" t="s">
        <v>5655</v>
      </c>
      <c r="D1183" t="s">
        <v>5656</v>
      </c>
      <c r="E1183">
        <v>1.49499509129119</v>
      </c>
      <c r="F1183">
        <v>3.1574580756462902</v>
      </c>
      <c r="I1183" t="s">
        <v>10297</v>
      </c>
      <c r="J1183" t="b">
        <f>TRUE()</f>
        <v>1</v>
      </c>
      <c r="K1183" t="s">
        <v>10298</v>
      </c>
      <c r="L1183" t="b">
        <f>TRUE()</f>
        <v>1</v>
      </c>
    </row>
    <row r="1184" spans="1:12" x14ac:dyDescent="0.2">
      <c r="A1184" t="s">
        <v>6392</v>
      </c>
      <c r="B1184" t="s">
        <v>5657</v>
      </c>
      <c r="C1184" t="s">
        <v>5658</v>
      </c>
      <c r="D1184" t="s">
        <v>5659</v>
      </c>
      <c r="E1184">
        <v>1.3241367824438599</v>
      </c>
      <c r="F1184">
        <v>1.2207443692307001</v>
      </c>
      <c r="J1184" t="b">
        <f>FALSE()</f>
        <v>0</v>
      </c>
      <c r="K1184" t="s">
        <v>10299</v>
      </c>
      <c r="L1184" t="b">
        <f>TRUE()</f>
        <v>1</v>
      </c>
    </row>
    <row r="1185" spans="1:12" x14ac:dyDescent="0.2">
      <c r="A1185" t="s">
        <v>6392</v>
      </c>
      <c r="B1185" t="s">
        <v>2264</v>
      </c>
      <c r="C1185" t="s">
        <v>1025</v>
      </c>
      <c r="D1185" t="s">
        <v>2265</v>
      </c>
      <c r="E1185">
        <v>1.9536531718754699</v>
      </c>
      <c r="F1185">
        <v>3.76795095940553</v>
      </c>
      <c r="I1185" t="s">
        <v>8839</v>
      </c>
      <c r="J1185" t="b">
        <f>TRUE()</f>
        <v>1</v>
      </c>
      <c r="K1185" t="s">
        <v>8840</v>
      </c>
      <c r="L1185" t="b">
        <f>TRUE()</f>
        <v>1</v>
      </c>
    </row>
    <row r="1186" spans="1:12" x14ac:dyDescent="0.2">
      <c r="A1186" t="s">
        <v>6392</v>
      </c>
      <c r="B1186" t="s">
        <v>5660</v>
      </c>
      <c r="C1186" t="s">
        <v>5661</v>
      </c>
      <c r="D1186" t="s">
        <v>5662</v>
      </c>
      <c r="E1186">
        <v>1.54075495869142</v>
      </c>
      <c r="F1186">
        <v>2.6680334050782002</v>
      </c>
      <c r="J1186" t="b">
        <f>FALSE()</f>
        <v>0</v>
      </c>
      <c r="L1186" t="b">
        <f>FALSE()</f>
        <v>0</v>
      </c>
    </row>
    <row r="1187" spans="1:12" x14ac:dyDescent="0.2">
      <c r="A1187" t="s">
        <v>6392</v>
      </c>
      <c r="B1187" t="s">
        <v>5663</v>
      </c>
      <c r="C1187" t="s">
        <v>5664</v>
      </c>
      <c r="D1187" t="s">
        <v>5665</v>
      </c>
      <c r="E1187">
        <v>2.0018677519823198</v>
      </c>
      <c r="F1187">
        <v>3.7481069910314702</v>
      </c>
      <c r="I1187" t="s">
        <v>10300</v>
      </c>
      <c r="J1187" t="b">
        <f>TRUE()</f>
        <v>1</v>
      </c>
      <c r="L1187" t="b">
        <f>FALSE()</f>
        <v>0</v>
      </c>
    </row>
    <row r="1188" spans="1:12" x14ac:dyDescent="0.2">
      <c r="A1188" t="s">
        <v>6392</v>
      </c>
      <c r="B1188" t="s">
        <v>5666</v>
      </c>
      <c r="C1188" t="s">
        <v>5667</v>
      </c>
      <c r="D1188" t="s">
        <v>5668</v>
      </c>
      <c r="E1188">
        <v>2.2629164517342701</v>
      </c>
      <c r="F1188">
        <v>2.4148102362294801</v>
      </c>
      <c r="J1188" t="b">
        <f>FALSE()</f>
        <v>0</v>
      </c>
      <c r="K1188" t="s">
        <v>10301</v>
      </c>
      <c r="L1188" t="b">
        <f>TRUE()</f>
        <v>1</v>
      </c>
    </row>
    <row r="1189" spans="1:12" x14ac:dyDescent="0.2">
      <c r="A1189" t="s">
        <v>6392</v>
      </c>
      <c r="B1189" t="s">
        <v>5669</v>
      </c>
      <c r="C1189" t="s">
        <v>5670</v>
      </c>
      <c r="D1189" t="s">
        <v>5671</v>
      </c>
      <c r="E1189">
        <v>1.6849192610297099</v>
      </c>
      <c r="F1189">
        <v>1.91615280729923</v>
      </c>
      <c r="J1189" t="b">
        <f>FALSE()</f>
        <v>0</v>
      </c>
      <c r="L1189" t="b">
        <f>FALSE()</f>
        <v>0</v>
      </c>
    </row>
    <row r="1190" spans="1:12" x14ac:dyDescent="0.2">
      <c r="A1190" t="s">
        <v>6392</v>
      </c>
      <c r="B1190" t="s">
        <v>5672</v>
      </c>
      <c r="C1190" t="s">
        <v>5673</v>
      </c>
      <c r="D1190" t="s">
        <v>5674</v>
      </c>
      <c r="E1190">
        <v>1.68682081195599</v>
      </c>
      <c r="F1190">
        <v>2.5155761812414599</v>
      </c>
      <c r="I1190" t="s">
        <v>10302</v>
      </c>
      <c r="J1190" t="b">
        <f>TRUE()</f>
        <v>1</v>
      </c>
      <c r="K1190" t="s">
        <v>10303</v>
      </c>
      <c r="L1190" t="b">
        <f>TRUE()</f>
        <v>1</v>
      </c>
    </row>
    <row r="1191" spans="1:12" x14ac:dyDescent="0.2">
      <c r="A1191" t="s">
        <v>6392</v>
      </c>
      <c r="B1191" t="s">
        <v>240</v>
      </c>
      <c r="C1191" t="s">
        <v>1030</v>
      </c>
      <c r="D1191" t="s">
        <v>2272</v>
      </c>
      <c r="E1191">
        <v>1.75621598772627</v>
      </c>
      <c r="F1191">
        <v>2.1339726603885301</v>
      </c>
      <c r="I1191" t="s">
        <v>8849</v>
      </c>
      <c r="J1191" t="b">
        <f>TRUE()</f>
        <v>1</v>
      </c>
      <c r="K1191" t="s">
        <v>8850</v>
      </c>
      <c r="L1191" t="b">
        <f>TRUE()</f>
        <v>1</v>
      </c>
    </row>
    <row r="1192" spans="1:12" x14ac:dyDescent="0.2">
      <c r="A1192" t="s">
        <v>6392</v>
      </c>
      <c r="B1192" t="s">
        <v>2273</v>
      </c>
      <c r="C1192" t="s">
        <v>1030</v>
      </c>
      <c r="D1192" t="s">
        <v>2272</v>
      </c>
      <c r="E1192">
        <v>2.0258654944958101</v>
      </c>
      <c r="F1192">
        <v>2.56949447022693</v>
      </c>
      <c r="I1192" t="s">
        <v>8849</v>
      </c>
      <c r="J1192" t="b">
        <f>TRUE()</f>
        <v>1</v>
      </c>
      <c r="K1192" t="s">
        <v>8850</v>
      </c>
      <c r="L1192" t="b">
        <f>TRUE()</f>
        <v>1</v>
      </c>
    </row>
    <row r="1193" spans="1:12" x14ac:dyDescent="0.2">
      <c r="A1193" t="s">
        <v>6392</v>
      </c>
      <c r="B1193" t="s">
        <v>5675</v>
      </c>
      <c r="C1193" t="s">
        <v>5676</v>
      </c>
      <c r="D1193" t="s">
        <v>5677</v>
      </c>
      <c r="E1193">
        <v>1.4059775581533001</v>
      </c>
      <c r="F1193">
        <v>1.6084038006482999</v>
      </c>
      <c r="J1193" t="b">
        <f>FALSE()</f>
        <v>0</v>
      </c>
      <c r="L1193" t="b">
        <f>FALSE()</f>
        <v>0</v>
      </c>
    </row>
    <row r="1194" spans="1:12" x14ac:dyDescent="0.2">
      <c r="A1194" t="s">
        <v>6392</v>
      </c>
      <c r="B1194" t="s">
        <v>5678</v>
      </c>
      <c r="C1194" t="s">
        <v>5679</v>
      </c>
      <c r="D1194" t="s">
        <v>5680</v>
      </c>
      <c r="E1194">
        <v>1.63364265298296</v>
      </c>
      <c r="F1194">
        <v>2.4123356961163598</v>
      </c>
      <c r="I1194" t="s">
        <v>10304</v>
      </c>
      <c r="J1194" t="b">
        <f>TRUE()</f>
        <v>1</v>
      </c>
      <c r="K1194" t="s">
        <v>10305</v>
      </c>
      <c r="L1194" t="b">
        <f>TRUE()</f>
        <v>1</v>
      </c>
    </row>
    <row r="1195" spans="1:12" x14ac:dyDescent="0.2">
      <c r="A1195" t="s">
        <v>6392</v>
      </c>
      <c r="B1195" t="s">
        <v>5681</v>
      </c>
      <c r="C1195" t="s">
        <v>5682</v>
      </c>
      <c r="D1195" t="s">
        <v>5683</v>
      </c>
      <c r="E1195">
        <v>1.45469790606279</v>
      </c>
      <c r="F1195">
        <v>2.89191694445956</v>
      </c>
      <c r="J1195" t="b">
        <f>FALSE()</f>
        <v>0</v>
      </c>
      <c r="K1195" t="s">
        <v>10306</v>
      </c>
      <c r="L1195" t="b">
        <f>TRUE()</f>
        <v>1</v>
      </c>
    </row>
    <row r="1196" spans="1:12" x14ac:dyDescent="0.2">
      <c r="A1196" t="s">
        <v>6392</v>
      </c>
      <c r="B1196" t="s">
        <v>5684</v>
      </c>
      <c r="C1196" t="s">
        <v>5685</v>
      </c>
      <c r="D1196" t="s">
        <v>5686</v>
      </c>
      <c r="E1196">
        <v>1.31607449640131</v>
      </c>
      <c r="F1196">
        <v>2.35674771484083</v>
      </c>
      <c r="I1196" t="s">
        <v>10307</v>
      </c>
      <c r="J1196" t="b">
        <f>TRUE()</f>
        <v>1</v>
      </c>
      <c r="K1196" t="s">
        <v>10308</v>
      </c>
      <c r="L1196" t="b">
        <f>TRUE()</f>
        <v>1</v>
      </c>
    </row>
    <row r="1197" spans="1:12" x14ac:dyDescent="0.2">
      <c r="A1197" t="s">
        <v>6392</v>
      </c>
      <c r="B1197" t="s">
        <v>5687</v>
      </c>
      <c r="C1197" t="s">
        <v>5688</v>
      </c>
      <c r="D1197" t="s">
        <v>5689</v>
      </c>
      <c r="E1197">
        <v>1.6447607639008801</v>
      </c>
      <c r="F1197">
        <v>1.6158204844225701</v>
      </c>
      <c r="G1197" t="s">
        <v>668</v>
      </c>
      <c r="I1197" t="s">
        <v>10309</v>
      </c>
      <c r="J1197" t="b">
        <f>TRUE()</f>
        <v>1</v>
      </c>
      <c r="K1197" t="s">
        <v>10310</v>
      </c>
      <c r="L1197" t="b">
        <f>TRUE()</f>
        <v>1</v>
      </c>
    </row>
    <row r="1198" spans="1:12" x14ac:dyDescent="0.2">
      <c r="A1198" t="s">
        <v>6392</v>
      </c>
      <c r="B1198" t="s">
        <v>5690</v>
      </c>
      <c r="C1198" t="s">
        <v>5691</v>
      </c>
      <c r="D1198" t="s">
        <v>5692</v>
      </c>
      <c r="E1198">
        <v>1.43751141700844</v>
      </c>
      <c r="F1198">
        <v>3.9024662008472402</v>
      </c>
      <c r="J1198" t="b">
        <f>FALSE()</f>
        <v>0</v>
      </c>
      <c r="K1198" t="s">
        <v>10311</v>
      </c>
      <c r="L1198" t="b">
        <f>TRUE()</f>
        <v>1</v>
      </c>
    </row>
    <row r="1199" spans="1:12" x14ac:dyDescent="0.2">
      <c r="A1199" t="s">
        <v>6392</v>
      </c>
      <c r="B1199" t="s">
        <v>2274</v>
      </c>
      <c r="C1199" t="s">
        <v>1031</v>
      </c>
      <c r="D1199" t="s">
        <v>2275</v>
      </c>
      <c r="E1199">
        <v>4.03260170900246</v>
      </c>
      <c r="F1199">
        <v>5.7663274348981304</v>
      </c>
      <c r="I1199" t="s">
        <v>8851</v>
      </c>
      <c r="J1199" t="b">
        <f>TRUE()</f>
        <v>1</v>
      </c>
      <c r="K1199" t="s">
        <v>8852</v>
      </c>
      <c r="L1199" t="b">
        <f>TRUE()</f>
        <v>1</v>
      </c>
    </row>
    <row r="1200" spans="1:12" x14ac:dyDescent="0.2">
      <c r="A1200" t="s">
        <v>6392</v>
      </c>
      <c r="B1200" t="s">
        <v>5693</v>
      </c>
      <c r="C1200" t="s">
        <v>5694</v>
      </c>
      <c r="D1200" t="s">
        <v>5695</v>
      </c>
      <c r="E1200">
        <v>2.7415666208410099</v>
      </c>
      <c r="F1200">
        <v>3.6125031150664499</v>
      </c>
      <c r="J1200" t="b">
        <f>FALSE()</f>
        <v>0</v>
      </c>
      <c r="L1200" t="b">
        <f>FALSE()</f>
        <v>0</v>
      </c>
    </row>
    <row r="1201" spans="1:12" x14ac:dyDescent="0.2">
      <c r="A1201" t="s">
        <v>6392</v>
      </c>
      <c r="B1201" t="s">
        <v>5696</v>
      </c>
      <c r="C1201" t="s">
        <v>5697</v>
      </c>
      <c r="D1201" t="s">
        <v>5698</v>
      </c>
      <c r="E1201">
        <v>1.5059347147729001</v>
      </c>
      <c r="F1201">
        <v>1.45362837055354</v>
      </c>
      <c r="J1201" t="b">
        <f>FALSE()</f>
        <v>0</v>
      </c>
      <c r="K1201" t="s">
        <v>10312</v>
      </c>
      <c r="L1201" t="b">
        <f>TRUE()</f>
        <v>1</v>
      </c>
    </row>
    <row r="1202" spans="1:12" x14ac:dyDescent="0.2">
      <c r="A1202" t="s">
        <v>6392</v>
      </c>
      <c r="B1202" t="s">
        <v>241</v>
      </c>
      <c r="C1202" t="s">
        <v>1032</v>
      </c>
      <c r="D1202" t="s">
        <v>2276</v>
      </c>
      <c r="E1202">
        <v>3.54096949178231</v>
      </c>
      <c r="F1202">
        <v>4.5503609675418799</v>
      </c>
      <c r="I1202" t="s">
        <v>8853</v>
      </c>
      <c r="J1202" t="b">
        <f>TRUE()</f>
        <v>1</v>
      </c>
      <c r="K1202" t="s">
        <v>8854</v>
      </c>
      <c r="L1202" t="b">
        <f>TRUE()</f>
        <v>1</v>
      </c>
    </row>
    <row r="1203" spans="1:12" x14ac:dyDescent="0.2">
      <c r="A1203" t="s">
        <v>6392</v>
      </c>
      <c r="B1203" t="s">
        <v>5699</v>
      </c>
      <c r="C1203" t="s">
        <v>5700</v>
      </c>
      <c r="D1203" t="s">
        <v>5701</v>
      </c>
      <c r="E1203">
        <v>1.6239608746562499</v>
      </c>
      <c r="F1203">
        <v>1.7825825960416</v>
      </c>
      <c r="J1203" t="b">
        <f>FALSE()</f>
        <v>0</v>
      </c>
      <c r="K1203" t="s">
        <v>10313</v>
      </c>
      <c r="L1203" t="b">
        <f>TRUE()</f>
        <v>1</v>
      </c>
    </row>
    <row r="1204" spans="1:12" x14ac:dyDescent="0.2">
      <c r="A1204" t="s">
        <v>6392</v>
      </c>
      <c r="B1204" t="s">
        <v>2277</v>
      </c>
      <c r="C1204" t="s">
        <v>1033</v>
      </c>
      <c r="D1204" t="s">
        <v>2278</v>
      </c>
      <c r="E1204">
        <v>1.8760117050087901</v>
      </c>
      <c r="F1204">
        <v>3.4745913605588998</v>
      </c>
      <c r="I1204" t="s">
        <v>8855</v>
      </c>
      <c r="J1204" t="b">
        <f>TRUE()</f>
        <v>1</v>
      </c>
      <c r="K1204" t="s">
        <v>8856</v>
      </c>
      <c r="L1204" t="b">
        <f>TRUE()</f>
        <v>1</v>
      </c>
    </row>
    <row r="1205" spans="1:12" x14ac:dyDescent="0.2">
      <c r="A1205" t="s">
        <v>6392</v>
      </c>
      <c r="B1205" t="s">
        <v>5702</v>
      </c>
      <c r="C1205" t="s">
        <v>5703</v>
      </c>
      <c r="D1205" t="s">
        <v>5704</v>
      </c>
      <c r="E1205">
        <v>1.66532446376026</v>
      </c>
      <c r="F1205">
        <v>2.9545856464166902</v>
      </c>
      <c r="J1205" t="b">
        <f>FALSE()</f>
        <v>0</v>
      </c>
      <c r="K1205" t="s">
        <v>10314</v>
      </c>
      <c r="L1205" t="b">
        <f>TRUE()</f>
        <v>1</v>
      </c>
    </row>
    <row r="1206" spans="1:12" x14ac:dyDescent="0.2">
      <c r="A1206" t="s">
        <v>6392</v>
      </c>
      <c r="B1206" t="s">
        <v>5705</v>
      </c>
      <c r="C1206" t="s">
        <v>5706</v>
      </c>
      <c r="D1206" t="s">
        <v>5707</v>
      </c>
      <c r="E1206">
        <v>1.83987339044997</v>
      </c>
      <c r="F1206">
        <v>3.0047282174753698</v>
      </c>
      <c r="I1206" t="s">
        <v>10315</v>
      </c>
      <c r="J1206" t="b">
        <f>TRUE()</f>
        <v>1</v>
      </c>
      <c r="K1206" t="s">
        <v>10316</v>
      </c>
      <c r="L1206" t="b">
        <f>TRUE()</f>
        <v>1</v>
      </c>
    </row>
    <row r="1207" spans="1:12" x14ac:dyDescent="0.2">
      <c r="A1207" t="s">
        <v>6392</v>
      </c>
      <c r="B1207" t="s">
        <v>5708</v>
      </c>
      <c r="C1207" t="s">
        <v>5709</v>
      </c>
      <c r="D1207" t="s">
        <v>5710</v>
      </c>
      <c r="E1207">
        <v>2.83938496458752</v>
      </c>
      <c r="F1207">
        <v>4.1517661990487102</v>
      </c>
      <c r="I1207" t="s">
        <v>10317</v>
      </c>
      <c r="J1207" t="b">
        <f>TRUE()</f>
        <v>1</v>
      </c>
      <c r="K1207" t="s">
        <v>10318</v>
      </c>
      <c r="L1207" t="b">
        <f>TRUE()</f>
        <v>1</v>
      </c>
    </row>
    <row r="1208" spans="1:12" x14ac:dyDescent="0.2">
      <c r="A1208" t="s">
        <v>6392</v>
      </c>
      <c r="B1208" t="s">
        <v>5711</v>
      </c>
      <c r="C1208" t="s">
        <v>5712</v>
      </c>
      <c r="D1208" t="s">
        <v>5713</v>
      </c>
      <c r="E1208">
        <v>1.4880089443337801</v>
      </c>
      <c r="F1208">
        <v>1.2557676544173</v>
      </c>
      <c r="J1208" t="b">
        <f>FALSE()</f>
        <v>0</v>
      </c>
      <c r="L1208" t="b">
        <f>FALSE()</f>
        <v>0</v>
      </c>
    </row>
    <row r="1209" spans="1:12" x14ac:dyDescent="0.2">
      <c r="A1209" t="s">
        <v>6392</v>
      </c>
      <c r="B1209" t="s">
        <v>5714</v>
      </c>
      <c r="C1209" t="s">
        <v>5715</v>
      </c>
      <c r="D1209" t="s">
        <v>5716</v>
      </c>
      <c r="E1209">
        <v>1.3209555876783301</v>
      </c>
      <c r="F1209">
        <v>1.38721245301207</v>
      </c>
      <c r="I1209" t="s">
        <v>10319</v>
      </c>
      <c r="J1209" t="b">
        <f>TRUE()</f>
        <v>1</v>
      </c>
      <c r="K1209" t="s">
        <v>10320</v>
      </c>
      <c r="L1209" t="b">
        <f>TRUE()</f>
        <v>1</v>
      </c>
    </row>
    <row r="1210" spans="1:12" x14ac:dyDescent="0.2">
      <c r="A1210" t="s">
        <v>6392</v>
      </c>
      <c r="B1210" t="s">
        <v>5717</v>
      </c>
      <c r="C1210" t="s">
        <v>5715</v>
      </c>
      <c r="D1210" t="s">
        <v>5716</v>
      </c>
      <c r="E1210">
        <v>1.3684742912113901</v>
      </c>
      <c r="F1210">
        <v>1.28078901420365</v>
      </c>
      <c r="I1210" t="s">
        <v>10319</v>
      </c>
      <c r="J1210" t="b">
        <f>TRUE()</f>
        <v>1</v>
      </c>
      <c r="K1210" t="s">
        <v>10320</v>
      </c>
      <c r="L1210" t="b">
        <f>TRUE()</f>
        <v>1</v>
      </c>
    </row>
    <row r="1211" spans="1:12" x14ac:dyDescent="0.2">
      <c r="A1211" t="s">
        <v>6392</v>
      </c>
      <c r="B1211" t="s">
        <v>2280</v>
      </c>
      <c r="C1211" t="s">
        <v>1035</v>
      </c>
      <c r="D1211" t="s">
        <v>2281</v>
      </c>
      <c r="E1211">
        <v>1.7247330447238201</v>
      </c>
      <c r="F1211">
        <v>3.1627925467376898</v>
      </c>
      <c r="I1211" t="s">
        <v>8858</v>
      </c>
      <c r="J1211" t="b">
        <f>TRUE()</f>
        <v>1</v>
      </c>
      <c r="K1211" t="s">
        <v>8859</v>
      </c>
      <c r="L1211" t="b">
        <f>TRUE()</f>
        <v>1</v>
      </c>
    </row>
    <row r="1212" spans="1:12" x14ac:dyDescent="0.2">
      <c r="A1212" t="s">
        <v>6392</v>
      </c>
      <c r="B1212" t="s">
        <v>5718</v>
      </c>
      <c r="C1212" t="s">
        <v>5719</v>
      </c>
      <c r="D1212" t="s">
        <v>5720</v>
      </c>
      <c r="E1212">
        <v>1.3807126917219199</v>
      </c>
      <c r="F1212">
        <v>2.27391735716576</v>
      </c>
      <c r="H1212" t="s">
        <v>5721</v>
      </c>
      <c r="I1212" t="s">
        <v>10321</v>
      </c>
      <c r="J1212" t="b">
        <f>TRUE()</f>
        <v>1</v>
      </c>
      <c r="K1212" t="s">
        <v>10322</v>
      </c>
      <c r="L1212" t="b">
        <f>TRUE()</f>
        <v>1</v>
      </c>
    </row>
    <row r="1213" spans="1:12" x14ac:dyDescent="0.2">
      <c r="A1213" t="s">
        <v>6392</v>
      </c>
      <c r="B1213" t="s">
        <v>5722</v>
      </c>
      <c r="C1213" t="s">
        <v>5723</v>
      </c>
      <c r="D1213" t="s">
        <v>5724</v>
      </c>
      <c r="E1213">
        <v>1.67223932886406</v>
      </c>
      <c r="F1213">
        <v>4.3003362464835897</v>
      </c>
      <c r="I1213" t="s">
        <v>10323</v>
      </c>
      <c r="J1213" t="b">
        <f>TRUE()</f>
        <v>1</v>
      </c>
      <c r="K1213" t="s">
        <v>10324</v>
      </c>
      <c r="L1213" t="b">
        <f>TRUE()</f>
        <v>1</v>
      </c>
    </row>
    <row r="1214" spans="1:12" x14ac:dyDescent="0.2">
      <c r="A1214" t="s">
        <v>6392</v>
      </c>
      <c r="B1214" t="s">
        <v>5725</v>
      </c>
      <c r="C1214" t="s">
        <v>5726</v>
      </c>
      <c r="D1214" t="s">
        <v>5727</v>
      </c>
      <c r="E1214">
        <v>1.53119770404857</v>
      </c>
      <c r="F1214">
        <v>3.42825462659219</v>
      </c>
      <c r="I1214" t="s">
        <v>10325</v>
      </c>
      <c r="J1214" t="b">
        <f>TRUE()</f>
        <v>1</v>
      </c>
      <c r="K1214" t="s">
        <v>10326</v>
      </c>
      <c r="L1214" t="b">
        <f>TRUE()</f>
        <v>1</v>
      </c>
    </row>
    <row r="1215" spans="1:12" x14ac:dyDescent="0.2">
      <c r="A1215" t="s">
        <v>6392</v>
      </c>
      <c r="B1215" t="s">
        <v>243</v>
      </c>
      <c r="C1215" t="s">
        <v>1037</v>
      </c>
      <c r="D1215" t="s">
        <v>2284</v>
      </c>
      <c r="E1215">
        <v>3.1552632267243701</v>
      </c>
      <c r="F1215">
        <v>5.2978914639646897</v>
      </c>
      <c r="J1215" t="b">
        <f>FALSE()</f>
        <v>0</v>
      </c>
      <c r="L1215" t="b">
        <f>FALSE()</f>
        <v>0</v>
      </c>
    </row>
    <row r="1216" spans="1:12" x14ac:dyDescent="0.2">
      <c r="A1216" t="s">
        <v>6392</v>
      </c>
      <c r="B1216" t="s">
        <v>5728</v>
      </c>
      <c r="C1216" t="s">
        <v>5729</v>
      </c>
      <c r="D1216" t="s">
        <v>5730</v>
      </c>
      <c r="E1216">
        <v>1.3635252276459</v>
      </c>
      <c r="F1216">
        <v>4.4396485752116899</v>
      </c>
      <c r="J1216" t="b">
        <f>FALSE()</f>
        <v>0</v>
      </c>
      <c r="L1216" t="b">
        <f>FALSE()</f>
        <v>0</v>
      </c>
    </row>
    <row r="1217" spans="1:12" x14ac:dyDescent="0.2">
      <c r="A1217" t="s">
        <v>6392</v>
      </c>
      <c r="B1217" t="s">
        <v>5731</v>
      </c>
      <c r="C1217" t="s">
        <v>5732</v>
      </c>
      <c r="D1217" t="s">
        <v>5733</v>
      </c>
      <c r="E1217">
        <v>2.0488500955690201</v>
      </c>
      <c r="F1217">
        <v>3.0924764316058799</v>
      </c>
      <c r="I1217" t="s">
        <v>10327</v>
      </c>
      <c r="J1217" t="b">
        <f>TRUE()</f>
        <v>1</v>
      </c>
      <c r="K1217" t="s">
        <v>10328</v>
      </c>
      <c r="L1217" t="b">
        <f>TRUE()</f>
        <v>1</v>
      </c>
    </row>
    <row r="1218" spans="1:12" x14ac:dyDescent="0.2">
      <c r="A1218" t="s">
        <v>6392</v>
      </c>
      <c r="B1218" t="s">
        <v>2285</v>
      </c>
      <c r="C1218" t="s">
        <v>1038</v>
      </c>
      <c r="D1218" t="s">
        <v>2286</v>
      </c>
      <c r="E1218">
        <v>1.46167525444725</v>
      </c>
      <c r="F1218">
        <v>4.4828232780661601</v>
      </c>
      <c r="J1218" t="b">
        <f>FALSE()</f>
        <v>0</v>
      </c>
      <c r="K1218" t="s">
        <v>8861</v>
      </c>
      <c r="L1218" t="b">
        <f>TRUE()</f>
        <v>1</v>
      </c>
    </row>
    <row r="1219" spans="1:12" x14ac:dyDescent="0.2">
      <c r="A1219" t="s">
        <v>6392</v>
      </c>
      <c r="B1219" t="s">
        <v>5734</v>
      </c>
      <c r="C1219" t="s">
        <v>5735</v>
      </c>
      <c r="D1219" t="s">
        <v>5736</v>
      </c>
      <c r="E1219">
        <v>1.41472206501128</v>
      </c>
      <c r="F1219">
        <v>1.9935059335016401</v>
      </c>
      <c r="I1219" t="s">
        <v>10329</v>
      </c>
      <c r="J1219" t="b">
        <f>TRUE()</f>
        <v>1</v>
      </c>
      <c r="K1219" t="s">
        <v>10330</v>
      </c>
      <c r="L1219" t="b">
        <f>TRUE()</f>
        <v>1</v>
      </c>
    </row>
    <row r="1220" spans="1:12" x14ac:dyDescent="0.2">
      <c r="A1220" t="s">
        <v>6392</v>
      </c>
      <c r="B1220" t="s">
        <v>244</v>
      </c>
      <c r="C1220" t="s">
        <v>1039</v>
      </c>
      <c r="D1220" t="s">
        <v>2287</v>
      </c>
      <c r="E1220">
        <v>1.9428015758356201</v>
      </c>
      <c r="F1220">
        <v>2.3990279469153899</v>
      </c>
      <c r="J1220" t="b">
        <f>FALSE()</f>
        <v>0</v>
      </c>
      <c r="K1220" t="s">
        <v>8862</v>
      </c>
      <c r="L1220" t="b">
        <f>TRUE()</f>
        <v>1</v>
      </c>
    </row>
    <row r="1221" spans="1:12" x14ac:dyDescent="0.2">
      <c r="A1221" t="s">
        <v>6392</v>
      </c>
      <c r="B1221" t="s">
        <v>5737</v>
      </c>
      <c r="C1221" t="s">
        <v>5738</v>
      </c>
      <c r="D1221" t="s">
        <v>5739</v>
      </c>
      <c r="E1221">
        <v>2.6157132459801802</v>
      </c>
      <c r="F1221">
        <v>4.6507943689092102</v>
      </c>
      <c r="J1221" t="b">
        <f>FALSE()</f>
        <v>0</v>
      </c>
      <c r="L1221" t="b">
        <f>FALSE()</f>
        <v>0</v>
      </c>
    </row>
    <row r="1222" spans="1:12" x14ac:dyDescent="0.2">
      <c r="A1222" t="s">
        <v>6392</v>
      </c>
      <c r="B1222" t="s">
        <v>245</v>
      </c>
      <c r="C1222" t="s">
        <v>1040</v>
      </c>
      <c r="D1222" t="s">
        <v>2288</v>
      </c>
      <c r="E1222">
        <v>1.6475386474195499</v>
      </c>
      <c r="F1222">
        <v>3.91880141781547</v>
      </c>
      <c r="G1222" t="s">
        <v>668</v>
      </c>
      <c r="I1222" t="s">
        <v>8863</v>
      </c>
      <c r="J1222" t="b">
        <f>TRUE()</f>
        <v>1</v>
      </c>
      <c r="K1222" t="s">
        <v>8864</v>
      </c>
      <c r="L1222" t="b">
        <f>TRUE()</f>
        <v>1</v>
      </c>
    </row>
    <row r="1223" spans="1:12" x14ac:dyDescent="0.2">
      <c r="A1223" t="s">
        <v>6392</v>
      </c>
      <c r="B1223" t="s">
        <v>5740</v>
      </c>
      <c r="C1223" t="s">
        <v>5741</v>
      </c>
      <c r="D1223" t="s">
        <v>5742</v>
      </c>
      <c r="E1223">
        <v>1.77502021561374</v>
      </c>
      <c r="F1223">
        <v>2.0034168084770601</v>
      </c>
      <c r="J1223" t="b">
        <f>FALSE()</f>
        <v>0</v>
      </c>
      <c r="L1223" t="b">
        <f>FALSE()</f>
        <v>0</v>
      </c>
    </row>
    <row r="1224" spans="1:12" x14ac:dyDescent="0.2">
      <c r="A1224" t="s">
        <v>6392</v>
      </c>
      <c r="B1224" t="s">
        <v>5743</v>
      </c>
      <c r="C1224" t="s">
        <v>5744</v>
      </c>
      <c r="D1224" t="s">
        <v>5745</v>
      </c>
      <c r="E1224">
        <v>1.3719994272567999</v>
      </c>
      <c r="F1224">
        <v>2.0543649415747001</v>
      </c>
      <c r="J1224" t="b">
        <f>FALSE()</f>
        <v>0</v>
      </c>
      <c r="K1224" t="s">
        <v>10331</v>
      </c>
      <c r="L1224" t="b">
        <f>TRUE()</f>
        <v>1</v>
      </c>
    </row>
    <row r="1225" spans="1:12" x14ac:dyDescent="0.2">
      <c r="A1225" t="s">
        <v>6392</v>
      </c>
      <c r="B1225" t="s">
        <v>246</v>
      </c>
      <c r="C1225" t="s">
        <v>1042</v>
      </c>
      <c r="D1225" t="s">
        <v>2291</v>
      </c>
      <c r="E1225">
        <v>3.9129264114739999</v>
      </c>
      <c r="F1225">
        <v>5.7297453132487997</v>
      </c>
      <c r="I1225" t="s">
        <v>8867</v>
      </c>
      <c r="J1225" t="b">
        <f>TRUE()</f>
        <v>1</v>
      </c>
      <c r="K1225" t="s">
        <v>8868</v>
      </c>
      <c r="L1225" t="b">
        <f>TRUE()</f>
        <v>1</v>
      </c>
    </row>
    <row r="1226" spans="1:12" x14ac:dyDescent="0.2">
      <c r="A1226" t="s">
        <v>6392</v>
      </c>
      <c r="B1226" t="s">
        <v>5746</v>
      </c>
      <c r="C1226" t="s">
        <v>5747</v>
      </c>
      <c r="D1226" t="s">
        <v>5748</v>
      </c>
      <c r="E1226">
        <v>1.8244041096917201</v>
      </c>
      <c r="F1226">
        <v>3.3142795425070899</v>
      </c>
      <c r="J1226" t="b">
        <f>FALSE()</f>
        <v>0</v>
      </c>
      <c r="K1226" t="s">
        <v>10332</v>
      </c>
      <c r="L1226" t="b">
        <f>FALSE()</f>
        <v>0</v>
      </c>
    </row>
    <row r="1227" spans="1:12" x14ac:dyDescent="0.2">
      <c r="A1227" t="s">
        <v>6392</v>
      </c>
      <c r="B1227" t="s">
        <v>247</v>
      </c>
      <c r="C1227" t="s">
        <v>1043</v>
      </c>
      <c r="D1227" t="s">
        <v>2292</v>
      </c>
      <c r="E1227">
        <v>2.0723250106114799</v>
      </c>
      <c r="F1227">
        <v>5.6169040330284803</v>
      </c>
      <c r="I1227" t="s">
        <v>8869</v>
      </c>
      <c r="J1227" t="b">
        <f>TRUE()</f>
        <v>1</v>
      </c>
      <c r="K1227" t="s">
        <v>8870</v>
      </c>
      <c r="L1227" t="b">
        <f>TRUE()</f>
        <v>1</v>
      </c>
    </row>
    <row r="1228" spans="1:12" x14ac:dyDescent="0.2">
      <c r="A1228" t="s">
        <v>6392</v>
      </c>
      <c r="B1228" t="s">
        <v>5749</v>
      </c>
      <c r="C1228" t="s">
        <v>5750</v>
      </c>
      <c r="D1228" t="s">
        <v>5751</v>
      </c>
      <c r="E1228">
        <v>2.1576117765973</v>
      </c>
      <c r="F1228">
        <v>2.6277967967518001</v>
      </c>
      <c r="I1228" t="s">
        <v>10333</v>
      </c>
      <c r="J1228" t="b">
        <f>TRUE()</f>
        <v>1</v>
      </c>
      <c r="K1228" t="s">
        <v>10334</v>
      </c>
      <c r="L1228" t="b">
        <f>TRUE()</f>
        <v>1</v>
      </c>
    </row>
    <row r="1229" spans="1:12" x14ac:dyDescent="0.2">
      <c r="A1229" t="s">
        <v>6392</v>
      </c>
      <c r="B1229" t="s">
        <v>248</v>
      </c>
      <c r="C1229" t="s">
        <v>1045</v>
      </c>
      <c r="D1229" t="s">
        <v>2295</v>
      </c>
      <c r="E1229">
        <v>2.1905917495001401</v>
      </c>
      <c r="F1229">
        <v>2.3096844659559701</v>
      </c>
      <c r="J1229" t="b">
        <f>FALSE()</f>
        <v>0</v>
      </c>
      <c r="K1229" t="s">
        <v>8873</v>
      </c>
      <c r="L1229" t="b">
        <f>TRUE()</f>
        <v>1</v>
      </c>
    </row>
    <row r="1230" spans="1:12" x14ac:dyDescent="0.2">
      <c r="A1230" t="s">
        <v>6392</v>
      </c>
      <c r="B1230" t="s">
        <v>2301</v>
      </c>
      <c r="C1230" t="s">
        <v>1047</v>
      </c>
      <c r="D1230" t="s">
        <v>2302</v>
      </c>
      <c r="E1230">
        <v>2.08662631709544</v>
      </c>
      <c r="F1230">
        <v>4.5002309084846397</v>
      </c>
      <c r="I1230" t="s">
        <v>8878</v>
      </c>
      <c r="J1230" t="b">
        <f>TRUE()</f>
        <v>1</v>
      </c>
      <c r="L1230" t="b">
        <f>FALSE()</f>
        <v>0</v>
      </c>
    </row>
    <row r="1231" spans="1:12" x14ac:dyDescent="0.2">
      <c r="A1231" t="s">
        <v>6392</v>
      </c>
      <c r="B1231" t="s">
        <v>5752</v>
      </c>
      <c r="C1231" t="s">
        <v>5753</v>
      </c>
      <c r="D1231" t="s">
        <v>5754</v>
      </c>
      <c r="E1231">
        <v>1.82370123236018</v>
      </c>
      <c r="F1231">
        <v>3.52118890821481</v>
      </c>
      <c r="J1231" t="b">
        <f>FALSE()</f>
        <v>0</v>
      </c>
      <c r="K1231" t="s">
        <v>10335</v>
      </c>
      <c r="L1231" t="b">
        <f>TRUE()</f>
        <v>1</v>
      </c>
    </row>
    <row r="1232" spans="1:12" x14ac:dyDescent="0.2">
      <c r="A1232" t="s">
        <v>6392</v>
      </c>
      <c r="B1232" t="s">
        <v>5755</v>
      </c>
      <c r="C1232" t="s">
        <v>5756</v>
      </c>
      <c r="D1232" t="s">
        <v>5757</v>
      </c>
      <c r="E1232">
        <v>1.7349222518540099</v>
      </c>
      <c r="F1232">
        <v>3.1650615427246498</v>
      </c>
      <c r="J1232" t="b">
        <f>FALSE()</f>
        <v>0</v>
      </c>
      <c r="K1232" t="s">
        <v>10336</v>
      </c>
      <c r="L1232" t="b">
        <f>TRUE()</f>
        <v>1</v>
      </c>
    </row>
    <row r="1233" spans="1:12" x14ac:dyDescent="0.2">
      <c r="A1233" t="s">
        <v>6392</v>
      </c>
      <c r="B1233" t="s">
        <v>5758</v>
      </c>
      <c r="C1233" t="s">
        <v>5759</v>
      </c>
      <c r="D1233" t="s">
        <v>5760</v>
      </c>
      <c r="E1233">
        <v>3.06323802303001</v>
      </c>
      <c r="F1233">
        <v>4.0278733845977204</v>
      </c>
      <c r="I1233" t="s">
        <v>10337</v>
      </c>
      <c r="J1233" t="b">
        <f>TRUE()</f>
        <v>1</v>
      </c>
      <c r="K1233" t="s">
        <v>10338</v>
      </c>
      <c r="L1233" t="b">
        <f>TRUE()</f>
        <v>1</v>
      </c>
    </row>
    <row r="1234" spans="1:12" x14ac:dyDescent="0.2">
      <c r="A1234" t="s">
        <v>6392</v>
      </c>
      <c r="B1234" t="s">
        <v>5761</v>
      </c>
      <c r="C1234" t="s">
        <v>5762</v>
      </c>
      <c r="D1234" t="s">
        <v>5763</v>
      </c>
      <c r="E1234">
        <v>2.41253893937342</v>
      </c>
      <c r="F1234">
        <v>2.2881106519749301</v>
      </c>
      <c r="I1234" t="s">
        <v>10339</v>
      </c>
      <c r="J1234" t="b">
        <f>TRUE()</f>
        <v>1</v>
      </c>
      <c r="K1234" t="s">
        <v>10340</v>
      </c>
      <c r="L1234" t="b">
        <f>TRUE()</f>
        <v>1</v>
      </c>
    </row>
    <row r="1235" spans="1:12" x14ac:dyDescent="0.2">
      <c r="A1235" t="s">
        <v>6392</v>
      </c>
      <c r="B1235" t="s">
        <v>5764</v>
      </c>
      <c r="C1235" t="s">
        <v>5765</v>
      </c>
      <c r="D1235" t="s">
        <v>5766</v>
      </c>
      <c r="E1235">
        <v>1.56958592329702</v>
      </c>
      <c r="F1235">
        <v>2.18439309594496</v>
      </c>
      <c r="G1235" t="s">
        <v>668</v>
      </c>
      <c r="I1235" t="s">
        <v>10341</v>
      </c>
      <c r="J1235" t="b">
        <f>TRUE()</f>
        <v>1</v>
      </c>
      <c r="K1235" t="s">
        <v>10342</v>
      </c>
      <c r="L1235" t="b">
        <f>TRUE()</f>
        <v>1</v>
      </c>
    </row>
    <row r="1236" spans="1:12" x14ac:dyDescent="0.2">
      <c r="A1236" t="s">
        <v>6392</v>
      </c>
      <c r="B1236" t="s">
        <v>5767</v>
      </c>
      <c r="C1236" t="s">
        <v>5768</v>
      </c>
      <c r="D1236" t="s">
        <v>5769</v>
      </c>
      <c r="E1236">
        <v>1.80682680071099</v>
      </c>
      <c r="F1236">
        <v>2.8418800821270098</v>
      </c>
      <c r="J1236" t="b">
        <f>FALSE()</f>
        <v>0</v>
      </c>
      <c r="L1236" t="b">
        <f>FALSE()</f>
        <v>0</v>
      </c>
    </row>
    <row r="1237" spans="1:12" x14ac:dyDescent="0.2">
      <c r="A1237" t="s">
        <v>6392</v>
      </c>
      <c r="B1237" t="s">
        <v>249</v>
      </c>
      <c r="C1237" t="s">
        <v>1048</v>
      </c>
      <c r="D1237" t="s">
        <v>2303</v>
      </c>
      <c r="E1237">
        <v>4.2230832912471099</v>
      </c>
      <c r="F1237">
        <v>8.1797031543129695</v>
      </c>
      <c r="I1237" t="s">
        <v>8879</v>
      </c>
      <c r="J1237" t="b">
        <f>TRUE()</f>
        <v>1</v>
      </c>
      <c r="K1237" t="s">
        <v>8880</v>
      </c>
      <c r="L1237" t="b">
        <f>TRUE()</f>
        <v>1</v>
      </c>
    </row>
    <row r="1238" spans="1:12" x14ac:dyDescent="0.2">
      <c r="A1238" t="s">
        <v>6392</v>
      </c>
      <c r="B1238" t="s">
        <v>5770</v>
      </c>
      <c r="C1238" t="s">
        <v>5771</v>
      </c>
      <c r="D1238" t="s">
        <v>5772</v>
      </c>
      <c r="E1238">
        <v>1.46069983755023</v>
      </c>
      <c r="F1238">
        <v>4.0057424774989903</v>
      </c>
      <c r="J1238" t="b">
        <f>FALSE()</f>
        <v>0</v>
      </c>
      <c r="K1238" t="s">
        <v>10343</v>
      </c>
      <c r="L1238" t="b">
        <f>TRUE()</f>
        <v>1</v>
      </c>
    </row>
    <row r="1239" spans="1:12" x14ac:dyDescent="0.2">
      <c r="A1239" t="s">
        <v>6392</v>
      </c>
      <c r="B1239" t="s">
        <v>2304</v>
      </c>
      <c r="C1239" t="s">
        <v>1049</v>
      </c>
      <c r="D1239" t="s">
        <v>2305</v>
      </c>
      <c r="E1239">
        <v>3.7097980946971298</v>
      </c>
      <c r="F1239">
        <v>5.7529742331376603</v>
      </c>
      <c r="G1239" t="s">
        <v>668</v>
      </c>
      <c r="I1239" t="s">
        <v>8881</v>
      </c>
      <c r="J1239" t="b">
        <f>TRUE()</f>
        <v>1</v>
      </c>
      <c r="K1239" t="s">
        <v>8882</v>
      </c>
      <c r="L1239" t="b">
        <f>TRUE()</f>
        <v>1</v>
      </c>
    </row>
    <row r="1240" spans="1:12" x14ac:dyDescent="0.2">
      <c r="A1240" t="s">
        <v>6392</v>
      </c>
      <c r="B1240" t="s">
        <v>5773</v>
      </c>
      <c r="C1240" t="s">
        <v>5774</v>
      </c>
      <c r="D1240" t="s">
        <v>5775</v>
      </c>
      <c r="E1240">
        <v>1.84480088860585</v>
      </c>
      <c r="F1240">
        <v>2.39147363364307</v>
      </c>
      <c r="I1240" t="s">
        <v>10344</v>
      </c>
      <c r="J1240" t="b">
        <f>TRUE()</f>
        <v>1</v>
      </c>
      <c r="K1240" t="s">
        <v>10345</v>
      </c>
      <c r="L1240" t="b">
        <f>TRUE()</f>
        <v>1</v>
      </c>
    </row>
    <row r="1241" spans="1:12" x14ac:dyDescent="0.2">
      <c r="A1241" t="s">
        <v>6392</v>
      </c>
      <c r="B1241" t="s">
        <v>251</v>
      </c>
      <c r="C1241" t="s">
        <v>1051</v>
      </c>
      <c r="D1241" t="s">
        <v>2307</v>
      </c>
      <c r="E1241">
        <v>2.0830396691395499</v>
      </c>
      <c r="F1241">
        <v>3.8056188840914098</v>
      </c>
      <c r="I1241" t="s">
        <v>8885</v>
      </c>
      <c r="J1241" t="b">
        <f>TRUE()</f>
        <v>1</v>
      </c>
      <c r="K1241" t="s">
        <v>8886</v>
      </c>
      <c r="L1241" t="b">
        <f>TRUE()</f>
        <v>1</v>
      </c>
    </row>
    <row r="1242" spans="1:12" x14ac:dyDescent="0.2">
      <c r="A1242" t="s">
        <v>6392</v>
      </c>
      <c r="B1242" t="s">
        <v>5776</v>
      </c>
      <c r="C1242" t="s">
        <v>5777</v>
      </c>
      <c r="D1242" t="s">
        <v>5778</v>
      </c>
      <c r="E1242">
        <v>1.5924430957022799</v>
      </c>
      <c r="F1242">
        <v>2.5885521354867098</v>
      </c>
      <c r="J1242" t="b">
        <f>FALSE()</f>
        <v>0</v>
      </c>
      <c r="L1242" t="b">
        <f>FALSE()</f>
        <v>0</v>
      </c>
    </row>
    <row r="1243" spans="1:12" x14ac:dyDescent="0.2">
      <c r="A1243" t="s">
        <v>6392</v>
      </c>
      <c r="B1243" t="s">
        <v>5779</v>
      </c>
      <c r="C1243" t="s">
        <v>5780</v>
      </c>
      <c r="D1243" t="s">
        <v>5778</v>
      </c>
      <c r="E1243">
        <v>1.3105386347805601</v>
      </c>
      <c r="F1243">
        <v>3.1988230450011401</v>
      </c>
      <c r="J1243" t="b">
        <f>FALSE()</f>
        <v>0</v>
      </c>
      <c r="L1243" t="b">
        <f>FALSE()</f>
        <v>0</v>
      </c>
    </row>
    <row r="1244" spans="1:12" x14ac:dyDescent="0.2">
      <c r="A1244" t="s">
        <v>6392</v>
      </c>
      <c r="B1244" t="s">
        <v>5781</v>
      </c>
      <c r="C1244" t="s">
        <v>5782</v>
      </c>
      <c r="D1244" t="s">
        <v>5783</v>
      </c>
      <c r="E1244">
        <v>1.4048054268005301</v>
      </c>
      <c r="F1244">
        <v>3.94366611410892</v>
      </c>
      <c r="I1244" t="s">
        <v>10346</v>
      </c>
      <c r="J1244" t="b">
        <f>TRUE()</f>
        <v>1</v>
      </c>
      <c r="K1244" t="s">
        <v>10347</v>
      </c>
      <c r="L1244" t="b">
        <f>TRUE()</f>
        <v>1</v>
      </c>
    </row>
    <row r="1245" spans="1:12" x14ac:dyDescent="0.2">
      <c r="A1245" t="s">
        <v>6392</v>
      </c>
      <c r="B1245" t="s">
        <v>252</v>
      </c>
      <c r="C1245" t="s">
        <v>1052</v>
      </c>
      <c r="D1245" t="s">
        <v>2309</v>
      </c>
      <c r="E1245">
        <v>1.72095683303334</v>
      </c>
      <c r="F1245">
        <v>2.5068145604890599</v>
      </c>
      <c r="J1245" t="b">
        <f>FALSE()</f>
        <v>0</v>
      </c>
      <c r="K1245" t="s">
        <v>8888</v>
      </c>
      <c r="L1245" t="b">
        <f>TRUE()</f>
        <v>1</v>
      </c>
    </row>
    <row r="1246" spans="1:12" x14ac:dyDescent="0.2">
      <c r="A1246" t="s">
        <v>6392</v>
      </c>
      <c r="B1246" t="s">
        <v>2310</v>
      </c>
      <c r="C1246" t="s">
        <v>1052</v>
      </c>
      <c r="D1246" t="s">
        <v>2309</v>
      </c>
      <c r="E1246">
        <v>1.76951757883495</v>
      </c>
      <c r="F1246">
        <v>3.78819783159312</v>
      </c>
      <c r="J1246" t="b">
        <f>FALSE()</f>
        <v>0</v>
      </c>
      <c r="K1246" t="s">
        <v>8888</v>
      </c>
      <c r="L1246" t="b">
        <f>TRUE()</f>
        <v>1</v>
      </c>
    </row>
    <row r="1247" spans="1:12" x14ac:dyDescent="0.2">
      <c r="A1247" t="s">
        <v>6392</v>
      </c>
      <c r="B1247" t="s">
        <v>5784</v>
      </c>
      <c r="C1247" t="s">
        <v>5785</v>
      </c>
      <c r="D1247" t="s">
        <v>5786</v>
      </c>
      <c r="E1247">
        <v>2.0018677519823198</v>
      </c>
      <c r="F1247">
        <v>4.48002062999507</v>
      </c>
      <c r="J1247" t="b">
        <f>FALSE()</f>
        <v>0</v>
      </c>
      <c r="K1247" t="s">
        <v>10348</v>
      </c>
      <c r="L1247" t="b">
        <f>TRUE()</f>
        <v>1</v>
      </c>
    </row>
    <row r="1248" spans="1:12" x14ac:dyDescent="0.2">
      <c r="A1248" t="s">
        <v>6392</v>
      </c>
      <c r="B1248" t="s">
        <v>5787</v>
      </c>
      <c r="C1248" t="s">
        <v>5788</v>
      </c>
      <c r="D1248" t="s">
        <v>5789</v>
      </c>
      <c r="E1248">
        <v>1.37313101231145</v>
      </c>
      <c r="F1248">
        <v>2.5300789435456301</v>
      </c>
      <c r="J1248" t="b">
        <f>FALSE()</f>
        <v>0</v>
      </c>
      <c r="L1248" t="b">
        <f>FALSE()</f>
        <v>0</v>
      </c>
    </row>
    <row r="1249" spans="1:12" x14ac:dyDescent="0.2">
      <c r="A1249" t="s">
        <v>6392</v>
      </c>
      <c r="B1249" t="s">
        <v>5790</v>
      </c>
      <c r="C1249" t="s">
        <v>5791</v>
      </c>
      <c r="D1249" t="s">
        <v>5792</v>
      </c>
      <c r="E1249">
        <v>1.54474627462505</v>
      </c>
      <c r="F1249">
        <v>2.5229099735639999</v>
      </c>
      <c r="J1249" t="b">
        <f>FALSE()</f>
        <v>0</v>
      </c>
      <c r="K1249" t="s">
        <v>10349</v>
      </c>
      <c r="L1249" t="b">
        <f>TRUE()</f>
        <v>1</v>
      </c>
    </row>
    <row r="1250" spans="1:12" x14ac:dyDescent="0.2">
      <c r="A1250" t="s">
        <v>6392</v>
      </c>
      <c r="B1250" t="s">
        <v>5793</v>
      </c>
      <c r="C1250" t="s">
        <v>5794</v>
      </c>
      <c r="D1250" t="s">
        <v>5795</v>
      </c>
      <c r="E1250">
        <v>1.45469790606279</v>
      </c>
      <c r="F1250">
        <v>3.73502890267868</v>
      </c>
      <c r="I1250" t="s">
        <v>10350</v>
      </c>
      <c r="J1250" t="b">
        <f>TRUE()</f>
        <v>1</v>
      </c>
      <c r="K1250" t="s">
        <v>10351</v>
      </c>
      <c r="L1250" t="b">
        <f>TRUE()</f>
        <v>1</v>
      </c>
    </row>
    <row r="1251" spans="1:12" x14ac:dyDescent="0.2">
      <c r="A1251" t="s">
        <v>6392</v>
      </c>
      <c r="B1251" t="s">
        <v>253</v>
      </c>
      <c r="C1251" t="s">
        <v>1053</v>
      </c>
      <c r="D1251" t="s">
        <v>2311</v>
      </c>
      <c r="E1251">
        <v>2.7088126849624299</v>
      </c>
      <c r="F1251">
        <v>5.15871698609382</v>
      </c>
      <c r="I1251" t="s">
        <v>8889</v>
      </c>
      <c r="J1251" t="b">
        <f>TRUE()</f>
        <v>1</v>
      </c>
      <c r="K1251" t="s">
        <v>8890</v>
      </c>
      <c r="L1251" t="b">
        <f>TRUE()</f>
        <v>1</v>
      </c>
    </row>
    <row r="1252" spans="1:12" x14ac:dyDescent="0.2">
      <c r="A1252" t="s">
        <v>6392</v>
      </c>
      <c r="B1252" t="s">
        <v>5796</v>
      </c>
      <c r="C1252" t="s">
        <v>5797</v>
      </c>
      <c r="D1252" t="s">
        <v>5798</v>
      </c>
      <c r="E1252">
        <v>1.7984463437210401</v>
      </c>
      <c r="F1252">
        <v>1.7233223058488301</v>
      </c>
      <c r="J1252" t="b">
        <f>FALSE()</f>
        <v>0</v>
      </c>
      <c r="L1252" t="b">
        <f>FALSE()</f>
        <v>0</v>
      </c>
    </row>
    <row r="1253" spans="1:12" x14ac:dyDescent="0.2">
      <c r="A1253" t="s">
        <v>6392</v>
      </c>
      <c r="B1253" t="s">
        <v>5799</v>
      </c>
      <c r="C1253" t="s">
        <v>5800</v>
      </c>
      <c r="D1253" t="s">
        <v>5801</v>
      </c>
      <c r="E1253">
        <v>1.33706153966347</v>
      </c>
      <c r="F1253">
        <v>4.2340886009287901</v>
      </c>
      <c r="J1253" t="b">
        <f>FALSE()</f>
        <v>0</v>
      </c>
      <c r="K1253" t="s">
        <v>10352</v>
      </c>
      <c r="L1253" t="b">
        <f>TRUE()</f>
        <v>1</v>
      </c>
    </row>
    <row r="1254" spans="1:12" x14ac:dyDescent="0.2">
      <c r="A1254" t="s">
        <v>6392</v>
      </c>
      <c r="B1254" t="s">
        <v>5802</v>
      </c>
      <c r="C1254" t="s">
        <v>5803</v>
      </c>
      <c r="D1254" t="s">
        <v>5804</v>
      </c>
      <c r="E1254">
        <v>1.8531104789080299</v>
      </c>
      <c r="F1254">
        <v>2.2213233068689</v>
      </c>
      <c r="J1254" t="b">
        <f>FALSE()</f>
        <v>0</v>
      </c>
      <c r="L1254" t="b">
        <f>FALSE()</f>
        <v>0</v>
      </c>
    </row>
    <row r="1255" spans="1:12" x14ac:dyDescent="0.2">
      <c r="A1255" t="s">
        <v>6392</v>
      </c>
      <c r="B1255" t="s">
        <v>256</v>
      </c>
      <c r="C1255" t="s">
        <v>1057</v>
      </c>
      <c r="D1255" t="s">
        <v>2316</v>
      </c>
      <c r="E1255">
        <v>1.56247053588554</v>
      </c>
      <c r="F1255">
        <v>2.8330322882202998</v>
      </c>
      <c r="I1255" t="s">
        <v>8895</v>
      </c>
      <c r="J1255" t="b">
        <f>TRUE()</f>
        <v>1</v>
      </c>
      <c r="K1255" t="s">
        <v>8896</v>
      </c>
      <c r="L1255" t="b">
        <f>TRUE()</f>
        <v>1</v>
      </c>
    </row>
    <row r="1256" spans="1:12" x14ac:dyDescent="0.2">
      <c r="A1256" t="s">
        <v>6392</v>
      </c>
      <c r="B1256" t="s">
        <v>5805</v>
      </c>
      <c r="C1256" t="s">
        <v>5806</v>
      </c>
      <c r="D1256" t="s">
        <v>5807</v>
      </c>
      <c r="E1256">
        <v>1.7146601106188399</v>
      </c>
      <c r="F1256">
        <v>3.1465199619085502</v>
      </c>
      <c r="J1256" t="b">
        <f>FALSE()</f>
        <v>0</v>
      </c>
      <c r="K1256" t="s">
        <v>10353</v>
      </c>
      <c r="L1256" t="b">
        <f>TRUE()</f>
        <v>1</v>
      </c>
    </row>
    <row r="1257" spans="1:12" x14ac:dyDescent="0.2">
      <c r="A1257" t="s">
        <v>6392</v>
      </c>
      <c r="B1257" t="s">
        <v>5808</v>
      </c>
      <c r="C1257" t="s">
        <v>5809</v>
      </c>
      <c r="D1257" t="s">
        <v>5810</v>
      </c>
      <c r="E1257">
        <v>1.4972735138598601</v>
      </c>
      <c r="F1257">
        <v>1.20444535314403</v>
      </c>
      <c r="I1257" t="s">
        <v>10354</v>
      </c>
      <c r="J1257" t="b">
        <f>TRUE()</f>
        <v>1</v>
      </c>
      <c r="K1257" t="s">
        <v>10355</v>
      </c>
      <c r="L1257" t="b">
        <f>TRUE()</f>
        <v>1</v>
      </c>
    </row>
    <row r="1258" spans="1:12" x14ac:dyDescent="0.2">
      <c r="A1258" t="s">
        <v>6392</v>
      </c>
      <c r="B1258" t="s">
        <v>5811</v>
      </c>
      <c r="C1258" t="s">
        <v>5812</v>
      </c>
      <c r="D1258" t="s">
        <v>5813</v>
      </c>
      <c r="E1258">
        <v>1.9994037381118901</v>
      </c>
      <c r="F1258">
        <v>2.1546347959287502</v>
      </c>
      <c r="J1258" t="b">
        <f>FALSE()</f>
        <v>0</v>
      </c>
      <c r="K1258" t="s">
        <v>10356</v>
      </c>
      <c r="L1258" t="b">
        <f>TRUE()</f>
        <v>1</v>
      </c>
    </row>
    <row r="1259" spans="1:12" x14ac:dyDescent="0.2">
      <c r="A1259" t="s">
        <v>6392</v>
      </c>
      <c r="B1259" t="s">
        <v>5814</v>
      </c>
      <c r="C1259" t="s">
        <v>5815</v>
      </c>
      <c r="D1259" t="s">
        <v>5816</v>
      </c>
      <c r="E1259">
        <v>1.8867773589588199</v>
      </c>
      <c r="F1259">
        <v>2.3892068429146098</v>
      </c>
      <c r="J1259" t="b">
        <f>FALSE()</f>
        <v>0</v>
      </c>
      <c r="K1259" t="s">
        <v>10357</v>
      </c>
      <c r="L1259" t="b">
        <f>TRUE()</f>
        <v>1</v>
      </c>
    </row>
    <row r="1260" spans="1:12" x14ac:dyDescent="0.2">
      <c r="A1260" t="s">
        <v>6392</v>
      </c>
      <c r="B1260" t="s">
        <v>5817</v>
      </c>
      <c r="C1260" t="s">
        <v>5818</v>
      </c>
      <c r="D1260" t="s">
        <v>5819</v>
      </c>
      <c r="E1260">
        <v>1.7808738225182299</v>
      </c>
      <c r="F1260">
        <v>3.2560258343883901</v>
      </c>
      <c r="I1260" t="s">
        <v>10358</v>
      </c>
      <c r="J1260" t="b">
        <f>TRUE()</f>
        <v>1</v>
      </c>
      <c r="K1260" t="s">
        <v>10359</v>
      </c>
      <c r="L1260" t="b">
        <f>TRUE()</f>
        <v>1</v>
      </c>
    </row>
    <row r="1261" spans="1:12" x14ac:dyDescent="0.2">
      <c r="A1261" t="s">
        <v>6392</v>
      </c>
      <c r="B1261" t="s">
        <v>258</v>
      </c>
      <c r="C1261" t="s">
        <v>1060</v>
      </c>
      <c r="D1261" t="s">
        <v>2320</v>
      </c>
      <c r="E1261">
        <v>2.0422396436536698</v>
      </c>
      <c r="F1261">
        <v>5.0681752481625999</v>
      </c>
      <c r="J1261" t="b">
        <f>FALSE()</f>
        <v>0</v>
      </c>
      <c r="L1261" t="b">
        <f>FALSE()</f>
        <v>0</v>
      </c>
    </row>
    <row r="1262" spans="1:12" x14ac:dyDescent="0.2">
      <c r="A1262" t="s">
        <v>6392</v>
      </c>
      <c r="B1262" t="s">
        <v>2321</v>
      </c>
      <c r="C1262" t="s">
        <v>1060</v>
      </c>
      <c r="D1262" t="s">
        <v>2320</v>
      </c>
      <c r="E1262">
        <v>3.9129264114739999</v>
      </c>
      <c r="F1262">
        <v>6.0148739206063597</v>
      </c>
      <c r="J1262" t="b">
        <f>FALSE()</f>
        <v>0</v>
      </c>
      <c r="L1262" t="b">
        <f>FALSE()</f>
        <v>0</v>
      </c>
    </row>
    <row r="1263" spans="1:12" x14ac:dyDescent="0.2">
      <c r="A1263" t="s">
        <v>6392</v>
      </c>
      <c r="B1263" t="s">
        <v>259</v>
      </c>
      <c r="C1263" t="s">
        <v>1061</v>
      </c>
      <c r="D1263" t="s">
        <v>2322</v>
      </c>
      <c r="E1263">
        <v>1.6976280121362299</v>
      </c>
      <c r="F1263">
        <v>2.4934561254831902</v>
      </c>
      <c r="J1263" t="b">
        <f>FALSE()</f>
        <v>0</v>
      </c>
      <c r="L1263" t="b">
        <f>FALSE()</f>
        <v>0</v>
      </c>
    </row>
    <row r="1264" spans="1:12" x14ac:dyDescent="0.2">
      <c r="A1264" t="s">
        <v>6392</v>
      </c>
      <c r="B1264" t="s">
        <v>5820</v>
      </c>
      <c r="C1264" t="s">
        <v>5821</v>
      </c>
      <c r="D1264" t="s">
        <v>5822</v>
      </c>
      <c r="E1264">
        <v>2.1439980325393799</v>
      </c>
      <c r="F1264">
        <v>3.8045437417819801</v>
      </c>
      <c r="I1264" t="s">
        <v>10360</v>
      </c>
      <c r="J1264" t="b">
        <f>TRUE()</f>
        <v>1</v>
      </c>
      <c r="K1264" t="s">
        <v>10361</v>
      </c>
      <c r="L1264" t="b">
        <f>TRUE()</f>
        <v>1</v>
      </c>
    </row>
    <row r="1265" spans="1:12" x14ac:dyDescent="0.2">
      <c r="A1265" t="s">
        <v>6392</v>
      </c>
      <c r="B1265" t="s">
        <v>2323</v>
      </c>
      <c r="C1265" t="s">
        <v>2324</v>
      </c>
      <c r="D1265" t="s">
        <v>2325</v>
      </c>
      <c r="E1265">
        <v>1.6803637130860201</v>
      </c>
      <c r="F1265">
        <v>4.2660212447368497</v>
      </c>
      <c r="J1265" t="b">
        <f>FALSE()</f>
        <v>0</v>
      </c>
      <c r="K1265" t="s">
        <v>8900</v>
      </c>
      <c r="L1265" t="b">
        <f>TRUE()</f>
        <v>1</v>
      </c>
    </row>
    <row r="1266" spans="1:12" x14ac:dyDescent="0.2">
      <c r="A1266" t="s">
        <v>6392</v>
      </c>
      <c r="B1266" t="s">
        <v>260</v>
      </c>
      <c r="C1266" t="s">
        <v>1062</v>
      </c>
      <c r="D1266" t="s">
        <v>2326</v>
      </c>
      <c r="E1266">
        <v>1.78300788050305</v>
      </c>
      <c r="F1266">
        <v>3.5726131992825998</v>
      </c>
      <c r="J1266" t="b">
        <f>FALSE()</f>
        <v>0</v>
      </c>
      <c r="K1266" t="s">
        <v>8901</v>
      </c>
      <c r="L1266" t="b">
        <f>TRUE()</f>
        <v>1</v>
      </c>
    </row>
    <row r="1267" spans="1:12" x14ac:dyDescent="0.2">
      <c r="A1267" t="s">
        <v>6392</v>
      </c>
      <c r="B1267" t="s">
        <v>5823</v>
      </c>
      <c r="C1267" t="s">
        <v>5824</v>
      </c>
      <c r="D1267" t="s">
        <v>5825</v>
      </c>
      <c r="E1267">
        <v>1.2970362171194301</v>
      </c>
      <c r="F1267">
        <v>1.63094572593687</v>
      </c>
      <c r="J1267" t="b">
        <f>FALSE()</f>
        <v>0</v>
      </c>
      <c r="K1267" t="s">
        <v>10362</v>
      </c>
      <c r="L1267" t="b">
        <f>TRUE()</f>
        <v>1</v>
      </c>
    </row>
    <row r="1268" spans="1:12" x14ac:dyDescent="0.2">
      <c r="A1268" t="s">
        <v>6392</v>
      </c>
      <c r="B1268" t="s">
        <v>2327</v>
      </c>
      <c r="C1268" t="s">
        <v>1063</v>
      </c>
      <c r="D1268" t="s">
        <v>2328</v>
      </c>
      <c r="E1268">
        <v>2.2382306675585202</v>
      </c>
      <c r="F1268">
        <v>3.1088306062489699</v>
      </c>
      <c r="J1268" t="b">
        <f>FALSE()</f>
        <v>0</v>
      </c>
      <c r="K1268" t="s">
        <v>8902</v>
      </c>
      <c r="L1268" t="b">
        <f>TRUE()</f>
        <v>1</v>
      </c>
    </row>
    <row r="1269" spans="1:12" x14ac:dyDescent="0.2">
      <c r="A1269" t="s">
        <v>6392</v>
      </c>
      <c r="B1269" t="s">
        <v>2329</v>
      </c>
      <c r="C1269" t="s">
        <v>2330</v>
      </c>
      <c r="D1269" t="s">
        <v>2331</v>
      </c>
      <c r="E1269">
        <v>2.6333772481629598</v>
      </c>
      <c r="F1269">
        <v>5.5156274135345598</v>
      </c>
      <c r="J1269" t="b">
        <f>FALSE()</f>
        <v>0</v>
      </c>
      <c r="K1269" t="s">
        <v>8902</v>
      </c>
      <c r="L1269" t="b">
        <f>TRUE()</f>
        <v>1</v>
      </c>
    </row>
    <row r="1270" spans="1:12" x14ac:dyDescent="0.2">
      <c r="A1270" t="s">
        <v>6392</v>
      </c>
      <c r="B1270" t="s">
        <v>5826</v>
      </c>
      <c r="C1270" t="s">
        <v>5827</v>
      </c>
      <c r="D1270" t="s">
        <v>5828</v>
      </c>
      <c r="E1270">
        <v>1.47835709661162</v>
      </c>
      <c r="F1270">
        <v>1.7538802856496301</v>
      </c>
      <c r="I1270" t="s">
        <v>10363</v>
      </c>
      <c r="J1270" t="b">
        <f>TRUE()</f>
        <v>1</v>
      </c>
      <c r="K1270" t="s">
        <v>10364</v>
      </c>
      <c r="L1270" t="b">
        <f>TRUE()</f>
        <v>1</v>
      </c>
    </row>
    <row r="1271" spans="1:12" x14ac:dyDescent="0.2">
      <c r="A1271" t="s">
        <v>6392</v>
      </c>
      <c r="B1271" t="s">
        <v>5829</v>
      </c>
      <c r="C1271" t="s">
        <v>5830</v>
      </c>
      <c r="D1271" t="s">
        <v>5831</v>
      </c>
      <c r="E1271">
        <v>1.9260026613991399</v>
      </c>
      <c r="F1271">
        <v>1.7631891852566499</v>
      </c>
      <c r="J1271" t="b">
        <f>FALSE()</f>
        <v>0</v>
      </c>
      <c r="L1271" t="b">
        <f>FALSE()</f>
        <v>0</v>
      </c>
    </row>
    <row r="1272" spans="1:12" x14ac:dyDescent="0.2">
      <c r="A1272" t="s">
        <v>6392</v>
      </c>
      <c r="B1272" t="s">
        <v>5832</v>
      </c>
      <c r="C1272" t="s">
        <v>5833</v>
      </c>
      <c r="D1272" t="s">
        <v>5834</v>
      </c>
      <c r="E1272">
        <v>1.3719994272567999</v>
      </c>
      <c r="F1272">
        <v>1.45612635610271</v>
      </c>
      <c r="J1272" t="b">
        <f>FALSE()</f>
        <v>0</v>
      </c>
      <c r="L1272" t="b">
        <f>FALSE()</f>
        <v>0</v>
      </c>
    </row>
    <row r="1273" spans="1:12" x14ac:dyDescent="0.2">
      <c r="A1273" t="s">
        <v>6392</v>
      </c>
      <c r="B1273" t="s">
        <v>261</v>
      </c>
      <c r="C1273" t="s">
        <v>1064</v>
      </c>
      <c r="D1273" t="s">
        <v>2332</v>
      </c>
      <c r="E1273">
        <v>1.6285431884560799</v>
      </c>
      <c r="F1273">
        <v>2.9753920154889899</v>
      </c>
      <c r="J1273" t="b">
        <f>FALSE()</f>
        <v>0</v>
      </c>
      <c r="K1273" t="s">
        <v>8903</v>
      </c>
      <c r="L1273" t="b">
        <f>TRUE()</f>
        <v>1</v>
      </c>
    </row>
    <row r="1274" spans="1:12" x14ac:dyDescent="0.2">
      <c r="A1274" t="s">
        <v>6392</v>
      </c>
      <c r="B1274" t="s">
        <v>5835</v>
      </c>
      <c r="C1274" t="s">
        <v>5836</v>
      </c>
      <c r="D1274" t="s">
        <v>5837</v>
      </c>
      <c r="E1274">
        <v>1.5490383826032901</v>
      </c>
      <c r="F1274">
        <v>2.7076639094120898</v>
      </c>
      <c r="J1274" t="b">
        <f>FALSE()</f>
        <v>0</v>
      </c>
      <c r="L1274" t="b">
        <f>FALSE()</f>
        <v>0</v>
      </c>
    </row>
    <row r="1275" spans="1:12" x14ac:dyDescent="0.2">
      <c r="A1275" t="s">
        <v>6392</v>
      </c>
      <c r="B1275" t="s">
        <v>2334</v>
      </c>
      <c r="C1275" t="s">
        <v>1066</v>
      </c>
      <c r="D1275" t="s">
        <v>2335</v>
      </c>
      <c r="E1275">
        <v>1.91451032850478</v>
      </c>
      <c r="F1275">
        <v>4.6486617205978096</v>
      </c>
      <c r="I1275" t="s">
        <v>8904</v>
      </c>
      <c r="J1275" t="b">
        <f>TRUE()</f>
        <v>1</v>
      </c>
      <c r="K1275" t="s">
        <v>8905</v>
      </c>
      <c r="L1275" t="b">
        <f>TRUE()</f>
        <v>1</v>
      </c>
    </row>
    <row r="1276" spans="1:12" x14ac:dyDescent="0.2">
      <c r="A1276" t="s">
        <v>6392</v>
      </c>
      <c r="B1276" t="s">
        <v>263</v>
      </c>
      <c r="C1276" t="s">
        <v>1068</v>
      </c>
      <c r="D1276" t="s">
        <v>2338</v>
      </c>
      <c r="E1276">
        <v>3.2091023109422401</v>
      </c>
      <c r="F1276">
        <v>5.3006393697838501</v>
      </c>
      <c r="I1276" t="s">
        <v>8908</v>
      </c>
      <c r="J1276" t="b">
        <f>TRUE()</f>
        <v>1</v>
      </c>
      <c r="K1276" t="s">
        <v>8909</v>
      </c>
      <c r="L1276" t="b">
        <f>TRUE()</f>
        <v>1</v>
      </c>
    </row>
    <row r="1277" spans="1:12" x14ac:dyDescent="0.2">
      <c r="A1277" t="s">
        <v>6392</v>
      </c>
      <c r="B1277" t="s">
        <v>264</v>
      </c>
      <c r="C1277" t="s">
        <v>1069</v>
      </c>
      <c r="D1277" t="s">
        <v>2339</v>
      </c>
      <c r="E1277">
        <v>1.4234999801649999</v>
      </c>
      <c r="F1277">
        <v>3.4871902880979202</v>
      </c>
      <c r="J1277" t="b">
        <f>FALSE()</f>
        <v>0</v>
      </c>
      <c r="L1277" t="b">
        <f>FALSE()</f>
        <v>0</v>
      </c>
    </row>
    <row r="1278" spans="1:12" x14ac:dyDescent="0.2">
      <c r="A1278" t="s">
        <v>6392</v>
      </c>
      <c r="B1278" t="s">
        <v>265</v>
      </c>
      <c r="C1278" t="s">
        <v>1070</v>
      </c>
      <c r="D1278" t="s">
        <v>2340</v>
      </c>
      <c r="E1278">
        <v>1.6686763772636599</v>
      </c>
      <c r="F1278">
        <v>3.3844290815612101</v>
      </c>
      <c r="I1278" t="s">
        <v>8910</v>
      </c>
      <c r="J1278" t="b">
        <f>TRUE()</f>
        <v>1</v>
      </c>
      <c r="K1278" t="s">
        <v>8911</v>
      </c>
      <c r="L1278" t="b">
        <f>TRUE()</f>
        <v>1</v>
      </c>
    </row>
    <row r="1279" spans="1:12" x14ac:dyDescent="0.2">
      <c r="A1279" t="s">
        <v>6392</v>
      </c>
      <c r="B1279" t="s">
        <v>5838</v>
      </c>
      <c r="C1279" t="s">
        <v>5839</v>
      </c>
      <c r="D1279" t="s">
        <v>5840</v>
      </c>
      <c r="E1279">
        <v>1.9896312067914801</v>
      </c>
      <c r="F1279">
        <v>2.23065956039544</v>
      </c>
      <c r="I1279" t="s">
        <v>10365</v>
      </c>
      <c r="J1279" t="b">
        <f>TRUE()</f>
        <v>1</v>
      </c>
      <c r="K1279" t="s">
        <v>10366</v>
      </c>
      <c r="L1279" t="b">
        <f>TRUE()</f>
        <v>1</v>
      </c>
    </row>
    <row r="1280" spans="1:12" x14ac:dyDescent="0.2">
      <c r="A1280" t="s">
        <v>6392</v>
      </c>
      <c r="B1280" t="s">
        <v>5841</v>
      </c>
      <c r="C1280" t="s">
        <v>5842</v>
      </c>
      <c r="D1280" t="s">
        <v>5843</v>
      </c>
      <c r="E1280">
        <v>1.6897070298657899</v>
      </c>
      <c r="F1280">
        <v>2.5695414237744401</v>
      </c>
      <c r="I1280" t="s">
        <v>10367</v>
      </c>
      <c r="J1280" t="b">
        <f>TRUE()</f>
        <v>1</v>
      </c>
      <c r="K1280" t="s">
        <v>10368</v>
      </c>
      <c r="L1280" t="b">
        <f>TRUE()</f>
        <v>1</v>
      </c>
    </row>
    <row r="1281" spans="1:12" x14ac:dyDescent="0.2">
      <c r="A1281" t="s">
        <v>6392</v>
      </c>
      <c r="B1281" t="s">
        <v>266</v>
      </c>
      <c r="C1281" t="s">
        <v>1071</v>
      </c>
      <c r="D1281" t="s">
        <v>2341</v>
      </c>
      <c r="E1281">
        <v>1.89068451033096</v>
      </c>
      <c r="F1281">
        <v>3.7844530704478401</v>
      </c>
      <c r="I1281" t="s">
        <v>10369</v>
      </c>
      <c r="J1281" t="b">
        <f>TRUE()</f>
        <v>1</v>
      </c>
      <c r="K1281" t="s">
        <v>10370</v>
      </c>
      <c r="L1281" t="b">
        <f>TRUE()</f>
        <v>1</v>
      </c>
    </row>
    <row r="1282" spans="1:12" x14ac:dyDescent="0.2">
      <c r="A1282" t="s">
        <v>6392</v>
      </c>
      <c r="B1282" t="s">
        <v>5844</v>
      </c>
      <c r="C1282" t="s">
        <v>1071</v>
      </c>
      <c r="D1282" t="s">
        <v>2341</v>
      </c>
      <c r="E1282">
        <v>1.3635252276459</v>
      </c>
      <c r="F1282">
        <v>1.4754291527826</v>
      </c>
      <c r="I1282" t="s">
        <v>10369</v>
      </c>
      <c r="J1282" t="b">
        <f>TRUE()</f>
        <v>1</v>
      </c>
      <c r="K1282" t="s">
        <v>10370</v>
      </c>
      <c r="L1282" t="b">
        <f>TRUE()</f>
        <v>1</v>
      </c>
    </row>
    <row r="1283" spans="1:12" x14ac:dyDescent="0.2">
      <c r="A1283" t="s">
        <v>6392</v>
      </c>
      <c r="B1283" t="s">
        <v>267</v>
      </c>
      <c r="C1283" t="s">
        <v>1072</v>
      </c>
      <c r="D1283" t="s">
        <v>2342</v>
      </c>
      <c r="E1283">
        <v>1.9837033917095199</v>
      </c>
      <c r="F1283">
        <v>4.2443205134079003</v>
      </c>
      <c r="I1283" t="s">
        <v>8914</v>
      </c>
      <c r="J1283" t="b">
        <f>TRUE()</f>
        <v>1</v>
      </c>
      <c r="K1283" t="s">
        <v>8915</v>
      </c>
      <c r="L1283" t="b">
        <f>TRUE()</f>
        <v>1</v>
      </c>
    </row>
    <row r="1284" spans="1:12" x14ac:dyDescent="0.2">
      <c r="A1284" t="s">
        <v>6392</v>
      </c>
      <c r="B1284" t="s">
        <v>5845</v>
      </c>
      <c r="C1284" t="s">
        <v>5846</v>
      </c>
      <c r="D1284" t="s">
        <v>5847</v>
      </c>
      <c r="E1284">
        <v>1.8244041096917201</v>
      </c>
      <c r="F1284">
        <v>1.71728647862576</v>
      </c>
      <c r="J1284" t="b">
        <f>FALSE()</f>
        <v>0</v>
      </c>
      <c r="K1284" t="s">
        <v>10371</v>
      </c>
      <c r="L1284" t="b">
        <f>TRUE()</f>
        <v>1</v>
      </c>
    </row>
    <row r="1285" spans="1:12" x14ac:dyDescent="0.2">
      <c r="A1285" t="s">
        <v>6392</v>
      </c>
      <c r="B1285" t="s">
        <v>268</v>
      </c>
      <c r="C1285" t="s">
        <v>1073</v>
      </c>
      <c r="D1285" t="s">
        <v>2343</v>
      </c>
      <c r="E1285">
        <v>1.6142983403581499</v>
      </c>
      <c r="F1285">
        <v>4.0006565862575698</v>
      </c>
      <c r="I1285" t="s">
        <v>8916</v>
      </c>
      <c r="J1285" t="b">
        <f>FALSE()</f>
        <v>0</v>
      </c>
      <c r="K1285" t="s">
        <v>8917</v>
      </c>
      <c r="L1285" t="b">
        <f>FALSE()</f>
        <v>0</v>
      </c>
    </row>
    <row r="1286" spans="1:12" x14ac:dyDescent="0.2">
      <c r="A1286" t="s">
        <v>6392</v>
      </c>
      <c r="B1286" t="s">
        <v>269</v>
      </c>
      <c r="C1286" t="s">
        <v>1074</v>
      </c>
      <c r="D1286" t="s">
        <v>2344</v>
      </c>
      <c r="E1286">
        <v>1.55802055335913</v>
      </c>
      <c r="F1286">
        <v>2.67209665750776</v>
      </c>
      <c r="I1286" t="s">
        <v>8918</v>
      </c>
      <c r="J1286" t="b">
        <f>TRUE()</f>
        <v>1</v>
      </c>
      <c r="K1286" t="s">
        <v>8919</v>
      </c>
      <c r="L1286" t="b">
        <f>TRUE()</f>
        <v>1</v>
      </c>
    </row>
    <row r="1287" spans="1:12" x14ac:dyDescent="0.2">
      <c r="A1287" t="s">
        <v>6392</v>
      </c>
      <c r="B1287" t="s">
        <v>270</v>
      </c>
      <c r="C1287" t="s">
        <v>1075</v>
      </c>
      <c r="D1287" t="s">
        <v>2345</v>
      </c>
      <c r="E1287">
        <v>3.03526361499341</v>
      </c>
      <c r="F1287">
        <v>4.6904934914754</v>
      </c>
      <c r="J1287" t="b">
        <f>FALSE()</f>
        <v>0</v>
      </c>
      <c r="K1287" t="s">
        <v>8920</v>
      </c>
      <c r="L1287" t="b">
        <f>TRUE()</f>
        <v>1</v>
      </c>
    </row>
    <row r="1288" spans="1:12" x14ac:dyDescent="0.2">
      <c r="A1288" t="s">
        <v>6392</v>
      </c>
      <c r="B1288" t="s">
        <v>5848</v>
      </c>
      <c r="C1288" t="s">
        <v>5849</v>
      </c>
      <c r="D1288" t="s">
        <v>5850</v>
      </c>
      <c r="E1288">
        <v>1.4933368787702901</v>
      </c>
      <c r="F1288">
        <v>1.8300156497011</v>
      </c>
      <c r="I1288" t="s">
        <v>10372</v>
      </c>
      <c r="J1288" t="b">
        <f>TRUE()</f>
        <v>1</v>
      </c>
      <c r="L1288" t="b">
        <f>FALSE()</f>
        <v>0</v>
      </c>
    </row>
    <row r="1289" spans="1:12" x14ac:dyDescent="0.2">
      <c r="A1289" t="s">
        <v>6392</v>
      </c>
      <c r="B1289" t="s">
        <v>2346</v>
      </c>
      <c r="C1289" t="s">
        <v>1076</v>
      </c>
      <c r="D1289" t="s">
        <v>2347</v>
      </c>
      <c r="E1289">
        <v>1.53971712397788</v>
      </c>
      <c r="F1289">
        <v>3.0898625382542502</v>
      </c>
      <c r="I1289" t="s">
        <v>8921</v>
      </c>
      <c r="J1289" t="b">
        <f>TRUE()</f>
        <v>1</v>
      </c>
      <c r="K1289" t="s">
        <v>8922</v>
      </c>
      <c r="L1289" t="b">
        <f>TRUE()</f>
        <v>1</v>
      </c>
    </row>
    <row r="1290" spans="1:12" x14ac:dyDescent="0.2">
      <c r="A1290" t="s">
        <v>6392</v>
      </c>
      <c r="B1290" t="s">
        <v>5851</v>
      </c>
      <c r="C1290" t="s">
        <v>5852</v>
      </c>
      <c r="D1290" t="s">
        <v>5853</v>
      </c>
      <c r="E1290">
        <v>2.1796307498320302</v>
      </c>
      <c r="F1290">
        <v>2.8064907498694298</v>
      </c>
      <c r="J1290" t="b">
        <f>FALSE()</f>
        <v>0</v>
      </c>
      <c r="K1290" t="s">
        <v>10373</v>
      </c>
      <c r="L1290" t="b">
        <f>TRUE()</f>
        <v>1</v>
      </c>
    </row>
    <row r="1291" spans="1:12" x14ac:dyDescent="0.2">
      <c r="A1291" t="s">
        <v>6392</v>
      </c>
      <c r="B1291" t="s">
        <v>5854</v>
      </c>
      <c r="C1291" t="s">
        <v>5855</v>
      </c>
      <c r="D1291" t="s">
        <v>5856</v>
      </c>
      <c r="E1291">
        <v>1.6743574045954801</v>
      </c>
      <c r="F1291">
        <v>1.69883470405065</v>
      </c>
      <c r="I1291" t="s">
        <v>10374</v>
      </c>
      <c r="J1291" t="b">
        <f>TRUE()</f>
        <v>1</v>
      </c>
      <c r="K1291" t="s">
        <v>10375</v>
      </c>
      <c r="L1291" t="b">
        <f>TRUE()</f>
        <v>1</v>
      </c>
    </row>
    <row r="1292" spans="1:12" x14ac:dyDescent="0.2">
      <c r="A1292" t="s">
        <v>6392</v>
      </c>
      <c r="B1292" t="s">
        <v>5857</v>
      </c>
      <c r="C1292" t="s">
        <v>5858</v>
      </c>
      <c r="D1292" t="s">
        <v>5859</v>
      </c>
      <c r="E1292">
        <v>1.5229339961342401</v>
      </c>
      <c r="F1292">
        <v>4.1013064548140399</v>
      </c>
      <c r="J1292" t="b">
        <f>FALSE()</f>
        <v>0</v>
      </c>
      <c r="L1292" t="b">
        <f>FALSE()</f>
        <v>0</v>
      </c>
    </row>
    <row r="1293" spans="1:12" x14ac:dyDescent="0.2">
      <c r="A1293" t="s">
        <v>6392</v>
      </c>
      <c r="B1293" t="s">
        <v>5860</v>
      </c>
      <c r="C1293" t="s">
        <v>5861</v>
      </c>
      <c r="D1293" t="s">
        <v>5862</v>
      </c>
      <c r="E1293">
        <v>3.1463569875270299</v>
      </c>
      <c r="F1293">
        <v>3.7859936764236202</v>
      </c>
      <c r="I1293" t="s">
        <v>10376</v>
      </c>
      <c r="J1293" t="b">
        <f>TRUE()</f>
        <v>1</v>
      </c>
      <c r="L1293" t="b">
        <f>FALSE()</f>
        <v>0</v>
      </c>
    </row>
    <row r="1294" spans="1:12" x14ac:dyDescent="0.2">
      <c r="A1294" t="s">
        <v>6392</v>
      </c>
      <c r="B1294" t="s">
        <v>5863</v>
      </c>
      <c r="C1294" t="s">
        <v>5864</v>
      </c>
      <c r="D1294" t="s">
        <v>5865</v>
      </c>
      <c r="E1294">
        <v>1.5979415275945901</v>
      </c>
      <c r="F1294">
        <v>3.8594900901304801</v>
      </c>
      <c r="I1294" t="s">
        <v>10377</v>
      </c>
      <c r="J1294" t="b">
        <f>TRUE()</f>
        <v>1</v>
      </c>
      <c r="L1294" t="b">
        <f>FALSE()</f>
        <v>0</v>
      </c>
    </row>
    <row r="1295" spans="1:12" x14ac:dyDescent="0.2">
      <c r="A1295" t="s">
        <v>6392</v>
      </c>
      <c r="B1295" t="s">
        <v>271</v>
      </c>
      <c r="C1295" t="s">
        <v>1078</v>
      </c>
      <c r="D1295" t="s">
        <v>2350</v>
      </c>
      <c r="E1295">
        <v>2.7364293662714401</v>
      </c>
      <c r="F1295">
        <v>3.5871679397023302</v>
      </c>
      <c r="J1295" t="b">
        <f>FALSE()</f>
        <v>0</v>
      </c>
      <c r="L1295" t="b">
        <f>FALSE()</f>
        <v>0</v>
      </c>
    </row>
    <row r="1296" spans="1:12" x14ac:dyDescent="0.2">
      <c r="A1296" t="s">
        <v>6392</v>
      </c>
      <c r="B1296" t="s">
        <v>5866</v>
      </c>
      <c r="C1296" t="s">
        <v>5867</v>
      </c>
      <c r="D1296" t="s">
        <v>5868</v>
      </c>
      <c r="E1296">
        <v>1.3487966425889899</v>
      </c>
      <c r="F1296">
        <v>2.67777448188912</v>
      </c>
      <c r="J1296" t="b">
        <f>FALSE()</f>
        <v>0</v>
      </c>
      <c r="L1296" t="b">
        <f>FALSE()</f>
        <v>0</v>
      </c>
    </row>
    <row r="1297" spans="1:12" x14ac:dyDescent="0.2">
      <c r="A1297" t="s">
        <v>6392</v>
      </c>
      <c r="B1297" t="s">
        <v>2351</v>
      </c>
      <c r="C1297" t="s">
        <v>1079</v>
      </c>
      <c r="D1297" t="s">
        <v>2352</v>
      </c>
      <c r="E1297">
        <v>1.7664190107002899</v>
      </c>
      <c r="F1297">
        <v>3.10582632767975</v>
      </c>
      <c r="I1297" t="s">
        <v>8925</v>
      </c>
      <c r="J1297" t="b">
        <f>TRUE()</f>
        <v>1</v>
      </c>
      <c r="K1297" t="s">
        <v>8926</v>
      </c>
      <c r="L1297" t="b">
        <f>TRUE()</f>
        <v>1</v>
      </c>
    </row>
    <row r="1298" spans="1:12" x14ac:dyDescent="0.2">
      <c r="A1298" t="s">
        <v>6392</v>
      </c>
      <c r="B1298" t="s">
        <v>2353</v>
      </c>
      <c r="C1298" t="s">
        <v>1080</v>
      </c>
      <c r="D1298" t="s">
        <v>2354</v>
      </c>
      <c r="E1298">
        <v>2.22995760894305</v>
      </c>
      <c r="F1298">
        <v>5.8808677745138898</v>
      </c>
      <c r="G1298" t="s">
        <v>3218</v>
      </c>
      <c r="I1298" t="s">
        <v>8927</v>
      </c>
      <c r="J1298" t="b">
        <f>TRUE()</f>
        <v>1</v>
      </c>
      <c r="K1298" t="s">
        <v>8928</v>
      </c>
      <c r="L1298" t="b">
        <f>TRUE()</f>
        <v>1</v>
      </c>
    </row>
    <row r="1299" spans="1:12" x14ac:dyDescent="0.2">
      <c r="A1299" t="s">
        <v>6392</v>
      </c>
      <c r="B1299" t="s">
        <v>5869</v>
      </c>
      <c r="C1299" t="s">
        <v>5870</v>
      </c>
      <c r="D1299" t="s">
        <v>5871</v>
      </c>
      <c r="E1299">
        <v>2.0879859446614799</v>
      </c>
      <c r="F1299">
        <v>1.9565424235475299</v>
      </c>
      <c r="J1299" t="b">
        <f>FALSE()</f>
        <v>0</v>
      </c>
      <c r="L1299" t="b">
        <f>FALSE()</f>
        <v>0</v>
      </c>
    </row>
    <row r="1300" spans="1:12" x14ac:dyDescent="0.2">
      <c r="A1300" t="s">
        <v>6392</v>
      </c>
      <c r="B1300" t="s">
        <v>2356</v>
      </c>
      <c r="C1300" t="s">
        <v>1082</v>
      </c>
      <c r="D1300" t="s">
        <v>2357</v>
      </c>
      <c r="E1300">
        <v>1.3206760022570501</v>
      </c>
      <c r="F1300">
        <v>1.07945678794436</v>
      </c>
      <c r="I1300" t="s">
        <v>8930</v>
      </c>
      <c r="J1300" t="b">
        <f>TRUE()</f>
        <v>1</v>
      </c>
      <c r="K1300" t="s">
        <v>8931</v>
      </c>
      <c r="L1300" t="b">
        <f>TRUE()</f>
        <v>1</v>
      </c>
    </row>
    <row r="1301" spans="1:12" x14ac:dyDescent="0.2">
      <c r="A1301" t="s">
        <v>6392</v>
      </c>
      <c r="B1301" t="s">
        <v>5872</v>
      </c>
      <c r="C1301" t="s">
        <v>5873</v>
      </c>
      <c r="D1301" t="s">
        <v>5874</v>
      </c>
      <c r="E1301">
        <v>2.2585985158920199</v>
      </c>
      <c r="F1301">
        <v>3.9918842051658898</v>
      </c>
      <c r="I1301" t="s">
        <v>10378</v>
      </c>
      <c r="J1301" t="b">
        <f>TRUE()</f>
        <v>1</v>
      </c>
      <c r="L1301" t="b">
        <f>FALSE()</f>
        <v>0</v>
      </c>
    </row>
    <row r="1302" spans="1:12" x14ac:dyDescent="0.2">
      <c r="A1302" t="s">
        <v>6392</v>
      </c>
      <c r="B1302" t="s">
        <v>2358</v>
      </c>
      <c r="C1302" t="s">
        <v>1083</v>
      </c>
      <c r="D1302" t="s">
        <v>2359</v>
      </c>
      <c r="E1302">
        <v>2.14724520591195</v>
      </c>
      <c r="F1302">
        <v>6.3813672083158703</v>
      </c>
      <c r="I1302" t="s">
        <v>8932</v>
      </c>
      <c r="J1302" t="b">
        <f>TRUE()</f>
        <v>1</v>
      </c>
      <c r="K1302" t="s">
        <v>8933</v>
      </c>
      <c r="L1302" t="b">
        <f>TRUE()</f>
        <v>1</v>
      </c>
    </row>
    <row r="1303" spans="1:12" x14ac:dyDescent="0.2">
      <c r="A1303" t="s">
        <v>6392</v>
      </c>
      <c r="B1303" t="s">
        <v>5875</v>
      </c>
      <c r="C1303" t="s">
        <v>5876</v>
      </c>
      <c r="D1303" t="s">
        <v>5877</v>
      </c>
      <c r="E1303">
        <v>1.60140261564787</v>
      </c>
      <c r="F1303">
        <v>3.6514396328082701</v>
      </c>
      <c r="J1303" t="b">
        <f>FALSE()</f>
        <v>0</v>
      </c>
      <c r="L1303" t="b">
        <f>FALSE()</f>
        <v>0</v>
      </c>
    </row>
    <row r="1304" spans="1:12" x14ac:dyDescent="0.2">
      <c r="A1304" t="s">
        <v>6392</v>
      </c>
      <c r="B1304" t="s">
        <v>5878</v>
      </c>
      <c r="C1304" t="s">
        <v>5879</v>
      </c>
      <c r="D1304" t="s">
        <v>5880</v>
      </c>
      <c r="E1304">
        <v>1.65410920913805</v>
      </c>
      <c r="F1304">
        <v>2.87057614042208</v>
      </c>
      <c r="I1304" t="s">
        <v>10379</v>
      </c>
      <c r="J1304" t="b">
        <f>TRUE()</f>
        <v>1</v>
      </c>
      <c r="K1304" t="s">
        <v>10380</v>
      </c>
      <c r="L1304" t="b">
        <f>TRUE()</f>
        <v>1</v>
      </c>
    </row>
    <row r="1305" spans="1:12" x14ac:dyDescent="0.2">
      <c r="A1305" t="s">
        <v>6392</v>
      </c>
      <c r="B1305" t="s">
        <v>5881</v>
      </c>
      <c r="C1305" t="s">
        <v>5882</v>
      </c>
      <c r="D1305" t="s">
        <v>5883</v>
      </c>
      <c r="E1305">
        <v>1.9493573217356399</v>
      </c>
      <c r="F1305">
        <v>3.1289546318659198</v>
      </c>
      <c r="J1305" t="b">
        <f>FALSE()</f>
        <v>0</v>
      </c>
      <c r="K1305" t="s">
        <v>10381</v>
      </c>
      <c r="L1305" t="b">
        <f>TRUE()</f>
        <v>1</v>
      </c>
    </row>
    <row r="1306" spans="1:12" x14ac:dyDescent="0.2">
      <c r="A1306" t="s">
        <v>6392</v>
      </c>
      <c r="B1306" t="s">
        <v>5884</v>
      </c>
      <c r="C1306" t="s">
        <v>5885</v>
      </c>
      <c r="D1306" t="s">
        <v>5886</v>
      </c>
      <c r="E1306">
        <v>2.2598019437123802</v>
      </c>
      <c r="F1306">
        <v>2.2507687704675301</v>
      </c>
      <c r="J1306" t="b">
        <f>FALSE()</f>
        <v>0</v>
      </c>
      <c r="L1306" t="b">
        <f>FALSE()</f>
        <v>0</v>
      </c>
    </row>
    <row r="1307" spans="1:12" x14ac:dyDescent="0.2">
      <c r="A1307" t="s">
        <v>6392</v>
      </c>
      <c r="B1307" t="s">
        <v>5887</v>
      </c>
      <c r="C1307" t="s">
        <v>5888</v>
      </c>
      <c r="D1307" t="s">
        <v>5889</v>
      </c>
      <c r="E1307">
        <v>1.7664190107002899</v>
      </c>
      <c r="F1307">
        <v>4.4560970983129504</v>
      </c>
      <c r="I1307" t="s">
        <v>10382</v>
      </c>
      <c r="J1307" t="b">
        <f>TRUE()</f>
        <v>1</v>
      </c>
      <c r="K1307" t="s">
        <v>10383</v>
      </c>
      <c r="L1307" t="b">
        <f>TRUE()</f>
        <v>1</v>
      </c>
    </row>
    <row r="1308" spans="1:12" x14ac:dyDescent="0.2">
      <c r="A1308" t="s">
        <v>6392</v>
      </c>
      <c r="B1308" t="s">
        <v>274</v>
      </c>
      <c r="C1308" t="s">
        <v>1085</v>
      </c>
      <c r="D1308" t="s">
        <v>2363</v>
      </c>
      <c r="E1308">
        <v>1.4068901099847999</v>
      </c>
      <c r="F1308">
        <v>1.4331100927151801</v>
      </c>
      <c r="J1308" t="b">
        <f>FALSE()</f>
        <v>0</v>
      </c>
      <c r="K1308" t="s">
        <v>8938</v>
      </c>
      <c r="L1308" t="b">
        <f>TRUE()</f>
        <v>1</v>
      </c>
    </row>
    <row r="1309" spans="1:12" x14ac:dyDescent="0.2">
      <c r="A1309" t="s">
        <v>6392</v>
      </c>
      <c r="B1309" t="s">
        <v>5890</v>
      </c>
      <c r="C1309" t="s">
        <v>5891</v>
      </c>
      <c r="D1309" t="s">
        <v>5892</v>
      </c>
      <c r="E1309">
        <v>1.4928105719990701</v>
      </c>
      <c r="F1309">
        <v>1.45645228315637</v>
      </c>
      <c r="J1309" t="b">
        <f>FALSE()</f>
        <v>0</v>
      </c>
      <c r="L1309" t="b">
        <f>FALSE()</f>
        <v>0</v>
      </c>
    </row>
    <row r="1310" spans="1:12" x14ac:dyDescent="0.2">
      <c r="A1310" t="s">
        <v>6392</v>
      </c>
      <c r="B1310" t="s">
        <v>5893</v>
      </c>
      <c r="C1310" t="s">
        <v>5894</v>
      </c>
      <c r="D1310" t="s">
        <v>5895</v>
      </c>
      <c r="E1310">
        <v>1.8124116035523501</v>
      </c>
      <c r="F1310">
        <v>2.10346720959221</v>
      </c>
      <c r="J1310" t="b">
        <f>FALSE()</f>
        <v>0</v>
      </c>
      <c r="L1310" t="b">
        <f>FALSE()</f>
        <v>0</v>
      </c>
    </row>
    <row r="1311" spans="1:12" x14ac:dyDescent="0.2">
      <c r="A1311" t="s">
        <v>6392</v>
      </c>
      <c r="B1311" t="s">
        <v>5896</v>
      </c>
      <c r="C1311" t="s">
        <v>5897</v>
      </c>
      <c r="D1311" t="s">
        <v>5898</v>
      </c>
      <c r="E1311">
        <v>1.47800798538679</v>
      </c>
      <c r="F1311">
        <v>3.0950194292447701</v>
      </c>
      <c r="J1311" t="b">
        <f>FALSE()</f>
        <v>0</v>
      </c>
      <c r="L1311" t="b">
        <f>FALSE()</f>
        <v>0</v>
      </c>
    </row>
    <row r="1312" spans="1:12" x14ac:dyDescent="0.2">
      <c r="A1312" t="s">
        <v>6392</v>
      </c>
      <c r="B1312" t="s">
        <v>276</v>
      </c>
      <c r="C1312" t="s">
        <v>1087</v>
      </c>
      <c r="D1312" t="s">
        <v>2365</v>
      </c>
      <c r="E1312">
        <v>3.6347948523754998</v>
      </c>
      <c r="F1312">
        <v>4.6621039214816902</v>
      </c>
      <c r="I1312" t="s">
        <v>8941</v>
      </c>
      <c r="J1312" t="b">
        <f>TRUE()</f>
        <v>1</v>
      </c>
      <c r="K1312" t="s">
        <v>8942</v>
      </c>
      <c r="L1312" t="b">
        <f>TRUE()</f>
        <v>1</v>
      </c>
    </row>
    <row r="1313" spans="1:12" x14ac:dyDescent="0.2">
      <c r="A1313" t="s">
        <v>6392</v>
      </c>
      <c r="B1313" t="s">
        <v>5899</v>
      </c>
      <c r="C1313" t="s">
        <v>5900</v>
      </c>
      <c r="D1313" t="s">
        <v>5901</v>
      </c>
      <c r="E1313">
        <v>2.1867907815349898</v>
      </c>
      <c r="F1313">
        <v>3.94448851380962</v>
      </c>
      <c r="I1313" t="s">
        <v>10384</v>
      </c>
      <c r="J1313" t="b">
        <f>TRUE()</f>
        <v>1</v>
      </c>
      <c r="K1313" t="s">
        <v>10385</v>
      </c>
      <c r="L1313" t="b">
        <f>TRUE()</f>
        <v>1</v>
      </c>
    </row>
    <row r="1314" spans="1:12" x14ac:dyDescent="0.2">
      <c r="A1314" t="s">
        <v>6392</v>
      </c>
      <c r="B1314" t="s">
        <v>278</v>
      </c>
      <c r="C1314" t="s">
        <v>1088</v>
      </c>
      <c r="D1314" t="s">
        <v>2367</v>
      </c>
      <c r="E1314">
        <v>1.3739509022430501</v>
      </c>
      <c r="F1314">
        <v>3.6973475882201399</v>
      </c>
      <c r="I1314" t="s">
        <v>8943</v>
      </c>
      <c r="J1314" t="b">
        <f>TRUE()</f>
        <v>1</v>
      </c>
      <c r="K1314" t="s">
        <v>8944</v>
      </c>
      <c r="L1314" t="b">
        <f>TRUE()</f>
        <v>1</v>
      </c>
    </row>
    <row r="1315" spans="1:12" x14ac:dyDescent="0.2">
      <c r="A1315" t="s">
        <v>6392</v>
      </c>
      <c r="B1315" t="s">
        <v>277</v>
      </c>
      <c r="C1315" t="s">
        <v>1088</v>
      </c>
      <c r="D1315" t="s">
        <v>5902</v>
      </c>
      <c r="E1315">
        <v>1.60125748248129</v>
      </c>
      <c r="F1315">
        <v>2.8204363058825499</v>
      </c>
      <c r="I1315" t="s">
        <v>8943</v>
      </c>
      <c r="J1315" t="b">
        <f>FALSE()</f>
        <v>0</v>
      </c>
      <c r="K1315" t="s">
        <v>8944</v>
      </c>
      <c r="L1315" t="b">
        <f>FALSE()</f>
        <v>0</v>
      </c>
    </row>
    <row r="1316" spans="1:12" x14ac:dyDescent="0.2">
      <c r="A1316" t="s">
        <v>6392</v>
      </c>
      <c r="B1316" t="s">
        <v>2366</v>
      </c>
      <c r="C1316" t="s">
        <v>1088</v>
      </c>
      <c r="D1316" t="s">
        <v>2367</v>
      </c>
      <c r="E1316">
        <v>2.0721946181603701</v>
      </c>
      <c r="F1316">
        <v>6.30914333259265</v>
      </c>
      <c r="I1316" t="s">
        <v>8943</v>
      </c>
      <c r="J1316" t="b">
        <f>TRUE()</f>
        <v>1</v>
      </c>
      <c r="K1316" t="s">
        <v>8944</v>
      </c>
      <c r="L1316" t="b">
        <f>TRUE()</f>
        <v>1</v>
      </c>
    </row>
    <row r="1317" spans="1:12" x14ac:dyDescent="0.2">
      <c r="A1317" t="s">
        <v>6392</v>
      </c>
      <c r="B1317" t="s">
        <v>5903</v>
      </c>
      <c r="C1317" t="s">
        <v>5904</v>
      </c>
      <c r="D1317" t="s">
        <v>5905</v>
      </c>
      <c r="E1317">
        <v>1.52948383519529</v>
      </c>
      <c r="F1317">
        <v>2.92250345442294</v>
      </c>
      <c r="J1317" t="b">
        <f>FALSE()</f>
        <v>0</v>
      </c>
      <c r="K1317" t="s">
        <v>10386</v>
      </c>
      <c r="L1317" t="b">
        <f>TRUE()</f>
        <v>1</v>
      </c>
    </row>
    <row r="1318" spans="1:12" x14ac:dyDescent="0.2">
      <c r="A1318" t="s">
        <v>6392</v>
      </c>
      <c r="B1318" t="s">
        <v>5906</v>
      </c>
      <c r="C1318" t="s">
        <v>5907</v>
      </c>
      <c r="D1318" t="s">
        <v>5908</v>
      </c>
      <c r="E1318">
        <v>1.9480777052898799</v>
      </c>
      <c r="F1318">
        <v>1.7586383921203701</v>
      </c>
      <c r="I1318" t="s">
        <v>10387</v>
      </c>
      <c r="J1318" t="b">
        <f>TRUE()</f>
        <v>1</v>
      </c>
      <c r="K1318" t="s">
        <v>10388</v>
      </c>
      <c r="L1318" t="b">
        <f>TRUE()</f>
        <v>1</v>
      </c>
    </row>
    <row r="1319" spans="1:12" x14ac:dyDescent="0.2">
      <c r="A1319" t="s">
        <v>6392</v>
      </c>
      <c r="B1319" t="s">
        <v>5909</v>
      </c>
      <c r="C1319" t="s">
        <v>5910</v>
      </c>
      <c r="D1319" t="s">
        <v>5911</v>
      </c>
      <c r="E1319">
        <v>1.73265577296069</v>
      </c>
      <c r="F1319">
        <v>1.75065911199317</v>
      </c>
      <c r="J1319" t="b">
        <f>FALSE()</f>
        <v>0</v>
      </c>
      <c r="L1319" t="b">
        <f>FALSE()</f>
        <v>0</v>
      </c>
    </row>
    <row r="1320" spans="1:12" x14ac:dyDescent="0.2">
      <c r="A1320" t="s">
        <v>6392</v>
      </c>
      <c r="B1320" t="s">
        <v>5912</v>
      </c>
      <c r="C1320" t="s">
        <v>5913</v>
      </c>
      <c r="D1320" t="s">
        <v>5914</v>
      </c>
      <c r="E1320">
        <v>1.7971208184601</v>
      </c>
      <c r="F1320">
        <v>1.6473444028402999</v>
      </c>
      <c r="G1320" t="s">
        <v>3218</v>
      </c>
      <c r="I1320" t="s">
        <v>10389</v>
      </c>
      <c r="J1320" t="b">
        <f>TRUE()</f>
        <v>1</v>
      </c>
      <c r="K1320" t="s">
        <v>10390</v>
      </c>
      <c r="L1320" t="b">
        <f>TRUE()</f>
        <v>1</v>
      </c>
    </row>
    <row r="1321" spans="1:12" x14ac:dyDescent="0.2">
      <c r="A1321" t="s">
        <v>6392</v>
      </c>
      <c r="B1321" t="s">
        <v>5915</v>
      </c>
      <c r="C1321" t="s">
        <v>5916</v>
      </c>
      <c r="D1321" t="s">
        <v>5917</v>
      </c>
      <c r="E1321">
        <v>1.54430472232409</v>
      </c>
      <c r="F1321">
        <v>1.7073557262738901</v>
      </c>
      <c r="J1321" t="b">
        <f>FALSE()</f>
        <v>0</v>
      </c>
      <c r="K1321" t="s">
        <v>10391</v>
      </c>
      <c r="L1321" t="b">
        <f>TRUE()</f>
        <v>1</v>
      </c>
    </row>
    <row r="1322" spans="1:12" x14ac:dyDescent="0.2">
      <c r="A1322" t="s">
        <v>6392</v>
      </c>
      <c r="B1322" t="s">
        <v>2368</v>
      </c>
      <c r="C1322" t="s">
        <v>1089</v>
      </c>
      <c r="D1322" t="s">
        <v>2369</v>
      </c>
      <c r="E1322">
        <v>1.64420506421215</v>
      </c>
      <c r="F1322">
        <v>3.5332786928487301</v>
      </c>
      <c r="I1322" t="s">
        <v>8945</v>
      </c>
      <c r="J1322" t="b">
        <f>TRUE()</f>
        <v>1</v>
      </c>
      <c r="K1322" t="s">
        <v>8946</v>
      </c>
      <c r="L1322" t="b">
        <f>TRUE()</f>
        <v>1</v>
      </c>
    </row>
    <row r="1323" spans="1:12" x14ac:dyDescent="0.2">
      <c r="A1323" t="s">
        <v>6392</v>
      </c>
      <c r="B1323" t="s">
        <v>5918</v>
      </c>
      <c r="C1323" t="s">
        <v>5919</v>
      </c>
      <c r="D1323" t="s">
        <v>5920</v>
      </c>
      <c r="E1323">
        <v>1.9036670700737099</v>
      </c>
      <c r="F1323">
        <v>4.0043135458246599</v>
      </c>
      <c r="J1323" t="b">
        <f>FALSE()</f>
        <v>0</v>
      </c>
      <c r="K1323" t="s">
        <v>10392</v>
      </c>
      <c r="L1323" t="b">
        <f>TRUE()</f>
        <v>1</v>
      </c>
    </row>
    <row r="1324" spans="1:12" x14ac:dyDescent="0.2">
      <c r="A1324" t="s">
        <v>6392</v>
      </c>
      <c r="B1324" t="s">
        <v>5921</v>
      </c>
      <c r="C1324" t="s">
        <v>5922</v>
      </c>
      <c r="D1324" t="s">
        <v>5923</v>
      </c>
      <c r="E1324">
        <v>1.8266661525205601</v>
      </c>
      <c r="F1324">
        <v>3.24794209593288</v>
      </c>
      <c r="I1324" t="s">
        <v>10393</v>
      </c>
      <c r="J1324" t="b">
        <f>TRUE()</f>
        <v>1</v>
      </c>
      <c r="K1324" t="s">
        <v>10394</v>
      </c>
      <c r="L1324" t="b">
        <f>TRUE()</f>
        <v>1</v>
      </c>
    </row>
    <row r="1325" spans="1:12" x14ac:dyDescent="0.2">
      <c r="A1325" t="s">
        <v>6392</v>
      </c>
      <c r="B1325" t="s">
        <v>5924</v>
      </c>
      <c r="C1325" t="s">
        <v>5925</v>
      </c>
      <c r="D1325" t="s">
        <v>5926</v>
      </c>
      <c r="E1325">
        <v>2.0890561784405599</v>
      </c>
      <c r="F1325">
        <v>2.2815007036303401</v>
      </c>
      <c r="I1325" t="s">
        <v>10395</v>
      </c>
      <c r="J1325" t="b">
        <f>TRUE()</f>
        <v>1</v>
      </c>
      <c r="K1325" t="s">
        <v>10396</v>
      </c>
      <c r="L1325" t="b">
        <f>TRUE()</f>
        <v>1</v>
      </c>
    </row>
    <row r="1326" spans="1:12" x14ac:dyDescent="0.2">
      <c r="A1326" t="s">
        <v>6392</v>
      </c>
      <c r="B1326" t="s">
        <v>279</v>
      </c>
      <c r="C1326" t="s">
        <v>1091</v>
      </c>
      <c r="D1326" t="s">
        <v>2372</v>
      </c>
      <c r="E1326">
        <v>2.0879859446614799</v>
      </c>
      <c r="F1326">
        <v>2.4922532429248698</v>
      </c>
      <c r="J1326" t="b">
        <f>FALSE()</f>
        <v>0</v>
      </c>
      <c r="K1326" t="s">
        <v>8949</v>
      </c>
      <c r="L1326" t="b">
        <f>FALSE()</f>
        <v>0</v>
      </c>
    </row>
    <row r="1327" spans="1:12" x14ac:dyDescent="0.2">
      <c r="A1327" t="s">
        <v>6392</v>
      </c>
      <c r="B1327" t="s">
        <v>5927</v>
      </c>
      <c r="C1327" t="s">
        <v>5928</v>
      </c>
      <c r="D1327" t="s">
        <v>5929</v>
      </c>
      <c r="E1327">
        <v>2.2382306675585202</v>
      </c>
      <c r="F1327">
        <v>4.6500741817884901</v>
      </c>
      <c r="I1327" t="s">
        <v>10397</v>
      </c>
      <c r="J1327" t="b">
        <f>TRUE()</f>
        <v>1</v>
      </c>
      <c r="L1327" t="b">
        <f>FALSE()</f>
        <v>0</v>
      </c>
    </row>
    <row r="1328" spans="1:12" x14ac:dyDescent="0.2">
      <c r="A1328" t="s">
        <v>6392</v>
      </c>
      <c r="B1328" t="s">
        <v>280</v>
      </c>
      <c r="C1328" t="s">
        <v>1092</v>
      </c>
      <c r="D1328" t="s">
        <v>2373</v>
      </c>
      <c r="E1328">
        <v>3.6347948523754998</v>
      </c>
      <c r="F1328">
        <v>5.2502857295463903</v>
      </c>
      <c r="J1328" t="b">
        <f>FALSE()</f>
        <v>0</v>
      </c>
      <c r="L1328" t="b">
        <f>FALSE()</f>
        <v>0</v>
      </c>
    </row>
    <row r="1329" spans="1:12" x14ac:dyDescent="0.2">
      <c r="A1329" t="s">
        <v>6392</v>
      </c>
      <c r="B1329" t="s">
        <v>2374</v>
      </c>
      <c r="C1329" t="s">
        <v>1093</v>
      </c>
      <c r="D1329" t="s">
        <v>2375</v>
      </c>
      <c r="E1329">
        <v>1.9292248095443101</v>
      </c>
      <c r="F1329">
        <v>3.4373915096131702</v>
      </c>
      <c r="J1329" t="b">
        <f>FALSE()</f>
        <v>0</v>
      </c>
      <c r="K1329" t="s">
        <v>8950</v>
      </c>
      <c r="L1329" t="b">
        <f>TRUE()</f>
        <v>1</v>
      </c>
    </row>
    <row r="1330" spans="1:12" x14ac:dyDescent="0.2">
      <c r="A1330" t="s">
        <v>6392</v>
      </c>
      <c r="B1330" t="s">
        <v>281</v>
      </c>
      <c r="C1330" t="s">
        <v>1094</v>
      </c>
      <c r="D1330" t="s">
        <v>2376</v>
      </c>
      <c r="E1330">
        <v>2.68489756512942</v>
      </c>
      <c r="F1330">
        <v>4.5050709150321797</v>
      </c>
      <c r="J1330" t="b">
        <f>FALSE()</f>
        <v>0</v>
      </c>
      <c r="L1330" t="b">
        <f>FALSE()</f>
        <v>0</v>
      </c>
    </row>
    <row r="1331" spans="1:12" x14ac:dyDescent="0.2">
      <c r="A1331" t="s">
        <v>6392</v>
      </c>
      <c r="B1331" t="s">
        <v>5930</v>
      </c>
      <c r="C1331" t="s">
        <v>5931</v>
      </c>
      <c r="D1331" t="s">
        <v>5932</v>
      </c>
      <c r="E1331">
        <v>1.32083421869327</v>
      </c>
      <c r="F1331">
        <v>2.4789928432609498</v>
      </c>
      <c r="J1331" t="b">
        <f>FALSE()</f>
        <v>0</v>
      </c>
      <c r="L1331" t="b">
        <f>FALSE()</f>
        <v>0</v>
      </c>
    </row>
    <row r="1332" spans="1:12" x14ac:dyDescent="0.2">
      <c r="A1332" t="s">
        <v>6392</v>
      </c>
      <c r="B1332" t="s">
        <v>2377</v>
      </c>
      <c r="C1332" t="s">
        <v>1095</v>
      </c>
      <c r="D1332" t="s">
        <v>2378</v>
      </c>
      <c r="E1332">
        <v>2.7710085243127298</v>
      </c>
      <c r="F1332">
        <v>4.1352084078156297</v>
      </c>
      <c r="I1332" t="s">
        <v>8951</v>
      </c>
      <c r="J1332" t="b">
        <f>TRUE()</f>
        <v>1</v>
      </c>
      <c r="K1332" t="s">
        <v>8952</v>
      </c>
      <c r="L1332" t="b">
        <f>TRUE()</f>
        <v>1</v>
      </c>
    </row>
    <row r="1333" spans="1:12" x14ac:dyDescent="0.2">
      <c r="A1333" t="s">
        <v>6392</v>
      </c>
      <c r="B1333" t="s">
        <v>282</v>
      </c>
      <c r="C1333" t="s">
        <v>1096</v>
      </c>
      <c r="D1333" t="s">
        <v>2379</v>
      </c>
      <c r="E1333">
        <v>1.8952319471074399</v>
      </c>
      <c r="F1333">
        <v>3.0453705320266602</v>
      </c>
      <c r="J1333" t="b">
        <f>FALSE()</f>
        <v>0</v>
      </c>
      <c r="K1333" t="s">
        <v>8953</v>
      </c>
      <c r="L1333" t="b">
        <f>TRUE()</f>
        <v>1</v>
      </c>
    </row>
    <row r="1334" spans="1:12" x14ac:dyDescent="0.2">
      <c r="A1334" t="s">
        <v>6392</v>
      </c>
      <c r="B1334" t="s">
        <v>2381</v>
      </c>
      <c r="C1334" t="s">
        <v>1097</v>
      </c>
      <c r="D1334" t="s">
        <v>2380</v>
      </c>
      <c r="E1334">
        <v>3.3751195877000599</v>
      </c>
      <c r="F1334">
        <v>4.1648014914710503</v>
      </c>
      <c r="I1334" t="s">
        <v>8954</v>
      </c>
      <c r="J1334" t="b">
        <f>TRUE()</f>
        <v>1</v>
      </c>
      <c r="K1334" t="s">
        <v>8955</v>
      </c>
      <c r="L1334" t="b">
        <f>TRUE()</f>
        <v>1</v>
      </c>
    </row>
    <row r="1335" spans="1:12" x14ac:dyDescent="0.2">
      <c r="A1335" t="s">
        <v>6392</v>
      </c>
      <c r="B1335" t="s">
        <v>5933</v>
      </c>
      <c r="C1335" t="s">
        <v>1097</v>
      </c>
      <c r="D1335" t="s">
        <v>2380</v>
      </c>
      <c r="E1335">
        <v>1.7221361835364499</v>
      </c>
      <c r="F1335">
        <v>4.1310971580322304</v>
      </c>
      <c r="I1335" t="s">
        <v>8954</v>
      </c>
      <c r="J1335" t="b">
        <f>TRUE()</f>
        <v>1</v>
      </c>
      <c r="K1335" t="s">
        <v>8955</v>
      </c>
      <c r="L1335" t="b">
        <f>TRUE()</f>
        <v>1</v>
      </c>
    </row>
    <row r="1336" spans="1:12" x14ac:dyDescent="0.2">
      <c r="A1336" t="s">
        <v>6392</v>
      </c>
      <c r="B1336" t="s">
        <v>5934</v>
      </c>
      <c r="C1336" t="s">
        <v>5935</v>
      </c>
      <c r="D1336" t="s">
        <v>5936</v>
      </c>
      <c r="E1336">
        <v>1.5965658357074699</v>
      </c>
      <c r="F1336">
        <v>3.6194610161809901</v>
      </c>
      <c r="J1336" t="b">
        <f>FALSE()</f>
        <v>0</v>
      </c>
      <c r="K1336" t="s">
        <v>10398</v>
      </c>
      <c r="L1336" t="b">
        <f>TRUE()</f>
        <v>1</v>
      </c>
    </row>
    <row r="1337" spans="1:12" x14ac:dyDescent="0.2">
      <c r="A1337" t="s">
        <v>6392</v>
      </c>
      <c r="B1337" t="s">
        <v>5937</v>
      </c>
      <c r="C1337" t="s">
        <v>5938</v>
      </c>
      <c r="D1337" t="s">
        <v>5939</v>
      </c>
      <c r="E1337">
        <v>1.6603460953267699</v>
      </c>
      <c r="F1337">
        <v>3.7999305586948502</v>
      </c>
      <c r="I1337" t="s">
        <v>10399</v>
      </c>
      <c r="J1337" t="b">
        <f>TRUE()</f>
        <v>1</v>
      </c>
      <c r="L1337" t="b">
        <f>FALSE()</f>
        <v>0</v>
      </c>
    </row>
    <row r="1338" spans="1:12" x14ac:dyDescent="0.2">
      <c r="A1338" t="s">
        <v>6392</v>
      </c>
      <c r="B1338" t="s">
        <v>2384</v>
      </c>
      <c r="C1338" t="s">
        <v>1098</v>
      </c>
      <c r="D1338" t="s">
        <v>2385</v>
      </c>
      <c r="E1338">
        <v>1.64875802015196</v>
      </c>
      <c r="F1338">
        <v>1.6981098816672699</v>
      </c>
      <c r="I1338" t="s">
        <v>8957</v>
      </c>
      <c r="J1338" t="b">
        <f>TRUE()</f>
        <v>1</v>
      </c>
      <c r="K1338" t="s">
        <v>8958</v>
      </c>
      <c r="L1338" t="b">
        <f>TRUE()</f>
        <v>1</v>
      </c>
    </row>
    <row r="1339" spans="1:12" x14ac:dyDescent="0.2">
      <c r="A1339" t="s">
        <v>6392</v>
      </c>
      <c r="B1339" t="s">
        <v>5940</v>
      </c>
      <c r="C1339" t="s">
        <v>5941</v>
      </c>
      <c r="D1339" t="s">
        <v>5942</v>
      </c>
      <c r="E1339">
        <v>1.54186461897484</v>
      </c>
      <c r="F1339">
        <v>1.8882370952082299</v>
      </c>
      <c r="J1339" t="b">
        <f>FALSE()</f>
        <v>0</v>
      </c>
      <c r="K1339" t="s">
        <v>10400</v>
      </c>
      <c r="L1339" t="b">
        <f>TRUE()</f>
        <v>1</v>
      </c>
    </row>
    <row r="1340" spans="1:12" x14ac:dyDescent="0.2">
      <c r="A1340" t="s">
        <v>6392</v>
      </c>
      <c r="B1340" t="s">
        <v>2388</v>
      </c>
      <c r="C1340" t="s">
        <v>1100</v>
      </c>
      <c r="D1340" t="s">
        <v>2389</v>
      </c>
      <c r="E1340">
        <v>2.2562673175378198</v>
      </c>
      <c r="F1340">
        <v>2.5143380144882399</v>
      </c>
      <c r="I1340" t="s">
        <v>8961</v>
      </c>
      <c r="J1340" t="b">
        <f>TRUE()</f>
        <v>1</v>
      </c>
      <c r="K1340" t="s">
        <v>8962</v>
      </c>
      <c r="L1340" t="b">
        <f>TRUE()</f>
        <v>1</v>
      </c>
    </row>
    <row r="1341" spans="1:12" x14ac:dyDescent="0.2">
      <c r="A1341" t="s">
        <v>6392</v>
      </c>
      <c r="B1341" t="s">
        <v>5943</v>
      </c>
      <c r="C1341" t="s">
        <v>5944</v>
      </c>
      <c r="D1341" t="s">
        <v>5945</v>
      </c>
      <c r="E1341">
        <v>1.87366726819055</v>
      </c>
      <c r="F1341">
        <v>3.56989920514168</v>
      </c>
      <c r="I1341" t="s">
        <v>10401</v>
      </c>
      <c r="J1341" t="b">
        <f>TRUE()</f>
        <v>1</v>
      </c>
      <c r="K1341" t="s">
        <v>10402</v>
      </c>
      <c r="L1341" t="b">
        <f>TRUE()</f>
        <v>1</v>
      </c>
    </row>
    <row r="1342" spans="1:12" x14ac:dyDescent="0.2">
      <c r="A1342" t="s">
        <v>6392</v>
      </c>
      <c r="B1342" t="s">
        <v>285</v>
      </c>
      <c r="C1342" t="s">
        <v>1101</v>
      </c>
      <c r="D1342" t="s">
        <v>2390</v>
      </c>
      <c r="E1342">
        <v>1.6500929514752301</v>
      </c>
      <c r="F1342">
        <v>3.1032207654603399</v>
      </c>
      <c r="J1342" t="b">
        <f>FALSE()</f>
        <v>0</v>
      </c>
      <c r="K1342" t="s">
        <v>8963</v>
      </c>
      <c r="L1342" t="b">
        <f>TRUE()</f>
        <v>1</v>
      </c>
    </row>
    <row r="1343" spans="1:12" x14ac:dyDescent="0.2">
      <c r="A1343" t="s">
        <v>6392</v>
      </c>
      <c r="B1343" t="s">
        <v>2391</v>
      </c>
      <c r="C1343" t="s">
        <v>1102</v>
      </c>
      <c r="D1343" t="s">
        <v>2392</v>
      </c>
      <c r="E1343">
        <v>1.5715654368190899</v>
      </c>
      <c r="F1343">
        <v>3.6700912568772099</v>
      </c>
      <c r="I1343" t="s">
        <v>8964</v>
      </c>
      <c r="J1343" t="b">
        <f>TRUE()</f>
        <v>1</v>
      </c>
      <c r="K1343" t="s">
        <v>8965</v>
      </c>
      <c r="L1343" t="b">
        <f>TRUE()</f>
        <v>1</v>
      </c>
    </row>
    <row r="1344" spans="1:12" x14ac:dyDescent="0.2">
      <c r="A1344" t="s">
        <v>6392</v>
      </c>
      <c r="B1344" t="s">
        <v>5946</v>
      </c>
      <c r="C1344" t="s">
        <v>5947</v>
      </c>
      <c r="D1344" t="s">
        <v>5948</v>
      </c>
      <c r="E1344">
        <v>1.6503370626116001</v>
      </c>
      <c r="F1344">
        <v>1.8585597149586801</v>
      </c>
      <c r="J1344" t="b">
        <f>FALSE()</f>
        <v>0</v>
      </c>
      <c r="L1344" t="b">
        <f>FALSE()</f>
        <v>0</v>
      </c>
    </row>
    <row r="1345" spans="1:12" x14ac:dyDescent="0.2">
      <c r="A1345" t="s">
        <v>6392</v>
      </c>
      <c r="B1345" t="s">
        <v>2393</v>
      </c>
      <c r="C1345" t="s">
        <v>1103</v>
      </c>
      <c r="D1345" t="s">
        <v>2394</v>
      </c>
      <c r="E1345">
        <v>1.6726498870525399</v>
      </c>
      <c r="F1345">
        <v>2.9035842347371599</v>
      </c>
      <c r="I1345" t="s">
        <v>8966</v>
      </c>
      <c r="J1345" t="b">
        <f>TRUE()</f>
        <v>1</v>
      </c>
      <c r="K1345" t="s">
        <v>8967</v>
      </c>
      <c r="L1345" t="b">
        <f>TRUE()</f>
        <v>1</v>
      </c>
    </row>
    <row r="1346" spans="1:12" x14ac:dyDescent="0.2">
      <c r="A1346" t="s">
        <v>6392</v>
      </c>
      <c r="B1346" t="s">
        <v>287</v>
      </c>
      <c r="C1346" t="s">
        <v>1105</v>
      </c>
      <c r="D1346" t="s">
        <v>2396</v>
      </c>
      <c r="E1346">
        <v>2.28426620336595</v>
      </c>
      <c r="F1346">
        <v>3.3912547820012899</v>
      </c>
      <c r="G1346" t="s">
        <v>3218</v>
      </c>
      <c r="I1346" t="s">
        <v>8970</v>
      </c>
      <c r="J1346" t="b">
        <f>TRUE()</f>
        <v>1</v>
      </c>
      <c r="L1346" t="b">
        <f>FALSE()</f>
        <v>0</v>
      </c>
    </row>
    <row r="1347" spans="1:12" x14ac:dyDescent="0.2">
      <c r="A1347" t="s">
        <v>6392</v>
      </c>
      <c r="B1347" t="s">
        <v>5949</v>
      </c>
      <c r="C1347" t="s">
        <v>5950</v>
      </c>
      <c r="D1347" t="s">
        <v>5951</v>
      </c>
      <c r="E1347">
        <v>1.3029134947194301</v>
      </c>
      <c r="F1347">
        <v>2.84507069171744</v>
      </c>
      <c r="G1347" t="s">
        <v>668</v>
      </c>
      <c r="I1347" t="s">
        <v>10403</v>
      </c>
      <c r="J1347" t="b">
        <f>TRUE()</f>
        <v>1</v>
      </c>
      <c r="K1347" t="s">
        <v>10404</v>
      </c>
      <c r="L1347" t="b">
        <f>TRUE()</f>
        <v>1</v>
      </c>
    </row>
    <row r="1348" spans="1:12" x14ac:dyDescent="0.2">
      <c r="A1348" t="s">
        <v>6392</v>
      </c>
      <c r="B1348" t="s">
        <v>5952</v>
      </c>
      <c r="C1348" t="s">
        <v>5953</v>
      </c>
      <c r="D1348" t="s">
        <v>5954</v>
      </c>
      <c r="E1348">
        <v>1.67827232953304</v>
      </c>
      <c r="F1348">
        <v>1.9374421142279501</v>
      </c>
      <c r="I1348" t="s">
        <v>10405</v>
      </c>
      <c r="J1348" t="b">
        <f>TRUE()</f>
        <v>1</v>
      </c>
      <c r="K1348" t="s">
        <v>10406</v>
      </c>
      <c r="L1348" t="b">
        <f>TRUE()</f>
        <v>1</v>
      </c>
    </row>
    <row r="1349" spans="1:12" x14ac:dyDescent="0.2">
      <c r="A1349" t="s">
        <v>6392</v>
      </c>
      <c r="B1349" t="s">
        <v>288</v>
      </c>
      <c r="C1349" t="s">
        <v>1106</v>
      </c>
      <c r="D1349" t="s">
        <v>2397</v>
      </c>
      <c r="E1349">
        <v>3.25636896647323</v>
      </c>
      <c r="F1349">
        <v>3.7071820534124198</v>
      </c>
      <c r="G1349" t="s">
        <v>668</v>
      </c>
      <c r="I1349" t="s">
        <v>8971</v>
      </c>
      <c r="J1349" t="b">
        <f>TRUE()</f>
        <v>1</v>
      </c>
      <c r="K1349" t="s">
        <v>8972</v>
      </c>
      <c r="L1349" t="b">
        <f>TRUE()</f>
        <v>1</v>
      </c>
    </row>
    <row r="1350" spans="1:12" x14ac:dyDescent="0.2">
      <c r="A1350" t="s">
        <v>6392</v>
      </c>
      <c r="B1350" t="s">
        <v>289</v>
      </c>
      <c r="C1350" t="s">
        <v>1107</v>
      </c>
      <c r="D1350" t="s">
        <v>2398</v>
      </c>
      <c r="E1350">
        <v>1.7443182981532901</v>
      </c>
      <c r="F1350">
        <v>3.0031747761862202</v>
      </c>
      <c r="J1350" t="b">
        <f>FALSE()</f>
        <v>0</v>
      </c>
      <c r="L1350" t="b">
        <f>FALSE()</f>
        <v>0</v>
      </c>
    </row>
    <row r="1351" spans="1:12" x14ac:dyDescent="0.2">
      <c r="A1351" t="s">
        <v>6392</v>
      </c>
      <c r="B1351" t="s">
        <v>5955</v>
      </c>
      <c r="C1351" t="s">
        <v>5956</v>
      </c>
      <c r="D1351" t="s">
        <v>5957</v>
      </c>
      <c r="E1351">
        <v>1.4881334244404001</v>
      </c>
      <c r="F1351">
        <v>2.9192299503526602</v>
      </c>
      <c r="J1351" t="b">
        <f>FALSE()</f>
        <v>0</v>
      </c>
      <c r="L1351" t="b">
        <f>FALSE()</f>
        <v>0</v>
      </c>
    </row>
    <row r="1352" spans="1:12" x14ac:dyDescent="0.2">
      <c r="A1352" t="s">
        <v>6392</v>
      </c>
      <c r="B1352" t="s">
        <v>290</v>
      </c>
      <c r="C1352" t="s">
        <v>1108</v>
      </c>
      <c r="D1352" t="s">
        <v>2399</v>
      </c>
      <c r="E1352">
        <v>1.95287176147825</v>
      </c>
      <c r="F1352">
        <v>3.22307468056853</v>
      </c>
      <c r="J1352" t="b">
        <f>FALSE()</f>
        <v>0</v>
      </c>
      <c r="L1352" t="b">
        <f>FALSE()</f>
        <v>0</v>
      </c>
    </row>
    <row r="1353" spans="1:12" x14ac:dyDescent="0.2">
      <c r="A1353" t="s">
        <v>6392</v>
      </c>
      <c r="B1353" t="s">
        <v>2400</v>
      </c>
      <c r="C1353" t="s">
        <v>1109</v>
      </c>
      <c r="D1353" t="s">
        <v>2401</v>
      </c>
      <c r="E1353">
        <v>1.8964238822889701</v>
      </c>
      <c r="F1353">
        <v>2.34266402080504</v>
      </c>
      <c r="I1353" t="s">
        <v>8973</v>
      </c>
      <c r="J1353" t="b">
        <f>TRUE()</f>
        <v>1</v>
      </c>
      <c r="K1353" t="s">
        <v>8974</v>
      </c>
      <c r="L1353" t="b">
        <f>TRUE()</f>
        <v>1</v>
      </c>
    </row>
    <row r="1354" spans="1:12" x14ac:dyDescent="0.2">
      <c r="A1354" t="s">
        <v>6392</v>
      </c>
      <c r="B1354" t="s">
        <v>5958</v>
      </c>
      <c r="C1354" t="s">
        <v>5959</v>
      </c>
      <c r="D1354" t="s">
        <v>5960</v>
      </c>
      <c r="E1354">
        <v>1.6239608746562499</v>
      </c>
      <c r="F1354">
        <v>1.4423751075506199</v>
      </c>
      <c r="I1354" t="s">
        <v>10407</v>
      </c>
      <c r="J1354" t="b">
        <f>TRUE()</f>
        <v>1</v>
      </c>
      <c r="K1354" t="s">
        <v>10408</v>
      </c>
      <c r="L1354" t="b">
        <f>TRUE()</f>
        <v>1</v>
      </c>
    </row>
    <row r="1355" spans="1:12" x14ac:dyDescent="0.2">
      <c r="A1355" t="s">
        <v>6392</v>
      </c>
      <c r="B1355" t="s">
        <v>5961</v>
      </c>
      <c r="C1355" t="s">
        <v>5962</v>
      </c>
      <c r="D1355" t="s">
        <v>5963</v>
      </c>
      <c r="E1355">
        <v>1.43549881269847</v>
      </c>
      <c r="F1355">
        <v>1.4424582924815399</v>
      </c>
      <c r="I1355" t="s">
        <v>10409</v>
      </c>
      <c r="J1355" t="b">
        <f>TRUE()</f>
        <v>1</v>
      </c>
      <c r="K1355" t="s">
        <v>10410</v>
      </c>
      <c r="L1355" t="b">
        <f>TRUE()</f>
        <v>1</v>
      </c>
    </row>
    <row r="1356" spans="1:12" x14ac:dyDescent="0.2">
      <c r="A1356" t="s">
        <v>6392</v>
      </c>
      <c r="B1356" t="s">
        <v>291</v>
      </c>
      <c r="C1356" t="s">
        <v>1110</v>
      </c>
      <c r="D1356" t="s">
        <v>2402</v>
      </c>
      <c r="E1356">
        <v>2.8549955522333001</v>
      </c>
      <c r="F1356">
        <v>3.7611492335066901</v>
      </c>
      <c r="G1356" t="s">
        <v>3218</v>
      </c>
      <c r="I1356" t="s">
        <v>8975</v>
      </c>
      <c r="J1356" t="b">
        <f>TRUE()</f>
        <v>1</v>
      </c>
      <c r="K1356" t="s">
        <v>8976</v>
      </c>
      <c r="L1356" t="b">
        <f>TRUE()</f>
        <v>1</v>
      </c>
    </row>
    <row r="1357" spans="1:12" x14ac:dyDescent="0.2">
      <c r="A1357" t="s">
        <v>6392</v>
      </c>
      <c r="B1357" t="s">
        <v>5964</v>
      </c>
      <c r="C1357" t="s">
        <v>5965</v>
      </c>
      <c r="D1357" t="s">
        <v>5966</v>
      </c>
      <c r="E1357">
        <v>1.3998885207331799</v>
      </c>
      <c r="F1357">
        <v>1.48065322598141</v>
      </c>
      <c r="J1357" t="b">
        <f>FALSE()</f>
        <v>0</v>
      </c>
      <c r="L1357" t="b">
        <f>FALSE()</f>
        <v>0</v>
      </c>
    </row>
    <row r="1358" spans="1:12" x14ac:dyDescent="0.2">
      <c r="A1358" t="s">
        <v>6392</v>
      </c>
      <c r="B1358" t="s">
        <v>292</v>
      </c>
      <c r="C1358" t="s">
        <v>1111</v>
      </c>
      <c r="D1358" t="s">
        <v>2403</v>
      </c>
      <c r="E1358">
        <v>1.91288938372844</v>
      </c>
      <c r="F1358">
        <v>2.5854177342833</v>
      </c>
      <c r="J1358" t="b">
        <f>FALSE()</f>
        <v>0</v>
      </c>
      <c r="K1358" t="s">
        <v>8977</v>
      </c>
      <c r="L1358" t="b">
        <f>TRUE()</f>
        <v>1</v>
      </c>
    </row>
    <row r="1359" spans="1:12" x14ac:dyDescent="0.2">
      <c r="A1359" t="s">
        <v>6392</v>
      </c>
      <c r="B1359" t="s">
        <v>5967</v>
      </c>
      <c r="C1359" t="s">
        <v>5968</v>
      </c>
      <c r="D1359" t="s">
        <v>5969</v>
      </c>
      <c r="E1359">
        <v>1.5027260296032201</v>
      </c>
      <c r="F1359">
        <v>2.1563549849888601</v>
      </c>
      <c r="J1359" t="b">
        <f>FALSE()</f>
        <v>0</v>
      </c>
      <c r="L1359" t="b">
        <f>FALSE()</f>
        <v>0</v>
      </c>
    </row>
    <row r="1360" spans="1:12" x14ac:dyDescent="0.2">
      <c r="A1360" t="s">
        <v>6392</v>
      </c>
      <c r="B1360" t="s">
        <v>2404</v>
      </c>
      <c r="C1360" t="s">
        <v>1112</v>
      </c>
      <c r="D1360" t="s">
        <v>2405</v>
      </c>
      <c r="E1360">
        <v>1.92911386926066</v>
      </c>
      <c r="F1360">
        <v>3.5647479758064602</v>
      </c>
      <c r="J1360" t="b">
        <f>FALSE()</f>
        <v>0</v>
      </c>
      <c r="K1360" t="s">
        <v>8978</v>
      </c>
      <c r="L1360" t="b">
        <f>TRUE()</f>
        <v>1</v>
      </c>
    </row>
    <row r="1361" spans="1:12" x14ac:dyDescent="0.2">
      <c r="A1361" t="s">
        <v>6392</v>
      </c>
      <c r="B1361" t="s">
        <v>5970</v>
      </c>
      <c r="C1361" t="s">
        <v>5971</v>
      </c>
      <c r="D1361" t="s">
        <v>5972</v>
      </c>
      <c r="E1361">
        <v>1.6549034554317701</v>
      </c>
      <c r="F1361">
        <v>4.4691456305878896</v>
      </c>
      <c r="J1361" t="b">
        <f>FALSE()</f>
        <v>0</v>
      </c>
      <c r="K1361" t="s">
        <v>10411</v>
      </c>
      <c r="L1361" t="b">
        <f>TRUE()</f>
        <v>1</v>
      </c>
    </row>
    <row r="1362" spans="1:12" x14ac:dyDescent="0.2">
      <c r="A1362" t="s">
        <v>6392</v>
      </c>
      <c r="B1362" t="s">
        <v>293</v>
      </c>
      <c r="C1362" t="s">
        <v>1113</v>
      </c>
      <c r="D1362" t="s">
        <v>5973</v>
      </c>
      <c r="E1362">
        <v>1.31607449640131</v>
      </c>
      <c r="F1362">
        <v>2.8509835102196699</v>
      </c>
      <c r="J1362" t="b">
        <f>FALSE()</f>
        <v>0</v>
      </c>
      <c r="L1362" t="b">
        <f>FALSE()</f>
        <v>0</v>
      </c>
    </row>
    <row r="1363" spans="1:12" x14ac:dyDescent="0.2">
      <c r="A1363" t="s">
        <v>6392</v>
      </c>
      <c r="B1363" t="s">
        <v>2406</v>
      </c>
      <c r="C1363" t="s">
        <v>2407</v>
      </c>
      <c r="D1363" t="s">
        <v>2408</v>
      </c>
      <c r="E1363">
        <v>2.1796307498320302</v>
      </c>
      <c r="F1363">
        <v>4.1333183493543997</v>
      </c>
      <c r="J1363" t="b">
        <f>FALSE()</f>
        <v>0</v>
      </c>
      <c r="L1363" t="b">
        <f>FALSE()</f>
        <v>0</v>
      </c>
    </row>
    <row r="1364" spans="1:12" x14ac:dyDescent="0.2">
      <c r="A1364" t="s">
        <v>6392</v>
      </c>
      <c r="B1364" t="s">
        <v>5974</v>
      </c>
      <c r="C1364" t="s">
        <v>5975</v>
      </c>
      <c r="D1364" t="s">
        <v>5976</v>
      </c>
      <c r="E1364">
        <v>1.9988784989944599</v>
      </c>
      <c r="F1364">
        <v>2.1938549700701602</v>
      </c>
      <c r="J1364" t="b">
        <f>FALSE()</f>
        <v>0</v>
      </c>
      <c r="L1364" t="b">
        <f>FALSE()</f>
        <v>0</v>
      </c>
    </row>
    <row r="1365" spans="1:12" x14ac:dyDescent="0.2">
      <c r="A1365" t="s">
        <v>6392</v>
      </c>
      <c r="B1365" t="s">
        <v>5977</v>
      </c>
      <c r="C1365" t="s">
        <v>5978</v>
      </c>
      <c r="D1365" t="s">
        <v>5979</v>
      </c>
      <c r="E1365">
        <v>2.7604166831826999</v>
      </c>
      <c r="F1365">
        <v>3.2293277496250301</v>
      </c>
      <c r="I1365" t="s">
        <v>10412</v>
      </c>
      <c r="J1365" t="b">
        <f>TRUE()</f>
        <v>1</v>
      </c>
      <c r="K1365" t="s">
        <v>10413</v>
      </c>
      <c r="L1365" t="b">
        <f>TRUE()</f>
        <v>1</v>
      </c>
    </row>
    <row r="1366" spans="1:12" x14ac:dyDescent="0.2">
      <c r="A1366" t="s">
        <v>6392</v>
      </c>
      <c r="B1366" t="s">
        <v>2409</v>
      </c>
      <c r="C1366" t="s">
        <v>1114</v>
      </c>
      <c r="D1366" t="s">
        <v>2410</v>
      </c>
      <c r="E1366">
        <v>2.6515370420822699</v>
      </c>
      <c r="F1366">
        <v>3.6739983772024298</v>
      </c>
      <c r="J1366" t="b">
        <f>FALSE()</f>
        <v>0</v>
      </c>
      <c r="K1366" t="s">
        <v>8979</v>
      </c>
      <c r="L1366" t="b">
        <f>TRUE()</f>
        <v>1</v>
      </c>
    </row>
    <row r="1367" spans="1:12" x14ac:dyDescent="0.2">
      <c r="A1367" t="s">
        <v>6392</v>
      </c>
      <c r="B1367" t="s">
        <v>2411</v>
      </c>
      <c r="C1367" t="s">
        <v>1115</v>
      </c>
      <c r="D1367" t="s">
        <v>2412</v>
      </c>
      <c r="E1367">
        <v>1.79051106299808</v>
      </c>
      <c r="F1367">
        <v>2.0911356172714899</v>
      </c>
      <c r="J1367" t="b">
        <f>FALSE()</f>
        <v>0</v>
      </c>
      <c r="L1367" t="b">
        <f>FALSE()</f>
        <v>0</v>
      </c>
    </row>
    <row r="1368" spans="1:12" x14ac:dyDescent="0.2">
      <c r="A1368" t="s">
        <v>6392</v>
      </c>
      <c r="B1368" t="s">
        <v>5980</v>
      </c>
      <c r="C1368" t="s">
        <v>5981</v>
      </c>
      <c r="D1368" t="s">
        <v>5982</v>
      </c>
      <c r="E1368">
        <v>1.3669486777689901</v>
      </c>
      <c r="F1368">
        <v>3.2922461954546098</v>
      </c>
      <c r="I1368" t="s">
        <v>10414</v>
      </c>
      <c r="J1368" t="b">
        <f>TRUE()</f>
        <v>1</v>
      </c>
      <c r="K1368" t="s">
        <v>10415</v>
      </c>
      <c r="L1368" t="b">
        <f>TRUE()</f>
        <v>1</v>
      </c>
    </row>
    <row r="1369" spans="1:12" x14ac:dyDescent="0.2">
      <c r="A1369" t="s">
        <v>6392</v>
      </c>
      <c r="B1369" t="s">
        <v>5983</v>
      </c>
      <c r="C1369" t="s">
        <v>5984</v>
      </c>
      <c r="D1369" t="s">
        <v>5985</v>
      </c>
      <c r="E1369">
        <v>1.48452259949717</v>
      </c>
      <c r="F1369">
        <v>2.16588777066357</v>
      </c>
      <c r="J1369" t="b">
        <f>FALSE()</f>
        <v>0</v>
      </c>
      <c r="K1369" t="s">
        <v>10416</v>
      </c>
      <c r="L1369" t="b">
        <f>TRUE()</f>
        <v>1</v>
      </c>
    </row>
    <row r="1370" spans="1:12" x14ac:dyDescent="0.2">
      <c r="A1370" t="s">
        <v>6392</v>
      </c>
      <c r="B1370" t="s">
        <v>294</v>
      </c>
      <c r="C1370" t="s">
        <v>1116</v>
      </c>
      <c r="D1370" t="s">
        <v>2413</v>
      </c>
      <c r="E1370">
        <v>2.43430404729903</v>
      </c>
      <c r="F1370">
        <v>4.4944240246391098</v>
      </c>
      <c r="I1370" t="s">
        <v>8980</v>
      </c>
      <c r="J1370" t="b">
        <f>TRUE()</f>
        <v>1</v>
      </c>
      <c r="K1370" t="s">
        <v>8981</v>
      </c>
      <c r="L1370" t="b">
        <f>TRUE()</f>
        <v>1</v>
      </c>
    </row>
    <row r="1371" spans="1:12" x14ac:dyDescent="0.2">
      <c r="A1371" t="s">
        <v>6392</v>
      </c>
      <c r="B1371" t="s">
        <v>295</v>
      </c>
      <c r="C1371" t="s">
        <v>1117</v>
      </c>
      <c r="D1371" t="s">
        <v>2414</v>
      </c>
      <c r="E1371">
        <v>3.2303095148890302</v>
      </c>
      <c r="F1371">
        <v>5.0481176092047297</v>
      </c>
      <c r="J1371" t="b">
        <f>FALSE()</f>
        <v>0</v>
      </c>
      <c r="K1371" t="s">
        <v>8982</v>
      </c>
      <c r="L1371" t="b">
        <f>FALSE()</f>
        <v>0</v>
      </c>
    </row>
    <row r="1372" spans="1:12" x14ac:dyDescent="0.2">
      <c r="A1372" t="s">
        <v>6392</v>
      </c>
      <c r="B1372" t="s">
        <v>2415</v>
      </c>
      <c r="C1372" t="s">
        <v>1117</v>
      </c>
      <c r="D1372" t="s">
        <v>2416</v>
      </c>
      <c r="E1372">
        <v>1.32147531593815</v>
      </c>
      <c r="F1372">
        <v>2.7502576005959098</v>
      </c>
      <c r="J1372" t="b">
        <f>FALSE()</f>
        <v>0</v>
      </c>
      <c r="K1372" t="s">
        <v>8982</v>
      </c>
      <c r="L1372" t="b">
        <f>FALSE()</f>
        <v>0</v>
      </c>
    </row>
    <row r="1373" spans="1:12" x14ac:dyDescent="0.2">
      <c r="A1373" t="s">
        <v>6392</v>
      </c>
      <c r="B1373" t="s">
        <v>5986</v>
      </c>
      <c r="C1373" t="s">
        <v>5987</v>
      </c>
      <c r="D1373" t="s">
        <v>5988</v>
      </c>
      <c r="E1373">
        <v>1.9053124753789601</v>
      </c>
      <c r="F1373">
        <v>4.4390171465928301</v>
      </c>
      <c r="J1373" t="b">
        <f>FALSE()</f>
        <v>0</v>
      </c>
      <c r="K1373" t="s">
        <v>10417</v>
      </c>
      <c r="L1373" t="b">
        <f>TRUE()</f>
        <v>1</v>
      </c>
    </row>
    <row r="1374" spans="1:12" x14ac:dyDescent="0.2">
      <c r="A1374" t="s">
        <v>6392</v>
      </c>
      <c r="B1374" t="s">
        <v>5989</v>
      </c>
      <c r="C1374" t="s">
        <v>5990</v>
      </c>
      <c r="D1374" t="s">
        <v>5991</v>
      </c>
      <c r="E1374">
        <v>2.5389624309937999</v>
      </c>
      <c r="F1374">
        <v>2.8886030169428598</v>
      </c>
      <c r="I1374" t="s">
        <v>10418</v>
      </c>
      <c r="J1374" t="b">
        <f>TRUE()</f>
        <v>1</v>
      </c>
      <c r="K1374" t="s">
        <v>10419</v>
      </c>
      <c r="L1374" t="b">
        <f>TRUE()</f>
        <v>1</v>
      </c>
    </row>
    <row r="1375" spans="1:12" x14ac:dyDescent="0.2">
      <c r="A1375" t="s">
        <v>6392</v>
      </c>
      <c r="B1375" t="s">
        <v>296</v>
      </c>
      <c r="C1375" t="s">
        <v>1118</v>
      </c>
      <c r="D1375" t="s">
        <v>2417</v>
      </c>
      <c r="E1375">
        <v>1.7125515644434699</v>
      </c>
      <c r="F1375">
        <v>2.9597165007867998</v>
      </c>
      <c r="J1375" t="b">
        <f>FALSE()</f>
        <v>0</v>
      </c>
      <c r="L1375" t="b">
        <f>FALSE()</f>
        <v>0</v>
      </c>
    </row>
    <row r="1376" spans="1:12" x14ac:dyDescent="0.2">
      <c r="A1376" t="s">
        <v>6392</v>
      </c>
      <c r="B1376" t="s">
        <v>5992</v>
      </c>
      <c r="C1376" t="s">
        <v>5993</v>
      </c>
      <c r="D1376" t="s">
        <v>5994</v>
      </c>
      <c r="E1376">
        <v>1.4972735138598601</v>
      </c>
      <c r="F1376">
        <v>1.8561654048256599</v>
      </c>
      <c r="J1376" t="b">
        <f>FALSE()</f>
        <v>0</v>
      </c>
      <c r="K1376" t="s">
        <v>10420</v>
      </c>
      <c r="L1376" t="b">
        <f>TRUE()</f>
        <v>1</v>
      </c>
    </row>
    <row r="1377" spans="1:12" x14ac:dyDescent="0.2">
      <c r="A1377" t="s">
        <v>6392</v>
      </c>
      <c r="B1377" t="s">
        <v>5995</v>
      </c>
      <c r="C1377" t="s">
        <v>5996</v>
      </c>
      <c r="D1377" t="s">
        <v>5997</v>
      </c>
      <c r="E1377">
        <v>1.4422574392471099</v>
      </c>
      <c r="F1377">
        <v>2.07936480482772</v>
      </c>
      <c r="J1377" t="b">
        <f>FALSE()</f>
        <v>0</v>
      </c>
      <c r="L1377" t="b">
        <f>FALSE()</f>
        <v>0</v>
      </c>
    </row>
    <row r="1378" spans="1:12" x14ac:dyDescent="0.2">
      <c r="A1378" t="s">
        <v>6392</v>
      </c>
      <c r="B1378" t="s">
        <v>5998</v>
      </c>
      <c r="C1378" t="s">
        <v>5999</v>
      </c>
      <c r="D1378" t="s">
        <v>6000</v>
      </c>
      <c r="E1378">
        <v>1.9937067954993499</v>
      </c>
      <c r="F1378">
        <v>1.7745160072780799</v>
      </c>
      <c r="I1378" t="s">
        <v>10421</v>
      </c>
      <c r="J1378" t="b">
        <f>TRUE()</f>
        <v>1</v>
      </c>
      <c r="K1378" t="s">
        <v>10422</v>
      </c>
      <c r="L1378" t="b">
        <f>TRUE()</f>
        <v>1</v>
      </c>
    </row>
    <row r="1379" spans="1:12" x14ac:dyDescent="0.2">
      <c r="A1379" t="s">
        <v>6392</v>
      </c>
      <c r="B1379" t="s">
        <v>6001</v>
      </c>
      <c r="C1379" t="s">
        <v>6002</v>
      </c>
      <c r="D1379" t="s">
        <v>6003</v>
      </c>
      <c r="E1379">
        <v>1.6503370626116001</v>
      </c>
      <c r="F1379">
        <v>2.2215186577583599</v>
      </c>
      <c r="I1379" t="s">
        <v>10423</v>
      </c>
      <c r="J1379" t="b">
        <f>TRUE()</f>
        <v>1</v>
      </c>
      <c r="K1379" t="s">
        <v>10424</v>
      </c>
      <c r="L1379" t="b">
        <f>TRUE()</f>
        <v>1</v>
      </c>
    </row>
    <row r="1380" spans="1:12" x14ac:dyDescent="0.2">
      <c r="A1380" t="s">
        <v>6392</v>
      </c>
      <c r="B1380" t="s">
        <v>297</v>
      </c>
      <c r="C1380" t="s">
        <v>1119</v>
      </c>
      <c r="D1380" t="s">
        <v>2418</v>
      </c>
      <c r="E1380">
        <v>2.0866915550369498</v>
      </c>
      <c r="F1380">
        <v>3.6357181030885402</v>
      </c>
      <c r="J1380" t="b">
        <f>FALSE()</f>
        <v>0</v>
      </c>
      <c r="L1380" t="b">
        <f>FALSE()</f>
        <v>0</v>
      </c>
    </row>
    <row r="1381" spans="1:12" x14ac:dyDescent="0.2">
      <c r="A1381" t="s">
        <v>6392</v>
      </c>
      <c r="B1381" t="s">
        <v>6004</v>
      </c>
      <c r="C1381" t="s">
        <v>6005</v>
      </c>
      <c r="D1381" t="s">
        <v>6006</v>
      </c>
      <c r="E1381">
        <v>1.8168105465886499</v>
      </c>
      <c r="F1381">
        <v>2.3812642812659499</v>
      </c>
      <c r="J1381" t="b">
        <f>FALSE()</f>
        <v>0</v>
      </c>
      <c r="K1381" t="s">
        <v>10425</v>
      </c>
      <c r="L1381" t="b">
        <f>TRUE()</f>
        <v>1</v>
      </c>
    </row>
    <row r="1382" spans="1:12" x14ac:dyDescent="0.2">
      <c r="A1382" t="s">
        <v>6392</v>
      </c>
      <c r="B1382" t="s">
        <v>2419</v>
      </c>
      <c r="C1382" t="s">
        <v>1120</v>
      </c>
      <c r="D1382" t="s">
        <v>2420</v>
      </c>
      <c r="E1382">
        <v>2.4021800458275</v>
      </c>
      <c r="F1382">
        <v>3.0267824952878999</v>
      </c>
      <c r="I1382" t="s">
        <v>8983</v>
      </c>
      <c r="J1382" t="b">
        <f>TRUE()</f>
        <v>1</v>
      </c>
      <c r="K1382" t="s">
        <v>8984</v>
      </c>
      <c r="L1382" t="b">
        <f>TRUE()</f>
        <v>1</v>
      </c>
    </row>
    <row r="1383" spans="1:12" x14ac:dyDescent="0.2">
      <c r="A1383" t="s">
        <v>6392</v>
      </c>
      <c r="B1383" t="s">
        <v>6007</v>
      </c>
      <c r="C1383" t="s">
        <v>6008</v>
      </c>
      <c r="D1383" t="s">
        <v>6009</v>
      </c>
      <c r="E1383">
        <v>1.30188790489811</v>
      </c>
      <c r="F1383">
        <v>1.86626597898504</v>
      </c>
      <c r="I1383" t="s">
        <v>10426</v>
      </c>
      <c r="J1383" t="b">
        <f>TRUE()</f>
        <v>1</v>
      </c>
      <c r="K1383" t="s">
        <v>10427</v>
      </c>
      <c r="L1383" t="b">
        <f>TRUE()</f>
        <v>1</v>
      </c>
    </row>
    <row r="1384" spans="1:12" x14ac:dyDescent="0.2">
      <c r="A1384" t="s">
        <v>6392</v>
      </c>
      <c r="B1384" t="s">
        <v>299</v>
      </c>
      <c r="C1384" t="s">
        <v>1122</v>
      </c>
      <c r="D1384" t="s">
        <v>2422</v>
      </c>
      <c r="E1384">
        <v>2.07973610849649</v>
      </c>
      <c r="F1384">
        <v>2.9398653863874502</v>
      </c>
      <c r="J1384" t="b">
        <f>FALSE()</f>
        <v>0</v>
      </c>
      <c r="L1384" t="b">
        <f>FALSE()</f>
        <v>0</v>
      </c>
    </row>
    <row r="1385" spans="1:12" x14ac:dyDescent="0.2">
      <c r="A1385" t="s">
        <v>6392</v>
      </c>
      <c r="B1385" t="s">
        <v>6010</v>
      </c>
      <c r="C1385" t="s">
        <v>6011</v>
      </c>
      <c r="D1385" t="s">
        <v>6012</v>
      </c>
      <c r="E1385">
        <v>2.0055481655981802</v>
      </c>
      <c r="F1385">
        <v>3.2100128005375699</v>
      </c>
      <c r="J1385" t="b">
        <f>FALSE()</f>
        <v>0</v>
      </c>
      <c r="L1385" t="b">
        <f>FALSE()</f>
        <v>0</v>
      </c>
    </row>
    <row r="1386" spans="1:12" x14ac:dyDescent="0.2">
      <c r="A1386" t="s">
        <v>6392</v>
      </c>
      <c r="B1386" t="s">
        <v>6013</v>
      </c>
      <c r="C1386" t="s">
        <v>6014</v>
      </c>
      <c r="D1386" t="s">
        <v>6015</v>
      </c>
      <c r="E1386">
        <v>1.6916558567516</v>
      </c>
      <c r="F1386">
        <v>2.33417574354488</v>
      </c>
      <c r="J1386" t="b">
        <f>FALSE()</f>
        <v>0</v>
      </c>
      <c r="K1386" t="s">
        <v>10428</v>
      </c>
      <c r="L1386" t="b">
        <f>TRUE()</f>
        <v>1</v>
      </c>
    </row>
    <row r="1387" spans="1:12" x14ac:dyDescent="0.2">
      <c r="A1387" t="s">
        <v>6392</v>
      </c>
      <c r="B1387" t="s">
        <v>6016</v>
      </c>
      <c r="C1387" t="s">
        <v>6017</v>
      </c>
      <c r="D1387" t="s">
        <v>6018</v>
      </c>
      <c r="E1387">
        <v>2.0078260514687001</v>
      </c>
      <c r="F1387">
        <v>2.16674993626645</v>
      </c>
      <c r="I1387" t="s">
        <v>10429</v>
      </c>
      <c r="J1387" t="b">
        <f>TRUE()</f>
        <v>1</v>
      </c>
      <c r="K1387" t="s">
        <v>10430</v>
      </c>
      <c r="L1387" t="b">
        <f>TRUE()</f>
        <v>1</v>
      </c>
    </row>
    <row r="1388" spans="1:12" x14ac:dyDescent="0.2">
      <c r="A1388" t="s">
        <v>6392</v>
      </c>
      <c r="B1388" t="s">
        <v>2426</v>
      </c>
      <c r="C1388" t="s">
        <v>1123</v>
      </c>
      <c r="D1388" t="s">
        <v>2427</v>
      </c>
      <c r="E1388">
        <v>2.1491456614043298</v>
      </c>
      <c r="F1388">
        <v>2.9638466360586002</v>
      </c>
      <c r="I1388" t="s">
        <v>8988</v>
      </c>
      <c r="J1388" t="b">
        <f>TRUE()</f>
        <v>1</v>
      </c>
      <c r="K1388" t="s">
        <v>8989</v>
      </c>
      <c r="L1388" t="b">
        <f>TRUE()</f>
        <v>1</v>
      </c>
    </row>
    <row r="1389" spans="1:12" x14ac:dyDescent="0.2">
      <c r="A1389" t="s">
        <v>6392</v>
      </c>
      <c r="B1389" t="s">
        <v>6019</v>
      </c>
      <c r="C1389" t="s">
        <v>6020</v>
      </c>
      <c r="D1389" t="s">
        <v>6021</v>
      </c>
      <c r="E1389">
        <v>1.38438222827172</v>
      </c>
      <c r="F1389">
        <v>1.79371204770076</v>
      </c>
      <c r="J1389" t="b">
        <f>FALSE()</f>
        <v>0</v>
      </c>
      <c r="L1389" t="b">
        <f>FALSE()</f>
        <v>0</v>
      </c>
    </row>
    <row r="1390" spans="1:12" x14ac:dyDescent="0.2">
      <c r="A1390" t="s">
        <v>6392</v>
      </c>
      <c r="B1390" t="s">
        <v>6022</v>
      </c>
      <c r="C1390" t="s">
        <v>6020</v>
      </c>
      <c r="D1390" t="s">
        <v>6021</v>
      </c>
      <c r="E1390">
        <v>1.3417222789258301</v>
      </c>
      <c r="F1390">
        <v>1.6609157480924299</v>
      </c>
      <c r="J1390" t="b">
        <f>FALSE()</f>
        <v>0</v>
      </c>
      <c r="L1390" t="b">
        <f>FALSE()</f>
        <v>0</v>
      </c>
    </row>
    <row r="1391" spans="1:12" x14ac:dyDescent="0.2">
      <c r="A1391" t="s">
        <v>6392</v>
      </c>
      <c r="B1391" t="s">
        <v>6023</v>
      </c>
      <c r="C1391" t="s">
        <v>6024</v>
      </c>
      <c r="D1391" t="s">
        <v>6025</v>
      </c>
      <c r="E1391">
        <v>1.3429183899005801</v>
      </c>
      <c r="F1391">
        <v>1.3771583197395401</v>
      </c>
      <c r="J1391" t="b">
        <f>FALSE()</f>
        <v>0</v>
      </c>
      <c r="L1391" t="b">
        <f>FALSE()</f>
        <v>0</v>
      </c>
    </row>
    <row r="1392" spans="1:12" x14ac:dyDescent="0.2">
      <c r="A1392" t="s">
        <v>6392</v>
      </c>
      <c r="B1392" t="s">
        <v>6026</v>
      </c>
      <c r="C1392" t="s">
        <v>6027</v>
      </c>
      <c r="D1392" t="s">
        <v>6028</v>
      </c>
      <c r="E1392">
        <v>1.86037508236419</v>
      </c>
      <c r="F1392">
        <v>2.7829857464085301</v>
      </c>
      <c r="J1392" t="b">
        <f>FALSE()</f>
        <v>0</v>
      </c>
      <c r="L1392" t="b">
        <f>FALSE()</f>
        <v>0</v>
      </c>
    </row>
    <row r="1393" spans="1:12" x14ac:dyDescent="0.2">
      <c r="A1393" t="s">
        <v>6392</v>
      </c>
      <c r="B1393" t="s">
        <v>6029</v>
      </c>
      <c r="C1393" t="s">
        <v>6030</v>
      </c>
      <c r="D1393" t="s">
        <v>6031</v>
      </c>
      <c r="E1393">
        <v>1.8093469963551101</v>
      </c>
      <c r="F1393">
        <v>1.66541851109077</v>
      </c>
      <c r="J1393" t="b">
        <f>FALSE()</f>
        <v>0</v>
      </c>
      <c r="L1393" t="b">
        <f>FALSE()</f>
        <v>0</v>
      </c>
    </row>
    <row r="1394" spans="1:12" x14ac:dyDescent="0.2">
      <c r="A1394" t="s">
        <v>6392</v>
      </c>
      <c r="B1394" t="s">
        <v>6032</v>
      </c>
      <c r="C1394" t="s">
        <v>6033</v>
      </c>
      <c r="D1394" t="s">
        <v>6034</v>
      </c>
      <c r="E1394">
        <v>2.6605468771677101</v>
      </c>
      <c r="F1394">
        <v>2.7162425315979202</v>
      </c>
      <c r="J1394" t="b">
        <f>FALSE()</f>
        <v>0</v>
      </c>
      <c r="L1394" t="b">
        <f>FALSE()</f>
        <v>0</v>
      </c>
    </row>
    <row r="1395" spans="1:12" x14ac:dyDescent="0.2">
      <c r="A1395" t="s">
        <v>6392</v>
      </c>
      <c r="B1395" t="s">
        <v>6035</v>
      </c>
      <c r="C1395" t="s">
        <v>6036</v>
      </c>
      <c r="D1395" t="s">
        <v>6037</v>
      </c>
      <c r="E1395">
        <v>1.8531104789080299</v>
      </c>
      <c r="F1395">
        <v>2.2216920864079199</v>
      </c>
      <c r="I1395" t="s">
        <v>10431</v>
      </c>
      <c r="J1395" t="b">
        <f>TRUE()</f>
        <v>1</v>
      </c>
      <c r="K1395" t="s">
        <v>10432</v>
      </c>
      <c r="L1395" t="b">
        <f>TRUE()</f>
        <v>1</v>
      </c>
    </row>
    <row r="1396" spans="1:12" x14ac:dyDescent="0.2">
      <c r="A1396" t="s">
        <v>6392</v>
      </c>
      <c r="B1396" t="s">
        <v>637</v>
      </c>
      <c r="C1396" t="s">
        <v>1639</v>
      </c>
      <c r="D1396" t="s">
        <v>2431</v>
      </c>
      <c r="E1396">
        <v>1.9397488525392199</v>
      </c>
      <c r="F1396">
        <v>3.46024338918716</v>
      </c>
      <c r="J1396" t="b">
        <f>FALSE()</f>
        <v>0</v>
      </c>
      <c r="K1396" t="s">
        <v>8992</v>
      </c>
      <c r="L1396" t="b">
        <f>TRUE()</f>
        <v>1</v>
      </c>
    </row>
    <row r="1397" spans="1:12" x14ac:dyDescent="0.2">
      <c r="A1397" t="s">
        <v>6392</v>
      </c>
      <c r="B1397" t="s">
        <v>6038</v>
      </c>
      <c r="C1397" t="s">
        <v>6039</v>
      </c>
      <c r="D1397" t="s">
        <v>6040</v>
      </c>
      <c r="E1397">
        <v>1.7344316110268201</v>
      </c>
      <c r="F1397">
        <v>3.4744940643151399</v>
      </c>
      <c r="J1397" t="b">
        <f>FALSE()</f>
        <v>0</v>
      </c>
      <c r="L1397" t="b">
        <f>FALSE()</f>
        <v>0</v>
      </c>
    </row>
    <row r="1398" spans="1:12" x14ac:dyDescent="0.2">
      <c r="A1398" t="s">
        <v>6392</v>
      </c>
      <c r="B1398" t="s">
        <v>6041</v>
      </c>
      <c r="C1398" t="s">
        <v>6042</v>
      </c>
      <c r="D1398" t="s">
        <v>6043</v>
      </c>
      <c r="E1398">
        <v>1.4297878480403601</v>
      </c>
      <c r="F1398">
        <v>1.9795586418889799</v>
      </c>
      <c r="G1398" t="s">
        <v>3218</v>
      </c>
      <c r="I1398" t="s">
        <v>10433</v>
      </c>
      <c r="J1398" t="b">
        <f>TRUE()</f>
        <v>1</v>
      </c>
      <c r="K1398" t="s">
        <v>10434</v>
      </c>
      <c r="L1398" t="b">
        <f>TRUE()</f>
        <v>1</v>
      </c>
    </row>
    <row r="1399" spans="1:12" x14ac:dyDescent="0.2">
      <c r="A1399" t="s">
        <v>6392</v>
      </c>
      <c r="B1399" t="s">
        <v>301</v>
      </c>
      <c r="C1399" t="s">
        <v>1126</v>
      </c>
      <c r="D1399" t="s">
        <v>2432</v>
      </c>
      <c r="E1399">
        <v>1.45196908032839</v>
      </c>
      <c r="F1399">
        <v>3.5950704079586</v>
      </c>
      <c r="I1399" t="s">
        <v>8993</v>
      </c>
      <c r="J1399" t="b">
        <f>TRUE()</f>
        <v>1</v>
      </c>
      <c r="K1399" t="s">
        <v>8994</v>
      </c>
      <c r="L1399" t="b">
        <f>TRUE()</f>
        <v>1</v>
      </c>
    </row>
    <row r="1400" spans="1:12" x14ac:dyDescent="0.2">
      <c r="A1400" t="s">
        <v>6392</v>
      </c>
      <c r="B1400" t="s">
        <v>6044</v>
      </c>
      <c r="C1400" t="s">
        <v>6045</v>
      </c>
      <c r="D1400" t="s">
        <v>6046</v>
      </c>
      <c r="E1400">
        <v>1.7610879015796399</v>
      </c>
      <c r="F1400">
        <v>5.0235389888250399</v>
      </c>
      <c r="I1400" t="s">
        <v>10435</v>
      </c>
      <c r="J1400" t="b">
        <f>TRUE()</f>
        <v>1</v>
      </c>
      <c r="K1400" t="s">
        <v>10436</v>
      </c>
      <c r="L1400" t="b">
        <f>TRUE()</f>
        <v>1</v>
      </c>
    </row>
    <row r="1401" spans="1:12" x14ac:dyDescent="0.2">
      <c r="A1401" t="s">
        <v>6392</v>
      </c>
      <c r="B1401" t="s">
        <v>2434</v>
      </c>
      <c r="C1401" t="s">
        <v>1128</v>
      </c>
      <c r="D1401" t="s">
        <v>2435</v>
      </c>
      <c r="E1401">
        <v>3.50549693354015</v>
      </c>
      <c r="F1401">
        <v>4.3957446728738496</v>
      </c>
      <c r="G1401" t="s">
        <v>668</v>
      </c>
      <c r="I1401" t="s">
        <v>8996</v>
      </c>
      <c r="J1401" t="b">
        <f>TRUE()</f>
        <v>1</v>
      </c>
      <c r="K1401" t="s">
        <v>8997</v>
      </c>
      <c r="L1401" t="b">
        <f>TRUE()</f>
        <v>1</v>
      </c>
    </row>
    <row r="1402" spans="1:12" x14ac:dyDescent="0.2">
      <c r="A1402" t="s">
        <v>6392</v>
      </c>
      <c r="B1402" t="s">
        <v>6047</v>
      </c>
      <c r="C1402" t="s">
        <v>6048</v>
      </c>
      <c r="D1402" t="s">
        <v>6049</v>
      </c>
      <c r="E1402">
        <v>1.62740078116689</v>
      </c>
      <c r="F1402">
        <v>2.3797833267591901</v>
      </c>
      <c r="I1402" t="s">
        <v>10437</v>
      </c>
      <c r="J1402" t="b">
        <f>TRUE()</f>
        <v>1</v>
      </c>
      <c r="K1402" t="s">
        <v>10438</v>
      </c>
      <c r="L1402" t="b">
        <f>TRUE()</f>
        <v>1</v>
      </c>
    </row>
    <row r="1403" spans="1:12" x14ac:dyDescent="0.2">
      <c r="A1403" t="s">
        <v>6392</v>
      </c>
      <c r="B1403" t="s">
        <v>6050</v>
      </c>
      <c r="C1403" t="s">
        <v>6051</v>
      </c>
      <c r="D1403" t="s">
        <v>6052</v>
      </c>
      <c r="E1403">
        <v>1.57805812167389</v>
      </c>
      <c r="F1403">
        <v>3.4556319558748498</v>
      </c>
      <c r="J1403" t="b">
        <f>FALSE()</f>
        <v>0</v>
      </c>
      <c r="L1403" t="b">
        <f>FALSE()</f>
        <v>0</v>
      </c>
    </row>
    <row r="1404" spans="1:12" x14ac:dyDescent="0.2">
      <c r="A1404" t="s">
        <v>6392</v>
      </c>
      <c r="B1404" t="s">
        <v>303</v>
      </c>
      <c r="C1404" t="s">
        <v>1129</v>
      </c>
      <c r="D1404" t="s">
        <v>2436</v>
      </c>
      <c r="E1404">
        <v>2.2077193322743001</v>
      </c>
      <c r="F1404">
        <v>2.90912376560195</v>
      </c>
      <c r="J1404" t="b">
        <f>FALSE()</f>
        <v>0</v>
      </c>
      <c r="L1404" t="b">
        <f>FALSE()</f>
        <v>0</v>
      </c>
    </row>
    <row r="1405" spans="1:12" x14ac:dyDescent="0.2">
      <c r="A1405" t="s">
        <v>6392</v>
      </c>
      <c r="B1405" t="s">
        <v>6053</v>
      </c>
      <c r="C1405" t="s">
        <v>6054</v>
      </c>
      <c r="D1405" t="s">
        <v>6055</v>
      </c>
      <c r="E1405">
        <v>1.6676740266444301</v>
      </c>
      <c r="F1405">
        <v>2.72946383096741</v>
      </c>
      <c r="I1405" t="s">
        <v>10439</v>
      </c>
      <c r="J1405" t="b">
        <f>TRUE()</f>
        <v>1</v>
      </c>
      <c r="K1405" t="s">
        <v>10440</v>
      </c>
      <c r="L1405" t="b">
        <f>TRUE()</f>
        <v>1</v>
      </c>
    </row>
    <row r="1406" spans="1:12" x14ac:dyDescent="0.2">
      <c r="A1406" t="s">
        <v>6392</v>
      </c>
      <c r="B1406" t="s">
        <v>2437</v>
      </c>
      <c r="C1406" t="s">
        <v>1640</v>
      </c>
      <c r="D1406" t="s">
        <v>2438</v>
      </c>
      <c r="E1406">
        <v>2.92008466673833</v>
      </c>
      <c r="F1406">
        <v>4.2930141630468404</v>
      </c>
      <c r="J1406" t="b">
        <f>FALSE()</f>
        <v>0</v>
      </c>
      <c r="L1406" t="b">
        <f>FALSE()</f>
        <v>0</v>
      </c>
    </row>
    <row r="1407" spans="1:12" x14ac:dyDescent="0.2">
      <c r="A1407" t="s">
        <v>6392</v>
      </c>
      <c r="B1407" t="s">
        <v>6056</v>
      </c>
      <c r="C1407" t="s">
        <v>1640</v>
      </c>
      <c r="D1407" t="s">
        <v>2438</v>
      </c>
      <c r="E1407">
        <v>2.2606240094560901</v>
      </c>
      <c r="F1407">
        <v>3.25301159883566</v>
      </c>
      <c r="J1407" t="b">
        <f>FALSE()</f>
        <v>0</v>
      </c>
      <c r="L1407" t="b">
        <f>FALSE()</f>
        <v>0</v>
      </c>
    </row>
    <row r="1408" spans="1:12" x14ac:dyDescent="0.2">
      <c r="A1408" t="s">
        <v>6392</v>
      </c>
      <c r="B1408" t="s">
        <v>6057</v>
      </c>
      <c r="C1408" t="s">
        <v>6058</v>
      </c>
      <c r="D1408" t="s">
        <v>6059</v>
      </c>
      <c r="E1408">
        <v>1.42516253828182</v>
      </c>
      <c r="F1408">
        <v>1.34520786528878</v>
      </c>
      <c r="J1408" t="b">
        <f>FALSE()</f>
        <v>0</v>
      </c>
      <c r="K1408" t="s">
        <v>10441</v>
      </c>
      <c r="L1408" t="b">
        <f>TRUE()</f>
        <v>1</v>
      </c>
    </row>
    <row r="1409" spans="1:12" x14ac:dyDescent="0.2">
      <c r="A1409" t="s">
        <v>6392</v>
      </c>
      <c r="B1409" t="s">
        <v>6060</v>
      </c>
      <c r="C1409" t="s">
        <v>6061</v>
      </c>
      <c r="D1409" t="s">
        <v>6062</v>
      </c>
      <c r="E1409">
        <v>1.51147680412221</v>
      </c>
      <c r="F1409">
        <v>3.2397663249750002</v>
      </c>
      <c r="J1409" t="b">
        <f>FALSE()</f>
        <v>0</v>
      </c>
      <c r="L1409" t="b">
        <f>FALSE()</f>
        <v>0</v>
      </c>
    </row>
    <row r="1410" spans="1:12" x14ac:dyDescent="0.2">
      <c r="A1410" t="s">
        <v>6392</v>
      </c>
      <c r="B1410" t="s">
        <v>2439</v>
      </c>
      <c r="C1410" t="s">
        <v>1130</v>
      </c>
      <c r="D1410" t="s">
        <v>2440</v>
      </c>
      <c r="E1410">
        <v>2.1333789870678599</v>
      </c>
      <c r="F1410">
        <v>2.2680878479522901</v>
      </c>
      <c r="I1410" t="s">
        <v>8998</v>
      </c>
      <c r="J1410" t="b">
        <f>TRUE()</f>
        <v>1</v>
      </c>
      <c r="K1410" t="s">
        <v>8999</v>
      </c>
      <c r="L1410" t="b">
        <f>TRUE()</f>
        <v>1</v>
      </c>
    </row>
    <row r="1411" spans="1:12" x14ac:dyDescent="0.2">
      <c r="A1411" t="s">
        <v>6392</v>
      </c>
      <c r="B1411" t="s">
        <v>2441</v>
      </c>
      <c r="C1411" t="s">
        <v>2442</v>
      </c>
      <c r="D1411" t="s">
        <v>2440</v>
      </c>
      <c r="E1411">
        <v>2.00043030311467</v>
      </c>
      <c r="F1411">
        <v>3.61940490819525</v>
      </c>
      <c r="I1411" t="s">
        <v>9000</v>
      </c>
      <c r="J1411" t="b">
        <f>TRUE()</f>
        <v>1</v>
      </c>
      <c r="K1411" t="s">
        <v>9001</v>
      </c>
      <c r="L1411" t="b">
        <f>TRUE()</f>
        <v>1</v>
      </c>
    </row>
    <row r="1412" spans="1:12" x14ac:dyDescent="0.2">
      <c r="A1412" t="s">
        <v>6392</v>
      </c>
      <c r="B1412" t="s">
        <v>6063</v>
      </c>
      <c r="C1412" t="s">
        <v>6064</v>
      </c>
      <c r="D1412" t="s">
        <v>6065</v>
      </c>
      <c r="E1412">
        <v>1.4299951769550701</v>
      </c>
      <c r="F1412">
        <v>1.77698561402723</v>
      </c>
      <c r="G1412" t="s">
        <v>3284</v>
      </c>
      <c r="I1412" t="s">
        <v>10442</v>
      </c>
      <c r="J1412" t="b">
        <f>TRUE()</f>
        <v>1</v>
      </c>
      <c r="K1412" t="s">
        <v>10443</v>
      </c>
      <c r="L1412" t="b">
        <f>TRUE()</f>
        <v>1</v>
      </c>
    </row>
    <row r="1413" spans="1:12" x14ac:dyDescent="0.2">
      <c r="A1413" t="s">
        <v>6392</v>
      </c>
      <c r="B1413" t="s">
        <v>305</v>
      </c>
      <c r="C1413" t="s">
        <v>1131</v>
      </c>
      <c r="D1413" t="s">
        <v>2443</v>
      </c>
      <c r="E1413">
        <v>3.3976002387721498</v>
      </c>
      <c r="F1413">
        <v>5.0730131596833399</v>
      </c>
      <c r="J1413" t="b">
        <f>FALSE()</f>
        <v>0</v>
      </c>
      <c r="L1413" t="b">
        <f>FALSE()</f>
        <v>0</v>
      </c>
    </row>
    <row r="1414" spans="1:12" x14ac:dyDescent="0.2">
      <c r="A1414" t="s">
        <v>6392</v>
      </c>
      <c r="B1414" t="s">
        <v>306</v>
      </c>
      <c r="C1414" t="s">
        <v>1132</v>
      </c>
      <c r="D1414" t="s">
        <v>2444</v>
      </c>
      <c r="E1414">
        <v>2.0874754840755201</v>
      </c>
      <c r="F1414">
        <v>2.53022799546972</v>
      </c>
      <c r="I1414" t="s">
        <v>9002</v>
      </c>
      <c r="J1414" t="b">
        <f>TRUE()</f>
        <v>1</v>
      </c>
      <c r="K1414" t="s">
        <v>9003</v>
      </c>
      <c r="L1414" t="b">
        <f>TRUE()</f>
        <v>1</v>
      </c>
    </row>
    <row r="1415" spans="1:12" x14ac:dyDescent="0.2">
      <c r="A1415" t="s">
        <v>6392</v>
      </c>
      <c r="B1415" t="s">
        <v>6066</v>
      </c>
      <c r="C1415" t="s">
        <v>6067</v>
      </c>
      <c r="D1415" t="s">
        <v>6068</v>
      </c>
      <c r="E1415">
        <v>1.74225718003695</v>
      </c>
      <c r="F1415">
        <v>3.5856873032076599</v>
      </c>
      <c r="J1415" t="b">
        <f>FALSE()</f>
        <v>0</v>
      </c>
      <c r="L1415" t="b">
        <f>FALSE()</f>
        <v>0</v>
      </c>
    </row>
    <row r="1416" spans="1:12" x14ac:dyDescent="0.2">
      <c r="A1416" t="s">
        <v>6392</v>
      </c>
      <c r="B1416" t="s">
        <v>6069</v>
      </c>
      <c r="C1416" t="s">
        <v>6070</v>
      </c>
      <c r="D1416" t="s">
        <v>6071</v>
      </c>
      <c r="E1416">
        <v>1.80270322693819</v>
      </c>
      <c r="F1416">
        <v>2.6867497500392501</v>
      </c>
      <c r="J1416" t="b">
        <f>FALSE()</f>
        <v>0</v>
      </c>
      <c r="L1416" t="b">
        <f>FALSE()</f>
        <v>0</v>
      </c>
    </row>
    <row r="1417" spans="1:12" x14ac:dyDescent="0.2">
      <c r="A1417" t="s">
        <v>6392</v>
      </c>
      <c r="B1417" t="s">
        <v>307</v>
      </c>
      <c r="C1417" t="s">
        <v>1133</v>
      </c>
      <c r="D1417" t="s">
        <v>2445</v>
      </c>
      <c r="E1417">
        <v>3.1463569875270299</v>
      </c>
      <c r="F1417">
        <v>4.8460210464081701</v>
      </c>
      <c r="J1417" t="b">
        <f>FALSE()</f>
        <v>0</v>
      </c>
      <c r="L1417" t="b">
        <f>FALSE()</f>
        <v>0</v>
      </c>
    </row>
    <row r="1418" spans="1:12" x14ac:dyDescent="0.2">
      <c r="A1418" t="s">
        <v>6392</v>
      </c>
      <c r="B1418" t="s">
        <v>2446</v>
      </c>
      <c r="C1418" t="s">
        <v>1134</v>
      </c>
      <c r="D1418" t="s">
        <v>2447</v>
      </c>
      <c r="E1418">
        <v>1.5062321201825399</v>
      </c>
      <c r="F1418">
        <v>3.3215780976550899</v>
      </c>
      <c r="I1418" t="s">
        <v>9004</v>
      </c>
      <c r="J1418" t="b">
        <f>TRUE()</f>
        <v>1</v>
      </c>
      <c r="K1418" t="s">
        <v>9005</v>
      </c>
      <c r="L1418" t="b">
        <f>TRUE()</f>
        <v>1</v>
      </c>
    </row>
    <row r="1419" spans="1:12" x14ac:dyDescent="0.2">
      <c r="A1419" t="s">
        <v>6392</v>
      </c>
      <c r="B1419" t="s">
        <v>6072</v>
      </c>
      <c r="C1419" t="s">
        <v>6073</v>
      </c>
      <c r="D1419" t="s">
        <v>6074</v>
      </c>
      <c r="E1419">
        <v>1.7928612736445899</v>
      </c>
      <c r="F1419">
        <v>8.28975808651394</v>
      </c>
      <c r="J1419" t="b">
        <f>FALSE()</f>
        <v>0</v>
      </c>
      <c r="L1419" t="b">
        <f>FALSE()</f>
        <v>0</v>
      </c>
    </row>
    <row r="1420" spans="1:12" x14ac:dyDescent="0.2">
      <c r="A1420" t="s">
        <v>6392</v>
      </c>
      <c r="B1420" t="s">
        <v>6075</v>
      </c>
      <c r="C1420" t="s">
        <v>6076</v>
      </c>
      <c r="D1420" t="s">
        <v>6077</v>
      </c>
      <c r="E1420">
        <v>3.6089469277043902</v>
      </c>
      <c r="F1420">
        <v>6.2437621770719103</v>
      </c>
      <c r="J1420" t="b">
        <f>FALSE()</f>
        <v>0</v>
      </c>
      <c r="K1420" t="s">
        <v>10444</v>
      </c>
      <c r="L1420" t="b">
        <f>TRUE()</f>
        <v>1</v>
      </c>
    </row>
    <row r="1421" spans="1:12" x14ac:dyDescent="0.2">
      <c r="A1421" t="s">
        <v>6392</v>
      </c>
      <c r="B1421" t="s">
        <v>309</v>
      </c>
      <c r="C1421" t="s">
        <v>1136</v>
      </c>
      <c r="D1421" t="s">
        <v>2449</v>
      </c>
      <c r="E1421">
        <v>2.08261251928531</v>
      </c>
      <c r="F1421">
        <v>3.0541853738726599</v>
      </c>
      <c r="J1421" t="b">
        <f>FALSE()</f>
        <v>0</v>
      </c>
      <c r="K1421" t="s">
        <v>9006</v>
      </c>
      <c r="L1421" t="b">
        <f>TRUE()</f>
        <v>1</v>
      </c>
    </row>
    <row r="1422" spans="1:12" x14ac:dyDescent="0.2">
      <c r="A1422" t="s">
        <v>6392</v>
      </c>
      <c r="B1422" t="s">
        <v>6078</v>
      </c>
      <c r="C1422" t="s">
        <v>6079</v>
      </c>
      <c r="D1422" t="s">
        <v>6080</v>
      </c>
      <c r="E1422">
        <v>1.7490484572085601</v>
      </c>
      <c r="F1422">
        <v>3.4698057696547799</v>
      </c>
      <c r="I1422" t="s">
        <v>10445</v>
      </c>
      <c r="J1422" t="b">
        <f>TRUE()</f>
        <v>1</v>
      </c>
      <c r="K1422" t="s">
        <v>10446</v>
      </c>
      <c r="L1422" t="b">
        <f>TRUE()</f>
        <v>1</v>
      </c>
    </row>
    <row r="1423" spans="1:12" x14ac:dyDescent="0.2">
      <c r="A1423" t="s">
        <v>6392</v>
      </c>
      <c r="B1423" t="s">
        <v>6081</v>
      </c>
      <c r="C1423" t="s">
        <v>6082</v>
      </c>
      <c r="D1423" t="s">
        <v>6083</v>
      </c>
      <c r="E1423">
        <v>1.8244041096917201</v>
      </c>
      <c r="F1423">
        <v>1.8233152799074901</v>
      </c>
      <c r="J1423" t="b">
        <f>FALSE()</f>
        <v>0</v>
      </c>
      <c r="L1423" t="b">
        <f>FALSE()</f>
        <v>0</v>
      </c>
    </row>
    <row r="1424" spans="1:12" x14ac:dyDescent="0.2">
      <c r="A1424" t="s">
        <v>6392</v>
      </c>
      <c r="B1424" t="s">
        <v>310</v>
      </c>
      <c r="C1424" t="s">
        <v>1137</v>
      </c>
      <c r="D1424" t="s">
        <v>2450</v>
      </c>
      <c r="E1424">
        <v>3.2091023109422401</v>
      </c>
      <c r="F1424">
        <v>4.2942804692950602</v>
      </c>
      <c r="J1424" t="b">
        <f>FALSE()</f>
        <v>0</v>
      </c>
      <c r="K1424" t="s">
        <v>9007</v>
      </c>
      <c r="L1424" t="b">
        <f>FALSE()</f>
        <v>0</v>
      </c>
    </row>
    <row r="1425" spans="1:12" x14ac:dyDescent="0.2">
      <c r="A1425" t="s">
        <v>6392</v>
      </c>
      <c r="B1425" t="s">
        <v>311</v>
      </c>
      <c r="C1425" t="s">
        <v>1138</v>
      </c>
      <c r="D1425" t="s">
        <v>2451</v>
      </c>
      <c r="E1425">
        <v>2.09881098784787</v>
      </c>
      <c r="F1425">
        <v>2.79994822907442</v>
      </c>
      <c r="G1425" t="s">
        <v>668</v>
      </c>
      <c r="I1425" t="s">
        <v>9008</v>
      </c>
      <c r="J1425" t="b">
        <f>TRUE()</f>
        <v>1</v>
      </c>
      <c r="K1425" t="s">
        <v>9009</v>
      </c>
      <c r="L1425" t="b">
        <f>TRUE()</f>
        <v>1</v>
      </c>
    </row>
    <row r="1426" spans="1:12" x14ac:dyDescent="0.2">
      <c r="A1426" t="s">
        <v>6392</v>
      </c>
      <c r="B1426" t="s">
        <v>6084</v>
      </c>
      <c r="C1426" t="s">
        <v>6085</v>
      </c>
      <c r="D1426" t="s">
        <v>6086</v>
      </c>
      <c r="E1426">
        <v>1.4846328696622499</v>
      </c>
      <c r="F1426">
        <v>3.9509993483376298</v>
      </c>
      <c r="J1426" t="b">
        <f>FALSE()</f>
        <v>0</v>
      </c>
      <c r="K1426" t="s">
        <v>10447</v>
      </c>
      <c r="L1426" t="b">
        <f>TRUE()</f>
        <v>1</v>
      </c>
    </row>
    <row r="1427" spans="1:12" x14ac:dyDescent="0.2">
      <c r="A1427" t="s">
        <v>6392</v>
      </c>
      <c r="B1427" t="s">
        <v>6087</v>
      </c>
      <c r="C1427" t="s">
        <v>1139</v>
      </c>
      <c r="D1427" t="s">
        <v>2453</v>
      </c>
      <c r="E1427">
        <v>1.5753680188308301</v>
      </c>
      <c r="F1427">
        <v>2.47553477256377</v>
      </c>
      <c r="I1427" t="s">
        <v>9010</v>
      </c>
      <c r="J1427" t="b">
        <f>TRUE()</f>
        <v>1</v>
      </c>
      <c r="K1427" t="s">
        <v>9011</v>
      </c>
      <c r="L1427" t="b">
        <f>TRUE()</f>
        <v>1</v>
      </c>
    </row>
    <row r="1428" spans="1:12" x14ac:dyDescent="0.2">
      <c r="A1428" t="s">
        <v>6392</v>
      </c>
      <c r="B1428" t="s">
        <v>312</v>
      </c>
      <c r="C1428" t="s">
        <v>1140</v>
      </c>
      <c r="D1428" t="s">
        <v>2454</v>
      </c>
      <c r="E1428">
        <v>2.6331575166697201</v>
      </c>
      <c r="F1428">
        <v>3.28816027318382</v>
      </c>
      <c r="I1428" t="s">
        <v>9012</v>
      </c>
      <c r="J1428" t="b">
        <f>TRUE()</f>
        <v>1</v>
      </c>
      <c r="K1428" t="s">
        <v>9013</v>
      </c>
      <c r="L1428" t="b">
        <f>TRUE()</f>
        <v>1</v>
      </c>
    </row>
    <row r="1429" spans="1:12" x14ac:dyDescent="0.2">
      <c r="A1429" t="s">
        <v>6392</v>
      </c>
      <c r="B1429" t="s">
        <v>313</v>
      </c>
      <c r="C1429" t="s">
        <v>1141</v>
      </c>
      <c r="D1429" t="s">
        <v>2455</v>
      </c>
      <c r="E1429">
        <v>1.5059347147729001</v>
      </c>
      <c r="F1429">
        <v>3.7426628114764</v>
      </c>
      <c r="J1429" t="b">
        <f>FALSE()</f>
        <v>0</v>
      </c>
      <c r="K1429" t="s">
        <v>9014</v>
      </c>
      <c r="L1429" t="b">
        <f>TRUE()</f>
        <v>1</v>
      </c>
    </row>
    <row r="1430" spans="1:12" x14ac:dyDescent="0.2">
      <c r="A1430" t="s">
        <v>6392</v>
      </c>
      <c r="B1430" t="s">
        <v>314</v>
      </c>
      <c r="C1430" t="s">
        <v>1142</v>
      </c>
      <c r="D1430" t="s">
        <v>2456</v>
      </c>
      <c r="E1430">
        <v>2.1999891763397699</v>
      </c>
      <c r="F1430">
        <v>5.4150770723791499</v>
      </c>
      <c r="I1430" t="s">
        <v>9015</v>
      </c>
      <c r="J1430" t="b">
        <f>TRUE()</f>
        <v>1</v>
      </c>
      <c r="K1430" t="s">
        <v>9016</v>
      </c>
      <c r="L1430" t="b">
        <f>TRUE()</f>
        <v>1</v>
      </c>
    </row>
    <row r="1431" spans="1:12" x14ac:dyDescent="0.2">
      <c r="A1431" t="s">
        <v>6392</v>
      </c>
      <c r="B1431" t="s">
        <v>2457</v>
      </c>
      <c r="C1431" t="s">
        <v>1142</v>
      </c>
      <c r="D1431" t="s">
        <v>2456</v>
      </c>
      <c r="E1431">
        <v>2.3976967394164599</v>
      </c>
      <c r="F1431">
        <v>2.9474173746587602</v>
      </c>
      <c r="I1431" t="s">
        <v>9015</v>
      </c>
      <c r="J1431" t="b">
        <f>TRUE()</f>
        <v>1</v>
      </c>
      <c r="K1431" t="s">
        <v>9016</v>
      </c>
      <c r="L1431" t="b">
        <f>TRUE()</f>
        <v>1</v>
      </c>
    </row>
    <row r="1432" spans="1:12" x14ac:dyDescent="0.2">
      <c r="A1432" t="s">
        <v>6392</v>
      </c>
      <c r="B1432" t="s">
        <v>6088</v>
      </c>
      <c r="C1432" t="s">
        <v>6089</v>
      </c>
      <c r="D1432" t="s">
        <v>6090</v>
      </c>
      <c r="E1432">
        <v>2.6904274723340702</v>
      </c>
      <c r="F1432">
        <v>2.6753317182314</v>
      </c>
      <c r="J1432" t="b">
        <f>FALSE()</f>
        <v>0</v>
      </c>
      <c r="K1432" t="s">
        <v>10448</v>
      </c>
      <c r="L1432" t="b">
        <f>TRUE()</f>
        <v>1</v>
      </c>
    </row>
    <row r="1433" spans="1:12" x14ac:dyDescent="0.2">
      <c r="A1433" t="s">
        <v>6392</v>
      </c>
      <c r="B1433" t="s">
        <v>6091</v>
      </c>
      <c r="C1433" t="s">
        <v>6092</v>
      </c>
      <c r="D1433" t="s">
        <v>6093</v>
      </c>
      <c r="E1433">
        <v>2.0279633758452702</v>
      </c>
      <c r="F1433">
        <v>2.5146656926631201</v>
      </c>
      <c r="J1433" t="b">
        <f>FALSE()</f>
        <v>0</v>
      </c>
      <c r="L1433" t="b">
        <f>FALSE()</f>
        <v>0</v>
      </c>
    </row>
    <row r="1434" spans="1:12" x14ac:dyDescent="0.2">
      <c r="A1434" t="s">
        <v>6392</v>
      </c>
      <c r="B1434" t="s">
        <v>316</v>
      </c>
      <c r="C1434" t="s">
        <v>1144</v>
      </c>
      <c r="D1434" t="s">
        <v>2459</v>
      </c>
      <c r="E1434">
        <v>2.2181878512128002</v>
      </c>
      <c r="F1434">
        <v>3.6486764030785701</v>
      </c>
      <c r="J1434" t="b">
        <f>FALSE()</f>
        <v>0</v>
      </c>
      <c r="K1434" t="s">
        <v>9018</v>
      </c>
      <c r="L1434" t="b">
        <f>TRUE()</f>
        <v>1</v>
      </c>
    </row>
    <row r="1435" spans="1:12" x14ac:dyDescent="0.2">
      <c r="A1435" t="s">
        <v>6392</v>
      </c>
      <c r="B1435" t="s">
        <v>2460</v>
      </c>
      <c r="C1435" t="s">
        <v>1145</v>
      </c>
      <c r="D1435" t="s">
        <v>2461</v>
      </c>
      <c r="E1435">
        <v>1.48866788346053</v>
      </c>
      <c r="F1435">
        <v>3.4360612903137802</v>
      </c>
      <c r="I1435" t="s">
        <v>9019</v>
      </c>
      <c r="J1435" t="b">
        <f>TRUE()</f>
        <v>1</v>
      </c>
      <c r="K1435" t="s">
        <v>9020</v>
      </c>
      <c r="L1435" t="b">
        <f>TRUE()</f>
        <v>1</v>
      </c>
    </row>
    <row r="1436" spans="1:12" x14ac:dyDescent="0.2">
      <c r="A1436" t="s">
        <v>6392</v>
      </c>
      <c r="B1436" t="s">
        <v>6094</v>
      </c>
      <c r="C1436" t="s">
        <v>6095</v>
      </c>
      <c r="D1436" t="s">
        <v>6096</v>
      </c>
      <c r="E1436">
        <v>2.68489756512942</v>
      </c>
      <c r="F1436">
        <v>3.0883060472850499</v>
      </c>
      <c r="I1436" t="s">
        <v>10449</v>
      </c>
      <c r="J1436" t="b">
        <f>TRUE()</f>
        <v>1</v>
      </c>
      <c r="K1436" t="s">
        <v>10450</v>
      </c>
      <c r="L1436" t="b">
        <f>TRUE()</f>
        <v>1</v>
      </c>
    </row>
    <row r="1437" spans="1:12" x14ac:dyDescent="0.2">
      <c r="A1437" t="s">
        <v>6392</v>
      </c>
      <c r="B1437" t="s">
        <v>6097</v>
      </c>
      <c r="C1437" t="s">
        <v>6098</v>
      </c>
      <c r="D1437" t="s">
        <v>6099</v>
      </c>
      <c r="E1437">
        <v>1.4972735138598601</v>
      </c>
      <c r="F1437">
        <v>2.82796663944118</v>
      </c>
      <c r="J1437" t="b">
        <f>FALSE()</f>
        <v>0</v>
      </c>
      <c r="K1437" t="s">
        <v>10451</v>
      </c>
      <c r="L1437" t="b">
        <f>TRUE()</f>
        <v>1</v>
      </c>
    </row>
    <row r="1438" spans="1:12" x14ac:dyDescent="0.2">
      <c r="A1438" t="s">
        <v>6392</v>
      </c>
      <c r="B1438" t="s">
        <v>6100</v>
      </c>
      <c r="C1438" t="s">
        <v>6101</v>
      </c>
      <c r="D1438" t="s">
        <v>6102</v>
      </c>
      <c r="E1438">
        <v>1.50228188834218</v>
      </c>
      <c r="F1438">
        <v>2.1285253639536998</v>
      </c>
      <c r="J1438" t="b">
        <f>FALSE()</f>
        <v>0</v>
      </c>
      <c r="K1438" t="s">
        <v>10452</v>
      </c>
      <c r="L1438" t="b">
        <f>TRUE()</f>
        <v>1</v>
      </c>
    </row>
    <row r="1439" spans="1:12" x14ac:dyDescent="0.2">
      <c r="A1439" t="s">
        <v>6392</v>
      </c>
      <c r="B1439" t="s">
        <v>318</v>
      </c>
      <c r="C1439" t="s">
        <v>1147</v>
      </c>
      <c r="D1439" t="s">
        <v>2463</v>
      </c>
      <c r="E1439">
        <v>1.9493573217356399</v>
      </c>
      <c r="F1439">
        <v>2.7239890119723298</v>
      </c>
      <c r="I1439" t="s">
        <v>9023</v>
      </c>
      <c r="J1439" t="b">
        <f>TRUE()</f>
        <v>1</v>
      </c>
      <c r="K1439" t="s">
        <v>9024</v>
      </c>
      <c r="L1439" t="b">
        <f>TRUE()</f>
        <v>1</v>
      </c>
    </row>
    <row r="1440" spans="1:12" x14ac:dyDescent="0.2">
      <c r="A1440" t="s">
        <v>6392</v>
      </c>
      <c r="B1440" t="s">
        <v>6103</v>
      </c>
      <c r="C1440" t="s">
        <v>6104</v>
      </c>
      <c r="D1440" t="s">
        <v>6105</v>
      </c>
      <c r="E1440">
        <v>1.4890987694165401</v>
      </c>
      <c r="F1440">
        <v>2.7284806805477002</v>
      </c>
      <c r="J1440" t="b">
        <f>FALSE()</f>
        <v>0</v>
      </c>
      <c r="L1440" t="b">
        <f>FALSE()</f>
        <v>0</v>
      </c>
    </row>
    <row r="1441" spans="1:12" x14ac:dyDescent="0.2">
      <c r="A1441" t="s">
        <v>6392</v>
      </c>
      <c r="B1441" t="s">
        <v>319</v>
      </c>
      <c r="C1441" t="s">
        <v>1148</v>
      </c>
      <c r="D1441" t="s">
        <v>2465</v>
      </c>
      <c r="E1441">
        <v>1.8976378645710199</v>
      </c>
      <c r="F1441">
        <v>2.0866222325813899</v>
      </c>
      <c r="I1441" t="s">
        <v>9025</v>
      </c>
      <c r="J1441" t="b">
        <f>TRUE()</f>
        <v>1</v>
      </c>
      <c r="K1441" t="s">
        <v>9026</v>
      </c>
      <c r="L1441" t="b">
        <f>TRUE()</f>
        <v>1</v>
      </c>
    </row>
    <row r="1442" spans="1:12" x14ac:dyDescent="0.2">
      <c r="A1442" t="s">
        <v>6392</v>
      </c>
      <c r="B1442" t="s">
        <v>2464</v>
      </c>
      <c r="C1442" t="s">
        <v>1148</v>
      </c>
      <c r="D1442" t="s">
        <v>2465</v>
      </c>
      <c r="E1442">
        <v>2.08261251928531</v>
      </c>
      <c r="F1442">
        <v>4.6938469388296902</v>
      </c>
      <c r="I1442" t="s">
        <v>9025</v>
      </c>
      <c r="J1442" t="b">
        <f>TRUE()</f>
        <v>1</v>
      </c>
      <c r="K1442" t="s">
        <v>9026</v>
      </c>
      <c r="L1442" t="b">
        <f>TRUE()</f>
        <v>1</v>
      </c>
    </row>
    <row r="1443" spans="1:12" x14ac:dyDescent="0.2">
      <c r="A1443" t="s">
        <v>6392</v>
      </c>
      <c r="B1443" t="s">
        <v>6106</v>
      </c>
      <c r="C1443" t="s">
        <v>6107</v>
      </c>
      <c r="D1443" t="s">
        <v>6108</v>
      </c>
      <c r="E1443">
        <v>1.50660178309891</v>
      </c>
      <c r="F1443">
        <v>3.3378614529218402</v>
      </c>
      <c r="J1443" t="b">
        <f>FALSE()</f>
        <v>0</v>
      </c>
      <c r="L1443" t="b">
        <f>FALSE()</f>
        <v>0</v>
      </c>
    </row>
    <row r="1444" spans="1:12" x14ac:dyDescent="0.2">
      <c r="A1444" t="s">
        <v>6392</v>
      </c>
      <c r="B1444" t="s">
        <v>6109</v>
      </c>
      <c r="C1444" t="s">
        <v>6107</v>
      </c>
      <c r="D1444" t="s">
        <v>6108</v>
      </c>
      <c r="E1444">
        <v>1.7984463437210401</v>
      </c>
      <c r="F1444">
        <v>2.54515879866387</v>
      </c>
      <c r="J1444" t="b">
        <f>FALSE()</f>
        <v>0</v>
      </c>
      <c r="L1444" t="b">
        <f>FALSE()</f>
        <v>0</v>
      </c>
    </row>
    <row r="1445" spans="1:12" x14ac:dyDescent="0.2">
      <c r="A1445" t="s">
        <v>6392</v>
      </c>
      <c r="B1445" t="s">
        <v>2466</v>
      </c>
      <c r="C1445" t="s">
        <v>1149</v>
      </c>
      <c r="D1445" t="s">
        <v>2467</v>
      </c>
      <c r="E1445">
        <v>2.5378359675416502</v>
      </c>
      <c r="F1445">
        <v>3.6580020346462998</v>
      </c>
      <c r="G1445" t="s">
        <v>3218</v>
      </c>
      <c r="I1445" t="s">
        <v>9027</v>
      </c>
      <c r="J1445" t="b">
        <f>TRUE()</f>
        <v>1</v>
      </c>
      <c r="K1445" t="s">
        <v>9028</v>
      </c>
      <c r="L1445" t="b">
        <f>TRUE()</f>
        <v>1</v>
      </c>
    </row>
    <row r="1446" spans="1:12" x14ac:dyDescent="0.2">
      <c r="A1446" t="s">
        <v>6392</v>
      </c>
      <c r="B1446" t="s">
        <v>6110</v>
      </c>
      <c r="C1446" t="s">
        <v>6111</v>
      </c>
      <c r="D1446" t="s">
        <v>6112</v>
      </c>
      <c r="E1446">
        <v>1.8100437953025601</v>
      </c>
      <c r="F1446">
        <v>2.26370767997089</v>
      </c>
      <c r="J1446" t="b">
        <f>FALSE()</f>
        <v>0</v>
      </c>
      <c r="L1446" t="b">
        <f>FALSE()</f>
        <v>0</v>
      </c>
    </row>
    <row r="1447" spans="1:12" x14ac:dyDescent="0.2">
      <c r="A1447" t="s">
        <v>6392</v>
      </c>
      <c r="B1447" t="s">
        <v>6113</v>
      </c>
      <c r="C1447" t="s">
        <v>6114</v>
      </c>
      <c r="D1447" t="s">
        <v>6115</v>
      </c>
      <c r="E1447">
        <v>1.51398947464114</v>
      </c>
      <c r="F1447">
        <v>3.5456753282290201</v>
      </c>
      <c r="J1447" t="b">
        <f>FALSE()</f>
        <v>0</v>
      </c>
      <c r="L1447" t="b">
        <f>FALSE()</f>
        <v>0</v>
      </c>
    </row>
    <row r="1448" spans="1:12" x14ac:dyDescent="0.2">
      <c r="A1448" t="s">
        <v>6392</v>
      </c>
      <c r="B1448" t="s">
        <v>6116</v>
      </c>
      <c r="C1448" t="s">
        <v>6117</v>
      </c>
      <c r="D1448" t="s">
        <v>6118</v>
      </c>
      <c r="E1448">
        <v>1.3452187418174599</v>
      </c>
      <c r="F1448">
        <v>1.3542621494713201</v>
      </c>
      <c r="J1448" t="b">
        <f>FALSE()</f>
        <v>0</v>
      </c>
      <c r="K1448" t="s">
        <v>10453</v>
      </c>
      <c r="L1448" t="b">
        <f>TRUE()</f>
        <v>1</v>
      </c>
    </row>
    <row r="1449" spans="1:12" x14ac:dyDescent="0.2">
      <c r="A1449" t="s">
        <v>6392</v>
      </c>
      <c r="B1449" t="s">
        <v>320</v>
      </c>
      <c r="C1449" t="s">
        <v>1150</v>
      </c>
      <c r="D1449" t="s">
        <v>2471</v>
      </c>
      <c r="E1449">
        <v>2.8797148833179</v>
      </c>
      <c r="F1449">
        <v>4.1673170862067099</v>
      </c>
      <c r="I1449" t="s">
        <v>9029</v>
      </c>
      <c r="J1449" t="b">
        <f>TRUE()</f>
        <v>1</v>
      </c>
      <c r="K1449" t="s">
        <v>9030</v>
      </c>
      <c r="L1449" t="b">
        <f>TRUE()</f>
        <v>1</v>
      </c>
    </row>
    <row r="1450" spans="1:12" x14ac:dyDescent="0.2">
      <c r="A1450" t="s">
        <v>6392</v>
      </c>
      <c r="B1450" t="s">
        <v>321</v>
      </c>
      <c r="C1450" t="s">
        <v>1151</v>
      </c>
      <c r="D1450" t="s">
        <v>2472</v>
      </c>
      <c r="E1450">
        <v>1.36560953398453</v>
      </c>
      <c r="F1450">
        <v>2.2837668169826801</v>
      </c>
      <c r="I1450" t="s">
        <v>9031</v>
      </c>
      <c r="J1450" t="b">
        <f>TRUE()</f>
        <v>1</v>
      </c>
      <c r="K1450" t="s">
        <v>9032</v>
      </c>
      <c r="L1450" t="b">
        <f>TRUE()</f>
        <v>1</v>
      </c>
    </row>
    <row r="1451" spans="1:12" x14ac:dyDescent="0.2">
      <c r="A1451" t="s">
        <v>6392</v>
      </c>
      <c r="B1451" t="s">
        <v>6119</v>
      </c>
      <c r="C1451" t="s">
        <v>6120</v>
      </c>
      <c r="D1451" t="s">
        <v>6121</v>
      </c>
      <c r="E1451">
        <v>1.8867773589588199</v>
      </c>
      <c r="F1451">
        <v>3.0714217831267399</v>
      </c>
      <c r="I1451" t="s">
        <v>10454</v>
      </c>
      <c r="J1451" t="b">
        <f>TRUE()</f>
        <v>1</v>
      </c>
      <c r="L1451" t="b">
        <f>FALSE()</f>
        <v>0</v>
      </c>
    </row>
    <row r="1452" spans="1:12" x14ac:dyDescent="0.2">
      <c r="A1452" t="s">
        <v>6392</v>
      </c>
      <c r="B1452" t="s">
        <v>2473</v>
      </c>
      <c r="C1452" t="s">
        <v>1152</v>
      </c>
      <c r="D1452" t="s">
        <v>2474</v>
      </c>
      <c r="E1452">
        <v>2.20526139424065</v>
      </c>
      <c r="F1452">
        <v>3.3916253441195399</v>
      </c>
      <c r="J1452" t="b">
        <f>FALSE()</f>
        <v>0</v>
      </c>
      <c r="K1452" t="s">
        <v>9033</v>
      </c>
      <c r="L1452" t="b">
        <f>TRUE()</f>
        <v>1</v>
      </c>
    </row>
    <row r="1453" spans="1:12" x14ac:dyDescent="0.2">
      <c r="A1453" t="s">
        <v>6392</v>
      </c>
      <c r="B1453" t="s">
        <v>6122</v>
      </c>
      <c r="C1453" t="s">
        <v>6123</v>
      </c>
      <c r="D1453" t="s">
        <v>6124</v>
      </c>
      <c r="E1453">
        <v>1.9535075344919</v>
      </c>
      <c r="F1453">
        <v>1.7983139684306499</v>
      </c>
      <c r="I1453" t="s">
        <v>10455</v>
      </c>
      <c r="J1453" t="b">
        <f>TRUE()</f>
        <v>1</v>
      </c>
      <c r="K1453" t="s">
        <v>10456</v>
      </c>
      <c r="L1453" t="b">
        <f>TRUE()</f>
        <v>1</v>
      </c>
    </row>
    <row r="1454" spans="1:12" x14ac:dyDescent="0.2">
      <c r="A1454" t="s">
        <v>6392</v>
      </c>
      <c r="B1454" t="s">
        <v>322</v>
      </c>
      <c r="C1454" t="s">
        <v>1153</v>
      </c>
      <c r="D1454" t="s">
        <v>2475</v>
      </c>
      <c r="E1454">
        <v>3.5233224121798599</v>
      </c>
      <c r="F1454">
        <v>5.3577559020736896</v>
      </c>
      <c r="J1454" t="b">
        <f>FALSE()</f>
        <v>0</v>
      </c>
      <c r="K1454" t="s">
        <v>9034</v>
      </c>
      <c r="L1454" t="b">
        <f>TRUE()</f>
        <v>1</v>
      </c>
    </row>
    <row r="1455" spans="1:12" x14ac:dyDescent="0.2">
      <c r="A1455" t="s">
        <v>6392</v>
      </c>
      <c r="B1455" t="s">
        <v>6125</v>
      </c>
      <c r="C1455" t="s">
        <v>6126</v>
      </c>
      <c r="D1455" t="s">
        <v>6127</v>
      </c>
      <c r="E1455">
        <v>2.2036937854178502</v>
      </c>
      <c r="F1455">
        <v>2.0666890939409601</v>
      </c>
      <c r="J1455" t="b">
        <f>FALSE()</f>
        <v>0</v>
      </c>
      <c r="K1455" t="s">
        <v>10457</v>
      </c>
      <c r="L1455" t="b">
        <f>TRUE()</f>
        <v>1</v>
      </c>
    </row>
    <row r="1456" spans="1:12" x14ac:dyDescent="0.2">
      <c r="A1456" t="s">
        <v>6392</v>
      </c>
      <c r="B1456" t="s">
        <v>323</v>
      </c>
      <c r="C1456" t="s">
        <v>1154</v>
      </c>
      <c r="D1456" t="s">
        <v>2476</v>
      </c>
      <c r="E1456">
        <v>2.5911217541446399</v>
      </c>
      <c r="F1456">
        <v>2.7924272795437601</v>
      </c>
      <c r="J1456" t="b">
        <f>FALSE()</f>
        <v>0</v>
      </c>
      <c r="K1456" t="s">
        <v>9035</v>
      </c>
      <c r="L1456" t="b">
        <f>TRUE()</f>
        <v>1</v>
      </c>
    </row>
    <row r="1457" spans="1:12" x14ac:dyDescent="0.2">
      <c r="A1457" t="s">
        <v>6392</v>
      </c>
      <c r="B1457" t="s">
        <v>2477</v>
      </c>
      <c r="C1457" t="s">
        <v>1155</v>
      </c>
      <c r="D1457" t="s">
        <v>2478</v>
      </c>
      <c r="E1457">
        <v>2.6605468771677101</v>
      </c>
      <c r="F1457">
        <v>2.8581845596552</v>
      </c>
      <c r="I1457" t="s">
        <v>9036</v>
      </c>
      <c r="J1457" t="b">
        <f>TRUE()</f>
        <v>1</v>
      </c>
      <c r="K1457" t="s">
        <v>9037</v>
      </c>
      <c r="L1457" t="b">
        <f>TRUE()</f>
        <v>1</v>
      </c>
    </row>
    <row r="1458" spans="1:12" x14ac:dyDescent="0.2">
      <c r="A1458" t="s">
        <v>6392</v>
      </c>
      <c r="B1458" t="s">
        <v>6128</v>
      </c>
      <c r="C1458" t="s">
        <v>6129</v>
      </c>
      <c r="D1458" t="s">
        <v>6130</v>
      </c>
      <c r="E1458">
        <v>2.1213435162911698</v>
      </c>
      <c r="F1458">
        <v>4.5292615406657699</v>
      </c>
      <c r="J1458" t="b">
        <f>FALSE()</f>
        <v>0</v>
      </c>
      <c r="K1458" t="s">
        <v>10458</v>
      </c>
      <c r="L1458" t="b">
        <f>TRUE()</f>
        <v>1</v>
      </c>
    </row>
    <row r="1459" spans="1:12" x14ac:dyDescent="0.2">
      <c r="A1459" t="s">
        <v>6392</v>
      </c>
      <c r="B1459" t="s">
        <v>2480</v>
      </c>
      <c r="C1459" t="s">
        <v>1157</v>
      </c>
      <c r="D1459" t="s">
        <v>2481</v>
      </c>
      <c r="E1459">
        <v>2.1505024856819599</v>
      </c>
      <c r="F1459">
        <v>3.0512198369791199</v>
      </c>
      <c r="J1459" t="b">
        <f>FALSE()</f>
        <v>0</v>
      </c>
      <c r="L1459" t="b">
        <f>FALSE()</f>
        <v>0</v>
      </c>
    </row>
    <row r="1460" spans="1:12" x14ac:dyDescent="0.2">
      <c r="A1460" t="s">
        <v>6392</v>
      </c>
      <c r="B1460" t="s">
        <v>6131</v>
      </c>
      <c r="C1460" t="s">
        <v>6132</v>
      </c>
      <c r="D1460" t="s">
        <v>6133</v>
      </c>
      <c r="E1460">
        <v>1.41555832933415</v>
      </c>
      <c r="F1460">
        <v>3.3051751856914202</v>
      </c>
      <c r="J1460" t="b">
        <f>FALSE()</f>
        <v>0</v>
      </c>
      <c r="L1460" t="b">
        <f>FALSE()</f>
        <v>0</v>
      </c>
    </row>
    <row r="1461" spans="1:12" x14ac:dyDescent="0.2">
      <c r="A1461" t="s">
        <v>6392</v>
      </c>
      <c r="B1461" t="s">
        <v>325</v>
      </c>
      <c r="C1461" t="s">
        <v>1158</v>
      </c>
      <c r="D1461" t="s">
        <v>2482</v>
      </c>
      <c r="E1461">
        <v>2.2809273002050001</v>
      </c>
      <c r="F1461">
        <v>2.7973053403507402</v>
      </c>
      <c r="J1461" t="b">
        <f>FALSE()</f>
        <v>0</v>
      </c>
      <c r="K1461" t="s">
        <v>9039</v>
      </c>
      <c r="L1461" t="b">
        <f>TRUE()</f>
        <v>1</v>
      </c>
    </row>
    <row r="1462" spans="1:12" x14ac:dyDescent="0.2">
      <c r="A1462" t="s">
        <v>6392</v>
      </c>
      <c r="B1462" t="s">
        <v>6134</v>
      </c>
      <c r="C1462" t="s">
        <v>6135</v>
      </c>
      <c r="D1462" t="s">
        <v>6136</v>
      </c>
      <c r="E1462">
        <v>1.66921412080056</v>
      </c>
      <c r="F1462">
        <v>2.9117152242445599</v>
      </c>
      <c r="I1462" t="s">
        <v>10459</v>
      </c>
      <c r="J1462" t="b">
        <f>TRUE()</f>
        <v>1</v>
      </c>
      <c r="K1462" t="s">
        <v>10460</v>
      </c>
      <c r="L1462" t="b">
        <f>TRUE()</f>
        <v>1</v>
      </c>
    </row>
    <row r="1463" spans="1:12" x14ac:dyDescent="0.2">
      <c r="A1463" t="s">
        <v>6392</v>
      </c>
      <c r="B1463" t="s">
        <v>2483</v>
      </c>
      <c r="C1463" t="s">
        <v>1159</v>
      </c>
      <c r="D1463" t="s">
        <v>2484</v>
      </c>
      <c r="E1463">
        <v>1.3073307737855999</v>
      </c>
      <c r="F1463">
        <v>2.84943120117617</v>
      </c>
      <c r="G1463" t="s">
        <v>3260</v>
      </c>
      <c r="I1463" t="s">
        <v>9040</v>
      </c>
      <c r="J1463" t="b">
        <f>TRUE()</f>
        <v>1</v>
      </c>
      <c r="K1463" t="s">
        <v>9041</v>
      </c>
      <c r="L1463" t="b">
        <f>TRUE()</f>
        <v>1</v>
      </c>
    </row>
    <row r="1464" spans="1:12" x14ac:dyDescent="0.2">
      <c r="A1464" t="s">
        <v>6392</v>
      </c>
      <c r="B1464" t="s">
        <v>6137</v>
      </c>
      <c r="C1464" t="s">
        <v>6138</v>
      </c>
      <c r="D1464" t="s">
        <v>6139</v>
      </c>
      <c r="E1464">
        <v>1.31354518995542</v>
      </c>
      <c r="F1464">
        <v>1.63407248759325</v>
      </c>
      <c r="J1464" t="b">
        <f>FALSE()</f>
        <v>0</v>
      </c>
      <c r="K1464" t="s">
        <v>10461</v>
      </c>
      <c r="L1464" t="b">
        <f>TRUE()</f>
        <v>1</v>
      </c>
    </row>
    <row r="1465" spans="1:12" x14ac:dyDescent="0.2">
      <c r="A1465" t="s">
        <v>6392</v>
      </c>
      <c r="B1465" t="s">
        <v>6140</v>
      </c>
      <c r="C1465" t="s">
        <v>6141</v>
      </c>
      <c r="D1465" t="s">
        <v>6142</v>
      </c>
      <c r="E1465">
        <v>1.3077822296523001</v>
      </c>
      <c r="F1465">
        <v>2.7591857748457098</v>
      </c>
      <c r="G1465" t="s">
        <v>668</v>
      </c>
      <c r="I1465" t="s">
        <v>10462</v>
      </c>
      <c r="J1465" t="b">
        <f>TRUE()</f>
        <v>1</v>
      </c>
      <c r="K1465" t="s">
        <v>10463</v>
      </c>
      <c r="L1465" t="b">
        <f>TRUE()</f>
        <v>1</v>
      </c>
    </row>
    <row r="1466" spans="1:12" x14ac:dyDescent="0.2">
      <c r="A1466" t="s">
        <v>6392</v>
      </c>
      <c r="B1466" t="s">
        <v>6143</v>
      </c>
      <c r="C1466" t="s">
        <v>6144</v>
      </c>
      <c r="D1466" t="s">
        <v>6145</v>
      </c>
      <c r="E1466">
        <v>2.2534000426123999</v>
      </c>
      <c r="F1466">
        <v>4.3336721563109499</v>
      </c>
      <c r="J1466" t="b">
        <f>FALSE()</f>
        <v>0</v>
      </c>
      <c r="L1466" t="b">
        <f>FALSE()</f>
        <v>0</v>
      </c>
    </row>
    <row r="1467" spans="1:12" x14ac:dyDescent="0.2">
      <c r="A1467" t="s">
        <v>6392</v>
      </c>
      <c r="B1467" t="s">
        <v>6146</v>
      </c>
      <c r="C1467" t="s">
        <v>6147</v>
      </c>
      <c r="D1467" t="s">
        <v>6148</v>
      </c>
      <c r="E1467">
        <v>1.8771554303012099</v>
      </c>
      <c r="F1467">
        <v>3.5326372285351999</v>
      </c>
      <c r="J1467" t="b">
        <f>FALSE()</f>
        <v>0</v>
      </c>
      <c r="L1467" t="b">
        <f>FALSE()</f>
        <v>0</v>
      </c>
    </row>
    <row r="1468" spans="1:12" x14ac:dyDescent="0.2">
      <c r="A1468" t="s">
        <v>6392</v>
      </c>
      <c r="B1468" t="s">
        <v>6149</v>
      </c>
      <c r="C1468" t="s">
        <v>6150</v>
      </c>
      <c r="D1468" t="s">
        <v>6151</v>
      </c>
      <c r="E1468">
        <v>1.5398747251786</v>
      </c>
      <c r="F1468">
        <v>3.97103438659139</v>
      </c>
      <c r="J1468" t="b">
        <f>FALSE()</f>
        <v>0</v>
      </c>
      <c r="L1468" t="b">
        <f>FALSE()</f>
        <v>0</v>
      </c>
    </row>
    <row r="1469" spans="1:12" x14ac:dyDescent="0.2">
      <c r="A1469" t="s">
        <v>6392</v>
      </c>
      <c r="B1469" t="s">
        <v>6152</v>
      </c>
      <c r="C1469" t="s">
        <v>6153</v>
      </c>
      <c r="D1469" t="s">
        <v>6154</v>
      </c>
      <c r="E1469">
        <v>1.73025961144601</v>
      </c>
      <c r="F1469">
        <v>3.2495224284010602</v>
      </c>
      <c r="J1469" t="b">
        <f>FALSE()</f>
        <v>0</v>
      </c>
      <c r="L1469" t="b">
        <f>FALSE()</f>
        <v>0</v>
      </c>
    </row>
    <row r="1470" spans="1:12" x14ac:dyDescent="0.2">
      <c r="A1470" t="s">
        <v>6392</v>
      </c>
      <c r="B1470" t="s">
        <v>6155</v>
      </c>
      <c r="C1470" t="s">
        <v>6156</v>
      </c>
      <c r="D1470" t="s">
        <v>6157</v>
      </c>
      <c r="E1470">
        <v>1.9053124753789601</v>
      </c>
      <c r="F1470">
        <v>1.7707060037325999</v>
      </c>
      <c r="J1470" t="b">
        <f>FALSE()</f>
        <v>0</v>
      </c>
      <c r="K1470" t="s">
        <v>10464</v>
      </c>
      <c r="L1470" t="b">
        <f>TRUE()</f>
        <v>1</v>
      </c>
    </row>
    <row r="1471" spans="1:12" x14ac:dyDescent="0.2">
      <c r="A1471" t="s">
        <v>6392</v>
      </c>
      <c r="B1471" t="s">
        <v>6158</v>
      </c>
      <c r="C1471" t="s">
        <v>6159</v>
      </c>
      <c r="D1471" t="s">
        <v>6160</v>
      </c>
      <c r="E1471">
        <v>1.85651116781796</v>
      </c>
      <c r="F1471">
        <v>1.8921135717147199</v>
      </c>
      <c r="I1471" t="s">
        <v>10465</v>
      </c>
      <c r="J1471" t="b">
        <f>TRUE()</f>
        <v>1</v>
      </c>
      <c r="K1471" t="s">
        <v>10466</v>
      </c>
      <c r="L1471" t="b">
        <f>TRUE()</f>
        <v>1</v>
      </c>
    </row>
    <row r="1472" spans="1:12" x14ac:dyDescent="0.2">
      <c r="A1472" t="s">
        <v>6392</v>
      </c>
      <c r="B1472" t="s">
        <v>6161</v>
      </c>
      <c r="C1472" t="s">
        <v>6162</v>
      </c>
      <c r="D1472" t="s">
        <v>6163</v>
      </c>
      <c r="E1472">
        <v>1.65234589566343</v>
      </c>
      <c r="F1472">
        <v>3.4656115711100699</v>
      </c>
      <c r="I1472" t="s">
        <v>10467</v>
      </c>
      <c r="J1472" t="b">
        <f>TRUE()</f>
        <v>1</v>
      </c>
      <c r="K1472" t="s">
        <v>10468</v>
      </c>
      <c r="L1472" t="b">
        <f>TRUE()</f>
        <v>1</v>
      </c>
    </row>
    <row r="1473" spans="1:12" x14ac:dyDescent="0.2">
      <c r="A1473" t="s">
        <v>6392</v>
      </c>
      <c r="B1473" t="s">
        <v>6164</v>
      </c>
      <c r="C1473" t="s">
        <v>6162</v>
      </c>
      <c r="D1473" t="s">
        <v>6163</v>
      </c>
      <c r="E1473">
        <v>1.59106737326393</v>
      </c>
      <c r="F1473">
        <v>2.65669032656852</v>
      </c>
      <c r="I1473" t="s">
        <v>10467</v>
      </c>
      <c r="J1473" t="b">
        <f>TRUE()</f>
        <v>1</v>
      </c>
      <c r="K1473" t="s">
        <v>10468</v>
      </c>
      <c r="L1473" t="b">
        <f>TRUE()</f>
        <v>1</v>
      </c>
    </row>
    <row r="1474" spans="1:12" x14ac:dyDescent="0.2">
      <c r="A1474" t="s">
        <v>6392</v>
      </c>
      <c r="B1474" t="s">
        <v>6165</v>
      </c>
      <c r="C1474" t="s">
        <v>6166</v>
      </c>
      <c r="D1474" t="s">
        <v>6167</v>
      </c>
      <c r="E1474">
        <v>1.7958127354620399</v>
      </c>
      <c r="F1474">
        <v>4.2133248531264398</v>
      </c>
      <c r="J1474" t="b">
        <f>FALSE()</f>
        <v>0</v>
      </c>
      <c r="K1474" t="s">
        <v>10469</v>
      </c>
      <c r="L1474" t="b">
        <f>TRUE()</f>
        <v>1</v>
      </c>
    </row>
    <row r="1475" spans="1:12" x14ac:dyDescent="0.2">
      <c r="A1475" t="s">
        <v>6392</v>
      </c>
      <c r="B1475" t="s">
        <v>327</v>
      </c>
      <c r="C1475" t="s">
        <v>1161</v>
      </c>
      <c r="D1475" t="s">
        <v>2486</v>
      </c>
      <c r="E1475">
        <v>3.1534893400767898</v>
      </c>
      <c r="F1475">
        <v>5.3174050415930196</v>
      </c>
      <c r="J1475" t="b">
        <f>FALSE()</f>
        <v>0</v>
      </c>
      <c r="L1475" t="b">
        <f>FALSE()</f>
        <v>0</v>
      </c>
    </row>
    <row r="1476" spans="1:12" x14ac:dyDescent="0.2">
      <c r="A1476" t="s">
        <v>6392</v>
      </c>
      <c r="B1476" t="s">
        <v>6168</v>
      </c>
      <c r="C1476" t="s">
        <v>6169</v>
      </c>
      <c r="D1476" t="s">
        <v>6170</v>
      </c>
      <c r="E1476">
        <v>1.3685353877124</v>
      </c>
      <c r="F1476">
        <v>1.68974853679</v>
      </c>
      <c r="J1476" t="b">
        <f>FALSE()</f>
        <v>0</v>
      </c>
      <c r="L1476" t="b">
        <f>FALSE()</f>
        <v>0</v>
      </c>
    </row>
    <row r="1477" spans="1:12" x14ac:dyDescent="0.2">
      <c r="A1477" t="s">
        <v>6392</v>
      </c>
      <c r="B1477" t="s">
        <v>2487</v>
      </c>
      <c r="C1477" t="s">
        <v>1162</v>
      </c>
      <c r="D1477" t="s">
        <v>2488</v>
      </c>
      <c r="E1477">
        <v>1.7490484572085601</v>
      </c>
      <c r="F1477">
        <v>3.1966830878963099</v>
      </c>
      <c r="I1477" t="s">
        <v>9044</v>
      </c>
      <c r="J1477" t="b">
        <f>TRUE()</f>
        <v>1</v>
      </c>
      <c r="L1477" t="b">
        <f>FALSE()</f>
        <v>0</v>
      </c>
    </row>
    <row r="1478" spans="1:12" x14ac:dyDescent="0.2">
      <c r="A1478" t="s">
        <v>6392</v>
      </c>
      <c r="B1478" t="s">
        <v>6171</v>
      </c>
      <c r="C1478" t="s">
        <v>6172</v>
      </c>
      <c r="D1478" t="s">
        <v>6173</v>
      </c>
      <c r="E1478">
        <v>1.3004156054973199</v>
      </c>
      <c r="F1478">
        <v>1.20096496394887</v>
      </c>
      <c r="J1478" t="b">
        <f>FALSE()</f>
        <v>0</v>
      </c>
      <c r="K1478" t="s">
        <v>10470</v>
      </c>
      <c r="L1478" t="b">
        <f>TRUE()</f>
        <v>1</v>
      </c>
    </row>
    <row r="1479" spans="1:12" x14ac:dyDescent="0.2">
      <c r="A1479" t="s">
        <v>6392</v>
      </c>
      <c r="B1479" t="s">
        <v>6174</v>
      </c>
      <c r="C1479" t="s">
        <v>6175</v>
      </c>
      <c r="D1479" t="s">
        <v>6176</v>
      </c>
      <c r="E1479">
        <v>1.93034876205747</v>
      </c>
      <c r="F1479">
        <v>2.23563523934736</v>
      </c>
      <c r="I1479" t="s">
        <v>10471</v>
      </c>
      <c r="J1479" t="b">
        <f>TRUE()</f>
        <v>1</v>
      </c>
      <c r="K1479" t="s">
        <v>10472</v>
      </c>
      <c r="L1479" t="b">
        <f>TRUE()</f>
        <v>1</v>
      </c>
    </row>
    <row r="1480" spans="1:12" x14ac:dyDescent="0.2">
      <c r="A1480" t="s">
        <v>6392</v>
      </c>
      <c r="B1480" t="s">
        <v>6177</v>
      </c>
      <c r="C1480" t="s">
        <v>6178</v>
      </c>
      <c r="D1480" t="s">
        <v>6176</v>
      </c>
      <c r="E1480">
        <v>2.1191007166692302</v>
      </c>
      <c r="F1480">
        <v>6.3597570619528696</v>
      </c>
      <c r="I1480" t="s">
        <v>10471</v>
      </c>
      <c r="J1480" t="b">
        <f>TRUE()</f>
        <v>1</v>
      </c>
      <c r="K1480" t="s">
        <v>10473</v>
      </c>
      <c r="L1480" t="b">
        <f>TRUE()</f>
        <v>1</v>
      </c>
    </row>
    <row r="1481" spans="1:12" x14ac:dyDescent="0.2">
      <c r="A1481" t="s">
        <v>6392</v>
      </c>
      <c r="B1481" t="s">
        <v>6179</v>
      </c>
      <c r="C1481" t="s">
        <v>6180</v>
      </c>
      <c r="D1481" t="s">
        <v>6181</v>
      </c>
      <c r="E1481">
        <v>2.08893471938759</v>
      </c>
      <c r="F1481">
        <v>5.6799590303507896</v>
      </c>
      <c r="I1481" t="s">
        <v>10474</v>
      </c>
      <c r="J1481" t="b">
        <f>TRUE()</f>
        <v>1</v>
      </c>
      <c r="L1481" t="b">
        <f>FALSE()</f>
        <v>0</v>
      </c>
    </row>
    <row r="1482" spans="1:12" x14ac:dyDescent="0.2">
      <c r="A1482" t="s">
        <v>6392</v>
      </c>
      <c r="B1482" t="s">
        <v>329</v>
      </c>
      <c r="C1482" t="s">
        <v>1164</v>
      </c>
      <c r="D1482" t="s">
        <v>2490</v>
      </c>
      <c r="E1482">
        <v>2.5423997884818301</v>
      </c>
      <c r="F1482">
        <v>3.97097470397597</v>
      </c>
      <c r="I1482" t="s">
        <v>9046</v>
      </c>
      <c r="J1482" t="b">
        <f>TRUE()</f>
        <v>1</v>
      </c>
      <c r="K1482" t="s">
        <v>9047</v>
      </c>
      <c r="L1482" t="b">
        <f>TRUE()</f>
        <v>1</v>
      </c>
    </row>
    <row r="1483" spans="1:12" x14ac:dyDescent="0.2">
      <c r="A1483" t="s">
        <v>6392</v>
      </c>
      <c r="B1483" t="s">
        <v>330</v>
      </c>
      <c r="C1483" t="s">
        <v>1641</v>
      </c>
      <c r="D1483" t="s">
        <v>2491</v>
      </c>
      <c r="E1483">
        <v>2.4627292153377298</v>
      </c>
      <c r="F1483">
        <v>3.3045180045122802</v>
      </c>
      <c r="J1483" t="b">
        <f>FALSE()</f>
        <v>0</v>
      </c>
      <c r="K1483" t="s">
        <v>9048</v>
      </c>
      <c r="L1483" t="b">
        <f>FALSE()</f>
        <v>0</v>
      </c>
    </row>
    <row r="1484" spans="1:12" x14ac:dyDescent="0.2">
      <c r="A1484" t="s">
        <v>6392</v>
      </c>
      <c r="B1484" t="s">
        <v>6182</v>
      </c>
      <c r="C1484" t="s">
        <v>6183</v>
      </c>
      <c r="D1484" t="s">
        <v>6184</v>
      </c>
      <c r="E1484">
        <v>2.1252831798052401</v>
      </c>
      <c r="F1484">
        <v>3.6710013838163</v>
      </c>
      <c r="J1484" t="b">
        <f>FALSE()</f>
        <v>0</v>
      </c>
      <c r="K1484" t="s">
        <v>10475</v>
      </c>
      <c r="L1484" t="b">
        <f>TRUE()</f>
        <v>1</v>
      </c>
    </row>
    <row r="1485" spans="1:12" x14ac:dyDescent="0.2">
      <c r="A1485" t="s">
        <v>6392</v>
      </c>
      <c r="B1485" t="s">
        <v>6185</v>
      </c>
      <c r="C1485" t="s">
        <v>6186</v>
      </c>
      <c r="D1485" t="s">
        <v>6187</v>
      </c>
      <c r="E1485">
        <v>2.7415666208410099</v>
      </c>
      <c r="F1485">
        <v>2.99150984514104</v>
      </c>
      <c r="J1485" t="b">
        <f>FALSE()</f>
        <v>0</v>
      </c>
      <c r="L1485" t="b">
        <f>FALSE()</f>
        <v>0</v>
      </c>
    </row>
    <row r="1486" spans="1:12" x14ac:dyDescent="0.2">
      <c r="A1486" t="s">
        <v>6392</v>
      </c>
      <c r="B1486" t="s">
        <v>331</v>
      </c>
      <c r="C1486" t="s">
        <v>1166</v>
      </c>
      <c r="D1486" t="s">
        <v>2494</v>
      </c>
      <c r="E1486">
        <v>2.6906539482713501</v>
      </c>
      <c r="F1486">
        <v>4.2146727389757999</v>
      </c>
      <c r="J1486" t="b">
        <f>FALSE()</f>
        <v>0</v>
      </c>
      <c r="L1486" t="b">
        <f>FALSE()</f>
        <v>0</v>
      </c>
    </row>
    <row r="1487" spans="1:12" x14ac:dyDescent="0.2">
      <c r="A1487" t="s">
        <v>6392</v>
      </c>
      <c r="B1487" t="s">
        <v>6188</v>
      </c>
      <c r="C1487" t="s">
        <v>6189</v>
      </c>
      <c r="D1487" t="s">
        <v>6190</v>
      </c>
      <c r="E1487">
        <v>1.3702891082736299</v>
      </c>
      <c r="F1487">
        <v>2.7749957404729999</v>
      </c>
      <c r="J1487" t="b">
        <f>FALSE()</f>
        <v>0</v>
      </c>
      <c r="K1487" t="s">
        <v>10476</v>
      </c>
      <c r="L1487" t="b">
        <f>TRUE()</f>
        <v>1</v>
      </c>
    </row>
    <row r="1488" spans="1:12" x14ac:dyDescent="0.2">
      <c r="A1488" t="s">
        <v>6392</v>
      </c>
      <c r="B1488" t="s">
        <v>2495</v>
      </c>
      <c r="C1488" t="s">
        <v>1167</v>
      </c>
      <c r="D1488" t="s">
        <v>2496</v>
      </c>
      <c r="E1488">
        <v>1.8410368159327399</v>
      </c>
      <c r="F1488">
        <v>4.6849230916798996</v>
      </c>
      <c r="G1488" t="s">
        <v>3218</v>
      </c>
      <c r="I1488" t="s">
        <v>9049</v>
      </c>
      <c r="J1488" t="b">
        <f>TRUE()</f>
        <v>1</v>
      </c>
      <c r="L1488" t="b">
        <f>FALSE()</f>
        <v>0</v>
      </c>
    </row>
    <row r="1489" spans="1:12" x14ac:dyDescent="0.2">
      <c r="A1489" t="s">
        <v>6392</v>
      </c>
      <c r="B1489" t="s">
        <v>2498</v>
      </c>
      <c r="C1489" t="s">
        <v>2499</v>
      </c>
      <c r="D1489" t="s">
        <v>2500</v>
      </c>
      <c r="E1489">
        <v>1.93825303116097</v>
      </c>
      <c r="F1489">
        <v>3.4062843746856899</v>
      </c>
      <c r="I1489" t="s">
        <v>9050</v>
      </c>
      <c r="J1489" t="b">
        <f>TRUE()</f>
        <v>1</v>
      </c>
      <c r="K1489" t="s">
        <v>9052</v>
      </c>
      <c r="L1489" t="b">
        <f>TRUE()</f>
        <v>1</v>
      </c>
    </row>
    <row r="1490" spans="1:12" x14ac:dyDescent="0.2">
      <c r="A1490" t="s">
        <v>6392</v>
      </c>
      <c r="B1490" t="s">
        <v>333</v>
      </c>
      <c r="C1490" t="s">
        <v>1169</v>
      </c>
      <c r="D1490" t="s">
        <v>2501</v>
      </c>
      <c r="E1490">
        <v>1.50100343552075</v>
      </c>
      <c r="F1490">
        <v>2.3884197255983102</v>
      </c>
      <c r="J1490" t="b">
        <f>FALSE()</f>
        <v>0</v>
      </c>
      <c r="K1490" t="s">
        <v>9053</v>
      </c>
      <c r="L1490" t="b">
        <f>TRUE()</f>
        <v>1</v>
      </c>
    </row>
    <row r="1491" spans="1:12" x14ac:dyDescent="0.2">
      <c r="A1491" t="s">
        <v>6392</v>
      </c>
      <c r="B1491" t="s">
        <v>6191</v>
      </c>
      <c r="C1491" t="s">
        <v>6192</v>
      </c>
      <c r="D1491" t="s">
        <v>6193</v>
      </c>
      <c r="E1491">
        <v>1.46167525444725</v>
      </c>
      <c r="F1491">
        <v>3.21713674051527</v>
      </c>
      <c r="J1491" t="b">
        <f>FALSE()</f>
        <v>0</v>
      </c>
      <c r="L1491" t="b">
        <f>FALSE()</f>
        <v>0</v>
      </c>
    </row>
    <row r="1492" spans="1:12" x14ac:dyDescent="0.2">
      <c r="A1492" t="s">
        <v>6392</v>
      </c>
      <c r="B1492" t="s">
        <v>6194</v>
      </c>
      <c r="C1492" t="s">
        <v>6195</v>
      </c>
      <c r="D1492" t="s">
        <v>6196</v>
      </c>
      <c r="E1492">
        <v>1.4337025211833001</v>
      </c>
      <c r="F1492">
        <v>2.13879475867332</v>
      </c>
      <c r="J1492" t="b">
        <f>FALSE()</f>
        <v>0</v>
      </c>
      <c r="L1492" t="b">
        <f>FALSE()</f>
        <v>0</v>
      </c>
    </row>
    <row r="1493" spans="1:12" x14ac:dyDescent="0.2">
      <c r="A1493" t="s">
        <v>6392</v>
      </c>
      <c r="B1493" t="s">
        <v>6197</v>
      </c>
      <c r="C1493" t="s">
        <v>6198</v>
      </c>
      <c r="D1493" t="s">
        <v>6199</v>
      </c>
      <c r="E1493">
        <v>1.5019378610701899</v>
      </c>
      <c r="F1493">
        <v>2.9682212034506898</v>
      </c>
      <c r="J1493" t="b">
        <f>FALSE()</f>
        <v>0</v>
      </c>
      <c r="L1493" t="b">
        <f>FALSE()</f>
        <v>0</v>
      </c>
    </row>
    <row r="1494" spans="1:12" x14ac:dyDescent="0.2">
      <c r="A1494" t="s">
        <v>6392</v>
      </c>
      <c r="B1494" t="s">
        <v>2502</v>
      </c>
      <c r="C1494" t="s">
        <v>1170</v>
      </c>
      <c r="D1494" t="s">
        <v>2503</v>
      </c>
      <c r="E1494">
        <v>1.5895929334071199</v>
      </c>
      <c r="F1494">
        <v>2.77964762344509</v>
      </c>
      <c r="I1494" t="s">
        <v>9054</v>
      </c>
      <c r="J1494" t="b">
        <f>TRUE()</f>
        <v>1</v>
      </c>
      <c r="K1494" t="s">
        <v>9055</v>
      </c>
      <c r="L1494" t="b">
        <f>TRUE()</f>
        <v>1</v>
      </c>
    </row>
    <row r="1495" spans="1:12" x14ac:dyDescent="0.2">
      <c r="A1495" t="s">
        <v>6392</v>
      </c>
      <c r="B1495" t="s">
        <v>6200</v>
      </c>
      <c r="C1495" t="s">
        <v>6201</v>
      </c>
      <c r="D1495" t="s">
        <v>6202</v>
      </c>
      <c r="E1495">
        <v>1.5229339961342401</v>
      </c>
      <c r="F1495">
        <v>2.4442647985057002</v>
      </c>
      <c r="I1495" t="s">
        <v>10477</v>
      </c>
      <c r="J1495" t="b">
        <f>TRUE()</f>
        <v>1</v>
      </c>
      <c r="K1495" t="s">
        <v>10478</v>
      </c>
      <c r="L1495" t="b">
        <f>TRUE()</f>
        <v>1</v>
      </c>
    </row>
    <row r="1496" spans="1:12" x14ac:dyDescent="0.2">
      <c r="A1496" t="s">
        <v>6392</v>
      </c>
      <c r="B1496" t="s">
        <v>6203</v>
      </c>
      <c r="C1496" t="s">
        <v>6204</v>
      </c>
      <c r="D1496" t="s">
        <v>6205</v>
      </c>
      <c r="E1496">
        <v>1.7443182981532901</v>
      </c>
      <c r="F1496">
        <v>2.2125131511522098</v>
      </c>
      <c r="J1496" t="b">
        <f>FALSE()</f>
        <v>0</v>
      </c>
      <c r="L1496" t="b">
        <f>FALSE()</f>
        <v>0</v>
      </c>
    </row>
    <row r="1497" spans="1:12" x14ac:dyDescent="0.2">
      <c r="A1497" t="s">
        <v>6392</v>
      </c>
      <c r="B1497" t="s">
        <v>6206</v>
      </c>
      <c r="C1497" t="s">
        <v>6207</v>
      </c>
      <c r="D1497" t="s">
        <v>6208</v>
      </c>
      <c r="E1497">
        <v>2.1212752301094402</v>
      </c>
      <c r="F1497">
        <v>2.6286561735193801</v>
      </c>
      <c r="I1497" t="s">
        <v>10479</v>
      </c>
      <c r="J1497" t="b">
        <f>TRUE()</f>
        <v>1</v>
      </c>
      <c r="K1497" t="s">
        <v>10480</v>
      </c>
      <c r="L1497" t="b">
        <f>TRUE()</f>
        <v>1</v>
      </c>
    </row>
    <row r="1498" spans="1:12" x14ac:dyDescent="0.2">
      <c r="A1498" t="s">
        <v>6392</v>
      </c>
      <c r="B1498" t="s">
        <v>6209</v>
      </c>
      <c r="C1498" t="s">
        <v>6210</v>
      </c>
      <c r="D1498" t="s">
        <v>6211</v>
      </c>
      <c r="E1498">
        <v>1.3429183899005801</v>
      </c>
      <c r="F1498">
        <v>1.48379478255082</v>
      </c>
      <c r="J1498" t="b">
        <f>FALSE()</f>
        <v>0</v>
      </c>
      <c r="K1498" t="s">
        <v>10481</v>
      </c>
      <c r="L1498" t="b">
        <f>TRUE()</f>
        <v>1</v>
      </c>
    </row>
    <row r="1499" spans="1:12" x14ac:dyDescent="0.2">
      <c r="A1499" t="s">
        <v>6392</v>
      </c>
      <c r="B1499" t="s">
        <v>6212</v>
      </c>
      <c r="C1499" t="s">
        <v>6213</v>
      </c>
      <c r="D1499" t="s">
        <v>6214</v>
      </c>
      <c r="E1499">
        <v>1.61426819258716</v>
      </c>
      <c r="F1499">
        <v>2.6386552799067</v>
      </c>
      <c r="J1499" t="b">
        <f>FALSE()</f>
        <v>0</v>
      </c>
      <c r="L1499" t="b">
        <f>FALSE()</f>
        <v>0</v>
      </c>
    </row>
    <row r="1500" spans="1:12" x14ac:dyDescent="0.2">
      <c r="A1500" t="s">
        <v>6392</v>
      </c>
      <c r="B1500" t="s">
        <v>6215</v>
      </c>
      <c r="C1500" t="s">
        <v>6216</v>
      </c>
      <c r="D1500" t="s">
        <v>6217</v>
      </c>
      <c r="E1500">
        <v>2.6806311315446201</v>
      </c>
      <c r="F1500">
        <v>4.3703867813795698</v>
      </c>
      <c r="J1500" t="b">
        <f>FALSE()</f>
        <v>0</v>
      </c>
      <c r="L1500" t="b">
        <f>FALSE()</f>
        <v>0</v>
      </c>
    </row>
    <row r="1501" spans="1:12" x14ac:dyDescent="0.2">
      <c r="A1501" t="s">
        <v>6392</v>
      </c>
      <c r="B1501" t="s">
        <v>6218</v>
      </c>
      <c r="C1501" t="s">
        <v>6219</v>
      </c>
      <c r="D1501" t="s">
        <v>6220</v>
      </c>
      <c r="E1501">
        <v>1.5474021923669901</v>
      </c>
      <c r="F1501">
        <v>1.9926717943730601</v>
      </c>
      <c r="J1501" t="b">
        <f>FALSE()</f>
        <v>0</v>
      </c>
      <c r="K1501" t="s">
        <v>10482</v>
      </c>
      <c r="L1501" t="b">
        <f>TRUE()</f>
        <v>1</v>
      </c>
    </row>
    <row r="1502" spans="1:12" x14ac:dyDescent="0.2">
      <c r="A1502" t="s">
        <v>6392</v>
      </c>
      <c r="B1502" t="s">
        <v>2506</v>
      </c>
      <c r="C1502" t="s">
        <v>1172</v>
      </c>
      <c r="D1502" t="s">
        <v>2507</v>
      </c>
      <c r="E1502">
        <v>3.0469796184322</v>
      </c>
      <c r="F1502">
        <v>4.1675118121210799</v>
      </c>
      <c r="I1502" t="s">
        <v>9057</v>
      </c>
      <c r="J1502" t="b">
        <f>TRUE()</f>
        <v>1</v>
      </c>
      <c r="K1502" t="s">
        <v>9058</v>
      </c>
      <c r="L1502" t="b">
        <f>TRUE()</f>
        <v>1</v>
      </c>
    </row>
    <row r="1503" spans="1:12" x14ac:dyDescent="0.2">
      <c r="A1503" t="s">
        <v>6392</v>
      </c>
      <c r="B1503" t="s">
        <v>6221</v>
      </c>
      <c r="C1503" t="s">
        <v>6222</v>
      </c>
      <c r="D1503" t="s">
        <v>6223</v>
      </c>
      <c r="E1503">
        <v>1.9207592640244799</v>
      </c>
      <c r="F1503">
        <v>2.2558693343506699</v>
      </c>
      <c r="I1503" t="s">
        <v>10483</v>
      </c>
      <c r="J1503" t="b">
        <f>TRUE()</f>
        <v>1</v>
      </c>
      <c r="K1503" t="s">
        <v>10484</v>
      </c>
      <c r="L1503" t="b">
        <f>TRUE()</f>
        <v>1</v>
      </c>
    </row>
    <row r="1504" spans="1:12" x14ac:dyDescent="0.2">
      <c r="A1504" t="s">
        <v>6392</v>
      </c>
      <c r="B1504" t="s">
        <v>6224</v>
      </c>
      <c r="C1504" t="s">
        <v>6225</v>
      </c>
      <c r="D1504" t="s">
        <v>6226</v>
      </c>
      <c r="E1504">
        <v>1.8768602067167499</v>
      </c>
      <c r="F1504">
        <v>1.6431699990681601</v>
      </c>
      <c r="I1504" t="s">
        <v>10485</v>
      </c>
      <c r="J1504" t="b">
        <f>TRUE()</f>
        <v>1</v>
      </c>
      <c r="K1504" t="s">
        <v>10486</v>
      </c>
      <c r="L1504" t="b">
        <f>TRUE()</f>
        <v>1</v>
      </c>
    </row>
    <row r="1505" spans="1:12" x14ac:dyDescent="0.2">
      <c r="A1505" t="s">
        <v>6392</v>
      </c>
      <c r="B1505" t="s">
        <v>6227</v>
      </c>
      <c r="C1505" t="s">
        <v>6228</v>
      </c>
      <c r="D1505" t="s">
        <v>6229</v>
      </c>
      <c r="E1505">
        <v>1.44027214497303</v>
      </c>
      <c r="F1505">
        <v>3.2674688993874801</v>
      </c>
      <c r="J1505" t="b">
        <f>FALSE()</f>
        <v>0</v>
      </c>
      <c r="K1505" t="s">
        <v>10487</v>
      </c>
      <c r="L1505" t="b">
        <f>TRUE()</f>
        <v>1</v>
      </c>
    </row>
    <row r="1506" spans="1:12" x14ac:dyDescent="0.2">
      <c r="A1506" t="s">
        <v>6392</v>
      </c>
      <c r="B1506" t="s">
        <v>6230</v>
      </c>
      <c r="C1506" t="s">
        <v>6231</v>
      </c>
      <c r="D1506" t="s">
        <v>6232</v>
      </c>
      <c r="E1506">
        <v>2.08652529813113</v>
      </c>
      <c r="F1506">
        <v>3.0767546992010799</v>
      </c>
      <c r="I1506" t="s">
        <v>10488</v>
      </c>
      <c r="J1506" t="b">
        <f>TRUE()</f>
        <v>1</v>
      </c>
      <c r="K1506" t="s">
        <v>10489</v>
      </c>
      <c r="L1506" t="b">
        <f>TRUE()</f>
        <v>1</v>
      </c>
    </row>
    <row r="1507" spans="1:12" x14ac:dyDescent="0.2">
      <c r="A1507" t="s">
        <v>6392</v>
      </c>
      <c r="B1507" t="s">
        <v>6233</v>
      </c>
      <c r="C1507" t="s">
        <v>6234</v>
      </c>
      <c r="D1507" t="s">
        <v>6235</v>
      </c>
      <c r="E1507">
        <v>1.93834003384016</v>
      </c>
      <c r="F1507">
        <v>3.1293528099952801</v>
      </c>
      <c r="J1507" t="b">
        <f>FALSE()</f>
        <v>0</v>
      </c>
      <c r="L1507" t="b">
        <f>FALSE()</f>
        <v>0</v>
      </c>
    </row>
    <row r="1508" spans="1:12" x14ac:dyDescent="0.2">
      <c r="A1508" t="s">
        <v>6392</v>
      </c>
      <c r="B1508" t="s">
        <v>6236</v>
      </c>
      <c r="C1508" t="s">
        <v>6237</v>
      </c>
      <c r="D1508" t="s">
        <v>6238</v>
      </c>
      <c r="E1508">
        <v>2.13771234761527</v>
      </c>
      <c r="F1508">
        <v>3.3166979373960599</v>
      </c>
      <c r="J1508" t="b">
        <f>FALSE()</f>
        <v>0</v>
      </c>
      <c r="L1508" t="b">
        <f>FALSE()</f>
        <v>0</v>
      </c>
    </row>
    <row r="1509" spans="1:12" x14ac:dyDescent="0.2">
      <c r="A1509" t="s">
        <v>6392</v>
      </c>
      <c r="B1509" t="s">
        <v>6239</v>
      </c>
      <c r="C1509" t="s">
        <v>6240</v>
      </c>
      <c r="D1509" t="s">
        <v>6241</v>
      </c>
      <c r="E1509">
        <v>1.6916558567516</v>
      </c>
      <c r="F1509">
        <v>2.3941057522457099</v>
      </c>
      <c r="J1509" t="b">
        <f>FALSE()</f>
        <v>0</v>
      </c>
      <c r="L1509" t="b">
        <f>FALSE()</f>
        <v>0</v>
      </c>
    </row>
    <row r="1510" spans="1:12" x14ac:dyDescent="0.2">
      <c r="A1510" t="s">
        <v>6392</v>
      </c>
      <c r="B1510" t="s">
        <v>335</v>
      </c>
      <c r="C1510" t="s">
        <v>1174</v>
      </c>
      <c r="D1510" t="s">
        <v>2509</v>
      </c>
      <c r="E1510">
        <v>2.9171127827437502</v>
      </c>
      <c r="F1510">
        <v>4.3858037026222201</v>
      </c>
      <c r="J1510" t="b">
        <f>FALSE()</f>
        <v>0</v>
      </c>
      <c r="K1510" t="s">
        <v>9060</v>
      </c>
      <c r="L1510" t="b">
        <f>TRUE()</f>
        <v>1</v>
      </c>
    </row>
    <row r="1511" spans="1:12" x14ac:dyDescent="0.2">
      <c r="A1511" t="s">
        <v>6392</v>
      </c>
      <c r="B1511" t="s">
        <v>6242</v>
      </c>
      <c r="C1511" t="s">
        <v>6243</v>
      </c>
      <c r="D1511" t="s">
        <v>6244</v>
      </c>
      <c r="E1511">
        <v>1.36407896055683</v>
      </c>
      <c r="F1511">
        <v>2.3377191448205101</v>
      </c>
      <c r="I1511" t="s">
        <v>10490</v>
      </c>
      <c r="J1511" t="b">
        <f>TRUE()</f>
        <v>1</v>
      </c>
      <c r="K1511" t="s">
        <v>10491</v>
      </c>
      <c r="L1511" t="b">
        <f>TRUE()</f>
        <v>1</v>
      </c>
    </row>
    <row r="1512" spans="1:12" x14ac:dyDescent="0.2">
      <c r="A1512" t="s">
        <v>6392</v>
      </c>
      <c r="B1512" t="s">
        <v>6245</v>
      </c>
      <c r="C1512" t="s">
        <v>6246</v>
      </c>
      <c r="D1512" t="s">
        <v>6247</v>
      </c>
      <c r="E1512">
        <v>1.33706153966347</v>
      </c>
      <c r="F1512">
        <v>1.4326272798441499</v>
      </c>
      <c r="I1512" t="s">
        <v>10492</v>
      </c>
      <c r="J1512" t="b">
        <f>FALSE()</f>
        <v>0</v>
      </c>
      <c r="K1512" t="s">
        <v>10493</v>
      </c>
      <c r="L1512" t="b">
        <f>FALSE()</f>
        <v>0</v>
      </c>
    </row>
    <row r="1513" spans="1:12" x14ac:dyDescent="0.2">
      <c r="A1513" t="s">
        <v>6392</v>
      </c>
      <c r="B1513" t="s">
        <v>6248</v>
      </c>
      <c r="C1513" t="s">
        <v>6249</v>
      </c>
      <c r="D1513" t="s">
        <v>6250</v>
      </c>
      <c r="E1513">
        <v>1.6832123888623201</v>
      </c>
      <c r="F1513">
        <v>1.81832639265444</v>
      </c>
      <c r="J1513" t="b">
        <f>FALSE()</f>
        <v>0</v>
      </c>
      <c r="K1513" t="s">
        <v>10494</v>
      </c>
      <c r="L1513" t="b">
        <f>TRUE()</f>
        <v>1</v>
      </c>
    </row>
    <row r="1514" spans="1:12" x14ac:dyDescent="0.2">
      <c r="A1514" t="s">
        <v>6392</v>
      </c>
      <c r="B1514" t="s">
        <v>6251</v>
      </c>
      <c r="C1514" t="s">
        <v>6252</v>
      </c>
      <c r="D1514" t="s">
        <v>6253</v>
      </c>
      <c r="E1514">
        <v>2.1678478472572502</v>
      </c>
      <c r="F1514">
        <v>3.1671889321226598</v>
      </c>
      <c r="I1514" t="s">
        <v>10495</v>
      </c>
      <c r="J1514" t="b">
        <f>TRUE()</f>
        <v>1</v>
      </c>
      <c r="K1514" t="s">
        <v>10496</v>
      </c>
      <c r="L1514" t="b">
        <f>TRUE()</f>
        <v>1</v>
      </c>
    </row>
    <row r="1515" spans="1:12" x14ac:dyDescent="0.2">
      <c r="A1515" t="s">
        <v>6392</v>
      </c>
      <c r="B1515" t="s">
        <v>6254</v>
      </c>
      <c r="C1515" t="s">
        <v>6255</v>
      </c>
      <c r="D1515" t="s">
        <v>6256</v>
      </c>
      <c r="E1515">
        <v>1.83623531446681</v>
      </c>
      <c r="F1515">
        <v>3.2098119485754699</v>
      </c>
      <c r="J1515" t="b">
        <f>FALSE()</f>
        <v>0</v>
      </c>
      <c r="L1515" t="b">
        <f>FALSE()</f>
        <v>0</v>
      </c>
    </row>
    <row r="1516" spans="1:12" x14ac:dyDescent="0.2">
      <c r="A1516" t="s">
        <v>6392</v>
      </c>
      <c r="B1516" t="s">
        <v>6257</v>
      </c>
      <c r="C1516" t="s">
        <v>6258</v>
      </c>
      <c r="D1516" t="s">
        <v>6259</v>
      </c>
      <c r="E1516">
        <v>2.1267759565454201</v>
      </c>
      <c r="F1516">
        <v>4.5283017281497697</v>
      </c>
      <c r="J1516" t="b">
        <f>FALSE()</f>
        <v>0</v>
      </c>
      <c r="K1516" t="s">
        <v>10497</v>
      </c>
      <c r="L1516" t="b">
        <f>TRUE()</f>
        <v>1</v>
      </c>
    </row>
    <row r="1517" spans="1:12" x14ac:dyDescent="0.2">
      <c r="A1517" t="s">
        <v>6392</v>
      </c>
      <c r="B1517" t="s">
        <v>336</v>
      </c>
      <c r="C1517" t="s">
        <v>1175</v>
      </c>
      <c r="D1517" t="s">
        <v>2510</v>
      </c>
      <c r="E1517">
        <v>1.89068451033096</v>
      </c>
      <c r="F1517">
        <v>1.8781803269641399</v>
      </c>
      <c r="J1517" t="b">
        <f>FALSE()</f>
        <v>0</v>
      </c>
      <c r="L1517" t="b">
        <f>FALSE()</f>
        <v>0</v>
      </c>
    </row>
    <row r="1518" spans="1:12" x14ac:dyDescent="0.2">
      <c r="A1518" t="s">
        <v>6392</v>
      </c>
      <c r="B1518" t="s">
        <v>6260</v>
      </c>
      <c r="C1518" t="s">
        <v>6261</v>
      </c>
      <c r="D1518" t="s">
        <v>6262</v>
      </c>
      <c r="E1518">
        <v>1.3011853566576099</v>
      </c>
      <c r="F1518">
        <v>1.5240871208848099</v>
      </c>
      <c r="J1518" t="b">
        <f>FALSE()</f>
        <v>0</v>
      </c>
      <c r="K1518" t="s">
        <v>10498</v>
      </c>
      <c r="L1518" t="b">
        <f>TRUE()</f>
        <v>1</v>
      </c>
    </row>
    <row r="1519" spans="1:12" x14ac:dyDescent="0.2">
      <c r="A1519" t="s">
        <v>6392</v>
      </c>
      <c r="B1519" t="s">
        <v>6263</v>
      </c>
      <c r="C1519" t="s">
        <v>6264</v>
      </c>
      <c r="D1519" t="s">
        <v>6265</v>
      </c>
      <c r="E1519">
        <v>1.4121401971948899</v>
      </c>
      <c r="F1519">
        <v>3.46543951394839</v>
      </c>
      <c r="I1519" t="s">
        <v>10499</v>
      </c>
      <c r="J1519" t="b">
        <f>TRUE()</f>
        <v>1</v>
      </c>
      <c r="K1519" t="s">
        <v>10500</v>
      </c>
      <c r="L1519" t="b">
        <f>TRUE()</f>
        <v>1</v>
      </c>
    </row>
    <row r="1520" spans="1:12" x14ac:dyDescent="0.2">
      <c r="A1520" t="s">
        <v>6392</v>
      </c>
      <c r="B1520" t="s">
        <v>6266</v>
      </c>
      <c r="C1520" t="s">
        <v>6267</v>
      </c>
      <c r="D1520" t="s">
        <v>6268</v>
      </c>
      <c r="E1520">
        <v>1.53492732291224</v>
      </c>
      <c r="F1520">
        <v>3.37552054676387</v>
      </c>
      <c r="J1520" t="b">
        <f>FALSE()</f>
        <v>0</v>
      </c>
      <c r="L1520" t="b">
        <f>FALSE()</f>
        <v>0</v>
      </c>
    </row>
    <row r="1521" spans="1:12" x14ac:dyDescent="0.2">
      <c r="A1521" t="s">
        <v>6392</v>
      </c>
      <c r="B1521" t="s">
        <v>338</v>
      </c>
      <c r="C1521" t="s">
        <v>1177</v>
      </c>
      <c r="D1521" t="s">
        <v>2512</v>
      </c>
      <c r="E1521">
        <v>2.2996550024684299</v>
      </c>
      <c r="F1521">
        <v>5.2327668888716303</v>
      </c>
      <c r="J1521" t="b">
        <f>FALSE()</f>
        <v>0</v>
      </c>
      <c r="K1521" t="s">
        <v>9061</v>
      </c>
      <c r="L1521" t="b">
        <f>TRUE()</f>
        <v>1</v>
      </c>
    </row>
    <row r="1522" spans="1:12" x14ac:dyDescent="0.2">
      <c r="A1522" t="s">
        <v>6392</v>
      </c>
      <c r="B1522" t="s">
        <v>339</v>
      </c>
      <c r="C1522" t="s">
        <v>1178</v>
      </c>
      <c r="D1522" t="s">
        <v>2513</v>
      </c>
      <c r="E1522">
        <v>3.65943637544957</v>
      </c>
      <c r="F1522">
        <v>5.2786203132407197</v>
      </c>
      <c r="J1522" t="b">
        <f>FALSE()</f>
        <v>0</v>
      </c>
      <c r="L1522" t="b">
        <f>FALSE()</f>
        <v>0</v>
      </c>
    </row>
    <row r="1523" spans="1:12" x14ac:dyDescent="0.2">
      <c r="A1523" t="s">
        <v>6392</v>
      </c>
      <c r="B1523" t="s">
        <v>340</v>
      </c>
      <c r="C1523" t="s">
        <v>1180</v>
      </c>
      <c r="D1523" t="s">
        <v>2514</v>
      </c>
      <c r="E1523">
        <v>1.49653440531889</v>
      </c>
      <c r="F1523">
        <v>1.99402901363673</v>
      </c>
      <c r="J1523" t="b">
        <f>FALSE()</f>
        <v>0</v>
      </c>
      <c r="L1523" t="b">
        <f>FALSE()</f>
        <v>0</v>
      </c>
    </row>
    <row r="1524" spans="1:12" x14ac:dyDescent="0.2">
      <c r="A1524" t="s">
        <v>6392</v>
      </c>
      <c r="B1524" t="s">
        <v>6269</v>
      </c>
      <c r="C1524" t="s">
        <v>6270</v>
      </c>
      <c r="D1524" t="s">
        <v>6271</v>
      </c>
      <c r="E1524">
        <v>1.42054380211481</v>
      </c>
      <c r="F1524">
        <v>3.4638424496089</v>
      </c>
      <c r="J1524" t="b">
        <f>FALSE()</f>
        <v>0</v>
      </c>
      <c r="L1524" t="b">
        <f>FALSE()</f>
        <v>0</v>
      </c>
    </row>
    <row r="1525" spans="1:12" x14ac:dyDescent="0.2">
      <c r="A1525" t="s">
        <v>6392</v>
      </c>
      <c r="B1525" t="s">
        <v>6272</v>
      </c>
      <c r="C1525" t="s">
        <v>6273</v>
      </c>
      <c r="D1525" t="s">
        <v>6274</v>
      </c>
      <c r="E1525">
        <v>1.4337025211833001</v>
      </c>
      <c r="F1525">
        <v>3.5045475816117801</v>
      </c>
      <c r="J1525" t="b">
        <f>FALSE()</f>
        <v>0</v>
      </c>
      <c r="L1525" t="b">
        <f>FALSE()</f>
        <v>0</v>
      </c>
    </row>
    <row r="1526" spans="1:12" x14ac:dyDescent="0.2">
      <c r="A1526" t="s">
        <v>6392</v>
      </c>
      <c r="B1526" t="s">
        <v>341</v>
      </c>
      <c r="C1526" t="s">
        <v>1181</v>
      </c>
      <c r="D1526" t="s">
        <v>2515</v>
      </c>
      <c r="E1526">
        <v>2.22452154873314</v>
      </c>
      <c r="F1526">
        <v>3.2066657436909898</v>
      </c>
      <c r="I1526" t="s">
        <v>9062</v>
      </c>
      <c r="J1526" t="b">
        <f>TRUE()</f>
        <v>1</v>
      </c>
      <c r="K1526" t="s">
        <v>9063</v>
      </c>
      <c r="L1526" t="b">
        <f>TRUE()</f>
        <v>1</v>
      </c>
    </row>
    <row r="1527" spans="1:12" x14ac:dyDescent="0.2">
      <c r="A1527" t="s">
        <v>6392</v>
      </c>
      <c r="B1527" t="s">
        <v>342</v>
      </c>
      <c r="C1527" t="s">
        <v>1182</v>
      </c>
      <c r="D1527" t="s">
        <v>2516</v>
      </c>
      <c r="E1527">
        <v>2.09881098784787</v>
      </c>
      <c r="F1527">
        <v>3.4950485462793801</v>
      </c>
      <c r="I1527" t="s">
        <v>9064</v>
      </c>
      <c r="J1527" t="b">
        <f>TRUE()</f>
        <v>1</v>
      </c>
      <c r="K1527" t="s">
        <v>9065</v>
      </c>
      <c r="L1527" t="b">
        <f>TRUE()</f>
        <v>1</v>
      </c>
    </row>
    <row r="1528" spans="1:12" x14ac:dyDescent="0.2">
      <c r="A1528" t="s">
        <v>6392</v>
      </c>
      <c r="B1528" t="s">
        <v>6275</v>
      </c>
      <c r="C1528" t="s">
        <v>6276</v>
      </c>
      <c r="D1528" t="s">
        <v>6277</v>
      </c>
      <c r="E1528">
        <v>1.44138923717564</v>
      </c>
      <c r="F1528">
        <v>3.9353663462185602</v>
      </c>
      <c r="I1528" t="s">
        <v>10501</v>
      </c>
      <c r="J1528" t="b">
        <f>TRUE()</f>
        <v>1</v>
      </c>
      <c r="K1528" t="s">
        <v>10502</v>
      </c>
      <c r="L1528" t="b">
        <f>TRUE()</f>
        <v>1</v>
      </c>
    </row>
    <row r="1529" spans="1:12" x14ac:dyDescent="0.2">
      <c r="A1529" t="s">
        <v>6392</v>
      </c>
      <c r="B1529" t="s">
        <v>343</v>
      </c>
      <c r="C1529" t="s">
        <v>1183</v>
      </c>
      <c r="D1529" t="s">
        <v>2517</v>
      </c>
      <c r="E1529">
        <v>3.01886461213609</v>
      </c>
      <c r="F1529">
        <v>4.3323095791635096</v>
      </c>
      <c r="I1529" t="s">
        <v>9066</v>
      </c>
      <c r="J1529" t="b">
        <f>TRUE()</f>
        <v>1</v>
      </c>
      <c r="L1529" t="b">
        <f>FALSE()</f>
        <v>0</v>
      </c>
    </row>
    <row r="1530" spans="1:12" x14ac:dyDescent="0.2">
      <c r="A1530" t="s">
        <v>6392</v>
      </c>
      <c r="B1530" t="s">
        <v>345</v>
      </c>
      <c r="C1530" t="s">
        <v>1185</v>
      </c>
      <c r="D1530" t="s">
        <v>2519</v>
      </c>
      <c r="E1530">
        <v>1.5447604460434201</v>
      </c>
      <c r="F1530">
        <v>2.96196710068104</v>
      </c>
      <c r="I1530" t="s">
        <v>9069</v>
      </c>
      <c r="J1530" t="b">
        <f>TRUE()</f>
        <v>1</v>
      </c>
      <c r="K1530" t="s">
        <v>9070</v>
      </c>
      <c r="L1530" t="b">
        <f>TRUE()</f>
        <v>1</v>
      </c>
    </row>
    <row r="1531" spans="1:12" x14ac:dyDescent="0.2">
      <c r="A1531" t="s">
        <v>6392</v>
      </c>
      <c r="B1531" t="s">
        <v>2520</v>
      </c>
      <c r="C1531" t="s">
        <v>1186</v>
      </c>
      <c r="D1531" t="s">
        <v>2521</v>
      </c>
      <c r="E1531">
        <v>1.9936452613762199</v>
      </c>
      <c r="F1531">
        <v>4.1729493184525799</v>
      </c>
      <c r="I1531" t="s">
        <v>9071</v>
      </c>
      <c r="J1531" t="b">
        <f>TRUE()</f>
        <v>1</v>
      </c>
      <c r="K1531" t="s">
        <v>9072</v>
      </c>
      <c r="L1531" t="b">
        <f>TRUE()</f>
        <v>1</v>
      </c>
    </row>
    <row r="1532" spans="1:12" x14ac:dyDescent="0.2">
      <c r="A1532" t="s">
        <v>6392</v>
      </c>
      <c r="B1532" t="s">
        <v>2522</v>
      </c>
      <c r="C1532" t="s">
        <v>1187</v>
      </c>
      <c r="D1532" t="s">
        <v>2523</v>
      </c>
      <c r="E1532">
        <v>1.8788887088600501</v>
      </c>
      <c r="F1532">
        <v>3.9082005764282801</v>
      </c>
      <c r="J1532" t="b">
        <f>FALSE()</f>
        <v>0</v>
      </c>
      <c r="K1532" t="s">
        <v>9073</v>
      </c>
      <c r="L1532" t="b">
        <f>TRUE()</f>
        <v>1</v>
      </c>
    </row>
    <row r="1533" spans="1:12" x14ac:dyDescent="0.2">
      <c r="A1533" t="s">
        <v>6392</v>
      </c>
      <c r="B1533" t="s">
        <v>6278</v>
      </c>
      <c r="C1533" t="s">
        <v>6279</v>
      </c>
      <c r="D1533" t="s">
        <v>6280</v>
      </c>
      <c r="E1533">
        <v>1.5249756610527301</v>
      </c>
      <c r="F1533">
        <v>2.4222949291298099</v>
      </c>
      <c r="J1533" t="b">
        <f>FALSE()</f>
        <v>0</v>
      </c>
      <c r="K1533" t="s">
        <v>10503</v>
      </c>
      <c r="L1533" t="b">
        <f>TRUE()</f>
        <v>1</v>
      </c>
    </row>
    <row r="1534" spans="1:12" x14ac:dyDescent="0.2">
      <c r="A1534" t="s">
        <v>6392</v>
      </c>
      <c r="B1534" t="s">
        <v>346</v>
      </c>
      <c r="C1534" t="s">
        <v>1188</v>
      </c>
      <c r="D1534" t="s">
        <v>2525</v>
      </c>
      <c r="E1534">
        <v>1.49018720896622</v>
      </c>
      <c r="F1534">
        <v>2.8134340648067599</v>
      </c>
      <c r="I1534" t="s">
        <v>9074</v>
      </c>
      <c r="J1534" t="b">
        <f>TRUE()</f>
        <v>1</v>
      </c>
      <c r="K1534" t="s">
        <v>9075</v>
      </c>
      <c r="L1534" t="b">
        <f>TRUE()</f>
        <v>1</v>
      </c>
    </row>
    <row r="1535" spans="1:12" x14ac:dyDescent="0.2">
      <c r="A1535" t="s">
        <v>6392</v>
      </c>
      <c r="B1535" t="s">
        <v>2524</v>
      </c>
      <c r="C1535" t="s">
        <v>1188</v>
      </c>
      <c r="D1535" t="s">
        <v>2525</v>
      </c>
      <c r="E1535">
        <v>1.5288840862828901</v>
      </c>
      <c r="F1535">
        <v>2.6216329522302302</v>
      </c>
      <c r="I1535" t="s">
        <v>9074</v>
      </c>
      <c r="J1535" t="b">
        <f>TRUE()</f>
        <v>1</v>
      </c>
      <c r="K1535" t="s">
        <v>9075</v>
      </c>
      <c r="L1535" t="b">
        <f>TRUE()</f>
        <v>1</v>
      </c>
    </row>
    <row r="1536" spans="1:12" x14ac:dyDescent="0.2">
      <c r="A1536" t="s">
        <v>6392</v>
      </c>
      <c r="B1536" t="s">
        <v>347</v>
      </c>
      <c r="C1536" t="s">
        <v>1189</v>
      </c>
      <c r="D1536" t="s">
        <v>2526</v>
      </c>
      <c r="E1536">
        <v>1.4660446715622</v>
      </c>
      <c r="F1536">
        <v>1.9255595202957101</v>
      </c>
      <c r="I1536" t="s">
        <v>9076</v>
      </c>
      <c r="J1536" t="b">
        <f>FALSE()</f>
        <v>0</v>
      </c>
      <c r="K1536" t="s">
        <v>9077</v>
      </c>
      <c r="L1536" t="b">
        <f>FALSE()</f>
        <v>0</v>
      </c>
    </row>
    <row r="1537" spans="1:12" x14ac:dyDescent="0.2">
      <c r="A1537" t="s">
        <v>6392</v>
      </c>
      <c r="B1537" t="s">
        <v>6281</v>
      </c>
      <c r="C1537" t="s">
        <v>6282</v>
      </c>
      <c r="D1537" t="s">
        <v>6283</v>
      </c>
      <c r="E1537">
        <v>1.8768602067167499</v>
      </c>
      <c r="F1537">
        <v>3.4198310441769699</v>
      </c>
      <c r="I1537" t="s">
        <v>10504</v>
      </c>
      <c r="J1537" t="b">
        <f>TRUE()</f>
        <v>1</v>
      </c>
      <c r="K1537" t="s">
        <v>10505</v>
      </c>
      <c r="L1537" t="b">
        <f>TRUE()</f>
        <v>1</v>
      </c>
    </row>
    <row r="1538" spans="1:12" x14ac:dyDescent="0.2">
      <c r="A1538" t="s">
        <v>6392</v>
      </c>
      <c r="B1538" t="s">
        <v>348</v>
      </c>
      <c r="C1538" t="s">
        <v>1190</v>
      </c>
      <c r="D1538" t="s">
        <v>2527</v>
      </c>
      <c r="E1538">
        <v>1.9390594412711999</v>
      </c>
      <c r="F1538">
        <v>2.3874765206747202</v>
      </c>
      <c r="J1538" t="b">
        <f>FALSE()</f>
        <v>0</v>
      </c>
      <c r="K1538" t="s">
        <v>9078</v>
      </c>
      <c r="L1538" t="b">
        <f>TRUE()</f>
        <v>1</v>
      </c>
    </row>
    <row r="1539" spans="1:12" x14ac:dyDescent="0.2">
      <c r="A1539" t="s">
        <v>6392</v>
      </c>
      <c r="B1539" t="s">
        <v>6284</v>
      </c>
      <c r="C1539" t="s">
        <v>6285</v>
      </c>
      <c r="D1539" t="s">
        <v>6286</v>
      </c>
      <c r="E1539">
        <v>2.0161211302495801</v>
      </c>
      <c r="F1539">
        <v>2.0487687805532899</v>
      </c>
      <c r="J1539" t="b">
        <f>FALSE()</f>
        <v>0</v>
      </c>
      <c r="L1539" t="b">
        <f>FALSE()</f>
        <v>0</v>
      </c>
    </row>
    <row r="1540" spans="1:12" x14ac:dyDescent="0.2">
      <c r="A1540" t="s">
        <v>6392</v>
      </c>
      <c r="B1540" t="s">
        <v>2528</v>
      </c>
      <c r="C1540" t="s">
        <v>1191</v>
      </c>
      <c r="D1540" t="s">
        <v>2529</v>
      </c>
      <c r="E1540">
        <v>2.5423997884818301</v>
      </c>
      <c r="F1540">
        <v>3.7988674848698598</v>
      </c>
      <c r="I1540" t="s">
        <v>9079</v>
      </c>
      <c r="J1540" t="b">
        <f>TRUE()</f>
        <v>1</v>
      </c>
      <c r="K1540" t="s">
        <v>9080</v>
      </c>
      <c r="L1540" t="b">
        <f>TRUE()</f>
        <v>1</v>
      </c>
    </row>
    <row r="1541" spans="1:12" x14ac:dyDescent="0.2">
      <c r="A1541" t="s">
        <v>6392</v>
      </c>
      <c r="B1541" t="s">
        <v>349</v>
      </c>
      <c r="C1541" t="s">
        <v>1192</v>
      </c>
      <c r="D1541" t="s">
        <v>2530</v>
      </c>
      <c r="E1541">
        <v>2.7695210354995301</v>
      </c>
      <c r="F1541">
        <v>3.85103978728527</v>
      </c>
      <c r="J1541" t="b">
        <f>FALSE()</f>
        <v>0</v>
      </c>
      <c r="K1541" t="s">
        <v>9081</v>
      </c>
      <c r="L1541" t="b">
        <f>TRUE()</f>
        <v>1</v>
      </c>
    </row>
    <row r="1542" spans="1:12" x14ac:dyDescent="0.2">
      <c r="A1542" t="s">
        <v>6392</v>
      </c>
      <c r="B1542" t="s">
        <v>6287</v>
      </c>
      <c r="C1542" t="s">
        <v>6288</v>
      </c>
      <c r="D1542" t="s">
        <v>6289</v>
      </c>
      <c r="E1542">
        <v>1.86763160627617</v>
      </c>
      <c r="F1542">
        <v>4.2651351737888099</v>
      </c>
      <c r="J1542" t="b">
        <f>FALSE()</f>
        <v>0</v>
      </c>
      <c r="L1542" t="b">
        <f>FALSE()</f>
        <v>0</v>
      </c>
    </row>
    <row r="1543" spans="1:12" x14ac:dyDescent="0.2">
      <c r="A1543" t="s">
        <v>6392</v>
      </c>
      <c r="B1543" t="s">
        <v>6290</v>
      </c>
      <c r="C1543" t="s">
        <v>6291</v>
      </c>
      <c r="D1543" t="s">
        <v>6292</v>
      </c>
      <c r="E1543">
        <v>1.54430472232409</v>
      </c>
      <c r="F1543">
        <v>3.5486587245334098</v>
      </c>
      <c r="J1543" t="b">
        <f>FALSE()</f>
        <v>0</v>
      </c>
      <c r="L1543" t="b">
        <f>FALSE()</f>
        <v>0</v>
      </c>
    </row>
    <row r="1544" spans="1:12" x14ac:dyDescent="0.2">
      <c r="A1544" t="s">
        <v>6392</v>
      </c>
      <c r="B1544" t="s">
        <v>6293</v>
      </c>
      <c r="C1544" t="s">
        <v>6294</v>
      </c>
      <c r="D1544" t="s">
        <v>6295</v>
      </c>
      <c r="E1544">
        <v>1.7736037802712701</v>
      </c>
      <c r="F1544">
        <v>1.7408075823940501</v>
      </c>
      <c r="J1544" t="b">
        <f>FALSE()</f>
        <v>0</v>
      </c>
      <c r="L1544" t="b">
        <f>FALSE()</f>
        <v>0</v>
      </c>
    </row>
    <row r="1545" spans="1:12" x14ac:dyDescent="0.2">
      <c r="A1545" t="s">
        <v>6392</v>
      </c>
      <c r="B1545" t="s">
        <v>6296</v>
      </c>
      <c r="C1545" t="s">
        <v>6297</v>
      </c>
      <c r="D1545" t="s">
        <v>6298</v>
      </c>
      <c r="E1545">
        <v>1.33359764801999</v>
      </c>
      <c r="F1545">
        <v>1.4044302182761701</v>
      </c>
      <c r="I1545" t="s">
        <v>10506</v>
      </c>
      <c r="J1545" t="b">
        <f>TRUE()</f>
        <v>1</v>
      </c>
      <c r="K1545" t="s">
        <v>10507</v>
      </c>
      <c r="L1545" t="b">
        <f>TRUE()</f>
        <v>1</v>
      </c>
    </row>
    <row r="1546" spans="1:12" x14ac:dyDescent="0.2">
      <c r="A1546" t="s">
        <v>6392</v>
      </c>
      <c r="B1546" t="s">
        <v>350</v>
      </c>
      <c r="C1546" t="s">
        <v>1194</v>
      </c>
      <c r="D1546" t="s">
        <v>2533</v>
      </c>
      <c r="E1546">
        <v>2.05652570241651</v>
      </c>
      <c r="F1546">
        <v>2.6658945777536802</v>
      </c>
      <c r="I1546" t="s">
        <v>9084</v>
      </c>
      <c r="J1546" t="b">
        <f>TRUE()</f>
        <v>1</v>
      </c>
      <c r="K1546" t="s">
        <v>9085</v>
      </c>
      <c r="L1546" t="b">
        <f>TRUE()</f>
        <v>1</v>
      </c>
    </row>
    <row r="1547" spans="1:12" x14ac:dyDescent="0.2">
      <c r="A1547" t="s">
        <v>6392</v>
      </c>
      <c r="B1547" t="s">
        <v>6299</v>
      </c>
      <c r="C1547" t="s">
        <v>6300</v>
      </c>
      <c r="D1547" t="s">
        <v>6301</v>
      </c>
      <c r="E1547">
        <v>1.49499509129119</v>
      </c>
      <c r="F1547">
        <v>1.8856635096406</v>
      </c>
      <c r="I1547" t="s">
        <v>10508</v>
      </c>
      <c r="J1547" t="b">
        <f>TRUE()</f>
        <v>1</v>
      </c>
      <c r="K1547" t="s">
        <v>10509</v>
      </c>
      <c r="L1547" t="b">
        <f>TRUE()</f>
        <v>1</v>
      </c>
    </row>
    <row r="1548" spans="1:12" x14ac:dyDescent="0.2">
      <c r="A1548" t="s">
        <v>6392</v>
      </c>
      <c r="B1548" t="s">
        <v>2534</v>
      </c>
      <c r="C1548" t="s">
        <v>1195</v>
      </c>
      <c r="D1548" t="s">
        <v>2535</v>
      </c>
      <c r="E1548">
        <v>1.9278511560527301</v>
      </c>
      <c r="F1548">
        <v>4.0177183985995297</v>
      </c>
      <c r="J1548" t="b">
        <f>FALSE()</f>
        <v>0</v>
      </c>
      <c r="K1548" t="s">
        <v>9086</v>
      </c>
      <c r="L1548" t="b">
        <f>TRUE()</f>
        <v>1</v>
      </c>
    </row>
    <row r="1549" spans="1:12" x14ac:dyDescent="0.2">
      <c r="A1549" t="s">
        <v>6392</v>
      </c>
      <c r="B1549" t="s">
        <v>6302</v>
      </c>
      <c r="C1549" t="s">
        <v>6303</v>
      </c>
      <c r="D1549" t="s">
        <v>6304</v>
      </c>
      <c r="E1549">
        <v>3.13041387887667</v>
      </c>
      <c r="F1549">
        <v>4.7220541436185304</v>
      </c>
      <c r="I1549" t="s">
        <v>10510</v>
      </c>
      <c r="J1549" t="b">
        <f>TRUE()</f>
        <v>1</v>
      </c>
      <c r="K1549" t="s">
        <v>10511</v>
      </c>
      <c r="L1549" t="b">
        <f>TRUE()</f>
        <v>1</v>
      </c>
    </row>
    <row r="1550" spans="1:12" x14ac:dyDescent="0.2">
      <c r="A1550" t="s">
        <v>6392</v>
      </c>
      <c r="B1550" t="s">
        <v>2536</v>
      </c>
      <c r="C1550" t="s">
        <v>1196</v>
      </c>
      <c r="D1550" t="s">
        <v>2537</v>
      </c>
      <c r="E1550">
        <v>2.2728183990752302</v>
      </c>
      <c r="F1550">
        <v>3.07223741884565</v>
      </c>
      <c r="I1550" t="s">
        <v>9087</v>
      </c>
      <c r="J1550" t="b">
        <f>TRUE()</f>
        <v>1</v>
      </c>
      <c r="K1550" t="s">
        <v>9088</v>
      </c>
      <c r="L1550" t="b">
        <f>TRUE()</f>
        <v>1</v>
      </c>
    </row>
    <row r="1551" spans="1:12" x14ac:dyDescent="0.2">
      <c r="A1551" t="s">
        <v>6392</v>
      </c>
      <c r="B1551" t="s">
        <v>2538</v>
      </c>
      <c r="C1551" t="s">
        <v>1198</v>
      </c>
      <c r="D1551" t="s">
        <v>2539</v>
      </c>
      <c r="E1551">
        <v>3.3318861044294699</v>
      </c>
      <c r="F1551">
        <v>5.3576572532280498</v>
      </c>
      <c r="I1551" t="s">
        <v>9089</v>
      </c>
      <c r="J1551" t="b">
        <f>TRUE()</f>
        <v>1</v>
      </c>
      <c r="K1551" t="s">
        <v>9090</v>
      </c>
      <c r="L1551" t="b">
        <f>TRUE()</f>
        <v>1</v>
      </c>
    </row>
    <row r="1552" spans="1:12" x14ac:dyDescent="0.2">
      <c r="A1552" t="s">
        <v>6392</v>
      </c>
      <c r="B1552" t="s">
        <v>6305</v>
      </c>
      <c r="C1552" t="s">
        <v>6306</v>
      </c>
      <c r="D1552" t="s">
        <v>6307</v>
      </c>
      <c r="E1552">
        <v>1.40161697044046</v>
      </c>
      <c r="F1552">
        <v>2.9375733019636399</v>
      </c>
      <c r="J1552" t="b">
        <f>FALSE()</f>
        <v>0</v>
      </c>
      <c r="K1552" t="s">
        <v>10512</v>
      </c>
      <c r="L1552" t="b">
        <f>TRUE()</f>
        <v>1</v>
      </c>
    </row>
    <row r="1553" spans="1:12" x14ac:dyDescent="0.2">
      <c r="A1553" t="s">
        <v>6392</v>
      </c>
      <c r="B1553" t="s">
        <v>2540</v>
      </c>
      <c r="C1553" t="s">
        <v>1199</v>
      </c>
      <c r="D1553" t="s">
        <v>2541</v>
      </c>
      <c r="E1553">
        <v>3.5044560044730102</v>
      </c>
      <c r="F1553">
        <v>3.8548434307689798</v>
      </c>
      <c r="J1553" t="b">
        <f>FALSE()</f>
        <v>0</v>
      </c>
      <c r="K1553" t="s">
        <v>9091</v>
      </c>
      <c r="L1553" t="b">
        <f>TRUE()</f>
        <v>1</v>
      </c>
    </row>
    <row r="1554" spans="1:12" x14ac:dyDescent="0.2">
      <c r="A1554" t="s">
        <v>6392</v>
      </c>
      <c r="B1554" t="s">
        <v>351</v>
      </c>
      <c r="C1554" t="s">
        <v>1200</v>
      </c>
      <c r="D1554" t="s">
        <v>2542</v>
      </c>
      <c r="E1554">
        <v>2.1267759565454201</v>
      </c>
      <c r="F1554">
        <v>6.4507812741190804</v>
      </c>
      <c r="J1554" t="b">
        <f>FALSE()</f>
        <v>0</v>
      </c>
      <c r="K1554" t="s">
        <v>9092</v>
      </c>
      <c r="L1554" t="b">
        <f>TRUE()</f>
        <v>1</v>
      </c>
    </row>
    <row r="1555" spans="1:12" x14ac:dyDescent="0.2">
      <c r="A1555" t="s">
        <v>6392</v>
      </c>
      <c r="B1555" t="s">
        <v>6308</v>
      </c>
      <c r="C1555" t="s">
        <v>6309</v>
      </c>
      <c r="D1555" t="s">
        <v>6310</v>
      </c>
      <c r="E1555">
        <v>1.6916558567516</v>
      </c>
      <c r="F1555">
        <v>4.38926094249166</v>
      </c>
      <c r="J1555" t="b">
        <f>FALSE()</f>
        <v>0</v>
      </c>
      <c r="K1555" t="s">
        <v>10513</v>
      </c>
      <c r="L1555" t="b">
        <f>TRUE()</f>
        <v>1</v>
      </c>
    </row>
    <row r="1556" spans="1:12" x14ac:dyDescent="0.2">
      <c r="A1556" t="s">
        <v>6392</v>
      </c>
      <c r="B1556" t="s">
        <v>352</v>
      </c>
      <c r="C1556" t="s">
        <v>1201</v>
      </c>
      <c r="D1556" t="s">
        <v>2543</v>
      </c>
      <c r="E1556">
        <v>1.82047168463605</v>
      </c>
      <c r="F1556">
        <v>5.1383579287173697</v>
      </c>
      <c r="J1556" t="b">
        <f>FALSE()</f>
        <v>0</v>
      </c>
      <c r="K1556" t="s">
        <v>9093</v>
      </c>
      <c r="L1556" t="b">
        <f>TRUE()</f>
        <v>1</v>
      </c>
    </row>
    <row r="1557" spans="1:12" x14ac:dyDescent="0.2">
      <c r="A1557" t="s">
        <v>6392</v>
      </c>
      <c r="B1557" t="s">
        <v>2544</v>
      </c>
      <c r="C1557" t="s">
        <v>1202</v>
      </c>
      <c r="D1557" t="s">
        <v>2545</v>
      </c>
      <c r="E1557">
        <v>1.54007974110086</v>
      </c>
      <c r="F1557">
        <v>3.31794223358269</v>
      </c>
      <c r="J1557" t="b">
        <f>FALSE()</f>
        <v>0</v>
      </c>
      <c r="K1557" t="s">
        <v>9094</v>
      </c>
      <c r="L1557" t="b">
        <f>TRUE()</f>
        <v>1</v>
      </c>
    </row>
    <row r="1558" spans="1:12" x14ac:dyDescent="0.2">
      <c r="A1558" t="s">
        <v>6392</v>
      </c>
      <c r="B1558" t="s">
        <v>6311</v>
      </c>
      <c r="C1558" t="s">
        <v>6312</v>
      </c>
      <c r="D1558" t="s">
        <v>6313</v>
      </c>
      <c r="E1558">
        <v>2.2981247669656799</v>
      </c>
      <c r="F1558">
        <v>2.30338617268808</v>
      </c>
      <c r="J1558" t="b">
        <f>FALSE()</f>
        <v>0</v>
      </c>
      <c r="K1558" t="s">
        <v>10514</v>
      </c>
      <c r="L1558" t="b">
        <f>TRUE()</f>
        <v>1</v>
      </c>
    </row>
    <row r="1559" spans="1:12" x14ac:dyDescent="0.2">
      <c r="A1559" t="s">
        <v>6392</v>
      </c>
      <c r="B1559" t="s">
        <v>6314</v>
      </c>
      <c r="C1559" t="s">
        <v>6315</v>
      </c>
      <c r="D1559" t="s">
        <v>6316</v>
      </c>
      <c r="E1559">
        <v>1.7249233986507699</v>
      </c>
      <c r="F1559">
        <v>1.4377842330225701</v>
      </c>
      <c r="I1559" t="s">
        <v>10515</v>
      </c>
      <c r="J1559" t="b">
        <f>TRUE()</f>
        <v>1</v>
      </c>
      <c r="L1559" t="b">
        <f>FALSE()</f>
        <v>0</v>
      </c>
    </row>
    <row r="1560" spans="1:12" x14ac:dyDescent="0.2">
      <c r="A1560" t="s">
        <v>6392</v>
      </c>
      <c r="B1560" t="s">
        <v>6317</v>
      </c>
      <c r="C1560" t="s">
        <v>6318</v>
      </c>
      <c r="D1560" t="s">
        <v>6319</v>
      </c>
      <c r="E1560">
        <v>1.4892250416181101</v>
      </c>
      <c r="F1560">
        <v>2.02003724358276</v>
      </c>
      <c r="J1560" t="b">
        <f>FALSE()</f>
        <v>0</v>
      </c>
      <c r="K1560" t="s">
        <v>10516</v>
      </c>
      <c r="L1560" t="b">
        <f>TRUE()</f>
        <v>1</v>
      </c>
    </row>
    <row r="1561" spans="1:12" x14ac:dyDescent="0.2">
      <c r="A1561" t="s">
        <v>6392</v>
      </c>
      <c r="B1561" t="s">
        <v>6320</v>
      </c>
      <c r="C1561" t="s">
        <v>6321</v>
      </c>
      <c r="D1561" t="s">
        <v>6322</v>
      </c>
      <c r="E1561">
        <v>1.8168105465886499</v>
      </c>
      <c r="F1561">
        <v>2.3909906675797798</v>
      </c>
      <c r="J1561" t="b">
        <f>FALSE()</f>
        <v>0</v>
      </c>
      <c r="K1561" t="s">
        <v>10517</v>
      </c>
      <c r="L1561" t="b">
        <f>TRUE()</f>
        <v>1</v>
      </c>
    </row>
    <row r="1562" spans="1:12" x14ac:dyDescent="0.2">
      <c r="A1562" t="s">
        <v>6392</v>
      </c>
      <c r="B1562" t="s">
        <v>6323</v>
      </c>
      <c r="C1562" t="s">
        <v>6324</v>
      </c>
      <c r="D1562" t="s">
        <v>6325</v>
      </c>
      <c r="E1562">
        <v>3.03526361499341</v>
      </c>
      <c r="F1562">
        <v>4.3438741990164802</v>
      </c>
      <c r="I1562" t="s">
        <v>10518</v>
      </c>
      <c r="J1562" t="b">
        <f>TRUE()</f>
        <v>1</v>
      </c>
      <c r="K1562" t="s">
        <v>10519</v>
      </c>
      <c r="L1562" t="b">
        <f>TRUE()</f>
        <v>1</v>
      </c>
    </row>
    <row r="1563" spans="1:12" x14ac:dyDescent="0.2">
      <c r="A1563" t="s">
        <v>6392</v>
      </c>
      <c r="B1563" t="s">
        <v>6326</v>
      </c>
      <c r="C1563" t="s">
        <v>6327</v>
      </c>
      <c r="D1563" t="s">
        <v>6328</v>
      </c>
      <c r="E1563">
        <v>1.7807210242375</v>
      </c>
      <c r="F1563">
        <v>1.7595379893904</v>
      </c>
      <c r="J1563" t="b">
        <f>FALSE()</f>
        <v>0</v>
      </c>
      <c r="L1563" t="b">
        <f>FALSE()</f>
        <v>0</v>
      </c>
    </row>
    <row r="1564" spans="1:12" x14ac:dyDescent="0.2">
      <c r="A1564" t="s">
        <v>6392</v>
      </c>
      <c r="B1564" t="s">
        <v>6329</v>
      </c>
      <c r="C1564" t="s">
        <v>6330</v>
      </c>
      <c r="D1564" t="s">
        <v>6331</v>
      </c>
      <c r="E1564">
        <v>1.3998181934684499</v>
      </c>
      <c r="F1564">
        <v>3.5171064168612198</v>
      </c>
      <c r="J1564" t="b">
        <f>FALSE()</f>
        <v>0</v>
      </c>
      <c r="K1564" t="s">
        <v>10520</v>
      </c>
      <c r="L1564" t="b">
        <f>TRUE()</f>
        <v>1</v>
      </c>
    </row>
    <row r="1565" spans="1:12" x14ac:dyDescent="0.2">
      <c r="A1565" t="s">
        <v>6392</v>
      </c>
      <c r="B1565" t="s">
        <v>354</v>
      </c>
      <c r="C1565" t="s">
        <v>1204</v>
      </c>
      <c r="D1565" t="s">
        <v>2547</v>
      </c>
      <c r="E1565">
        <v>1.3241367824438599</v>
      </c>
      <c r="F1565">
        <v>3.04142727350371</v>
      </c>
      <c r="J1565" t="b">
        <f>FALSE()</f>
        <v>0</v>
      </c>
      <c r="L1565" t="b">
        <f>FALSE()</f>
        <v>0</v>
      </c>
    </row>
    <row r="1566" spans="1:12" x14ac:dyDescent="0.2">
      <c r="A1566" t="s">
        <v>6392</v>
      </c>
      <c r="B1566" t="s">
        <v>6332</v>
      </c>
      <c r="C1566" t="s">
        <v>1204</v>
      </c>
      <c r="D1566" t="s">
        <v>2547</v>
      </c>
      <c r="E1566">
        <v>1.33666500119098</v>
      </c>
      <c r="F1566">
        <v>3.6565082595513898</v>
      </c>
      <c r="J1566" t="b">
        <f>FALSE()</f>
        <v>0</v>
      </c>
      <c r="L1566" t="b">
        <f>FALSE()</f>
        <v>0</v>
      </c>
    </row>
    <row r="1567" spans="1:12" x14ac:dyDescent="0.2">
      <c r="A1567" t="s">
        <v>6392</v>
      </c>
      <c r="B1567" t="s">
        <v>6333</v>
      </c>
      <c r="C1567" t="s">
        <v>6334</v>
      </c>
      <c r="D1567" t="s">
        <v>6335</v>
      </c>
      <c r="E1567">
        <v>1.5183059170003701</v>
      </c>
      <c r="F1567">
        <v>1.2697643043034601</v>
      </c>
      <c r="J1567" t="b">
        <f>FALSE()</f>
        <v>0</v>
      </c>
      <c r="K1567" t="s">
        <v>10521</v>
      </c>
      <c r="L1567" t="b">
        <f>TRUE()</f>
        <v>1</v>
      </c>
    </row>
    <row r="1568" spans="1:12" x14ac:dyDescent="0.2">
      <c r="A1568" t="s">
        <v>6392</v>
      </c>
      <c r="B1568" t="s">
        <v>6336</v>
      </c>
      <c r="C1568" t="s">
        <v>6337</v>
      </c>
      <c r="D1568" t="s">
        <v>6338</v>
      </c>
      <c r="E1568">
        <v>1.6746114144909801</v>
      </c>
      <c r="F1568">
        <v>1.6235262462925</v>
      </c>
      <c r="I1568" t="s">
        <v>10522</v>
      </c>
      <c r="J1568" t="b">
        <f>TRUE()</f>
        <v>1</v>
      </c>
      <c r="K1568" t="s">
        <v>10523</v>
      </c>
      <c r="L1568" t="b">
        <f>TRUE()</f>
        <v>1</v>
      </c>
    </row>
    <row r="1569" spans="1:12" x14ac:dyDescent="0.2">
      <c r="A1569" t="s">
        <v>6392</v>
      </c>
      <c r="B1569" t="s">
        <v>6339</v>
      </c>
      <c r="C1569" t="s">
        <v>6340</v>
      </c>
      <c r="D1569" t="s">
        <v>6338</v>
      </c>
      <c r="E1569">
        <v>1.5139695949796601</v>
      </c>
      <c r="F1569">
        <v>2.05175327162218</v>
      </c>
      <c r="I1569" t="s">
        <v>10524</v>
      </c>
      <c r="J1569" t="b">
        <f>TRUE()</f>
        <v>1</v>
      </c>
      <c r="K1569" t="s">
        <v>10525</v>
      </c>
      <c r="L1569" t="b">
        <f>TRUE()</f>
        <v>1</v>
      </c>
    </row>
    <row r="1570" spans="1:12" x14ac:dyDescent="0.2">
      <c r="A1570" t="s">
        <v>6392</v>
      </c>
      <c r="B1570" t="s">
        <v>355</v>
      </c>
      <c r="C1570" t="s">
        <v>1206</v>
      </c>
      <c r="D1570" t="s">
        <v>2550</v>
      </c>
      <c r="E1570">
        <v>1.40146643726119</v>
      </c>
      <c r="F1570">
        <v>2.3495504903676099</v>
      </c>
      <c r="J1570" t="b">
        <f>FALSE()</f>
        <v>0</v>
      </c>
      <c r="L1570" t="b">
        <f>FALSE()</f>
        <v>0</v>
      </c>
    </row>
    <row r="1571" spans="1:12" x14ac:dyDescent="0.2">
      <c r="A1571" t="s">
        <v>6392</v>
      </c>
      <c r="B1571" t="s">
        <v>6341</v>
      </c>
      <c r="C1571" t="s">
        <v>6342</v>
      </c>
      <c r="D1571" t="s">
        <v>6343</v>
      </c>
      <c r="E1571">
        <v>2.6637524314949901</v>
      </c>
      <c r="F1571">
        <v>3.9395144540065901</v>
      </c>
      <c r="J1571" t="b">
        <f>FALSE()</f>
        <v>0</v>
      </c>
      <c r="L1571" t="b">
        <f>FALSE()</f>
        <v>0</v>
      </c>
    </row>
    <row r="1572" spans="1:12" x14ac:dyDescent="0.2">
      <c r="A1572" t="s">
        <v>6392</v>
      </c>
      <c r="B1572" t="s">
        <v>6344</v>
      </c>
      <c r="C1572" t="s">
        <v>6345</v>
      </c>
      <c r="D1572" t="s">
        <v>6346</v>
      </c>
      <c r="E1572">
        <v>3.5167715124175301</v>
      </c>
      <c r="F1572">
        <v>4.7135613192248602</v>
      </c>
      <c r="J1572" t="b">
        <f>FALSE()</f>
        <v>0</v>
      </c>
      <c r="K1572" t="s">
        <v>10526</v>
      </c>
      <c r="L1572" t="b">
        <f>TRUE()</f>
        <v>1</v>
      </c>
    </row>
    <row r="1573" spans="1:12" x14ac:dyDescent="0.2">
      <c r="A1573" t="s">
        <v>6392</v>
      </c>
      <c r="B1573" t="s">
        <v>6347</v>
      </c>
      <c r="C1573" t="s">
        <v>6348</v>
      </c>
      <c r="D1573" t="s">
        <v>6349</v>
      </c>
      <c r="E1573">
        <v>1.41094200660999</v>
      </c>
      <c r="F1573">
        <v>3.2189804304270502</v>
      </c>
      <c r="I1573" t="s">
        <v>10527</v>
      </c>
      <c r="J1573" t="b">
        <f>TRUE()</f>
        <v>1</v>
      </c>
      <c r="K1573" t="s">
        <v>10528</v>
      </c>
      <c r="L1573" t="b">
        <f>TRUE()</f>
        <v>1</v>
      </c>
    </row>
    <row r="1574" spans="1:12" x14ac:dyDescent="0.2">
      <c r="A1574" t="s">
        <v>6392</v>
      </c>
      <c r="B1574" t="s">
        <v>357</v>
      </c>
      <c r="C1574" t="s">
        <v>1208</v>
      </c>
      <c r="D1574" t="s">
        <v>2552</v>
      </c>
      <c r="E1574">
        <v>2.7845618937505199</v>
      </c>
      <c r="F1574">
        <v>2.7891534320167</v>
      </c>
      <c r="J1574" t="b">
        <f>FALSE()</f>
        <v>0</v>
      </c>
      <c r="L1574" t="b">
        <f>FALSE()</f>
        <v>0</v>
      </c>
    </row>
    <row r="1575" spans="1:12" x14ac:dyDescent="0.2">
      <c r="A1575" t="s">
        <v>6392</v>
      </c>
      <c r="B1575" t="s">
        <v>6350</v>
      </c>
      <c r="C1575" t="s">
        <v>6351</v>
      </c>
      <c r="D1575" t="s">
        <v>6352</v>
      </c>
      <c r="E1575">
        <v>1.91676066655424</v>
      </c>
      <c r="F1575">
        <v>1.7036297876680799</v>
      </c>
      <c r="J1575" t="b">
        <f>FALSE()</f>
        <v>0</v>
      </c>
      <c r="L1575" t="b">
        <f>FALSE()</f>
        <v>0</v>
      </c>
    </row>
    <row r="1576" spans="1:12" x14ac:dyDescent="0.2">
      <c r="A1576" t="s">
        <v>6392</v>
      </c>
      <c r="B1576" t="s">
        <v>2553</v>
      </c>
      <c r="C1576" t="s">
        <v>1209</v>
      </c>
      <c r="D1576" t="s">
        <v>2554</v>
      </c>
      <c r="E1576">
        <v>1.7971208184601</v>
      </c>
      <c r="F1576">
        <v>4.6495757035860503</v>
      </c>
      <c r="J1576" t="b">
        <f>FALSE()</f>
        <v>0</v>
      </c>
      <c r="L1576" t="b">
        <f>FALSE()</f>
        <v>0</v>
      </c>
    </row>
    <row r="1577" spans="1:12" x14ac:dyDescent="0.2">
      <c r="A1577" t="s">
        <v>6392</v>
      </c>
      <c r="B1577" t="s">
        <v>6353</v>
      </c>
      <c r="C1577" t="s">
        <v>1209</v>
      </c>
      <c r="D1577" t="s">
        <v>2554</v>
      </c>
      <c r="E1577">
        <v>1.4989105309490101</v>
      </c>
      <c r="F1577">
        <v>3.2719081789737698</v>
      </c>
      <c r="J1577" t="b">
        <f>FALSE()</f>
        <v>0</v>
      </c>
      <c r="L1577" t="b">
        <f>FALSE()</f>
        <v>0</v>
      </c>
    </row>
    <row r="1578" spans="1:12" x14ac:dyDescent="0.2">
      <c r="A1578" t="s">
        <v>6392</v>
      </c>
      <c r="B1578" t="s">
        <v>358</v>
      </c>
      <c r="C1578" t="s">
        <v>1210</v>
      </c>
      <c r="D1578" t="s">
        <v>2555</v>
      </c>
      <c r="E1578">
        <v>1.9975973043999</v>
      </c>
      <c r="F1578">
        <v>3.4523330690013698</v>
      </c>
      <c r="J1578" t="b">
        <f>FALSE()</f>
        <v>0</v>
      </c>
      <c r="K1578" t="s">
        <v>9098</v>
      </c>
      <c r="L1578" t="b">
        <f>TRUE()</f>
        <v>1</v>
      </c>
    </row>
    <row r="1579" spans="1:12" x14ac:dyDescent="0.2">
      <c r="A1579" t="s">
        <v>6392</v>
      </c>
      <c r="B1579" t="s">
        <v>6354</v>
      </c>
      <c r="C1579" t="s">
        <v>6355</v>
      </c>
      <c r="D1579" t="s">
        <v>6356</v>
      </c>
      <c r="E1579">
        <v>1.34586589644183</v>
      </c>
      <c r="F1579">
        <v>1.9127234753429601</v>
      </c>
      <c r="J1579" t="b">
        <f>FALSE()</f>
        <v>0</v>
      </c>
      <c r="K1579" t="s">
        <v>9961</v>
      </c>
      <c r="L1579" t="b">
        <f>TRUE()</f>
        <v>1</v>
      </c>
    </row>
    <row r="1580" spans="1:12" x14ac:dyDescent="0.2">
      <c r="A1580" t="s">
        <v>6392</v>
      </c>
      <c r="B1580" t="s">
        <v>6357</v>
      </c>
      <c r="C1580" t="s">
        <v>6358</v>
      </c>
      <c r="D1580" t="s">
        <v>6359</v>
      </c>
      <c r="E1580">
        <v>1.4121401971948899</v>
      </c>
      <c r="F1580">
        <v>2.22458360075795</v>
      </c>
      <c r="J1580" t="b">
        <f>FALSE()</f>
        <v>0</v>
      </c>
      <c r="L1580" t="b">
        <f>FALSE()</f>
        <v>0</v>
      </c>
    </row>
    <row r="1581" spans="1:12" x14ac:dyDescent="0.2">
      <c r="A1581" t="s">
        <v>6392</v>
      </c>
      <c r="B1581" t="s">
        <v>6360</v>
      </c>
      <c r="C1581" t="s">
        <v>6361</v>
      </c>
      <c r="D1581" t="s">
        <v>6362</v>
      </c>
      <c r="E1581">
        <v>3.13041387887667</v>
      </c>
      <c r="F1581">
        <v>5.2128723517098301</v>
      </c>
      <c r="G1581" t="s">
        <v>668</v>
      </c>
      <c r="I1581" t="s">
        <v>10529</v>
      </c>
      <c r="J1581" t="b">
        <f>TRUE()</f>
        <v>1</v>
      </c>
      <c r="L1581" t="b">
        <f>FALSE()</f>
        <v>0</v>
      </c>
    </row>
    <row r="1582" spans="1:12" x14ac:dyDescent="0.2">
      <c r="A1582" t="s">
        <v>6392</v>
      </c>
      <c r="B1582" t="s">
        <v>361</v>
      </c>
      <c r="C1582" t="s">
        <v>1213</v>
      </c>
      <c r="D1582" t="s">
        <v>2558</v>
      </c>
      <c r="E1582">
        <v>1.7237862083908799</v>
      </c>
      <c r="F1582">
        <v>3.3241864863797499</v>
      </c>
      <c r="J1582" t="b">
        <f>FALSE()</f>
        <v>0</v>
      </c>
      <c r="K1582" t="s">
        <v>9103</v>
      </c>
      <c r="L1582" t="b">
        <f>FALSE()</f>
        <v>0</v>
      </c>
    </row>
    <row r="1583" spans="1:12" x14ac:dyDescent="0.2">
      <c r="A1583" t="s">
        <v>6392</v>
      </c>
      <c r="B1583" t="s">
        <v>6363</v>
      </c>
      <c r="C1583" t="s">
        <v>6364</v>
      </c>
      <c r="D1583" t="s">
        <v>6365</v>
      </c>
      <c r="E1583">
        <v>1.2970362171194301</v>
      </c>
      <c r="F1583">
        <v>2.3881165802014799</v>
      </c>
      <c r="I1583" t="s">
        <v>10530</v>
      </c>
      <c r="J1583" t="b">
        <f>TRUE()</f>
        <v>1</v>
      </c>
      <c r="K1583" t="s">
        <v>10531</v>
      </c>
      <c r="L1583" t="b">
        <f>TRUE()</f>
        <v>1</v>
      </c>
    </row>
    <row r="1584" spans="1:12" x14ac:dyDescent="0.2">
      <c r="A1584" t="s">
        <v>6392</v>
      </c>
      <c r="B1584" t="s">
        <v>517</v>
      </c>
      <c r="C1584" t="s">
        <v>1214</v>
      </c>
      <c r="D1584" t="s">
        <v>6366</v>
      </c>
      <c r="E1584">
        <v>2.0872922171845101</v>
      </c>
      <c r="F1584">
        <v>4.6389804646355399</v>
      </c>
      <c r="I1584" t="s">
        <v>10532</v>
      </c>
      <c r="J1584" t="b">
        <f>TRUE()</f>
        <v>1</v>
      </c>
      <c r="K1584" t="s">
        <v>10533</v>
      </c>
      <c r="L1584" t="b">
        <f>TRUE()</f>
        <v>1</v>
      </c>
    </row>
    <row r="1585" spans="1:12" x14ac:dyDescent="0.2">
      <c r="A1585" t="s">
        <v>6392</v>
      </c>
      <c r="B1585" t="s">
        <v>6367</v>
      </c>
      <c r="C1585" t="s">
        <v>6368</v>
      </c>
      <c r="D1585" t="s">
        <v>6369</v>
      </c>
      <c r="E1585">
        <v>2.1439980325393799</v>
      </c>
      <c r="F1585">
        <v>2.0047379584463698</v>
      </c>
      <c r="I1585" t="s">
        <v>10534</v>
      </c>
      <c r="J1585" t="b">
        <f>TRUE()</f>
        <v>1</v>
      </c>
      <c r="K1585" t="s">
        <v>10535</v>
      </c>
      <c r="L1585" t="b">
        <f>TRUE()</f>
        <v>1</v>
      </c>
    </row>
    <row r="1586" spans="1:12" x14ac:dyDescent="0.2">
      <c r="A1586" t="s">
        <v>6392</v>
      </c>
      <c r="B1586" t="s">
        <v>6370</v>
      </c>
      <c r="C1586" t="s">
        <v>6371</v>
      </c>
      <c r="D1586" t="s">
        <v>6372</v>
      </c>
      <c r="E1586">
        <v>1.66532446376026</v>
      </c>
      <c r="F1586">
        <v>1.9289396838833499</v>
      </c>
      <c r="J1586" t="b">
        <f>FALSE()</f>
        <v>0</v>
      </c>
      <c r="K1586" t="s">
        <v>10536</v>
      </c>
      <c r="L1586" t="b">
        <f>TRUE()</f>
        <v>1</v>
      </c>
    </row>
    <row r="1587" spans="1:12" x14ac:dyDescent="0.2">
      <c r="A1587" t="s">
        <v>6392</v>
      </c>
      <c r="B1587" t="s">
        <v>362</v>
      </c>
      <c r="C1587" t="s">
        <v>1215</v>
      </c>
      <c r="D1587" t="s">
        <v>2559</v>
      </c>
      <c r="E1587">
        <v>2.0362177990531198</v>
      </c>
      <c r="F1587">
        <v>3.58459911890127</v>
      </c>
      <c r="J1587" t="b">
        <f>FALSE()</f>
        <v>0</v>
      </c>
      <c r="L1587" t="b">
        <f>FALSE()</f>
        <v>0</v>
      </c>
    </row>
    <row r="1588" spans="1:12" x14ac:dyDescent="0.2">
      <c r="A1588" t="s">
        <v>6392</v>
      </c>
      <c r="B1588" t="s">
        <v>6373</v>
      </c>
      <c r="C1588" t="s">
        <v>6374</v>
      </c>
      <c r="D1588" t="s">
        <v>6375</v>
      </c>
      <c r="E1588">
        <v>1.68267556889239</v>
      </c>
      <c r="F1588">
        <v>2.9787484960624502</v>
      </c>
      <c r="J1588" t="b">
        <f>FALSE()</f>
        <v>0</v>
      </c>
      <c r="L1588" t="b">
        <f>FALSE()</f>
        <v>0</v>
      </c>
    </row>
    <row r="1589" spans="1:12" x14ac:dyDescent="0.2">
      <c r="A1589" t="s">
        <v>6392</v>
      </c>
      <c r="B1589" t="s">
        <v>6376</v>
      </c>
      <c r="C1589" t="s">
        <v>6377</v>
      </c>
      <c r="D1589" t="s">
        <v>6378</v>
      </c>
      <c r="E1589">
        <v>1.9359016720204101</v>
      </c>
      <c r="F1589">
        <v>2.30249308610159</v>
      </c>
      <c r="I1589" t="s">
        <v>10537</v>
      </c>
      <c r="J1589" t="b">
        <f>TRUE()</f>
        <v>1</v>
      </c>
      <c r="K1589" t="s">
        <v>10538</v>
      </c>
      <c r="L1589" t="b">
        <f>TRUE()</f>
        <v>1</v>
      </c>
    </row>
    <row r="1590" spans="1:12" x14ac:dyDescent="0.2">
      <c r="A1590" t="s">
        <v>6392</v>
      </c>
      <c r="B1590" t="s">
        <v>6379</v>
      </c>
      <c r="C1590" t="s">
        <v>6380</v>
      </c>
      <c r="D1590" t="s">
        <v>6381</v>
      </c>
      <c r="E1590">
        <v>1.3675611537691399</v>
      </c>
      <c r="F1590">
        <v>3.19998572054191</v>
      </c>
      <c r="J1590" t="b">
        <f>FALSE()</f>
        <v>0</v>
      </c>
      <c r="L1590" t="b">
        <f>FALSE()</f>
        <v>0</v>
      </c>
    </row>
    <row r="1591" spans="1:12" x14ac:dyDescent="0.2">
      <c r="A1591" t="s">
        <v>6392</v>
      </c>
      <c r="B1591" t="s">
        <v>6382</v>
      </c>
      <c r="C1591" t="s">
        <v>6383</v>
      </c>
      <c r="D1591" t="s">
        <v>6384</v>
      </c>
      <c r="E1591">
        <v>3.00654895237918</v>
      </c>
      <c r="F1591">
        <v>4.8809526158494299</v>
      </c>
      <c r="J1591" t="b">
        <f>FALSE()</f>
        <v>0</v>
      </c>
      <c r="L1591" t="b">
        <f>FALSE()</f>
        <v>0</v>
      </c>
    </row>
    <row r="1592" spans="1:12" x14ac:dyDescent="0.2">
      <c r="A1592" t="s">
        <v>6392</v>
      </c>
      <c r="B1592" t="s">
        <v>364</v>
      </c>
      <c r="C1592" t="s">
        <v>1217</v>
      </c>
      <c r="D1592" t="s">
        <v>2561</v>
      </c>
      <c r="E1592">
        <v>2.6928835635247399</v>
      </c>
      <c r="F1592">
        <v>4.4336137779182598</v>
      </c>
      <c r="J1592" t="b">
        <f>FALSE()</f>
        <v>0</v>
      </c>
      <c r="K1592" t="s">
        <v>9106</v>
      </c>
      <c r="L1592" t="b">
        <f>FALSE()</f>
        <v>0</v>
      </c>
    </row>
    <row r="1593" spans="1:12" x14ac:dyDescent="0.2">
      <c r="A1593" t="s">
        <v>6392</v>
      </c>
      <c r="B1593" t="s">
        <v>365</v>
      </c>
      <c r="C1593" t="s">
        <v>1218</v>
      </c>
      <c r="D1593" t="s">
        <v>2562</v>
      </c>
      <c r="E1593">
        <v>2.72440100097212</v>
      </c>
      <c r="F1593">
        <v>3.6547115652825601</v>
      </c>
      <c r="G1593" t="s">
        <v>668</v>
      </c>
      <c r="I1593" t="s">
        <v>9107</v>
      </c>
      <c r="J1593" t="b">
        <f>TRUE()</f>
        <v>1</v>
      </c>
      <c r="K1593" t="s">
        <v>9108</v>
      </c>
      <c r="L1593" t="b">
        <f>TRUE()</f>
        <v>1</v>
      </c>
    </row>
    <row r="1594" spans="1:12" x14ac:dyDescent="0.2">
      <c r="A1594" t="s">
        <v>6392</v>
      </c>
      <c r="B1594" t="s">
        <v>366</v>
      </c>
      <c r="C1594" t="s">
        <v>1219</v>
      </c>
      <c r="D1594" t="s">
        <v>2563</v>
      </c>
      <c r="E1594">
        <v>1.8734952429656999</v>
      </c>
      <c r="F1594">
        <v>3.3331962483292501</v>
      </c>
      <c r="J1594" t="b">
        <f>FALSE()</f>
        <v>0</v>
      </c>
      <c r="K1594" t="s">
        <v>9109</v>
      </c>
      <c r="L1594" t="b">
        <f>TRUE()</f>
        <v>1</v>
      </c>
    </row>
    <row r="1595" spans="1:12" x14ac:dyDescent="0.2">
      <c r="A1595" t="s">
        <v>6392</v>
      </c>
      <c r="B1595" t="s">
        <v>6385</v>
      </c>
      <c r="C1595" t="s">
        <v>6386</v>
      </c>
      <c r="D1595" t="s">
        <v>6387</v>
      </c>
      <c r="E1595">
        <v>1.9837033917095199</v>
      </c>
      <c r="F1595">
        <v>3.81768742739485</v>
      </c>
      <c r="I1595" t="s">
        <v>10539</v>
      </c>
      <c r="J1595" t="b">
        <f>TRUE()</f>
        <v>1</v>
      </c>
      <c r="K1595" t="s">
        <v>10540</v>
      </c>
      <c r="L1595" t="b">
        <f>TRUE()</f>
        <v>1</v>
      </c>
    </row>
    <row r="1596" spans="1:12" x14ac:dyDescent="0.2">
      <c r="A1596" t="s">
        <v>6392</v>
      </c>
      <c r="B1596" t="s">
        <v>6388</v>
      </c>
      <c r="C1596" t="s">
        <v>6389</v>
      </c>
      <c r="D1596" t="s">
        <v>6390</v>
      </c>
      <c r="E1596">
        <v>1.4804618581303799</v>
      </c>
      <c r="F1596">
        <v>2.11038016138663</v>
      </c>
      <c r="I1596" t="s">
        <v>10541</v>
      </c>
      <c r="J1596" t="b">
        <f>TRUE()</f>
        <v>1</v>
      </c>
      <c r="L1596" t="b">
        <f>FALSE()</f>
        <v>0</v>
      </c>
    </row>
    <row r="1597" spans="1:12" x14ac:dyDescent="0.2">
      <c r="A1597" t="s">
        <v>6392</v>
      </c>
      <c r="B1597" t="s">
        <v>6391</v>
      </c>
      <c r="C1597" t="s">
        <v>6392</v>
      </c>
      <c r="D1597" t="s">
        <v>6393</v>
      </c>
      <c r="E1597">
        <v>2.2112547098354902</v>
      </c>
      <c r="F1597">
        <v>6.3121779960130802</v>
      </c>
      <c r="G1597" t="s">
        <v>6394</v>
      </c>
      <c r="I1597" t="s">
        <v>10542</v>
      </c>
      <c r="J1597" t="b">
        <f>TRUE()</f>
        <v>1</v>
      </c>
      <c r="K1597" t="s">
        <v>10543</v>
      </c>
      <c r="L1597" t="b">
        <f>TRUE()</f>
        <v>1</v>
      </c>
    </row>
    <row r="1598" spans="1:12" x14ac:dyDescent="0.2">
      <c r="A1598" t="s">
        <v>6392</v>
      </c>
      <c r="B1598" t="s">
        <v>6395</v>
      </c>
      <c r="C1598" t="s">
        <v>6396</v>
      </c>
      <c r="D1598" t="s">
        <v>6397</v>
      </c>
      <c r="E1598">
        <v>1.55312155930728</v>
      </c>
      <c r="F1598">
        <v>2.22417209407197</v>
      </c>
      <c r="J1598" t="b">
        <f>FALSE()</f>
        <v>0</v>
      </c>
      <c r="K1598" t="s">
        <v>10544</v>
      </c>
      <c r="L1598" t="b">
        <f>TRUE()</f>
        <v>1</v>
      </c>
    </row>
    <row r="1599" spans="1:12" x14ac:dyDescent="0.2">
      <c r="A1599" t="s">
        <v>6392</v>
      </c>
      <c r="B1599" t="s">
        <v>368</v>
      </c>
      <c r="C1599" t="s">
        <v>1223</v>
      </c>
      <c r="D1599" t="s">
        <v>2569</v>
      </c>
      <c r="E1599">
        <v>1.64493453179521</v>
      </c>
      <c r="F1599">
        <v>2.6935874609732098</v>
      </c>
      <c r="G1599" t="s">
        <v>668</v>
      </c>
      <c r="I1599" t="s">
        <v>9116</v>
      </c>
      <c r="J1599" t="b">
        <f>TRUE()</f>
        <v>1</v>
      </c>
      <c r="K1599" t="s">
        <v>9117</v>
      </c>
      <c r="L1599" t="b">
        <f>TRUE()</f>
        <v>1</v>
      </c>
    </row>
    <row r="1600" spans="1:12" x14ac:dyDescent="0.2">
      <c r="A1600" t="s">
        <v>6392</v>
      </c>
      <c r="B1600" t="s">
        <v>2570</v>
      </c>
      <c r="C1600" t="s">
        <v>1224</v>
      </c>
      <c r="D1600" t="s">
        <v>2571</v>
      </c>
      <c r="E1600">
        <v>2.8797148833179</v>
      </c>
      <c r="F1600">
        <v>3.0553338607243399</v>
      </c>
      <c r="J1600" t="b">
        <f>FALSE()</f>
        <v>0</v>
      </c>
      <c r="K1600" t="s">
        <v>9118</v>
      </c>
      <c r="L1600" t="b">
        <f>TRUE()</f>
        <v>1</v>
      </c>
    </row>
    <row r="1601" spans="1:12" x14ac:dyDescent="0.2">
      <c r="A1601" t="s">
        <v>6392</v>
      </c>
      <c r="B1601" t="s">
        <v>6398</v>
      </c>
      <c r="C1601" t="s">
        <v>6399</v>
      </c>
      <c r="D1601" t="s">
        <v>6400</v>
      </c>
      <c r="E1601">
        <v>2.4673948167295801</v>
      </c>
      <c r="F1601">
        <v>2.5176222418984802</v>
      </c>
      <c r="J1601" t="b">
        <f>FALSE()</f>
        <v>0</v>
      </c>
      <c r="K1601" t="s">
        <v>10545</v>
      </c>
      <c r="L1601" t="b">
        <f>TRUE()</f>
        <v>1</v>
      </c>
    </row>
    <row r="1602" spans="1:12" x14ac:dyDescent="0.2">
      <c r="A1602" t="s">
        <v>6392</v>
      </c>
      <c r="B1602" t="s">
        <v>2572</v>
      </c>
      <c r="C1602" t="s">
        <v>1225</v>
      </c>
      <c r="D1602" t="s">
        <v>2573</v>
      </c>
      <c r="E1602">
        <v>3.60930252613581</v>
      </c>
      <c r="F1602">
        <v>4.8182172302239996</v>
      </c>
      <c r="I1602" t="s">
        <v>9119</v>
      </c>
      <c r="J1602" t="b">
        <f>TRUE()</f>
        <v>1</v>
      </c>
      <c r="K1602" t="s">
        <v>9120</v>
      </c>
      <c r="L1602" t="b">
        <f>TRUE()</f>
        <v>1</v>
      </c>
    </row>
    <row r="1603" spans="1:12" x14ac:dyDescent="0.2">
      <c r="A1603" t="s">
        <v>6392</v>
      </c>
      <c r="B1603" t="s">
        <v>6401</v>
      </c>
      <c r="C1603" t="s">
        <v>6402</v>
      </c>
      <c r="D1603" t="s">
        <v>6403</v>
      </c>
      <c r="E1603">
        <v>1.3236539248252399</v>
      </c>
      <c r="F1603">
        <v>2.73346074090502</v>
      </c>
      <c r="I1603" t="s">
        <v>10546</v>
      </c>
      <c r="J1603" t="b">
        <f>TRUE()</f>
        <v>1</v>
      </c>
      <c r="K1603" t="s">
        <v>10547</v>
      </c>
      <c r="L1603" t="b">
        <f>TRUE()</f>
        <v>1</v>
      </c>
    </row>
    <row r="1604" spans="1:12" x14ac:dyDescent="0.2">
      <c r="A1604" t="s">
        <v>6392</v>
      </c>
      <c r="B1604" t="s">
        <v>6404</v>
      </c>
      <c r="C1604" t="s">
        <v>6405</v>
      </c>
      <c r="D1604" t="s">
        <v>6406</v>
      </c>
      <c r="E1604">
        <v>2.9171127827437502</v>
      </c>
      <c r="F1604">
        <v>3.5954661867789102</v>
      </c>
      <c r="J1604" t="b">
        <f>FALSE()</f>
        <v>0</v>
      </c>
      <c r="L1604" t="b">
        <f>FALSE()</f>
        <v>0</v>
      </c>
    </row>
    <row r="1605" spans="1:12" x14ac:dyDescent="0.2">
      <c r="A1605" t="s">
        <v>6392</v>
      </c>
      <c r="B1605" t="s">
        <v>6407</v>
      </c>
      <c r="C1605" t="s">
        <v>6408</v>
      </c>
      <c r="D1605" t="s">
        <v>6409</v>
      </c>
      <c r="E1605">
        <v>1.32537882379296</v>
      </c>
      <c r="F1605">
        <v>2.8639869435084599</v>
      </c>
      <c r="I1605" t="s">
        <v>10548</v>
      </c>
      <c r="J1605" t="b">
        <f>TRUE()</f>
        <v>1</v>
      </c>
      <c r="K1605" t="s">
        <v>10549</v>
      </c>
      <c r="L1605" t="b">
        <f>TRUE()</f>
        <v>1</v>
      </c>
    </row>
    <row r="1606" spans="1:12" x14ac:dyDescent="0.2">
      <c r="A1606" t="s">
        <v>6392</v>
      </c>
      <c r="B1606" t="s">
        <v>6410</v>
      </c>
      <c r="C1606" t="s">
        <v>6411</v>
      </c>
      <c r="D1606" t="s">
        <v>6412</v>
      </c>
      <c r="E1606">
        <v>1.3855640468201</v>
      </c>
      <c r="F1606">
        <v>2.94726014492527</v>
      </c>
      <c r="J1606" t="b">
        <f>FALSE()</f>
        <v>0</v>
      </c>
      <c r="K1606" t="s">
        <v>10550</v>
      </c>
      <c r="L1606" t="b">
        <f>TRUE()</f>
        <v>1</v>
      </c>
    </row>
    <row r="1607" spans="1:12" x14ac:dyDescent="0.2">
      <c r="A1607" t="s">
        <v>6392</v>
      </c>
      <c r="B1607" t="s">
        <v>6413</v>
      </c>
      <c r="C1607" t="s">
        <v>6414</v>
      </c>
      <c r="D1607" t="s">
        <v>6415</v>
      </c>
      <c r="E1607">
        <v>1.50030048693923</v>
      </c>
      <c r="F1607">
        <v>2.1152296677492899</v>
      </c>
      <c r="J1607" t="b">
        <f>FALSE()</f>
        <v>0</v>
      </c>
      <c r="L1607" t="b">
        <f>FALSE()</f>
        <v>0</v>
      </c>
    </row>
    <row r="1608" spans="1:12" x14ac:dyDescent="0.2">
      <c r="A1608" t="s">
        <v>6392</v>
      </c>
      <c r="B1608" t="s">
        <v>6416</v>
      </c>
      <c r="C1608" t="s">
        <v>6417</v>
      </c>
      <c r="D1608" t="s">
        <v>6418</v>
      </c>
      <c r="E1608">
        <v>2.5244124154320202</v>
      </c>
      <c r="F1608">
        <v>2.3695810333915799</v>
      </c>
      <c r="I1608" t="s">
        <v>10551</v>
      </c>
      <c r="J1608" t="b">
        <f>TRUE()</f>
        <v>1</v>
      </c>
      <c r="K1608" t="s">
        <v>10552</v>
      </c>
      <c r="L1608" t="b">
        <f>TRUE()</f>
        <v>1</v>
      </c>
    </row>
    <row r="1609" spans="1:12" x14ac:dyDescent="0.2">
      <c r="A1609" t="s">
        <v>6392</v>
      </c>
      <c r="B1609" t="s">
        <v>6419</v>
      </c>
      <c r="C1609" t="s">
        <v>6420</v>
      </c>
      <c r="D1609" t="s">
        <v>6421</v>
      </c>
      <c r="E1609">
        <v>3.0019672290352402</v>
      </c>
      <c r="F1609">
        <v>3.8093996187801702</v>
      </c>
      <c r="I1609" t="s">
        <v>10553</v>
      </c>
      <c r="J1609" t="b">
        <f>TRUE()</f>
        <v>1</v>
      </c>
      <c r="K1609" t="s">
        <v>10554</v>
      </c>
      <c r="L1609" t="b">
        <f>TRUE()</f>
        <v>1</v>
      </c>
    </row>
    <row r="1610" spans="1:12" x14ac:dyDescent="0.2">
      <c r="A1610" t="s">
        <v>6392</v>
      </c>
      <c r="B1610" t="s">
        <v>6422</v>
      </c>
      <c r="C1610" t="s">
        <v>6423</v>
      </c>
      <c r="D1610" t="s">
        <v>6424</v>
      </c>
      <c r="E1610">
        <v>2.0423014975421601</v>
      </c>
      <c r="F1610">
        <v>2.2580205560200701</v>
      </c>
      <c r="I1610" t="s">
        <v>10555</v>
      </c>
      <c r="J1610" t="b">
        <f>TRUE()</f>
        <v>1</v>
      </c>
      <c r="K1610" t="s">
        <v>10556</v>
      </c>
      <c r="L1610" t="b">
        <f>TRUE()</f>
        <v>1</v>
      </c>
    </row>
    <row r="1611" spans="1:12" x14ac:dyDescent="0.2">
      <c r="A1611" t="s">
        <v>6392</v>
      </c>
      <c r="B1611" t="s">
        <v>369</v>
      </c>
      <c r="C1611" t="s">
        <v>1226</v>
      </c>
      <c r="D1611" t="s">
        <v>2574</v>
      </c>
      <c r="E1611">
        <v>1.6549034554317701</v>
      </c>
      <c r="F1611">
        <v>4.9821111999596397</v>
      </c>
      <c r="J1611" t="b">
        <f>FALSE()</f>
        <v>0</v>
      </c>
      <c r="L1611" t="b">
        <f>FALSE()</f>
        <v>0</v>
      </c>
    </row>
    <row r="1612" spans="1:12" x14ac:dyDescent="0.2">
      <c r="A1612" t="s">
        <v>6392</v>
      </c>
      <c r="B1612" t="s">
        <v>6425</v>
      </c>
      <c r="C1612" t="s">
        <v>6426</v>
      </c>
      <c r="D1612" t="s">
        <v>6427</v>
      </c>
      <c r="E1612">
        <v>1.61390801243343</v>
      </c>
      <c r="F1612">
        <v>3.0540423583779002</v>
      </c>
      <c r="J1612" t="b">
        <f>FALSE()</f>
        <v>0</v>
      </c>
      <c r="L1612" t="b">
        <f>FALSE()</f>
        <v>0</v>
      </c>
    </row>
    <row r="1613" spans="1:12" x14ac:dyDescent="0.2">
      <c r="A1613" t="s">
        <v>6392</v>
      </c>
      <c r="B1613" t="s">
        <v>6428</v>
      </c>
      <c r="C1613" t="s">
        <v>6429</v>
      </c>
      <c r="D1613" t="s">
        <v>6430</v>
      </c>
      <c r="E1613">
        <v>1.8781288692415701</v>
      </c>
      <c r="F1613">
        <v>2.0106254474281098</v>
      </c>
      <c r="G1613" t="s">
        <v>3218</v>
      </c>
      <c r="I1613" t="s">
        <v>10557</v>
      </c>
      <c r="J1613" t="b">
        <f>TRUE()</f>
        <v>1</v>
      </c>
      <c r="L1613" t="b">
        <f>FALSE()</f>
        <v>0</v>
      </c>
    </row>
    <row r="1614" spans="1:12" x14ac:dyDescent="0.2">
      <c r="A1614" t="s">
        <v>6392</v>
      </c>
      <c r="B1614" t="s">
        <v>6431</v>
      </c>
      <c r="C1614" t="s">
        <v>6429</v>
      </c>
      <c r="D1614" t="s">
        <v>6430</v>
      </c>
      <c r="E1614">
        <v>1.4209884016457299</v>
      </c>
      <c r="F1614">
        <v>2.1361582636372201</v>
      </c>
      <c r="G1614" t="s">
        <v>3218</v>
      </c>
      <c r="I1614" t="s">
        <v>10557</v>
      </c>
      <c r="J1614" t="b">
        <f>TRUE()</f>
        <v>1</v>
      </c>
      <c r="L1614" t="b">
        <f>FALSE()</f>
        <v>0</v>
      </c>
    </row>
    <row r="1615" spans="1:12" x14ac:dyDescent="0.2">
      <c r="A1615" t="s">
        <v>6392</v>
      </c>
      <c r="B1615" t="s">
        <v>6432</v>
      </c>
      <c r="C1615" t="s">
        <v>6433</v>
      </c>
      <c r="D1615" t="s">
        <v>6434</v>
      </c>
      <c r="E1615">
        <v>1.4245148222167301</v>
      </c>
      <c r="F1615">
        <v>2.2894263019245602</v>
      </c>
      <c r="J1615" t="b">
        <f>FALSE()</f>
        <v>0</v>
      </c>
      <c r="K1615" t="s">
        <v>10558</v>
      </c>
      <c r="L1615" t="b">
        <f>TRUE()</f>
        <v>1</v>
      </c>
    </row>
    <row r="1616" spans="1:12" x14ac:dyDescent="0.2">
      <c r="A1616" t="s">
        <v>6392</v>
      </c>
      <c r="B1616" t="s">
        <v>6435</v>
      </c>
      <c r="C1616" t="s">
        <v>6436</v>
      </c>
      <c r="D1616" t="s">
        <v>6437</v>
      </c>
      <c r="E1616">
        <v>2.01369949381434</v>
      </c>
      <c r="F1616">
        <v>2.2599646203350598</v>
      </c>
      <c r="J1616" t="b">
        <f>FALSE()</f>
        <v>0</v>
      </c>
      <c r="K1616" t="s">
        <v>10559</v>
      </c>
      <c r="L1616" t="b">
        <f>TRUE()</f>
        <v>1</v>
      </c>
    </row>
    <row r="1617" spans="1:12" x14ac:dyDescent="0.2">
      <c r="A1617" t="s">
        <v>6392</v>
      </c>
      <c r="B1617" t="s">
        <v>6438</v>
      </c>
      <c r="C1617" t="s">
        <v>6439</v>
      </c>
      <c r="D1617" t="s">
        <v>6440</v>
      </c>
      <c r="E1617">
        <v>1.6218736893050101</v>
      </c>
      <c r="F1617">
        <v>1.8066853223896799</v>
      </c>
      <c r="J1617" t="b">
        <f>FALSE()</f>
        <v>0</v>
      </c>
      <c r="K1617" t="s">
        <v>10560</v>
      </c>
      <c r="L1617" t="b">
        <f>TRUE()</f>
        <v>1</v>
      </c>
    </row>
    <row r="1618" spans="1:12" x14ac:dyDescent="0.2">
      <c r="A1618" t="s">
        <v>6392</v>
      </c>
      <c r="B1618" t="s">
        <v>6441</v>
      </c>
      <c r="C1618" t="s">
        <v>6439</v>
      </c>
      <c r="D1618" t="s">
        <v>6440</v>
      </c>
      <c r="E1618">
        <v>2.41253893937342</v>
      </c>
      <c r="F1618">
        <v>3.72083801292922</v>
      </c>
      <c r="J1618" t="b">
        <f>FALSE()</f>
        <v>0</v>
      </c>
      <c r="K1618" t="s">
        <v>10560</v>
      </c>
      <c r="L1618" t="b">
        <f>TRUE()</f>
        <v>1</v>
      </c>
    </row>
    <row r="1619" spans="1:12" x14ac:dyDescent="0.2">
      <c r="A1619" t="s">
        <v>6392</v>
      </c>
      <c r="B1619" t="s">
        <v>6442</v>
      </c>
      <c r="C1619" t="s">
        <v>6443</v>
      </c>
      <c r="D1619" t="s">
        <v>6444</v>
      </c>
      <c r="E1619">
        <v>1.92522746754234</v>
      </c>
      <c r="F1619">
        <v>6.9477277008790796</v>
      </c>
      <c r="G1619" t="s">
        <v>668</v>
      </c>
      <c r="I1619" t="s">
        <v>10561</v>
      </c>
      <c r="J1619" t="b">
        <f>TRUE()</f>
        <v>1</v>
      </c>
      <c r="K1619" t="s">
        <v>10562</v>
      </c>
      <c r="L1619" t="b">
        <f>TRUE()</f>
        <v>1</v>
      </c>
    </row>
    <row r="1620" spans="1:12" x14ac:dyDescent="0.2">
      <c r="A1620" t="s">
        <v>6392</v>
      </c>
      <c r="B1620" t="s">
        <v>370</v>
      </c>
      <c r="C1620" t="s">
        <v>1227</v>
      </c>
      <c r="D1620" t="s">
        <v>2575</v>
      </c>
      <c r="E1620">
        <v>1.8757737822396101</v>
      </c>
      <c r="F1620">
        <v>3.7709618348443801</v>
      </c>
      <c r="J1620" t="b">
        <f>FALSE()</f>
        <v>0</v>
      </c>
      <c r="L1620" t="b">
        <f>FALSE()</f>
        <v>0</v>
      </c>
    </row>
    <row r="1621" spans="1:12" x14ac:dyDescent="0.2">
      <c r="A1621" t="s">
        <v>6392</v>
      </c>
      <c r="B1621" t="s">
        <v>371</v>
      </c>
      <c r="C1621" t="s">
        <v>1228</v>
      </c>
      <c r="D1621" t="s">
        <v>2576</v>
      </c>
      <c r="E1621">
        <v>3.6347948523754998</v>
      </c>
      <c r="F1621">
        <v>5.9659004815824304</v>
      </c>
      <c r="J1621" t="b">
        <f>FALSE()</f>
        <v>0</v>
      </c>
      <c r="L1621" t="b">
        <f>FALSE()</f>
        <v>0</v>
      </c>
    </row>
    <row r="1622" spans="1:12" x14ac:dyDescent="0.2">
      <c r="A1622" t="s">
        <v>6392</v>
      </c>
      <c r="B1622" t="s">
        <v>6445</v>
      </c>
      <c r="C1622" t="s">
        <v>6446</v>
      </c>
      <c r="D1622" t="s">
        <v>6447</v>
      </c>
      <c r="E1622">
        <v>1.3958299258301701</v>
      </c>
      <c r="F1622">
        <v>2.4848712785645</v>
      </c>
      <c r="J1622" t="b">
        <f>FALSE()</f>
        <v>0</v>
      </c>
      <c r="K1622" t="s">
        <v>10563</v>
      </c>
      <c r="L1622" t="b">
        <f>TRUE()</f>
        <v>1</v>
      </c>
    </row>
    <row r="1623" spans="1:12" x14ac:dyDescent="0.2">
      <c r="A1623" t="s">
        <v>6392</v>
      </c>
      <c r="B1623" t="s">
        <v>372</v>
      </c>
      <c r="C1623" t="s">
        <v>1229</v>
      </c>
      <c r="D1623" t="s">
        <v>2577</v>
      </c>
      <c r="E1623">
        <v>2.41253893937342</v>
      </c>
      <c r="F1623">
        <v>2.90538211815212</v>
      </c>
      <c r="J1623" t="b">
        <f>FALSE()</f>
        <v>0</v>
      </c>
      <c r="L1623" t="b">
        <f>FALSE()</f>
        <v>0</v>
      </c>
    </row>
    <row r="1624" spans="1:12" x14ac:dyDescent="0.2">
      <c r="A1624" t="s">
        <v>6392</v>
      </c>
      <c r="B1624" t="s">
        <v>6448</v>
      </c>
      <c r="C1624" t="s">
        <v>6449</v>
      </c>
      <c r="D1624" t="s">
        <v>6450</v>
      </c>
      <c r="E1624">
        <v>2.0270202974640799</v>
      </c>
      <c r="F1624">
        <v>2.1661738894600999</v>
      </c>
      <c r="J1624" t="b">
        <f>FALSE()</f>
        <v>0</v>
      </c>
      <c r="K1624" t="s">
        <v>10564</v>
      </c>
      <c r="L1624" t="b">
        <f>TRUE()</f>
        <v>1</v>
      </c>
    </row>
    <row r="1625" spans="1:12" x14ac:dyDescent="0.2">
      <c r="A1625" t="s">
        <v>6392</v>
      </c>
      <c r="B1625" t="s">
        <v>2579</v>
      </c>
      <c r="C1625" t="s">
        <v>1231</v>
      </c>
      <c r="D1625" t="s">
        <v>2580</v>
      </c>
      <c r="E1625">
        <v>1.4880089443337801</v>
      </c>
      <c r="F1625">
        <v>1.79452051771676</v>
      </c>
      <c r="G1625" t="s">
        <v>668</v>
      </c>
      <c r="I1625" t="s">
        <v>9121</v>
      </c>
      <c r="J1625" t="b">
        <f>TRUE()</f>
        <v>1</v>
      </c>
      <c r="K1625" t="s">
        <v>9122</v>
      </c>
      <c r="L1625" t="b">
        <f>TRUE()</f>
        <v>1</v>
      </c>
    </row>
    <row r="1626" spans="1:12" x14ac:dyDescent="0.2">
      <c r="A1626" t="s">
        <v>6392</v>
      </c>
      <c r="B1626" t="s">
        <v>6451</v>
      </c>
      <c r="C1626" t="s">
        <v>6452</v>
      </c>
      <c r="D1626" t="s">
        <v>6453</v>
      </c>
      <c r="E1626">
        <v>2.6612873110276398</v>
      </c>
      <c r="F1626">
        <v>3.6237683780230401</v>
      </c>
      <c r="J1626" t="b">
        <f>FALSE()</f>
        <v>0</v>
      </c>
      <c r="K1626" t="s">
        <v>10565</v>
      </c>
      <c r="L1626" t="b">
        <f>TRUE()</f>
        <v>1</v>
      </c>
    </row>
    <row r="1627" spans="1:12" x14ac:dyDescent="0.2">
      <c r="A1627" t="s">
        <v>6392</v>
      </c>
      <c r="B1627" t="s">
        <v>6454</v>
      </c>
      <c r="C1627" t="s">
        <v>6455</v>
      </c>
      <c r="D1627" t="s">
        <v>6456</v>
      </c>
      <c r="E1627">
        <v>1.4427096178060399</v>
      </c>
      <c r="F1627">
        <v>2.8832055354928201</v>
      </c>
      <c r="J1627" t="b">
        <f>FALSE()</f>
        <v>0</v>
      </c>
      <c r="L1627" t="b">
        <f>FALSE()</f>
        <v>0</v>
      </c>
    </row>
    <row r="1628" spans="1:12" x14ac:dyDescent="0.2">
      <c r="A1628" t="s">
        <v>6392</v>
      </c>
      <c r="B1628" t="s">
        <v>6457</v>
      </c>
      <c r="C1628" t="s">
        <v>6458</v>
      </c>
      <c r="D1628" t="s">
        <v>6459</v>
      </c>
      <c r="E1628">
        <v>2.02840007882733</v>
      </c>
      <c r="F1628">
        <v>5.0545873963748198</v>
      </c>
      <c r="J1628" t="b">
        <f>FALSE()</f>
        <v>0</v>
      </c>
      <c r="L1628" t="b">
        <f>FALSE()</f>
        <v>0</v>
      </c>
    </row>
    <row r="1629" spans="1:12" x14ac:dyDescent="0.2">
      <c r="A1629" t="s">
        <v>6392</v>
      </c>
      <c r="B1629" t="s">
        <v>6460</v>
      </c>
      <c r="C1629" t="s">
        <v>6461</v>
      </c>
      <c r="D1629" t="s">
        <v>6462</v>
      </c>
      <c r="E1629">
        <v>1.5594409337194399</v>
      </c>
      <c r="F1629">
        <v>1.3939650556535499</v>
      </c>
      <c r="J1629" t="b">
        <f>FALSE()</f>
        <v>0</v>
      </c>
      <c r="K1629" t="s">
        <v>10566</v>
      </c>
      <c r="L1629" t="b">
        <f>TRUE()</f>
        <v>1</v>
      </c>
    </row>
    <row r="1630" spans="1:12" x14ac:dyDescent="0.2">
      <c r="A1630" t="s">
        <v>6392</v>
      </c>
      <c r="B1630" t="s">
        <v>6463</v>
      </c>
      <c r="C1630" t="s">
        <v>6464</v>
      </c>
      <c r="D1630" t="s">
        <v>6465</v>
      </c>
      <c r="E1630">
        <v>1.8977278281967001</v>
      </c>
      <c r="F1630">
        <v>4.0966971896084603</v>
      </c>
      <c r="G1630" t="s">
        <v>3284</v>
      </c>
      <c r="I1630" t="s">
        <v>10567</v>
      </c>
      <c r="J1630" t="b">
        <f>TRUE()</f>
        <v>1</v>
      </c>
      <c r="K1630" t="s">
        <v>10568</v>
      </c>
      <c r="L1630" t="b">
        <f>TRUE()</f>
        <v>1</v>
      </c>
    </row>
    <row r="1631" spans="1:12" x14ac:dyDescent="0.2">
      <c r="A1631" t="s">
        <v>6392</v>
      </c>
      <c r="B1631" t="s">
        <v>304</v>
      </c>
      <c r="C1631" t="s">
        <v>1233</v>
      </c>
      <c r="D1631" t="s">
        <v>2585</v>
      </c>
      <c r="E1631">
        <v>1.9536531718754699</v>
      </c>
      <c r="F1631">
        <v>1.84664937981482</v>
      </c>
      <c r="I1631" t="s">
        <v>9127</v>
      </c>
      <c r="J1631" t="b">
        <f>TRUE()</f>
        <v>1</v>
      </c>
      <c r="K1631" t="s">
        <v>9128</v>
      </c>
      <c r="L1631" t="b">
        <f>TRUE()</f>
        <v>1</v>
      </c>
    </row>
    <row r="1632" spans="1:12" x14ac:dyDescent="0.2">
      <c r="A1632" t="s">
        <v>6392</v>
      </c>
      <c r="B1632" t="s">
        <v>6466</v>
      </c>
      <c r="C1632" t="s">
        <v>6467</v>
      </c>
      <c r="D1632" t="s">
        <v>6468</v>
      </c>
      <c r="E1632">
        <v>1.4771006375543301</v>
      </c>
      <c r="F1632">
        <v>3.02381803113696</v>
      </c>
      <c r="I1632" t="s">
        <v>10569</v>
      </c>
      <c r="J1632" t="b">
        <f>TRUE()</f>
        <v>1</v>
      </c>
      <c r="K1632" t="s">
        <v>10570</v>
      </c>
      <c r="L1632" t="b">
        <f>TRUE()</f>
        <v>1</v>
      </c>
    </row>
    <row r="1633" spans="1:12" x14ac:dyDescent="0.2">
      <c r="A1633" t="s">
        <v>6392</v>
      </c>
      <c r="B1633" t="s">
        <v>6469</v>
      </c>
      <c r="C1633" t="s">
        <v>6470</v>
      </c>
      <c r="D1633" t="s">
        <v>6471</v>
      </c>
      <c r="E1633">
        <v>1.7221361835364499</v>
      </c>
      <c r="F1633">
        <v>1.3655280161071499</v>
      </c>
      <c r="I1633" t="s">
        <v>10571</v>
      </c>
      <c r="J1633" t="b">
        <f>TRUE()</f>
        <v>1</v>
      </c>
      <c r="K1633" t="s">
        <v>10572</v>
      </c>
      <c r="L1633" t="b">
        <f>TRUE()</f>
        <v>1</v>
      </c>
    </row>
    <row r="1634" spans="1:12" x14ac:dyDescent="0.2">
      <c r="A1634" t="s">
        <v>6392</v>
      </c>
      <c r="B1634" t="s">
        <v>6472</v>
      </c>
      <c r="C1634" t="s">
        <v>6473</v>
      </c>
      <c r="D1634" t="s">
        <v>6474</v>
      </c>
      <c r="E1634">
        <v>1.4200079872790501</v>
      </c>
      <c r="F1634">
        <v>1.8583412680663201</v>
      </c>
      <c r="J1634" t="b">
        <f>FALSE()</f>
        <v>0</v>
      </c>
      <c r="L1634" t="b">
        <f>FALSE()</f>
        <v>0</v>
      </c>
    </row>
    <row r="1635" spans="1:12" x14ac:dyDescent="0.2">
      <c r="A1635" t="s">
        <v>6392</v>
      </c>
      <c r="B1635" t="s">
        <v>6475</v>
      </c>
      <c r="C1635" t="s">
        <v>6476</v>
      </c>
      <c r="D1635" t="s">
        <v>6477</v>
      </c>
      <c r="E1635">
        <v>1.63059715310564</v>
      </c>
      <c r="F1635">
        <v>3.2077141641339102</v>
      </c>
      <c r="J1635" t="b">
        <f>FALSE()</f>
        <v>0</v>
      </c>
      <c r="L1635" t="b">
        <f>FALSE()</f>
        <v>0</v>
      </c>
    </row>
    <row r="1636" spans="1:12" x14ac:dyDescent="0.2">
      <c r="A1636" t="s">
        <v>6392</v>
      </c>
      <c r="B1636" t="s">
        <v>6478</v>
      </c>
      <c r="C1636" t="s">
        <v>6479</v>
      </c>
      <c r="D1636" t="s">
        <v>6480</v>
      </c>
      <c r="E1636">
        <v>1.53934491890297</v>
      </c>
      <c r="F1636">
        <v>2.18451232641128</v>
      </c>
      <c r="J1636" t="b">
        <f>FALSE()</f>
        <v>0</v>
      </c>
      <c r="L1636" t="b">
        <f>FALSE()</f>
        <v>0</v>
      </c>
    </row>
    <row r="1637" spans="1:12" x14ac:dyDescent="0.2">
      <c r="A1637" t="s">
        <v>6392</v>
      </c>
      <c r="B1637" t="s">
        <v>2588</v>
      </c>
      <c r="C1637" t="s">
        <v>1236</v>
      </c>
      <c r="D1637" t="s">
        <v>2589</v>
      </c>
      <c r="E1637">
        <v>1.6239608746562499</v>
      </c>
      <c r="F1637">
        <v>2.3895711435137899</v>
      </c>
      <c r="I1637" t="s">
        <v>9132</v>
      </c>
      <c r="J1637" t="b">
        <f>TRUE()</f>
        <v>1</v>
      </c>
      <c r="K1637" t="s">
        <v>9133</v>
      </c>
      <c r="L1637" t="b">
        <f>TRUE()</f>
        <v>1</v>
      </c>
    </row>
    <row r="1638" spans="1:12" x14ac:dyDescent="0.2">
      <c r="A1638" t="s">
        <v>6392</v>
      </c>
      <c r="B1638" t="s">
        <v>376</v>
      </c>
      <c r="C1638" t="s">
        <v>1237</v>
      </c>
      <c r="D1638" t="s">
        <v>2590</v>
      </c>
      <c r="E1638">
        <v>1.61030089126039</v>
      </c>
      <c r="F1638">
        <v>4.7267961827013902</v>
      </c>
      <c r="I1638" t="s">
        <v>9134</v>
      </c>
      <c r="J1638" t="b">
        <f>TRUE()</f>
        <v>1</v>
      </c>
      <c r="K1638" t="s">
        <v>9135</v>
      </c>
      <c r="L1638" t="b">
        <f>TRUE()</f>
        <v>1</v>
      </c>
    </row>
    <row r="1639" spans="1:12" x14ac:dyDescent="0.2">
      <c r="A1639" t="s">
        <v>6392</v>
      </c>
      <c r="B1639" t="s">
        <v>6481</v>
      </c>
      <c r="C1639" t="s">
        <v>6482</v>
      </c>
      <c r="D1639" t="s">
        <v>6483</v>
      </c>
      <c r="E1639">
        <v>1.8996697560508</v>
      </c>
      <c r="F1639">
        <v>2.67779781707404</v>
      </c>
      <c r="J1639" t="b">
        <f>FALSE()</f>
        <v>0</v>
      </c>
      <c r="K1639" t="s">
        <v>10573</v>
      </c>
      <c r="L1639" t="b">
        <f>TRUE()</f>
        <v>1</v>
      </c>
    </row>
    <row r="1640" spans="1:12" x14ac:dyDescent="0.2">
      <c r="A1640" t="s">
        <v>6392</v>
      </c>
      <c r="B1640" t="s">
        <v>6484</v>
      </c>
      <c r="C1640" t="s">
        <v>6485</v>
      </c>
      <c r="D1640" t="s">
        <v>6486</v>
      </c>
      <c r="E1640">
        <v>1.76215454909517</v>
      </c>
      <c r="F1640">
        <v>1.6928285998882699</v>
      </c>
      <c r="J1640" t="b">
        <f>FALSE()</f>
        <v>0</v>
      </c>
      <c r="K1640" t="s">
        <v>10574</v>
      </c>
      <c r="L1640" t="b">
        <f>TRUE()</f>
        <v>1</v>
      </c>
    </row>
    <row r="1641" spans="1:12" x14ac:dyDescent="0.2">
      <c r="A1641" t="s">
        <v>6392</v>
      </c>
      <c r="B1641" t="s">
        <v>377</v>
      </c>
      <c r="C1641" t="s">
        <v>1238</v>
      </c>
      <c r="D1641" t="s">
        <v>2591</v>
      </c>
      <c r="E1641">
        <v>1.7221361835364499</v>
      </c>
      <c r="F1641">
        <v>3.2537268170421698</v>
      </c>
      <c r="I1641" t="s">
        <v>9136</v>
      </c>
      <c r="J1641" t="b">
        <f>TRUE()</f>
        <v>1</v>
      </c>
      <c r="L1641" t="b">
        <f>FALSE()</f>
        <v>0</v>
      </c>
    </row>
    <row r="1642" spans="1:12" x14ac:dyDescent="0.2">
      <c r="A1642" t="s">
        <v>6392</v>
      </c>
      <c r="B1642" t="s">
        <v>6487</v>
      </c>
      <c r="C1642" t="s">
        <v>6488</v>
      </c>
      <c r="D1642" t="s">
        <v>6489</v>
      </c>
      <c r="E1642">
        <v>1.40159406817617</v>
      </c>
      <c r="F1642">
        <v>3.4715625182457299</v>
      </c>
      <c r="I1642" t="s">
        <v>10575</v>
      </c>
      <c r="J1642" t="b">
        <f>TRUE()</f>
        <v>1</v>
      </c>
      <c r="K1642" t="s">
        <v>10576</v>
      </c>
      <c r="L1642" t="b">
        <f>TRUE()</f>
        <v>1</v>
      </c>
    </row>
    <row r="1643" spans="1:12" x14ac:dyDescent="0.2">
      <c r="A1643" t="s">
        <v>6392</v>
      </c>
      <c r="B1643" t="s">
        <v>2592</v>
      </c>
      <c r="C1643" t="s">
        <v>1239</v>
      </c>
      <c r="D1643" t="s">
        <v>2593</v>
      </c>
      <c r="E1643">
        <v>1.3677620877654599</v>
      </c>
      <c r="F1643">
        <v>3.2504943283516199</v>
      </c>
      <c r="I1643" t="s">
        <v>9137</v>
      </c>
      <c r="J1643" t="b">
        <f>TRUE()</f>
        <v>1</v>
      </c>
      <c r="K1643" t="s">
        <v>9138</v>
      </c>
      <c r="L1643" t="b">
        <f>TRUE()</f>
        <v>1</v>
      </c>
    </row>
    <row r="1644" spans="1:12" x14ac:dyDescent="0.2">
      <c r="A1644" t="s">
        <v>6392</v>
      </c>
      <c r="B1644" t="s">
        <v>6490</v>
      </c>
      <c r="C1644" t="s">
        <v>6491</v>
      </c>
      <c r="D1644" t="s">
        <v>6492</v>
      </c>
      <c r="E1644">
        <v>1.34554690916987</v>
      </c>
      <c r="F1644">
        <v>3.2313113928045598</v>
      </c>
      <c r="J1644" t="b">
        <f>FALSE()</f>
        <v>0</v>
      </c>
      <c r="L1644" t="b">
        <f>FALSE()</f>
        <v>0</v>
      </c>
    </row>
    <row r="1645" spans="1:12" x14ac:dyDescent="0.2">
      <c r="A1645" t="s">
        <v>6392</v>
      </c>
      <c r="B1645" t="s">
        <v>6493</v>
      </c>
      <c r="C1645" t="s">
        <v>6494</v>
      </c>
      <c r="D1645" t="s">
        <v>6495</v>
      </c>
      <c r="E1645">
        <v>1.57504143605501</v>
      </c>
      <c r="F1645">
        <v>1.6905671377645499</v>
      </c>
      <c r="J1645" t="b">
        <f>FALSE()</f>
        <v>0</v>
      </c>
      <c r="L1645" t="b">
        <f>FALSE()</f>
        <v>0</v>
      </c>
    </row>
    <row r="1646" spans="1:12" x14ac:dyDescent="0.2">
      <c r="A1646" t="s">
        <v>6392</v>
      </c>
      <c r="B1646" t="s">
        <v>6496</v>
      </c>
      <c r="C1646" t="s">
        <v>6497</v>
      </c>
      <c r="D1646" t="s">
        <v>6498</v>
      </c>
      <c r="E1646">
        <v>2.2507062895973302</v>
      </c>
      <c r="F1646">
        <v>2.1137805804828602</v>
      </c>
      <c r="I1646" t="s">
        <v>10577</v>
      </c>
      <c r="J1646" t="b">
        <f>TRUE()</f>
        <v>1</v>
      </c>
      <c r="L1646" t="b">
        <f>FALSE()</f>
        <v>0</v>
      </c>
    </row>
    <row r="1647" spans="1:12" x14ac:dyDescent="0.2">
      <c r="A1647" t="s">
        <v>6392</v>
      </c>
      <c r="B1647" t="s">
        <v>6499</v>
      </c>
      <c r="C1647" t="s">
        <v>6500</v>
      </c>
      <c r="D1647" t="s">
        <v>6501</v>
      </c>
      <c r="E1647">
        <v>2.0024866939019201</v>
      </c>
      <c r="F1647">
        <v>1.7797981761931401</v>
      </c>
      <c r="I1647" t="s">
        <v>10578</v>
      </c>
      <c r="J1647" t="b">
        <f>TRUE()</f>
        <v>1</v>
      </c>
      <c r="L1647" t="b">
        <f>FALSE()</f>
        <v>0</v>
      </c>
    </row>
    <row r="1648" spans="1:12" x14ac:dyDescent="0.2">
      <c r="A1648" t="s">
        <v>6392</v>
      </c>
      <c r="B1648" t="s">
        <v>6502</v>
      </c>
      <c r="C1648" t="s">
        <v>6503</v>
      </c>
      <c r="D1648" t="s">
        <v>6504</v>
      </c>
      <c r="E1648">
        <v>1.8300177985522399</v>
      </c>
      <c r="F1648">
        <v>2.8160107836592299</v>
      </c>
      <c r="J1648" t="b">
        <f>FALSE()</f>
        <v>0</v>
      </c>
      <c r="K1648" t="s">
        <v>10579</v>
      </c>
      <c r="L1648" t="b">
        <f>TRUE()</f>
        <v>1</v>
      </c>
    </row>
    <row r="1649" spans="1:12" x14ac:dyDescent="0.2">
      <c r="A1649" t="s">
        <v>6392</v>
      </c>
      <c r="B1649" t="s">
        <v>379</v>
      </c>
      <c r="C1649" t="s">
        <v>1241</v>
      </c>
      <c r="D1649" t="s">
        <v>2595</v>
      </c>
      <c r="E1649">
        <v>1.9988596711047499</v>
      </c>
      <c r="F1649">
        <v>3.4597622138319299</v>
      </c>
      <c r="H1649" t="s">
        <v>1179</v>
      </c>
      <c r="I1649" t="s">
        <v>9141</v>
      </c>
      <c r="J1649" t="b">
        <f>TRUE()</f>
        <v>1</v>
      </c>
      <c r="K1649" t="s">
        <v>9142</v>
      </c>
      <c r="L1649" t="b">
        <f>TRUE()</f>
        <v>1</v>
      </c>
    </row>
    <row r="1650" spans="1:12" x14ac:dyDescent="0.2">
      <c r="A1650" t="s">
        <v>6392</v>
      </c>
      <c r="B1650" t="s">
        <v>6505</v>
      </c>
      <c r="C1650" t="s">
        <v>6506</v>
      </c>
      <c r="D1650" t="s">
        <v>6507</v>
      </c>
      <c r="E1650">
        <v>1.8734952429656999</v>
      </c>
      <c r="F1650">
        <v>1.5930662054103</v>
      </c>
      <c r="G1650" t="s">
        <v>3260</v>
      </c>
      <c r="I1650" t="s">
        <v>10580</v>
      </c>
      <c r="J1650" t="b">
        <f>TRUE()</f>
        <v>1</v>
      </c>
      <c r="K1650" t="s">
        <v>10581</v>
      </c>
      <c r="L1650" t="b">
        <f>TRUE()</f>
        <v>1</v>
      </c>
    </row>
    <row r="1651" spans="1:12" x14ac:dyDescent="0.2">
      <c r="A1651" t="s">
        <v>6392</v>
      </c>
      <c r="B1651" t="s">
        <v>6508</v>
      </c>
      <c r="C1651" t="s">
        <v>6509</v>
      </c>
      <c r="D1651" t="s">
        <v>6510</v>
      </c>
      <c r="E1651">
        <v>1.61030089126039</v>
      </c>
      <c r="F1651">
        <v>3.73519505487545</v>
      </c>
      <c r="J1651" t="b">
        <f>FALSE()</f>
        <v>0</v>
      </c>
      <c r="L1651" t="b">
        <f>FALSE()</f>
        <v>0</v>
      </c>
    </row>
    <row r="1652" spans="1:12" x14ac:dyDescent="0.2">
      <c r="A1652" t="s">
        <v>6392</v>
      </c>
      <c r="B1652" t="s">
        <v>380</v>
      </c>
      <c r="C1652" t="s">
        <v>1242</v>
      </c>
      <c r="D1652" t="s">
        <v>2596</v>
      </c>
      <c r="E1652">
        <v>3.4861087893319498</v>
      </c>
      <c r="F1652">
        <v>4.5345033801701797</v>
      </c>
      <c r="J1652" t="b">
        <f>FALSE()</f>
        <v>0</v>
      </c>
      <c r="L1652" t="b">
        <f>FALSE()</f>
        <v>0</v>
      </c>
    </row>
    <row r="1653" spans="1:12" x14ac:dyDescent="0.2">
      <c r="A1653" t="s">
        <v>6392</v>
      </c>
      <c r="B1653" t="s">
        <v>6511</v>
      </c>
      <c r="C1653" t="s">
        <v>6512</v>
      </c>
      <c r="D1653" t="s">
        <v>6513</v>
      </c>
      <c r="E1653">
        <v>1.8168105465886499</v>
      </c>
      <c r="F1653">
        <v>2.3996137920730001</v>
      </c>
      <c r="J1653" t="b">
        <f>FALSE()</f>
        <v>0</v>
      </c>
      <c r="K1653" t="s">
        <v>10582</v>
      </c>
      <c r="L1653" t="b">
        <f>TRUE()</f>
        <v>1</v>
      </c>
    </row>
    <row r="1654" spans="1:12" x14ac:dyDescent="0.2">
      <c r="A1654" t="s">
        <v>6392</v>
      </c>
      <c r="B1654" t="s">
        <v>6514</v>
      </c>
      <c r="C1654" t="s">
        <v>6515</v>
      </c>
      <c r="D1654" t="s">
        <v>6516</v>
      </c>
      <c r="E1654">
        <v>1.5763428666282</v>
      </c>
      <c r="F1654">
        <v>3.2521815132810699</v>
      </c>
      <c r="J1654" t="b">
        <f>FALSE()</f>
        <v>0</v>
      </c>
      <c r="L1654" t="b">
        <f>FALSE()</f>
        <v>0</v>
      </c>
    </row>
    <row r="1655" spans="1:12" x14ac:dyDescent="0.2">
      <c r="A1655" t="s">
        <v>6392</v>
      </c>
      <c r="B1655" t="s">
        <v>6517</v>
      </c>
      <c r="C1655" t="s">
        <v>6518</v>
      </c>
      <c r="D1655" t="s">
        <v>6519</v>
      </c>
      <c r="E1655">
        <v>1.47159906487818</v>
      </c>
      <c r="F1655">
        <v>1.88945229087448</v>
      </c>
      <c r="J1655" t="b">
        <f>FALSE()</f>
        <v>0</v>
      </c>
      <c r="L1655" t="b">
        <f>FALSE()</f>
        <v>0</v>
      </c>
    </row>
    <row r="1656" spans="1:12" x14ac:dyDescent="0.2">
      <c r="A1656" t="s">
        <v>6392</v>
      </c>
      <c r="B1656" t="s">
        <v>381</v>
      </c>
      <c r="C1656" t="s">
        <v>1243</v>
      </c>
      <c r="D1656" t="s">
        <v>2597</v>
      </c>
      <c r="E1656">
        <v>1.5670289260970101</v>
      </c>
      <c r="F1656">
        <v>1.2538090950046099</v>
      </c>
      <c r="J1656" t="b">
        <f>FALSE()</f>
        <v>0</v>
      </c>
      <c r="K1656" t="s">
        <v>9143</v>
      </c>
      <c r="L1656" t="b">
        <f>TRUE()</f>
        <v>1</v>
      </c>
    </row>
    <row r="1657" spans="1:12" x14ac:dyDescent="0.2">
      <c r="A1657" t="s">
        <v>6392</v>
      </c>
      <c r="B1657" t="s">
        <v>1642</v>
      </c>
      <c r="C1657" t="s">
        <v>1643</v>
      </c>
      <c r="D1657" t="s">
        <v>6520</v>
      </c>
      <c r="E1657">
        <v>2.3478757863422102</v>
      </c>
      <c r="F1657">
        <v>4.2296316772671201</v>
      </c>
      <c r="I1657" t="s">
        <v>10583</v>
      </c>
      <c r="J1657" t="b">
        <f>TRUE()</f>
        <v>1</v>
      </c>
      <c r="K1657" t="s">
        <v>10584</v>
      </c>
      <c r="L1657" t="b">
        <f>TRUE()</f>
        <v>1</v>
      </c>
    </row>
    <row r="1658" spans="1:12" x14ac:dyDescent="0.2">
      <c r="A1658" t="s">
        <v>6392</v>
      </c>
      <c r="B1658" t="s">
        <v>6521</v>
      </c>
      <c r="C1658" t="s">
        <v>6522</v>
      </c>
      <c r="D1658" t="s">
        <v>6523</v>
      </c>
      <c r="E1658">
        <v>1.7971208184601</v>
      </c>
      <c r="F1658">
        <v>2.85632768727507</v>
      </c>
      <c r="I1658" t="s">
        <v>10585</v>
      </c>
      <c r="J1658" t="b">
        <f>TRUE()</f>
        <v>1</v>
      </c>
      <c r="K1658" t="s">
        <v>10586</v>
      </c>
      <c r="L1658" t="b">
        <f>TRUE()</f>
        <v>1</v>
      </c>
    </row>
    <row r="1659" spans="1:12" x14ac:dyDescent="0.2">
      <c r="A1659" t="s">
        <v>6392</v>
      </c>
      <c r="B1659" t="s">
        <v>6524</v>
      </c>
      <c r="C1659" t="s">
        <v>6525</v>
      </c>
      <c r="D1659" t="s">
        <v>6526</v>
      </c>
      <c r="E1659">
        <v>1.45210766647742</v>
      </c>
      <c r="F1659">
        <v>2.74886623177074</v>
      </c>
      <c r="J1659" t="b">
        <f>FALSE()</f>
        <v>0</v>
      </c>
      <c r="K1659" t="s">
        <v>10587</v>
      </c>
      <c r="L1659" t="b">
        <f>TRUE()</f>
        <v>1</v>
      </c>
    </row>
    <row r="1660" spans="1:12" x14ac:dyDescent="0.2">
      <c r="A1660" t="s">
        <v>6392</v>
      </c>
      <c r="B1660" t="s">
        <v>6527</v>
      </c>
      <c r="C1660" t="s">
        <v>6528</v>
      </c>
      <c r="D1660" t="s">
        <v>6529</v>
      </c>
      <c r="E1660">
        <v>1.89261327984546</v>
      </c>
      <c r="F1660">
        <v>3.9851271210582899</v>
      </c>
      <c r="I1660" t="s">
        <v>10588</v>
      </c>
      <c r="J1660" t="b">
        <f>TRUE()</f>
        <v>1</v>
      </c>
      <c r="K1660" t="s">
        <v>10589</v>
      </c>
      <c r="L1660" t="b">
        <f>TRUE()</f>
        <v>1</v>
      </c>
    </row>
    <row r="1661" spans="1:12" x14ac:dyDescent="0.2">
      <c r="A1661" t="s">
        <v>6392</v>
      </c>
      <c r="B1661" t="s">
        <v>6530</v>
      </c>
      <c r="C1661" t="s">
        <v>6528</v>
      </c>
      <c r="D1661" t="s">
        <v>6529</v>
      </c>
      <c r="E1661">
        <v>2.15501419438143</v>
      </c>
      <c r="F1661">
        <v>3.3463677497748598</v>
      </c>
      <c r="I1661" t="s">
        <v>10588</v>
      </c>
      <c r="J1661" t="b">
        <f>TRUE()</f>
        <v>1</v>
      </c>
      <c r="K1661" t="s">
        <v>10589</v>
      </c>
      <c r="L1661" t="b">
        <f>TRUE()</f>
        <v>1</v>
      </c>
    </row>
    <row r="1662" spans="1:12" x14ac:dyDescent="0.2">
      <c r="A1662" t="s">
        <v>6392</v>
      </c>
      <c r="B1662" t="s">
        <v>382</v>
      </c>
      <c r="C1662" t="s">
        <v>1244</v>
      </c>
      <c r="D1662" t="s">
        <v>2598</v>
      </c>
      <c r="E1662">
        <v>2.45013667714943</v>
      </c>
      <c r="F1662">
        <v>2.5795201521956002</v>
      </c>
      <c r="J1662" t="b">
        <f>FALSE()</f>
        <v>0</v>
      </c>
      <c r="K1662" t="s">
        <v>9144</v>
      </c>
      <c r="L1662" t="b">
        <f>TRUE()</f>
        <v>1</v>
      </c>
    </row>
    <row r="1663" spans="1:12" x14ac:dyDescent="0.2">
      <c r="A1663" t="s">
        <v>6392</v>
      </c>
      <c r="B1663" t="s">
        <v>6531</v>
      </c>
      <c r="C1663" t="s">
        <v>6532</v>
      </c>
      <c r="D1663" t="s">
        <v>6533</v>
      </c>
      <c r="E1663">
        <v>1.3926375209739601</v>
      </c>
      <c r="F1663">
        <v>1.3168642406639901</v>
      </c>
      <c r="J1663" t="b">
        <f>FALSE()</f>
        <v>0</v>
      </c>
      <c r="K1663" t="s">
        <v>10590</v>
      </c>
      <c r="L1663" t="b">
        <f>TRUE()</f>
        <v>1</v>
      </c>
    </row>
    <row r="1664" spans="1:12" x14ac:dyDescent="0.2">
      <c r="A1664" t="s">
        <v>6392</v>
      </c>
      <c r="B1664" t="s">
        <v>6534</v>
      </c>
      <c r="C1664" t="s">
        <v>6535</v>
      </c>
      <c r="D1664" t="s">
        <v>6536</v>
      </c>
      <c r="E1664">
        <v>1.4545368884557</v>
      </c>
      <c r="F1664">
        <v>1.9029483668432401</v>
      </c>
      <c r="I1664" t="s">
        <v>10591</v>
      </c>
      <c r="J1664" t="b">
        <f>TRUE()</f>
        <v>1</v>
      </c>
      <c r="K1664" t="s">
        <v>10592</v>
      </c>
      <c r="L1664" t="b">
        <f>TRUE()</f>
        <v>1</v>
      </c>
    </row>
    <row r="1665" spans="1:12" x14ac:dyDescent="0.2">
      <c r="A1665" t="s">
        <v>6392</v>
      </c>
      <c r="B1665" t="s">
        <v>6537</v>
      </c>
      <c r="C1665" t="s">
        <v>6538</v>
      </c>
      <c r="D1665" t="s">
        <v>6539</v>
      </c>
      <c r="E1665">
        <v>2.0426195598658401</v>
      </c>
      <c r="F1665">
        <v>2.2157846370852798</v>
      </c>
      <c r="J1665" t="b">
        <f>FALSE()</f>
        <v>0</v>
      </c>
      <c r="L1665" t="b">
        <f>FALSE()</f>
        <v>0</v>
      </c>
    </row>
    <row r="1666" spans="1:12" x14ac:dyDescent="0.2">
      <c r="A1666" t="s">
        <v>6392</v>
      </c>
      <c r="B1666" t="s">
        <v>6540</v>
      </c>
      <c r="C1666" t="s">
        <v>6541</v>
      </c>
      <c r="D1666" t="s">
        <v>6542</v>
      </c>
      <c r="E1666">
        <v>1.4892250416181101</v>
      </c>
      <c r="F1666">
        <v>1.56034263187938</v>
      </c>
      <c r="I1666" t="s">
        <v>10593</v>
      </c>
      <c r="J1666" t="b">
        <f>TRUE()</f>
        <v>1</v>
      </c>
      <c r="K1666" t="s">
        <v>10594</v>
      </c>
      <c r="L1666" t="b">
        <f>TRUE()</f>
        <v>1</v>
      </c>
    </row>
    <row r="1667" spans="1:12" x14ac:dyDescent="0.2">
      <c r="A1667" t="s">
        <v>6392</v>
      </c>
      <c r="B1667" t="s">
        <v>384</v>
      </c>
      <c r="C1667" t="s">
        <v>1246</v>
      </c>
      <c r="D1667" t="s">
        <v>2600</v>
      </c>
      <c r="E1667">
        <v>1.5719379663395301</v>
      </c>
      <c r="F1667">
        <v>2.2789541245348</v>
      </c>
      <c r="J1667" t="b">
        <f>FALSE()</f>
        <v>0</v>
      </c>
      <c r="K1667" t="s">
        <v>9146</v>
      </c>
      <c r="L1667" t="b">
        <f>TRUE()</f>
        <v>1</v>
      </c>
    </row>
    <row r="1668" spans="1:12" x14ac:dyDescent="0.2">
      <c r="A1668" t="s">
        <v>6392</v>
      </c>
      <c r="B1668" t="s">
        <v>6543</v>
      </c>
      <c r="C1668" t="s">
        <v>6544</v>
      </c>
      <c r="D1668" t="s">
        <v>6545</v>
      </c>
      <c r="E1668">
        <v>1.8768602067167499</v>
      </c>
      <c r="F1668">
        <v>1.8914993698395499</v>
      </c>
      <c r="I1668" t="s">
        <v>10595</v>
      </c>
      <c r="J1668" t="b">
        <f>TRUE()</f>
        <v>1</v>
      </c>
      <c r="K1668" t="s">
        <v>10596</v>
      </c>
      <c r="L1668" t="b">
        <f>TRUE()</f>
        <v>1</v>
      </c>
    </row>
    <row r="1669" spans="1:12" x14ac:dyDescent="0.2">
      <c r="A1669" t="s">
        <v>6392</v>
      </c>
      <c r="B1669" t="s">
        <v>6546</v>
      </c>
      <c r="C1669" t="s">
        <v>6547</v>
      </c>
      <c r="D1669" t="s">
        <v>6548</v>
      </c>
      <c r="E1669">
        <v>2.00425715201711</v>
      </c>
      <c r="F1669">
        <v>1.7713960692680699</v>
      </c>
      <c r="I1669" t="s">
        <v>10597</v>
      </c>
      <c r="J1669" t="b">
        <f>TRUE()</f>
        <v>1</v>
      </c>
      <c r="K1669" t="s">
        <v>10598</v>
      </c>
      <c r="L1669" t="b">
        <f>TRUE()</f>
        <v>1</v>
      </c>
    </row>
    <row r="1670" spans="1:12" x14ac:dyDescent="0.2">
      <c r="A1670" t="s">
        <v>6392</v>
      </c>
      <c r="B1670" t="s">
        <v>6549</v>
      </c>
      <c r="C1670" t="s">
        <v>6550</v>
      </c>
      <c r="D1670" t="s">
        <v>6551</v>
      </c>
      <c r="E1670">
        <v>1.7984463437210401</v>
      </c>
      <c r="F1670">
        <v>1.74914505938803</v>
      </c>
      <c r="I1670" t="s">
        <v>10597</v>
      </c>
      <c r="J1670" t="b">
        <f>TRUE()</f>
        <v>1</v>
      </c>
      <c r="K1670" t="s">
        <v>10599</v>
      </c>
      <c r="L1670" t="b">
        <f>TRUE()</f>
        <v>1</v>
      </c>
    </row>
    <row r="1671" spans="1:12" x14ac:dyDescent="0.2">
      <c r="A1671" t="s">
        <v>6392</v>
      </c>
      <c r="B1671" t="s">
        <v>2601</v>
      </c>
      <c r="C1671" t="s">
        <v>1247</v>
      </c>
      <c r="D1671" t="s">
        <v>2602</v>
      </c>
      <c r="E1671">
        <v>1.41839179369098</v>
      </c>
      <c r="F1671">
        <v>3.8378298173290801</v>
      </c>
      <c r="J1671" t="b">
        <f>FALSE()</f>
        <v>0</v>
      </c>
      <c r="K1671" t="s">
        <v>9147</v>
      </c>
      <c r="L1671" t="b">
        <f>TRUE()</f>
        <v>1</v>
      </c>
    </row>
    <row r="1672" spans="1:12" x14ac:dyDescent="0.2">
      <c r="A1672" t="s">
        <v>6392</v>
      </c>
      <c r="B1672" t="s">
        <v>2603</v>
      </c>
      <c r="C1672" t="s">
        <v>1248</v>
      </c>
      <c r="D1672" t="s">
        <v>2604</v>
      </c>
      <c r="E1672">
        <v>1.95804575394841</v>
      </c>
      <c r="F1672">
        <v>3.0702312033896502</v>
      </c>
      <c r="J1672" t="b">
        <f>FALSE()</f>
        <v>0</v>
      </c>
      <c r="L1672" t="b">
        <f>FALSE()</f>
        <v>0</v>
      </c>
    </row>
    <row r="1673" spans="1:12" x14ac:dyDescent="0.2">
      <c r="A1673" t="s">
        <v>6392</v>
      </c>
      <c r="B1673" t="s">
        <v>6552</v>
      </c>
      <c r="C1673" t="s">
        <v>6553</v>
      </c>
      <c r="D1673" t="s">
        <v>6554</v>
      </c>
      <c r="E1673">
        <v>1.8201532812712</v>
      </c>
      <c r="F1673">
        <v>1.6305233380814499</v>
      </c>
      <c r="J1673" t="b">
        <f>FALSE()</f>
        <v>0</v>
      </c>
      <c r="L1673" t="b">
        <f>FALSE()</f>
        <v>0</v>
      </c>
    </row>
    <row r="1674" spans="1:12" x14ac:dyDescent="0.2">
      <c r="A1674" t="s">
        <v>6392</v>
      </c>
      <c r="B1674" t="s">
        <v>6555</v>
      </c>
      <c r="C1674" t="s">
        <v>1644</v>
      </c>
      <c r="D1674" t="s">
        <v>6556</v>
      </c>
      <c r="E1674">
        <v>1.43411864940055</v>
      </c>
      <c r="F1674">
        <v>6.2930640985485597</v>
      </c>
      <c r="I1674" t="s">
        <v>10600</v>
      </c>
      <c r="J1674" t="b">
        <f>TRUE()</f>
        <v>1</v>
      </c>
      <c r="K1674" t="s">
        <v>10601</v>
      </c>
      <c r="L1674" t="b">
        <f>TRUE()</f>
        <v>1</v>
      </c>
    </row>
    <row r="1675" spans="1:12" x14ac:dyDescent="0.2">
      <c r="A1675" t="s">
        <v>6392</v>
      </c>
      <c r="B1675" t="s">
        <v>6557</v>
      </c>
      <c r="C1675" t="s">
        <v>6558</v>
      </c>
      <c r="D1675" t="s">
        <v>6559</v>
      </c>
      <c r="E1675">
        <v>1.6916558567516</v>
      </c>
      <c r="F1675">
        <v>1.4623491658091099</v>
      </c>
      <c r="J1675" t="b">
        <f>FALSE()</f>
        <v>0</v>
      </c>
      <c r="L1675" t="b">
        <f>FALSE()</f>
        <v>0</v>
      </c>
    </row>
    <row r="1676" spans="1:12" x14ac:dyDescent="0.2">
      <c r="A1676" t="s">
        <v>6392</v>
      </c>
      <c r="B1676" t="s">
        <v>6560</v>
      </c>
      <c r="C1676" t="s">
        <v>6561</v>
      </c>
      <c r="D1676" t="s">
        <v>6562</v>
      </c>
      <c r="E1676">
        <v>1.8168105465886499</v>
      </c>
      <c r="F1676">
        <v>1.7572242491238299</v>
      </c>
      <c r="J1676" t="b">
        <f>FALSE()</f>
        <v>0</v>
      </c>
      <c r="L1676" t="b">
        <f>FALSE()</f>
        <v>0</v>
      </c>
    </row>
    <row r="1677" spans="1:12" x14ac:dyDescent="0.2">
      <c r="A1677" t="s">
        <v>6392</v>
      </c>
      <c r="B1677" t="s">
        <v>2605</v>
      </c>
      <c r="C1677" t="s">
        <v>1249</v>
      </c>
      <c r="D1677" t="s">
        <v>2606</v>
      </c>
      <c r="E1677">
        <v>3.0107899218389802</v>
      </c>
      <c r="F1677">
        <v>5.6928859656822102</v>
      </c>
      <c r="I1677" t="s">
        <v>9148</v>
      </c>
      <c r="J1677" t="b">
        <f>TRUE()</f>
        <v>1</v>
      </c>
      <c r="L1677" t="b">
        <f>FALSE()</f>
        <v>0</v>
      </c>
    </row>
    <row r="1678" spans="1:12" x14ac:dyDescent="0.2">
      <c r="A1678" t="s">
        <v>6392</v>
      </c>
      <c r="B1678" t="s">
        <v>6563</v>
      </c>
      <c r="C1678" t="s">
        <v>6564</v>
      </c>
      <c r="D1678" t="s">
        <v>6565</v>
      </c>
      <c r="E1678">
        <v>1.4933368787702901</v>
      </c>
      <c r="F1678">
        <v>2.9050014430636502</v>
      </c>
      <c r="G1678" t="s">
        <v>3218</v>
      </c>
      <c r="I1678" t="s">
        <v>10602</v>
      </c>
      <c r="J1678" t="b">
        <f>TRUE()</f>
        <v>1</v>
      </c>
      <c r="K1678" t="s">
        <v>10603</v>
      </c>
      <c r="L1678" t="b">
        <f>TRUE()</f>
        <v>1</v>
      </c>
    </row>
    <row r="1679" spans="1:12" x14ac:dyDescent="0.2">
      <c r="A1679" t="s">
        <v>6392</v>
      </c>
      <c r="B1679" t="s">
        <v>6566</v>
      </c>
      <c r="C1679" t="s">
        <v>6567</v>
      </c>
      <c r="D1679" t="s">
        <v>6568</v>
      </c>
      <c r="E1679">
        <v>1.34089126304169</v>
      </c>
      <c r="F1679">
        <v>1.5456373446137199</v>
      </c>
      <c r="G1679" t="s">
        <v>3218</v>
      </c>
      <c r="I1679" t="s">
        <v>10604</v>
      </c>
      <c r="J1679" t="b">
        <f>TRUE()</f>
        <v>1</v>
      </c>
      <c r="K1679" t="s">
        <v>10605</v>
      </c>
      <c r="L1679" t="b">
        <f>TRUE()</f>
        <v>1</v>
      </c>
    </row>
    <row r="1680" spans="1:12" x14ac:dyDescent="0.2">
      <c r="A1680" t="s">
        <v>6392</v>
      </c>
      <c r="B1680" t="s">
        <v>2607</v>
      </c>
      <c r="C1680" t="s">
        <v>2608</v>
      </c>
      <c r="D1680" t="s">
        <v>2609</v>
      </c>
      <c r="E1680">
        <v>3.1463569875270299</v>
      </c>
      <c r="F1680">
        <v>4.4892698414351901</v>
      </c>
      <c r="J1680" t="b">
        <f>FALSE()</f>
        <v>0</v>
      </c>
      <c r="L1680" t="b">
        <f>FALSE()</f>
        <v>0</v>
      </c>
    </row>
    <row r="1681" spans="1:12" x14ac:dyDescent="0.2">
      <c r="A1681" t="s">
        <v>6392</v>
      </c>
      <c r="B1681" t="s">
        <v>6569</v>
      </c>
      <c r="C1681" t="s">
        <v>6570</v>
      </c>
      <c r="D1681" t="s">
        <v>6571</v>
      </c>
      <c r="E1681">
        <v>1.7923034055673699</v>
      </c>
      <c r="F1681">
        <v>1.6563899809827201</v>
      </c>
      <c r="J1681" t="b">
        <f>FALSE()</f>
        <v>0</v>
      </c>
      <c r="L1681" t="b">
        <f>FALSE()</f>
        <v>0</v>
      </c>
    </row>
    <row r="1682" spans="1:12" x14ac:dyDescent="0.2">
      <c r="A1682" t="s">
        <v>6392</v>
      </c>
      <c r="B1682" t="s">
        <v>6572</v>
      </c>
      <c r="C1682" t="s">
        <v>6573</v>
      </c>
      <c r="D1682" t="s">
        <v>6574</v>
      </c>
      <c r="E1682">
        <v>1.64875802015196</v>
      </c>
      <c r="F1682">
        <v>1.4974475164741501</v>
      </c>
      <c r="I1682" t="s">
        <v>10606</v>
      </c>
      <c r="J1682" t="b">
        <f>TRUE()</f>
        <v>1</v>
      </c>
      <c r="K1682" t="s">
        <v>10607</v>
      </c>
      <c r="L1682" t="b">
        <f>TRUE()</f>
        <v>1</v>
      </c>
    </row>
    <row r="1683" spans="1:12" x14ac:dyDescent="0.2">
      <c r="A1683" t="s">
        <v>6392</v>
      </c>
      <c r="B1683" t="s">
        <v>6575</v>
      </c>
      <c r="C1683" t="s">
        <v>6576</v>
      </c>
      <c r="D1683" t="s">
        <v>6577</v>
      </c>
      <c r="E1683">
        <v>2.0066113926428302</v>
      </c>
      <c r="F1683">
        <v>2.6582202235127999</v>
      </c>
      <c r="J1683" t="b">
        <f>FALSE()</f>
        <v>0</v>
      </c>
      <c r="L1683" t="b">
        <f>FALSE()</f>
        <v>0</v>
      </c>
    </row>
    <row r="1684" spans="1:12" x14ac:dyDescent="0.2">
      <c r="A1684" t="s">
        <v>6392</v>
      </c>
      <c r="B1684" t="s">
        <v>6578</v>
      </c>
      <c r="C1684" t="s">
        <v>6579</v>
      </c>
      <c r="D1684" t="s">
        <v>6580</v>
      </c>
      <c r="E1684">
        <v>1.7338055705728399</v>
      </c>
      <c r="F1684">
        <v>2.60959868902231</v>
      </c>
      <c r="I1684" t="s">
        <v>10608</v>
      </c>
      <c r="J1684" t="b">
        <f>TRUE()</f>
        <v>1</v>
      </c>
      <c r="L1684" t="b">
        <f>FALSE()</f>
        <v>0</v>
      </c>
    </row>
    <row r="1685" spans="1:12" x14ac:dyDescent="0.2">
      <c r="A1685" t="s">
        <v>6392</v>
      </c>
      <c r="B1685" t="s">
        <v>6581</v>
      </c>
      <c r="C1685" t="s">
        <v>6582</v>
      </c>
      <c r="D1685" t="s">
        <v>6583</v>
      </c>
      <c r="E1685">
        <v>1.55481140593251</v>
      </c>
      <c r="F1685">
        <v>4.4623527018631597</v>
      </c>
      <c r="J1685" t="b">
        <f>FALSE()</f>
        <v>0</v>
      </c>
      <c r="K1685" t="s">
        <v>10609</v>
      </c>
      <c r="L1685" t="b">
        <f>TRUE()</f>
        <v>1</v>
      </c>
    </row>
    <row r="1686" spans="1:12" x14ac:dyDescent="0.2">
      <c r="A1686" t="s">
        <v>6392</v>
      </c>
      <c r="B1686" t="s">
        <v>6584</v>
      </c>
      <c r="C1686" t="s">
        <v>6582</v>
      </c>
      <c r="D1686" t="s">
        <v>6583</v>
      </c>
      <c r="E1686">
        <v>1.6803637130860201</v>
      </c>
      <c r="F1686">
        <v>3.4692900123538499</v>
      </c>
      <c r="J1686" t="b">
        <f>FALSE()</f>
        <v>0</v>
      </c>
      <c r="K1686" t="s">
        <v>10609</v>
      </c>
      <c r="L1686" t="b">
        <f>TRUE()</f>
        <v>1</v>
      </c>
    </row>
    <row r="1687" spans="1:12" x14ac:dyDescent="0.2">
      <c r="A1687" t="s">
        <v>6392</v>
      </c>
      <c r="B1687" t="s">
        <v>385</v>
      </c>
      <c r="C1687" t="s">
        <v>1251</v>
      </c>
      <c r="D1687" t="s">
        <v>2612</v>
      </c>
      <c r="E1687">
        <v>1.3876111726574001</v>
      </c>
      <c r="F1687">
        <v>2.9065374780866402</v>
      </c>
      <c r="I1687" t="s">
        <v>9149</v>
      </c>
      <c r="J1687" t="b">
        <f>TRUE()</f>
        <v>1</v>
      </c>
      <c r="K1687" t="s">
        <v>9150</v>
      </c>
      <c r="L1687" t="b">
        <f>TRUE()</f>
        <v>1</v>
      </c>
    </row>
    <row r="1688" spans="1:12" x14ac:dyDescent="0.2">
      <c r="A1688" t="s">
        <v>6392</v>
      </c>
      <c r="B1688" t="s">
        <v>6585</v>
      </c>
      <c r="C1688" t="s">
        <v>6586</v>
      </c>
      <c r="D1688" t="s">
        <v>6587</v>
      </c>
      <c r="E1688">
        <v>1.2970362171194301</v>
      </c>
      <c r="F1688">
        <v>1.8998445383879801</v>
      </c>
      <c r="I1688" t="s">
        <v>10610</v>
      </c>
      <c r="J1688" t="b">
        <f>TRUE()</f>
        <v>1</v>
      </c>
      <c r="K1688" t="s">
        <v>10611</v>
      </c>
      <c r="L1688" t="b">
        <f>TRUE()</f>
        <v>1</v>
      </c>
    </row>
    <row r="1689" spans="1:12" x14ac:dyDescent="0.2">
      <c r="A1689" t="s">
        <v>6392</v>
      </c>
      <c r="B1689" t="s">
        <v>6588</v>
      </c>
      <c r="C1689" t="s">
        <v>6589</v>
      </c>
      <c r="D1689" t="s">
        <v>6590</v>
      </c>
      <c r="E1689">
        <v>1.62416214149761</v>
      </c>
      <c r="F1689">
        <v>1.81073260746623</v>
      </c>
      <c r="J1689" t="b">
        <f>FALSE()</f>
        <v>0</v>
      </c>
      <c r="L1689" t="b">
        <f>FALSE()</f>
        <v>0</v>
      </c>
    </row>
    <row r="1690" spans="1:12" x14ac:dyDescent="0.2">
      <c r="A1690" t="s">
        <v>6392</v>
      </c>
      <c r="B1690" t="s">
        <v>6591</v>
      </c>
      <c r="C1690" t="s">
        <v>6592</v>
      </c>
      <c r="D1690" t="s">
        <v>6593</v>
      </c>
      <c r="E1690">
        <v>2.1030663539768701</v>
      </c>
      <c r="F1690">
        <v>3.7870523946082102</v>
      </c>
      <c r="J1690" t="b">
        <f>FALSE()</f>
        <v>0</v>
      </c>
      <c r="L1690" t="b">
        <f>FALSE()</f>
        <v>0</v>
      </c>
    </row>
    <row r="1691" spans="1:12" x14ac:dyDescent="0.2">
      <c r="A1691" t="s">
        <v>6392</v>
      </c>
      <c r="B1691" t="s">
        <v>6594</v>
      </c>
      <c r="C1691" t="s">
        <v>6595</v>
      </c>
      <c r="D1691" t="s">
        <v>6596</v>
      </c>
      <c r="E1691">
        <v>1.33605823394446</v>
      </c>
      <c r="F1691">
        <v>1.9885171097680101</v>
      </c>
      <c r="I1691" t="s">
        <v>10612</v>
      </c>
      <c r="J1691" t="b">
        <f>TRUE()</f>
        <v>1</v>
      </c>
      <c r="L1691" t="b">
        <f>FALSE()</f>
        <v>0</v>
      </c>
    </row>
    <row r="1692" spans="1:12" x14ac:dyDescent="0.2">
      <c r="A1692" t="s">
        <v>6392</v>
      </c>
      <c r="B1692" t="s">
        <v>386</v>
      </c>
      <c r="C1692" t="s">
        <v>1252</v>
      </c>
      <c r="D1692" t="s">
        <v>2613</v>
      </c>
      <c r="E1692">
        <v>2.4021800458275</v>
      </c>
      <c r="F1692">
        <v>4.1310052661683203</v>
      </c>
      <c r="J1692" t="b">
        <f>FALSE()</f>
        <v>0</v>
      </c>
      <c r="K1692" t="s">
        <v>9151</v>
      </c>
      <c r="L1692" t="b">
        <f>TRUE()</f>
        <v>1</v>
      </c>
    </row>
    <row r="1693" spans="1:12" x14ac:dyDescent="0.2">
      <c r="A1693" t="s">
        <v>6392</v>
      </c>
      <c r="B1693" t="s">
        <v>2614</v>
      </c>
      <c r="C1693" t="s">
        <v>1252</v>
      </c>
      <c r="D1693" t="s">
        <v>2613</v>
      </c>
      <c r="E1693">
        <v>2.1252831798052401</v>
      </c>
      <c r="F1693">
        <v>5.1496716011775696</v>
      </c>
      <c r="J1693" t="b">
        <f>FALSE()</f>
        <v>0</v>
      </c>
      <c r="K1693" t="s">
        <v>9151</v>
      </c>
      <c r="L1693" t="b">
        <f>TRUE()</f>
        <v>1</v>
      </c>
    </row>
    <row r="1694" spans="1:12" x14ac:dyDescent="0.2">
      <c r="A1694" t="s">
        <v>6392</v>
      </c>
      <c r="B1694" t="s">
        <v>6597</v>
      </c>
      <c r="C1694" t="s">
        <v>6598</v>
      </c>
      <c r="D1694" t="s">
        <v>6599</v>
      </c>
      <c r="E1694">
        <v>1.7993950981175599</v>
      </c>
      <c r="F1694">
        <v>2.3084605956036102</v>
      </c>
      <c r="I1694" t="s">
        <v>10613</v>
      </c>
      <c r="J1694" t="b">
        <f>TRUE()</f>
        <v>1</v>
      </c>
      <c r="K1694" t="s">
        <v>10614</v>
      </c>
      <c r="L1694" t="b">
        <f>TRUE()</f>
        <v>1</v>
      </c>
    </row>
    <row r="1695" spans="1:12" x14ac:dyDescent="0.2">
      <c r="A1695" t="s">
        <v>6392</v>
      </c>
      <c r="B1695" t="s">
        <v>6600</v>
      </c>
      <c r="C1695" t="s">
        <v>6601</v>
      </c>
      <c r="D1695" t="s">
        <v>6602</v>
      </c>
      <c r="E1695">
        <v>1.77810609462969</v>
      </c>
      <c r="F1695">
        <v>1.8789218685860101</v>
      </c>
      <c r="J1695" t="b">
        <f>FALSE()</f>
        <v>0</v>
      </c>
      <c r="L1695" t="b">
        <f>FALSE()</f>
        <v>0</v>
      </c>
    </row>
    <row r="1696" spans="1:12" x14ac:dyDescent="0.2">
      <c r="A1696" t="s">
        <v>6392</v>
      </c>
      <c r="B1696" t="s">
        <v>6603</v>
      </c>
      <c r="C1696" t="s">
        <v>6604</v>
      </c>
      <c r="D1696" t="s">
        <v>6605</v>
      </c>
      <c r="E1696">
        <v>1.8916695370787999</v>
      </c>
      <c r="F1696">
        <v>3.2355255105251701</v>
      </c>
      <c r="J1696" t="b">
        <f>FALSE()</f>
        <v>0</v>
      </c>
      <c r="L1696" t="b">
        <f>FALSE()</f>
        <v>0</v>
      </c>
    </row>
    <row r="1697" spans="1:12" x14ac:dyDescent="0.2">
      <c r="A1697" t="s">
        <v>6392</v>
      </c>
      <c r="B1697" t="s">
        <v>6606</v>
      </c>
      <c r="C1697" t="s">
        <v>6607</v>
      </c>
      <c r="D1697" t="s">
        <v>6608</v>
      </c>
      <c r="E1697">
        <v>1.3212209744576999</v>
      </c>
      <c r="F1697">
        <v>2.2322747350065502</v>
      </c>
      <c r="J1697" t="b">
        <f>FALSE()</f>
        <v>0</v>
      </c>
      <c r="K1697" t="s">
        <v>10615</v>
      </c>
      <c r="L1697" t="b">
        <f>TRUE()</f>
        <v>1</v>
      </c>
    </row>
    <row r="1698" spans="1:12" x14ac:dyDescent="0.2">
      <c r="A1698" t="s">
        <v>6392</v>
      </c>
      <c r="B1698" t="s">
        <v>2615</v>
      </c>
      <c r="C1698" t="s">
        <v>1253</v>
      </c>
      <c r="D1698" t="s">
        <v>2616</v>
      </c>
      <c r="E1698">
        <v>2.72518439122529</v>
      </c>
      <c r="F1698">
        <v>4.8584042938358198</v>
      </c>
      <c r="I1698" t="s">
        <v>9152</v>
      </c>
      <c r="J1698" t="b">
        <f>TRUE()</f>
        <v>1</v>
      </c>
      <c r="K1698" t="s">
        <v>9153</v>
      </c>
      <c r="L1698" t="b">
        <f>TRUE()</f>
        <v>1</v>
      </c>
    </row>
    <row r="1699" spans="1:12" x14ac:dyDescent="0.2">
      <c r="A1699" t="s">
        <v>6392</v>
      </c>
      <c r="B1699" t="s">
        <v>387</v>
      </c>
      <c r="C1699" t="s">
        <v>1254</v>
      </c>
      <c r="D1699" t="s">
        <v>2617</v>
      </c>
      <c r="E1699">
        <v>2.6928835635247399</v>
      </c>
      <c r="F1699">
        <v>2.9647037718995799</v>
      </c>
      <c r="J1699" t="b">
        <f>FALSE()</f>
        <v>0</v>
      </c>
      <c r="L1699" t="b">
        <f>FALSE()</f>
        <v>0</v>
      </c>
    </row>
    <row r="1700" spans="1:12" x14ac:dyDescent="0.2">
      <c r="A1700" t="s">
        <v>6392</v>
      </c>
      <c r="B1700" t="s">
        <v>6609</v>
      </c>
      <c r="C1700" t="s">
        <v>6610</v>
      </c>
      <c r="D1700" t="s">
        <v>6611</v>
      </c>
      <c r="E1700">
        <v>2.1070259183281701</v>
      </c>
      <c r="F1700">
        <v>2.2640046416709998</v>
      </c>
      <c r="J1700" t="b">
        <f>FALSE()</f>
        <v>0</v>
      </c>
      <c r="L1700" t="b">
        <f>FALSE()</f>
        <v>0</v>
      </c>
    </row>
    <row r="1701" spans="1:12" x14ac:dyDescent="0.2">
      <c r="A1701" t="s">
        <v>6392</v>
      </c>
      <c r="B1701" t="s">
        <v>6612</v>
      </c>
      <c r="C1701" t="s">
        <v>6613</v>
      </c>
      <c r="D1701" t="s">
        <v>6614</v>
      </c>
      <c r="E1701">
        <v>1.66532446376026</v>
      </c>
      <c r="F1701">
        <v>3.0840584852113602</v>
      </c>
      <c r="I1701" t="s">
        <v>10616</v>
      </c>
      <c r="J1701" t="b">
        <f>TRUE()</f>
        <v>1</v>
      </c>
      <c r="K1701" t="s">
        <v>10617</v>
      </c>
      <c r="L1701" t="b">
        <f>TRUE()</f>
        <v>1</v>
      </c>
    </row>
    <row r="1702" spans="1:12" x14ac:dyDescent="0.2">
      <c r="A1702" t="s">
        <v>6392</v>
      </c>
      <c r="B1702" t="s">
        <v>6615</v>
      </c>
      <c r="C1702" t="s">
        <v>6613</v>
      </c>
      <c r="D1702" t="s">
        <v>6614</v>
      </c>
      <c r="E1702">
        <v>2.8031680168183</v>
      </c>
      <c r="F1702">
        <v>2.9175608480352202</v>
      </c>
      <c r="I1702" t="s">
        <v>10616</v>
      </c>
      <c r="J1702" t="b">
        <f>TRUE()</f>
        <v>1</v>
      </c>
      <c r="K1702" t="s">
        <v>10617</v>
      </c>
      <c r="L1702" t="b">
        <f>TRUE()</f>
        <v>1</v>
      </c>
    </row>
    <row r="1703" spans="1:12" x14ac:dyDescent="0.2">
      <c r="A1703" t="s">
        <v>6392</v>
      </c>
      <c r="B1703" t="s">
        <v>388</v>
      </c>
      <c r="C1703" t="s">
        <v>1255</v>
      </c>
      <c r="D1703" t="s">
        <v>2618</v>
      </c>
      <c r="E1703">
        <v>2.4371250629918699</v>
      </c>
      <c r="F1703">
        <v>3.9148929224848099</v>
      </c>
      <c r="J1703" t="b">
        <f>FALSE()</f>
        <v>0</v>
      </c>
      <c r="K1703" t="s">
        <v>9154</v>
      </c>
      <c r="L1703" t="b">
        <f>TRUE()</f>
        <v>1</v>
      </c>
    </row>
    <row r="1704" spans="1:12" x14ac:dyDescent="0.2">
      <c r="A1704" t="s">
        <v>6392</v>
      </c>
      <c r="B1704" t="s">
        <v>6616</v>
      </c>
      <c r="C1704" t="s">
        <v>6617</v>
      </c>
      <c r="D1704" t="s">
        <v>6618</v>
      </c>
      <c r="E1704">
        <v>1.5037174597402401</v>
      </c>
      <c r="F1704">
        <v>2.1192899754915002</v>
      </c>
      <c r="J1704" t="b">
        <f>FALSE()</f>
        <v>0</v>
      </c>
      <c r="K1704" t="s">
        <v>10618</v>
      </c>
      <c r="L1704" t="b">
        <f>TRUE()</f>
        <v>1</v>
      </c>
    </row>
    <row r="1705" spans="1:12" x14ac:dyDescent="0.2">
      <c r="A1705" t="s">
        <v>6392</v>
      </c>
      <c r="B1705" t="s">
        <v>389</v>
      </c>
      <c r="C1705" t="s">
        <v>1256</v>
      </c>
      <c r="D1705" t="s">
        <v>2619</v>
      </c>
      <c r="E1705">
        <v>1.9493573217356399</v>
      </c>
      <c r="F1705">
        <v>3.2049585990083802</v>
      </c>
      <c r="I1705" t="s">
        <v>9155</v>
      </c>
      <c r="J1705" t="b">
        <f>TRUE()</f>
        <v>1</v>
      </c>
      <c r="K1705" t="s">
        <v>9156</v>
      </c>
      <c r="L1705" t="b">
        <f>TRUE()</f>
        <v>1</v>
      </c>
    </row>
    <row r="1706" spans="1:12" x14ac:dyDescent="0.2">
      <c r="A1706" t="s">
        <v>6392</v>
      </c>
      <c r="B1706" t="s">
        <v>6619</v>
      </c>
      <c r="C1706" t="s">
        <v>6620</v>
      </c>
      <c r="D1706" t="s">
        <v>6621</v>
      </c>
      <c r="E1706">
        <v>1.7237862083908799</v>
      </c>
      <c r="F1706">
        <v>4.4584312074429802</v>
      </c>
      <c r="J1706" t="b">
        <f>FALSE()</f>
        <v>0</v>
      </c>
      <c r="K1706" t="s">
        <v>10619</v>
      </c>
      <c r="L1706" t="b">
        <f>TRUE()</f>
        <v>1</v>
      </c>
    </row>
    <row r="1707" spans="1:12" x14ac:dyDescent="0.2">
      <c r="A1707" t="s">
        <v>6392</v>
      </c>
      <c r="B1707" t="s">
        <v>391</v>
      </c>
      <c r="C1707" t="s">
        <v>1258</v>
      </c>
      <c r="D1707" t="s">
        <v>2621</v>
      </c>
      <c r="E1707">
        <v>1.9222899712957799</v>
      </c>
      <c r="F1707">
        <v>3.47414168012756</v>
      </c>
      <c r="I1707" t="s">
        <v>9159</v>
      </c>
      <c r="J1707" t="b">
        <f>TRUE()</f>
        <v>1</v>
      </c>
      <c r="K1707" t="s">
        <v>9160</v>
      </c>
      <c r="L1707" t="b">
        <f>TRUE()</f>
        <v>1</v>
      </c>
    </row>
    <row r="1708" spans="1:12" x14ac:dyDescent="0.2">
      <c r="A1708" t="s">
        <v>6392</v>
      </c>
      <c r="B1708" t="s">
        <v>392</v>
      </c>
      <c r="C1708" t="s">
        <v>1259</v>
      </c>
      <c r="D1708" t="s">
        <v>2624</v>
      </c>
      <c r="E1708">
        <v>2.68489756512942</v>
      </c>
      <c r="F1708">
        <v>2.8726929486897301</v>
      </c>
      <c r="J1708" t="b">
        <f>FALSE()</f>
        <v>0</v>
      </c>
      <c r="K1708" t="s">
        <v>9163</v>
      </c>
      <c r="L1708" t="b">
        <f>TRUE()</f>
        <v>1</v>
      </c>
    </row>
    <row r="1709" spans="1:12" x14ac:dyDescent="0.2">
      <c r="A1709" t="s">
        <v>6392</v>
      </c>
      <c r="B1709" t="s">
        <v>2625</v>
      </c>
      <c r="C1709" t="s">
        <v>1260</v>
      </c>
      <c r="D1709" t="s">
        <v>2626</v>
      </c>
      <c r="E1709">
        <v>3.0524826447500399</v>
      </c>
      <c r="F1709">
        <v>4.0429187489444303</v>
      </c>
      <c r="J1709" t="b">
        <f>FALSE()</f>
        <v>0</v>
      </c>
      <c r="L1709" t="b">
        <f>FALSE()</f>
        <v>0</v>
      </c>
    </row>
    <row r="1710" spans="1:12" x14ac:dyDescent="0.2">
      <c r="A1710" t="s">
        <v>6392</v>
      </c>
      <c r="B1710" t="s">
        <v>6622</v>
      </c>
      <c r="C1710" t="s">
        <v>6623</v>
      </c>
      <c r="D1710" t="s">
        <v>6624</v>
      </c>
      <c r="E1710">
        <v>1.3510012696043801</v>
      </c>
      <c r="F1710">
        <v>1.38958960272873</v>
      </c>
      <c r="J1710" t="b">
        <f>FALSE()</f>
        <v>0</v>
      </c>
      <c r="L1710" t="b">
        <f>FALSE()</f>
        <v>0</v>
      </c>
    </row>
    <row r="1711" spans="1:12" x14ac:dyDescent="0.2">
      <c r="A1711" t="s">
        <v>6392</v>
      </c>
      <c r="B1711" t="s">
        <v>6625</v>
      </c>
      <c r="C1711" t="s">
        <v>6626</v>
      </c>
      <c r="D1711" t="s">
        <v>6627</v>
      </c>
      <c r="E1711">
        <v>1.90114092691993</v>
      </c>
      <c r="F1711">
        <v>2.36060697406853</v>
      </c>
      <c r="J1711" t="b">
        <f>FALSE()</f>
        <v>0</v>
      </c>
      <c r="L1711" t="b">
        <f>FALSE()</f>
        <v>0</v>
      </c>
    </row>
    <row r="1712" spans="1:12" x14ac:dyDescent="0.2">
      <c r="A1712" t="s">
        <v>6392</v>
      </c>
      <c r="B1712" t="s">
        <v>6628</v>
      </c>
      <c r="C1712" t="s">
        <v>6629</v>
      </c>
      <c r="D1712" t="s">
        <v>6630</v>
      </c>
      <c r="E1712">
        <v>1.8952319471074399</v>
      </c>
      <c r="F1712">
        <v>4.0382841381006704</v>
      </c>
      <c r="I1712" t="s">
        <v>10620</v>
      </c>
      <c r="J1712" t="b">
        <f>TRUE()</f>
        <v>1</v>
      </c>
      <c r="K1712" t="s">
        <v>10621</v>
      </c>
      <c r="L1712" t="b">
        <f>TRUE()</f>
        <v>1</v>
      </c>
    </row>
    <row r="1713" spans="1:12" x14ac:dyDescent="0.2">
      <c r="A1713" t="s">
        <v>6392</v>
      </c>
      <c r="B1713" t="s">
        <v>394</v>
      </c>
      <c r="C1713" t="s">
        <v>1262</v>
      </c>
      <c r="D1713" t="s">
        <v>2628</v>
      </c>
      <c r="E1713">
        <v>1.7689003346513199</v>
      </c>
      <c r="F1713">
        <v>3.1392235967416999</v>
      </c>
      <c r="J1713" t="b">
        <f>FALSE()</f>
        <v>0</v>
      </c>
      <c r="K1713" t="s">
        <v>9164</v>
      </c>
      <c r="L1713" t="b">
        <f>TRUE()</f>
        <v>1</v>
      </c>
    </row>
    <row r="1714" spans="1:12" x14ac:dyDescent="0.2">
      <c r="A1714" t="s">
        <v>6392</v>
      </c>
      <c r="B1714" t="s">
        <v>2629</v>
      </c>
      <c r="C1714" t="s">
        <v>1263</v>
      </c>
      <c r="D1714" t="s">
        <v>2630</v>
      </c>
      <c r="E1714">
        <v>3.1085397808072202</v>
      </c>
      <c r="F1714">
        <v>5.0102216509397604</v>
      </c>
      <c r="G1714" t="s">
        <v>668</v>
      </c>
      <c r="I1714" t="s">
        <v>9165</v>
      </c>
      <c r="J1714" t="b">
        <f>TRUE()</f>
        <v>1</v>
      </c>
      <c r="K1714" t="s">
        <v>9166</v>
      </c>
      <c r="L1714" t="b">
        <f>TRUE()</f>
        <v>1</v>
      </c>
    </row>
    <row r="1715" spans="1:12" x14ac:dyDescent="0.2">
      <c r="A1715" t="s">
        <v>6392</v>
      </c>
      <c r="B1715" t="s">
        <v>6631</v>
      </c>
      <c r="C1715" t="s">
        <v>6632</v>
      </c>
      <c r="D1715" t="s">
        <v>6633</v>
      </c>
      <c r="E1715">
        <v>1.3923861338428201</v>
      </c>
      <c r="F1715">
        <v>2.3777800870172201</v>
      </c>
      <c r="J1715" t="b">
        <f>FALSE()</f>
        <v>0</v>
      </c>
      <c r="K1715" t="s">
        <v>10622</v>
      </c>
      <c r="L1715" t="b">
        <f>TRUE()</f>
        <v>1</v>
      </c>
    </row>
    <row r="1716" spans="1:12" x14ac:dyDescent="0.2">
      <c r="A1716" t="s">
        <v>6392</v>
      </c>
      <c r="B1716" t="s">
        <v>6634</v>
      </c>
      <c r="C1716" t="s">
        <v>6635</v>
      </c>
      <c r="D1716" t="s">
        <v>6636</v>
      </c>
      <c r="E1716">
        <v>1.7751502948259601</v>
      </c>
      <c r="F1716">
        <v>2.9438513885675901</v>
      </c>
      <c r="I1716" t="s">
        <v>10395</v>
      </c>
      <c r="J1716" t="b">
        <f>TRUE()</f>
        <v>1</v>
      </c>
      <c r="L1716" t="b">
        <f>FALSE()</f>
        <v>0</v>
      </c>
    </row>
    <row r="1717" spans="1:12" x14ac:dyDescent="0.2">
      <c r="A1717" t="s">
        <v>6392</v>
      </c>
      <c r="B1717" t="s">
        <v>2631</v>
      </c>
      <c r="C1717" t="s">
        <v>1264</v>
      </c>
      <c r="D1717" t="s">
        <v>2632</v>
      </c>
      <c r="E1717">
        <v>1.7543595030838901</v>
      </c>
      <c r="F1717">
        <v>5.5591630096581799</v>
      </c>
      <c r="I1717" t="s">
        <v>9167</v>
      </c>
      <c r="J1717" t="b">
        <f>TRUE()</f>
        <v>1</v>
      </c>
      <c r="K1717" t="s">
        <v>9168</v>
      </c>
      <c r="L1717" t="b">
        <f>TRUE()</f>
        <v>1</v>
      </c>
    </row>
    <row r="1718" spans="1:12" x14ac:dyDescent="0.2">
      <c r="A1718" t="s">
        <v>6392</v>
      </c>
      <c r="B1718" t="s">
        <v>395</v>
      </c>
      <c r="C1718" t="s">
        <v>1265</v>
      </c>
      <c r="D1718" t="s">
        <v>2633</v>
      </c>
      <c r="E1718">
        <v>2.4627292153377298</v>
      </c>
      <c r="F1718">
        <v>3.3001129069713402</v>
      </c>
      <c r="J1718" t="b">
        <f>FALSE()</f>
        <v>0</v>
      </c>
      <c r="K1718" t="s">
        <v>9169</v>
      </c>
      <c r="L1718" t="b">
        <f>TRUE()</f>
        <v>1</v>
      </c>
    </row>
    <row r="1719" spans="1:12" x14ac:dyDescent="0.2">
      <c r="A1719" t="s">
        <v>6392</v>
      </c>
      <c r="B1719" t="s">
        <v>6637</v>
      </c>
      <c r="C1719" t="s">
        <v>6638</v>
      </c>
      <c r="D1719" t="s">
        <v>6639</v>
      </c>
      <c r="E1719">
        <v>2.05793100602112</v>
      </c>
      <c r="F1719">
        <v>1.9440976654778599</v>
      </c>
      <c r="I1719" t="s">
        <v>10623</v>
      </c>
      <c r="J1719" t="b">
        <f>TRUE()</f>
        <v>1</v>
      </c>
      <c r="K1719" t="s">
        <v>10624</v>
      </c>
      <c r="L1719" t="b">
        <f>TRUE()</f>
        <v>1</v>
      </c>
    </row>
    <row r="1720" spans="1:12" x14ac:dyDescent="0.2">
      <c r="A1720" t="s">
        <v>6392</v>
      </c>
      <c r="B1720" t="s">
        <v>396</v>
      </c>
      <c r="C1720" t="s">
        <v>1266</v>
      </c>
      <c r="D1720" t="s">
        <v>2634</v>
      </c>
      <c r="E1720">
        <v>3.0717233234405299</v>
      </c>
      <c r="F1720">
        <v>4.8362231700566198</v>
      </c>
      <c r="J1720" t="b">
        <f>FALSE()</f>
        <v>0</v>
      </c>
      <c r="K1720" t="s">
        <v>9170</v>
      </c>
      <c r="L1720" t="b">
        <f>TRUE()</f>
        <v>1</v>
      </c>
    </row>
    <row r="1721" spans="1:12" x14ac:dyDescent="0.2">
      <c r="A1721" t="s">
        <v>6392</v>
      </c>
      <c r="B1721" t="s">
        <v>6640</v>
      </c>
      <c r="C1721" t="s">
        <v>6641</v>
      </c>
      <c r="D1721" t="s">
        <v>6642</v>
      </c>
      <c r="E1721">
        <v>1.7325604669563399</v>
      </c>
      <c r="F1721">
        <v>2.5338010513597</v>
      </c>
      <c r="I1721" t="s">
        <v>10625</v>
      </c>
      <c r="J1721" t="b">
        <f>TRUE()</f>
        <v>1</v>
      </c>
      <c r="K1721" t="s">
        <v>10626</v>
      </c>
      <c r="L1721" t="b">
        <f>TRUE()</f>
        <v>1</v>
      </c>
    </row>
    <row r="1722" spans="1:12" x14ac:dyDescent="0.2">
      <c r="A1722" t="s">
        <v>6392</v>
      </c>
      <c r="B1722" t="s">
        <v>6643</v>
      </c>
      <c r="C1722" t="s">
        <v>6644</v>
      </c>
      <c r="D1722" t="s">
        <v>6645</v>
      </c>
      <c r="E1722">
        <v>1.66500588309456</v>
      </c>
      <c r="F1722">
        <v>1.68674238110657</v>
      </c>
      <c r="J1722" t="b">
        <f>FALSE()</f>
        <v>0</v>
      </c>
      <c r="L1722" t="b">
        <f>FALSE()</f>
        <v>0</v>
      </c>
    </row>
    <row r="1723" spans="1:12" x14ac:dyDescent="0.2">
      <c r="A1723" t="s">
        <v>6392</v>
      </c>
      <c r="B1723" t="s">
        <v>6646</v>
      </c>
      <c r="C1723" t="s">
        <v>6647</v>
      </c>
      <c r="D1723" t="s">
        <v>6648</v>
      </c>
      <c r="E1723">
        <v>1.88619387775914</v>
      </c>
      <c r="F1723">
        <v>1.86507569240895</v>
      </c>
      <c r="G1723" t="s">
        <v>668</v>
      </c>
      <c r="I1723" t="s">
        <v>10627</v>
      </c>
      <c r="J1723" t="b">
        <f>TRUE()</f>
        <v>1</v>
      </c>
      <c r="K1723" t="s">
        <v>10628</v>
      </c>
      <c r="L1723" t="b">
        <f>TRUE()</f>
        <v>1</v>
      </c>
    </row>
    <row r="1724" spans="1:12" x14ac:dyDescent="0.2">
      <c r="A1724" t="s">
        <v>6392</v>
      </c>
      <c r="B1724" t="s">
        <v>6649</v>
      </c>
      <c r="C1724" t="s">
        <v>6650</v>
      </c>
      <c r="D1724" t="s">
        <v>6651</v>
      </c>
      <c r="E1724">
        <v>1.4746961049324201</v>
      </c>
      <c r="F1724">
        <v>2.6014856374308599</v>
      </c>
      <c r="J1724" t="b">
        <f>FALSE()</f>
        <v>0</v>
      </c>
      <c r="L1724" t="b">
        <f>FALSE()</f>
        <v>0</v>
      </c>
    </row>
    <row r="1725" spans="1:12" x14ac:dyDescent="0.2">
      <c r="A1725" t="s">
        <v>6392</v>
      </c>
      <c r="B1725" t="s">
        <v>398</v>
      </c>
      <c r="C1725" t="s">
        <v>1268</v>
      </c>
      <c r="D1725" t="s">
        <v>2636</v>
      </c>
      <c r="E1725">
        <v>3.5828585077820301</v>
      </c>
      <c r="F1725">
        <v>4.9363812975494703</v>
      </c>
      <c r="J1725" t="b">
        <f>FALSE()</f>
        <v>0</v>
      </c>
      <c r="L1725" t="b">
        <f>FALSE()</f>
        <v>0</v>
      </c>
    </row>
    <row r="1726" spans="1:12" x14ac:dyDescent="0.2">
      <c r="A1726" t="s">
        <v>6392</v>
      </c>
      <c r="B1726" t="s">
        <v>6652</v>
      </c>
      <c r="C1726" t="s">
        <v>6653</v>
      </c>
      <c r="D1726" t="s">
        <v>6654</v>
      </c>
      <c r="E1726">
        <v>2.2507062895973302</v>
      </c>
      <c r="F1726">
        <v>2.56179404337073</v>
      </c>
      <c r="J1726" t="b">
        <f>FALSE()</f>
        <v>0</v>
      </c>
      <c r="K1726" t="s">
        <v>10629</v>
      </c>
      <c r="L1726" t="b">
        <f>TRUE()</f>
        <v>1</v>
      </c>
    </row>
    <row r="1727" spans="1:12" x14ac:dyDescent="0.2">
      <c r="A1727" t="s">
        <v>6392</v>
      </c>
      <c r="B1727" t="s">
        <v>6655</v>
      </c>
      <c r="C1727" t="s">
        <v>6656</v>
      </c>
      <c r="D1727" t="s">
        <v>6657</v>
      </c>
      <c r="E1727">
        <v>1.8847035779312</v>
      </c>
      <c r="F1727">
        <v>1.98434305215625</v>
      </c>
      <c r="J1727" t="b">
        <f>FALSE()</f>
        <v>0</v>
      </c>
      <c r="K1727" t="s">
        <v>10630</v>
      </c>
      <c r="L1727" t="b">
        <f>TRUE()</f>
        <v>1</v>
      </c>
    </row>
    <row r="1728" spans="1:12" x14ac:dyDescent="0.2">
      <c r="A1728" t="s">
        <v>6392</v>
      </c>
      <c r="B1728" t="s">
        <v>6658</v>
      </c>
      <c r="C1728" t="s">
        <v>6659</v>
      </c>
      <c r="D1728" t="s">
        <v>6660</v>
      </c>
      <c r="E1728">
        <v>1.5540826665423999</v>
      </c>
      <c r="F1728">
        <v>1.97412881198191</v>
      </c>
      <c r="J1728" t="b">
        <f>FALSE()</f>
        <v>0</v>
      </c>
      <c r="L1728" t="b">
        <f>FALSE()</f>
        <v>0</v>
      </c>
    </row>
    <row r="1729" spans="1:12" x14ac:dyDescent="0.2">
      <c r="A1729" t="s">
        <v>6392</v>
      </c>
      <c r="B1729" t="s">
        <v>2640</v>
      </c>
      <c r="C1729" t="s">
        <v>1270</v>
      </c>
      <c r="D1729" t="s">
        <v>2639</v>
      </c>
      <c r="E1729">
        <v>3.1463569875270299</v>
      </c>
      <c r="F1729">
        <v>3.6851826873856202</v>
      </c>
      <c r="I1729" t="s">
        <v>9173</v>
      </c>
      <c r="J1729" t="b">
        <f>TRUE()</f>
        <v>1</v>
      </c>
      <c r="K1729" t="s">
        <v>9174</v>
      </c>
      <c r="L1729" t="b">
        <f>TRUE()</f>
        <v>1</v>
      </c>
    </row>
    <row r="1730" spans="1:12" x14ac:dyDescent="0.2">
      <c r="A1730" t="s">
        <v>6392</v>
      </c>
      <c r="B1730" t="s">
        <v>6661</v>
      </c>
      <c r="C1730" t="s">
        <v>6662</v>
      </c>
      <c r="D1730" t="s">
        <v>6663</v>
      </c>
      <c r="E1730">
        <v>2.0006860445560899</v>
      </c>
      <c r="F1730">
        <v>3.06921493722438</v>
      </c>
      <c r="J1730" t="b">
        <f>FALSE()</f>
        <v>0</v>
      </c>
      <c r="K1730" t="s">
        <v>10631</v>
      </c>
      <c r="L1730" t="b">
        <f>TRUE()</f>
        <v>1</v>
      </c>
    </row>
    <row r="1731" spans="1:12" x14ac:dyDescent="0.2">
      <c r="A1731" t="s">
        <v>6392</v>
      </c>
      <c r="B1731" t="s">
        <v>6664</v>
      </c>
      <c r="C1731" t="s">
        <v>6665</v>
      </c>
      <c r="D1731" t="s">
        <v>6666</v>
      </c>
      <c r="E1731">
        <v>2.1030663539768701</v>
      </c>
      <c r="F1731">
        <v>4.50524153150762</v>
      </c>
      <c r="J1731" t="b">
        <f>FALSE()</f>
        <v>0</v>
      </c>
      <c r="L1731" t="b">
        <f>FALSE()</f>
        <v>0</v>
      </c>
    </row>
    <row r="1732" spans="1:12" x14ac:dyDescent="0.2">
      <c r="A1732" t="s">
        <v>6392</v>
      </c>
      <c r="B1732" t="s">
        <v>6667</v>
      </c>
      <c r="C1732" t="s">
        <v>6668</v>
      </c>
      <c r="D1732" t="s">
        <v>6669</v>
      </c>
      <c r="E1732">
        <v>1.4709101307482799</v>
      </c>
      <c r="F1732">
        <v>1.92202156736614</v>
      </c>
      <c r="J1732" t="b">
        <f>FALSE()</f>
        <v>0</v>
      </c>
      <c r="L1732" t="b">
        <f>FALSE()</f>
        <v>0</v>
      </c>
    </row>
    <row r="1733" spans="1:12" x14ac:dyDescent="0.2">
      <c r="A1733" t="s">
        <v>6392</v>
      </c>
      <c r="B1733" t="s">
        <v>6670</v>
      </c>
      <c r="C1733" t="s">
        <v>6671</v>
      </c>
      <c r="D1733" t="s">
        <v>6672</v>
      </c>
      <c r="E1733">
        <v>1.48866788346053</v>
      </c>
      <c r="F1733">
        <v>2.19765312890756</v>
      </c>
      <c r="J1733" t="b">
        <f>FALSE()</f>
        <v>0</v>
      </c>
      <c r="K1733" t="s">
        <v>10632</v>
      </c>
      <c r="L1733" t="b">
        <f>TRUE()</f>
        <v>1</v>
      </c>
    </row>
    <row r="1734" spans="1:12" x14ac:dyDescent="0.2">
      <c r="A1734" t="s">
        <v>6392</v>
      </c>
      <c r="B1734" t="s">
        <v>6673</v>
      </c>
      <c r="C1734" t="s">
        <v>6674</v>
      </c>
      <c r="D1734" t="s">
        <v>6675</v>
      </c>
      <c r="E1734">
        <v>2.0018677519823198</v>
      </c>
      <c r="F1734">
        <v>3.5347025875659899</v>
      </c>
      <c r="I1734" t="s">
        <v>10633</v>
      </c>
      <c r="J1734" t="b">
        <f>TRUE()</f>
        <v>1</v>
      </c>
      <c r="K1734" t="s">
        <v>10634</v>
      </c>
      <c r="L1734" t="b">
        <f>TRUE()</f>
        <v>1</v>
      </c>
    </row>
    <row r="1735" spans="1:12" x14ac:dyDescent="0.2">
      <c r="A1735" t="s">
        <v>6392</v>
      </c>
      <c r="B1735" t="s">
        <v>401</v>
      </c>
      <c r="C1735" t="s">
        <v>1273</v>
      </c>
      <c r="D1735" t="s">
        <v>2645</v>
      </c>
      <c r="E1735">
        <v>3.25636896647323</v>
      </c>
      <c r="F1735">
        <v>4.1812297825453797</v>
      </c>
      <c r="J1735" t="b">
        <f>FALSE()</f>
        <v>0</v>
      </c>
      <c r="L1735" t="b">
        <f>FALSE()</f>
        <v>0</v>
      </c>
    </row>
    <row r="1736" spans="1:12" x14ac:dyDescent="0.2">
      <c r="A1736" t="s">
        <v>6392</v>
      </c>
      <c r="B1736" t="s">
        <v>6676</v>
      </c>
      <c r="C1736" t="s">
        <v>6677</v>
      </c>
      <c r="D1736" t="s">
        <v>6678</v>
      </c>
      <c r="E1736">
        <v>2.3316863647889901</v>
      </c>
      <c r="F1736">
        <v>3.4776444887197902</v>
      </c>
      <c r="J1736" t="b">
        <f>FALSE()</f>
        <v>0</v>
      </c>
      <c r="K1736" t="s">
        <v>10635</v>
      </c>
      <c r="L1736" t="b">
        <f>TRUE()</f>
        <v>1</v>
      </c>
    </row>
    <row r="1737" spans="1:12" x14ac:dyDescent="0.2">
      <c r="A1737" t="s">
        <v>6392</v>
      </c>
      <c r="B1737" t="s">
        <v>402</v>
      </c>
      <c r="C1737" t="s">
        <v>1274</v>
      </c>
      <c r="D1737" t="s">
        <v>2646</v>
      </c>
      <c r="E1737">
        <v>1.43549881269847</v>
      </c>
      <c r="F1737">
        <v>2.76724537985762</v>
      </c>
      <c r="J1737" t="b">
        <f>FALSE()</f>
        <v>0</v>
      </c>
      <c r="L1737" t="b">
        <f>FALSE()</f>
        <v>0</v>
      </c>
    </row>
    <row r="1738" spans="1:12" x14ac:dyDescent="0.2">
      <c r="A1738" t="s">
        <v>6392</v>
      </c>
      <c r="B1738" t="s">
        <v>6679</v>
      </c>
      <c r="C1738" t="s">
        <v>6680</v>
      </c>
      <c r="D1738" t="s">
        <v>6681</v>
      </c>
      <c r="E1738">
        <v>2.0924420086447899</v>
      </c>
      <c r="F1738">
        <v>3.6558557929058799</v>
      </c>
      <c r="J1738" t="b">
        <f>FALSE()</f>
        <v>0</v>
      </c>
      <c r="K1738" t="s">
        <v>10636</v>
      </c>
      <c r="L1738" t="b">
        <f>TRUE()</f>
        <v>1</v>
      </c>
    </row>
    <row r="1739" spans="1:12" x14ac:dyDescent="0.2">
      <c r="A1739" t="s">
        <v>6392</v>
      </c>
      <c r="B1739" t="s">
        <v>6682</v>
      </c>
      <c r="C1739" t="s">
        <v>6683</v>
      </c>
      <c r="D1739" t="s">
        <v>6684</v>
      </c>
      <c r="E1739">
        <v>2.3359324243333099</v>
      </c>
      <c r="F1739">
        <v>2.6491679376148598</v>
      </c>
      <c r="J1739" t="b">
        <f>FALSE()</f>
        <v>0</v>
      </c>
      <c r="K1739" t="s">
        <v>10637</v>
      </c>
      <c r="L1739" t="b">
        <f>TRUE()</f>
        <v>1</v>
      </c>
    </row>
    <row r="1740" spans="1:12" x14ac:dyDescent="0.2">
      <c r="A1740" t="s">
        <v>6392</v>
      </c>
      <c r="B1740" t="s">
        <v>6685</v>
      </c>
      <c r="C1740" t="s">
        <v>6686</v>
      </c>
      <c r="D1740" t="s">
        <v>6687</v>
      </c>
      <c r="E1740">
        <v>2.0270202974640799</v>
      </c>
      <c r="F1740">
        <v>2.4560724140255701</v>
      </c>
      <c r="J1740" t="b">
        <f>FALSE()</f>
        <v>0</v>
      </c>
      <c r="L1740" t="b">
        <f>FALSE()</f>
        <v>0</v>
      </c>
    </row>
    <row r="1741" spans="1:12" x14ac:dyDescent="0.2">
      <c r="A1741" t="s">
        <v>6392</v>
      </c>
      <c r="B1741" t="s">
        <v>6688</v>
      </c>
      <c r="C1741" t="s">
        <v>6689</v>
      </c>
      <c r="D1741" t="s">
        <v>6690</v>
      </c>
      <c r="E1741">
        <v>2.1352322373462602</v>
      </c>
      <c r="F1741">
        <v>2.8512849233681798</v>
      </c>
      <c r="J1741" t="b">
        <f>FALSE()</f>
        <v>0</v>
      </c>
      <c r="K1741" t="s">
        <v>10638</v>
      </c>
      <c r="L1741" t="b">
        <f>TRUE()</f>
        <v>1</v>
      </c>
    </row>
    <row r="1742" spans="1:12" x14ac:dyDescent="0.2">
      <c r="A1742" t="s">
        <v>6392</v>
      </c>
      <c r="B1742" t="s">
        <v>2647</v>
      </c>
      <c r="C1742" t="s">
        <v>1275</v>
      </c>
      <c r="D1742" t="s">
        <v>2648</v>
      </c>
      <c r="E1742">
        <v>1.9751413915923499</v>
      </c>
      <c r="F1742">
        <v>3.4847116131495399</v>
      </c>
      <c r="J1742" t="b">
        <f>FALSE()</f>
        <v>0</v>
      </c>
      <c r="K1742" t="s">
        <v>9176</v>
      </c>
      <c r="L1742" t="b">
        <f>TRUE()</f>
        <v>1</v>
      </c>
    </row>
    <row r="1743" spans="1:12" x14ac:dyDescent="0.2">
      <c r="A1743" t="s">
        <v>6392</v>
      </c>
      <c r="B1743" t="s">
        <v>403</v>
      </c>
      <c r="C1743" t="s">
        <v>1277</v>
      </c>
      <c r="D1743" t="s">
        <v>2651</v>
      </c>
      <c r="E1743">
        <v>1.4208791929533799</v>
      </c>
      <c r="F1743">
        <v>1.36117863619088</v>
      </c>
      <c r="J1743" t="b">
        <f>FALSE()</f>
        <v>0</v>
      </c>
      <c r="K1743" t="s">
        <v>9177</v>
      </c>
      <c r="L1743" t="b">
        <f>TRUE()</f>
        <v>1</v>
      </c>
    </row>
    <row r="1744" spans="1:12" x14ac:dyDescent="0.2">
      <c r="A1744" t="s">
        <v>6392</v>
      </c>
      <c r="B1744" t="s">
        <v>6691</v>
      </c>
      <c r="C1744" t="s">
        <v>1278</v>
      </c>
      <c r="D1744" t="s">
        <v>6692</v>
      </c>
      <c r="E1744">
        <v>1.4234999801649999</v>
      </c>
      <c r="F1744">
        <v>3.18672325753408</v>
      </c>
      <c r="J1744" t="b">
        <f>FALSE()</f>
        <v>0</v>
      </c>
      <c r="K1744" t="s">
        <v>10639</v>
      </c>
      <c r="L1744" t="b">
        <f>TRUE()</f>
        <v>1</v>
      </c>
    </row>
    <row r="1745" spans="1:12" x14ac:dyDescent="0.2">
      <c r="A1745" t="s">
        <v>6392</v>
      </c>
      <c r="B1745" t="s">
        <v>2652</v>
      </c>
      <c r="C1745" t="s">
        <v>2653</v>
      </c>
      <c r="D1745" t="s">
        <v>2654</v>
      </c>
      <c r="E1745">
        <v>3.0063624690875299</v>
      </c>
      <c r="F1745">
        <v>4.8113981427719299</v>
      </c>
      <c r="J1745" t="b">
        <f>FALSE()</f>
        <v>0</v>
      </c>
      <c r="K1745" t="s">
        <v>9178</v>
      </c>
      <c r="L1745" t="b">
        <f>TRUE()</f>
        <v>1</v>
      </c>
    </row>
    <row r="1746" spans="1:12" x14ac:dyDescent="0.2">
      <c r="A1746" t="s">
        <v>6392</v>
      </c>
      <c r="B1746" t="s">
        <v>404</v>
      </c>
      <c r="C1746" t="s">
        <v>1279</v>
      </c>
      <c r="D1746" t="s">
        <v>2655</v>
      </c>
      <c r="E1746">
        <v>2.8566768611949702</v>
      </c>
      <c r="F1746">
        <v>3.5853350701505899</v>
      </c>
      <c r="I1746" t="s">
        <v>9179</v>
      </c>
      <c r="J1746" t="b">
        <f>TRUE()</f>
        <v>1</v>
      </c>
      <c r="K1746" t="s">
        <v>9180</v>
      </c>
      <c r="L1746" t="b">
        <f>TRUE()</f>
        <v>1</v>
      </c>
    </row>
    <row r="1747" spans="1:12" x14ac:dyDescent="0.2">
      <c r="A1747" t="s">
        <v>6392</v>
      </c>
      <c r="B1747" t="s">
        <v>6693</v>
      </c>
      <c r="C1747" t="s">
        <v>6694</v>
      </c>
      <c r="D1747" t="s">
        <v>6695</v>
      </c>
      <c r="E1747">
        <v>2.20526139424065</v>
      </c>
      <c r="F1747">
        <v>2.3663368696843801</v>
      </c>
      <c r="J1747" t="b">
        <f>FALSE()</f>
        <v>0</v>
      </c>
      <c r="K1747" t="s">
        <v>10640</v>
      </c>
      <c r="L1747" t="b">
        <f>TRUE()</f>
        <v>1</v>
      </c>
    </row>
    <row r="1748" spans="1:12" x14ac:dyDescent="0.2">
      <c r="A1748" t="s">
        <v>6392</v>
      </c>
      <c r="B1748" t="s">
        <v>6696</v>
      </c>
      <c r="C1748" t="s">
        <v>6697</v>
      </c>
      <c r="D1748" t="s">
        <v>6698</v>
      </c>
      <c r="E1748">
        <v>1.40047588814957</v>
      </c>
      <c r="F1748">
        <v>2.6538760320702401</v>
      </c>
      <c r="J1748" t="b">
        <f>FALSE()</f>
        <v>0</v>
      </c>
      <c r="L1748" t="b">
        <f>FALSE()</f>
        <v>0</v>
      </c>
    </row>
    <row r="1749" spans="1:12" x14ac:dyDescent="0.2">
      <c r="A1749" t="s">
        <v>6392</v>
      </c>
      <c r="B1749" t="s">
        <v>6699</v>
      </c>
      <c r="C1749" t="s">
        <v>6700</v>
      </c>
      <c r="D1749" t="s">
        <v>6701</v>
      </c>
      <c r="E1749">
        <v>1.70268155517286</v>
      </c>
      <c r="F1749">
        <v>1.99608278759201</v>
      </c>
      <c r="J1749" t="b">
        <f>FALSE()</f>
        <v>0</v>
      </c>
      <c r="K1749" t="s">
        <v>10641</v>
      </c>
      <c r="L1749" t="b">
        <f>TRUE()</f>
        <v>1</v>
      </c>
    </row>
    <row r="1750" spans="1:12" x14ac:dyDescent="0.2">
      <c r="A1750" t="s">
        <v>6392</v>
      </c>
      <c r="B1750" t="s">
        <v>6702</v>
      </c>
      <c r="C1750" t="s">
        <v>6703</v>
      </c>
      <c r="D1750" t="s">
        <v>6704</v>
      </c>
      <c r="E1750">
        <v>1.9332864372033101</v>
      </c>
      <c r="F1750">
        <v>3.3698224896478002</v>
      </c>
      <c r="J1750" t="b">
        <f>FALSE()</f>
        <v>0</v>
      </c>
      <c r="L1750" t="b">
        <f>FALSE()</f>
        <v>0</v>
      </c>
    </row>
    <row r="1751" spans="1:12" x14ac:dyDescent="0.2">
      <c r="A1751" t="s">
        <v>6392</v>
      </c>
      <c r="B1751" t="s">
        <v>405</v>
      </c>
      <c r="C1751" t="s">
        <v>1280</v>
      </c>
      <c r="D1751" t="s">
        <v>2656</v>
      </c>
      <c r="E1751">
        <v>2.5703809871314398</v>
      </c>
      <c r="F1751">
        <v>3.1639811060155401</v>
      </c>
      <c r="J1751" t="b">
        <f>FALSE()</f>
        <v>0</v>
      </c>
      <c r="K1751" t="s">
        <v>9181</v>
      </c>
      <c r="L1751" t="b">
        <f>TRUE()</f>
        <v>1</v>
      </c>
    </row>
    <row r="1752" spans="1:12" x14ac:dyDescent="0.2">
      <c r="A1752" t="s">
        <v>6392</v>
      </c>
      <c r="B1752" t="s">
        <v>406</v>
      </c>
      <c r="C1752" t="s">
        <v>1281</v>
      </c>
      <c r="D1752" t="s">
        <v>6705</v>
      </c>
      <c r="E1752">
        <v>2.3064433504555701</v>
      </c>
      <c r="F1752">
        <v>3.48096425285999</v>
      </c>
      <c r="J1752" t="b">
        <f>FALSE()</f>
        <v>0</v>
      </c>
      <c r="L1752" t="b">
        <f>FALSE()</f>
        <v>0</v>
      </c>
    </row>
    <row r="1753" spans="1:12" x14ac:dyDescent="0.2">
      <c r="A1753" t="s">
        <v>6392</v>
      </c>
      <c r="B1753" t="s">
        <v>6706</v>
      </c>
      <c r="C1753" t="s">
        <v>6707</v>
      </c>
      <c r="D1753" t="s">
        <v>6708</v>
      </c>
      <c r="E1753">
        <v>1.3105386347805601</v>
      </c>
      <c r="F1753">
        <v>1.61108342334883</v>
      </c>
      <c r="I1753" t="s">
        <v>10642</v>
      </c>
      <c r="J1753" t="b">
        <f>TRUE()</f>
        <v>1</v>
      </c>
      <c r="L1753" t="b">
        <f>FALSE()</f>
        <v>0</v>
      </c>
    </row>
    <row r="1754" spans="1:12" x14ac:dyDescent="0.2">
      <c r="A1754" t="s">
        <v>6392</v>
      </c>
      <c r="B1754" t="s">
        <v>6709</v>
      </c>
      <c r="C1754" t="s">
        <v>6710</v>
      </c>
      <c r="D1754" t="s">
        <v>6711</v>
      </c>
      <c r="E1754">
        <v>1.43092238446366</v>
      </c>
      <c r="F1754">
        <v>3.0387675192222501</v>
      </c>
      <c r="J1754" t="b">
        <f>FALSE()</f>
        <v>0</v>
      </c>
      <c r="L1754" t="b">
        <f>FALSE()</f>
        <v>0</v>
      </c>
    </row>
    <row r="1755" spans="1:12" x14ac:dyDescent="0.2">
      <c r="A1755" t="s">
        <v>6392</v>
      </c>
      <c r="B1755" t="s">
        <v>6712</v>
      </c>
      <c r="C1755" t="s">
        <v>6713</v>
      </c>
      <c r="D1755" t="s">
        <v>6714</v>
      </c>
      <c r="E1755">
        <v>2.0123145478493401</v>
      </c>
      <c r="F1755">
        <v>2.67462050875882</v>
      </c>
      <c r="J1755" t="b">
        <f>FALSE()</f>
        <v>0</v>
      </c>
      <c r="L1755" t="b">
        <f>FALSE()</f>
        <v>0</v>
      </c>
    </row>
    <row r="1756" spans="1:12" x14ac:dyDescent="0.2">
      <c r="A1756" t="s">
        <v>6392</v>
      </c>
      <c r="B1756" t="s">
        <v>6715</v>
      </c>
      <c r="C1756" t="s">
        <v>6713</v>
      </c>
      <c r="D1756" t="s">
        <v>6714</v>
      </c>
      <c r="E1756">
        <v>1.3487966425889899</v>
      </c>
      <c r="F1756">
        <v>2.70788158510496</v>
      </c>
      <c r="J1756" t="b">
        <f>FALSE()</f>
        <v>0</v>
      </c>
      <c r="L1756" t="b">
        <f>FALSE()</f>
        <v>0</v>
      </c>
    </row>
    <row r="1757" spans="1:12" x14ac:dyDescent="0.2">
      <c r="A1757" t="s">
        <v>6392</v>
      </c>
      <c r="B1757" t="s">
        <v>6716</v>
      </c>
      <c r="C1757" t="s">
        <v>6717</v>
      </c>
      <c r="D1757" t="s">
        <v>6551</v>
      </c>
      <c r="E1757">
        <v>1.5365470092439899</v>
      </c>
      <c r="F1757">
        <v>3.4246985396739</v>
      </c>
      <c r="J1757" t="b">
        <f>FALSE()</f>
        <v>0</v>
      </c>
      <c r="K1757" t="s">
        <v>10643</v>
      </c>
      <c r="L1757" t="b">
        <f>TRUE()</f>
        <v>1</v>
      </c>
    </row>
    <row r="1758" spans="1:12" x14ac:dyDescent="0.2">
      <c r="A1758" t="s">
        <v>6392</v>
      </c>
      <c r="B1758" t="s">
        <v>6718</v>
      </c>
      <c r="C1758" t="s">
        <v>6719</v>
      </c>
      <c r="D1758" t="s">
        <v>6720</v>
      </c>
      <c r="E1758">
        <v>1.60125748248129</v>
      </c>
      <c r="F1758">
        <v>1.8100265888428999</v>
      </c>
      <c r="J1758" t="b">
        <f>FALSE()</f>
        <v>0</v>
      </c>
      <c r="K1758" t="s">
        <v>10644</v>
      </c>
      <c r="L1758" t="b">
        <f>TRUE()</f>
        <v>1</v>
      </c>
    </row>
    <row r="1759" spans="1:12" x14ac:dyDescent="0.2">
      <c r="A1759" t="s">
        <v>6392</v>
      </c>
      <c r="B1759" t="s">
        <v>6721</v>
      </c>
      <c r="C1759" t="s">
        <v>6722</v>
      </c>
      <c r="D1759" t="s">
        <v>6723</v>
      </c>
      <c r="E1759">
        <v>1.79140310406255</v>
      </c>
      <c r="F1759">
        <v>1.9578580936431</v>
      </c>
      <c r="I1759" t="s">
        <v>10645</v>
      </c>
      <c r="J1759" t="b">
        <f>TRUE()</f>
        <v>1</v>
      </c>
      <c r="K1759" t="s">
        <v>10646</v>
      </c>
      <c r="L1759" t="b">
        <f>TRUE()</f>
        <v>1</v>
      </c>
    </row>
    <row r="1760" spans="1:12" x14ac:dyDescent="0.2">
      <c r="A1760" t="s">
        <v>6392</v>
      </c>
      <c r="B1760" t="s">
        <v>408</v>
      </c>
      <c r="C1760" t="s">
        <v>1283</v>
      </c>
      <c r="D1760" t="s">
        <v>2664</v>
      </c>
      <c r="E1760">
        <v>1.94133667770458</v>
      </c>
      <c r="F1760">
        <v>5.1220497338797202</v>
      </c>
      <c r="I1760" t="s">
        <v>9182</v>
      </c>
      <c r="J1760" t="b">
        <f>TRUE()</f>
        <v>1</v>
      </c>
      <c r="K1760" t="s">
        <v>9183</v>
      </c>
      <c r="L1760" t="b">
        <f>TRUE()</f>
        <v>1</v>
      </c>
    </row>
    <row r="1761" spans="1:12" x14ac:dyDescent="0.2">
      <c r="A1761" t="s">
        <v>6392</v>
      </c>
      <c r="B1761" t="s">
        <v>6724</v>
      </c>
      <c r="C1761" t="s">
        <v>6725</v>
      </c>
      <c r="D1761" t="s">
        <v>6726</v>
      </c>
      <c r="E1761">
        <v>1.332543587722</v>
      </c>
      <c r="F1761">
        <v>1.80864618642619</v>
      </c>
      <c r="J1761" t="b">
        <f>FALSE()</f>
        <v>0</v>
      </c>
      <c r="L1761" t="b">
        <f>FALSE()</f>
        <v>0</v>
      </c>
    </row>
    <row r="1762" spans="1:12" x14ac:dyDescent="0.2">
      <c r="A1762" t="s">
        <v>6392</v>
      </c>
      <c r="B1762" t="s">
        <v>409</v>
      </c>
      <c r="C1762" t="s">
        <v>1284</v>
      </c>
      <c r="D1762" t="s">
        <v>2665</v>
      </c>
      <c r="E1762">
        <v>3.1463569875270299</v>
      </c>
      <c r="F1762">
        <v>4.2690502658621901</v>
      </c>
      <c r="I1762" t="s">
        <v>9184</v>
      </c>
      <c r="J1762" t="b">
        <f>TRUE()</f>
        <v>1</v>
      </c>
      <c r="K1762" t="s">
        <v>9185</v>
      </c>
      <c r="L1762" t="b">
        <f>TRUE()</f>
        <v>1</v>
      </c>
    </row>
    <row r="1763" spans="1:12" x14ac:dyDescent="0.2">
      <c r="A1763" t="s">
        <v>6392</v>
      </c>
      <c r="B1763" t="s">
        <v>2666</v>
      </c>
      <c r="C1763" t="s">
        <v>2667</v>
      </c>
      <c r="D1763" t="s">
        <v>1670</v>
      </c>
      <c r="E1763">
        <v>1.63639522730137</v>
      </c>
      <c r="F1763">
        <v>3.7764135652972501</v>
      </c>
      <c r="I1763" t="s">
        <v>9186</v>
      </c>
      <c r="J1763" t="b">
        <f>TRUE()</f>
        <v>1</v>
      </c>
      <c r="K1763" t="s">
        <v>9187</v>
      </c>
      <c r="L1763" t="b">
        <f>TRUE()</f>
        <v>1</v>
      </c>
    </row>
    <row r="1764" spans="1:12" x14ac:dyDescent="0.2">
      <c r="A1764" t="s">
        <v>6392</v>
      </c>
      <c r="B1764" t="s">
        <v>2668</v>
      </c>
      <c r="C1764" t="s">
        <v>2669</v>
      </c>
      <c r="D1764" t="s">
        <v>2670</v>
      </c>
      <c r="E1764">
        <v>1.45441732742515</v>
      </c>
      <c r="F1764">
        <v>4.05773589090711</v>
      </c>
      <c r="I1764" t="s">
        <v>9188</v>
      </c>
      <c r="J1764" t="b">
        <f>TRUE()</f>
        <v>1</v>
      </c>
      <c r="K1764" t="s">
        <v>9189</v>
      </c>
      <c r="L1764" t="b">
        <f>TRUE()</f>
        <v>1</v>
      </c>
    </row>
    <row r="1765" spans="1:12" x14ac:dyDescent="0.2">
      <c r="A1765" t="s">
        <v>6392</v>
      </c>
      <c r="B1765" t="s">
        <v>2671</v>
      </c>
      <c r="C1765" t="s">
        <v>2672</v>
      </c>
      <c r="D1765" t="s">
        <v>1670</v>
      </c>
      <c r="E1765">
        <v>1.48270727445113</v>
      </c>
      <c r="F1765">
        <v>4.52666909455706</v>
      </c>
      <c r="I1765" t="s">
        <v>9186</v>
      </c>
      <c r="J1765" t="b">
        <f>TRUE()</f>
        <v>1</v>
      </c>
      <c r="K1765" t="s">
        <v>9187</v>
      </c>
      <c r="L1765" t="b">
        <f>TRUE()</f>
        <v>1</v>
      </c>
    </row>
    <row r="1766" spans="1:12" x14ac:dyDescent="0.2">
      <c r="A1766" t="s">
        <v>6392</v>
      </c>
      <c r="B1766" t="s">
        <v>6727</v>
      </c>
      <c r="C1766" t="s">
        <v>6728</v>
      </c>
      <c r="D1766" t="s">
        <v>6729</v>
      </c>
      <c r="E1766">
        <v>2.0610224197335998</v>
      </c>
      <c r="F1766">
        <v>2.83491516898893</v>
      </c>
      <c r="J1766" t="b">
        <f>FALSE()</f>
        <v>0</v>
      </c>
      <c r="L1766" t="b">
        <f>FALSE()</f>
        <v>0</v>
      </c>
    </row>
    <row r="1767" spans="1:12" x14ac:dyDescent="0.2">
      <c r="A1767" t="s">
        <v>6392</v>
      </c>
      <c r="B1767" t="s">
        <v>410</v>
      </c>
      <c r="C1767" t="s">
        <v>1285</v>
      </c>
      <c r="D1767" t="s">
        <v>2673</v>
      </c>
      <c r="E1767">
        <v>3.5828585077820301</v>
      </c>
      <c r="F1767">
        <v>4.9671725525790098</v>
      </c>
      <c r="I1767" t="s">
        <v>9190</v>
      </c>
      <c r="J1767" t="b">
        <f>TRUE()</f>
        <v>1</v>
      </c>
      <c r="K1767" t="s">
        <v>9191</v>
      </c>
      <c r="L1767" t="b">
        <f>TRUE()</f>
        <v>1</v>
      </c>
    </row>
    <row r="1768" spans="1:12" x14ac:dyDescent="0.2">
      <c r="A1768" t="s">
        <v>6392</v>
      </c>
      <c r="B1768" t="s">
        <v>6730</v>
      </c>
      <c r="C1768" t="s">
        <v>6731</v>
      </c>
      <c r="D1768" t="s">
        <v>6732</v>
      </c>
      <c r="E1768">
        <v>1.3542287734032199</v>
      </c>
      <c r="F1768">
        <v>1.1763040089074399</v>
      </c>
      <c r="J1768" t="b">
        <f>FALSE()</f>
        <v>0</v>
      </c>
      <c r="L1768" t="b">
        <f>FALSE()</f>
        <v>0</v>
      </c>
    </row>
    <row r="1769" spans="1:12" x14ac:dyDescent="0.2">
      <c r="A1769" t="s">
        <v>6392</v>
      </c>
      <c r="B1769" t="s">
        <v>6733</v>
      </c>
      <c r="C1769" t="s">
        <v>6734</v>
      </c>
      <c r="D1769" t="s">
        <v>6735</v>
      </c>
      <c r="E1769">
        <v>2.11511916285427</v>
      </c>
      <c r="F1769">
        <v>2.1967764992810399</v>
      </c>
      <c r="J1769" t="b">
        <f>FALSE()</f>
        <v>0</v>
      </c>
      <c r="L1769" t="b">
        <f>FALSE()</f>
        <v>0</v>
      </c>
    </row>
    <row r="1770" spans="1:12" x14ac:dyDescent="0.2">
      <c r="A1770" t="s">
        <v>6392</v>
      </c>
      <c r="B1770" t="s">
        <v>6736</v>
      </c>
      <c r="C1770" t="s">
        <v>6737</v>
      </c>
      <c r="D1770" t="s">
        <v>6738</v>
      </c>
      <c r="E1770">
        <v>1.39297633090483</v>
      </c>
      <c r="F1770">
        <v>3.06094161006139</v>
      </c>
      <c r="J1770" t="b">
        <f>FALSE()</f>
        <v>0</v>
      </c>
      <c r="K1770" t="s">
        <v>10647</v>
      </c>
      <c r="L1770" t="b">
        <f>TRUE()</f>
        <v>1</v>
      </c>
    </row>
    <row r="1771" spans="1:12" x14ac:dyDescent="0.2">
      <c r="A1771" t="s">
        <v>6392</v>
      </c>
      <c r="B1771" t="s">
        <v>6739</v>
      </c>
      <c r="C1771" t="s">
        <v>6740</v>
      </c>
      <c r="D1771" t="s">
        <v>6741</v>
      </c>
      <c r="E1771">
        <v>2.4903203223190902</v>
      </c>
      <c r="F1771">
        <v>2.6697945328913901</v>
      </c>
      <c r="J1771" t="b">
        <f>FALSE()</f>
        <v>0</v>
      </c>
      <c r="K1771" t="s">
        <v>10648</v>
      </c>
      <c r="L1771" t="b">
        <f>TRUE()</f>
        <v>1</v>
      </c>
    </row>
    <row r="1772" spans="1:12" x14ac:dyDescent="0.2">
      <c r="A1772" t="s">
        <v>6392</v>
      </c>
      <c r="B1772" t="s">
        <v>412</v>
      </c>
      <c r="C1772" t="s">
        <v>1287</v>
      </c>
      <c r="D1772" t="s">
        <v>2675</v>
      </c>
      <c r="E1772">
        <v>1.90866253011917</v>
      </c>
      <c r="F1772">
        <v>1.8902363283933299</v>
      </c>
      <c r="J1772" t="b">
        <f>FALSE()</f>
        <v>0</v>
      </c>
      <c r="K1772" t="s">
        <v>9194</v>
      </c>
      <c r="L1772" t="b">
        <f>TRUE()</f>
        <v>1</v>
      </c>
    </row>
    <row r="1773" spans="1:12" x14ac:dyDescent="0.2">
      <c r="A1773" t="s">
        <v>6392</v>
      </c>
      <c r="B1773" t="s">
        <v>6742</v>
      </c>
      <c r="C1773" t="s">
        <v>6743</v>
      </c>
      <c r="D1773" t="s">
        <v>6744</v>
      </c>
      <c r="E1773">
        <v>2.5985493085931601</v>
      </c>
      <c r="F1773">
        <v>2.6114837735147098</v>
      </c>
      <c r="I1773" t="s">
        <v>10649</v>
      </c>
      <c r="J1773" t="b">
        <f>TRUE()</f>
        <v>1</v>
      </c>
      <c r="K1773" t="s">
        <v>10650</v>
      </c>
      <c r="L1773" t="b">
        <f>TRUE()</f>
        <v>1</v>
      </c>
    </row>
    <row r="1774" spans="1:12" x14ac:dyDescent="0.2">
      <c r="A1774" t="s">
        <v>6392</v>
      </c>
      <c r="B1774" t="s">
        <v>6745</v>
      </c>
      <c r="C1774" t="s">
        <v>6746</v>
      </c>
      <c r="D1774" t="s">
        <v>6747</v>
      </c>
      <c r="E1774">
        <v>1.33983398387524</v>
      </c>
      <c r="F1774">
        <v>2.310133728776</v>
      </c>
      <c r="J1774" t="b">
        <f>FALSE()</f>
        <v>0</v>
      </c>
      <c r="L1774" t="b">
        <f>FALSE()</f>
        <v>0</v>
      </c>
    </row>
    <row r="1775" spans="1:12" x14ac:dyDescent="0.2">
      <c r="A1775" t="s">
        <v>6392</v>
      </c>
      <c r="B1775" t="s">
        <v>6748</v>
      </c>
      <c r="C1775" t="s">
        <v>6749</v>
      </c>
      <c r="D1775" t="s">
        <v>6750</v>
      </c>
      <c r="E1775">
        <v>1.4048079789683401</v>
      </c>
      <c r="F1775">
        <v>1.3105141727543099</v>
      </c>
      <c r="J1775" t="b">
        <f>FALSE()</f>
        <v>0</v>
      </c>
      <c r="K1775" t="s">
        <v>10651</v>
      </c>
      <c r="L1775" t="b">
        <f>TRUE()</f>
        <v>1</v>
      </c>
    </row>
    <row r="1776" spans="1:12" x14ac:dyDescent="0.2">
      <c r="A1776" t="s">
        <v>6392</v>
      </c>
      <c r="B1776" t="s">
        <v>413</v>
      </c>
      <c r="C1776" t="s">
        <v>1288</v>
      </c>
      <c r="D1776" t="s">
        <v>2676</v>
      </c>
      <c r="E1776">
        <v>2.11511916285427</v>
      </c>
      <c r="F1776">
        <v>3.6889377196874999</v>
      </c>
      <c r="J1776" t="b">
        <f>FALSE()</f>
        <v>0</v>
      </c>
      <c r="K1776" t="s">
        <v>9195</v>
      </c>
      <c r="L1776" t="b">
        <f>TRUE()</f>
        <v>1</v>
      </c>
    </row>
    <row r="1777" spans="1:12" x14ac:dyDescent="0.2">
      <c r="A1777" t="s">
        <v>6392</v>
      </c>
      <c r="B1777" t="s">
        <v>6751</v>
      </c>
      <c r="C1777" t="s">
        <v>6752</v>
      </c>
      <c r="D1777" t="s">
        <v>6753</v>
      </c>
      <c r="E1777">
        <v>2.5724209345055402</v>
      </c>
      <c r="F1777">
        <v>2.9731771081389602</v>
      </c>
      <c r="J1777" t="b">
        <f>FALSE()</f>
        <v>0</v>
      </c>
      <c r="K1777" t="s">
        <v>10652</v>
      </c>
      <c r="L1777" t="b">
        <f>TRUE()</f>
        <v>1</v>
      </c>
    </row>
    <row r="1778" spans="1:12" x14ac:dyDescent="0.2">
      <c r="A1778" t="s">
        <v>6392</v>
      </c>
      <c r="B1778" t="s">
        <v>6754</v>
      </c>
      <c r="C1778" t="s">
        <v>6755</v>
      </c>
      <c r="D1778" t="s">
        <v>6756</v>
      </c>
      <c r="E1778">
        <v>1.56379470595436</v>
      </c>
      <c r="F1778">
        <v>3.9111789026758199</v>
      </c>
      <c r="I1778" t="s">
        <v>10653</v>
      </c>
      <c r="J1778" t="b">
        <f>TRUE()</f>
        <v>1</v>
      </c>
      <c r="L1778" t="b">
        <f>FALSE()</f>
        <v>0</v>
      </c>
    </row>
    <row r="1779" spans="1:12" x14ac:dyDescent="0.2">
      <c r="A1779" t="s">
        <v>6392</v>
      </c>
      <c r="B1779" t="s">
        <v>6757</v>
      </c>
      <c r="C1779" t="s">
        <v>6758</v>
      </c>
      <c r="D1779" t="s">
        <v>6759</v>
      </c>
      <c r="E1779">
        <v>2.2996550024684299</v>
      </c>
      <c r="F1779">
        <v>3.1083287002575801</v>
      </c>
      <c r="J1779" t="b">
        <f>FALSE()</f>
        <v>0</v>
      </c>
      <c r="L1779" t="b">
        <f>FALSE()</f>
        <v>0</v>
      </c>
    </row>
    <row r="1780" spans="1:12" x14ac:dyDescent="0.2">
      <c r="A1780" t="s">
        <v>6392</v>
      </c>
      <c r="B1780" t="s">
        <v>6760</v>
      </c>
      <c r="C1780" t="s">
        <v>6761</v>
      </c>
      <c r="D1780" t="s">
        <v>6762</v>
      </c>
      <c r="E1780">
        <v>1.4131429272707099</v>
      </c>
      <c r="F1780">
        <v>2.8390444137995199</v>
      </c>
      <c r="I1780" t="s">
        <v>10654</v>
      </c>
      <c r="J1780" t="b">
        <f>TRUE()</f>
        <v>1</v>
      </c>
      <c r="K1780" t="s">
        <v>10655</v>
      </c>
      <c r="L1780" t="b">
        <f>TRUE()</f>
        <v>1</v>
      </c>
    </row>
    <row r="1781" spans="1:12" x14ac:dyDescent="0.2">
      <c r="A1781" t="s">
        <v>6392</v>
      </c>
      <c r="B1781" t="s">
        <v>6763</v>
      </c>
      <c r="C1781" t="s">
        <v>6764</v>
      </c>
      <c r="D1781" t="s">
        <v>6765</v>
      </c>
      <c r="E1781">
        <v>1.4438262841874301</v>
      </c>
      <c r="F1781">
        <v>3.0724888682432399</v>
      </c>
      <c r="I1781" t="s">
        <v>10656</v>
      </c>
      <c r="J1781" t="b">
        <f>TRUE()</f>
        <v>1</v>
      </c>
      <c r="K1781" t="s">
        <v>10657</v>
      </c>
      <c r="L1781" t="b">
        <f>TRUE()</f>
        <v>1</v>
      </c>
    </row>
    <row r="1782" spans="1:12" x14ac:dyDescent="0.2">
      <c r="A1782" t="s">
        <v>6392</v>
      </c>
      <c r="B1782" t="s">
        <v>6766</v>
      </c>
      <c r="C1782" t="s">
        <v>6767</v>
      </c>
      <c r="D1782" t="s">
        <v>6768</v>
      </c>
      <c r="E1782">
        <v>3.00654895237918</v>
      </c>
      <c r="F1782">
        <v>3.0329056738384002</v>
      </c>
      <c r="I1782" t="s">
        <v>10658</v>
      </c>
      <c r="J1782" t="b">
        <f>TRUE()</f>
        <v>1</v>
      </c>
      <c r="K1782" t="s">
        <v>10659</v>
      </c>
      <c r="L1782" t="b">
        <f>TRUE()</f>
        <v>1</v>
      </c>
    </row>
    <row r="1783" spans="1:12" x14ac:dyDescent="0.2">
      <c r="A1783" t="s">
        <v>6392</v>
      </c>
      <c r="B1783" t="s">
        <v>6769</v>
      </c>
      <c r="C1783" t="s">
        <v>1289</v>
      </c>
      <c r="D1783" t="s">
        <v>3156</v>
      </c>
      <c r="E1783">
        <v>2.5911217541446399</v>
      </c>
      <c r="F1783">
        <v>3.4689542408693299</v>
      </c>
      <c r="I1783" t="s">
        <v>10660</v>
      </c>
      <c r="J1783" t="b">
        <f>TRUE()</f>
        <v>1</v>
      </c>
      <c r="K1783" t="s">
        <v>10661</v>
      </c>
      <c r="L1783" t="b">
        <f>TRUE()</f>
        <v>1</v>
      </c>
    </row>
    <row r="1784" spans="1:12" x14ac:dyDescent="0.2">
      <c r="A1784" t="s">
        <v>6392</v>
      </c>
      <c r="B1784" t="s">
        <v>6770</v>
      </c>
      <c r="C1784" t="s">
        <v>6771</v>
      </c>
      <c r="D1784" t="s">
        <v>6772</v>
      </c>
      <c r="E1784">
        <v>1.80682680071099</v>
      </c>
      <c r="F1784">
        <v>2.3721404974247</v>
      </c>
      <c r="J1784" t="b">
        <f>FALSE()</f>
        <v>0</v>
      </c>
      <c r="K1784" t="s">
        <v>10662</v>
      </c>
      <c r="L1784" t="b">
        <f>TRUE()</f>
        <v>1</v>
      </c>
    </row>
    <row r="1785" spans="1:12" x14ac:dyDescent="0.2">
      <c r="A1785" t="s">
        <v>6392</v>
      </c>
      <c r="B1785" t="s">
        <v>6773</v>
      </c>
      <c r="C1785" t="s">
        <v>6774</v>
      </c>
      <c r="D1785" t="s">
        <v>6775</v>
      </c>
      <c r="E1785">
        <v>1.7030557718822901</v>
      </c>
      <c r="F1785">
        <v>2.28107034965916</v>
      </c>
      <c r="I1785" t="s">
        <v>10663</v>
      </c>
      <c r="J1785" t="b">
        <f>TRUE()</f>
        <v>1</v>
      </c>
      <c r="K1785" t="s">
        <v>10664</v>
      </c>
      <c r="L1785" t="b">
        <f>TRUE()</f>
        <v>1</v>
      </c>
    </row>
    <row r="1786" spans="1:12" x14ac:dyDescent="0.2">
      <c r="A1786" t="s">
        <v>6392</v>
      </c>
      <c r="B1786" t="s">
        <v>6776</v>
      </c>
      <c r="C1786" t="s">
        <v>6777</v>
      </c>
      <c r="D1786" t="s">
        <v>6778</v>
      </c>
      <c r="E1786">
        <v>1.4057754505662801</v>
      </c>
      <c r="F1786">
        <v>2.8392728637768401</v>
      </c>
      <c r="J1786" t="b">
        <f>FALSE()</f>
        <v>0</v>
      </c>
      <c r="L1786" t="b">
        <f>FALSE()</f>
        <v>0</v>
      </c>
    </row>
    <row r="1787" spans="1:12" x14ac:dyDescent="0.2">
      <c r="A1787" t="s">
        <v>6392</v>
      </c>
      <c r="B1787" t="s">
        <v>6779</v>
      </c>
      <c r="C1787" t="s">
        <v>6780</v>
      </c>
      <c r="D1787" t="s">
        <v>6781</v>
      </c>
      <c r="E1787">
        <v>1.42224713291376</v>
      </c>
      <c r="F1787">
        <v>2.69348210958128</v>
      </c>
      <c r="J1787" t="b">
        <f>FALSE()</f>
        <v>0</v>
      </c>
      <c r="L1787" t="b">
        <f>FALSE()</f>
        <v>0</v>
      </c>
    </row>
    <row r="1788" spans="1:12" x14ac:dyDescent="0.2">
      <c r="A1788" t="s">
        <v>6392</v>
      </c>
      <c r="B1788" t="s">
        <v>6782</v>
      </c>
      <c r="C1788" t="s">
        <v>6783</v>
      </c>
      <c r="D1788" t="s">
        <v>6784</v>
      </c>
      <c r="E1788">
        <v>1.3079103162367101</v>
      </c>
      <c r="F1788">
        <v>3.2072064909490998</v>
      </c>
      <c r="J1788" t="b">
        <f>FALSE()</f>
        <v>0</v>
      </c>
      <c r="K1788" t="s">
        <v>10665</v>
      </c>
      <c r="L1788" t="b">
        <f>TRUE()</f>
        <v>1</v>
      </c>
    </row>
    <row r="1789" spans="1:12" x14ac:dyDescent="0.2">
      <c r="A1789" t="s">
        <v>6392</v>
      </c>
      <c r="B1789" t="s">
        <v>2678</v>
      </c>
      <c r="C1789" t="s">
        <v>1291</v>
      </c>
      <c r="D1789" t="s">
        <v>2679</v>
      </c>
      <c r="E1789">
        <v>1.8093469963551101</v>
      </c>
      <c r="F1789">
        <v>3.0752908687529601</v>
      </c>
      <c r="G1789" t="s">
        <v>3218</v>
      </c>
      <c r="I1789" t="s">
        <v>9198</v>
      </c>
      <c r="J1789" t="b">
        <f>TRUE()</f>
        <v>1</v>
      </c>
      <c r="K1789" t="s">
        <v>9199</v>
      </c>
      <c r="L1789" t="b">
        <f>TRUE()</f>
        <v>1</v>
      </c>
    </row>
    <row r="1790" spans="1:12" x14ac:dyDescent="0.2">
      <c r="A1790" t="s">
        <v>6392</v>
      </c>
      <c r="B1790" t="s">
        <v>415</v>
      </c>
      <c r="C1790" t="s">
        <v>1292</v>
      </c>
      <c r="D1790" t="s">
        <v>2680</v>
      </c>
      <c r="E1790">
        <v>1.33100547175239</v>
      </c>
      <c r="F1790">
        <v>2.63891433073587</v>
      </c>
      <c r="I1790" t="s">
        <v>9200</v>
      </c>
      <c r="J1790" t="b">
        <f>TRUE()</f>
        <v>1</v>
      </c>
      <c r="K1790" t="s">
        <v>9201</v>
      </c>
      <c r="L1790" t="b">
        <f>TRUE()</f>
        <v>1</v>
      </c>
    </row>
    <row r="1791" spans="1:12" x14ac:dyDescent="0.2">
      <c r="A1791" t="s">
        <v>6392</v>
      </c>
      <c r="B1791" t="s">
        <v>6785</v>
      </c>
      <c r="C1791" t="s">
        <v>6786</v>
      </c>
      <c r="D1791" t="s">
        <v>6787</v>
      </c>
      <c r="E1791">
        <v>1.3197803534755901</v>
      </c>
      <c r="F1791">
        <v>2.6782150421523898</v>
      </c>
      <c r="I1791" t="s">
        <v>10666</v>
      </c>
      <c r="J1791" t="b">
        <f>TRUE()</f>
        <v>1</v>
      </c>
      <c r="K1791" t="s">
        <v>10667</v>
      </c>
      <c r="L1791" t="b">
        <f>TRUE()</f>
        <v>1</v>
      </c>
    </row>
    <row r="1792" spans="1:12" x14ac:dyDescent="0.2">
      <c r="A1792" t="s">
        <v>6392</v>
      </c>
      <c r="B1792" t="s">
        <v>416</v>
      </c>
      <c r="C1792" t="s">
        <v>1295</v>
      </c>
      <c r="D1792" t="s">
        <v>2683</v>
      </c>
      <c r="E1792">
        <v>3.0019672290352402</v>
      </c>
      <c r="F1792">
        <v>4.6721140815043496</v>
      </c>
      <c r="J1792" t="b">
        <f>FALSE()</f>
        <v>0</v>
      </c>
      <c r="L1792" t="b">
        <f>FALSE()</f>
        <v>0</v>
      </c>
    </row>
    <row r="1793" spans="1:12" x14ac:dyDescent="0.2">
      <c r="A1793" t="s">
        <v>6392</v>
      </c>
      <c r="B1793" t="s">
        <v>6788</v>
      </c>
      <c r="C1793" t="s">
        <v>6789</v>
      </c>
      <c r="D1793" t="s">
        <v>6790</v>
      </c>
      <c r="E1793">
        <v>1.46438872869153</v>
      </c>
      <c r="F1793">
        <v>2.7629140434038799</v>
      </c>
      <c r="I1793" t="s">
        <v>10668</v>
      </c>
      <c r="J1793" t="b">
        <f>TRUE()</f>
        <v>1</v>
      </c>
      <c r="K1793" t="s">
        <v>10669</v>
      </c>
      <c r="L1793" t="b">
        <f>TRUE()</f>
        <v>1</v>
      </c>
    </row>
    <row r="1794" spans="1:12" x14ac:dyDescent="0.2">
      <c r="A1794" t="s">
        <v>6392</v>
      </c>
      <c r="B1794" t="s">
        <v>6791</v>
      </c>
      <c r="C1794" t="s">
        <v>6792</v>
      </c>
      <c r="D1794" t="s">
        <v>6793</v>
      </c>
      <c r="E1794">
        <v>3.5593348330019698</v>
      </c>
      <c r="F1794">
        <v>4.1856183040076802</v>
      </c>
      <c r="I1794" t="s">
        <v>10670</v>
      </c>
      <c r="J1794" t="b">
        <f>TRUE()</f>
        <v>1</v>
      </c>
      <c r="K1794" t="s">
        <v>10671</v>
      </c>
      <c r="L1794" t="b">
        <f>TRUE()</f>
        <v>1</v>
      </c>
    </row>
    <row r="1795" spans="1:12" x14ac:dyDescent="0.2">
      <c r="A1795" t="s">
        <v>6392</v>
      </c>
      <c r="B1795" t="s">
        <v>6794</v>
      </c>
      <c r="C1795" t="s">
        <v>6795</v>
      </c>
      <c r="D1795" t="s">
        <v>6796</v>
      </c>
      <c r="E1795">
        <v>1.29822097274705</v>
      </c>
      <c r="F1795">
        <v>3.2001861010091299</v>
      </c>
      <c r="J1795" t="b">
        <f>FALSE()</f>
        <v>0</v>
      </c>
      <c r="L1795" t="b">
        <f>FALSE()</f>
        <v>0</v>
      </c>
    </row>
    <row r="1796" spans="1:12" x14ac:dyDescent="0.2">
      <c r="A1796" t="s">
        <v>6392</v>
      </c>
      <c r="B1796" t="s">
        <v>417</v>
      </c>
      <c r="C1796" t="s">
        <v>1296</v>
      </c>
      <c r="D1796" t="s">
        <v>2684</v>
      </c>
      <c r="E1796">
        <v>1.9480777052898799</v>
      </c>
      <c r="F1796">
        <v>4.0186976042071603</v>
      </c>
      <c r="I1796" t="s">
        <v>9203</v>
      </c>
      <c r="J1796" t="b">
        <f>TRUE()</f>
        <v>1</v>
      </c>
      <c r="K1796" t="s">
        <v>9204</v>
      </c>
      <c r="L1796" t="b">
        <f>TRUE()</f>
        <v>1</v>
      </c>
    </row>
    <row r="1797" spans="1:12" x14ac:dyDescent="0.2">
      <c r="A1797" t="s">
        <v>6392</v>
      </c>
      <c r="B1797" t="s">
        <v>2685</v>
      </c>
      <c r="C1797" t="s">
        <v>1297</v>
      </c>
      <c r="D1797" t="s">
        <v>2686</v>
      </c>
      <c r="E1797">
        <v>2.2623893636975199</v>
      </c>
      <c r="F1797">
        <v>4.8734287488308103</v>
      </c>
      <c r="I1797" t="s">
        <v>9205</v>
      </c>
      <c r="J1797" t="b">
        <f>TRUE()</f>
        <v>1</v>
      </c>
      <c r="K1797" t="s">
        <v>9206</v>
      </c>
      <c r="L1797" t="b">
        <f>TRUE()</f>
        <v>1</v>
      </c>
    </row>
    <row r="1798" spans="1:12" x14ac:dyDescent="0.2">
      <c r="A1798" t="s">
        <v>6392</v>
      </c>
      <c r="B1798" t="s">
        <v>6797</v>
      </c>
      <c r="C1798" t="s">
        <v>6798</v>
      </c>
      <c r="D1798" t="s">
        <v>6799</v>
      </c>
      <c r="E1798">
        <v>1.4660446715622</v>
      </c>
      <c r="F1798">
        <v>2.2737521538717802</v>
      </c>
      <c r="H1798" t="s">
        <v>797</v>
      </c>
      <c r="I1798" t="s">
        <v>10672</v>
      </c>
      <c r="J1798" t="b">
        <f>TRUE()</f>
        <v>1</v>
      </c>
      <c r="L1798" t="b">
        <f>FALSE()</f>
        <v>0</v>
      </c>
    </row>
    <row r="1799" spans="1:12" x14ac:dyDescent="0.2">
      <c r="A1799" t="s">
        <v>6392</v>
      </c>
      <c r="B1799" t="s">
        <v>6800</v>
      </c>
      <c r="C1799" t="s">
        <v>6801</v>
      </c>
      <c r="D1799" t="s">
        <v>6802</v>
      </c>
      <c r="E1799">
        <v>1.5139695949796601</v>
      </c>
      <c r="F1799">
        <v>2.5290765992981799</v>
      </c>
      <c r="J1799" t="b">
        <f>FALSE()</f>
        <v>0</v>
      </c>
      <c r="L1799" t="b">
        <f>FALSE()</f>
        <v>0</v>
      </c>
    </row>
    <row r="1800" spans="1:12" x14ac:dyDescent="0.2">
      <c r="A1800" t="s">
        <v>6392</v>
      </c>
      <c r="B1800" t="s">
        <v>6803</v>
      </c>
      <c r="C1800" t="s">
        <v>6804</v>
      </c>
      <c r="D1800" t="s">
        <v>6805</v>
      </c>
      <c r="E1800">
        <v>1.37607577838771</v>
      </c>
      <c r="F1800">
        <v>1.5073851448760001</v>
      </c>
      <c r="J1800" t="b">
        <f>FALSE()</f>
        <v>0</v>
      </c>
      <c r="K1800" t="s">
        <v>10673</v>
      </c>
      <c r="L1800" t="b">
        <f>TRUE()</f>
        <v>1</v>
      </c>
    </row>
    <row r="1801" spans="1:12" x14ac:dyDescent="0.2">
      <c r="A1801" t="s">
        <v>6392</v>
      </c>
      <c r="B1801" t="s">
        <v>418</v>
      </c>
      <c r="C1801" t="s">
        <v>1298</v>
      </c>
      <c r="D1801" t="s">
        <v>2687</v>
      </c>
      <c r="E1801">
        <v>1.6057987949671499</v>
      </c>
      <c r="F1801">
        <v>3.4745563681141198</v>
      </c>
      <c r="I1801" t="s">
        <v>9207</v>
      </c>
      <c r="J1801" t="b">
        <f>TRUE()</f>
        <v>1</v>
      </c>
      <c r="K1801" t="s">
        <v>9208</v>
      </c>
      <c r="L1801" t="b">
        <f>TRUE()</f>
        <v>1</v>
      </c>
    </row>
    <row r="1802" spans="1:12" x14ac:dyDescent="0.2">
      <c r="A1802" t="s">
        <v>6392</v>
      </c>
      <c r="B1802" t="s">
        <v>6806</v>
      </c>
      <c r="C1802" t="s">
        <v>6807</v>
      </c>
      <c r="D1802" t="s">
        <v>6808</v>
      </c>
      <c r="E1802">
        <v>1.4422574392471099</v>
      </c>
      <c r="F1802">
        <v>2.8912268592253501</v>
      </c>
      <c r="I1802" t="s">
        <v>10674</v>
      </c>
      <c r="J1802" t="b">
        <f>TRUE()</f>
        <v>1</v>
      </c>
      <c r="K1802" t="s">
        <v>10675</v>
      </c>
      <c r="L1802" t="b">
        <f>TRUE()</f>
        <v>1</v>
      </c>
    </row>
    <row r="1803" spans="1:12" x14ac:dyDescent="0.2">
      <c r="A1803" t="s">
        <v>6392</v>
      </c>
      <c r="B1803" t="s">
        <v>2688</v>
      </c>
      <c r="C1803" t="s">
        <v>1299</v>
      </c>
      <c r="D1803" t="s">
        <v>2689</v>
      </c>
      <c r="E1803">
        <v>1.82766127042604</v>
      </c>
      <c r="F1803">
        <v>2.7118701193924299</v>
      </c>
      <c r="J1803" t="b">
        <f>FALSE()</f>
        <v>0</v>
      </c>
      <c r="L1803" t="b">
        <f>FALSE()</f>
        <v>0</v>
      </c>
    </row>
    <row r="1804" spans="1:12" x14ac:dyDescent="0.2">
      <c r="A1804" t="s">
        <v>6392</v>
      </c>
      <c r="B1804" t="s">
        <v>6809</v>
      </c>
      <c r="C1804" t="s">
        <v>6810</v>
      </c>
      <c r="D1804" t="s">
        <v>6811</v>
      </c>
      <c r="E1804">
        <v>2.4588404887746198</v>
      </c>
      <c r="F1804">
        <v>3.9327256927449201</v>
      </c>
      <c r="I1804" t="s">
        <v>10676</v>
      </c>
      <c r="J1804" t="b">
        <f>TRUE()</f>
        <v>1</v>
      </c>
      <c r="K1804" t="s">
        <v>10677</v>
      </c>
      <c r="L1804" t="b">
        <f>TRUE()</f>
        <v>1</v>
      </c>
    </row>
    <row r="1805" spans="1:12" x14ac:dyDescent="0.2">
      <c r="A1805" t="s">
        <v>6392</v>
      </c>
      <c r="B1805" t="s">
        <v>6812</v>
      </c>
      <c r="C1805" t="s">
        <v>6813</v>
      </c>
      <c r="D1805" t="s">
        <v>6814</v>
      </c>
      <c r="E1805">
        <v>2.0287196708720399</v>
      </c>
      <c r="F1805">
        <v>3.9719876577612498</v>
      </c>
      <c r="I1805" t="s">
        <v>10678</v>
      </c>
      <c r="J1805" t="b">
        <f>TRUE()</f>
        <v>1</v>
      </c>
      <c r="K1805" t="s">
        <v>10679</v>
      </c>
      <c r="L1805" t="b">
        <f>TRUE()</f>
        <v>1</v>
      </c>
    </row>
    <row r="1806" spans="1:12" x14ac:dyDescent="0.2">
      <c r="A1806" t="s">
        <v>6392</v>
      </c>
      <c r="B1806" t="s">
        <v>6815</v>
      </c>
      <c r="C1806" t="s">
        <v>6816</v>
      </c>
      <c r="D1806" t="s">
        <v>6817</v>
      </c>
      <c r="E1806">
        <v>1.9514725195585401</v>
      </c>
      <c r="F1806">
        <v>3.8484524530762099</v>
      </c>
      <c r="J1806" t="b">
        <f>FALSE()</f>
        <v>0</v>
      </c>
      <c r="L1806" t="b">
        <f>FALSE()</f>
        <v>0</v>
      </c>
    </row>
    <row r="1807" spans="1:12" x14ac:dyDescent="0.2">
      <c r="A1807" t="s">
        <v>6392</v>
      </c>
      <c r="B1807" t="s">
        <v>421</v>
      </c>
      <c r="C1807" t="s">
        <v>1302</v>
      </c>
      <c r="D1807" t="s">
        <v>2693</v>
      </c>
      <c r="E1807">
        <v>1.8996697560508</v>
      </c>
      <c r="F1807">
        <v>4.8345093685416298</v>
      </c>
      <c r="J1807" t="b">
        <f>FALSE()</f>
        <v>0</v>
      </c>
      <c r="L1807" t="b">
        <f>FALSE()</f>
        <v>0</v>
      </c>
    </row>
    <row r="1808" spans="1:12" x14ac:dyDescent="0.2">
      <c r="A1808" t="s">
        <v>6392</v>
      </c>
      <c r="B1808" t="s">
        <v>6818</v>
      </c>
      <c r="C1808" t="s">
        <v>6819</v>
      </c>
      <c r="D1808" t="s">
        <v>6820</v>
      </c>
      <c r="E1808">
        <v>1.3319690694750601</v>
      </c>
      <c r="F1808">
        <v>3.27043902636948</v>
      </c>
      <c r="I1808" t="s">
        <v>10680</v>
      </c>
      <c r="J1808" t="b">
        <f>TRUE()</f>
        <v>1</v>
      </c>
      <c r="K1808" t="s">
        <v>10681</v>
      </c>
      <c r="L1808" t="b">
        <f>TRUE()</f>
        <v>1</v>
      </c>
    </row>
    <row r="1809" spans="1:12" x14ac:dyDescent="0.2">
      <c r="A1809" t="s">
        <v>6392</v>
      </c>
      <c r="B1809" t="s">
        <v>6821</v>
      </c>
      <c r="C1809" t="s">
        <v>6822</v>
      </c>
      <c r="D1809" t="s">
        <v>6823</v>
      </c>
      <c r="E1809">
        <v>1.6776929177623401</v>
      </c>
      <c r="F1809">
        <v>3.57452532774776</v>
      </c>
      <c r="J1809" t="b">
        <f>FALSE()</f>
        <v>0</v>
      </c>
      <c r="K1809" t="s">
        <v>10682</v>
      </c>
      <c r="L1809" t="b">
        <f>TRUE()</f>
        <v>1</v>
      </c>
    </row>
    <row r="1810" spans="1:12" x14ac:dyDescent="0.2">
      <c r="A1810" t="s">
        <v>6392</v>
      </c>
      <c r="B1810" t="s">
        <v>6824</v>
      </c>
      <c r="C1810" t="s">
        <v>6825</v>
      </c>
      <c r="D1810" t="s">
        <v>6826</v>
      </c>
      <c r="E1810">
        <v>1.4888247187792301</v>
      </c>
      <c r="F1810">
        <v>3.6933342368017299</v>
      </c>
      <c r="J1810" t="b">
        <f>FALSE()</f>
        <v>0</v>
      </c>
      <c r="L1810" t="b">
        <f>FALSE()</f>
        <v>0</v>
      </c>
    </row>
    <row r="1811" spans="1:12" x14ac:dyDescent="0.2">
      <c r="A1811" t="s">
        <v>6392</v>
      </c>
      <c r="B1811" t="s">
        <v>6827</v>
      </c>
      <c r="C1811" t="s">
        <v>6828</v>
      </c>
      <c r="D1811" t="s">
        <v>6829</v>
      </c>
      <c r="E1811">
        <v>1.7931674410112699</v>
      </c>
      <c r="F1811">
        <v>1.72306067817661</v>
      </c>
      <c r="G1811" t="s">
        <v>3284</v>
      </c>
      <c r="I1811" t="s">
        <v>10683</v>
      </c>
      <c r="J1811" t="b">
        <f>TRUE()</f>
        <v>1</v>
      </c>
      <c r="K1811" t="s">
        <v>10684</v>
      </c>
      <c r="L1811" t="b">
        <f>TRUE()</f>
        <v>1</v>
      </c>
    </row>
    <row r="1812" spans="1:12" x14ac:dyDescent="0.2">
      <c r="A1812" t="s">
        <v>6392</v>
      </c>
      <c r="B1812" t="s">
        <v>6830</v>
      </c>
      <c r="C1812" t="s">
        <v>6831</v>
      </c>
      <c r="D1812" t="s">
        <v>6832</v>
      </c>
      <c r="E1812">
        <v>1.4801015254046299</v>
      </c>
      <c r="F1812">
        <v>4.0474847533803802</v>
      </c>
      <c r="G1812" t="s">
        <v>3284</v>
      </c>
      <c r="I1812" t="s">
        <v>10685</v>
      </c>
      <c r="J1812" t="b">
        <f>TRUE()</f>
        <v>1</v>
      </c>
      <c r="K1812" t="s">
        <v>10686</v>
      </c>
      <c r="L1812" t="b">
        <f>TRUE()</f>
        <v>1</v>
      </c>
    </row>
    <row r="1813" spans="1:12" x14ac:dyDescent="0.2">
      <c r="A1813" t="s">
        <v>6392</v>
      </c>
      <c r="B1813" t="s">
        <v>6833</v>
      </c>
      <c r="C1813" t="s">
        <v>6834</v>
      </c>
      <c r="D1813" t="s">
        <v>6835</v>
      </c>
      <c r="E1813">
        <v>1.5301132407067899</v>
      </c>
      <c r="F1813">
        <v>3.5890190388155001</v>
      </c>
      <c r="G1813" t="s">
        <v>3284</v>
      </c>
      <c r="I1813" t="s">
        <v>10683</v>
      </c>
      <c r="J1813" t="b">
        <f>TRUE()</f>
        <v>1</v>
      </c>
      <c r="K1813" t="s">
        <v>10687</v>
      </c>
      <c r="L1813" t="b">
        <f>TRUE()</f>
        <v>1</v>
      </c>
    </row>
    <row r="1814" spans="1:12" x14ac:dyDescent="0.2">
      <c r="A1814" t="s">
        <v>6392</v>
      </c>
      <c r="B1814" t="s">
        <v>6836</v>
      </c>
      <c r="C1814" t="s">
        <v>6837</v>
      </c>
      <c r="D1814" t="s">
        <v>6838</v>
      </c>
      <c r="E1814">
        <v>1.9288985103545899</v>
      </c>
      <c r="F1814">
        <v>2.6503618250322498</v>
      </c>
      <c r="J1814" t="b">
        <f>FALSE()</f>
        <v>0</v>
      </c>
      <c r="L1814" t="b">
        <f>FALSE()</f>
        <v>0</v>
      </c>
    </row>
    <row r="1815" spans="1:12" x14ac:dyDescent="0.2">
      <c r="A1815" t="s">
        <v>6392</v>
      </c>
      <c r="B1815" t="s">
        <v>6839</v>
      </c>
      <c r="C1815" t="s">
        <v>6840</v>
      </c>
      <c r="D1815" t="s">
        <v>6841</v>
      </c>
      <c r="E1815">
        <v>1.36873438273563</v>
      </c>
      <c r="F1815">
        <v>1.4240529628412899</v>
      </c>
      <c r="J1815" t="b">
        <f>FALSE()</f>
        <v>0</v>
      </c>
      <c r="K1815" t="s">
        <v>10688</v>
      </c>
      <c r="L1815" t="b">
        <f>TRUE()</f>
        <v>1</v>
      </c>
    </row>
    <row r="1816" spans="1:12" x14ac:dyDescent="0.2">
      <c r="A1816" t="s">
        <v>6392</v>
      </c>
      <c r="B1816" t="s">
        <v>423</v>
      </c>
      <c r="C1816" t="s">
        <v>1304</v>
      </c>
      <c r="D1816" t="s">
        <v>2695</v>
      </c>
      <c r="E1816">
        <v>2.0018677519823198</v>
      </c>
      <c r="F1816">
        <v>2.6524827241165099</v>
      </c>
      <c r="I1816" t="s">
        <v>9212</v>
      </c>
      <c r="J1816" t="b">
        <f>FALSE()</f>
        <v>0</v>
      </c>
      <c r="K1816" t="s">
        <v>9213</v>
      </c>
      <c r="L1816" t="b">
        <f>FALSE()</f>
        <v>0</v>
      </c>
    </row>
    <row r="1817" spans="1:12" x14ac:dyDescent="0.2">
      <c r="A1817" t="s">
        <v>6392</v>
      </c>
      <c r="B1817" t="s">
        <v>6842</v>
      </c>
      <c r="C1817" t="s">
        <v>6843</v>
      </c>
      <c r="D1817" t="s">
        <v>6844</v>
      </c>
      <c r="E1817">
        <v>1.6031890942824201</v>
      </c>
      <c r="F1817">
        <v>1.59296452639453</v>
      </c>
      <c r="J1817" t="b">
        <f>FALSE()</f>
        <v>0</v>
      </c>
      <c r="K1817" t="s">
        <v>10689</v>
      </c>
      <c r="L1817" t="b">
        <f>FALSE()</f>
        <v>0</v>
      </c>
    </row>
    <row r="1818" spans="1:12" x14ac:dyDescent="0.2">
      <c r="A1818" t="s">
        <v>6392</v>
      </c>
      <c r="B1818" t="s">
        <v>6845</v>
      </c>
      <c r="C1818" t="s">
        <v>1305</v>
      </c>
      <c r="D1818" t="s">
        <v>6846</v>
      </c>
      <c r="E1818">
        <v>1.40990183221822</v>
      </c>
      <c r="F1818">
        <v>3.11457855422185</v>
      </c>
      <c r="J1818" t="b">
        <f>FALSE()</f>
        <v>0</v>
      </c>
      <c r="L1818" t="b">
        <f>FALSE()</f>
        <v>0</v>
      </c>
    </row>
    <row r="1819" spans="1:12" x14ac:dyDescent="0.2">
      <c r="A1819" t="s">
        <v>6392</v>
      </c>
      <c r="B1819" t="s">
        <v>2696</v>
      </c>
      <c r="C1819" t="s">
        <v>2697</v>
      </c>
      <c r="D1819" t="s">
        <v>2698</v>
      </c>
      <c r="E1819">
        <v>2.0879859446614799</v>
      </c>
      <c r="F1819">
        <v>2.7722450212820502</v>
      </c>
      <c r="J1819" t="b">
        <f>FALSE()</f>
        <v>0</v>
      </c>
      <c r="K1819" t="s">
        <v>9214</v>
      </c>
      <c r="L1819" t="b">
        <f>TRUE()</f>
        <v>1</v>
      </c>
    </row>
    <row r="1820" spans="1:12" x14ac:dyDescent="0.2">
      <c r="A1820" t="s">
        <v>6392</v>
      </c>
      <c r="B1820" t="s">
        <v>424</v>
      </c>
      <c r="C1820" t="s">
        <v>1306</v>
      </c>
      <c r="D1820" t="s">
        <v>2701</v>
      </c>
      <c r="E1820">
        <v>1.68543797091424</v>
      </c>
      <c r="F1820">
        <v>3.4911861502977199</v>
      </c>
      <c r="J1820" t="b">
        <f>FALSE()</f>
        <v>0</v>
      </c>
      <c r="K1820" t="s">
        <v>10690</v>
      </c>
      <c r="L1820" t="b">
        <f>TRUE()</f>
        <v>1</v>
      </c>
    </row>
    <row r="1821" spans="1:12" x14ac:dyDescent="0.2">
      <c r="A1821" t="s">
        <v>6392</v>
      </c>
      <c r="B1821" t="s">
        <v>6847</v>
      </c>
      <c r="C1821" t="s">
        <v>6848</v>
      </c>
      <c r="D1821" t="s">
        <v>2703</v>
      </c>
      <c r="E1821">
        <v>1.5976552163986399</v>
      </c>
      <c r="F1821">
        <v>1.7580407500334601</v>
      </c>
      <c r="J1821" t="b">
        <f>FALSE()</f>
        <v>0</v>
      </c>
      <c r="K1821" t="s">
        <v>10691</v>
      </c>
      <c r="L1821" t="b">
        <f>TRUE()</f>
        <v>1</v>
      </c>
    </row>
    <row r="1822" spans="1:12" x14ac:dyDescent="0.2">
      <c r="A1822" t="s">
        <v>6392</v>
      </c>
      <c r="B1822" t="s">
        <v>425</v>
      </c>
      <c r="C1822" t="s">
        <v>1308</v>
      </c>
      <c r="D1822" t="s">
        <v>2704</v>
      </c>
      <c r="E1822">
        <v>1.7971208184601</v>
      </c>
      <c r="F1822">
        <v>1.5542048889809601</v>
      </c>
      <c r="J1822" t="b">
        <f>FALSE()</f>
        <v>0</v>
      </c>
      <c r="K1822" t="s">
        <v>9216</v>
      </c>
      <c r="L1822" t="b">
        <f>TRUE()</f>
        <v>1</v>
      </c>
    </row>
    <row r="1823" spans="1:12" x14ac:dyDescent="0.2">
      <c r="A1823" t="s">
        <v>6392</v>
      </c>
      <c r="B1823" t="s">
        <v>6849</v>
      </c>
      <c r="C1823" t="s">
        <v>6850</v>
      </c>
      <c r="D1823" t="s">
        <v>6851</v>
      </c>
      <c r="E1823">
        <v>1.35679358634699</v>
      </c>
      <c r="F1823">
        <v>1.87935950895686</v>
      </c>
      <c r="I1823" t="s">
        <v>10692</v>
      </c>
      <c r="J1823" t="b">
        <f>TRUE()</f>
        <v>1</v>
      </c>
      <c r="K1823" t="s">
        <v>10693</v>
      </c>
      <c r="L1823" t="b">
        <f>TRUE()</f>
        <v>1</v>
      </c>
    </row>
    <row r="1824" spans="1:12" x14ac:dyDescent="0.2">
      <c r="A1824" t="s">
        <v>6392</v>
      </c>
      <c r="B1824" t="s">
        <v>6852</v>
      </c>
      <c r="C1824" t="s">
        <v>6853</v>
      </c>
      <c r="D1824" t="s">
        <v>6854</v>
      </c>
      <c r="E1824">
        <v>2.9489986916303899</v>
      </c>
      <c r="F1824">
        <v>3.7803231000552802</v>
      </c>
      <c r="J1824" t="b">
        <f>FALSE()</f>
        <v>0</v>
      </c>
      <c r="K1824" t="s">
        <v>10694</v>
      </c>
      <c r="L1824" t="b">
        <f>TRUE()</f>
        <v>1</v>
      </c>
    </row>
    <row r="1825" spans="1:12" x14ac:dyDescent="0.2">
      <c r="A1825" t="s">
        <v>6392</v>
      </c>
      <c r="B1825" t="s">
        <v>6855</v>
      </c>
      <c r="C1825" t="s">
        <v>6856</v>
      </c>
      <c r="D1825" t="s">
        <v>6857</v>
      </c>
      <c r="E1825">
        <v>2.09881098784787</v>
      </c>
      <c r="F1825">
        <v>2.2782620958027202</v>
      </c>
      <c r="I1825" t="s">
        <v>10695</v>
      </c>
      <c r="J1825" t="b">
        <f>TRUE()</f>
        <v>1</v>
      </c>
      <c r="L1825" t="b">
        <f>FALSE()</f>
        <v>0</v>
      </c>
    </row>
    <row r="1826" spans="1:12" x14ac:dyDescent="0.2">
      <c r="A1826" t="s">
        <v>6392</v>
      </c>
      <c r="B1826" t="s">
        <v>6858</v>
      </c>
      <c r="C1826" t="s">
        <v>6859</v>
      </c>
      <c r="D1826" t="s">
        <v>6860</v>
      </c>
      <c r="E1826">
        <v>1.49745128214538</v>
      </c>
      <c r="F1826">
        <v>2.9511283251925602</v>
      </c>
      <c r="I1826" t="s">
        <v>10696</v>
      </c>
      <c r="J1826" t="b">
        <f>TRUE()</f>
        <v>1</v>
      </c>
      <c r="K1826" t="s">
        <v>10697</v>
      </c>
      <c r="L1826" t="b">
        <f>TRUE()</f>
        <v>1</v>
      </c>
    </row>
    <row r="1827" spans="1:12" x14ac:dyDescent="0.2">
      <c r="A1827" t="s">
        <v>6392</v>
      </c>
      <c r="B1827" t="s">
        <v>6861</v>
      </c>
      <c r="C1827" t="s">
        <v>6862</v>
      </c>
      <c r="D1827" t="s">
        <v>6863</v>
      </c>
      <c r="E1827">
        <v>1.9645679231789801</v>
      </c>
      <c r="F1827">
        <v>2.0417870452417302</v>
      </c>
      <c r="I1827" t="s">
        <v>10698</v>
      </c>
      <c r="J1827" t="b">
        <f>TRUE()</f>
        <v>1</v>
      </c>
      <c r="K1827" t="s">
        <v>10699</v>
      </c>
      <c r="L1827" t="b">
        <f>TRUE()</f>
        <v>1</v>
      </c>
    </row>
    <row r="1828" spans="1:12" x14ac:dyDescent="0.2">
      <c r="A1828" t="s">
        <v>6392</v>
      </c>
      <c r="B1828" t="s">
        <v>6864</v>
      </c>
      <c r="C1828" t="s">
        <v>6865</v>
      </c>
      <c r="D1828" t="s">
        <v>6866</v>
      </c>
      <c r="E1828">
        <v>2.5423997884818301</v>
      </c>
      <c r="F1828">
        <v>2.77476018285904</v>
      </c>
      <c r="J1828" t="b">
        <f>FALSE()</f>
        <v>0</v>
      </c>
      <c r="L1828" t="b">
        <f>FALSE()</f>
        <v>0</v>
      </c>
    </row>
    <row r="1829" spans="1:12" x14ac:dyDescent="0.2">
      <c r="A1829" t="s">
        <v>6392</v>
      </c>
      <c r="B1829" t="s">
        <v>6867</v>
      </c>
      <c r="C1829" t="s">
        <v>6868</v>
      </c>
      <c r="D1829" t="s">
        <v>6869</v>
      </c>
      <c r="E1829">
        <v>3.1463569875270299</v>
      </c>
      <c r="F1829">
        <v>5.2937297371919998</v>
      </c>
      <c r="G1829" t="s">
        <v>3260</v>
      </c>
      <c r="I1829" t="s">
        <v>10700</v>
      </c>
      <c r="J1829" t="b">
        <f>TRUE()</f>
        <v>1</v>
      </c>
      <c r="L1829" t="b">
        <f>FALSE()</f>
        <v>0</v>
      </c>
    </row>
    <row r="1830" spans="1:12" x14ac:dyDescent="0.2">
      <c r="A1830" t="s">
        <v>6392</v>
      </c>
      <c r="B1830" t="s">
        <v>426</v>
      </c>
      <c r="C1830" t="s">
        <v>1309</v>
      </c>
      <c r="D1830" t="s">
        <v>2705</v>
      </c>
      <c r="E1830">
        <v>2.24504514047943</v>
      </c>
      <c r="F1830">
        <v>2.1179990001645899</v>
      </c>
      <c r="I1830" t="s">
        <v>9217</v>
      </c>
      <c r="J1830" t="b">
        <f>TRUE()</f>
        <v>1</v>
      </c>
      <c r="K1830" t="s">
        <v>9218</v>
      </c>
      <c r="L1830" t="b">
        <f>TRUE()</f>
        <v>1</v>
      </c>
    </row>
    <row r="1831" spans="1:12" x14ac:dyDescent="0.2">
      <c r="A1831" t="s">
        <v>6392</v>
      </c>
      <c r="B1831" t="s">
        <v>6870</v>
      </c>
      <c r="C1831" t="s">
        <v>6871</v>
      </c>
      <c r="D1831" t="s">
        <v>6872</v>
      </c>
      <c r="E1831">
        <v>2.11511916285427</v>
      </c>
      <c r="F1831">
        <v>2.72653977030118</v>
      </c>
      <c r="I1831" t="s">
        <v>10701</v>
      </c>
      <c r="J1831" t="b">
        <f>TRUE()</f>
        <v>1</v>
      </c>
      <c r="K1831" t="s">
        <v>10702</v>
      </c>
      <c r="L1831" t="b">
        <f>TRUE()</f>
        <v>1</v>
      </c>
    </row>
    <row r="1832" spans="1:12" x14ac:dyDescent="0.2">
      <c r="A1832" t="s">
        <v>6392</v>
      </c>
      <c r="B1832" t="s">
        <v>6873</v>
      </c>
      <c r="C1832" t="s">
        <v>6874</v>
      </c>
      <c r="D1832" t="s">
        <v>6875</v>
      </c>
      <c r="E1832">
        <v>3.2091023109422401</v>
      </c>
      <c r="F1832">
        <v>4.4400837838885403</v>
      </c>
      <c r="J1832" t="b">
        <f>FALSE()</f>
        <v>0</v>
      </c>
      <c r="K1832" t="s">
        <v>10703</v>
      </c>
      <c r="L1832" t="b">
        <f>TRUE()</f>
        <v>1</v>
      </c>
    </row>
    <row r="1833" spans="1:12" x14ac:dyDescent="0.2">
      <c r="A1833" t="s">
        <v>6392</v>
      </c>
      <c r="B1833" t="s">
        <v>6876</v>
      </c>
      <c r="C1833" t="s">
        <v>6877</v>
      </c>
      <c r="D1833" t="s">
        <v>6878</v>
      </c>
      <c r="E1833">
        <v>1.3454996013212901</v>
      </c>
      <c r="F1833">
        <v>2.1633109296740902</v>
      </c>
      <c r="I1833" t="s">
        <v>10704</v>
      </c>
      <c r="J1833" t="b">
        <f>TRUE()</f>
        <v>1</v>
      </c>
      <c r="K1833" t="s">
        <v>10705</v>
      </c>
      <c r="L1833" t="b">
        <f>TRUE()</f>
        <v>1</v>
      </c>
    </row>
    <row r="1834" spans="1:12" x14ac:dyDescent="0.2">
      <c r="A1834" t="s">
        <v>6392</v>
      </c>
      <c r="B1834" t="s">
        <v>429</v>
      </c>
      <c r="C1834" t="s">
        <v>1314</v>
      </c>
      <c r="D1834" t="s">
        <v>2712</v>
      </c>
      <c r="E1834">
        <v>2.9171127827437502</v>
      </c>
      <c r="F1834">
        <v>3.2741309179795501</v>
      </c>
      <c r="I1834" t="s">
        <v>9224</v>
      </c>
      <c r="J1834" t="b">
        <f>TRUE()</f>
        <v>1</v>
      </c>
      <c r="K1834" t="s">
        <v>9225</v>
      </c>
      <c r="L1834" t="b">
        <f>TRUE()</f>
        <v>1</v>
      </c>
    </row>
    <row r="1835" spans="1:12" x14ac:dyDescent="0.2">
      <c r="A1835" t="s">
        <v>6392</v>
      </c>
      <c r="B1835" t="s">
        <v>2713</v>
      </c>
      <c r="C1835" t="s">
        <v>1315</v>
      </c>
      <c r="D1835" t="s">
        <v>2714</v>
      </c>
      <c r="E1835">
        <v>1.81200192208314</v>
      </c>
      <c r="F1835">
        <v>3.2247247546862599</v>
      </c>
      <c r="G1835" t="s">
        <v>4058</v>
      </c>
      <c r="I1835" t="s">
        <v>9226</v>
      </c>
      <c r="J1835" t="b">
        <f>TRUE()</f>
        <v>1</v>
      </c>
      <c r="K1835" t="s">
        <v>9227</v>
      </c>
      <c r="L1835" t="b">
        <f>TRUE()</f>
        <v>1</v>
      </c>
    </row>
    <row r="1836" spans="1:12" x14ac:dyDescent="0.2">
      <c r="A1836" t="s">
        <v>6392</v>
      </c>
      <c r="B1836" t="s">
        <v>6879</v>
      </c>
      <c r="C1836" t="s">
        <v>6880</v>
      </c>
      <c r="D1836" t="s">
        <v>6881</v>
      </c>
      <c r="E1836">
        <v>2.0046936570006899</v>
      </c>
      <c r="F1836">
        <v>3.4831080789430402</v>
      </c>
      <c r="G1836" t="s">
        <v>668</v>
      </c>
      <c r="I1836" t="s">
        <v>10706</v>
      </c>
      <c r="J1836" t="b">
        <f>TRUE()</f>
        <v>1</v>
      </c>
      <c r="K1836" t="s">
        <v>10707</v>
      </c>
      <c r="L1836" t="b">
        <f>TRUE()</f>
        <v>1</v>
      </c>
    </row>
    <row r="1837" spans="1:12" x14ac:dyDescent="0.2">
      <c r="A1837" t="s">
        <v>6392</v>
      </c>
      <c r="B1837" t="s">
        <v>6882</v>
      </c>
      <c r="C1837" t="s">
        <v>6883</v>
      </c>
      <c r="D1837" t="s">
        <v>6884</v>
      </c>
      <c r="E1837">
        <v>1.5815696221336599</v>
      </c>
      <c r="F1837">
        <v>2.9794503864259601</v>
      </c>
      <c r="J1837" t="b">
        <f>FALSE()</f>
        <v>0</v>
      </c>
      <c r="K1837" t="s">
        <v>10708</v>
      </c>
      <c r="L1837" t="b">
        <f>TRUE()</f>
        <v>1</v>
      </c>
    </row>
    <row r="1838" spans="1:12" x14ac:dyDescent="0.2">
      <c r="A1838" t="s">
        <v>6392</v>
      </c>
      <c r="B1838" t="s">
        <v>430</v>
      </c>
      <c r="C1838" t="s">
        <v>1317</v>
      </c>
      <c r="D1838" t="s">
        <v>2717</v>
      </c>
      <c r="E1838">
        <v>1.4479673944685201</v>
      </c>
      <c r="F1838">
        <v>1.9972242167579199</v>
      </c>
      <c r="H1838" t="s">
        <v>1386</v>
      </c>
      <c r="I1838" t="s">
        <v>9230</v>
      </c>
      <c r="J1838" t="b">
        <f>TRUE()</f>
        <v>1</v>
      </c>
      <c r="K1838" t="s">
        <v>9231</v>
      </c>
      <c r="L1838" t="b">
        <f>TRUE()</f>
        <v>1</v>
      </c>
    </row>
    <row r="1839" spans="1:12" x14ac:dyDescent="0.2">
      <c r="A1839" t="s">
        <v>6392</v>
      </c>
      <c r="B1839" t="s">
        <v>6885</v>
      </c>
      <c r="C1839" t="s">
        <v>6886</v>
      </c>
      <c r="D1839" t="s">
        <v>6887</v>
      </c>
      <c r="E1839">
        <v>1.4076336456459699</v>
      </c>
      <c r="F1839">
        <v>2.0606424721035399</v>
      </c>
      <c r="I1839" t="s">
        <v>10709</v>
      </c>
      <c r="J1839" t="b">
        <f>TRUE()</f>
        <v>1</v>
      </c>
      <c r="K1839" t="s">
        <v>10710</v>
      </c>
      <c r="L1839" t="b">
        <f>TRUE()</f>
        <v>1</v>
      </c>
    </row>
    <row r="1840" spans="1:12" x14ac:dyDescent="0.2">
      <c r="A1840" t="s">
        <v>6392</v>
      </c>
      <c r="B1840" t="s">
        <v>6888</v>
      </c>
      <c r="C1840" t="s">
        <v>6889</v>
      </c>
      <c r="D1840" t="s">
        <v>6890</v>
      </c>
      <c r="E1840">
        <v>2.0046936570006899</v>
      </c>
      <c r="F1840">
        <v>1.9782252396889599</v>
      </c>
      <c r="J1840" t="b">
        <f>FALSE()</f>
        <v>0</v>
      </c>
      <c r="L1840" t="b">
        <f>FALSE()</f>
        <v>0</v>
      </c>
    </row>
    <row r="1841" spans="1:12" x14ac:dyDescent="0.2">
      <c r="A1841" t="s">
        <v>6392</v>
      </c>
      <c r="B1841" t="s">
        <v>6891</v>
      </c>
      <c r="C1841" t="s">
        <v>6892</v>
      </c>
      <c r="D1841" t="s">
        <v>6893</v>
      </c>
      <c r="E1841">
        <v>2.0270202974640799</v>
      </c>
      <c r="F1841">
        <v>2.0016436455736</v>
      </c>
      <c r="J1841" t="b">
        <f>FALSE()</f>
        <v>0</v>
      </c>
      <c r="K1841" t="s">
        <v>10711</v>
      </c>
      <c r="L1841" t="b">
        <f>TRUE()</f>
        <v>1</v>
      </c>
    </row>
    <row r="1842" spans="1:12" x14ac:dyDescent="0.2">
      <c r="A1842" t="s">
        <v>6392</v>
      </c>
      <c r="B1842" t="s">
        <v>6894</v>
      </c>
      <c r="C1842" t="s">
        <v>6895</v>
      </c>
      <c r="D1842" t="s">
        <v>6896</v>
      </c>
      <c r="E1842">
        <v>1.4286470685402901</v>
      </c>
      <c r="F1842">
        <v>2.1175557647243699</v>
      </c>
      <c r="I1842" t="s">
        <v>10712</v>
      </c>
      <c r="J1842" t="b">
        <f>TRUE()</f>
        <v>1</v>
      </c>
      <c r="K1842" t="s">
        <v>10713</v>
      </c>
      <c r="L1842" t="b">
        <f>TRUE()</f>
        <v>1</v>
      </c>
    </row>
    <row r="1843" spans="1:12" x14ac:dyDescent="0.2">
      <c r="A1843" t="s">
        <v>6392</v>
      </c>
      <c r="B1843" t="s">
        <v>6897</v>
      </c>
      <c r="C1843" t="s">
        <v>6898</v>
      </c>
      <c r="D1843" t="s">
        <v>6899</v>
      </c>
      <c r="E1843">
        <v>1.7030557718822901</v>
      </c>
      <c r="F1843">
        <v>3.8398067552145201</v>
      </c>
      <c r="J1843" t="b">
        <f>FALSE()</f>
        <v>0</v>
      </c>
      <c r="K1843" t="s">
        <v>10714</v>
      </c>
      <c r="L1843" t="b">
        <f>TRUE()</f>
        <v>1</v>
      </c>
    </row>
    <row r="1844" spans="1:12" x14ac:dyDescent="0.2">
      <c r="A1844" t="s">
        <v>6392</v>
      </c>
      <c r="B1844" t="s">
        <v>6900</v>
      </c>
      <c r="C1844" t="s">
        <v>6901</v>
      </c>
      <c r="D1844" t="s">
        <v>6902</v>
      </c>
      <c r="E1844">
        <v>1.5690329940727901</v>
      </c>
      <c r="F1844">
        <v>3.40747757671675</v>
      </c>
      <c r="I1844" t="s">
        <v>10715</v>
      </c>
      <c r="J1844" t="b">
        <f>TRUE()</f>
        <v>1</v>
      </c>
      <c r="K1844" t="s">
        <v>10716</v>
      </c>
      <c r="L1844" t="b">
        <f>TRUE()</f>
        <v>1</v>
      </c>
    </row>
    <row r="1845" spans="1:12" x14ac:dyDescent="0.2">
      <c r="A1845" t="s">
        <v>6392</v>
      </c>
      <c r="B1845" t="s">
        <v>6903</v>
      </c>
      <c r="C1845" t="s">
        <v>6904</v>
      </c>
      <c r="D1845" t="s">
        <v>6905</v>
      </c>
      <c r="E1845">
        <v>3.56607508313011</v>
      </c>
      <c r="F1845">
        <v>4.2833881093660704</v>
      </c>
      <c r="G1845" t="s">
        <v>668</v>
      </c>
      <c r="I1845" t="s">
        <v>10717</v>
      </c>
      <c r="J1845" t="b">
        <f>TRUE()</f>
        <v>1</v>
      </c>
      <c r="K1845" t="s">
        <v>10718</v>
      </c>
      <c r="L1845" t="b">
        <f>TRUE()</f>
        <v>1</v>
      </c>
    </row>
    <row r="1846" spans="1:12" x14ac:dyDescent="0.2">
      <c r="A1846" t="s">
        <v>6392</v>
      </c>
      <c r="B1846" t="s">
        <v>6906</v>
      </c>
      <c r="C1846" t="s">
        <v>6907</v>
      </c>
      <c r="D1846" t="s">
        <v>6908</v>
      </c>
      <c r="E1846">
        <v>1.3900115300657101</v>
      </c>
      <c r="F1846">
        <v>2.8824529292051002</v>
      </c>
      <c r="J1846" t="b">
        <f>FALSE()</f>
        <v>0</v>
      </c>
      <c r="K1846" t="s">
        <v>10719</v>
      </c>
      <c r="L1846" t="b">
        <f>TRUE()</f>
        <v>1</v>
      </c>
    </row>
    <row r="1847" spans="1:12" x14ac:dyDescent="0.2">
      <c r="A1847" t="s">
        <v>6392</v>
      </c>
      <c r="B1847" t="s">
        <v>1320</v>
      </c>
      <c r="C1847" t="s">
        <v>1321</v>
      </c>
      <c r="D1847" t="s">
        <v>6909</v>
      </c>
      <c r="E1847">
        <v>1.48335591326473</v>
      </c>
      <c r="F1847">
        <v>2.7786116553797999</v>
      </c>
      <c r="J1847" t="b">
        <f>FALSE()</f>
        <v>0</v>
      </c>
      <c r="K1847" t="s">
        <v>10720</v>
      </c>
      <c r="L1847" t="b">
        <f>TRUE()</f>
        <v>1</v>
      </c>
    </row>
    <row r="1848" spans="1:12" x14ac:dyDescent="0.2">
      <c r="A1848" t="s">
        <v>6392</v>
      </c>
      <c r="B1848" t="s">
        <v>6910</v>
      </c>
      <c r="C1848" t="s">
        <v>6911</v>
      </c>
      <c r="D1848" t="s">
        <v>6912</v>
      </c>
      <c r="E1848">
        <v>1.63922059583068</v>
      </c>
      <c r="F1848">
        <v>2.8519012945645401</v>
      </c>
      <c r="J1848" t="b">
        <f>FALSE()</f>
        <v>0</v>
      </c>
      <c r="K1848" t="s">
        <v>10721</v>
      </c>
      <c r="L1848" t="b">
        <f>TRUE()</f>
        <v>1</v>
      </c>
    </row>
    <row r="1849" spans="1:12" x14ac:dyDescent="0.2">
      <c r="A1849" t="s">
        <v>6392</v>
      </c>
      <c r="B1849" t="s">
        <v>6913</v>
      </c>
      <c r="C1849" t="s">
        <v>6914</v>
      </c>
      <c r="D1849" t="s">
        <v>6915</v>
      </c>
      <c r="E1849">
        <v>1.4234999801649999</v>
      </c>
      <c r="F1849">
        <v>2.6475106489711799</v>
      </c>
      <c r="J1849" t="b">
        <f>FALSE()</f>
        <v>0</v>
      </c>
      <c r="L1849" t="b">
        <f>FALSE()</f>
        <v>0</v>
      </c>
    </row>
    <row r="1850" spans="1:12" x14ac:dyDescent="0.2">
      <c r="A1850" t="s">
        <v>6392</v>
      </c>
      <c r="B1850" t="s">
        <v>2719</v>
      </c>
      <c r="C1850" t="s">
        <v>1322</v>
      </c>
      <c r="D1850" t="s">
        <v>2720</v>
      </c>
      <c r="E1850">
        <v>1.7952585686487701</v>
      </c>
      <c r="F1850">
        <v>4.0777533803876898</v>
      </c>
      <c r="J1850" t="b">
        <f>FALSE()</f>
        <v>0</v>
      </c>
      <c r="K1850" t="s">
        <v>9232</v>
      </c>
      <c r="L1850" t="b">
        <f>TRUE()</f>
        <v>1</v>
      </c>
    </row>
    <row r="1851" spans="1:12" x14ac:dyDescent="0.2">
      <c r="A1851" t="s">
        <v>6392</v>
      </c>
      <c r="B1851" t="s">
        <v>2722</v>
      </c>
      <c r="C1851" t="s">
        <v>1323</v>
      </c>
      <c r="D1851" t="s">
        <v>2721</v>
      </c>
      <c r="E1851">
        <v>3.3070216402535801</v>
      </c>
      <c r="F1851">
        <v>3.70473760500456</v>
      </c>
      <c r="I1851" t="s">
        <v>9233</v>
      </c>
      <c r="J1851" t="b">
        <f>FALSE()</f>
        <v>0</v>
      </c>
      <c r="K1851" t="s">
        <v>9234</v>
      </c>
      <c r="L1851" t="b">
        <f>FALSE()</f>
        <v>0</v>
      </c>
    </row>
    <row r="1852" spans="1:12" x14ac:dyDescent="0.2">
      <c r="A1852" t="s">
        <v>6392</v>
      </c>
      <c r="B1852" t="s">
        <v>6916</v>
      </c>
      <c r="C1852" t="s">
        <v>6917</v>
      </c>
      <c r="D1852" t="s">
        <v>6918</v>
      </c>
      <c r="E1852">
        <v>1.7984463437210401</v>
      </c>
      <c r="F1852">
        <v>2.5913724923884298</v>
      </c>
      <c r="I1852" t="s">
        <v>10722</v>
      </c>
      <c r="J1852" t="b">
        <f>TRUE()</f>
        <v>1</v>
      </c>
      <c r="K1852" t="s">
        <v>10723</v>
      </c>
      <c r="L1852" t="b">
        <f>TRUE()</f>
        <v>1</v>
      </c>
    </row>
    <row r="1853" spans="1:12" x14ac:dyDescent="0.2">
      <c r="A1853" t="s">
        <v>6392</v>
      </c>
      <c r="B1853" t="s">
        <v>2724</v>
      </c>
      <c r="C1853" t="s">
        <v>1325</v>
      </c>
      <c r="D1853" t="s">
        <v>2725</v>
      </c>
      <c r="E1853">
        <v>1.9147860004237001</v>
      </c>
      <c r="F1853">
        <v>1.9405910109334099</v>
      </c>
      <c r="I1853" t="s">
        <v>9237</v>
      </c>
      <c r="J1853" t="b">
        <f>TRUE()</f>
        <v>1</v>
      </c>
      <c r="K1853" t="s">
        <v>9238</v>
      </c>
      <c r="L1853" t="b">
        <f>TRUE()</f>
        <v>1</v>
      </c>
    </row>
    <row r="1854" spans="1:12" x14ac:dyDescent="0.2">
      <c r="A1854" t="s">
        <v>6392</v>
      </c>
      <c r="B1854" t="s">
        <v>2726</v>
      </c>
      <c r="C1854" t="s">
        <v>2727</v>
      </c>
      <c r="D1854" t="s">
        <v>2525</v>
      </c>
      <c r="E1854">
        <v>1.5573761976232401</v>
      </c>
      <c r="F1854">
        <v>3.3012275338220198</v>
      </c>
      <c r="I1854" t="s">
        <v>9239</v>
      </c>
      <c r="J1854" t="b">
        <f>TRUE()</f>
        <v>1</v>
      </c>
      <c r="K1854" t="s">
        <v>9240</v>
      </c>
      <c r="L1854" t="b">
        <f>TRUE()</f>
        <v>1</v>
      </c>
    </row>
    <row r="1855" spans="1:12" x14ac:dyDescent="0.2">
      <c r="A1855" t="s">
        <v>6392</v>
      </c>
      <c r="B1855" t="s">
        <v>6919</v>
      </c>
      <c r="C1855" t="s">
        <v>6920</v>
      </c>
      <c r="D1855" t="s">
        <v>6921</v>
      </c>
      <c r="E1855">
        <v>1.62777100222696</v>
      </c>
      <c r="F1855">
        <v>2.3647351369170901</v>
      </c>
      <c r="I1855" t="s">
        <v>10724</v>
      </c>
      <c r="J1855" t="b">
        <f>TRUE()</f>
        <v>1</v>
      </c>
      <c r="K1855" t="s">
        <v>10725</v>
      </c>
      <c r="L1855" t="b">
        <f>TRUE()</f>
        <v>1</v>
      </c>
    </row>
    <row r="1856" spans="1:12" x14ac:dyDescent="0.2">
      <c r="A1856" t="s">
        <v>6392</v>
      </c>
      <c r="B1856" t="s">
        <v>6922</v>
      </c>
      <c r="C1856" t="s">
        <v>6923</v>
      </c>
      <c r="D1856" t="s">
        <v>6924</v>
      </c>
      <c r="E1856">
        <v>1.43549881269847</v>
      </c>
      <c r="F1856">
        <v>1.75943828498654</v>
      </c>
      <c r="J1856" t="b">
        <f>FALSE()</f>
        <v>0</v>
      </c>
      <c r="L1856" t="b">
        <f>FALSE()</f>
        <v>0</v>
      </c>
    </row>
    <row r="1857" spans="1:12" x14ac:dyDescent="0.2">
      <c r="A1857" t="s">
        <v>6392</v>
      </c>
      <c r="B1857" t="s">
        <v>6925</v>
      </c>
      <c r="C1857" t="s">
        <v>6926</v>
      </c>
      <c r="D1857" t="s">
        <v>6927</v>
      </c>
      <c r="E1857">
        <v>1.3421278858138801</v>
      </c>
      <c r="F1857">
        <v>2.1628517314615001</v>
      </c>
      <c r="J1857" t="b">
        <f>FALSE()</f>
        <v>0</v>
      </c>
      <c r="L1857" t="b">
        <f>FALSE()</f>
        <v>0</v>
      </c>
    </row>
    <row r="1858" spans="1:12" x14ac:dyDescent="0.2">
      <c r="A1858" t="s">
        <v>6392</v>
      </c>
      <c r="B1858" t="s">
        <v>6928</v>
      </c>
      <c r="C1858" t="s">
        <v>6929</v>
      </c>
      <c r="D1858" t="s">
        <v>6930</v>
      </c>
      <c r="E1858">
        <v>1.36873438273563</v>
      </c>
      <c r="F1858">
        <v>2.36611849644108</v>
      </c>
      <c r="J1858" t="b">
        <f>FALSE()</f>
        <v>0</v>
      </c>
      <c r="L1858" t="b">
        <f>FALSE()</f>
        <v>0</v>
      </c>
    </row>
    <row r="1859" spans="1:12" x14ac:dyDescent="0.2">
      <c r="A1859" t="s">
        <v>6392</v>
      </c>
      <c r="B1859" t="s">
        <v>6931</v>
      </c>
      <c r="C1859" t="s">
        <v>6932</v>
      </c>
      <c r="D1859" t="s">
        <v>6933</v>
      </c>
      <c r="E1859">
        <v>1.6827277375605501</v>
      </c>
      <c r="F1859">
        <v>2.7279459157420698</v>
      </c>
      <c r="I1859" t="s">
        <v>10726</v>
      </c>
      <c r="J1859" t="b">
        <f>TRUE()</f>
        <v>1</v>
      </c>
      <c r="K1859" t="s">
        <v>10727</v>
      </c>
      <c r="L1859" t="b">
        <f>TRUE()</f>
        <v>1</v>
      </c>
    </row>
    <row r="1860" spans="1:12" x14ac:dyDescent="0.2">
      <c r="A1860" t="s">
        <v>6392</v>
      </c>
      <c r="B1860" t="s">
        <v>6934</v>
      </c>
      <c r="C1860" t="s">
        <v>6935</v>
      </c>
      <c r="D1860" t="s">
        <v>6936</v>
      </c>
      <c r="E1860">
        <v>1.6803637130860201</v>
      </c>
      <c r="F1860">
        <v>2.0000673743970698</v>
      </c>
      <c r="J1860" t="b">
        <f>FALSE()</f>
        <v>0</v>
      </c>
      <c r="K1860" t="s">
        <v>10728</v>
      </c>
      <c r="L1860" t="b">
        <f>TRUE()</f>
        <v>1</v>
      </c>
    </row>
    <row r="1861" spans="1:12" x14ac:dyDescent="0.2">
      <c r="A1861" t="s">
        <v>6392</v>
      </c>
      <c r="B1861" t="s">
        <v>434</v>
      </c>
      <c r="C1861" t="s">
        <v>1327</v>
      </c>
      <c r="D1861" t="s">
        <v>2730</v>
      </c>
      <c r="E1861">
        <v>2.1030663539768701</v>
      </c>
      <c r="F1861">
        <v>4.4071394621934701</v>
      </c>
      <c r="J1861" t="b">
        <f>FALSE()</f>
        <v>0</v>
      </c>
      <c r="K1861" t="s">
        <v>9243</v>
      </c>
      <c r="L1861" t="b">
        <f>TRUE()</f>
        <v>1</v>
      </c>
    </row>
    <row r="1862" spans="1:12" x14ac:dyDescent="0.2">
      <c r="A1862" t="s">
        <v>6392</v>
      </c>
      <c r="B1862" t="s">
        <v>6937</v>
      </c>
      <c r="C1862" t="s">
        <v>6938</v>
      </c>
      <c r="D1862" t="s">
        <v>6939</v>
      </c>
      <c r="E1862">
        <v>2.5116942259546602</v>
      </c>
      <c r="F1862">
        <v>2.8189095360640302</v>
      </c>
      <c r="I1862" t="s">
        <v>10729</v>
      </c>
      <c r="J1862" t="b">
        <f>TRUE()</f>
        <v>1</v>
      </c>
      <c r="K1862" t="s">
        <v>10730</v>
      </c>
      <c r="L1862" t="b">
        <f>TRUE()</f>
        <v>1</v>
      </c>
    </row>
    <row r="1863" spans="1:12" x14ac:dyDescent="0.2">
      <c r="A1863" t="s">
        <v>6392</v>
      </c>
      <c r="B1863" t="s">
        <v>435</v>
      </c>
      <c r="C1863" t="s">
        <v>1328</v>
      </c>
      <c r="D1863" t="s">
        <v>2731</v>
      </c>
      <c r="E1863">
        <v>1.3639633679124099</v>
      </c>
      <c r="F1863">
        <v>2.56468029004867</v>
      </c>
      <c r="J1863" t="b">
        <f>FALSE()</f>
        <v>0</v>
      </c>
      <c r="L1863" t="b">
        <f>FALSE()</f>
        <v>0</v>
      </c>
    </row>
    <row r="1864" spans="1:12" x14ac:dyDescent="0.2">
      <c r="A1864" t="s">
        <v>6392</v>
      </c>
      <c r="B1864" t="s">
        <v>2732</v>
      </c>
      <c r="C1864" t="s">
        <v>2733</v>
      </c>
      <c r="D1864" t="s">
        <v>2734</v>
      </c>
      <c r="E1864">
        <v>1.62740078116689</v>
      </c>
      <c r="F1864">
        <v>2.26314853924459</v>
      </c>
      <c r="J1864" t="b">
        <f>FALSE()</f>
        <v>0</v>
      </c>
      <c r="L1864" t="b">
        <f>FALSE()</f>
        <v>0</v>
      </c>
    </row>
    <row r="1865" spans="1:12" x14ac:dyDescent="0.2">
      <c r="A1865" t="s">
        <v>6392</v>
      </c>
      <c r="B1865" t="s">
        <v>6940</v>
      </c>
      <c r="C1865" t="s">
        <v>6941</v>
      </c>
      <c r="D1865" t="s">
        <v>6942</v>
      </c>
      <c r="E1865">
        <v>1.5190931956832301</v>
      </c>
      <c r="F1865">
        <v>2.42501375846496</v>
      </c>
      <c r="G1865" t="s">
        <v>668</v>
      </c>
      <c r="I1865" t="s">
        <v>10731</v>
      </c>
      <c r="J1865" t="b">
        <f>TRUE()</f>
        <v>1</v>
      </c>
      <c r="K1865" t="s">
        <v>10732</v>
      </c>
      <c r="L1865" t="b">
        <f>TRUE()</f>
        <v>1</v>
      </c>
    </row>
    <row r="1866" spans="1:12" x14ac:dyDescent="0.2">
      <c r="A1866" t="s">
        <v>6392</v>
      </c>
      <c r="B1866" t="s">
        <v>436</v>
      </c>
      <c r="C1866" t="s">
        <v>1329</v>
      </c>
      <c r="D1866" t="s">
        <v>2735</v>
      </c>
      <c r="E1866">
        <v>2.6918849361909198</v>
      </c>
      <c r="F1866">
        <v>3.2116432564226498</v>
      </c>
      <c r="G1866" t="s">
        <v>668</v>
      </c>
      <c r="I1866" t="s">
        <v>9244</v>
      </c>
      <c r="J1866" t="b">
        <f>TRUE()</f>
        <v>1</v>
      </c>
      <c r="K1866" t="s">
        <v>9245</v>
      </c>
      <c r="L1866" t="b">
        <f>TRUE()</f>
        <v>1</v>
      </c>
    </row>
    <row r="1867" spans="1:12" x14ac:dyDescent="0.2">
      <c r="A1867" t="s">
        <v>6392</v>
      </c>
      <c r="B1867" t="s">
        <v>437</v>
      </c>
      <c r="C1867" t="s">
        <v>1330</v>
      </c>
      <c r="D1867" t="s">
        <v>2736</v>
      </c>
      <c r="E1867">
        <v>2.0413939012334001</v>
      </c>
      <c r="F1867">
        <v>3.3172379667496101</v>
      </c>
      <c r="I1867" t="s">
        <v>9246</v>
      </c>
      <c r="J1867" t="b">
        <f>TRUE()</f>
        <v>1</v>
      </c>
      <c r="L1867" t="b">
        <f>FALSE()</f>
        <v>0</v>
      </c>
    </row>
    <row r="1868" spans="1:12" x14ac:dyDescent="0.2">
      <c r="A1868" t="s">
        <v>6392</v>
      </c>
      <c r="B1868" t="s">
        <v>6943</v>
      </c>
      <c r="C1868" t="s">
        <v>6944</v>
      </c>
      <c r="D1868" t="s">
        <v>6945</v>
      </c>
      <c r="E1868">
        <v>2.1952873463240001</v>
      </c>
      <c r="F1868">
        <v>2.1576051819117001</v>
      </c>
      <c r="J1868" t="b">
        <f>FALSE()</f>
        <v>0</v>
      </c>
      <c r="K1868" t="s">
        <v>10733</v>
      </c>
      <c r="L1868" t="b">
        <f>TRUE()</f>
        <v>1</v>
      </c>
    </row>
    <row r="1869" spans="1:12" x14ac:dyDescent="0.2">
      <c r="A1869" t="s">
        <v>6392</v>
      </c>
      <c r="B1869" t="s">
        <v>2737</v>
      </c>
      <c r="C1869" t="s">
        <v>1331</v>
      </c>
      <c r="D1869" t="s">
        <v>2738</v>
      </c>
      <c r="E1869">
        <v>1.57873397415131</v>
      </c>
      <c r="F1869">
        <v>3.48843747367347</v>
      </c>
      <c r="I1869" t="s">
        <v>9247</v>
      </c>
      <c r="J1869" t="b">
        <f>TRUE()</f>
        <v>1</v>
      </c>
      <c r="K1869" t="s">
        <v>9248</v>
      </c>
      <c r="L1869" t="b">
        <f>TRUE()</f>
        <v>1</v>
      </c>
    </row>
    <row r="1870" spans="1:12" x14ac:dyDescent="0.2">
      <c r="A1870" t="s">
        <v>6392</v>
      </c>
      <c r="B1870" t="s">
        <v>6946</v>
      </c>
      <c r="C1870" t="s">
        <v>6947</v>
      </c>
      <c r="D1870" t="s">
        <v>2738</v>
      </c>
      <c r="E1870">
        <v>2.4651109040305701</v>
      </c>
      <c r="F1870">
        <v>2.5544320339925402</v>
      </c>
      <c r="I1870" t="s">
        <v>10734</v>
      </c>
      <c r="J1870" t="b">
        <f>TRUE()</f>
        <v>1</v>
      </c>
      <c r="K1870" t="s">
        <v>10735</v>
      </c>
      <c r="L1870" t="b">
        <f>TRUE()</f>
        <v>1</v>
      </c>
    </row>
    <row r="1871" spans="1:12" x14ac:dyDescent="0.2">
      <c r="A1871" t="s">
        <v>6392</v>
      </c>
      <c r="B1871" t="s">
        <v>438</v>
      </c>
      <c r="C1871" t="s">
        <v>1332</v>
      </c>
      <c r="D1871" t="s">
        <v>2739</v>
      </c>
      <c r="E1871">
        <v>1.7271373837338599</v>
      </c>
      <c r="F1871">
        <v>2.90404110448259</v>
      </c>
      <c r="I1871" t="s">
        <v>9249</v>
      </c>
      <c r="J1871" t="b">
        <f>TRUE()</f>
        <v>1</v>
      </c>
      <c r="L1871" t="b">
        <f>FALSE()</f>
        <v>0</v>
      </c>
    </row>
    <row r="1872" spans="1:12" x14ac:dyDescent="0.2">
      <c r="A1872" t="s">
        <v>6392</v>
      </c>
      <c r="B1872" t="s">
        <v>439</v>
      </c>
      <c r="C1872" t="s">
        <v>1333</v>
      </c>
      <c r="D1872" t="s">
        <v>2740</v>
      </c>
      <c r="E1872">
        <v>1.52247234690964</v>
      </c>
      <c r="F1872">
        <v>2.7514484529075101</v>
      </c>
      <c r="I1872" t="s">
        <v>9250</v>
      </c>
      <c r="J1872" t="b">
        <f>TRUE()</f>
        <v>1</v>
      </c>
      <c r="K1872" t="s">
        <v>9251</v>
      </c>
      <c r="L1872" t="b">
        <f>TRUE()</f>
        <v>1</v>
      </c>
    </row>
    <row r="1873" spans="1:12" x14ac:dyDescent="0.2">
      <c r="A1873" t="s">
        <v>6392</v>
      </c>
      <c r="B1873" t="s">
        <v>6948</v>
      </c>
      <c r="C1873" t="s">
        <v>6949</v>
      </c>
      <c r="D1873" t="s">
        <v>6950</v>
      </c>
      <c r="E1873">
        <v>1.7709363949633401</v>
      </c>
      <c r="F1873">
        <v>1.7898261188804301</v>
      </c>
      <c r="J1873" t="b">
        <f>FALSE()</f>
        <v>0</v>
      </c>
      <c r="L1873" t="b">
        <f>FALSE()</f>
        <v>0</v>
      </c>
    </row>
    <row r="1874" spans="1:12" x14ac:dyDescent="0.2">
      <c r="A1874" t="s">
        <v>6392</v>
      </c>
      <c r="B1874" t="s">
        <v>2741</v>
      </c>
      <c r="C1874" t="s">
        <v>1334</v>
      </c>
      <c r="D1874" t="s">
        <v>2742</v>
      </c>
      <c r="E1874">
        <v>2.0725414534453499</v>
      </c>
      <c r="F1874">
        <v>2.93591370214966</v>
      </c>
      <c r="I1874" t="s">
        <v>9252</v>
      </c>
      <c r="J1874" t="b">
        <f>TRUE()</f>
        <v>1</v>
      </c>
      <c r="K1874" t="s">
        <v>9253</v>
      </c>
      <c r="L1874" t="b">
        <f>TRUE()</f>
        <v>1</v>
      </c>
    </row>
    <row r="1875" spans="1:12" x14ac:dyDescent="0.2">
      <c r="A1875" t="s">
        <v>6392</v>
      </c>
      <c r="B1875" t="s">
        <v>6951</v>
      </c>
      <c r="C1875" t="s">
        <v>6952</v>
      </c>
      <c r="D1875" t="s">
        <v>6953</v>
      </c>
      <c r="E1875">
        <v>1.3645769695868499</v>
      </c>
      <c r="F1875">
        <v>1.7270034559258201</v>
      </c>
      <c r="J1875" t="b">
        <f>FALSE()</f>
        <v>0</v>
      </c>
      <c r="L1875" t="b">
        <f>FALSE()</f>
        <v>0</v>
      </c>
    </row>
    <row r="1876" spans="1:12" x14ac:dyDescent="0.2">
      <c r="A1876" t="s">
        <v>6392</v>
      </c>
      <c r="B1876" t="s">
        <v>2744</v>
      </c>
      <c r="C1876" t="s">
        <v>1335</v>
      </c>
      <c r="D1876" t="s">
        <v>2743</v>
      </c>
      <c r="E1876">
        <v>1.5018837132971801</v>
      </c>
      <c r="F1876">
        <v>3.8072886131054999</v>
      </c>
      <c r="J1876" t="b">
        <f>FALSE()</f>
        <v>0</v>
      </c>
      <c r="K1876" t="s">
        <v>9254</v>
      </c>
      <c r="L1876" t="b">
        <f>TRUE()</f>
        <v>1</v>
      </c>
    </row>
    <row r="1877" spans="1:12" x14ac:dyDescent="0.2">
      <c r="A1877" t="s">
        <v>6392</v>
      </c>
      <c r="B1877" t="s">
        <v>17</v>
      </c>
      <c r="C1877" t="s">
        <v>1336</v>
      </c>
      <c r="D1877" t="s">
        <v>6954</v>
      </c>
      <c r="E1877">
        <v>1.84592701969572</v>
      </c>
      <c r="F1877">
        <v>2.56715120542838</v>
      </c>
      <c r="I1877" t="s">
        <v>9653</v>
      </c>
      <c r="J1877" t="b">
        <f>TRUE()</f>
        <v>1</v>
      </c>
      <c r="K1877" t="s">
        <v>9654</v>
      </c>
      <c r="L1877" t="b">
        <f>TRUE()</f>
        <v>1</v>
      </c>
    </row>
    <row r="1878" spans="1:12" x14ac:dyDescent="0.2">
      <c r="A1878" t="s">
        <v>6392</v>
      </c>
      <c r="B1878" t="s">
        <v>441</v>
      </c>
      <c r="C1878" t="s">
        <v>1338</v>
      </c>
      <c r="D1878" t="s">
        <v>2748</v>
      </c>
      <c r="E1878">
        <v>2.3858071348891001</v>
      </c>
      <c r="F1878">
        <v>4.2348868589051296</v>
      </c>
      <c r="J1878" t="b">
        <f>FALSE()</f>
        <v>0</v>
      </c>
      <c r="L1878" t="b">
        <f>FALSE()</f>
        <v>0</v>
      </c>
    </row>
    <row r="1879" spans="1:12" x14ac:dyDescent="0.2">
      <c r="A1879" t="s">
        <v>6392</v>
      </c>
      <c r="B1879" t="s">
        <v>442</v>
      </c>
      <c r="C1879" t="s">
        <v>1339</v>
      </c>
      <c r="D1879" t="s">
        <v>2749</v>
      </c>
      <c r="E1879">
        <v>2.3149327623787301</v>
      </c>
      <c r="F1879">
        <v>4.7186153158001698</v>
      </c>
      <c r="J1879" t="b">
        <f>FALSE()</f>
        <v>0</v>
      </c>
      <c r="K1879" t="s">
        <v>9257</v>
      </c>
      <c r="L1879" t="b">
        <f>TRUE()</f>
        <v>1</v>
      </c>
    </row>
    <row r="1880" spans="1:12" x14ac:dyDescent="0.2">
      <c r="A1880" t="s">
        <v>6392</v>
      </c>
      <c r="B1880" t="s">
        <v>2750</v>
      </c>
      <c r="C1880" t="s">
        <v>1340</v>
      </c>
      <c r="D1880" t="s">
        <v>2751</v>
      </c>
      <c r="E1880">
        <v>2.68489756512942</v>
      </c>
      <c r="F1880">
        <v>4.8830582351864802</v>
      </c>
      <c r="J1880" t="b">
        <f>FALSE()</f>
        <v>0</v>
      </c>
      <c r="L1880" t="b">
        <f>FALSE()</f>
        <v>0</v>
      </c>
    </row>
    <row r="1881" spans="1:12" x14ac:dyDescent="0.2">
      <c r="A1881" t="s">
        <v>6392</v>
      </c>
      <c r="B1881" t="s">
        <v>6955</v>
      </c>
      <c r="C1881" t="s">
        <v>6956</v>
      </c>
      <c r="D1881" t="s">
        <v>6957</v>
      </c>
      <c r="E1881">
        <v>2.1277422392967198</v>
      </c>
      <c r="F1881">
        <v>2.0951320559389699</v>
      </c>
      <c r="I1881" t="s">
        <v>10736</v>
      </c>
      <c r="J1881" t="b">
        <f>TRUE()</f>
        <v>1</v>
      </c>
      <c r="K1881" t="s">
        <v>10737</v>
      </c>
      <c r="L1881" t="b">
        <f>TRUE()</f>
        <v>1</v>
      </c>
    </row>
    <row r="1882" spans="1:12" x14ac:dyDescent="0.2">
      <c r="A1882" t="s">
        <v>6392</v>
      </c>
      <c r="B1882" t="s">
        <v>6958</v>
      </c>
      <c r="C1882" t="s">
        <v>6959</v>
      </c>
      <c r="D1882" t="s">
        <v>6960</v>
      </c>
      <c r="E1882">
        <v>1.7689003346513199</v>
      </c>
      <c r="F1882">
        <v>1.77705567876427</v>
      </c>
      <c r="I1882" t="s">
        <v>10738</v>
      </c>
      <c r="J1882" t="b">
        <f>TRUE()</f>
        <v>1</v>
      </c>
      <c r="K1882" t="s">
        <v>10739</v>
      </c>
      <c r="L1882" t="b">
        <f>TRUE()</f>
        <v>1</v>
      </c>
    </row>
    <row r="1883" spans="1:12" x14ac:dyDescent="0.2">
      <c r="A1883" t="s">
        <v>6392</v>
      </c>
      <c r="B1883" t="s">
        <v>6961</v>
      </c>
      <c r="C1883" t="s">
        <v>6962</v>
      </c>
      <c r="D1883" t="s">
        <v>6963</v>
      </c>
      <c r="E1883">
        <v>2.0035251286684801</v>
      </c>
      <c r="F1883">
        <v>2.0901838524197802</v>
      </c>
      <c r="J1883" t="b">
        <f>FALSE()</f>
        <v>0</v>
      </c>
      <c r="K1883" t="s">
        <v>10740</v>
      </c>
      <c r="L1883" t="b">
        <f>TRUE()</f>
        <v>1</v>
      </c>
    </row>
    <row r="1884" spans="1:12" x14ac:dyDescent="0.2">
      <c r="A1884" t="s">
        <v>6392</v>
      </c>
      <c r="B1884" t="s">
        <v>6964</v>
      </c>
      <c r="C1884" t="s">
        <v>6965</v>
      </c>
      <c r="D1884" t="s">
        <v>6966</v>
      </c>
      <c r="E1884">
        <v>1.3639729841142001</v>
      </c>
      <c r="F1884">
        <v>1.10227601441511</v>
      </c>
      <c r="J1884" t="b">
        <f>FALSE()</f>
        <v>0</v>
      </c>
      <c r="L1884" t="b">
        <f>FALSE()</f>
        <v>0</v>
      </c>
    </row>
    <row r="1885" spans="1:12" x14ac:dyDescent="0.2">
      <c r="A1885" t="s">
        <v>6392</v>
      </c>
      <c r="B1885" t="s">
        <v>6967</v>
      </c>
      <c r="C1885" t="s">
        <v>6968</v>
      </c>
      <c r="D1885" t="s">
        <v>6966</v>
      </c>
      <c r="E1885">
        <v>1.65234589566343</v>
      </c>
      <c r="F1885">
        <v>1.4035992889119699</v>
      </c>
      <c r="J1885" t="b">
        <f>FALSE()</f>
        <v>0</v>
      </c>
      <c r="K1885" t="s">
        <v>10741</v>
      </c>
      <c r="L1885" t="b">
        <f>TRUE()</f>
        <v>1</v>
      </c>
    </row>
    <row r="1886" spans="1:12" x14ac:dyDescent="0.2">
      <c r="A1886" t="s">
        <v>6392</v>
      </c>
      <c r="B1886" t="s">
        <v>2756</v>
      </c>
      <c r="C1886" t="s">
        <v>1344</v>
      </c>
      <c r="D1886" t="s">
        <v>2757</v>
      </c>
      <c r="E1886">
        <v>1.8760117050087901</v>
      </c>
      <c r="F1886">
        <v>2.09555221204625</v>
      </c>
      <c r="I1886" t="s">
        <v>9262</v>
      </c>
      <c r="J1886" t="b">
        <f>TRUE()</f>
        <v>1</v>
      </c>
      <c r="K1886" t="s">
        <v>9263</v>
      </c>
      <c r="L1886" t="b">
        <f>TRUE()</f>
        <v>1</v>
      </c>
    </row>
    <row r="1887" spans="1:12" x14ac:dyDescent="0.2">
      <c r="A1887" t="s">
        <v>6392</v>
      </c>
      <c r="B1887" t="s">
        <v>443</v>
      </c>
      <c r="C1887" t="s">
        <v>1345</v>
      </c>
      <c r="D1887" t="s">
        <v>2758</v>
      </c>
      <c r="E1887">
        <v>3.4772545707420899</v>
      </c>
      <c r="F1887">
        <v>5.5487804642603704</v>
      </c>
      <c r="J1887" t="b">
        <f>FALSE()</f>
        <v>0</v>
      </c>
      <c r="L1887" t="b">
        <f>FALSE()</f>
        <v>0</v>
      </c>
    </row>
    <row r="1888" spans="1:12" x14ac:dyDescent="0.2">
      <c r="A1888" t="s">
        <v>6392</v>
      </c>
      <c r="B1888" t="s">
        <v>6969</v>
      </c>
      <c r="C1888" t="s">
        <v>6970</v>
      </c>
      <c r="D1888" t="s">
        <v>6971</v>
      </c>
      <c r="E1888">
        <v>3.5661953084475102</v>
      </c>
      <c r="F1888">
        <v>6.0560342737178399</v>
      </c>
      <c r="J1888" t="b">
        <f>FALSE()</f>
        <v>0</v>
      </c>
      <c r="L1888" t="b">
        <f>FALSE()</f>
        <v>0</v>
      </c>
    </row>
    <row r="1889" spans="1:12" x14ac:dyDescent="0.2">
      <c r="A1889" t="s">
        <v>6392</v>
      </c>
      <c r="B1889" t="s">
        <v>444</v>
      </c>
      <c r="C1889" t="s">
        <v>1346</v>
      </c>
      <c r="D1889" t="s">
        <v>2759</v>
      </c>
      <c r="E1889">
        <v>3.3751195877000599</v>
      </c>
      <c r="F1889">
        <v>4.2092024416308798</v>
      </c>
      <c r="I1889" t="s">
        <v>9264</v>
      </c>
      <c r="J1889" t="b">
        <f>TRUE()</f>
        <v>1</v>
      </c>
      <c r="L1889" t="b">
        <f>FALSE()</f>
        <v>0</v>
      </c>
    </row>
    <row r="1890" spans="1:12" x14ac:dyDescent="0.2">
      <c r="A1890" t="s">
        <v>6392</v>
      </c>
      <c r="B1890" t="s">
        <v>445</v>
      </c>
      <c r="C1890" t="s">
        <v>1347</v>
      </c>
      <c r="D1890" t="s">
        <v>2760</v>
      </c>
      <c r="E1890">
        <v>1.4276380079848801</v>
      </c>
      <c r="F1890">
        <v>3.0686062157970602</v>
      </c>
      <c r="I1890" t="s">
        <v>9265</v>
      </c>
      <c r="J1890" t="b">
        <f>FALSE()</f>
        <v>0</v>
      </c>
      <c r="K1890" t="s">
        <v>9266</v>
      </c>
      <c r="L1890" t="b">
        <f>FALSE()</f>
        <v>0</v>
      </c>
    </row>
    <row r="1891" spans="1:12" x14ac:dyDescent="0.2">
      <c r="A1891" t="s">
        <v>6392</v>
      </c>
      <c r="B1891" t="s">
        <v>6972</v>
      </c>
      <c r="C1891" t="s">
        <v>6973</v>
      </c>
      <c r="D1891" t="s">
        <v>6974</v>
      </c>
      <c r="E1891">
        <v>1.8394736402320999</v>
      </c>
      <c r="F1891">
        <v>1.86801914504347</v>
      </c>
      <c r="J1891" t="b">
        <f>FALSE()</f>
        <v>0</v>
      </c>
      <c r="L1891" t="b">
        <f>FALSE()</f>
        <v>0</v>
      </c>
    </row>
    <row r="1892" spans="1:12" x14ac:dyDescent="0.2">
      <c r="A1892" t="s">
        <v>6392</v>
      </c>
      <c r="B1892" t="s">
        <v>6975</v>
      </c>
      <c r="C1892" t="s">
        <v>6976</v>
      </c>
      <c r="D1892" t="s">
        <v>6977</v>
      </c>
      <c r="E1892">
        <v>1.8989850662851999</v>
      </c>
      <c r="F1892">
        <v>2.5406310468534699</v>
      </c>
      <c r="J1892" t="b">
        <f>FALSE()</f>
        <v>0</v>
      </c>
      <c r="K1892" t="s">
        <v>10742</v>
      </c>
      <c r="L1892" t="b">
        <f>TRUE()</f>
        <v>1</v>
      </c>
    </row>
    <row r="1893" spans="1:12" x14ac:dyDescent="0.2">
      <c r="A1893" t="s">
        <v>6392</v>
      </c>
      <c r="B1893" t="s">
        <v>6978</v>
      </c>
      <c r="C1893" t="s">
        <v>6979</v>
      </c>
      <c r="D1893" t="s">
        <v>6980</v>
      </c>
      <c r="E1893">
        <v>2.3525615440045402</v>
      </c>
      <c r="F1893">
        <v>4.1416049386325602</v>
      </c>
      <c r="J1893" t="b">
        <f>FALSE()</f>
        <v>0</v>
      </c>
      <c r="K1893" t="s">
        <v>10743</v>
      </c>
      <c r="L1893" t="b">
        <f>TRUE()</f>
        <v>1</v>
      </c>
    </row>
    <row r="1894" spans="1:12" x14ac:dyDescent="0.2">
      <c r="A1894" t="s">
        <v>6392</v>
      </c>
      <c r="B1894" t="s">
        <v>6981</v>
      </c>
      <c r="C1894" t="s">
        <v>6982</v>
      </c>
      <c r="D1894" t="s">
        <v>6983</v>
      </c>
      <c r="E1894">
        <v>2.5404787041052401</v>
      </c>
      <c r="F1894">
        <v>2.8047590868521501</v>
      </c>
      <c r="J1894" t="b">
        <f>FALSE()</f>
        <v>0</v>
      </c>
      <c r="K1894" t="s">
        <v>10744</v>
      </c>
      <c r="L1894" t="b">
        <f>TRUE()</f>
        <v>1</v>
      </c>
    </row>
    <row r="1895" spans="1:12" x14ac:dyDescent="0.2">
      <c r="A1895" t="s">
        <v>6392</v>
      </c>
      <c r="B1895" t="s">
        <v>6984</v>
      </c>
      <c r="C1895" t="s">
        <v>6985</v>
      </c>
      <c r="D1895" t="s">
        <v>6986</v>
      </c>
      <c r="E1895">
        <v>2.03597227860095</v>
      </c>
      <c r="F1895">
        <v>2.9671223461060201</v>
      </c>
      <c r="J1895" t="b">
        <f>FALSE()</f>
        <v>0</v>
      </c>
      <c r="L1895" t="b">
        <f>FALSE()</f>
        <v>0</v>
      </c>
    </row>
    <row r="1896" spans="1:12" x14ac:dyDescent="0.2">
      <c r="A1896" t="s">
        <v>6392</v>
      </c>
      <c r="B1896" t="s">
        <v>447</v>
      </c>
      <c r="C1896" t="s">
        <v>1349</v>
      </c>
      <c r="D1896" t="s">
        <v>2762</v>
      </c>
      <c r="E1896">
        <v>1.8768602067167499</v>
      </c>
      <c r="F1896">
        <v>2.44772674621146</v>
      </c>
      <c r="J1896" t="b">
        <f>FALSE()</f>
        <v>0</v>
      </c>
      <c r="K1896" t="s">
        <v>9268</v>
      </c>
      <c r="L1896" t="b">
        <f>TRUE()</f>
        <v>1</v>
      </c>
    </row>
    <row r="1897" spans="1:12" x14ac:dyDescent="0.2">
      <c r="A1897" t="s">
        <v>6392</v>
      </c>
      <c r="B1897" t="s">
        <v>6987</v>
      </c>
      <c r="C1897" t="s">
        <v>6988</v>
      </c>
      <c r="D1897" t="s">
        <v>6989</v>
      </c>
      <c r="E1897">
        <v>1.31354518995542</v>
      </c>
      <c r="F1897">
        <v>2.8913731978986901</v>
      </c>
      <c r="J1897" t="b">
        <f>FALSE()</f>
        <v>0</v>
      </c>
      <c r="K1897" t="s">
        <v>10745</v>
      </c>
      <c r="L1897" t="b">
        <f>TRUE()</f>
        <v>1</v>
      </c>
    </row>
    <row r="1898" spans="1:12" x14ac:dyDescent="0.2">
      <c r="A1898" t="s">
        <v>6392</v>
      </c>
      <c r="B1898" t="s">
        <v>6990</v>
      </c>
      <c r="C1898" t="s">
        <v>6991</v>
      </c>
      <c r="D1898" t="s">
        <v>6992</v>
      </c>
      <c r="E1898">
        <v>1.3125138464653701</v>
      </c>
      <c r="F1898">
        <v>3.0034084952576698</v>
      </c>
      <c r="I1898" t="s">
        <v>9715</v>
      </c>
      <c r="J1898" t="b">
        <f>TRUE()</f>
        <v>1</v>
      </c>
      <c r="K1898" t="s">
        <v>10746</v>
      </c>
      <c r="L1898" t="b">
        <f>TRUE()</f>
        <v>1</v>
      </c>
    </row>
    <row r="1899" spans="1:12" x14ac:dyDescent="0.2">
      <c r="A1899" t="s">
        <v>6392</v>
      </c>
      <c r="B1899" t="s">
        <v>6993</v>
      </c>
      <c r="C1899" t="s">
        <v>6994</v>
      </c>
      <c r="D1899" t="s">
        <v>6995</v>
      </c>
      <c r="E1899">
        <v>1.4422574392471099</v>
      </c>
      <c r="F1899">
        <v>1.5024540460678499</v>
      </c>
      <c r="J1899" t="b">
        <f>FALSE()</f>
        <v>0</v>
      </c>
      <c r="L1899" t="b">
        <f>FALSE()</f>
        <v>0</v>
      </c>
    </row>
    <row r="1900" spans="1:12" x14ac:dyDescent="0.2">
      <c r="A1900" t="s">
        <v>6392</v>
      </c>
      <c r="B1900" t="s">
        <v>448</v>
      </c>
      <c r="C1900" t="s">
        <v>1350</v>
      </c>
      <c r="D1900" t="s">
        <v>2763</v>
      </c>
      <c r="E1900">
        <v>2.8797148833179</v>
      </c>
      <c r="F1900">
        <v>4.3590479658103796</v>
      </c>
      <c r="I1900" t="s">
        <v>9269</v>
      </c>
      <c r="J1900" t="b">
        <f>TRUE()</f>
        <v>1</v>
      </c>
      <c r="K1900" t="s">
        <v>9270</v>
      </c>
      <c r="L1900" t="b">
        <f>TRUE()</f>
        <v>1</v>
      </c>
    </row>
    <row r="1901" spans="1:12" x14ac:dyDescent="0.2">
      <c r="A1901" t="s">
        <v>6392</v>
      </c>
      <c r="B1901" t="s">
        <v>6996</v>
      </c>
      <c r="C1901" t="s">
        <v>6997</v>
      </c>
      <c r="D1901" t="s">
        <v>6998</v>
      </c>
      <c r="E1901">
        <v>1.9013171983161199</v>
      </c>
      <c r="F1901">
        <v>3.6066361988109299</v>
      </c>
      <c r="I1901" t="s">
        <v>10747</v>
      </c>
      <c r="J1901" t="b">
        <f>TRUE()</f>
        <v>1</v>
      </c>
      <c r="L1901" t="b">
        <f>FALSE()</f>
        <v>0</v>
      </c>
    </row>
    <row r="1902" spans="1:12" x14ac:dyDescent="0.2">
      <c r="A1902" t="s">
        <v>6392</v>
      </c>
      <c r="B1902" t="s">
        <v>6999</v>
      </c>
      <c r="C1902" t="s">
        <v>7000</v>
      </c>
      <c r="D1902" t="s">
        <v>7001</v>
      </c>
      <c r="E1902">
        <v>2.0360700227294801</v>
      </c>
      <c r="F1902">
        <v>3.2392318835327099</v>
      </c>
      <c r="I1902" t="s">
        <v>10748</v>
      </c>
      <c r="J1902" t="b">
        <f>TRUE()</f>
        <v>1</v>
      </c>
      <c r="L1902" t="b">
        <f>FALSE()</f>
        <v>0</v>
      </c>
    </row>
    <row r="1903" spans="1:12" x14ac:dyDescent="0.2">
      <c r="A1903" t="s">
        <v>6392</v>
      </c>
      <c r="B1903" t="s">
        <v>7002</v>
      </c>
      <c r="C1903" t="s">
        <v>7003</v>
      </c>
      <c r="D1903" t="s">
        <v>7004</v>
      </c>
      <c r="E1903">
        <v>1.3319690694750601</v>
      </c>
      <c r="F1903">
        <v>2.7589768983616199</v>
      </c>
      <c r="J1903" t="b">
        <f>FALSE()</f>
        <v>0</v>
      </c>
      <c r="L1903" t="b">
        <f>FALSE()</f>
        <v>0</v>
      </c>
    </row>
    <row r="1904" spans="1:12" x14ac:dyDescent="0.2">
      <c r="A1904" t="s">
        <v>6392</v>
      </c>
      <c r="B1904" t="s">
        <v>7005</v>
      </c>
      <c r="C1904" t="s">
        <v>7006</v>
      </c>
      <c r="D1904" t="s">
        <v>7007</v>
      </c>
      <c r="E1904">
        <v>1.79727013496604</v>
      </c>
      <c r="F1904">
        <v>2.4916217287382798</v>
      </c>
      <c r="I1904" t="s">
        <v>10749</v>
      </c>
      <c r="J1904" t="b">
        <f>TRUE()</f>
        <v>1</v>
      </c>
      <c r="K1904" t="s">
        <v>10750</v>
      </c>
      <c r="L1904" t="b">
        <f>TRUE()</f>
        <v>1</v>
      </c>
    </row>
    <row r="1905" spans="1:12" x14ac:dyDescent="0.2">
      <c r="A1905" t="s">
        <v>6392</v>
      </c>
      <c r="B1905" t="s">
        <v>7008</v>
      </c>
      <c r="C1905" t="s">
        <v>7009</v>
      </c>
      <c r="D1905" t="s">
        <v>2045</v>
      </c>
      <c r="E1905">
        <v>1.71286611751163</v>
      </c>
      <c r="F1905">
        <v>1.6854593681211001</v>
      </c>
      <c r="J1905" t="b">
        <f>FALSE()</f>
        <v>0</v>
      </c>
      <c r="L1905" t="b">
        <f>FALSE()</f>
        <v>0</v>
      </c>
    </row>
    <row r="1906" spans="1:12" x14ac:dyDescent="0.2">
      <c r="A1906" t="s">
        <v>6392</v>
      </c>
      <c r="B1906" t="s">
        <v>7010</v>
      </c>
      <c r="C1906" t="s">
        <v>7011</v>
      </c>
      <c r="D1906" t="s">
        <v>7012</v>
      </c>
      <c r="E1906">
        <v>1.3209555876783301</v>
      </c>
      <c r="F1906">
        <v>1.4326964309985399</v>
      </c>
      <c r="J1906" t="b">
        <f>FALSE()</f>
        <v>0</v>
      </c>
      <c r="K1906" t="s">
        <v>10751</v>
      </c>
      <c r="L1906" t="b">
        <f>TRUE()</f>
        <v>1</v>
      </c>
    </row>
    <row r="1907" spans="1:12" x14ac:dyDescent="0.2">
      <c r="A1907" t="s">
        <v>6392</v>
      </c>
      <c r="B1907" t="s">
        <v>7013</v>
      </c>
      <c r="C1907" t="s">
        <v>7014</v>
      </c>
      <c r="D1907" t="s">
        <v>7015</v>
      </c>
      <c r="E1907">
        <v>2.4627292153377298</v>
      </c>
      <c r="F1907">
        <v>2.5552982722637498</v>
      </c>
      <c r="J1907" t="b">
        <f>FALSE()</f>
        <v>0</v>
      </c>
      <c r="K1907" t="s">
        <v>10752</v>
      </c>
      <c r="L1907" t="b">
        <f>FALSE()</f>
        <v>0</v>
      </c>
    </row>
    <row r="1908" spans="1:12" x14ac:dyDescent="0.2">
      <c r="A1908" t="s">
        <v>6392</v>
      </c>
      <c r="B1908" t="s">
        <v>2764</v>
      </c>
      <c r="C1908" t="s">
        <v>1351</v>
      </c>
      <c r="D1908" t="s">
        <v>2765</v>
      </c>
      <c r="E1908">
        <v>1.9623020095327699</v>
      </c>
      <c r="F1908">
        <v>3.55886209672548</v>
      </c>
      <c r="J1908" t="b">
        <f>FALSE()</f>
        <v>0</v>
      </c>
      <c r="L1908" t="b">
        <f>FALSE()</f>
        <v>0</v>
      </c>
    </row>
    <row r="1909" spans="1:12" x14ac:dyDescent="0.2">
      <c r="A1909" t="s">
        <v>6392</v>
      </c>
      <c r="B1909" t="s">
        <v>451</v>
      </c>
      <c r="C1909" t="s">
        <v>1355</v>
      </c>
      <c r="D1909" t="s">
        <v>2770</v>
      </c>
      <c r="E1909">
        <v>2.6918849361909198</v>
      </c>
      <c r="F1909">
        <v>4.38304457514253</v>
      </c>
      <c r="I1909" t="s">
        <v>9276</v>
      </c>
      <c r="J1909" t="b">
        <f>TRUE()</f>
        <v>1</v>
      </c>
      <c r="K1909" t="s">
        <v>9277</v>
      </c>
      <c r="L1909" t="b">
        <f>TRUE()</f>
        <v>1</v>
      </c>
    </row>
    <row r="1910" spans="1:12" x14ac:dyDescent="0.2">
      <c r="A1910" t="s">
        <v>6392</v>
      </c>
      <c r="B1910" t="s">
        <v>452</v>
      </c>
      <c r="C1910" t="s">
        <v>1356</v>
      </c>
      <c r="D1910" t="s">
        <v>2771</v>
      </c>
      <c r="E1910">
        <v>2.4575329098369099</v>
      </c>
      <c r="F1910">
        <v>2.9615502633631099</v>
      </c>
      <c r="J1910" t="b">
        <f>FALSE()</f>
        <v>0</v>
      </c>
      <c r="L1910" t="b">
        <f>FALSE()</f>
        <v>0</v>
      </c>
    </row>
    <row r="1911" spans="1:12" x14ac:dyDescent="0.2">
      <c r="A1911" t="s">
        <v>6392</v>
      </c>
      <c r="B1911" t="s">
        <v>7016</v>
      </c>
      <c r="C1911" t="s">
        <v>7017</v>
      </c>
      <c r="D1911" t="s">
        <v>7018</v>
      </c>
      <c r="E1911">
        <v>1.6746114144909801</v>
      </c>
      <c r="F1911">
        <v>3.05836439096975</v>
      </c>
      <c r="J1911" t="b">
        <f>FALSE()</f>
        <v>0</v>
      </c>
      <c r="L1911" t="b">
        <f>FALSE()</f>
        <v>0</v>
      </c>
    </row>
    <row r="1912" spans="1:12" x14ac:dyDescent="0.2">
      <c r="A1912" t="s">
        <v>6392</v>
      </c>
      <c r="B1912" t="s">
        <v>453</v>
      </c>
      <c r="C1912" t="s">
        <v>1357</v>
      </c>
      <c r="D1912" t="s">
        <v>2772</v>
      </c>
      <c r="E1912">
        <v>2.12898618326208</v>
      </c>
      <c r="F1912">
        <v>4.0704259270793601</v>
      </c>
      <c r="I1912" t="s">
        <v>9278</v>
      </c>
      <c r="J1912" t="b">
        <f>TRUE()</f>
        <v>1</v>
      </c>
      <c r="K1912" t="s">
        <v>9279</v>
      </c>
      <c r="L1912" t="b">
        <f>TRUE()</f>
        <v>1</v>
      </c>
    </row>
    <row r="1913" spans="1:12" x14ac:dyDescent="0.2">
      <c r="A1913" t="s">
        <v>6392</v>
      </c>
      <c r="B1913" t="s">
        <v>7019</v>
      </c>
      <c r="C1913" t="s">
        <v>7020</v>
      </c>
      <c r="D1913" t="s">
        <v>7021</v>
      </c>
      <c r="E1913">
        <v>2.8541346454921799</v>
      </c>
      <c r="F1913">
        <v>3.70231938008481</v>
      </c>
      <c r="J1913" t="b">
        <f>FALSE()</f>
        <v>0</v>
      </c>
      <c r="L1913" t="b">
        <f>FALSE()</f>
        <v>0</v>
      </c>
    </row>
    <row r="1914" spans="1:12" x14ac:dyDescent="0.2">
      <c r="A1914" t="s">
        <v>6392</v>
      </c>
      <c r="B1914" t="s">
        <v>7022</v>
      </c>
      <c r="C1914" t="s">
        <v>7023</v>
      </c>
      <c r="D1914" t="s">
        <v>7024</v>
      </c>
      <c r="E1914">
        <v>1.6051707198033101</v>
      </c>
      <c r="F1914">
        <v>1.42142695529622</v>
      </c>
      <c r="J1914" t="b">
        <f>FALSE()</f>
        <v>0</v>
      </c>
      <c r="L1914" t="b">
        <f>FALSE()</f>
        <v>0</v>
      </c>
    </row>
    <row r="1915" spans="1:12" x14ac:dyDescent="0.2">
      <c r="A1915" t="s">
        <v>6392</v>
      </c>
      <c r="B1915" t="s">
        <v>455</v>
      </c>
      <c r="C1915" t="s">
        <v>1359</v>
      </c>
      <c r="D1915" t="s">
        <v>2774</v>
      </c>
      <c r="E1915">
        <v>3.2091023109422401</v>
      </c>
      <c r="F1915">
        <v>4.3184907986576597</v>
      </c>
      <c r="J1915" t="b">
        <f>FALSE()</f>
        <v>0</v>
      </c>
      <c r="L1915" t="b">
        <f>FALSE()</f>
        <v>0</v>
      </c>
    </row>
    <row r="1916" spans="1:12" x14ac:dyDescent="0.2">
      <c r="A1916" t="s">
        <v>6392</v>
      </c>
      <c r="B1916" t="s">
        <v>456</v>
      </c>
      <c r="C1916" t="s">
        <v>1360</v>
      </c>
      <c r="D1916" t="s">
        <v>2775</v>
      </c>
      <c r="E1916">
        <v>1.8186159509867099</v>
      </c>
      <c r="F1916">
        <v>2.2226096333471501</v>
      </c>
      <c r="J1916" t="b">
        <f>FALSE()</f>
        <v>0</v>
      </c>
      <c r="K1916" t="s">
        <v>9280</v>
      </c>
      <c r="L1916" t="b">
        <f>TRUE()</f>
        <v>1</v>
      </c>
    </row>
    <row r="1917" spans="1:12" x14ac:dyDescent="0.2">
      <c r="A1917" t="s">
        <v>6392</v>
      </c>
      <c r="B1917" t="s">
        <v>457</v>
      </c>
      <c r="C1917" t="s">
        <v>1361</v>
      </c>
      <c r="D1917" t="s">
        <v>2776</v>
      </c>
      <c r="E1917">
        <v>1.59586265792599</v>
      </c>
      <c r="F1917">
        <v>3.6181664219657699</v>
      </c>
      <c r="I1917" t="s">
        <v>9281</v>
      </c>
      <c r="J1917" t="b">
        <f>TRUE()</f>
        <v>1</v>
      </c>
      <c r="K1917" t="s">
        <v>9282</v>
      </c>
      <c r="L1917" t="b">
        <f>TRUE()</f>
        <v>1</v>
      </c>
    </row>
    <row r="1918" spans="1:12" x14ac:dyDescent="0.2">
      <c r="A1918" t="s">
        <v>6392</v>
      </c>
      <c r="B1918" t="s">
        <v>7025</v>
      </c>
      <c r="C1918" t="s">
        <v>7026</v>
      </c>
      <c r="D1918" t="s">
        <v>7027</v>
      </c>
      <c r="E1918">
        <v>1.7160804625669399</v>
      </c>
      <c r="F1918">
        <v>1.67235346497064</v>
      </c>
      <c r="J1918" t="b">
        <f>FALSE()</f>
        <v>0</v>
      </c>
      <c r="L1918" t="b">
        <f>FALSE()</f>
        <v>0</v>
      </c>
    </row>
    <row r="1919" spans="1:12" x14ac:dyDescent="0.2">
      <c r="A1919" t="s">
        <v>6392</v>
      </c>
      <c r="B1919" t="s">
        <v>7028</v>
      </c>
      <c r="C1919" t="s">
        <v>7029</v>
      </c>
      <c r="D1919" t="s">
        <v>7030</v>
      </c>
      <c r="E1919">
        <v>2.1441085317538899</v>
      </c>
      <c r="F1919">
        <v>4.2103615867367399</v>
      </c>
      <c r="J1919" t="b">
        <f>FALSE()</f>
        <v>0</v>
      </c>
      <c r="L1919" t="b">
        <f>FALSE()</f>
        <v>0</v>
      </c>
    </row>
    <row r="1920" spans="1:12" x14ac:dyDescent="0.2">
      <c r="A1920" t="s">
        <v>6392</v>
      </c>
      <c r="B1920" t="s">
        <v>7031</v>
      </c>
      <c r="C1920" t="s">
        <v>7032</v>
      </c>
      <c r="D1920" t="s">
        <v>7033</v>
      </c>
      <c r="E1920">
        <v>1.88619387775914</v>
      </c>
      <c r="F1920">
        <v>1.68197231603944</v>
      </c>
      <c r="J1920" t="b">
        <f>FALSE()</f>
        <v>0</v>
      </c>
      <c r="K1920" t="s">
        <v>10753</v>
      </c>
      <c r="L1920" t="b">
        <f>TRUE()</f>
        <v>1</v>
      </c>
    </row>
    <row r="1921" spans="1:12" x14ac:dyDescent="0.2">
      <c r="A1921" t="s">
        <v>6392</v>
      </c>
      <c r="B1921" t="s">
        <v>7034</v>
      </c>
      <c r="C1921" t="s">
        <v>7035</v>
      </c>
      <c r="D1921" t="s">
        <v>7036</v>
      </c>
      <c r="E1921">
        <v>2.0872922171845101</v>
      </c>
      <c r="F1921">
        <v>2.9386691423544802</v>
      </c>
      <c r="J1921" t="b">
        <f>FALSE()</f>
        <v>0</v>
      </c>
      <c r="K1921" t="s">
        <v>10754</v>
      </c>
      <c r="L1921" t="b">
        <f>TRUE()</f>
        <v>1</v>
      </c>
    </row>
    <row r="1922" spans="1:12" x14ac:dyDescent="0.2">
      <c r="A1922" t="s">
        <v>6392</v>
      </c>
      <c r="B1922" t="s">
        <v>7037</v>
      </c>
      <c r="C1922" t="s">
        <v>7038</v>
      </c>
      <c r="D1922" t="s">
        <v>7039</v>
      </c>
      <c r="E1922">
        <v>3.22492066381426</v>
      </c>
      <c r="F1922">
        <v>4.2550007743067404</v>
      </c>
      <c r="J1922" t="b">
        <f>FALSE()</f>
        <v>0</v>
      </c>
      <c r="K1922" t="s">
        <v>10755</v>
      </c>
      <c r="L1922" t="b">
        <f>TRUE()</f>
        <v>1</v>
      </c>
    </row>
    <row r="1923" spans="1:12" x14ac:dyDescent="0.2">
      <c r="A1923" t="s">
        <v>6392</v>
      </c>
      <c r="B1923" t="s">
        <v>7040</v>
      </c>
      <c r="C1923" t="s">
        <v>7041</v>
      </c>
      <c r="D1923" t="s">
        <v>7042</v>
      </c>
      <c r="E1923">
        <v>1.54443600852767</v>
      </c>
      <c r="F1923">
        <v>3.1854422233560902</v>
      </c>
      <c r="I1923" t="s">
        <v>10756</v>
      </c>
      <c r="J1923" t="b">
        <f>TRUE()</f>
        <v>1</v>
      </c>
      <c r="K1923" t="s">
        <v>10757</v>
      </c>
      <c r="L1923" t="b">
        <f>TRUE()</f>
        <v>1</v>
      </c>
    </row>
    <row r="1924" spans="1:12" x14ac:dyDescent="0.2">
      <c r="A1924" t="s">
        <v>6392</v>
      </c>
      <c r="B1924" t="s">
        <v>7043</v>
      </c>
      <c r="C1924" t="s">
        <v>7044</v>
      </c>
      <c r="D1924" t="s">
        <v>7045</v>
      </c>
      <c r="E1924">
        <v>2.0879859446614799</v>
      </c>
      <c r="F1924">
        <v>2.30289528670178</v>
      </c>
      <c r="J1924" t="b">
        <f>FALSE()</f>
        <v>0</v>
      </c>
      <c r="L1924" t="b">
        <f>FALSE()</f>
        <v>0</v>
      </c>
    </row>
    <row r="1925" spans="1:12" x14ac:dyDescent="0.2">
      <c r="A1925" t="s">
        <v>6392</v>
      </c>
      <c r="B1925" t="s">
        <v>2777</v>
      </c>
      <c r="C1925" t="s">
        <v>1646</v>
      </c>
      <c r="D1925" t="s">
        <v>2778</v>
      </c>
      <c r="E1925">
        <v>1.7259962425386599</v>
      </c>
      <c r="F1925">
        <v>2.8961966665014001</v>
      </c>
      <c r="J1925" t="b">
        <f>FALSE()</f>
        <v>0</v>
      </c>
      <c r="K1925" t="s">
        <v>9283</v>
      </c>
      <c r="L1925" t="b">
        <f>TRUE()</f>
        <v>1</v>
      </c>
    </row>
    <row r="1926" spans="1:12" x14ac:dyDescent="0.2">
      <c r="A1926" t="s">
        <v>6392</v>
      </c>
      <c r="B1926" t="s">
        <v>7046</v>
      </c>
      <c r="C1926" t="s">
        <v>7047</v>
      </c>
      <c r="D1926" t="s">
        <v>7048</v>
      </c>
      <c r="E1926">
        <v>2.0717264495445198</v>
      </c>
      <c r="F1926">
        <v>4.1446815027280897</v>
      </c>
      <c r="J1926" t="b">
        <f>FALSE()</f>
        <v>0</v>
      </c>
      <c r="L1926" t="b">
        <f>FALSE()</f>
        <v>0</v>
      </c>
    </row>
    <row r="1927" spans="1:12" x14ac:dyDescent="0.2">
      <c r="A1927" t="s">
        <v>6392</v>
      </c>
      <c r="B1927" t="s">
        <v>7049</v>
      </c>
      <c r="C1927" t="s">
        <v>7050</v>
      </c>
      <c r="D1927" t="s">
        <v>7051</v>
      </c>
      <c r="E1927">
        <v>1.9332864372033101</v>
      </c>
      <c r="F1927">
        <v>2.5083316083893199</v>
      </c>
      <c r="J1927" t="b">
        <f>FALSE()</f>
        <v>0</v>
      </c>
      <c r="K1927" t="s">
        <v>10758</v>
      </c>
      <c r="L1927" t="b">
        <f>TRUE()</f>
        <v>1</v>
      </c>
    </row>
    <row r="1928" spans="1:12" x14ac:dyDescent="0.2">
      <c r="A1928" t="s">
        <v>6392</v>
      </c>
      <c r="B1928" t="s">
        <v>2779</v>
      </c>
      <c r="C1928" t="s">
        <v>1362</v>
      </c>
      <c r="D1928" t="s">
        <v>2780</v>
      </c>
      <c r="E1928">
        <v>1.9041905651351501</v>
      </c>
      <c r="F1928">
        <v>2.4395407568959602</v>
      </c>
      <c r="J1928" t="b">
        <f>FALSE()</f>
        <v>0</v>
      </c>
      <c r="L1928" t="b">
        <f>FALSE()</f>
        <v>0</v>
      </c>
    </row>
    <row r="1929" spans="1:12" x14ac:dyDescent="0.2">
      <c r="A1929" t="s">
        <v>6392</v>
      </c>
      <c r="B1929" t="s">
        <v>2781</v>
      </c>
      <c r="C1929" t="s">
        <v>1363</v>
      </c>
      <c r="D1929" t="s">
        <v>2782</v>
      </c>
      <c r="E1929">
        <v>1.60600285192504</v>
      </c>
      <c r="F1929">
        <v>4.4987622818068598</v>
      </c>
      <c r="J1929" t="b">
        <f>FALSE()</f>
        <v>0</v>
      </c>
      <c r="L1929" t="b">
        <f>FALSE()</f>
        <v>0</v>
      </c>
    </row>
    <row r="1930" spans="1:12" x14ac:dyDescent="0.2">
      <c r="A1930" t="s">
        <v>6392</v>
      </c>
      <c r="B1930" t="s">
        <v>7052</v>
      </c>
      <c r="C1930" t="s">
        <v>7053</v>
      </c>
      <c r="D1930" t="s">
        <v>7054</v>
      </c>
      <c r="E1930">
        <v>1.8124116035523501</v>
      </c>
      <c r="F1930">
        <v>2.06143039428567</v>
      </c>
      <c r="J1930" t="b">
        <f>FALSE()</f>
        <v>0</v>
      </c>
      <c r="L1930" t="b">
        <f>FALSE()</f>
        <v>0</v>
      </c>
    </row>
    <row r="1931" spans="1:12" x14ac:dyDescent="0.2">
      <c r="A1931" t="s">
        <v>6392</v>
      </c>
      <c r="B1931" t="s">
        <v>2784</v>
      </c>
      <c r="C1931" t="s">
        <v>1365</v>
      </c>
      <c r="D1931" t="s">
        <v>2785</v>
      </c>
      <c r="E1931">
        <v>1.9359016720204101</v>
      </c>
      <c r="F1931">
        <v>3.7919442416601501</v>
      </c>
      <c r="J1931" t="b">
        <f>FALSE()</f>
        <v>0</v>
      </c>
      <c r="K1931" t="s">
        <v>9285</v>
      </c>
      <c r="L1931" t="b">
        <f>TRUE()</f>
        <v>1</v>
      </c>
    </row>
    <row r="1932" spans="1:12" x14ac:dyDescent="0.2">
      <c r="A1932" t="s">
        <v>6392</v>
      </c>
      <c r="B1932" t="s">
        <v>7055</v>
      </c>
      <c r="C1932" t="s">
        <v>1367</v>
      </c>
      <c r="D1932" t="s">
        <v>2787</v>
      </c>
      <c r="E1932">
        <v>1.68853563695187</v>
      </c>
      <c r="F1932">
        <v>2.3815215056649301</v>
      </c>
      <c r="J1932" t="b">
        <f>FALSE()</f>
        <v>0</v>
      </c>
      <c r="K1932" t="s">
        <v>9286</v>
      </c>
      <c r="L1932" t="b">
        <f>TRUE()</f>
        <v>1</v>
      </c>
    </row>
    <row r="1933" spans="1:12" x14ac:dyDescent="0.2">
      <c r="A1933" t="s">
        <v>6392</v>
      </c>
      <c r="B1933" t="s">
        <v>7056</v>
      </c>
      <c r="C1933" t="s">
        <v>7057</v>
      </c>
      <c r="D1933" t="s">
        <v>7058</v>
      </c>
      <c r="E1933">
        <v>1.7024017698009899</v>
      </c>
      <c r="F1933">
        <v>1.79972843006227</v>
      </c>
      <c r="J1933" t="b">
        <f>FALSE()</f>
        <v>0</v>
      </c>
      <c r="L1933" t="b">
        <f>FALSE()</f>
        <v>0</v>
      </c>
    </row>
    <row r="1934" spans="1:12" x14ac:dyDescent="0.2">
      <c r="A1934" t="s">
        <v>6392</v>
      </c>
      <c r="B1934" t="s">
        <v>7059</v>
      </c>
      <c r="C1934" t="s">
        <v>7060</v>
      </c>
      <c r="D1934" t="s">
        <v>7061</v>
      </c>
      <c r="E1934">
        <v>2.0135353973440999</v>
      </c>
      <c r="F1934">
        <v>4.9848385088946401</v>
      </c>
      <c r="J1934" t="b">
        <f>FALSE()</f>
        <v>0</v>
      </c>
      <c r="K1934" t="s">
        <v>10759</v>
      </c>
      <c r="L1934" t="b">
        <f>TRUE()</f>
        <v>1</v>
      </c>
    </row>
    <row r="1935" spans="1:12" x14ac:dyDescent="0.2">
      <c r="A1935" t="s">
        <v>6392</v>
      </c>
      <c r="B1935" t="s">
        <v>7062</v>
      </c>
      <c r="C1935" t="s">
        <v>7063</v>
      </c>
      <c r="D1935" t="s">
        <v>7064</v>
      </c>
      <c r="E1935">
        <v>1.5176524428282501</v>
      </c>
      <c r="F1935">
        <v>1.9219810630559699</v>
      </c>
      <c r="J1935" t="b">
        <f>FALSE()</f>
        <v>0</v>
      </c>
      <c r="L1935" t="b">
        <f>FALSE()</f>
        <v>0</v>
      </c>
    </row>
    <row r="1936" spans="1:12" x14ac:dyDescent="0.2">
      <c r="A1936" t="s">
        <v>6392</v>
      </c>
      <c r="B1936" t="s">
        <v>461</v>
      </c>
      <c r="C1936" t="s">
        <v>1368</v>
      </c>
      <c r="D1936" t="s">
        <v>2788</v>
      </c>
      <c r="E1936">
        <v>1.9471309414612801</v>
      </c>
      <c r="F1936">
        <v>3.2532821630610602</v>
      </c>
      <c r="J1936" t="b">
        <f>FALSE()</f>
        <v>0</v>
      </c>
      <c r="L1936" t="b">
        <f>FALSE()</f>
        <v>0</v>
      </c>
    </row>
    <row r="1937" spans="1:12" x14ac:dyDescent="0.2">
      <c r="A1937" t="s">
        <v>6392</v>
      </c>
      <c r="B1937" t="s">
        <v>7065</v>
      </c>
      <c r="C1937" t="s">
        <v>7066</v>
      </c>
      <c r="D1937" t="s">
        <v>7067</v>
      </c>
      <c r="E1937">
        <v>1.5346190952910199</v>
      </c>
      <c r="F1937">
        <v>2.2902150104571799</v>
      </c>
      <c r="J1937" t="b">
        <f>FALSE()</f>
        <v>0</v>
      </c>
      <c r="K1937" t="s">
        <v>10760</v>
      </c>
      <c r="L1937" t="b">
        <f>TRUE()</f>
        <v>1</v>
      </c>
    </row>
    <row r="1938" spans="1:12" x14ac:dyDescent="0.2">
      <c r="A1938" t="s">
        <v>6392</v>
      </c>
      <c r="B1938" t="s">
        <v>7068</v>
      </c>
      <c r="C1938" t="s">
        <v>7069</v>
      </c>
      <c r="D1938" t="s">
        <v>7070</v>
      </c>
      <c r="E1938">
        <v>3.5342699725923001</v>
      </c>
      <c r="F1938">
        <v>5.5598889388188901</v>
      </c>
      <c r="J1938" t="b">
        <f>FALSE()</f>
        <v>0</v>
      </c>
      <c r="L1938" t="b">
        <f>FALSE()</f>
        <v>0</v>
      </c>
    </row>
    <row r="1939" spans="1:12" x14ac:dyDescent="0.2">
      <c r="A1939" t="s">
        <v>6392</v>
      </c>
      <c r="B1939" t="s">
        <v>7071</v>
      </c>
      <c r="C1939" t="s">
        <v>7072</v>
      </c>
      <c r="D1939" t="s">
        <v>7073</v>
      </c>
      <c r="E1939">
        <v>1.3193545274803999</v>
      </c>
      <c r="F1939">
        <v>1.89678485484385</v>
      </c>
      <c r="G1939" t="s">
        <v>7074</v>
      </c>
      <c r="H1939" t="s">
        <v>1179</v>
      </c>
      <c r="I1939" t="s">
        <v>10761</v>
      </c>
      <c r="J1939" t="b">
        <f>TRUE()</f>
        <v>1</v>
      </c>
      <c r="L1939" t="b">
        <f>FALSE()</f>
        <v>0</v>
      </c>
    </row>
    <row r="1940" spans="1:12" x14ac:dyDescent="0.2">
      <c r="A1940" t="s">
        <v>6392</v>
      </c>
      <c r="B1940" t="s">
        <v>7075</v>
      </c>
      <c r="C1940" t="s">
        <v>7076</v>
      </c>
      <c r="D1940" t="s">
        <v>7077</v>
      </c>
      <c r="E1940">
        <v>1.6266266964862</v>
      </c>
      <c r="F1940">
        <v>1.60999023829697</v>
      </c>
      <c r="J1940" t="b">
        <f>FALSE()</f>
        <v>0</v>
      </c>
      <c r="K1940" t="s">
        <v>10762</v>
      </c>
      <c r="L1940" t="b">
        <f>TRUE()</f>
        <v>1</v>
      </c>
    </row>
    <row r="1941" spans="1:12" x14ac:dyDescent="0.2">
      <c r="A1941" t="s">
        <v>6392</v>
      </c>
      <c r="B1941" t="s">
        <v>7078</v>
      </c>
      <c r="C1941" t="s">
        <v>7079</v>
      </c>
      <c r="D1941" t="s">
        <v>7080</v>
      </c>
      <c r="E1941">
        <v>2.0492061089864602</v>
      </c>
      <c r="F1941">
        <v>3.1740682058387901</v>
      </c>
      <c r="I1941" t="s">
        <v>10763</v>
      </c>
      <c r="J1941" t="b">
        <f>TRUE()</f>
        <v>1</v>
      </c>
      <c r="K1941" t="s">
        <v>10764</v>
      </c>
      <c r="L1941" t="b">
        <f>TRUE()</f>
        <v>1</v>
      </c>
    </row>
    <row r="1942" spans="1:12" x14ac:dyDescent="0.2">
      <c r="A1942" t="s">
        <v>6392</v>
      </c>
      <c r="B1942" t="s">
        <v>7081</v>
      </c>
      <c r="C1942" t="s">
        <v>7082</v>
      </c>
      <c r="D1942" t="s">
        <v>7083</v>
      </c>
      <c r="E1942">
        <v>1.37057543626643</v>
      </c>
      <c r="F1942">
        <v>2.35545615901813</v>
      </c>
      <c r="J1942" t="b">
        <f>FALSE()</f>
        <v>0</v>
      </c>
      <c r="L1942" t="b">
        <f>FALSE()</f>
        <v>0</v>
      </c>
    </row>
    <row r="1943" spans="1:12" x14ac:dyDescent="0.2">
      <c r="A1943" t="s">
        <v>6392</v>
      </c>
      <c r="B1943" t="s">
        <v>7084</v>
      </c>
      <c r="C1943" t="s">
        <v>7085</v>
      </c>
      <c r="D1943" t="s">
        <v>7086</v>
      </c>
      <c r="E1943">
        <v>3.5828585077820301</v>
      </c>
      <c r="F1943">
        <v>5.0498088908434804</v>
      </c>
      <c r="J1943" t="b">
        <f>FALSE()</f>
        <v>0</v>
      </c>
      <c r="L1943" t="b">
        <f>FALSE()</f>
        <v>0</v>
      </c>
    </row>
    <row r="1944" spans="1:12" x14ac:dyDescent="0.2">
      <c r="A1944" t="s">
        <v>6392</v>
      </c>
      <c r="B1944" t="s">
        <v>7087</v>
      </c>
      <c r="C1944" t="s">
        <v>7088</v>
      </c>
      <c r="D1944" t="s">
        <v>7089</v>
      </c>
      <c r="E1944">
        <v>1.3807126917219199</v>
      </c>
      <c r="F1944">
        <v>3.2874177582404198</v>
      </c>
      <c r="J1944" t="b">
        <f>FALSE()</f>
        <v>0</v>
      </c>
      <c r="K1944" t="s">
        <v>10765</v>
      </c>
      <c r="L1944" t="b">
        <f>TRUE()</f>
        <v>1</v>
      </c>
    </row>
    <row r="1945" spans="1:12" x14ac:dyDescent="0.2">
      <c r="A1945" t="s">
        <v>6392</v>
      </c>
      <c r="B1945" t="s">
        <v>7090</v>
      </c>
      <c r="C1945" t="s">
        <v>7091</v>
      </c>
      <c r="D1945" t="s">
        <v>7092</v>
      </c>
      <c r="E1945">
        <v>1.7971208184601</v>
      </c>
      <c r="F1945">
        <v>-2.7411063428373899</v>
      </c>
      <c r="J1945" t="b">
        <f>FALSE()</f>
        <v>0</v>
      </c>
      <c r="L1945" t="b">
        <f>FALSE()</f>
        <v>0</v>
      </c>
    </row>
    <row r="1946" spans="1:12" x14ac:dyDescent="0.2">
      <c r="A1946" t="s">
        <v>6392</v>
      </c>
      <c r="B1946" t="s">
        <v>7093</v>
      </c>
      <c r="C1946" t="s">
        <v>7094</v>
      </c>
      <c r="D1946" t="s">
        <v>7095</v>
      </c>
      <c r="E1946">
        <v>1.45913552299475</v>
      </c>
      <c r="F1946">
        <v>1.8489783162701501</v>
      </c>
      <c r="J1946" t="b">
        <f>FALSE()</f>
        <v>0</v>
      </c>
      <c r="K1946" t="s">
        <v>10766</v>
      </c>
      <c r="L1946" t="b">
        <f>TRUE()</f>
        <v>1</v>
      </c>
    </row>
    <row r="1947" spans="1:12" x14ac:dyDescent="0.2">
      <c r="A1947" t="s">
        <v>6392</v>
      </c>
      <c r="B1947" t="s">
        <v>7096</v>
      </c>
      <c r="C1947" t="s">
        <v>7097</v>
      </c>
      <c r="D1947" t="s">
        <v>7098</v>
      </c>
      <c r="E1947">
        <v>3.6347948523754998</v>
      </c>
      <c r="F1947">
        <v>7.6305445820765998</v>
      </c>
      <c r="J1947" t="b">
        <f>FALSE()</f>
        <v>0</v>
      </c>
      <c r="L1947" t="b">
        <f>FALSE()</f>
        <v>0</v>
      </c>
    </row>
    <row r="1948" spans="1:12" x14ac:dyDescent="0.2">
      <c r="A1948" t="s">
        <v>6392</v>
      </c>
      <c r="B1948" t="s">
        <v>7099</v>
      </c>
      <c r="C1948" t="s">
        <v>7100</v>
      </c>
      <c r="D1948" t="s">
        <v>7101</v>
      </c>
      <c r="E1948">
        <v>1.5159588142357601</v>
      </c>
      <c r="F1948">
        <v>1.9467856852699099</v>
      </c>
      <c r="I1948" t="s">
        <v>10767</v>
      </c>
      <c r="J1948" t="b">
        <f>TRUE()</f>
        <v>1</v>
      </c>
      <c r="L1948" t="b">
        <f>FALSE()</f>
        <v>0</v>
      </c>
    </row>
    <row r="1949" spans="1:12" x14ac:dyDescent="0.2">
      <c r="A1949" t="s">
        <v>6392</v>
      </c>
      <c r="B1949" t="s">
        <v>7102</v>
      </c>
      <c r="C1949" t="s">
        <v>7103</v>
      </c>
      <c r="D1949" t="s">
        <v>7104</v>
      </c>
      <c r="E1949">
        <v>1.71286611751163</v>
      </c>
      <c r="F1949">
        <v>3.0537619894549901</v>
      </c>
      <c r="J1949" t="b">
        <f>FALSE()</f>
        <v>0</v>
      </c>
      <c r="K1949" t="s">
        <v>10768</v>
      </c>
      <c r="L1949" t="b">
        <f>TRUE()</f>
        <v>1</v>
      </c>
    </row>
    <row r="1950" spans="1:12" x14ac:dyDescent="0.2">
      <c r="A1950" t="s">
        <v>6392</v>
      </c>
      <c r="B1950" t="s">
        <v>7105</v>
      </c>
      <c r="C1950" t="s">
        <v>7106</v>
      </c>
      <c r="D1950" t="s">
        <v>7107</v>
      </c>
      <c r="E1950">
        <v>2.2583591700680299</v>
      </c>
      <c r="F1950">
        <v>2.6346466982739001</v>
      </c>
      <c r="J1950" t="b">
        <f>FALSE()</f>
        <v>0</v>
      </c>
      <c r="L1950" t="b">
        <f>FALSE()</f>
        <v>0</v>
      </c>
    </row>
    <row r="1951" spans="1:12" x14ac:dyDescent="0.2">
      <c r="A1951" t="s">
        <v>6392</v>
      </c>
      <c r="B1951" t="s">
        <v>2790</v>
      </c>
      <c r="C1951" t="s">
        <v>1369</v>
      </c>
      <c r="D1951" t="s">
        <v>2789</v>
      </c>
      <c r="E1951">
        <v>1.5289194961324399</v>
      </c>
      <c r="F1951">
        <v>1.5371999061961199</v>
      </c>
      <c r="I1951" t="s">
        <v>9287</v>
      </c>
      <c r="J1951" t="b">
        <f>TRUE()</f>
        <v>1</v>
      </c>
      <c r="K1951" t="s">
        <v>9288</v>
      </c>
      <c r="L1951" t="b">
        <f>TRUE()</f>
        <v>1</v>
      </c>
    </row>
    <row r="1952" spans="1:12" x14ac:dyDescent="0.2">
      <c r="A1952" t="s">
        <v>6392</v>
      </c>
      <c r="B1952" t="s">
        <v>2791</v>
      </c>
      <c r="C1952" t="s">
        <v>2792</v>
      </c>
      <c r="D1952" t="s">
        <v>2793</v>
      </c>
      <c r="E1952">
        <v>3.2303095148890302</v>
      </c>
      <c r="F1952">
        <v>5.0763589931913504</v>
      </c>
      <c r="I1952" t="s">
        <v>9289</v>
      </c>
      <c r="J1952" t="b">
        <f>TRUE()</f>
        <v>1</v>
      </c>
      <c r="K1952" t="s">
        <v>9290</v>
      </c>
      <c r="L1952" t="b">
        <f>TRUE()</f>
        <v>1</v>
      </c>
    </row>
    <row r="1953" spans="1:12" x14ac:dyDescent="0.2">
      <c r="A1953" t="s">
        <v>6392</v>
      </c>
      <c r="B1953" t="s">
        <v>7108</v>
      </c>
      <c r="C1953" t="s">
        <v>7109</v>
      </c>
      <c r="D1953" t="s">
        <v>7110</v>
      </c>
      <c r="E1953">
        <v>1.74553494107762</v>
      </c>
      <c r="F1953">
        <v>3.8810296655746801</v>
      </c>
      <c r="J1953" t="b">
        <f>FALSE()</f>
        <v>0</v>
      </c>
      <c r="L1953" t="b">
        <f>FALSE()</f>
        <v>0</v>
      </c>
    </row>
    <row r="1954" spans="1:12" x14ac:dyDescent="0.2">
      <c r="A1954" t="s">
        <v>6392</v>
      </c>
      <c r="B1954" t="s">
        <v>7111</v>
      </c>
      <c r="C1954" t="s">
        <v>7112</v>
      </c>
      <c r="D1954" t="s">
        <v>7113</v>
      </c>
      <c r="E1954">
        <v>1.3359768883569201</v>
      </c>
      <c r="F1954">
        <v>1.6692367976662399</v>
      </c>
      <c r="J1954" t="b">
        <f>FALSE()</f>
        <v>0</v>
      </c>
      <c r="L1954" t="b">
        <f>FALSE()</f>
        <v>0</v>
      </c>
    </row>
    <row r="1955" spans="1:12" x14ac:dyDescent="0.2">
      <c r="A1955" t="s">
        <v>6392</v>
      </c>
      <c r="B1955" t="s">
        <v>7114</v>
      </c>
      <c r="C1955" t="s">
        <v>7115</v>
      </c>
      <c r="D1955" t="s">
        <v>7116</v>
      </c>
      <c r="E1955">
        <v>2.0062012920277699</v>
      </c>
      <c r="F1955">
        <v>2.3435627470670402</v>
      </c>
      <c r="I1955" t="s">
        <v>10769</v>
      </c>
      <c r="J1955" t="b">
        <f>TRUE()</f>
        <v>1</v>
      </c>
      <c r="K1955" t="s">
        <v>10770</v>
      </c>
      <c r="L1955" t="b">
        <f>TRUE()</f>
        <v>1</v>
      </c>
    </row>
    <row r="1956" spans="1:12" x14ac:dyDescent="0.2">
      <c r="A1956" t="s">
        <v>6392</v>
      </c>
      <c r="B1956" t="s">
        <v>463</v>
      </c>
      <c r="C1956" t="s">
        <v>1370</v>
      </c>
      <c r="D1956" t="s">
        <v>2794</v>
      </c>
      <c r="E1956">
        <v>1.35310320404638</v>
      </c>
      <c r="F1956">
        <v>2.1201800190795299</v>
      </c>
      <c r="J1956" t="b">
        <f>FALSE()</f>
        <v>0</v>
      </c>
      <c r="L1956" t="b">
        <f>FALSE()</f>
        <v>0</v>
      </c>
    </row>
    <row r="1957" spans="1:12" x14ac:dyDescent="0.2">
      <c r="A1957" t="s">
        <v>6392</v>
      </c>
      <c r="B1957" t="s">
        <v>464</v>
      </c>
      <c r="C1957" t="s">
        <v>1371</v>
      </c>
      <c r="D1957" t="s">
        <v>2795</v>
      </c>
      <c r="E1957">
        <v>1.4505578007875599</v>
      </c>
      <c r="F1957">
        <v>3.3787789966724402</v>
      </c>
      <c r="J1957" t="b">
        <f>FALSE()</f>
        <v>0</v>
      </c>
      <c r="K1957" t="s">
        <v>9291</v>
      </c>
      <c r="L1957" t="b">
        <f>TRUE()</f>
        <v>1</v>
      </c>
    </row>
    <row r="1958" spans="1:12" x14ac:dyDescent="0.2">
      <c r="A1958" t="s">
        <v>6392</v>
      </c>
      <c r="B1958" t="s">
        <v>7117</v>
      </c>
      <c r="C1958" t="s">
        <v>7118</v>
      </c>
      <c r="D1958" t="s">
        <v>7119</v>
      </c>
      <c r="E1958">
        <v>1.9530077229288501</v>
      </c>
      <c r="F1958">
        <v>3.1307110986431601</v>
      </c>
      <c r="J1958" t="b">
        <f>FALSE()</f>
        <v>0</v>
      </c>
      <c r="L1958" t="b">
        <f>FALSE()</f>
        <v>0</v>
      </c>
    </row>
    <row r="1959" spans="1:12" x14ac:dyDescent="0.2">
      <c r="A1959" t="s">
        <v>6392</v>
      </c>
      <c r="B1959" t="s">
        <v>7120</v>
      </c>
      <c r="C1959" t="s">
        <v>7121</v>
      </c>
      <c r="D1959" t="s">
        <v>7122</v>
      </c>
      <c r="E1959">
        <v>1.3360589870339199</v>
      </c>
      <c r="F1959">
        <v>5.6836314600615898</v>
      </c>
      <c r="J1959" t="b">
        <f>FALSE()</f>
        <v>0</v>
      </c>
      <c r="K1959" t="s">
        <v>10771</v>
      </c>
      <c r="L1959" t="b">
        <f>TRUE()</f>
        <v>1</v>
      </c>
    </row>
    <row r="1960" spans="1:12" x14ac:dyDescent="0.2">
      <c r="A1960" t="s">
        <v>6392</v>
      </c>
      <c r="B1960" t="s">
        <v>7123</v>
      </c>
      <c r="C1960" t="s">
        <v>7124</v>
      </c>
      <c r="D1960" t="s">
        <v>7125</v>
      </c>
      <c r="E1960">
        <v>1.5366568350835601</v>
      </c>
      <c r="F1960">
        <v>4.7933821653673698</v>
      </c>
      <c r="I1960" t="s">
        <v>10772</v>
      </c>
      <c r="J1960" t="b">
        <f>TRUE()</f>
        <v>1</v>
      </c>
      <c r="K1960" t="s">
        <v>10773</v>
      </c>
      <c r="L1960" t="b">
        <f>TRUE()</f>
        <v>1</v>
      </c>
    </row>
    <row r="1961" spans="1:12" x14ac:dyDescent="0.2">
      <c r="A1961" t="s">
        <v>6392</v>
      </c>
      <c r="B1961" t="s">
        <v>7126</v>
      </c>
      <c r="C1961" t="s">
        <v>7127</v>
      </c>
      <c r="D1961" t="s">
        <v>7128</v>
      </c>
      <c r="E1961">
        <v>1.96475071803398</v>
      </c>
      <c r="F1961">
        <v>2.1816907635491698</v>
      </c>
      <c r="J1961" t="b">
        <f>FALSE()</f>
        <v>0</v>
      </c>
      <c r="L1961" t="b">
        <f>FALSE()</f>
        <v>0</v>
      </c>
    </row>
    <row r="1962" spans="1:12" x14ac:dyDescent="0.2">
      <c r="A1962" t="s">
        <v>6392</v>
      </c>
      <c r="B1962" t="s">
        <v>465</v>
      </c>
      <c r="C1962" t="s">
        <v>1372</v>
      </c>
      <c r="D1962" t="s">
        <v>2796</v>
      </c>
      <c r="E1962">
        <v>1.5447604460434201</v>
      </c>
      <c r="F1962">
        <v>3.9429494551149702</v>
      </c>
      <c r="J1962" t="b">
        <f>FALSE()</f>
        <v>0</v>
      </c>
      <c r="L1962" t="b">
        <f>FALSE()</f>
        <v>0</v>
      </c>
    </row>
    <row r="1963" spans="1:12" x14ac:dyDescent="0.2">
      <c r="A1963" t="s">
        <v>6392</v>
      </c>
      <c r="B1963" t="s">
        <v>466</v>
      </c>
      <c r="C1963" t="s">
        <v>1373</v>
      </c>
      <c r="D1963" t="s">
        <v>7129</v>
      </c>
      <c r="E1963">
        <v>1.38519544398843</v>
      </c>
      <c r="F1963">
        <v>2.7117464690950999</v>
      </c>
      <c r="J1963" t="b">
        <f>FALSE()</f>
        <v>0</v>
      </c>
      <c r="K1963" t="s">
        <v>10774</v>
      </c>
      <c r="L1963" t="b">
        <f>TRUE()</f>
        <v>1</v>
      </c>
    </row>
    <row r="1964" spans="1:12" x14ac:dyDescent="0.2">
      <c r="A1964" t="s">
        <v>6392</v>
      </c>
      <c r="B1964" t="s">
        <v>2797</v>
      </c>
      <c r="C1964" t="s">
        <v>2798</v>
      </c>
      <c r="D1964" t="s">
        <v>2799</v>
      </c>
      <c r="E1964">
        <v>2.0360700227294801</v>
      </c>
      <c r="F1964">
        <v>1.88156532569777</v>
      </c>
      <c r="J1964" t="b">
        <f>FALSE()</f>
        <v>0</v>
      </c>
      <c r="K1964" t="s">
        <v>9292</v>
      </c>
      <c r="L1964" t="b">
        <f>TRUE()</f>
        <v>1</v>
      </c>
    </row>
    <row r="1965" spans="1:12" x14ac:dyDescent="0.2">
      <c r="A1965" t="s">
        <v>6392</v>
      </c>
      <c r="B1965" t="s">
        <v>467</v>
      </c>
      <c r="C1965" t="s">
        <v>1374</v>
      </c>
      <c r="D1965" t="s">
        <v>2801</v>
      </c>
      <c r="E1965">
        <v>1.8538872870341301</v>
      </c>
      <c r="F1965">
        <v>2.9004761667331</v>
      </c>
      <c r="J1965" t="b">
        <f>FALSE()</f>
        <v>0</v>
      </c>
      <c r="K1965" t="s">
        <v>9293</v>
      </c>
      <c r="L1965" t="b">
        <f>TRUE()</f>
        <v>1</v>
      </c>
    </row>
    <row r="1966" spans="1:12" x14ac:dyDescent="0.2">
      <c r="A1966" t="s">
        <v>6392</v>
      </c>
      <c r="B1966" t="s">
        <v>2802</v>
      </c>
      <c r="C1966" t="s">
        <v>1375</v>
      </c>
      <c r="D1966" t="s">
        <v>2803</v>
      </c>
      <c r="E1966">
        <v>2.1656204667886101</v>
      </c>
      <c r="F1966">
        <v>3.5409466973392298</v>
      </c>
      <c r="J1966" t="b">
        <f>FALSE()</f>
        <v>0</v>
      </c>
      <c r="K1966" t="s">
        <v>9294</v>
      </c>
      <c r="L1966" t="b">
        <f>TRUE()</f>
        <v>1</v>
      </c>
    </row>
    <row r="1967" spans="1:12" x14ac:dyDescent="0.2">
      <c r="A1967" t="s">
        <v>6392</v>
      </c>
      <c r="B1967" t="s">
        <v>7130</v>
      </c>
      <c r="C1967" t="s">
        <v>7131</v>
      </c>
      <c r="D1967" t="s">
        <v>7132</v>
      </c>
      <c r="E1967">
        <v>1.3855640468201</v>
      </c>
      <c r="F1967">
        <v>5.2618316609211604</v>
      </c>
      <c r="J1967" t="b">
        <f>FALSE()</f>
        <v>0</v>
      </c>
      <c r="L1967" t="b">
        <f>FALSE()</f>
        <v>0</v>
      </c>
    </row>
    <row r="1968" spans="1:12" x14ac:dyDescent="0.2">
      <c r="A1968" t="s">
        <v>6392</v>
      </c>
      <c r="B1968" t="s">
        <v>468</v>
      </c>
      <c r="C1968" t="s">
        <v>1376</v>
      </c>
      <c r="D1968" t="s">
        <v>2804</v>
      </c>
      <c r="E1968">
        <v>3.9338013780643899</v>
      </c>
      <c r="F1968">
        <v>6.4580061245799998</v>
      </c>
      <c r="J1968" t="b">
        <f>FALSE()</f>
        <v>0</v>
      </c>
      <c r="K1968" t="s">
        <v>9295</v>
      </c>
      <c r="L1968" t="b">
        <f>TRUE()</f>
        <v>1</v>
      </c>
    </row>
    <row r="1969" spans="1:12" x14ac:dyDescent="0.2">
      <c r="A1969" t="s">
        <v>6392</v>
      </c>
      <c r="B1969" t="s">
        <v>7133</v>
      </c>
      <c r="C1969" t="s">
        <v>7134</v>
      </c>
      <c r="D1969" t="s">
        <v>7135</v>
      </c>
      <c r="E1969">
        <v>1.39146645761159</v>
      </c>
      <c r="F1969">
        <v>1.4487426752469199</v>
      </c>
      <c r="I1969" t="s">
        <v>10775</v>
      </c>
      <c r="J1969" t="b">
        <f>TRUE()</f>
        <v>1</v>
      </c>
      <c r="K1969" t="s">
        <v>10776</v>
      </c>
      <c r="L1969" t="b">
        <f>TRUE()</f>
        <v>1</v>
      </c>
    </row>
    <row r="1970" spans="1:12" x14ac:dyDescent="0.2">
      <c r="A1970" t="s">
        <v>6392</v>
      </c>
      <c r="B1970" t="s">
        <v>7136</v>
      </c>
      <c r="C1970" t="s">
        <v>7137</v>
      </c>
      <c r="D1970" t="s">
        <v>7138</v>
      </c>
      <c r="E1970">
        <v>2.0830396691395499</v>
      </c>
      <c r="F1970">
        <v>2.24561676954196</v>
      </c>
      <c r="J1970" t="b">
        <f>FALSE()</f>
        <v>0</v>
      </c>
      <c r="K1970" t="s">
        <v>10777</v>
      </c>
      <c r="L1970" t="b">
        <f>TRUE()</f>
        <v>1</v>
      </c>
    </row>
    <row r="1971" spans="1:12" x14ac:dyDescent="0.2">
      <c r="A1971" t="s">
        <v>6392</v>
      </c>
      <c r="B1971" t="s">
        <v>7139</v>
      </c>
      <c r="C1971" t="s">
        <v>7137</v>
      </c>
      <c r="D1971" t="s">
        <v>7138</v>
      </c>
      <c r="E1971">
        <v>1.41173283061979</v>
      </c>
      <c r="F1971">
        <v>1.6145379134526101</v>
      </c>
      <c r="J1971" t="b">
        <f>FALSE()</f>
        <v>0</v>
      </c>
      <c r="K1971" t="s">
        <v>10777</v>
      </c>
      <c r="L1971" t="b">
        <f>TRUE()</f>
        <v>1</v>
      </c>
    </row>
    <row r="1972" spans="1:12" x14ac:dyDescent="0.2">
      <c r="A1972" t="s">
        <v>6392</v>
      </c>
      <c r="B1972" t="s">
        <v>469</v>
      </c>
      <c r="C1972" t="s">
        <v>1377</v>
      </c>
      <c r="D1972" t="s">
        <v>2805</v>
      </c>
      <c r="E1972">
        <v>3.0043157794130901</v>
      </c>
      <c r="F1972">
        <v>3.4147071990503002</v>
      </c>
      <c r="I1972" t="s">
        <v>9296</v>
      </c>
      <c r="J1972" t="b">
        <f>TRUE()</f>
        <v>1</v>
      </c>
      <c r="K1972" t="s">
        <v>9297</v>
      </c>
      <c r="L1972" t="b">
        <f>TRUE()</f>
        <v>1</v>
      </c>
    </row>
    <row r="1973" spans="1:12" x14ac:dyDescent="0.2">
      <c r="A1973" t="s">
        <v>6392</v>
      </c>
      <c r="B1973" t="s">
        <v>7140</v>
      </c>
      <c r="C1973" t="s">
        <v>7141</v>
      </c>
      <c r="D1973" t="s">
        <v>7142</v>
      </c>
      <c r="E1973">
        <v>3.2238281351373899</v>
      </c>
      <c r="F1973">
        <v>3.7277707226691201</v>
      </c>
      <c r="I1973" t="s">
        <v>10778</v>
      </c>
      <c r="J1973" t="b">
        <f>TRUE()</f>
        <v>1</v>
      </c>
      <c r="L1973" t="b">
        <f>FALSE()</f>
        <v>0</v>
      </c>
    </row>
    <row r="1974" spans="1:12" x14ac:dyDescent="0.2">
      <c r="A1974" t="s">
        <v>6392</v>
      </c>
      <c r="B1974" t="s">
        <v>7143</v>
      </c>
      <c r="C1974" t="s">
        <v>7144</v>
      </c>
      <c r="D1974" t="s">
        <v>7145</v>
      </c>
      <c r="E1974">
        <v>2.0422396436536698</v>
      </c>
      <c r="F1974">
        <v>4.8673885830692303</v>
      </c>
      <c r="J1974" t="b">
        <f>FALSE()</f>
        <v>0</v>
      </c>
      <c r="K1974" t="s">
        <v>10779</v>
      </c>
      <c r="L1974" t="b">
        <f>TRUE()</f>
        <v>1</v>
      </c>
    </row>
    <row r="1975" spans="1:12" x14ac:dyDescent="0.2">
      <c r="A1975" t="s">
        <v>6392</v>
      </c>
      <c r="B1975" t="s">
        <v>7146</v>
      </c>
      <c r="C1975" t="s">
        <v>7147</v>
      </c>
      <c r="D1975" t="s">
        <v>7148</v>
      </c>
      <c r="E1975">
        <v>1.9784470589776799</v>
      </c>
      <c r="F1975">
        <v>2.7360300985886301</v>
      </c>
      <c r="I1975" t="s">
        <v>10780</v>
      </c>
      <c r="J1975" t="b">
        <f>TRUE()</f>
        <v>1</v>
      </c>
      <c r="K1975" t="s">
        <v>10781</v>
      </c>
      <c r="L1975" t="b">
        <f>TRUE()</f>
        <v>1</v>
      </c>
    </row>
    <row r="1976" spans="1:12" x14ac:dyDescent="0.2">
      <c r="A1976" t="s">
        <v>6392</v>
      </c>
      <c r="B1976" t="s">
        <v>471</v>
      </c>
      <c r="C1976" t="s">
        <v>1379</v>
      </c>
      <c r="D1976" t="s">
        <v>2807</v>
      </c>
      <c r="E1976">
        <v>3.1128382822253999</v>
      </c>
      <c r="F1976">
        <v>3.6311581950047702</v>
      </c>
      <c r="G1976" t="s">
        <v>4328</v>
      </c>
      <c r="I1976" t="s">
        <v>9300</v>
      </c>
      <c r="J1976" t="b">
        <f>TRUE()</f>
        <v>1</v>
      </c>
      <c r="K1976" t="s">
        <v>9301</v>
      </c>
      <c r="L1976" t="b">
        <f>TRUE()</f>
        <v>1</v>
      </c>
    </row>
    <row r="1977" spans="1:12" x14ac:dyDescent="0.2">
      <c r="A1977" t="s">
        <v>6392</v>
      </c>
      <c r="B1977" t="s">
        <v>7149</v>
      </c>
      <c r="C1977" t="s">
        <v>7150</v>
      </c>
      <c r="D1977" t="s">
        <v>7151</v>
      </c>
      <c r="E1977">
        <v>1.4654483963376801</v>
      </c>
      <c r="F1977">
        <v>1.9866219732330399</v>
      </c>
      <c r="J1977" t="b">
        <f>FALSE()</f>
        <v>0</v>
      </c>
      <c r="K1977" t="s">
        <v>10782</v>
      </c>
      <c r="L1977" t="b">
        <f>TRUE()</f>
        <v>1</v>
      </c>
    </row>
    <row r="1978" spans="1:12" x14ac:dyDescent="0.2">
      <c r="A1978" t="s">
        <v>6392</v>
      </c>
      <c r="B1978" t="s">
        <v>2808</v>
      </c>
      <c r="C1978" t="s">
        <v>1380</v>
      </c>
      <c r="D1978" t="s">
        <v>2809</v>
      </c>
      <c r="E1978">
        <v>2.0927273798710901</v>
      </c>
      <c r="F1978">
        <v>4.2075802790157697</v>
      </c>
      <c r="I1978" t="s">
        <v>9302</v>
      </c>
      <c r="J1978" t="b">
        <f>TRUE()</f>
        <v>1</v>
      </c>
      <c r="K1978" t="s">
        <v>9303</v>
      </c>
      <c r="L1978" t="b">
        <f>TRUE()</f>
        <v>1</v>
      </c>
    </row>
    <row r="1979" spans="1:12" x14ac:dyDescent="0.2">
      <c r="A1979" t="s">
        <v>6392</v>
      </c>
      <c r="B1979" t="s">
        <v>7152</v>
      </c>
      <c r="C1979" t="s">
        <v>7153</v>
      </c>
      <c r="D1979" t="s">
        <v>7154</v>
      </c>
      <c r="E1979">
        <v>2.2382306675585202</v>
      </c>
      <c r="F1979">
        <v>4.5706291227459204</v>
      </c>
      <c r="J1979" t="b">
        <f>FALSE()</f>
        <v>0</v>
      </c>
      <c r="K1979" t="s">
        <v>10783</v>
      </c>
      <c r="L1979" t="b">
        <f>TRUE()</f>
        <v>1</v>
      </c>
    </row>
    <row r="1980" spans="1:12" x14ac:dyDescent="0.2">
      <c r="A1980" t="s">
        <v>6392</v>
      </c>
      <c r="B1980" t="s">
        <v>7155</v>
      </c>
      <c r="C1980" t="s">
        <v>7156</v>
      </c>
      <c r="D1980" t="s">
        <v>7157</v>
      </c>
      <c r="E1980">
        <v>1.35390085641765</v>
      </c>
      <c r="F1980">
        <v>2.6973614847792202</v>
      </c>
      <c r="J1980" t="b">
        <f>FALSE()</f>
        <v>0</v>
      </c>
      <c r="L1980" t="b">
        <f>FALSE()</f>
        <v>0</v>
      </c>
    </row>
    <row r="1981" spans="1:12" x14ac:dyDescent="0.2">
      <c r="A1981" t="s">
        <v>6392</v>
      </c>
      <c r="B1981" t="s">
        <v>7158</v>
      </c>
      <c r="C1981" t="s">
        <v>7159</v>
      </c>
      <c r="D1981" t="s">
        <v>7160</v>
      </c>
      <c r="E1981">
        <v>1.30486385402887</v>
      </c>
      <c r="F1981">
        <v>1.2314104619146899</v>
      </c>
      <c r="J1981" t="b">
        <f>FALSE()</f>
        <v>0</v>
      </c>
      <c r="K1981" t="s">
        <v>10784</v>
      </c>
      <c r="L1981" t="b">
        <f>TRUE()</f>
        <v>1</v>
      </c>
    </row>
    <row r="1982" spans="1:12" x14ac:dyDescent="0.2">
      <c r="A1982" t="s">
        <v>6392</v>
      </c>
      <c r="B1982" t="s">
        <v>2811</v>
      </c>
      <c r="C1982" t="s">
        <v>1382</v>
      </c>
      <c r="D1982" t="s">
        <v>2812</v>
      </c>
      <c r="E1982">
        <v>2.9642577684330398</v>
      </c>
      <c r="F1982">
        <v>3.4979367079378001</v>
      </c>
      <c r="I1982" t="s">
        <v>9305</v>
      </c>
      <c r="J1982" t="b">
        <f>TRUE()</f>
        <v>1</v>
      </c>
      <c r="K1982" t="s">
        <v>9306</v>
      </c>
      <c r="L1982" t="b">
        <f>TRUE()</f>
        <v>1</v>
      </c>
    </row>
    <row r="1983" spans="1:12" x14ac:dyDescent="0.2">
      <c r="A1983" t="s">
        <v>6392</v>
      </c>
      <c r="B1983" t="s">
        <v>473</v>
      </c>
      <c r="C1983" t="s">
        <v>1383</v>
      </c>
      <c r="D1983" t="s">
        <v>2813</v>
      </c>
      <c r="E1983">
        <v>2.3602091433839498</v>
      </c>
      <c r="F1983">
        <v>3.4593680670873899</v>
      </c>
      <c r="I1983" t="s">
        <v>9307</v>
      </c>
      <c r="J1983" t="b">
        <f>TRUE()</f>
        <v>1</v>
      </c>
      <c r="K1983" t="s">
        <v>9308</v>
      </c>
      <c r="L1983" t="b">
        <f>TRUE()</f>
        <v>1</v>
      </c>
    </row>
    <row r="1984" spans="1:12" x14ac:dyDescent="0.2">
      <c r="A1984" t="s">
        <v>6392</v>
      </c>
      <c r="B1984" t="s">
        <v>7161</v>
      </c>
      <c r="C1984" t="s">
        <v>7162</v>
      </c>
      <c r="D1984" t="s">
        <v>7163</v>
      </c>
      <c r="E1984">
        <v>1.66532446376026</v>
      </c>
      <c r="F1984">
        <v>2.13299711708293</v>
      </c>
      <c r="J1984" t="b">
        <f>FALSE()</f>
        <v>0</v>
      </c>
      <c r="L1984" t="b">
        <f>FALSE()</f>
        <v>0</v>
      </c>
    </row>
    <row r="1985" spans="1:12" x14ac:dyDescent="0.2">
      <c r="A1985" t="s">
        <v>6392</v>
      </c>
      <c r="B1985" t="s">
        <v>7164</v>
      </c>
      <c r="C1985" t="s">
        <v>7165</v>
      </c>
      <c r="D1985" t="s">
        <v>7166</v>
      </c>
      <c r="E1985">
        <v>1.8310306185534699</v>
      </c>
      <c r="F1985">
        <v>2.23588249840371</v>
      </c>
      <c r="J1985" t="b">
        <f>FALSE()</f>
        <v>0</v>
      </c>
      <c r="L1985" t="b">
        <f>FALSE()</f>
        <v>0</v>
      </c>
    </row>
    <row r="1986" spans="1:12" x14ac:dyDescent="0.2">
      <c r="A1986" t="s">
        <v>6392</v>
      </c>
      <c r="B1986" t="s">
        <v>7167</v>
      </c>
      <c r="C1986" t="s">
        <v>7168</v>
      </c>
      <c r="D1986" t="s">
        <v>7169</v>
      </c>
      <c r="E1986">
        <v>1.32956409256598</v>
      </c>
      <c r="F1986">
        <v>2.9258491750694602</v>
      </c>
      <c r="J1986" t="b">
        <f>FALSE()</f>
        <v>0</v>
      </c>
      <c r="K1986" t="s">
        <v>10785</v>
      </c>
      <c r="L1986" t="b">
        <f>TRUE()</f>
        <v>1</v>
      </c>
    </row>
    <row r="1987" spans="1:12" x14ac:dyDescent="0.2">
      <c r="A1987" t="s">
        <v>6392</v>
      </c>
      <c r="B1987" t="s">
        <v>7170</v>
      </c>
      <c r="C1987" t="s">
        <v>7171</v>
      </c>
      <c r="D1987" t="s">
        <v>7172</v>
      </c>
      <c r="E1987">
        <v>1.6827277375605501</v>
      </c>
      <c r="F1987">
        <v>2.2632234575916299</v>
      </c>
      <c r="J1987" t="b">
        <f>FALSE()</f>
        <v>0</v>
      </c>
      <c r="K1987" t="s">
        <v>10786</v>
      </c>
      <c r="L1987" t="b">
        <f>TRUE()</f>
        <v>1</v>
      </c>
    </row>
    <row r="1988" spans="1:12" x14ac:dyDescent="0.2">
      <c r="A1988" t="s">
        <v>6392</v>
      </c>
      <c r="B1988" t="s">
        <v>7173</v>
      </c>
      <c r="C1988" t="s">
        <v>7174</v>
      </c>
      <c r="D1988" t="s">
        <v>7175</v>
      </c>
      <c r="E1988">
        <v>1.6358993046460999</v>
      </c>
      <c r="F1988">
        <v>1.9227587557172801</v>
      </c>
      <c r="J1988" t="b">
        <f>FALSE()</f>
        <v>0</v>
      </c>
      <c r="K1988" t="s">
        <v>10787</v>
      </c>
      <c r="L1988" t="b">
        <f>TRUE()</f>
        <v>1</v>
      </c>
    </row>
    <row r="1989" spans="1:12" x14ac:dyDescent="0.2">
      <c r="A1989" t="s">
        <v>6392</v>
      </c>
      <c r="B1989" t="s">
        <v>477</v>
      </c>
      <c r="C1989" t="s">
        <v>1388</v>
      </c>
      <c r="D1989" t="s">
        <v>2818</v>
      </c>
      <c r="E1989">
        <v>2.1133227837520998</v>
      </c>
      <c r="F1989">
        <v>2.78560375817852</v>
      </c>
      <c r="G1989" t="s">
        <v>3218</v>
      </c>
      <c r="H1989" t="s">
        <v>1318</v>
      </c>
      <c r="I1989" t="s">
        <v>9315</v>
      </c>
      <c r="J1989" t="b">
        <f>TRUE()</f>
        <v>1</v>
      </c>
      <c r="K1989" t="s">
        <v>9316</v>
      </c>
      <c r="L1989" t="b">
        <f>TRUE()</f>
        <v>1</v>
      </c>
    </row>
    <row r="1990" spans="1:12" x14ac:dyDescent="0.2">
      <c r="A1990" t="s">
        <v>6392</v>
      </c>
      <c r="B1990" t="s">
        <v>7176</v>
      </c>
      <c r="C1990" t="s">
        <v>7177</v>
      </c>
      <c r="D1990" t="s">
        <v>7178</v>
      </c>
      <c r="E1990">
        <v>1.9937067954993499</v>
      </c>
      <c r="F1990">
        <v>2.2830370289078301</v>
      </c>
      <c r="J1990" t="b">
        <f>FALSE()</f>
        <v>0</v>
      </c>
      <c r="L1990" t="b">
        <f>FALSE()</f>
        <v>0</v>
      </c>
    </row>
    <row r="1991" spans="1:12" x14ac:dyDescent="0.2">
      <c r="A1991" t="s">
        <v>6392</v>
      </c>
      <c r="B1991" t="s">
        <v>2819</v>
      </c>
      <c r="C1991" t="s">
        <v>1389</v>
      </c>
      <c r="D1991" t="s">
        <v>2820</v>
      </c>
      <c r="E1991">
        <v>4.4695285632604902</v>
      </c>
      <c r="F1991">
        <v>7.3648718576628101</v>
      </c>
      <c r="J1991" t="b">
        <f>FALSE()</f>
        <v>0</v>
      </c>
      <c r="K1991" t="s">
        <v>9317</v>
      </c>
      <c r="L1991" t="b">
        <f>TRUE()</f>
        <v>1</v>
      </c>
    </row>
    <row r="1992" spans="1:12" x14ac:dyDescent="0.2">
      <c r="A1992" t="s">
        <v>6392</v>
      </c>
      <c r="B1992" t="s">
        <v>7179</v>
      </c>
      <c r="C1992" t="s">
        <v>7180</v>
      </c>
      <c r="D1992" t="s">
        <v>7181</v>
      </c>
      <c r="E1992">
        <v>1.34586589644183</v>
      </c>
      <c r="F1992">
        <v>3.9059696710759799</v>
      </c>
      <c r="J1992" t="b">
        <f>FALSE()</f>
        <v>0</v>
      </c>
      <c r="K1992" t="s">
        <v>10788</v>
      </c>
      <c r="L1992" t="b">
        <f>TRUE()</f>
        <v>1</v>
      </c>
    </row>
    <row r="1993" spans="1:12" x14ac:dyDescent="0.2">
      <c r="A1993" t="s">
        <v>6392</v>
      </c>
      <c r="B1993" t="s">
        <v>478</v>
      </c>
      <c r="C1993" t="s">
        <v>1390</v>
      </c>
      <c r="D1993" t="s">
        <v>2821</v>
      </c>
      <c r="E1993">
        <v>2.0717264495445198</v>
      </c>
      <c r="F1993">
        <v>5.7265130405711897</v>
      </c>
      <c r="I1993" t="s">
        <v>9318</v>
      </c>
      <c r="J1993" t="b">
        <f>TRUE()</f>
        <v>1</v>
      </c>
      <c r="K1993" t="s">
        <v>9319</v>
      </c>
      <c r="L1993" t="b">
        <f>TRUE()</f>
        <v>1</v>
      </c>
    </row>
    <row r="1994" spans="1:12" x14ac:dyDescent="0.2">
      <c r="A1994" t="s">
        <v>6392</v>
      </c>
      <c r="B1994" t="s">
        <v>7182</v>
      </c>
      <c r="C1994" t="s">
        <v>7183</v>
      </c>
      <c r="D1994" t="s">
        <v>7184</v>
      </c>
      <c r="E1994">
        <v>1.5618515167951399</v>
      </c>
      <c r="F1994">
        <v>6.1369533103090497</v>
      </c>
      <c r="I1994" t="s">
        <v>10789</v>
      </c>
      <c r="J1994" t="b">
        <f>TRUE()</f>
        <v>1</v>
      </c>
      <c r="K1994" t="s">
        <v>10790</v>
      </c>
      <c r="L1994" t="b">
        <f>TRUE()</f>
        <v>1</v>
      </c>
    </row>
    <row r="1995" spans="1:12" x14ac:dyDescent="0.2">
      <c r="A1995" t="s">
        <v>6392</v>
      </c>
      <c r="B1995" t="s">
        <v>7185</v>
      </c>
      <c r="C1995" t="s">
        <v>7186</v>
      </c>
      <c r="D1995" t="s">
        <v>7187</v>
      </c>
      <c r="E1995">
        <v>1.9903123771434399</v>
      </c>
      <c r="F1995">
        <v>2.0943769448937801</v>
      </c>
      <c r="J1995" t="b">
        <f>FALSE()</f>
        <v>0</v>
      </c>
      <c r="K1995" t="s">
        <v>10791</v>
      </c>
      <c r="L1995" t="b">
        <f>TRUE()</f>
        <v>1</v>
      </c>
    </row>
    <row r="1996" spans="1:12" x14ac:dyDescent="0.2">
      <c r="A1996" t="s">
        <v>6392</v>
      </c>
      <c r="B1996" t="s">
        <v>7188</v>
      </c>
      <c r="C1996" t="s">
        <v>7189</v>
      </c>
      <c r="D1996" t="s">
        <v>7190</v>
      </c>
      <c r="E1996">
        <v>2.0161211302495801</v>
      </c>
      <c r="F1996">
        <v>1.83795104811815</v>
      </c>
      <c r="J1996" t="b">
        <f>FALSE()</f>
        <v>0</v>
      </c>
      <c r="K1996" t="s">
        <v>10792</v>
      </c>
      <c r="L1996" t="b">
        <f>TRUE()</f>
        <v>1</v>
      </c>
    </row>
    <row r="1997" spans="1:12" x14ac:dyDescent="0.2">
      <c r="A1997" t="s">
        <v>6392</v>
      </c>
      <c r="B1997" t="s">
        <v>7191</v>
      </c>
      <c r="C1997" t="s">
        <v>7192</v>
      </c>
      <c r="D1997" t="s">
        <v>7193</v>
      </c>
      <c r="E1997">
        <v>1.8916695370787999</v>
      </c>
      <c r="F1997">
        <v>1.8084975295329899</v>
      </c>
      <c r="I1997" t="s">
        <v>10793</v>
      </c>
      <c r="J1997" t="b">
        <f>TRUE()</f>
        <v>1</v>
      </c>
      <c r="K1997" t="s">
        <v>10794</v>
      </c>
      <c r="L1997" t="b">
        <f>TRUE()</f>
        <v>1</v>
      </c>
    </row>
    <row r="1998" spans="1:12" x14ac:dyDescent="0.2">
      <c r="A1998" t="s">
        <v>6392</v>
      </c>
      <c r="B1998" t="s">
        <v>7194</v>
      </c>
      <c r="C1998" t="s">
        <v>7195</v>
      </c>
      <c r="D1998" t="s">
        <v>7193</v>
      </c>
      <c r="E1998">
        <v>1.4791053564994101</v>
      </c>
      <c r="F1998">
        <v>3.5149737371345302</v>
      </c>
      <c r="I1998" t="s">
        <v>10795</v>
      </c>
      <c r="J1998" t="b">
        <f>TRUE()</f>
        <v>1</v>
      </c>
      <c r="K1998" t="s">
        <v>10796</v>
      </c>
      <c r="L1998" t="b">
        <f>TRUE()</f>
        <v>1</v>
      </c>
    </row>
    <row r="1999" spans="1:12" x14ac:dyDescent="0.2">
      <c r="A1999" t="s">
        <v>6392</v>
      </c>
      <c r="B1999" t="s">
        <v>479</v>
      </c>
      <c r="C1999" t="s">
        <v>1391</v>
      </c>
      <c r="D1999" t="s">
        <v>2822</v>
      </c>
      <c r="E1999">
        <v>2.8797148833179</v>
      </c>
      <c r="F1999">
        <v>4.5196413475052903</v>
      </c>
      <c r="J1999" t="b">
        <f>FALSE()</f>
        <v>0</v>
      </c>
      <c r="L1999" t="b">
        <f>FALSE()</f>
        <v>0</v>
      </c>
    </row>
    <row r="2000" spans="1:12" x14ac:dyDescent="0.2">
      <c r="A2000" t="s">
        <v>6392</v>
      </c>
      <c r="B2000" t="s">
        <v>7196</v>
      </c>
      <c r="C2000" t="s">
        <v>7197</v>
      </c>
      <c r="D2000" t="s">
        <v>7198</v>
      </c>
      <c r="E2000">
        <v>1.4981466468078899</v>
      </c>
      <c r="F2000">
        <v>2.1725245289374402</v>
      </c>
      <c r="J2000" t="b">
        <f>FALSE()</f>
        <v>0</v>
      </c>
      <c r="L2000" t="b">
        <f>FALSE()</f>
        <v>0</v>
      </c>
    </row>
    <row r="2001" spans="1:12" x14ac:dyDescent="0.2">
      <c r="A2001" t="s">
        <v>6392</v>
      </c>
      <c r="B2001" t="s">
        <v>7199</v>
      </c>
      <c r="C2001" t="s">
        <v>7200</v>
      </c>
      <c r="D2001" t="s">
        <v>7201</v>
      </c>
      <c r="E2001">
        <v>2.0264498678371101</v>
      </c>
      <c r="F2001">
        <v>2.1495513411927201</v>
      </c>
      <c r="G2001" t="s">
        <v>3260</v>
      </c>
      <c r="I2001" t="s">
        <v>10797</v>
      </c>
      <c r="J2001" t="b">
        <f>TRUE()</f>
        <v>1</v>
      </c>
      <c r="K2001" t="s">
        <v>10798</v>
      </c>
      <c r="L2001" t="b">
        <f>TRUE()</f>
        <v>1</v>
      </c>
    </row>
    <row r="2002" spans="1:12" x14ac:dyDescent="0.2">
      <c r="A2002" t="s">
        <v>6392</v>
      </c>
      <c r="B2002" t="s">
        <v>7202</v>
      </c>
      <c r="C2002" t="s">
        <v>7203</v>
      </c>
      <c r="D2002" t="s">
        <v>7204</v>
      </c>
      <c r="E2002">
        <v>2.0872922171845101</v>
      </c>
      <c r="F2002">
        <v>1.84264905813038</v>
      </c>
      <c r="I2002" t="s">
        <v>10799</v>
      </c>
      <c r="J2002" t="b">
        <f>TRUE()</f>
        <v>1</v>
      </c>
      <c r="K2002" t="s">
        <v>10800</v>
      </c>
      <c r="L2002" t="b">
        <f>TRUE()</f>
        <v>1</v>
      </c>
    </row>
    <row r="2003" spans="1:12" x14ac:dyDescent="0.2">
      <c r="A2003" t="s">
        <v>6392</v>
      </c>
      <c r="B2003" t="s">
        <v>481</v>
      </c>
      <c r="C2003" t="s">
        <v>1394</v>
      </c>
      <c r="D2003" t="s">
        <v>2829</v>
      </c>
      <c r="E2003">
        <v>1.6166023580044</v>
      </c>
      <c r="F2003">
        <v>2.6694624031444598</v>
      </c>
      <c r="J2003" t="b">
        <f>FALSE()</f>
        <v>0</v>
      </c>
      <c r="L2003" t="b">
        <f>FALSE()</f>
        <v>0</v>
      </c>
    </row>
    <row r="2004" spans="1:12" x14ac:dyDescent="0.2">
      <c r="A2004" t="s">
        <v>6392</v>
      </c>
      <c r="B2004" t="s">
        <v>7205</v>
      </c>
      <c r="C2004" t="s">
        <v>7206</v>
      </c>
      <c r="D2004" t="s">
        <v>7207</v>
      </c>
      <c r="E2004">
        <v>1.5621918266136401</v>
      </c>
      <c r="F2004">
        <v>1.8146399336183801</v>
      </c>
      <c r="J2004" t="b">
        <f>FALSE()</f>
        <v>0</v>
      </c>
      <c r="L2004" t="b">
        <f>FALSE()</f>
        <v>0</v>
      </c>
    </row>
    <row r="2005" spans="1:12" x14ac:dyDescent="0.2">
      <c r="A2005" t="s">
        <v>6392</v>
      </c>
      <c r="B2005" t="s">
        <v>7208</v>
      </c>
      <c r="C2005" t="s">
        <v>7209</v>
      </c>
      <c r="D2005" t="s">
        <v>7210</v>
      </c>
      <c r="E2005">
        <v>2.6928835635247399</v>
      </c>
      <c r="F2005">
        <v>2.87895480549233</v>
      </c>
      <c r="J2005" t="b">
        <f>FALSE()</f>
        <v>0</v>
      </c>
      <c r="K2005" t="s">
        <v>10801</v>
      </c>
      <c r="L2005" t="b">
        <f>TRUE()</f>
        <v>1</v>
      </c>
    </row>
    <row r="2006" spans="1:12" x14ac:dyDescent="0.2">
      <c r="A2006" t="s">
        <v>6392</v>
      </c>
      <c r="B2006" t="s">
        <v>7211</v>
      </c>
      <c r="C2006" t="s">
        <v>7212</v>
      </c>
      <c r="D2006" t="s">
        <v>7213</v>
      </c>
      <c r="E2006">
        <v>1.99226132439731</v>
      </c>
      <c r="F2006">
        <v>2.15865168254249</v>
      </c>
      <c r="J2006" t="b">
        <f>FALSE()</f>
        <v>0</v>
      </c>
      <c r="K2006" t="s">
        <v>10802</v>
      </c>
      <c r="L2006" t="b">
        <f>TRUE()</f>
        <v>1</v>
      </c>
    </row>
    <row r="2007" spans="1:12" x14ac:dyDescent="0.2">
      <c r="A2007" t="s">
        <v>6392</v>
      </c>
      <c r="B2007" t="s">
        <v>2833</v>
      </c>
      <c r="C2007" t="s">
        <v>1396</v>
      </c>
      <c r="D2007" t="s">
        <v>2834</v>
      </c>
      <c r="E2007">
        <v>3.50500744629006</v>
      </c>
      <c r="F2007">
        <v>4.4306954972790802</v>
      </c>
      <c r="G2007" t="s">
        <v>3218</v>
      </c>
      <c r="I2007" t="s">
        <v>9325</v>
      </c>
      <c r="J2007" t="b">
        <f>TRUE()</f>
        <v>1</v>
      </c>
      <c r="K2007" t="s">
        <v>9326</v>
      </c>
      <c r="L2007" t="b">
        <f>TRUE()</f>
        <v>1</v>
      </c>
    </row>
    <row r="2008" spans="1:12" x14ac:dyDescent="0.2">
      <c r="A2008" t="s">
        <v>6392</v>
      </c>
      <c r="B2008" t="s">
        <v>7214</v>
      </c>
      <c r="C2008" t="s">
        <v>7215</v>
      </c>
      <c r="D2008" t="s">
        <v>7216</v>
      </c>
      <c r="E2008">
        <v>2.2115779278301702</v>
      </c>
      <c r="F2008">
        <v>2.9196487820926298</v>
      </c>
      <c r="J2008" t="b">
        <f>FALSE()</f>
        <v>0</v>
      </c>
      <c r="L2008" t="b">
        <f>FALSE()</f>
        <v>0</v>
      </c>
    </row>
    <row r="2009" spans="1:12" x14ac:dyDescent="0.2">
      <c r="A2009" t="s">
        <v>6392</v>
      </c>
      <c r="B2009" t="s">
        <v>7217</v>
      </c>
      <c r="C2009" t="s">
        <v>7218</v>
      </c>
      <c r="D2009" t="s">
        <v>7219</v>
      </c>
      <c r="E2009">
        <v>1.60898423365919</v>
      </c>
      <c r="F2009">
        <v>3.81146475153241</v>
      </c>
      <c r="G2009" t="s">
        <v>3260</v>
      </c>
      <c r="I2009" t="s">
        <v>10803</v>
      </c>
      <c r="J2009" t="b">
        <f>TRUE()</f>
        <v>1</v>
      </c>
      <c r="K2009" t="s">
        <v>10804</v>
      </c>
      <c r="L2009" t="b">
        <f>TRUE()</f>
        <v>1</v>
      </c>
    </row>
    <row r="2010" spans="1:12" x14ac:dyDescent="0.2">
      <c r="A2010" t="s">
        <v>6392</v>
      </c>
      <c r="B2010" t="s">
        <v>7220</v>
      </c>
      <c r="C2010" t="s">
        <v>7221</v>
      </c>
      <c r="D2010" t="s">
        <v>7222</v>
      </c>
      <c r="E2010">
        <v>1.5464746206051001</v>
      </c>
      <c r="F2010">
        <v>4.1554972174383797</v>
      </c>
      <c r="J2010" t="b">
        <f>FALSE()</f>
        <v>0</v>
      </c>
      <c r="K2010" t="s">
        <v>10805</v>
      </c>
      <c r="L2010" t="b">
        <f>TRUE()</f>
        <v>1</v>
      </c>
    </row>
    <row r="2011" spans="1:12" x14ac:dyDescent="0.2">
      <c r="A2011" t="s">
        <v>6392</v>
      </c>
      <c r="B2011" t="s">
        <v>7223</v>
      </c>
      <c r="C2011" t="s">
        <v>7224</v>
      </c>
      <c r="D2011" t="s">
        <v>7225</v>
      </c>
      <c r="E2011">
        <v>1.9936452613762199</v>
      </c>
      <c r="F2011">
        <v>3.0099777420973099</v>
      </c>
      <c r="J2011" t="b">
        <f>FALSE()</f>
        <v>0</v>
      </c>
      <c r="K2011" t="s">
        <v>10806</v>
      </c>
      <c r="L2011" t="b">
        <f>TRUE()</f>
        <v>1</v>
      </c>
    </row>
    <row r="2012" spans="1:12" x14ac:dyDescent="0.2">
      <c r="A2012" t="s">
        <v>6392</v>
      </c>
      <c r="B2012" t="s">
        <v>7226</v>
      </c>
      <c r="C2012" t="s">
        <v>7227</v>
      </c>
      <c r="D2012" t="s">
        <v>7228</v>
      </c>
      <c r="E2012">
        <v>2.0357738862799</v>
      </c>
      <c r="F2012">
        <v>2.0858412543682898</v>
      </c>
      <c r="J2012" t="b">
        <f>FALSE()</f>
        <v>0</v>
      </c>
      <c r="K2012" t="s">
        <v>10807</v>
      </c>
      <c r="L2012" t="b">
        <f>TRUE()</f>
        <v>1</v>
      </c>
    </row>
    <row r="2013" spans="1:12" x14ac:dyDescent="0.2">
      <c r="A2013" t="s">
        <v>6392</v>
      </c>
      <c r="B2013" t="s">
        <v>7229</v>
      </c>
      <c r="C2013" t="s">
        <v>7227</v>
      </c>
      <c r="D2013" t="s">
        <v>7228</v>
      </c>
      <c r="E2013">
        <v>1.6686998001450699</v>
      </c>
      <c r="F2013">
        <v>3.3751924819258701</v>
      </c>
      <c r="J2013" t="b">
        <f>FALSE()</f>
        <v>0</v>
      </c>
      <c r="K2013" t="s">
        <v>10807</v>
      </c>
      <c r="L2013" t="b">
        <f>TRUE()</f>
        <v>1</v>
      </c>
    </row>
    <row r="2014" spans="1:12" x14ac:dyDescent="0.2">
      <c r="A2014" t="s">
        <v>6392</v>
      </c>
      <c r="B2014" t="s">
        <v>7230</v>
      </c>
      <c r="C2014" t="s">
        <v>7231</v>
      </c>
      <c r="D2014" t="s">
        <v>7232</v>
      </c>
      <c r="E2014">
        <v>1.7575351657029901</v>
      </c>
      <c r="F2014">
        <v>2.3780696589994399</v>
      </c>
      <c r="J2014" t="b">
        <f>FALSE()</f>
        <v>0</v>
      </c>
      <c r="L2014" t="b">
        <f>FALSE()</f>
        <v>0</v>
      </c>
    </row>
    <row r="2015" spans="1:12" x14ac:dyDescent="0.2">
      <c r="A2015" t="s">
        <v>6392</v>
      </c>
      <c r="B2015" t="s">
        <v>7233</v>
      </c>
      <c r="C2015" t="s">
        <v>7234</v>
      </c>
      <c r="D2015" t="s">
        <v>7235</v>
      </c>
      <c r="E2015">
        <v>2.0879859446614799</v>
      </c>
      <c r="F2015">
        <v>2.2288558990134399</v>
      </c>
      <c r="I2015" t="s">
        <v>10808</v>
      </c>
      <c r="J2015" t="b">
        <f>TRUE()</f>
        <v>1</v>
      </c>
      <c r="K2015" t="s">
        <v>10809</v>
      </c>
      <c r="L2015" t="b">
        <f>TRUE()</f>
        <v>1</v>
      </c>
    </row>
    <row r="2016" spans="1:12" x14ac:dyDescent="0.2">
      <c r="A2016" t="s">
        <v>6392</v>
      </c>
      <c r="B2016" t="s">
        <v>7236</v>
      </c>
      <c r="C2016" t="s">
        <v>7237</v>
      </c>
      <c r="D2016" t="s">
        <v>7238</v>
      </c>
      <c r="E2016">
        <v>1.8753654921831699</v>
      </c>
      <c r="F2016">
        <v>2.5293168623144102</v>
      </c>
      <c r="J2016" t="b">
        <f>FALSE()</f>
        <v>0</v>
      </c>
      <c r="L2016" t="b">
        <f>FALSE()</f>
        <v>0</v>
      </c>
    </row>
    <row r="2017" spans="1:12" x14ac:dyDescent="0.2">
      <c r="A2017" t="s">
        <v>6392</v>
      </c>
      <c r="B2017" t="s">
        <v>482</v>
      </c>
      <c r="C2017" t="s">
        <v>1397</v>
      </c>
      <c r="D2017" t="s">
        <v>2835</v>
      </c>
      <c r="E2017">
        <v>1.8471259094767001</v>
      </c>
      <c r="F2017">
        <v>2.6456417843188502</v>
      </c>
      <c r="J2017" t="b">
        <f>FALSE()</f>
        <v>0</v>
      </c>
      <c r="K2017" t="s">
        <v>9327</v>
      </c>
      <c r="L2017" t="b">
        <f>TRUE()</f>
        <v>1</v>
      </c>
    </row>
    <row r="2018" spans="1:12" x14ac:dyDescent="0.2">
      <c r="A2018" t="s">
        <v>6392</v>
      </c>
      <c r="B2018" t="s">
        <v>7239</v>
      </c>
      <c r="C2018" t="s">
        <v>7240</v>
      </c>
      <c r="D2018" t="s">
        <v>7241</v>
      </c>
      <c r="E2018">
        <v>1.70066520461662</v>
      </c>
      <c r="F2018">
        <v>3.09817698365877</v>
      </c>
      <c r="J2018" t="b">
        <f>FALSE()</f>
        <v>0</v>
      </c>
      <c r="L2018" t="b">
        <f>FALSE()</f>
        <v>0</v>
      </c>
    </row>
    <row r="2019" spans="1:12" x14ac:dyDescent="0.2">
      <c r="A2019" t="s">
        <v>6392</v>
      </c>
      <c r="B2019" t="s">
        <v>7242</v>
      </c>
      <c r="C2019" t="s">
        <v>7243</v>
      </c>
      <c r="D2019" t="s">
        <v>7244</v>
      </c>
      <c r="E2019">
        <v>1.95477206057955</v>
      </c>
      <c r="F2019">
        <v>4.4185623873400601</v>
      </c>
      <c r="I2019" t="s">
        <v>10810</v>
      </c>
      <c r="J2019" t="b">
        <f>FALSE()</f>
        <v>0</v>
      </c>
      <c r="K2019" t="s">
        <v>10811</v>
      </c>
      <c r="L2019" t="b">
        <f>FALSE()</f>
        <v>0</v>
      </c>
    </row>
    <row r="2020" spans="1:12" x14ac:dyDescent="0.2">
      <c r="A2020" t="s">
        <v>6392</v>
      </c>
      <c r="B2020" t="s">
        <v>7245</v>
      </c>
      <c r="C2020" t="s">
        <v>7246</v>
      </c>
      <c r="D2020" t="s">
        <v>7247</v>
      </c>
      <c r="E2020">
        <v>1.64650840705749</v>
      </c>
      <c r="F2020">
        <v>1.8579580012843699</v>
      </c>
      <c r="J2020" t="b">
        <f>FALSE()</f>
        <v>0</v>
      </c>
      <c r="K2020" t="s">
        <v>10812</v>
      </c>
      <c r="L2020" t="b">
        <f>FALSE()</f>
        <v>0</v>
      </c>
    </row>
    <row r="2021" spans="1:12" x14ac:dyDescent="0.2">
      <c r="A2021" t="s">
        <v>6392</v>
      </c>
      <c r="B2021" t="s">
        <v>7248</v>
      </c>
      <c r="C2021" t="s">
        <v>7246</v>
      </c>
      <c r="D2021" t="s">
        <v>7247</v>
      </c>
      <c r="E2021">
        <v>1.50770072424417</v>
      </c>
      <c r="F2021">
        <v>1.4854431763290401</v>
      </c>
      <c r="J2021" t="b">
        <f>FALSE()</f>
        <v>0</v>
      </c>
      <c r="K2021" t="s">
        <v>10812</v>
      </c>
      <c r="L2021" t="b">
        <f>FALSE()</f>
        <v>0</v>
      </c>
    </row>
    <row r="2022" spans="1:12" x14ac:dyDescent="0.2">
      <c r="A2022" t="s">
        <v>6392</v>
      </c>
      <c r="B2022" t="s">
        <v>7249</v>
      </c>
      <c r="C2022" t="s">
        <v>7250</v>
      </c>
      <c r="D2022" t="s">
        <v>7251</v>
      </c>
      <c r="E2022">
        <v>1.3630631824644699</v>
      </c>
      <c r="F2022">
        <v>1.87805232199175</v>
      </c>
      <c r="J2022" t="b">
        <f>FALSE()</f>
        <v>0</v>
      </c>
      <c r="K2022" t="s">
        <v>10813</v>
      </c>
      <c r="L2022" t="b">
        <f>TRUE()</f>
        <v>1</v>
      </c>
    </row>
    <row r="2023" spans="1:12" x14ac:dyDescent="0.2">
      <c r="A2023" t="s">
        <v>6392</v>
      </c>
      <c r="B2023" t="s">
        <v>7252</v>
      </c>
      <c r="C2023" t="s">
        <v>7253</v>
      </c>
      <c r="D2023" t="s">
        <v>7254</v>
      </c>
      <c r="E2023">
        <v>1.38713084226526</v>
      </c>
      <c r="F2023">
        <v>3.1689391816105799</v>
      </c>
      <c r="J2023" t="b">
        <f>FALSE()</f>
        <v>0</v>
      </c>
      <c r="K2023" t="s">
        <v>10814</v>
      </c>
      <c r="L2023" t="b">
        <f>TRUE()</f>
        <v>1</v>
      </c>
    </row>
    <row r="2024" spans="1:12" x14ac:dyDescent="0.2">
      <c r="A2024" t="s">
        <v>6392</v>
      </c>
      <c r="B2024" t="s">
        <v>7255</v>
      </c>
      <c r="C2024" t="s">
        <v>7256</v>
      </c>
      <c r="D2024" t="s">
        <v>7257</v>
      </c>
      <c r="E2024">
        <v>1.9539165834671901</v>
      </c>
      <c r="F2024">
        <v>1.94787722386239</v>
      </c>
      <c r="I2024" t="s">
        <v>10815</v>
      </c>
      <c r="J2024" t="b">
        <f>TRUE()</f>
        <v>1</v>
      </c>
      <c r="K2024" t="s">
        <v>10816</v>
      </c>
      <c r="L2024" t="b">
        <f>TRUE()</f>
        <v>1</v>
      </c>
    </row>
    <row r="2025" spans="1:12" x14ac:dyDescent="0.2">
      <c r="A2025" t="s">
        <v>6392</v>
      </c>
      <c r="B2025" t="s">
        <v>7258</v>
      </c>
      <c r="C2025" t="s">
        <v>7259</v>
      </c>
      <c r="D2025" t="s">
        <v>7260</v>
      </c>
      <c r="E2025">
        <v>2.26739208871681</v>
      </c>
      <c r="F2025">
        <v>2.4141897163995099</v>
      </c>
      <c r="J2025" t="b">
        <f>FALSE()</f>
        <v>0</v>
      </c>
      <c r="K2025" t="s">
        <v>10817</v>
      </c>
      <c r="L2025" t="b">
        <f>TRUE()</f>
        <v>1</v>
      </c>
    </row>
    <row r="2026" spans="1:12" x14ac:dyDescent="0.2">
      <c r="A2026" t="s">
        <v>6392</v>
      </c>
      <c r="B2026" t="s">
        <v>7261</v>
      </c>
      <c r="C2026" t="s">
        <v>7262</v>
      </c>
      <c r="D2026" t="s">
        <v>7263</v>
      </c>
      <c r="E2026">
        <v>1.5378490131503499</v>
      </c>
      <c r="F2026">
        <v>1.4930384108647199</v>
      </c>
      <c r="I2026" t="s">
        <v>10818</v>
      </c>
      <c r="J2026" t="b">
        <f>TRUE()</f>
        <v>1</v>
      </c>
      <c r="K2026" t="s">
        <v>10819</v>
      </c>
      <c r="L2026" t="b">
        <f>TRUE()</f>
        <v>1</v>
      </c>
    </row>
    <row r="2027" spans="1:12" x14ac:dyDescent="0.2">
      <c r="A2027" t="s">
        <v>6392</v>
      </c>
      <c r="B2027" t="s">
        <v>483</v>
      </c>
      <c r="C2027" t="s">
        <v>1399</v>
      </c>
      <c r="D2027" t="s">
        <v>2839</v>
      </c>
      <c r="E2027">
        <v>1.4306540919480399</v>
      </c>
      <c r="F2027">
        <v>2.3808730642742901</v>
      </c>
      <c r="I2027" t="s">
        <v>9331</v>
      </c>
      <c r="J2027" t="b">
        <f>FALSE()</f>
        <v>0</v>
      </c>
      <c r="K2027" t="s">
        <v>9332</v>
      </c>
      <c r="L2027" t="b">
        <f>FALSE()</f>
        <v>0</v>
      </c>
    </row>
    <row r="2028" spans="1:12" x14ac:dyDescent="0.2">
      <c r="A2028" t="s">
        <v>6392</v>
      </c>
      <c r="B2028" t="s">
        <v>7264</v>
      </c>
      <c r="C2028" t="s">
        <v>7265</v>
      </c>
      <c r="D2028" t="s">
        <v>7266</v>
      </c>
      <c r="E2028">
        <v>1.6547355780352899</v>
      </c>
      <c r="F2028">
        <v>3.1462515313153001</v>
      </c>
      <c r="I2028" t="s">
        <v>10820</v>
      </c>
      <c r="J2028" t="b">
        <f>FALSE()</f>
        <v>0</v>
      </c>
      <c r="K2028" t="s">
        <v>10821</v>
      </c>
      <c r="L2028" t="b">
        <f>FALSE()</f>
        <v>0</v>
      </c>
    </row>
    <row r="2029" spans="1:12" x14ac:dyDescent="0.2">
      <c r="A2029" t="s">
        <v>6392</v>
      </c>
      <c r="B2029" t="s">
        <v>7267</v>
      </c>
      <c r="C2029" t="s">
        <v>7268</v>
      </c>
      <c r="D2029" t="s">
        <v>7269</v>
      </c>
      <c r="E2029">
        <v>2.0717264495445198</v>
      </c>
      <c r="F2029">
        <v>2.6701841806292501</v>
      </c>
      <c r="J2029" t="b">
        <f>FALSE()</f>
        <v>0</v>
      </c>
      <c r="L2029" t="b">
        <f>FALSE()</f>
        <v>0</v>
      </c>
    </row>
    <row r="2030" spans="1:12" x14ac:dyDescent="0.2">
      <c r="A2030" t="s">
        <v>6392</v>
      </c>
      <c r="B2030" t="s">
        <v>7270</v>
      </c>
      <c r="C2030" t="s">
        <v>7271</v>
      </c>
      <c r="D2030" t="s">
        <v>7272</v>
      </c>
      <c r="E2030">
        <v>1.49499509129119</v>
      </c>
      <c r="F2030">
        <v>1.68594353249291</v>
      </c>
      <c r="I2030" t="s">
        <v>10822</v>
      </c>
      <c r="J2030" t="b">
        <f>TRUE()</f>
        <v>1</v>
      </c>
      <c r="K2030" t="s">
        <v>10823</v>
      </c>
      <c r="L2030" t="b">
        <f>TRUE()</f>
        <v>1</v>
      </c>
    </row>
    <row r="2031" spans="1:12" x14ac:dyDescent="0.2">
      <c r="A2031" t="s">
        <v>6392</v>
      </c>
      <c r="B2031" t="s">
        <v>484</v>
      </c>
      <c r="C2031" t="s">
        <v>1400</v>
      </c>
      <c r="D2031" t="s">
        <v>2843</v>
      </c>
      <c r="E2031">
        <v>2.0721946181603701</v>
      </c>
      <c r="F2031">
        <v>2.5365231793066201</v>
      </c>
      <c r="J2031" t="b">
        <f>FALSE()</f>
        <v>0</v>
      </c>
      <c r="L2031" t="b">
        <f>FALSE()</f>
        <v>0</v>
      </c>
    </row>
    <row r="2032" spans="1:12" x14ac:dyDescent="0.2">
      <c r="A2032" t="s">
        <v>6392</v>
      </c>
      <c r="B2032" t="s">
        <v>7273</v>
      </c>
      <c r="C2032" t="s">
        <v>7274</v>
      </c>
      <c r="D2032" t="s">
        <v>7275</v>
      </c>
      <c r="E2032">
        <v>1.7931674410112699</v>
      </c>
      <c r="F2032">
        <v>1.6439077446767301</v>
      </c>
      <c r="J2032" t="b">
        <f>FALSE()</f>
        <v>0</v>
      </c>
      <c r="L2032" t="b">
        <f>FALSE()</f>
        <v>0</v>
      </c>
    </row>
    <row r="2033" spans="1:12" x14ac:dyDescent="0.2">
      <c r="A2033" t="s">
        <v>6392</v>
      </c>
      <c r="B2033" t="s">
        <v>7276</v>
      </c>
      <c r="C2033" t="s">
        <v>7277</v>
      </c>
      <c r="D2033" t="s">
        <v>7278</v>
      </c>
      <c r="E2033">
        <v>1.45025732765491</v>
      </c>
      <c r="F2033">
        <v>4.2543348651948403</v>
      </c>
      <c r="J2033" t="b">
        <f>FALSE()</f>
        <v>0</v>
      </c>
      <c r="L2033" t="b">
        <f>FALSE()</f>
        <v>0</v>
      </c>
    </row>
    <row r="2034" spans="1:12" x14ac:dyDescent="0.2">
      <c r="A2034" t="s">
        <v>6392</v>
      </c>
      <c r="B2034" t="s">
        <v>485</v>
      </c>
      <c r="C2034" t="s">
        <v>1401</v>
      </c>
      <c r="D2034" t="s">
        <v>2844</v>
      </c>
      <c r="E2034">
        <v>2.08893471938759</v>
      </c>
      <c r="F2034">
        <v>3.4565722571274899</v>
      </c>
      <c r="J2034" t="b">
        <f>FALSE()</f>
        <v>0</v>
      </c>
      <c r="K2034" t="s">
        <v>9334</v>
      </c>
      <c r="L2034" t="b">
        <f>TRUE()</f>
        <v>1</v>
      </c>
    </row>
    <row r="2035" spans="1:12" x14ac:dyDescent="0.2">
      <c r="A2035" t="s">
        <v>6392</v>
      </c>
      <c r="B2035" t="s">
        <v>7279</v>
      </c>
      <c r="C2035" t="s">
        <v>7280</v>
      </c>
      <c r="D2035" t="s">
        <v>7281</v>
      </c>
      <c r="E2035">
        <v>1.71286611751163</v>
      </c>
      <c r="F2035">
        <v>3.4736708838452399</v>
      </c>
      <c r="J2035" t="b">
        <f>FALSE()</f>
        <v>0</v>
      </c>
      <c r="K2035" t="s">
        <v>10824</v>
      </c>
      <c r="L2035" t="b">
        <f>TRUE()</f>
        <v>1</v>
      </c>
    </row>
    <row r="2036" spans="1:12" x14ac:dyDescent="0.2">
      <c r="A2036" t="s">
        <v>6392</v>
      </c>
      <c r="B2036" t="s">
        <v>486</v>
      </c>
      <c r="C2036" t="s">
        <v>1402</v>
      </c>
      <c r="D2036" t="s">
        <v>2845</v>
      </c>
      <c r="E2036">
        <v>1.5715654368190899</v>
      </c>
      <c r="F2036">
        <v>2.7680595315387801</v>
      </c>
      <c r="I2036" t="s">
        <v>9335</v>
      </c>
      <c r="J2036" t="b">
        <f>TRUE()</f>
        <v>1</v>
      </c>
      <c r="L2036" t="b">
        <f>FALSE()</f>
        <v>0</v>
      </c>
    </row>
    <row r="2037" spans="1:12" x14ac:dyDescent="0.2">
      <c r="A2037" t="s">
        <v>6392</v>
      </c>
      <c r="B2037" t="s">
        <v>7282</v>
      </c>
      <c r="C2037" t="s">
        <v>7283</v>
      </c>
      <c r="D2037" t="s">
        <v>7284</v>
      </c>
      <c r="E2037">
        <v>2.2507062895973302</v>
      </c>
      <c r="F2037">
        <v>2.8619830624682399</v>
      </c>
      <c r="I2037" t="s">
        <v>10825</v>
      </c>
      <c r="J2037" t="b">
        <f>TRUE()</f>
        <v>1</v>
      </c>
      <c r="K2037" t="s">
        <v>10826</v>
      </c>
      <c r="L2037" t="b">
        <f>TRUE()</f>
        <v>1</v>
      </c>
    </row>
    <row r="2038" spans="1:12" x14ac:dyDescent="0.2">
      <c r="A2038" t="s">
        <v>6392</v>
      </c>
      <c r="B2038" t="s">
        <v>7285</v>
      </c>
      <c r="C2038" t="s">
        <v>7286</v>
      </c>
      <c r="D2038" t="s">
        <v>7287</v>
      </c>
      <c r="E2038">
        <v>1.71641731444761</v>
      </c>
      <c r="F2038">
        <v>3.16150377942391</v>
      </c>
      <c r="J2038" t="b">
        <f>FALSE()</f>
        <v>0</v>
      </c>
      <c r="L2038" t="b">
        <f>FALSE()</f>
        <v>0</v>
      </c>
    </row>
    <row r="2039" spans="1:12" x14ac:dyDescent="0.2">
      <c r="A2039" t="s">
        <v>6392</v>
      </c>
      <c r="B2039" t="s">
        <v>7288</v>
      </c>
      <c r="C2039" t="s">
        <v>7289</v>
      </c>
      <c r="D2039" t="s">
        <v>7290</v>
      </c>
      <c r="E2039">
        <v>1.9915096582818701</v>
      </c>
      <c r="F2039">
        <v>-2.22449038944236</v>
      </c>
      <c r="J2039" t="b">
        <f>FALSE()</f>
        <v>0</v>
      </c>
      <c r="K2039" t="s">
        <v>10827</v>
      </c>
      <c r="L2039" t="b">
        <f>TRUE()</f>
        <v>1</v>
      </c>
    </row>
    <row r="2040" spans="1:12" x14ac:dyDescent="0.2">
      <c r="A2040" t="s">
        <v>6392</v>
      </c>
      <c r="B2040" t="s">
        <v>7291</v>
      </c>
      <c r="C2040" t="s">
        <v>7292</v>
      </c>
      <c r="D2040" t="s">
        <v>7293</v>
      </c>
      <c r="E2040">
        <v>1.41173283061979</v>
      </c>
      <c r="F2040">
        <v>2.0542210597074799</v>
      </c>
      <c r="J2040" t="b">
        <f>FALSE()</f>
        <v>0</v>
      </c>
      <c r="K2040" t="s">
        <v>10828</v>
      </c>
      <c r="L2040" t="b">
        <f>TRUE()</f>
        <v>1</v>
      </c>
    </row>
    <row r="2041" spans="1:12" x14ac:dyDescent="0.2">
      <c r="A2041" t="s">
        <v>6392</v>
      </c>
      <c r="B2041" t="s">
        <v>7294</v>
      </c>
      <c r="C2041" t="s">
        <v>7295</v>
      </c>
      <c r="D2041" t="s">
        <v>7296</v>
      </c>
      <c r="E2041">
        <v>1.9994037381118901</v>
      </c>
      <c r="F2041">
        <v>3.09990139308798</v>
      </c>
      <c r="J2041" t="b">
        <f>FALSE()</f>
        <v>0</v>
      </c>
      <c r="L2041" t="b">
        <f>FALSE()</f>
        <v>0</v>
      </c>
    </row>
    <row r="2042" spans="1:12" x14ac:dyDescent="0.2">
      <c r="A2042" t="s">
        <v>6392</v>
      </c>
      <c r="B2042" t="s">
        <v>7297</v>
      </c>
      <c r="C2042" t="s">
        <v>7298</v>
      </c>
      <c r="D2042" t="s">
        <v>7299</v>
      </c>
      <c r="E2042">
        <v>1.5089059370857301</v>
      </c>
      <c r="F2042">
        <v>1.41489286857248</v>
      </c>
      <c r="J2042" t="b">
        <f>FALSE()</f>
        <v>0</v>
      </c>
      <c r="L2042" t="b">
        <f>FALSE()</f>
        <v>0</v>
      </c>
    </row>
    <row r="2043" spans="1:12" x14ac:dyDescent="0.2">
      <c r="A2043" t="s">
        <v>6392</v>
      </c>
      <c r="B2043" t="s">
        <v>7300</v>
      </c>
      <c r="C2043" t="s">
        <v>7301</v>
      </c>
      <c r="D2043" t="s">
        <v>7302</v>
      </c>
      <c r="E2043">
        <v>3.24605091742316</v>
      </c>
      <c r="F2043">
        <v>4.8325284049576496</v>
      </c>
      <c r="J2043" t="b">
        <f>FALSE()</f>
        <v>0</v>
      </c>
      <c r="K2043" t="s">
        <v>10829</v>
      </c>
      <c r="L2043" t="b">
        <f>TRUE()</f>
        <v>1</v>
      </c>
    </row>
    <row r="2044" spans="1:12" x14ac:dyDescent="0.2">
      <c r="A2044" t="s">
        <v>6392</v>
      </c>
      <c r="B2044" t="s">
        <v>7303</v>
      </c>
      <c r="C2044" t="s">
        <v>7304</v>
      </c>
      <c r="D2044" t="s">
        <v>7305</v>
      </c>
      <c r="E2044">
        <v>2.2382306675585202</v>
      </c>
      <c r="F2044">
        <v>4.3636657816044</v>
      </c>
      <c r="I2044" t="s">
        <v>10830</v>
      </c>
      <c r="J2044" t="b">
        <f>TRUE()</f>
        <v>1</v>
      </c>
      <c r="K2044" t="s">
        <v>10831</v>
      </c>
      <c r="L2044" t="b">
        <f>TRUE()</f>
        <v>1</v>
      </c>
    </row>
    <row r="2045" spans="1:12" x14ac:dyDescent="0.2">
      <c r="A2045" t="s">
        <v>6392</v>
      </c>
      <c r="B2045" t="s">
        <v>7306</v>
      </c>
      <c r="C2045" t="s">
        <v>7307</v>
      </c>
      <c r="D2045" t="s">
        <v>7308</v>
      </c>
      <c r="E2045">
        <v>1.90589456348579</v>
      </c>
      <c r="F2045">
        <v>1.81122234527418</v>
      </c>
      <c r="J2045" t="b">
        <f>FALSE()</f>
        <v>0</v>
      </c>
      <c r="K2045" t="s">
        <v>10832</v>
      </c>
      <c r="L2045" t="b">
        <f>TRUE()</f>
        <v>1</v>
      </c>
    </row>
    <row r="2046" spans="1:12" x14ac:dyDescent="0.2">
      <c r="A2046" t="s">
        <v>6392</v>
      </c>
      <c r="B2046" t="s">
        <v>7309</v>
      </c>
      <c r="C2046" t="s">
        <v>7310</v>
      </c>
      <c r="D2046" t="s">
        <v>7311</v>
      </c>
      <c r="E2046">
        <v>1.5335580930899699</v>
      </c>
      <c r="F2046">
        <v>1.8475411345511901</v>
      </c>
      <c r="G2046" t="s">
        <v>3260</v>
      </c>
      <c r="I2046" t="s">
        <v>10833</v>
      </c>
      <c r="J2046" t="b">
        <f>TRUE()</f>
        <v>1</v>
      </c>
      <c r="K2046" t="s">
        <v>10834</v>
      </c>
      <c r="L2046" t="b">
        <f>TRUE()</f>
        <v>1</v>
      </c>
    </row>
    <row r="2047" spans="1:12" x14ac:dyDescent="0.2">
      <c r="A2047" t="s">
        <v>6392</v>
      </c>
      <c r="B2047" t="s">
        <v>2847</v>
      </c>
      <c r="C2047" t="s">
        <v>1404</v>
      </c>
      <c r="D2047" t="s">
        <v>2848</v>
      </c>
      <c r="E2047">
        <v>2.8125963686216</v>
      </c>
      <c r="F2047">
        <v>4.9890334732935298</v>
      </c>
      <c r="J2047" t="b">
        <f>FALSE()</f>
        <v>0</v>
      </c>
      <c r="L2047" t="b">
        <f>FALSE()</f>
        <v>0</v>
      </c>
    </row>
    <row r="2048" spans="1:12" x14ac:dyDescent="0.2">
      <c r="A2048" t="s">
        <v>6392</v>
      </c>
      <c r="B2048" t="s">
        <v>7312</v>
      </c>
      <c r="C2048" t="s">
        <v>7313</v>
      </c>
      <c r="D2048" t="s">
        <v>7314</v>
      </c>
      <c r="E2048">
        <v>3.6347948523754998</v>
      </c>
      <c r="F2048">
        <v>4.3184990405483097</v>
      </c>
      <c r="J2048" t="b">
        <f>FALSE()</f>
        <v>0</v>
      </c>
      <c r="L2048" t="b">
        <f>FALSE()</f>
        <v>0</v>
      </c>
    </row>
    <row r="2049" spans="1:12" x14ac:dyDescent="0.2">
      <c r="A2049" t="s">
        <v>6392</v>
      </c>
      <c r="B2049" t="s">
        <v>7315</v>
      </c>
      <c r="C2049" t="s">
        <v>7316</v>
      </c>
      <c r="D2049" t="s">
        <v>7317</v>
      </c>
      <c r="E2049">
        <v>2.0362177990531198</v>
      </c>
      <c r="F2049">
        <v>2.5977614695588001</v>
      </c>
      <c r="I2049" t="s">
        <v>10835</v>
      </c>
      <c r="J2049" t="b">
        <f>TRUE()</f>
        <v>1</v>
      </c>
      <c r="K2049" t="s">
        <v>10836</v>
      </c>
      <c r="L2049" t="b">
        <f>TRUE()</f>
        <v>1</v>
      </c>
    </row>
    <row r="2050" spans="1:12" x14ac:dyDescent="0.2">
      <c r="A2050" t="s">
        <v>6392</v>
      </c>
      <c r="B2050" t="s">
        <v>7318</v>
      </c>
      <c r="C2050" t="s">
        <v>7319</v>
      </c>
      <c r="D2050" t="s">
        <v>7320</v>
      </c>
      <c r="E2050">
        <v>1.88619387775914</v>
      </c>
      <c r="F2050">
        <v>5.5180447549653397</v>
      </c>
      <c r="J2050" t="b">
        <f>FALSE()</f>
        <v>0</v>
      </c>
      <c r="K2050" t="s">
        <v>10837</v>
      </c>
      <c r="L2050" t="b">
        <f>TRUE()</f>
        <v>1</v>
      </c>
    </row>
    <row r="2051" spans="1:12" x14ac:dyDescent="0.2">
      <c r="A2051" t="s">
        <v>6392</v>
      </c>
      <c r="B2051" t="s">
        <v>7321</v>
      </c>
      <c r="C2051" t="s">
        <v>7319</v>
      </c>
      <c r="D2051" t="s">
        <v>7320</v>
      </c>
      <c r="E2051">
        <v>1.46802277317886</v>
      </c>
      <c r="F2051">
        <v>2.9069510429515599</v>
      </c>
      <c r="J2051" t="b">
        <f>FALSE()</f>
        <v>0</v>
      </c>
      <c r="K2051" t="s">
        <v>10837</v>
      </c>
      <c r="L2051" t="b">
        <f>TRUE()</f>
        <v>1</v>
      </c>
    </row>
    <row r="2052" spans="1:12" x14ac:dyDescent="0.2">
      <c r="A2052" t="s">
        <v>6392</v>
      </c>
      <c r="B2052" t="s">
        <v>7322</v>
      </c>
      <c r="C2052" t="s">
        <v>7323</v>
      </c>
      <c r="D2052" t="s">
        <v>7324</v>
      </c>
      <c r="E2052">
        <v>1.6266266964862</v>
      </c>
      <c r="F2052">
        <v>1.8865135299378499</v>
      </c>
      <c r="J2052" t="b">
        <f>FALSE()</f>
        <v>0</v>
      </c>
      <c r="L2052" t="b">
        <f>FALSE()</f>
        <v>0</v>
      </c>
    </row>
    <row r="2053" spans="1:12" x14ac:dyDescent="0.2">
      <c r="A2053" t="s">
        <v>6392</v>
      </c>
      <c r="B2053" t="s">
        <v>7325</v>
      </c>
      <c r="C2053" t="s">
        <v>7326</v>
      </c>
      <c r="D2053" t="s">
        <v>7327</v>
      </c>
      <c r="E2053">
        <v>1.8628692302435901</v>
      </c>
      <c r="F2053">
        <v>2.3036010843891601</v>
      </c>
      <c r="J2053" t="b">
        <f>FALSE()</f>
        <v>0</v>
      </c>
      <c r="L2053" t="b">
        <f>FALSE()</f>
        <v>0</v>
      </c>
    </row>
    <row r="2054" spans="1:12" x14ac:dyDescent="0.2">
      <c r="A2054" t="s">
        <v>6392</v>
      </c>
      <c r="B2054" t="s">
        <v>7328</v>
      </c>
      <c r="C2054" t="s">
        <v>7329</v>
      </c>
      <c r="D2054" t="s">
        <v>7330</v>
      </c>
      <c r="E2054">
        <v>1.35211195727083</v>
      </c>
      <c r="F2054">
        <v>1.89610465958158</v>
      </c>
      <c r="J2054" t="b">
        <f>FALSE()</f>
        <v>0</v>
      </c>
      <c r="K2054" t="s">
        <v>10838</v>
      </c>
      <c r="L2054" t="b">
        <f>TRUE()</f>
        <v>1</v>
      </c>
    </row>
    <row r="2055" spans="1:12" x14ac:dyDescent="0.2">
      <c r="A2055" t="s">
        <v>6392</v>
      </c>
      <c r="B2055" t="s">
        <v>7331</v>
      </c>
      <c r="C2055" t="s">
        <v>7332</v>
      </c>
      <c r="D2055" t="s">
        <v>7333</v>
      </c>
      <c r="E2055">
        <v>1.43348683905362</v>
      </c>
      <c r="F2055">
        <v>2.3519307930070701</v>
      </c>
      <c r="J2055" t="b">
        <f>FALSE()</f>
        <v>0</v>
      </c>
      <c r="L2055" t="b">
        <f>FALSE()</f>
        <v>0</v>
      </c>
    </row>
    <row r="2056" spans="1:12" x14ac:dyDescent="0.2">
      <c r="A2056" t="s">
        <v>6392</v>
      </c>
      <c r="B2056" t="s">
        <v>7334</v>
      </c>
      <c r="C2056" t="s">
        <v>7335</v>
      </c>
      <c r="D2056" t="s">
        <v>7336</v>
      </c>
      <c r="E2056">
        <v>3.1128382822253999</v>
      </c>
      <c r="F2056">
        <v>4.7673626238116498</v>
      </c>
      <c r="I2056" t="s">
        <v>10839</v>
      </c>
      <c r="J2056" t="b">
        <f>TRUE()</f>
        <v>1</v>
      </c>
      <c r="K2056" t="s">
        <v>10840</v>
      </c>
      <c r="L2056" t="b">
        <f>TRUE()</f>
        <v>1</v>
      </c>
    </row>
    <row r="2057" spans="1:12" x14ac:dyDescent="0.2">
      <c r="A2057" t="s">
        <v>6392</v>
      </c>
      <c r="B2057" t="s">
        <v>2855</v>
      </c>
      <c r="C2057" t="s">
        <v>1410</v>
      </c>
      <c r="D2057" t="s">
        <v>2856</v>
      </c>
      <c r="E2057">
        <v>1.3185886655693499</v>
      </c>
      <c r="F2057">
        <v>3.7705934603200202</v>
      </c>
      <c r="I2057" t="s">
        <v>9344</v>
      </c>
      <c r="J2057" t="b">
        <f>TRUE()</f>
        <v>1</v>
      </c>
      <c r="K2057" t="s">
        <v>9345</v>
      </c>
      <c r="L2057" t="b">
        <f>TRUE()</f>
        <v>1</v>
      </c>
    </row>
    <row r="2058" spans="1:12" x14ac:dyDescent="0.2">
      <c r="A2058" t="s">
        <v>6392</v>
      </c>
      <c r="B2058" t="s">
        <v>491</v>
      </c>
      <c r="C2058" t="s">
        <v>1411</v>
      </c>
      <c r="D2058" t="s">
        <v>2857</v>
      </c>
      <c r="E2058">
        <v>1.8952319471074399</v>
      </c>
      <c r="F2058">
        <v>2.38055530391896</v>
      </c>
      <c r="J2058" t="b">
        <f>FALSE()</f>
        <v>0</v>
      </c>
      <c r="L2058" t="b">
        <f>FALSE()</f>
        <v>0</v>
      </c>
    </row>
    <row r="2059" spans="1:12" x14ac:dyDescent="0.2">
      <c r="A2059" t="s">
        <v>6392</v>
      </c>
      <c r="B2059" t="s">
        <v>492</v>
      </c>
      <c r="C2059" t="s">
        <v>1412</v>
      </c>
      <c r="D2059" t="s">
        <v>2858</v>
      </c>
      <c r="E2059">
        <v>3.1209350916368801</v>
      </c>
      <c r="F2059">
        <v>4.8137714444353996</v>
      </c>
      <c r="J2059" t="b">
        <f>FALSE()</f>
        <v>0</v>
      </c>
      <c r="L2059" t="b">
        <f>FALSE()</f>
        <v>0</v>
      </c>
    </row>
    <row r="2060" spans="1:12" x14ac:dyDescent="0.2">
      <c r="A2060" t="s">
        <v>6392</v>
      </c>
      <c r="B2060" t="s">
        <v>7337</v>
      </c>
      <c r="C2060" t="s">
        <v>7338</v>
      </c>
      <c r="D2060" t="s">
        <v>7339</v>
      </c>
      <c r="E2060">
        <v>1.45712466119939</v>
      </c>
      <c r="F2060">
        <v>3.3127518728875298</v>
      </c>
      <c r="J2060" t="b">
        <f>FALSE()</f>
        <v>0</v>
      </c>
      <c r="L2060" t="b">
        <f>FALSE()</f>
        <v>0</v>
      </c>
    </row>
    <row r="2061" spans="1:12" x14ac:dyDescent="0.2">
      <c r="A2061" t="s">
        <v>6392</v>
      </c>
      <c r="B2061" t="s">
        <v>7340</v>
      </c>
      <c r="C2061" t="s">
        <v>7341</v>
      </c>
      <c r="D2061" t="s">
        <v>7342</v>
      </c>
      <c r="E2061">
        <v>2.81710809861208</v>
      </c>
      <c r="F2061">
        <v>3.49528486922287</v>
      </c>
      <c r="I2061" t="s">
        <v>10841</v>
      </c>
      <c r="J2061" t="b">
        <f>TRUE()</f>
        <v>1</v>
      </c>
      <c r="K2061" t="s">
        <v>10842</v>
      </c>
      <c r="L2061" t="b">
        <f>TRUE()</f>
        <v>1</v>
      </c>
    </row>
    <row r="2062" spans="1:12" x14ac:dyDescent="0.2">
      <c r="A2062" t="s">
        <v>6392</v>
      </c>
      <c r="B2062" t="s">
        <v>494</v>
      </c>
      <c r="C2062" t="s">
        <v>1414</v>
      </c>
      <c r="D2062" t="s">
        <v>2860</v>
      </c>
      <c r="E2062">
        <v>2.0890561784405599</v>
      </c>
      <c r="F2062">
        <v>2.2316835989607302</v>
      </c>
      <c r="I2062" t="s">
        <v>9347</v>
      </c>
      <c r="J2062" t="b">
        <f>TRUE()</f>
        <v>1</v>
      </c>
      <c r="K2062" t="s">
        <v>9348</v>
      </c>
      <c r="L2062" t="b">
        <f>TRUE()</f>
        <v>1</v>
      </c>
    </row>
    <row r="2063" spans="1:12" x14ac:dyDescent="0.2">
      <c r="A2063" t="s">
        <v>6392</v>
      </c>
      <c r="B2063" t="s">
        <v>495</v>
      </c>
      <c r="C2063" t="s">
        <v>1415</v>
      </c>
      <c r="D2063" t="s">
        <v>2861</v>
      </c>
      <c r="E2063">
        <v>1.60125748248129</v>
      </c>
      <c r="F2063">
        <v>3.5220543849516202</v>
      </c>
      <c r="I2063" t="s">
        <v>9349</v>
      </c>
      <c r="J2063" t="b">
        <f>FALSE()</f>
        <v>0</v>
      </c>
      <c r="K2063" t="s">
        <v>9350</v>
      </c>
      <c r="L2063" t="b">
        <f>FALSE()</f>
        <v>0</v>
      </c>
    </row>
    <row r="2064" spans="1:12" x14ac:dyDescent="0.2">
      <c r="A2064" t="s">
        <v>6392</v>
      </c>
      <c r="B2064" t="s">
        <v>7343</v>
      </c>
      <c r="C2064" t="s">
        <v>7344</v>
      </c>
      <c r="D2064" t="s">
        <v>7345</v>
      </c>
      <c r="E2064">
        <v>1.5338058520568001</v>
      </c>
      <c r="F2064">
        <v>1.6458360625262001</v>
      </c>
      <c r="I2064" t="s">
        <v>10843</v>
      </c>
      <c r="J2064" t="b">
        <f>TRUE()</f>
        <v>1</v>
      </c>
      <c r="K2064" t="s">
        <v>10844</v>
      </c>
      <c r="L2064" t="b">
        <f>TRUE()</f>
        <v>1</v>
      </c>
    </row>
    <row r="2065" spans="1:12" x14ac:dyDescent="0.2">
      <c r="A2065" t="s">
        <v>6392</v>
      </c>
      <c r="B2065" t="s">
        <v>497</v>
      </c>
      <c r="C2065" t="s">
        <v>1417</v>
      </c>
      <c r="D2065" t="s">
        <v>2863</v>
      </c>
      <c r="E2065">
        <v>1.5489846787280299</v>
      </c>
      <c r="F2065">
        <v>3.3371454040940001</v>
      </c>
      <c r="I2065" t="s">
        <v>9353</v>
      </c>
      <c r="J2065" t="b">
        <f>TRUE()</f>
        <v>1</v>
      </c>
      <c r="K2065" t="s">
        <v>9354</v>
      </c>
      <c r="L2065" t="b">
        <f>TRUE()</f>
        <v>1</v>
      </c>
    </row>
    <row r="2066" spans="1:12" x14ac:dyDescent="0.2">
      <c r="A2066" t="s">
        <v>6392</v>
      </c>
      <c r="B2066" t="s">
        <v>7346</v>
      </c>
      <c r="C2066" t="s">
        <v>7347</v>
      </c>
      <c r="D2066" t="s">
        <v>7348</v>
      </c>
      <c r="E2066">
        <v>2.26417362628347</v>
      </c>
      <c r="F2066">
        <v>2.1703501655671902</v>
      </c>
      <c r="J2066" t="b">
        <f>FALSE()</f>
        <v>0</v>
      </c>
      <c r="K2066" t="s">
        <v>10845</v>
      </c>
      <c r="L2066" t="b">
        <f>TRUE()</f>
        <v>1</v>
      </c>
    </row>
    <row r="2067" spans="1:12" x14ac:dyDescent="0.2">
      <c r="A2067" t="s">
        <v>6392</v>
      </c>
      <c r="B2067" t="s">
        <v>7349</v>
      </c>
      <c r="C2067" t="s">
        <v>7350</v>
      </c>
      <c r="D2067" t="s">
        <v>7351</v>
      </c>
      <c r="E2067">
        <v>1.6851521583911899</v>
      </c>
      <c r="F2067">
        <v>3.5671893001384398</v>
      </c>
      <c r="I2067" t="s">
        <v>10846</v>
      </c>
      <c r="J2067" t="b">
        <f>TRUE()</f>
        <v>1</v>
      </c>
      <c r="K2067" t="s">
        <v>10847</v>
      </c>
      <c r="L2067" t="b">
        <f>TRUE()</f>
        <v>1</v>
      </c>
    </row>
    <row r="2068" spans="1:12" x14ac:dyDescent="0.2">
      <c r="A2068" t="s">
        <v>6392</v>
      </c>
      <c r="B2068" t="s">
        <v>7352</v>
      </c>
      <c r="C2068" t="s">
        <v>7353</v>
      </c>
      <c r="D2068" t="s">
        <v>7354</v>
      </c>
      <c r="E2068">
        <v>2.0874754840755201</v>
      </c>
      <c r="F2068">
        <v>2.8015735355004501</v>
      </c>
      <c r="I2068" t="s">
        <v>10848</v>
      </c>
      <c r="J2068" t="b">
        <f>TRUE()</f>
        <v>1</v>
      </c>
      <c r="K2068" t="s">
        <v>10849</v>
      </c>
      <c r="L2068" t="b">
        <f>TRUE()</f>
        <v>1</v>
      </c>
    </row>
    <row r="2069" spans="1:12" x14ac:dyDescent="0.2">
      <c r="A2069" t="s">
        <v>6392</v>
      </c>
      <c r="B2069" t="s">
        <v>7355</v>
      </c>
      <c r="C2069" t="s">
        <v>7356</v>
      </c>
      <c r="D2069" t="s">
        <v>7357</v>
      </c>
      <c r="E2069">
        <v>1.9820533949716299</v>
      </c>
      <c r="F2069">
        <v>3.78120787390649</v>
      </c>
      <c r="J2069" t="b">
        <f>FALSE()</f>
        <v>0</v>
      </c>
      <c r="K2069" t="s">
        <v>10850</v>
      </c>
      <c r="L2069" t="b">
        <f>TRUE()</f>
        <v>1</v>
      </c>
    </row>
    <row r="2070" spans="1:12" x14ac:dyDescent="0.2">
      <c r="A2070" t="s">
        <v>6392</v>
      </c>
      <c r="B2070" t="s">
        <v>498</v>
      </c>
      <c r="C2070" t="s">
        <v>1419</v>
      </c>
      <c r="D2070" t="s">
        <v>2866</v>
      </c>
      <c r="E2070">
        <v>1.75141259373001</v>
      </c>
      <c r="F2070">
        <v>3.8586110160898599</v>
      </c>
      <c r="J2070" t="b">
        <f>FALSE()</f>
        <v>0</v>
      </c>
      <c r="K2070" t="s">
        <v>9357</v>
      </c>
      <c r="L2070" t="b">
        <f>TRUE()</f>
        <v>1</v>
      </c>
    </row>
    <row r="2071" spans="1:12" x14ac:dyDescent="0.2">
      <c r="A2071" t="s">
        <v>6392</v>
      </c>
      <c r="B2071" t="s">
        <v>642</v>
      </c>
      <c r="C2071" t="s">
        <v>1650</v>
      </c>
      <c r="D2071" t="s">
        <v>2867</v>
      </c>
      <c r="E2071">
        <v>1.8244041096917201</v>
      </c>
      <c r="F2071">
        <v>3.5602279008389801</v>
      </c>
      <c r="J2071" t="b">
        <f>FALSE()</f>
        <v>0</v>
      </c>
      <c r="L2071" t="b">
        <f>FALSE()</f>
        <v>0</v>
      </c>
    </row>
    <row r="2072" spans="1:12" x14ac:dyDescent="0.2">
      <c r="A2072" t="s">
        <v>6392</v>
      </c>
      <c r="B2072" t="s">
        <v>7358</v>
      </c>
      <c r="C2072" t="s">
        <v>7359</v>
      </c>
      <c r="D2072" t="s">
        <v>7360</v>
      </c>
      <c r="E2072">
        <v>1.5203340682559301</v>
      </c>
      <c r="F2072">
        <v>2.4007575484764101</v>
      </c>
      <c r="J2072" t="b">
        <f>FALSE()</f>
        <v>0</v>
      </c>
      <c r="L2072" t="b">
        <f>FALSE()</f>
        <v>0</v>
      </c>
    </row>
    <row r="2073" spans="1:12" x14ac:dyDescent="0.2">
      <c r="A2073" t="s">
        <v>6392</v>
      </c>
      <c r="B2073" t="s">
        <v>7361</v>
      </c>
      <c r="C2073" t="s">
        <v>7362</v>
      </c>
      <c r="D2073" t="s">
        <v>7363</v>
      </c>
      <c r="E2073">
        <v>2.1484872783750202</v>
      </c>
      <c r="F2073">
        <v>2.0571542423733402</v>
      </c>
      <c r="J2073" t="b">
        <f>FALSE()</f>
        <v>0</v>
      </c>
      <c r="K2073" t="s">
        <v>10851</v>
      </c>
      <c r="L2073" t="b">
        <f>TRUE()</f>
        <v>1</v>
      </c>
    </row>
    <row r="2074" spans="1:12" x14ac:dyDescent="0.2">
      <c r="A2074" t="s">
        <v>6392</v>
      </c>
      <c r="B2074" t="s">
        <v>499</v>
      </c>
      <c r="C2074" t="s">
        <v>1420</v>
      </c>
      <c r="D2074" t="s">
        <v>2868</v>
      </c>
      <c r="E2074">
        <v>1.4175224163131199</v>
      </c>
      <c r="F2074">
        <v>2.7896275791211602</v>
      </c>
      <c r="I2074" t="s">
        <v>9358</v>
      </c>
      <c r="J2074" t="b">
        <f>TRUE()</f>
        <v>1</v>
      </c>
      <c r="K2074" t="s">
        <v>9359</v>
      </c>
      <c r="L2074" t="b">
        <f>TRUE()</f>
        <v>1</v>
      </c>
    </row>
    <row r="2075" spans="1:12" x14ac:dyDescent="0.2">
      <c r="A2075" t="s">
        <v>6392</v>
      </c>
      <c r="B2075" t="s">
        <v>7364</v>
      </c>
      <c r="C2075" t="s">
        <v>7365</v>
      </c>
      <c r="D2075" t="s">
        <v>7366</v>
      </c>
      <c r="E2075">
        <v>1.7062894369132</v>
      </c>
      <c r="F2075">
        <v>1.6886747901844801</v>
      </c>
      <c r="J2075" t="b">
        <f>FALSE()</f>
        <v>0</v>
      </c>
      <c r="L2075" t="b">
        <f>FALSE()</f>
        <v>0</v>
      </c>
    </row>
    <row r="2076" spans="1:12" x14ac:dyDescent="0.2">
      <c r="A2076" t="s">
        <v>6392</v>
      </c>
      <c r="B2076" t="s">
        <v>502</v>
      </c>
      <c r="C2076" t="s">
        <v>1423</v>
      </c>
      <c r="D2076" t="s">
        <v>2871</v>
      </c>
      <c r="E2076">
        <v>1.4393840320222999</v>
      </c>
      <c r="F2076">
        <v>3.1215150362937001</v>
      </c>
      <c r="I2076" t="s">
        <v>9363</v>
      </c>
      <c r="J2076" t="b">
        <f>FALSE()</f>
        <v>0</v>
      </c>
      <c r="K2076" t="s">
        <v>9364</v>
      </c>
      <c r="L2076" t="b">
        <f>FALSE()</f>
        <v>0</v>
      </c>
    </row>
    <row r="2077" spans="1:12" x14ac:dyDescent="0.2">
      <c r="A2077" t="s">
        <v>6392</v>
      </c>
      <c r="B2077" t="s">
        <v>7367</v>
      </c>
      <c r="C2077" t="s">
        <v>7368</v>
      </c>
      <c r="D2077" t="s">
        <v>7369</v>
      </c>
      <c r="E2077">
        <v>2.0610224197335998</v>
      </c>
      <c r="F2077">
        <v>3.1166991388609002</v>
      </c>
      <c r="J2077" t="b">
        <f>FALSE()</f>
        <v>0</v>
      </c>
      <c r="K2077" t="s">
        <v>10852</v>
      </c>
      <c r="L2077" t="b">
        <f>TRUE()</f>
        <v>1</v>
      </c>
    </row>
    <row r="2078" spans="1:12" x14ac:dyDescent="0.2">
      <c r="A2078" t="s">
        <v>6392</v>
      </c>
      <c r="B2078" t="s">
        <v>7370</v>
      </c>
      <c r="C2078" t="s">
        <v>7371</v>
      </c>
      <c r="D2078" t="s">
        <v>7372</v>
      </c>
      <c r="E2078">
        <v>1.94017333810797</v>
      </c>
      <c r="F2078">
        <v>2.9177068625271199</v>
      </c>
      <c r="J2078" t="b">
        <f>FALSE()</f>
        <v>0</v>
      </c>
      <c r="K2078" t="s">
        <v>10853</v>
      </c>
      <c r="L2078" t="b">
        <f>TRUE()</f>
        <v>1</v>
      </c>
    </row>
    <row r="2079" spans="1:12" x14ac:dyDescent="0.2">
      <c r="A2079" t="s">
        <v>6392</v>
      </c>
      <c r="B2079" t="s">
        <v>7373</v>
      </c>
      <c r="C2079" t="s">
        <v>7374</v>
      </c>
      <c r="D2079" t="s">
        <v>7375</v>
      </c>
      <c r="E2079">
        <v>1.49499509129119</v>
      </c>
      <c r="F2079">
        <v>2.87863108065305</v>
      </c>
      <c r="I2079" t="s">
        <v>10854</v>
      </c>
      <c r="J2079" t="b">
        <f>TRUE()</f>
        <v>1</v>
      </c>
      <c r="L2079" t="b">
        <f>FALSE()</f>
        <v>0</v>
      </c>
    </row>
    <row r="2080" spans="1:12" x14ac:dyDescent="0.2">
      <c r="A2080" t="s">
        <v>6392</v>
      </c>
      <c r="B2080" t="s">
        <v>7376</v>
      </c>
      <c r="C2080" t="s">
        <v>7377</v>
      </c>
      <c r="D2080" t="s">
        <v>7378</v>
      </c>
      <c r="E2080">
        <v>1.8394736402320999</v>
      </c>
      <c r="F2080">
        <v>2.8441679941411802</v>
      </c>
      <c r="I2080" t="s">
        <v>10855</v>
      </c>
      <c r="J2080" t="b">
        <f>TRUE()</f>
        <v>1</v>
      </c>
      <c r="K2080" t="s">
        <v>10856</v>
      </c>
      <c r="L2080" t="b">
        <f>TRUE()</f>
        <v>1</v>
      </c>
    </row>
    <row r="2081" spans="1:12" x14ac:dyDescent="0.2">
      <c r="A2081" t="s">
        <v>6392</v>
      </c>
      <c r="B2081" t="s">
        <v>7379</v>
      </c>
      <c r="C2081" t="s">
        <v>7380</v>
      </c>
      <c r="D2081" t="s">
        <v>7381</v>
      </c>
      <c r="E2081">
        <v>1.60301708616998</v>
      </c>
      <c r="F2081">
        <v>2.1691741744227602</v>
      </c>
      <c r="I2081" t="s">
        <v>10857</v>
      </c>
      <c r="J2081" t="b">
        <f>TRUE()</f>
        <v>1</v>
      </c>
      <c r="K2081" t="s">
        <v>10858</v>
      </c>
      <c r="L2081" t="b">
        <f>TRUE()</f>
        <v>1</v>
      </c>
    </row>
    <row r="2082" spans="1:12" x14ac:dyDescent="0.2">
      <c r="A2082" t="s">
        <v>6392</v>
      </c>
      <c r="B2082" t="s">
        <v>7382</v>
      </c>
      <c r="C2082" t="s">
        <v>7383</v>
      </c>
      <c r="D2082" t="s">
        <v>7384</v>
      </c>
      <c r="E2082">
        <v>1.6776929177623401</v>
      </c>
      <c r="F2082">
        <v>5.0388200808831201</v>
      </c>
      <c r="J2082" t="b">
        <f>FALSE()</f>
        <v>0</v>
      </c>
      <c r="L2082" t="b">
        <f>FALSE()</f>
        <v>0</v>
      </c>
    </row>
    <row r="2083" spans="1:12" x14ac:dyDescent="0.2">
      <c r="A2083" t="s">
        <v>6392</v>
      </c>
      <c r="B2083" t="s">
        <v>7385</v>
      </c>
      <c r="C2083" t="s">
        <v>7386</v>
      </c>
      <c r="D2083" t="s">
        <v>7387</v>
      </c>
      <c r="E2083">
        <v>1.5176524428282501</v>
      </c>
      <c r="F2083">
        <v>3.1722977745044298</v>
      </c>
      <c r="J2083" t="b">
        <f>FALSE()</f>
        <v>0</v>
      </c>
      <c r="L2083" t="b">
        <f>FALSE()</f>
        <v>0</v>
      </c>
    </row>
    <row r="2084" spans="1:12" x14ac:dyDescent="0.2">
      <c r="A2084" t="s">
        <v>6392</v>
      </c>
      <c r="B2084" t="s">
        <v>7388</v>
      </c>
      <c r="C2084" t="s">
        <v>7389</v>
      </c>
      <c r="D2084" t="s">
        <v>7390</v>
      </c>
      <c r="E2084">
        <v>1.5289194961324399</v>
      </c>
      <c r="F2084">
        <v>2.4192360336640202</v>
      </c>
      <c r="J2084" t="b">
        <f>FALSE()</f>
        <v>0</v>
      </c>
      <c r="L2084" t="b">
        <f>FALSE()</f>
        <v>0</v>
      </c>
    </row>
    <row r="2085" spans="1:12" x14ac:dyDescent="0.2">
      <c r="A2085" t="s">
        <v>6392</v>
      </c>
      <c r="B2085" t="s">
        <v>7391</v>
      </c>
      <c r="C2085" t="s">
        <v>7392</v>
      </c>
      <c r="D2085" t="s">
        <v>7393</v>
      </c>
      <c r="E2085">
        <v>2.00425715201711</v>
      </c>
      <c r="F2085">
        <v>2.0211792384487199</v>
      </c>
      <c r="J2085" t="b">
        <f>FALSE()</f>
        <v>0</v>
      </c>
      <c r="K2085" t="s">
        <v>10859</v>
      </c>
      <c r="L2085" t="b">
        <f>TRUE()</f>
        <v>1</v>
      </c>
    </row>
    <row r="2086" spans="1:12" x14ac:dyDescent="0.2">
      <c r="A2086" t="s">
        <v>6392</v>
      </c>
      <c r="B2086" t="s">
        <v>7394</v>
      </c>
      <c r="C2086" t="s">
        <v>7395</v>
      </c>
      <c r="D2086" t="s">
        <v>7396</v>
      </c>
      <c r="E2086">
        <v>2.43430404729903</v>
      </c>
      <c r="F2086">
        <v>2.7875295975232199</v>
      </c>
      <c r="I2086" t="s">
        <v>10860</v>
      </c>
      <c r="J2086" t="b">
        <f>TRUE()</f>
        <v>1</v>
      </c>
      <c r="K2086" t="s">
        <v>10861</v>
      </c>
      <c r="L2086" t="b">
        <f>TRUE()</f>
        <v>1</v>
      </c>
    </row>
    <row r="2087" spans="1:12" x14ac:dyDescent="0.2">
      <c r="A2087" t="s">
        <v>6392</v>
      </c>
      <c r="B2087" t="s">
        <v>7397</v>
      </c>
      <c r="C2087" t="s">
        <v>7398</v>
      </c>
      <c r="D2087" t="s">
        <v>7399</v>
      </c>
      <c r="E2087">
        <v>2.3105496224480802</v>
      </c>
      <c r="F2087">
        <v>2.5518433425629801</v>
      </c>
      <c r="I2087" t="s">
        <v>10862</v>
      </c>
      <c r="J2087" t="b">
        <f>TRUE()</f>
        <v>1</v>
      </c>
      <c r="K2087" t="s">
        <v>10863</v>
      </c>
      <c r="L2087" t="b">
        <f>TRUE()</f>
        <v>1</v>
      </c>
    </row>
    <row r="2088" spans="1:12" x14ac:dyDescent="0.2">
      <c r="A2088" t="s">
        <v>6392</v>
      </c>
      <c r="B2088" t="s">
        <v>7400</v>
      </c>
      <c r="C2088" t="s">
        <v>7401</v>
      </c>
      <c r="D2088" t="s">
        <v>7402</v>
      </c>
      <c r="E2088">
        <v>2.0637877000932501</v>
      </c>
      <c r="F2088">
        <v>2.7039442498869102</v>
      </c>
      <c r="I2088" t="s">
        <v>10864</v>
      </c>
      <c r="J2088" t="b">
        <f>TRUE()</f>
        <v>1</v>
      </c>
      <c r="K2088" t="s">
        <v>10865</v>
      </c>
      <c r="L2088" t="b">
        <f>TRUE()</f>
        <v>1</v>
      </c>
    </row>
    <row r="2089" spans="1:12" x14ac:dyDescent="0.2">
      <c r="A2089" t="s">
        <v>6392</v>
      </c>
      <c r="B2089" t="s">
        <v>504</v>
      </c>
      <c r="C2089" t="s">
        <v>1425</v>
      </c>
      <c r="D2089" t="s">
        <v>2873</v>
      </c>
      <c r="E2089">
        <v>2.3466297158988598</v>
      </c>
      <c r="F2089">
        <v>3.1907126856240802</v>
      </c>
      <c r="I2089" t="s">
        <v>9367</v>
      </c>
      <c r="J2089" t="b">
        <f>TRUE()</f>
        <v>1</v>
      </c>
      <c r="K2089" t="s">
        <v>9368</v>
      </c>
      <c r="L2089" t="b">
        <f>TRUE()</f>
        <v>1</v>
      </c>
    </row>
    <row r="2090" spans="1:12" x14ac:dyDescent="0.2">
      <c r="A2090" t="s">
        <v>6392</v>
      </c>
      <c r="B2090" t="s">
        <v>7403</v>
      </c>
      <c r="C2090" t="s">
        <v>7404</v>
      </c>
      <c r="D2090" t="s">
        <v>7405</v>
      </c>
      <c r="E2090">
        <v>1.89094625791147</v>
      </c>
      <c r="F2090">
        <v>2.5776469528162398</v>
      </c>
      <c r="J2090" t="b">
        <f>FALSE()</f>
        <v>0</v>
      </c>
      <c r="K2090" t="s">
        <v>10866</v>
      </c>
      <c r="L2090" t="b">
        <f>TRUE()</f>
        <v>1</v>
      </c>
    </row>
    <row r="2091" spans="1:12" x14ac:dyDescent="0.2">
      <c r="A2091" t="s">
        <v>6392</v>
      </c>
      <c r="B2091" t="s">
        <v>7406</v>
      </c>
      <c r="C2091" t="s">
        <v>7407</v>
      </c>
      <c r="D2091" t="s">
        <v>7408</v>
      </c>
      <c r="E2091">
        <v>2.9579577536139499</v>
      </c>
      <c r="F2091">
        <v>4.2275856401818199</v>
      </c>
      <c r="J2091" t="b">
        <f>FALSE()</f>
        <v>0</v>
      </c>
      <c r="K2091" t="s">
        <v>10867</v>
      </c>
      <c r="L2091" t="b">
        <f>TRUE()</f>
        <v>1</v>
      </c>
    </row>
    <row r="2092" spans="1:12" x14ac:dyDescent="0.2">
      <c r="A2092" t="s">
        <v>6392</v>
      </c>
      <c r="B2092" t="s">
        <v>7409</v>
      </c>
      <c r="C2092" t="s">
        <v>7410</v>
      </c>
      <c r="D2092" t="s">
        <v>7411</v>
      </c>
      <c r="E2092">
        <v>2.8797148833179</v>
      </c>
      <c r="F2092">
        <v>3.0887773441469299</v>
      </c>
      <c r="J2092" t="b">
        <f>FALSE()</f>
        <v>0</v>
      </c>
      <c r="L2092" t="b">
        <f>FALSE()</f>
        <v>0</v>
      </c>
    </row>
    <row r="2093" spans="1:12" x14ac:dyDescent="0.2">
      <c r="A2093" t="s">
        <v>6392</v>
      </c>
      <c r="B2093" t="s">
        <v>7412</v>
      </c>
      <c r="C2093" t="s">
        <v>7413</v>
      </c>
      <c r="D2093" t="s">
        <v>7414</v>
      </c>
      <c r="E2093">
        <v>1.5019378610701899</v>
      </c>
      <c r="F2093">
        <v>-2.4543449930633199</v>
      </c>
      <c r="J2093" t="b">
        <f>FALSE()</f>
        <v>0</v>
      </c>
      <c r="K2093" t="s">
        <v>10868</v>
      </c>
      <c r="L2093" t="b">
        <f>TRUE()</f>
        <v>1</v>
      </c>
    </row>
    <row r="2094" spans="1:12" x14ac:dyDescent="0.2">
      <c r="A2094" t="s">
        <v>6392</v>
      </c>
      <c r="B2094" t="s">
        <v>7415</v>
      </c>
      <c r="C2094" t="s">
        <v>7416</v>
      </c>
      <c r="D2094" t="s">
        <v>7417</v>
      </c>
      <c r="E2094">
        <v>1.7333577963420199</v>
      </c>
      <c r="F2094">
        <v>4.00883220486116</v>
      </c>
      <c r="J2094" t="b">
        <f>FALSE()</f>
        <v>0</v>
      </c>
      <c r="L2094" t="b">
        <f>FALSE()</f>
        <v>0</v>
      </c>
    </row>
    <row r="2095" spans="1:12" x14ac:dyDescent="0.2">
      <c r="A2095" t="s">
        <v>6392</v>
      </c>
      <c r="B2095" t="s">
        <v>7418</v>
      </c>
      <c r="C2095" t="s">
        <v>7419</v>
      </c>
      <c r="D2095" t="s">
        <v>7420</v>
      </c>
      <c r="E2095">
        <v>2.4737847487798001</v>
      </c>
      <c r="F2095">
        <v>2.3314500000714098</v>
      </c>
      <c r="J2095" t="b">
        <f>FALSE()</f>
        <v>0</v>
      </c>
      <c r="L2095" t="b">
        <f>FALSE()</f>
        <v>0</v>
      </c>
    </row>
    <row r="2096" spans="1:12" x14ac:dyDescent="0.2">
      <c r="A2096" t="s">
        <v>6392</v>
      </c>
      <c r="B2096" t="s">
        <v>7421</v>
      </c>
      <c r="C2096" t="s">
        <v>7422</v>
      </c>
      <c r="D2096" t="s">
        <v>7423</v>
      </c>
      <c r="E2096">
        <v>1.61550097462468</v>
      </c>
      <c r="F2096">
        <v>2.2564360534315302</v>
      </c>
      <c r="J2096" t="b">
        <f>FALSE()</f>
        <v>0</v>
      </c>
      <c r="L2096" t="b">
        <f>FALSE()</f>
        <v>0</v>
      </c>
    </row>
    <row r="2097" spans="1:12" x14ac:dyDescent="0.2">
      <c r="A2097" t="s">
        <v>6392</v>
      </c>
      <c r="B2097" t="s">
        <v>505</v>
      </c>
      <c r="C2097" t="s">
        <v>1426</v>
      </c>
      <c r="D2097" t="s">
        <v>2874</v>
      </c>
      <c r="E2097">
        <v>1.73881827757399</v>
      </c>
      <c r="F2097">
        <v>3.25846882932357</v>
      </c>
      <c r="I2097" t="s">
        <v>9369</v>
      </c>
      <c r="J2097" t="b">
        <f>TRUE()</f>
        <v>1</v>
      </c>
      <c r="K2097" t="s">
        <v>9370</v>
      </c>
      <c r="L2097" t="b">
        <f>TRUE()</f>
        <v>1</v>
      </c>
    </row>
    <row r="2098" spans="1:12" x14ac:dyDescent="0.2">
      <c r="A2098" t="s">
        <v>6392</v>
      </c>
      <c r="B2098" t="s">
        <v>7424</v>
      </c>
      <c r="C2098" t="s">
        <v>7425</v>
      </c>
      <c r="D2098" t="s">
        <v>7426</v>
      </c>
      <c r="E2098">
        <v>1.8916695370787999</v>
      </c>
      <c r="F2098">
        <v>5.2673021718533501</v>
      </c>
      <c r="J2098" t="b">
        <f>FALSE()</f>
        <v>0</v>
      </c>
      <c r="L2098" t="b">
        <f>FALSE()</f>
        <v>0</v>
      </c>
    </row>
    <row r="2099" spans="1:12" x14ac:dyDescent="0.2">
      <c r="A2099" t="s">
        <v>6392</v>
      </c>
      <c r="B2099" t="s">
        <v>506</v>
      </c>
      <c r="C2099" t="s">
        <v>1428</v>
      </c>
      <c r="D2099" t="s">
        <v>2877</v>
      </c>
      <c r="E2099">
        <v>1.76951757883495</v>
      </c>
      <c r="F2099">
        <v>4.5245021580590601</v>
      </c>
      <c r="I2099" t="s">
        <v>9371</v>
      </c>
      <c r="J2099" t="b">
        <f>TRUE()</f>
        <v>1</v>
      </c>
      <c r="K2099" t="s">
        <v>9372</v>
      </c>
      <c r="L2099" t="b">
        <f>TRUE()</f>
        <v>1</v>
      </c>
    </row>
    <row r="2100" spans="1:12" x14ac:dyDescent="0.2">
      <c r="A2100" t="s">
        <v>6392</v>
      </c>
      <c r="B2100" t="s">
        <v>507</v>
      </c>
      <c r="C2100" t="s">
        <v>1429</v>
      </c>
      <c r="D2100" t="s">
        <v>2878</v>
      </c>
      <c r="E2100">
        <v>1.96995115089787</v>
      </c>
      <c r="F2100">
        <v>1.9039261708597399</v>
      </c>
      <c r="J2100" t="b">
        <f>FALSE()</f>
        <v>0</v>
      </c>
      <c r="L2100" t="b">
        <f>FALSE()</f>
        <v>0</v>
      </c>
    </row>
    <row r="2101" spans="1:12" x14ac:dyDescent="0.2">
      <c r="A2101" t="s">
        <v>6392</v>
      </c>
      <c r="B2101" t="s">
        <v>7427</v>
      </c>
      <c r="C2101" t="s">
        <v>7428</v>
      </c>
      <c r="D2101" t="s">
        <v>7429</v>
      </c>
      <c r="E2101">
        <v>1.8582239579116699</v>
      </c>
      <c r="F2101">
        <v>2.6597802113301001</v>
      </c>
      <c r="I2101" t="s">
        <v>10869</v>
      </c>
      <c r="J2101" t="b">
        <f>TRUE()</f>
        <v>1</v>
      </c>
      <c r="L2101" t="b">
        <f>FALSE()</f>
        <v>0</v>
      </c>
    </row>
    <row r="2102" spans="1:12" x14ac:dyDescent="0.2">
      <c r="A2102" t="s">
        <v>6392</v>
      </c>
      <c r="B2102" t="s">
        <v>508</v>
      </c>
      <c r="C2102" t="s">
        <v>1430</v>
      </c>
      <c r="D2102" t="s">
        <v>2879</v>
      </c>
      <c r="E2102">
        <v>3.1463569875270299</v>
      </c>
      <c r="F2102">
        <v>3.6254903649808998</v>
      </c>
      <c r="I2102" t="s">
        <v>9373</v>
      </c>
      <c r="J2102" t="b">
        <f>TRUE()</f>
        <v>1</v>
      </c>
      <c r="K2102" t="s">
        <v>9374</v>
      </c>
      <c r="L2102" t="b">
        <f>TRUE()</f>
        <v>1</v>
      </c>
    </row>
    <row r="2103" spans="1:12" x14ac:dyDescent="0.2">
      <c r="A2103" t="s">
        <v>6392</v>
      </c>
      <c r="B2103" t="s">
        <v>7430</v>
      </c>
      <c r="C2103" t="s">
        <v>7431</v>
      </c>
      <c r="D2103" t="s">
        <v>7432</v>
      </c>
      <c r="E2103">
        <v>2.2077193322743001</v>
      </c>
      <c r="F2103">
        <v>2.1666467017905999</v>
      </c>
      <c r="J2103" t="b">
        <f>FALSE()</f>
        <v>0</v>
      </c>
      <c r="L2103" t="b">
        <f>FALSE()</f>
        <v>0</v>
      </c>
    </row>
    <row r="2104" spans="1:12" x14ac:dyDescent="0.2">
      <c r="A2104" t="s">
        <v>6392</v>
      </c>
      <c r="B2104" t="s">
        <v>7433</v>
      </c>
      <c r="C2104" t="s">
        <v>7434</v>
      </c>
      <c r="D2104" t="s">
        <v>7435</v>
      </c>
      <c r="E2104">
        <v>1.3029190427034401</v>
      </c>
      <c r="F2104">
        <v>1.89103248307593</v>
      </c>
      <c r="J2104" t="b">
        <f>FALSE()</f>
        <v>0</v>
      </c>
      <c r="L2104" t="b">
        <f>FALSE()</f>
        <v>0</v>
      </c>
    </row>
    <row r="2105" spans="1:12" x14ac:dyDescent="0.2">
      <c r="A2105" t="s">
        <v>6392</v>
      </c>
      <c r="B2105" t="s">
        <v>7436</v>
      </c>
      <c r="C2105" t="s">
        <v>7437</v>
      </c>
      <c r="D2105" t="s">
        <v>7438</v>
      </c>
      <c r="E2105">
        <v>2.0123145478493401</v>
      </c>
      <c r="F2105">
        <v>4.0891159785531697</v>
      </c>
      <c r="J2105" t="b">
        <f>FALSE()</f>
        <v>0</v>
      </c>
      <c r="L2105" t="b">
        <f>FALSE()</f>
        <v>0</v>
      </c>
    </row>
    <row r="2106" spans="1:12" x14ac:dyDescent="0.2">
      <c r="A2106" t="s">
        <v>6392</v>
      </c>
      <c r="B2106" t="s">
        <v>7439</v>
      </c>
      <c r="C2106" t="s">
        <v>7440</v>
      </c>
      <c r="D2106" t="s">
        <v>7441</v>
      </c>
      <c r="E2106">
        <v>1.7221361835364499</v>
      </c>
      <c r="F2106">
        <v>2.0433083480499099</v>
      </c>
      <c r="J2106" t="b">
        <f>FALSE()</f>
        <v>0</v>
      </c>
      <c r="K2106" t="s">
        <v>10870</v>
      </c>
      <c r="L2106" t="b">
        <f>TRUE()</f>
        <v>1</v>
      </c>
    </row>
    <row r="2107" spans="1:12" x14ac:dyDescent="0.2">
      <c r="A2107" t="s">
        <v>6392</v>
      </c>
      <c r="B2107" t="s">
        <v>7442</v>
      </c>
      <c r="C2107" t="s">
        <v>7443</v>
      </c>
      <c r="D2107" t="s">
        <v>7444</v>
      </c>
      <c r="E2107">
        <v>1.5259381405375201</v>
      </c>
      <c r="F2107">
        <v>2.61617233947063</v>
      </c>
      <c r="I2107" t="s">
        <v>10871</v>
      </c>
      <c r="J2107" t="b">
        <f>TRUE()</f>
        <v>1</v>
      </c>
      <c r="K2107" t="s">
        <v>10872</v>
      </c>
      <c r="L2107" t="b">
        <f>TRUE()</f>
        <v>1</v>
      </c>
    </row>
    <row r="2108" spans="1:12" x14ac:dyDescent="0.2">
      <c r="A2108" t="s">
        <v>6392</v>
      </c>
      <c r="B2108" t="s">
        <v>7445</v>
      </c>
      <c r="C2108" t="s">
        <v>7446</v>
      </c>
      <c r="D2108" t="s">
        <v>7447</v>
      </c>
      <c r="E2108">
        <v>1.43629567048428</v>
      </c>
      <c r="F2108">
        <v>1.87314131831238</v>
      </c>
      <c r="J2108" t="b">
        <f>FALSE()</f>
        <v>0</v>
      </c>
      <c r="L2108" t="b">
        <f>FALSE()</f>
        <v>0</v>
      </c>
    </row>
    <row r="2109" spans="1:12" x14ac:dyDescent="0.2">
      <c r="A2109" t="s">
        <v>6392</v>
      </c>
      <c r="B2109" t="s">
        <v>7448</v>
      </c>
      <c r="C2109" t="s">
        <v>7449</v>
      </c>
      <c r="D2109" t="s">
        <v>7450</v>
      </c>
      <c r="E2109">
        <v>1.8922147434369001</v>
      </c>
      <c r="F2109">
        <v>2.7502059819142399</v>
      </c>
      <c r="J2109" t="b">
        <f>FALSE()</f>
        <v>0</v>
      </c>
      <c r="K2109" t="s">
        <v>10873</v>
      </c>
      <c r="L2109" t="b">
        <f>TRUE()</f>
        <v>1</v>
      </c>
    </row>
    <row r="2110" spans="1:12" x14ac:dyDescent="0.2">
      <c r="A2110" t="s">
        <v>6392</v>
      </c>
      <c r="B2110" t="s">
        <v>7451</v>
      </c>
      <c r="C2110" t="s">
        <v>7452</v>
      </c>
      <c r="D2110" t="s">
        <v>7453</v>
      </c>
      <c r="E2110">
        <v>1.53875776338115</v>
      </c>
      <c r="F2110">
        <v>2.85313541112229</v>
      </c>
      <c r="J2110" t="b">
        <f>FALSE()</f>
        <v>0</v>
      </c>
      <c r="L2110" t="b">
        <f>FALSE()</f>
        <v>0</v>
      </c>
    </row>
    <row r="2111" spans="1:12" x14ac:dyDescent="0.2">
      <c r="A2111" t="s">
        <v>6392</v>
      </c>
      <c r="B2111" t="s">
        <v>7454</v>
      </c>
      <c r="C2111" t="s">
        <v>7455</v>
      </c>
      <c r="D2111" t="s">
        <v>7456</v>
      </c>
      <c r="E2111">
        <v>1.36744205663707</v>
      </c>
      <c r="F2111">
        <v>2.9259456403252102</v>
      </c>
      <c r="J2111" t="b">
        <f>FALSE()</f>
        <v>0</v>
      </c>
      <c r="L2111" t="b">
        <f>FALSE()</f>
        <v>0</v>
      </c>
    </row>
    <row r="2112" spans="1:12" x14ac:dyDescent="0.2">
      <c r="A2112" t="s">
        <v>6392</v>
      </c>
      <c r="B2112" t="s">
        <v>7457</v>
      </c>
      <c r="C2112" t="s">
        <v>7458</v>
      </c>
      <c r="D2112" t="s">
        <v>7459</v>
      </c>
      <c r="E2112">
        <v>1.6686998001450699</v>
      </c>
      <c r="F2112">
        <v>2.3308217966204499</v>
      </c>
      <c r="J2112" t="b">
        <f>FALSE()</f>
        <v>0</v>
      </c>
      <c r="L2112" t="b">
        <f>FALSE()</f>
        <v>0</v>
      </c>
    </row>
    <row r="2113" spans="1:12" x14ac:dyDescent="0.2">
      <c r="A2113" t="s">
        <v>6392</v>
      </c>
      <c r="B2113" t="s">
        <v>7460</v>
      </c>
      <c r="C2113" t="s">
        <v>7461</v>
      </c>
      <c r="D2113" t="s">
        <v>7462</v>
      </c>
      <c r="E2113">
        <v>1.31401489797911</v>
      </c>
      <c r="F2113">
        <v>2.7725923641646699</v>
      </c>
      <c r="I2113" t="s">
        <v>10874</v>
      </c>
      <c r="J2113" t="b">
        <f>TRUE()</f>
        <v>1</v>
      </c>
      <c r="L2113" t="b">
        <f>FALSE()</f>
        <v>0</v>
      </c>
    </row>
    <row r="2114" spans="1:12" x14ac:dyDescent="0.2">
      <c r="A2114" t="s">
        <v>6392</v>
      </c>
      <c r="B2114" t="s">
        <v>2880</v>
      </c>
      <c r="C2114" t="s">
        <v>1651</v>
      </c>
      <c r="D2114" t="s">
        <v>2881</v>
      </c>
      <c r="E2114">
        <v>3.3399326501205602</v>
      </c>
      <c r="F2114">
        <v>4.0763872657130502</v>
      </c>
      <c r="J2114" t="b">
        <f>FALSE()</f>
        <v>0</v>
      </c>
      <c r="K2114" t="s">
        <v>9375</v>
      </c>
      <c r="L2114" t="b">
        <f>TRUE()</f>
        <v>1</v>
      </c>
    </row>
    <row r="2115" spans="1:12" x14ac:dyDescent="0.2">
      <c r="A2115" t="s">
        <v>6392</v>
      </c>
      <c r="B2115" t="s">
        <v>7463</v>
      </c>
      <c r="C2115" t="s">
        <v>7464</v>
      </c>
      <c r="D2115" t="s">
        <v>7465</v>
      </c>
      <c r="E2115">
        <v>1.6562435822075201</v>
      </c>
      <c r="F2115">
        <v>2.65404882311547</v>
      </c>
      <c r="J2115" t="b">
        <f>FALSE()</f>
        <v>0</v>
      </c>
      <c r="L2115" t="b">
        <f>FALSE()</f>
        <v>0</v>
      </c>
    </row>
    <row r="2116" spans="1:12" x14ac:dyDescent="0.2">
      <c r="A2116" t="s">
        <v>6392</v>
      </c>
      <c r="B2116" t="s">
        <v>7466</v>
      </c>
      <c r="C2116" t="s">
        <v>7467</v>
      </c>
      <c r="D2116" t="s">
        <v>7468</v>
      </c>
      <c r="E2116">
        <v>1.78019011161902</v>
      </c>
      <c r="F2116">
        <v>2.64915625658245</v>
      </c>
      <c r="J2116" t="b">
        <f>FALSE()</f>
        <v>0</v>
      </c>
      <c r="K2116" t="s">
        <v>10875</v>
      </c>
      <c r="L2116" t="b">
        <f>TRUE()</f>
        <v>1</v>
      </c>
    </row>
    <row r="2117" spans="1:12" x14ac:dyDescent="0.2">
      <c r="A2117" t="s">
        <v>6392</v>
      </c>
      <c r="B2117" t="s">
        <v>7469</v>
      </c>
      <c r="C2117" t="s">
        <v>7470</v>
      </c>
      <c r="D2117" t="s">
        <v>7471</v>
      </c>
      <c r="E2117">
        <v>1.7146601106188399</v>
      </c>
      <c r="F2117">
        <v>1.9600625169421599</v>
      </c>
      <c r="J2117" t="b">
        <f>FALSE()</f>
        <v>0</v>
      </c>
      <c r="L2117" t="b">
        <f>FALSE()</f>
        <v>0</v>
      </c>
    </row>
    <row r="2118" spans="1:12" x14ac:dyDescent="0.2">
      <c r="A2118" t="s">
        <v>6392</v>
      </c>
      <c r="B2118" t="s">
        <v>7472</v>
      </c>
      <c r="C2118" t="s">
        <v>7473</v>
      </c>
      <c r="D2118" t="s">
        <v>7474</v>
      </c>
      <c r="E2118">
        <v>2.0055481655981802</v>
      </c>
      <c r="F2118">
        <v>2.10029445948236</v>
      </c>
      <c r="J2118" t="b">
        <f>FALSE()</f>
        <v>0</v>
      </c>
      <c r="K2118" t="s">
        <v>10876</v>
      </c>
      <c r="L2118" t="b">
        <f>TRUE()</f>
        <v>1</v>
      </c>
    </row>
    <row r="2119" spans="1:12" x14ac:dyDescent="0.2">
      <c r="A2119" t="s">
        <v>6392</v>
      </c>
      <c r="B2119" t="s">
        <v>7475</v>
      </c>
      <c r="C2119" t="s">
        <v>7476</v>
      </c>
      <c r="D2119" t="s">
        <v>7477</v>
      </c>
      <c r="E2119">
        <v>2.6779882916859101</v>
      </c>
      <c r="F2119">
        <v>4.3353063354810404</v>
      </c>
      <c r="J2119" t="b">
        <f>FALSE()</f>
        <v>0</v>
      </c>
      <c r="K2119" t="s">
        <v>10877</v>
      </c>
      <c r="L2119" t="b">
        <f>TRUE()</f>
        <v>1</v>
      </c>
    </row>
    <row r="2120" spans="1:12" x14ac:dyDescent="0.2">
      <c r="A2120" t="s">
        <v>6392</v>
      </c>
      <c r="B2120" t="s">
        <v>7478</v>
      </c>
      <c r="C2120" t="s">
        <v>7479</v>
      </c>
      <c r="D2120" t="s">
        <v>7480</v>
      </c>
      <c r="E2120">
        <v>1.76239329500071</v>
      </c>
      <c r="F2120">
        <v>3.7778802535308</v>
      </c>
      <c r="I2120" t="s">
        <v>9972</v>
      </c>
      <c r="J2120" t="b">
        <f>TRUE()</f>
        <v>1</v>
      </c>
      <c r="L2120" t="b">
        <f>FALSE()</f>
        <v>0</v>
      </c>
    </row>
    <row r="2121" spans="1:12" x14ac:dyDescent="0.2">
      <c r="A2121" t="s">
        <v>6392</v>
      </c>
      <c r="B2121" t="s">
        <v>2884</v>
      </c>
      <c r="C2121" t="s">
        <v>1432</v>
      </c>
      <c r="D2121" t="s">
        <v>2885</v>
      </c>
      <c r="E2121">
        <v>3.9129264114739999</v>
      </c>
      <c r="F2121">
        <v>6.8163238013368801</v>
      </c>
      <c r="I2121" t="s">
        <v>9378</v>
      </c>
      <c r="J2121" t="b">
        <f>TRUE()</f>
        <v>1</v>
      </c>
      <c r="K2121" t="s">
        <v>9379</v>
      </c>
      <c r="L2121" t="b">
        <f>TRUE()</f>
        <v>1</v>
      </c>
    </row>
    <row r="2122" spans="1:12" x14ac:dyDescent="0.2">
      <c r="A2122" t="s">
        <v>6392</v>
      </c>
      <c r="B2122" t="s">
        <v>7481</v>
      </c>
      <c r="C2122" t="s">
        <v>7482</v>
      </c>
      <c r="D2122" t="s">
        <v>7483</v>
      </c>
      <c r="E2122">
        <v>1.6772757304777699</v>
      </c>
      <c r="F2122">
        <v>2.8358429407888601</v>
      </c>
      <c r="J2122" t="b">
        <f>FALSE()</f>
        <v>0</v>
      </c>
      <c r="L2122" t="b">
        <f>FALSE()</f>
        <v>0</v>
      </c>
    </row>
    <row r="2123" spans="1:12" x14ac:dyDescent="0.2">
      <c r="A2123" t="s">
        <v>6392</v>
      </c>
      <c r="B2123" t="s">
        <v>509</v>
      </c>
      <c r="C2123" t="s">
        <v>1433</v>
      </c>
      <c r="D2123" t="s">
        <v>2886</v>
      </c>
      <c r="E2123">
        <v>4.03260170900246</v>
      </c>
      <c r="F2123">
        <v>6.1869124558236699</v>
      </c>
      <c r="I2123" t="s">
        <v>9380</v>
      </c>
      <c r="J2123" t="b">
        <f>TRUE()</f>
        <v>1</v>
      </c>
      <c r="L2123" t="b">
        <f>FALSE()</f>
        <v>0</v>
      </c>
    </row>
    <row r="2124" spans="1:12" x14ac:dyDescent="0.2">
      <c r="A2124" t="s">
        <v>6392</v>
      </c>
      <c r="B2124" t="s">
        <v>510</v>
      </c>
      <c r="C2124" t="s">
        <v>1434</v>
      </c>
      <c r="D2124" t="s">
        <v>2887</v>
      </c>
      <c r="E2124">
        <v>2.6605468771677101</v>
      </c>
      <c r="F2124">
        <v>3.3763793503813599</v>
      </c>
      <c r="J2124" t="b">
        <f>FALSE()</f>
        <v>0</v>
      </c>
      <c r="L2124" t="b">
        <f>FALSE()</f>
        <v>0</v>
      </c>
    </row>
    <row r="2125" spans="1:12" x14ac:dyDescent="0.2">
      <c r="A2125" t="s">
        <v>6392</v>
      </c>
      <c r="B2125" t="s">
        <v>511</v>
      </c>
      <c r="C2125" t="s">
        <v>1435</v>
      </c>
      <c r="D2125" t="s">
        <v>2888</v>
      </c>
      <c r="E2125">
        <v>1.9315260873889999</v>
      </c>
      <c r="F2125">
        <v>3.1542449244754498</v>
      </c>
      <c r="J2125" t="b">
        <f>FALSE()</f>
        <v>0</v>
      </c>
      <c r="L2125" t="b">
        <f>FALSE()</f>
        <v>0</v>
      </c>
    </row>
    <row r="2126" spans="1:12" x14ac:dyDescent="0.2">
      <c r="A2126" t="s">
        <v>6392</v>
      </c>
      <c r="B2126" t="s">
        <v>512</v>
      </c>
      <c r="C2126" t="s">
        <v>1436</v>
      </c>
      <c r="D2126" t="s">
        <v>2889</v>
      </c>
      <c r="E2126">
        <v>2.2115779278301702</v>
      </c>
      <c r="F2126">
        <v>3.2904029478969599</v>
      </c>
      <c r="J2126" t="b">
        <f>FALSE()</f>
        <v>0</v>
      </c>
      <c r="K2126" t="s">
        <v>9381</v>
      </c>
      <c r="L2126" t="b">
        <f>TRUE()</f>
        <v>1</v>
      </c>
    </row>
    <row r="2127" spans="1:12" x14ac:dyDescent="0.2">
      <c r="A2127" t="s">
        <v>6392</v>
      </c>
      <c r="B2127" t="s">
        <v>7484</v>
      </c>
      <c r="C2127" t="s">
        <v>7485</v>
      </c>
      <c r="D2127" t="s">
        <v>7486</v>
      </c>
      <c r="E2127">
        <v>2.1030663539768701</v>
      </c>
      <c r="F2127">
        <v>3.1139356050215299</v>
      </c>
      <c r="J2127" t="b">
        <f>FALSE()</f>
        <v>0</v>
      </c>
      <c r="K2127" t="s">
        <v>10878</v>
      </c>
      <c r="L2127" t="b">
        <f>TRUE()</f>
        <v>1</v>
      </c>
    </row>
    <row r="2128" spans="1:12" x14ac:dyDescent="0.2">
      <c r="A2128" t="s">
        <v>6392</v>
      </c>
      <c r="B2128" t="s">
        <v>7487</v>
      </c>
      <c r="C2128" t="s">
        <v>7488</v>
      </c>
      <c r="D2128" t="s">
        <v>7489</v>
      </c>
      <c r="E2128">
        <v>1.5059347147729001</v>
      </c>
      <c r="F2128">
        <v>2.0756736972165002</v>
      </c>
      <c r="J2128" t="b">
        <f>FALSE()</f>
        <v>0</v>
      </c>
      <c r="K2128" t="s">
        <v>10879</v>
      </c>
      <c r="L2128" t="b">
        <f>TRUE()</f>
        <v>1</v>
      </c>
    </row>
    <row r="2129" spans="1:12" x14ac:dyDescent="0.2">
      <c r="A2129" t="s">
        <v>6392</v>
      </c>
      <c r="B2129" t="s">
        <v>2890</v>
      </c>
      <c r="C2129" t="s">
        <v>1437</v>
      </c>
      <c r="D2129" t="s">
        <v>2891</v>
      </c>
      <c r="E2129">
        <v>2.5436980848846602</v>
      </c>
      <c r="F2129">
        <v>3.8565582413279702</v>
      </c>
      <c r="J2129" t="b">
        <f>FALSE()</f>
        <v>0</v>
      </c>
      <c r="L2129" t="b">
        <f>FALSE()</f>
        <v>0</v>
      </c>
    </row>
    <row r="2130" spans="1:12" x14ac:dyDescent="0.2">
      <c r="A2130" t="s">
        <v>6392</v>
      </c>
      <c r="B2130" t="s">
        <v>7490</v>
      </c>
      <c r="C2130" t="s">
        <v>7491</v>
      </c>
      <c r="D2130" t="s">
        <v>7492</v>
      </c>
      <c r="E2130">
        <v>1.5464746206051001</v>
      </c>
      <c r="F2130">
        <v>2.8646048929981802</v>
      </c>
      <c r="I2130" t="s">
        <v>10880</v>
      </c>
      <c r="J2130" t="b">
        <f>TRUE()</f>
        <v>1</v>
      </c>
      <c r="K2130" t="s">
        <v>10881</v>
      </c>
      <c r="L2130" t="b">
        <f>TRUE()</f>
        <v>1</v>
      </c>
    </row>
    <row r="2131" spans="1:12" x14ac:dyDescent="0.2">
      <c r="A2131" t="s">
        <v>6392</v>
      </c>
      <c r="B2131" t="s">
        <v>7493</v>
      </c>
      <c r="C2131" t="s">
        <v>7494</v>
      </c>
      <c r="D2131" t="s">
        <v>7495</v>
      </c>
      <c r="E2131">
        <v>1.36873438273563</v>
      </c>
      <c r="F2131">
        <v>2.7016976205230199</v>
      </c>
      <c r="J2131" t="b">
        <f>FALSE()</f>
        <v>0</v>
      </c>
      <c r="K2131" t="s">
        <v>10882</v>
      </c>
      <c r="L2131" t="b">
        <f>TRUE()</f>
        <v>1</v>
      </c>
    </row>
    <row r="2132" spans="1:12" x14ac:dyDescent="0.2">
      <c r="A2132" t="s">
        <v>6392</v>
      </c>
      <c r="B2132" t="s">
        <v>513</v>
      </c>
      <c r="C2132" t="s">
        <v>1438</v>
      </c>
      <c r="D2132" t="s">
        <v>2892</v>
      </c>
      <c r="E2132">
        <v>1.9480777052898799</v>
      </c>
      <c r="F2132">
        <v>3.8791645336906</v>
      </c>
      <c r="G2132" t="s">
        <v>3218</v>
      </c>
      <c r="I2132" t="s">
        <v>9382</v>
      </c>
      <c r="J2132" t="b">
        <f>TRUE()</f>
        <v>1</v>
      </c>
      <c r="K2132" t="s">
        <v>9383</v>
      </c>
      <c r="L2132" t="b">
        <f>TRUE()</f>
        <v>1</v>
      </c>
    </row>
    <row r="2133" spans="1:12" x14ac:dyDescent="0.2">
      <c r="A2133" t="s">
        <v>6392</v>
      </c>
      <c r="B2133" t="s">
        <v>2893</v>
      </c>
      <c r="C2133" t="s">
        <v>1439</v>
      </c>
      <c r="D2133" t="s">
        <v>2894</v>
      </c>
      <c r="E2133">
        <v>2.11392972662629</v>
      </c>
      <c r="F2133">
        <v>3.0480538633093199</v>
      </c>
      <c r="I2133" t="s">
        <v>9384</v>
      </c>
      <c r="J2133" t="b">
        <f>TRUE()</f>
        <v>1</v>
      </c>
      <c r="K2133" t="s">
        <v>9385</v>
      </c>
      <c r="L2133" t="b">
        <f>TRUE()</f>
        <v>1</v>
      </c>
    </row>
    <row r="2134" spans="1:12" x14ac:dyDescent="0.2">
      <c r="A2134" t="s">
        <v>6392</v>
      </c>
      <c r="B2134" t="s">
        <v>514</v>
      </c>
      <c r="C2134" t="s">
        <v>1440</v>
      </c>
      <c r="D2134" t="s">
        <v>2895</v>
      </c>
      <c r="E2134">
        <v>3.1463569875270299</v>
      </c>
      <c r="F2134">
        <v>4.6731411914564802</v>
      </c>
      <c r="G2134" t="s">
        <v>668</v>
      </c>
      <c r="I2134" t="s">
        <v>9386</v>
      </c>
      <c r="J2134" t="b">
        <f>TRUE()</f>
        <v>1</v>
      </c>
      <c r="K2134" t="s">
        <v>9387</v>
      </c>
      <c r="L2134" t="b">
        <f>TRUE()</f>
        <v>1</v>
      </c>
    </row>
    <row r="2135" spans="1:12" x14ac:dyDescent="0.2">
      <c r="A2135" t="s">
        <v>6392</v>
      </c>
      <c r="B2135" t="s">
        <v>7496</v>
      </c>
      <c r="C2135" t="s">
        <v>7497</v>
      </c>
      <c r="D2135" t="s">
        <v>7498</v>
      </c>
      <c r="E2135">
        <v>1.8093469963551101</v>
      </c>
      <c r="F2135">
        <v>3.3359891272887401</v>
      </c>
      <c r="J2135" t="b">
        <f>FALSE()</f>
        <v>0</v>
      </c>
      <c r="K2135" t="s">
        <v>10883</v>
      </c>
      <c r="L2135" t="b">
        <f>TRUE()</f>
        <v>1</v>
      </c>
    </row>
    <row r="2136" spans="1:12" x14ac:dyDescent="0.2">
      <c r="A2136" t="s">
        <v>6392</v>
      </c>
      <c r="B2136" t="s">
        <v>7499</v>
      </c>
      <c r="C2136" t="s">
        <v>7500</v>
      </c>
      <c r="D2136" t="s">
        <v>7501</v>
      </c>
      <c r="E2136">
        <v>1.6631404130997001</v>
      </c>
      <c r="F2136">
        <v>2.1314058845447201</v>
      </c>
      <c r="J2136" t="b">
        <f>FALSE()</f>
        <v>0</v>
      </c>
      <c r="K2136" t="s">
        <v>10884</v>
      </c>
      <c r="L2136" t="b">
        <f>TRUE()</f>
        <v>1</v>
      </c>
    </row>
    <row r="2137" spans="1:12" x14ac:dyDescent="0.2">
      <c r="A2137" t="s">
        <v>6392</v>
      </c>
      <c r="B2137" t="s">
        <v>7502</v>
      </c>
      <c r="C2137" t="s">
        <v>7503</v>
      </c>
      <c r="D2137" t="s">
        <v>7504</v>
      </c>
      <c r="E2137">
        <v>2.2598019437123802</v>
      </c>
      <c r="F2137">
        <v>2.13306149734295</v>
      </c>
      <c r="J2137" t="b">
        <f>FALSE()</f>
        <v>0</v>
      </c>
      <c r="K2137" t="s">
        <v>10885</v>
      </c>
      <c r="L2137" t="b">
        <f>TRUE()</f>
        <v>1</v>
      </c>
    </row>
    <row r="2138" spans="1:12" x14ac:dyDescent="0.2">
      <c r="A2138" t="s">
        <v>6392</v>
      </c>
      <c r="B2138" t="s">
        <v>515</v>
      </c>
      <c r="C2138" t="s">
        <v>1441</v>
      </c>
      <c r="D2138" t="s">
        <v>2896</v>
      </c>
      <c r="E2138">
        <v>1.4777076655477199</v>
      </c>
      <c r="F2138">
        <v>1.9053439227428799</v>
      </c>
      <c r="I2138" t="s">
        <v>9388</v>
      </c>
      <c r="J2138" t="b">
        <f>TRUE()</f>
        <v>1</v>
      </c>
      <c r="K2138" t="s">
        <v>9389</v>
      </c>
      <c r="L2138" t="b">
        <f>TRUE()</f>
        <v>1</v>
      </c>
    </row>
    <row r="2139" spans="1:12" x14ac:dyDescent="0.2">
      <c r="A2139" t="s">
        <v>6392</v>
      </c>
      <c r="B2139" t="s">
        <v>7505</v>
      </c>
      <c r="C2139" t="s">
        <v>7506</v>
      </c>
      <c r="D2139" t="s">
        <v>7507</v>
      </c>
      <c r="E2139">
        <v>1.9040444276403199</v>
      </c>
      <c r="F2139">
        <v>2.35091425817855</v>
      </c>
      <c r="I2139" t="s">
        <v>10886</v>
      </c>
      <c r="J2139" t="b">
        <f>TRUE()</f>
        <v>1</v>
      </c>
      <c r="K2139" t="s">
        <v>10887</v>
      </c>
      <c r="L2139" t="b">
        <f>TRUE()</f>
        <v>1</v>
      </c>
    </row>
    <row r="2140" spans="1:12" x14ac:dyDescent="0.2">
      <c r="A2140" t="s">
        <v>6392</v>
      </c>
      <c r="B2140" t="s">
        <v>516</v>
      </c>
      <c r="C2140" t="s">
        <v>1442</v>
      </c>
      <c r="D2140" t="s">
        <v>2897</v>
      </c>
      <c r="E2140">
        <v>2.9579577536139499</v>
      </c>
      <c r="F2140">
        <v>4.5696754760578502</v>
      </c>
      <c r="I2140" t="s">
        <v>9390</v>
      </c>
      <c r="J2140" t="b">
        <f>TRUE()</f>
        <v>1</v>
      </c>
      <c r="K2140" t="s">
        <v>9391</v>
      </c>
      <c r="L2140" t="b">
        <f>TRUE()</f>
        <v>1</v>
      </c>
    </row>
    <row r="2141" spans="1:12" x14ac:dyDescent="0.2">
      <c r="A2141" t="s">
        <v>6392</v>
      </c>
      <c r="B2141" t="s">
        <v>2898</v>
      </c>
      <c r="C2141" t="s">
        <v>2899</v>
      </c>
      <c r="D2141" t="s">
        <v>2900</v>
      </c>
      <c r="E2141">
        <v>1.5670289260970101</v>
      </c>
      <c r="F2141">
        <v>3.3300234342919599</v>
      </c>
      <c r="I2141" t="s">
        <v>9392</v>
      </c>
      <c r="J2141" t="b">
        <f>TRUE()</f>
        <v>1</v>
      </c>
      <c r="K2141" t="s">
        <v>9393</v>
      </c>
      <c r="L2141" t="b">
        <f>TRUE()</f>
        <v>1</v>
      </c>
    </row>
    <row r="2142" spans="1:12" x14ac:dyDescent="0.2">
      <c r="A2142" t="s">
        <v>6392</v>
      </c>
      <c r="B2142" t="s">
        <v>518</v>
      </c>
      <c r="C2142" t="s">
        <v>1443</v>
      </c>
      <c r="D2142" t="s">
        <v>2901</v>
      </c>
      <c r="E2142">
        <v>2.7687143733053401</v>
      </c>
      <c r="F2142">
        <v>3.43462656206502</v>
      </c>
      <c r="J2142" t="b">
        <f>FALSE()</f>
        <v>0</v>
      </c>
      <c r="L2142" t="b">
        <f>FALSE()</f>
        <v>0</v>
      </c>
    </row>
    <row r="2143" spans="1:12" x14ac:dyDescent="0.2">
      <c r="A2143" t="s">
        <v>6392</v>
      </c>
      <c r="B2143" t="s">
        <v>7508</v>
      </c>
      <c r="C2143" t="s">
        <v>7509</v>
      </c>
      <c r="D2143" t="s">
        <v>7510</v>
      </c>
      <c r="E2143">
        <v>2.11465468374334</v>
      </c>
      <c r="F2143">
        <v>2.0947545664593998</v>
      </c>
      <c r="I2143" t="s">
        <v>10888</v>
      </c>
      <c r="J2143" t="b">
        <f>TRUE()</f>
        <v>1</v>
      </c>
      <c r="K2143" t="s">
        <v>10889</v>
      </c>
      <c r="L2143" t="b">
        <f>TRUE()</f>
        <v>1</v>
      </c>
    </row>
    <row r="2144" spans="1:12" x14ac:dyDescent="0.2">
      <c r="A2144" t="s">
        <v>6392</v>
      </c>
      <c r="B2144" t="s">
        <v>7511</v>
      </c>
      <c r="C2144" t="s">
        <v>7512</v>
      </c>
      <c r="D2144" t="s">
        <v>7513</v>
      </c>
      <c r="E2144">
        <v>2.0872347373052098</v>
      </c>
      <c r="F2144">
        <v>2.05519275636951</v>
      </c>
      <c r="J2144" t="b">
        <f>FALSE()</f>
        <v>0</v>
      </c>
      <c r="K2144" t="s">
        <v>10890</v>
      </c>
      <c r="L2144" t="b">
        <f>TRUE()</f>
        <v>1</v>
      </c>
    </row>
    <row r="2145" spans="1:12" x14ac:dyDescent="0.2">
      <c r="A2145" t="s">
        <v>6392</v>
      </c>
      <c r="B2145" t="s">
        <v>7514</v>
      </c>
      <c r="C2145" t="s">
        <v>7515</v>
      </c>
      <c r="D2145" t="s">
        <v>7516</v>
      </c>
      <c r="E2145">
        <v>1.6239608746562499</v>
      </c>
      <c r="F2145">
        <v>3.0343707362121202</v>
      </c>
      <c r="J2145" t="b">
        <f>FALSE()</f>
        <v>0</v>
      </c>
      <c r="L2145" t="b">
        <f>FALSE()</f>
        <v>0</v>
      </c>
    </row>
    <row r="2146" spans="1:12" x14ac:dyDescent="0.2">
      <c r="A2146" t="s">
        <v>6392</v>
      </c>
      <c r="B2146" t="s">
        <v>7517</v>
      </c>
      <c r="C2146" t="s">
        <v>7518</v>
      </c>
      <c r="D2146" t="s">
        <v>7519</v>
      </c>
      <c r="E2146">
        <v>2.0874754840755201</v>
      </c>
      <c r="F2146">
        <v>2.64380394396145</v>
      </c>
      <c r="I2146" t="s">
        <v>10891</v>
      </c>
      <c r="J2146" t="b">
        <f>TRUE()</f>
        <v>1</v>
      </c>
      <c r="K2146" t="s">
        <v>10892</v>
      </c>
      <c r="L2146" t="b">
        <f>TRUE()</f>
        <v>1</v>
      </c>
    </row>
    <row r="2147" spans="1:12" x14ac:dyDescent="0.2">
      <c r="A2147" t="s">
        <v>6392</v>
      </c>
      <c r="B2147" t="s">
        <v>7520</v>
      </c>
      <c r="C2147" t="s">
        <v>7521</v>
      </c>
      <c r="D2147" t="s">
        <v>7522</v>
      </c>
      <c r="E2147">
        <v>1.5390174198928499</v>
      </c>
      <c r="F2147">
        <v>1.74851929355637</v>
      </c>
      <c r="J2147" t="b">
        <f>FALSE()</f>
        <v>0</v>
      </c>
      <c r="K2147" t="s">
        <v>10893</v>
      </c>
      <c r="L2147" t="b">
        <f>TRUE()</f>
        <v>1</v>
      </c>
    </row>
    <row r="2148" spans="1:12" x14ac:dyDescent="0.2">
      <c r="A2148" t="s">
        <v>6392</v>
      </c>
      <c r="B2148" t="s">
        <v>2904</v>
      </c>
      <c r="C2148" t="s">
        <v>1446</v>
      </c>
      <c r="D2148" t="s">
        <v>2905</v>
      </c>
      <c r="E2148">
        <v>1.3719994272567999</v>
      </c>
      <c r="F2148">
        <v>2.2315299738907699</v>
      </c>
      <c r="I2148" t="s">
        <v>9397</v>
      </c>
      <c r="J2148" t="b">
        <f>TRUE()</f>
        <v>1</v>
      </c>
      <c r="K2148" t="s">
        <v>9398</v>
      </c>
      <c r="L2148" t="b">
        <f>TRUE()</f>
        <v>1</v>
      </c>
    </row>
    <row r="2149" spans="1:12" x14ac:dyDescent="0.2">
      <c r="A2149" t="s">
        <v>6392</v>
      </c>
      <c r="B2149" t="s">
        <v>7523</v>
      </c>
      <c r="C2149" t="s">
        <v>7524</v>
      </c>
      <c r="D2149" t="s">
        <v>7525</v>
      </c>
      <c r="E2149">
        <v>1.5447604460434201</v>
      </c>
      <c r="F2149">
        <v>1.7765768216201101</v>
      </c>
      <c r="I2149" t="s">
        <v>10894</v>
      </c>
      <c r="J2149" t="b">
        <f>TRUE()</f>
        <v>1</v>
      </c>
      <c r="L2149" t="b">
        <f>FALSE()</f>
        <v>0</v>
      </c>
    </row>
    <row r="2150" spans="1:12" x14ac:dyDescent="0.2">
      <c r="A2150" t="s">
        <v>6392</v>
      </c>
      <c r="B2150" t="s">
        <v>7526</v>
      </c>
      <c r="C2150" t="s">
        <v>7527</v>
      </c>
      <c r="D2150" t="s">
        <v>7528</v>
      </c>
      <c r="E2150">
        <v>1.4093953217094899</v>
      </c>
      <c r="F2150">
        <v>2.5850566660954799</v>
      </c>
      <c r="J2150" t="b">
        <f>FALSE()</f>
        <v>0</v>
      </c>
      <c r="L2150" t="b">
        <f>FALSE()</f>
        <v>0</v>
      </c>
    </row>
    <row r="2151" spans="1:12" x14ac:dyDescent="0.2">
      <c r="A2151" t="s">
        <v>6392</v>
      </c>
      <c r="B2151" t="s">
        <v>521</v>
      </c>
      <c r="C2151" t="s">
        <v>1447</v>
      </c>
      <c r="D2151" t="s">
        <v>2906</v>
      </c>
      <c r="E2151">
        <v>3.1463569875270299</v>
      </c>
      <c r="F2151">
        <v>4.33493786641667</v>
      </c>
      <c r="J2151" t="b">
        <f>FALSE()</f>
        <v>0</v>
      </c>
      <c r="K2151" t="s">
        <v>9399</v>
      </c>
      <c r="L2151" t="b">
        <f>TRUE()</f>
        <v>1</v>
      </c>
    </row>
    <row r="2152" spans="1:12" x14ac:dyDescent="0.2">
      <c r="A2152" t="s">
        <v>6392</v>
      </c>
      <c r="B2152" t="s">
        <v>7529</v>
      </c>
      <c r="C2152" t="s">
        <v>7530</v>
      </c>
      <c r="D2152" t="s">
        <v>7531</v>
      </c>
      <c r="E2152">
        <v>2.1576117765973</v>
      </c>
      <c r="F2152">
        <v>2.12008026511486</v>
      </c>
      <c r="J2152" t="b">
        <f>FALSE()</f>
        <v>0</v>
      </c>
      <c r="L2152" t="b">
        <f>FALSE()</f>
        <v>0</v>
      </c>
    </row>
    <row r="2153" spans="1:12" x14ac:dyDescent="0.2">
      <c r="A2153" t="s">
        <v>6392</v>
      </c>
      <c r="B2153" t="s">
        <v>7532</v>
      </c>
      <c r="C2153" t="s">
        <v>7533</v>
      </c>
      <c r="D2153" t="s">
        <v>7534</v>
      </c>
      <c r="E2153">
        <v>1.5362315676638401</v>
      </c>
      <c r="F2153">
        <v>2.36629903677292</v>
      </c>
      <c r="I2153" t="s">
        <v>10895</v>
      </c>
      <c r="J2153" t="b">
        <f>FALSE()</f>
        <v>0</v>
      </c>
      <c r="K2153" t="s">
        <v>10896</v>
      </c>
      <c r="L2153" t="b">
        <f>FALSE()</f>
        <v>0</v>
      </c>
    </row>
    <row r="2154" spans="1:12" x14ac:dyDescent="0.2">
      <c r="A2154" t="s">
        <v>6392</v>
      </c>
      <c r="B2154" t="s">
        <v>7535</v>
      </c>
      <c r="C2154" t="s">
        <v>7536</v>
      </c>
      <c r="D2154" t="s">
        <v>7537</v>
      </c>
      <c r="E2154">
        <v>1.6340930906403199</v>
      </c>
      <c r="F2154">
        <v>2.7109452782692598</v>
      </c>
      <c r="I2154" t="s">
        <v>10897</v>
      </c>
      <c r="J2154" t="b">
        <f>TRUE()</f>
        <v>1</v>
      </c>
      <c r="K2154" t="s">
        <v>10898</v>
      </c>
      <c r="L2154" t="b">
        <f>TRUE()</f>
        <v>1</v>
      </c>
    </row>
    <row r="2155" spans="1:12" x14ac:dyDescent="0.2">
      <c r="A2155" t="s">
        <v>6392</v>
      </c>
      <c r="B2155" t="s">
        <v>7538</v>
      </c>
      <c r="C2155" t="s">
        <v>7536</v>
      </c>
      <c r="D2155" t="s">
        <v>7537</v>
      </c>
      <c r="E2155">
        <v>1.51171410006781</v>
      </c>
      <c r="F2155">
        <v>1.4192685238156999</v>
      </c>
      <c r="I2155" t="s">
        <v>10897</v>
      </c>
      <c r="J2155" t="b">
        <f>TRUE()</f>
        <v>1</v>
      </c>
      <c r="K2155" t="s">
        <v>10898</v>
      </c>
      <c r="L2155" t="b">
        <f>TRUE()</f>
        <v>1</v>
      </c>
    </row>
    <row r="2156" spans="1:12" x14ac:dyDescent="0.2">
      <c r="A2156" t="s">
        <v>6392</v>
      </c>
      <c r="B2156" t="s">
        <v>7539</v>
      </c>
      <c r="C2156" t="s">
        <v>7540</v>
      </c>
      <c r="D2156" t="s">
        <v>7541</v>
      </c>
      <c r="E2156">
        <v>1.6803637130860201</v>
      </c>
      <c r="F2156">
        <v>1.5924461808668799</v>
      </c>
      <c r="J2156" t="b">
        <f>FALSE()</f>
        <v>0</v>
      </c>
      <c r="L2156" t="b">
        <f>FALSE()</f>
        <v>0</v>
      </c>
    </row>
    <row r="2157" spans="1:12" x14ac:dyDescent="0.2">
      <c r="A2157" t="s">
        <v>6392</v>
      </c>
      <c r="B2157" t="s">
        <v>7542</v>
      </c>
      <c r="C2157" t="s">
        <v>7543</v>
      </c>
      <c r="D2157" t="s">
        <v>7544</v>
      </c>
      <c r="E2157">
        <v>1.30715092082783</v>
      </c>
      <c r="F2157">
        <v>1.2460982819900499</v>
      </c>
      <c r="J2157" t="b">
        <f>FALSE()</f>
        <v>0</v>
      </c>
      <c r="L2157" t="b">
        <f>FALSE()</f>
        <v>0</v>
      </c>
    </row>
    <row r="2158" spans="1:12" x14ac:dyDescent="0.2">
      <c r="A2158" t="s">
        <v>6392</v>
      </c>
      <c r="B2158" t="s">
        <v>7545</v>
      </c>
      <c r="C2158" t="s">
        <v>7546</v>
      </c>
      <c r="D2158" t="s">
        <v>7547</v>
      </c>
      <c r="E2158">
        <v>2.1234404798720901</v>
      </c>
      <c r="F2158">
        <v>2.3131766508934</v>
      </c>
      <c r="I2158" t="s">
        <v>10899</v>
      </c>
      <c r="J2158" t="b">
        <f>TRUE()</f>
        <v>1</v>
      </c>
      <c r="K2158" t="s">
        <v>10900</v>
      </c>
      <c r="L2158" t="b">
        <f>TRUE()</f>
        <v>1</v>
      </c>
    </row>
    <row r="2159" spans="1:12" x14ac:dyDescent="0.2">
      <c r="A2159" t="s">
        <v>6392</v>
      </c>
      <c r="B2159" t="s">
        <v>2911</v>
      </c>
      <c r="C2159" t="s">
        <v>1451</v>
      </c>
      <c r="D2159" t="s">
        <v>2912</v>
      </c>
      <c r="E2159">
        <v>1.6447607639008801</v>
      </c>
      <c r="F2159">
        <v>2.7460785658619402</v>
      </c>
      <c r="I2159" t="s">
        <v>9402</v>
      </c>
      <c r="J2159" t="b">
        <f>TRUE()</f>
        <v>1</v>
      </c>
      <c r="K2159" t="s">
        <v>9403</v>
      </c>
      <c r="L2159" t="b">
        <f>TRUE()</f>
        <v>1</v>
      </c>
    </row>
    <row r="2160" spans="1:12" x14ac:dyDescent="0.2">
      <c r="A2160" t="s">
        <v>6392</v>
      </c>
      <c r="B2160" t="s">
        <v>524</v>
      </c>
      <c r="C2160" t="s">
        <v>1452</v>
      </c>
      <c r="D2160" t="s">
        <v>2913</v>
      </c>
      <c r="E2160">
        <v>2.0018677519823198</v>
      </c>
      <c r="F2160">
        <v>4.2239476743448003</v>
      </c>
      <c r="I2160" t="s">
        <v>9404</v>
      </c>
      <c r="J2160" t="b">
        <f>TRUE()</f>
        <v>1</v>
      </c>
      <c r="K2160" t="s">
        <v>9405</v>
      </c>
      <c r="L2160" t="b">
        <f>TRUE()</f>
        <v>1</v>
      </c>
    </row>
    <row r="2161" spans="1:12" x14ac:dyDescent="0.2">
      <c r="A2161" t="s">
        <v>6392</v>
      </c>
      <c r="B2161" t="s">
        <v>7548</v>
      </c>
      <c r="C2161" t="s">
        <v>7549</v>
      </c>
      <c r="D2161" t="s">
        <v>7550</v>
      </c>
      <c r="E2161">
        <v>1.98399949970901</v>
      </c>
      <c r="F2161">
        <v>3.6638516490851898</v>
      </c>
      <c r="J2161" t="b">
        <f>FALSE()</f>
        <v>0</v>
      </c>
      <c r="K2161" t="s">
        <v>10901</v>
      </c>
      <c r="L2161" t="b">
        <f>TRUE()</f>
        <v>1</v>
      </c>
    </row>
    <row r="2162" spans="1:12" x14ac:dyDescent="0.2">
      <c r="A2162" t="s">
        <v>6392</v>
      </c>
      <c r="B2162" t="s">
        <v>7551</v>
      </c>
      <c r="C2162" t="s">
        <v>7552</v>
      </c>
      <c r="D2162" t="s">
        <v>6732</v>
      </c>
      <c r="E2162">
        <v>1.5751911562065399</v>
      </c>
      <c r="F2162">
        <v>1.32373720029539</v>
      </c>
      <c r="I2162" t="s">
        <v>10902</v>
      </c>
      <c r="J2162" t="b">
        <f>TRUE()</f>
        <v>1</v>
      </c>
      <c r="K2162" t="s">
        <v>10903</v>
      </c>
      <c r="L2162" t="b">
        <f>TRUE()</f>
        <v>1</v>
      </c>
    </row>
    <row r="2163" spans="1:12" x14ac:dyDescent="0.2">
      <c r="A2163" t="s">
        <v>6392</v>
      </c>
      <c r="B2163" t="s">
        <v>7553</v>
      </c>
      <c r="C2163" t="s">
        <v>7554</v>
      </c>
      <c r="D2163" t="s">
        <v>7555</v>
      </c>
      <c r="E2163">
        <v>1.59866542939802</v>
      </c>
      <c r="F2163">
        <v>3.4611609470107698</v>
      </c>
      <c r="J2163" t="b">
        <f>FALSE()</f>
        <v>0</v>
      </c>
      <c r="K2163" t="s">
        <v>10904</v>
      </c>
      <c r="L2163" t="b">
        <f>TRUE()</f>
        <v>1</v>
      </c>
    </row>
    <row r="2164" spans="1:12" x14ac:dyDescent="0.2">
      <c r="A2164" t="s">
        <v>6392</v>
      </c>
      <c r="B2164" t="s">
        <v>7556</v>
      </c>
      <c r="C2164" t="s">
        <v>7557</v>
      </c>
      <c r="D2164" t="s">
        <v>7558</v>
      </c>
      <c r="E2164">
        <v>1.4134893484600299</v>
      </c>
      <c r="F2164">
        <v>1.22776564007155</v>
      </c>
      <c r="I2164" t="s">
        <v>10905</v>
      </c>
      <c r="J2164" t="b">
        <f>TRUE()</f>
        <v>1</v>
      </c>
      <c r="K2164" t="s">
        <v>10906</v>
      </c>
      <c r="L2164" t="b">
        <f>TRUE()</f>
        <v>1</v>
      </c>
    </row>
    <row r="2165" spans="1:12" x14ac:dyDescent="0.2">
      <c r="A2165" t="s">
        <v>6392</v>
      </c>
      <c r="B2165" t="s">
        <v>2914</v>
      </c>
      <c r="C2165" t="s">
        <v>1453</v>
      </c>
      <c r="D2165" t="s">
        <v>2915</v>
      </c>
      <c r="E2165">
        <v>3.00654895237918</v>
      </c>
      <c r="F2165">
        <v>4.5358572294325397</v>
      </c>
      <c r="I2165" t="s">
        <v>9406</v>
      </c>
      <c r="J2165" t="b">
        <f>TRUE()</f>
        <v>1</v>
      </c>
      <c r="K2165" t="s">
        <v>9407</v>
      </c>
      <c r="L2165" t="b">
        <f>TRUE()</f>
        <v>1</v>
      </c>
    </row>
    <row r="2166" spans="1:12" x14ac:dyDescent="0.2">
      <c r="A2166" t="s">
        <v>6392</v>
      </c>
      <c r="B2166" t="s">
        <v>7559</v>
      </c>
      <c r="C2166" t="s">
        <v>7560</v>
      </c>
      <c r="D2166" t="s">
        <v>7561</v>
      </c>
      <c r="E2166">
        <v>1.4701605353215801</v>
      </c>
      <c r="F2166">
        <v>1.7304231122018601</v>
      </c>
      <c r="J2166" t="b">
        <f>FALSE()</f>
        <v>0</v>
      </c>
      <c r="L2166" t="b">
        <f>FALSE()</f>
        <v>0</v>
      </c>
    </row>
    <row r="2167" spans="1:12" x14ac:dyDescent="0.2">
      <c r="A2167" t="s">
        <v>6392</v>
      </c>
      <c r="B2167" t="s">
        <v>7562</v>
      </c>
      <c r="C2167" t="s">
        <v>7563</v>
      </c>
      <c r="D2167" t="s">
        <v>7564</v>
      </c>
      <c r="E2167">
        <v>1.31993308611196</v>
      </c>
      <c r="F2167">
        <v>2.9722212189425998</v>
      </c>
      <c r="I2167" t="s">
        <v>10907</v>
      </c>
      <c r="J2167" t="b">
        <f>FALSE()</f>
        <v>0</v>
      </c>
      <c r="K2167" t="s">
        <v>10908</v>
      </c>
      <c r="L2167" t="b">
        <f>FALSE()</f>
        <v>0</v>
      </c>
    </row>
    <row r="2168" spans="1:12" x14ac:dyDescent="0.2">
      <c r="A2168" t="s">
        <v>6392</v>
      </c>
      <c r="B2168" t="s">
        <v>7565</v>
      </c>
      <c r="C2168" t="s">
        <v>7566</v>
      </c>
      <c r="D2168" t="s">
        <v>7567</v>
      </c>
      <c r="E2168">
        <v>1.64203295507909</v>
      </c>
      <c r="F2168">
        <v>2.0345815412057702</v>
      </c>
      <c r="I2168" t="s">
        <v>10909</v>
      </c>
      <c r="J2168" t="b">
        <f>TRUE()</f>
        <v>1</v>
      </c>
      <c r="K2168" t="s">
        <v>10910</v>
      </c>
      <c r="L2168" t="b">
        <f>TRUE()</f>
        <v>1</v>
      </c>
    </row>
    <row r="2169" spans="1:12" x14ac:dyDescent="0.2">
      <c r="A2169" t="s">
        <v>6392</v>
      </c>
      <c r="B2169" t="s">
        <v>7568</v>
      </c>
      <c r="C2169" t="s">
        <v>7569</v>
      </c>
      <c r="D2169" t="s">
        <v>7570</v>
      </c>
      <c r="E2169">
        <v>2.11125699307925</v>
      </c>
      <c r="F2169">
        <v>4.0795547359243702</v>
      </c>
      <c r="I2169" t="s">
        <v>10911</v>
      </c>
      <c r="J2169" t="b">
        <f>TRUE()</f>
        <v>1</v>
      </c>
      <c r="K2169" t="s">
        <v>10912</v>
      </c>
      <c r="L2169" t="b">
        <f>TRUE()</f>
        <v>1</v>
      </c>
    </row>
    <row r="2170" spans="1:12" x14ac:dyDescent="0.2">
      <c r="A2170" t="s">
        <v>6392</v>
      </c>
      <c r="B2170" t="s">
        <v>526</v>
      </c>
      <c r="C2170" t="s">
        <v>1455</v>
      </c>
      <c r="D2170" t="s">
        <v>2917</v>
      </c>
      <c r="E2170">
        <v>1.34789814759924</v>
      </c>
      <c r="F2170">
        <v>2.4558820084535902</v>
      </c>
      <c r="I2170" t="s">
        <v>9409</v>
      </c>
      <c r="J2170" t="b">
        <f>TRUE()</f>
        <v>1</v>
      </c>
      <c r="K2170" t="s">
        <v>9410</v>
      </c>
      <c r="L2170" t="b">
        <f>TRUE()</f>
        <v>1</v>
      </c>
    </row>
    <row r="2171" spans="1:12" x14ac:dyDescent="0.2">
      <c r="A2171" t="s">
        <v>6392</v>
      </c>
      <c r="B2171" t="s">
        <v>1457</v>
      </c>
      <c r="C2171" t="s">
        <v>1458</v>
      </c>
      <c r="D2171" t="s">
        <v>7571</v>
      </c>
      <c r="E2171">
        <v>1.4834089893292799</v>
      </c>
      <c r="F2171">
        <v>1.9528731323322801</v>
      </c>
      <c r="J2171" t="b">
        <f>FALSE()</f>
        <v>0</v>
      </c>
      <c r="L2171" t="b">
        <f>FALSE()</f>
        <v>0</v>
      </c>
    </row>
    <row r="2172" spans="1:12" x14ac:dyDescent="0.2">
      <c r="A2172" t="s">
        <v>6392</v>
      </c>
      <c r="B2172" t="s">
        <v>7572</v>
      </c>
      <c r="C2172" t="s">
        <v>1458</v>
      </c>
      <c r="D2172" t="s">
        <v>7571</v>
      </c>
      <c r="E2172">
        <v>1.78300788050305</v>
      </c>
      <c r="F2172">
        <v>2.2069582729308599</v>
      </c>
      <c r="J2172" t="b">
        <f>FALSE()</f>
        <v>0</v>
      </c>
      <c r="L2172" t="b">
        <f>FALSE()</f>
        <v>0</v>
      </c>
    </row>
    <row r="2173" spans="1:12" x14ac:dyDescent="0.2">
      <c r="A2173" t="s">
        <v>6392</v>
      </c>
      <c r="B2173" t="s">
        <v>7573</v>
      </c>
      <c r="C2173" t="s">
        <v>7574</v>
      </c>
      <c r="D2173" t="s">
        <v>2762</v>
      </c>
      <c r="E2173">
        <v>1.5142450777232901</v>
      </c>
      <c r="F2173">
        <v>2.2813475276688702</v>
      </c>
      <c r="J2173" t="b">
        <f>FALSE()</f>
        <v>0</v>
      </c>
      <c r="K2173" t="s">
        <v>9268</v>
      </c>
      <c r="L2173" t="b">
        <f>TRUE()</f>
        <v>1</v>
      </c>
    </row>
    <row r="2174" spans="1:12" x14ac:dyDescent="0.2">
      <c r="A2174" t="s">
        <v>6392</v>
      </c>
      <c r="B2174" t="s">
        <v>2919</v>
      </c>
      <c r="C2174" t="s">
        <v>1459</v>
      </c>
      <c r="D2174" t="s">
        <v>2920</v>
      </c>
      <c r="E2174">
        <v>3.7080110334698899</v>
      </c>
      <c r="F2174">
        <v>5.4384209798163097</v>
      </c>
      <c r="I2174" t="s">
        <v>9413</v>
      </c>
      <c r="J2174" t="b">
        <f>TRUE()</f>
        <v>1</v>
      </c>
      <c r="K2174" t="s">
        <v>9414</v>
      </c>
      <c r="L2174" t="b">
        <f>TRUE()</f>
        <v>1</v>
      </c>
    </row>
    <row r="2175" spans="1:12" x14ac:dyDescent="0.2">
      <c r="A2175" t="s">
        <v>6392</v>
      </c>
      <c r="B2175" t="s">
        <v>7575</v>
      </c>
      <c r="C2175" t="s">
        <v>7576</v>
      </c>
      <c r="D2175" t="s">
        <v>7577</v>
      </c>
      <c r="E2175">
        <v>2.26739208871681</v>
      </c>
      <c r="F2175">
        <v>3.29286162911542</v>
      </c>
      <c r="J2175" t="b">
        <f>FALSE()</f>
        <v>0</v>
      </c>
      <c r="L2175" t="b">
        <f>FALSE()</f>
        <v>0</v>
      </c>
    </row>
    <row r="2176" spans="1:12" x14ac:dyDescent="0.2">
      <c r="A2176" t="s">
        <v>6392</v>
      </c>
      <c r="B2176" t="s">
        <v>2921</v>
      </c>
      <c r="C2176" t="s">
        <v>1460</v>
      </c>
      <c r="D2176" t="s">
        <v>2922</v>
      </c>
      <c r="E2176">
        <v>1.6542192817344401</v>
      </c>
      <c r="F2176">
        <v>1.80407409182942</v>
      </c>
      <c r="I2176" t="s">
        <v>9415</v>
      </c>
      <c r="J2176" t="b">
        <f>TRUE()</f>
        <v>1</v>
      </c>
      <c r="K2176" t="s">
        <v>9416</v>
      </c>
      <c r="L2176" t="b">
        <f>TRUE()</f>
        <v>1</v>
      </c>
    </row>
    <row r="2177" spans="1:12" x14ac:dyDescent="0.2">
      <c r="A2177" t="s">
        <v>6392</v>
      </c>
      <c r="B2177" t="s">
        <v>2923</v>
      </c>
      <c r="C2177" t="s">
        <v>1461</v>
      </c>
      <c r="D2177" t="s">
        <v>2924</v>
      </c>
      <c r="E2177">
        <v>1.88619387775914</v>
      </c>
      <c r="F2177">
        <v>3.5123161758649699</v>
      </c>
      <c r="I2177" t="s">
        <v>9417</v>
      </c>
      <c r="J2177" t="b">
        <f>TRUE()</f>
        <v>1</v>
      </c>
      <c r="K2177" t="s">
        <v>9418</v>
      </c>
      <c r="L2177" t="b">
        <f>TRUE()</f>
        <v>1</v>
      </c>
    </row>
    <row r="2178" spans="1:12" x14ac:dyDescent="0.2">
      <c r="A2178" t="s">
        <v>6392</v>
      </c>
      <c r="B2178" t="s">
        <v>2925</v>
      </c>
      <c r="C2178" t="s">
        <v>1462</v>
      </c>
      <c r="D2178" t="s">
        <v>2926</v>
      </c>
      <c r="E2178">
        <v>3.5593348330019698</v>
      </c>
      <c r="F2178">
        <v>5.5226415328735801</v>
      </c>
      <c r="J2178" t="b">
        <f>FALSE()</f>
        <v>0</v>
      </c>
      <c r="K2178" t="s">
        <v>10913</v>
      </c>
      <c r="L2178" t="b">
        <f>TRUE()</f>
        <v>1</v>
      </c>
    </row>
    <row r="2179" spans="1:12" x14ac:dyDescent="0.2">
      <c r="A2179" t="s">
        <v>6392</v>
      </c>
      <c r="B2179" t="s">
        <v>7578</v>
      </c>
      <c r="C2179" t="s">
        <v>1462</v>
      </c>
      <c r="D2179" t="s">
        <v>2926</v>
      </c>
      <c r="E2179">
        <v>1.3016351053381601</v>
      </c>
      <c r="F2179">
        <v>2.6213208608372698</v>
      </c>
      <c r="J2179" t="b">
        <f>FALSE()</f>
        <v>0</v>
      </c>
      <c r="K2179" t="s">
        <v>10913</v>
      </c>
      <c r="L2179" t="b">
        <f>TRUE()</f>
        <v>1</v>
      </c>
    </row>
    <row r="2180" spans="1:12" x14ac:dyDescent="0.2">
      <c r="A2180" t="s">
        <v>6392</v>
      </c>
      <c r="B2180" t="s">
        <v>7579</v>
      </c>
      <c r="C2180" t="s">
        <v>1462</v>
      </c>
      <c r="D2180" t="s">
        <v>2926</v>
      </c>
      <c r="E2180">
        <v>3.1395182984746</v>
      </c>
      <c r="F2180">
        <v>4.4650654128612599</v>
      </c>
      <c r="J2180" t="b">
        <f>FALSE()</f>
        <v>0</v>
      </c>
      <c r="K2180" t="s">
        <v>10913</v>
      </c>
      <c r="L2180" t="b">
        <f>TRUE()</f>
        <v>1</v>
      </c>
    </row>
    <row r="2181" spans="1:12" x14ac:dyDescent="0.2">
      <c r="A2181" t="s">
        <v>6392</v>
      </c>
      <c r="B2181" t="s">
        <v>7580</v>
      </c>
      <c r="C2181" t="s">
        <v>7581</v>
      </c>
      <c r="D2181" t="s">
        <v>7582</v>
      </c>
      <c r="E2181">
        <v>2.0303805011206801</v>
      </c>
      <c r="F2181">
        <v>3.5796610658561501</v>
      </c>
      <c r="J2181" t="b">
        <f>FALSE()</f>
        <v>0</v>
      </c>
      <c r="K2181" t="s">
        <v>10913</v>
      </c>
      <c r="L2181" t="b">
        <f>TRUE()</f>
        <v>1</v>
      </c>
    </row>
    <row r="2182" spans="1:12" x14ac:dyDescent="0.2">
      <c r="A2182" t="s">
        <v>6392</v>
      </c>
      <c r="B2182" t="s">
        <v>7583</v>
      </c>
      <c r="C2182" t="s">
        <v>7584</v>
      </c>
      <c r="D2182" t="s">
        <v>7585</v>
      </c>
      <c r="E2182">
        <v>1.4638549694111</v>
      </c>
      <c r="F2182">
        <v>2.5392310128114501</v>
      </c>
      <c r="J2182" t="b">
        <f>FALSE()</f>
        <v>0</v>
      </c>
      <c r="L2182" t="b">
        <f>FALSE()</f>
        <v>0</v>
      </c>
    </row>
    <row r="2183" spans="1:12" x14ac:dyDescent="0.2">
      <c r="A2183" t="s">
        <v>6392</v>
      </c>
      <c r="B2183" t="s">
        <v>7586</v>
      </c>
      <c r="C2183" t="s">
        <v>7587</v>
      </c>
      <c r="D2183" t="s">
        <v>7588</v>
      </c>
      <c r="E2183">
        <v>1.6305336295880299</v>
      </c>
      <c r="F2183">
        <v>2.8606013189764599</v>
      </c>
      <c r="J2183" t="b">
        <f>FALSE()</f>
        <v>0</v>
      </c>
      <c r="L2183" t="b">
        <f>FALSE()</f>
        <v>0</v>
      </c>
    </row>
    <row r="2184" spans="1:12" x14ac:dyDescent="0.2">
      <c r="A2184" t="s">
        <v>6392</v>
      </c>
      <c r="B2184" t="s">
        <v>529</v>
      </c>
      <c r="C2184" t="s">
        <v>1464</v>
      </c>
      <c r="D2184" t="s">
        <v>2928</v>
      </c>
      <c r="E2184">
        <v>2.3066476636100299</v>
      </c>
      <c r="F2184">
        <v>2.1863849504278399</v>
      </c>
      <c r="J2184" t="b">
        <f>FALSE()</f>
        <v>0</v>
      </c>
      <c r="L2184" t="b">
        <f>FALSE()</f>
        <v>0</v>
      </c>
    </row>
    <row r="2185" spans="1:12" x14ac:dyDescent="0.2">
      <c r="A2185" t="s">
        <v>6392</v>
      </c>
      <c r="B2185" t="s">
        <v>530</v>
      </c>
      <c r="C2185" t="s">
        <v>1465</v>
      </c>
      <c r="D2185" t="s">
        <v>2929</v>
      </c>
      <c r="E2185">
        <v>2.2809273002050001</v>
      </c>
      <c r="F2185">
        <v>3.3714517764232301</v>
      </c>
      <c r="I2185" t="s">
        <v>9420</v>
      </c>
      <c r="J2185" t="b">
        <f>TRUE()</f>
        <v>1</v>
      </c>
      <c r="K2185" t="s">
        <v>9421</v>
      </c>
      <c r="L2185" t="b">
        <f>TRUE()</f>
        <v>1</v>
      </c>
    </row>
    <row r="2186" spans="1:12" x14ac:dyDescent="0.2">
      <c r="A2186" t="s">
        <v>6392</v>
      </c>
      <c r="B2186" t="s">
        <v>7589</v>
      </c>
      <c r="C2186" t="s">
        <v>7590</v>
      </c>
      <c r="D2186" t="s">
        <v>7591</v>
      </c>
      <c r="E2186">
        <v>1.94133667770458</v>
      </c>
      <c r="F2186">
        <v>2.03769801995008</v>
      </c>
      <c r="J2186" t="b">
        <f>FALSE()</f>
        <v>0</v>
      </c>
      <c r="K2186" t="s">
        <v>10914</v>
      </c>
      <c r="L2186" t="b">
        <f>TRUE()</f>
        <v>1</v>
      </c>
    </row>
    <row r="2187" spans="1:12" x14ac:dyDescent="0.2">
      <c r="A2187" t="s">
        <v>6392</v>
      </c>
      <c r="B2187" t="s">
        <v>2930</v>
      </c>
      <c r="C2187" t="s">
        <v>1466</v>
      </c>
      <c r="D2187" t="s">
        <v>2931</v>
      </c>
      <c r="E2187">
        <v>1.4866878447963201</v>
      </c>
      <c r="F2187">
        <v>1.90241773651069</v>
      </c>
      <c r="I2187" t="s">
        <v>10915</v>
      </c>
      <c r="J2187" t="b">
        <f>TRUE()</f>
        <v>1</v>
      </c>
      <c r="K2187" t="s">
        <v>10916</v>
      </c>
      <c r="L2187" t="b">
        <f>TRUE()</f>
        <v>1</v>
      </c>
    </row>
    <row r="2188" spans="1:12" x14ac:dyDescent="0.2">
      <c r="A2188" t="s">
        <v>6392</v>
      </c>
      <c r="B2188" t="s">
        <v>7592</v>
      </c>
      <c r="C2188" t="s">
        <v>7593</v>
      </c>
      <c r="D2188" t="s">
        <v>7594</v>
      </c>
      <c r="E2188">
        <v>1.75621598772627</v>
      </c>
      <c r="F2188">
        <v>4.0009429210958602</v>
      </c>
      <c r="J2188" t="b">
        <f>FALSE()</f>
        <v>0</v>
      </c>
      <c r="L2188" t="b">
        <f>FALSE()</f>
        <v>0</v>
      </c>
    </row>
    <row r="2189" spans="1:12" x14ac:dyDescent="0.2">
      <c r="A2189" t="s">
        <v>6392</v>
      </c>
      <c r="B2189" t="s">
        <v>7595</v>
      </c>
      <c r="C2189" t="s">
        <v>7596</v>
      </c>
      <c r="D2189" t="s">
        <v>7597</v>
      </c>
      <c r="E2189">
        <v>2.03597227860095</v>
      </c>
      <c r="F2189">
        <v>3.8054229906529198</v>
      </c>
      <c r="I2189" t="s">
        <v>10917</v>
      </c>
      <c r="J2189" t="b">
        <f>TRUE()</f>
        <v>1</v>
      </c>
      <c r="K2189" t="s">
        <v>10918</v>
      </c>
      <c r="L2189" t="b">
        <f>TRUE()</f>
        <v>1</v>
      </c>
    </row>
    <row r="2190" spans="1:12" x14ac:dyDescent="0.2">
      <c r="A2190" t="s">
        <v>6392</v>
      </c>
      <c r="B2190" t="s">
        <v>7598</v>
      </c>
      <c r="C2190" t="s">
        <v>7599</v>
      </c>
      <c r="D2190" t="s">
        <v>7600</v>
      </c>
      <c r="E2190">
        <v>1.4515191616304199</v>
      </c>
      <c r="F2190">
        <v>3.2331673002558801</v>
      </c>
      <c r="J2190" t="b">
        <f>FALSE()</f>
        <v>0</v>
      </c>
      <c r="K2190" t="s">
        <v>10919</v>
      </c>
      <c r="L2190" t="b">
        <f>TRUE()</f>
        <v>1</v>
      </c>
    </row>
    <row r="2191" spans="1:12" x14ac:dyDescent="0.2">
      <c r="A2191" t="s">
        <v>6392</v>
      </c>
      <c r="B2191" t="s">
        <v>7601</v>
      </c>
      <c r="C2191" t="s">
        <v>7599</v>
      </c>
      <c r="D2191" t="s">
        <v>7600</v>
      </c>
      <c r="E2191">
        <v>1.4053034249174801</v>
      </c>
      <c r="F2191">
        <v>3.1885660995659402</v>
      </c>
      <c r="J2191" t="b">
        <f>FALSE()</f>
        <v>0</v>
      </c>
      <c r="K2191" t="s">
        <v>10919</v>
      </c>
      <c r="L2191" t="b">
        <f>TRUE()</f>
        <v>1</v>
      </c>
    </row>
    <row r="2192" spans="1:12" x14ac:dyDescent="0.2">
      <c r="A2192" t="s">
        <v>6392</v>
      </c>
      <c r="B2192" t="s">
        <v>7602</v>
      </c>
      <c r="C2192" t="s">
        <v>7603</v>
      </c>
      <c r="D2192" t="s">
        <v>7604</v>
      </c>
      <c r="E2192">
        <v>1.4131429272707099</v>
      </c>
      <c r="F2192">
        <v>3.5785839502934902</v>
      </c>
      <c r="J2192" t="b">
        <f>FALSE()</f>
        <v>0</v>
      </c>
      <c r="L2192" t="b">
        <f>FALSE()</f>
        <v>0</v>
      </c>
    </row>
    <row r="2193" spans="1:12" x14ac:dyDescent="0.2">
      <c r="A2193" t="s">
        <v>6392</v>
      </c>
      <c r="B2193" t="s">
        <v>7605</v>
      </c>
      <c r="C2193" t="s">
        <v>7606</v>
      </c>
      <c r="D2193" t="s">
        <v>7607</v>
      </c>
      <c r="E2193">
        <v>1.9036670700737099</v>
      </c>
      <c r="F2193">
        <v>2.0408592455792398</v>
      </c>
      <c r="J2193" t="b">
        <f>FALSE()</f>
        <v>0</v>
      </c>
      <c r="L2193" t="b">
        <f>FALSE()</f>
        <v>0</v>
      </c>
    </row>
    <row r="2194" spans="1:12" x14ac:dyDescent="0.2">
      <c r="A2194" t="s">
        <v>6392</v>
      </c>
      <c r="B2194" t="s">
        <v>7608</v>
      </c>
      <c r="C2194" t="s">
        <v>7609</v>
      </c>
      <c r="D2194" t="s">
        <v>7610</v>
      </c>
      <c r="E2194">
        <v>1.3859413985496101</v>
      </c>
      <c r="F2194">
        <v>-3.3073204835723602</v>
      </c>
      <c r="J2194" t="b">
        <f>FALSE()</f>
        <v>0</v>
      </c>
      <c r="L2194" t="b">
        <f>FALSE()</f>
        <v>0</v>
      </c>
    </row>
    <row r="2195" spans="1:12" x14ac:dyDescent="0.2">
      <c r="A2195" t="s">
        <v>6392</v>
      </c>
      <c r="B2195" t="s">
        <v>531</v>
      </c>
      <c r="C2195" t="s">
        <v>1468</v>
      </c>
      <c r="D2195" t="s">
        <v>2935</v>
      </c>
      <c r="E2195">
        <v>3.46143655181629</v>
      </c>
      <c r="F2195">
        <v>5.4005978947190796</v>
      </c>
      <c r="J2195" t="b">
        <f>FALSE()</f>
        <v>0</v>
      </c>
      <c r="L2195" t="b">
        <f>FALSE()</f>
        <v>0</v>
      </c>
    </row>
    <row r="2196" spans="1:12" x14ac:dyDescent="0.2">
      <c r="A2196" t="s">
        <v>6392</v>
      </c>
      <c r="B2196" t="s">
        <v>7611</v>
      </c>
      <c r="C2196" t="s">
        <v>7612</v>
      </c>
      <c r="D2196" t="s">
        <v>7613</v>
      </c>
      <c r="E2196">
        <v>1.3843137696506</v>
      </c>
      <c r="F2196">
        <v>3.16859786023922</v>
      </c>
      <c r="J2196" t="b">
        <f>FALSE()</f>
        <v>0</v>
      </c>
      <c r="L2196" t="b">
        <f>FALSE()</f>
        <v>0</v>
      </c>
    </row>
    <row r="2197" spans="1:12" x14ac:dyDescent="0.2">
      <c r="A2197" t="s">
        <v>6392</v>
      </c>
      <c r="B2197" t="s">
        <v>2936</v>
      </c>
      <c r="C2197" t="s">
        <v>1469</v>
      </c>
      <c r="D2197" t="s">
        <v>2937</v>
      </c>
      <c r="E2197">
        <v>1.60573238559923</v>
      </c>
      <c r="F2197">
        <v>4.1444437896763704</v>
      </c>
      <c r="I2197" t="s">
        <v>9426</v>
      </c>
      <c r="J2197" t="b">
        <f>TRUE()</f>
        <v>1</v>
      </c>
      <c r="K2197" t="s">
        <v>9427</v>
      </c>
      <c r="L2197" t="b">
        <f>TRUE()</f>
        <v>1</v>
      </c>
    </row>
    <row r="2198" spans="1:12" x14ac:dyDescent="0.2">
      <c r="A2198" t="s">
        <v>6392</v>
      </c>
      <c r="B2198" t="s">
        <v>7614</v>
      </c>
      <c r="C2198" t="s">
        <v>7615</v>
      </c>
      <c r="D2198" t="s">
        <v>7616</v>
      </c>
      <c r="E2198">
        <v>1.44605773677175</v>
      </c>
      <c r="F2198">
        <v>3.0503153938058398</v>
      </c>
      <c r="J2198" t="b">
        <f>FALSE()</f>
        <v>0</v>
      </c>
      <c r="K2198" t="s">
        <v>10920</v>
      </c>
      <c r="L2198" t="b">
        <f>TRUE()</f>
        <v>1</v>
      </c>
    </row>
    <row r="2199" spans="1:12" x14ac:dyDescent="0.2">
      <c r="A2199" t="s">
        <v>6392</v>
      </c>
      <c r="B2199" t="s">
        <v>7617</v>
      </c>
      <c r="C2199" t="s">
        <v>7618</v>
      </c>
      <c r="D2199" t="s">
        <v>7619</v>
      </c>
      <c r="E2199">
        <v>1.32083421869327</v>
      </c>
      <c r="F2199">
        <v>2.1698666122370698</v>
      </c>
      <c r="G2199" t="s">
        <v>3218</v>
      </c>
      <c r="I2199" t="s">
        <v>10921</v>
      </c>
      <c r="J2199" t="b">
        <f>TRUE()</f>
        <v>1</v>
      </c>
      <c r="K2199" t="s">
        <v>10922</v>
      </c>
      <c r="L2199" t="b">
        <f>TRUE()</f>
        <v>1</v>
      </c>
    </row>
    <row r="2200" spans="1:12" x14ac:dyDescent="0.2">
      <c r="A2200" t="s">
        <v>6392</v>
      </c>
      <c r="B2200" t="s">
        <v>7620</v>
      </c>
      <c r="C2200" t="s">
        <v>7621</v>
      </c>
      <c r="D2200" t="s">
        <v>7622</v>
      </c>
      <c r="E2200">
        <v>3.9129264114739999</v>
      </c>
      <c r="F2200">
        <v>5.4244922148440304</v>
      </c>
      <c r="G2200" t="s">
        <v>3218</v>
      </c>
      <c r="I2200" t="s">
        <v>10923</v>
      </c>
      <c r="J2200" t="b">
        <f>TRUE()</f>
        <v>1</v>
      </c>
      <c r="K2200" t="s">
        <v>10924</v>
      </c>
      <c r="L2200" t="b">
        <f>TRUE()</f>
        <v>1</v>
      </c>
    </row>
    <row r="2201" spans="1:12" x14ac:dyDescent="0.2">
      <c r="A2201" t="s">
        <v>6392</v>
      </c>
      <c r="B2201" t="s">
        <v>7623</v>
      </c>
      <c r="C2201" t="s">
        <v>7624</v>
      </c>
      <c r="D2201" t="s">
        <v>7625</v>
      </c>
      <c r="E2201">
        <v>1.6746114144909801</v>
      </c>
      <c r="F2201">
        <v>3.3800444042776201</v>
      </c>
      <c r="J2201" t="b">
        <f>FALSE()</f>
        <v>0</v>
      </c>
      <c r="K2201" t="s">
        <v>10925</v>
      </c>
      <c r="L2201" t="b">
        <f>TRUE()</f>
        <v>1</v>
      </c>
    </row>
    <row r="2202" spans="1:12" x14ac:dyDescent="0.2">
      <c r="A2202" t="s">
        <v>6392</v>
      </c>
      <c r="B2202" t="s">
        <v>7626</v>
      </c>
      <c r="C2202" t="s">
        <v>7627</v>
      </c>
      <c r="D2202" t="s">
        <v>7628</v>
      </c>
      <c r="E2202">
        <v>1.5829566049709201</v>
      </c>
      <c r="F2202">
        <v>2.39140563543944</v>
      </c>
      <c r="J2202" t="b">
        <f>FALSE()</f>
        <v>0</v>
      </c>
      <c r="K2202" t="s">
        <v>10926</v>
      </c>
      <c r="L2202" t="b">
        <f>TRUE()</f>
        <v>1</v>
      </c>
    </row>
    <row r="2203" spans="1:12" x14ac:dyDescent="0.2">
      <c r="A2203" t="s">
        <v>6392</v>
      </c>
      <c r="B2203" t="s">
        <v>2939</v>
      </c>
      <c r="C2203" t="s">
        <v>1471</v>
      </c>
      <c r="D2203" t="s">
        <v>2940</v>
      </c>
      <c r="E2203">
        <v>1.73265577296069</v>
      </c>
      <c r="F2203">
        <v>2.5444174561128001</v>
      </c>
      <c r="J2203" t="b">
        <f>FALSE()</f>
        <v>0</v>
      </c>
      <c r="K2203" t="s">
        <v>9430</v>
      </c>
      <c r="L2203" t="b">
        <f>TRUE()</f>
        <v>1</v>
      </c>
    </row>
    <row r="2204" spans="1:12" x14ac:dyDescent="0.2">
      <c r="A2204" t="s">
        <v>6392</v>
      </c>
      <c r="B2204" t="s">
        <v>7629</v>
      </c>
      <c r="C2204" t="s">
        <v>1471</v>
      </c>
      <c r="D2204" t="s">
        <v>2940</v>
      </c>
      <c r="E2204">
        <v>1.6266266964862</v>
      </c>
      <c r="F2204">
        <v>3.1136205209972201</v>
      </c>
      <c r="J2204" t="b">
        <f>FALSE()</f>
        <v>0</v>
      </c>
      <c r="K2204" t="s">
        <v>9430</v>
      </c>
      <c r="L2204" t="b">
        <f>TRUE()</f>
        <v>1</v>
      </c>
    </row>
    <row r="2205" spans="1:12" x14ac:dyDescent="0.2">
      <c r="A2205" t="s">
        <v>6392</v>
      </c>
      <c r="B2205" t="s">
        <v>7630</v>
      </c>
      <c r="C2205" t="s">
        <v>7631</v>
      </c>
      <c r="D2205" t="s">
        <v>7632</v>
      </c>
      <c r="E2205">
        <v>1.6054085103201701</v>
      </c>
      <c r="F2205">
        <v>2.82550303401027</v>
      </c>
      <c r="J2205" t="b">
        <f>FALSE()</f>
        <v>0</v>
      </c>
      <c r="L2205" t="b">
        <f>FALSE()</f>
        <v>0</v>
      </c>
    </row>
    <row r="2206" spans="1:12" x14ac:dyDescent="0.2">
      <c r="A2206" t="s">
        <v>6392</v>
      </c>
      <c r="B2206" t="s">
        <v>533</v>
      </c>
      <c r="C2206" t="s">
        <v>1472</v>
      </c>
      <c r="D2206" t="s">
        <v>2941</v>
      </c>
      <c r="E2206">
        <v>1.61442864483202</v>
      </c>
      <c r="F2206">
        <v>3.1099343790546401</v>
      </c>
      <c r="I2206" t="s">
        <v>9431</v>
      </c>
      <c r="J2206" t="b">
        <f>TRUE()</f>
        <v>1</v>
      </c>
      <c r="K2206" t="s">
        <v>9432</v>
      </c>
      <c r="L2206" t="b">
        <f>TRUE()</f>
        <v>1</v>
      </c>
    </row>
    <row r="2207" spans="1:12" x14ac:dyDescent="0.2">
      <c r="A2207" t="s">
        <v>6392</v>
      </c>
      <c r="B2207" t="s">
        <v>7633</v>
      </c>
      <c r="C2207" t="s">
        <v>7634</v>
      </c>
      <c r="D2207" t="s">
        <v>7635</v>
      </c>
      <c r="E2207">
        <v>1.8764686558766099</v>
      </c>
      <c r="F2207">
        <v>1.59718703047663</v>
      </c>
      <c r="J2207" t="b">
        <f>FALSE()</f>
        <v>0</v>
      </c>
      <c r="K2207" t="s">
        <v>10927</v>
      </c>
      <c r="L2207" t="b">
        <f>TRUE()</f>
        <v>1</v>
      </c>
    </row>
    <row r="2208" spans="1:12" x14ac:dyDescent="0.2">
      <c r="A2208" t="s">
        <v>6392</v>
      </c>
      <c r="B2208" t="s">
        <v>534</v>
      </c>
      <c r="C2208" t="s">
        <v>1473</v>
      </c>
      <c r="D2208" t="s">
        <v>2942</v>
      </c>
      <c r="E2208">
        <v>2.05008316113372</v>
      </c>
      <c r="F2208">
        <v>2.2064615644941599</v>
      </c>
      <c r="J2208" t="b">
        <f>FALSE()</f>
        <v>0</v>
      </c>
      <c r="L2208" t="b">
        <f>FALSE()</f>
        <v>0</v>
      </c>
    </row>
    <row r="2209" spans="1:12" x14ac:dyDescent="0.2">
      <c r="A2209" t="s">
        <v>6392</v>
      </c>
      <c r="B2209" t="s">
        <v>7636</v>
      </c>
      <c r="C2209" t="s">
        <v>7637</v>
      </c>
      <c r="D2209" t="s">
        <v>7638</v>
      </c>
      <c r="E2209">
        <v>1.52400466301736</v>
      </c>
      <c r="F2209">
        <v>1.71877591980878</v>
      </c>
      <c r="J2209" t="b">
        <f>FALSE()</f>
        <v>0</v>
      </c>
      <c r="L2209" t="b">
        <f>FALSE()</f>
        <v>0</v>
      </c>
    </row>
    <row r="2210" spans="1:12" x14ac:dyDescent="0.2">
      <c r="A2210" t="s">
        <v>6392</v>
      </c>
      <c r="B2210" t="s">
        <v>7639</v>
      </c>
      <c r="C2210" t="s">
        <v>7640</v>
      </c>
      <c r="D2210" t="s">
        <v>7641</v>
      </c>
      <c r="E2210">
        <v>1.7689003346513199</v>
      </c>
      <c r="F2210">
        <v>2.4484082355672498</v>
      </c>
      <c r="I2210" t="s">
        <v>10928</v>
      </c>
      <c r="J2210" t="b">
        <f>TRUE()</f>
        <v>1</v>
      </c>
      <c r="K2210" t="s">
        <v>10929</v>
      </c>
      <c r="L2210" t="b">
        <f>TRUE()</f>
        <v>1</v>
      </c>
    </row>
    <row r="2211" spans="1:12" x14ac:dyDescent="0.2">
      <c r="A2211" t="s">
        <v>6392</v>
      </c>
      <c r="B2211" t="s">
        <v>7642</v>
      </c>
      <c r="C2211" t="s">
        <v>7643</v>
      </c>
      <c r="D2211" t="s">
        <v>7644</v>
      </c>
      <c r="E2211">
        <v>2.1952873463240001</v>
      </c>
      <c r="F2211">
        <v>3.3054882905632401</v>
      </c>
      <c r="G2211" t="s">
        <v>3260</v>
      </c>
      <c r="I2211" t="s">
        <v>9822</v>
      </c>
      <c r="J2211" t="b">
        <f>TRUE()</f>
        <v>1</v>
      </c>
      <c r="K2211" t="s">
        <v>10930</v>
      </c>
      <c r="L2211" t="b">
        <f>TRUE()</f>
        <v>1</v>
      </c>
    </row>
    <row r="2212" spans="1:12" x14ac:dyDescent="0.2">
      <c r="A2212" t="s">
        <v>6392</v>
      </c>
      <c r="B2212" t="s">
        <v>7645</v>
      </c>
      <c r="C2212" t="s">
        <v>7646</v>
      </c>
      <c r="D2212" t="s">
        <v>7647</v>
      </c>
      <c r="E2212">
        <v>1.61735217791473</v>
      </c>
      <c r="F2212">
        <v>3.17787962095049</v>
      </c>
      <c r="I2212" t="s">
        <v>10931</v>
      </c>
      <c r="J2212" t="b">
        <f>TRUE()</f>
        <v>1</v>
      </c>
      <c r="K2212" t="s">
        <v>10932</v>
      </c>
      <c r="L2212" t="b">
        <f>TRUE()</f>
        <v>1</v>
      </c>
    </row>
    <row r="2213" spans="1:12" x14ac:dyDescent="0.2">
      <c r="A2213" t="s">
        <v>6392</v>
      </c>
      <c r="B2213" t="s">
        <v>7648</v>
      </c>
      <c r="C2213" t="s">
        <v>7649</v>
      </c>
      <c r="D2213" t="s">
        <v>7650</v>
      </c>
      <c r="E2213">
        <v>1.3322568024149199</v>
      </c>
      <c r="F2213">
        <v>3.1391759035611302</v>
      </c>
      <c r="J2213" t="b">
        <f>FALSE()</f>
        <v>0</v>
      </c>
      <c r="L2213" t="b">
        <f>FALSE()</f>
        <v>0</v>
      </c>
    </row>
    <row r="2214" spans="1:12" x14ac:dyDescent="0.2">
      <c r="A2214" t="s">
        <v>6392</v>
      </c>
      <c r="B2214" t="s">
        <v>7651</v>
      </c>
      <c r="C2214" t="s">
        <v>7652</v>
      </c>
      <c r="D2214" t="s">
        <v>7653</v>
      </c>
      <c r="E2214">
        <v>1.83441133136401</v>
      </c>
      <c r="F2214">
        <v>3.4886433335517899</v>
      </c>
      <c r="J2214" t="b">
        <f>FALSE()</f>
        <v>0</v>
      </c>
      <c r="L2214" t="b">
        <f>FALSE()</f>
        <v>0</v>
      </c>
    </row>
    <row r="2215" spans="1:12" x14ac:dyDescent="0.2">
      <c r="A2215" t="s">
        <v>6392</v>
      </c>
      <c r="B2215" t="s">
        <v>7654</v>
      </c>
      <c r="C2215" t="s">
        <v>7655</v>
      </c>
      <c r="D2215" t="s">
        <v>7656</v>
      </c>
      <c r="E2215">
        <v>1.6562435822075201</v>
      </c>
      <c r="F2215">
        <v>3.0364332721184599</v>
      </c>
      <c r="J2215" t="b">
        <f>FALSE()</f>
        <v>0</v>
      </c>
      <c r="K2215" t="s">
        <v>10933</v>
      </c>
      <c r="L2215" t="b">
        <f>TRUE()</f>
        <v>1</v>
      </c>
    </row>
    <row r="2216" spans="1:12" x14ac:dyDescent="0.2">
      <c r="A2216" t="s">
        <v>6392</v>
      </c>
      <c r="B2216" t="s">
        <v>536</v>
      </c>
      <c r="C2216" t="s">
        <v>1476</v>
      </c>
      <c r="D2216" t="s">
        <v>2946</v>
      </c>
      <c r="E2216">
        <v>3.1463569875270299</v>
      </c>
      <c r="F2216">
        <v>5.35928679198644</v>
      </c>
      <c r="I2216" t="s">
        <v>9433</v>
      </c>
      <c r="J2216" t="b">
        <f>TRUE()</f>
        <v>1</v>
      </c>
      <c r="K2216" t="s">
        <v>9434</v>
      </c>
      <c r="L2216" t="b">
        <f>TRUE()</f>
        <v>1</v>
      </c>
    </row>
    <row r="2217" spans="1:12" x14ac:dyDescent="0.2">
      <c r="A2217" t="s">
        <v>6392</v>
      </c>
      <c r="B2217" t="s">
        <v>7657</v>
      </c>
      <c r="C2217" t="s">
        <v>7658</v>
      </c>
      <c r="D2217" t="s">
        <v>7659</v>
      </c>
      <c r="E2217">
        <v>1.3515240416665999</v>
      </c>
      <c r="F2217">
        <v>1.28276098771983</v>
      </c>
      <c r="I2217" t="s">
        <v>10934</v>
      </c>
      <c r="J2217" t="b">
        <f>TRUE()</f>
        <v>1</v>
      </c>
      <c r="L2217" t="b">
        <f>FALSE()</f>
        <v>0</v>
      </c>
    </row>
    <row r="2218" spans="1:12" x14ac:dyDescent="0.2">
      <c r="A2218" t="s">
        <v>6392</v>
      </c>
      <c r="B2218" t="s">
        <v>7660</v>
      </c>
      <c r="C2218" t="s">
        <v>7661</v>
      </c>
      <c r="D2218" t="s">
        <v>7662</v>
      </c>
      <c r="E2218">
        <v>1.88815423558429</v>
      </c>
      <c r="F2218">
        <v>4.2563365801065496</v>
      </c>
      <c r="J2218" t="b">
        <f>FALSE()</f>
        <v>0</v>
      </c>
      <c r="L2218" t="b">
        <f>FALSE()</f>
        <v>0</v>
      </c>
    </row>
    <row r="2219" spans="1:12" x14ac:dyDescent="0.2">
      <c r="A2219" t="s">
        <v>6392</v>
      </c>
      <c r="B2219" t="s">
        <v>7663</v>
      </c>
      <c r="C2219" t="s">
        <v>7664</v>
      </c>
      <c r="D2219" t="s">
        <v>7665</v>
      </c>
      <c r="E2219">
        <v>2.2181878512128002</v>
      </c>
      <c r="F2219">
        <v>4.4223966809711204</v>
      </c>
      <c r="J2219" t="b">
        <f>FALSE()</f>
        <v>0</v>
      </c>
      <c r="L2219" t="b">
        <f>FALSE()</f>
        <v>0</v>
      </c>
    </row>
    <row r="2220" spans="1:12" x14ac:dyDescent="0.2">
      <c r="A2220" t="s">
        <v>6392</v>
      </c>
      <c r="B2220" t="s">
        <v>537</v>
      </c>
      <c r="C2220" t="s">
        <v>1477</v>
      </c>
      <c r="D2220" t="s">
        <v>2947</v>
      </c>
      <c r="E2220">
        <v>1.6776929177623401</v>
      </c>
      <c r="F2220">
        <v>1.92030542073118</v>
      </c>
      <c r="J2220" t="b">
        <f>FALSE()</f>
        <v>0</v>
      </c>
      <c r="K2220" t="s">
        <v>9435</v>
      </c>
      <c r="L2220" t="b">
        <f>TRUE()</f>
        <v>1</v>
      </c>
    </row>
    <row r="2221" spans="1:12" x14ac:dyDescent="0.2">
      <c r="A2221" t="s">
        <v>6392</v>
      </c>
      <c r="B2221" t="s">
        <v>2948</v>
      </c>
      <c r="C2221" t="s">
        <v>2949</v>
      </c>
      <c r="D2221" t="s">
        <v>2950</v>
      </c>
      <c r="E2221">
        <v>2.6966978962231001</v>
      </c>
      <c r="F2221">
        <v>3.3842845145618301</v>
      </c>
      <c r="I2221" t="s">
        <v>9436</v>
      </c>
      <c r="J2221" t="b">
        <f>TRUE()</f>
        <v>1</v>
      </c>
      <c r="K2221" t="s">
        <v>9437</v>
      </c>
      <c r="L2221" t="b">
        <f>TRUE()</f>
        <v>1</v>
      </c>
    </row>
    <row r="2222" spans="1:12" x14ac:dyDescent="0.2">
      <c r="A2222" t="s">
        <v>6392</v>
      </c>
      <c r="B2222" t="s">
        <v>7666</v>
      </c>
      <c r="C2222" t="s">
        <v>7667</v>
      </c>
      <c r="D2222" t="s">
        <v>7668</v>
      </c>
      <c r="E2222">
        <v>1.4468821956665701</v>
      </c>
      <c r="F2222">
        <v>1.6231317078976899</v>
      </c>
      <c r="I2222" t="s">
        <v>10935</v>
      </c>
      <c r="J2222" t="b">
        <f>TRUE()</f>
        <v>1</v>
      </c>
      <c r="L2222" t="b">
        <f>FALSE()</f>
        <v>0</v>
      </c>
    </row>
    <row r="2223" spans="1:12" x14ac:dyDescent="0.2">
      <c r="A2223" t="s">
        <v>6392</v>
      </c>
      <c r="B2223" t="s">
        <v>7669</v>
      </c>
      <c r="C2223" t="s">
        <v>7670</v>
      </c>
      <c r="D2223" t="s">
        <v>7671</v>
      </c>
      <c r="E2223">
        <v>2.1796307498320302</v>
      </c>
      <c r="F2223">
        <v>3.69111565154765</v>
      </c>
      <c r="J2223" t="b">
        <f>FALSE()</f>
        <v>0</v>
      </c>
      <c r="K2223" t="s">
        <v>10936</v>
      </c>
      <c r="L2223" t="b">
        <f>TRUE()</f>
        <v>1</v>
      </c>
    </row>
    <row r="2224" spans="1:12" x14ac:dyDescent="0.2">
      <c r="A2224" t="s">
        <v>6392</v>
      </c>
      <c r="B2224" t="s">
        <v>7672</v>
      </c>
      <c r="C2224" t="s">
        <v>7673</v>
      </c>
      <c r="D2224" t="s">
        <v>7674</v>
      </c>
      <c r="E2224">
        <v>2.0927273798710901</v>
      </c>
      <c r="F2224">
        <v>2.8959616280348301</v>
      </c>
      <c r="G2224" t="s">
        <v>3284</v>
      </c>
      <c r="I2224" t="s">
        <v>10937</v>
      </c>
      <c r="J2224" t="b">
        <f>TRUE()</f>
        <v>1</v>
      </c>
      <c r="L2224" t="b">
        <f>FALSE()</f>
        <v>0</v>
      </c>
    </row>
    <row r="2225" spans="1:12" x14ac:dyDescent="0.2">
      <c r="A2225" t="s">
        <v>6392</v>
      </c>
      <c r="B2225" t="s">
        <v>7675</v>
      </c>
      <c r="C2225" t="s">
        <v>7676</v>
      </c>
      <c r="D2225" t="s">
        <v>7677</v>
      </c>
      <c r="E2225">
        <v>1.64203295507909</v>
      </c>
      <c r="F2225">
        <v>1.3044417526274099</v>
      </c>
      <c r="J2225" t="b">
        <f>FALSE()</f>
        <v>0</v>
      </c>
      <c r="L2225" t="b">
        <f>FALSE()</f>
        <v>0</v>
      </c>
    </row>
    <row r="2226" spans="1:12" x14ac:dyDescent="0.2">
      <c r="A2226" t="s">
        <v>6392</v>
      </c>
      <c r="B2226" t="s">
        <v>7678</v>
      </c>
      <c r="C2226" t="s">
        <v>7679</v>
      </c>
      <c r="D2226" t="s">
        <v>7680</v>
      </c>
      <c r="E2226">
        <v>1.59377030782864</v>
      </c>
      <c r="F2226">
        <v>1.51685148089754</v>
      </c>
      <c r="J2226" t="b">
        <f>FALSE()</f>
        <v>0</v>
      </c>
      <c r="L2226" t="b">
        <f>FALSE()</f>
        <v>0</v>
      </c>
    </row>
    <row r="2227" spans="1:12" x14ac:dyDescent="0.2">
      <c r="A2227" t="s">
        <v>6392</v>
      </c>
      <c r="B2227" t="s">
        <v>538</v>
      </c>
      <c r="C2227" t="s">
        <v>1478</v>
      </c>
      <c r="D2227" t="s">
        <v>2951</v>
      </c>
      <c r="E2227">
        <v>2.8391251269740301</v>
      </c>
      <c r="F2227">
        <v>4.7623466561582797</v>
      </c>
      <c r="I2227" t="s">
        <v>9438</v>
      </c>
      <c r="J2227" t="b">
        <f>TRUE()</f>
        <v>1</v>
      </c>
      <c r="L2227" t="b">
        <f>FALSE()</f>
        <v>0</v>
      </c>
    </row>
    <row r="2228" spans="1:12" x14ac:dyDescent="0.2">
      <c r="A2228" t="s">
        <v>6392</v>
      </c>
      <c r="B2228" t="s">
        <v>7681</v>
      </c>
      <c r="C2228" t="s">
        <v>7682</v>
      </c>
      <c r="D2228" t="s">
        <v>7683</v>
      </c>
      <c r="E2228">
        <v>2.2580185817990901</v>
      </c>
      <c r="F2228">
        <v>2.2545793244377101</v>
      </c>
      <c r="J2228" t="b">
        <f>FALSE()</f>
        <v>0</v>
      </c>
      <c r="L2228" t="b">
        <f>FALSE()</f>
        <v>0</v>
      </c>
    </row>
    <row r="2229" spans="1:12" x14ac:dyDescent="0.2">
      <c r="A2229" t="s">
        <v>6392</v>
      </c>
      <c r="B2229" t="s">
        <v>2952</v>
      </c>
      <c r="C2229" t="s">
        <v>1479</v>
      </c>
      <c r="D2229" t="s">
        <v>2953</v>
      </c>
      <c r="E2229">
        <v>3.3399326501205602</v>
      </c>
      <c r="F2229">
        <v>4.7783812252346198</v>
      </c>
      <c r="J2229" t="b">
        <f>FALSE()</f>
        <v>0</v>
      </c>
      <c r="K2229" t="s">
        <v>9439</v>
      </c>
      <c r="L2229" t="b">
        <f>TRUE()</f>
        <v>1</v>
      </c>
    </row>
    <row r="2230" spans="1:12" x14ac:dyDescent="0.2">
      <c r="A2230" t="s">
        <v>6392</v>
      </c>
      <c r="B2230" t="s">
        <v>7684</v>
      </c>
      <c r="C2230" t="s">
        <v>7685</v>
      </c>
      <c r="D2230" t="s">
        <v>7686</v>
      </c>
      <c r="E2230">
        <v>1.3125138464653701</v>
      </c>
      <c r="F2230">
        <v>3.3825300941254799</v>
      </c>
      <c r="I2230" t="s">
        <v>10938</v>
      </c>
      <c r="J2230" t="b">
        <f>TRUE()</f>
        <v>1</v>
      </c>
      <c r="L2230" t="b">
        <f>FALSE()</f>
        <v>0</v>
      </c>
    </row>
    <row r="2231" spans="1:12" x14ac:dyDescent="0.2">
      <c r="A2231" t="s">
        <v>6392</v>
      </c>
      <c r="B2231" t="s">
        <v>7687</v>
      </c>
      <c r="C2231" t="s">
        <v>7688</v>
      </c>
      <c r="D2231" t="s">
        <v>7689</v>
      </c>
      <c r="E2231">
        <v>1.6999303299426201</v>
      </c>
      <c r="F2231">
        <v>1.4881765374232701</v>
      </c>
      <c r="J2231" t="b">
        <f>FALSE()</f>
        <v>0</v>
      </c>
      <c r="L2231" t="b">
        <f>FALSE()</f>
        <v>0</v>
      </c>
    </row>
    <row r="2232" spans="1:12" x14ac:dyDescent="0.2">
      <c r="A2232" t="s">
        <v>6392</v>
      </c>
      <c r="B2232" t="s">
        <v>7690</v>
      </c>
      <c r="C2232" t="s">
        <v>7691</v>
      </c>
      <c r="D2232" t="s">
        <v>5662</v>
      </c>
      <c r="E2232">
        <v>1.4271266286437201</v>
      </c>
      <c r="F2232">
        <v>1.86693216534687</v>
      </c>
      <c r="J2232" t="b">
        <f>FALSE()</f>
        <v>0</v>
      </c>
      <c r="L2232" t="b">
        <f>FALSE()</f>
        <v>0</v>
      </c>
    </row>
    <row r="2233" spans="1:12" x14ac:dyDescent="0.2">
      <c r="A2233" t="s">
        <v>6392</v>
      </c>
      <c r="B2233" t="s">
        <v>7692</v>
      </c>
      <c r="C2233" t="s">
        <v>7691</v>
      </c>
      <c r="D2233" t="s">
        <v>5662</v>
      </c>
      <c r="E2233">
        <v>1.6549034554317701</v>
      </c>
      <c r="F2233">
        <v>1.7725625730552701</v>
      </c>
      <c r="J2233" t="b">
        <f>FALSE()</f>
        <v>0</v>
      </c>
      <c r="L2233" t="b">
        <f>FALSE()</f>
        <v>0</v>
      </c>
    </row>
    <row r="2234" spans="1:12" x14ac:dyDescent="0.2">
      <c r="A2234" t="s">
        <v>6392</v>
      </c>
      <c r="B2234" t="s">
        <v>7693</v>
      </c>
      <c r="C2234" t="s">
        <v>7691</v>
      </c>
      <c r="D2234" t="s">
        <v>5662</v>
      </c>
      <c r="E2234">
        <v>2.0043447210455199</v>
      </c>
      <c r="F2234">
        <v>2.03053345872604</v>
      </c>
      <c r="J2234" t="b">
        <f>FALSE()</f>
        <v>0</v>
      </c>
      <c r="L2234" t="b">
        <f>FALSE()</f>
        <v>0</v>
      </c>
    </row>
    <row r="2235" spans="1:12" x14ac:dyDescent="0.2">
      <c r="A2235" t="s">
        <v>6392</v>
      </c>
      <c r="B2235" t="s">
        <v>540</v>
      </c>
      <c r="C2235" t="s">
        <v>1481</v>
      </c>
      <c r="D2235" t="s">
        <v>2955</v>
      </c>
      <c r="E2235">
        <v>1.9112010239217001</v>
      </c>
      <c r="F2235">
        <v>2.1335959511484202</v>
      </c>
      <c r="I2235" t="s">
        <v>9442</v>
      </c>
      <c r="J2235" t="b">
        <f>TRUE()</f>
        <v>1</v>
      </c>
      <c r="L2235" t="b">
        <f>FALSE()</f>
        <v>0</v>
      </c>
    </row>
    <row r="2236" spans="1:12" x14ac:dyDescent="0.2">
      <c r="A2236" t="s">
        <v>6392</v>
      </c>
      <c r="B2236" t="s">
        <v>7694</v>
      </c>
      <c r="C2236" t="s">
        <v>7695</v>
      </c>
      <c r="D2236" t="s">
        <v>7696</v>
      </c>
      <c r="E2236">
        <v>1.7971208184601</v>
      </c>
      <c r="F2236">
        <v>1.98234417280077</v>
      </c>
      <c r="J2236" t="b">
        <f>FALSE()</f>
        <v>0</v>
      </c>
      <c r="K2236" t="s">
        <v>10939</v>
      </c>
      <c r="L2236" t="b">
        <f>TRUE()</f>
        <v>1</v>
      </c>
    </row>
    <row r="2237" spans="1:12" x14ac:dyDescent="0.2">
      <c r="A2237" t="s">
        <v>6392</v>
      </c>
      <c r="B2237" t="s">
        <v>2956</v>
      </c>
      <c r="C2237" t="s">
        <v>1482</v>
      </c>
      <c r="D2237" t="s">
        <v>2957</v>
      </c>
      <c r="E2237">
        <v>1.47800798538679</v>
      </c>
      <c r="F2237">
        <v>3.1596120240921199</v>
      </c>
      <c r="J2237" t="b">
        <f>FALSE()</f>
        <v>0</v>
      </c>
      <c r="L2237" t="b">
        <f>FALSE()</f>
        <v>0</v>
      </c>
    </row>
    <row r="2238" spans="1:12" x14ac:dyDescent="0.2">
      <c r="A2238" t="s">
        <v>6392</v>
      </c>
      <c r="B2238" t="s">
        <v>7697</v>
      </c>
      <c r="C2238" t="s">
        <v>7698</v>
      </c>
      <c r="D2238" t="s">
        <v>7699</v>
      </c>
      <c r="E2238">
        <v>1.9504232156600601</v>
      </c>
      <c r="F2238">
        <v>3.2690825551573601</v>
      </c>
      <c r="J2238" t="b">
        <f>FALSE()</f>
        <v>0</v>
      </c>
      <c r="L2238" t="b">
        <f>FALSE()</f>
        <v>0</v>
      </c>
    </row>
    <row r="2239" spans="1:12" x14ac:dyDescent="0.2">
      <c r="A2239" t="s">
        <v>6392</v>
      </c>
      <c r="B2239" t="s">
        <v>7700</v>
      </c>
      <c r="C2239" t="s">
        <v>7701</v>
      </c>
      <c r="D2239" t="s">
        <v>7702</v>
      </c>
      <c r="E2239">
        <v>1.4972735138598601</v>
      </c>
      <c r="F2239">
        <v>2.66738499595641</v>
      </c>
      <c r="J2239" t="b">
        <f>FALSE()</f>
        <v>0</v>
      </c>
      <c r="K2239" t="s">
        <v>10940</v>
      </c>
      <c r="L2239" t="b">
        <f>TRUE()</f>
        <v>1</v>
      </c>
    </row>
    <row r="2240" spans="1:12" x14ac:dyDescent="0.2">
      <c r="A2240" t="s">
        <v>6392</v>
      </c>
      <c r="B2240" t="s">
        <v>7703</v>
      </c>
      <c r="C2240" t="s">
        <v>7704</v>
      </c>
      <c r="D2240" t="s">
        <v>7705</v>
      </c>
      <c r="E2240">
        <v>1.7221361835364499</v>
      </c>
      <c r="F2240">
        <v>2.749384663332</v>
      </c>
      <c r="J2240" t="b">
        <f>FALSE()</f>
        <v>0</v>
      </c>
      <c r="K2240" t="s">
        <v>10941</v>
      </c>
      <c r="L2240" t="b">
        <f>TRUE()</f>
        <v>1</v>
      </c>
    </row>
    <row r="2241" spans="1:12" x14ac:dyDescent="0.2">
      <c r="A2241" t="s">
        <v>6392</v>
      </c>
      <c r="B2241" t="s">
        <v>7706</v>
      </c>
      <c r="C2241" t="s">
        <v>7707</v>
      </c>
      <c r="D2241" t="s">
        <v>7708</v>
      </c>
      <c r="E2241">
        <v>1.3429183899005801</v>
      </c>
      <c r="F2241">
        <v>5.09525300804229</v>
      </c>
      <c r="J2241" t="b">
        <f>FALSE()</f>
        <v>0</v>
      </c>
      <c r="K2241" t="s">
        <v>10942</v>
      </c>
      <c r="L2241" t="b">
        <f>TRUE()</f>
        <v>1</v>
      </c>
    </row>
    <row r="2242" spans="1:12" x14ac:dyDescent="0.2">
      <c r="A2242" t="s">
        <v>6392</v>
      </c>
      <c r="B2242" t="s">
        <v>541</v>
      </c>
      <c r="C2242" t="s">
        <v>1483</v>
      </c>
      <c r="D2242" t="s">
        <v>2958</v>
      </c>
      <c r="E2242">
        <v>3.5828585077820301</v>
      </c>
      <c r="F2242">
        <v>9.7864474604955696</v>
      </c>
      <c r="I2242" t="s">
        <v>9443</v>
      </c>
      <c r="J2242" t="b">
        <f>TRUE()</f>
        <v>1</v>
      </c>
      <c r="L2242" t="b">
        <f>FALSE()</f>
        <v>0</v>
      </c>
    </row>
    <row r="2243" spans="1:12" x14ac:dyDescent="0.2">
      <c r="A2243" t="s">
        <v>6392</v>
      </c>
      <c r="B2243" t="s">
        <v>542</v>
      </c>
      <c r="C2243" t="s">
        <v>1484</v>
      </c>
      <c r="D2243" t="s">
        <v>2959</v>
      </c>
      <c r="E2243">
        <v>1.8768602067167499</v>
      </c>
      <c r="F2243">
        <v>3.12542870138665</v>
      </c>
      <c r="I2243" t="s">
        <v>10943</v>
      </c>
      <c r="J2243" t="b">
        <f>TRUE()</f>
        <v>1</v>
      </c>
      <c r="K2243" t="s">
        <v>10944</v>
      </c>
      <c r="L2243" t="b">
        <f>TRUE()</f>
        <v>1</v>
      </c>
    </row>
    <row r="2244" spans="1:12" x14ac:dyDescent="0.2">
      <c r="A2244" t="s">
        <v>6392</v>
      </c>
      <c r="B2244" t="s">
        <v>7709</v>
      </c>
      <c r="C2244" t="s">
        <v>1484</v>
      </c>
      <c r="D2244" t="s">
        <v>2959</v>
      </c>
      <c r="E2244">
        <v>1.8093469963551101</v>
      </c>
      <c r="F2244">
        <v>2.4685702237479301</v>
      </c>
      <c r="I2244" t="s">
        <v>10943</v>
      </c>
      <c r="J2244" t="b">
        <f>TRUE()</f>
        <v>1</v>
      </c>
      <c r="K2244" t="s">
        <v>10944</v>
      </c>
      <c r="L2244" t="b">
        <f>TRUE()</f>
        <v>1</v>
      </c>
    </row>
    <row r="2245" spans="1:12" x14ac:dyDescent="0.2">
      <c r="A2245" t="s">
        <v>6392</v>
      </c>
      <c r="B2245" t="s">
        <v>543</v>
      </c>
      <c r="C2245" t="s">
        <v>1485</v>
      </c>
      <c r="D2245" t="s">
        <v>2960</v>
      </c>
      <c r="E2245">
        <v>1.85936567148365</v>
      </c>
      <c r="F2245">
        <v>2.7223054984522701</v>
      </c>
      <c r="I2245" t="s">
        <v>9446</v>
      </c>
      <c r="J2245" t="b">
        <f>TRUE()</f>
        <v>1</v>
      </c>
      <c r="K2245" t="s">
        <v>9447</v>
      </c>
      <c r="L2245" t="b">
        <f>TRUE()</f>
        <v>1</v>
      </c>
    </row>
    <row r="2246" spans="1:12" x14ac:dyDescent="0.2">
      <c r="A2246" t="s">
        <v>6392</v>
      </c>
      <c r="B2246" t="s">
        <v>544</v>
      </c>
      <c r="C2246" t="s">
        <v>1486</v>
      </c>
      <c r="D2246" t="s">
        <v>2961</v>
      </c>
      <c r="E2246">
        <v>2.6605468771677101</v>
      </c>
      <c r="F2246">
        <v>5.1433622795848102</v>
      </c>
      <c r="J2246" t="b">
        <f>FALSE()</f>
        <v>0</v>
      </c>
      <c r="L2246" t="b">
        <f>FALSE()</f>
        <v>0</v>
      </c>
    </row>
    <row r="2247" spans="1:12" x14ac:dyDescent="0.2">
      <c r="A2247" t="s">
        <v>6392</v>
      </c>
      <c r="B2247" t="s">
        <v>7710</v>
      </c>
      <c r="C2247" t="s">
        <v>7711</v>
      </c>
      <c r="D2247" t="s">
        <v>7712</v>
      </c>
      <c r="E2247">
        <v>2.4550995838707701</v>
      </c>
      <c r="F2247">
        <v>4.3343374715658003</v>
      </c>
      <c r="J2247" t="b">
        <f>FALSE()</f>
        <v>0</v>
      </c>
      <c r="L2247" t="b">
        <f>FALSE()</f>
        <v>0</v>
      </c>
    </row>
    <row r="2248" spans="1:12" x14ac:dyDescent="0.2">
      <c r="A2248" t="s">
        <v>6392</v>
      </c>
      <c r="B2248" t="s">
        <v>7713</v>
      </c>
      <c r="C2248" t="s">
        <v>7714</v>
      </c>
      <c r="D2248" t="s">
        <v>7715</v>
      </c>
      <c r="E2248">
        <v>1.8124116035523501</v>
      </c>
      <c r="F2248">
        <v>2.0155448814116599</v>
      </c>
      <c r="J2248" t="b">
        <f>FALSE()</f>
        <v>0</v>
      </c>
      <c r="K2248" t="s">
        <v>10945</v>
      </c>
      <c r="L2248" t="b">
        <f>TRUE()</f>
        <v>1</v>
      </c>
    </row>
    <row r="2249" spans="1:12" x14ac:dyDescent="0.2">
      <c r="A2249" t="s">
        <v>6392</v>
      </c>
      <c r="B2249" t="s">
        <v>7716</v>
      </c>
      <c r="C2249" t="s">
        <v>7717</v>
      </c>
      <c r="D2249" t="s">
        <v>7718</v>
      </c>
      <c r="E2249">
        <v>1.9493573217356399</v>
      </c>
      <c r="F2249">
        <v>1.8800560274535101</v>
      </c>
      <c r="J2249" t="b">
        <f>FALSE()</f>
        <v>0</v>
      </c>
      <c r="L2249" t="b">
        <f>FALSE()</f>
        <v>0</v>
      </c>
    </row>
    <row r="2250" spans="1:12" x14ac:dyDescent="0.2">
      <c r="A2250" t="s">
        <v>6392</v>
      </c>
      <c r="B2250" t="s">
        <v>7719</v>
      </c>
      <c r="C2250" t="s">
        <v>7720</v>
      </c>
      <c r="D2250" t="s">
        <v>7721</v>
      </c>
      <c r="E2250">
        <v>2.1716591865574801</v>
      </c>
      <c r="F2250">
        <v>2.2554459237668598</v>
      </c>
      <c r="I2250" t="s">
        <v>10946</v>
      </c>
      <c r="J2250" t="b">
        <f>TRUE()</f>
        <v>1</v>
      </c>
      <c r="L2250" t="b">
        <f>FALSE()</f>
        <v>0</v>
      </c>
    </row>
    <row r="2251" spans="1:12" x14ac:dyDescent="0.2">
      <c r="A2251" t="s">
        <v>6392</v>
      </c>
      <c r="B2251" t="s">
        <v>546</v>
      </c>
      <c r="C2251" t="s">
        <v>1488</v>
      </c>
      <c r="D2251" t="s">
        <v>2963</v>
      </c>
      <c r="E2251">
        <v>1.44769762883211</v>
      </c>
      <c r="F2251">
        <v>1.4713583775264401</v>
      </c>
      <c r="J2251" t="b">
        <f>FALSE()</f>
        <v>0</v>
      </c>
      <c r="K2251" t="s">
        <v>9450</v>
      </c>
      <c r="L2251" t="b">
        <f>TRUE()</f>
        <v>1</v>
      </c>
    </row>
    <row r="2252" spans="1:12" x14ac:dyDescent="0.2">
      <c r="A2252" t="s">
        <v>6392</v>
      </c>
      <c r="B2252" t="s">
        <v>2964</v>
      </c>
      <c r="C2252" t="s">
        <v>1488</v>
      </c>
      <c r="D2252" t="s">
        <v>2963</v>
      </c>
      <c r="E2252">
        <v>1.78300788050305</v>
      </c>
      <c r="F2252">
        <v>1.5539525562282099</v>
      </c>
      <c r="J2252" t="b">
        <f>FALSE()</f>
        <v>0</v>
      </c>
      <c r="K2252" t="s">
        <v>9450</v>
      </c>
      <c r="L2252" t="b">
        <f>TRUE()</f>
        <v>1</v>
      </c>
    </row>
    <row r="2253" spans="1:12" x14ac:dyDescent="0.2">
      <c r="A2253" t="s">
        <v>6392</v>
      </c>
      <c r="B2253" t="s">
        <v>7722</v>
      </c>
      <c r="C2253" t="s">
        <v>7723</v>
      </c>
      <c r="D2253" t="s">
        <v>7724</v>
      </c>
      <c r="E2253">
        <v>1.7968572819581099</v>
      </c>
      <c r="F2253">
        <v>4.55881539937646</v>
      </c>
      <c r="J2253" t="b">
        <f>FALSE()</f>
        <v>0</v>
      </c>
      <c r="K2253" t="s">
        <v>10947</v>
      </c>
      <c r="L2253" t="b">
        <f>TRUE()</f>
        <v>1</v>
      </c>
    </row>
    <row r="2254" spans="1:12" x14ac:dyDescent="0.2">
      <c r="A2254" t="s">
        <v>6392</v>
      </c>
      <c r="B2254" t="s">
        <v>548</v>
      </c>
      <c r="C2254" t="s">
        <v>1490</v>
      </c>
      <c r="D2254" t="s">
        <v>2966</v>
      </c>
      <c r="E2254">
        <v>1.6447607639008801</v>
      </c>
      <c r="F2254">
        <v>2.3240802920567099</v>
      </c>
      <c r="J2254" t="b">
        <f>FALSE()</f>
        <v>0</v>
      </c>
      <c r="L2254" t="b">
        <f>FALSE()</f>
        <v>0</v>
      </c>
    </row>
    <row r="2255" spans="1:12" x14ac:dyDescent="0.2">
      <c r="A2255" t="s">
        <v>6392</v>
      </c>
      <c r="B2255" t="s">
        <v>7725</v>
      </c>
      <c r="C2255" t="s">
        <v>7726</v>
      </c>
      <c r="D2255" t="s">
        <v>7727</v>
      </c>
      <c r="E2255">
        <v>2.2571801213363498</v>
      </c>
      <c r="F2255">
        <v>4.5311100509171602</v>
      </c>
      <c r="I2255" t="s">
        <v>10948</v>
      </c>
      <c r="J2255" t="b">
        <f>TRUE()</f>
        <v>1</v>
      </c>
      <c r="K2255" t="s">
        <v>10949</v>
      </c>
      <c r="L2255" t="b">
        <f>TRUE()</f>
        <v>1</v>
      </c>
    </row>
    <row r="2256" spans="1:12" x14ac:dyDescent="0.2">
      <c r="A2256" t="s">
        <v>6392</v>
      </c>
      <c r="B2256" t="s">
        <v>7728</v>
      </c>
      <c r="C2256" t="s">
        <v>7729</v>
      </c>
      <c r="D2256" t="s">
        <v>7730</v>
      </c>
      <c r="E2256">
        <v>1.71644187037352</v>
      </c>
      <c r="F2256">
        <v>2.4729072329955102</v>
      </c>
      <c r="J2256" t="b">
        <f>FALSE()</f>
        <v>0</v>
      </c>
      <c r="K2256" t="s">
        <v>10950</v>
      </c>
      <c r="L2256" t="b">
        <f>TRUE()</f>
        <v>1</v>
      </c>
    </row>
    <row r="2257" spans="1:12" x14ac:dyDescent="0.2">
      <c r="A2257" t="s">
        <v>6392</v>
      </c>
      <c r="B2257" t="s">
        <v>7731</v>
      </c>
      <c r="C2257" t="s">
        <v>7732</v>
      </c>
      <c r="D2257" t="s">
        <v>7733</v>
      </c>
      <c r="E2257">
        <v>1.7949231167891</v>
      </c>
      <c r="F2257">
        <v>2.69086880292507</v>
      </c>
      <c r="J2257" t="b">
        <f>FALSE()</f>
        <v>0</v>
      </c>
      <c r="K2257" t="s">
        <v>10951</v>
      </c>
      <c r="L2257" t="b">
        <f>TRUE()</f>
        <v>1</v>
      </c>
    </row>
    <row r="2258" spans="1:12" x14ac:dyDescent="0.2">
      <c r="A2258" t="s">
        <v>6392</v>
      </c>
      <c r="B2258" t="s">
        <v>7734</v>
      </c>
      <c r="C2258" t="s">
        <v>7735</v>
      </c>
      <c r="D2258" t="s">
        <v>7736</v>
      </c>
      <c r="E2258">
        <v>1.50481539758256</v>
      </c>
      <c r="F2258">
        <v>1.9508652692225401</v>
      </c>
      <c r="J2258" t="b">
        <f>FALSE()</f>
        <v>0</v>
      </c>
      <c r="K2258" t="s">
        <v>10952</v>
      </c>
      <c r="L2258" t="b">
        <f>TRUE()</f>
        <v>1</v>
      </c>
    </row>
    <row r="2259" spans="1:12" x14ac:dyDescent="0.2">
      <c r="A2259" t="s">
        <v>6392</v>
      </c>
      <c r="B2259" t="s">
        <v>7737</v>
      </c>
      <c r="C2259" t="s">
        <v>7738</v>
      </c>
      <c r="D2259" t="s">
        <v>7739</v>
      </c>
      <c r="E2259">
        <v>1.8394736402320999</v>
      </c>
      <c r="F2259">
        <v>2.02643937597934</v>
      </c>
      <c r="J2259" t="b">
        <f>FALSE()</f>
        <v>0</v>
      </c>
      <c r="K2259" t="s">
        <v>10953</v>
      </c>
      <c r="L2259" t="b">
        <f>TRUE()</f>
        <v>1</v>
      </c>
    </row>
    <row r="2260" spans="1:12" x14ac:dyDescent="0.2">
      <c r="A2260" t="s">
        <v>6392</v>
      </c>
      <c r="B2260" t="s">
        <v>7740</v>
      </c>
      <c r="C2260" t="s">
        <v>7741</v>
      </c>
      <c r="D2260" t="s">
        <v>7742</v>
      </c>
      <c r="E2260">
        <v>2.0480817939990699</v>
      </c>
      <c r="F2260">
        <v>3.2077739043775</v>
      </c>
      <c r="J2260" t="b">
        <f>FALSE()</f>
        <v>0</v>
      </c>
      <c r="L2260" t="b">
        <f>FALSE()</f>
        <v>0</v>
      </c>
    </row>
    <row r="2261" spans="1:12" x14ac:dyDescent="0.2">
      <c r="A2261" t="s">
        <v>6392</v>
      </c>
      <c r="B2261" t="s">
        <v>7743</v>
      </c>
      <c r="C2261" t="s">
        <v>7744</v>
      </c>
      <c r="D2261" t="s">
        <v>7745</v>
      </c>
      <c r="E2261">
        <v>1.4422574392471099</v>
      </c>
      <c r="F2261">
        <v>1.63209802660644</v>
      </c>
      <c r="J2261" t="b">
        <f>FALSE()</f>
        <v>0</v>
      </c>
      <c r="L2261" t="b">
        <f>FALSE()</f>
        <v>0</v>
      </c>
    </row>
    <row r="2262" spans="1:12" x14ac:dyDescent="0.2">
      <c r="A2262" t="s">
        <v>6392</v>
      </c>
      <c r="B2262" t="s">
        <v>550</v>
      </c>
      <c r="C2262" t="s">
        <v>1492</v>
      </c>
      <c r="D2262" t="s">
        <v>2968</v>
      </c>
      <c r="E2262">
        <v>1.7123888306878901</v>
      </c>
      <c r="F2262">
        <v>6.51850241380534</v>
      </c>
      <c r="J2262" t="b">
        <f>FALSE()</f>
        <v>0</v>
      </c>
      <c r="L2262" t="b">
        <f>FALSE()</f>
        <v>0</v>
      </c>
    </row>
    <row r="2263" spans="1:12" x14ac:dyDescent="0.2">
      <c r="A2263" t="s">
        <v>6392</v>
      </c>
      <c r="B2263" t="s">
        <v>551</v>
      </c>
      <c r="C2263" t="s">
        <v>1493</v>
      </c>
      <c r="D2263" t="s">
        <v>2969</v>
      </c>
      <c r="E2263">
        <v>3.2091023109422401</v>
      </c>
      <c r="F2263">
        <v>3.6529354528059401</v>
      </c>
      <c r="J2263" t="b">
        <f>FALSE()</f>
        <v>0</v>
      </c>
      <c r="K2263" t="s">
        <v>9454</v>
      </c>
      <c r="L2263" t="b">
        <f>TRUE()</f>
        <v>1</v>
      </c>
    </row>
    <row r="2264" spans="1:12" x14ac:dyDescent="0.2">
      <c r="A2264" t="s">
        <v>6392</v>
      </c>
      <c r="B2264" t="s">
        <v>7746</v>
      </c>
      <c r="C2264" t="s">
        <v>7747</v>
      </c>
      <c r="D2264" t="s">
        <v>7748</v>
      </c>
      <c r="E2264">
        <v>1.5793859757996001</v>
      </c>
      <c r="F2264">
        <v>1.60274606374933</v>
      </c>
      <c r="J2264" t="b">
        <f>FALSE()</f>
        <v>0</v>
      </c>
      <c r="L2264" t="b">
        <f>FALSE()</f>
        <v>0</v>
      </c>
    </row>
    <row r="2265" spans="1:12" x14ac:dyDescent="0.2">
      <c r="A2265" t="s">
        <v>6392</v>
      </c>
      <c r="B2265" t="s">
        <v>7749</v>
      </c>
      <c r="C2265" t="s">
        <v>7750</v>
      </c>
      <c r="D2265" t="s">
        <v>7751</v>
      </c>
      <c r="E2265">
        <v>2.08662631709544</v>
      </c>
      <c r="F2265">
        <v>2.2341508396758401</v>
      </c>
      <c r="J2265" t="b">
        <f>FALSE()</f>
        <v>0</v>
      </c>
      <c r="L2265" t="b">
        <f>FALSE()</f>
        <v>0</v>
      </c>
    </row>
    <row r="2266" spans="1:12" x14ac:dyDescent="0.2">
      <c r="A2266" t="s">
        <v>6392</v>
      </c>
      <c r="B2266" t="s">
        <v>7752</v>
      </c>
      <c r="C2266" t="s">
        <v>7753</v>
      </c>
      <c r="D2266" t="s">
        <v>7754</v>
      </c>
      <c r="E2266">
        <v>3.3046743181182201</v>
      </c>
      <c r="F2266">
        <v>5.0630133378219497</v>
      </c>
      <c r="J2266" t="b">
        <f>FALSE()</f>
        <v>0</v>
      </c>
      <c r="L2266" t="b">
        <f>FALSE()</f>
        <v>0</v>
      </c>
    </row>
    <row r="2267" spans="1:12" x14ac:dyDescent="0.2">
      <c r="A2267" t="s">
        <v>6392</v>
      </c>
      <c r="B2267" t="s">
        <v>7755</v>
      </c>
      <c r="C2267" t="s">
        <v>7756</v>
      </c>
      <c r="D2267" t="s">
        <v>7757</v>
      </c>
      <c r="E2267">
        <v>4.2230832912471099</v>
      </c>
      <c r="F2267">
        <v>-6.3985050073780796</v>
      </c>
      <c r="J2267" t="b">
        <f>FALSE()</f>
        <v>0</v>
      </c>
      <c r="L2267" t="b">
        <f>FALSE()</f>
        <v>0</v>
      </c>
    </row>
    <row r="2268" spans="1:12" x14ac:dyDescent="0.2">
      <c r="A2268" t="s">
        <v>6392</v>
      </c>
      <c r="B2268" t="s">
        <v>7758</v>
      </c>
      <c r="C2268" t="s">
        <v>7759</v>
      </c>
      <c r="D2268" t="s">
        <v>7760</v>
      </c>
      <c r="E2268">
        <v>2.8797148833179</v>
      </c>
      <c r="F2268">
        <v>3.2272669159265801</v>
      </c>
      <c r="J2268" t="b">
        <f>FALSE()</f>
        <v>0</v>
      </c>
      <c r="K2268" t="s">
        <v>10954</v>
      </c>
      <c r="L2268" t="b">
        <f>TRUE()</f>
        <v>1</v>
      </c>
    </row>
    <row r="2269" spans="1:12" x14ac:dyDescent="0.2">
      <c r="A2269" t="s">
        <v>6392</v>
      </c>
      <c r="B2269" t="s">
        <v>7761</v>
      </c>
      <c r="C2269" t="s">
        <v>7762</v>
      </c>
      <c r="D2269" t="s">
        <v>7763</v>
      </c>
      <c r="E2269">
        <v>3.3525734432822101</v>
      </c>
      <c r="F2269">
        <v>5.3361070050327504</v>
      </c>
      <c r="J2269" t="b">
        <f>FALSE()</f>
        <v>0</v>
      </c>
      <c r="L2269" t="b">
        <f>FALSE()</f>
        <v>0</v>
      </c>
    </row>
    <row r="2270" spans="1:12" x14ac:dyDescent="0.2">
      <c r="A2270" t="s">
        <v>6392</v>
      </c>
      <c r="B2270" t="s">
        <v>7764</v>
      </c>
      <c r="C2270" t="s">
        <v>7765</v>
      </c>
      <c r="D2270" t="s">
        <v>7766</v>
      </c>
      <c r="E2270">
        <v>2.3606370156388499</v>
      </c>
      <c r="F2270">
        <v>2.1777319552768701</v>
      </c>
      <c r="J2270" t="b">
        <f>FALSE()</f>
        <v>0</v>
      </c>
      <c r="L2270" t="b">
        <f>FALSE()</f>
        <v>0</v>
      </c>
    </row>
    <row r="2271" spans="1:12" x14ac:dyDescent="0.2">
      <c r="A2271" t="s">
        <v>6392</v>
      </c>
      <c r="B2271" t="s">
        <v>2973</v>
      </c>
      <c r="C2271" t="s">
        <v>1497</v>
      </c>
      <c r="D2271" t="s">
        <v>2974</v>
      </c>
      <c r="E2271">
        <v>3.4549557318297701</v>
      </c>
      <c r="F2271">
        <v>4.2874967104819897</v>
      </c>
      <c r="I2271" t="s">
        <v>10955</v>
      </c>
      <c r="J2271" t="b">
        <f>TRUE()</f>
        <v>1</v>
      </c>
      <c r="K2271" t="s">
        <v>10956</v>
      </c>
      <c r="L2271" t="b">
        <f>TRUE()</f>
        <v>1</v>
      </c>
    </row>
    <row r="2272" spans="1:12" x14ac:dyDescent="0.2">
      <c r="A2272" t="s">
        <v>6392</v>
      </c>
      <c r="B2272" t="s">
        <v>7767</v>
      </c>
      <c r="C2272" t="s">
        <v>1497</v>
      </c>
      <c r="D2272" t="s">
        <v>2974</v>
      </c>
      <c r="E2272">
        <v>1.92234099797594</v>
      </c>
      <c r="F2272">
        <v>5.79573924446471</v>
      </c>
      <c r="I2272" t="s">
        <v>10955</v>
      </c>
      <c r="J2272" t="b">
        <f>TRUE()</f>
        <v>1</v>
      </c>
      <c r="K2272" t="s">
        <v>10956</v>
      </c>
      <c r="L2272" t="b">
        <f>TRUE()</f>
        <v>1</v>
      </c>
    </row>
    <row r="2273" spans="1:12" x14ac:dyDescent="0.2">
      <c r="A2273" t="s">
        <v>6392</v>
      </c>
      <c r="B2273" t="s">
        <v>7768</v>
      </c>
      <c r="C2273" t="s">
        <v>7769</v>
      </c>
      <c r="D2273" t="s">
        <v>7770</v>
      </c>
      <c r="E2273">
        <v>2.80015232414569</v>
      </c>
      <c r="F2273">
        <v>4.9854413332089003</v>
      </c>
      <c r="I2273" t="s">
        <v>10957</v>
      </c>
      <c r="J2273" t="b">
        <f>TRUE()</f>
        <v>1</v>
      </c>
      <c r="K2273" t="s">
        <v>10958</v>
      </c>
      <c r="L2273" t="b">
        <f>TRUE()</f>
        <v>1</v>
      </c>
    </row>
    <row r="2274" spans="1:12" x14ac:dyDescent="0.2">
      <c r="A2274" t="s">
        <v>6392</v>
      </c>
      <c r="B2274" t="s">
        <v>2975</v>
      </c>
      <c r="C2274" t="s">
        <v>1498</v>
      </c>
      <c r="D2274" t="s">
        <v>2976</v>
      </c>
      <c r="E2274">
        <v>1.9579947903359201</v>
      </c>
      <c r="F2274">
        <v>3.3351544524705998</v>
      </c>
      <c r="I2274" t="s">
        <v>9459</v>
      </c>
      <c r="J2274" t="b">
        <f>TRUE()</f>
        <v>1</v>
      </c>
      <c r="K2274" t="s">
        <v>9460</v>
      </c>
      <c r="L2274" t="b">
        <f>TRUE()</f>
        <v>1</v>
      </c>
    </row>
    <row r="2275" spans="1:12" x14ac:dyDescent="0.2">
      <c r="A2275" t="s">
        <v>6392</v>
      </c>
      <c r="B2275" t="s">
        <v>2977</v>
      </c>
      <c r="C2275" t="s">
        <v>1498</v>
      </c>
      <c r="D2275" t="s">
        <v>2976</v>
      </c>
      <c r="E2275">
        <v>2.1263438240324999</v>
      </c>
      <c r="F2275">
        <v>2.9105748743874602</v>
      </c>
      <c r="I2275" t="s">
        <v>9459</v>
      </c>
      <c r="J2275" t="b">
        <f>TRUE()</f>
        <v>1</v>
      </c>
      <c r="K2275" t="s">
        <v>9460</v>
      </c>
      <c r="L2275" t="b">
        <f>TRUE()</f>
        <v>1</v>
      </c>
    </row>
    <row r="2276" spans="1:12" x14ac:dyDescent="0.2">
      <c r="A2276" t="s">
        <v>6392</v>
      </c>
      <c r="B2276" t="s">
        <v>555</v>
      </c>
      <c r="C2276" t="s">
        <v>1499</v>
      </c>
      <c r="D2276" t="s">
        <v>2978</v>
      </c>
      <c r="E2276">
        <v>2.8797148833179</v>
      </c>
      <c r="F2276">
        <v>3.3489876042289799</v>
      </c>
      <c r="I2276" t="s">
        <v>9461</v>
      </c>
      <c r="J2276" t="b">
        <f>TRUE()</f>
        <v>1</v>
      </c>
      <c r="K2276" t="s">
        <v>9462</v>
      </c>
      <c r="L2276" t="b">
        <f>TRUE()</f>
        <v>1</v>
      </c>
    </row>
    <row r="2277" spans="1:12" x14ac:dyDescent="0.2">
      <c r="A2277" t="s">
        <v>6392</v>
      </c>
      <c r="B2277" t="s">
        <v>7771</v>
      </c>
      <c r="C2277" t="s">
        <v>7772</v>
      </c>
      <c r="D2277" t="s">
        <v>7773</v>
      </c>
      <c r="E2277">
        <v>2.2181878512128002</v>
      </c>
      <c r="F2277">
        <v>2.0140879655928399</v>
      </c>
      <c r="I2277" t="s">
        <v>10959</v>
      </c>
      <c r="J2277" t="b">
        <f>TRUE()</f>
        <v>1</v>
      </c>
      <c r="K2277" t="s">
        <v>10960</v>
      </c>
      <c r="L2277" t="b">
        <f>TRUE()</f>
        <v>1</v>
      </c>
    </row>
    <row r="2278" spans="1:12" x14ac:dyDescent="0.2">
      <c r="A2278" t="s">
        <v>6392</v>
      </c>
      <c r="B2278" t="s">
        <v>7774</v>
      </c>
      <c r="C2278" t="s">
        <v>7775</v>
      </c>
      <c r="D2278" t="s">
        <v>7776</v>
      </c>
      <c r="E2278">
        <v>1.98667544627416</v>
      </c>
      <c r="F2278">
        <v>2.1219935964266798</v>
      </c>
      <c r="J2278" t="b">
        <f>FALSE()</f>
        <v>0</v>
      </c>
      <c r="L2278" t="b">
        <f>FALSE()</f>
        <v>0</v>
      </c>
    </row>
    <row r="2279" spans="1:12" x14ac:dyDescent="0.2">
      <c r="A2279" t="s">
        <v>6392</v>
      </c>
      <c r="B2279" t="s">
        <v>7777</v>
      </c>
      <c r="C2279" t="s">
        <v>7778</v>
      </c>
      <c r="D2279" t="s">
        <v>7779</v>
      </c>
      <c r="E2279">
        <v>2.0879859446614799</v>
      </c>
      <c r="F2279">
        <v>2.5317553619029498</v>
      </c>
      <c r="J2279" t="b">
        <f>FALSE()</f>
        <v>0</v>
      </c>
      <c r="L2279" t="b">
        <f>FALSE()</f>
        <v>0</v>
      </c>
    </row>
    <row r="2280" spans="1:12" x14ac:dyDescent="0.2">
      <c r="A2280" t="s">
        <v>6392</v>
      </c>
      <c r="B2280" t="s">
        <v>7780</v>
      </c>
      <c r="C2280" t="s">
        <v>7781</v>
      </c>
      <c r="D2280" t="s">
        <v>7782</v>
      </c>
      <c r="E2280">
        <v>1.8952319471074399</v>
      </c>
      <c r="F2280">
        <v>3.2881262339197899</v>
      </c>
      <c r="I2280" t="s">
        <v>10961</v>
      </c>
      <c r="J2280" t="b">
        <f>TRUE()</f>
        <v>1</v>
      </c>
      <c r="K2280" t="s">
        <v>10962</v>
      </c>
      <c r="L2280" t="b">
        <f>TRUE()</f>
        <v>1</v>
      </c>
    </row>
    <row r="2281" spans="1:12" x14ac:dyDescent="0.2">
      <c r="A2281" t="s">
        <v>6392</v>
      </c>
      <c r="B2281" t="s">
        <v>7783</v>
      </c>
      <c r="C2281" t="s">
        <v>7784</v>
      </c>
      <c r="D2281" t="s">
        <v>7785</v>
      </c>
      <c r="E2281">
        <v>1.90589456348579</v>
      </c>
      <c r="F2281">
        <v>2.2064895822874599</v>
      </c>
      <c r="J2281" t="b">
        <f>FALSE()</f>
        <v>0</v>
      </c>
      <c r="K2281" t="s">
        <v>10963</v>
      </c>
      <c r="L2281" t="b">
        <f>TRUE()</f>
        <v>1</v>
      </c>
    </row>
    <row r="2282" spans="1:12" x14ac:dyDescent="0.2">
      <c r="A2282" t="s">
        <v>6392</v>
      </c>
      <c r="B2282" t="s">
        <v>556</v>
      </c>
      <c r="C2282" t="s">
        <v>1500</v>
      </c>
      <c r="D2282" t="s">
        <v>2979</v>
      </c>
      <c r="E2282">
        <v>1.83806216487998</v>
      </c>
      <c r="F2282">
        <v>4.5243168959085898</v>
      </c>
      <c r="J2282" t="b">
        <f>FALSE()</f>
        <v>0</v>
      </c>
      <c r="L2282" t="b">
        <f>FALSE()</f>
        <v>0</v>
      </c>
    </row>
    <row r="2283" spans="1:12" x14ac:dyDescent="0.2">
      <c r="A2283" t="s">
        <v>6392</v>
      </c>
      <c r="B2283" t="s">
        <v>7786</v>
      </c>
      <c r="C2283" t="s">
        <v>7787</v>
      </c>
      <c r="D2283" t="s">
        <v>7788</v>
      </c>
      <c r="E2283">
        <v>1.33666500119098</v>
      </c>
      <c r="F2283">
        <v>1.53585010274393</v>
      </c>
      <c r="J2283" t="b">
        <f>FALSE()</f>
        <v>0</v>
      </c>
      <c r="K2283" t="s">
        <v>10964</v>
      </c>
      <c r="L2283" t="b">
        <f>TRUE()</f>
        <v>1</v>
      </c>
    </row>
    <row r="2284" spans="1:12" x14ac:dyDescent="0.2">
      <c r="A2284" t="s">
        <v>6392</v>
      </c>
      <c r="B2284" t="s">
        <v>7789</v>
      </c>
      <c r="C2284" t="s">
        <v>7790</v>
      </c>
      <c r="D2284" t="s">
        <v>7791</v>
      </c>
      <c r="E2284">
        <v>1.4139268055729499</v>
      </c>
      <c r="F2284">
        <v>2.3454784172585601</v>
      </c>
      <c r="J2284" t="b">
        <f>FALSE()</f>
        <v>0</v>
      </c>
      <c r="L2284" t="b">
        <f>FALSE()</f>
        <v>0</v>
      </c>
    </row>
    <row r="2285" spans="1:12" x14ac:dyDescent="0.2">
      <c r="A2285" t="s">
        <v>6392</v>
      </c>
      <c r="B2285" t="s">
        <v>7792</v>
      </c>
      <c r="C2285" t="s">
        <v>7793</v>
      </c>
      <c r="D2285" t="s">
        <v>7794</v>
      </c>
      <c r="E2285">
        <v>2.1505024856819599</v>
      </c>
      <c r="F2285">
        <v>3.8699095221238302</v>
      </c>
      <c r="J2285" t="b">
        <f>FALSE()</f>
        <v>0</v>
      </c>
      <c r="K2285" t="s">
        <v>10965</v>
      </c>
      <c r="L2285" t="b">
        <f>TRUE()</f>
        <v>1</v>
      </c>
    </row>
    <row r="2286" spans="1:12" x14ac:dyDescent="0.2">
      <c r="A2286" t="s">
        <v>6392</v>
      </c>
      <c r="B2286" t="s">
        <v>7795</v>
      </c>
      <c r="C2286" t="s">
        <v>7796</v>
      </c>
      <c r="D2286" t="s">
        <v>7797</v>
      </c>
      <c r="E2286">
        <v>2.1505024856819599</v>
      </c>
      <c r="F2286">
        <v>2.6037824636085101</v>
      </c>
      <c r="J2286" t="b">
        <f>FALSE()</f>
        <v>0</v>
      </c>
      <c r="K2286" t="s">
        <v>10966</v>
      </c>
      <c r="L2286" t="b">
        <f>TRUE()</f>
        <v>1</v>
      </c>
    </row>
    <row r="2287" spans="1:12" x14ac:dyDescent="0.2">
      <c r="A2287" t="s">
        <v>6392</v>
      </c>
      <c r="B2287" t="s">
        <v>7798</v>
      </c>
      <c r="C2287" t="s">
        <v>7799</v>
      </c>
      <c r="D2287" t="s">
        <v>7800</v>
      </c>
      <c r="E2287">
        <v>1.36553729281259</v>
      </c>
      <c r="F2287">
        <v>2.33168235272489</v>
      </c>
      <c r="I2287" t="s">
        <v>10967</v>
      </c>
      <c r="J2287" t="b">
        <f>FALSE()</f>
        <v>0</v>
      </c>
      <c r="K2287" t="s">
        <v>10968</v>
      </c>
      <c r="L2287" t="b">
        <f>FALSE()</f>
        <v>0</v>
      </c>
    </row>
    <row r="2288" spans="1:12" x14ac:dyDescent="0.2">
      <c r="A2288" t="s">
        <v>6392</v>
      </c>
      <c r="B2288" t="s">
        <v>7801</v>
      </c>
      <c r="C2288" t="s">
        <v>7799</v>
      </c>
      <c r="D2288" t="s">
        <v>7802</v>
      </c>
      <c r="E2288">
        <v>1.8952319471074399</v>
      </c>
      <c r="F2288">
        <v>2.4907088096520802</v>
      </c>
      <c r="I2288" t="s">
        <v>10967</v>
      </c>
      <c r="J2288" t="b">
        <f>TRUE()</f>
        <v>1</v>
      </c>
      <c r="K2288" t="s">
        <v>10968</v>
      </c>
      <c r="L2288" t="b">
        <f>TRUE()</f>
        <v>1</v>
      </c>
    </row>
    <row r="2289" spans="1:12" x14ac:dyDescent="0.2">
      <c r="A2289" t="s">
        <v>6392</v>
      </c>
      <c r="B2289" t="s">
        <v>7803</v>
      </c>
      <c r="C2289" t="s">
        <v>7799</v>
      </c>
      <c r="D2289" t="s">
        <v>7802</v>
      </c>
      <c r="E2289">
        <v>1.6849192610297099</v>
      </c>
      <c r="F2289">
        <v>2.30057822579503</v>
      </c>
      <c r="I2289" t="s">
        <v>10967</v>
      </c>
      <c r="J2289" t="b">
        <f>TRUE()</f>
        <v>1</v>
      </c>
      <c r="K2289" t="s">
        <v>10968</v>
      </c>
      <c r="L2289" t="b">
        <f>TRUE()</f>
        <v>1</v>
      </c>
    </row>
    <row r="2290" spans="1:12" x14ac:dyDescent="0.2">
      <c r="A2290" t="s">
        <v>6392</v>
      </c>
      <c r="B2290" t="s">
        <v>7804</v>
      </c>
      <c r="C2290" t="s">
        <v>7799</v>
      </c>
      <c r="D2290" t="s">
        <v>7802</v>
      </c>
      <c r="E2290">
        <v>1.4121401971948899</v>
      </c>
      <c r="F2290">
        <v>2.5281622830971502</v>
      </c>
      <c r="I2290" t="s">
        <v>10967</v>
      </c>
      <c r="J2290" t="b">
        <f>TRUE()</f>
        <v>1</v>
      </c>
      <c r="K2290" t="s">
        <v>10968</v>
      </c>
      <c r="L2290" t="b">
        <f>TRUE()</f>
        <v>1</v>
      </c>
    </row>
    <row r="2291" spans="1:12" x14ac:dyDescent="0.2">
      <c r="A2291" t="s">
        <v>6392</v>
      </c>
      <c r="B2291" t="s">
        <v>7805</v>
      </c>
      <c r="C2291" t="s">
        <v>7806</v>
      </c>
      <c r="D2291" t="s">
        <v>7807</v>
      </c>
      <c r="E2291">
        <v>1.68978774289567</v>
      </c>
      <c r="F2291">
        <v>1.99653779973278</v>
      </c>
      <c r="J2291" t="b">
        <f>FALSE()</f>
        <v>0</v>
      </c>
      <c r="K2291" t="s">
        <v>10969</v>
      </c>
      <c r="L2291" t="b">
        <f>TRUE()</f>
        <v>1</v>
      </c>
    </row>
    <row r="2292" spans="1:12" x14ac:dyDescent="0.2">
      <c r="A2292" t="s">
        <v>6392</v>
      </c>
      <c r="B2292" t="s">
        <v>7808</v>
      </c>
      <c r="C2292" t="s">
        <v>7809</v>
      </c>
      <c r="D2292" t="s">
        <v>7810</v>
      </c>
      <c r="E2292">
        <v>1.45196908032839</v>
      </c>
      <c r="F2292">
        <v>2.0658881946029801</v>
      </c>
      <c r="J2292" t="b">
        <f>FALSE()</f>
        <v>0</v>
      </c>
      <c r="L2292" t="b">
        <f>FALSE()</f>
        <v>0</v>
      </c>
    </row>
    <row r="2293" spans="1:12" x14ac:dyDescent="0.2">
      <c r="A2293" t="s">
        <v>6392</v>
      </c>
      <c r="B2293" t="s">
        <v>558</v>
      </c>
      <c r="C2293" t="s">
        <v>1503</v>
      </c>
      <c r="D2293" t="s">
        <v>2983</v>
      </c>
      <c r="E2293">
        <v>1.87261231244139</v>
      </c>
      <c r="F2293">
        <v>4.4605342396494203</v>
      </c>
      <c r="I2293" t="s">
        <v>9465</v>
      </c>
      <c r="J2293" t="b">
        <f>TRUE()</f>
        <v>1</v>
      </c>
      <c r="K2293" t="s">
        <v>9466</v>
      </c>
      <c r="L2293" t="b">
        <f>TRUE()</f>
        <v>1</v>
      </c>
    </row>
    <row r="2294" spans="1:12" x14ac:dyDescent="0.2">
      <c r="A2294" t="s">
        <v>6392</v>
      </c>
      <c r="B2294" t="s">
        <v>7811</v>
      </c>
      <c r="C2294" t="s">
        <v>7812</v>
      </c>
      <c r="D2294" t="s">
        <v>7813</v>
      </c>
      <c r="E2294">
        <v>1.7333577963420199</v>
      </c>
      <c r="F2294">
        <v>2.7288082146489301</v>
      </c>
      <c r="J2294" t="b">
        <f>FALSE()</f>
        <v>0</v>
      </c>
      <c r="K2294" t="s">
        <v>10970</v>
      </c>
      <c r="L2294" t="b">
        <f>TRUE()</f>
        <v>1</v>
      </c>
    </row>
    <row r="2295" spans="1:12" x14ac:dyDescent="0.2">
      <c r="A2295" t="s">
        <v>6392</v>
      </c>
      <c r="B2295" t="s">
        <v>7814</v>
      </c>
      <c r="C2295" t="s">
        <v>1505</v>
      </c>
      <c r="D2295" t="s">
        <v>7815</v>
      </c>
      <c r="E2295">
        <v>2.1030663539768701</v>
      </c>
      <c r="F2295">
        <v>2.15275753045273</v>
      </c>
      <c r="I2295" t="s">
        <v>10971</v>
      </c>
      <c r="J2295" t="b">
        <f>TRUE()</f>
        <v>1</v>
      </c>
      <c r="K2295" t="s">
        <v>10972</v>
      </c>
      <c r="L2295" t="b">
        <f>TRUE()</f>
        <v>1</v>
      </c>
    </row>
    <row r="2296" spans="1:12" x14ac:dyDescent="0.2">
      <c r="A2296" t="s">
        <v>6392</v>
      </c>
      <c r="B2296" t="s">
        <v>7816</v>
      </c>
      <c r="C2296" t="s">
        <v>7817</v>
      </c>
      <c r="D2296" t="s">
        <v>7818</v>
      </c>
      <c r="E2296">
        <v>2.0018677519823198</v>
      </c>
      <c r="F2296">
        <v>2.1025802505531699</v>
      </c>
      <c r="I2296" t="s">
        <v>10973</v>
      </c>
      <c r="J2296" t="b">
        <f>TRUE()</f>
        <v>1</v>
      </c>
      <c r="K2296" t="s">
        <v>10974</v>
      </c>
      <c r="L2296" t="b">
        <f>TRUE()</f>
        <v>1</v>
      </c>
    </row>
    <row r="2297" spans="1:12" x14ac:dyDescent="0.2">
      <c r="A2297" t="s">
        <v>6392</v>
      </c>
      <c r="B2297" t="s">
        <v>559</v>
      </c>
      <c r="C2297" t="s">
        <v>1506</v>
      </c>
      <c r="D2297" t="s">
        <v>2986</v>
      </c>
      <c r="E2297">
        <v>1.9536531718754699</v>
      </c>
      <c r="F2297">
        <v>2.25025162582034</v>
      </c>
      <c r="I2297" t="s">
        <v>9468</v>
      </c>
      <c r="J2297" t="b">
        <f>TRUE()</f>
        <v>1</v>
      </c>
      <c r="K2297" t="s">
        <v>9469</v>
      </c>
      <c r="L2297" t="b">
        <f>TRUE()</f>
        <v>1</v>
      </c>
    </row>
    <row r="2298" spans="1:12" x14ac:dyDescent="0.2">
      <c r="A2298" t="s">
        <v>6392</v>
      </c>
      <c r="B2298" t="s">
        <v>7819</v>
      </c>
      <c r="C2298" t="s">
        <v>7820</v>
      </c>
      <c r="D2298" t="s">
        <v>7821</v>
      </c>
      <c r="E2298">
        <v>2.09865253028092</v>
      </c>
      <c r="F2298">
        <v>2.3065444850446002</v>
      </c>
      <c r="J2298" t="b">
        <f>FALSE()</f>
        <v>0</v>
      </c>
      <c r="L2298" t="b">
        <f>FALSE()</f>
        <v>0</v>
      </c>
    </row>
    <row r="2299" spans="1:12" x14ac:dyDescent="0.2">
      <c r="A2299" t="s">
        <v>6392</v>
      </c>
      <c r="B2299" t="s">
        <v>7822</v>
      </c>
      <c r="C2299" t="s">
        <v>7823</v>
      </c>
      <c r="D2299" t="s">
        <v>7824</v>
      </c>
      <c r="E2299">
        <v>1.45025732765491</v>
      </c>
      <c r="F2299">
        <v>3.2427885506669498</v>
      </c>
      <c r="J2299" t="b">
        <f>FALSE()</f>
        <v>0</v>
      </c>
      <c r="L2299" t="b">
        <f>FALSE()</f>
        <v>0</v>
      </c>
    </row>
    <row r="2300" spans="1:12" x14ac:dyDescent="0.2">
      <c r="A2300" t="s">
        <v>6392</v>
      </c>
      <c r="B2300" t="s">
        <v>7825</v>
      </c>
      <c r="C2300" t="s">
        <v>7826</v>
      </c>
      <c r="D2300" t="s">
        <v>7827</v>
      </c>
      <c r="E2300">
        <v>1.42054380211481</v>
      </c>
      <c r="F2300">
        <v>1.51484406067083</v>
      </c>
      <c r="I2300" t="s">
        <v>10975</v>
      </c>
      <c r="J2300" t="b">
        <f>TRUE()</f>
        <v>1</v>
      </c>
      <c r="K2300" t="s">
        <v>10976</v>
      </c>
      <c r="L2300" t="b">
        <f>TRUE()</f>
        <v>1</v>
      </c>
    </row>
    <row r="2301" spans="1:12" x14ac:dyDescent="0.2">
      <c r="A2301" t="s">
        <v>6392</v>
      </c>
      <c r="B2301" t="s">
        <v>7828</v>
      </c>
      <c r="C2301" t="s">
        <v>7829</v>
      </c>
      <c r="D2301" t="s">
        <v>7830</v>
      </c>
      <c r="E2301">
        <v>1.3127899691288001</v>
      </c>
      <c r="F2301">
        <v>3.3078614398927302</v>
      </c>
      <c r="J2301" t="b">
        <f>FALSE()</f>
        <v>0</v>
      </c>
      <c r="L2301" t="b">
        <f>FALSE()</f>
        <v>0</v>
      </c>
    </row>
    <row r="2302" spans="1:12" x14ac:dyDescent="0.2">
      <c r="A2302" t="s">
        <v>6392</v>
      </c>
      <c r="B2302" t="s">
        <v>7831</v>
      </c>
      <c r="C2302" t="s">
        <v>1507</v>
      </c>
      <c r="D2302" t="s">
        <v>2988</v>
      </c>
      <c r="E2302">
        <v>2.4360557192704602</v>
      </c>
      <c r="F2302">
        <v>4.4711025438618899</v>
      </c>
      <c r="I2302" t="s">
        <v>9470</v>
      </c>
      <c r="J2302" t="b">
        <f>TRUE()</f>
        <v>1</v>
      </c>
      <c r="K2302" t="s">
        <v>9471</v>
      </c>
      <c r="L2302" t="b">
        <f>TRUE()</f>
        <v>1</v>
      </c>
    </row>
    <row r="2303" spans="1:12" x14ac:dyDescent="0.2">
      <c r="A2303" t="s">
        <v>6392</v>
      </c>
      <c r="B2303" t="s">
        <v>7832</v>
      </c>
      <c r="C2303" t="s">
        <v>1507</v>
      </c>
      <c r="D2303" t="s">
        <v>2988</v>
      </c>
      <c r="E2303">
        <v>1.7690118329917</v>
      </c>
      <c r="F2303">
        <v>2.2620461348227798</v>
      </c>
      <c r="I2303" t="s">
        <v>9470</v>
      </c>
      <c r="J2303" t="b">
        <f>TRUE()</f>
        <v>1</v>
      </c>
      <c r="K2303" t="s">
        <v>9471</v>
      </c>
      <c r="L2303" t="b">
        <f>TRUE()</f>
        <v>1</v>
      </c>
    </row>
    <row r="2304" spans="1:12" x14ac:dyDescent="0.2">
      <c r="A2304" t="s">
        <v>6392</v>
      </c>
      <c r="B2304" t="s">
        <v>7833</v>
      </c>
      <c r="C2304" t="s">
        <v>1507</v>
      </c>
      <c r="D2304" t="s">
        <v>2988</v>
      </c>
      <c r="E2304">
        <v>1.4972735138598601</v>
      </c>
      <c r="F2304">
        <v>3.8056173185579301</v>
      </c>
      <c r="I2304" t="s">
        <v>9470</v>
      </c>
      <c r="J2304" t="b">
        <f>TRUE()</f>
        <v>1</v>
      </c>
      <c r="K2304" t="s">
        <v>9471</v>
      </c>
      <c r="L2304" t="b">
        <f>TRUE()</f>
        <v>1</v>
      </c>
    </row>
    <row r="2305" spans="1:12" x14ac:dyDescent="0.2">
      <c r="A2305" t="s">
        <v>6392</v>
      </c>
      <c r="B2305" t="s">
        <v>2987</v>
      </c>
      <c r="C2305" t="s">
        <v>1507</v>
      </c>
      <c r="D2305" t="s">
        <v>2988</v>
      </c>
      <c r="E2305">
        <v>1.71641731444761</v>
      </c>
      <c r="F2305">
        <v>4.1269793727214203</v>
      </c>
      <c r="I2305" t="s">
        <v>9470</v>
      </c>
      <c r="J2305" t="b">
        <f>TRUE()</f>
        <v>1</v>
      </c>
      <c r="K2305" t="s">
        <v>9471</v>
      </c>
      <c r="L2305" t="b">
        <f>TRUE()</f>
        <v>1</v>
      </c>
    </row>
    <row r="2306" spans="1:12" x14ac:dyDescent="0.2">
      <c r="A2306" t="s">
        <v>6392</v>
      </c>
      <c r="B2306" t="s">
        <v>560</v>
      </c>
      <c r="C2306" t="s">
        <v>1508</v>
      </c>
      <c r="D2306" t="s">
        <v>2989</v>
      </c>
      <c r="E2306">
        <v>3.6113444453680699</v>
      </c>
      <c r="F2306">
        <v>5.8214136743412102</v>
      </c>
      <c r="I2306" t="s">
        <v>9472</v>
      </c>
      <c r="J2306" t="b">
        <f>TRUE()</f>
        <v>1</v>
      </c>
      <c r="L2306" t="b">
        <f>FALSE()</f>
        <v>0</v>
      </c>
    </row>
    <row r="2307" spans="1:12" x14ac:dyDescent="0.2">
      <c r="A2307" t="s">
        <v>6392</v>
      </c>
      <c r="B2307" t="s">
        <v>561</v>
      </c>
      <c r="C2307" t="s">
        <v>1509</v>
      </c>
      <c r="D2307" t="s">
        <v>2990</v>
      </c>
      <c r="E2307">
        <v>3.3399326501205602</v>
      </c>
      <c r="F2307">
        <v>5.04340759813552</v>
      </c>
      <c r="I2307" t="s">
        <v>9473</v>
      </c>
      <c r="J2307" t="b">
        <f>TRUE()</f>
        <v>1</v>
      </c>
      <c r="K2307" t="s">
        <v>9474</v>
      </c>
      <c r="L2307" t="b">
        <f>TRUE()</f>
        <v>1</v>
      </c>
    </row>
    <row r="2308" spans="1:12" x14ac:dyDescent="0.2">
      <c r="A2308" t="s">
        <v>6392</v>
      </c>
      <c r="B2308" t="s">
        <v>7834</v>
      </c>
      <c r="C2308" t="s">
        <v>7835</v>
      </c>
      <c r="D2308" t="s">
        <v>7836</v>
      </c>
      <c r="E2308">
        <v>1.3251992174823799</v>
      </c>
      <c r="F2308">
        <v>2.26364569678617</v>
      </c>
      <c r="J2308" t="b">
        <f>FALSE()</f>
        <v>0</v>
      </c>
      <c r="L2308" t="b">
        <f>FALSE()</f>
        <v>0</v>
      </c>
    </row>
    <row r="2309" spans="1:12" x14ac:dyDescent="0.2">
      <c r="A2309" t="s">
        <v>6392</v>
      </c>
      <c r="B2309" t="s">
        <v>7837</v>
      </c>
      <c r="C2309" t="s">
        <v>7835</v>
      </c>
      <c r="D2309" t="s">
        <v>7836</v>
      </c>
      <c r="E2309">
        <v>1.44921299723198</v>
      </c>
      <c r="F2309">
        <v>2.3168341592393502</v>
      </c>
      <c r="J2309" t="b">
        <f>FALSE()</f>
        <v>0</v>
      </c>
      <c r="L2309" t="b">
        <f>FALSE()</f>
        <v>0</v>
      </c>
    </row>
    <row r="2310" spans="1:12" x14ac:dyDescent="0.2">
      <c r="A2310" t="s">
        <v>6392</v>
      </c>
      <c r="B2310" t="s">
        <v>562</v>
      </c>
      <c r="C2310" t="s">
        <v>1510</v>
      </c>
      <c r="D2310" t="s">
        <v>2991</v>
      </c>
      <c r="E2310">
        <v>1.3251992174823799</v>
      </c>
      <c r="F2310">
        <v>4.2183732459051004</v>
      </c>
      <c r="G2310" t="s">
        <v>3218</v>
      </c>
      <c r="I2310" t="s">
        <v>9475</v>
      </c>
      <c r="J2310" t="b">
        <f>TRUE()</f>
        <v>1</v>
      </c>
      <c r="K2310" t="s">
        <v>9476</v>
      </c>
      <c r="L2310" t="b">
        <f>TRUE()</f>
        <v>1</v>
      </c>
    </row>
    <row r="2311" spans="1:12" x14ac:dyDescent="0.2">
      <c r="A2311" t="s">
        <v>6392</v>
      </c>
      <c r="B2311" t="s">
        <v>7838</v>
      </c>
      <c r="C2311" t="s">
        <v>7839</v>
      </c>
      <c r="D2311" t="s">
        <v>7840</v>
      </c>
      <c r="E2311">
        <v>2.1955750036953199</v>
      </c>
      <c r="F2311">
        <v>2.69336455525402</v>
      </c>
      <c r="I2311" t="s">
        <v>10977</v>
      </c>
      <c r="J2311" t="b">
        <f>TRUE()</f>
        <v>1</v>
      </c>
      <c r="K2311" t="s">
        <v>10978</v>
      </c>
      <c r="L2311" t="b">
        <f>TRUE()</f>
        <v>1</v>
      </c>
    </row>
    <row r="2312" spans="1:12" x14ac:dyDescent="0.2">
      <c r="A2312" t="s">
        <v>6392</v>
      </c>
      <c r="B2312" t="s">
        <v>7841</v>
      </c>
      <c r="C2312" t="s">
        <v>7842</v>
      </c>
      <c r="D2312" t="s">
        <v>7843</v>
      </c>
      <c r="E2312">
        <v>1.60573238559923</v>
      </c>
      <c r="F2312">
        <v>3.296249860988</v>
      </c>
      <c r="I2312" t="s">
        <v>10979</v>
      </c>
      <c r="J2312" t="b">
        <f>TRUE()</f>
        <v>1</v>
      </c>
      <c r="K2312" t="s">
        <v>10980</v>
      </c>
      <c r="L2312" t="b">
        <f>TRUE()</f>
        <v>1</v>
      </c>
    </row>
    <row r="2313" spans="1:12" x14ac:dyDescent="0.2">
      <c r="A2313" t="s">
        <v>6392</v>
      </c>
      <c r="B2313" t="s">
        <v>7844</v>
      </c>
      <c r="C2313" t="s">
        <v>7845</v>
      </c>
      <c r="D2313" t="s">
        <v>7846</v>
      </c>
      <c r="E2313">
        <v>1.72095683303334</v>
      </c>
      <c r="F2313">
        <v>4.6651828278639398</v>
      </c>
      <c r="J2313" t="b">
        <f>FALSE()</f>
        <v>0</v>
      </c>
      <c r="L2313" t="b">
        <f>FALSE()</f>
        <v>0</v>
      </c>
    </row>
    <row r="2314" spans="1:12" x14ac:dyDescent="0.2">
      <c r="A2314" t="s">
        <v>6392</v>
      </c>
      <c r="B2314" t="s">
        <v>2992</v>
      </c>
      <c r="C2314" t="s">
        <v>1511</v>
      </c>
      <c r="D2314" t="s">
        <v>2993</v>
      </c>
      <c r="E2314">
        <v>1.5143329956231399</v>
      </c>
      <c r="F2314">
        <v>3.4560275367981599</v>
      </c>
      <c r="J2314" t="b">
        <f>FALSE()</f>
        <v>0</v>
      </c>
      <c r="K2314" t="s">
        <v>9477</v>
      </c>
      <c r="L2314" t="b">
        <f>TRUE()</f>
        <v>1</v>
      </c>
    </row>
    <row r="2315" spans="1:12" x14ac:dyDescent="0.2">
      <c r="A2315" t="s">
        <v>6392</v>
      </c>
      <c r="B2315" t="s">
        <v>563</v>
      </c>
      <c r="C2315" t="s">
        <v>1512</v>
      </c>
      <c r="D2315" t="s">
        <v>2994</v>
      </c>
      <c r="E2315">
        <v>2.9642577684330398</v>
      </c>
      <c r="F2315">
        <v>4.1268518533345597</v>
      </c>
      <c r="J2315" t="b">
        <f>FALSE()</f>
        <v>0</v>
      </c>
      <c r="L2315" t="b">
        <f>FALSE()</f>
        <v>0</v>
      </c>
    </row>
    <row r="2316" spans="1:12" x14ac:dyDescent="0.2">
      <c r="A2316" t="s">
        <v>6392</v>
      </c>
      <c r="B2316" t="s">
        <v>7847</v>
      </c>
      <c r="C2316" t="s">
        <v>7848</v>
      </c>
      <c r="D2316" t="s">
        <v>7849</v>
      </c>
      <c r="E2316">
        <v>1.57941306553668</v>
      </c>
      <c r="F2316">
        <v>-5.2960178715856303</v>
      </c>
      <c r="I2316" t="s">
        <v>10981</v>
      </c>
      <c r="J2316" t="b">
        <f>TRUE()</f>
        <v>1</v>
      </c>
      <c r="L2316" t="b">
        <f>FALSE()</f>
        <v>0</v>
      </c>
    </row>
    <row r="2317" spans="1:12" x14ac:dyDescent="0.2">
      <c r="A2317" t="s">
        <v>6392</v>
      </c>
      <c r="B2317" t="s">
        <v>7850</v>
      </c>
      <c r="C2317" t="s">
        <v>7851</v>
      </c>
      <c r="D2317" t="s">
        <v>7852</v>
      </c>
      <c r="E2317">
        <v>1.5740086052706801</v>
      </c>
      <c r="F2317">
        <v>1.9305648585752</v>
      </c>
      <c r="J2317" t="b">
        <f>FALSE()</f>
        <v>0</v>
      </c>
      <c r="L2317" t="b">
        <f>FALSE()</f>
        <v>0</v>
      </c>
    </row>
    <row r="2318" spans="1:12" x14ac:dyDescent="0.2">
      <c r="A2318" t="s">
        <v>6392</v>
      </c>
      <c r="B2318" t="s">
        <v>564</v>
      </c>
      <c r="C2318" t="s">
        <v>1513</v>
      </c>
      <c r="D2318" t="s">
        <v>2995</v>
      </c>
      <c r="E2318">
        <v>2.0717264495445198</v>
      </c>
      <c r="F2318">
        <v>5.0999088755646298</v>
      </c>
      <c r="J2318" t="b">
        <f>FALSE()</f>
        <v>0</v>
      </c>
      <c r="K2318" t="s">
        <v>9478</v>
      </c>
      <c r="L2318" t="b">
        <f>TRUE()</f>
        <v>1</v>
      </c>
    </row>
    <row r="2319" spans="1:12" x14ac:dyDescent="0.2">
      <c r="A2319" t="s">
        <v>6392</v>
      </c>
      <c r="B2319" t="s">
        <v>565</v>
      </c>
      <c r="C2319" t="s">
        <v>1514</v>
      </c>
      <c r="D2319" t="s">
        <v>2996</v>
      </c>
      <c r="E2319">
        <v>2.3744221547986202</v>
      </c>
      <c r="F2319">
        <v>2.8968235108784</v>
      </c>
      <c r="I2319" t="s">
        <v>9479</v>
      </c>
      <c r="J2319" t="b">
        <f>TRUE()</f>
        <v>1</v>
      </c>
      <c r="L2319" t="b">
        <f>FALSE()</f>
        <v>0</v>
      </c>
    </row>
    <row r="2320" spans="1:12" x14ac:dyDescent="0.2">
      <c r="A2320" t="s">
        <v>6392</v>
      </c>
      <c r="B2320" t="s">
        <v>7853</v>
      </c>
      <c r="C2320" t="s">
        <v>7854</v>
      </c>
      <c r="D2320" t="s">
        <v>7855</v>
      </c>
      <c r="E2320">
        <v>2.23425586958352</v>
      </c>
      <c r="F2320">
        <v>2.5158377110874399</v>
      </c>
      <c r="J2320" t="b">
        <f>FALSE()</f>
        <v>0</v>
      </c>
      <c r="L2320" t="b">
        <f>FALSE()</f>
        <v>0</v>
      </c>
    </row>
    <row r="2321" spans="1:12" x14ac:dyDescent="0.2">
      <c r="A2321" t="s">
        <v>6392</v>
      </c>
      <c r="B2321" t="s">
        <v>566</v>
      </c>
      <c r="C2321" t="s">
        <v>1515</v>
      </c>
      <c r="D2321" t="s">
        <v>2997</v>
      </c>
      <c r="E2321">
        <v>3.6347948523754998</v>
      </c>
      <c r="F2321">
        <v>5.1004490336844297</v>
      </c>
      <c r="J2321" t="b">
        <f>FALSE()</f>
        <v>0</v>
      </c>
      <c r="L2321" t="b">
        <f>FALSE()</f>
        <v>0</v>
      </c>
    </row>
    <row r="2322" spans="1:12" x14ac:dyDescent="0.2">
      <c r="A2322" t="s">
        <v>6392</v>
      </c>
      <c r="B2322" t="s">
        <v>7856</v>
      </c>
      <c r="C2322" t="s">
        <v>7857</v>
      </c>
      <c r="D2322" t="s">
        <v>7858</v>
      </c>
      <c r="E2322">
        <v>1.7958127354620399</v>
      </c>
      <c r="F2322">
        <v>2.99632752279572</v>
      </c>
      <c r="J2322" t="b">
        <f>FALSE()</f>
        <v>0</v>
      </c>
      <c r="K2322" t="s">
        <v>10982</v>
      </c>
      <c r="L2322" t="b">
        <f>TRUE()</f>
        <v>1</v>
      </c>
    </row>
    <row r="2323" spans="1:12" x14ac:dyDescent="0.2">
      <c r="A2323" t="s">
        <v>6392</v>
      </c>
      <c r="B2323" t="s">
        <v>7859</v>
      </c>
      <c r="C2323" t="s">
        <v>7860</v>
      </c>
      <c r="D2323" t="s">
        <v>7861</v>
      </c>
      <c r="E2323">
        <v>1.73025961144601</v>
      </c>
      <c r="F2323">
        <v>2.1422511882212998</v>
      </c>
      <c r="J2323" t="b">
        <f>FALSE()</f>
        <v>0</v>
      </c>
      <c r="K2323" t="s">
        <v>10983</v>
      </c>
      <c r="L2323" t="b">
        <f>TRUE()</f>
        <v>1</v>
      </c>
    </row>
    <row r="2324" spans="1:12" x14ac:dyDescent="0.2">
      <c r="A2324" t="s">
        <v>6392</v>
      </c>
      <c r="B2324" t="s">
        <v>2999</v>
      </c>
      <c r="C2324" t="s">
        <v>1516</v>
      </c>
      <c r="D2324" t="s">
        <v>2998</v>
      </c>
      <c r="E2324">
        <v>2.89814724868413</v>
      </c>
      <c r="F2324">
        <v>4.6557743215723901</v>
      </c>
      <c r="J2324" t="b">
        <f>FALSE()</f>
        <v>0</v>
      </c>
      <c r="L2324" t="b">
        <f>FALSE()</f>
        <v>0</v>
      </c>
    </row>
    <row r="2325" spans="1:12" x14ac:dyDescent="0.2">
      <c r="A2325" t="s">
        <v>6392</v>
      </c>
      <c r="B2325" t="s">
        <v>7862</v>
      </c>
      <c r="C2325" t="s">
        <v>7863</v>
      </c>
      <c r="D2325" t="s">
        <v>7864</v>
      </c>
      <c r="E2325">
        <v>1.4214741208869299</v>
      </c>
      <c r="F2325">
        <v>3.48983732078938</v>
      </c>
      <c r="J2325" t="b">
        <f>FALSE()</f>
        <v>0</v>
      </c>
      <c r="L2325" t="b">
        <f>FALSE()</f>
        <v>0</v>
      </c>
    </row>
    <row r="2326" spans="1:12" x14ac:dyDescent="0.2">
      <c r="A2326" t="s">
        <v>6392</v>
      </c>
      <c r="B2326" t="s">
        <v>7865</v>
      </c>
      <c r="C2326" t="s">
        <v>7866</v>
      </c>
      <c r="D2326" t="s">
        <v>7867</v>
      </c>
      <c r="E2326">
        <v>1.40747139292476</v>
      </c>
      <c r="F2326">
        <v>4.0460412695400301</v>
      </c>
      <c r="I2326" t="s">
        <v>10984</v>
      </c>
      <c r="J2326" t="b">
        <f>TRUE()</f>
        <v>1</v>
      </c>
      <c r="L2326" t="b">
        <f>FALSE()</f>
        <v>0</v>
      </c>
    </row>
    <row r="2327" spans="1:12" x14ac:dyDescent="0.2">
      <c r="A2327" t="s">
        <v>6392</v>
      </c>
      <c r="B2327" t="s">
        <v>3000</v>
      </c>
      <c r="C2327" t="s">
        <v>1517</v>
      </c>
      <c r="D2327" t="s">
        <v>3001</v>
      </c>
      <c r="E2327">
        <v>1.6680080708387801</v>
      </c>
      <c r="F2327">
        <v>3.2318140188582198</v>
      </c>
      <c r="G2327" t="s">
        <v>3284</v>
      </c>
      <c r="I2327" t="s">
        <v>9480</v>
      </c>
      <c r="J2327" t="b">
        <f>TRUE()</f>
        <v>1</v>
      </c>
      <c r="K2327" t="s">
        <v>9481</v>
      </c>
      <c r="L2327" t="b">
        <f>TRUE()</f>
        <v>1</v>
      </c>
    </row>
    <row r="2328" spans="1:12" x14ac:dyDescent="0.2">
      <c r="A2328" t="s">
        <v>6392</v>
      </c>
      <c r="B2328" t="s">
        <v>3002</v>
      </c>
      <c r="C2328" t="s">
        <v>1518</v>
      </c>
      <c r="D2328" t="s">
        <v>3003</v>
      </c>
      <c r="E2328">
        <v>3.6347948523754998</v>
      </c>
      <c r="F2328">
        <v>7.7299051711026996</v>
      </c>
      <c r="J2328" t="b">
        <f>FALSE()</f>
        <v>0</v>
      </c>
      <c r="K2328" t="s">
        <v>9482</v>
      </c>
      <c r="L2328" t="b">
        <f>TRUE()</f>
        <v>1</v>
      </c>
    </row>
    <row r="2329" spans="1:12" x14ac:dyDescent="0.2">
      <c r="A2329" t="s">
        <v>6392</v>
      </c>
      <c r="B2329" t="s">
        <v>7868</v>
      </c>
      <c r="C2329" t="s">
        <v>7869</v>
      </c>
      <c r="D2329" t="s">
        <v>7870</v>
      </c>
      <c r="E2329">
        <v>2.18571313359107</v>
      </c>
      <c r="F2329">
        <v>2.02959899079013</v>
      </c>
      <c r="I2329" t="s">
        <v>10985</v>
      </c>
      <c r="J2329" t="b">
        <f>TRUE()</f>
        <v>1</v>
      </c>
      <c r="K2329" t="s">
        <v>10986</v>
      </c>
      <c r="L2329" t="b">
        <f>TRUE()</f>
        <v>1</v>
      </c>
    </row>
    <row r="2330" spans="1:12" x14ac:dyDescent="0.2">
      <c r="A2330" t="s">
        <v>6392</v>
      </c>
      <c r="B2330" t="s">
        <v>7871</v>
      </c>
      <c r="C2330" t="s">
        <v>7872</v>
      </c>
      <c r="D2330" t="s">
        <v>7873</v>
      </c>
      <c r="E2330">
        <v>2.08662631709544</v>
      </c>
      <c r="F2330">
        <v>2.0614993665722099</v>
      </c>
      <c r="I2330" t="s">
        <v>10987</v>
      </c>
      <c r="J2330" t="b">
        <f>TRUE()</f>
        <v>1</v>
      </c>
      <c r="K2330" t="s">
        <v>10988</v>
      </c>
      <c r="L2330" t="b">
        <f>TRUE()</f>
        <v>1</v>
      </c>
    </row>
    <row r="2331" spans="1:12" x14ac:dyDescent="0.2">
      <c r="A2331" t="s">
        <v>6392</v>
      </c>
      <c r="B2331" t="s">
        <v>7874</v>
      </c>
      <c r="C2331" t="s">
        <v>7875</v>
      </c>
      <c r="D2331" t="s">
        <v>7876</v>
      </c>
      <c r="E2331">
        <v>1.91317170976287</v>
      </c>
      <c r="F2331">
        <v>2.71941555638608</v>
      </c>
      <c r="G2331" t="s">
        <v>668</v>
      </c>
      <c r="I2331" t="s">
        <v>10989</v>
      </c>
      <c r="J2331" t="b">
        <f>TRUE()</f>
        <v>1</v>
      </c>
      <c r="K2331" t="s">
        <v>10990</v>
      </c>
      <c r="L2331" t="b">
        <f>TRUE()</f>
        <v>1</v>
      </c>
    </row>
    <row r="2332" spans="1:12" x14ac:dyDescent="0.2">
      <c r="A2332" t="s">
        <v>6392</v>
      </c>
      <c r="B2332" t="s">
        <v>7877</v>
      </c>
      <c r="C2332" t="s">
        <v>7875</v>
      </c>
      <c r="D2332" t="s">
        <v>7876</v>
      </c>
      <c r="E2332">
        <v>1.62820279986959</v>
      </c>
      <c r="F2332">
        <v>1.9235199708738899</v>
      </c>
      <c r="G2332" t="s">
        <v>668</v>
      </c>
      <c r="I2332" t="s">
        <v>10989</v>
      </c>
      <c r="J2332" t="b">
        <f>TRUE()</f>
        <v>1</v>
      </c>
      <c r="K2332" t="s">
        <v>10990</v>
      </c>
      <c r="L2332" t="b">
        <f>TRUE()</f>
        <v>1</v>
      </c>
    </row>
    <row r="2333" spans="1:12" x14ac:dyDescent="0.2">
      <c r="A2333" t="s">
        <v>6392</v>
      </c>
      <c r="B2333" t="s">
        <v>7878</v>
      </c>
      <c r="C2333" t="s">
        <v>7879</v>
      </c>
      <c r="D2333" t="s">
        <v>7880</v>
      </c>
      <c r="E2333">
        <v>1.68142643764065</v>
      </c>
      <c r="F2333">
        <v>2.9477072396797901</v>
      </c>
      <c r="I2333" t="s">
        <v>10991</v>
      </c>
      <c r="J2333" t="b">
        <f>TRUE()</f>
        <v>1</v>
      </c>
      <c r="K2333" t="s">
        <v>10992</v>
      </c>
      <c r="L2333" t="b">
        <f>TRUE()</f>
        <v>1</v>
      </c>
    </row>
    <row r="2334" spans="1:12" x14ac:dyDescent="0.2">
      <c r="A2334" t="s">
        <v>6392</v>
      </c>
      <c r="B2334" t="s">
        <v>7881</v>
      </c>
      <c r="C2334" t="s">
        <v>7882</v>
      </c>
      <c r="D2334" t="s">
        <v>7883</v>
      </c>
      <c r="E2334">
        <v>1.4281428894728201</v>
      </c>
      <c r="F2334">
        <v>1.5332852000208299</v>
      </c>
      <c r="G2334" t="s">
        <v>668</v>
      </c>
      <c r="I2334" t="s">
        <v>10993</v>
      </c>
      <c r="J2334" t="b">
        <f>TRUE()</f>
        <v>1</v>
      </c>
      <c r="K2334" t="s">
        <v>10994</v>
      </c>
      <c r="L2334" t="b">
        <f>TRUE()</f>
        <v>1</v>
      </c>
    </row>
    <row r="2335" spans="1:12" x14ac:dyDescent="0.2">
      <c r="A2335" t="s">
        <v>6392</v>
      </c>
      <c r="B2335" t="s">
        <v>7884</v>
      </c>
      <c r="C2335" t="s">
        <v>7885</v>
      </c>
      <c r="D2335" t="s">
        <v>7886</v>
      </c>
      <c r="E2335">
        <v>1.71286611751163</v>
      </c>
      <c r="F2335">
        <v>3.0940699522902002</v>
      </c>
      <c r="J2335" t="b">
        <f>FALSE()</f>
        <v>0</v>
      </c>
      <c r="L2335" t="b">
        <f>FALSE()</f>
        <v>0</v>
      </c>
    </row>
    <row r="2336" spans="1:12" x14ac:dyDescent="0.2">
      <c r="A2336" t="s">
        <v>6392</v>
      </c>
      <c r="B2336" t="s">
        <v>7887</v>
      </c>
      <c r="C2336" t="s">
        <v>7888</v>
      </c>
      <c r="D2336" t="s">
        <v>7889</v>
      </c>
      <c r="E2336">
        <v>1.4327525952364399</v>
      </c>
      <c r="F2336">
        <v>2.8257156447787102</v>
      </c>
      <c r="J2336" t="b">
        <f>FALSE()</f>
        <v>0</v>
      </c>
      <c r="L2336" t="b">
        <f>FALSE()</f>
        <v>0</v>
      </c>
    </row>
    <row r="2337" spans="1:12" x14ac:dyDescent="0.2">
      <c r="A2337" t="s">
        <v>6392</v>
      </c>
      <c r="B2337" t="s">
        <v>568</v>
      </c>
      <c r="C2337" t="s">
        <v>1519</v>
      </c>
      <c r="D2337" t="s">
        <v>3004</v>
      </c>
      <c r="E2337">
        <v>2.8620120451580502</v>
      </c>
      <c r="F2337">
        <v>6.5576281421686904</v>
      </c>
      <c r="J2337" t="b">
        <f>FALSE()</f>
        <v>0</v>
      </c>
      <c r="K2337" t="s">
        <v>9483</v>
      </c>
      <c r="L2337" t="b">
        <f>TRUE()</f>
        <v>1</v>
      </c>
    </row>
    <row r="2338" spans="1:12" x14ac:dyDescent="0.2">
      <c r="A2338" t="s">
        <v>6392</v>
      </c>
      <c r="B2338" t="s">
        <v>7890</v>
      </c>
      <c r="C2338" t="s">
        <v>7891</v>
      </c>
      <c r="D2338" t="s">
        <v>7892</v>
      </c>
      <c r="E2338">
        <v>1.85864937778245</v>
      </c>
      <c r="F2338">
        <v>1.93242658587258</v>
      </c>
      <c r="I2338" t="s">
        <v>10995</v>
      </c>
      <c r="J2338" t="b">
        <f>TRUE()</f>
        <v>1</v>
      </c>
      <c r="K2338" t="s">
        <v>10996</v>
      </c>
      <c r="L2338" t="b">
        <f>TRUE()</f>
        <v>1</v>
      </c>
    </row>
    <row r="2339" spans="1:12" x14ac:dyDescent="0.2">
      <c r="A2339" t="s">
        <v>6392</v>
      </c>
      <c r="B2339" t="s">
        <v>7893</v>
      </c>
      <c r="C2339" t="s">
        <v>7894</v>
      </c>
      <c r="D2339" t="s">
        <v>7895</v>
      </c>
      <c r="E2339">
        <v>2.2181878512128002</v>
      </c>
      <c r="F2339">
        <v>2.4200869578310402</v>
      </c>
      <c r="J2339" t="b">
        <f>FALSE()</f>
        <v>0</v>
      </c>
      <c r="K2339" t="s">
        <v>10997</v>
      </c>
      <c r="L2339" t="b">
        <f>TRUE()</f>
        <v>1</v>
      </c>
    </row>
    <row r="2340" spans="1:12" x14ac:dyDescent="0.2">
      <c r="A2340" t="s">
        <v>6392</v>
      </c>
      <c r="B2340" t="s">
        <v>7896</v>
      </c>
      <c r="C2340" t="s">
        <v>7897</v>
      </c>
      <c r="D2340" t="s">
        <v>7898</v>
      </c>
      <c r="E2340">
        <v>1.5015239635012301</v>
      </c>
      <c r="F2340">
        <v>1.4090304690131601</v>
      </c>
      <c r="J2340" t="b">
        <f>FALSE()</f>
        <v>0</v>
      </c>
      <c r="L2340" t="b">
        <f>FALSE()</f>
        <v>0</v>
      </c>
    </row>
    <row r="2341" spans="1:12" x14ac:dyDescent="0.2">
      <c r="A2341" t="s">
        <v>6392</v>
      </c>
      <c r="B2341" t="s">
        <v>7899</v>
      </c>
      <c r="C2341" t="s">
        <v>7900</v>
      </c>
      <c r="D2341" t="s">
        <v>7901</v>
      </c>
      <c r="E2341">
        <v>2.1277422392967198</v>
      </c>
      <c r="F2341">
        <v>3.48479703477634</v>
      </c>
      <c r="J2341" t="b">
        <f>FALSE()</f>
        <v>0</v>
      </c>
      <c r="K2341" t="s">
        <v>10998</v>
      </c>
      <c r="L2341" t="b">
        <f>TRUE()</f>
        <v>1</v>
      </c>
    </row>
    <row r="2342" spans="1:12" x14ac:dyDescent="0.2">
      <c r="A2342" t="s">
        <v>6392</v>
      </c>
      <c r="B2342" t="s">
        <v>3007</v>
      </c>
      <c r="C2342" t="s">
        <v>1522</v>
      </c>
      <c r="D2342" t="s">
        <v>3008</v>
      </c>
      <c r="E2342">
        <v>2.4880701349297998</v>
      </c>
      <c r="F2342">
        <v>2.7066890210706398</v>
      </c>
      <c r="J2342" t="b">
        <f>FALSE()</f>
        <v>0</v>
      </c>
      <c r="L2342" t="b">
        <f>FALSE()</f>
        <v>0</v>
      </c>
    </row>
    <row r="2343" spans="1:12" x14ac:dyDescent="0.2">
      <c r="A2343" t="s">
        <v>6392</v>
      </c>
      <c r="B2343" t="s">
        <v>571</v>
      </c>
      <c r="C2343" t="s">
        <v>1523</v>
      </c>
      <c r="D2343" t="s">
        <v>3009</v>
      </c>
      <c r="E2343">
        <v>1.6849192610297099</v>
      </c>
      <c r="F2343">
        <v>3.3985041935378399</v>
      </c>
      <c r="I2343" t="s">
        <v>9486</v>
      </c>
      <c r="J2343" t="b">
        <f>TRUE()</f>
        <v>1</v>
      </c>
      <c r="K2343" t="s">
        <v>9487</v>
      </c>
      <c r="L2343" t="b">
        <f>TRUE()</f>
        <v>1</v>
      </c>
    </row>
    <row r="2344" spans="1:12" x14ac:dyDescent="0.2">
      <c r="A2344" t="s">
        <v>6392</v>
      </c>
      <c r="B2344" t="s">
        <v>7902</v>
      </c>
      <c r="C2344" t="s">
        <v>7903</v>
      </c>
      <c r="D2344" t="s">
        <v>7904</v>
      </c>
      <c r="E2344">
        <v>2.1598401265487599</v>
      </c>
      <c r="F2344">
        <v>2.6357493892183599</v>
      </c>
      <c r="J2344" t="b">
        <f>FALSE()</f>
        <v>0</v>
      </c>
      <c r="K2344" t="s">
        <v>10999</v>
      </c>
      <c r="L2344" t="b">
        <f>TRUE()</f>
        <v>1</v>
      </c>
    </row>
    <row r="2345" spans="1:12" x14ac:dyDescent="0.2">
      <c r="A2345" t="s">
        <v>6392</v>
      </c>
      <c r="B2345" t="s">
        <v>7905</v>
      </c>
      <c r="C2345" t="s">
        <v>7906</v>
      </c>
      <c r="D2345" t="s">
        <v>7907</v>
      </c>
      <c r="E2345">
        <v>1.9715559019976201</v>
      </c>
      <c r="F2345">
        <v>3.0627141408235001</v>
      </c>
      <c r="J2345" t="b">
        <f>FALSE()</f>
        <v>0</v>
      </c>
      <c r="K2345" t="s">
        <v>11000</v>
      </c>
      <c r="L2345" t="b">
        <f>TRUE()</f>
        <v>1</v>
      </c>
    </row>
    <row r="2346" spans="1:12" x14ac:dyDescent="0.2">
      <c r="A2346" t="s">
        <v>6392</v>
      </c>
      <c r="B2346" t="s">
        <v>572</v>
      </c>
      <c r="C2346" t="s">
        <v>1524</v>
      </c>
      <c r="D2346" t="s">
        <v>3010</v>
      </c>
      <c r="E2346">
        <v>2.0530337556072702</v>
      </c>
      <c r="F2346">
        <v>3.5589842944555898</v>
      </c>
      <c r="J2346" t="b">
        <f>FALSE()</f>
        <v>0</v>
      </c>
      <c r="L2346" t="b">
        <f>FALSE()</f>
        <v>0</v>
      </c>
    </row>
    <row r="2347" spans="1:12" x14ac:dyDescent="0.2">
      <c r="A2347" t="s">
        <v>6392</v>
      </c>
      <c r="B2347" t="s">
        <v>573</v>
      </c>
      <c r="C2347" t="s">
        <v>1525</v>
      </c>
      <c r="D2347" t="s">
        <v>3011</v>
      </c>
      <c r="E2347">
        <v>2.5436980848846602</v>
      </c>
      <c r="F2347">
        <v>3.9771376990982299</v>
      </c>
      <c r="I2347" t="s">
        <v>9488</v>
      </c>
      <c r="J2347" t="b">
        <f>TRUE()</f>
        <v>1</v>
      </c>
      <c r="K2347" t="s">
        <v>9489</v>
      </c>
      <c r="L2347" t="b">
        <f>TRUE()</f>
        <v>1</v>
      </c>
    </row>
    <row r="2348" spans="1:12" x14ac:dyDescent="0.2">
      <c r="A2348" t="s">
        <v>6392</v>
      </c>
      <c r="B2348" t="s">
        <v>7908</v>
      </c>
      <c r="C2348" t="s">
        <v>7909</v>
      </c>
      <c r="D2348" t="s">
        <v>7910</v>
      </c>
      <c r="E2348">
        <v>1.5050126808670901</v>
      </c>
      <c r="F2348">
        <v>2.0012807353667501</v>
      </c>
      <c r="J2348" t="b">
        <f>FALSE()</f>
        <v>0</v>
      </c>
      <c r="L2348" t="b">
        <f>FALSE()</f>
        <v>0</v>
      </c>
    </row>
    <row r="2349" spans="1:12" x14ac:dyDescent="0.2">
      <c r="A2349" t="s">
        <v>6392</v>
      </c>
      <c r="B2349" t="s">
        <v>7911</v>
      </c>
      <c r="C2349" t="s">
        <v>7912</v>
      </c>
      <c r="D2349" t="s">
        <v>7913</v>
      </c>
      <c r="E2349">
        <v>1.5134203352238</v>
      </c>
      <c r="F2349">
        <v>2.0955307030318999</v>
      </c>
      <c r="J2349" t="b">
        <f>FALSE()</f>
        <v>0</v>
      </c>
      <c r="L2349" t="b">
        <f>FALSE()</f>
        <v>0</v>
      </c>
    </row>
    <row r="2350" spans="1:12" x14ac:dyDescent="0.2">
      <c r="A2350" t="s">
        <v>6392</v>
      </c>
      <c r="B2350" t="s">
        <v>7914</v>
      </c>
      <c r="C2350" t="s">
        <v>7915</v>
      </c>
      <c r="D2350" t="s">
        <v>7916</v>
      </c>
      <c r="E2350">
        <v>2.1030663539768701</v>
      </c>
      <c r="F2350">
        <v>2.1398717483502798</v>
      </c>
      <c r="I2350" t="s">
        <v>11001</v>
      </c>
      <c r="J2350" t="b">
        <f>TRUE()</f>
        <v>1</v>
      </c>
      <c r="L2350" t="b">
        <f>FALSE()</f>
        <v>0</v>
      </c>
    </row>
    <row r="2351" spans="1:12" x14ac:dyDescent="0.2">
      <c r="A2351" t="s">
        <v>6392</v>
      </c>
      <c r="B2351" t="s">
        <v>7917</v>
      </c>
      <c r="C2351" t="s">
        <v>7918</v>
      </c>
      <c r="D2351" t="s">
        <v>7919</v>
      </c>
      <c r="E2351">
        <v>1.3263993999900301</v>
      </c>
      <c r="F2351">
        <v>1.25785604093406</v>
      </c>
      <c r="I2351" t="s">
        <v>11002</v>
      </c>
      <c r="J2351" t="b">
        <f>TRUE()</f>
        <v>1</v>
      </c>
      <c r="K2351" t="s">
        <v>11003</v>
      </c>
      <c r="L2351" t="b">
        <f>TRUE()</f>
        <v>1</v>
      </c>
    </row>
    <row r="2352" spans="1:12" x14ac:dyDescent="0.2">
      <c r="A2352" t="s">
        <v>6392</v>
      </c>
      <c r="B2352" t="s">
        <v>574</v>
      </c>
      <c r="C2352" t="s">
        <v>1526</v>
      </c>
      <c r="D2352" t="s">
        <v>3012</v>
      </c>
      <c r="E2352">
        <v>1.6182095981184801</v>
      </c>
      <c r="F2352">
        <v>3.8784454382087201</v>
      </c>
      <c r="J2352" t="b">
        <f>FALSE()</f>
        <v>0</v>
      </c>
      <c r="L2352" t="b">
        <f>FALSE()</f>
        <v>0</v>
      </c>
    </row>
    <row r="2353" spans="1:12" x14ac:dyDescent="0.2">
      <c r="A2353" t="s">
        <v>6392</v>
      </c>
      <c r="B2353" t="s">
        <v>575</v>
      </c>
      <c r="C2353" t="s">
        <v>1527</v>
      </c>
      <c r="D2353" t="s">
        <v>3013</v>
      </c>
      <c r="E2353">
        <v>1.5519613979259801</v>
      </c>
      <c r="F2353">
        <v>3.1785861438229102</v>
      </c>
      <c r="I2353" t="s">
        <v>9490</v>
      </c>
      <c r="J2353" t="b">
        <f>TRUE()</f>
        <v>1</v>
      </c>
      <c r="L2353" t="b">
        <f>FALSE()</f>
        <v>0</v>
      </c>
    </row>
    <row r="2354" spans="1:12" x14ac:dyDescent="0.2">
      <c r="A2354" t="s">
        <v>6392</v>
      </c>
      <c r="B2354" t="s">
        <v>3014</v>
      </c>
      <c r="C2354" t="s">
        <v>1528</v>
      </c>
      <c r="D2354" t="s">
        <v>3015</v>
      </c>
      <c r="E2354">
        <v>1.5900572346917901</v>
      </c>
      <c r="F2354">
        <v>4.68581382129359</v>
      </c>
      <c r="J2354" t="b">
        <f>FALSE()</f>
        <v>0</v>
      </c>
      <c r="L2354" t="b">
        <f>FALSE()</f>
        <v>0</v>
      </c>
    </row>
    <row r="2355" spans="1:12" x14ac:dyDescent="0.2">
      <c r="A2355" t="s">
        <v>6392</v>
      </c>
      <c r="B2355" t="s">
        <v>3016</v>
      </c>
      <c r="C2355" t="s">
        <v>1529</v>
      </c>
      <c r="D2355" t="s">
        <v>3017</v>
      </c>
      <c r="E2355">
        <v>1.82815172916285</v>
      </c>
      <c r="F2355">
        <v>3.8079200139117901</v>
      </c>
      <c r="J2355" t="b">
        <f>FALSE()</f>
        <v>0</v>
      </c>
      <c r="K2355" t="s">
        <v>9491</v>
      </c>
      <c r="L2355" t="b">
        <f>TRUE()</f>
        <v>1</v>
      </c>
    </row>
    <row r="2356" spans="1:12" x14ac:dyDescent="0.2">
      <c r="A2356" t="s">
        <v>6392</v>
      </c>
      <c r="B2356" t="s">
        <v>7920</v>
      </c>
      <c r="C2356" t="s">
        <v>7921</v>
      </c>
      <c r="D2356" t="s">
        <v>7922</v>
      </c>
      <c r="E2356">
        <v>1.6239608746562499</v>
      </c>
      <c r="F2356">
        <v>1.7510163038100199</v>
      </c>
      <c r="J2356" t="b">
        <f>FALSE()</f>
        <v>0</v>
      </c>
      <c r="L2356" t="b">
        <f>FALSE()</f>
        <v>0</v>
      </c>
    </row>
    <row r="2357" spans="1:12" x14ac:dyDescent="0.2">
      <c r="A2357" t="s">
        <v>6392</v>
      </c>
      <c r="B2357" t="s">
        <v>7923</v>
      </c>
      <c r="C2357" t="s">
        <v>7924</v>
      </c>
      <c r="D2357" t="s">
        <v>7925</v>
      </c>
      <c r="E2357">
        <v>1.3542287734032199</v>
      </c>
      <c r="F2357">
        <v>3.0366492543463002</v>
      </c>
      <c r="J2357" t="b">
        <f>FALSE()</f>
        <v>0</v>
      </c>
      <c r="L2357" t="b">
        <f>FALSE()</f>
        <v>0</v>
      </c>
    </row>
    <row r="2358" spans="1:12" x14ac:dyDescent="0.2">
      <c r="A2358" t="s">
        <v>6392</v>
      </c>
      <c r="B2358" t="s">
        <v>7926</v>
      </c>
      <c r="C2358" t="s">
        <v>7924</v>
      </c>
      <c r="D2358" t="s">
        <v>7925</v>
      </c>
      <c r="E2358">
        <v>1.3606904051848701</v>
      </c>
      <c r="F2358">
        <v>3.6182120094328001</v>
      </c>
      <c r="J2358" t="b">
        <f>FALSE()</f>
        <v>0</v>
      </c>
      <c r="L2358" t="b">
        <f>FALSE()</f>
        <v>0</v>
      </c>
    </row>
    <row r="2359" spans="1:12" x14ac:dyDescent="0.2">
      <c r="A2359" t="s">
        <v>6392</v>
      </c>
      <c r="B2359" t="s">
        <v>7927</v>
      </c>
      <c r="C2359" t="s">
        <v>7928</v>
      </c>
      <c r="D2359" t="s">
        <v>7929</v>
      </c>
      <c r="E2359">
        <v>1.9536531718754699</v>
      </c>
      <c r="F2359">
        <v>1.98214712133266</v>
      </c>
      <c r="J2359" t="b">
        <f>FALSE()</f>
        <v>0</v>
      </c>
      <c r="L2359" t="b">
        <f>FALSE()</f>
        <v>0</v>
      </c>
    </row>
    <row r="2360" spans="1:12" x14ac:dyDescent="0.2">
      <c r="A2360" t="s">
        <v>6392</v>
      </c>
      <c r="B2360" t="s">
        <v>7930</v>
      </c>
      <c r="C2360" t="s">
        <v>7931</v>
      </c>
      <c r="D2360" t="s">
        <v>7932</v>
      </c>
      <c r="E2360">
        <v>2.08893471938759</v>
      </c>
      <c r="F2360">
        <v>3.4268247506426799</v>
      </c>
      <c r="J2360" t="b">
        <f>FALSE()</f>
        <v>0</v>
      </c>
      <c r="L2360" t="b">
        <f>FALSE()</f>
        <v>0</v>
      </c>
    </row>
    <row r="2361" spans="1:12" x14ac:dyDescent="0.2">
      <c r="A2361" t="s">
        <v>6392</v>
      </c>
      <c r="B2361" t="s">
        <v>7933</v>
      </c>
      <c r="C2361" t="s">
        <v>7934</v>
      </c>
      <c r="D2361" t="s">
        <v>7935</v>
      </c>
      <c r="E2361">
        <v>1.7357126351754899</v>
      </c>
      <c r="F2361">
        <v>1.4896647313123501</v>
      </c>
      <c r="J2361" t="b">
        <f>FALSE()</f>
        <v>0</v>
      </c>
      <c r="K2361" t="s">
        <v>11004</v>
      </c>
      <c r="L2361" t="b">
        <f>TRUE()</f>
        <v>1</v>
      </c>
    </row>
    <row r="2362" spans="1:12" x14ac:dyDescent="0.2">
      <c r="A2362" t="s">
        <v>6392</v>
      </c>
      <c r="B2362" t="s">
        <v>3020</v>
      </c>
      <c r="C2362" t="s">
        <v>1532</v>
      </c>
      <c r="D2362" t="s">
        <v>3021</v>
      </c>
      <c r="E2362">
        <v>3.3399326501205602</v>
      </c>
      <c r="F2362">
        <v>4.5723948464889599</v>
      </c>
      <c r="I2362" t="s">
        <v>9494</v>
      </c>
      <c r="J2362" t="b">
        <f>TRUE()</f>
        <v>1</v>
      </c>
      <c r="K2362" t="s">
        <v>9495</v>
      </c>
      <c r="L2362" t="b">
        <f>TRUE()</f>
        <v>1</v>
      </c>
    </row>
    <row r="2363" spans="1:12" x14ac:dyDescent="0.2">
      <c r="A2363" t="s">
        <v>6392</v>
      </c>
      <c r="B2363" t="s">
        <v>576</v>
      </c>
      <c r="C2363" t="s">
        <v>1533</v>
      </c>
      <c r="D2363" t="s">
        <v>3022</v>
      </c>
      <c r="E2363">
        <v>3.8030567249380201</v>
      </c>
      <c r="F2363">
        <v>5.0381870566292397</v>
      </c>
      <c r="J2363" t="b">
        <f>FALSE()</f>
        <v>0</v>
      </c>
      <c r="K2363" t="s">
        <v>9496</v>
      </c>
      <c r="L2363" t="b">
        <f>TRUE()</f>
        <v>1</v>
      </c>
    </row>
    <row r="2364" spans="1:12" x14ac:dyDescent="0.2">
      <c r="A2364" t="s">
        <v>6392</v>
      </c>
      <c r="B2364" t="s">
        <v>7936</v>
      </c>
      <c r="C2364" t="s">
        <v>7937</v>
      </c>
      <c r="D2364" t="s">
        <v>7938</v>
      </c>
      <c r="E2364">
        <v>1.9500761283630099</v>
      </c>
      <c r="F2364">
        <v>2.43046484246576</v>
      </c>
      <c r="G2364" t="s">
        <v>3260</v>
      </c>
      <c r="I2364" t="s">
        <v>11005</v>
      </c>
      <c r="J2364" t="b">
        <f>TRUE()</f>
        <v>1</v>
      </c>
      <c r="K2364" t="s">
        <v>11006</v>
      </c>
      <c r="L2364" t="b">
        <f>TRUE()</f>
        <v>1</v>
      </c>
    </row>
    <row r="2365" spans="1:12" x14ac:dyDescent="0.2">
      <c r="A2365" t="s">
        <v>6392</v>
      </c>
      <c r="B2365" t="s">
        <v>7939</v>
      </c>
      <c r="C2365" t="s">
        <v>7940</v>
      </c>
      <c r="D2365" t="s">
        <v>7941</v>
      </c>
      <c r="E2365">
        <v>1.4209348896996801</v>
      </c>
      <c r="F2365">
        <v>3.6169732288830998</v>
      </c>
      <c r="J2365" t="b">
        <f>FALSE()</f>
        <v>0</v>
      </c>
      <c r="K2365" t="s">
        <v>11007</v>
      </c>
      <c r="L2365" t="b">
        <f>TRUE()</f>
        <v>1</v>
      </c>
    </row>
    <row r="2366" spans="1:12" x14ac:dyDescent="0.2">
      <c r="A2366" t="s">
        <v>6392</v>
      </c>
      <c r="B2366" t="s">
        <v>7942</v>
      </c>
      <c r="C2366" t="s">
        <v>7943</v>
      </c>
      <c r="D2366" t="s">
        <v>7944</v>
      </c>
      <c r="E2366">
        <v>1.5163219094019</v>
      </c>
      <c r="F2366">
        <v>2.4792417352626499</v>
      </c>
      <c r="J2366" t="b">
        <f>FALSE()</f>
        <v>0</v>
      </c>
      <c r="K2366" t="s">
        <v>11008</v>
      </c>
      <c r="L2366" t="b">
        <f>TRUE()</f>
        <v>1</v>
      </c>
    </row>
    <row r="2367" spans="1:12" x14ac:dyDescent="0.2">
      <c r="A2367" t="s">
        <v>6392</v>
      </c>
      <c r="B2367" t="s">
        <v>7945</v>
      </c>
      <c r="C2367" t="s">
        <v>7946</v>
      </c>
      <c r="D2367" t="s">
        <v>7947</v>
      </c>
      <c r="E2367">
        <v>1.77559620464051</v>
      </c>
      <c r="F2367">
        <v>1.52001730137144</v>
      </c>
      <c r="J2367" t="b">
        <f>FALSE()</f>
        <v>0</v>
      </c>
      <c r="L2367" t="b">
        <f>FALSE()</f>
        <v>0</v>
      </c>
    </row>
    <row r="2368" spans="1:12" x14ac:dyDescent="0.2">
      <c r="A2368" t="s">
        <v>6392</v>
      </c>
      <c r="B2368" t="s">
        <v>7948</v>
      </c>
      <c r="C2368" t="s">
        <v>7949</v>
      </c>
      <c r="D2368" t="s">
        <v>7950</v>
      </c>
      <c r="E2368">
        <v>1.3303597365033399</v>
      </c>
      <c r="F2368">
        <v>2.8241666414442301</v>
      </c>
      <c r="J2368" t="b">
        <f>FALSE()</f>
        <v>0</v>
      </c>
      <c r="L2368" t="b">
        <f>FALSE()</f>
        <v>0</v>
      </c>
    </row>
    <row r="2369" spans="1:12" x14ac:dyDescent="0.2">
      <c r="A2369" t="s">
        <v>6392</v>
      </c>
      <c r="B2369" t="s">
        <v>578</v>
      </c>
      <c r="C2369" t="s">
        <v>1536</v>
      </c>
      <c r="D2369" t="s">
        <v>3027</v>
      </c>
      <c r="E2369">
        <v>1.7543595030838901</v>
      </c>
      <c r="F2369">
        <v>3.0396151599552299</v>
      </c>
      <c r="J2369" t="b">
        <f>FALSE()</f>
        <v>0</v>
      </c>
      <c r="K2369" t="s">
        <v>9500</v>
      </c>
      <c r="L2369" t="b">
        <f>TRUE()</f>
        <v>1</v>
      </c>
    </row>
    <row r="2370" spans="1:12" x14ac:dyDescent="0.2">
      <c r="A2370" t="s">
        <v>6392</v>
      </c>
      <c r="B2370" t="s">
        <v>7951</v>
      </c>
      <c r="C2370" t="s">
        <v>7952</v>
      </c>
      <c r="D2370" t="s">
        <v>7953</v>
      </c>
      <c r="E2370">
        <v>2.1024905997008601</v>
      </c>
      <c r="F2370">
        <v>2.2309046367918199</v>
      </c>
      <c r="J2370" t="b">
        <f>FALSE()</f>
        <v>0</v>
      </c>
      <c r="K2370" t="s">
        <v>11009</v>
      </c>
      <c r="L2370" t="b">
        <f>TRUE()</f>
        <v>1</v>
      </c>
    </row>
    <row r="2371" spans="1:12" x14ac:dyDescent="0.2">
      <c r="A2371" t="s">
        <v>6392</v>
      </c>
      <c r="B2371" t="s">
        <v>7954</v>
      </c>
      <c r="C2371" t="s">
        <v>7955</v>
      </c>
      <c r="D2371" t="s">
        <v>7956</v>
      </c>
      <c r="E2371">
        <v>3.3751195877000599</v>
      </c>
      <c r="F2371">
        <v>4.0616596792182698</v>
      </c>
      <c r="I2371" t="s">
        <v>11010</v>
      </c>
      <c r="J2371" t="b">
        <f>TRUE()</f>
        <v>1</v>
      </c>
      <c r="K2371" t="s">
        <v>11011</v>
      </c>
      <c r="L2371" t="b">
        <f>TRUE()</f>
        <v>1</v>
      </c>
    </row>
    <row r="2372" spans="1:12" x14ac:dyDescent="0.2">
      <c r="A2372" t="s">
        <v>6392</v>
      </c>
      <c r="B2372" t="s">
        <v>3028</v>
      </c>
      <c r="C2372" t="s">
        <v>1537</v>
      </c>
      <c r="D2372" t="s">
        <v>3029</v>
      </c>
      <c r="E2372">
        <v>1.7123888306878901</v>
      </c>
      <c r="F2372">
        <v>3.4127531667096598</v>
      </c>
      <c r="I2372" t="s">
        <v>9501</v>
      </c>
      <c r="J2372" t="b">
        <f>TRUE()</f>
        <v>1</v>
      </c>
      <c r="K2372" t="s">
        <v>9502</v>
      </c>
      <c r="L2372" t="b">
        <f>TRUE()</f>
        <v>1</v>
      </c>
    </row>
    <row r="2373" spans="1:12" x14ac:dyDescent="0.2">
      <c r="A2373" t="s">
        <v>6392</v>
      </c>
      <c r="B2373" t="s">
        <v>7957</v>
      </c>
      <c r="C2373" t="s">
        <v>7958</v>
      </c>
      <c r="D2373" t="s">
        <v>7959</v>
      </c>
      <c r="E2373">
        <v>1.3251992174823799</v>
      </c>
      <c r="F2373">
        <v>2.6805453794873002</v>
      </c>
      <c r="I2373" t="s">
        <v>11012</v>
      </c>
      <c r="J2373" t="b">
        <f>TRUE()</f>
        <v>1</v>
      </c>
      <c r="K2373" t="s">
        <v>11013</v>
      </c>
      <c r="L2373" t="b">
        <f>TRUE()</f>
        <v>1</v>
      </c>
    </row>
    <row r="2374" spans="1:12" x14ac:dyDescent="0.2">
      <c r="A2374" t="s">
        <v>6392</v>
      </c>
      <c r="B2374" t="s">
        <v>7960</v>
      </c>
      <c r="C2374" t="s">
        <v>7961</v>
      </c>
      <c r="D2374" t="s">
        <v>7962</v>
      </c>
      <c r="E2374">
        <v>2.0797341169605601</v>
      </c>
      <c r="F2374">
        <v>3.0712236559383301</v>
      </c>
      <c r="I2374" t="s">
        <v>11014</v>
      </c>
      <c r="J2374" t="b">
        <f>TRUE()</f>
        <v>1</v>
      </c>
      <c r="L2374" t="b">
        <f>FALSE()</f>
        <v>0</v>
      </c>
    </row>
    <row r="2375" spans="1:12" x14ac:dyDescent="0.2">
      <c r="A2375" t="s">
        <v>6392</v>
      </c>
      <c r="B2375" t="s">
        <v>7963</v>
      </c>
      <c r="C2375" t="s">
        <v>7964</v>
      </c>
      <c r="D2375" t="s">
        <v>7965</v>
      </c>
      <c r="E2375">
        <v>2.55894370017519</v>
      </c>
      <c r="F2375">
        <v>2.4226504882250302</v>
      </c>
      <c r="I2375" t="s">
        <v>11015</v>
      </c>
      <c r="J2375" t="b">
        <f>TRUE()</f>
        <v>1</v>
      </c>
      <c r="K2375" t="s">
        <v>11016</v>
      </c>
      <c r="L2375" t="b">
        <f>TRUE()</f>
        <v>1</v>
      </c>
    </row>
    <row r="2376" spans="1:12" x14ac:dyDescent="0.2">
      <c r="A2376" t="s">
        <v>6392</v>
      </c>
      <c r="B2376" t="s">
        <v>7966</v>
      </c>
      <c r="C2376" t="s">
        <v>7967</v>
      </c>
      <c r="D2376" t="s">
        <v>7968</v>
      </c>
      <c r="E2376">
        <v>1.4257676481597501</v>
      </c>
      <c r="F2376">
        <v>3.2267286855145598</v>
      </c>
      <c r="G2376" t="s">
        <v>3284</v>
      </c>
      <c r="I2376" t="s">
        <v>11017</v>
      </c>
      <c r="J2376" t="b">
        <f>TRUE()</f>
        <v>1</v>
      </c>
      <c r="K2376" t="s">
        <v>11018</v>
      </c>
      <c r="L2376" t="b">
        <f>TRUE()</f>
        <v>1</v>
      </c>
    </row>
    <row r="2377" spans="1:12" x14ac:dyDescent="0.2">
      <c r="A2377" t="s">
        <v>6392</v>
      </c>
      <c r="B2377" t="s">
        <v>579</v>
      </c>
      <c r="C2377" t="s">
        <v>1539</v>
      </c>
      <c r="D2377" t="s">
        <v>3032</v>
      </c>
      <c r="E2377">
        <v>2.5118441687437798</v>
      </c>
      <c r="F2377">
        <v>3.3557813658664899</v>
      </c>
      <c r="I2377" t="s">
        <v>9504</v>
      </c>
      <c r="J2377" t="b">
        <f>TRUE()</f>
        <v>1</v>
      </c>
      <c r="K2377" t="s">
        <v>9505</v>
      </c>
      <c r="L2377" t="b">
        <f>TRUE()</f>
        <v>1</v>
      </c>
    </row>
    <row r="2378" spans="1:12" x14ac:dyDescent="0.2">
      <c r="A2378" t="s">
        <v>6392</v>
      </c>
      <c r="B2378" t="s">
        <v>580</v>
      </c>
      <c r="C2378" t="s">
        <v>1540</v>
      </c>
      <c r="D2378" t="s">
        <v>7969</v>
      </c>
      <c r="E2378">
        <v>1.5924430957022799</v>
      </c>
      <c r="F2378">
        <v>-1.4564756375997301</v>
      </c>
      <c r="I2378" t="s">
        <v>11019</v>
      </c>
      <c r="J2378" t="b">
        <f>TRUE()</f>
        <v>1</v>
      </c>
      <c r="K2378" t="s">
        <v>11020</v>
      </c>
      <c r="L2378" t="b">
        <f>TRUE()</f>
        <v>1</v>
      </c>
    </row>
    <row r="2379" spans="1:12" x14ac:dyDescent="0.2">
      <c r="A2379" t="s">
        <v>6392</v>
      </c>
      <c r="B2379" t="s">
        <v>3036</v>
      </c>
      <c r="C2379" t="s">
        <v>1541</v>
      </c>
      <c r="D2379" t="s">
        <v>3037</v>
      </c>
      <c r="E2379">
        <v>1.9891190827468599</v>
      </c>
      <c r="F2379">
        <v>2.4481728493323902</v>
      </c>
      <c r="I2379" t="s">
        <v>9508</v>
      </c>
      <c r="J2379" t="b">
        <f>TRUE()</f>
        <v>1</v>
      </c>
      <c r="K2379" t="s">
        <v>9509</v>
      </c>
      <c r="L2379" t="b">
        <f>TRUE()</f>
        <v>1</v>
      </c>
    </row>
    <row r="2380" spans="1:12" x14ac:dyDescent="0.2">
      <c r="A2380" t="s">
        <v>6392</v>
      </c>
      <c r="B2380" t="s">
        <v>7970</v>
      </c>
      <c r="C2380" t="s">
        <v>7971</v>
      </c>
      <c r="D2380" t="s">
        <v>7972</v>
      </c>
      <c r="E2380">
        <v>1.83567222277463</v>
      </c>
      <c r="F2380">
        <v>1.9410585295267699</v>
      </c>
      <c r="J2380" t="b">
        <f>FALSE()</f>
        <v>0</v>
      </c>
      <c r="K2380" t="s">
        <v>11021</v>
      </c>
      <c r="L2380" t="b">
        <f>TRUE()</f>
        <v>1</v>
      </c>
    </row>
    <row r="2381" spans="1:12" x14ac:dyDescent="0.2">
      <c r="A2381" t="s">
        <v>6392</v>
      </c>
      <c r="B2381" t="s">
        <v>7973</v>
      </c>
      <c r="C2381" t="s">
        <v>7974</v>
      </c>
      <c r="D2381" t="s">
        <v>7975</v>
      </c>
      <c r="E2381">
        <v>1.35282270747047</v>
      </c>
      <c r="F2381">
        <v>1.8496767737467501</v>
      </c>
      <c r="I2381" t="s">
        <v>11022</v>
      </c>
      <c r="J2381" t="b">
        <f>TRUE()</f>
        <v>1</v>
      </c>
      <c r="K2381" t="s">
        <v>11023</v>
      </c>
      <c r="L2381" t="b">
        <f>TRUE()</f>
        <v>1</v>
      </c>
    </row>
    <row r="2382" spans="1:12" x14ac:dyDescent="0.2">
      <c r="A2382" t="s">
        <v>6392</v>
      </c>
      <c r="B2382" t="s">
        <v>7976</v>
      </c>
      <c r="C2382" t="s">
        <v>7977</v>
      </c>
      <c r="D2382" t="s">
        <v>7978</v>
      </c>
      <c r="E2382">
        <v>1.3792809391968099</v>
      </c>
      <c r="F2382">
        <v>4.6183227255346404</v>
      </c>
      <c r="J2382" t="b">
        <f>FALSE()</f>
        <v>0</v>
      </c>
      <c r="L2382" t="b">
        <f>FALSE()</f>
        <v>0</v>
      </c>
    </row>
    <row r="2383" spans="1:12" x14ac:dyDescent="0.2">
      <c r="A2383" t="s">
        <v>6392</v>
      </c>
      <c r="B2383" t="s">
        <v>7979</v>
      </c>
      <c r="C2383" t="s">
        <v>7980</v>
      </c>
      <c r="D2383" t="s">
        <v>7981</v>
      </c>
      <c r="E2383">
        <v>1.5139695949796601</v>
      </c>
      <c r="F2383">
        <v>1.39345827507892</v>
      </c>
      <c r="J2383" t="b">
        <f>FALSE()</f>
        <v>0</v>
      </c>
      <c r="K2383" t="s">
        <v>11024</v>
      </c>
      <c r="L2383" t="b">
        <f>TRUE()</f>
        <v>1</v>
      </c>
    </row>
    <row r="2384" spans="1:12" x14ac:dyDescent="0.2">
      <c r="A2384" t="s">
        <v>6392</v>
      </c>
      <c r="B2384" t="s">
        <v>7982</v>
      </c>
      <c r="C2384" t="s">
        <v>7983</v>
      </c>
      <c r="D2384" t="s">
        <v>7984</v>
      </c>
      <c r="E2384">
        <v>1.5059347147729001</v>
      </c>
      <c r="F2384">
        <v>1.4436882931637001</v>
      </c>
      <c r="J2384" t="b">
        <f>FALSE()</f>
        <v>0</v>
      </c>
      <c r="K2384" t="s">
        <v>11025</v>
      </c>
      <c r="L2384" t="b">
        <f>FALSE()</f>
        <v>0</v>
      </c>
    </row>
    <row r="2385" spans="1:12" x14ac:dyDescent="0.2">
      <c r="A2385" t="s">
        <v>6392</v>
      </c>
      <c r="B2385" t="s">
        <v>7985</v>
      </c>
      <c r="C2385" t="s">
        <v>7986</v>
      </c>
      <c r="D2385" t="s">
        <v>7987</v>
      </c>
      <c r="E2385">
        <v>1.4880089443337801</v>
      </c>
      <c r="F2385">
        <v>1.4792964678339899</v>
      </c>
      <c r="J2385" t="b">
        <f>FALSE()</f>
        <v>0</v>
      </c>
      <c r="L2385" t="b">
        <f>FALSE()</f>
        <v>0</v>
      </c>
    </row>
    <row r="2386" spans="1:12" x14ac:dyDescent="0.2">
      <c r="A2386" t="s">
        <v>6392</v>
      </c>
      <c r="B2386" t="s">
        <v>582</v>
      </c>
      <c r="C2386" t="s">
        <v>1543</v>
      </c>
      <c r="D2386" t="s">
        <v>3039</v>
      </c>
      <c r="E2386">
        <v>3.5593348330019698</v>
      </c>
      <c r="F2386">
        <v>4.1046785351306596</v>
      </c>
      <c r="J2386" t="b">
        <f>FALSE()</f>
        <v>0</v>
      </c>
      <c r="L2386" t="b">
        <f>FALSE()</f>
        <v>0</v>
      </c>
    </row>
    <row r="2387" spans="1:12" x14ac:dyDescent="0.2">
      <c r="A2387" t="s">
        <v>6392</v>
      </c>
      <c r="B2387" t="s">
        <v>7988</v>
      </c>
      <c r="C2387" t="s">
        <v>7989</v>
      </c>
      <c r="D2387" t="s">
        <v>7990</v>
      </c>
      <c r="E2387">
        <v>1.33582607489378</v>
      </c>
      <c r="F2387">
        <v>3.4017211721468099</v>
      </c>
      <c r="I2387" t="s">
        <v>11026</v>
      </c>
      <c r="J2387" t="b">
        <f>TRUE()</f>
        <v>1</v>
      </c>
      <c r="K2387" t="s">
        <v>11027</v>
      </c>
      <c r="L2387" t="b">
        <f>TRUE()</f>
        <v>1</v>
      </c>
    </row>
    <row r="2388" spans="1:12" x14ac:dyDescent="0.2">
      <c r="A2388" t="s">
        <v>6392</v>
      </c>
      <c r="B2388" t="s">
        <v>7991</v>
      </c>
      <c r="C2388" t="s">
        <v>7992</v>
      </c>
      <c r="D2388" t="s">
        <v>7993</v>
      </c>
      <c r="E2388">
        <v>1.6830808989996999</v>
      </c>
      <c r="F2388">
        <v>1.4382023451702299</v>
      </c>
      <c r="I2388" t="s">
        <v>11028</v>
      </c>
      <c r="J2388" t="b">
        <f>TRUE()</f>
        <v>1</v>
      </c>
      <c r="K2388" t="s">
        <v>11029</v>
      </c>
      <c r="L2388" t="b">
        <f>TRUE()</f>
        <v>1</v>
      </c>
    </row>
    <row r="2389" spans="1:12" x14ac:dyDescent="0.2">
      <c r="A2389" t="s">
        <v>6392</v>
      </c>
      <c r="B2389" t="s">
        <v>7994</v>
      </c>
      <c r="C2389" t="s">
        <v>7995</v>
      </c>
      <c r="D2389" t="s">
        <v>7996</v>
      </c>
      <c r="E2389">
        <v>1.9837033917095199</v>
      </c>
      <c r="F2389">
        <v>3.09183960720762</v>
      </c>
      <c r="J2389" t="b">
        <f>FALSE()</f>
        <v>0</v>
      </c>
      <c r="K2389" t="s">
        <v>11030</v>
      </c>
      <c r="L2389" t="b">
        <f>TRUE()</f>
        <v>1</v>
      </c>
    </row>
    <row r="2390" spans="1:12" x14ac:dyDescent="0.2">
      <c r="A2390" t="s">
        <v>6392</v>
      </c>
      <c r="B2390" t="s">
        <v>7997</v>
      </c>
      <c r="C2390" t="s">
        <v>7998</v>
      </c>
      <c r="D2390" t="s">
        <v>7999</v>
      </c>
      <c r="E2390">
        <v>1.4660446715622</v>
      </c>
      <c r="F2390">
        <v>3.76475197783261</v>
      </c>
      <c r="J2390" t="b">
        <f>FALSE()</f>
        <v>0</v>
      </c>
      <c r="L2390" t="b">
        <f>FALSE()</f>
        <v>0</v>
      </c>
    </row>
    <row r="2391" spans="1:12" x14ac:dyDescent="0.2">
      <c r="A2391" t="s">
        <v>6392</v>
      </c>
      <c r="B2391" t="s">
        <v>8000</v>
      </c>
      <c r="C2391" t="s">
        <v>8001</v>
      </c>
      <c r="D2391" t="s">
        <v>8002</v>
      </c>
      <c r="E2391">
        <v>1.4199836257244001</v>
      </c>
      <c r="F2391">
        <v>2.7121326811211399</v>
      </c>
      <c r="I2391" t="s">
        <v>11031</v>
      </c>
      <c r="J2391" t="b">
        <f>TRUE()</f>
        <v>1</v>
      </c>
      <c r="K2391" t="s">
        <v>11032</v>
      </c>
      <c r="L2391" t="b">
        <f>TRUE()</f>
        <v>1</v>
      </c>
    </row>
    <row r="2392" spans="1:12" x14ac:dyDescent="0.2">
      <c r="A2392" t="s">
        <v>6392</v>
      </c>
      <c r="B2392" t="s">
        <v>584</v>
      </c>
      <c r="C2392" t="s">
        <v>1545</v>
      </c>
      <c r="D2392" t="s">
        <v>3041</v>
      </c>
      <c r="E2392">
        <v>2.2809273002050001</v>
      </c>
      <c r="F2392">
        <v>3.2934003640482401</v>
      </c>
      <c r="J2392" t="b">
        <f>FALSE()</f>
        <v>0</v>
      </c>
      <c r="L2392" t="b">
        <f>FALSE()</f>
        <v>0</v>
      </c>
    </row>
    <row r="2393" spans="1:12" x14ac:dyDescent="0.2">
      <c r="A2393" t="s">
        <v>6392</v>
      </c>
      <c r="B2393" t="s">
        <v>8003</v>
      </c>
      <c r="C2393" t="s">
        <v>8004</v>
      </c>
      <c r="D2393" t="s">
        <v>8005</v>
      </c>
      <c r="E2393">
        <v>1.7221361835364499</v>
      </c>
      <c r="F2393">
        <v>1.5551411481294899</v>
      </c>
      <c r="J2393" t="b">
        <f>FALSE()</f>
        <v>0</v>
      </c>
      <c r="L2393" t="b">
        <f>FALSE()</f>
        <v>0</v>
      </c>
    </row>
    <row r="2394" spans="1:12" x14ac:dyDescent="0.2">
      <c r="A2394" t="s">
        <v>6392</v>
      </c>
      <c r="B2394" t="s">
        <v>8006</v>
      </c>
      <c r="C2394" t="s">
        <v>8007</v>
      </c>
      <c r="D2394" t="s">
        <v>3702</v>
      </c>
      <c r="E2394">
        <v>1.9493573217356399</v>
      </c>
      <c r="F2394">
        <v>1.7937203525477301</v>
      </c>
      <c r="J2394" t="b">
        <f>FALSE()</f>
        <v>0</v>
      </c>
      <c r="L2394" t="b">
        <f>FALSE()</f>
        <v>0</v>
      </c>
    </row>
    <row r="2395" spans="1:12" x14ac:dyDescent="0.2">
      <c r="A2395" t="s">
        <v>6392</v>
      </c>
      <c r="B2395" t="s">
        <v>8008</v>
      </c>
      <c r="C2395" t="s">
        <v>8009</v>
      </c>
      <c r="D2395" t="s">
        <v>8010</v>
      </c>
      <c r="E2395">
        <v>1.60600285192504</v>
      </c>
      <c r="F2395">
        <v>2.4103495636224301</v>
      </c>
      <c r="J2395" t="b">
        <f>FALSE()</f>
        <v>0</v>
      </c>
      <c r="K2395" t="s">
        <v>11033</v>
      </c>
      <c r="L2395" t="b">
        <f>TRUE()</f>
        <v>1</v>
      </c>
    </row>
    <row r="2396" spans="1:12" x14ac:dyDescent="0.2">
      <c r="A2396" t="s">
        <v>6392</v>
      </c>
      <c r="B2396" t="s">
        <v>585</v>
      </c>
      <c r="C2396" t="s">
        <v>1546</v>
      </c>
      <c r="D2396" t="s">
        <v>3042</v>
      </c>
      <c r="E2396">
        <v>2.2552550033120902</v>
      </c>
      <c r="F2396">
        <v>2.5870936872669699</v>
      </c>
      <c r="G2396" t="s">
        <v>3218</v>
      </c>
      <c r="I2396" t="s">
        <v>9512</v>
      </c>
      <c r="J2396" t="b">
        <f>TRUE()</f>
        <v>1</v>
      </c>
      <c r="L2396" t="b">
        <f>FALSE()</f>
        <v>0</v>
      </c>
    </row>
    <row r="2397" spans="1:12" x14ac:dyDescent="0.2">
      <c r="A2397" t="s">
        <v>6392</v>
      </c>
      <c r="B2397" t="s">
        <v>8011</v>
      </c>
      <c r="C2397" t="s">
        <v>8012</v>
      </c>
      <c r="D2397" t="s">
        <v>8013</v>
      </c>
      <c r="E2397">
        <v>1.43667789312052</v>
      </c>
      <c r="F2397">
        <v>4.1939856805320597</v>
      </c>
      <c r="J2397" t="b">
        <f>FALSE()</f>
        <v>0</v>
      </c>
      <c r="L2397" t="b">
        <f>FALSE()</f>
        <v>0</v>
      </c>
    </row>
    <row r="2398" spans="1:12" x14ac:dyDescent="0.2">
      <c r="A2398" t="s">
        <v>6392</v>
      </c>
      <c r="B2398" t="s">
        <v>8014</v>
      </c>
      <c r="C2398" t="s">
        <v>8015</v>
      </c>
      <c r="D2398" t="s">
        <v>8016</v>
      </c>
      <c r="E2398">
        <v>1.8757737822396101</v>
      </c>
      <c r="F2398">
        <v>1.74141622191559</v>
      </c>
      <c r="J2398" t="b">
        <f>FALSE()</f>
        <v>0</v>
      </c>
      <c r="K2398" t="s">
        <v>11034</v>
      </c>
      <c r="L2398" t="b">
        <f>TRUE()</f>
        <v>1</v>
      </c>
    </row>
    <row r="2399" spans="1:12" x14ac:dyDescent="0.2">
      <c r="A2399" t="s">
        <v>6392</v>
      </c>
      <c r="B2399" t="s">
        <v>8017</v>
      </c>
      <c r="C2399" t="s">
        <v>8018</v>
      </c>
      <c r="D2399" t="s">
        <v>8019</v>
      </c>
      <c r="E2399">
        <v>1.6217889488814301</v>
      </c>
      <c r="F2399">
        <v>2.2221619727427302</v>
      </c>
      <c r="J2399" t="b">
        <f>FALSE()</f>
        <v>0</v>
      </c>
      <c r="L2399" t="b">
        <f>FALSE()</f>
        <v>0</v>
      </c>
    </row>
    <row r="2400" spans="1:12" x14ac:dyDescent="0.2">
      <c r="A2400" t="s">
        <v>6392</v>
      </c>
      <c r="B2400" t="s">
        <v>8020</v>
      </c>
      <c r="C2400" t="s">
        <v>8021</v>
      </c>
      <c r="D2400" t="s">
        <v>8022</v>
      </c>
      <c r="E2400">
        <v>1.8781337762866299</v>
      </c>
      <c r="F2400">
        <v>1.7467117047484899</v>
      </c>
      <c r="J2400" t="b">
        <f>FALSE()</f>
        <v>0</v>
      </c>
      <c r="K2400" t="s">
        <v>11035</v>
      </c>
      <c r="L2400" t="b">
        <f>TRUE()</f>
        <v>1</v>
      </c>
    </row>
    <row r="2401" spans="1:12" x14ac:dyDescent="0.2">
      <c r="A2401" t="s">
        <v>6392</v>
      </c>
      <c r="B2401" t="s">
        <v>8023</v>
      </c>
      <c r="C2401" t="s">
        <v>8024</v>
      </c>
      <c r="D2401" t="s">
        <v>8025</v>
      </c>
      <c r="E2401">
        <v>2.1771680465091299</v>
      </c>
      <c r="F2401">
        <v>2.3137827366665098</v>
      </c>
      <c r="I2401" t="s">
        <v>11036</v>
      </c>
      <c r="J2401" t="b">
        <f>TRUE()</f>
        <v>1</v>
      </c>
      <c r="K2401" t="s">
        <v>11037</v>
      </c>
      <c r="L2401" t="b">
        <f>TRUE()</f>
        <v>1</v>
      </c>
    </row>
    <row r="2402" spans="1:12" x14ac:dyDescent="0.2">
      <c r="A2402" t="s">
        <v>6392</v>
      </c>
      <c r="B2402" t="s">
        <v>8026</v>
      </c>
      <c r="C2402" t="s">
        <v>8027</v>
      </c>
      <c r="D2402" t="s">
        <v>8028</v>
      </c>
      <c r="E2402">
        <v>1.8689060347253701</v>
      </c>
      <c r="F2402">
        <v>2.6121937703612299</v>
      </c>
      <c r="I2402" t="s">
        <v>11038</v>
      </c>
      <c r="J2402" t="b">
        <f>TRUE()</f>
        <v>1</v>
      </c>
      <c r="K2402" t="s">
        <v>11039</v>
      </c>
      <c r="L2402" t="b">
        <f>TRUE()</f>
        <v>1</v>
      </c>
    </row>
    <row r="2403" spans="1:12" x14ac:dyDescent="0.2">
      <c r="A2403" t="s">
        <v>6392</v>
      </c>
      <c r="B2403" t="s">
        <v>8029</v>
      </c>
      <c r="C2403" t="s">
        <v>8030</v>
      </c>
      <c r="D2403" t="s">
        <v>8031</v>
      </c>
      <c r="E2403">
        <v>1.5190931956832301</v>
      </c>
      <c r="F2403">
        <v>1.9982635695615201</v>
      </c>
      <c r="J2403" t="b">
        <f>FALSE()</f>
        <v>0</v>
      </c>
      <c r="L2403" t="b">
        <f>FALSE()</f>
        <v>0</v>
      </c>
    </row>
    <row r="2404" spans="1:12" x14ac:dyDescent="0.2">
      <c r="A2404" t="s">
        <v>6392</v>
      </c>
      <c r="B2404" t="s">
        <v>8032</v>
      </c>
      <c r="C2404" t="s">
        <v>8033</v>
      </c>
      <c r="D2404" t="s">
        <v>8031</v>
      </c>
      <c r="E2404">
        <v>1.51595230648774</v>
      </c>
      <c r="F2404">
        <v>2.07474891165444</v>
      </c>
      <c r="J2404" t="b">
        <f>FALSE()</f>
        <v>0</v>
      </c>
      <c r="K2404" t="s">
        <v>11040</v>
      </c>
      <c r="L2404" t="b">
        <f>TRUE()</f>
        <v>1</v>
      </c>
    </row>
    <row r="2405" spans="1:12" x14ac:dyDescent="0.2">
      <c r="A2405" t="s">
        <v>6392</v>
      </c>
      <c r="B2405" t="s">
        <v>8034</v>
      </c>
      <c r="C2405" t="s">
        <v>8035</v>
      </c>
      <c r="D2405" t="s">
        <v>8036</v>
      </c>
      <c r="E2405">
        <v>1.41173283061979</v>
      </c>
      <c r="F2405">
        <v>1.4916785749967101</v>
      </c>
      <c r="J2405" t="b">
        <f>FALSE()</f>
        <v>0</v>
      </c>
      <c r="L2405" t="b">
        <f>FALSE()</f>
        <v>0</v>
      </c>
    </row>
    <row r="2406" spans="1:12" x14ac:dyDescent="0.2">
      <c r="A2406" t="s">
        <v>6392</v>
      </c>
      <c r="B2406" t="s">
        <v>8037</v>
      </c>
      <c r="C2406" t="s">
        <v>8038</v>
      </c>
      <c r="D2406" t="s">
        <v>8039</v>
      </c>
      <c r="E2406">
        <v>1.85401093343514</v>
      </c>
      <c r="F2406">
        <v>1.6531551526155199</v>
      </c>
      <c r="J2406" t="b">
        <f>FALSE()</f>
        <v>0</v>
      </c>
      <c r="L2406" t="b">
        <f>FALSE()</f>
        <v>0</v>
      </c>
    </row>
    <row r="2407" spans="1:12" x14ac:dyDescent="0.2">
      <c r="A2407" t="s">
        <v>6392</v>
      </c>
      <c r="B2407" t="s">
        <v>8040</v>
      </c>
      <c r="C2407" t="s">
        <v>8041</v>
      </c>
      <c r="D2407" t="s">
        <v>8042</v>
      </c>
      <c r="E2407">
        <v>1.37880403277549</v>
      </c>
      <c r="F2407">
        <v>2.21998414958352</v>
      </c>
      <c r="I2407" t="s">
        <v>11041</v>
      </c>
      <c r="J2407" t="b">
        <f>TRUE()</f>
        <v>1</v>
      </c>
      <c r="K2407" t="s">
        <v>11042</v>
      </c>
      <c r="L2407" t="b">
        <f>TRUE()</f>
        <v>1</v>
      </c>
    </row>
    <row r="2408" spans="1:12" x14ac:dyDescent="0.2">
      <c r="A2408" t="s">
        <v>6392</v>
      </c>
      <c r="B2408" t="s">
        <v>3045</v>
      </c>
      <c r="C2408" t="s">
        <v>3046</v>
      </c>
      <c r="D2408" t="s">
        <v>3047</v>
      </c>
      <c r="E2408">
        <v>1.42439710678208</v>
      </c>
      <c r="F2408">
        <v>3.0621198829484002</v>
      </c>
      <c r="J2408" t="b">
        <f>FALSE()</f>
        <v>0</v>
      </c>
      <c r="K2408" t="s">
        <v>9514</v>
      </c>
      <c r="L2408" t="b">
        <f>TRUE()</f>
        <v>1</v>
      </c>
    </row>
    <row r="2409" spans="1:12" x14ac:dyDescent="0.2">
      <c r="A2409" t="s">
        <v>6392</v>
      </c>
      <c r="B2409" t="s">
        <v>588</v>
      </c>
      <c r="C2409" t="s">
        <v>1549</v>
      </c>
      <c r="D2409" t="s">
        <v>3048</v>
      </c>
      <c r="E2409">
        <v>2.0872347373052098</v>
      </c>
      <c r="F2409">
        <v>4.2124413431216396</v>
      </c>
      <c r="I2409" t="s">
        <v>9515</v>
      </c>
      <c r="J2409" t="b">
        <f>TRUE()</f>
        <v>1</v>
      </c>
      <c r="K2409" t="s">
        <v>9516</v>
      </c>
      <c r="L2409" t="b">
        <f>TRUE()</f>
        <v>1</v>
      </c>
    </row>
    <row r="2410" spans="1:12" x14ac:dyDescent="0.2">
      <c r="A2410" t="s">
        <v>6392</v>
      </c>
      <c r="B2410" t="s">
        <v>8043</v>
      </c>
      <c r="C2410" t="s">
        <v>8044</v>
      </c>
      <c r="D2410" t="s">
        <v>8045</v>
      </c>
      <c r="E2410">
        <v>1.4273593826820601</v>
      </c>
      <c r="F2410">
        <v>2.73528075879989</v>
      </c>
      <c r="I2410" t="s">
        <v>11043</v>
      </c>
      <c r="J2410" t="b">
        <f>TRUE()</f>
        <v>1</v>
      </c>
      <c r="L2410" t="b">
        <f>FALSE()</f>
        <v>0</v>
      </c>
    </row>
    <row r="2411" spans="1:12" x14ac:dyDescent="0.2">
      <c r="A2411" t="s">
        <v>6392</v>
      </c>
      <c r="B2411" t="s">
        <v>8046</v>
      </c>
      <c r="C2411" t="s">
        <v>8047</v>
      </c>
      <c r="D2411" t="s">
        <v>8048</v>
      </c>
      <c r="E2411">
        <v>1.40047588814957</v>
      </c>
      <c r="F2411">
        <v>2.2369279467835299</v>
      </c>
      <c r="J2411" t="b">
        <f>FALSE()</f>
        <v>0</v>
      </c>
      <c r="K2411" t="s">
        <v>11044</v>
      </c>
      <c r="L2411" t="b">
        <f>TRUE()</f>
        <v>1</v>
      </c>
    </row>
    <row r="2412" spans="1:12" x14ac:dyDescent="0.2">
      <c r="A2412" t="s">
        <v>6392</v>
      </c>
      <c r="B2412" t="s">
        <v>8049</v>
      </c>
      <c r="C2412" t="s">
        <v>8050</v>
      </c>
      <c r="D2412" t="s">
        <v>8051</v>
      </c>
      <c r="E2412">
        <v>1.88948209907154</v>
      </c>
      <c r="F2412">
        <v>1.8004700296485801</v>
      </c>
      <c r="J2412" t="b">
        <f>FALSE()</f>
        <v>0</v>
      </c>
      <c r="K2412" t="s">
        <v>11045</v>
      </c>
      <c r="L2412" t="b">
        <f>TRUE()</f>
        <v>1</v>
      </c>
    </row>
    <row r="2413" spans="1:12" x14ac:dyDescent="0.2">
      <c r="A2413" t="s">
        <v>6392</v>
      </c>
      <c r="B2413" t="s">
        <v>8052</v>
      </c>
      <c r="C2413" t="s">
        <v>8053</v>
      </c>
      <c r="D2413" t="s">
        <v>8054</v>
      </c>
      <c r="E2413">
        <v>1.3600262703683601</v>
      </c>
      <c r="F2413">
        <v>2.0881345212040201</v>
      </c>
      <c r="I2413" t="s">
        <v>11046</v>
      </c>
      <c r="J2413" t="b">
        <f>TRUE()</f>
        <v>1</v>
      </c>
      <c r="K2413" t="s">
        <v>11047</v>
      </c>
      <c r="L2413" t="b">
        <f>TRUE()</f>
        <v>1</v>
      </c>
    </row>
    <row r="2414" spans="1:12" x14ac:dyDescent="0.2">
      <c r="A2414" t="s">
        <v>6392</v>
      </c>
      <c r="B2414" t="s">
        <v>8055</v>
      </c>
      <c r="C2414" t="s">
        <v>1550</v>
      </c>
      <c r="D2414" t="s">
        <v>8056</v>
      </c>
      <c r="E2414">
        <v>1.3771978552891899</v>
      </c>
      <c r="F2414">
        <v>3.99469176795896</v>
      </c>
      <c r="J2414" t="b">
        <f>FALSE()</f>
        <v>0</v>
      </c>
      <c r="K2414" t="s">
        <v>11048</v>
      </c>
      <c r="L2414" t="b">
        <f>TRUE()</f>
        <v>1</v>
      </c>
    </row>
    <row r="2415" spans="1:12" x14ac:dyDescent="0.2">
      <c r="A2415" t="s">
        <v>6392</v>
      </c>
      <c r="B2415" t="s">
        <v>8057</v>
      </c>
      <c r="C2415" t="s">
        <v>1550</v>
      </c>
      <c r="D2415" t="s">
        <v>8056</v>
      </c>
      <c r="E2415">
        <v>1.5229339961342401</v>
      </c>
      <c r="F2415">
        <v>2.1775064804377902</v>
      </c>
      <c r="J2415" t="b">
        <f>FALSE()</f>
        <v>0</v>
      </c>
      <c r="K2415" t="s">
        <v>11048</v>
      </c>
      <c r="L2415" t="b">
        <f>TRUE()</f>
        <v>1</v>
      </c>
    </row>
    <row r="2416" spans="1:12" x14ac:dyDescent="0.2">
      <c r="A2416" t="s">
        <v>6392</v>
      </c>
      <c r="B2416" t="s">
        <v>8058</v>
      </c>
      <c r="C2416" t="s">
        <v>1550</v>
      </c>
      <c r="D2416" t="s">
        <v>8056</v>
      </c>
      <c r="E2416">
        <v>1.9988784989944599</v>
      </c>
      <c r="F2416">
        <v>2.17285212154792</v>
      </c>
      <c r="J2416" t="b">
        <f>FALSE()</f>
        <v>0</v>
      </c>
      <c r="K2416" t="s">
        <v>11048</v>
      </c>
      <c r="L2416" t="b">
        <f>TRUE()</f>
        <v>1</v>
      </c>
    </row>
    <row r="2417" spans="1:12" x14ac:dyDescent="0.2">
      <c r="A2417" t="s">
        <v>6392</v>
      </c>
      <c r="B2417" t="s">
        <v>590</v>
      </c>
      <c r="C2417" t="s">
        <v>1551</v>
      </c>
      <c r="D2417" t="s">
        <v>3050</v>
      </c>
      <c r="E2417">
        <v>3.6347948523754998</v>
      </c>
      <c r="F2417">
        <v>7.1556373922402798</v>
      </c>
      <c r="J2417" t="b">
        <f>FALSE()</f>
        <v>0</v>
      </c>
      <c r="K2417" t="s">
        <v>9518</v>
      </c>
      <c r="L2417" t="b">
        <f>TRUE()</f>
        <v>1</v>
      </c>
    </row>
    <row r="2418" spans="1:12" x14ac:dyDescent="0.2">
      <c r="A2418" t="s">
        <v>6392</v>
      </c>
      <c r="B2418" t="s">
        <v>591</v>
      </c>
      <c r="C2418" t="s">
        <v>1552</v>
      </c>
      <c r="D2418" t="s">
        <v>3051</v>
      </c>
      <c r="E2418">
        <v>1.7198829089979699</v>
      </c>
      <c r="F2418">
        <v>2.67635344445093</v>
      </c>
      <c r="J2418" t="b">
        <f>FALSE()</f>
        <v>0</v>
      </c>
      <c r="L2418" t="b">
        <f>FALSE()</f>
        <v>0</v>
      </c>
    </row>
    <row r="2419" spans="1:12" x14ac:dyDescent="0.2">
      <c r="A2419" t="s">
        <v>6392</v>
      </c>
      <c r="B2419" t="s">
        <v>8059</v>
      </c>
      <c r="C2419" t="s">
        <v>8060</v>
      </c>
      <c r="D2419" t="s">
        <v>8061</v>
      </c>
      <c r="E2419">
        <v>1.7673395754071901</v>
      </c>
      <c r="F2419">
        <v>2.62999169581779</v>
      </c>
      <c r="I2419" t="s">
        <v>11049</v>
      </c>
      <c r="J2419" t="b">
        <f>TRUE()</f>
        <v>1</v>
      </c>
      <c r="K2419" t="s">
        <v>11050</v>
      </c>
      <c r="L2419" t="b">
        <f>TRUE()</f>
        <v>1</v>
      </c>
    </row>
    <row r="2420" spans="1:12" x14ac:dyDescent="0.2">
      <c r="A2420" t="s">
        <v>6392</v>
      </c>
      <c r="B2420" t="s">
        <v>8062</v>
      </c>
      <c r="C2420" t="s">
        <v>8063</v>
      </c>
      <c r="D2420" t="s">
        <v>8064</v>
      </c>
      <c r="E2420">
        <v>1.74700374420768</v>
      </c>
      <c r="F2420">
        <v>2.72283781916417</v>
      </c>
      <c r="J2420" t="b">
        <f>FALSE()</f>
        <v>0</v>
      </c>
      <c r="K2420" t="s">
        <v>11051</v>
      </c>
      <c r="L2420" t="b">
        <f>TRUE()</f>
        <v>1</v>
      </c>
    </row>
    <row r="2421" spans="1:12" x14ac:dyDescent="0.2">
      <c r="A2421" t="s">
        <v>6392</v>
      </c>
      <c r="B2421" t="s">
        <v>592</v>
      </c>
      <c r="C2421" t="s">
        <v>1553</v>
      </c>
      <c r="D2421" t="s">
        <v>3053</v>
      </c>
      <c r="E2421">
        <v>1.64192598590683</v>
      </c>
      <c r="F2421">
        <v>3.8245229423259199</v>
      </c>
      <c r="I2421" t="s">
        <v>9519</v>
      </c>
      <c r="J2421" t="b">
        <f>TRUE()</f>
        <v>1</v>
      </c>
      <c r="K2421" t="s">
        <v>9520</v>
      </c>
      <c r="L2421" t="b">
        <f>TRUE()</f>
        <v>1</v>
      </c>
    </row>
    <row r="2422" spans="1:12" x14ac:dyDescent="0.2">
      <c r="A2422" t="s">
        <v>6392</v>
      </c>
      <c r="B2422" t="s">
        <v>3052</v>
      </c>
      <c r="C2422" t="s">
        <v>1553</v>
      </c>
      <c r="D2422" t="s">
        <v>3053</v>
      </c>
      <c r="E2422">
        <v>1.7419044315679399</v>
      </c>
      <c r="F2422">
        <v>2.02681209711904</v>
      </c>
      <c r="I2422" t="s">
        <v>9519</v>
      </c>
      <c r="J2422" t="b">
        <f>TRUE()</f>
        <v>1</v>
      </c>
      <c r="K2422" t="s">
        <v>9520</v>
      </c>
      <c r="L2422" t="b">
        <f>TRUE()</f>
        <v>1</v>
      </c>
    </row>
    <row r="2423" spans="1:12" x14ac:dyDescent="0.2">
      <c r="A2423" t="s">
        <v>6392</v>
      </c>
      <c r="B2423" t="s">
        <v>8065</v>
      </c>
      <c r="C2423" t="s">
        <v>8066</v>
      </c>
      <c r="D2423" t="s">
        <v>8067</v>
      </c>
      <c r="E2423">
        <v>1.7057142259784099</v>
      </c>
      <c r="F2423">
        <v>4.3773146627575903</v>
      </c>
      <c r="J2423" t="b">
        <f>FALSE()</f>
        <v>0</v>
      </c>
      <c r="L2423" t="b">
        <f>FALSE()</f>
        <v>0</v>
      </c>
    </row>
    <row r="2424" spans="1:12" x14ac:dyDescent="0.2">
      <c r="A2424" t="s">
        <v>6392</v>
      </c>
      <c r="B2424" t="s">
        <v>8068</v>
      </c>
      <c r="C2424" t="s">
        <v>8069</v>
      </c>
      <c r="D2424" t="s">
        <v>8070</v>
      </c>
      <c r="E2424">
        <v>1.78836057171051</v>
      </c>
      <c r="F2424">
        <v>2.6828823336046601</v>
      </c>
      <c r="I2424" t="s">
        <v>11052</v>
      </c>
      <c r="J2424" t="b">
        <f>TRUE()</f>
        <v>1</v>
      </c>
      <c r="L2424" t="b">
        <f>FALSE()</f>
        <v>0</v>
      </c>
    </row>
    <row r="2425" spans="1:12" x14ac:dyDescent="0.2">
      <c r="A2425" t="s">
        <v>6392</v>
      </c>
      <c r="B2425" t="s">
        <v>593</v>
      </c>
      <c r="C2425" t="s">
        <v>1555</v>
      </c>
      <c r="D2425" t="s">
        <v>3056</v>
      </c>
      <c r="E2425">
        <v>2.5724209345055402</v>
      </c>
      <c r="F2425">
        <v>4.0738844791449704</v>
      </c>
      <c r="I2425" t="s">
        <v>9523</v>
      </c>
      <c r="J2425" t="b">
        <f>TRUE()</f>
        <v>1</v>
      </c>
      <c r="K2425" t="s">
        <v>9524</v>
      </c>
      <c r="L2425" t="b">
        <f>TRUE()</f>
        <v>1</v>
      </c>
    </row>
    <row r="2426" spans="1:12" x14ac:dyDescent="0.2">
      <c r="A2426" t="s">
        <v>6392</v>
      </c>
      <c r="B2426" t="s">
        <v>8071</v>
      </c>
      <c r="C2426" t="s">
        <v>8072</v>
      </c>
      <c r="D2426" t="s">
        <v>8073</v>
      </c>
      <c r="E2426">
        <v>1.6832223807169999</v>
      </c>
      <c r="F2426">
        <v>4.3956819412207704</v>
      </c>
      <c r="I2426" t="s">
        <v>11053</v>
      </c>
      <c r="J2426" t="b">
        <f>TRUE()</f>
        <v>1</v>
      </c>
      <c r="K2426" t="s">
        <v>11054</v>
      </c>
      <c r="L2426" t="b">
        <f>TRUE()</f>
        <v>1</v>
      </c>
    </row>
    <row r="2427" spans="1:12" x14ac:dyDescent="0.2">
      <c r="A2427" t="s">
        <v>6392</v>
      </c>
      <c r="B2427" t="s">
        <v>8074</v>
      </c>
      <c r="C2427" t="s">
        <v>8075</v>
      </c>
      <c r="D2427" t="s">
        <v>8076</v>
      </c>
      <c r="E2427">
        <v>1.8768602067167499</v>
      </c>
      <c r="F2427">
        <v>2.3675169129522602</v>
      </c>
      <c r="J2427" t="b">
        <f>FALSE()</f>
        <v>0</v>
      </c>
      <c r="L2427" t="b">
        <f>FALSE()</f>
        <v>0</v>
      </c>
    </row>
    <row r="2428" spans="1:12" x14ac:dyDescent="0.2">
      <c r="A2428" t="s">
        <v>6392</v>
      </c>
      <c r="B2428" t="s">
        <v>8077</v>
      </c>
      <c r="C2428" t="s">
        <v>8078</v>
      </c>
      <c r="D2428" t="s">
        <v>8079</v>
      </c>
      <c r="E2428">
        <v>1.8220157589039701</v>
      </c>
      <c r="F2428">
        <v>1.95372242672523</v>
      </c>
      <c r="I2428" t="s">
        <v>11055</v>
      </c>
      <c r="J2428" t="b">
        <f>TRUE()</f>
        <v>1</v>
      </c>
      <c r="K2428" t="s">
        <v>11056</v>
      </c>
      <c r="L2428" t="b">
        <f>TRUE()</f>
        <v>1</v>
      </c>
    </row>
    <row r="2429" spans="1:12" x14ac:dyDescent="0.2">
      <c r="A2429" t="s">
        <v>6392</v>
      </c>
      <c r="B2429" t="s">
        <v>3057</v>
      </c>
      <c r="C2429" t="s">
        <v>3058</v>
      </c>
      <c r="D2429" t="s">
        <v>3059</v>
      </c>
      <c r="E2429">
        <v>2.4371250629918699</v>
      </c>
      <c r="F2429">
        <v>3.8331154702902999</v>
      </c>
      <c r="J2429" t="b">
        <f>FALSE()</f>
        <v>0</v>
      </c>
      <c r="L2429" t="b">
        <f>FALSE()</f>
        <v>0</v>
      </c>
    </row>
    <row r="2430" spans="1:12" x14ac:dyDescent="0.2">
      <c r="A2430" t="s">
        <v>6392</v>
      </c>
      <c r="B2430" t="s">
        <v>8080</v>
      </c>
      <c r="C2430" t="s">
        <v>8081</v>
      </c>
      <c r="D2430" t="s">
        <v>8082</v>
      </c>
      <c r="E2430">
        <v>1.7249233986507699</v>
      </c>
      <c r="F2430">
        <v>2.6575783918776699</v>
      </c>
      <c r="J2430" t="b">
        <f>FALSE()</f>
        <v>0</v>
      </c>
      <c r="K2430" t="s">
        <v>11057</v>
      </c>
      <c r="L2430" t="b">
        <f>TRUE()</f>
        <v>1</v>
      </c>
    </row>
    <row r="2431" spans="1:12" x14ac:dyDescent="0.2">
      <c r="A2431" t="s">
        <v>6392</v>
      </c>
      <c r="B2431" t="s">
        <v>3060</v>
      </c>
      <c r="C2431" t="s">
        <v>1556</v>
      </c>
      <c r="D2431" t="s">
        <v>3061</v>
      </c>
      <c r="E2431">
        <v>2.6995402137356899</v>
      </c>
      <c r="F2431">
        <v>3.4103988213057201</v>
      </c>
      <c r="I2431" t="s">
        <v>9525</v>
      </c>
      <c r="J2431" t="b">
        <f>FALSE()</f>
        <v>0</v>
      </c>
      <c r="K2431" t="s">
        <v>9526</v>
      </c>
      <c r="L2431" t="b">
        <f>FALSE()</f>
        <v>0</v>
      </c>
    </row>
    <row r="2432" spans="1:12" x14ac:dyDescent="0.2">
      <c r="A2432" t="s">
        <v>6392</v>
      </c>
      <c r="B2432" t="s">
        <v>3062</v>
      </c>
      <c r="C2432" t="s">
        <v>1556</v>
      </c>
      <c r="D2432" t="s">
        <v>3061</v>
      </c>
      <c r="E2432">
        <v>2.0135353973440999</v>
      </c>
      <c r="F2432">
        <v>3.9221587327009999</v>
      </c>
      <c r="I2432" t="s">
        <v>9525</v>
      </c>
      <c r="J2432" t="b">
        <f>FALSE()</f>
        <v>0</v>
      </c>
      <c r="K2432" t="s">
        <v>9526</v>
      </c>
      <c r="L2432" t="b">
        <f>FALSE()</f>
        <v>0</v>
      </c>
    </row>
    <row r="2433" spans="1:12" x14ac:dyDescent="0.2">
      <c r="A2433" t="s">
        <v>6392</v>
      </c>
      <c r="B2433" t="s">
        <v>3063</v>
      </c>
      <c r="C2433" t="s">
        <v>1557</v>
      </c>
      <c r="D2433" t="s">
        <v>3064</v>
      </c>
      <c r="E2433">
        <v>2.26417362628347</v>
      </c>
      <c r="F2433">
        <v>2.8682856447813601</v>
      </c>
      <c r="I2433" t="s">
        <v>9527</v>
      </c>
      <c r="J2433" t="b">
        <f>TRUE()</f>
        <v>1</v>
      </c>
      <c r="K2433" t="s">
        <v>9528</v>
      </c>
      <c r="L2433" t="b">
        <f>TRUE()</f>
        <v>1</v>
      </c>
    </row>
    <row r="2434" spans="1:12" x14ac:dyDescent="0.2">
      <c r="A2434" t="s">
        <v>6392</v>
      </c>
      <c r="B2434" t="s">
        <v>594</v>
      </c>
      <c r="C2434" t="s">
        <v>1558</v>
      </c>
      <c r="D2434" t="s">
        <v>3065</v>
      </c>
      <c r="E2434">
        <v>2.1883965751174599</v>
      </c>
      <c r="F2434">
        <v>3.5675009989148898</v>
      </c>
      <c r="I2434" t="s">
        <v>9529</v>
      </c>
      <c r="J2434" t="b">
        <f>TRUE()</f>
        <v>1</v>
      </c>
      <c r="K2434" t="s">
        <v>9530</v>
      </c>
      <c r="L2434" t="b">
        <f>TRUE()</f>
        <v>1</v>
      </c>
    </row>
    <row r="2435" spans="1:12" x14ac:dyDescent="0.2">
      <c r="A2435" t="s">
        <v>6392</v>
      </c>
      <c r="B2435" t="s">
        <v>3066</v>
      </c>
      <c r="C2435" t="s">
        <v>1558</v>
      </c>
      <c r="D2435" t="s">
        <v>3065</v>
      </c>
      <c r="E2435">
        <v>1.4804618581303799</v>
      </c>
      <c r="F2435">
        <v>3.06011475976862</v>
      </c>
      <c r="I2435" t="s">
        <v>9529</v>
      </c>
      <c r="J2435" t="b">
        <f>TRUE()</f>
        <v>1</v>
      </c>
      <c r="K2435" t="s">
        <v>9530</v>
      </c>
      <c r="L2435" t="b">
        <f>TRUE()</f>
        <v>1</v>
      </c>
    </row>
    <row r="2436" spans="1:12" x14ac:dyDescent="0.2">
      <c r="A2436" t="s">
        <v>6392</v>
      </c>
      <c r="B2436" t="s">
        <v>595</v>
      </c>
      <c r="C2436" t="s">
        <v>1559</v>
      </c>
      <c r="D2436" t="s">
        <v>3067</v>
      </c>
      <c r="E2436">
        <v>3.0019672290352402</v>
      </c>
      <c r="F2436">
        <v>3.9214503940489198</v>
      </c>
      <c r="J2436" t="b">
        <f>FALSE()</f>
        <v>0</v>
      </c>
      <c r="K2436" t="s">
        <v>9531</v>
      </c>
      <c r="L2436" t="b">
        <f>TRUE()</f>
        <v>1</v>
      </c>
    </row>
    <row r="2437" spans="1:12" x14ac:dyDescent="0.2">
      <c r="A2437" t="s">
        <v>6392</v>
      </c>
      <c r="B2437" t="s">
        <v>596</v>
      </c>
      <c r="C2437" t="s">
        <v>1560</v>
      </c>
      <c r="D2437" t="s">
        <v>3068</v>
      </c>
      <c r="E2437">
        <v>2.11465468374334</v>
      </c>
      <c r="F2437">
        <v>2.3055453895615101</v>
      </c>
      <c r="J2437" t="b">
        <f>FALSE()</f>
        <v>0</v>
      </c>
      <c r="K2437" t="s">
        <v>9532</v>
      </c>
      <c r="L2437" t="b">
        <f>TRUE()</f>
        <v>1</v>
      </c>
    </row>
    <row r="2438" spans="1:12" x14ac:dyDescent="0.2">
      <c r="A2438" t="s">
        <v>6392</v>
      </c>
      <c r="B2438" t="s">
        <v>8083</v>
      </c>
      <c r="C2438" t="s">
        <v>8084</v>
      </c>
      <c r="D2438" t="s">
        <v>8085</v>
      </c>
      <c r="E2438">
        <v>1.3894802075547801</v>
      </c>
      <c r="F2438">
        <v>2.0673235319702199</v>
      </c>
      <c r="J2438" t="b">
        <f>FALSE()</f>
        <v>0</v>
      </c>
      <c r="L2438" t="b">
        <f>FALSE()</f>
        <v>0</v>
      </c>
    </row>
    <row r="2439" spans="1:12" x14ac:dyDescent="0.2">
      <c r="A2439" t="s">
        <v>6392</v>
      </c>
      <c r="B2439" t="s">
        <v>8086</v>
      </c>
      <c r="C2439" t="s">
        <v>8087</v>
      </c>
      <c r="D2439" t="s">
        <v>8088</v>
      </c>
      <c r="E2439">
        <v>2.2583591700680299</v>
      </c>
      <c r="F2439">
        <v>2.41590877497796</v>
      </c>
      <c r="J2439" t="b">
        <f>FALSE()</f>
        <v>0</v>
      </c>
      <c r="L2439" t="b">
        <f>FALSE()</f>
        <v>0</v>
      </c>
    </row>
    <row r="2440" spans="1:12" x14ac:dyDescent="0.2">
      <c r="A2440" t="s">
        <v>6392</v>
      </c>
      <c r="B2440" t="s">
        <v>8089</v>
      </c>
      <c r="C2440" t="s">
        <v>8090</v>
      </c>
      <c r="D2440" t="s">
        <v>8091</v>
      </c>
      <c r="E2440">
        <v>1.91288938372844</v>
      </c>
      <c r="F2440">
        <v>1.8663243804093701</v>
      </c>
      <c r="I2440" t="s">
        <v>11058</v>
      </c>
      <c r="J2440" t="b">
        <f>TRUE()</f>
        <v>1</v>
      </c>
      <c r="K2440" t="s">
        <v>11059</v>
      </c>
      <c r="L2440" t="b">
        <f>TRUE()</f>
        <v>1</v>
      </c>
    </row>
    <row r="2441" spans="1:12" x14ac:dyDescent="0.2">
      <c r="A2441" t="s">
        <v>6392</v>
      </c>
      <c r="B2441" t="s">
        <v>8092</v>
      </c>
      <c r="C2441" t="s">
        <v>8093</v>
      </c>
      <c r="D2441" t="s">
        <v>8094</v>
      </c>
      <c r="E2441">
        <v>1.3966123484606401</v>
      </c>
      <c r="F2441">
        <v>2.08078003404164</v>
      </c>
      <c r="J2441" t="b">
        <f>FALSE()</f>
        <v>0</v>
      </c>
      <c r="L2441" t="b">
        <f>FALSE()</f>
        <v>0</v>
      </c>
    </row>
    <row r="2442" spans="1:12" x14ac:dyDescent="0.2">
      <c r="A2442" t="s">
        <v>6392</v>
      </c>
      <c r="B2442" t="s">
        <v>3070</v>
      </c>
      <c r="C2442" t="s">
        <v>1562</v>
      </c>
      <c r="D2442" t="s">
        <v>3071</v>
      </c>
      <c r="E2442">
        <v>2.0168205782643001</v>
      </c>
      <c r="F2442">
        <v>2.3797729340554801</v>
      </c>
      <c r="I2442" t="s">
        <v>9533</v>
      </c>
      <c r="J2442" t="b">
        <f>TRUE()</f>
        <v>1</v>
      </c>
      <c r="K2442" t="s">
        <v>9534</v>
      </c>
      <c r="L2442" t="b">
        <f>TRUE()</f>
        <v>1</v>
      </c>
    </row>
    <row r="2443" spans="1:12" x14ac:dyDescent="0.2">
      <c r="A2443" t="s">
        <v>6392</v>
      </c>
      <c r="B2443" t="s">
        <v>8095</v>
      </c>
      <c r="C2443" t="s">
        <v>8096</v>
      </c>
      <c r="D2443" t="s">
        <v>2090</v>
      </c>
      <c r="E2443">
        <v>1.72744697832165</v>
      </c>
      <c r="F2443">
        <v>3.6815195080663998</v>
      </c>
      <c r="I2443" t="s">
        <v>11060</v>
      </c>
      <c r="J2443" t="b">
        <f>TRUE()</f>
        <v>1</v>
      </c>
      <c r="K2443" t="s">
        <v>11061</v>
      </c>
      <c r="L2443" t="b">
        <f>TRUE()</f>
        <v>1</v>
      </c>
    </row>
    <row r="2444" spans="1:12" x14ac:dyDescent="0.2">
      <c r="A2444" t="s">
        <v>6392</v>
      </c>
      <c r="B2444" t="s">
        <v>8097</v>
      </c>
      <c r="C2444" t="s">
        <v>8098</v>
      </c>
      <c r="D2444" t="s">
        <v>8099</v>
      </c>
      <c r="E2444">
        <v>1.7575351657029901</v>
      </c>
      <c r="F2444">
        <v>2.77926496843908</v>
      </c>
      <c r="J2444" t="b">
        <f>FALSE()</f>
        <v>0</v>
      </c>
      <c r="L2444" t="b">
        <f>FALSE()</f>
        <v>0</v>
      </c>
    </row>
    <row r="2445" spans="1:12" x14ac:dyDescent="0.2">
      <c r="A2445" t="s">
        <v>6392</v>
      </c>
      <c r="B2445" t="s">
        <v>8100</v>
      </c>
      <c r="C2445" t="s">
        <v>8101</v>
      </c>
      <c r="D2445" t="s">
        <v>8102</v>
      </c>
      <c r="E2445">
        <v>1.3639633679124099</v>
      </c>
      <c r="F2445">
        <v>3.40297697410332</v>
      </c>
      <c r="J2445" t="b">
        <f>FALSE()</f>
        <v>0</v>
      </c>
      <c r="K2445" t="s">
        <v>11062</v>
      </c>
      <c r="L2445" t="b">
        <f>TRUE()</f>
        <v>1</v>
      </c>
    </row>
    <row r="2446" spans="1:12" x14ac:dyDescent="0.2">
      <c r="A2446" t="s">
        <v>6392</v>
      </c>
      <c r="B2446" t="s">
        <v>8103</v>
      </c>
      <c r="C2446" t="s">
        <v>8104</v>
      </c>
      <c r="D2446" t="s">
        <v>8105</v>
      </c>
      <c r="E2446">
        <v>1.47294476795728</v>
      </c>
      <c r="F2446">
        <v>1.96336940814489</v>
      </c>
      <c r="J2446" t="b">
        <f>FALSE()</f>
        <v>0</v>
      </c>
      <c r="L2446" t="b">
        <f>FALSE()</f>
        <v>0</v>
      </c>
    </row>
    <row r="2447" spans="1:12" x14ac:dyDescent="0.2">
      <c r="A2447" t="s">
        <v>6392</v>
      </c>
      <c r="B2447" t="s">
        <v>8106</v>
      </c>
      <c r="C2447" t="s">
        <v>8107</v>
      </c>
      <c r="D2447" t="s">
        <v>8108</v>
      </c>
      <c r="E2447">
        <v>1.9891190827468599</v>
      </c>
      <c r="F2447">
        <v>2.9666773245822902</v>
      </c>
      <c r="J2447" t="b">
        <f>FALSE()</f>
        <v>0</v>
      </c>
      <c r="L2447" t="b">
        <f>FALSE()</f>
        <v>0</v>
      </c>
    </row>
    <row r="2448" spans="1:12" x14ac:dyDescent="0.2">
      <c r="A2448" t="s">
        <v>6392</v>
      </c>
      <c r="B2448" t="s">
        <v>8109</v>
      </c>
      <c r="C2448" t="s">
        <v>8110</v>
      </c>
      <c r="D2448" t="s">
        <v>8111</v>
      </c>
      <c r="E2448">
        <v>2.03597227860095</v>
      </c>
      <c r="F2448">
        <v>2.5860568857025199</v>
      </c>
      <c r="J2448" t="b">
        <f>FALSE()</f>
        <v>0</v>
      </c>
      <c r="L2448" t="b">
        <f>FALSE()</f>
        <v>0</v>
      </c>
    </row>
    <row r="2449" spans="1:12" x14ac:dyDescent="0.2">
      <c r="A2449" t="s">
        <v>6392</v>
      </c>
      <c r="B2449" t="s">
        <v>3073</v>
      </c>
      <c r="C2449" t="s">
        <v>1564</v>
      </c>
      <c r="D2449" t="s">
        <v>3074</v>
      </c>
      <c r="E2449">
        <v>2.8549955522333001</v>
      </c>
      <c r="F2449">
        <v>4.3913710801405399</v>
      </c>
      <c r="I2449" t="s">
        <v>9535</v>
      </c>
      <c r="J2449" t="b">
        <f>TRUE()</f>
        <v>1</v>
      </c>
      <c r="K2449" t="s">
        <v>9536</v>
      </c>
      <c r="L2449" t="b">
        <f>TRUE()</f>
        <v>1</v>
      </c>
    </row>
    <row r="2450" spans="1:12" x14ac:dyDescent="0.2">
      <c r="A2450" t="s">
        <v>6392</v>
      </c>
      <c r="B2450" t="s">
        <v>8112</v>
      </c>
      <c r="C2450" t="s">
        <v>8113</v>
      </c>
      <c r="D2450" t="s">
        <v>8114</v>
      </c>
      <c r="E2450">
        <v>2.0287196708720399</v>
      </c>
      <c r="F2450">
        <v>4.0986648308625204</v>
      </c>
      <c r="J2450" t="b">
        <f>FALSE()</f>
        <v>0</v>
      </c>
      <c r="L2450" t="b">
        <f>FALSE()</f>
        <v>0</v>
      </c>
    </row>
    <row r="2451" spans="1:12" x14ac:dyDescent="0.2">
      <c r="A2451" t="s">
        <v>6392</v>
      </c>
      <c r="B2451" t="s">
        <v>8115</v>
      </c>
      <c r="C2451" t="s">
        <v>8116</v>
      </c>
      <c r="D2451" t="s">
        <v>8117</v>
      </c>
      <c r="E2451">
        <v>1.8893081141480399</v>
      </c>
      <c r="F2451">
        <v>1.6751887476226399</v>
      </c>
      <c r="J2451" t="b">
        <f>FALSE()</f>
        <v>0</v>
      </c>
      <c r="K2451" t="s">
        <v>11063</v>
      </c>
      <c r="L2451" t="b">
        <f>TRUE()</f>
        <v>1</v>
      </c>
    </row>
    <row r="2452" spans="1:12" x14ac:dyDescent="0.2">
      <c r="A2452" t="s">
        <v>6392</v>
      </c>
      <c r="B2452" t="s">
        <v>599</v>
      </c>
      <c r="C2452" t="s">
        <v>1565</v>
      </c>
      <c r="D2452" t="s">
        <v>3075</v>
      </c>
      <c r="E2452">
        <v>2.2112547098354902</v>
      </c>
      <c r="F2452">
        <v>4.0914360987098704</v>
      </c>
      <c r="J2452" t="b">
        <f>FALSE()</f>
        <v>0</v>
      </c>
      <c r="K2452" t="s">
        <v>9537</v>
      </c>
      <c r="L2452" t="b">
        <f>TRUE()</f>
        <v>1</v>
      </c>
    </row>
    <row r="2453" spans="1:12" x14ac:dyDescent="0.2">
      <c r="A2453" t="s">
        <v>6392</v>
      </c>
      <c r="B2453" t="s">
        <v>3076</v>
      </c>
      <c r="C2453" t="s">
        <v>1566</v>
      </c>
      <c r="D2453" t="s">
        <v>3077</v>
      </c>
      <c r="E2453">
        <v>1.4400810126026899</v>
      </c>
      <c r="F2453">
        <v>3.56595060356881</v>
      </c>
      <c r="J2453" t="b">
        <f>FALSE()</f>
        <v>0</v>
      </c>
      <c r="K2453" t="s">
        <v>9538</v>
      </c>
      <c r="L2453" t="b">
        <f>TRUE()</f>
        <v>1</v>
      </c>
    </row>
    <row r="2454" spans="1:12" x14ac:dyDescent="0.2">
      <c r="A2454" t="s">
        <v>6392</v>
      </c>
      <c r="B2454" t="s">
        <v>3080</v>
      </c>
      <c r="C2454" t="s">
        <v>1568</v>
      </c>
      <c r="D2454" t="s">
        <v>3081</v>
      </c>
      <c r="E2454">
        <v>1.7984463437210401</v>
      </c>
      <c r="F2454">
        <v>2.9594351201940601</v>
      </c>
      <c r="I2454" t="s">
        <v>9541</v>
      </c>
      <c r="J2454" t="b">
        <f>TRUE()</f>
        <v>1</v>
      </c>
      <c r="K2454" t="s">
        <v>9542</v>
      </c>
      <c r="L2454" t="b">
        <f>TRUE()</f>
        <v>1</v>
      </c>
    </row>
    <row r="2455" spans="1:12" x14ac:dyDescent="0.2">
      <c r="A2455" t="s">
        <v>6392</v>
      </c>
      <c r="B2455" t="s">
        <v>3082</v>
      </c>
      <c r="C2455" t="s">
        <v>3083</v>
      </c>
      <c r="D2455" t="s">
        <v>3084</v>
      </c>
      <c r="E2455">
        <v>1.9936452613762199</v>
      </c>
      <c r="F2455">
        <v>4.7111016522570797</v>
      </c>
      <c r="I2455" t="s">
        <v>9543</v>
      </c>
      <c r="J2455" t="b">
        <f>TRUE()</f>
        <v>1</v>
      </c>
      <c r="K2455" t="s">
        <v>9544</v>
      </c>
      <c r="L2455" t="b">
        <f>TRUE()</f>
        <v>1</v>
      </c>
    </row>
    <row r="2456" spans="1:12" x14ac:dyDescent="0.2">
      <c r="A2456" t="s">
        <v>6392</v>
      </c>
      <c r="B2456" t="s">
        <v>3085</v>
      </c>
      <c r="C2456" t="s">
        <v>1569</v>
      </c>
      <c r="D2456" t="s">
        <v>3086</v>
      </c>
      <c r="E2456">
        <v>1.67130450524519</v>
      </c>
      <c r="F2456">
        <v>2.7669937274801102</v>
      </c>
      <c r="J2456" t="b">
        <f>FALSE()</f>
        <v>0</v>
      </c>
      <c r="K2456" t="s">
        <v>9545</v>
      </c>
      <c r="L2456" t="b">
        <f>TRUE()</f>
        <v>1</v>
      </c>
    </row>
    <row r="2457" spans="1:12" x14ac:dyDescent="0.2">
      <c r="A2457" t="s">
        <v>6392</v>
      </c>
      <c r="B2457" t="s">
        <v>3087</v>
      </c>
      <c r="C2457" t="s">
        <v>1570</v>
      </c>
      <c r="D2457" t="s">
        <v>3088</v>
      </c>
      <c r="E2457">
        <v>1.6484271621993201</v>
      </c>
      <c r="F2457">
        <v>2.9024867826115601</v>
      </c>
      <c r="I2457" t="s">
        <v>9546</v>
      </c>
      <c r="J2457" t="b">
        <f>TRUE()</f>
        <v>1</v>
      </c>
      <c r="K2457" t="s">
        <v>9547</v>
      </c>
      <c r="L2457" t="b">
        <f>TRUE()</f>
        <v>1</v>
      </c>
    </row>
    <row r="2458" spans="1:12" x14ac:dyDescent="0.2">
      <c r="A2458" t="s">
        <v>6392</v>
      </c>
      <c r="B2458" t="s">
        <v>3089</v>
      </c>
      <c r="C2458" t="s">
        <v>1570</v>
      </c>
      <c r="D2458" t="s">
        <v>3088</v>
      </c>
      <c r="E2458">
        <v>2.0227768303031901</v>
      </c>
      <c r="F2458">
        <v>5.3045282218943601</v>
      </c>
      <c r="I2458" t="s">
        <v>9546</v>
      </c>
      <c r="J2458" t="b">
        <f>TRUE()</f>
        <v>1</v>
      </c>
      <c r="K2458" t="s">
        <v>9547</v>
      </c>
      <c r="L2458" t="b">
        <f>TRUE()</f>
        <v>1</v>
      </c>
    </row>
    <row r="2459" spans="1:12" x14ac:dyDescent="0.2">
      <c r="A2459" t="s">
        <v>6392</v>
      </c>
      <c r="B2459" t="s">
        <v>8118</v>
      </c>
      <c r="C2459" t="s">
        <v>1570</v>
      </c>
      <c r="D2459" t="s">
        <v>3088</v>
      </c>
      <c r="E2459">
        <v>2.2552550033120902</v>
      </c>
      <c r="F2459">
        <v>3.1233516032161499</v>
      </c>
      <c r="I2459" t="s">
        <v>9546</v>
      </c>
      <c r="J2459" t="b">
        <f>TRUE()</f>
        <v>1</v>
      </c>
      <c r="K2459" t="s">
        <v>9547</v>
      </c>
      <c r="L2459" t="b">
        <f>TRUE()</f>
        <v>1</v>
      </c>
    </row>
    <row r="2460" spans="1:12" x14ac:dyDescent="0.2">
      <c r="A2460" t="s">
        <v>6392</v>
      </c>
      <c r="B2460" t="s">
        <v>8119</v>
      </c>
      <c r="C2460" t="s">
        <v>8120</v>
      </c>
      <c r="D2460" t="s">
        <v>8121</v>
      </c>
      <c r="E2460">
        <v>1.3839319139133599</v>
      </c>
      <c r="F2460">
        <v>1.4354146319744401</v>
      </c>
      <c r="I2460" t="s">
        <v>11064</v>
      </c>
      <c r="J2460" t="b">
        <f>TRUE()</f>
        <v>1</v>
      </c>
      <c r="K2460" t="s">
        <v>11065</v>
      </c>
      <c r="L2460" t="b">
        <f>TRUE()</f>
        <v>1</v>
      </c>
    </row>
    <row r="2461" spans="1:12" x14ac:dyDescent="0.2">
      <c r="A2461" t="s">
        <v>6392</v>
      </c>
      <c r="B2461" t="s">
        <v>600</v>
      </c>
      <c r="C2461" t="s">
        <v>1571</v>
      </c>
      <c r="D2461" t="s">
        <v>3090</v>
      </c>
      <c r="E2461">
        <v>1.32956409256598</v>
      </c>
      <c r="F2461">
        <v>2.3826198632960001</v>
      </c>
      <c r="I2461" t="s">
        <v>9548</v>
      </c>
      <c r="J2461" t="b">
        <f>TRUE()</f>
        <v>1</v>
      </c>
      <c r="K2461" t="s">
        <v>9549</v>
      </c>
      <c r="L2461" t="b">
        <f>TRUE()</f>
        <v>1</v>
      </c>
    </row>
    <row r="2462" spans="1:12" x14ac:dyDescent="0.2">
      <c r="A2462" t="s">
        <v>6392</v>
      </c>
      <c r="B2462" t="s">
        <v>601</v>
      </c>
      <c r="C2462" t="s">
        <v>1574</v>
      </c>
      <c r="D2462" t="s">
        <v>3095</v>
      </c>
      <c r="E2462">
        <v>2.3858071348891001</v>
      </c>
      <c r="F2462">
        <v>3.2141207977611899</v>
      </c>
      <c r="J2462" t="b">
        <f>FALSE()</f>
        <v>0</v>
      </c>
      <c r="K2462" t="s">
        <v>9552</v>
      </c>
      <c r="L2462" t="b">
        <f>TRUE()</f>
        <v>1</v>
      </c>
    </row>
    <row r="2463" spans="1:12" x14ac:dyDescent="0.2">
      <c r="A2463" t="s">
        <v>6392</v>
      </c>
      <c r="B2463" t="s">
        <v>8122</v>
      </c>
      <c r="C2463" t="s">
        <v>8123</v>
      </c>
      <c r="D2463" t="s">
        <v>8124</v>
      </c>
      <c r="E2463">
        <v>1.75453321688757</v>
      </c>
      <c r="F2463">
        <v>3.5969264161875998</v>
      </c>
      <c r="J2463" t="b">
        <f>FALSE()</f>
        <v>0</v>
      </c>
      <c r="L2463" t="b">
        <f>FALSE()</f>
        <v>0</v>
      </c>
    </row>
    <row r="2464" spans="1:12" x14ac:dyDescent="0.2">
      <c r="A2464" t="s">
        <v>6392</v>
      </c>
      <c r="B2464" t="s">
        <v>8125</v>
      </c>
      <c r="C2464" t="s">
        <v>8126</v>
      </c>
      <c r="D2464" t="s">
        <v>4927</v>
      </c>
      <c r="E2464">
        <v>1.7081517133696</v>
      </c>
      <c r="F2464">
        <v>3.3896630112549699</v>
      </c>
      <c r="J2464" t="b">
        <f>FALSE()</f>
        <v>0</v>
      </c>
      <c r="K2464" t="s">
        <v>10069</v>
      </c>
      <c r="L2464" t="b">
        <f>TRUE()</f>
        <v>1</v>
      </c>
    </row>
    <row r="2465" spans="1:12" x14ac:dyDescent="0.2">
      <c r="A2465" t="s">
        <v>6392</v>
      </c>
      <c r="B2465" t="s">
        <v>602</v>
      </c>
      <c r="C2465" t="s">
        <v>1575</v>
      </c>
      <c r="D2465" t="s">
        <v>3096</v>
      </c>
      <c r="E2465">
        <v>1.6944656852742701</v>
      </c>
      <c r="F2465">
        <v>2.52216836012773</v>
      </c>
      <c r="J2465" t="b">
        <f>FALSE()</f>
        <v>0</v>
      </c>
      <c r="L2465" t="b">
        <f>FALSE()</f>
        <v>0</v>
      </c>
    </row>
    <row r="2466" spans="1:12" x14ac:dyDescent="0.2">
      <c r="A2466" t="s">
        <v>6392</v>
      </c>
      <c r="B2466" t="s">
        <v>8127</v>
      </c>
      <c r="C2466" t="s">
        <v>8128</v>
      </c>
      <c r="D2466" t="s">
        <v>8129</v>
      </c>
      <c r="E2466">
        <v>1.47294476795728</v>
      </c>
      <c r="F2466">
        <v>2.0569795182291699</v>
      </c>
      <c r="J2466" t="b">
        <f>FALSE()</f>
        <v>0</v>
      </c>
      <c r="L2466" t="b">
        <f>FALSE()</f>
        <v>0</v>
      </c>
    </row>
    <row r="2467" spans="1:12" x14ac:dyDescent="0.2">
      <c r="A2467" t="s">
        <v>6392</v>
      </c>
      <c r="B2467" t="s">
        <v>8130</v>
      </c>
      <c r="C2467" t="s">
        <v>8131</v>
      </c>
      <c r="D2467" t="s">
        <v>8132</v>
      </c>
      <c r="E2467">
        <v>2.0879859446614799</v>
      </c>
      <c r="F2467">
        <v>2.0270517635513898</v>
      </c>
      <c r="J2467" t="b">
        <f>FALSE()</f>
        <v>0</v>
      </c>
      <c r="L2467" t="b">
        <f>FALSE()</f>
        <v>0</v>
      </c>
    </row>
    <row r="2468" spans="1:12" x14ac:dyDescent="0.2">
      <c r="A2468" t="s">
        <v>6392</v>
      </c>
      <c r="B2468" t="s">
        <v>603</v>
      </c>
      <c r="C2468" t="s">
        <v>1576</v>
      </c>
      <c r="D2468" t="s">
        <v>3097</v>
      </c>
      <c r="E2468">
        <v>2.05486591077086</v>
      </c>
      <c r="F2468">
        <v>4.2104887332532996</v>
      </c>
      <c r="J2468" t="b">
        <f>FALSE()</f>
        <v>0</v>
      </c>
      <c r="K2468" t="s">
        <v>9553</v>
      </c>
      <c r="L2468" t="b">
        <f>TRUE()</f>
        <v>1</v>
      </c>
    </row>
    <row r="2469" spans="1:12" x14ac:dyDescent="0.2">
      <c r="A2469" t="s">
        <v>6392</v>
      </c>
      <c r="B2469" t="s">
        <v>8133</v>
      </c>
      <c r="C2469" t="s">
        <v>8134</v>
      </c>
      <c r="D2469" t="s">
        <v>8135</v>
      </c>
      <c r="E2469">
        <v>1.3717415600829701</v>
      </c>
      <c r="F2469">
        <v>1.8301215736055001</v>
      </c>
      <c r="J2469" t="b">
        <f>FALSE()</f>
        <v>0</v>
      </c>
      <c r="L2469" t="b">
        <f>FALSE()</f>
        <v>0</v>
      </c>
    </row>
    <row r="2470" spans="1:12" x14ac:dyDescent="0.2">
      <c r="A2470" t="s">
        <v>6392</v>
      </c>
      <c r="B2470" t="s">
        <v>8136</v>
      </c>
      <c r="C2470" t="s">
        <v>8137</v>
      </c>
      <c r="D2470" t="s">
        <v>8138</v>
      </c>
      <c r="E2470">
        <v>1.7640246211489601</v>
      </c>
      <c r="F2470">
        <v>1.76332597028351</v>
      </c>
      <c r="J2470" t="b">
        <f>FALSE()</f>
        <v>0</v>
      </c>
      <c r="L2470" t="b">
        <f>FALSE()</f>
        <v>0</v>
      </c>
    </row>
    <row r="2471" spans="1:12" x14ac:dyDescent="0.2">
      <c r="A2471" t="s">
        <v>6392</v>
      </c>
      <c r="B2471" t="s">
        <v>8139</v>
      </c>
      <c r="C2471" t="s">
        <v>8140</v>
      </c>
      <c r="D2471" t="s">
        <v>8141</v>
      </c>
      <c r="E2471">
        <v>1.6562435822075201</v>
      </c>
      <c r="F2471">
        <v>2.9349277251649899</v>
      </c>
      <c r="J2471" t="b">
        <f>FALSE()</f>
        <v>0</v>
      </c>
      <c r="L2471" t="b">
        <f>FALSE()</f>
        <v>0</v>
      </c>
    </row>
    <row r="2472" spans="1:12" x14ac:dyDescent="0.2">
      <c r="A2472" t="s">
        <v>6392</v>
      </c>
      <c r="B2472" t="s">
        <v>8142</v>
      </c>
      <c r="C2472" t="s">
        <v>8143</v>
      </c>
      <c r="D2472" t="s">
        <v>8144</v>
      </c>
      <c r="E2472">
        <v>1.5447604460434201</v>
      </c>
      <c r="F2472">
        <v>2.2218974142555399</v>
      </c>
      <c r="J2472" t="b">
        <f>FALSE()</f>
        <v>0</v>
      </c>
      <c r="L2472" t="b">
        <f>FALSE()</f>
        <v>0</v>
      </c>
    </row>
    <row r="2473" spans="1:12" x14ac:dyDescent="0.2">
      <c r="A2473" t="s">
        <v>6392</v>
      </c>
      <c r="B2473" t="s">
        <v>8145</v>
      </c>
      <c r="C2473" t="s">
        <v>8146</v>
      </c>
      <c r="D2473" t="s">
        <v>8147</v>
      </c>
      <c r="E2473">
        <v>1.73028016692842</v>
      </c>
      <c r="F2473">
        <v>1.8029967745506501</v>
      </c>
      <c r="J2473" t="b">
        <f>FALSE()</f>
        <v>0</v>
      </c>
      <c r="L2473" t="b">
        <f>FALSE()</f>
        <v>0</v>
      </c>
    </row>
    <row r="2474" spans="1:12" x14ac:dyDescent="0.2">
      <c r="A2474" t="s">
        <v>6392</v>
      </c>
      <c r="B2474" t="s">
        <v>8148</v>
      </c>
      <c r="C2474" t="s">
        <v>8149</v>
      </c>
      <c r="D2474" t="s">
        <v>8150</v>
      </c>
      <c r="E2474">
        <v>1.3542287734032199</v>
      </c>
      <c r="F2474">
        <v>1.98514293926219</v>
      </c>
      <c r="J2474" t="b">
        <f>FALSE()</f>
        <v>0</v>
      </c>
      <c r="L2474" t="b">
        <f>FALSE()</f>
        <v>0</v>
      </c>
    </row>
    <row r="2475" spans="1:12" x14ac:dyDescent="0.2">
      <c r="A2475" t="s">
        <v>6392</v>
      </c>
      <c r="B2475" t="s">
        <v>8151</v>
      </c>
      <c r="C2475" t="s">
        <v>8152</v>
      </c>
      <c r="D2475" t="s">
        <v>8153</v>
      </c>
      <c r="E2475">
        <v>1.98667544627416</v>
      </c>
      <c r="F2475">
        <v>2.0836620032266699</v>
      </c>
      <c r="J2475" t="b">
        <f>FALSE()</f>
        <v>0</v>
      </c>
      <c r="L2475" t="b">
        <f>FALSE()</f>
        <v>0</v>
      </c>
    </row>
    <row r="2476" spans="1:12" x14ac:dyDescent="0.2">
      <c r="A2476" t="s">
        <v>6392</v>
      </c>
      <c r="B2476" t="s">
        <v>8154</v>
      </c>
      <c r="C2476" t="s">
        <v>8155</v>
      </c>
      <c r="D2476" t="s">
        <v>8156</v>
      </c>
      <c r="E2476">
        <v>1.5358713870605301</v>
      </c>
      <c r="F2476">
        <v>3.0579283660744001</v>
      </c>
      <c r="J2476" t="b">
        <f>FALSE()</f>
        <v>0</v>
      </c>
      <c r="L2476" t="b">
        <f>FALSE()</f>
        <v>0</v>
      </c>
    </row>
    <row r="2477" spans="1:12" x14ac:dyDescent="0.2">
      <c r="A2477" t="s">
        <v>6392</v>
      </c>
      <c r="B2477" t="s">
        <v>8157</v>
      </c>
      <c r="C2477" t="s">
        <v>8158</v>
      </c>
      <c r="D2477" t="s">
        <v>8159</v>
      </c>
      <c r="E2477">
        <v>1.5290922342352</v>
      </c>
      <c r="F2477">
        <v>3.9755559794338899</v>
      </c>
      <c r="J2477" t="b">
        <f>FALSE()</f>
        <v>0</v>
      </c>
      <c r="L2477" t="b">
        <f>FALSE()</f>
        <v>0</v>
      </c>
    </row>
    <row r="2478" spans="1:12" x14ac:dyDescent="0.2">
      <c r="A2478" t="s">
        <v>6392</v>
      </c>
      <c r="B2478" t="s">
        <v>3102</v>
      </c>
      <c r="C2478" t="s">
        <v>1579</v>
      </c>
      <c r="D2478" t="s">
        <v>3103</v>
      </c>
      <c r="E2478">
        <v>1.8124116035523501</v>
      </c>
      <c r="F2478">
        <v>3.9417619014451701</v>
      </c>
      <c r="I2478" t="s">
        <v>9557</v>
      </c>
      <c r="J2478" t="b">
        <f>TRUE()</f>
        <v>1</v>
      </c>
      <c r="K2478" t="s">
        <v>9558</v>
      </c>
      <c r="L2478" t="b">
        <f>TRUE()</f>
        <v>1</v>
      </c>
    </row>
    <row r="2479" spans="1:12" x14ac:dyDescent="0.2">
      <c r="A2479" t="s">
        <v>6392</v>
      </c>
      <c r="B2479" t="s">
        <v>8160</v>
      </c>
      <c r="C2479" t="s">
        <v>8161</v>
      </c>
      <c r="D2479" t="s">
        <v>8162</v>
      </c>
      <c r="E2479">
        <v>1.9715559019976201</v>
      </c>
      <c r="F2479">
        <v>2.7015187912335401</v>
      </c>
      <c r="I2479" t="s">
        <v>11066</v>
      </c>
      <c r="J2479" t="b">
        <f>TRUE()</f>
        <v>1</v>
      </c>
      <c r="L2479" t="b">
        <f>FALSE()</f>
        <v>0</v>
      </c>
    </row>
    <row r="2480" spans="1:12" x14ac:dyDescent="0.2">
      <c r="A2480" t="s">
        <v>6392</v>
      </c>
      <c r="B2480" t="s">
        <v>8163</v>
      </c>
      <c r="C2480" t="s">
        <v>8164</v>
      </c>
      <c r="D2480" t="s">
        <v>8165</v>
      </c>
      <c r="E2480">
        <v>1.3998885207331799</v>
      </c>
      <c r="F2480">
        <v>4.4771873003058698</v>
      </c>
      <c r="I2480" t="s">
        <v>11067</v>
      </c>
      <c r="J2480" t="b">
        <f>TRUE()</f>
        <v>1</v>
      </c>
      <c r="K2480" t="s">
        <v>11068</v>
      </c>
      <c r="L2480" t="b">
        <f>TRUE()</f>
        <v>1</v>
      </c>
    </row>
    <row r="2481" spans="1:12" x14ac:dyDescent="0.2">
      <c r="A2481" t="s">
        <v>6392</v>
      </c>
      <c r="B2481" t="s">
        <v>3104</v>
      </c>
      <c r="C2481" t="s">
        <v>1580</v>
      </c>
      <c r="D2481" t="s">
        <v>3105</v>
      </c>
      <c r="E2481">
        <v>1.5059347147729001</v>
      </c>
      <c r="F2481">
        <v>3.1757598801843399</v>
      </c>
      <c r="J2481" t="b">
        <f>FALSE()</f>
        <v>0</v>
      </c>
      <c r="K2481" t="s">
        <v>9559</v>
      </c>
      <c r="L2481" t="b">
        <f>TRUE()</f>
        <v>1</v>
      </c>
    </row>
    <row r="2482" spans="1:12" x14ac:dyDescent="0.2">
      <c r="A2482" t="s">
        <v>6392</v>
      </c>
      <c r="B2482" t="s">
        <v>604</v>
      </c>
      <c r="C2482" t="s">
        <v>1582</v>
      </c>
      <c r="D2482" t="s">
        <v>3108</v>
      </c>
      <c r="E2482">
        <v>1.58020844783945</v>
      </c>
      <c r="F2482">
        <v>2.6555607398309502</v>
      </c>
      <c r="J2482" t="b">
        <f>FALSE()</f>
        <v>0</v>
      </c>
      <c r="K2482" t="s">
        <v>9561</v>
      </c>
      <c r="L2482" t="b">
        <f>TRUE()</f>
        <v>1</v>
      </c>
    </row>
    <row r="2483" spans="1:12" x14ac:dyDescent="0.2">
      <c r="A2483" t="s">
        <v>6392</v>
      </c>
      <c r="B2483" t="s">
        <v>8166</v>
      </c>
      <c r="C2483" t="s">
        <v>8167</v>
      </c>
      <c r="D2483" t="s">
        <v>8168</v>
      </c>
      <c r="E2483">
        <v>1.92911386926066</v>
      </c>
      <c r="F2483">
        <v>2.6580543914270001</v>
      </c>
      <c r="J2483" t="b">
        <f>FALSE()</f>
        <v>0</v>
      </c>
      <c r="L2483" t="b">
        <f>FALSE()</f>
        <v>0</v>
      </c>
    </row>
    <row r="2484" spans="1:12" x14ac:dyDescent="0.2">
      <c r="A2484" t="s">
        <v>6392</v>
      </c>
      <c r="B2484" t="s">
        <v>8169</v>
      </c>
      <c r="C2484" t="s">
        <v>8170</v>
      </c>
      <c r="D2484" t="s">
        <v>8171</v>
      </c>
      <c r="E2484">
        <v>1.7962622049438199</v>
      </c>
      <c r="F2484">
        <v>2.52217402615599</v>
      </c>
      <c r="J2484" t="b">
        <f>FALSE()</f>
        <v>0</v>
      </c>
      <c r="K2484" t="s">
        <v>11069</v>
      </c>
      <c r="L2484" t="b">
        <f>TRUE()</f>
        <v>1</v>
      </c>
    </row>
    <row r="2485" spans="1:12" x14ac:dyDescent="0.2">
      <c r="A2485" t="s">
        <v>6392</v>
      </c>
      <c r="B2485" t="s">
        <v>605</v>
      </c>
      <c r="C2485" t="s">
        <v>1583</v>
      </c>
      <c r="D2485" t="s">
        <v>3109</v>
      </c>
      <c r="E2485">
        <v>1.9353051151984899</v>
      </c>
      <c r="F2485">
        <v>2.1652604366003798</v>
      </c>
      <c r="I2485" t="s">
        <v>9562</v>
      </c>
      <c r="J2485" t="b">
        <f>TRUE()</f>
        <v>1</v>
      </c>
      <c r="L2485" t="b">
        <f>FALSE()</f>
        <v>0</v>
      </c>
    </row>
    <row r="2486" spans="1:12" x14ac:dyDescent="0.2">
      <c r="A2486" t="s">
        <v>6392</v>
      </c>
      <c r="B2486" t="s">
        <v>8172</v>
      </c>
      <c r="C2486" t="s">
        <v>8173</v>
      </c>
      <c r="D2486" t="s">
        <v>8174</v>
      </c>
      <c r="E2486">
        <v>1.7978997580855101</v>
      </c>
      <c r="F2486">
        <v>2.60264212168659</v>
      </c>
      <c r="J2486" t="b">
        <f>FALSE()</f>
        <v>0</v>
      </c>
      <c r="K2486" t="s">
        <v>11070</v>
      </c>
      <c r="L2486" t="b">
        <f>TRUE()</f>
        <v>1</v>
      </c>
    </row>
    <row r="2487" spans="1:12" x14ac:dyDescent="0.2">
      <c r="A2487" t="s">
        <v>6392</v>
      </c>
      <c r="B2487" t="s">
        <v>8175</v>
      </c>
      <c r="C2487" t="s">
        <v>8176</v>
      </c>
      <c r="D2487" t="s">
        <v>8177</v>
      </c>
      <c r="E2487">
        <v>1.6346180684084699</v>
      </c>
      <c r="F2487">
        <v>-2.1110480774263101</v>
      </c>
      <c r="J2487" t="b">
        <f>FALSE()</f>
        <v>0</v>
      </c>
      <c r="K2487" t="s">
        <v>11071</v>
      </c>
      <c r="L2487" t="b">
        <f>TRUE()</f>
        <v>1</v>
      </c>
    </row>
    <row r="2488" spans="1:12" x14ac:dyDescent="0.2">
      <c r="A2488" t="s">
        <v>6392</v>
      </c>
      <c r="B2488" t="s">
        <v>8178</v>
      </c>
      <c r="C2488" t="s">
        <v>8179</v>
      </c>
      <c r="D2488" t="s">
        <v>8180</v>
      </c>
      <c r="E2488">
        <v>1.4214741208869299</v>
      </c>
      <c r="F2488">
        <v>2.0019985144067598</v>
      </c>
      <c r="J2488" t="b">
        <f>FALSE()</f>
        <v>0</v>
      </c>
      <c r="L2488" t="b">
        <f>FALSE()</f>
        <v>0</v>
      </c>
    </row>
    <row r="2489" spans="1:12" x14ac:dyDescent="0.2">
      <c r="A2489" t="s">
        <v>6392</v>
      </c>
      <c r="B2489" t="s">
        <v>8181</v>
      </c>
      <c r="C2489" t="s">
        <v>8182</v>
      </c>
      <c r="D2489" t="s">
        <v>8183</v>
      </c>
      <c r="E2489">
        <v>1.9699196365534699</v>
      </c>
      <c r="F2489">
        <v>1.8781914554477399</v>
      </c>
      <c r="J2489" t="b">
        <f>FALSE()</f>
        <v>0</v>
      </c>
      <c r="L2489" t="b">
        <f>FALSE()</f>
        <v>0</v>
      </c>
    </row>
    <row r="2490" spans="1:12" x14ac:dyDescent="0.2">
      <c r="A2490" t="s">
        <v>6392</v>
      </c>
      <c r="B2490" t="s">
        <v>607</v>
      </c>
      <c r="C2490" t="s">
        <v>1585</v>
      </c>
      <c r="D2490" t="s">
        <v>3111</v>
      </c>
      <c r="E2490">
        <v>1.6916558567516</v>
      </c>
      <c r="F2490">
        <v>2.5600522585604</v>
      </c>
      <c r="J2490" t="b">
        <f>FALSE()</f>
        <v>0</v>
      </c>
      <c r="K2490" t="s">
        <v>9564</v>
      </c>
      <c r="L2490" t="b">
        <f>TRUE()</f>
        <v>1</v>
      </c>
    </row>
    <row r="2491" spans="1:12" x14ac:dyDescent="0.2">
      <c r="A2491" t="s">
        <v>6392</v>
      </c>
      <c r="B2491" t="s">
        <v>8184</v>
      </c>
      <c r="C2491" t="s">
        <v>8185</v>
      </c>
      <c r="D2491" t="s">
        <v>8186</v>
      </c>
      <c r="E2491">
        <v>1.9456144682357801</v>
      </c>
      <c r="F2491">
        <v>2.3834713110685399</v>
      </c>
      <c r="I2491" t="s">
        <v>11072</v>
      </c>
      <c r="J2491" t="b">
        <f>TRUE()</f>
        <v>1</v>
      </c>
      <c r="K2491" t="s">
        <v>11073</v>
      </c>
      <c r="L2491" t="b">
        <f>TRUE()</f>
        <v>1</v>
      </c>
    </row>
    <row r="2492" spans="1:12" x14ac:dyDescent="0.2">
      <c r="A2492" t="s">
        <v>6392</v>
      </c>
      <c r="B2492" t="s">
        <v>8187</v>
      </c>
      <c r="C2492" t="s">
        <v>8188</v>
      </c>
      <c r="D2492" t="s">
        <v>8189</v>
      </c>
      <c r="E2492">
        <v>1.3741172431324</v>
      </c>
      <c r="F2492">
        <v>1.3211090642544101</v>
      </c>
      <c r="I2492" t="s">
        <v>11074</v>
      </c>
      <c r="J2492" t="b">
        <f>TRUE()</f>
        <v>1</v>
      </c>
      <c r="K2492" t="s">
        <v>11075</v>
      </c>
      <c r="L2492" t="b">
        <f>TRUE()</f>
        <v>1</v>
      </c>
    </row>
    <row r="2493" spans="1:12" x14ac:dyDescent="0.2">
      <c r="A2493" t="s">
        <v>6392</v>
      </c>
      <c r="B2493" t="s">
        <v>8190</v>
      </c>
      <c r="C2493" t="s">
        <v>8191</v>
      </c>
      <c r="D2493" t="s">
        <v>8192</v>
      </c>
      <c r="E2493">
        <v>2.68489756512942</v>
      </c>
      <c r="F2493">
        <v>3.4243466603908401</v>
      </c>
      <c r="I2493" t="s">
        <v>11076</v>
      </c>
      <c r="J2493" t="b">
        <f>TRUE()</f>
        <v>1</v>
      </c>
      <c r="K2493" t="s">
        <v>11077</v>
      </c>
      <c r="L2493" t="b">
        <f>TRUE()</f>
        <v>1</v>
      </c>
    </row>
    <row r="2494" spans="1:12" x14ac:dyDescent="0.2">
      <c r="A2494" t="s">
        <v>6392</v>
      </c>
      <c r="B2494" t="s">
        <v>8193</v>
      </c>
      <c r="C2494" t="s">
        <v>8194</v>
      </c>
      <c r="D2494" t="s">
        <v>8195</v>
      </c>
      <c r="E2494">
        <v>1.5900572346917901</v>
      </c>
      <c r="F2494">
        <v>1.4287081929988601</v>
      </c>
      <c r="J2494" t="b">
        <f>FALSE()</f>
        <v>0</v>
      </c>
      <c r="L2494" t="b">
        <f>FALSE()</f>
        <v>0</v>
      </c>
    </row>
    <row r="2495" spans="1:12" x14ac:dyDescent="0.2">
      <c r="A2495" t="s">
        <v>6392</v>
      </c>
      <c r="B2495" t="s">
        <v>3112</v>
      </c>
      <c r="C2495" t="s">
        <v>1586</v>
      </c>
      <c r="D2495" t="s">
        <v>3113</v>
      </c>
      <c r="E2495">
        <v>1.5320533613878999</v>
      </c>
      <c r="F2495">
        <v>2.7627061754628999</v>
      </c>
      <c r="G2495" t="s">
        <v>3284</v>
      </c>
      <c r="I2495" t="s">
        <v>9565</v>
      </c>
      <c r="J2495" t="b">
        <f>TRUE()</f>
        <v>1</v>
      </c>
      <c r="K2495" t="s">
        <v>9566</v>
      </c>
      <c r="L2495" t="b">
        <f>TRUE()</f>
        <v>1</v>
      </c>
    </row>
    <row r="2496" spans="1:12" x14ac:dyDescent="0.2">
      <c r="A2496" t="s">
        <v>6392</v>
      </c>
      <c r="B2496" t="s">
        <v>608</v>
      </c>
      <c r="C2496" t="s">
        <v>1587</v>
      </c>
      <c r="D2496" t="s">
        <v>3114</v>
      </c>
      <c r="E2496">
        <v>3.3939033344724998</v>
      </c>
      <c r="F2496">
        <v>4.6701668281151303</v>
      </c>
      <c r="I2496" t="s">
        <v>9567</v>
      </c>
      <c r="J2496" t="b">
        <f>TRUE()</f>
        <v>1</v>
      </c>
      <c r="K2496" t="s">
        <v>9568</v>
      </c>
      <c r="L2496" t="b">
        <f>TRUE()</f>
        <v>1</v>
      </c>
    </row>
    <row r="2497" spans="1:12" x14ac:dyDescent="0.2">
      <c r="A2497" t="s">
        <v>6392</v>
      </c>
      <c r="B2497" t="s">
        <v>3115</v>
      </c>
      <c r="C2497" t="s">
        <v>1588</v>
      </c>
      <c r="D2497" t="s">
        <v>3116</v>
      </c>
      <c r="E2497">
        <v>2.1505024856819599</v>
      </c>
      <c r="F2497">
        <v>4.2238652842364397</v>
      </c>
      <c r="I2497" t="s">
        <v>9569</v>
      </c>
      <c r="J2497" t="b">
        <f>FALSE()</f>
        <v>0</v>
      </c>
      <c r="L2497" t="b">
        <f>FALSE()</f>
        <v>0</v>
      </c>
    </row>
    <row r="2498" spans="1:12" x14ac:dyDescent="0.2">
      <c r="A2498" t="s">
        <v>6392</v>
      </c>
      <c r="B2498" t="s">
        <v>8196</v>
      </c>
      <c r="C2498" t="s">
        <v>8197</v>
      </c>
      <c r="D2498" t="s">
        <v>8198</v>
      </c>
      <c r="E2498">
        <v>1.4515191616304199</v>
      </c>
      <c r="F2498">
        <v>1.3587953631804199</v>
      </c>
      <c r="J2498" t="b">
        <f>FALSE()</f>
        <v>0</v>
      </c>
      <c r="L2498" t="b">
        <f>FALSE()</f>
        <v>0</v>
      </c>
    </row>
    <row r="2499" spans="1:12" x14ac:dyDescent="0.2">
      <c r="A2499" t="s">
        <v>6392</v>
      </c>
      <c r="B2499" t="s">
        <v>3117</v>
      </c>
      <c r="C2499" t="s">
        <v>1589</v>
      </c>
      <c r="D2499" t="s">
        <v>3118</v>
      </c>
      <c r="E2499">
        <v>2.2523321791296498</v>
      </c>
      <c r="F2499">
        <v>4.5440184256980602</v>
      </c>
      <c r="J2499" t="b">
        <f>FALSE()</f>
        <v>0</v>
      </c>
      <c r="L2499" t="b">
        <f>FALSE()</f>
        <v>0</v>
      </c>
    </row>
    <row r="2500" spans="1:12" x14ac:dyDescent="0.2">
      <c r="A2500" t="s">
        <v>6392</v>
      </c>
      <c r="B2500" t="s">
        <v>3119</v>
      </c>
      <c r="C2500" t="s">
        <v>1590</v>
      </c>
      <c r="D2500" t="s">
        <v>3120</v>
      </c>
      <c r="E2500">
        <v>2.0890561784405599</v>
      </c>
      <c r="F2500">
        <v>2.7611173459031799</v>
      </c>
      <c r="J2500" t="b">
        <f>FALSE()</f>
        <v>0</v>
      </c>
      <c r="K2500" t="s">
        <v>9570</v>
      </c>
      <c r="L2500" t="b">
        <f>TRUE()</f>
        <v>1</v>
      </c>
    </row>
    <row r="2501" spans="1:12" x14ac:dyDescent="0.2">
      <c r="A2501" t="s">
        <v>6392</v>
      </c>
      <c r="B2501" t="s">
        <v>8199</v>
      </c>
      <c r="C2501" t="s">
        <v>8200</v>
      </c>
      <c r="D2501" t="s">
        <v>8201</v>
      </c>
      <c r="E2501">
        <v>1.6005564210162999</v>
      </c>
      <c r="F2501">
        <v>3.3197693018101702</v>
      </c>
      <c r="J2501" t="b">
        <f>FALSE()</f>
        <v>0</v>
      </c>
      <c r="L2501" t="b">
        <f>FALSE()</f>
        <v>0</v>
      </c>
    </row>
    <row r="2502" spans="1:12" x14ac:dyDescent="0.2">
      <c r="A2502" t="s">
        <v>6392</v>
      </c>
      <c r="B2502" t="s">
        <v>609</v>
      </c>
      <c r="C2502" t="s">
        <v>1591</v>
      </c>
      <c r="D2502" t="s">
        <v>3121</v>
      </c>
      <c r="E2502">
        <v>2.8797148833179</v>
      </c>
      <c r="F2502">
        <v>3.9566965421648499</v>
      </c>
      <c r="J2502" t="b">
        <f>FALSE()</f>
        <v>0</v>
      </c>
      <c r="K2502" t="s">
        <v>9571</v>
      </c>
      <c r="L2502" t="b">
        <f>TRUE()</f>
        <v>1</v>
      </c>
    </row>
    <row r="2503" spans="1:12" x14ac:dyDescent="0.2">
      <c r="A2503" t="s">
        <v>6392</v>
      </c>
      <c r="B2503" t="s">
        <v>610</v>
      </c>
      <c r="C2503" t="s">
        <v>1592</v>
      </c>
      <c r="D2503" t="s">
        <v>3122</v>
      </c>
      <c r="E2503">
        <v>3.5828585077820301</v>
      </c>
      <c r="F2503">
        <v>5.5367320951899197</v>
      </c>
      <c r="G2503" t="s">
        <v>668</v>
      </c>
      <c r="I2503" t="s">
        <v>9572</v>
      </c>
      <c r="J2503" t="b">
        <f>TRUE()</f>
        <v>1</v>
      </c>
      <c r="K2503" t="s">
        <v>9573</v>
      </c>
      <c r="L2503" t="b">
        <f>TRUE()</f>
        <v>1</v>
      </c>
    </row>
    <row r="2504" spans="1:12" x14ac:dyDescent="0.2">
      <c r="A2504" t="s">
        <v>6392</v>
      </c>
      <c r="B2504" t="s">
        <v>611</v>
      </c>
      <c r="C2504" t="s">
        <v>1593</v>
      </c>
      <c r="D2504" t="s">
        <v>3123</v>
      </c>
      <c r="E2504">
        <v>2.8797148833179</v>
      </c>
      <c r="F2504">
        <v>3.9848080124525298</v>
      </c>
      <c r="I2504" t="s">
        <v>9574</v>
      </c>
      <c r="J2504" t="b">
        <f>TRUE()</f>
        <v>1</v>
      </c>
      <c r="K2504" t="s">
        <v>9575</v>
      </c>
      <c r="L2504" t="b">
        <f>TRUE()</f>
        <v>1</v>
      </c>
    </row>
    <row r="2505" spans="1:12" x14ac:dyDescent="0.2">
      <c r="A2505" t="s">
        <v>6392</v>
      </c>
      <c r="B2505" t="s">
        <v>8202</v>
      </c>
      <c r="C2505" t="s">
        <v>8203</v>
      </c>
      <c r="D2505" t="s">
        <v>8204</v>
      </c>
      <c r="E2505">
        <v>1.50838490963852</v>
      </c>
      <c r="F2505">
        <v>2.8977145457651301</v>
      </c>
      <c r="I2505" t="s">
        <v>11078</v>
      </c>
      <c r="J2505" t="b">
        <f>TRUE()</f>
        <v>1</v>
      </c>
      <c r="L2505" t="b">
        <f>FALSE()</f>
        <v>0</v>
      </c>
    </row>
    <row r="2506" spans="1:12" x14ac:dyDescent="0.2">
      <c r="A2506" t="s">
        <v>6392</v>
      </c>
      <c r="B2506" t="s">
        <v>8205</v>
      </c>
      <c r="C2506" t="s">
        <v>8206</v>
      </c>
      <c r="D2506" t="s">
        <v>8207</v>
      </c>
      <c r="E2506">
        <v>1.6686763772636599</v>
      </c>
      <c r="F2506">
        <v>1.59836900035609</v>
      </c>
      <c r="J2506" t="b">
        <f>FALSE()</f>
        <v>0</v>
      </c>
      <c r="L2506" t="b">
        <f>FALSE()</f>
        <v>0</v>
      </c>
    </row>
    <row r="2507" spans="1:12" x14ac:dyDescent="0.2">
      <c r="A2507" t="s">
        <v>6392</v>
      </c>
      <c r="B2507" t="s">
        <v>8208</v>
      </c>
      <c r="C2507" t="s">
        <v>8209</v>
      </c>
      <c r="D2507" t="s">
        <v>8210</v>
      </c>
      <c r="E2507">
        <v>1.7356151107131199</v>
      </c>
      <c r="F2507">
        <v>2.45344436126011</v>
      </c>
      <c r="J2507" t="b">
        <f>FALSE()</f>
        <v>0</v>
      </c>
      <c r="K2507" t="s">
        <v>11079</v>
      </c>
      <c r="L2507" t="b">
        <f>TRUE()</f>
        <v>1</v>
      </c>
    </row>
    <row r="2508" spans="1:12" x14ac:dyDescent="0.2">
      <c r="A2508" t="s">
        <v>6392</v>
      </c>
      <c r="B2508" t="s">
        <v>8211</v>
      </c>
      <c r="C2508" t="s">
        <v>8212</v>
      </c>
      <c r="D2508" t="s">
        <v>8213</v>
      </c>
      <c r="E2508">
        <v>2.2181878512128002</v>
      </c>
      <c r="F2508">
        <v>2.5866487863399201</v>
      </c>
      <c r="J2508" t="b">
        <f>FALSE()</f>
        <v>0</v>
      </c>
      <c r="L2508" t="b">
        <f>FALSE()</f>
        <v>0</v>
      </c>
    </row>
    <row r="2509" spans="1:12" x14ac:dyDescent="0.2">
      <c r="A2509" t="s">
        <v>6392</v>
      </c>
      <c r="B2509" t="s">
        <v>612</v>
      </c>
      <c r="C2509" t="s">
        <v>1594</v>
      </c>
      <c r="D2509" t="s">
        <v>3124</v>
      </c>
      <c r="E2509">
        <v>1.8867773589588199</v>
      </c>
      <c r="F2509">
        <v>4.6629001980234603</v>
      </c>
      <c r="J2509" t="b">
        <f>FALSE()</f>
        <v>0</v>
      </c>
      <c r="K2509" t="s">
        <v>9576</v>
      </c>
      <c r="L2509" t="b">
        <f>TRUE()</f>
        <v>1</v>
      </c>
    </row>
    <row r="2510" spans="1:12" x14ac:dyDescent="0.2">
      <c r="A2510" t="s">
        <v>6392</v>
      </c>
      <c r="B2510" t="s">
        <v>3125</v>
      </c>
      <c r="C2510" t="s">
        <v>3126</v>
      </c>
      <c r="D2510" t="s">
        <v>3127</v>
      </c>
      <c r="E2510">
        <v>3.8843573949735299</v>
      </c>
      <c r="F2510">
        <v>5.6082225364285101</v>
      </c>
      <c r="J2510" t="b">
        <f>FALSE()</f>
        <v>0</v>
      </c>
      <c r="K2510" t="s">
        <v>9576</v>
      </c>
      <c r="L2510" t="b">
        <f>TRUE()</f>
        <v>1</v>
      </c>
    </row>
    <row r="2511" spans="1:12" x14ac:dyDescent="0.2">
      <c r="A2511" t="s">
        <v>6392</v>
      </c>
      <c r="B2511" t="s">
        <v>8214</v>
      </c>
      <c r="C2511" t="s">
        <v>8215</v>
      </c>
      <c r="D2511" t="s">
        <v>8216</v>
      </c>
      <c r="E2511">
        <v>1.6507959348894099</v>
      </c>
      <c r="F2511">
        <v>5.4707403387000104</v>
      </c>
      <c r="I2511" t="s">
        <v>11080</v>
      </c>
      <c r="J2511" t="b">
        <f>TRUE()</f>
        <v>1</v>
      </c>
      <c r="K2511" t="s">
        <v>11081</v>
      </c>
      <c r="L2511" t="b">
        <f>TRUE()</f>
        <v>1</v>
      </c>
    </row>
    <row r="2512" spans="1:12" x14ac:dyDescent="0.2">
      <c r="A2512" t="s">
        <v>6392</v>
      </c>
      <c r="B2512" t="s">
        <v>8217</v>
      </c>
      <c r="C2512" t="s">
        <v>8215</v>
      </c>
      <c r="D2512" t="s">
        <v>8216</v>
      </c>
      <c r="E2512">
        <v>1.56670664379155</v>
      </c>
      <c r="F2512">
        <v>6.1462226658317496</v>
      </c>
      <c r="I2512" t="s">
        <v>11080</v>
      </c>
      <c r="J2512" t="b">
        <f>TRUE()</f>
        <v>1</v>
      </c>
      <c r="K2512" t="s">
        <v>11081</v>
      </c>
      <c r="L2512" t="b">
        <f>TRUE()</f>
        <v>1</v>
      </c>
    </row>
    <row r="2513" spans="1:12" x14ac:dyDescent="0.2">
      <c r="A2513" t="s">
        <v>6392</v>
      </c>
      <c r="B2513" t="s">
        <v>8218</v>
      </c>
      <c r="C2513" t="s">
        <v>8219</v>
      </c>
      <c r="D2513" t="s">
        <v>8220</v>
      </c>
      <c r="E2513">
        <v>1.53875776338115</v>
      </c>
      <c r="F2513">
        <v>2.06922138996251</v>
      </c>
      <c r="I2513" t="s">
        <v>11082</v>
      </c>
      <c r="J2513" t="b">
        <f>TRUE()</f>
        <v>1</v>
      </c>
      <c r="L2513" t="b">
        <f>FALSE()</f>
        <v>0</v>
      </c>
    </row>
    <row r="2514" spans="1:12" x14ac:dyDescent="0.2">
      <c r="A2514" t="s">
        <v>6392</v>
      </c>
      <c r="B2514" t="s">
        <v>8221</v>
      </c>
      <c r="C2514" t="s">
        <v>8222</v>
      </c>
      <c r="D2514" t="s">
        <v>8223</v>
      </c>
      <c r="E2514">
        <v>1.86743078059351</v>
      </c>
      <c r="F2514">
        <v>2.22067452795241</v>
      </c>
      <c r="J2514" t="b">
        <f>FALSE()</f>
        <v>0</v>
      </c>
      <c r="L2514" t="b">
        <f>FALSE()</f>
        <v>0</v>
      </c>
    </row>
    <row r="2515" spans="1:12" x14ac:dyDescent="0.2">
      <c r="A2515" t="s">
        <v>6392</v>
      </c>
      <c r="B2515" t="s">
        <v>8224</v>
      </c>
      <c r="C2515" t="s">
        <v>8225</v>
      </c>
      <c r="D2515" t="s">
        <v>8226</v>
      </c>
      <c r="E2515">
        <v>1.85376533714192</v>
      </c>
      <c r="F2515">
        <v>2.3051057423393799</v>
      </c>
      <c r="J2515" t="b">
        <f>FALSE()</f>
        <v>0</v>
      </c>
      <c r="L2515" t="b">
        <f>FALSE()</f>
        <v>0</v>
      </c>
    </row>
    <row r="2516" spans="1:12" x14ac:dyDescent="0.2">
      <c r="A2516" t="s">
        <v>6392</v>
      </c>
      <c r="B2516" t="s">
        <v>8227</v>
      </c>
      <c r="C2516" t="s">
        <v>8228</v>
      </c>
      <c r="D2516" t="s">
        <v>8229</v>
      </c>
      <c r="E2516">
        <v>1.4836940151825699</v>
      </c>
      <c r="F2516">
        <v>2.0349767486955002</v>
      </c>
      <c r="I2516" t="s">
        <v>11083</v>
      </c>
      <c r="J2516" t="b">
        <f>TRUE()</f>
        <v>1</v>
      </c>
      <c r="L2516" t="b">
        <f>FALSE()</f>
        <v>0</v>
      </c>
    </row>
    <row r="2517" spans="1:12" x14ac:dyDescent="0.2">
      <c r="A2517" t="s">
        <v>6392</v>
      </c>
      <c r="B2517" t="s">
        <v>8230</v>
      </c>
      <c r="C2517" t="s">
        <v>8231</v>
      </c>
      <c r="D2517" t="s">
        <v>8232</v>
      </c>
      <c r="E2517">
        <v>2.1192264637926099</v>
      </c>
      <c r="F2517">
        <v>2.89274830962583</v>
      </c>
      <c r="J2517" t="b">
        <f>FALSE()</f>
        <v>0</v>
      </c>
      <c r="L2517" t="b">
        <f>FALSE()</f>
        <v>0</v>
      </c>
    </row>
    <row r="2518" spans="1:12" x14ac:dyDescent="0.2">
      <c r="A2518" t="s">
        <v>6392</v>
      </c>
      <c r="B2518" t="s">
        <v>8233</v>
      </c>
      <c r="C2518" t="s">
        <v>8234</v>
      </c>
      <c r="D2518" t="s">
        <v>8235</v>
      </c>
      <c r="E2518">
        <v>1.7575351657029901</v>
      </c>
      <c r="F2518">
        <v>2.4426921945181501</v>
      </c>
      <c r="J2518" t="b">
        <f>FALSE()</f>
        <v>0</v>
      </c>
      <c r="K2518" t="s">
        <v>11084</v>
      </c>
      <c r="L2518" t="b">
        <f>TRUE()</f>
        <v>1</v>
      </c>
    </row>
    <row r="2519" spans="1:12" x14ac:dyDescent="0.2">
      <c r="A2519" t="s">
        <v>6392</v>
      </c>
      <c r="B2519" t="s">
        <v>8236</v>
      </c>
      <c r="C2519" t="s">
        <v>8237</v>
      </c>
      <c r="D2519" t="s">
        <v>8238</v>
      </c>
      <c r="E2519">
        <v>1.4475433093497101</v>
      </c>
      <c r="F2519">
        <v>2.1562877977441399</v>
      </c>
      <c r="J2519" t="b">
        <f>FALSE()</f>
        <v>0</v>
      </c>
      <c r="L2519" t="b">
        <f>FALSE()</f>
        <v>0</v>
      </c>
    </row>
    <row r="2520" spans="1:12" x14ac:dyDescent="0.2">
      <c r="A2520" t="s">
        <v>6392</v>
      </c>
      <c r="B2520" t="s">
        <v>8239</v>
      </c>
      <c r="C2520" t="s">
        <v>8240</v>
      </c>
      <c r="D2520" t="s">
        <v>8241</v>
      </c>
      <c r="E2520">
        <v>2.28426620336595</v>
      </c>
      <c r="F2520">
        <v>2.5291093890296401</v>
      </c>
      <c r="J2520" t="b">
        <f>FALSE()</f>
        <v>0</v>
      </c>
      <c r="L2520" t="b">
        <f>FALSE()</f>
        <v>0</v>
      </c>
    </row>
    <row r="2521" spans="1:12" x14ac:dyDescent="0.2">
      <c r="A2521" t="s">
        <v>6392</v>
      </c>
      <c r="B2521" t="s">
        <v>8242</v>
      </c>
      <c r="C2521" t="s">
        <v>8243</v>
      </c>
      <c r="D2521" t="s">
        <v>8244</v>
      </c>
      <c r="E2521">
        <v>2.01369949381434</v>
      </c>
      <c r="F2521">
        <v>3.4240834929555501</v>
      </c>
      <c r="J2521" t="b">
        <f>FALSE()</f>
        <v>0</v>
      </c>
      <c r="K2521" t="s">
        <v>11085</v>
      </c>
      <c r="L2521" t="b">
        <f>TRUE()</f>
        <v>1</v>
      </c>
    </row>
    <row r="2522" spans="1:12" x14ac:dyDescent="0.2">
      <c r="A2522" t="s">
        <v>6392</v>
      </c>
      <c r="B2522" t="s">
        <v>8245</v>
      </c>
      <c r="C2522" t="s">
        <v>8246</v>
      </c>
      <c r="D2522" t="s">
        <v>8247</v>
      </c>
      <c r="E2522">
        <v>2.1771680465091299</v>
      </c>
      <c r="F2522">
        <v>2.72785202007123</v>
      </c>
      <c r="I2522" t="s">
        <v>11086</v>
      </c>
      <c r="J2522" t="b">
        <f>TRUE()</f>
        <v>1</v>
      </c>
      <c r="K2522" t="s">
        <v>11087</v>
      </c>
      <c r="L2522" t="b">
        <f>TRUE()</f>
        <v>1</v>
      </c>
    </row>
    <row r="2523" spans="1:12" x14ac:dyDescent="0.2">
      <c r="A2523" t="s">
        <v>6392</v>
      </c>
      <c r="B2523" t="s">
        <v>8248</v>
      </c>
      <c r="C2523" t="s">
        <v>8249</v>
      </c>
      <c r="D2523" t="s">
        <v>8250</v>
      </c>
      <c r="E2523">
        <v>1.7898388754724399</v>
      </c>
      <c r="F2523">
        <v>2.2997352573519501</v>
      </c>
      <c r="J2523" t="b">
        <f>FALSE()</f>
        <v>0</v>
      </c>
      <c r="K2523" t="s">
        <v>11088</v>
      </c>
      <c r="L2523" t="b">
        <f>TRUE()</f>
        <v>1</v>
      </c>
    </row>
    <row r="2524" spans="1:12" x14ac:dyDescent="0.2">
      <c r="A2524" t="s">
        <v>6392</v>
      </c>
      <c r="B2524" t="s">
        <v>8251</v>
      </c>
      <c r="C2524" t="s">
        <v>8252</v>
      </c>
      <c r="D2524" t="s">
        <v>8253</v>
      </c>
      <c r="E2524">
        <v>1.4599498312071999</v>
      </c>
      <c r="F2524">
        <v>3.2029491371494898</v>
      </c>
      <c r="I2524" t="s">
        <v>11089</v>
      </c>
      <c r="J2524" t="b">
        <f>TRUE()</f>
        <v>1</v>
      </c>
      <c r="K2524" t="s">
        <v>11090</v>
      </c>
      <c r="L2524" t="b">
        <f>TRUE()</f>
        <v>1</v>
      </c>
    </row>
    <row r="2525" spans="1:12" x14ac:dyDescent="0.2">
      <c r="A2525" t="s">
        <v>6392</v>
      </c>
      <c r="B2525" t="s">
        <v>8254</v>
      </c>
      <c r="C2525" t="s">
        <v>8255</v>
      </c>
      <c r="D2525" t="s">
        <v>8256</v>
      </c>
      <c r="E2525">
        <v>1.9244524189165999</v>
      </c>
      <c r="F2525">
        <v>2.6632509013639698</v>
      </c>
      <c r="I2525" t="s">
        <v>11091</v>
      </c>
      <c r="J2525" t="b">
        <f>TRUE()</f>
        <v>1</v>
      </c>
      <c r="K2525" t="s">
        <v>11092</v>
      </c>
      <c r="L2525" t="b">
        <f>TRUE()</f>
        <v>1</v>
      </c>
    </row>
    <row r="2526" spans="1:12" x14ac:dyDescent="0.2">
      <c r="A2526" t="s">
        <v>6392</v>
      </c>
      <c r="B2526" t="s">
        <v>8257</v>
      </c>
      <c r="C2526" t="s">
        <v>8258</v>
      </c>
      <c r="D2526" t="s">
        <v>8259</v>
      </c>
      <c r="E2526">
        <v>1.7430133628099</v>
      </c>
      <c r="F2526">
        <v>3.2249991358707901</v>
      </c>
      <c r="I2526" t="s">
        <v>11093</v>
      </c>
      <c r="J2526" t="b">
        <f>TRUE()</f>
        <v>1</v>
      </c>
      <c r="K2526" t="s">
        <v>11094</v>
      </c>
      <c r="L2526" t="b">
        <f>TRUE()</f>
        <v>1</v>
      </c>
    </row>
    <row r="2527" spans="1:12" x14ac:dyDescent="0.2">
      <c r="A2527" t="s">
        <v>6392</v>
      </c>
      <c r="B2527" t="s">
        <v>8260</v>
      </c>
      <c r="C2527" t="s">
        <v>8261</v>
      </c>
      <c r="D2527" t="s">
        <v>8262</v>
      </c>
      <c r="E2527">
        <v>2.3453960672998799</v>
      </c>
      <c r="F2527">
        <v>2.3296013703454199</v>
      </c>
      <c r="J2527" t="b">
        <f>FALSE()</f>
        <v>0</v>
      </c>
      <c r="K2527" t="s">
        <v>11095</v>
      </c>
      <c r="L2527" t="b">
        <f>TRUE()</f>
        <v>1</v>
      </c>
    </row>
    <row r="2528" spans="1:12" x14ac:dyDescent="0.2">
      <c r="A2528" t="s">
        <v>6392</v>
      </c>
      <c r="B2528" t="s">
        <v>8263</v>
      </c>
      <c r="C2528" t="s">
        <v>8264</v>
      </c>
      <c r="D2528" t="s">
        <v>8265</v>
      </c>
      <c r="E2528">
        <v>1.8609573563730499</v>
      </c>
      <c r="F2528">
        <v>1.7227420551802599</v>
      </c>
      <c r="G2528" t="s">
        <v>3218</v>
      </c>
      <c r="I2528" t="s">
        <v>11096</v>
      </c>
      <c r="J2528" t="b">
        <f>TRUE()</f>
        <v>1</v>
      </c>
      <c r="K2528" t="s">
        <v>11097</v>
      </c>
      <c r="L2528" t="b">
        <f>TRUE()</f>
        <v>1</v>
      </c>
    </row>
    <row r="2529" spans="1:12" x14ac:dyDescent="0.2">
      <c r="A2529" t="s">
        <v>6392</v>
      </c>
      <c r="B2529" t="s">
        <v>614</v>
      </c>
      <c r="C2529" t="s">
        <v>1597</v>
      </c>
      <c r="D2529" t="s">
        <v>3130</v>
      </c>
      <c r="E2529">
        <v>1.6258788100663899</v>
      </c>
      <c r="F2529">
        <v>4.1462717507478901</v>
      </c>
      <c r="J2529" t="b">
        <f>FALSE()</f>
        <v>0</v>
      </c>
      <c r="L2529" t="b">
        <f>FALSE()</f>
        <v>0</v>
      </c>
    </row>
    <row r="2530" spans="1:12" x14ac:dyDescent="0.2">
      <c r="A2530" t="s">
        <v>6392</v>
      </c>
      <c r="B2530" t="s">
        <v>8266</v>
      </c>
      <c r="C2530" t="s">
        <v>8267</v>
      </c>
      <c r="D2530" t="s">
        <v>8268</v>
      </c>
      <c r="E2530">
        <v>1.4200079872790501</v>
      </c>
      <c r="F2530">
        <v>2.6231687067265499</v>
      </c>
      <c r="J2530" t="b">
        <f>FALSE()</f>
        <v>0</v>
      </c>
      <c r="L2530" t="b">
        <f>FALSE()</f>
        <v>0</v>
      </c>
    </row>
    <row r="2531" spans="1:12" x14ac:dyDescent="0.2">
      <c r="A2531" t="s">
        <v>6392</v>
      </c>
      <c r="B2531" t="s">
        <v>3133</v>
      </c>
      <c r="C2531" t="s">
        <v>3134</v>
      </c>
      <c r="D2531" t="s">
        <v>3135</v>
      </c>
      <c r="E2531">
        <v>1.8394736402320999</v>
      </c>
      <c r="F2531">
        <v>3.62144362728966</v>
      </c>
      <c r="I2531" t="s">
        <v>9582</v>
      </c>
      <c r="J2531" t="b">
        <f>TRUE()</f>
        <v>1</v>
      </c>
      <c r="K2531" t="s">
        <v>9583</v>
      </c>
      <c r="L2531" t="b">
        <f>TRUE()</f>
        <v>1</v>
      </c>
    </row>
    <row r="2532" spans="1:12" x14ac:dyDescent="0.2">
      <c r="A2532" t="s">
        <v>6392</v>
      </c>
      <c r="B2532" t="s">
        <v>8269</v>
      </c>
      <c r="C2532" t="s">
        <v>8270</v>
      </c>
      <c r="D2532" t="s">
        <v>8271</v>
      </c>
      <c r="E2532">
        <v>3.5593348330019698</v>
      </c>
      <c r="F2532">
        <v>4.4597487653346501</v>
      </c>
      <c r="J2532" t="b">
        <f>FALSE()</f>
        <v>0</v>
      </c>
      <c r="K2532" t="s">
        <v>11098</v>
      </c>
      <c r="L2532" t="b">
        <f>FALSE()</f>
        <v>0</v>
      </c>
    </row>
    <row r="2533" spans="1:12" x14ac:dyDescent="0.2">
      <c r="A2533" t="s">
        <v>6392</v>
      </c>
      <c r="B2533" t="s">
        <v>8272</v>
      </c>
      <c r="C2533" t="s">
        <v>8270</v>
      </c>
      <c r="D2533" t="s">
        <v>8273</v>
      </c>
      <c r="E2533">
        <v>1.53080158589851</v>
      </c>
      <c r="F2533">
        <v>2.61912112802217</v>
      </c>
      <c r="J2533" t="b">
        <f>FALSE()</f>
        <v>0</v>
      </c>
      <c r="K2533" t="s">
        <v>11098</v>
      </c>
      <c r="L2533" t="b">
        <f>TRUE()</f>
        <v>1</v>
      </c>
    </row>
    <row r="2534" spans="1:12" x14ac:dyDescent="0.2">
      <c r="A2534" t="s">
        <v>6392</v>
      </c>
      <c r="B2534" t="s">
        <v>8274</v>
      </c>
      <c r="C2534" t="s">
        <v>8275</v>
      </c>
      <c r="D2534" t="s">
        <v>8276</v>
      </c>
      <c r="E2534">
        <v>1.6555762847300901</v>
      </c>
      <c r="F2534">
        <v>2.13427999976631</v>
      </c>
      <c r="J2534" t="b">
        <f>FALSE()</f>
        <v>0</v>
      </c>
      <c r="K2534" t="s">
        <v>11099</v>
      </c>
      <c r="L2534" t="b">
        <f>TRUE()</f>
        <v>1</v>
      </c>
    </row>
    <row r="2535" spans="1:12" x14ac:dyDescent="0.2">
      <c r="A2535" t="s">
        <v>6392</v>
      </c>
      <c r="B2535" t="s">
        <v>615</v>
      </c>
      <c r="C2535" t="s">
        <v>1599</v>
      </c>
      <c r="D2535" t="s">
        <v>3136</v>
      </c>
      <c r="E2535">
        <v>3.3155149878732399</v>
      </c>
      <c r="F2535">
        <v>5.3240181532528696</v>
      </c>
      <c r="I2535" t="s">
        <v>9584</v>
      </c>
      <c r="J2535" t="b">
        <f>TRUE()</f>
        <v>1</v>
      </c>
      <c r="K2535" t="s">
        <v>9585</v>
      </c>
      <c r="L2535" t="b">
        <f>TRUE()</f>
        <v>1</v>
      </c>
    </row>
    <row r="2536" spans="1:12" x14ac:dyDescent="0.2">
      <c r="A2536" t="s">
        <v>6392</v>
      </c>
      <c r="B2536" t="s">
        <v>8277</v>
      </c>
      <c r="C2536" t="s">
        <v>8278</v>
      </c>
      <c r="D2536" t="s">
        <v>8279</v>
      </c>
      <c r="E2536">
        <v>1.9040444276403199</v>
      </c>
      <c r="F2536">
        <v>2.6993367337067702</v>
      </c>
      <c r="J2536" t="b">
        <f>FALSE()</f>
        <v>0</v>
      </c>
      <c r="K2536" t="s">
        <v>11100</v>
      </c>
      <c r="L2536" t="b">
        <f>TRUE()</f>
        <v>1</v>
      </c>
    </row>
    <row r="2537" spans="1:12" x14ac:dyDescent="0.2">
      <c r="A2537" t="s">
        <v>6392</v>
      </c>
      <c r="B2537" t="s">
        <v>8280</v>
      </c>
      <c r="C2537" t="s">
        <v>8281</v>
      </c>
      <c r="D2537" t="s">
        <v>7567</v>
      </c>
      <c r="E2537">
        <v>1.4400810126026899</v>
      </c>
      <c r="F2537">
        <v>1.3879671949943799</v>
      </c>
      <c r="I2537" t="s">
        <v>10909</v>
      </c>
      <c r="J2537" t="b">
        <f>TRUE()</f>
        <v>1</v>
      </c>
      <c r="K2537" t="s">
        <v>11101</v>
      </c>
      <c r="L2537" t="b">
        <f>TRUE()</f>
        <v>1</v>
      </c>
    </row>
    <row r="2538" spans="1:12" x14ac:dyDescent="0.2">
      <c r="A2538" t="s">
        <v>6392</v>
      </c>
      <c r="B2538" t="s">
        <v>8282</v>
      </c>
      <c r="C2538" t="s">
        <v>8283</v>
      </c>
      <c r="D2538" t="s">
        <v>8284</v>
      </c>
      <c r="E2538">
        <v>1.5289658857300401</v>
      </c>
      <c r="F2538">
        <v>1.3104374224994699</v>
      </c>
      <c r="J2538" t="b">
        <f>FALSE()</f>
        <v>0</v>
      </c>
      <c r="K2538" t="s">
        <v>11102</v>
      </c>
      <c r="L2538" t="b">
        <f>TRUE()</f>
        <v>1</v>
      </c>
    </row>
    <row r="2539" spans="1:12" x14ac:dyDescent="0.2">
      <c r="A2539" t="s">
        <v>6392</v>
      </c>
      <c r="B2539" t="s">
        <v>616</v>
      </c>
      <c r="C2539" t="s">
        <v>1600</v>
      </c>
      <c r="D2539" t="s">
        <v>3137</v>
      </c>
      <c r="E2539">
        <v>2.0963669394439699</v>
      </c>
      <c r="F2539">
        <v>2.1151614715248002</v>
      </c>
      <c r="J2539" t="b">
        <f>FALSE()</f>
        <v>0</v>
      </c>
      <c r="K2539" t="s">
        <v>9586</v>
      </c>
      <c r="L2539" t="b">
        <f>TRUE()</f>
        <v>1</v>
      </c>
    </row>
    <row r="2540" spans="1:12" x14ac:dyDescent="0.2">
      <c r="A2540" t="s">
        <v>6392</v>
      </c>
      <c r="B2540" t="s">
        <v>8285</v>
      </c>
      <c r="C2540" t="s">
        <v>8286</v>
      </c>
      <c r="D2540" t="s">
        <v>8287</v>
      </c>
      <c r="E2540">
        <v>1.7746093805506</v>
      </c>
      <c r="F2540">
        <v>1.87568180499882</v>
      </c>
      <c r="J2540" t="b">
        <f>FALSE()</f>
        <v>0</v>
      </c>
      <c r="L2540" t="b">
        <f>FALSE()</f>
        <v>0</v>
      </c>
    </row>
    <row r="2541" spans="1:12" x14ac:dyDescent="0.2">
      <c r="A2541" t="s">
        <v>6392</v>
      </c>
      <c r="B2541" t="s">
        <v>8288</v>
      </c>
      <c r="C2541" t="s">
        <v>8289</v>
      </c>
      <c r="D2541" t="s">
        <v>8290</v>
      </c>
      <c r="E2541">
        <v>2.06023365537304</v>
      </c>
      <c r="F2541">
        <v>2.2127624665244499</v>
      </c>
      <c r="I2541" t="s">
        <v>11103</v>
      </c>
      <c r="J2541" t="b">
        <f>TRUE()</f>
        <v>1</v>
      </c>
      <c r="K2541" t="s">
        <v>11104</v>
      </c>
      <c r="L2541" t="b">
        <f>TRUE()</f>
        <v>1</v>
      </c>
    </row>
    <row r="2542" spans="1:12" x14ac:dyDescent="0.2">
      <c r="A2542" t="s">
        <v>6392</v>
      </c>
      <c r="B2542" t="s">
        <v>8291</v>
      </c>
      <c r="C2542" t="s">
        <v>8292</v>
      </c>
      <c r="D2542" t="s">
        <v>8293</v>
      </c>
      <c r="E2542">
        <v>1.5023774088503401</v>
      </c>
      <c r="F2542">
        <v>1.7010294673353701</v>
      </c>
      <c r="J2542" t="b">
        <f>FALSE()</f>
        <v>0</v>
      </c>
      <c r="K2542" t="s">
        <v>11105</v>
      </c>
      <c r="L2542" t="b">
        <f>TRUE()</f>
        <v>1</v>
      </c>
    </row>
    <row r="2543" spans="1:12" x14ac:dyDescent="0.2">
      <c r="A2543" t="s">
        <v>6392</v>
      </c>
      <c r="B2543" t="s">
        <v>8294</v>
      </c>
      <c r="C2543" t="s">
        <v>8295</v>
      </c>
      <c r="D2543" t="s">
        <v>8296</v>
      </c>
      <c r="E2543">
        <v>2.0721946181603701</v>
      </c>
      <c r="F2543">
        <v>2.0682960357558402</v>
      </c>
      <c r="J2543" t="b">
        <f>FALSE()</f>
        <v>0</v>
      </c>
      <c r="L2543" t="b">
        <f>FALSE()</f>
        <v>0</v>
      </c>
    </row>
    <row r="2544" spans="1:12" x14ac:dyDescent="0.2">
      <c r="A2544" t="s">
        <v>6392</v>
      </c>
      <c r="B2544" t="s">
        <v>8297</v>
      </c>
      <c r="C2544" t="s">
        <v>1603</v>
      </c>
      <c r="D2544" t="s">
        <v>3143</v>
      </c>
      <c r="E2544">
        <v>1.5566190630527601</v>
      </c>
      <c r="F2544">
        <v>1.4084549481768101</v>
      </c>
      <c r="I2544" t="s">
        <v>9588</v>
      </c>
      <c r="J2544" t="b">
        <f>TRUE()</f>
        <v>1</v>
      </c>
      <c r="K2544" t="s">
        <v>9589</v>
      </c>
      <c r="L2544" t="b">
        <f>TRUE()</f>
        <v>1</v>
      </c>
    </row>
    <row r="2545" spans="1:12" x14ac:dyDescent="0.2">
      <c r="A2545" t="s">
        <v>6392</v>
      </c>
      <c r="B2545" t="s">
        <v>8298</v>
      </c>
      <c r="C2545" t="s">
        <v>8299</v>
      </c>
      <c r="D2545" t="s">
        <v>8300</v>
      </c>
      <c r="E2545">
        <v>1.7392427104549899</v>
      </c>
      <c r="F2545">
        <v>4.0477343956385603</v>
      </c>
      <c r="I2545" t="s">
        <v>11106</v>
      </c>
      <c r="J2545" t="b">
        <f>TRUE()</f>
        <v>1</v>
      </c>
      <c r="K2545" t="s">
        <v>11107</v>
      </c>
      <c r="L2545" t="b">
        <f>TRUE()</f>
        <v>1</v>
      </c>
    </row>
    <row r="2546" spans="1:12" x14ac:dyDescent="0.2">
      <c r="A2546" t="s">
        <v>6392</v>
      </c>
      <c r="B2546" t="s">
        <v>8301</v>
      </c>
      <c r="C2546" t="s">
        <v>8302</v>
      </c>
      <c r="D2546" t="s">
        <v>8303</v>
      </c>
      <c r="E2546">
        <v>1.83806216487998</v>
      </c>
      <c r="F2546">
        <v>2.0379133839304302</v>
      </c>
      <c r="J2546" t="b">
        <f>FALSE()</f>
        <v>0</v>
      </c>
      <c r="L2546" t="b">
        <f>FALSE()</f>
        <v>0</v>
      </c>
    </row>
    <row r="2547" spans="1:12" x14ac:dyDescent="0.2">
      <c r="A2547" t="s">
        <v>6392</v>
      </c>
      <c r="B2547" t="s">
        <v>3144</v>
      </c>
      <c r="C2547" t="s">
        <v>1604</v>
      </c>
      <c r="D2547" t="s">
        <v>3145</v>
      </c>
      <c r="E2547">
        <v>2.2133031405602202</v>
      </c>
      <c r="F2547">
        <v>2.3792063078669701</v>
      </c>
      <c r="I2547" t="s">
        <v>9590</v>
      </c>
      <c r="J2547" t="b">
        <f>TRUE()</f>
        <v>1</v>
      </c>
      <c r="K2547" t="s">
        <v>9591</v>
      </c>
      <c r="L2547" t="b">
        <f>TRUE()</f>
        <v>1</v>
      </c>
    </row>
    <row r="2548" spans="1:12" x14ac:dyDescent="0.2">
      <c r="A2548" t="s">
        <v>6392</v>
      </c>
      <c r="B2548" t="s">
        <v>8304</v>
      </c>
      <c r="C2548" t="s">
        <v>8305</v>
      </c>
      <c r="D2548" t="s">
        <v>8306</v>
      </c>
      <c r="E2548">
        <v>1.60573238559923</v>
      </c>
      <c r="F2548">
        <v>3.6995504485767898</v>
      </c>
      <c r="I2548" t="s">
        <v>11108</v>
      </c>
      <c r="J2548" t="b">
        <f>TRUE()</f>
        <v>1</v>
      </c>
      <c r="L2548" t="b">
        <f>FALSE()</f>
        <v>0</v>
      </c>
    </row>
    <row r="2549" spans="1:12" x14ac:dyDescent="0.2">
      <c r="A2549" t="s">
        <v>6392</v>
      </c>
      <c r="B2549" t="s">
        <v>8307</v>
      </c>
      <c r="C2549" t="s">
        <v>8308</v>
      </c>
      <c r="D2549" t="s">
        <v>8309</v>
      </c>
      <c r="E2549">
        <v>2.0879859446614799</v>
      </c>
      <c r="F2549">
        <v>1.9979380406259599</v>
      </c>
      <c r="I2549" t="s">
        <v>11109</v>
      </c>
      <c r="J2549" t="b">
        <f>TRUE()</f>
        <v>1</v>
      </c>
      <c r="K2549" t="s">
        <v>11110</v>
      </c>
      <c r="L2549" t="b">
        <f>TRUE()</f>
        <v>1</v>
      </c>
    </row>
    <row r="2550" spans="1:12" x14ac:dyDescent="0.2">
      <c r="A2550" t="s">
        <v>6392</v>
      </c>
      <c r="B2550" t="s">
        <v>617</v>
      </c>
      <c r="C2550" t="s">
        <v>1606</v>
      </c>
      <c r="D2550" t="s">
        <v>3151</v>
      </c>
      <c r="E2550">
        <v>2.1031477862173702</v>
      </c>
      <c r="F2550">
        <v>3.24597846236788</v>
      </c>
      <c r="J2550" t="b">
        <f>FALSE()</f>
        <v>0</v>
      </c>
      <c r="L2550" t="b">
        <f>FALSE()</f>
        <v>0</v>
      </c>
    </row>
    <row r="2551" spans="1:12" x14ac:dyDescent="0.2">
      <c r="A2551" t="s">
        <v>6392</v>
      </c>
      <c r="B2551" t="s">
        <v>8310</v>
      </c>
      <c r="C2551" t="s">
        <v>8311</v>
      </c>
      <c r="D2551" t="s">
        <v>8312</v>
      </c>
      <c r="E2551">
        <v>1.73265577296069</v>
      </c>
      <c r="F2551">
        <v>2.9372477784923898</v>
      </c>
      <c r="J2551" t="b">
        <f>FALSE()</f>
        <v>0</v>
      </c>
      <c r="K2551" t="s">
        <v>11111</v>
      </c>
      <c r="L2551" t="b">
        <f>TRUE()</f>
        <v>1</v>
      </c>
    </row>
    <row r="2552" spans="1:12" x14ac:dyDescent="0.2">
      <c r="A2552" t="s">
        <v>6392</v>
      </c>
      <c r="B2552" t="s">
        <v>8313</v>
      </c>
      <c r="C2552" t="s">
        <v>8314</v>
      </c>
      <c r="D2552" t="s">
        <v>8315</v>
      </c>
      <c r="E2552">
        <v>1.43629567048428</v>
      </c>
      <c r="F2552">
        <v>1.54673625189346</v>
      </c>
      <c r="J2552" t="b">
        <f>FALSE()</f>
        <v>0</v>
      </c>
      <c r="L2552" t="b">
        <f>FALSE()</f>
        <v>0</v>
      </c>
    </row>
    <row r="2553" spans="1:12" x14ac:dyDescent="0.2">
      <c r="A2553" t="s">
        <v>6392</v>
      </c>
      <c r="B2553" t="s">
        <v>8316</v>
      </c>
      <c r="C2553" t="s">
        <v>8317</v>
      </c>
      <c r="D2553" t="s">
        <v>8318</v>
      </c>
      <c r="E2553">
        <v>2.1304116556159398</v>
      </c>
      <c r="F2553">
        <v>2.5710619010447102</v>
      </c>
      <c r="J2553" t="b">
        <f>FALSE()</f>
        <v>0</v>
      </c>
      <c r="L2553" t="b">
        <f>FALSE()</f>
        <v>0</v>
      </c>
    </row>
    <row r="2554" spans="1:12" x14ac:dyDescent="0.2">
      <c r="A2554" t="s">
        <v>6392</v>
      </c>
      <c r="B2554" t="s">
        <v>8319</v>
      </c>
      <c r="C2554" t="s">
        <v>8320</v>
      </c>
      <c r="D2554" t="s">
        <v>8321</v>
      </c>
      <c r="E2554">
        <v>1.8486665177342601</v>
      </c>
      <c r="F2554">
        <v>2.10197455332422</v>
      </c>
      <c r="I2554" t="s">
        <v>11112</v>
      </c>
      <c r="J2554" t="b">
        <f>TRUE()</f>
        <v>1</v>
      </c>
      <c r="K2554" t="s">
        <v>11113</v>
      </c>
      <c r="L2554" t="b">
        <f>TRUE()</f>
        <v>1</v>
      </c>
    </row>
    <row r="2555" spans="1:12" x14ac:dyDescent="0.2">
      <c r="A2555" t="s">
        <v>6392</v>
      </c>
      <c r="B2555" t="s">
        <v>8322</v>
      </c>
      <c r="C2555" t="s">
        <v>8323</v>
      </c>
      <c r="D2555" t="s">
        <v>8324</v>
      </c>
      <c r="E2555">
        <v>2.0890561784405599</v>
      </c>
      <c r="F2555">
        <v>2.4906740360204802</v>
      </c>
      <c r="J2555" t="b">
        <f>FALSE()</f>
        <v>0</v>
      </c>
      <c r="K2555" t="s">
        <v>11114</v>
      </c>
      <c r="L2555" t="b">
        <f>TRUE()</f>
        <v>1</v>
      </c>
    </row>
    <row r="2556" spans="1:12" x14ac:dyDescent="0.2">
      <c r="A2556" t="s">
        <v>6392</v>
      </c>
      <c r="B2556" t="s">
        <v>8325</v>
      </c>
      <c r="C2556" t="s">
        <v>8326</v>
      </c>
      <c r="D2556" t="s">
        <v>8327</v>
      </c>
      <c r="E2556">
        <v>1.5558834808726101</v>
      </c>
      <c r="F2556">
        <v>1.7211443015251799</v>
      </c>
      <c r="J2556" t="b">
        <f>FALSE()</f>
        <v>0</v>
      </c>
      <c r="L2556" t="b">
        <f>FALSE()</f>
        <v>0</v>
      </c>
    </row>
    <row r="2557" spans="1:12" x14ac:dyDescent="0.2">
      <c r="A2557" t="s">
        <v>6392</v>
      </c>
      <c r="B2557" t="s">
        <v>3152</v>
      </c>
      <c r="C2557" t="s">
        <v>1607</v>
      </c>
      <c r="D2557" t="s">
        <v>3153</v>
      </c>
      <c r="E2557">
        <v>1.50228188834218</v>
      </c>
      <c r="F2557">
        <v>4.3099576474699797</v>
      </c>
      <c r="I2557" t="s">
        <v>9595</v>
      </c>
      <c r="J2557" t="b">
        <f>TRUE()</f>
        <v>1</v>
      </c>
      <c r="K2557" t="s">
        <v>9596</v>
      </c>
      <c r="L2557" t="b">
        <f>TRUE()</f>
        <v>1</v>
      </c>
    </row>
    <row r="2558" spans="1:12" x14ac:dyDescent="0.2">
      <c r="A2558" t="s">
        <v>6392</v>
      </c>
      <c r="B2558" t="s">
        <v>3154</v>
      </c>
      <c r="C2558" t="s">
        <v>3155</v>
      </c>
      <c r="D2558" t="s">
        <v>3156</v>
      </c>
      <c r="E2558">
        <v>2.3910603540750799</v>
      </c>
      <c r="F2558">
        <v>5.5661703788194803</v>
      </c>
      <c r="I2558" t="s">
        <v>9597</v>
      </c>
      <c r="J2558" t="b">
        <f>TRUE()</f>
        <v>1</v>
      </c>
      <c r="K2558" t="s">
        <v>9598</v>
      </c>
      <c r="L2558" t="b">
        <f>TRUE()</f>
        <v>1</v>
      </c>
    </row>
    <row r="2559" spans="1:12" x14ac:dyDescent="0.2">
      <c r="A2559" t="s">
        <v>6392</v>
      </c>
      <c r="B2559" t="s">
        <v>3157</v>
      </c>
      <c r="C2559" t="s">
        <v>1608</v>
      </c>
      <c r="D2559" t="s">
        <v>3158</v>
      </c>
      <c r="E2559">
        <v>2.3884632026706698</v>
      </c>
      <c r="F2559">
        <v>3.2017594802424298</v>
      </c>
      <c r="I2559" t="s">
        <v>9599</v>
      </c>
      <c r="J2559" t="b">
        <f>TRUE()</f>
        <v>1</v>
      </c>
      <c r="K2559" t="s">
        <v>9600</v>
      </c>
      <c r="L2559" t="b">
        <f>TRUE()</f>
        <v>1</v>
      </c>
    </row>
    <row r="2560" spans="1:12" x14ac:dyDescent="0.2">
      <c r="A2560" t="s">
        <v>6392</v>
      </c>
      <c r="B2560" t="s">
        <v>8328</v>
      </c>
      <c r="C2560" t="s">
        <v>8329</v>
      </c>
      <c r="D2560" t="s">
        <v>8330</v>
      </c>
      <c r="E2560">
        <v>2.2827808538693302</v>
      </c>
      <c r="F2560">
        <v>2.5529801179951801</v>
      </c>
      <c r="J2560" t="b">
        <f>FALSE()</f>
        <v>0</v>
      </c>
      <c r="K2560" t="s">
        <v>11115</v>
      </c>
      <c r="L2560" t="b">
        <f>TRUE()</f>
        <v>1</v>
      </c>
    </row>
    <row r="2561" spans="1:12" x14ac:dyDescent="0.2">
      <c r="A2561" t="s">
        <v>6392</v>
      </c>
      <c r="B2561" t="s">
        <v>3160</v>
      </c>
      <c r="C2561" t="s">
        <v>1610</v>
      </c>
      <c r="D2561" t="s">
        <v>3161</v>
      </c>
      <c r="E2561">
        <v>2.4887618988076001</v>
      </c>
      <c r="F2561">
        <v>3.7120305978470598</v>
      </c>
      <c r="J2561" t="b">
        <f>FALSE()</f>
        <v>0</v>
      </c>
      <c r="K2561" t="s">
        <v>9602</v>
      </c>
      <c r="L2561" t="b">
        <f>TRUE()</f>
        <v>1</v>
      </c>
    </row>
    <row r="2562" spans="1:12" x14ac:dyDescent="0.2">
      <c r="A2562" t="s">
        <v>6392</v>
      </c>
      <c r="B2562" t="s">
        <v>8331</v>
      </c>
      <c r="C2562" t="s">
        <v>8332</v>
      </c>
      <c r="D2562" t="s">
        <v>8333</v>
      </c>
      <c r="E2562">
        <v>1.7971208184601</v>
      </c>
      <c r="F2562">
        <v>1.59646703477344</v>
      </c>
      <c r="I2562" t="s">
        <v>11116</v>
      </c>
      <c r="J2562" t="b">
        <f>TRUE()</f>
        <v>1</v>
      </c>
      <c r="K2562" t="s">
        <v>11117</v>
      </c>
      <c r="L2562" t="b">
        <f>TRUE()</f>
        <v>1</v>
      </c>
    </row>
    <row r="2563" spans="1:12" x14ac:dyDescent="0.2">
      <c r="A2563" t="s">
        <v>6392</v>
      </c>
      <c r="B2563" t="s">
        <v>8334</v>
      </c>
      <c r="C2563" t="s">
        <v>8335</v>
      </c>
      <c r="D2563" t="s">
        <v>8336</v>
      </c>
      <c r="E2563">
        <v>1.57198698744262</v>
      </c>
      <c r="F2563">
        <v>2.5855364825882301</v>
      </c>
      <c r="J2563" t="b">
        <f>FALSE()</f>
        <v>0</v>
      </c>
      <c r="L2563" t="b">
        <f>FALSE()</f>
        <v>0</v>
      </c>
    </row>
    <row r="2564" spans="1:12" x14ac:dyDescent="0.2">
      <c r="A2564" t="s">
        <v>6392</v>
      </c>
      <c r="B2564" t="s">
        <v>8337</v>
      </c>
      <c r="C2564" t="s">
        <v>8338</v>
      </c>
      <c r="D2564" t="s">
        <v>8339</v>
      </c>
      <c r="E2564">
        <v>1.58194961199456</v>
      </c>
      <c r="F2564">
        <v>2.9438504219528601</v>
      </c>
      <c r="J2564" t="b">
        <f>FALSE()</f>
        <v>0</v>
      </c>
      <c r="L2564" t="b">
        <f>FALSE()</f>
        <v>0</v>
      </c>
    </row>
    <row r="2565" spans="1:12" x14ac:dyDescent="0.2">
      <c r="A2565" t="s">
        <v>6392</v>
      </c>
      <c r="B2565" t="s">
        <v>8340</v>
      </c>
      <c r="C2565" t="s">
        <v>8341</v>
      </c>
      <c r="D2565" t="s">
        <v>8342</v>
      </c>
      <c r="E2565">
        <v>1.78300788050305</v>
      </c>
      <c r="F2565">
        <v>2.22349830626111</v>
      </c>
      <c r="J2565" t="b">
        <f>FALSE()</f>
        <v>0</v>
      </c>
      <c r="L2565" t="b">
        <f>FALSE()</f>
        <v>0</v>
      </c>
    </row>
    <row r="2566" spans="1:12" x14ac:dyDescent="0.2">
      <c r="A2566" t="s">
        <v>6392</v>
      </c>
      <c r="B2566" t="s">
        <v>8343</v>
      </c>
      <c r="C2566" t="s">
        <v>8344</v>
      </c>
      <c r="D2566" t="s">
        <v>8345</v>
      </c>
      <c r="E2566">
        <v>1.89068451033096</v>
      </c>
      <c r="F2566">
        <v>1.7929085058721901</v>
      </c>
      <c r="J2566" t="b">
        <f>FALSE()</f>
        <v>0</v>
      </c>
      <c r="K2566" t="s">
        <v>11118</v>
      </c>
      <c r="L2566" t="b">
        <f>TRUE()</f>
        <v>1</v>
      </c>
    </row>
    <row r="2567" spans="1:12" x14ac:dyDescent="0.2">
      <c r="A2567" t="s">
        <v>6392</v>
      </c>
      <c r="B2567" t="s">
        <v>8346</v>
      </c>
      <c r="C2567" t="s">
        <v>8347</v>
      </c>
      <c r="D2567" t="s">
        <v>8348</v>
      </c>
      <c r="E2567">
        <v>2.0890561784405599</v>
      </c>
      <c r="F2567">
        <v>3.0385675464541801</v>
      </c>
      <c r="J2567" t="b">
        <f>FALSE()</f>
        <v>0</v>
      </c>
      <c r="L2567" t="b">
        <f>FALSE()</f>
        <v>0</v>
      </c>
    </row>
    <row r="2568" spans="1:12" x14ac:dyDescent="0.2">
      <c r="A2568" t="s">
        <v>6392</v>
      </c>
      <c r="B2568" t="s">
        <v>8349</v>
      </c>
      <c r="C2568" t="s">
        <v>8350</v>
      </c>
      <c r="D2568" t="s">
        <v>8351</v>
      </c>
      <c r="E2568">
        <v>1.4152935427901701</v>
      </c>
      <c r="F2568">
        <v>3.1236015209522301</v>
      </c>
      <c r="J2568" t="b">
        <f>FALSE()</f>
        <v>0</v>
      </c>
      <c r="K2568" t="s">
        <v>11119</v>
      </c>
      <c r="L2568" t="b">
        <f>TRUE()</f>
        <v>1</v>
      </c>
    </row>
    <row r="2569" spans="1:12" x14ac:dyDescent="0.2">
      <c r="A2569" t="s">
        <v>6392</v>
      </c>
      <c r="B2569" t="s">
        <v>620</v>
      </c>
      <c r="C2569" t="s">
        <v>1613</v>
      </c>
      <c r="D2569" t="s">
        <v>3165</v>
      </c>
      <c r="E2569">
        <v>2.37410999979741</v>
      </c>
      <c r="F2569">
        <v>2.25279302912418</v>
      </c>
      <c r="J2569" t="b">
        <f>FALSE()</f>
        <v>0</v>
      </c>
      <c r="L2569" t="b">
        <f>FALSE()</f>
        <v>0</v>
      </c>
    </row>
    <row r="2570" spans="1:12" x14ac:dyDescent="0.2">
      <c r="A2570" t="s">
        <v>6392</v>
      </c>
      <c r="B2570" t="s">
        <v>8352</v>
      </c>
      <c r="C2570" t="s">
        <v>8353</v>
      </c>
      <c r="D2570" t="s">
        <v>8354</v>
      </c>
      <c r="E2570">
        <v>1.4062256481523301</v>
      </c>
      <c r="F2570">
        <v>3.8445334840743599</v>
      </c>
      <c r="J2570" t="b">
        <f>FALSE()</f>
        <v>0</v>
      </c>
      <c r="L2570" t="b">
        <f>FALSE()</f>
        <v>0</v>
      </c>
    </row>
    <row r="2571" spans="1:12" x14ac:dyDescent="0.2">
      <c r="A2571" t="s">
        <v>6392</v>
      </c>
      <c r="B2571" t="s">
        <v>8355</v>
      </c>
      <c r="C2571" t="s">
        <v>8356</v>
      </c>
      <c r="D2571" t="s">
        <v>8357</v>
      </c>
      <c r="E2571">
        <v>3.04103071835095</v>
      </c>
      <c r="F2571">
        <v>3.62253602526309</v>
      </c>
      <c r="J2571" t="b">
        <f>FALSE()</f>
        <v>0</v>
      </c>
      <c r="L2571" t="b">
        <f>FALSE()</f>
        <v>0</v>
      </c>
    </row>
    <row r="2572" spans="1:12" x14ac:dyDescent="0.2">
      <c r="A2572" t="s">
        <v>6392</v>
      </c>
      <c r="B2572" t="s">
        <v>8358</v>
      </c>
      <c r="C2572" t="s">
        <v>8356</v>
      </c>
      <c r="D2572" t="s">
        <v>8357</v>
      </c>
      <c r="E2572">
        <v>1.93682203847013</v>
      </c>
      <c r="F2572">
        <v>3.46630636558797</v>
      </c>
      <c r="J2572" t="b">
        <f>FALSE()</f>
        <v>0</v>
      </c>
      <c r="L2572" t="b">
        <f>FALSE()</f>
        <v>0</v>
      </c>
    </row>
    <row r="2573" spans="1:12" x14ac:dyDescent="0.2">
      <c r="A2573" t="s">
        <v>6392</v>
      </c>
      <c r="B2573" t="s">
        <v>8359</v>
      </c>
      <c r="C2573" t="s">
        <v>8360</v>
      </c>
      <c r="D2573" t="s">
        <v>8361</v>
      </c>
      <c r="E2573">
        <v>1.8096553276279901</v>
      </c>
      <c r="F2573">
        <v>1.75028316405335</v>
      </c>
      <c r="J2573" t="b">
        <f>FALSE()</f>
        <v>0</v>
      </c>
      <c r="L2573" t="b">
        <f>FALSE()</f>
        <v>0</v>
      </c>
    </row>
    <row r="2574" spans="1:12" x14ac:dyDescent="0.2">
      <c r="A2574" t="s">
        <v>6392</v>
      </c>
      <c r="B2574" t="s">
        <v>8362</v>
      </c>
      <c r="C2574" t="s">
        <v>8363</v>
      </c>
      <c r="D2574" t="s">
        <v>8364</v>
      </c>
      <c r="E2574">
        <v>1.5171961925888999</v>
      </c>
      <c r="F2574">
        <v>3.7689253921370298</v>
      </c>
      <c r="J2574" t="b">
        <f>FALSE()</f>
        <v>0</v>
      </c>
      <c r="K2574" t="s">
        <v>11120</v>
      </c>
      <c r="L2574" t="b">
        <f>TRUE()</f>
        <v>1</v>
      </c>
    </row>
    <row r="2575" spans="1:12" x14ac:dyDescent="0.2">
      <c r="A2575" t="s">
        <v>6392</v>
      </c>
      <c r="B2575" t="s">
        <v>3166</v>
      </c>
      <c r="C2575" t="s">
        <v>1614</v>
      </c>
      <c r="D2575" t="s">
        <v>3167</v>
      </c>
      <c r="E2575">
        <v>2.0024866939019201</v>
      </c>
      <c r="F2575">
        <v>3.9139771668850898</v>
      </c>
      <c r="H2575" t="s">
        <v>8365</v>
      </c>
      <c r="I2575" t="s">
        <v>9605</v>
      </c>
      <c r="J2575" t="b">
        <f>TRUE()</f>
        <v>1</v>
      </c>
      <c r="K2575" t="s">
        <v>9606</v>
      </c>
      <c r="L2575" t="b">
        <f>TRUE()</f>
        <v>1</v>
      </c>
    </row>
    <row r="2576" spans="1:12" x14ac:dyDescent="0.2">
      <c r="A2576" t="s">
        <v>6392</v>
      </c>
      <c r="B2576" t="s">
        <v>621</v>
      </c>
      <c r="C2576" t="s">
        <v>1615</v>
      </c>
      <c r="D2576" t="s">
        <v>3171</v>
      </c>
      <c r="E2576">
        <v>1.61426819258716</v>
      </c>
      <c r="F2576">
        <v>3.2712566790376298</v>
      </c>
      <c r="I2576" t="s">
        <v>9609</v>
      </c>
      <c r="J2576" t="b">
        <f>TRUE()</f>
        <v>1</v>
      </c>
      <c r="K2576" t="s">
        <v>9610</v>
      </c>
      <c r="L2576" t="b">
        <f>TRUE()</f>
        <v>1</v>
      </c>
    </row>
    <row r="2577" spans="1:12" x14ac:dyDescent="0.2">
      <c r="A2577" t="s">
        <v>6392</v>
      </c>
      <c r="B2577" t="s">
        <v>8366</v>
      </c>
      <c r="C2577" t="s">
        <v>8367</v>
      </c>
      <c r="D2577" t="s">
        <v>8368</v>
      </c>
      <c r="E2577">
        <v>2.4610950807191498</v>
      </c>
      <c r="F2577">
        <v>2.3250830836874599</v>
      </c>
      <c r="J2577" t="b">
        <f>FALSE()</f>
        <v>0</v>
      </c>
      <c r="L2577" t="b">
        <f>FALSE()</f>
        <v>0</v>
      </c>
    </row>
  </sheetData>
  <autoFilter ref="A1:M1" xr:uid="{E6AC1C1F-3830-354A-A954-28C26865E410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4740C-6F22-CE46-8887-3E34AF2101BA}">
  <dimension ref="A1:B5"/>
  <sheetViews>
    <sheetView tabSelected="1" workbookViewId="0">
      <selection activeCell="E15" sqref="E15"/>
    </sheetView>
  </sheetViews>
  <sheetFormatPr baseColWidth="10" defaultRowHeight="15" x14ac:dyDescent="0.2"/>
  <sheetData>
    <row r="1" spans="1:2" x14ac:dyDescent="0.2">
      <c r="A1" s="8" t="s">
        <v>11121</v>
      </c>
      <c r="B1" s="8"/>
    </row>
    <row r="2" spans="1:2" ht="16" x14ac:dyDescent="0.2">
      <c r="A2" s="10" t="s">
        <v>11123</v>
      </c>
    </row>
    <row r="3" spans="1:2" x14ac:dyDescent="0.2">
      <c r="A3" t="s">
        <v>8369</v>
      </c>
      <c r="B3" t="s">
        <v>8370</v>
      </c>
    </row>
    <row r="4" spans="1:2" x14ac:dyDescent="0.2">
      <c r="A4" t="s">
        <v>8372</v>
      </c>
      <c r="B4" t="s">
        <v>8371</v>
      </c>
    </row>
    <row r="5" spans="1:2" x14ac:dyDescent="0.2">
      <c r="A5" t="s">
        <v>8373</v>
      </c>
      <c r="B5" t="s">
        <v>837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DB7A5-AF1F-A146-BE17-A3A38237C2D6}">
  <dimension ref="A1"/>
  <sheetViews>
    <sheetView workbookViewId="0">
      <selection activeCell="F18" sqref="F18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99</TotalTime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Table S7b USP20 MS_and_motif</vt:lpstr>
      <vt:lpstr>Table S7a ms_motif_distrib</vt:lpstr>
      <vt:lpstr>Table S7c USP33 MS_and_motif</vt:lpstr>
      <vt:lpstr>Legend</vt:lpstr>
      <vt:lpstr>Blad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dc:description/>
  <cp:lastModifiedBy>Ylva Ivarsson</cp:lastModifiedBy>
  <cp:revision>18</cp:revision>
  <dcterms:created xsi:type="dcterms:W3CDTF">2025-07-24T15:35:41Z</dcterms:created>
  <dcterms:modified xsi:type="dcterms:W3CDTF">2026-03-30T20:02:22Z</dcterms:modified>
  <dc:language>en-GB</dc:language>
</cp:coreProperties>
</file>